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sheet6.xml" ContentType="application/vnd.openxmlformats-officedocument.spreadsheetml.worksheet+xml"/>
  <Override PartName="/xl/comments3.xml" ContentType="application/vnd.openxmlformats-officedocument.spreadsheetml.comment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media/image1.wmf" ContentType="image/x-wmf"/>
  <Override PartName="/xl/drawings/vmlDrawing1.vml" ContentType="application/vnd.openxmlformats-officedocument.vmlDrawi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BCa_GrpGeneSignal" sheetId="1" state="visible" r:id="rId2"/>
    <sheet name="PAM Settings" sheetId="2" state="visible" r:id="rId3"/>
    <sheet name="PAM Work (Do not Edit!)" sheetId="3" state="visible" r:id="rId4"/>
    <sheet name="PAM Plots" sheetId="4" state="visible" r:id="rId5"/>
    <sheet name="PAM Output" sheetId="5" state="visible" r:id="rId6"/>
    <sheet name="PAM_Export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3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1" authorId="0">
      <text>
        <r>
          <rPr>
            <sz val="8"/>
            <color rgb="FF000000"/>
            <rFont val="Tahoma"/>
            <family val="0"/>
          </rPr>
          <t xml:space="preserve">Abscissa values used for plot PAM Training Err. 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8</xdr:colOff>
                <xdr:row>0</xdr:row>
                <xdr:rowOff>2</xdr:rowOff>
              </xdr:from>
              <xdr:to>
                <xdr:col>2</xdr:col>
                <xdr:colOff>24</xdr:colOff>
                <xdr:row>4</xdr:row>
                <xdr:rowOff>4</xdr:rowOff>
              </xdr:to>
            </anchor>
          </commentPr>
        </mc:Choice>
        <mc:Fallback/>
      </mc:AlternateContent>
    </comment>
    <comment ref="B1" authorId="0">
      <text>
        <r>
          <rPr>
            <sz val="8"/>
            <color rgb="FF000000"/>
            <rFont val="Tahoma"/>
            <family val="0"/>
          </rPr>
          <t xml:space="preserve">Ordinate values used for plot PAM Training Err. 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70</xdr:colOff>
                <xdr:row>0</xdr:row>
                <xdr:rowOff>2</xdr:rowOff>
              </xdr:from>
              <xdr:to>
                <xdr:col>2</xdr:col>
                <xdr:colOff>86</xdr:colOff>
                <xdr:row>4</xdr:row>
                <xdr:rowOff>4</xdr:rowOff>
              </xdr:to>
            </anchor>
          </commentPr>
        </mc:Choice>
        <mc:Fallback/>
      </mc:AlternateContent>
    </comment>
    <comment ref="C1" authorId="0">
      <text>
        <r>
          <rPr>
            <sz val="8"/>
            <color rgb="FF000000"/>
            <rFont val="Tahoma"/>
            <family val="0"/>
          </rPr>
          <t xml:space="preserve">Abscissa values used for series Number of gen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70</xdr:colOff>
                <xdr:row>0</xdr:row>
                <xdr:rowOff>2</xdr:rowOff>
              </xdr:from>
              <xdr:to>
                <xdr:col>4</xdr:col>
                <xdr:colOff>15</xdr:colOff>
                <xdr:row>4</xdr:row>
                <xdr:rowOff>4</xdr:rowOff>
              </xdr:to>
            </anchor>
          </commentPr>
        </mc:Choice>
        <mc:Fallback/>
      </mc:AlternateContent>
    </comment>
    <comment ref="D1" authorId="0">
      <text>
        <r>
          <rPr>
            <sz val="8"/>
            <color rgb="FF000000"/>
            <rFont val="Tahoma"/>
            <family val="0"/>
          </rPr>
          <t xml:space="preserve">Ordinate values used for series Number of gen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10</xdr:colOff>
                <xdr:row>0</xdr:row>
                <xdr:rowOff>2</xdr:rowOff>
              </xdr:from>
              <xdr:to>
                <xdr:col>5</xdr:col>
                <xdr:colOff>55</xdr:colOff>
                <xdr:row>4</xdr:row>
                <xdr:rowOff>4</xdr:rowOff>
              </xdr:to>
            </anchor>
          </commentPr>
        </mc:Choice>
        <mc:Fallback/>
      </mc:AlternateContent>
    </comment>
    <comment ref="E1" authorId="0">
      <text>
        <r>
          <rPr>
            <sz val="8"/>
            <color rgb="FF000000"/>
            <rFont val="Tahoma"/>
            <family val="0"/>
          </rPr>
          <t xml:space="preserve">Abscissa values used for plot PAM CV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8</xdr:colOff>
                <xdr:row>0</xdr:row>
                <xdr:rowOff>2</xdr:rowOff>
              </xdr:from>
              <xdr:to>
                <xdr:col>6</xdr:col>
                <xdr:colOff>-24</xdr:colOff>
                <xdr:row>4</xdr:row>
                <xdr:rowOff>4</xdr:rowOff>
              </xdr:to>
            </anchor>
          </commentPr>
        </mc:Choice>
        <mc:Fallback/>
      </mc:AlternateContent>
    </comment>
    <comment ref="F1" authorId="0">
      <text>
        <r>
          <rPr>
            <sz val="8"/>
            <color rgb="FF000000"/>
            <rFont val="Tahoma"/>
            <family val="0"/>
          </rPr>
          <t xml:space="preserve">Ordinate values used for plot PAM CV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70</xdr:colOff>
                <xdr:row>0</xdr:row>
                <xdr:rowOff>2</xdr:rowOff>
              </xdr:from>
              <xdr:to>
                <xdr:col>6</xdr:col>
                <xdr:colOff>39</xdr:colOff>
                <xdr:row>4</xdr:row>
                <xdr:rowOff>4</xdr:rowOff>
              </xdr:to>
            </anchor>
          </commentPr>
        </mc:Choice>
        <mc:Fallback/>
      </mc:AlternateContent>
    </comment>
    <comment ref="G1" authorId="0">
      <text>
        <r>
          <rPr>
            <sz val="8"/>
            <color rgb="FF000000"/>
            <rFont val="Tahoma"/>
            <family val="0"/>
          </rPr>
          <t xml:space="preserve">The symmetric standard errors for the overall cv curv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4</xdr:colOff>
                <xdr:row>0</xdr:row>
                <xdr:rowOff>2</xdr:rowOff>
              </xdr:from>
              <xdr:to>
                <xdr:col>8</xdr:col>
                <xdr:colOff>9</xdr:colOff>
                <xdr:row>4</xdr:row>
                <xdr:rowOff>4</xdr:rowOff>
              </xdr:to>
            </anchor>
          </commentPr>
        </mc:Choice>
        <mc:Fallback/>
      </mc:AlternateContent>
    </comment>
    <comment ref="H1" authorId="0">
      <text>
        <r>
          <rPr>
            <sz val="8"/>
            <color rgb="FF000000"/>
            <rFont val="Tahoma"/>
            <family val="0"/>
          </rPr>
          <t xml:space="preserve">Abscissa values used for series Number of gen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70</xdr:colOff>
                <xdr:row>0</xdr:row>
                <xdr:rowOff>2</xdr:rowOff>
              </xdr:from>
              <xdr:to>
                <xdr:col>9</xdr:col>
                <xdr:colOff>15</xdr:colOff>
                <xdr:row>4</xdr:row>
                <xdr:rowOff>4</xdr:rowOff>
              </xdr:to>
            </anchor>
          </commentPr>
        </mc:Choice>
        <mc:Fallback/>
      </mc:AlternateContent>
    </comment>
    <comment ref="I1" authorId="0">
      <text>
        <r>
          <rPr>
            <sz val="8"/>
            <color rgb="FF000000"/>
            <rFont val="Tahoma"/>
            <family val="0"/>
          </rPr>
          <t xml:space="preserve">Ordinate values used for series Number of gen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10</xdr:colOff>
                <xdr:row>0</xdr:row>
                <xdr:rowOff>2</xdr:rowOff>
              </xdr:from>
              <xdr:to>
                <xdr:col>11</xdr:col>
                <xdr:colOff>7</xdr:colOff>
                <xdr:row>4</xdr:row>
                <xdr:rowOff>4</xdr:rowOff>
              </xdr:to>
            </anchor>
          </commentPr>
        </mc:Choice>
        <mc:Fallback/>
      </mc:AlternateContent>
    </comment>
    <comment ref="J1" authorId="0">
      <text>
        <r>
          <rPr>
            <sz val="8"/>
            <color rgb="FF000000"/>
            <rFont val="Tahoma"/>
            <family val="0"/>
          </rPr>
          <t xml:space="preserve">Abscissa values used for plot PAM Ind. CV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8</xdr:colOff>
                <xdr:row>0</xdr:row>
                <xdr:rowOff>2</xdr:rowOff>
              </xdr:from>
              <xdr:to>
                <xdr:col>13</xdr:col>
                <xdr:colOff>12</xdr:colOff>
                <xdr:row>4</xdr:row>
                <xdr:rowOff>4</xdr:rowOff>
              </xdr:to>
            </anchor>
          </commentPr>
        </mc:Choice>
        <mc:Fallback/>
      </mc:AlternateContent>
    </comment>
    <comment ref="K1" authorId="0">
      <text>
        <r>
          <rPr>
            <sz val="8"/>
            <color rgb="FF000000"/>
            <rFont val="Tahoma"/>
            <family val="0"/>
          </rPr>
          <t xml:space="preserve">Misclassification Error for HER2+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23</xdr:colOff>
                <xdr:row>0</xdr:row>
                <xdr:rowOff>2</xdr:rowOff>
              </xdr:from>
              <xdr:to>
                <xdr:col>13</xdr:col>
                <xdr:colOff>74</xdr:colOff>
                <xdr:row>4</xdr:row>
                <xdr:rowOff>4</xdr:rowOff>
              </xdr:to>
            </anchor>
          </commentPr>
        </mc:Choice>
        <mc:Fallback/>
      </mc:AlternateContent>
    </comment>
    <comment ref="L1" authorId="0">
      <text>
        <r>
          <rPr>
            <sz val="8"/>
            <color rgb="FF000000"/>
            <rFont val="Tahoma"/>
            <family val="0"/>
          </rPr>
          <t xml:space="preserve">Misclassification Error for HR+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15</xdr:colOff>
                <xdr:row>0</xdr:row>
                <xdr:rowOff>2</xdr:rowOff>
              </xdr:from>
              <xdr:to>
                <xdr:col>14</xdr:col>
                <xdr:colOff>23</xdr:colOff>
                <xdr:row>4</xdr:row>
                <xdr:rowOff>4</xdr:rowOff>
              </xdr:to>
            </anchor>
          </commentPr>
        </mc:Choice>
        <mc:Fallback/>
      </mc:AlternateContent>
    </comment>
    <comment ref="M1" authorId="0">
      <text>
        <r>
          <rPr>
            <sz val="8"/>
            <color rgb="FF000000"/>
            <rFont val="Tahoma"/>
            <family val="0"/>
          </rPr>
          <t xml:space="preserve">Misclassification Error for T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47</xdr:colOff>
                <xdr:row>0</xdr:row>
                <xdr:rowOff>2</xdr:rowOff>
              </xdr:from>
              <xdr:to>
                <xdr:col>14</xdr:col>
                <xdr:colOff>56</xdr:colOff>
                <xdr:row>4</xdr:row>
                <xdr:rowOff>4</xdr:rowOff>
              </xdr:to>
            </anchor>
          </commentPr>
        </mc:Choice>
        <mc:Fallback/>
      </mc:AlternateContent>
    </comment>
    <comment ref="N1" authorId="0">
      <text>
        <r>
          <rPr>
            <sz val="8"/>
            <color rgb="FF000000"/>
            <rFont val="Tahoma"/>
            <family val="0"/>
          </rPr>
          <t xml:space="preserve">Abscissa values used for series Number of gen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70</xdr:colOff>
                <xdr:row>0</xdr:row>
                <xdr:rowOff>2</xdr:rowOff>
              </xdr:from>
              <xdr:to>
                <xdr:col>15</xdr:col>
                <xdr:colOff>19</xdr:colOff>
                <xdr:row>4</xdr:row>
                <xdr:rowOff>4</xdr:rowOff>
              </xdr:to>
            </anchor>
          </commentPr>
        </mc:Choice>
        <mc:Fallback/>
      </mc:AlternateContent>
    </comment>
    <comment ref="O1" authorId="0">
      <text>
        <r>
          <rPr>
            <sz val="8"/>
            <color rgb="FF000000"/>
            <rFont val="Tahoma"/>
            <family val="0"/>
          </rPr>
          <t xml:space="preserve">Ordinate values used for series Number of gen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11</xdr:colOff>
                <xdr:row>0</xdr:row>
                <xdr:rowOff>2</xdr:rowOff>
              </xdr:from>
              <xdr:to>
                <xdr:col>16</xdr:col>
                <xdr:colOff>59</xdr:colOff>
                <xdr:row>4</xdr:row>
                <xdr:rowOff>4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1427" uniqueCount="1140">
  <si>
    <t xml:space="preserve">SYMBOL</t>
  </si>
  <si>
    <t xml:space="preserve">TargetID</t>
  </si>
  <si>
    <t xml:space="preserve">NNN_10533</t>
  </si>
  <si>
    <t xml:space="preserve">NNN_2220</t>
  </si>
  <si>
    <t xml:space="preserve">NNN_2239</t>
  </si>
  <si>
    <t xml:space="preserve">NNN_2380</t>
  </si>
  <si>
    <t xml:space="preserve">NNN_2565</t>
  </si>
  <si>
    <t xml:space="preserve">NNN_4057</t>
  </si>
  <si>
    <t xml:space="preserve">NNN_4554</t>
  </si>
  <si>
    <t xml:space="preserve">NNN_5138</t>
  </si>
  <si>
    <t xml:space="preserve">NNN_5149</t>
  </si>
  <si>
    <t xml:space="preserve">NNN_5383</t>
  </si>
  <si>
    <t xml:space="preserve">NNN_5415</t>
  </si>
  <si>
    <t xml:space="preserve">NNN_5925</t>
  </si>
  <si>
    <t xml:space="preserve">NNN_6577</t>
  </si>
  <si>
    <t xml:space="preserve">NNN_6984</t>
  </si>
  <si>
    <t xml:space="preserve">NNN_7381</t>
  </si>
  <si>
    <t xml:space="preserve">NNN_7549</t>
  </si>
  <si>
    <t xml:space="preserve">NNN_7564</t>
  </si>
  <si>
    <t xml:space="preserve">NNN_7792</t>
  </si>
  <si>
    <t xml:space="preserve">NNN_7830</t>
  </si>
  <si>
    <t xml:space="preserve">NNN_8557</t>
  </si>
  <si>
    <t xml:space="preserve">NNN_8632</t>
  </si>
  <si>
    <t xml:space="preserve">NNN_865</t>
  </si>
  <si>
    <t xml:space="preserve">NNN_9043</t>
  </si>
  <si>
    <t xml:space="preserve">NNN_927</t>
  </si>
  <si>
    <t xml:space="preserve">NNP_16458</t>
  </si>
  <si>
    <t xml:space="preserve">NNP_2063</t>
  </si>
  <si>
    <t xml:space="preserve">NNP_2799</t>
  </si>
  <si>
    <t xml:space="preserve">NNP_6337</t>
  </si>
  <si>
    <t xml:space="preserve">NNP_6353</t>
  </si>
  <si>
    <t xml:space="preserve">NNP_6875</t>
  </si>
  <si>
    <t xml:space="preserve">NNP_8509</t>
  </si>
  <si>
    <t xml:space="preserve">NNP_968</t>
  </si>
  <si>
    <t xml:space="preserve">PNN_1100</t>
  </si>
  <si>
    <t xml:space="preserve">PNN_12422</t>
  </si>
  <si>
    <t xml:space="preserve">PNN_1639</t>
  </si>
  <si>
    <t xml:space="preserve">PNN_2848</t>
  </si>
  <si>
    <t xml:space="preserve">PNN_4150</t>
  </si>
  <si>
    <t xml:space="preserve">PNN_4803</t>
  </si>
  <si>
    <t xml:space="preserve">PNN_5174</t>
  </si>
  <si>
    <t xml:space="preserve">PNN_5514</t>
  </si>
  <si>
    <t xml:space="preserve">PNN_6791</t>
  </si>
  <si>
    <t xml:space="preserve">PNN_7407</t>
  </si>
  <si>
    <t xml:space="preserve">PNN_8163</t>
  </si>
  <si>
    <t xml:space="preserve">PNN_8245</t>
  </si>
  <si>
    <t xml:space="preserve">PNN_945</t>
  </si>
  <si>
    <t xml:space="preserve">PNP_12508</t>
  </si>
  <si>
    <t xml:space="preserve">PNP_3442</t>
  </si>
  <si>
    <t xml:space="preserve">PNP_3552</t>
  </si>
  <si>
    <t xml:space="preserve">PNP_5860</t>
  </si>
  <si>
    <t xml:space="preserve">PNP_6130</t>
  </si>
  <si>
    <t xml:space="preserve">PNP_6962</t>
  </si>
  <si>
    <t xml:space="preserve">PNP_836</t>
  </si>
  <si>
    <t xml:space="preserve">PNP_913</t>
  </si>
  <si>
    <t xml:space="preserve">PPN_1448</t>
  </si>
  <si>
    <t xml:space="preserve">PPN_1474</t>
  </si>
  <si>
    <t xml:space="preserve">PPN_1610</t>
  </si>
  <si>
    <t xml:space="preserve">PPN_1655</t>
  </si>
  <si>
    <t xml:space="preserve">PPN_1777</t>
  </si>
  <si>
    <t xml:space="preserve">PPN_1858</t>
  </si>
  <si>
    <t xml:space="preserve">PPN_2168</t>
  </si>
  <si>
    <t xml:space="preserve">PPN_2181</t>
  </si>
  <si>
    <t xml:space="preserve">PPN_2388</t>
  </si>
  <si>
    <t xml:space="preserve">PPN_2557</t>
  </si>
  <si>
    <t xml:space="preserve">PPN_2575</t>
  </si>
  <si>
    <t xml:space="preserve">PPN_2709</t>
  </si>
  <si>
    <t xml:space="preserve">PPN_2710</t>
  </si>
  <si>
    <t xml:space="preserve">PPN_3987</t>
  </si>
  <si>
    <t xml:space="preserve">PPN_4389</t>
  </si>
  <si>
    <t xml:space="preserve">PPN_4756</t>
  </si>
  <si>
    <t xml:space="preserve">PPN_4761</t>
  </si>
  <si>
    <t xml:space="preserve">PPN_4874</t>
  </si>
  <si>
    <t xml:space="preserve">PPN_5070</t>
  </si>
  <si>
    <t xml:space="preserve">PPN_7444</t>
  </si>
  <si>
    <t xml:space="preserve">PPN_8602</t>
  </si>
  <si>
    <t xml:space="preserve">PPN_939</t>
  </si>
  <si>
    <t xml:space="preserve">PPP_12390</t>
  </si>
  <si>
    <t xml:space="preserve">PPP_12602</t>
  </si>
  <si>
    <t xml:space="preserve">PPP_173</t>
  </si>
  <si>
    <t xml:space="preserve">PPP_3076</t>
  </si>
  <si>
    <t xml:space="preserve">PPP_316</t>
  </si>
  <si>
    <t xml:space="preserve">PPP_394</t>
  </si>
  <si>
    <t xml:space="preserve">PPP_5431</t>
  </si>
  <si>
    <t xml:space="preserve">PPP_5571</t>
  </si>
  <si>
    <t xml:space="preserve">PPP_6106</t>
  </si>
  <si>
    <t xml:space="preserve">PPP_864</t>
  </si>
  <si>
    <t xml:space="preserve">PPP_9045</t>
  </si>
  <si>
    <t xml:space="preserve">TN</t>
  </si>
  <si>
    <t xml:space="preserve">HER2+</t>
  </si>
  <si>
    <t xml:space="preserve">HR+</t>
  </si>
  <si>
    <t xml:space="preserve">SCUBE2</t>
  </si>
  <si>
    <t xml:space="preserve">GI_10190747-S</t>
  </si>
  <si>
    <t xml:space="preserve">F3</t>
  </si>
  <si>
    <t xml:space="preserve">GI_10518499-S</t>
  </si>
  <si>
    <t xml:space="preserve">CGA</t>
  </si>
  <si>
    <t xml:space="preserve">GI_10800407-S</t>
  </si>
  <si>
    <t xml:space="preserve">IGFBP5</t>
  </si>
  <si>
    <t xml:space="preserve">GI_10834981-S</t>
  </si>
  <si>
    <t xml:space="preserve">IL6</t>
  </si>
  <si>
    <t xml:space="preserve">GI_10834983-S</t>
  </si>
  <si>
    <t xml:space="preserve">ARHGDIB</t>
  </si>
  <si>
    <t xml:space="preserve">GI_10835001-S</t>
  </si>
  <si>
    <t xml:space="preserve">IGFBP2</t>
  </si>
  <si>
    <t xml:space="preserve">GI_10835156-S</t>
  </si>
  <si>
    <t xml:space="preserve">SERPINE1</t>
  </si>
  <si>
    <t xml:space="preserve">GI_10835158-S</t>
  </si>
  <si>
    <t xml:space="preserve">IFNG</t>
  </si>
  <si>
    <t xml:space="preserve">GI_10835170-S</t>
  </si>
  <si>
    <t xml:space="preserve">TGFB1</t>
  </si>
  <si>
    <t xml:space="preserve">GI_10863872-S</t>
  </si>
  <si>
    <t xml:space="preserve">TMEM8</t>
  </si>
  <si>
    <t xml:space="preserve">GI_10864068-S</t>
  </si>
  <si>
    <t xml:space="preserve">CCNB2</t>
  </si>
  <si>
    <t xml:space="preserve">GI_10938017-S</t>
  </si>
  <si>
    <t xml:space="preserve">MRPS12</t>
  </si>
  <si>
    <t xml:space="preserve">GI_11056055-A</t>
  </si>
  <si>
    <t xml:space="preserve">IGF1R</t>
  </si>
  <si>
    <t xml:space="preserve">GI_11068002-S</t>
  </si>
  <si>
    <t xml:space="preserve">KDR</t>
  </si>
  <si>
    <t xml:space="preserve">GI_11321596-S</t>
  </si>
  <si>
    <t xml:space="preserve">MMP2</t>
  </si>
  <si>
    <t xml:space="preserve">GI_11342665-S</t>
  </si>
  <si>
    <t xml:space="preserve">PMS1</t>
  </si>
  <si>
    <t xml:space="preserve">GI_11496979-S</t>
  </si>
  <si>
    <t xml:space="preserve">SVIL</t>
  </si>
  <si>
    <t xml:space="preserve">GI_11496980-A</t>
  </si>
  <si>
    <t xml:space="preserve">PARP4</t>
  </si>
  <si>
    <t xml:space="preserve">GI_11496990-S</t>
  </si>
  <si>
    <t xml:space="preserve">CDC25B</t>
  </si>
  <si>
    <t xml:space="preserve">GI_11641410-A</t>
  </si>
  <si>
    <t xml:space="preserve">ATF5</t>
  </si>
  <si>
    <t xml:space="preserve">GI_12597624-S</t>
  </si>
  <si>
    <t xml:space="preserve">E2F1</t>
  </si>
  <si>
    <t xml:space="preserve">GI_12669910-S</t>
  </si>
  <si>
    <t xml:space="preserve">SLC39A6</t>
  </si>
  <si>
    <t xml:space="preserve">GI_12751474-S</t>
  </si>
  <si>
    <t xml:space="preserve">MMP1</t>
  </si>
  <si>
    <t xml:space="preserve">GI_13027798-S</t>
  </si>
  <si>
    <t xml:space="preserve">MMP3</t>
  </si>
  <si>
    <t xml:space="preserve">GI_13027803-S</t>
  </si>
  <si>
    <t xml:space="preserve">MMP7</t>
  </si>
  <si>
    <t xml:space="preserve">GI_13027804-S</t>
  </si>
  <si>
    <t xml:space="preserve">FGFR4</t>
  </si>
  <si>
    <t xml:space="preserve">GI_13112049-A</t>
  </si>
  <si>
    <t xml:space="preserve">HDAC1</t>
  </si>
  <si>
    <t xml:space="preserve">GI_13128859-S</t>
  </si>
  <si>
    <t xml:space="preserve">FGFR1</t>
  </si>
  <si>
    <t xml:space="preserve">GI_13186246-A</t>
  </si>
  <si>
    <t xml:space="preserve">FGFR2</t>
  </si>
  <si>
    <t xml:space="preserve">GI_13186266-A</t>
  </si>
  <si>
    <t xml:space="preserve">G1P3</t>
  </si>
  <si>
    <t xml:space="preserve">GI_13259547-A</t>
  </si>
  <si>
    <t xml:space="preserve">VTCN1</t>
  </si>
  <si>
    <t xml:space="preserve">GI_13375849-S</t>
  </si>
  <si>
    <t xml:space="preserve">L1CAM</t>
  </si>
  <si>
    <t xml:space="preserve">GI_13435352-A</t>
  </si>
  <si>
    <t xml:space="preserve">DDB1</t>
  </si>
  <si>
    <t xml:space="preserve">GI_13435358-S</t>
  </si>
  <si>
    <t xml:space="preserve">BCL2L14</t>
  </si>
  <si>
    <t xml:space="preserve">GI_13540528-A</t>
  </si>
  <si>
    <t xml:space="preserve">KIF2C</t>
  </si>
  <si>
    <t xml:space="preserve">GI_13699832-S</t>
  </si>
  <si>
    <t xml:space="preserve">CYP3A4</t>
  </si>
  <si>
    <t xml:space="preserve">GI_13904851-S</t>
  </si>
  <si>
    <t xml:space="preserve">XBP1</t>
  </si>
  <si>
    <t xml:space="preserve">GI_14110394-S</t>
  </si>
  <si>
    <t xml:space="preserve">SDF2</t>
  </si>
  <si>
    <t xml:space="preserve">GI_14141194-S</t>
  </si>
  <si>
    <t xml:space="preserve">RERG</t>
  </si>
  <si>
    <t xml:space="preserve">GI_14249703-S</t>
  </si>
  <si>
    <t xml:space="preserve">CDH1</t>
  </si>
  <si>
    <t xml:space="preserve">GI_14589887-S</t>
  </si>
  <si>
    <t xml:space="preserve">CDH2</t>
  </si>
  <si>
    <t xml:space="preserve">GI_14589888-S</t>
  </si>
  <si>
    <t xml:space="preserve">ETV6</t>
  </si>
  <si>
    <t xml:space="preserve">GI_14589947-S</t>
  </si>
  <si>
    <t xml:space="preserve">TMPRSS2</t>
  </si>
  <si>
    <t xml:space="preserve">GI_14602458-S</t>
  </si>
  <si>
    <t xml:space="preserve">BAD</t>
  </si>
  <si>
    <t xml:space="preserve">GI_14670387-A</t>
  </si>
  <si>
    <t xml:space="preserve">PLAT</t>
  </si>
  <si>
    <t xml:space="preserve">GI_14702166-A</t>
  </si>
  <si>
    <t xml:space="preserve">CASP3</t>
  </si>
  <si>
    <t xml:space="preserve">GI_14790114-A</t>
  </si>
  <si>
    <t xml:space="preserve">TNFSF11</t>
  </si>
  <si>
    <t xml:space="preserve">GI_14790148-A</t>
  </si>
  <si>
    <t xml:space="preserve">CASP2</t>
  </si>
  <si>
    <t xml:space="preserve">GI_14790185-A</t>
  </si>
  <si>
    <t xml:space="preserve">PCTK1</t>
  </si>
  <si>
    <t xml:space="preserve">GI_15011927-A</t>
  </si>
  <si>
    <t xml:space="preserve">FGF1</t>
  </si>
  <si>
    <t xml:space="preserve">GI_15055544-A</t>
  </si>
  <si>
    <t xml:space="preserve">PDGFA</t>
  </si>
  <si>
    <t xml:space="preserve">GI_15208655-A</t>
  </si>
  <si>
    <t xml:space="preserve">PDGFB</t>
  </si>
  <si>
    <t xml:space="preserve">GI_15451785-A</t>
  </si>
  <si>
    <t xml:space="preserve">FGF2</t>
  </si>
  <si>
    <t xml:space="preserve">GI_15451897-S</t>
  </si>
  <si>
    <t xml:space="preserve">CASP8</t>
  </si>
  <si>
    <t xml:space="preserve">GI_15718711-A</t>
  </si>
  <si>
    <t xml:space="preserve">ZFP36L2</t>
  </si>
  <si>
    <t xml:space="preserve">GI_15812177-S</t>
  </si>
  <si>
    <t xml:space="preserve">SELENBP1</t>
  </si>
  <si>
    <t xml:space="preserve">GI_16306549-S</t>
  </si>
  <si>
    <t xml:space="preserve">MAL2</t>
  </si>
  <si>
    <t xml:space="preserve">GI_16418396-S</t>
  </si>
  <si>
    <t xml:space="preserve">RBP7</t>
  </si>
  <si>
    <t xml:space="preserve">GI_16418454-S</t>
  </si>
  <si>
    <t xml:space="preserve">UHRF1</t>
  </si>
  <si>
    <t xml:space="preserve">GI_16507203-S</t>
  </si>
  <si>
    <t xml:space="preserve">ENO1</t>
  </si>
  <si>
    <t xml:space="preserve">GI_16507965-S</t>
  </si>
  <si>
    <t xml:space="preserve">LRBA</t>
  </si>
  <si>
    <t xml:space="preserve">GI_16904380-S</t>
  </si>
  <si>
    <t xml:space="preserve">WNT1</t>
  </si>
  <si>
    <t xml:space="preserve">GI_16936523-S</t>
  </si>
  <si>
    <t xml:space="preserve">CDK4</t>
  </si>
  <si>
    <t xml:space="preserve">GI_16936532-A</t>
  </si>
  <si>
    <t xml:space="preserve">CCND1</t>
  </si>
  <si>
    <t xml:space="preserve">GI_16950654-S</t>
  </si>
  <si>
    <t xml:space="preserve">CCND2</t>
  </si>
  <si>
    <t xml:space="preserve">GI_16950656-S</t>
  </si>
  <si>
    <t xml:space="preserve">FKBP1A</t>
  </si>
  <si>
    <t xml:space="preserve">GI_17149835-A</t>
  </si>
  <si>
    <t xml:space="preserve">FKBP2</t>
  </si>
  <si>
    <t xml:space="preserve">GI_17149843-A</t>
  </si>
  <si>
    <t xml:space="preserve">FKBP4</t>
  </si>
  <si>
    <t xml:space="preserve">GI_17149846-S</t>
  </si>
  <si>
    <t xml:space="preserve">CCNE1</t>
  </si>
  <si>
    <t xml:space="preserve">GI_17318560-A</t>
  </si>
  <si>
    <t xml:space="preserve">CCNE2</t>
  </si>
  <si>
    <t xml:space="preserve">GI_17318564-A</t>
  </si>
  <si>
    <t xml:space="preserve">KRT1</t>
  </si>
  <si>
    <t xml:space="preserve">GI_17318568-S</t>
  </si>
  <si>
    <t xml:space="preserve">KRT5</t>
  </si>
  <si>
    <t xml:space="preserve">GI_17318577-S</t>
  </si>
  <si>
    <t xml:space="preserve">TRIM29</t>
  </si>
  <si>
    <t xml:space="preserve">GI_17402908-A</t>
  </si>
  <si>
    <t xml:space="preserve">KRT6B</t>
  </si>
  <si>
    <t xml:space="preserve">GI_17505187-S</t>
  </si>
  <si>
    <t xml:space="preserve">CDKN2A</t>
  </si>
  <si>
    <t xml:space="preserve">GI_17738295-A</t>
  </si>
  <si>
    <t xml:space="preserve">CDKN1A</t>
  </si>
  <si>
    <t xml:space="preserve">GI_17978496-A</t>
  </si>
  <si>
    <t xml:space="preserve">CDKN1B</t>
  </si>
  <si>
    <t xml:space="preserve">GI_17978497-S</t>
  </si>
  <si>
    <t xml:space="preserve">CDKN2B</t>
  </si>
  <si>
    <t xml:space="preserve">GI_17981693-A</t>
  </si>
  <si>
    <t xml:space="preserve">COL4A2</t>
  </si>
  <si>
    <t xml:space="preserve">GI_17986276-S</t>
  </si>
  <si>
    <t xml:space="preserve">PTP4A2</t>
  </si>
  <si>
    <t xml:space="preserve">GI_18104972-A</t>
  </si>
  <si>
    <t xml:space="preserve">GAB2</t>
  </si>
  <si>
    <t xml:space="preserve">GI_18105041-A</t>
  </si>
  <si>
    <t xml:space="preserve">VCAM1</t>
  </si>
  <si>
    <t xml:space="preserve">GI_18201908-A</t>
  </si>
  <si>
    <t xml:space="preserve">SNAI1</t>
  </si>
  <si>
    <t xml:space="preserve">GI_18765740-S</t>
  </si>
  <si>
    <t xml:space="preserve">COL18A1</t>
  </si>
  <si>
    <t xml:space="preserve">GI_18765747-A</t>
  </si>
  <si>
    <t xml:space="preserve">ASNS</t>
  </si>
  <si>
    <t xml:space="preserve">GI_19718773-A</t>
  </si>
  <si>
    <t xml:space="preserve">FEN1</t>
  </si>
  <si>
    <t xml:space="preserve">GI_19718776-S</t>
  </si>
  <si>
    <t xml:space="preserve">CST1</t>
  </si>
  <si>
    <t xml:space="preserve">GI_19882250-S</t>
  </si>
  <si>
    <t xml:space="preserve">TOP1</t>
  </si>
  <si>
    <t xml:space="preserve">GI_19913404-S</t>
  </si>
  <si>
    <t xml:space="preserve">TOP2A</t>
  </si>
  <si>
    <t xml:space="preserve">GI_19913405-S</t>
  </si>
  <si>
    <t xml:space="preserve">IGFBP3</t>
  </si>
  <si>
    <t xml:space="preserve">GI_19923110-S</t>
  </si>
  <si>
    <t xml:space="preserve">IGF1</t>
  </si>
  <si>
    <t xml:space="preserve">GI_19923111-S</t>
  </si>
  <si>
    <t xml:space="preserve">TFAP2C</t>
  </si>
  <si>
    <t xml:space="preserve">GI_19923162-S</t>
  </si>
  <si>
    <t xml:space="preserve">MKI67</t>
  </si>
  <si>
    <t xml:space="preserve">GI_19923216-S</t>
  </si>
  <si>
    <t xml:space="preserve">HPSE</t>
  </si>
  <si>
    <t xml:space="preserve">GI_19923365-S</t>
  </si>
  <si>
    <t xml:space="preserve">AK3</t>
  </si>
  <si>
    <t xml:space="preserve">GI_19923436-S</t>
  </si>
  <si>
    <t xml:space="preserve">WRN</t>
  </si>
  <si>
    <t xml:space="preserve">GI_19924171-S</t>
  </si>
  <si>
    <t xml:space="preserve">SUPT16H</t>
  </si>
  <si>
    <t xml:space="preserve">GI_19924176-S</t>
  </si>
  <si>
    <t xml:space="preserve">FRAP1</t>
  </si>
  <si>
    <t xml:space="preserve">GI_19924298-S</t>
  </si>
  <si>
    <t xml:space="preserve">RHEB</t>
  </si>
  <si>
    <t xml:space="preserve">GI_20070207-S</t>
  </si>
  <si>
    <t xml:space="preserve">CD274</t>
  </si>
  <si>
    <t xml:space="preserve">GI_20070268-S</t>
  </si>
  <si>
    <t xml:space="preserve">CHEK1</t>
  </si>
  <si>
    <t xml:space="preserve">GI_20127419-S</t>
  </si>
  <si>
    <t xml:space="preserve">KIF23</t>
  </si>
  <si>
    <t xml:space="preserve">GI_20143965-A</t>
  </si>
  <si>
    <t xml:space="preserve">ATR</t>
  </si>
  <si>
    <t xml:space="preserve">GI_20143978-S</t>
  </si>
  <si>
    <t xml:space="preserve">SERPINB1</t>
  </si>
  <si>
    <t xml:space="preserve">GI_20149554-S</t>
  </si>
  <si>
    <t xml:space="preserve">TRIP13</t>
  </si>
  <si>
    <t xml:space="preserve">GI_20149561-S</t>
  </si>
  <si>
    <t xml:space="preserve">SLC35A1</t>
  </si>
  <si>
    <t xml:space="preserve">GI_20149579-S</t>
  </si>
  <si>
    <t xml:space="preserve">BCL2L1</t>
  </si>
  <si>
    <t xml:space="preserve">GI_20336333-A</t>
  </si>
  <si>
    <t xml:space="preserve">MAPK14</t>
  </si>
  <si>
    <t xml:space="preserve">GI_20986513-A</t>
  </si>
  <si>
    <t xml:space="preserve">SMARCA4</t>
  </si>
  <si>
    <t xml:space="preserve">GI_21071055-S</t>
  </si>
  <si>
    <t xml:space="preserve">TBPL1</t>
  </si>
  <si>
    <t xml:space="preserve">GI_21071068-S</t>
  </si>
  <si>
    <t xml:space="preserve">TSPAN1</t>
  </si>
  <si>
    <t xml:space="preserve">GI_21264577-S</t>
  </si>
  <si>
    <t xml:space="preserve">TSPAN5</t>
  </si>
  <si>
    <t xml:space="preserve">GI_21264582-S</t>
  </si>
  <si>
    <t xml:space="preserve">LOX</t>
  </si>
  <si>
    <t xml:space="preserve">GI_21264603-S</t>
  </si>
  <si>
    <t xml:space="preserve">HDGFRP3</t>
  </si>
  <si>
    <t xml:space="preserve">GI_21359902-S</t>
  </si>
  <si>
    <t xml:space="preserve">CD44</t>
  </si>
  <si>
    <t xml:space="preserve">GI_21361192-S</t>
  </si>
  <si>
    <t xml:space="preserve">HSPA5</t>
  </si>
  <si>
    <t xml:space="preserve">GI_21361242-S</t>
  </si>
  <si>
    <t xml:space="preserve">RACGAP1</t>
  </si>
  <si>
    <t xml:space="preserve">GI_21361396-S</t>
  </si>
  <si>
    <t xml:space="preserve">STK11</t>
  </si>
  <si>
    <t xml:space="preserve">GI_21361613-S</t>
  </si>
  <si>
    <t xml:space="preserve">DLG7</t>
  </si>
  <si>
    <t xml:space="preserve">GI_21361644-S</t>
  </si>
  <si>
    <t xml:space="preserve">C11orf17</t>
  </si>
  <si>
    <t xml:space="preserve">GI_21361869-A</t>
  </si>
  <si>
    <t xml:space="preserve">TEP1</t>
  </si>
  <si>
    <t xml:space="preserve">GI_21536370-S</t>
  </si>
  <si>
    <t xml:space="preserve">BIN1</t>
  </si>
  <si>
    <t xml:space="preserve">GI_21536403-A</t>
  </si>
  <si>
    <t xml:space="preserve">BIK</t>
  </si>
  <si>
    <t xml:space="preserve">GI_21536418-S</t>
  </si>
  <si>
    <t xml:space="preserve">TIMP3</t>
  </si>
  <si>
    <t xml:space="preserve">GI_21536431-S</t>
  </si>
  <si>
    <t xml:space="preserve">DEGS1</t>
  </si>
  <si>
    <t xml:space="preserve">GI_21614500-A</t>
  </si>
  <si>
    <t xml:space="preserve">STAT5A</t>
  </si>
  <si>
    <t xml:space="preserve">GI_21618341-S</t>
  </si>
  <si>
    <t xml:space="preserve">PDCD5</t>
  </si>
  <si>
    <t xml:space="preserve">GI_21735599-S</t>
  </si>
  <si>
    <t xml:space="preserve">YWHAZ</t>
  </si>
  <si>
    <t xml:space="preserve">GI_21735624-A</t>
  </si>
  <si>
    <t xml:space="preserve">RIS1</t>
  </si>
  <si>
    <t xml:space="preserve">GI_22001414-S</t>
  </si>
  <si>
    <t xml:space="preserve">CACNG4</t>
  </si>
  <si>
    <t xml:space="preserve">GI_22027547-S</t>
  </si>
  <si>
    <t xml:space="preserve">MGST3</t>
  </si>
  <si>
    <t xml:space="preserve">GI_22035640-S</t>
  </si>
  <si>
    <t xml:space="preserve">AREG</t>
  </si>
  <si>
    <t xml:space="preserve">GI_22035683-S</t>
  </si>
  <si>
    <t xml:space="preserve">PGK1</t>
  </si>
  <si>
    <t xml:space="preserve">GI_22095338-S</t>
  </si>
  <si>
    <t xml:space="preserve">HMGA1</t>
  </si>
  <si>
    <t xml:space="preserve">GI_22208974-A</t>
  </si>
  <si>
    <t xml:space="preserve">TNFRSF10B</t>
  </si>
  <si>
    <t xml:space="preserve">GI_22547118-A</t>
  </si>
  <si>
    <t xml:space="preserve">FLII</t>
  </si>
  <si>
    <t xml:space="preserve">GI_22547155-S</t>
  </si>
  <si>
    <t xml:space="preserve">CTSL2</t>
  </si>
  <si>
    <t xml:space="preserve">GI_23110959-S</t>
  </si>
  <si>
    <t xml:space="preserve">CXCL14</t>
  </si>
  <si>
    <t xml:space="preserve">GI_23199988-S</t>
  </si>
  <si>
    <t xml:space="preserve">ACE</t>
  </si>
  <si>
    <t xml:space="preserve">GI_23238213-A</t>
  </si>
  <si>
    <t xml:space="preserve">EZH2</t>
  </si>
  <si>
    <t xml:space="preserve">GI_23510382-A</t>
  </si>
  <si>
    <t xml:space="preserve">FAS</t>
  </si>
  <si>
    <t xml:space="preserve">GI_23510426-A</t>
  </si>
  <si>
    <t xml:space="preserve">TNFSF10</t>
  </si>
  <si>
    <t xml:space="preserve">GI_23510439-S</t>
  </si>
  <si>
    <t xml:space="preserve">TNFSF15</t>
  </si>
  <si>
    <t xml:space="preserve">GI_23510444-S</t>
  </si>
  <si>
    <t xml:space="preserve">NOTCH2</t>
  </si>
  <si>
    <t xml:space="preserve">GI_24041034-S</t>
  </si>
  <si>
    <t xml:space="preserve">KRT13</t>
  </si>
  <si>
    <t xml:space="preserve">GI_24234695-A</t>
  </si>
  <si>
    <t xml:space="preserve">ILF2</t>
  </si>
  <si>
    <t xml:space="preserve">GI_24234746-S</t>
  </si>
  <si>
    <t xml:space="preserve">PSMC2</t>
  </si>
  <si>
    <t xml:space="preserve">GI_24430152-S</t>
  </si>
  <si>
    <t xml:space="preserve">IL10</t>
  </si>
  <si>
    <t xml:space="preserve">GI_24430216-S</t>
  </si>
  <si>
    <t xml:space="preserve">IL11</t>
  </si>
  <si>
    <t xml:space="preserve">GI_24430217-S</t>
  </si>
  <si>
    <t xml:space="preserve">IL12A</t>
  </si>
  <si>
    <t xml:space="preserve">GI_24430218-S</t>
  </si>
  <si>
    <t xml:space="preserve">BBC3</t>
  </si>
  <si>
    <t xml:space="preserve">GI_24475588-S</t>
  </si>
  <si>
    <t xml:space="preserve">TSC1</t>
  </si>
  <si>
    <t xml:space="preserve">GI_24475626-S</t>
  </si>
  <si>
    <t xml:space="preserve">CCNL2</t>
  </si>
  <si>
    <t xml:space="preserve">GI_24475708-S</t>
  </si>
  <si>
    <t xml:space="preserve">FOXA1</t>
  </si>
  <si>
    <t xml:space="preserve">GI_24497500-S</t>
  </si>
  <si>
    <t xml:space="preserve">HOXA5</t>
  </si>
  <si>
    <t xml:space="preserve">GI_24497516-S</t>
  </si>
  <si>
    <t xml:space="preserve">MAP2K4</t>
  </si>
  <si>
    <t xml:space="preserve">GI_24497520-S</t>
  </si>
  <si>
    <t xml:space="preserve">ATAD2</t>
  </si>
  <si>
    <t xml:space="preserve">GI_24497617-S</t>
  </si>
  <si>
    <t xml:space="preserve">SNAI2</t>
  </si>
  <si>
    <t xml:space="preserve">GI_24497625-S</t>
  </si>
  <si>
    <t xml:space="preserve">SIPA1</t>
  </si>
  <si>
    <t xml:space="preserve">GI_24497626-A</t>
  </si>
  <si>
    <t xml:space="preserve">PSMD2</t>
  </si>
  <si>
    <t xml:space="preserve">GI_25777601-S</t>
  </si>
  <si>
    <t xml:space="preserve">ACOT11</t>
  </si>
  <si>
    <t xml:space="preserve">GI_25777708-A</t>
  </si>
  <si>
    <t xml:space="preserve">ALDH6A1</t>
  </si>
  <si>
    <t xml:space="preserve">GI_25777737-S</t>
  </si>
  <si>
    <t xml:space="preserve">TNF</t>
  </si>
  <si>
    <t xml:space="preserve">GI_25952110-S</t>
  </si>
  <si>
    <t xml:space="preserve">TNFSF13</t>
  </si>
  <si>
    <t xml:space="preserve">GI_26051245-A</t>
  </si>
  <si>
    <t xml:space="preserve">CSNK2B</t>
  </si>
  <si>
    <t xml:space="preserve">GI_26787971-S</t>
  </si>
  <si>
    <t xml:space="preserve">LMNA</t>
  </si>
  <si>
    <t xml:space="preserve">GI_27436947-A</t>
  </si>
  <si>
    <t xml:space="preserve">CSF2RA</t>
  </si>
  <si>
    <t xml:space="preserve">GI_27437028-A</t>
  </si>
  <si>
    <t xml:space="preserve">CSF3</t>
  </si>
  <si>
    <t xml:space="preserve">GI_27437048-A</t>
  </si>
  <si>
    <t xml:space="preserve">IL18</t>
  </si>
  <si>
    <t xml:space="preserve">GI_27502389-S</t>
  </si>
  <si>
    <t xml:space="preserve">ITGB3BP</t>
  </si>
  <si>
    <t xml:space="preserve">GI_27597074-S</t>
  </si>
  <si>
    <t xml:space="preserve">NFAT5</t>
  </si>
  <si>
    <t xml:space="preserve">GI_27886525-A</t>
  </si>
  <si>
    <t xml:space="preserve">CDC2</t>
  </si>
  <si>
    <t xml:space="preserve">GI_27886643-A</t>
  </si>
  <si>
    <t xml:space="preserve">IL1B</t>
  </si>
  <si>
    <t xml:space="preserve">GI_27894305-S</t>
  </si>
  <si>
    <t xml:space="preserve">IL1A</t>
  </si>
  <si>
    <t xml:space="preserve">GI_27894329-S</t>
  </si>
  <si>
    <t xml:space="preserve">NOTCH4</t>
  </si>
  <si>
    <t xml:space="preserve">GI_27894369-S</t>
  </si>
  <si>
    <t xml:space="preserve">TCF8</t>
  </si>
  <si>
    <t xml:space="preserve">GI_28077090-S</t>
  </si>
  <si>
    <t xml:space="preserve">RUNX1T1</t>
  </si>
  <si>
    <t xml:space="preserve">GI_28329413-A</t>
  </si>
  <si>
    <t xml:space="preserve">GTF2H3</t>
  </si>
  <si>
    <t xml:space="preserve">GI_28376643-S</t>
  </si>
  <si>
    <t xml:space="preserve">PPARBP</t>
  </si>
  <si>
    <t xml:space="preserve">GI_28559038-S</t>
  </si>
  <si>
    <t xml:space="preserve">MLH1</t>
  </si>
  <si>
    <t xml:space="preserve">GI_28559089-S</t>
  </si>
  <si>
    <t xml:space="preserve">IL8</t>
  </si>
  <si>
    <t xml:space="preserve">GI_28610153-S</t>
  </si>
  <si>
    <t xml:space="preserve">BTG2</t>
  </si>
  <si>
    <t xml:space="preserve">GI_28872718-S</t>
  </si>
  <si>
    <t xml:space="preserve">MUC1</t>
  </si>
  <si>
    <t xml:space="preserve">GI_28916690-A</t>
  </si>
  <si>
    <t xml:space="preserve">RHOJ</t>
  </si>
  <si>
    <t xml:space="preserve">GI_29171294-S</t>
  </si>
  <si>
    <t xml:space="preserve">DICER1</t>
  </si>
  <si>
    <t xml:space="preserve">GI_29294648-A</t>
  </si>
  <si>
    <t xml:space="preserve">GAS2</t>
  </si>
  <si>
    <t xml:space="preserve">GI_29540560-A</t>
  </si>
  <si>
    <t xml:space="preserve">GOLPH2</t>
  </si>
  <si>
    <t xml:space="preserve">GI_29550837-A</t>
  </si>
  <si>
    <t xml:space="preserve">EGFR</t>
  </si>
  <si>
    <t xml:space="preserve">GI_29725608-S</t>
  </si>
  <si>
    <t xml:space="preserve">CDC42BPA</t>
  </si>
  <si>
    <t xml:space="preserve">GI_30089961-A</t>
  </si>
  <si>
    <t xml:space="preserve">VEGF</t>
  </si>
  <si>
    <t xml:space="preserve">GI_30172563-S</t>
  </si>
  <si>
    <t xml:space="preserve">FUT8</t>
  </si>
  <si>
    <t xml:space="preserve">GI_30410729-A</t>
  </si>
  <si>
    <t xml:space="preserve">HIF1A</t>
  </si>
  <si>
    <t xml:space="preserve">GI_31077210-A</t>
  </si>
  <si>
    <t xml:space="preserve">COL9A2</t>
  </si>
  <si>
    <t xml:space="preserve">GI_31083125-S</t>
  </si>
  <si>
    <t xml:space="preserve">NFYA</t>
  </si>
  <si>
    <t xml:space="preserve">GI_31083227-A</t>
  </si>
  <si>
    <t xml:space="preserve">EGR1</t>
  </si>
  <si>
    <t xml:space="preserve">GI_31317226-S</t>
  </si>
  <si>
    <t xml:space="preserve">ID1</t>
  </si>
  <si>
    <t xml:space="preserve">GI_31317298-A</t>
  </si>
  <si>
    <t xml:space="preserve">PRKDC</t>
  </si>
  <si>
    <t xml:space="preserve">GI_31340617-S</t>
  </si>
  <si>
    <t xml:space="preserve">PERP</t>
  </si>
  <si>
    <t xml:space="preserve">GI_31377721-S</t>
  </si>
  <si>
    <t xml:space="preserve">SEMA3F</t>
  </si>
  <si>
    <t xml:space="preserve">GI_31377801-S</t>
  </si>
  <si>
    <t xml:space="preserve">C14orf155</t>
  </si>
  <si>
    <t xml:space="preserve">GI_31542510-S</t>
  </si>
  <si>
    <t xml:space="preserve">MYC</t>
  </si>
  <si>
    <t xml:space="preserve">GI_31543215-S</t>
  </si>
  <si>
    <t xml:space="preserve">ERAS</t>
  </si>
  <si>
    <t xml:space="preserve">GI_31581555-S</t>
  </si>
  <si>
    <t xml:space="preserve">MYBL2</t>
  </si>
  <si>
    <t xml:space="preserve">GI_31652260-S</t>
  </si>
  <si>
    <t xml:space="preserve">ZNFN1A1</t>
  </si>
  <si>
    <t xml:space="preserve">GI_31657112-S</t>
  </si>
  <si>
    <t xml:space="preserve">ETV1</t>
  </si>
  <si>
    <t xml:space="preserve">GI_31742533-S</t>
  </si>
  <si>
    <t xml:space="preserve">RFC4</t>
  </si>
  <si>
    <t xml:space="preserve">GI_31881686-A</t>
  </si>
  <si>
    <t xml:space="preserve">PGR</t>
  </si>
  <si>
    <t xml:space="preserve">GI_31981491-S</t>
  </si>
  <si>
    <t xml:space="preserve">FLT1</t>
  </si>
  <si>
    <t xml:space="preserve">GI_32306519-S</t>
  </si>
  <si>
    <t xml:space="preserve">NCOA3</t>
  </si>
  <si>
    <t xml:space="preserve">GI_32307125-A</t>
  </si>
  <si>
    <t xml:space="preserve">AKT3</t>
  </si>
  <si>
    <t xml:space="preserve">GI_32307164-A</t>
  </si>
  <si>
    <t xml:space="preserve">ORC6L</t>
  </si>
  <si>
    <t xml:space="preserve">GI_32454755-S</t>
  </si>
  <si>
    <t xml:space="preserve">PPP2R1A</t>
  </si>
  <si>
    <t xml:space="preserve">GI_32455242-S</t>
  </si>
  <si>
    <t xml:space="preserve">PIK3R1</t>
  </si>
  <si>
    <t xml:space="preserve">GI_32455251-A</t>
  </si>
  <si>
    <t xml:space="preserve">ORC3L</t>
  </si>
  <si>
    <t xml:space="preserve">GI_32483366-A</t>
  </si>
  <si>
    <t xml:space="preserve">ANK3</t>
  </si>
  <si>
    <t xml:space="preserve">GI_32967598-A</t>
  </si>
  <si>
    <t xml:space="preserve">BRAF</t>
  </si>
  <si>
    <t xml:space="preserve">GI_33188458-S</t>
  </si>
  <si>
    <t xml:space="preserve">PCNA</t>
  </si>
  <si>
    <t xml:space="preserve">GI_33239450-A</t>
  </si>
  <si>
    <t xml:space="preserve">MCM2</t>
  </si>
  <si>
    <t xml:space="preserve">GI_33356546-S</t>
  </si>
  <si>
    <t xml:space="preserve">EFNA1</t>
  </si>
  <si>
    <t xml:space="preserve">GI_33359679-A</t>
  </si>
  <si>
    <t xml:space="preserve">EFNB2</t>
  </si>
  <si>
    <t xml:space="preserve">GI_33359689-S</t>
  </si>
  <si>
    <t xml:space="preserve">PKMYT1</t>
  </si>
  <si>
    <t xml:space="preserve">GI_33383240-A</t>
  </si>
  <si>
    <t xml:space="preserve">BAK1</t>
  </si>
  <si>
    <t xml:space="preserve">GI_33457353-S</t>
  </si>
  <si>
    <t xml:space="preserve">MCM6</t>
  </si>
  <si>
    <t xml:space="preserve">GI_33469920-S</t>
  </si>
  <si>
    <t xml:space="preserve">MCL1</t>
  </si>
  <si>
    <t xml:space="preserve">GI_33519457-A</t>
  </si>
  <si>
    <t xml:space="preserve">RAB31</t>
  </si>
  <si>
    <t xml:space="preserve">GI_33589860-S</t>
  </si>
  <si>
    <t xml:space="preserve">TLK1</t>
  </si>
  <si>
    <t xml:space="preserve">GI_33636697-S</t>
  </si>
  <si>
    <t xml:space="preserve">ZNF364</t>
  </si>
  <si>
    <t xml:space="preserve">GI_33859667-S</t>
  </si>
  <si>
    <t xml:space="preserve">RAP1GDS1</t>
  </si>
  <si>
    <t xml:space="preserve">GI_34147567-S</t>
  </si>
  <si>
    <t xml:space="preserve">PLK1</t>
  </si>
  <si>
    <t xml:space="preserve">GI_34147632-S</t>
  </si>
  <si>
    <t xml:space="preserve">STK25</t>
  </si>
  <si>
    <t xml:space="preserve">GI_34147665-S</t>
  </si>
  <si>
    <t xml:space="preserve">CYR61</t>
  </si>
  <si>
    <t xml:space="preserve">GI_34222286-S</t>
  </si>
  <si>
    <t xml:space="preserve">TUBG1</t>
  </si>
  <si>
    <t xml:space="preserve">GI_34222287-S</t>
  </si>
  <si>
    <t xml:space="preserve">MYST2</t>
  </si>
  <si>
    <t xml:space="preserve">GI_34222309-S</t>
  </si>
  <si>
    <t xml:space="preserve">MLPH</t>
  </si>
  <si>
    <t xml:space="preserve">GI_34222365-S</t>
  </si>
  <si>
    <t xml:space="preserve">CCNB1</t>
  </si>
  <si>
    <t xml:space="preserve">GI_34304372-S</t>
  </si>
  <si>
    <t xml:space="preserve">CDC45L</t>
  </si>
  <si>
    <t xml:space="preserve">GI_34335230-S</t>
  </si>
  <si>
    <t xml:space="preserve">PSMD7</t>
  </si>
  <si>
    <t xml:space="preserve">GI_34335279-S</t>
  </si>
  <si>
    <t xml:space="preserve">RNF11</t>
  </si>
  <si>
    <t xml:space="preserve">GI_34452682-S</t>
  </si>
  <si>
    <t xml:space="preserve">E2F2</t>
  </si>
  <si>
    <t xml:space="preserve">GI_34485718-S</t>
  </si>
  <si>
    <t xml:space="preserve">KRAS</t>
  </si>
  <si>
    <t xml:space="preserve">GI_34485724-A</t>
  </si>
  <si>
    <t xml:space="preserve">TSC22D1</t>
  </si>
  <si>
    <t xml:space="preserve">GI_34556206-A</t>
  </si>
  <si>
    <t xml:space="preserve">ZNF38</t>
  </si>
  <si>
    <t xml:space="preserve">GI_37537685-S</t>
  </si>
  <si>
    <t xml:space="preserve">USP22</t>
  </si>
  <si>
    <t xml:space="preserve">GI_37544667-S</t>
  </si>
  <si>
    <t xml:space="preserve">BID</t>
  </si>
  <si>
    <t xml:space="preserve">GI_37574727-A</t>
  </si>
  <si>
    <t xml:space="preserve">NDRG1</t>
  </si>
  <si>
    <t xml:space="preserve">GI_37655182-S</t>
  </si>
  <si>
    <t xml:space="preserve">PBP</t>
  </si>
  <si>
    <t xml:space="preserve">GI_38016928-S</t>
  </si>
  <si>
    <t xml:space="preserve">MLF1IP</t>
  </si>
  <si>
    <t xml:space="preserve">GI_38016934-S</t>
  </si>
  <si>
    <t xml:space="preserve">GSN</t>
  </si>
  <si>
    <t xml:space="preserve">GI_38016941-A</t>
  </si>
  <si>
    <t xml:space="preserve">NME1</t>
  </si>
  <si>
    <t xml:space="preserve">GI_38045911-A</t>
  </si>
  <si>
    <t xml:space="preserve">SPP1</t>
  </si>
  <si>
    <t xml:space="preserve">GI_38146097-S</t>
  </si>
  <si>
    <t xml:space="preserve">NES</t>
  </si>
  <si>
    <t xml:space="preserve">GI_38176299-S</t>
  </si>
  <si>
    <t xml:space="preserve">SDC4</t>
  </si>
  <si>
    <t xml:space="preserve">GI_38201674-S</t>
  </si>
  <si>
    <t xml:space="preserve">TERT</t>
  </si>
  <si>
    <t xml:space="preserve">GI_38201699-A</t>
  </si>
  <si>
    <t xml:space="preserve">STK6</t>
  </si>
  <si>
    <t xml:space="preserve">GI_38327565-A</t>
  </si>
  <si>
    <t xml:space="preserve">ERGIC3</t>
  </si>
  <si>
    <t xml:space="preserve">GI_38327613-A</t>
  </si>
  <si>
    <t xml:space="preserve">HRASLS</t>
  </si>
  <si>
    <t xml:space="preserve">GI_38455407-S</t>
  </si>
  <si>
    <t xml:space="preserve">RAC1</t>
  </si>
  <si>
    <t xml:space="preserve">GI_38505164-A</t>
  </si>
  <si>
    <t xml:space="preserve">FIBP</t>
  </si>
  <si>
    <t xml:space="preserve">GI_38683848-A</t>
  </si>
  <si>
    <t xml:space="preserve">ESPL1</t>
  </si>
  <si>
    <t xml:space="preserve">GI_39652623-S</t>
  </si>
  <si>
    <t xml:space="preserve">BM039</t>
  </si>
  <si>
    <t xml:space="preserve">GI_39725678-S</t>
  </si>
  <si>
    <t xml:space="preserve">ZNF668</t>
  </si>
  <si>
    <t xml:space="preserve">GI_39725704-S</t>
  </si>
  <si>
    <t xml:space="preserve">GSTM3</t>
  </si>
  <si>
    <t xml:space="preserve">GI_39995110-S</t>
  </si>
  <si>
    <t xml:space="preserve">ITGAV</t>
  </si>
  <si>
    <t xml:space="preserve">GI_40217844-S</t>
  </si>
  <si>
    <t xml:space="preserve">KRT19</t>
  </si>
  <si>
    <t xml:space="preserve">GI_40217850-S</t>
  </si>
  <si>
    <t xml:space="preserve">TFPI</t>
  </si>
  <si>
    <t xml:space="preserve">GI_40254845-A</t>
  </si>
  <si>
    <t xml:space="preserve">PPAPDC1B</t>
  </si>
  <si>
    <t xml:space="preserve">GI_40316920-S</t>
  </si>
  <si>
    <t xml:space="preserve">THBS1</t>
  </si>
  <si>
    <t xml:space="preserve">GI_40317625-S</t>
  </si>
  <si>
    <t xml:space="preserve">THBS4</t>
  </si>
  <si>
    <t xml:space="preserve">GI_40549419-S</t>
  </si>
  <si>
    <t xml:space="preserve">RAB7</t>
  </si>
  <si>
    <t xml:space="preserve">GI_40807361-S</t>
  </si>
  <si>
    <t xml:space="preserve">PRC1</t>
  </si>
  <si>
    <t xml:space="preserve">GI_40807441-A</t>
  </si>
  <si>
    <t xml:space="preserve">ZNF217</t>
  </si>
  <si>
    <t xml:space="preserve">GI_40807454-S</t>
  </si>
  <si>
    <t xml:space="preserve">MELK</t>
  </si>
  <si>
    <t xml:space="preserve">GI_41281490-S</t>
  </si>
  <si>
    <t xml:space="preserve">THRAP4</t>
  </si>
  <si>
    <t xml:space="preserve">GI_41281495-S</t>
  </si>
  <si>
    <t xml:space="preserve">EPAS1</t>
  </si>
  <si>
    <t xml:space="preserve">GI_41327154-S</t>
  </si>
  <si>
    <t xml:space="preserve">NPY1R</t>
  </si>
  <si>
    <t xml:space="preserve">GI_41350310-S</t>
  </si>
  <si>
    <t xml:space="preserve">PFKP</t>
  </si>
  <si>
    <t xml:space="preserve">GI_41352062-S</t>
  </si>
  <si>
    <t xml:space="preserve">IREB2</t>
  </si>
  <si>
    <t xml:space="preserve">GI_41352692-S</t>
  </si>
  <si>
    <t xml:space="preserve">GPR56</t>
  </si>
  <si>
    <t xml:space="preserve">GI_41584201-A</t>
  </si>
  <si>
    <t xml:space="preserve">PTN</t>
  </si>
  <si>
    <t xml:space="preserve">GI_42476152-S</t>
  </si>
  <si>
    <t xml:space="preserve">SCNN1G</t>
  </si>
  <si>
    <t xml:space="preserve">GI_42476332-S</t>
  </si>
  <si>
    <t xml:space="preserve">FOXM1</t>
  </si>
  <si>
    <t xml:space="preserve">GI_42544166-A</t>
  </si>
  <si>
    <t xml:space="preserve">TNFRSF10D</t>
  </si>
  <si>
    <t xml:space="preserve">GI_42544227-S</t>
  </si>
  <si>
    <t xml:space="preserve">RHOB</t>
  </si>
  <si>
    <t xml:space="preserve">GI_42716309-S</t>
  </si>
  <si>
    <t xml:space="preserve">ANG</t>
  </si>
  <si>
    <t xml:space="preserve">GI_42716312-S</t>
  </si>
  <si>
    <t xml:space="preserve">NAT1</t>
  </si>
  <si>
    <t xml:space="preserve">GI_42741670-S</t>
  </si>
  <si>
    <t xml:space="preserve">THRSP</t>
  </si>
  <si>
    <t xml:space="preserve">GI_42764629-S</t>
  </si>
  <si>
    <t xml:space="preserve">SRGAP1</t>
  </si>
  <si>
    <t xml:space="preserve">GI_44917603-S</t>
  </si>
  <si>
    <t xml:space="preserve">ADM</t>
  </si>
  <si>
    <t xml:space="preserve">GI_4501944-S</t>
  </si>
  <si>
    <t xml:space="preserve">BIRC5</t>
  </si>
  <si>
    <t xml:space="preserve">GI_4502144-S</t>
  </si>
  <si>
    <t xml:space="preserve">BRCA2</t>
  </si>
  <si>
    <t xml:space="preserve">GI_4502450-S</t>
  </si>
  <si>
    <t xml:space="preserve">CKS2</t>
  </si>
  <si>
    <t xml:space="preserve">GI_4502858-S</t>
  </si>
  <si>
    <t xml:space="preserve">CRYAB</t>
  </si>
  <si>
    <t xml:space="preserve">GI_4503056-S</t>
  </si>
  <si>
    <t xml:space="preserve">CTGF</t>
  </si>
  <si>
    <t xml:space="preserve">GI_4503122-S</t>
  </si>
  <si>
    <t xml:space="preserve">CTNNA1</t>
  </si>
  <si>
    <t xml:space="preserve">GI_4503126-S</t>
  </si>
  <si>
    <t xml:space="preserve">CTNNB1</t>
  </si>
  <si>
    <t xml:space="preserve">GI_4503130-S</t>
  </si>
  <si>
    <t xml:space="preserve">DAD1</t>
  </si>
  <si>
    <t xml:space="preserve">GI_4503252-S</t>
  </si>
  <si>
    <t xml:space="preserve">DCK</t>
  </si>
  <si>
    <t xml:space="preserve">GI_4503268-S</t>
  </si>
  <si>
    <t xml:space="preserve">BHLHB2</t>
  </si>
  <si>
    <t xml:space="preserve">GI_4503298-S</t>
  </si>
  <si>
    <t xml:space="preserve">EMP1</t>
  </si>
  <si>
    <t xml:space="preserve">GI_4503558-S</t>
  </si>
  <si>
    <t xml:space="preserve">EPO</t>
  </si>
  <si>
    <t xml:space="preserve">GI_4503588-S</t>
  </si>
  <si>
    <t xml:space="preserve">ERBB3</t>
  </si>
  <si>
    <t xml:space="preserve">GI_4503596-S</t>
  </si>
  <si>
    <t xml:space="preserve">ESR1</t>
  </si>
  <si>
    <t xml:space="preserve">GI_4503602-S</t>
  </si>
  <si>
    <t xml:space="preserve">FGF4</t>
  </si>
  <si>
    <t xml:space="preserve">GI_4503700-S</t>
  </si>
  <si>
    <t xml:space="preserve">FHIT</t>
  </si>
  <si>
    <t xml:space="preserve">GI_4503718-S</t>
  </si>
  <si>
    <t xml:space="preserve">FOXC1</t>
  </si>
  <si>
    <t xml:space="preserve">GI_4503734-S</t>
  </si>
  <si>
    <t xml:space="preserve">FLNB</t>
  </si>
  <si>
    <t xml:space="preserve">GI_4503746-S</t>
  </si>
  <si>
    <t xml:space="preserve">FLT4</t>
  </si>
  <si>
    <t xml:space="preserve">GI_4503752-A</t>
  </si>
  <si>
    <t xml:space="preserve">FZD7</t>
  </si>
  <si>
    <t xml:space="preserve">GI_4503832-S</t>
  </si>
  <si>
    <t xml:space="preserve">GGH</t>
  </si>
  <si>
    <t xml:space="preserve">GI_4503986-S</t>
  </si>
  <si>
    <t xml:space="preserve">CXCL1</t>
  </si>
  <si>
    <t xml:space="preserve">GI_4504152-S</t>
  </si>
  <si>
    <t xml:space="preserve">GSPT1</t>
  </si>
  <si>
    <t xml:space="preserve">GI_4504166-S</t>
  </si>
  <si>
    <t xml:space="preserve">MSH6</t>
  </si>
  <si>
    <t xml:space="preserve">GI_4504190-S</t>
  </si>
  <si>
    <t xml:space="preserve">GUSB</t>
  </si>
  <si>
    <t xml:space="preserve">GI_4504222-S</t>
  </si>
  <si>
    <t xml:space="preserve">HSD17B4</t>
  </si>
  <si>
    <t xml:space="preserve">GI_4504504-S</t>
  </si>
  <si>
    <t xml:space="preserve">IGFBP7</t>
  </si>
  <si>
    <t xml:space="preserve">GI_4504618-S</t>
  </si>
  <si>
    <t xml:space="preserve">CXCL10</t>
  </si>
  <si>
    <t xml:space="preserve">GI_4504700-S</t>
  </si>
  <si>
    <t xml:space="preserve">IRF1</t>
  </si>
  <si>
    <t xml:space="preserve">GI_4504720-S</t>
  </si>
  <si>
    <t xml:space="preserve">TACSTD2</t>
  </si>
  <si>
    <t xml:space="preserve">GI_4505056-S</t>
  </si>
  <si>
    <t xml:space="preserve">TACSTD1</t>
  </si>
  <si>
    <t xml:space="preserve">GI_4505058-S</t>
  </si>
  <si>
    <t xml:space="preserve">NGFR</t>
  </si>
  <si>
    <t xml:space="preserve">GI_4505392-S</t>
  </si>
  <si>
    <t xml:space="preserve">NTRK3</t>
  </si>
  <si>
    <t xml:space="preserve">GI_4505474-S</t>
  </si>
  <si>
    <t xml:space="preserve">SERPINB2</t>
  </si>
  <si>
    <t xml:space="preserve">GI_4505594-S</t>
  </si>
  <si>
    <t xml:space="preserve">PLAUR</t>
  </si>
  <si>
    <t xml:space="preserve">GI_4505864-S</t>
  </si>
  <si>
    <t xml:space="preserve">PPP1CC</t>
  </si>
  <si>
    <t xml:space="preserve">GI_4506006-S</t>
  </si>
  <si>
    <t xml:space="preserve">PPP4C</t>
  </si>
  <si>
    <t xml:space="preserve">GI_4506026-S</t>
  </si>
  <si>
    <t xml:space="preserve">EIF2AK2</t>
  </si>
  <si>
    <t xml:space="preserve">GI_4506102-S</t>
  </si>
  <si>
    <t xml:space="preserve">PRPSAP1</t>
  </si>
  <si>
    <t xml:space="preserve">GI_4506130-S</t>
  </si>
  <si>
    <t xml:space="preserve">PTEN</t>
  </si>
  <si>
    <t xml:space="preserve">GI_4506248-S</t>
  </si>
  <si>
    <t xml:space="preserve">PTGS2</t>
  </si>
  <si>
    <t xml:space="preserve">GI_4506264-S</t>
  </si>
  <si>
    <t xml:space="preserve">RARA</t>
  </si>
  <si>
    <t xml:space="preserve">GI_4506418-S</t>
  </si>
  <si>
    <t xml:space="preserve">RB1</t>
  </si>
  <si>
    <t xml:space="preserve">GI_4506434-S</t>
  </si>
  <si>
    <t xml:space="preserve">S100A10</t>
  </si>
  <si>
    <t xml:space="preserve">GI_4506760-S</t>
  </si>
  <si>
    <t xml:space="preserve">SNCG</t>
  </si>
  <si>
    <t xml:space="preserve">GI_4507112-S</t>
  </si>
  <si>
    <t xml:space="preserve">TCF4</t>
  </si>
  <si>
    <t xml:space="preserve">GI_4507398-S</t>
  </si>
  <si>
    <t xml:space="preserve">TDGF1</t>
  </si>
  <si>
    <t xml:space="preserve">GI_4507424-S</t>
  </si>
  <si>
    <t xml:space="preserve">TFAP4</t>
  </si>
  <si>
    <t xml:space="preserve">GI_4507446-S</t>
  </si>
  <si>
    <t xml:space="preserve">TFF1</t>
  </si>
  <si>
    <t xml:space="preserve">GI_4507450-S</t>
  </si>
  <si>
    <t xml:space="preserve">TFRC</t>
  </si>
  <si>
    <t xml:space="preserve">GI_4507456-S</t>
  </si>
  <si>
    <t xml:space="preserve">TGFA</t>
  </si>
  <si>
    <t xml:space="preserve">GI_4507460-S</t>
  </si>
  <si>
    <t xml:space="preserve">TGFB3</t>
  </si>
  <si>
    <t xml:space="preserve">GI_4507464-S</t>
  </si>
  <si>
    <t xml:space="preserve">TIMP1</t>
  </si>
  <si>
    <t xml:space="preserve">GI_4507508-S</t>
  </si>
  <si>
    <t xml:space="preserve">TK1</t>
  </si>
  <si>
    <t xml:space="preserve">GI_4507518-S</t>
  </si>
  <si>
    <t xml:space="preserve">CDH3</t>
  </si>
  <si>
    <t xml:space="preserve">GI_45269142-S</t>
  </si>
  <si>
    <t xml:space="preserve">PERLD1</t>
  </si>
  <si>
    <t xml:space="preserve">GI_45505179-S</t>
  </si>
  <si>
    <t xml:space="preserve">ACADS</t>
  </si>
  <si>
    <t xml:space="preserve">GI_4557232-S</t>
  </si>
  <si>
    <t xml:space="preserve">ANGPT2</t>
  </si>
  <si>
    <t xml:space="preserve">GI_4557314-S</t>
  </si>
  <si>
    <t xml:space="preserve">BCL2</t>
  </si>
  <si>
    <t xml:space="preserve">GI_4557356-A</t>
  </si>
  <si>
    <t xml:space="preserve">BLM</t>
  </si>
  <si>
    <t xml:space="preserve">GI_4557364-S</t>
  </si>
  <si>
    <t xml:space="preserve">C3</t>
  </si>
  <si>
    <t xml:space="preserve">GI_4557384-S</t>
  </si>
  <si>
    <t xml:space="preserve">CD68</t>
  </si>
  <si>
    <t xml:space="preserve">GI_4557434-S</t>
  </si>
  <si>
    <t xml:space="preserve">CDC20</t>
  </si>
  <si>
    <t xml:space="preserve">GI_4557436-S</t>
  </si>
  <si>
    <t xml:space="preserve">CDKN1C</t>
  </si>
  <si>
    <t xml:space="preserve">GI_4557440-S</t>
  </si>
  <si>
    <t xml:space="preserve">ABCC2</t>
  </si>
  <si>
    <t xml:space="preserve">GI_4557480-S</t>
  </si>
  <si>
    <t xml:space="preserve">ENG</t>
  </si>
  <si>
    <t xml:space="preserve">GI_4557554-S</t>
  </si>
  <si>
    <t xml:space="preserve">EPOR</t>
  </si>
  <si>
    <t xml:space="preserve">GI_4557561-S</t>
  </si>
  <si>
    <t xml:space="preserve">EXT1</t>
  </si>
  <si>
    <t xml:space="preserve">GI_4557570-S</t>
  </si>
  <si>
    <t xml:space="preserve">GBE1</t>
  </si>
  <si>
    <t xml:space="preserve">GI_4557618-S</t>
  </si>
  <si>
    <t xml:space="preserve">HDAC2</t>
  </si>
  <si>
    <t xml:space="preserve">GI_4557640-S</t>
  </si>
  <si>
    <t xml:space="preserve">JAG1</t>
  </si>
  <si>
    <t xml:space="preserve">GI_4557678-S</t>
  </si>
  <si>
    <t xml:space="preserve">KIT</t>
  </si>
  <si>
    <t xml:space="preserve">GI_4557694-S</t>
  </si>
  <si>
    <t xml:space="preserve">KRT17</t>
  </si>
  <si>
    <t xml:space="preserve">GI_4557700-S</t>
  </si>
  <si>
    <t xml:space="preserve">MSH2</t>
  </si>
  <si>
    <t xml:space="preserve">GI_4557760-S</t>
  </si>
  <si>
    <t xml:space="preserve">NDP</t>
  </si>
  <si>
    <t xml:space="preserve">GI_4557788-S</t>
  </si>
  <si>
    <t xml:space="preserve">GNAZ</t>
  </si>
  <si>
    <t xml:space="preserve">GI_45580725-S</t>
  </si>
  <si>
    <t xml:space="preserve">GBX2</t>
  </si>
  <si>
    <t xml:space="preserve">GI_45593143-S</t>
  </si>
  <si>
    <t xml:space="preserve">TACC2</t>
  </si>
  <si>
    <t xml:space="preserve">GI_45827754-A</t>
  </si>
  <si>
    <t xml:space="preserve">CENPA</t>
  </si>
  <si>
    <t xml:space="preserve">GI_4585861-S</t>
  </si>
  <si>
    <t xml:space="preserve">DDEF1</t>
  </si>
  <si>
    <t xml:space="preserve">GI_46094080-S</t>
  </si>
  <si>
    <t xml:space="preserve">PRAME</t>
  </si>
  <si>
    <t xml:space="preserve">GI_46249368-A</t>
  </si>
  <si>
    <t xml:space="preserve">LTBP1</t>
  </si>
  <si>
    <t xml:space="preserve">GI_46249413-A</t>
  </si>
  <si>
    <t xml:space="preserve">MBNL2</t>
  </si>
  <si>
    <t xml:space="preserve">GI_46411178-A</t>
  </si>
  <si>
    <t xml:space="preserve">MDM2</t>
  </si>
  <si>
    <t xml:space="preserve">GI_46488906-A</t>
  </si>
  <si>
    <t xml:space="preserve">FN1</t>
  </si>
  <si>
    <t xml:space="preserve">GI_47132548-A</t>
  </si>
  <si>
    <t xml:space="preserve">OXCT1</t>
  </si>
  <si>
    <t xml:space="preserve">GI_47458829-S</t>
  </si>
  <si>
    <t xml:space="preserve">ABCG2</t>
  </si>
  <si>
    <t xml:space="preserve">GI_4757849-S</t>
  </si>
  <si>
    <t xml:space="preserve">CRABP1</t>
  </si>
  <si>
    <t xml:space="preserve">GI_4758051-S</t>
  </si>
  <si>
    <t xml:space="preserve">ERBB2</t>
  </si>
  <si>
    <t xml:space="preserve">GI_4758297-S</t>
  </si>
  <si>
    <t xml:space="preserve">FLT3</t>
  </si>
  <si>
    <t xml:space="preserve">GI_4758395-S</t>
  </si>
  <si>
    <t xml:space="preserve">ILK</t>
  </si>
  <si>
    <t xml:space="preserve">GI_4758605-S</t>
  </si>
  <si>
    <t xml:space="preserve">SLIT2</t>
  </si>
  <si>
    <t xml:space="preserve">GI_4759145-S</t>
  </si>
  <si>
    <t xml:space="preserve">CLK2</t>
  </si>
  <si>
    <t xml:space="preserve">GI_47717132-A</t>
  </si>
  <si>
    <t xml:space="preserve">TAGLN</t>
  </si>
  <si>
    <t xml:space="preserve">GI_48255906-A</t>
  </si>
  <si>
    <t xml:space="preserve">TIMP4</t>
  </si>
  <si>
    <t xml:space="preserve">GI_48255910-S</t>
  </si>
  <si>
    <t xml:space="preserve">MMP9</t>
  </si>
  <si>
    <t xml:space="preserve">GI_4826835-S</t>
  </si>
  <si>
    <t xml:space="preserve">SCO2</t>
  </si>
  <si>
    <t xml:space="preserve">GI_4826991-S</t>
  </si>
  <si>
    <t xml:space="preserve">CDC42EP4</t>
  </si>
  <si>
    <t xml:space="preserve">GI_48375181-S</t>
  </si>
  <si>
    <t xml:space="preserve">APOE</t>
  </si>
  <si>
    <t xml:space="preserve">GI_48762938-S</t>
  </si>
  <si>
    <t xml:space="preserve">AKT1</t>
  </si>
  <si>
    <t xml:space="preserve">GI_4885060-S</t>
  </si>
  <si>
    <t xml:space="preserve">ERBB4</t>
  </si>
  <si>
    <t xml:space="preserve">GI_4885214-S</t>
  </si>
  <si>
    <t xml:space="preserve">ETS1</t>
  </si>
  <si>
    <t xml:space="preserve">GI_4885218-S</t>
  </si>
  <si>
    <t xml:space="preserve">GRB7</t>
  </si>
  <si>
    <t xml:space="preserve">GI_4885354-S</t>
  </si>
  <si>
    <t xml:space="preserve">HCFC1</t>
  </si>
  <si>
    <t xml:space="preserve">GI_4885402-S</t>
  </si>
  <si>
    <t xml:space="preserve">HRAS</t>
  </si>
  <si>
    <t xml:space="preserve">GI_4885424-A</t>
  </si>
  <si>
    <t xml:space="preserve">MYB</t>
  </si>
  <si>
    <t xml:space="preserve">GI_4885496-S</t>
  </si>
  <si>
    <t xml:space="preserve">TFF3</t>
  </si>
  <si>
    <t xml:space="preserve">GI_48928026-S</t>
  </si>
  <si>
    <t xml:space="preserve">DNAJA1</t>
  </si>
  <si>
    <t xml:space="preserve">GI_49472820-S</t>
  </si>
  <si>
    <t xml:space="preserve">BCAS2</t>
  </si>
  <si>
    <t xml:space="preserve">GI_49472833-S</t>
  </si>
  <si>
    <t xml:space="preserve">LY6D</t>
  </si>
  <si>
    <t xml:space="preserve">GI_49574517-S</t>
  </si>
  <si>
    <t xml:space="preserve">ACTB</t>
  </si>
  <si>
    <t xml:space="preserve">GI_5016088-S</t>
  </si>
  <si>
    <t xml:space="preserve">GSR</t>
  </si>
  <si>
    <t xml:space="preserve">GI_50301237-S</t>
  </si>
  <si>
    <t xml:space="preserve">LDHA</t>
  </si>
  <si>
    <t xml:space="preserve">GI_5031856-S</t>
  </si>
  <si>
    <t xml:space="preserve">KIF20A</t>
  </si>
  <si>
    <t xml:space="preserve">GI_5032012-S</t>
  </si>
  <si>
    <t xml:space="preserve">ATP5B</t>
  </si>
  <si>
    <t xml:space="preserve">GI_50345985-S</t>
  </si>
  <si>
    <t xml:space="preserve">EP300</t>
  </si>
  <si>
    <t xml:space="preserve">GI_50345996-S</t>
  </si>
  <si>
    <t xml:space="preserve">SCGB3A1</t>
  </si>
  <si>
    <t xml:space="preserve">GI_50363225-S</t>
  </si>
  <si>
    <t xml:space="preserve">GATA3</t>
  </si>
  <si>
    <t xml:space="preserve">GI_50541958-A</t>
  </si>
  <si>
    <t xml:space="preserve">IL20</t>
  </si>
  <si>
    <t xml:space="preserve">GI_50845426-S</t>
  </si>
  <si>
    <t xml:space="preserve">RAB6B</t>
  </si>
  <si>
    <t xml:space="preserve">GI_51036600-S</t>
  </si>
  <si>
    <t xml:space="preserve">GTSE1</t>
  </si>
  <si>
    <t xml:space="preserve">GI_51317385-S</t>
  </si>
  <si>
    <t xml:space="preserve">BMF</t>
  </si>
  <si>
    <t xml:space="preserve">GI_51558692-A</t>
  </si>
  <si>
    <t xml:space="preserve">KNTC2</t>
  </si>
  <si>
    <t xml:space="preserve">GI_5174456-S</t>
  </si>
  <si>
    <t xml:space="preserve">MFGE8</t>
  </si>
  <si>
    <t xml:space="preserve">GI_5174556-S</t>
  </si>
  <si>
    <t xml:space="preserve">CDC6</t>
  </si>
  <si>
    <t xml:space="preserve">GI_51944959-S</t>
  </si>
  <si>
    <t xml:space="preserve">ZBTB20</t>
  </si>
  <si>
    <t xml:space="preserve">GI_52694664-S</t>
  </si>
  <si>
    <t xml:space="preserve">RGS10</t>
  </si>
  <si>
    <t xml:space="preserve">GI_52694754-A</t>
  </si>
  <si>
    <t xml:space="preserve">PLAU</t>
  </si>
  <si>
    <t xml:space="preserve">GI_53729348-S</t>
  </si>
  <si>
    <t xml:space="preserve">GMPS</t>
  </si>
  <si>
    <t xml:space="preserve">GI_53759143-S</t>
  </si>
  <si>
    <t xml:space="preserve">H2AFZ</t>
  </si>
  <si>
    <t xml:space="preserve">GI_53759146-S</t>
  </si>
  <si>
    <t xml:space="preserve">CX3CL1</t>
  </si>
  <si>
    <t xml:space="preserve">GI_54111253-S</t>
  </si>
  <si>
    <t xml:space="preserve">CHEK2</t>
  </si>
  <si>
    <t xml:space="preserve">GI_54112405-A</t>
  </si>
  <si>
    <t xml:space="preserve">PRDX4</t>
  </si>
  <si>
    <t xml:space="preserve">GI_5453548-S</t>
  </si>
  <si>
    <t xml:space="preserve">CNKSR1</t>
  </si>
  <si>
    <t xml:space="preserve">GI_5453622-S</t>
  </si>
  <si>
    <t xml:space="preserve">PIK3CA</t>
  </si>
  <si>
    <t xml:space="preserve">GI_5453891-S</t>
  </si>
  <si>
    <t xml:space="preserve">RAD21</t>
  </si>
  <si>
    <t xml:space="preserve">GI_5453993-S</t>
  </si>
  <si>
    <t xml:space="preserve">STK3</t>
  </si>
  <si>
    <t xml:space="preserve">GI_5454093-S</t>
  </si>
  <si>
    <t xml:space="preserve">PDPN</t>
  </si>
  <si>
    <t xml:space="preserve">GI_54792059-A</t>
  </si>
  <si>
    <t xml:space="preserve">DCBLD2</t>
  </si>
  <si>
    <t xml:space="preserve">GI_54792128-S</t>
  </si>
  <si>
    <t xml:space="preserve">RNF2</t>
  </si>
  <si>
    <t xml:space="preserve">GI_54792140-S</t>
  </si>
  <si>
    <t xml:space="preserve">RPRM</t>
  </si>
  <si>
    <t xml:space="preserve">GI_54792141-S</t>
  </si>
  <si>
    <t xml:space="preserve">SERPINF1</t>
  </si>
  <si>
    <t xml:space="preserve">GI_54792142-S</t>
  </si>
  <si>
    <t xml:space="preserve">EIF4E</t>
  </si>
  <si>
    <t xml:space="preserve">GI_54873625-S</t>
  </si>
  <si>
    <t xml:space="preserve">ATP8B1</t>
  </si>
  <si>
    <t xml:space="preserve">GI_55774982-S</t>
  </si>
  <si>
    <t xml:space="preserve">PLA2R1</t>
  </si>
  <si>
    <t xml:space="preserve">GI_55953103-A</t>
  </si>
  <si>
    <t xml:space="preserve">SFRP1</t>
  </si>
  <si>
    <t xml:space="preserve">GI_56117837-S</t>
  </si>
  <si>
    <t xml:space="preserve">BUB1</t>
  </si>
  <si>
    <t xml:space="preserve">GI_56118215-S</t>
  </si>
  <si>
    <t xml:space="preserve">EP400</t>
  </si>
  <si>
    <t xml:space="preserve">GI_56549695-S</t>
  </si>
  <si>
    <t xml:space="preserve">KLF6</t>
  </si>
  <si>
    <t xml:space="preserve">GI_56550082-A</t>
  </si>
  <si>
    <t xml:space="preserve">CXCR4</t>
  </si>
  <si>
    <t xml:space="preserve">GI_56790928-A</t>
  </si>
  <si>
    <t xml:space="preserve">C11orf30</t>
  </si>
  <si>
    <t xml:space="preserve">GI_57164958-S</t>
  </si>
  <si>
    <t xml:space="preserve">SIP1</t>
  </si>
  <si>
    <t xml:space="preserve">GI_57165348-A</t>
  </si>
  <si>
    <t xml:space="preserve">SLC2A1</t>
  </si>
  <si>
    <t xml:space="preserve">GI_5730050-S</t>
  </si>
  <si>
    <t xml:space="preserve">MLLT10</t>
  </si>
  <si>
    <t xml:space="preserve">GI_57546900-A</t>
  </si>
  <si>
    <t xml:space="preserve">H19</t>
  </si>
  <si>
    <t xml:space="preserve">GI_57862814-S</t>
  </si>
  <si>
    <t xml:space="preserve">UCKL1</t>
  </si>
  <si>
    <t xml:space="preserve">GI_57863311-S</t>
  </si>
  <si>
    <t xml:space="preserve">MMP11</t>
  </si>
  <si>
    <t xml:space="preserve">GI_58331147-S</t>
  </si>
  <si>
    <t xml:space="preserve">DUSP4</t>
  </si>
  <si>
    <t xml:space="preserve">GI_58331238-A</t>
  </si>
  <si>
    <t xml:space="preserve">PDLIM5</t>
  </si>
  <si>
    <t xml:space="preserve">GI_58533160-A</t>
  </si>
  <si>
    <t xml:space="preserve">SLC2A3</t>
  </si>
  <si>
    <t xml:space="preserve">GI_5902089-S</t>
  </si>
  <si>
    <t xml:space="preserve">CALR</t>
  </si>
  <si>
    <t xml:space="preserve">GI_5921996-S</t>
  </si>
  <si>
    <t xml:space="preserve">F2</t>
  </si>
  <si>
    <t xml:space="preserve">GI_5922005-S</t>
  </si>
  <si>
    <t xml:space="preserve">NUSAP1</t>
  </si>
  <si>
    <t xml:space="preserve">GI_59710089-A</t>
  </si>
  <si>
    <t xml:space="preserve">NRAS</t>
  </si>
  <si>
    <t xml:space="preserve">GI_6006027-S</t>
  </si>
  <si>
    <t xml:space="preserve">EGF</t>
  </si>
  <si>
    <t xml:space="preserve">GI_6031163-S</t>
  </si>
  <si>
    <t xml:space="preserve">F2R</t>
  </si>
  <si>
    <t xml:space="preserve">GI_6031164-S</t>
  </si>
  <si>
    <t xml:space="preserve">RAN</t>
  </si>
  <si>
    <t xml:space="preserve">GI_6042206-S</t>
  </si>
  <si>
    <t xml:space="preserve">ACP5</t>
  </si>
  <si>
    <t xml:space="preserve">GI_6138970-S</t>
  </si>
  <si>
    <t xml:space="preserve">STC2</t>
  </si>
  <si>
    <t xml:space="preserve">GI_61676085-S</t>
  </si>
  <si>
    <t xml:space="preserve">IGFBP4</t>
  </si>
  <si>
    <t xml:space="preserve">GI_62243289-S</t>
  </si>
  <si>
    <t xml:space="preserve">KPNA2</t>
  </si>
  <si>
    <t xml:space="preserve">GI_62388891-S</t>
  </si>
  <si>
    <t xml:space="preserve">TSPAN13</t>
  </si>
  <si>
    <t xml:space="preserve">GI_62422581-S</t>
  </si>
  <si>
    <t xml:space="preserve">SQLE</t>
  </si>
  <si>
    <t xml:space="preserve">GI_62865634-S</t>
  </si>
  <si>
    <t xml:space="preserve">P4HA1</t>
  </si>
  <si>
    <t xml:space="preserve">GI_63252887-A</t>
  </si>
  <si>
    <t xml:space="preserve">ABL1</t>
  </si>
  <si>
    <t xml:space="preserve">GI_6382057-A</t>
  </si>
  <si>
    <t xml:space="preserve">PMS2</t>
  </si>
  <si>
    <t xml:space="preserve">GI_64085030-A</t>
  </si>
  <si>
    <t xml:space="preserve">MAD2L1</t>
  </si>
  <si>
    <t xml:space="preserve">GI_6466452-S</t>
  </si>
  <si>
    <t xml:space="preserve">BRCA1</t>
  </si>
  <si>
    <t xml:space="preserve">GI_6552306-A</t>
  </si>
  <si>
    <t xml:space="preserve">GSTP1</t>
  </si>
  <si>
    <t xml:space="preserve">GI_6552334-S</t>
  </si>
  <si>
    <t xml:space="preserve">NRP1</t>
  </si>
  <si>
    <t xml:space="preserve">GI_66912177-A</t>
  </si>
  <si>
    <t xml:space="preserve">AKT2</t>
  </si>
  <si>
    <t xml:space="preserve">GI_6715585-S</t>
  </si>
  <si>
    <t xml:space="preserve">LOXL2</t>
  </si>
  <si>
    <t xml:space="preserve">GI_67782347-S</t>
  </si>
  <si>
    <t xml:space="preserve">LTA</t>
  </si>
  <si>
    <t xml:space="preserve">GI_6806892-S</t>
  </si>
  <si>
    <t xml:space="preserve">LRP2</t>
  </si>
  <si>
    <t xml:space="preserve">GI_6806918-S</t>
  </si>
  <si>
    <t xml:space="preserve">TWIST1</t>
  </si>
  <si>
    <t xml:space="preserve">GI_68160957-S</t>
  </si>
  <si>
    <t xml:space="preserve">ALCAM</t>
  </si>
  <si>
    <t xml:space="preserve">GI_68163410-S</t>
  </si>
  <si>
    <t xml:space="preserve">AFF3</t>
  </si>
  <si>
    <t xml:space="preserve">GI_68348713-A</t>
  </si>
  <si>
    <t xml:space="preserve">CES1</t>
  </si>
  <si>
    <t xml:space="preserve">GI_68508964-A</t>
  </si>
  <si>
    <t xml:space="preserve">CHI3L2</t>
  </si>
  <si>
    <t xml:space="preserve">GI_68533254-A</t>
  </si>
  <si>
    <t xml:space="preserve">HIG2</t>
  </si>
  <si>
    <t xml:space="preserve">GI_7019408-S</t>
  </si>
  <si>
    <t xml:space="preserve">RUNX3</t>
  </si>
  <si>
    <t xml:space="preserve">GI_72534651-A</t>
  </si>
  <si>
    <t xml:space="preserve">RBP3</t>
  </si>
  <si>
    <t xml:space="preserve">GI_73622265-S</t>
  </si>
  <si>
    <t xml:space="preserve">AGT</t>
  </si>
  <si>
    <t xml:space="preserve">GI_73622269-S</t>
  </si>
  <si>
    <t xml:space="preserve">CD24</t>
  </si>
  <si>
    <t xml:space="preserve">GI_73623396-S</t>
  </si>
  <si>
    <t xml:space="preserve">SERPINA3</t>
  </si>
  <si>
    <t xml:space="preserve">GI_73858562-S</t>
  </si>
  <si>
    <t xml:space="preserve">LAPTM4B</t>
  </si>
  <si>
    <t xml:space="preserve">GI_74271830-S</t>
  </si>
  <si>
    <t xml:space="preserve">BAG1</t>
  </si>
  <si>
    <t xml:space="preserve">GI_7549801-S</t>
  </si>
  <si>
    <t xml:space="preserve">MAPK1</t>
  </si>
  <si>
    <t xml:space="preserve">GI_75709178-A</t>
  </si>
  <si>
    <t xml:space="preserve">GPX4</t>
  </si>
  <si>
    <t xml:space="preserve">GI_75709199-S</t>
  </si>
  <si>
    <t xml:space="preserve">ERG</t>
  </si>
  <si>
    <t xml:space="preserve">GI_7657065-A</t>
  </si>
  <si>
    <t xml:space="preserve">FRAG1</t>
  </si>
  <si>
    <t xml:space="preserve">GI_7657101-S</t>
  </si>
  <si>
    <t xml:space="preserve">UBE2T</t>
  </si>
  <si>
    <t xml:space="preserve">GI_7661807-S</t>
  </si>
  <si>
    <t xml:space="preserve">PTDSS1</t>
  </si>
  <si>
    <t xml:space="preserve">GI_7662646-S</t>
  </si>
  <si>
    <t xml:space="preserve">ABCB1</t>
  </si>
  <si>
    <t xml:space="preserve">GI_7669470-S</t>
  </si>
  <si>
    <t xml:space="preserve">BNIP3</t>
  </si>
  <si>
    <t xml:space="preserve">GI_7669480-S</t>
  </si>
  <si>
    <t xml:space="preserve">POLQ</t>
  </si>
  <si>
    <t xml:space="preserve">GI_76881816-S</t>
  </si>
  <si>
    <t xml:space="preserve">Pfs2</t>
  </si>
  <si>
    <t xml:space="preserve">GI_7706366-S</t>
  </si>
  <si>
    <t xml:space="preserve">SLC14A1</t>
  </si>
  <si>
    <t xml:space="preserve">GI_7706676-S</t>
  </si>
  <si>
    <t xml:space="preserve">EIF1</t>
  </si>
  <si>
    <t xml:space="preserve">GI_77404355-S</t>
  </si>
  <si>
    <t xml:space="preserve">RARRES3</t>
  </si>
  <si>
    <t xml:space="preserve">GI_8051633-S</t>
  </si>
  <si>
    <t xml:space="preserve">MAPT</t>
  </si>
  <si>
    <t xml:space="preserve">GI_82533197-A</t>
  </si>
  <si>
    <t xml:space="preserve">EEF1A1</t>
  </si>
  <si>
    <t xml:space="preserve">GI_83367078-S</t>
  </si>
  <si>
    <t xml:space="preserve">GAPDH</t>
  </si>
  <si>
    <t xml:space="preserve">GI_83641890-S</t>
  </si>
  <si>
    <t xml:space="preserve">AURKB</t>
  </si>
  <si>
    <t xml:space="preserve">GI_83776599-S</t>
  </si>
  <si>
    <t xml:space="preserve">TP53</t>
  </si>
  <si>
    <t xml:space="preserve">GI_8400737-S</t>
  </si>
  <si>
    <t xml:space="preserve">EIF5B</t>
  </si>
  <si>
    <t xml:space="preserve">GI_84043962-S</t>
  </si>
  <si>
    <t xml:space="preserve">SDFR1</t>
  </si>
  <si>
    <t xml:space="preserve">GI_9257239-A</t>
  </si>
  <si>
    <t xml:space="preserve">TIMP2</t>
  </si>
  <si>
    <t xml:space="preserve">GI_9257247-S</t>
  </si>
  <si>
    <t xml:space="preserve">VWF</t>
  </si>
  <si>
    <t xml:space="preserve">GI_9257255-S</t>
  </si>
  <si>
    <t xml:space="preserve">GADD45A</t>
  </si>
  <si>
    <t xml:space="preserve">GI_9790904-S</t>
  </si>
  <si>
    <t xml:space="preserve">LAMC2</t>
  </si>
  <si>
    <t xml:space="preserve">GI_9845499-A</t>
  </si>
  <si>
    <t xml:space="preserve">S100A4</t>
  </si>
  <si>
    <t xml:space="preserve">GI_9845515-A</t>
  </si>
  <si>
    <t xml:space="preserve">ABCC1</t>
  </si>
  <si>
    <t xml:space="preserve">GI_9955955-A</t>
  </si>
  <si>
    <t xml:space="preserve">Threshold</t>
  </si>
  <si>
    <t xml:space="preserve">Training Error</t>
  </si>
  <si>
    <t xml:space="preserve">Number of Genes</t>
  </si>
  <si>
    <t xml:space="preserve">Dummy Y</t>
  </si>
  <si>
    <t xml:space="preserve">Misclassification Error</t>
  </si>
  <si>
    <t xml:space="preserve">Std. errors</t>
  </si>
  <si>
    <t xml:space="preserve">Number of genes</t>
  </si>
  <si>
    <t xml:space="preserve">Training Confusion Matrix (Threshold=3)</t>
  </si>
  <si>
    <t xml:space="preserve">Settings Name: Settings1</t>
  </si>
  <si>
    <t xml:space="preserve">True\Predicted</t>
  </si>
  <si>
    <t xml:space="preserve">Class Error rate</t>
  </si>
  <si>
    <t xml:space="preserve">Offset Quantile</t>
  </si>
  <si>
    <t xml:space="preserve">Offset Value</t>
  </si>
  <si>
    <t xml:space="preserve">both</t>
  </si>
  <si>
    <t xml:space="preserve">RNG Seed</t>
  </si>
  <si>
    <t xml:space="preserve">Prior Distribution (Sample Prior)</t>
  </si>
  <si>
    <t xml:space="preserve">Class</t>
  </si>
  <si>
    <t xml:space="preserve">Prob.</t>
  </si>
  <si>
    <t xml:space="preserve">List of Significant Genes for Threshold = 0</t>
  </si>
  <si>
    <t xml:space="preserve">Settings Name: Settings2</t>
  </si>
  <si>
    <t xml:space="preserve">id</t>
  </si>
  <si>
    <t xml:space="preserve">name</t>
  </si>
  <si>
    <t xml:space="preserve">HER2+ score</t>
  </si>
  <si>
    <t xml:space="preserve">HR+ score</t>
  </si>
  <si>
    <t xml:space="preserve">TN score</t>
  </si>
</sst>
</file>

<file path=xl/styles.xml><?xml version="1.0" encoding="utf-8"?>
<styleSheet xmlns="http://schemas.openxmlformats.org/spreadsheetml/2006/main">
  <numFmts count="1">
    <numFmt numFmtId="164" formatCode="General"/>
  </numFmts>
  <fonts count="15">
    <font>
      <sz val="10"/>
      <name val="Times New Roman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Times New Roman"/>
      <family val="0"/>
    </font>
    <font>
      <sz val="8"/>
      <color rgb="FF000000"/>
      <name val="Tahoma"/>
      <family val="0"/>
    </font>
    <font>
      <b val="true"/>
      <sz val="12"/>
      <color rgb="FF000000"/>
      <name val="Times New Roman"/>
      <family val="0"/>
    </font>
    <font>
      <b val="true"/>
      <sz val="12"/>
      <name val="Times New Roman"/>
      <family val="0"/>
    </font>
    <font>
      <b val="true"/>
      <sz val="10"/>
      <color rgb="FFFF0000"/>
      <name val="Times New Roman"/>
      <family val="0"/>
    </font>
    <font>
      <b val="true"/>
      <sz val="12"/>
      <color rgb="FF000000"/>
      <name val="Times New Roman"/>
      <family val="2"/>
    </font>
    <font>
      <sz val="8"/>
      <color rgb="FF000000"/>
      <name val="Times New Roman"/>
      <family val="2"/>
    </font>
    <font>
      <sz val="10"/>
      <color rgb="FF000000"/>
      <name val="Times New Roman"/>
      <family val="2"/>
    </font>
    <font>
      <b val="true"/>
      <sz val="10"/>
      <color rgb="FF000000"/>
      <name val="Times New Roman"/>
      <family val="2"/>
    </font>
    <font>
      <sz val="6"/>
      <color rgb="FF000000"/>
      <name val="Times New Roman"/>
      <family val="2"/>
    </font>
    <font>
      <b val="true"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1200" spc="-1" strike="noStrike">
                <a:solidFill>
                  <a:srgbClr val="000000"/>
                </a:solidFill>
                <a:latin typeface="Times New Roman"/>
              </a:rPr>
              <a:t>Training Error Plot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"Training Errors"</c:f>
              <c:strCache>
                <c:ptCount val="1"/>
                <c:pt idx="0">
                  <c:v>Training Errors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AM Work (Do not Edit!)'!$A$2:$A$31</c:f>
              <c:numCache>
                <c:formatCode>General</c:formatCode>
                <c:ptCount val="30"/>
                <c:pt idx="0">
                  <c:v>0</c:v>
                </c:pt>
                <c:pt idx="1">
                  <c:v>0.277559198217973</c:v>
                </c:pt>
                <c:pt idx="2">
                  <c:v>0.555118396435946</c:v>
                </c:pt>
                <c:pt idx="3">
                  <c:v>0.832677594653919</c:v>
                </c:pt>
                <c:pt idx="4">
                  <c:v>1.11023679287189</c:v>
                </c:pt>
                <c:pt idx="5">
                  <c:v>1.38779599108987</c:v>
                </c:pt>
                <c:pt idx="6">
                  <c:v>1.66535518930784</c:v>
                </c:pt>
                <c:pt idx="7">
                  <c:v>1.94291438752581</c:v>
                </c:pt>
                <c:pt idx="8">
                  <c:v>2.22047358574378</c:v>
                </c:pt>
                <c:pt idx="9">
                  <c:v>2.49803278396176</c:v>
                </c:pt>
                <c:pt idx="10">
                  <c:v>2.77559198217973</c:v>
                </c:pt>
                <c:pt idx="11">
                  <c:v>3.0531511803977</c:v>
                </c:pt>
                <c:pt idx="12">
                  <c:v>3.33071037861568</c:v>
                </c:pt>
                <c:pt idx="13">
                  <c:v>3.60826957683365</c:v>
                </c:pt>
                <c:pt idx="14">
                  <c:v>3.88582877505162</c:v>
                </c:pt>
                <c:pt idx="15">
                  <c:v>4.1633879732696</c:v>
                </c:pt>
                <c:pt idx="16">
                  <c:v>4.44094717148757</c:v>
                </c:pt>
                <c:pt idx="17">
                  <c:v>4.71850636970554</c:v>
                </c:pt>
                <c:pt idx="18">
                  <c:v>4.99606556792352</c:v>
                </c:pt>
                <c:pt idx="19">
                  <c:v>5.27362476614149</c:v>
                </c:pt>
                <c:pt idx="20">
                  <c:v>5.55118396435946</c:v>
                </c:pt>
                <c:pt idx="21">
                  <c:v>5.82874316257744</c:v>
                </c:pt>
                <c:pt idx="22">
                  <c:v>6.10630236079541</c:v>
                </c:pt>
                <c:pt idx="23">
                  <c:v>6.38386155901338</c:v>
                </c:pt>
                <c:pt idx="24">
                  <c:v>6.66142075723136</c:v>
                </c:pt>
                <c:pt idx="25">
                  <c:v>6.93897995544933</c:v>
                </c:pt>
                <c:pt idx="26">
                  <c:v>7.2165391536673</c:v>
                </c:pt>
                <c:pt idx="27">
                  <c:v>7.49409835188527</c:v>
                </c:pt>
                <c:pt idx="28">
                  <c:v>7.77165755010325</c:v>
                </c:pt>
                <c:pt idx="29">
                  <c:v>8.04921674832122</c:v>
                </c:pt>
              </c:numCache>
            </c:numRef>
          </c:xVal>
          <c:yVal>
            <c:numRef>
              <c:f>'PAM Work (Do not Edit!)'!$B$2:$B$31</c:f>
              <c:numCache>
                <c:formatCode>General</c:formatCode>
                <c:ptCount val="30"/>
                <c:pt idx="0">
                  <c:v>0.104651162790698</c:v>
                </c:pt>
                <c:pt idx="1">
                  <c:v>0.116279069767442</c:v>
                </c:pt>
                <c:pt idx="2">
                  <c:v>0.104651162790698</c:v>
                </c:pt>
                <c:pt idx="3">
                  <c:v>0.104651162790698</c:v>
                </c:pt>
                <c:pt idx="4">
                  <c:v>0.0930232558139535</c:v>
                </c:pt>
                <c:pt idx="5">
                  <c:v>0.0930232558139535</c:v>
                </c:pt>
                <c:pt idx="6">
                  <c:v>0.0930232558139535</c:v>
                </c:pt>
                <c:pt idx="7">
                  <c:v>0.0930232558139535</c:v>
                </c:pt>
                <c:pt idx="8">
                  <c:v>0.0930232558139535</c:v>
                </c:pt>
                <c:pt idx="9">
                  <c:v>0.0930232558139535</c:v>
                </c:pt>
                <c:pt idx="10">
                  <c:v>0.104651162790698</c:v>
                </c:pt>
                <c:pt idx="11">
                  <c:v>0.104651162790698</c:v>
                </c:pt>
                <c:pt idx="12">
                  <c:v>0.116279069767442</c:v>
                </c:pt>
                <c:pt idx="13">
                  <c:v>0.116279069767442</c:v>
                </c:pt>
                <c:pt idx="14">
                  <c:v>0.13953488372093</c:v>
                </c:pt>
                <c:pt idx="15">
                  <c:v>0.13953488372093</c:v>
                </c:pt>
                <c:pt idx="16">
                  <c:v>0.151162790697674</c:v>
                </c:pt>
                <c:pt idx="17">
                  <c:v>0.151162790697674</c:v>
                </c:pt>
                <c:pt idx="18">
                  <c:v>0.151162790697674</c:v>
                </c:pt>
                <c:pt idx="19">
                  <c:v>0.186046511627907</c:v>
                </c:pt>
                <c:pt idx="20">
                  <c:v>0.186046511627907</c:v>
                </c:pt>
                <c:pt idx="21">
                  <c:v>0.209302325581395</c:v>
                </c:pt>
                <c:pt idx="22">
                  <c:v>0.267441860465116</c:v>
                </c:pt>
                <c:pt idx="23">
                  <c:v>0.325581395348837</c:v>
                </c:pt>
                <c:pt idx="24">
                  <c:v>0.372093023255814</c:v>
                </c:pt>
                <c:pt idx="25">
                  <c:v>0.372093023255814</c:v>
                </c:pt>
                <c:pt idx="26">
                  <c:v>0.372093023255814</c:v>
                </c:pt>
                <c:pt idx="27">
                  <c:v>0.372093023255814</c:v>
                </c:pt>
                <c:pt idx="28">
                  <c:v>0.372093023255814</c:v>
                </c:pt>
                <c:pt idx="29">
                  <c:v>0.37209302325581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Number of genes"</c:f>
              <c:strCache>
                <c:ptCount val="1"/>
                <c:pt idx="0">
                  <c:v>Number of genes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none"/>
          </c:marker>
          <c:dPt>
            <c:idx val="0"/>
            <c:marker>
              <c:symbol val="none"/>
            </c:marker>
          </c:dPt>
          <c:dPt>
            <c:idx val="1"/>
            <c:marker>
              <c:symbol val="none"/>
            </c:marker>
          </c:dPt>
          <c:dPt>
            <c:idx val="2"/>
            <c:marker>
              <c:symbol val="none"/>
            </c:marker>
          </c:dPt>
          <c:dPt>
            <c:idx val="3"/>
            <c:marker>
              <c:symbol val="none"/>
            </c:marker>
          </c:dPt>
          <c:dPt>
            <c:idx val="4"/>
            <c:marker>
              <c:symbol val="none"/>
            </c:marker>
          </c:dPt>
          <c:dPt>
            <c:idx val="5"/>
            <c:marker>
              <c:symbol val="none"/>
            </c:marker>
          </c:dPt>
          <c:dPt>
            <c:idx val="6"/>
            <c:marker>
              <c:symbol val="none"/>
            </c:marker>
          </c:dPt>
          <c:dPt>
            <c:idx val="7"/>
            <c:marker>
              <c:symbol val="none"/>
            </c:marker>
          </c:dPt>
          <c:dPt>
            <c:idx val="8"/>
            <c:marker>
              <c:symbol val="none"/>
            </c:marker>
          </c:dPt>
          <c:dPt>
            <c:idx val="9"/>
            <c:marker>
              <c:symbol val="none"/>
            </c:marker>
          </c:dPt>
          <c:dPt>
            <c:idx val="10"/>
            <c:marker>
              <c:symbol val="none"/>
            </c:marker>
          </c:dPt>
          <c:dPt>
            <c:idx val="11"/>
            <c:marker>
              <c:symbol val="none"/>
            </c:marker>
          </c:dPt>
          <c:dPt>
            <c:idx val="12"/>
            <c:marker>
              <c:symbol val="none"/>
            </c:marker>
          </c:dPt>
          <c:dPt>
            <c:idx val="13"/>
            <c:marker>
              <c:symbol val="none"/>
            </c:marker>
          </c:dPt>
          <c:dPt>
            <c:idx val="14"/>
            <c:marker>
              <c:symbol val="none"/>
            </c:marker>
          </c:dPt>
          <c:dPt>
            <c:idx val="15"/>
            <c:marker>
              <c:symbol val="none"/>
            </c:marker>
          </c:dPt>
          <c:dPt>
            <c:idx val="16"/>
            <c:marker>
              <c:symbol val="none"/>
            </c:marker>
          </c:dPt>
          <c:dPt>
            <c:idx val="17"/>
            <c:marker>
              <c:symbol val="none"/>
            </c:marker>
          </c:dPt>
          <c:dPt>
            <c:idx val="18"/>
            <c:marker>
              <c:symbol val="none"/>
            </c:marker>
          </c:dPt>
          <c:dPt>
            <c:idx val="19"/>
            <c:marker>
              <c:symbol val="none"/>
            </c:marker>
          </c:dPt>
          <c:dPt>
            <c:idx val="20"/>
            <c:marker>
              <c:symbol val="none"/>
            </c:marker>
          </c:dPt>
          <c:dPt>
            <c:idx val="21"/>
            <c:marker>
              <c:symbol val="none"/>
            </c:marker>
          </c:dPt>
          <c:dPt>
            <c:idx val="22"/>
            <c:marker>
              <c:symbol val="none"/>
            </c:marker>
          </c:dPt>
          <c:dPt>
            <c:idx val="23"/>
            <c:marker>
              <c:symbol val="none"/>
            </c:marker>
          </c:dPt>
          <c:dPt>
            <c:idx val="24"/>
            <c:marker>
              <c:symbol val="none"/>
            </c:marker>
          </c:dPt>
          <c:dPt>
            <c:idx val="25"/>
            <c:marker>
              <c:symbol val="none"/>
            </c:marker>
          </c:dPt>
          <c:dPt>
            <c:idx val="26"/>
            <c:marker>
              <c:symbol val="none"/>
            </c:marker>
          </c:dPt>
          <c:dPt>
            <c:idx val="27"/>
            <c:marker>
              <c:symbol val="none"/>
            </c:marker>
          </c:dPt>
          <c:dPt>
            <c:idx val="28"/>
            <c:marker>
              <c:symbol val="none"/>
            </c:marker>
          </c:dPt>
          <c:dPt>
            <c:idx val="29"/>
            <c:marker>
              <c:symbol val="none"/>
            </c:marker>
          </c:dPt>
          <c:dLbls>
            <c:dLbl>
              <c:idx val="0"/>
              <c:txPr>
                <a:bodyPr rot="-5400000"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rot="-5400000"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rot="-5400000"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rot="-5400000"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rot="-5400000"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5"/>
              <c:txPr>
                <a:bodyPr rot="-5400000"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6"/>
              <c:txPr>
                <a:bodyPr rot="-5400000"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7"/>
              <c:txPr>
                <a:bodyPr rot="-5400000"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8"/>
              <c:txPr>
                <a:bodyPr rot="-5400000"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9"/>
              <c:txPr>
                <a:bodyPr rot="-5400000"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0"/>
              <c:txPr>
                <a:bodyPr rot="-5400000"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1"/>
              <c:txPr>
                <a:bodyPr rot="-5400000"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2"/>
              <c:txPr>
                <a:bodyPr rot="-5400000"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3"/>
              <c:txPr>
                <a:bodyPr rot="-5400000"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4"/>
              <c:txPr>
                <a:bodyPr rot="-5400000"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5"/>
              <c:txPr>
                <a:bodyPr rot="-5400000"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6"/>
              <c:txPr>
                <a:bodyPr rot="-5400000"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7"/>
              <c:txPr>
                <a:bodyPr rot="-5400000"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8"/>
              <c:txPr>
                <a:bodyPr rot="-5400000"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9"/>
              <c:txPr>
                <a:bodyPr rot="-5400000"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0"/>
              <c:txPr>
                <a:bodyPr rot="-5400000"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1"/>
              <c:txPr>
                <a:bodyPr rot="-5400000"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2"/>
              <c:txPr>
                <a:bodyPr rot="-5400000"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3"/>
              <c:txPr>
                <a:bodyPr rot="-5400000"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4"/>
              <c:txPr>
                <a:bodyPr rot="-5400000"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5"/>
              <c:txPr>
                <a:bodyPr rot="-5400000"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6"/>
              <c:txPr>
                <a:bodyPr rot="-5400000"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7"/>
              <c:txPr>
                <a:bodyPr rot="-5400000"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8"/>
              <c:txPr>
                <a:bodyPr rot="-5400000"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9"/>
              <c:txPr>
                <a:bodyPr rot="-5400000"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AM Work (Do not Edit!)'!$C$2:$C$31</c:f>
              <c:numCache>
                <c:formatCode>General</c:formatCode>
                <c:ptCount val="30"/>
                <c:pt idx="0">
                  <c:v>0</c:v>
                </c:pt>
                <c:pt idx="1">
                  <c:v>0.277559198217973</c:v>
                </c:pt>
                <c:pt idx="2">
                  <c:v>0.555118396435946</c:v>
                </c:pt>
                <c:pt idx="3">
                  <c:v>0.832677594653919</c:v>
                </c:pt>
                <c:pt idx="4">
                  <c:v>1.11023679287189</c:v>
                </c:pt>
                <c:pt idx="5">
                  <c:v>1.38779599108987</c:v>
                </c:pt>
                <c:pt idx="6">
                  <c:v>1.66535518930784</c:v>
                </c:pt>
                <c:pt idx="7">
                  <c:v>1.94291438752581</c:v>
                </c:pt>
                <c:pt idx="8">
                  <c:v>2.22047358574378</c:v>
                </c:pt>
                <c:pt idx="9">
                  <c:v>2.49803278396176</c:v>
                </c:pt>
                <c:pt idx="10">
                  <c:v>2.77559198217973</c:v>
                </c:pt>
                <c:pt idx="11">
                  <c:v>3.0531511803977</c:v>
                </c:pt>
                <c:pt idx="12">
                  <c:v>3.33071037861568</c:v>
                </c:pt>
                <c:pt idx="13">
                  <c:v>3.60826957683365</c:v>
                </c:pt>
                <c:pt idx="14">
                  <c:v>3.88582877505162</c:v>
                </c:pt>
                <c:pt idx="15">
                  <c:v>4.1633879732696</c:v>
                </c:pt>
                <c:pt idx="16">
                  <c:v>4.44094717148757</c:v>
                </c:pt>
                <c:pt idx="17">
                  <c:v>4.71850636970554</c:v>
                </c:pt>
                <c:pt idx="18">
                  <c:v>4.99606556792352</c:v>
                </c:pt>
                <c:pt idx="19">
                  <c:v>5.27362476614149</c:v>
                </c:pt>
                <c:pt idx="20">
                  <c:v>5.55118396435946</c:v>
                </c:pt>
                <c:pt idx="21">
                  <c:v>5.82874316257744</c:v>
                </c:pt>
                <c:pt idx="22">
                  <c:v>6.10630236079541</c:v>
                </c:pt>
                <c:pt idx="23">
                  <c:v>6.38386155901338</c:v>
                </c:pt>
                <c:pt idx="24">
                  <c:v>6.66142075723136</c:v>
                </c:pt>
                <c:pt idx="25">
                  <c:v>6.93897995544933</c:v>
                </c:pt>
                <c:pt idx="26">
                  <c:v>7.2165391536673</c:v>
                </c:pt>
                <c:pt idx="27">
                  <c:v>7.49409835188527</c:v>
                </c:pt>
                <c:pt idx="28">
                  <c:v>7.77165755010325</c:v>
                </c:pt>
                <c:pt idx="29">
                  <c:v>8.04921674832122</c:v>
                </c:pt>
              </c:numCache>
            </c:numRef>
          </c:xVal>
          <c:yVal>
            <c:numRef>
              <c:f>'PAM Work (Do not Edit!)'!$D$2:$D$31</c:f>
              <c:numCache>
                <c:formatCode>General</c:formatCode>
                <c:ptCount val="30"/>
                <c:pt idx="0">
                  <c:v>0.4</c:v>
                </c:pt>
                <c:pt idx="1">
                  <c:v>0.4</c:v>
                </c:pt>
                <c:pt idx="2">
                  <c:v>0.4</c:v>
                </c:pt>
                <c:pt idx="3">
                  <c:v>0.4</c:v>
                </c:pt>
                <c:pt idx="4">
                  <c:v>0.4</c:v>
                </c:pt>
                <c:pt idx="5">
                  <c:v>0.4</c:v>
                </c:pt>
                <c:pt idx="6">
                  <c:v>0.4</c:v>
                </c:pt>
                <c:pt idx="7">
                  <c:v>0.4</c:v>
                </c:pt>
                <c:pt idx="8">
                  <c:v>0.4</c:v>
                </c:pt>
                <c:pt idx="9">
                  <c:v>0.4</c:v>
                </c:pt>
                <c:pt idx="10">
                  <c:v>0.4</c:v>
                </c:pt>
                <c:pt idx="11">
                  <c:v>0.4</c:v>
                </c:pt>
                <c:pt idx="12">
                  <c:v>0.4</c:v>
                </c:pt>
                <c:pt idx="13">
                  <c:v>0.4</c:v>
                </c:pt>
                <c:pt idx="14">
                  <c:v>0.4</c:v>
                </c:pt>
                <c:pt idx="15">
                  <c:v>0.4</c:v>
                </c:pt>
                <c:pt idx="16">
                  <c:v>0.4</c:v>
                </c:pt>
                <c:pt idx="17">
                  <c:v>0.4</c:v>
                </c:pt>
                <c:pt idx="18">
                  <c:v>0.4</c:v>
                </c:pt>
                <c:pt idx="19">
                  <c:v>0.4</c:v>
                </c:pt>
                <c:pt idx="20">
                  <c:v>0.4</c:v>
                </c:pt>
                <c:pt idx="21">
                  <c:v>0.4</c:v>
                </c:pt>
                <c:pt idx="22">
                  <c:v>0.4</c:v>
                </c:pt>
                <c:pt idx="23">
                  <c:v>0.4</c:v>
                </c:pt>
                <c:pt idx="24">
                  <c:v>0.4</c:v>
                </c:pt>
                <c:pt idx="25">
                  <c:v>0.4</c:v>
                </c:pt>
                <c:pt idx="26">
                  <c:v>0.4</c:v>
                </c:pt>
                <c:pt idx="27">
                  <c:v>0.4</c:v>
                </c:pt>
                <c:pt idx="28">
                  <c:v>0.4</c:v>
                </c:pt>
                <c:pt idx="29">
                  <c:v>0.4</c:v>
                </c:pt>
              </c:numCache>
            </c:numRef>
          </c:yVal>
          <c:smooth val="0"/>
        </c:ser>
        <c:axId val="44094994"/>
        <c:axId val="76217605"/>
      </c:scatterChart>
      <c:valAx>
        <c:axId val="4409499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Times New Roman"/>
                  </a:rPr>
                  <a:t>Threshold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6217605"/>
        <c:crossesAt val="0"/>
        <c:crossBetween val="midCat"/>
      </c:valAx>
      <c:valAx>
        <c:axId val="7621760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Times New Roman"/>
                  </a:rPr>
                  <a:t>Training Error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4094994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0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1200" spc="-1" strike="noStrike">
                <a:solidFill>
                  <a:srgbClr val="000000"/>
                </a:solidFill>
                <a:latin typeface="Times New Roman"/>
              </a:rPr>
              <a:t>Overall CV Plot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"Overall CV Curve"</c:f>
              <c:strCache>
                <c:ptCount val="1"/>
                <c:pt idx="0">
                  <c:v>Overall CV Curve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AM Work (Do not Edit!)'!$E$2:$E$31</c:f>
              <c:numCache>
                <c:formatCode>General</c:formatCode>
                <c:ptCount val="30"/>
                <c:pt idx="0">
                  <c:v>0</c:v>
                </c:pt>
                <c:pt idx="1">
                  <c:v>0.277559198217973</c:v>
                </c:pt>
                <c:pt idx="2">
                  <c:v>0.555118396435946</c:v>
                </c:pt>
                <c:pt idx="3">
                  <c:v>0.832677594653919</c:v>
                </c:pt>
                <c:pt idx="4">
                  <c:v>1.11023679287189</c:v>
                </c:pt>
                <c:pt idx="5">
                  <c:v>1.38779599108987</c:v>
                </c:pt>
                <c:pt idx="6">
                  <c:v>1.66535518930784</c:v>
                </c:pt>
                <c:pt idx="7">
                  <c:v>1.94291438752581</c:v>
                </c:pt>
                <c:pt idx="8">
                  <c:v>2.22047358574378</c:v>
                </c:pt>
                <c:pt idx="9">
                  <c:v>2.49803278396176</c:v>
                </c:pt>
                <c:pt idx="10">
                  <c:v>2.77559198217973</c:v>
                </c:pt>
                <c:pt idx="11">
                  <c:v>3.0531511803977</c:v>
                </c:pt>
                <c:pt idx="12">
                  <c:v>3.33071037861568</c:v>
                </c:pt>
                <c:pt idx="13">
                  <c:v>3.60826957683365</c:v>
                </c:pt>
                <c:pt idx="14">
                  <c:v>3.88582877505162</c:v>
                </c:pt>
                <c:pt idx="15">
                  <c:v>4.1633879732696</c:v>
                </c:pt>
                <c:pt idx="16">
                  <c:v>4.44094717148757</c:v>
                </c:pt>
                <c:pt idx="17">
                  <c:v>4.71850636970554</c:v>
                </c:pt>
                <c:pt idx="18">
                  <c:v>4.99606556792352</c:v>
                </c:pt>
                <c:pt idx="19">
                  <c:v>5.27362476614149</c:v>
                </c:pt>
                <c:pt idx="20">
                  <c:v>5.55118396435946</c:v>
                </c:pt>
                <c:pt idx="21">
                  <c:v>5.82874316257744</c:v>
                </c:pt>
                <c:pt idx="22">
                  <c:v>6.10630236079541</c:v>
                </c:pt>
                <c:pt idx="23">
                  <c:v>6.38386155901338</c:v>
                </c:pt>
                <c:pt idx="24">
                  <c:v>6.66142075723136</c:v>
                </c:pt>
                <c:pt idx="25">
                  <c:v>6.93897995544933</c:v>
                </c:pt>
                <c:pt idx="26">
                  <c:v>7.2165391536673</c:v>
                </c:pt>
                <c:pt idx="27">
                  <c:v>7.49409835188527</c:v>
                </c:pt>
                <c:pt idx="28">
                  <c:v>7.77165755010325</c:v>
                </c:pt>
                <c:pt idx="29">
                  <c:v>8.04921674832122</c:v>
                </c:pt>
              </c:numCache>
            </c:numRef>
          </c:xVal>
          <c:yVal>
            <c:numRef>
              <c:f>'PAM Work (Do not Edit!)'!$F$2:$F$31</c:f>
              <c:numCache>
                <c:formatCode>General</c:formatCode>
                <c:ptCount val="30"/>
                <c:pt idx="0">
                  <c:v>0.151162790697674</c:v>
                </c:pt>
                <c:pt idx="1">
                  <c:v>0.151162790697674</c:v>
                </c:pt>
                <c:pt idx="2">
                  <c:v>0.151162790697674</c:v>
                </c:pt>
                <c:pt idx="3">
                  <c:v>0.151162790697674</c:v>
                </c:pt>
                <c:pt idx="4">
                  <c:v>0.151162790697674</c:v>
                </c:pt>
                <c:pt idx="5">
                  <c:v>0.127906976744186</c:v>
                </c:pt>
                <c:pt idx="6">
                  <c:v>0.116279069767442</c:v>
                </c:pt>
                <c:pt idx="7">
                  <c:v>0.116279069767442</c:v>
                </c:pt>
                <c:pt idx="8">
                  <c:v>0.116279069767442</c:v>
                </c:pt>
                <c:pt idx="9">
                  <c:v>0.127906976744186</c:v>
                </c:pt>
                <c:pt idx="10">
                  <c:v>0.174418604651163</c:v>
                </c:pt>
                <c:pt idx="11">
                  <c:v>0.162790697674419</c:v>
                </c:pt>
                <c:pt idx="12">
                  <c:v>0.174418604651163</c:v>
                </c:pt>
                <c:pt idx="13">
                  <c:v>0.174418604651163</c:v>
                </c:pt>
                <c:pt idx="14">
                  <c:v>0.186046511627907</c:v>
                </c:pt>
                <c:pt idx="15">
                  <c:v>0.186046511627907</c:v>
                </c:pt>
                <c:pt idx="16">
                  <c:v>0.186046511627907</c:v>
                </c:pt>
                <c:pt idx="17">
                  <c:v>0.197674418604651</c:v>
                </c:pt>
                <c:pt idx="18">
                  <c:v>0.197674418604651</c:v>
                </c:pt>
                <c:pt idx="19">
                  <c:v>0.232558139534884</c:v>
                </c:pt>
                <c:pt idx="20">
                  <c:v>0.244186046511628</c:v>
                </c:pt>
                <c:pt idx="21">
                  <c:v>0.290697674418605</c:v>
                </c:pt>
                <c:pt idx="22">
                  <c:v>0.302325581395349</c:v>
                </c:pt>
                <c:pt idx="23">
                  <c:v>0.325581395348837</c:v>
                </c:pt>
                <c:pt idx="24">
                  <c:v>0.337209302325581</c:v>
                </c:pt>
                <c:pt idx="25">
                  <c:v>0.372093023255814</c:v>
                </c:pt>
                <c:pt idx="26">
                  <c:v>0.372093023255814</c:v>
                </c:pt>
                <c:pt idx="27">
                  <c:v>0.372093023255814</c:v>
                </c:pt>
                <c:pt idx="28">
                  <c:v>0.372093023255814</c:v>
                </c:pt>
                <c:pt idx="29">
                  <c:v>0.37209302325581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Number of genes"</c:f>
              <c:strCache>
                <c:ptCount val="1"/>
                <c:pt idx="0">
                  <c:v>Number of genes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none"/>
          </c:marker>
          <c:dPt>
            <c:idx val="0"/>
            <c:marker>
              <c:symbol val="none"/>
            </c:marker>
          </c:dPt>
          <c:dPt>
            <c:idx val="1"/>
            <c:marker>
              <c:symbol val="none"/>
            </c:marker>
          </c:dPt>
          <c:dPt>
            <c:idx val="2"/>
            <c:marker>
              <c:symbol val="none"/>
            </c:marker>
          </c:dPt>
          <c:dPt>
            <c:idx val="3"/>
            <c:marker>
              <c:symbol val="none"/>
            </c:marker>
          </c:dPt>
          <c:dPt>
            <c:idx val="4"/>
            <c:marker>
              <c:symbol val="none"/>
            </c:marker>
          </c:dPt>
          <c:dPt>
            <c:idx val="5"/>
            <c:marker>
              <c:symbol val="none"/>
            </c:marker>
          </c:dPt>
          <c:dPt>
            <c:idx val="6"/>
            <c:marker>
              <c:symbol val="none"/>
            </c:marker>
          </c:dPt>
          <c:dPt>
            <c:idx val="7"/>
            <c:marker>
              <c:symbol val="none"/>
            </c:marker>
          </c:dPt>
          <c:dPt>
            <c:idx val="8"/>
            <c:marker>
              <c:symbol val="none"/>
            </c:marker>
          </c:dPt>
          <c:dPt>
            <c:idx val="9"/>
            <c:marker>
              <c:symbol val="none"/>
            </c:marker>
          </c:dPt>
          <c:dPt>
            <c:idx val="10"/>
            <c:marker>
              <c:symbol val="none"/>
            </c:marker>
          </c:dPt>
          <c:dPt>
            <c:idx val="11"/>
            <c:marker>
              <c:symbol val="none"/>
            </c:marker>
          </c:dPt>
          <c:dPt>
            <c:idx val="12"/>
            <c:marker>
              <c:symbol val="none"/>
            </c:marker>
          </c:dPt>
          <c:dPt>
            <c:idx val="13"/>
            <c:marker>
              <c:symbol val="none"/>
            </c:marker>
          </c:dPt>
          <c:dPt>
            <c:idx val="14"/>
            <c:marker>
              <c:symbol val="none"/>
            </c:marker>
          </c:dPt>
          <c:dPt>
            <c:idx val="15"/>
            <c:marker>
              <c:symbol val="none"/>
            </c:marker>
          </c:dPt>
          <c:dPt>
            <c:idx val="16"/>
            <c:marker>
              <c:symbol val="none"/>
            </c:marker>
          </c:dPt>
          <c:dPt>
            <c:idx val="17"/>
            <c:marker>
              <c:symbol val="none"/>
            </c:marker>
          </c:dPt>
          <c:dPt>
            <c:idx val="18"/>
            <c:marker>
              <c:symbol val="none"/>
            </c:marker>
          </c:dPt>
          <c:dPt>
            <c:idx val="19"/>
            <c:marker>
              <c:symbol val="none"/>
            </c:marker>
          </c:dPt>
          <c:dPt>
            <c:idx val="20"/>
            <c:marker>
              <c:symbol val="none"/>
            </c:marker>
          </c:dPt>
          <c:dPt>
            <c:idx val="21"/>
            <c:marker>
              <c:symbol val="none"/>
            </c:marker>
          </c:dPt>
          <c:dPt>
            <c:idx val="22"/>
            <c:marker>
              <c:symbol val="none"/>
            </c:marker>
          </c:dPt>
          <c:dPt>
            <c:idx val="23"/>
            <c:marker>
              <c:symbol val="none"/>
            </c:marker>
          </c:dPt>
          <c:dPt>
            <c:idx val="24"/>
            <c:marker>
              <c:symbol val="none"/>
            </c:marker>
          </c:dPt>
          <c:dPt>
            <c:idx val="25"/>
            <c:marker>
              <c:symbol val="none"/>
            </c:marker>
          </c:dPt>
          <c:dPt>
            <c:idx val="26"/>
            <c:marker>
              <c:symbol val="none"/>
            </c:marker>
          </c:dPt>
          <c:dPt>
            <c:idx val="27"/>
            <c:marker>
              <c:symbol val="none"/>
            </c:marker>
          </c:dPt>
          <c:dPt>
            <c:idx val="28"/>
            <c:marker>
              <c:symbol val="none"/>
            </c:marker>
          </c:dPt>
          <c:dPt>
            <c:idx val="29"/>
            <c:marker>
              <c:symbol val="none"/>
            </c:marker>
          </c:dPt>
          <c:dLbls>
            <c:dLbl>
              <c:idx val="0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5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6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7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8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9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0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1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2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3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4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5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6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7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8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9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0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1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2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3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4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5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6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7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8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9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AM Work (Do not Edit!)'!$H$2:$H$31</c:f>
              <c:numCache>
                <c:formatCode>General</c:formatCode>
                <c:ptCount val="30"/>
                <c:pt idx="0">
                  <c:v>0</c:v>
                </c:pt>
                <c:pt idx="1">
                  <c:v>0.277559198217973</c:v>
                </c:pt>
                <c:pt idx="2">
                  <c:v>0.555118396435946</c:v>
                </c:pt>
                <c:pt idx="3">
                  <c:v>0.832677594653919</c:v>
                </c:pt>
                <c:pt idx="4">
                  <c:v>1.11023679287189</c:v>
                </c:pt>
                <c:pt idx="5">
                  <c:v>1.38779599108987</c:v>
                </c:pt>
                <c:pt idx="6">
                  <c:v>1.66535518930784</c:v>
                </c:pt>
                <c:pt idx="7">
                  <c:v>1.94291438752581</c:v>
                </c:pt>
                <c:pt idx="8">
                  <c:v>2.22047358574378</c:v>
                </c:pt>
                <c:pt idx="9">
                  <c:v>2.49803278396176</c:v>
                </c:pt>
                <c:pt idx="10">
                  <c:v>2.77559198217973</c:v>
                </c:pt>
                <c:pt idx="11">
                  <c:v>3.0531511803977</c:v>
                </c:pt>
                <c:pt idx="12">
                  <c:v>3.33071037861568</c:v>
                </c:pt>
                <c:pt idx="13">
                  <c:v>3.60826957683365</c:v>
                </c:pt>
                <c:pt idx="14">
                  <c:v>3.88582877505162</c:v>
                </c:pt>
                <c:pt idx="15">
                  <c:v>4.1633879732696</c:v>
                </c:pt>
                <c:pt idx="16">
                  <c:v>4.44094717148757</c:v>
                </c:pt>
                <c:pt idx="17">
                  <c:v>4.71850636970554</c:v>
                </c:pt>
                <c:pt idx="18">
                  <c:v>4.99606556792352</c:v>
                </c:pt>
                <c:pt idx="19">
                  <c:v>5.27362476614149</c:v>
                </c:pt>
                <c:pt idx="20">
                  <c:v>5.55118396435946</c:v>
                </c:pt>
                <c:pt idx="21">
                  <c:v>5.82874316257744</c:v>
                </c:pt>
                <c:pt idx="22">
                  <c:v>6.10630236079541</c:v>
                </c:pt>
                <c:pt idx="23">
                  <c:v>6.38386155901338</c:v>
                </c:pt>
                <c:pt idx="24">
                  <c:v>6.66142075723136</c:v>
                </c:pt>
                <c:pt idx="25">
                  <c:v>6.93897995544933</c:v>
                </c:pt>
                <c:pt idx="26">
                  <c:v>7.2165391536673</c:v>
                </c:pt>
                <c:pt idx="27">
                  <c:v>7.49409835188527</c:v>
                </c:pt>
                <c:pt idx="28">
                  <c:v>7.77165755010325</c:v>
                </c:pt>
                <c:pt idx="29">
                  <c:v>8.04921674832122</c:v>
                </c:pt>
              </c:numCache>
            </c:numRef>
          </c:xVal>
          <c:yVal>
            <c:numRef>
              <c:f>'PAM Work (Do not Edit!)'!$I$2:$I$31</c:f>
              <c:numCache>
                <c:formatCode>General</c:formatCode>
                <c:ptCount val="30"/>
                <c:pt idx="0">
                  <c:v>0.4</c:v>
                </c:pt>
                <c:pt idx="1">
                  <c:v>0.4</c:v>
                </c:pt>
                <c:pt idx="2">
                  <c:v>0.4</c:v>
                </c:pt>
                <c:pt idx="3">
                  <c:v>0.4</c:v>
                </c:pt>
                <c:pt idx="4">
                  <c:v>0.4</c:v>
                </c:pt>
                <c:pt idx="5">
                  <c:v>0.4</c:v>
                </c:pt>
                <c:pt idx="6">
                  <c:v>0.4</c:v>
                </c:pt>
                <c:pt idx="7">
                  <c:v>0.4</c:v>
                </c:pt>
                <c:pt idx="8">
                  <c:v>0.4</c:v>
                </c:pt>
                <c:pt idx="9">
                  <c:v>0.4</c:v>
                </c:pt>
                <c:pt idx="10">
                  <c:v>0.4</c:v>
                </c:pt>
                <c:pt idx="11">
                  <c:v>0.4</c:v>
                </c:pt>
                <c:pt idx="12">
                  <c:v>0.4</c:v>
                </c:pt>
                <c:pt idx="13">
                  <c:v>0.4</c:v>
                </c:pt>
                <c:pt idx="14">
                  <c:v>0.4</c:v>
                </c:pt>
                <c:pt idx="15">
                  <c:v>0.4</c:v>
                </c:pt>
                <c:pt idx="16">
                  <c:v>0.4</c:v>
                </c:pt>
                <c:pt idx="17">
                  <c:v>0.4</c:v>
                </c:pt>
                <c:pt idx="18">
                  <c:v>0.4</c:v>
                </c:pt>
                <c:pt idx="19">
                  <c:v>0.4</c:v>
                </c:pt>
                <c:pt idx="20">
                  <c:v>0.4</c:v>
                </c:pt>
                <c:pt idx="21">
                  <c:v>0.4</c:v>
                </c:pt>
                <c:pt idx="22">
                  <c:v>0.4</c:v>
                </c:pt>
                <c:pt idx="23">
                  <c:v>0.4</c:v>
                </c:pt>
                <c:pt idx="24">
                  <c:v>0.4</c:v>
                </c:pt>
                <c:pt idx="25">
                  <c:v>0.4</c:v>
                </c:pt>
                <c:pt idx="26">
                  <c:v>0.4</c:v>
                </c:pt>
                <c:pt idx="27">
                  <c:v>0.4</c:v>
                </c:pt>
                <c:pt idx="28">
                  <c:v>0.4</c:v>
                </c:pt>
                <c:pt idx="29">
                  <c:v>0.4</c:v>
                </c:pt>
              </c:numCache>
            </c:numRef>
          </c:yVal>
          <c:smooth val="0"/>
        </c:ser>
        <c:axId val="18857015"/>
        <c:axId val="34333863"/>
      </c:scatterChart>
      <c:valAx>
        <c:axId val="1885701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Times New Roman"/>
                  </a:rPr>
                  <a:t>Threshold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4333863"/>
        <c:crossesAt val="0"/>
        <c:crossBetween val="midCat"/>
      </c:valAx>
      <c:valAx>
        <c:axId val="34333863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Times New Roman"/>
                  </a:rPr>
                  <a:t>Misclassification Error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8857015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0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1200" spc="-1" strike="noStrike">
                <a:solidFill>
                  <a:srgbClr val="000000"/>
                </a:solidFill>
                <a:latin typeface="Times New Roman"/>
              </a:rPr>
              <a:t>Individual CV Plot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"HER2+"</c:f>
              <c:strCache>
                <c:ptCount val="1"/>
                <c:pt idx="0">
                  <c:v>HER2+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AM Work (Do not Edit!)'!$J$2:$J$31</c:f>
              <c:numCache>
                <c:formatCode>General</c:formatCode>
                <c:ptCount val="30"/>
                <c:pt idx="0">
                  <c:v>0</c:v>
                </c:pt>
                <c:pt idx="1">
                  <c:v>0.277559198217973</c:v>
                </c:pt>
                <c:pt idx="2">
                  <c:v>0.555118396435946</c:v>
                </c:pt>
                <c:pt idx="3">
                  <c:v>0.832677594653919</c:v>
                </c:pt>
                <c:pt idx="4">
                  <c:v>1.11023679287189</c:v>
                </c:pt>
                <c:pt idx="5">
                  <c:v>1.38779599108987</c:v>
                </c:pt>
                <c:pt idx="6">
                  <c:v>1.66535518930784</c:v>
                </c:pt>
                <c:pt idx="7">
                  <c:v>1.94291438752581</c:v>
                </c:pt>
                <c:pt idx="8">
                  <c:v>2.22047358574378</c:v>
                </c:pt>
                <c:pt idx="9">
                  <c:v>2.49803278396176</c:v>
                </c:pt>
                <c:pt idx="10">
                  <c:v>2.77559198217973</c:v>
                </c:pt>
                <c:pt idx="11">
                  <c:v>3.0531511803977</c:v>
                </c:pt>
                <c:pt idx="12">
                  <c:v>3.33071037861568</c:v>
                </c:pt>
                <c:pt idx="13">
                  <c:v>3.60826957683365</c:v>
                </c:pt>
                <c:pt idx="14">
                  <c:v>3.88582877505162</c:v>
                </c:pt>
                <c:pt idx="15">
                  <c:v>4.1633879732696</c:v>
                </c:pt>
                <c:pt idx="16">
                  <c:v>4.44094717148757</c:v>
                </c:pt>
                <c:pt idx="17">
                  <c:v>4.71850636970554</c:v>
                </c:pt>
                <c:pt idx="18">
                  <c:v>4.99606556792352</c:v>
                </c:pt>
                <c:pt idx="19">
                  <c:v>5.27362476614149</c:v>
                </c:pt>
                <c:pt idx="20">
                  <c:v>5.55118396435946</c:v>
                </c:pt>
                <c:pt idx="21">
                  <c:v>5.82874316257744</c:v>
                </c:pt>
                <c:pt idx="22">
                  <c:v>6.10630236079541</c:v>
                </c:pt>
                <c:pt idx="23">
                  <c:v>6.38386155901338</c:v>
                </c:pt>
                <c:pt idx="24">
                  <c:v>6.66142075723136</c:v>
                </c:pt>
                <c:pt idx="25">
                  <c:v>6.93897995544933</c:v>
                </c:pt>
                <c:pt idx="26">
                  <c:v>7.2165391536673</c:v>
                </c:pt>
                <c:pt idx="27">
                  <c:v>7.49409835188527</c:v>
                </c:pt>
                <c:pt idx="28">
                  <c:v>7.77165755010325</c:v>
                </c:pt>
                <c:pt idx="29">
                  <c:v>8.04921674832122</c:v>
                </c:pt>
              </c:numCache>
            </c:numRef>
          </c:xVal>
          <c:yVal>
            <c:numRef>
              <c:f>'PAM Work (Do not Edit!)'!$K$2:$K$31</c:f>
              <c:numCache>
                <c:formatCode>General</c:formatCode>
                <c:ptCount val="30"/>
                <c:pt idx="0">
                  <c:v>0.375</c:v>
                </c:pt>
                <c:pt idx="1">
                  <c:v>0.25</c:v>
                </c:pt>
                <c:pt idx="2">
                  <c:v>0.25</c:v>
                </c:pt>
                <c:pt idx="3">
                  <c:v>0.25</c:v>
                </c:pt>
                <c:pt idx="4">
                  <c:v>0.25</c:v>
                </c:pt>
                <c:pt idx="5">
                  <c:v>0.25</c:v>
                </c:pt>
                <c:pt idx="6">
                  <c:v>0.25</c:v>
                </c:pt>
                <c:pt idx="7">
                  <c:v>0.25</c:v>
                </c:pt>
                <c:pt idx="8">
                  <c:v>0.25</c:v>
                </c:pt>
                <c:pt idx="9">
                  <c:v>0.375</c:v>
                </c:pt>
                <c:pt idx="10">
                  <c:v>0.75</c:v>
                </c:pt>
                <c:pt idx="11">
                  <c:v>0.75</c:v>
                </c:pt>
                <c:pt idx="12">
                  <c:v>0.875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HR+"</c:f>
              <c:strCache>
                <c:ptCount val="1"/>
                <c:pt idx="0">
                  <c:v>HR+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AM Work (Do not Edit!)'!$J$2:$J$31</c:f>
              <c:numCache>
                <c:formatCode>General</c:formatCode>
                <c:ptCount val="30"/>
                <c:pt idx="0">
                  <c:v>0</c:v>
                </c:pt>
                <c:pt idx="1">
                  <c:v>0.277559198217973</c:v>
                </c:pt>
                <c:pt idx="2">
                  <c:v>0.555118396435946</c:v>
                </c:pt>
                <c:pt idx="3">
                  <c:v>0.832677594653919</c:v>
                </c:pt>
                <c:pt idx="4">
                  <c:v>1.11023679287189</c:v>
                </c:pt>
                <c:pt idx="5">
                  <c:v>1.38779599108987</c:v>
                </c:pt>
                <c:pt idx="6">
                  <c:v>1.66535518930784</c:v>
                </c:pt>
                <c:pt idx="7">
                  <c:v>1.94291438752581</c:v>
                </c:pt>
                <c:pt idx="8">
                  <c:v>2.22047358574378</c:v>
                </c:pt>
                <c:pt idx="9">
                  <c:v>2.49803278396176</c:v>
                </c:pt>
                <c:pt idx="10">
                  <c:v>2.77559198217973</c:v>
                </c:pt>
                <c:pt idx="11">
                  <c:v>3.0531511803977</c:v>
                </c:pt>
                <c:pt idx="12">
                  <c:v>3.33071037861568</c:v>
                </c:pt>
                <c:pt idx="13">
                  <c:v>3.60826957683365</c:v>
                </c:pt>
                <c:pt idx="14">
                  <c:v>3.88582877505162</c:v>
                </c:pt>
                <c:pt idx="15">
                  <c:v>4.1633879732696</c:v>
                </c:pt>
                <c:pt idx="16">
                  <c:v>4.44094717148757</c:v>
                </c:pt>
                <c:pt idx="17">
                  <c:v>4.71850636970554</c:v>
                </c:pt>
                <c:pt idx="18">
                  <c:v>4.99606556792352</c:v>
                </c:pt>
                <c:pt idx="19">
                  <c:v>5.27362476614149</c:v>
                </c:pt>
                <c:pt idx="20">
                  <c:v>5.55118396435946</c:v>
                </c:pt>
                <c:pt idx="21">
                  <c:v>5.82874316257744</c:v>
                </c:pt>
                <c:pt idx="22">
                  <c:v>6.10630236079541</c:v>
                </c:pt>
                <c:pt idx="23">
                  <c:v>6.38386155901338</c:v>
                </c:pt>
                <c:pt idx="24">
                  <c:v>6.66142075723136</c:v>
                </c:pt>
                <c:pt idx="25">
                  <c:v>6.93897995544933</c:v>
                </c:pt>
                <c:pt idx="26">
                  <c:v>7.2165391536673</c:v>
                </c:pt>
                <c:pt idx="27">
                  <c:v>7.49409835188527</c:v>
                </c:pt>
                <c:pt idx="28">
                  <c:v>7.77165755010325</c:v>
                </c:pt>
                <c:pt idx="29">
                  <c:v>8.04921674832122</c:v>
                </c:pt>
              </c:numCache>
            </c:numRef>
          </c:xVal>
          <c:yVal>
            <c:numRef>
              <c:f>'PAM Work (Do not Edit!)'!$L$2:$L$31</c:f>
              <c:numCache>
                <c:formatCode>General</c:formatCode>
                <c:ptCount val="30"/>
                <c:pt idx="0">
                  <c:v>0.12962962962963</c:v>
                </c:pt>
                <c:pt idx="1">
                  <c:v>0.148148148148148</c:v>
                </c:pt>
                <c:pt idx="2">
                  <c:v>0.148148148148148</c:v>
                </c:pt>
                <c:pt idx="3">
                  <c:v>0.148148148148148</c:v>
                </c:pt>
                <c:pt idx="4">
                  <c:v>0.148148148148148</c:v>
                </c:pt>
                <c:pt idx="5">
                  <c:v>0.111111111111111</c:v>
                </c:pt>
                <c:pt idx="6">
                  <c:v>0.111111111111111</c:v>
                </c:pt>
                <c:pt idx="7">
                  <c:v>0.111111111111111</c:v>
                </c:pt>
                <c:pt idx="8">
                  <c:v>0.111111111111111</c:v>
                </c:pt>
                <c:pt idx="9">
                  <c:v>0.111111111111111</c:v>
                </c:pt>
                <c:pt idx="10">
                  <c:v>0.111111111111111</c:v>
                </c:pt>
                <c:pt idx="11">
                  <c:v>0.0925925925925926</c:v>
                </c:pt>
                <c:pt idx="12">
                  <c:v>0.0925925925925926</c:v>
                </c:pt>
                <c:pt idx="13">
                  <c:v>0.0925925925925926</c:v>
                </c:pt>
                <c:pt idx="14">
                  <c:v>0.0925925925925926</c:v>
                </c:pt>
                <c:pt idx="15">
                  <c:v>0.0925925925925926</c:v>
                </c:pt>
                <c:pt idx="16">
                  <c:v>0.0925925925925926</c:v>
                </c:pt>
                <c:pt idx="17">
                  <c:v>0.0925925925925926</c:v>
                </c:pt>
                <c:pt idx="18">
                  <c:v>0.0925925925925926</c:v>
                </c:pt>
                <c:pt idx="19">
                  <c:v>0.0925925925925926</c:v>
                </c:pt>
                <c:pt idx="20">
                  <c:v>0.0925925925925926</c:v>
                </c:pt>
                <c:pt idx="21">
                  <c:v>0.0740740740740741</c:v>
                </c:pt>
                <c:pt idx="22">
                  <c:v>0.0555555555555556</c:v>
                </c:pt>
                <c:pt idx="23">
                  <c:v>0.037037037037037</c:v>
                </c:pt>
                <c:pt idx="24">
                  <c:v>0.037037037037037</c:v>
                </c:pt>
                <c:pt idx="25">
                  <c:v>0.0185185185185185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TN"</c:f>
              <c:strCache>
                <c:ptCount val="1"/>
                <c:pt idx="0">
                  <c:v>TN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AM Work (Do not Edit!)'!$J$2:$J$31</c:f>
              <c:numCache>
                <c:formatCode>General</c:formatCode>
                <c:ptCount val="30"/>
                <c:pt idx="0">
                  <c:v>0</c:v>
                </c:pt>
                <c:pt idx="1">
                  <c:v>0.277559198217973</c:v>
                </c:pt>
                <c:pt idx="2">
                  <c:v>0.555118396435946</c:v>
                </c:pt>
                <c:pt idx="3">
                  <c:v>0.832677594653919</c:v>
                </c:pt>
                <c:pt idx="4">
                  <c:v>1.11023679287189</c:v>
                </c:pt>
                <c:pt idx="5">
                  <c:v>1.38779599108987</c:v>
                </c:pt>
                <c:pt idx="6">
                  <c:v>1.66535518930784</c:v>
                </c:pt>
                <c:pt idx="7">
                  <c:v>1.94291438752581</c:v>
                </c:pt>
                <c:pt idx="8">
                  <c:v>2.22047358574378</c:v>
                </c:pt>
                <c:pt idx="9">
                  <c:v>2.49803278396176</c:v>
                </c:pt>
                <c:pt idx="10">
                  <c:v>2.77559198217973</c:v>
                </c:pt>
                <c:pt idx="11">
                  <c:v>3.0531511803977</c:v>
                </c:pt>
                <c:pt idx="12">
                  <c:v>3.33071037861568</c:v>
                </c:pt>
                <c:pt idx="13">
                  <c:v>3.60826957683365</c:v>
                </c:pt>
                <c:pt idx="14">
                  <c:v>3.88582877505162</c:v>
                </c:pt>
                <c:pt idx="15">
                  <c:v>4.1633879732696</c:v>
                </c:pt>
                <c:pt idx="16">
                  <c:v>4.44094717148757</c:v>
                </c:pt>
                <c:pt idx="17">
                  <c:v>4.71850636970554</c:v>
                </c:pt>
                <c:pt idx="18">
                  <c:v>4.99606556792352</c:v>
                </c:pt>
                <c:pt idx="19">
                  <c:v>5.27362476614149</c:v>
                </c:pt>
                <c:pt idx="20">
                  <c:v>5.55118396435946</c:v>
                </c:pt>
                <c:pt idx="21">
                  <c:v>5.82874316257744</c:v>
                </c:pt>
                <c:pt idx="22">
                  <c:v>6.10630236079541</c:v>
                </c:pt>
                <c:pt idx="23">
                  <c:v>6.38386155901338</c:v>
                </c:pt>
                <c:pt idx="24">
                  <c:v>6.66142075723136</c:v>
                </c:pt>
                <c:pt idx="25">
                  <c:v>6.93897995544933</c:v>
                </c:pt>
                <c:pt idx="26">
                  <c:v>7.2165391536673</c:v>
                </c:pt>
                <c:pt idx="27">
                  <c:v>7.49409835188527</c:v>
                </c:pt>
                <c:pt idx="28">
                  <c:v>7.77165755010325</c:v>
                </c:pt>
                <c:pt idx="29">
                  <c:v>8.04921674832122</c:v>
                </c:pt>
              </c:numCache>
            </c:numRef>
          </c:xVal>
          <c:yVal>
            <c:numRef>
              <c:f>'PAM Work (Do not Edit!)'!$M$2:$M$31</c:f>
              <c:numCache>
                <c:formatCode>General</c:formatCode>
                <c:ptCount val="30"/>
                <c:pt idx="0">
                  <c:v>0.125</c:v>
                </c:pt>
                <c:pt idx="1">
                  <c:v>0.125</c:v>
                </c:pt>
                <c:pt idx="2">
                  <c:v>0.125</c:v>
                </c:pt>
                <c:pt idx="3">
                  <c:v>0.125</c:v>
                </c:pt>
                <c:pt idx="4">
                  <c:v>0.125</c:v>
                </c:pt>
                <c:pt idx="5">
                  <c:v>0.125</c:v>
                </c:pt>
                <c:pt idx="6">
                  <c:v>0.0833333333333333</c:v>
                </c:pt>
                <c:pt idx="7">
                  <c:v>0.0833333333333333</c:v>
                </c:pt>
                <c:pt idx="8">
                  <c:v>0.0833333333333333</c:v>
                </c:pt>
                <c:pt idx="9">
                  <c:v>0.0833333333333333</c:v>
                </c:pt>
                <c:pt idx="10">
                  <c:v>0.125</c:v>
                </c:pt>
                <c:pt idx="11">
                  <c:v>0.125</c:v>
                </c:pt>
                <c:pt idx="12">
                  <c:v>0.125</c:v>
                </c:pt>
                <c:pt idx="13">
                  <c:v>0.0833333333333333</c:v>
                </c:pt>
                <c:pt idx="14">
                  <c:v>0.125</c:v>
                </c:pt>
                <c:pt idx="15">
                  <c:v>0.125</c:v>
                </c:pt>
                <c:pt idx="16">
                  <c:v>0.125</c:v>
                </c:pt>
                <c:pt idx="17">
                  <c:v>0.166666666666667</c:v>
                </c:pt>
                <c:pt idx="18">
                  <c:v>0.166666666666667</c:v>
                </c:pt>
                <c:pt idx="19">
                  <c:v>0.291666666666667</c:v>
                </c:pt>
                <c:pt idx="20">
                  <c:v>0.333333333333333</c:v>
                </c:pt>
                <c:pt idx="21">
                  <c:v>0.541666666666667</c:v>
                </c:pt>
                <c:pt idx="22">
                  <c:v>0.625</c:v>
                </c:pt>
                <c:pt idx="23">
                  <c:v>0.75</c:v>
                </c:pt>
                <c:pt idx="24">
                  <c:v>0.791666666666667</c:v>
                </c:pt>
                <c:pt idx="25">
                  <c:v>0.958333333333333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Number of genes"</c:f>
              <c:strCache>
                <c:ptCount val="1"/>
                <c:pt idx="0">
                  <c:v>Number of genes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none"/>
          </c:marker>
          <c:dPt>
            <c:idx val="0"/>
            <c:marker>
              <c:symbol val="none"/>
            </c:marker>
          </c:dPt>
          <c:dPt>
            <c:idx val="1"/>
            <c:marker>
              <c:symbol val="none"/>
            </c:marker>
          </c:dPt>
          <c:dPt>
            <c:idx val="2"/>
            <c:marker>
              <c:symbol val="none"/>
            </c:marker>
          </c:dPt>
          <c:dPt>
            <c:idx val="3"/>
            <c:marker>
              <c:symbol val="none"/>
            </c:marker>
          </c:dPt>
          <c:dPt>
            <c:idx val="4"/>
            <c:marker>
              <c:symbol val="none"/>
            </c:marker>
          </c:dPt>
          <c:dPt>
            <c:idx val="5"/>
            <c:marker>
              <c:symbol val="none"/>
            </c:marker>
          </c:dPt>
          <c:dPt>
            <c:idx val="6"/>
            <c:marker>
              <c:symbol val="none"/>
            </c:marker>
          </c:dPt>
          <c:dPt>
            <c:idx val="7"/>
            <c:marker>
              <c:symbol val="none"/>
            </c:marker>
          </c:dPt>
          <c:dPt>
            <c:idx val="8"/>
            <c:marker>
              <c:symbol val="none"/>
            </c:marker>
          </c:dPt>
          <c:dPt>
            <c:idx val="9"/>
            <c:marker>
              <c:symbol val="none"/>
            </c:marker>
          </c:dPt>
          <c:dPt>
            <c:idx val="10"/>
            <c:marker>
              <c:symbol val="none"/>
            </c:marker>
          </c:dPt>
          <c:dPt>
            <c:idx val="11"/>
            <c:marker>
              <c:symbol val="none"/>
            </c:marker>
          </c:dPt>
          <c:dPt>
            <c:idx val="12"/>
            <c:marker>
              <c:symbol val="none"/>
            </c:marker>
          </c:dPt>
          <c:dPt>
            <c:idx val="13"/>
            <c:marker>
              <c:symbol val="none"/>
            </c:marker>
          </c:dPt>
          <c:dPt>
            <c:idx val="14"/>
            <c:marker>
              <c:symbol val="none"/>
            </c:marker>
          </c:dPt>
          <c:dPt>
            <c:idx val="15"/>
            <c:marker>
              <c:symbol val="none"/>
            </c:marker>
          </c:dPt>
          <c:dPt>
            <c:idx val="16"/>
            <c:marker>
              <c:symbol val="none"/>
            </c:marker>
          </c:dPt>
          <c:dPt>
            <c:idx val="17"/>
            <c:marker>
              <c:symbol val="none"/>
            </c:marker>
          </c:dPt>
          <c:dPt>
            <c:idx val="18"/>
            <c:marker>
              <c:symbol val="none"/>
            </c:marker>
          </c:dPt>
          <c:dPt>
            <c:idx val="19"/>
            <c:marker>
              <c:symbol val="none"/>
            </c:marker>
          </c:dPt>
          <c:dPt>
            <c:idx val="20"/>
            <c:marker>
              <c:symbol val="none"/>
            </c:marker>
          </c:dPt>
          <c:dPt>
            <c:idx val="21"/>
            <c:marker>
              <c:symbol val="none"/>
            </c:marker>
          </c:dPt>
          <c:dPt>
            <c:idx val="22"/>
            <c:marker>
              <c:symbol val="none"/>
            </c:marker>
          </c:dPt>
          <c:dPt>
            <c:idx val="23"/>
            <c:marker>
              <c:symbol val="none"/>
            </c:marker>
          </c:dPt>
          <c:dPt>
            <c:idx val="24"/>
            <c:marker>
              <c:symbol val="none"/>
            </c:marker>
          </c:dPt>
          <c:dPt>
            <c:idx val="25"/>
            <c:marker>
              <c:symbol val="none"/>
            </c:marker>
          </c:dPt>
          <c:dPt>
            <c:idx val="26"/>
            <c:marker>
              <c:symbol val="none"/>
            </c:marker>
          </c:dPt>
          <c:dPt>
            <c:idx val="27"/>
            <c:marker>
              <c:symbol val="none"/>
            </c:marker>
          </c:dPt>
          <c:dPt>
            <c:idx val="28"/>
            <c:marker>
              <c:symbol val="none"/>
            </c:marker>
          </c:dPt>
          <c:dPt>
            <c:idx val="29"/>
            <c:marker>
              <c:symbol val="none"/>
            </c:marker>
          </c:dPt>
          <c:dLbls>
            <c:dLbl>
              <c:idx val="0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5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6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7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8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9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0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1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2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3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4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5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6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7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8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9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0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1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2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3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4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5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6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7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8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9"/>
              <c:txPr>
                <a:bodyPr rot="-5400000" wrap="none"/>
                <a:lstStyle/>
                <a:p>
                  <a:pPr>
                    <a:defRPr b="0" sz="6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AM Work (Do not Edit!)'!$N$2:$N$31</c:f>
              <c:numCache>
                <c:formatCode>General</c:formatCode>
                <c:ptCount val="30"/>
                <c:pt idx="0">
                  <c:v>0</c:v>
                </c:pt>
                <c:pt idx="1">
                  <c:v>0.277559198217973</c:v>
                </c:pt>
                <c:pt idx="2">
                  <c:v>0.555118396435946</c:v>
                </c:pt>
                <c:pt idx="3">
                  <c:v>0.832677594653919</c:v>
                </c:pt>
                <c:pt idx="4">
                  <c:v>1.11023679287189</c:v>
                </c:pt>
                <c:pt idx="5">
                  <c:v>1.38779599108987</c:v>
                </c:pt>
                <c:pt idx="6">
                  <c:v>1.66535518930784</c:v>
                </c:pt>
                <c:pt idx="7">
                  <c:v>1.94291438752581</c:v>
                </c:pt>
                <c:pt idx="8">
                  <c:v>2.22047358574378</c:v>
                </c:pt>
                <c:pt idx="9">
                  <c:v>2.49803278396176</c:v>
                </c:pt>
                <c:pt idx="10">
                  <c:v>2.77559198217973</c:v>
                </c:pt>
                <c:pt idx="11">
                  <c:v>3.0531511803977</c:v>
                </c:pt>
                <c:pt idx="12">
                  <c:v>3.33071037861568</c:v>
                </c:pt>
                <c:pt idx="13">
                  <c:v>3.60826957683365</c:v>
                </c:pt>
                <c:pt idx="14">
                  <c:v>3.88582877505162</c:v>
                </c:pt>
                <c:pt idx="15">
                  <c:v>4.1633879732696</c:v>
                </c:pt>
                <c:pt idx="16">
                  <c:v>4.44094717148757</c:v>
                </c:pt>
                <c:pt idx="17">
                  <c:v>4.71850636970554</c:v>
                </c:pt>
                <c:pt idx="18">
                  <c:v>4.99606556792352</c:v>
                </c:pt>
                <c:pt idx="19">
                  <c:v>5.27362476614149</c:v>
                </c:pt>
                <c:pt idx="20">
                  <c:v>5.55118396435946</c:v>
                </c:pt>
                <c:pt idx="21">
                  <c:v>5.82874316257744</c:v>
                </c:pt>
                <c:pt idx="22">
                  <c:v>6.10630236079541</c:v>
                </c:pt>
                <c:pt idx="23">
                  <c:v>6.38386155901338</c:v>
                </c:pt>
                <c:pt idx="24">
                  <c:v>6.66142075723136</c:v>
                </c:pt>
                <c:pt idx="25">
                  <c:v>6.93897995544933</c:v>
                </c:pt>
                <c:pt idx="26">
                  <c:v>7.2165391536673</c:v>
                </c:pt>
                <c:pt idx="27">
                  <c:v>7.49409835188527</c:v>
                </c:pt>
                <c:pt idx="28">
                  <c:v>7.77165755010325</c:v>
                </c:pt>
                <c:pt idx="29">
                  <c:v>8.04921674832122</c:v>
                </c:pt>
              </c:numCache>
            </c:numRef>
          </c:xVal>
          <c:yVal>
            <c:numRef>
              <c:f>'PAM Work (Do not Edit!)'!$O$2:$O$31</c:f>
              <c:numCache>
                <c:formatCode>General</c:formatCode>
                <c:ptCount val="30"/>
                <c:pt idx="0">
                  <c:v>1.2</c:v>
                </c:pt>
                <c:pt idx="1">
                  <c:v>1.2</c:v>
                </c:pt>
                <c:pt idx="2">
                  <c:v>1.2</c:v>
                </c:pt>
                <c:pt idx="3">
                  <c:v>1.2</c:v>
                </c:pt>
                <c:pt idx="4">
                  <c:v>1.2</c:v>
                </c:pt>
                <c:pt idx="5">
                  <c:v>1.2</c:v>
                </c:pt>
                <c:pt idx="6">
                  <c:v>1.2</c:v>
                </c:pt>
                <c:pt idx="7">
                  <c:v>1.2</c:v>
                </c:pt>
                <c:pt idx="8">
                  <c:v>1.2</c:v>
                </c:pt>
                <c:pt idx="9">
                  <c:v>1.2</c:v>
                </c:pt>
                <c:pt idx="10">
                  <c:v>1.2</c:v>
                </c:pt>
                <c:pt idx="11">
                  <c:v>1.2</c:v>
                </c:pt>
                <c:pt idx="12">
                  <c:v>1.2</c:v>
                </c:pt>
                <c:pt idx="13">
                  <c:v>1.2</c:v>
                </c:pt>
                <c:pt idx="14">
                  <c:v>1.2</c:v>
                </c:pt>
                <c:pt idx="15">
                  <c:v>1.2</c:v>
                </c:pt>
                <c:pt idx="16">
                  <c:v>1.2</c:v>
                </c:pt>
                <c:pt idx="17">
                  <c:v>1.2</c:v>
                </c:pt>
                <c:pt idx="18">
                  <c:v>1.2</c:v>
                </c:pt>
                <c:pt idx="19">
                  <c:v>1.2</c:v>
                </c:pt>
                <c:pt idx="20">
                  <c:v>1.2</c:v>
                </c:pt>
                <c:pt idx="21">
                  <c:v>1.2</c:v>
                </c:pt>
                <c:pt idx="22">
                  <c:v>1.2</c:v>
                </c:pt>
                <c:pt idx="23">
                  <c:v>1.2</c:v>
                </c:pt>
                <c:pt idx="24">
                  <c:v>1.2</c:v>
                </c:pt>
                <c:pt idx="25">
                  <c:v>1.2</c:v>
                </c:pt>
                <c:pt idx="26">
                  <c:v>1.2</c:v>
                </c:pt>
                <c:pt idx="27">
                  <c:v>1.2</c:v>
                </c:pt>
                <c:pt idx="28">
                  <c:v>1.2</c:v>
                </c:pt>
                <c:pt idx="29">
                  <c:v>1.2</c:v>
                </c:pt>
              </c:numCache>
            </c:numRef>
          </c:yVal>
          <c:smooth val="0"/>
        </c:ser>
        <c:axId val="99918109"/>
        <c:axId val="54938463"/>
      </c:scatterChart>
      <c:valAx>
        <c:axId val="9991810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Times New Roman"/>
                  </a:rPr>
                  <a:t>Threshold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4938463"/>
        <c:crossesAt val="0"/>
        <c:crossBetween val="midCat"/>
      </c:valAx>
      <c:valAx>
        <c:axId val="5493846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Times New Roman"/>
                  </a:rPr>
                  <a:t>Misclassification Error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9918109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egendEntry>
        <c:idx val="3"/>
        <c:delete val="1"/>
      </c:legendEntry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0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image" Target="../media/image1.wmf"/><Relationship Id="rId3" Type="http://schemas.openxmlformats.org/officeDocument/2006/relationships/chart" Target="../charts/chart2.xml"/><Relationship Id="rId4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5</xdr:col>
      <xdr:colOff>337680</xdr:colOff>
      <xdr:row>0</xdr:row>
      <xdr:rowOff>0</xdr:rowOff>
    </xdr:from>
    <xdr:to>
      <xdr:col>23</xdr:col>
      <xdr:colOff>416880</xdr:colOff>
      <xdr:row>18</xdr:row>
      <xdr:rowOff>7560</xdr:rowOff>
    </xdr:to>
    <xdr:graphicFrame>
      <xdr:nvGraphicFramePr>
        <xdr:cNvPr id="0" name="PAM Training Err. "/>
        <xdr:cNvGraphicFramePr/>
      </xdr:nvGraphicFramePr>
      <xdr:xfrm>
        <a:off x="8634600" y="0"/>
        <a:ext cx="4676760" cy="3055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49680</xdr:colOff>
      <xdr:row>6</xdr:row>
      <xdr:rowOff>136800</xdr:rowOff>
    </xdr:from>
    <xdr:to>
      <xdr:col>11</xdr:col>
      <xdr:colOff>36360</xdr:colOff>
      <xdr:row>44</xdr:row>
      <xdr:rowOff>167760</xdr:rowOff>
    </xdr:to>
    <xdr:pic>
      <xdr:nvPicPr>
        <xdr:cNvPr id="1" name="PAM Centroid (Threshold=3)" descr=""/>
        <xdr:cNvPicPr/>
      </xdr:nvPicPr>
      <xdr:blipFill>
        <a:blip r:embed="rId2"/>
        <a:stretch/>
      </xdr:blipFill>
      <xdr:spPr>
        <a:xfrm>
          <a:off x="49680" y="1173240"/>
          <a:ext cx="5985000" cy="6401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5</xdr:col>
      <xdr:colOff>351720</xdr:colOff>
      <xdr:row>18</xdr:row>
      <xdr:rowOff>152280</xdr:rowOff>
    </xdr:from>
    <xdr:to>
      <xdr:col>25</xdr:col>
      <xdr:colOff>438840</xdr:colOff>
      <xdr:row>37</xdr:row>
      <xdr:rowOff>23040</xdr:rowOff>
    </xdr:to>
    <xdr:graphicFrame>
      <xdr:nvGraphicFramePr>
        <xdr:cNvPr id="2" name="PAM CV"/>
        <xdr:cNvGraphicFramePr/>
      </xdr:nvGraphicFramePr>
      <xdr:xfrm>
        <a:off x="8648640" y="3200400"/>
        <a:ext cx="5833800" cy="3055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5</xdr:col>
      <xdr:colOff>351720</xdr:colOff>
      <xdr:row>37</xdr:row>
      <xdr:rowOff>152640</xdr:rowOff>
    </xdr:from>
    <xdr:to>
      <xdr:col>25</xdr:col>
      <xdr:colOff>438840</xdr:colOff>
      <xdr:row>56</xdr:row>
      <xdr:rowOff>23040</xdr:rowOff>
    </xdr:to>
    <xdr:graphicFrame>
      <xdr:nvGraphicFramePr>
        <xdr:cNvPr id="3" name="PAM Ind. CV"/>
        <xdr:cNvGraphicFramePr/>
      </xdr:nvGraphicFramePr>
      <xdr:xfrm>
        <a:off x="8648640" y="6385680"/>
        <a:ext cx="5833800" cy="3055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worksheets/_rels/sheet3.xml.rels><?xml version="1.0" encoding="UTF-8"?>
<Relationships xmlns="http://schemas.openxmlformats.org/package/2006/relationships"><Relationship Id="rId1" Type="http://schemas.openxmlformats.org/officeDocument/2006/relationships/comments" Target="../comments3.xml"/><Relationship Id="rId2" Type="http://schemas.openxmlformats.org/officeDocument/2006/relationships/vmlDrawing" Target="../drawings/vmlDrawing1.v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J5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2" ySplit="2" topLeftCell="BU481" activePane="bottomRight" state="frozen"/>
      <selection pane="topLeft" activeCell="A1" activeCellId="0" sqref="A1"/>
      <selection pane="topRight" activeCell="BU1" activeCellId="0" sqref="BU1"/>
      <selection pane="bottomLeft" activeCell="A481" activeCellId="0" sqref="A481"/>
      <selection pane="bottomRight" activeCell="A2" activeCellId="0" sqref="A1:CJ514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10.88"/>
    <col collapsed="false" customWidth="true" hidden="false" outlineLevel="0" max="2" min="2" style="0" width="13.88"/>
    <col collapsed="false" customWidth="true" hidden="false" outlineLevel="0" max="3" min="3" style="0" width="10.99"/>
    <col collapsed="false" customWidth="true" hidden="false" outlineLevel="0" max="23" min="4" style="0" width="9.99"/>
    <col collapsed="false" customWidth="true" hidden="false" outlineLevel="0" max="24" min="24" style="0" width="8.99"/>
    <col collapsed="false" customWidth="true" hidden="false" outlineLevel="0" max="25" min="25" style="0" width="9.99"/>
    <col collapsed="false" customWidth="true" hidden="false" outlineLevel="0" max="26" min="26" style="0" width="8.99"/>
    <col collapsed="false" customWidth="true" hidden="false" outlineLevel="0" max="27" min="27" style="0" width="10.77"/>
    <col collapsed="false" customWidth="true" hidden="false" outlineLevel="0" max="33" min="28" style="0" width="9.77"/>
    <col collapsed="false" customWidth="true" hidden="false" outlineLevel="0" max="34" min="34" style="0" width="8.99"/>
    <col collapsed="false" customWidth="true" hidden="false" outlineLevel="0" max="35" min="35" style="0" width="9.77"/>
    <col collapsed="false" customWidth="true" hidden="false" outlineLevel="0" max="36" min="36" style="0" width="10.77"/>
    <col collapsed="false" customWidth="true" hidden="false" outlineLevel="0" max="46" min="37" style="0" width="9.77"/>
    <col collapsed="false" customWidth="true" hidden="false" outlineLevel="0" max="47" min="47" style="0" width="8.99"/>
    <col collapsed="false" customWidth="true" hidden="false" outlineLevel="0" max="48" min="48" style="0" width="10.54"/>
    <col collapsed="false" customWidth="true" hidden="false" outlineLevel="0" max="53" min="49" style="0" width="9.54"/>
    <col collapsed="false" customWidth="true" hidden="false" outlineLevel="0" max="55" min="54" style="0" width="8.99"/>
    <col collapsed="false" customWidth="true" hidden="false" outlineLevel="0" max="76" min="56" style="0" width="9.54"/>
    <col collapsed="false" customWidth="true" hidden="false" outlineLevel="0" max="77" min="77" style="0" width="8.99"/>
    <col collapsed="false" customWidth="true" hidden="false" outlineLevel="0" max="79" min="78" style="0" width="10.32"/>
    <col collapsed="false" customWidth="true" hidden="false" outlineLevel="0" max="80" min="80" style="0" width="8.99"/>
    <col collapsed="false" customWidth="true" hidden="false" outlineLevel="0" max="81" min="81" style="0" width="9.32"/>
    <col collapsed="false" customWidth="true" hidden="false" outlineLevel="0" max="83" min="82" style="0" width="8.99"/>
    <col collapsed="false" customWidth="true" hidden="false" outlineLevel="0" max="86" min="84" style="0" width="9.32"/>
    <col collapsed="false" customWidth="true" hidden="false" outlineLevel="0" max="87" min="87" style="0" width="8.99"/>
    <col collapsed="false" customWidth="true" hidden="false" outlineLevel="0" max="88" min="88" style="0" width="9.32"/>
  </cols>
  <sheetData>
    <row r="1" customFormat="false" ht="13.2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  <c r="T1" s="0" t="s">
        <v>19</v>
      </c>
      <c r="U1" s="0" t="s">
        <v>20</v>
      </c>
      <c r="V1" s="0" t="s">
        <v>21</v>
      </c>
      <c r="W1" s="0" t="s">
        <v>22</v>
      </c>
      <c r="X1" s="0" t="s">
        <v>23</v>
      </c>
      <c r="Y1" s="0" t="s">
        <v>24</v>
      </c>
      <c r="Z1" s="0" t="s">
        <v>25</v>
      </c>
      <c r="AA1" s="0" t="s">
        <v>26</v>
      </c>
      <c r="AB1" s="0" t="s">
        <v>27</v>
      </c>
      <c r="AC1" s="0" t="s">
        <v>28</v>
      </c>
      <c r="AD1" s="0" t="s">
        <v>29</v>
      </c>
      <c r="AE1" s="0" t="s">
        <v>30</v>
      </c>
      <c r="AF1" s="0" t="s">
        <v>31</v>
      </c>
      <c r="AG1" s="0" t="s">
        <v>32</v>
      </c>
      <c r="AH1" s="0" t="s">
        <v>33</v>
      </c>
      <c r="AI1" s="0" t="s">
        <v>34</v>
      </c>
      <c r="AJ1" s="0" t="s">
        <v>35</v>
      </c>
      <c r="AK1" s="0" t="s">
        <v>36</v>
      </c>
      <c r="AL1" s="0" t="s">
        <v>37</v>
      </c>
      <c r="AM1" s="0" t="s">
        <v>38</v>
      </c>
      <c r="AN1" s="0" t="s">
        <v>39</v>
      </c>
      <c r="AO1" s="0" t="s">
        <v>40</v>
      </c>
      <c r="AP1" s="0" t="s">
        <v>41</v>
      </c>
      <c r="AQ1" s="0" t="s">
        <v>42</v>
      </c>
      <c r="AR1" s="0" t="s">
        <v>43</v>
      </c>
      <c r="AS1" s="0" t="s">
        <v>44</v>
      </c>
      <c r="AT1" s="0" t="s">
        <v>45</v>
      </c>
      <c r="AU1" s="0" t="s">
        <v>46</v>
      </c>
      <c r="AV1" s="0" t="s">
        <v>47</v>
      </c>
      <c r="AW1" s="0" t="s">
        <v>48</v>
      </c>
      <c r="AX1" s="0" t="s">
        <v>49</v>
      </c>
      <c r="AY1" s="0" t="s">
        <v>50</v>
      </c>
      <c r="AZ1" s="0" t="s">
        <v>51</v>
      </c>
      <c r="BA1" s="0" t="s">
        <v>52</v>
      </c>
      <c r="BB1" s="0" t="s">
        <v>53</v>
      </c>
      <c r="BC1" s="0" t="s">
        <v>54</v>
      </c>
      <c r="BD1" s="0" t="s">
        <v>55</v>
      </c>
      <c r="BE1" s="0" t="s">
        <v>56</v>
      </c>
      <c r="BF1" s="0" t="s">
        <v>57</v>
      </c>
      <c r="BG1" s="0" t="s">
        <v>58</v>
      </c>
      <c r="BH1" s="0" t="s">
        <v>59</v>
      </c>
      <c r="BI1" s="0" t="s">
        <v>60</v>
      </c>
      <c r="BJ1" s="0" t="s">
        <v>61</v>
      </c>
      <c r="BK1" s="0" t="s">
        <v>62</v>
      </c>
      <c r="BL1" s="0" t="s">
        <v>63</v>
      </c>
      <c r="BM1" s="0" t="s">
        <v>64</v>
      </c>
      <c r="BN1" s="0" t="s">
        <v>65</v>
      </c>
      <c r="BO1" s="0" t="s">
        <v>66</v>
      </c>
      <c r="BP1" s="0" t="s">
        <v>67</v>
      </c>
      <c r="BQ1" s="0" t="s">
        <v>68</v>
      </c>
      <c r="BR1" s="0" t="s">
        <v>69</v>
      </c>
      <c r="BS1" s="0" t="s">
        <v>70</v>
      </c>
      <c r="BT1" s="0" t="s">
        <v>71</v>
      </c>
      <c r="BU1" s="0" t="s">
        <v>72</v>
      </c>
      <c r="BV1" s="0" t="s">
        <v>73</v>
      </c>
      <c r="BW1" s="0" t="s">
        <v>74</v>
      </c>
      <c r="BX1" s="0" t="s">
        <v>75</v>
      </c>
      <c r="BY1" s="0" t="s">
        <v>76</v>
      </c>
      <c r="BZ1" s="0" t="s">
        <v>77</v>
      </c>
      <c r="CA1" s="0" t="s">
        <v>78</v>
      </c>
      <c r="CB1" s="0" t="s">
        <v>79</v>
      </c>
      <c r="CC1" s="0" t="s">
        <v>80</v>
      </c>
      <c r="CD1" s="0" t="s">
        <v>81</v>
      </c>
      <c r="CE1" s="0" t="s">
        <v>82</v>
      </c>
      <c r="CF1" s="0" t="s">
        <v>83</v>
      </c>
      <c r="CG1" s="0" t="s">
        <v>84</v>
      </c>
      <c r="CH1" s="0" t="s">
        <v>85</v>
      </c>
      <c r="CI1" s="0" t="s">
        <v>86</v>
      </c>
      <c r="CJ1" s="0" t="s">
        <v>87</v>
      </c>
    </row>
    <row r="2" customFormat="false" ht="13.2" hidden="false" customHeight="false" outlineLevel="0" collapsed="false">
      <c r="C2" s="0" t="s">
        <v>88</v>
      </c>
      <c r="D2" s="0" t="s">
        <v>88</v>
      </c>
      <c r="E2" s="0" t="s">
        <v>88</v>
      </c>
      <c r="F2" s="0" t="s">
        <v>88</v>
      </c>
      <c r="G2" s="0" t="s">
        <v>88</v>
      </c>
      <c r="H2" s="0" t="s">
        <v>88</v>
      </c>
      <c r="I2" s="0" t="s">
        <v>88</v>
      </c>
      <c r="J2" s="0" t="s">
        <v>88</v>
      </c>
      <c r="K2" s="0" t="s">
        <v>88</v>
      </c>
      <c r="L2" s="0" t="s">
        <v>88</v>
      </c>
      <c r="M2" s="0" t="s">
        <v>88</v>
      </c>
      <c r="N2" s="0" t="s">
        <v>88</v>
      </c>
      <c r="O2" s="0" t="s">
        <v>88</v>
      </c>
      <c r="P2" s="0" t="s">
        <v>88</v>
      </c>
      <c r="Q2" s="0" t="s">
        <v>88</v>
      </c>
      <c r="R2" s="0" t="s">
        <v>88</v>
      </c>
      <c r="S2" s="0" t="s">
        <v>88</v>
      </c>
      <c r="T2" s="0" t="s">
        <v>88</v>
      </c>
      <c r="U2" s="0" t="s">
        <v>88</v>
      </c>
      <c r="V2" s="0" t="s">
        <v>88</v>
      </c>
      <c r="W2" s="0" t="s">
        <v>88</v>
      </c>
      <c r="X2" s="0" t="s">
        <v>88</v>
      </c>
      <c r="Y2" s="0" t="s">
        <v>88</v>
      </c>
      <c r="Z2" s="0" t="s">
        <v>88</v>
      </c>
      <c r="AA2" s="0" t="s">
        <v>89</v>
      </c>
      <c r="AB2" s="0" t="s">
        <v>89</v>
      </c>
      <c r="AC2" s="0" t="s">
        <v>89</v>
      </c>
      <c r="AD2" s="0" t="s">
        <v>89</v>
      </c>
      <c r="AE2" s="0" t="s">
        <v>89</v>
      </c>
      <c r="AF2" s="0" t="s">
        <v>89</v>
      </c>
      <c r="AG2" s="0" t="s">
        <v>89</v>
      </c>
      <c r="AH2" s="0" t="s">
        <v>89</v>
      </c>
      <c r="AI2" s="0" t="s">
        <v>90</v>
      </c>
      <c r="AJ2" s="0" t="s">
        <v>90</v>
      </c>
      <c r="AK2" s="0" t="s">
        <v>90</v>
      </c>
      <c r="AL2" s="0" t="s">
        <v>90</v>
      </c>
      <c r="AM2" s="0" t="s">
        <v>90</v>
      </c>
      <c r="AN2" s="0" t="s">
        <v>90</v>
      </c>
      <c r="AO2" s="0" t="s">
        <v>90</v>
      </c>
      <c r="AP2" s="0" t="s">
        <v>90</v>
      </c>
      <c r="AQ2" s="0" t="s">
        <v>90</v>
      </c>
      <c r="AR2" s="0" t="s">
        <v>90</v>
      </c>
      <c r="AS2" s="0" t="s">
        <v>90</v>
      </c>
      <c r="AT2" s="0" t="s">
        <v>90</v>
      </c>
      <c r="AU2" s="0" t="s">
        <v>90</v>
      </c>
      <c r="AV2" s="0" t="s">
        <v>90</v>
      </c>
      <c r="AW2" s="0" t="s">
        <v>90</v>
      </c>
      <c r="AX2" s="0" t="s">
        <v>90</v>
      </c>
      <c r="AY2" s="0" t="s">
        <v>90</v>
      </c>
      <c r="AZ2" s="0" t="s">
        <v>90</v>
      </c>
      <c r="BA2" s="0" t="s">
        <v>90</v>
      </c>
      <c r="BB2" s="0" t="s">
        <v>90</v>
      </c>
      <c r="BC2" s="0" t="s">
        <v>90</v>
      </c>
      <c r="BD2" s="0" t="s">
        <v>90</v>
      </c>
      <c r="BE2" s="0" t="s">
        <v>90</v>
      </c>
      <c r="BF2" s="0" t="s">
        <v>90</v>
      </c>
      <c r="BG2" s="0" t="s">
        <v>90</v>
      </c>
      <c r="BH2" s="0" t="s">
        <v>90</v>
      </c>
      <c r="BI2" s="0" t="s">
        <v>90</v>
      </c>
      <c r="BJ2" s="0" t="s">
        <v>90</v>
      </c>
      <c r="BK2" s="0" t="s">
        <v>90</v>
      </c>
      <c r="BL2" s="0" t="s">
        <v>90</v>
      </c>
      <c r="BM2" s="0" t="s">
        <v>90</v>
      </c>
      <c r="BN2" s="0" t="s">
        <v>90</v>
      </c>
      <c r="BO2" s="0" t="s">
        <v>90</v>
      </c>
      <c r="BP2" s="0" t="s">
        <v>90</v>
      </c>
      <c r="BQ2" s="0" t="s">
        <v>90</v>
      </c>
      <c r="BR2" s="0" t="s">
        <v>90</v>
      </c>
      <c r="BS2" s="0" t="s">
        <v>90</v>
      </c>
      <c r="BT2" s="0" t="s">
        <v>90</v>
      </c>
      <c r="BU2" s="0" t="s">
        <v>90</v>
      </c>
      <c r="BV2" s="0" t="s">
        <v>90</v>
      </c>
      <c r="BW2" s="0" t="s">
        <v>90</v>
      </c>
      <c r="BX2" s="0" t="s">
        <v>90</v>
      </c>
      <c r="BY2" s="0" t="s">
        <v>90</v>
      </c>
      <c r="BZ2" s="0" t="s">
        <v>90</v>
      </c>
      <c r="CA2" s="0" t="s">
        <v>90</v>
      </c>
      <c r="CB2" s="0" t="s">
        <v>90</v>
      </c>
      <c r="CC2" s="0" t="s">
        <v>90</v>
      </c>
      <c r="CD2" s="0" t="s">
        <v>90</v>
      </c>
      <c r="CE2" s="0" t="s">
        <v>90</v>
      </c>
      <c r="CF2" s="0" t="s">
        <v>90</v>
      </c>
      <c r="CG2" s="0" t="s">
        <v>90</v>
      </c>
      <c r="CH2" s="0" t="s">
        <v>90</v>
      </c>
      <c r="CI2" s="0" t="s">
        <v>90</v>
      </c>
      <c r="CJ2" s="0" t="s">
        <v>90</v>
      </c>
    </row>
    <row r="3" customFormat="false" ht="13.2" hidden="false" customHeight="false" outlineLevel="0" collapsed="false">
      <c r="A3" s="0" t="s">
        <v>91</v>
      </c>
      <c r="B3" s="0" t="s">
        <v>92</v>
      </c>
      <c r="C3" s="0" t="n">
        <v>1172.096</v>
      </c>
      <c r="D3" s="0" t="n">
        <v>943.5807</v>
      </c>
      <c r="E3" s="0" t="n">
        <v>869.9516</v>
      </c>
      <c r="F3" s="0" t="n">
        <v>1768.326</v>
      </c>
      <c r="G3" s="0" t="n">
        <v>973.6641</v>
      </c>
      <c r="H3" s="0" t="n">
        <v>1529.186</v>
      </c>
      <c r="I3" s="0" t="n">
        <v>3620.966</v>
      </c>
      <c r="J3" s="0" t="n">
        <v>1024.724</v>
      </c>
      <c r="K3" s="0" t="n">
        <v>1359.969</v>
      </c>
      <c r="L3" s="0" t="n">
        <v>968.6638</v>
      </c>
      <c r="M3" s="0" t="n">
        <v>1204.793</v>
      </c>
      <c r="N3" s="0" t="n">
        <v>1052.002</v>
      </c>
      <c r="O3" s="0" t="n">
        <v>806.3034</v>
      </c>
      <c r="P3" s="0" t="n">
        <v>1320.079</v>
      </c>
      <c r="Q3" s="0" t="n">
        <v>924.1081</v>
      </c>
      <c r="R3" s="0" t="n">
        <v>883.7848</v>
      </c>
      <c r="S3" s="0" t="n">
        <v>922.6895</v>
      </c>
      <c r="T3" s="0" t="n">
        <v>1000.171</v>
      </c>
      <c r="U3" s="0" t="n">
        <v>933.0507</v>
      </c>
      <c r="V3" s="0" t="n">
        <v>1080.757</v>
      </c>
      <c r="W3" s="0" t="n">
        <v>1084.854</v>
      </c>
      <c r="X3" s="0" t="n">
        <v>1066.449</v>
      </c>
      <c r="Y3" s="0" t="n">
        <v>2242.616</v>
      </c>
      <c r="Z3" s="0" t="n">
        <v>946.6223</v>
      </c>
      <c r="AA3" s="0" t="n">
        <v>925.8416</v>
      </c>
      <c r="AB3" s="0" t="n">
        <v>1341.839</v>
      </c>
      <c r="AC3" s="0" t="n">
        <v>1307.131</v>
      </c>
      <c r="AD3" s="0" t="n">
        <v>1038.96</v>
      </c>
      <c r="AE3" s="0" t="n">
        <v>1096.472</v>
      </c>
      <c r="AF3" s="0" t="n">
        <v>985.2517</v>
      </c>
      <c r="AG3" s="0" t="n">
        <v>894.8506</v>
      </c>
      <c r="AH3" s="0" t="n">
        <v>2422.782</v>
      </c>
      <c r="AI3" s="0" t="n">
        <v>2558.121</v>
      </c>
      <c r="AJ3" s="0" t="n">
        <v>1165.134</v>
      </c>
      <c r="AK3" s="0" t="n">
        <v>1402.45</v>
      </c>
      <c r="AL3" s="0" t="n">
        <v>2411.968</v>
      </c>
      <c r="AM3" s="0" t="n">
        <v>3938.111</v>
      </c>
      <c r="AN3" s="0" t="n">
        <v>10852.15</v>
      </c>
      <c r="AO3" s="0" t="n">
        <v>1943.001</v>
      </c>
      <c r="AP3" s="0" t="n">
        <v>2365.955</v>
      </c>
      <c r="AQ3" s="0" t="n">
        <v>1333.421</v>
      </c>
      <c r="AR3" s="0" t="n">
        <v>807.1738</v>
      </c>
      <c r="AS3" s="0" t="n">
        <v>2402.052</v>
      </c>
      <c r="AT3" s="0" t="n">
        <v>966.8677</v>
      </c>
      <c r="AU3" s="0" t="n">
        <v>3623.977</v>
      </c>
      <c r="AV3" s="0" t="n">
        <v>1079.485</v>
      </c>
      <c r="AW3" s="0" t="n">
        <v>2753.806</v>
      </c>
      <c r="AX3" s="0" t="n">
        <v>1180.052</v>
      </c>
      <c r="AY3" s="0" t="n">
        <v>1007.529</v>
      </c>
      <c r="AZ3" s="0" t="n">
        <v>1232.616</v>
      </c>
      <c r="BA3" s="0" t="n">
        <v>1589.789</v>
      </c>
      <c r="BB3" s="0" t="n">
        <v>1141.512</v>
      </c>
      <c r="BC3" s="0" t="n">
        <v>1984.717</v>
      </c>
      <c r="BD3" s="0" t="n">
        <v>8158.374</v>
      </c>
      <c r="BE3" s="0" t="n">
        <v>1881.185</v>
      </c>
      <c r="BF3" s="0" t="n">
        <v>1574.074</v>
      </c>
      <c r="BG3" s="0" t="n">
        <v>3410.886</v>
      </c>
      <c r="BH3" s="0" t="n">
        <v>1319.719</v>
      </c>
      <c r="BI3" s="0" t="n">
        <v>3462.27</v>
      </c>
      <c r="BJ3" s="0" t="n">
        <v>2620.118</v>
      </c>
      <c r="BK3" s="0" t="n">
        <v>5465.516</v>
      </c>
      <c r="BL3" s="0" t="n">
        <v>1043.628</v>
      </c>
      <c r="BM3" s="0" t="n">
        <v>2718.076</v>
      </c>
      <c r="BN3" s="0" t="n">
        <v>1904.096</v>
      </c>
      <c r="BO3" s="0" t="n">
        <v>5372.813</v>
      </c>
      <c r="BP3" s="0" t="n">
        <v>1201.155</v>
      </c>
      <c r="BQ3" s="0" t="n">
        <v>4009.215</v>
      </c>
      <c r="BR3" s="0" t="n">
        <v>5624.539</v>
      </c>
      <c r="BS3" s="0" t="n">
        <v>3173.368</v>
      </c>
      <c r="BT3" s="0" t="n">
        <v>3073.586</v>
      </c>
      <c r="BU3" s="0" t="n">
        <v>3837.572</v>
      </c>
      <c r="BV3" s="0" t="n">
        <v>1608.04</v>
      </c>
      <c r="BW3" s="0" t="n">
        <v>2796.321</v>
      </c>
      <c r="BX3" s="0" t="n">
        <v>6504.67</v>
      </c>
      <c r="BY3" s="0" t="n">
        <v>1890.505</v>
      </c>
      <c r="BZ3" s="0" t="n">
        <v>1502.931</v>
      </c>
      <c r="CA3" s="0" t="n">
        <v>3191.702</v>
      </c>
      <c r="CB3" s="0" t="n">
        <v>1302.374</v>
      </c>
      <c r="CC3" s="0" t="n">
        <v>1150.851</v>
      </c>
      <c r="CD3" s="0" t="n">
        <v>1688.517</v>
      </c>
      <c r="CE3" s="0" t="n">
        <v>1140.887</v>
      </c>
      <c r="CF3" s="0" t="n">
        <v>1820.113</v>
      </c>
      <c r="CG3" s="0" t="n">
        <v>2196.986</v>
      </c>
      <c r="CH3" s="0" t="n">
        <v>8169.061</v>
      </c>
      <c r="CI3" s="0" t="n">
        <v>4211.008</v>
      </c>
      <c r="CJ3" s="0" t="n">
        <v>1387.289</v>
      </c>
    </row>
    <row r="4" customFormat="false" ht="13.2" hidden="false" customHeight="false" outlineLevel="0" collapsed="false">
      <c r="A4" s="0" t="s">
        <v>93</v>
      </c>
      <c r="B4" s="0" t="s">
        <v>94</v>
      </c>
      <c r="C4" s="0" t="n">
        <v>2571.767</v>
      </c>
      <c r="D4" s="0" t="n">
        <v>1804.389</v>
      </c>
      <c r="E4" s="0" t="n">
        <v>1874.958</v>
      </c>
      <c r="F4" s="0" t="n">
        <v>1076.179</v>
      </c>
      <c r="G4" s="0" t="n">
        <v>1251.675</v>
      </c>
      <c r="H4" s="0" t="n">
        <v>2291.366</v>
      </c>
      <c r="I4" s="0" t="n">
        <v>1684.797</v>
      </c>
      <c r="J4" s="0" t="n">
        <v>2810.924</v>
      </c>
      <c r="K4" s="0" t="n">
        <v>3202.343</v>
      </c>
      <c r="L4" s="0" t="n">
        <v>2297.378</v>
      </c>
      <c r="M4" s="0" t="n">
        <v>1879.857</v>
      </c>
      <c r="N4" s="0" t="n">
        <v>1981.057</v>
      </c>
      <c r="O4" s="0" t="n">
        <v>1059.689</v>
      </c>
      <c r="P4" s="0" t="n">
        <v>4251.654</v>
      </c>
      <c r="Q4" s="0" t="n">
        <v>1849.342</v>
      </c>
      <c r="R4" s="0" t="n">
        <v>3520.745</v>
      </c>
      <c r="S4" s="0" t="n">
        <v>1253.74</v>
      </c>
      <c r="T4" s="0" t="n">
        <v>1521.244</v>
      </c>
      <c r="U4" s="0" t="n">
        <v>1132.468</v>
      </c>
      <c r="V4" s="0" t="n">
        <v>1141.181</v>
      </c>
      <c r="W4" s="0" t="n">
        <v>1352.515</v>
      </c>
      <c r="X4" s="0" t="n">
        <v>4100.378</v>
      </c>
      <c r="Y4" s="0" t="n">
        <v>966.064</v>
      </c>
      <c r="Z4" s="0" t="n">
        <v>625.3253</v>
      </c>
      <c r="AA4" s="0" t="n">
        <v>1461.569</v>
      </c>
      <c r="AB4" s="0" t="n">
        <v>2623.083</v>
      </c>
      <c r="AC4" s="0" t="n">
        <v>2139.658</v>
      </c>
      <c r="AD4" s="0" t="n">
        <v>2499.452</v>
      </c>
      <c r="AE4" s="0" t="n">
        <v>917.9279</v>
      </c>
      <c r="AF4" s="0" t="n">
        <v>1258.158</v>
      </c>
      <c r="AG4" s="0" t="n">
        <v>2327.138</v>
      </c>
      <c r="AH4" s="0" t="n">
        <v>1603.247</v>
      </c>
      <c r="AI4" s="0" t="n">
        <v>2287.395</v>
      </c>
      <c r="AJ4" s="0" t="n">
        <v>1399.237</v>
      </c>
      <c r="AK4" s="0" t="n">
        <v>1943.238</v>
      </c>
      <c r="AL4" s="0" t="n">
        <v>1486.143</v>
      </c>
      <c r="AM4" s="0" t="n">
        <v>1980.629</v>
      </c>
      <c r="AN4" s="0" t="n">
        <v>1325.484</v>
      </c>
      <c r="AO4" s="0" t="n">
        <v>1969.679</v>
      </c>
      <c r="AP4" s="0" t="n">
        <v>1992.93</v>
      </c>
      <c r="AQ4" s="0" t="n">
        <v>3211.154</v>
      </c>
      <c r="AR4" s="0" t="n">
        <v>4465.158</v>
      </c>
      <c r="AS4" s="0" t="n">
        <v>1059.114</v>
      </c>
      <c r="AT4" s="0" t="n">
        <v>2443.106</v>
      </c>
      <c r="AU4" s="0" t="n">
        <v>1724.011</v>
      </c>
      <c r="AV4" s="0" t="n">
        <v>876.8506</v>
      </c>
      <c r="AW4" s="0" t="n">
        <v>1476.024</v>
      </c>
      <c r="AX4" s="0" t="n">
        <v>874.6395</v>
      </c>
      <c r="AY4" s="0" t="n">
        <v>1765.599</v>
      </c>
      <c r="AZ4" s="0" t="n">
        <v>2190.285</v>
      </c>
      <c r="BA4" s="0" t="n">
        <v>727.235</v>
      </c>
      <c r="BB4" s="0" t="n">
        <v>1215.407</v>
      </c>
      <c r="BC4" s="0" t="n">
        <v>1003.845</v>
      </c>
      <c r="BD4" s="0" t="n">
        <v>1808.505</v>
      </c>
      <c r="BE4" s="0" t="n">
        <v>2651.033</v>
      </c>
      <c r="BF4" s="0" t="n">
        <v>2513.633</v>
      </c>
      <c r="BG4" s="0" t="n">
        <v>1553.2</v>
      </c>
      <c r="BH4" s="0" t="n">
        <v>2339.971</v>
      </c>
      <c r="BI4" s="0" t="n">
        <v>1832.426</v>
      </c>
      <c r="BJ4" s="0" t="n">
        <v>1069.845</v>
      </c>
      <c r="BK4" s="0" t="n">
        <v>1327.189</v>
      </c>
      <c r="BL4" s="0" t="n">
        <v>2373.106</v>
      </c>
      <c r="BM4" s="0" t="n">
        <v>2470.748</v>
      </c>
      <c r="BN4" s="0" t="n">
        <v>1141.067</v>
      </c>
      <c r="BO4" s="0" t="n">
        <v>714.4981</v>
      </c>
      <c r="BP4" s="0" t="n">
        <v>1049.422</v>
      </c>
      <c r="BQ4" s="0" t="n">
        <v>1652.925</v>
      </c>
      <c r="BR4" s="0" t="n">
        <v>2394.875</v>
      </c>
      <c r="BS4" s="0" t="n">
        <v>1702.222</v>
      </c>
      <c r="BT4" s="0" t="n">
        <v>1897.323</v>
      </c>
      <c r="BU4" s="0" t="n">
        <v>1946.5</v>
      </c>
      <c r="BV4" s="0" t="n">
        <v>1897.803</v>
      </c>
      <c r="BW4" s="0" t="n">
        <v>2254.403</v>
      </c>
      <c r="BX4" s="0" t="n">
        <v>1018.056</v>
      </c>
      <c r="BY4" s="0" t="n">
        <v>2162.623</v>
      </c>
      <c r="BZ4" s="0" t="n">
        <v>826.6191</v>
      </c>
      <c r="CA4" s="0" t="n">
        <v>1684.224</v>
      </c>
      <c r="CB4" s="0" t="n">
        <v>1591.622</v>
      </c>
      <c r="CC4" s="0" t="n">
        <v>931.5439</v>
      </c>
      <c r="CD4" s="0" t="n">
        <v>2727.853</v>
      </c>
      <c r="CE4" s="0" t="n">
        <v>1694.593</v>
      </c>
      <c r="CF4" s="0" t="n">
        <v>2195.4</v>
      </c>
      <c r="CG4" s="0" t="n">
        <v>1140.461</v>
      </c>
      <c r="CH4" s="0" t="n">
        <v>857.4612</v>
      </c>
      <c r="CI4" s="0" t="n">
        <v>1187.821</v>
      </c>
      <c r="CJ4" s="0" t="n">
        <v>2619.414</v>
      </c>
    </row>
    <row r="5" customFormat="false" ht="13.2" hidden="false" customHeight="false" outlineLevel="0" collapsed="false">
      <c r="A5" s="0" t="s">
        <v>95</v>
      </c>
      <c r="B5" s="0" t="s">
        <v>96</v>
      </c>
      <c r="C5" s="0" t="n">
        <v>2756.746</v>
      </c>
      <c r="D5" s="0" t="n">
        <v>885.2076</v>
      </c>
      <c r="E5" s="0" t="n">
        <v>880.8406</v>
      </c>
      <c r="F5" s="0" t="n">
        <v>1741.493</v>
      </c>
      <c r="G5" s="0" t="n">
        <v>949.8905</v>
      </c>
      <c r="H5" s="0" t="n">
        <v>1237.109</v>
      </c>
      <c r="I5" s="0" t="n">
        <v>1239.659</v>
      </c>
      <c r="J5" s="0" t="n">
        <v>825.8289</v>
      </c>
      <c r="K5" s="0" t="n">
        <v>1362.265</v>
      </c>
      <c r="L5" s="0" t="n">
        <v>1084.087</v>
      </c>
      <c r="M5" s="0" t="n">
        <v>948.1992</v>
      </c>
      <c r="N5" s="0" t="n">
        <v>982.9438</v>
      </c>
      <c r="O5" s="0" t="n">
        <v>656.4592</v>
      </c>
      <c r="P5" s="0" t="n">
        <v>872.3866</v>
      </c>
      <c r="Q5" s="0" t="n">
        <v>848.7333</v>
      </c>
      <c r="R5" s="0" t="n">
        <v>1463.245</v>
      </c>
      <c r="S5" s="0" t="n">
        <v>1102.216</v>
      </c>
      <c r="T5" s="0" t="n">
        <v>751.4885</v>
      </c>
      <c r="U5" s="0" t="n">
        <v>803.5634</v>
      </c>
      <c r="V5" s="0" t="n">
        <v>1425.087</v>
      </c>
      <c r="W5" s="0" t="n">
        <v>852.6498</v>
      </c>
      <c r="X5" s="0" t="n">
        <v>1259.871</v>
      </c>
      <c r="Y5" s="0" t="n">
        <v>780.8594</v>
      </c>
      <c r="Z5" s="0" t="n">
        <v>970.528</v>
      </c>
      <c r="AA5" s="0" t="n">
        <v>1297.577</v>
      </c>
      <c r="AB5" s="0" t="n">
        <v>857.9414</v>
      </c>
      <c r="AC5" s="0" t="n">
        <v>969.0647</v>
      </c>
      <c r="AD5" s="0" t="n">
        <v>948.8179</v>
      </c>
      <c r="AE5" s="0" t="n">
        <v>864.4027</v>
      </c>
      <c r="AF5" s="0" t="n">
        <v>883.1069</v>
      </c>
      <c r="AG5" s="0" t="n">
        <v>1308.481</v>
      </c>
      <c r="AH5" s="0" t="n">
        <v>1544.868</v>
      </c>
      <c r="AI5" s="0" t="n">
        <v>880.786</v>
      </c>
      <c r="AJ5" s="0" t="n">
        <v>10598.92</v>
      </c>
      <c r="AK5" s="0" t="n">
        <v>1036.454</v>
      </c>
      <c r="AL5" s="0" t="n">
        <v>1392.521</v>
      </c>
      <c r="AM5" s="0" t="n">
        <v>2116.261</v>
      </c>
      <c r="AN5" s="0" t="n">
        <v>1091.54</v>
      </c>
      <c r="AO5" s="0" t="n">
        <v>969.2616</v>
      </c>
      <c r="AP5" s="0" t="n">
        <v>835.7332</v>
      </c>
      <c r="AQ5" s="0" t="n">
        <v>1590.206</v>
      </c>
      <c r="AR5" s="0" t="n">
        <v>929.4507</v>
      </c>
      <c r="AS5" s="0" t="n">
        <v>1053.667</v>
      </c>
      <c r="AT5" s="0" t="n">
        <v>945.9982</v>
      </c>
      <c r="AU5" s="0" t="n">
        <v>1039.46</v>
      </c>
      <c r="AV5" s="0" t="n">
        <v>1255.557</v>
      </c>
      <c r="AW5" s="0" t="n">
        <v>966.7775</v>
      </c>
      <c r="AX5" s="0" t="n">
        <v>17554.78</v>
      </c>
      <c r="AY5" s="0" t="n">
        <v>2503.282</v>
      </c>
      <c r="AZ5" s="0" t="n">
        <v>902.6874</v>
      </c>
      <c r="BA5" s="0" t="n">
        <v>3124.206</v>
      </c>
      <c r="BB5" s="0" t="n">
        <v>1084.499</v>
      </c>
      <c r="BC5" s="0" t="n">
        <v>1290.633</v>
      </c>
      <c r="BD5" s="0" t="n">
        <v>991.4391</v>
      </c>
      <c r="BE5" s="0" t="n">
        <v>690.3402</v>
      </c>
      <c r="BF5" s="0" t="n">
        <v>988.9925</v>
      </c>
      <c r="BG5" s="0" t="n">
        <v>904.6758</v>
      </c>
      <c r="BH5" s="0" t="n">
        <v>1068.598</v>
      </c>
      <c r="BI5" s="0" t="n">
        <v>960.2815</v>
      </c>
      <c r="BJ5" s="0" t="n">
        <v>2103.755</v>
      </c>
      <c r="BK5" s="0" t="n">
        <v>1383.756</v>
      </c>
      <c r="BL5" s="0" t="n">
        <v>25189.8</v>
      </c>
      <c r="BM5" s="0" t="n">
        <v>785.3591</v>
      </c>
      <c r="BN5" s="0" t="n">
        <v>1831.086</v>
      </c>
      <c r="BO5" s="0" t="n">
        <v>1176.219</v>
      </c>
      <c r="BP5" s="0" t="n">
        <v>637.999</v>
      </c>
      <c r="BQ5" s="0" t="n">
        <v>2259.087</v>
      </c>
      <c r="BR5" s="0" t="n">
        <v>807.3862</v>
      </c>
      <c r="BS5" s="0" t="n">
        <v>7476.837</v>
      </c>
      <c r="BT5" s="0" t="n">
        <v>807.4429</v>
      </c>
      <c r="BU5" s="0" t="n">
        <v>967.3059</v>
      </c>
      <c r="BV5" s="0" t="n">
        <v>3612.687</v>
      </c>
      <c r="BW5" s="0" t="n">
        <v>1130.548</v>
      </c>
      <c r="BX5" s="0" t="n">
        <v>2129.95</v>
      </c>
      <c r="BY5" s="0" t="n">
        <v>953.1698</v>
      </c>
      <c r="BZ5" s="0" t="n">
        <v>2619.864</v>
      </c>
      <c r="CA5" s="0" t="n">
        <v>1126.163</v>
      </c>
      <c r="CB5" s="0" t="n">
        <v>815.2049</v>
      </c>
      <c r="CC5" s="0" t="n">
        <v>1203.318</v>
      </c>
      <c r="CD5" s="0" t="n">
        <v>1859.234</v>
      </c>
      <c r="CE5" s="0" t="n">
        <v>1020.521</v>
      </c>
      <c r="CF5" s="0" t="n">
        <v>3724.406</v>
      </c>
      <c r="CG5" s="0" t="n">
        <v>1496.628</v>
      </c>
      <c r="CH5" s="0" t="n">
        <v>1468.735</v>
      </c>
      <c r="CI5" s="0" t="n">
        <v>1105.503</v>
      </c>
      <c r="CJ5" s="0" t="n">
        <v>1444.825</v>
      </c>
    </row>
    <row r="6" customFormat="false" ht="13.2" hidden="false" customHeight="false" outlineLevel="0" collapsed="false">
      <c r="A6" s="0" t="s">
        <v>97</v>
      </c>
      <c r="B6" s="0" t="s">
        <v>98</v>
      </c>
      <c r="C6" s="0" t="n">
        <v>3529.442</v>
      </c>
      <c r="D6" s="0" t="n">
        <v>10317.08</v>
      </c>
      <c r="E6" s="0" t="n">
        <v>4294.255</v>
      </c>
      <c r="F6" s="0" t="n">
        <v>5124.073</v>
      </c>
      <c r="G6" s="0" t="n">
        <v>4902.537</v>
      </c>
      <c r="H6" s="0" t="n">
        <v>2972.517</v>
      </c>
      <c r="I6" s="0" t="n">
        <v>7703.29</v>
      </c>
      <c r="J6" s="0" t="n">
        <v>5693.086</v>
      </c>
      <c r="K6" s="0" t="n">
        <v>9275.431</v>
      </c>
      <c r="L6" s="0" t="n">
        <v>6709.228</v>
      </c>
      <c r="M6" s="0" t="n">
        <v>8004.085</v>
      </c>
      <c r="N6" s="0" t="n">
        <v>10442.58</v>
      </c>
      <c r="O6" s="0" t="n">
        <v>4154.415</v>
      </c>
      <c r="P6" s="0" t="n">
        <v>12550.25</v>
      </c>
      <c r="Q6" s="0" t="n">
        <v>9928.763</v>
      </c>
      <c r="R6" s="0" t="n">
        <v>15969.99</v>
      </c>
      <c r="S6" s="0" t="n">
        <v>12722.67</v>
      </c>
      <c r="T6" s="0" t="n">
        <v>7725.419</v>
      </c>
      <c r="U6" s="0" t="n">
        <v>3829.268</v>
      </c>
      <c r="V6" s="0" t="n">
        <v>10473.27</v>
      </c>
      <c r="W6" s="0" t="n">
        <v>4342.049</v>
      </c>
      <c r="X6" s="0" t="n">
        <v>5007.309</v>
      </c>
      <c r="Y6" s="0" t="n">
        <v>10315.11</v>
      </c>
      <c r="Z6" s="0" t="n">
        <v>10806.07</v>
      </c>
      <c r="AA6" s="0" t="n">
        <v>7596.955</v>
      </c>
      <c r="AB6" s="0" t="n">
        <v>9966.976</v>
      </c>
      <c r="AC6" s="0" t="n">
        <v>7185.931</v>
      </c>
      <c r="AD6" s="0" t="n">
        <v>5001.775</v>
      </c>
      <c r="AE6" s="0" t="n">
        <v>7248.783</v>
      </c>
      <c r="AF6" s="0" t="n">
        <v>11241.01</v>
      </c>
      <c r="AG6" s="0" t="n">
        <v>9783.241</v>
      </c>
      <c r="AH6" s="0" t="n">
        <v>9897.512</v>
      </c>
      <c r="AI6" s="0" t="n">
        <v>9603.372</v>
      </c>
      <c r="AJ6" s="0" t="n">
        <v>6811.892</v>
      </c>
      <c r="AK6" s="0" t="n">
        <v>7016.258</v>
      </c>
      <c r="AL6" s="0" t="n">
        <v>12057.27</v>
      </c>
      <c r="AM6" s="0" t="n">
        <v>8622.345</v>
      </c>
      <c r="AN6" s="0" t="n">
        <v>6236.08</v>
      </c>
      <c r="AO6" s="0" t="n">
        <v>7583.412</v>
      </c>
      <c r="AP6" s="0" t="n">
        <v>7313.606</v>
      </c>
      <c r="AQ6" s="0" t="n">
        <v>7281.477</v>
      </c>
      <c r="AR6" s="0" t="n">
        <v>7306.391</v>
      </c>
      <c r="AS6" s="0" t="n">
        <v>19400.17</v>
      </c>
      <c r="AT6" s="0" t="n">
        <v>9763.299</v>
      </c>
      <c r="AU6" s="0" t="n">
        <v>9715.069</v>
      </c>
      <c r="AV6" s="0" t="n">
        <v>4230.103</v>
      </c>
      <c r="AW6" s="0" t="n">
        <v>9554.085</v>
      </c>
      <c r="AX6" s="0" t="n">
        <v>13770.23</v>
      </c>
      <c r="AY6" s="0" t="n">
        <v>5174.16</v>
      </c>
      <c r="AZ6" s="0" t="n">
        <v>3226.459</v>
      </c>
      <c r="BA6" s="0" t="n">
        <v>7659.06</v>
      </c>
      <c r="BB6" s="0" t="n">
        <v>5043.718</v>
      </c>
      <c r="BC6" s="0" t="n">
        <v>8744.944</v>
      </c>
      <c r="BD6" s="0" t="n">
        <v>5218.173</v>
      </c>
      <c r="BE6" s="0" t="n">
        <v>6826.009</v>
      </c>
      <c r="BF6" s="0" t="n">
        <v>10683.09</v>
      </c>
      <c r="BG6" s="0" t="n">
        <v>7383.816</v>
      </c>
      <c r="BH6" s="0" t="n">
        <v>9759.274</v>
      </c>
      <c r="BI6" s="0" t="n">
        <v>9601.24</v>
      </c>
      <c r="BJ6" s="0" t="n">
        <v>14667.53</v>
      </c>
      <c r="BK6" s="0" t="n">
        <v>5512.39</v>
      </c>
      <c r="BL6" s="0" t="n">
        <v>4421.762</v>
      </c>
      <c r="BM6" s="0" t="n">
        <v>5047.789</v>
      </c>
      <c r="BN6" s="0" t="n">
        <v>6806.532</v>
      </c>
      <c r="BO6" s="0" t="n">
        <v>16257.35</v>
      </c>
      <c r="BP6" s="0" t="n">
        <v>6409.187</v>
      </c>
      <c r="BQ6" s="0" t="n">
        <v>5485.472</v>
      </c>
      <c r="BR6" s="0" t="n">
        <v>7838.898</v>
      </c>
      <c r="BS6" s="0" t="n">
        <v>7943.014</v>
      </c>
      <c r="BT6" s="0" t="n">
        <v>5545.138</v>
      </c>
      <c r="BU6" s="0" t="n">
        <v>7747.466</v>
      </c>
      <c r="BV6" s="0" t="n">
        <v>7973.206</v>
      </c>
      <c r="BW6" s="0" t="n">
        <v>14946.08</v>
      </c>
      <c r="BX6" s="0" t="n">
        <v>11535.53</v>
      </c>
      <c r="BY6" s="0" t="n">
        <v>7274.386</v>
      </c>
      <c r="BZ6" s="0" t="n">
        <v>6406.508</v>
      </c>
      <c r="CA6" s="0" t="n">
        <v>17679.55</v>
      </c>
      <c r="CB6" s="0" t="n">
        <v>5831.763</v>
      </c>
      <c r="CC6" s="0" t="n">
        <v>14846.73</v>
      </c>
      <c r="CD6" s="0" t="n">
        <v>6626.783</v>
      </c>
      <c r="CE6" s="0" t="n">
        <v>9475.95</v>
      </c>
      <c r="CF6" s="0" t="n">
        <v>11240.14</v>
      </c>
      <c r="CG6" s="0" t="n">
        <v>8864.981</v>
      </c>
      <c r="CH6" s="0" t="n">
        <v>6533.084</v>
      </c>
      <c r="CI6" s="0" t="n">
        <v>23294.58</v>
      </c>
      <c r="CJ6" s="0" t="n">
        <v>12509.73</v>
      </c>
    </row>
    <row r="7" customFormat="false" ht="13.2" hidden="false" customHeight="false" outlineLevel="0" collapsed="false">
      <c r="A7" s="0" t="s">
        <v>99</v>
      </c>
      <c r="B7" s="0" t="s">
        <v>100</v>
      </c>
      <c r="C7" s="0" t="n">
        <v>2280.892</v>
      </c>
      <c r="D7" s="0" t="n">
        <v>2149.422</v>
      </c>
      <c r="E7" s="0" t="n">
        <v>5465.584</v>
      </c>
      <c r="F7" s="0" t="n">
        <v>1380.919</v>
      </c>
      <c r="G7" s="0" t="n">
        <v>1360.918</v>
      </c>
      <c r="H7" s="0" t="n">
        <v>1265.242</v>
      </c>
      <c r="I7" s="0" t="n">
        <v>1724.498</v>
      </c>
      <c r="J7" s="0" t="n">
        <v>1462.039</v>
      </c>
      <c r="K7" s="0" t="n">
        <v>2130.935</v>
      </c>
      <c r="L7" s="0" t="n">
        <v>3021.152</v>
      </c>
      <c r="M7" s="0" t="n">
        <v>1471.456</v>
      </c>
      <c r="N7" s="0" t="n">
        <v>3473.724</v>
      </c>
      <c r="O7" s="0" t="n">
        <v>1665.02</v>
      </c>
      <c r="P7" s="0" t="n">
        <v>5581.8</v>
      </c>
      <c r="Q7" s="0" t="n">
        <v>1852.36</v>
      </c>
      <c r="R7" s="0" t="n">
        <v>2353.578</v>
      </c>
      <c r="S7" s="0" t="n">
        <v>2226.845</v>
      </c>
      <c r="T7" s="0" t="n">
        <v>1117.825</v>
      </c>
      <c r="U7" s="0" t="n">
        <v>2382.291</v>
      </c>
      <c r="V7" s="0" t="n">
        <v>1393.392</v>
      </c>
      <c r="W7" s="0" t="n">
        <v>1974.397</v>
      </c>
      <c r="X7" s="0" t="n">
        <v>4978.588</v>
      </c>
      <c r="Y7" s="0" t="n">
        <v>1143.545</v>
      </c>
      <c r="Z7" s="0" t="n">
        <v>1039.746</v>
      </c>
      <c r="AA7" s="0" t="n">
        <v>2794.979</v>
      </c>
      <c r="AB7" s="0" t="n">
        <v>2601.33</v>
      </c>
      <c r="AC7" s="0" t="n">
        <v>3789.469</v>
      </c>
      <c r="AD7" s="0" t="n">
        <v>1723.226</v>
      </c>
      <c r="AE7" s="0" t="n">
        <v>1357.025</v>
      </c>
      <c r="AF7" s="0" t="n">
        <v>844.0624</v>
      </c>
      <c r="AG7" s="0" t="n">
        <v>4435.883</v>
      </c>
      <c r="AH7" s="0" t="n">
        <v>1486.531</v>
      </c>
      <c r="AI7" s="0" t="n">
        <v>3901.495</v>
      </c>
      <c r="AJ7" s="0" t="n">
        <v>1235.567</v>
      </c>
      <c r="AK7" s="0" t="n">
        <v>1961.212</v>
      </c>
      <c r="AL7" s="0" t="n">
        <v>2352.59</v>
      </c>
      <c r="AM7" s="0" t="n">
        <v>1701.31</v>
      </c>
      <c r="AN7" s="0" t="n">
        <v>912.4738</v>
      </c>
      <c r="AO7" s="0" t="n">
        <v>1773.844</v>
      </c>
      <c r="AP7" s="0" t="n">
        <v>1884.364</v>
      </c>
      <c r="AQ7" s="0" t="n">
        <v>1721.882</v>
      </c>
      <c r="AR7" s="0" t="n">
        <v>5899.768</v>
      </c>
      <c r="AS7" s="0" t="n">
        <v>1348.577</v>
      </c>
      <c r="AT7" s="0" t="n">
        <v>9397.194</v>
      </c>
      <c r="AU7" s="0" t="n">
        <v>2274.605</v>
      </c>
      <c r="AV7" s="0" t="n">
        <v>989.1902</v>
      </c>
      <c r="AW7" s="0" t="n">
        <v>3053.839</v>
      </c>
      <c r="AX7" s="0" t="n">
        <v>705.2286</v>
      </c>
      <c r="AY7" s="0" t="n">
        <v>1595.425</v>
      </c>
      <c r="AZ7" s="0" t="n">
        <v>2381.434</v>
      </c>
      <c r="BA7" s="0" t="n">
        <v>1080.324</v>
      </c>
      <c r="BB7" s="0" t="n">
        <v>1264.218</v>
      </c>
      <c r="BC7" s="0" t="n">
        <v>882.0562</v>
      </c>
      <c r="BD7" s="0" t="n">
        <v>1838.051</v>
      </c>
      <c r="BE7" s="0" t="n">
        <v>2110.74</v>
      </c>
      <c r="BF7" s="0" t="n">
        <v>2918.846</v>
      </c>
      <c r="BG7" s="0" t="n">
        <v>1205.494</v>
      </c>
      <c r="BH7" s="0" t="n">
        <v>2601.69</v>
      </c>
      <c r="BI7" s="0" t="n">
        <v>872.9744</v>
      </c>
      <c r="BJ7" s="0" t="n">
        <v>1454.806</v>
      </c>
      <c r="BK7" s="0" t="n">
        <v>2118.843</v>
      </c>
      <c r="BL7" s="0" t="n">
        <v>699.1027</v>
      </c>
      <c r="BM7" s="0" t="n">
        <v>1792.796</v>
      </c>
      <c r="BN7" s="0" t="n">
        <v>1207.2</v>
      </c>
      <c r="BO7" s="0" t="n">
        <v>879.3672</v>
      </c>
      <c r="BP7" s="0" t="n">
        <v>1478.618</v>
      </c>
      <c r="BQ7" s="0" t="n">
        <v>1143.164</v>
      </c>
      <c r="BR7" s="0" t="n">
        <v>793.8792</v>
      </c>
      <c r="BS7" s="0" t="n">
        <v>1034.322</v>
      </c>
      <c r="BT7" s="0" t="n">
        <v>2681.429</v>
      </c>
      <c r="BU7" s="0" t="n">
        <v>1250.336</v>
      </c>
      <c r="BV7" s="0" t="n">
        <v>2338.095</v>
      </c>
      <c r="BW7" s="0" t="n">
        <v>1365.277</v>
      </c>
      <c r="BX7" s="0" t="n">
        <v>1182.577</v>
      </c>
      <c r="BY7" s="0" t="n">
        <v>1585.48</v>
      </c>
      <c r="BZ7" s="0" t="n">
        <v>626.012</v>
      </c>
      <c r="CA7" s="0" t="n">
        <v>1167.245</v>
      </c>
      <c r="CB7" s="0" t="n">
        <v>3007.833</v>
      </c>
      <c r="CC7" s="0" t="n">
        <v>3714.941</v>
      </c>
      <c r="CD7" s="0" t="n">
        <v>2819.726</v>
      </c>
      <c r="CE7" s="0" t="n">
        <v>805.2346</v>
      </c>
      <c r="CF7" s="0" t="n">
        <v>2683.622</v>
      </c>
      <c r="CG7" s="0" t="n">
        <v>1836.595</v>
      </c>
      <c r="CH7" s="0" t="n">
        <v>546.6218</v>
      </c>
      <c r="CI7" s="0" t="n">
        <v>2399.858</v>
      </c>
      <c r="CJ7" s="0" t="n">
        <v>2434.413</v>
      </c>
    </row>
    <row r="8" customFormat="false" ht="13.2" hidden="false" customHeight="false" outlineLevel="0" collapsed="false">
      <c r="A8" s="0" t="s">
        <v>101</v>
      </c>
      <c r="B8" s="0" t="s">
        <v>102</v>
      </c>
      <c r="C8" s="0" t="n">
        <v>24911.62</v>
      </c>
      <c r="D8" s="0" t="n">
        <v>26525.9</v>
      </c>
      <c r="E8" s="0" t="n">
        <v>24838.15</v>
      </c>
      <c r="F8" s="0" t="n">
        <v>20912.24</v>
      </c>
      <c r="G8" s="0" t="n">
        <v>27804</v>
      </c>
      <c r="H8" s="0" t="n">
        <v>17438.22</v>
      </c>
      <c r="I8" s="0" t="n">
        <v>26749.42</v>
      </c>
      <c r="J8" s="0" t="n">
        <v>21514.72</v>
      </c>
      <c r="K8" s="0" t="n">
        <v>25995.85</v>
      </c>
      <c r="L8" s="0" t="n">
        <v>27143.5</v>
      </c>
      <c r="M8" s="0" t="n">
        <v>23439.12</v>
      </c>
      <c r="N8" s="0" t="n">
        <v>26422.08</v>
      </c>
      <c r="O8" s="0" t="n">
        <v>25435.03</v>
      </c>
      <c r="P8" s="0" t="n">
        <v>22939.47</v>
      </c>
      <c r="Q8" s="0" t="n">
        <v>16460.66</v>
      </c>
      <c r="R8" s="0" t="n">
        <v>21189.02</v>
      </c>
      <c r="S8" s="0" t="n">
        <v>18708.83</v>
      </c>
      <c r="T8" s="0" t="n">
        <v>20133.03</v>
      </c>
      <c r="U8" s="0" t="n">
        <v>27660.47</v>
      </c>
      <c r="V8" s="0" t="n">
        <v>17399.74</v>
      </c>
      <c r="W8" s="0" t="n">
        <v>27407.24</v>
      </c>
      <c r="X8" s="0" t="n">
        <v>21844.87</v>
      </c>
      <c r="Y8" s="0" t="n">
        <v>20311.35</v>
      </c>
      <c r="Z8" s="0" t="n">
        <v>16755.85</v>
      </c>
      <c r="AA8" s="0" t="n">
        <v>25036.68</v>
      </c>
      <c r="AB8" s="0" t="n">
        <v>23758.83</v>
      </c>
      <c r="AC8" s="0" t="n">
        <v>24627.35</v>
      </c>
      <c r="AD8" s="0" t="n">
        <v>24175</v>
      </c>
      <c r="AE8" s="0" t="n">
        <v>27334.89</v>
      </c>
      <c r="AF8" s="0" t="n">
        <v>20513.28</v>
      </c>
      <c r="AG8" s="0" t="n">
        <v>22280.28</v>
      </c>
      <c r="AH8" s="0" t="n">
        <v>25806.92</v>
      </c>
      <c r="AI8" s="0" t="n">
        <v>25070.92</v>
      </c>
      <c r="AJ8" s="0" t="n">
        <v>21282.57</v>
      </c>
      <c r="AK8" s="0" t="n">
        <v>23528.32</v>
      </c>
      <c r="AL8" s="0" t="n">
        <v>25861.19</v>
      </c>
      <c r="AM8" s="0" t="n">
        <v>27718.99</v>
      </c>
      <c r="AN8" s="0" t="n">
        <v>26885.46</v>
      </c>
      <c r="AO8" s="0" t="n">
        <v>24952.68</v>
      </c>
      <c r="AP8" s="0" t="n">
        <v>22272.55</v>
      </c>
      <c r="AQ8" s="0" t="n">
        <v>21049.94</v>
      </c>
      <c r="AR8" s="0" t="n">
        <v>19761.23</v>
      </c>
      <c r="AS8" s="0" t="n">
        <v>30919.88</v>
      </c>
      <c r="AT8" s="0" t="n">
        <v>22502.78</v>
      </c>
      <c r="AU8" s="0" t="n">
        <v>20036.78</v>
      </c>
      <c r="AV8" s="0" t="n">
        <v>22560.89</v>
      </c>
      <c r="AW8" s="0" t="n">
        <v>24003.85</v>
      </c>
      <c r="AX8" s="0" t="n">
        <v>22362.07</v>
      </c>
      <c r="AY8" s="0" t="n">
        <v>17933.36</v>
      </c>
      <c r="AZ8" s="0" t="n">
        <v>27767.95</v>
      </c>
      <c r="BA8" s="0" t="n">
        <v>28242.96</v>
      </c>
      <c r="BB8" s="0" t="n">
        <v>29058.46</v>
      </c>
      <c r="BC8" s="0" t="n">
        <v>18634.4</v>
      </c>
      <c r="BD8" s="0" t="n">
        <v>25645.41</v>
      </c>
      <c r="BE8" s="0" t="n">
        <v>20185.16</v>
      </c>
      <c r="BF8" s="0" t="n">
        <v>23236.53</v>
      </c>
      <c r="BG8" s="0" t="n">
        <v>25902.7</v>
      </c>
      <c r="BH8" s="0" t="n">
        <v>25974.78</v>
      </c>
      <c r="BI8" s="0" t="n">
        <v>24155.78</v>
      </c>
      <c r="BJ8" s="0" t="n">
        <v>25481.67</v>
      </c>
      <c r="BK8" s="0" t="n">
        <v>26580.58</v>
      </c>
      <c r="BL8" s="0" t="n">
        <v>22655.79</v>
      </c>
      <c r="BM8" s="0" t="n">
        <v>24764.62</v>
      </c>
      <c r="BN8" s="0" t="n">
        <v>26037.37</v>
      </c>
      <c r="BO8" s="0" t="n">
        <v>23611</v>
      </c>
      <c r="BP8" s="0" t="n">
        <v>20429.34</v>
      </c>
      <c r="BQ8" s="0" t="n">
        <v>25159.61</v>
      </c>
      <c r="BR8" s="0" t="n">
        <v>25620.39</v>
      </c>
      <c r="BS8" s="0" t="n">
        <v>19933.01</v>
      </c>
      <c r="BT8" s="0" t="n">
        <v>18219.79</v>
      </c>
      <c r="BU8" s="0" t="n">
        <v>22877.35</v>
      </c>
      <c r="BV8" s="0" t="n">
        <v>24073.32</v>
      </c>
      <c r="BW8" s="0" t="n">
        <v>26092.41</v>
      </c>
      <c r="BX8" s="0" t="n">
        <v>27437.34</v>
      </c>
      <c r="BY8" s="0" t="n">
        <v>26205.17</v>
      </c>
      <c r="BZ8" s="0" t="n">
        <v>23770.7</v>
      </c>
      <c r="CA8" s="0" t="n">
        <v>22313.54</v>
      </c>
      <c r="CB8" s="0" t="n">
        <v>18580.74</v>
      </c>
      <c r="CC8" s="0" t="n">
        <v>26056.83</v>
      </c>
      <c r="CD8" s="0" t="n">
        <v>23844.17</v>
      </c>
      <c r="CE8" s="0" t="n">
        <v>19461.17</v>
      </c>
      <c r="CF8" s="0" t="n">
        <v>25458.59</v>
      </c>
      <c r="CG8" s="0" t="n">
        <v>25316.59</v>
      </c>
      <c r="CH8" s="0" t="n">
        <v>25072.22</v>
      </c>
      <c r="CI8" s="0" t="n">
        <v>25673.6</v>
      </c>
      <c r="CJ8" s="0" t="n">
        <v>25862.48</v>
      </c>
    </row>
    <row r="9" customFormat="false" ht="13.2" hidden="false" customHeight="false" outlineLevel="0" collapsed="false">
      <c r="A9" s="0" t="s">
        <v>103</v>
      </c>
      <c r="B9" s="0" t="s">
        <v>104</v>
      </c>
      <c r="C9" s="0" t="n">
        <v>3244.884</v>
      </c>
      <c r="D9" s="0" t="n">
        <v>935.7238</v>
      </c>
      <c r="E9" s="0" t="n">
        <v>1219.817</v>
      </c>
      <c r="F9" s="0" t="n">
        <v>2336.848</v>
      </c>
      <c r="G9" s="0" t="n">
        <v>2025.614</v>
      </c>
      <c r="H9" s="0" t="n">
        <v>5906.971</v>
      </c>
      <c r="I9" s="0" t="n">
        <v>1239.729</v>
      </c>
      <c r="J9" s="0" t="n">
        <v>912.1051</v>
      </c>
      <c r="K9" s="0" t="n">
        <v>1993.241</v>
      </c>
      <c r="L9" s="0" t="n">
        <v>1652.505</v>
      </c>
      <c r="M9" s="0" t="n">
        <v>1421.377</v>
      </c>
      <c r="N9" s="0" t="n">
        <v>1550.128</v>
      </c>
      <c r="O9" s="0" t="n">
        <v>575.3127</v>
      </c>
      <c r="P9" s="0" t="n">
        <v>1308.106</v>
      </c>
      <c r="Q9" s="0" t="n">
        <v>2203.495</v>
      </c>
      <c r="R9" s="0" t="n">
        <v>2941.638</v>
      </c>
      <c r="S9" s="0" t="n">
        <v>1759.921</v>
      </c>
      <c r="T9" s="0" t="n">
        <v>600.6194</v>
      </c>
      <c r="U9" s="0" t="n">
        <v>1041.991</v>
      </c>
      <c r="V9" s="0" t="n">
        <v>3875.644</v>
      </c>
      <c r="W9" s="0" t="n">
        <v>2233.188</v>
      </c>
      <c r="X9" s="0" t="n">
        <v>1445.497</v>
      </c>
      <c r="Y9" s="0" t="n">
        <v>2108.902</v>
      </c>
      <c r="Z9" s="0" t="n">
        <v>1601.822</v>
      </c>
      <c r="AA9" s="0" t="n">
        <v>2143.538</v>
      </c>
      <c r="AB9" s="0" t="n">
        <v>1619.373</v>
      </c>
      <c r="AC9" s="0" t="n">
        <v>1349.159</v>
      </c>
      <c r="AD9" s="0" t="n">
        <v>2636.917</v>
      </c>
      <c r="AE9" s="0" t="n">
        <v>2248.971</v>
      </c>
      <c r="AF9" s="0" t="n">
        <v>5007.822</v>
      </c>
      <c r="AG9" s="0" t="n">
        <v>2638.199</v>
      </c>
      <c r="AH9" s="0" t="n">
        <v>1449.054</v>
      </c>
      <c r="AI9" s="0" t="n">
        <v>1980.353</v>
      </c>
      <c r="AJ9" s="0" t="n">
        <v>2270.72</v>
      </c>
      <c r="AK9" s="0" t="n">
        <v>2700.928</v>
      </c>
      <c r="AL9" s="0" t="n">
        <v>2941.76</v>
      </c>
      <c r="AM9" s="0" t="n">
        <v>1591.672</v>
      </c>
      <c r="AN9" s="0" t="n">
        <v>2277.714</v>
      </c>
      <c r="AO9" s="0" t="n">
        <v>2334.799</v>
      </c>
      <c r="AP9" s="0" t="n">
        <v>2399.793</v>
      </c>
      <c r="AQ9" s="0" t="n">
        <v>1999.818</v>
      </c>
      <c r="AR9" s="0" t="n">
        <v>1184.434</v>
      </c>
      <c r="AS9" s="0" t="n">
        <v>2883.913</v>
      </c>
      <c r="AT9" s="0" t="n">
        <v>962.0024</v>
      </c>
      <c r="AU9" s="0" t="n">
        <v>2055.13</v>
      </c>
      <c r="AV9" s="0" t="n">
        <v>2963.232</v>
      </c>
      <c r="AW9" s="0" t="n">
        <v>1815.408</v>
      </c>
      <c r="AX9" s="0" t="n">
        <v>7099.454</v>
      </c>
      <c r="AY9" s="0" t="n">
        <v>2168.323</v>
      </c>
      <c r="AZ9" s="0" t="n">
        <v>2491.216</v>
      </c>
      <c r="BA9" s="0" t="n">
        <v>2882.765</v>
      </c>
      <c r="BB9" s="0" t="n">
        <v>2572.842</v>
      </c>
      <c r="BC9" s="0" t="n">
        <v>2667.058</v>
      </c>
      <c r="BD9" s="0" t="n">
        <v>2555.489</v>
      </c>
      <c r="BE9" s="0" t="n">
        <v>2236.103</v>
      </c>
      <c r="BF9" s="0" t="n">
        <v>3217.408</v>
      </c>
      <c r="BG9" s="0" t="n">
        <v>2377.973</v>
      </c>
      <c r="BH9" s="0" t="n">
        <v>1972.968</v>
      </c>
      <c r="BI9" s="0" t="n">
        <v>2466.519</v>
      </c>
      <c r="BJ9" s="0" t="n">
        <v>2055.519</v>
      </c>
      <c r="BK9" s="0" t="n">
        <v>1511.178</v>
      </c>
      <c r="BL9" s="0" t="n">
        <v>1470.933</v>
      </c>
      <c r="BM9" s="0" t="n">
        <v>1515.081</v>
      </c>
      <c r="BN9" s="0" t="n">
        <v>2951.778</v>
      </c>
      <c r="BO9" s="0" t="n">
        <v>2536.059</v>
      </c>
      <c r="BP9" s="0" t="n">
        <v>2370.503</v>
      </c>
      <c r="BQ9" s="0" t="n">
        <v>2601.054</v>
      </c>
      <c r="BR9" s="0" t="n">
        <v>2413.584</v>
      </c>
      <c r="BS9" s="0" t="n">
        <v>3516.882</v>
      </c>
      <c r="BT9" s="0" t="n">
        <v>1943.856</v>
      </c>
      <c r="BU9" s="0" t="n">
        <v>2055.673</v>
      </c>
      <c r="BV9" s="0" t="n">
        <v>2768.222</v>
      </c>
      <c r="BW9" s="0" t="n">
        <v>1986.77</v>
      </c>
      <c r="BX9" s="0" t="n">
        <v>2054.069</v>
      </c>
      <c r="BY9" s="0" t="n">
        <v>3016.122</v>
      </c>
      <c r="BZ9" s="0" t="n">
        <v>2908.652</v>
      </c>
      <c r="CA9" s="0" t="n">
        <v>2261.782</v>
      </c>
      <c r="CB9" s="0" t="n">
        <v>2850.124</v>
      </c>
      <c r="CC9" s="0" t="n">
        <v>4238.291</v>
      </c>
      <c r="CD9" s="0" t="n">
        <v>1217.069</v>
      </c>
      <c r="CE9" s="0" t="n">
        <v>2723.236</v>
      </c>
      <c r="CF9" s="0" t="n">
        <v>3046.222</v>
      </c>
      <c r="CG9" s="0" t="n">
        <v>1838.93</v>
      </c>
      <c r="CH9" s="0" t="n">
        <v>2434.382</v>
      </c>
      <c r="CI9" s="0" t="n">
        <v>3214.585</v>
      </c>
      <c r="CJ9" s="0" t="n">
        <v>3734.852</v>
      </c>
    </row>
    <row r="10" customFormat="false" ht="13.2" hidden="false" customHeight="false" outlineLevel="0" collapsed="false">
      <c r="A10" s="0" t="s">
        <v>105</v>
      </c>
      <c r="B10" s="0" t="s">
        <v>106</v>
      </c>
      <c r="C10" s="0" t="n">
        <v>2547.128</v>
      </c>
      <c r="D10" s="0" t="n">
        <v>3556.758</v>
      </c>
      <c r="E10" s="0" t="n">
        <v>3560.221</v>
      </c>
      <c r="F10" s="0" t="n">
        <v>3722.282</v>
      </c>
      <c r="G10" s="0" t="n">
        <v>1897.881</v>
      </c>
      <c r="H10" s="0" t="n">
        <v>1792.527</v>
      </c>
      <c r="I10" s="0" t="n">
        <v>3431.291</v>
      </c>
      <c r="J10" s="0" t="n">
        <v>3490.669</v>
      </c>
      <c r="K10" s="0" t="n">
        <v>3484.033</v>
      </c>
      <c r="L10" s="0" t="n">
        <v>2248.359</v>
      </c>
      <c r="M10" s="0" t="n">
        <v>1949.378</v>
      </c>
      <c r="N10" s="0" t="n">
        <v>3996.778</v>
      </c>
      <c r="O10" s="0" t="n">
        <v>954.5465</v>
      </c>
      <c r="P10" s="0" t="n">
        <v>5686.963</v>
      </c>
      <c r="Q10" s="0" t="n">
        <v>2660.045</v>
      </c>
      <c r="R10" s="0" t="n">
        <v>3371.513</v>
      </c>
      <c r="S10" s="0" t="n">
        <v>2424.364</v>
      </c>
      <c r="T10" s="0" t="n">
        <v>1521.423</v>
      </c>
      <c r="U10" s="0" t="n">
        <v>1140.206</v>
      </c>
      <c r="V10" s="0" t="n">
        <v>2120.267</v>
      </c>
      <c r="W10" s="0" t="n">
        <v>1183.909</v>
      </c>
      <c r="X10" s="0" t="n">
        <v>5557.656</v>
      </c>
      <c r="Y10" s="0" t="n">
        <v>2056.957</v>
      </c>
      <c r="Z10" s="0" t="n">
        <v>1391.529</v>
      </c>
      <c r="AA10" s="0" t="n">
        <v>2062.191</v>
      </c>
      <c r="AB10" s="0" t="n">
        <v>3293.993</v>
      </c>
      <c r="AC10" s="0" t="n">
        <v>2295.983</v>
      </c>
      <c r="AD10" s="0" t="n">
        <v>1493.945</v>
      </c>
      <c r="AE10" s="0" t="n">
        <v>1573.927</v>
      </c>
      <c r="AF10" s="0" t="n">
        <v>2278.584</v>
      </c>
      <c r="AG10" s="0" t="n">
        <v>5124.665</v>
      </c>
      <c r="AH10" s="0" t="n">
        <v>2323.515</v>
      </c>
      <c r="AI10" s="0" t="n">
        <v>4955.719</v>
      </c>
      <c r="AJ10" s="0" t="n">
        <v>3040.19</v>
      </c>
      <c r="AK10" s="0" t="n">
        <v>1695.697</v>
      </c>
      <c r="AL10" s="0" t="n">
        <v>2430.167</v>
      </c>
      <c r="AM10" s="0" t="n">
        <v>2891.14</v>
      </c>
      <c r="AN10" s="0" t="n">
        <v>1683.66</v>
      </c>
      <c r="AO10" s="0" t="n">
        <v>1621.399</v>
      </c>
      <c r="AP10" s="0" t="n">
        <v>3018.17</v>
      </c>
      <c r="AQ10" s="0" t="n">
        <v>2811.023</v>
      </c>
      <c r="AR10" s="0" t="n">
        <v>2649.058</v>
      </c>
      <c r="AS10" s="0" t="n">
        <v>1805.748</v>
      </c>
      <c r="AT10" s="0" t="n">
        <v>1778.988</v>
      </c>
      <c r="AU10" s="0" t="n">
        <v>3442.908</v>
      </c>
      <c r="AV10" s="0" t="n">
        <v>1580.757</v>
      </c>
      <c r="AW10" s="0" t="n">
        <v>2456.539</v>
      </c>
      <c r="AX10" s="0" t="n">
        <v>1101.755</v>
      </c>
      <c r="AY10" s="0" t="n">
        <v>5692.679</v>
      </c>
      <c r="AZ10" s="0" t="n">
        <v>1813.318</v>
      </c>
      <c r="BA10" s="0" t="n">
        <v>2162.059</v>
      </c>
      <c r="BB10" s="0" t="n">
        <v>1854.327</v>
      </c>
      <c r="BC10" s="0" t="n">
        <v>2958.869</v>
      </c>
      <c r="BD10" s="0" t="n">
        <v>1921.179</v>
      </c>
      <c r="BE10" s="0" t="n">
        <v>3626.75</v>
      </c>
      <c r="BF10" s="0" t="n">
        <v>2826.9</v>
      </c>
      <c r="BG10" s="0" t="n">
        <v>2143.151</v>
      </c>
      <c r="BH10" s="0" t="n">
        <v>3634.713</v>
      </c>
      <c r="BI10" s="0" t="n">
        <v>1702.608</v>
      </c>
      <c r="BJ10" s="0" t="n">
        <v>2469.029</v>
      </c>
      <c r="BK10" s="0" t="n">
        <v>2755.446</v>
      </c>
      <c r="BL10" s="0" t="n">
        <v>2869.769</v>
      </c>
      <c r="BM10" s="0" t="n">
        <v>1590.18</v>
      </c>
      <c r="BN10" s="0" t="n">
        <v>1529.709</v>
      </c>
      <c r="BO10" s="0" t="n">
        <v>1438.167</v>
      </c>
      <c r="BP10" s="0" t="n">
        <v>2238.977</v>
      </c>
      <c r="BQ10" s="0" t="n">
        <v>4037.688</v>
      </c>
      <c r="BR10" s="0" t="n">
        <v>1419.524</v>
      </c>
      <c r="BS10" s="0" t="n">
        <v>2485.478</v>
      </c>
      <c r="BT10" s="0" t="n">
        <v>2466.025</v>
      </c>
      <c r="BU10" s="0" t="n">
        <v>1645.947</v>
      </c>
      <c r="BV10" s="0" t="n">
        <v>1627.684</v>
      </c>
      <c r="BW10" s="0" t="n">
        <v>2115.83</v>
      </c>
      <c r="BX10" s="0" t="n">
        <v>2439.204</v>
      </c>
      <c r="BY10" s="0" t="n">
        <v>1228.742</v>
      </c>
      <c r="BZ10" s="0" t="n">
        <v>1516.388</v>
      </c>
      <c r="CA10" s="0" t="n">
        <v>2851.544</v>
      </c>
      <c r="CB10" s="0" t="n">
        <v>2748.69</v>
      </c>
      <c r="CC10" s="0" t="n">
        <v>1658.504</v>
      </c>
      <c r="CD10" s="0" t="n">
        <v>4240.578</v>
      </c>
      <c r="CE10" s="0" t="n">
        <v>2278.805</v>
      </c>
      <c r="CF10" s="0" t="n">
        <v>1990.96</v>
      </c>
      <c r="CG10" s="0" t="n">
        <v>2780.866</v>
      </c>
      <c r="CH10" s="0" t="n">
        <v>1481.721</v>
      </c>
      <c r="CI10" s="0" t="n">
        <v>4077.413</v>
      </c>
      <c r="CJ10" s="0" t="n">
        <v>3737.834</v>
      </c>
    </row>
    <row r="11" customFormat="false" ht="13.2" hidden="false" customHeight="false" outlineLevel="0" collapsed="false">
      <c r="A11" s="0" t="s">
        <v>107</v>
      </c>
      <c r="B11" s="0" t="s">
        <v>108</v>
      </c>
      <c r="C11" s="0" t="n">
        <v>2256.151</v>
      </c>
      <c r="D11" s="0" t="n">
        <v>2369.235</v>
      </c>
      <c r="E11" s="0" t="n">
        <v>1455.301</v>
      </c>
      <c r="F11" s="0" t="n">
        <v>1718.474</v>
      </c>
      <c r="G11" s="0" t="n">
        <v>1902.617</v>
      </c>
      <c r="H11" s="0" t="n">
        <v>1384.658</v>
      </c>
      <c r="I11" s="0" t="n">
        <v>2337.416</v>
      </c>
      <c r="J11" s="0" t="n">
        <v>1832.574</v>
      </c>
      <c r="K11" s="0" t="n">
        <v>2553.125</v>
      </c>
      <c r="L11" s="0" t="n">
        <v>2433.939</v>
      </c>
      <c r="M11" s="0" t="n">
        <v>1839.455</v>
      </c>
      <c r="N11" s="0" t="n">
        <v>5755.462</v>
      </c>
      <c r="O11" s="0" t="n">
        <v>2747.865</v>
      </c>
      <c r="P11" s="0" t="n">
        <v>1362.456</v>
      </c>
      <c r="Q11" s="0" t="n">
        <v>1212.214</v>
      </c>
      <c r="R11" s="0" t="n">
        <v>1442.4</v>
      </c>
      <c r="S11" s="0" t="n">
        <v>2464.667</v>
      </c>
      <c r="T11" s="0" t="n">
        <v>1961.723</v>
      </c>
      <c r="U11" s="0" t="n">
        <v>7655.119</v>
      </c>
      <c r="V11" s="0" t="n">
        <v>1546.413</v>
      </c>
      <c r="W11" s="0" t="n">
        <v>3263.827</v>
      </c>
      <c r="X11" s="0" t="n">
        <v>2038.669</v>
      </c>
      <c r="Y11" s="0" t="n">
        <v>1129.681</v>
      </c>
      <c r="Z11" s="0" t="n">
        <v>1532.208</v>
      </c>
      <c r="AA11" s="0" t="n">
        <v>3442.246</v>
      </c>
      <c r="AB11" s="0" t="n">
        <v>1779.165</v>
      </c>
      <c r="AC11" s="0" t="n">
        <v>2348.167</v>
      </c>
      <c r="AD11" s="0" t="n">
        <v>1845.099</v>
      </c>
      <c r="AE11" s="0" t="n">
        <v>5243.009</v>
      </c>
      <c r="AF11" s="0" t="n">
        <v>1154.764</v>
      </c>
      <c r="AG11" s="0" t="n">
        <v>1557.792</v>
      </c>
      <c r="AH11" s="0" t="n">
        <v>1654.88</v>
      </c>
      <c r="AI11" s="0" t="n">
        <v>1567.796</v>
      </c>
      <c r="AJ11" s="0" t="n">
        <v>2216.776</v>
      </c>
      <c r="AK11" s="0" t="n">
        <v>3347.281</v>
      </c>
      <c r="AL11" s="0" t="n">
        <v>2780.996</v>
      </c>
      <c r="AM11" s="0" t="n">
        <v>2885.403</v>
      </c>
      <c r="AN11" s="0" t="n">
        <v>2355.879</v>
      </c>
      <c r="AO11" s="0" t="n">
        <v>2234.449</v>
      </c>
      <c r="AP11" s="0" t="n">
        <v>1276.107</v>
      </c>
      <c r="AQ11" s="0" t="n">
        <v>1894.298</v>
      </c>
      <c r="AR11" s="0" t="n">
        <v>2492.699</v>
      </c>
      <c r="AS11" s="0" t="n">
        <v>1945.515</v>
      </c>
      <c r="AT11" s="0" t="n">
        <v>4987.395</v>
      </c>
      <c r="AU11" s="0" t="n">
        <v>1860.507</v>
      </c>
      <c r="AV11" s="0" t="n">
        <v>4520.54</v>
      </c>
      <c r="AW11" s="0" t="n">
        <v>1826.084</v>
      </c>
      <c r="AX11" s="0" t="n">
        <v>2085.01</v>
      </c>
      <c r="AY11" s="0" t="n">
        <v>882.0103</v>
      </c>
      <c r="AZ11" s="0" t="n">
        <v>2829.555</v>
      </c>
      <c r="BA11" s="0" t="n">
        <v>2599.634</v>
      </c>
      <c r="BB11" s="0" t="n">
        <v>1886.871</v>
      </c>
      <c r="BC11" s="0" t="n">
        <v>1199.996</v>
      </c>
      <c r="BD11" s="0" t="n">
        <v>1996.067</v>
      </c>
      <c r="BE11" s="0" t="n">
        <v>1375.852</v>
      </c>
      <c r="BF11" s="0" t="n">
        <v>1871.272</v>
      </c>
      <c r="BG11" s="0" t="n">
        <v>2681.612</v>
      </c>
      <c r="BH11" s="0" t="n">
        <v>1925.78</v>
      </c>
      <c r="BI11" s="0" t="n">
        <v>1575.931</v>
      </c>
      <c r="BJ11" s="0" t="n">
        <v>2577.535</v>
      </c>
      <c r="BK11" s="0" t="n">
        <v>1922.545</v>
      </c>
      <c r="BL11" s="0" t="n">
        <v>1489.474</v>
      </c>
      <c r="BM11" s="0" t="n">
        <v>1748.838</v>
      </c>
      <c r="BN11" s="0" t="n">
        <v>3092.895</v>
      </c>
      <c r="BO11" s="0" t="n">
        <v>2269.472</v>
      </c>
      <c r="BP11" s="0" t="n">
        <v>1485.835</v>
      </c>
      <c r="BQ11" s="0" t="n">
        <v>1398.674</v>
      </c>
      <c r="BR11" s="0" t="n">
        <v>1513.176</v>
      </c>
      <c r="BS11" s="0" t="n">
        <v>1191.235</v>
      </c>
      <c r="BT11" s="0" t="n">
        <v>1084.157</v>
      </c>
      <c r="BU11" s="0" t="n">
        <v>1358.629</v>
      </c>
      <c r="BV11" s="0" t="n">
        <v>2010.648</v>
      </c>
      <c r="BW11" s="0" t="n">
        <v>2875.479</v>
      </c>
      <c r="BX11" s="0" t="n">
        <v>1934.051</v>
      </c>
      <c r="BY11" s="0" t="n">
        <v>1851.501</v>
      </c>
      <c r="BZ11" s="0" t="n">
        <v>1623.7</v>
      </c>
      <c r="CA11" s="0" t="n">
        <v>2003.574</v>
      </c>
      <c r="CB11" s="0" t="n">
        <v>1705.925</v>
      </c>
      <c r="CC11" s="0" t="n">
        <v>4337.165</v>
      </c>
      <c r="CD11" s="0" t="n">
        <v>2585.69</v>
      </c>
      <c r="CE11" s="0" t="n">
        <v>1514.394</v>
      </c>
      <c r="CF11" s="0" t="n">
        <v>2113.579</v>
      </c>
      <c r="CG11" s="0" t="n">
        <v>2056.629</v>
      </c>
      <c r="CH11" s="0" t="n">
        <v>1626.441</v>
      </c>
      <c r="CI11" s="0" t="n">
        <v>1523.162</v>
      </c>
      <c r="CJ11" s="0" t="n">
        <v>3296.71</v>
      </c>
    </row>
    <row r="12" customFormat="false" ht="13.2" hidden="false" customHeight="false" outlineLevel="0" collapsed="false">
      <c r="A12" s="0" t="s">
        <v>109</v>
      </c>
      <c r="B12" s="0" t="s">
        <v>110</v>
      </c>
      <c r="C12" s="0" t="n">
        <v>802.4209</v>
      </c>
      <c r="D12" s="0" t="n">
        <v>794.0253</v>
      </c>
      <c r="E12" s="0" t="n">
        <v>722.3486</v>
      </c>
      <c r="F12" s="0" t="n">
        <v>704.8633</v>
      </c>
      <c r="G12" s="0" t="n">
        <v>1013.591</v>
      </c>
      <c r="H12" s="0" t="n">
        <v>1805.552</v>
      </c>
      <c r="I12" s="0" t="n">
        <v>971.8179</v>
      </c>
      <c r="J12" s="0" t="n">
        <v>691.6162</v>
      </c>
      <c r="K12" s="0" t="n">
        <v>747.0881</v>
      </c>
      <c r="L12" s="0" t="n">
        <v>774.5865</v>
      </c>
      <c r="M12" s="0" t="n">
        <v>573.2142</v>
      </c>
      <c r="N12" s="0" t="n">
        <v>1145.425</v>
      </c>
      <c r="O12" s="0" t="n">
        <v>1258.666</v>
      </c>
      <c r="P12" s="0" t="n">
        <v>776.7881</v>
      </c>
      <c r="Q12" s="0" t="n">
        <v>944.772</v>
      </c>
      <c r="R12" s="0" t="n">
        <v>912.7414</v>
      </c>
      <c r="S12" s="0" t="n">
        <v>657.3803</v>
      </c>
      <c r="T12" s="0" t="n">
        <v>754.4576</v>
      </c>
      <c r="U12" s="0" t="n">
        <v>734.5578</v>
      </c>
      <c r="V12" s="0" t="n">
        <v>647.9614</v>
      </c>
      <c r="W12" s="0" t="n">
        <v>737.2842</v>
      </c>
      <c r="X12" s="0" t="n">
        <v>1160.715</v>
      </c>
      <c r="Y12" s="0" t="n">
        <v>668.7936</v>
      </c>
      <c r="Z12" s="0" t="n">
        <v>1288.933</v>
      </c>
      <c r="AA12" s="0" t="n">
        <v>871.0226</v>
      </c>
      <c r="AB12" s="0" t="n">
        <v>807.6846</v>
      </c>
      <c r="AC12" s="0" t="n">
        <v>806.0492</v>
      </c>
      <c r="AD12" s="0" t="n">
        <v>670.7523</v>
      </c>
      <c r="AE12" s="0" t="n">
        <v>756.975</v>
      </c>
      <c r="AF12" s="0" t="n">
        <v>808.5162</v>
      </c>
      <c r="AG12" s="0" t="n">
        <v>882.1101</v>
      </c>
      <c r="AH12" s="0" t="n">
        <v>652.122</v>
      </c>
      <c r="AI12" s="0" t="n">
        <v>1281.703</v>
      </c>
      <c r="AJ12" s="0" t="n">
        <v>807.4938</v>
      </c>
      <c r="AK12" s="0" t="n">
        <v>663.4052</v>
      </c>
      <c r="AL12" s="0" t="n">
        <v>909.5299</v>
      </c>
      <c r="AM12" s="0" t="n">
        <v>1009.334</v>
      </c>
      <c r="AN12" s="0" t="n">
        <v>1124.041</v>
      </c>
      <c r="AO12" s="0" t="n">
        <v>576.8116</v>
      </c>
      <c r="AP12" s="0" t="n">
        <v>844.4848</v>
      </c>
      <c r="AQ12" s="0" t="n">
        <v>746.4213</v>
      </c>
      <c r="AR12" s="0" t="n">
        <v>780.6144</v>
      </c>
      <c r="AS12" s="0" t="n">
        <v>651.2644</v>
      </c>
      <c r="AT12" s="0" t="n">
        <v>590.8889</v>
      </c>
      <c r="AU12" s="0" t="n">
        <v>919.4321</v>
      </c>
      <c r="AV12" s="0" t="n">
        <v>990.8121</v>
      </c>
      <c r="AW12" s="0" t="n">
        <v>778.33</v>
      </c>
      <c r="AX12" s="0" t="n">
        <v>665.7039</v>
      </c>
      <c r="AY12" s="0" t="n">
        <v>509.4449</v>
      </c>
      <c r="AZ12" s="0" t="n">
        <v>598.9963</v>
      </c>
      <c r="BA12" s="0" t="n">
        <v>829.1651</v>
      </c>
      <c r="BB12" s="0" t="n">
        <v>866.8958</v>
      </c>
      <c r="BC12" s="0" t="n">
        <v>1021.905</v>
      </c>
      <c r="BD12" s="0" t="n">
        <v>746.9317</v>
      </c>
      <c r="BE12" s="0" t="n">
        <v>736.5605</v>
      </c>
      <c r="BF12" s="0" t="n">
        <v>1088.982</v>
      </c>
      <c r="BG12" s="0" t="n">
        <v>714.7092</v>
      </c>
      <c r="BH12" s="0" t="n">
        <v>739.2303</v>
      </c>
      <c r="BI12" s="0" t="n">
        <v>718.8577</v>
      </c>
      <c r="BJ12" s="0" t="n">
        <v>638.0609</v>
      </c>
      <c r="BK12" s="0" t="n">
        <v>927.4457</v>
      </c>
      <c r="BL12" s="0" t="n">
        <v>695.6959</v>
      </c>
      <c r="BM12" s="0" t="n">
        <v>617.1161</v>
      </c>
      <c r="BN12" s="0" t="n">
        <v>808.1434</v>
      </c>
      <c r="BO12" s="0" t="n">
        <v>1011.046</v>
      </c>
      <c r="BP12" s="0" t="n">
        <v>994.6743</v>
      </c>
      <c r="BQ12" s="0" t="n">
        <v>695.5292</v>
      </c>
      <c r="BR12" s="0" t="n">
        <v>1027.262</v>
      </c>
      <c r="BS12" s="0" t="n">
        <v>789.5004</v>
      </c>
      <c r="BT12" s="0" t="n">
        <v>705.4899</v>
      </c>
      <c r="BU12" s="0" t="n">
        <v>543.6324</v>
      </c>
      <c r="BV12" s="0" t="n">
        <v>714.8935</v>
      </c>
      <c r="BW12" s="0" t="n">
        <v>611.5063</v>
      </c>
      <c r="BX12" s="0" t="n">
        <v>683.3925</v>
      </c>
      <c r="BY12" s="0" t="n">
        <v>642.6018</v>
      </c>
      <c r="BZ12" s="0" t="n">
        <v>738.4442</v>
      </c>
      <c r="CA12" s="0" t="n">
        <v>764.0822</v>
      </c>
      <c r="CB12" s="0" t="n">
        <v>802.8465</v>
      </c>
      <c r="CC12" s="0" t="n">
        <v>710.3755</v>
      </c>
      <c r="CD12" s="0" t="n">
        <v>948.8445</v>
      </c>
      <c r="CE12" s="0" t="n">
        <v>848.9587</v>
      </c>
      <c r="CF12" s="0" t="n">
        <v>741.5134</v>
      </c>
      <c r="CG12" s="0" t="n">
        <v>803.4135</v>
      </c>
      <c r="CH12" s="0" t="n">
        <v>643.3098</v>
      </c>
      <c r="CI12" s="0" t="n">
        <v>791.6238</v>
      </c>
      <c r="CJ12" s="0" t="n">
        <v>998.8233</v>
      </c>
    </row>
    <row r="13" customFormat="false" ht="13.2" hidden="false" customHeight="false" outlineLevel="0" collapsed="false">
      <c r="A13" s="0" t="s">
        <v>111</v>
      </c>
      <c r="B13" s="0" t="s">
        <v>112</v>
      </c>
      <c r="C13" s="0" t="n">
        <v>533.879</v>
      </c>
      <c r="D13" s="0" t="n">
        <v>624.8962</v>
      </c>
      <c r="E13" s="0" t="n">
        <v>633.4525</v>
      </c>
      <c r="F13" s="0" t="n">
        <v>779.1246</v>
      </c>
      <c r="G13" s="0" t="n">
        <v>628.8937</v>
      </c>
      <c r="H13" s="0" t="n">
        <v>652.8814</v>
      </c>
      <c r="I13" s="0" t="n">
        <v>577.3203</v>
      </c>
      <c r="J13" s="0" t="n">
        <v>670.143</v>
      </c>
      <c r="K13" s="0" t="n">
        <v>648.2624</v>
      </c>
      <c r="L13" s="0" t="n">
        <v>568.6494</v>
      </c>
      <c r="M13" s="0" t="n">
        <v>565.0287</v>
      </c>
      <c r="N13" s="0" t="n">
        <v>542.225</v>
      </c>
      <c r="O13" s="0" t="n">
        <v>585.2721</v>
      </c>
      <c r="P13" s="0" t="n">
        <v>545.4191</v>
      </c>
      <c r="Q13" s="0" t="n">
        <v>550.6677</v>
      </c>
      <c r="R13" s="0" t="n">
        <v>602.8085</v>
      </c>
      <c r="S13" s="0" t="n">
        <v>630.7178</v>
      </c>
      <c r="T13" s="0" t="n">
        <v>655.0905</v>
      </c>
      <c r="U13" s="0" t="n">
        <v>610.5283</v>
      </c>
      <c r="V13" s="0" t="n">
        <v>698.9397</v>
      </c>
      <c r="W13" s="0" t="n">
        <v>711.8828</v>
      </c>
      <c r="X13" s="0" t="n">
        <v>654.8311</v>
      </c>
      <c r="Y13" s="0" t="n">
        <v>562.9298</v>
      </c>
      <c r="Z13" s="0" t="n">
        <v>894.9126</v>
      </c>
      <c r="AA13" s="0" t="n">
        <v>585.994</v>
      </c>
      <c r="AB13" s="0" t="n">
        <v>556.9954</v>
      </c>
      <c r="AC13" s="0" t="n">
        <v>568.9523</v>
      </c>
      <c r="AD13" s="0" t="n">
        <v>620.2177</v>
      </c>
      <c r="AE13" s="0" t="n">
        <v>732.5129</v>
      </c>
      <c r="AF13" s="0" t="n">
        <v>737.2596</v>
      </c>
      <c r="AG13" s="0" t="n">
        <v>600.6064</v>
      </c>
      <c r="AH13" s="0" t="n">
        <v>600.0707</v>
      </c>
      <c r="AI13" s="0" t="n">
        <v>566.9313</v>
      </c>
      <c r="AJ13" s="0" t="n">
        <v>644.6362</v>
      </c>
      <c r="AK13" s="0" t="n">
        <v>626.2087</v>
      </c>
      <c r="AL13" s="0" t="n">
        <v>602.3923</v>
      </c>
      <c r="AM13" s="0" t="n">
        <v>669.7687</v>
      </c>
      <c r="AN13" s="0" t="n">
        <v>647.1606</v>
      </c>
      <c r="AO13" s="0" t="n">
        <v>806.0705</v>
      </c>
      <c r="AP13" s="0" t="n">
        <v>643.9384</v>
      </c>
      <c r="AQ13" s="0" t="n">
        <v>668.6628</v>
      </c>
      <c r="AR13" s="0" t="n">
        <v>637.2023</v>
      </c>
      <c r="AS13" s="0" t="n">
        <v>793.8215</v>
      </c>
      <c r="AT13" s="0" t="n">
        <v>635.8336</v>
      </c>
      <c r="AU13" s="0" t="n">
        <v>651.6093</v>
      </c>
      <c r="AV13" s="0" t="n">
        <v>667.4301</v>
      </c>
      <c r="AW13" s="0" t="n">
        <v>580.0546</v>
      </c>
      <c r="AX13" s="0" t="n">
        <v>897.5142</v>
      </c>
      <c r="AY13" s="0" t="n">
        <v>566.9789</v>
      </c>
      <c r="AZ13" s="0" t="n">
        <v>811.1277</v>
      </c>
      <c r="BA13" s="0" t="n">
        <v>899.8681</v>
      </c>
      <c r="BB13" s="0" t="n">
        <v>785.8911</v>
      </c>
      <c r="BC13" s="0" t="n">
        <v>658.4007</v>
      </c>
      <c r="BD13" s="0" t="n">
        <v>577.6047</v>
      </c>
      <c r="BE13" s="0" t="n">
        <v>470.3915</v>
      </c>
      <c r="BF13" s="0" t="n">
        <v>699.8582</v>
      </c>
      <c r="BG13" s="0" t="n">
        <v>660.0675</v>
      </c>
      <c r="BH13" s="0" t="n">
        <v>685.6433</v>
      </c>
      <c r="BI13" s="0" t="n">
        <v>535.5553</v>
      </c>
      <c r="BJ13" s="0" t="n">
        <v>697.9902</v>
      </c>
      <c r="BK13" s="0" t="n">
        <v>513.0936</v>
      </c>
      <c r="BL13" s="0" t="n">
        <v>685.0391</v>
      </c>
      <c r="BM13" s="0" t="n">
        <v>522.2048</v>
      </c>
      <c r="BN13" s="0" t="n">
        <v>728.4874</v>
      </c>
      <c r="BO13" s="0" t="n">
        <v>777.9912</v>
      </c>
      <c r="BP13" s="0" t="n">
        <v>463.9958</v>
      </c>
      <c r="BQ13" s="0" t="n">
        <v>533.5937</v>
      </c>
      <c r="BR13" s="0" t="n">
        <v>536.0693</v>
      </c>
      <c r="BS13" s="0" t="n">
        <v>627.5981</v>
      </c>
      <c r="BT13" s="0" t="n">
        <v>534.4734</v>
      </c>
      <c r="BU13" s="0" t="n">
        <v>560.0322</v>
      </c>
      <c r="BV13" s="0" t="n">
        <v>721.9385</v>
      </c>
      <c r="BW13" s="0" t="n">
        <v>573.275</v>
      </c>
      <c r="BX13" s="0" t="n">
        <v>674.3787</v>
      </c>
      <c r="BY13" s="0" t="n">
        <v>710.4991</v>
      </c>
      <c r="BZ13" s="0" t="n">
        <v>645.0232</v>
      </c>
      <c r="CA13" s="0" t="n">
        <v>704.1797</v>
      </c>
      <c r="CB13" s="0" t="n">
        <v>696.5584</v>
      </c>
      <c r="CC13" s="0" t="n">
        <v>848.1649</v>
      </c>
      <c r="CD13" s="0" t="n">
        <v>702.8961</v>
      </c>
      <c r="CE13" s="0" t="n">
        <v>619.8383</v>
      </c>
      <c r="CF13" s="0" t="n">
        <v>803.0934</v>
      </c>
      <c r="CG13" s="0" t="n">
        <v>598.3788</v>
      </c>
      <c r="CH13" s="0" t="n">
        <v>694.9362</v>
      </c>
      <c r="CI13" s="0" t="n">
        <v>699.9531</v>
      </c>
      <c r="CJ13" s="0" t="n">
        <v>724.3726</v>
      </c>
    </row>
    <row r="14" customFormat="false" ht="13.2" hidden="false" customHeight="false" outlineLevel="0" collapsed="false">
      <c r="A14" s="0" t="s">
        <v>113</v>
      </c>
      <c r="B14" s="0" t="s">
        <v>114</v>
      </c>
      <c r="C14" s="0" t="n">
        <v>2754.632</v>
      </c>
      <c r="D14" s="0" t="n">
        <v>1475.416</v>
      </c>
      <c r="E14" s="0" t="n">
        <v>2076.41</v>
      </c>
      <c r="F14" s="0" t="n">
        <v>1858.805</v>
      </c>
      <c r="G14" s="0" t="n">
        <v>2400.021</v>
      </c>
      <c r="H14" s="0" t="n">
        <v>6108.942</v>
      </c>
      <c r="I14" s="0" t="n">
        <v>1921.747</v>
      </c>
      <c r="J14" s="0" t="n">
        <v>1706.277</v>
      </c>
      <c r="K14" s="0" t="n">
        <v>1451.438</v>
      </c>
      <c r="L14" s="0" t="n">
        <v>2854.646</v>
      </c>
      <c r="M14" s="0" t="n">
        <v>1845.297</v>
      </c>
      <c r="N14" s="0" t="n">
        <v>3123.804</v>
      </c>
      <c r="O14" s="0" t="n">
        <v>1326.011</v>
      </c>
      <c r="P14" s="0" t="n">
        <v>1745.51</v>
      </c>
      <c r="Q14" s="0" t="n">
        <v>1637.285</v>
      </c>
      <c r="R14" s="0" t="n">
        <v>1339.485</v>
      </c>
      <c r="S14" s="0" t="n">
        <v>2565.242</v>
      </c>
      <c r="T14" s="0" t="n">
        <v>1167.423</v>
      </c>
      <c r="U14" s="0" t="n">
        <v>3111.562</v>
      </c>
      <c r="V14" s="0" t="n">
        <v>1690.591</v>
      </c>
      <c r="W14" s="0" t="n">
        <v>2845.443</v>
      </c>
      <c r="X14" s="0" t="n">
        <v>2926.604</v>
      </c>
      <c r="Y14" s="0" t="n">
        <v>1223.119</v>
      </c>
      <c r="Z14" s="0" t="n">
        <v>1692.445</v>
      </c>
      <c r="AA14" s="0" t="n">
        <v>1547.902</v>
      </c>
      <c r="AB14" s="0" t="n">
        <v>1870.737</v>
      </c>
      <c r="AC14" s="0" t="n">
        <v>1173.864</v>
      </c>
      <c r="AD14" s="0" t="n">
        <v>2603.971</v>
      </c>
      <c r="AE14" s="0" t="n">
        <v>1784.937</v>
      </c>
      <c r="AF14" s="0" t="n">
        <v>2110.787</v>
      </c>
      <c r="AG14" s="0" t="n">
        <v>1277.823</v>
      </c>
      <c r="AH14" s="0" t="n">
        <v>1707.59</v>
      </c>
      <c r="AI14" s="0" t="n">
        <v>1130.365</v>
      </c>
      <c r="AJ14" s="0" t="n">
        <v>3246.036</v>
      </c>
      <c r="AK14" s="0" t="n">
        <v>1816.108</v>
      </c>
      <c r="AL14" s="0" t="n">
        <v>1582.098</v>
      </c>
      <c r="AM14" s="0" t="n">
        <v>2006.54</v>
      </c>
      <c r="AN14" s="0" t="n">
        <v>970.1707</v>
      </c>
      <c r="AO14" s="0" t="n">
        <v>1866.699</v>
      </c>
      <c r="AP14" s="0" t="n">
        <v>663.8932</v>
      </c>
      <c r="AQ14" s="0" t="n">
        <v>1047.575</v>
      </c>
      <c r="AR14" s="0" t="n">
        <v>2917.375</v>
      </c>
      <c r="AS14" s="0" t="n">
        <v>1463.095</v>
      </c>
      <c r="AT14" s="0" t="n">
        <v>3209.22</v>
      </c>
      <c r="AU14" s="0" t="n">
        <v>1194.843</v>
      </c>
      <c r="AV14" s="0" t="n">
        <v>2096.079</v>
      </c>
      <c r="AW14" s="0" t="n">
        <v>784.7805</v>
      </c>
      <c r="AX14" s="0" t="n">
        <v>1855.143</v>
      </c>
      <c r="AY14" s="0" t="n">
        <v>591.8445</v>
      </c>
      <c r="AZ14" s="0" t="n">
        <v>1383.899</v>
      </c>
      <c r="BA14" s="0" t="n">
        <v>1024.776</v>
      </c>
      <c r="BB14" s="0" t="n">
        <v>2291.225</v>
      </c>
      <c r="BC14" s="0" t="n">
        <v>1659.745</v>
      </c>
      <c r="BD14" s="0" t="n">
        <v>1225.211</v>
      </c>
      <c r="BE14" s="0" t="n">
        <v>698.2579</v>
      </c>
      <c r="BF14" s="0" t="n">
        <v>1729.397</v>
      </c>
      <c r="BG14" s="0" t="n">
        <v>1220.408</v>
      </c>
      <c r="BH14" s="0" t="n">
        <v>1928.541</v>
      </c>
      <c r="BI14" s="0" t="n">
        <v>1260.092</v>
      </c>
      <c r="BJ14" s="0" t="n">
        <v>1827.225</v>
      </c>
      <c r="BK14" s="0" t="n">
        <v>1363.949</v>
      </c>
      <c r="BL14" s="0" t="n">
        <v>2362.24</v>
      </c>
      <c r="BM14" s="0" t="n">
        <v>997.3029</v>
      </c>
      <c r="BN14" s="0" t="n">
        <v>2171.253</v>
      </c>
      <c r="BO14" s="0" t="n">
        <v>1158.383</v>
      </c>
      <c r="BP14" s="0" t="n">
        <v>631.3868</v>
      </c>
      <c r="BQ14" s="0" t="n">
        <v>849.8949</v>
      </c>
      <c r="BR14" s="0" t="n">
        <v>894.8021</v>
      </c>
      <c r="BS14" s="0" t="n">
        <v>1002.828</v>
      </c>
      <c r="BT14" s="0" t="n">
        <v>834.9434</v>
      </c>
      <c r="BU14" s="0" t="n">
        <v>1338.678</v>
      </c>
      <c r="BV14" s="0" t="n">
        <v>1340.998</v>
      </c>
      <c r="BW14" s="0" t="n">
        <v>1257.733</v>
      </c>
      <c r="BX14" s="0" t="n">
        <v>1569.17</v>
      </c>
      <c r="BY14" s="0" t="n">
        <v>1212.894</v>
      </c>
      <c r="BZ14" s="0" t="n">
        <v>2138.768</v>
      </c>
      <c r="CA14" s="0" t="n">
        <v>1411.611</v>
      </c>
      <c r="CB14" s="0" t="n">
        <v>1613.929</v>
      </c>
      <c r="CC14" s="0" t="n">
        <v>2418.276</v>
      </c>
      <c r="CD14" s="0" t="n">
        <v>663.5041</v>
      </c>
      <c r="CE14" s="0" t="n">
        <v>2402.822</v>
      </c>
      <c r="CF14" s="0" t="n">
        <v>1362.468</v>
      </c>
      <c r="CG14" s="0" t="n">
        <v>1834.66</v>
      </c>
      <c r="CH14" s="0" t="n">
        <v>2073.747</v>
      </c>
      <c r="CI14" s="0" t="n">
        <v>1322.781</v>
      </c>
      <c r="CJ14" s="0" t="n">
        <v>2303.689</v>
      </c>
    </row>
    <row r="15" customFormat="false" ht="13.2" hidden="false" customHeight="false" outlineLevel="0" collapsed="false">
      <c r="A15" s="0" t="s">
        <v>115</v>
      </c>
      <c r="B15" s="0" t="s">
        <v>116</v>
      </c>
      <c r="C15" s="0" t="n">
        <v>9493.979</v>
      </c>
      <c r="D15" s="0" t="n">
        <v>10619.86</v>
      </c>
      <c r="E15" s="0" t="n">
        <v>10513.43</v>
      </c>
      <c r="F15" s="0" t="n">
        <v>11590.31</v>
      </c>
      <c r="G15" s="0" t="n">
        <v>9846.559</v>
      </c>
      <c r="H15" s="0" t="n">
        <v>10814.38</v>
      </c>
      <c r="I15" s="0" t="n">
        <v>10328.72</v>
      </c>
      <c r="J15" s="0" t="n">
        <v>9150.426</v>
      </c>
      <c r="K15" s="0" t="n">
        <v>9084.242</v>
      </c>
      <c r="L15" s="0" t="n">
        <v>9125.204</v>
      </c>
      <c r="M15" s="0" t="n">
        <v>10999.22</v>
      </c>
      <c r="N15" s="0" t="n">
        <v>9847.734</v>
      </c>
      <c r="O15" s="0" t="n">
        <v>9281.438</v>
      </c>
      <c r="P15" s="0" t="n">
        <v>8247.067</v>
      </c>
      <c r="Q15" s="0" t="n">
        <v>8645.672</v>
      </c>
      <c r="R15" s="0" t="n">
        <v>8480.818</v>
      </c>
      <c r="S15" s="0" t="n">
        <v>9358.961</v>
      </c>
      <c r="T15" s="0" t="n">
        <v>10050.78</v>
      </c>
      <c r="U15" s="0" t="n">
        <v>9748.846</v>
      </c>
      <c r="V15" s="0" t="n">
        <v>10310.07</v>
      </c>
      <c r="W15" s="0" t="n">
        <v>8920.69</v>
      </c>
      <c r="X15" s="0" t="n">
        <v>10835.03</v>
      </c>
      <c r="Y15" s="0" t="n">
        <v>8821.731</v>
      </c>
      <c r="Z15" s="0" t="n">
        <v>9819.143</v>
      </c>
      <c r="AA15" s="0" t="n">
        <v>8567.391</v>
      </c>
      <c r="AB15" s="0" t="n">
        <v>9185.025</v>
      </c>
      <c r="AC15" s="0" t="n">
        <v>9150.461</v>
      </c>
      <c r="AD15" s="0" t="n">
        <v>8771.757</v>
      </c>
      <c r="AE15" s="0" t="n">
        <v>10161.28</v>
      </c>
      <c r="AF15" s="0" t="n">
        <v>9668.62</v>
      </c>
      <c r="AG15" s="0" t="n">
        <v>8568.721</v>
      </c>
      <c r="AH15" s="0" t="n">
        <v>10279.4</v>
      </c>
      <c r="AI15" s="0" t="n">
        <v>8764.596</v>
      </c>
      <c r="AJ15" s="0" t="n">
        <v>10529.07</v>
      </c>
      <c r="AK15" s="0" t="n">
        <v>9319.521</v>
      </c>
      <c r="AL15" s="0" t="n">
        <v>9075.327</v>
      </c>
      <c r="AM15" s="0" t="n">
        <v>10524.07</v>
      </c>
      <c r="AN15" s="0" t="n">
        <v>9136.42</v>
      </c>
      <c r="AO15" s="0" t="n">
        <v>9490.448</v>
      </c>
      <c r="AP15" s="0" t="n">
        <v>6843.434</v>
      </c>
      <c r="AQ15" s="0" t="n">
        <v>8962.155</v>
      </c>
      <c r="AR15" s="0" t="n">
        <v>11902.57</v>
      </c>
      <c r="AS15" s="0" t="n">
        <v>10331.36</v>
      </c>
      <c r="AT15" s="0" t="n">
        <v>7851.221</v>
      </c>
      <c r="AU15" s="0" t="n">
        <v>8690.894</v>
      </c>
      <c r="AV15" s="0" t="n">
        <v>7328.142</v>
      </c>
      <c r="AW15" s="0" t="n">
        <v>9104.86</v>
      </c>
      <c r="AX15" s="0" t="n">
        <v>10209.22</v>
      </c>
      <c r="AY15" s="0" t="n">
        <v>6246.284</v>
      </c>
      <c r="AZ15" s="0" t="n">
        <v>9142.824</v>
      </c>
      <c r="BA15" s="0" t="n">
        <v>9416.87</v>
      </c>
      <c r="BB15" s="0" t="n">
        <v>11397.09</v>
      </c>
      <c r="BC15" s="0" t="n">
        <v>8473.165</v>
      </c>
      <c r="BD15" s="0" t="n">
        <v>8340.856</v>
      </c>
      <c r="BE15" s="0" t="n">
        <v>7318.594</v>
      </c>
      <c r="BF15" s="0" t="n">
        <v>8862.745</v>
      </c>
      <c r="BG15" s="0" t="n">
        <v>8599.79</v>
      </c>
      <c r="BH15" s="0" t="n">
        <v>9867.549</v>
      </c>
      <c r="BI15" s="0" t="n">
        <v>8873.169</v>
      </c>
      <c r="BJ15" s="0" t="n">
        <v>9311.329</v>
      </c>
      <c r="BK15" s="0" t="n">
        <v>10061.04</v>
      </c>
      <c r="BL15" s="0" t="n">
        <v>10134.27</v>
      </c>
      <c r="BM15" s="0" t="n">
        <v>8592.527</v>
      </c>
      <c r="BN15" s="0" t="n">
        <v>9245.618</v>
      </c>
      <c r="BO15" s="0" t="n">
        <v>8233.26</v>
      </c>
      <c r="BP15" s="0" t="n">
        <v>6801.612</v>
      </c>
      <c r="BQ15" s="0" t="n">
        <v>9330.987</v>
      </c>
      <c r="BR15" s="0" t="n">
        <v>8615.647</v>
      </c>
      <c r="BS15" s="0" t="n">
        <v>8438.296</v>
      </c>
      <c r="BT15" s="0" t="n">
        <v>5897.499</v>
      </c>
      <c r="BU15" s="0" t="n">
        <v>7864.831</v>
      </c>
      <c r="BV15" s="0" t="n">
        <v>8674.022</v>
      </c>
      <c r="BW15" s="0" t="n">
        <v>8789.306</v>
      </c>
      <c r="BX15" s="0" t="n">
        <v>10692.12</v>
      </c>
      <c r="BY15" s="0" t="n">
        <v>9809.359</v>
      </c>
      <c r="BZ15" s="0" t="n">
        <v>11000.34</v>
      </c>
      <c r="CA15" s="0" t="n">
        <v>8549.578</v>
      </c>
      <c r="CB15" s="0" t="n">
        <v>6990.034</v>
      </c>
      <c r="CC15" s="0" t="n">
        <v>9441.846</v>
      </c>
      <c r="CD15" s="0" t="n">
        <v>9552.195</v>
      </c>
      <c r="CE15" s="0" t="n">
        <v>8840.407</v>
      </c>
      <c r="CF15" s="0" t="n">
        <v>9618.71</v>
      </c>
      <c r="CG15" s="0" t="n">
        <v>9054.113</v>
      </c>
      <c r="CH15" s="0" t="n">
        <v>11275.38</v>
      </c>
      <c r="CI15" s="0" t="n">
        <v>10008.58</v>
      </c>
      <c r="CJ15" s="0" t="n">
        <v>8607.446</v>
      </c>
    </row>
    <row r="16" customFormat="false" ht="13.2" hidden="false" customHeight="false" outlineLevel="0" collapsed="false">
      <c r="A16" s="0" t="s">
        <v>117</v>
      </c>
      <c r="B16" s="0" t="s">
        <v>118</v>
      </c>
      <c r="C16" s="0" t="n">
        <v>3375.998</v>
      </c>
      <c r="D16" s="0" t="n">
        <v>4347.16</v>
      </c>
      <c r="E16" s="0" t="n">
        <v>2456.24</v>
      </c>
      <c r="F16" s="0" t="n">
        <v>1416.567</v>
      </c>
      <c r="G16" s="0" t="n">
        <v>7539.178</v>
      </c>
      <c r="H16" s="0" t="n">
        <v>4829.284</v>
      </c>
      <c r="I16" s="0" t="n">
        <v>2435.463</v>
      </c>
      <c r="J16" s="0" t="n">
        <v>2422.137</v>
      </c>
      <c r="K16" s="0" t="n">
        <v>2475.4</v>
      </c>
      <c r="L16" s="0" t="n">
        <v>1627.67</v>
      </c>
      <c r="M16" s="0" t="n">
        <v>1893.701</v>
      </c>
      <c r="N16" s="0" t="n">
        <v>3332.605</v>
      </c>
      <c r="O16" s="0" t="n">
        <v>1587.491</v>
      </c>
      <c r="P16" s="0" t="n">
        <v>2247.453</v>
      </c>
      <c r="Q16" s="0" t="n">
        <v>3815.738</v>
      </c>
      <c r="R16" s="0" t="n">
        <v>3069.708</v>
      </c>
      <c r="S16" s="0" t="n">
        <v>2944.871</v>
      </c>
      <c r="T16" s="0" t="n">
        <v>1489.373</v>
      </c>
      <c r="U16" s="0" t="n">
        <v>2738.991</v>
      </c>
      <c r="V16" s="0" t="n">
        <v>2651.567</v>
      </c>
      <c r="W16" s="0" t="n">
        <v>2378.232</v>
      </c>
      <c r="X16" s="0" t="n">
        <v>3687.516</v>
      </c>
      <c r="Y16" s="0" t="n">
        <v>2512.042</v>
      </c>
      <c r="Z16" s="0" t="n">
        <v>2159.513</v>
      </c>
      <c r="AA16" s="0" t="n">
        <v>1795.041</v>
      </c>
      <c r="AB16" s="0" t="n">
        <v>2536.989</v>
      </c>
      <c r="AC16" s="0" t="n">
        <v>2519.803</v>
      </c>
      <c r="AD16" s="0" t="n">
        <v>1256.293</v>
      </c>
      <c r="AE16" s="0" t="n">
        <v>1374.707</v>
      </c>
      <c r="AF16" s="0" t="n">
        <v>1494.656</v>
      </c>
      <c r="AG16" s="0" t="n">
        <v>2134.563</v>
      </c>
      <c r="AH16" s="0" t="n">
        <v>2076.239</v>
      </c>
      <c r="AI16" s="0" t="n">
        <v>4054.434</v>
      </c>
      <c r="AJ16" s="0" t="n">
        <v>4620.847</v>
      </c>
      <c r="AK16" s="0" t="n">
        <v>1168.735</v>
      </c>
      <c r="AL16" s="0" t="n">
        <v>3823.777</v>
      </c>
      <c r="AM16" s="0" t="n">
        <v>2134.571</v>
      </c>
      <c r="AN16" s="0" t="n">
        <v>4236.087</v>
      </c>
      <c r="AO16" s="0" t="n">
        <v>10951.69</v>
      </c>
      <c r="AP16" s="0" t="n">
        <v>4025.927</v>
      </c>
      <c r="AQ16" s="0" t="n">
        <v>5987.219</v>
      </c>
      <c r="AR16" s="0" t="n">
        <v>2827.785</v>
      </c>
      <c r="AS16" s="0" t="n">
        <v>4890.688</v>
      </c>
      <c r="AT16" s="0" t="n">
        <v>5088.687</v>
      </c>
      <c r="AU16" s="0" t="n">
        <v>4357.56</v>
      </c>
      <c r="AV16" s="0" t="n">
        <v>2698.222</v>
      </c>
      <c r="AW16" s="0" t="n">
        <v>2476.484</v>
      </c>
      <c r="AX16" s="0" t="n">
        <v>9038.771</v>
      </c>
      <c r="AY16" s="0" t="n">
        <v>3577.858</v>
      </c>
      <c r="AZ16" s="0" t="n">
        <v>1330.002</v>
      </c>
      <c r="BA16" s="0" t="n">
        <v>5158.239</v>
      </c>
      <c r="BB16" s="0" t="n">
        <v>1697.757</v>
      </c>
      <c r="BC16" s="0" t="n">
        <v>8275.301</v>
      </c>
      <c r="BD16" s="0" t="n">
        <v>4112.624</v>
      </c>
      <c r="BE16" s="0" t="n">
        <v>3679.245</v>
      </c>
      <c r="BF16" s="0" t="n">
        <v>4843.468</v>
      </c>
      <c r="BG16" s="0" t="n">
        <v>4922.837</v>
      </c>
      <c r="BH16" s="0" t="n">
        <v>2040.469</v>
      </c>
      <c r="BI16" s="0" t="n">
        <v>4193.747</v>
      </c>
      <c r="BJ16" s="0" t="n">
        <v>4408.49</v>
      </c>
      <c r="BK16" s="0" t="n">
        <v>4590.263</v>
      </c>
      <c r="BL16" s="0" t="n">
        <v>6500.648</v>
      </c>
      <c r="BM16" s="0" t="n">
        <v>2788.285</v>
      </c>
      <c r="BN16" s="0" t="n">
        <v>2769.453</v>
      </c>
      <c r="BO16" s="0" t="n">
        <v>5247.945</v>
      </c>
      <c r="BP16" s="0" t="n">
        <v>4025.388</v>
      </c>
      <c r="BQ16" s="0" t="n">
        <v>3717.161</v>
      </c>
      <c r="BR16" s="0" t="n">
        <v>4356.151</v>
      </c>
      <c r="BS16" s="0" t="n">
        <v>6341.612</v>
      </c>
      <c r="BT16" s="0" t="n">
        <v>4492.156</v>
      </c>
      <c r="BU16" s="0" t="n">
        <v>3355.101</v>
      </c>
      <c r="BV16" s="0" t="n">
        <v>3782.406</v>
      </c>
      <c r="BW16" s="0" t="n">
        <v>3285.707</v>
      </c>
      <c r="BX16" s="0" t="n">
        <v>3605.263</v>
      </c>
      <c r="BY16" s="0" t="n">
        <v>5294.963</v>
      </c>
      <c r="BZ16" s="0" t="n">
        <v>2926.235</v>
      </c>
      <c r="CA16" s="0" t="n">
        <v>5899.093</v>
      </c>
      <c r="CB16" s="0" t="n">
        <v>4463.454</v>
      </c>
      <c r="CC16" s="0" t="n">
        <v>2838.963</v>
      </c>
      <c r="CD16" s="0" t="n">
        <v>4526.719</v>
      </c>
      <c r="CE16" s="0" t="n">
        <v>2493.14</v>
      </c>
      <c r="CF16" s="0" t="n">
        <v>4037.403</v>
      </c>
      <c r="CG16" s="0" t="n">
        <v>3285.47</v>
      </c>
      <c r="CH16" s="0" t="n">
        <v>4768.889</v>
      </c>
      <c r="CI16" s="0" t="n">
        <v>4674.759</v>
      </c>
      <c r="CJ16" s="0" t="n">
        <v>4812.151</v>
      </c>
    </row>
    <row r="17" customFormat="false" ht="13.2" hidden="false" customHeight="false" outlineLevel="0" collapsed="false">
      <c r="A17" s="0" t="s">
        <v>119</v>
      </c>
      <c r="B17" s="0" t="s">
        <v>120</v>
      </c>
      <c r="C17" s="0" t="n">
        <v>1628.294</v>
      </c>
      <c r="D17" s="0" t="n">
        <v>1911.263</v>
      </c>
      <c r="E17" s="0" t="n">
        <v>1461.29</v>
      </c>
      <c r="F17" s="0" t="n">
        <v>1602.852</v>
      </c>
      <c r="G17" s="0" t="n">
        <v>1511.035</v>
      </c>
      <c r="H17" s="0" t="n">
        <v>1587.919</v>
      </c>
      <c r="I17" s="0" t="n">
        <v>2057.967</v>
      </c>
      <c r="J17" s="0" t="n">
        <v>1663.317</v>
      </c>
      <c r="K17" s="0" t="n">
        <v>2361.123</v>
      </c>
      <c r="L17" s="0" t="n">
        <v>1643.416</v>
      </c>
      <c r="M17" s="0" t="n">
        <v>1868.92</v>
      </c>
      <c r="N17" s="0" t="n">
        <v>1777.255</v>
      </c>
      <c r="O17" s="0" t="n">
        <v>1753.293</v>
      </c>
      <c r="P17" s="0" t="n">
        <v>2257.561</v>
      </c>
      <c r="Q17" s="0" t="n">
        <v>2180.404</v>
      </c>
      <c r="R17" s="0" t="n">
        <v>2041.557</v>
      </c>
      <c r="S17" s="0" t="n">
        <v>1778.324</v>
      </c>
      <c r="T17" s="0" t="n">
        <v>1429.488</v>
      </c>
      <c r="U17" s="0" t="n">
        <v>1568.218</v>
      </c>
      <c r="V17" s="0" t="n">
        <v>1458.1</v>
      </c>
      <c r="W17" s="0" t="n">
        <v>3154.273</v>
      </c>
      <c r="X17" s="0" t="n">
        <v>1233.971</v>
      </c>
      <c r="Y17" s="0" t="n">
        <v>996.0164</v>
      </c>
      <c r="Z17" s="0" t="n">
        <v>1741.943</v>
      </c>
      <c r="AA17" s="0" t="n">
        <v>2212.74</v>
      </c>
      <c r="AB17" s="0" t="n">
        <v>1968.911</v>
      </c>
      <c r="AC17" s="0" t="n">
        <v>1809.984</v>
      </c>
      <c r="AD17" s="0" t="n">
        <v>2089.912</v>
      </c>
      <c r="AE17" s="0" t="n">
        <v>1574.182</v>
      </c>
      <c r="AF17" s="0" t="n">
        <v>1979.258</v>
      </c>
      <c r="AG17" s="0" t="n">
        <v>2247.819</v>
      </c>
      <c r="AH17" s="0" t="n">
        <v>1551.015</v>
      </c>
      <c r="AI17" s="0" t="n">
        <v>2691.035</v>
      </c>
      <c r="AJ17" s="0" t="n">
        <v>1614.624</v>
      </c>
      <c r="AK17" s="0" t="n">
        <v>1855.651</v>
      </c>
      <c r="AL17" s="0" t="n">
        <v>1834.831</v>
      </c>
      <c r="AM17" s="0" t="n">
        <v>1930.563</v>
      </c>
      <c r="AN17" s="0" t="n">
        <v>2018.98</v>
      </c>
      <c r="AO17" s="0" t="n">
        <v>1924.687</v>
      </c>
      <c r="AP17" s="0" t="n">
        <v>2030.619</v>
      </c>
      <c r="AQ17" s="0" t="n">
        <v>1574.248</v>
      </c>
      <c r="AR17" s="0" t="n">
        <v>2032.558</v>
      </c>
      <c r="AS17" s="0" t="n">
        <v>1833.102</v>
      </c>
      <c r="AT17" s="0" t="n">
        <v>1391.931</v>
      </c>
      <c r="AU17" s="0" t="n">
        <v>2054.94</v>
      </c>
      <c r="AV17" s="0" t="n">
        <v>1499.195</v>
      </c>
      <c r="AW17" s="0" t="n">
        <v>2460.103</v>
      </c>
      <c r="AX17" s="0" t="n">
        <v>1753.417</v>
      </c>
      <c r="AY17" s="0" t="n">
        <v>1593.034</v>
      </c>
      <c r="AZ17" s="0" t="n">
        <v>1705.293</v>
      </c>
      <c r="BA17" s="0" t="n">
        <v>1538.347</v>
      </c>
      <c r="BB17" s="0" t="n">
        <v>2818.039</v>
      </c>
      <c r="BC17" s="0" t="n">
        <v>1816.214</v>
      </c>
      <c r="BD17" s="0" t="n">
        <v>1666.156</v>
      </c>
      <c r="BE17" s="0" t="n">
        <v>1628.438</v>
      </c>
      <c r="BF17" s="0" t="n">
        <v>2825.601</v>
      </c>
      <c r="BG17" s="0" t="n">
        <v>1574.405</v>
      </c>
      <c r="BH17" s="0" t="n">
        <v>1746.653</v>
      </c>
      <c r="BI17" s="0" t="n">
        <v>1459.019</v>
      </c>
      <c r="BJ17" s="0" t="n">
        <v>1708.161</v>
      </c>
      <c r="BK17" s="0" t="n">
        <v>1718.141</v>
      </c>
      <c r="BL17" s="0" t="n">
        <v>2174.925</v>
      </c>
      <c r="BM17" s="0" t="n">
        <v>1320.733</v>
      </c>
      <c r="BN17" s="0" t="n">
        <v>1888.741</v>
      </c>
      <c r="BO17" s="0" t="n">
        <v>2022.028</v>
      </c>
      <c r="BP17" s="0" t="n">
        <v>1752.256</v>
      </c>
      <c r="BQ17" s="0" t="n">
        <v>1406.501</v>
      </c>
      <c r="BR17" s="0" t="n">
        <v>1445.512</v>
      </c>
      <c r="BS17" s="0" t="n">
        <v>1728.368</v>
      </c>
      <c r="BT17" s="0" t="n">
        <v>1834.958</v>
      </c>
      <c r="BU17" s="0" t="n">
        <v>1675.881</v>
      </c>
      <c r="BV17" s="0" t="n">
        <v>2152.143</v>
      </c>
      <c r="BW17" s="0" t="n">
        <v>1312.575</v>
      </c>
      <c r="BX17" s="0" t="n">
        <v>1482.977</v>
      </c>
      <c r="BY17" s="0" t="n">
        <v>1708.87</v>
      </c>
      <c r="BZ17" s="0" t="n">
        <v>1751.568</v>
      </c>
      <c r="CA17" s="0" t="n">
        <v>1595.584</v>
      </c>
      <c r="CB17" s="0" t="n">
        <v>2225.037</v>
      </c>
      <c r="CC17" s="0" t="n">
        <v>2037.212</v>
      </c>
      <c r="CD17" s="0" t="n">
        <v>2323.699</v>
      </c>
      <c r="CE17" s="0" t="n">
        <v>1386.426</v>
      </c>
      <c r="CF17" s="0" t="n">
        <v>2777.987</v>
      </c>
      <c r="CG17" s="0" t="n">
        <v>2227.761</v>
      </c>
      <c r="CH17" s="0" t="n">
        <v>1302.035</v>
      </c>
      <c r="CI17" s="0" t="n">
        <v>2196.556</v>
      </c>
      <c r="CJ17" s="0" t="n">
        <v>2372.086</v>
      </c>
    </row>
    <row r="18" customFormat="false" ht="13.2" hidden="false" customHeight="false" outlineLevel="0" collapsed="false">
      <c r="A18" s="0" t="s">
        <v>121</v>
      </c>
      <c r="B18" s="0" t="s">
        <v>122</v>
      </c>
      <c r="C18" s="0" t="n">
        <v>8221.542</v>
      </c>
      <c r="D18" s="0" t="n">
        <v>14233.77</v>
      </c>
      <c r="E18" s="0" t="n">
        <v>9511.368</v>
      </c>
      <c r="F18" s="0" t="n">
        <v>8387.955</v>
      </c>
      <c r="G18" s="0" t="n">
        <v>8935.264</v>
      </c>
      <c r="H18" s="0" t="n">
        <v>3166.469</v>
      </c>
      <c r="I18" s="0" t="n">
        <v>13856.93</v>
      </c>
      <c r="J18" s="0" t="n">
        <v>9843.896</v>
      </c>
      <c r="K18" s="0" t="n">
        <v>16023.55</v>
      </c>
      <c r="L18" s="0" t="n">
        <v>10544.56</v>
      </c>
      <c r="M18" s="0" t="n">
        <v>11889.51</v>
      </c>
      <c r="N18" s="0" t="n">
        <v>10971.12</v>
      </c>
      <c r="O18" s="0" t="n">
        <v>6840.246</v>
      </c>
      <c r="P18" s="0" t="n">
        <v>20382.38</v>
      </c>
      <c r="Q18" s="0" t="n">
        <v>12717.54</v>
      </c>
      <c r="R18" s="0" t="n">
        <v>16900.93</v>
      </c>
      <c r="S18" s="0" t="n">
        <v>8103.229</v>
      </c>
      <c r="T18" s="0" t="n">
        <v>7726.392</v>
      </c>
      <c r="U18" s="0" t="n">
        <v>4828.571</v>
      </c>
      <c r="V18" s="0" t="n">
        <v>11536.79</v>
      </c>
      <c r="W18" s="0" t="n">
        <v>8463.181</v>
      </c>
      <c r="X18" s="0" t="n">
        <v>8922.1</v>
      </c>
      <c r="Y18" s="0" t="n">
        <v>11387.42</v>
      </c>
      <c r="Z18" s="0" t="n">
        <v>10307.23</v>
      </c>
      <c r="AA18" s="0" t="n">
        <v>12561.64</v>
      </c>
      <c r="AB18" s="0" t="n">
        <v>17453.04</v>
      </c>
      <c r="AC18" s="0" t="n">
        <v>15150.06</v>
      </c>
      <c r="AD18" s="0" t="n">
        <v>7598.099</v>
      </c>
      <c r="AE18" s="0" t="n">
        <v>9302.228</v>
      </c>
      <c r="AF18" s="0" t="n">
        <v>9098.937</v>
      </c>
      <c r="AG18" s="0" t="n">
        <v>17934.65</v>
      </c>
      <c r="AH18" s="0" t="n">
        <v>13264.21</v>
      </c>
      <c r="AI18" s="0" t="n">
        <v>17862.78</v>
      </c>
      <c r="AJ18" s="0" t="n">
        <v>4735.351</v>
      </c>
      <c r="AK18" s="0" t="n">
        <v>11869.5</v>
      </c>
      <c r="AL18" s="0" t="n">
        <v>17836.83</v>
      </c>
      <c r="AM18" s="0" t="n">
        <v>13494.02</v>
      </c>
      <c r="AN18" s="0" t="n">
        <v>14016.31</v>
      </c>
      <c r="AO18" s="0" t="n">
        <v>6800.641</v>
      </c>
      <c r="AP18" s="0" t="n">
        <v>17795.73</v>
      </c>
      <c r="AQ18" s="0" t="n">
        <v>10275.96</v>
      </c>
      <c r="AR18" s="0" t="n">
        <v>9754.186</v>
      </c>
      <c r="AS18" s="0" t="n">
        <v>9990.772</v>
      </c>
      <c r="AT18" s="0" t="n">
        <v>5882.057</v>
      </c>
      <c r="AU18" s="0" t="n">
        <v>13818.1</v>
      </c>
      <c r="AV18" s="0" t="n">
        <v>7462.712</v>
      </c>
      <c r="AW18" s="0" t="n">
        <v>18775.66</v>
      </c>
      <c r="AX18" s="0" t="n">
        <v>3228.188</v>
      </c>
      <c r="AY18" s="0" t="n">
        <v>10352.9</v>
      </c>
      <c r="AZ18" s="0" t="n">
        <v>7242.621</v>
      </c>
      <c r="BA18" s="0" t="n">
        <v>6226.756</v>
      </c>
      <c r="BB18" s="0" t="n">
        <v>9096.316</v>
      </c>
      <c r="BC18" s="0" t="n">
        <v>14905.98</v>
      </c>
      <c r="BD18" s="0" t="n">
        <v>8918.319</v>
      </c>
      <c r="BE18" s="0" t="n">
        <v>13704.35</v>
      </c>
      <c r="BF18" s="0" t="n">
        <v>17562.23</v>
      </c>
      <c r="BG18" s="0" t="n">
        <v>11429.17</v>
      </c>
      <c r="BH18" s="0" t="n">
        <v>16945.38</v>
      </c>
      <c r="BI18" s="0" t="n">
        <v>15155.72</v>
      </c>
      <c r="BJ18" s="0" t="n">
        <v>13026.07</v>
      </c>
      <c r="BK18" s="0" t="n">
        <v>14485.86</v>
      </c>
      <c r="BL18" s="0" t="n">
        <v>5336.975</v>
      </c>
      <c r="BM18" s="0" t="n">
        <v>9732.6</v>
      </c>
      <c r="BN18" s="0" t="n">
        <v>10553.23</v>
      </c>
      <c r="BO18" s="0" t="n">
        <v>15404.99</v>
      </c>
      <c r="BP18" s="0" t="n">
        <v>17219.72</v>
      </c>
      <c r="BQ18" s="0" t="n">
        <v>9764.997</v>
      </c>
      <c r="BR18" s="0" t="n">
        <v>12581.7</v>
      </c>
      <c r="BS18" s="0" t="n">
        <v>9166.026</v>
      </c>
      <c r="BT18" s="0" t="n">
        <v>10820.14</v>
      </c>
      <c r="BU18" s="0" t="n">
        <v>17027.45</v>
      </c>
      <c r="BV18" s="0" t="n">
        <v>12214.3</v>
      </c>
      <c r="BW18" s="0" t="n">
        <v>15717.21</v>
      </c>
      <c r="BX18" s="0" t="n">
        <v>12096.29</v>
      </c>
      <c r="BY18" s="0" t="n">
        <v>5589.569</v>
      </c>
      <c r="BZ18" s="0" t="n">
        <v>8605.01</v>
      </c>
      <c r="CA18" s="0" t="n">
        <v>13790.71</v>
      </c>
      <c r="CB18" s="0" t="n">
        <v>13092.63</v>
      </c>
      <c r="CC18" s="0" t="n">
        <v>6604.329</v>
      </c>
      <c r="CD18" s="0" t="n">
        <v>17323.7</v>
      </c>
      <c r="CE18" s="0" t="n">
        <v>12531.06</v>
      </c>
      <c r="CF18" s="0" t="n">
        <v>14767.95</v>
      </c>
      <c r="CG18" s="0" t="n">
        <v>12404.59</v>
      </c>
      <c r="CH18" s="0" t="n">
        <v>4907.175</v>
      </c>
      <c r="CI18" s="0" t="n">
        <v>11005.14</v>
      </c>
      <c r="CJ18" s="0" t="n">
        <v>17276.12</v>
      </c>
    </row>
    <row r="19" customFormat="false" ht="13.2" hidden="false" customHeight="false" outlineLevel="0" collapsed="false">
      <c r="A19" s="0" t="s">
        <v>123</v>
      </c>
      <c r="B19" s="0" t="s">
        <v>124</v>
      </c>
      <c r="C19" s="0" t="n">
        <v>1412.119</v>
      </c>
      <c r="D19" s="0" t="n">
        <v>1393.883</v>
      </c>
      <c r="E19" s="0" t="n">
        <v>1188.911</v>
      </c>
      <c r="F19" s="0" t="n">
        <v>1631.191</v>
      </c>
      <c r="G19" s="0" t="n">
        <v>2141.29</v>
      </c>
      <c r="H19" s="0" t="n">
        <v>1799.393</v>
      </c>
      <c r="I19" s="0" t="n">
        <v>1696.142</v>
      </c>
      <c r="J19" s="0" t="n">
        <v>1212.509</v>
      </c>
      <c r="K19" s="0" t="n">
        <v>1827.861</v>
      </c>
      <c r="L19" s="0" t="n">
        <v>2195.663</v>
      </c>
      <c r="M19" s="0" t="n">
        <v>1880.531</v>
      </c>
      <c r="N19" s="0" t="n">
        <v>1766.931</v>
      </c>
      <c r="O19" s="0" t="n">
        <v>1415.729</v>
      </c>
      <c r="P19" s="0" t="n">
        <v>1375.528</v>
      </c>
      <c r="Q19" s="0" t="n">
        <v>1460.491</v>
      </c>
      <c r="R19" s="0" t="n">
        <v>1102.943</v>
      </c>
      <c r="S19" s="0" t="n">
        <v>1261.965</v>
      </c>
      <c r="T19" s="0" t="n">
        <v>1378.059</v>
      </c>
      <c r="U19" s="0" t="n">
        <v>2073.092</v>
      </c>
      <c r="V19" s="0" t="n">
        <v>1228.657</v>
      </c>
      <c r="W19" s="0" t="n">
        <v>3766.367</v>
      </c>
      <c r="X19" s="0" t="n">
        <v>2132.792</v>
      </c>
      <c r="Y19" s="0" t="n">
        <v>898.0019</v>
      </c>
      <c r="Z19" s="0" t="n">
        <v>1043.003</v>
      </c>
      <c r="AA19" s="0" t="n">
        <v>1741.502</v>
      </c>
      <c r="AB19" s="0" t="n">
        <v>1428.36</v>
      </c>
      <c r="AC19" s="0" t="n">
        <v>1545.66</v>
      </c>
      <c r="AD19" s="0" t="n">
        <v>2023.684</v>
      </c>
      <c r="AE19" s="0" t="n">
        <v>1790.129</v>
      </c>
      <c r="AF19" s="0" t="n">
        <v>1331.118</v>
      </c>
      <c r="AG19" s="0" t="n">
        <v>979.4178</v>
      </c>
      <c r="AH19" s="0" t="n">
        <v>2041.979</v>
      </c>
      <c r="AI19" s="0" t="n">
        <v>1530.261</v>
      </c>
      <c r="AJ19" s="0" t="n">
        <v>1275.594</v>
      </c>
      <c r="AK19" s="0" t="n">
        <v>2090.385</v>
      </c>
      <c r="AL19" s="0" t="n">
        <v>1820.747</v>
      </c>
      <c r="AM19" s="0" t="n">
        <v>1978.714</v>
      </c>
      <c r="AN19" s="0" t="n">
        <v>1764.105</v>
      </c>
      <c r="AO19" s="0" t="n">
        <v>2231.861</v>
      </c>
      <c r="AP19" s="0" t="n">
        <v>1583.81</v>
      </c>
      <c r="AQ19" s="0" t="n">
        <v>1148.827</v>
      </c>
      <c r="AR19" s="0" t="n">
        <v>2205.821</v>
      </c>
      <c r="AS19" s="0" t="n">
        <v>1569.291</v>
      </c>
      <c r="AT19" s="0" t="n">
        <v>1315.483</v>
      </c>
      <c r="AU19" s="0" t="n">
        <v>1039.115</v>
      </c>
      <c r="AV19" s="0" t="n">
        <v>995.6426</v>
      </c>
      <c r="AW19" s="0" t="n">
        <v>2021.152</v>
      </c>
      <c r="AX19" s="0" t="n">
        <v>1419.025</v>
      </c>
      <c r="AY19" s="0" t="n">
        <v>661.9827</v>
      </c>
      <c r="AZ19" s="0" t="n">
        <v>1976.744</v>
      </c>
      <c r="BA19" s="0" t="n">
        <v>764.8207</v>
      </c>
      <c r="BB19" s="0" t="n">
        <v>1952.174</v>
      </c>
      <c r="BC19" s="0" t="n">
        <v>1203.985</v>
      </c>
      <c r="BD19" s="0" t="n">
        <v>1505.38</v>
      </c>
      <c r="BE19" s="0" t="n">
        <v>1253.604</v>
      </c>
      <c r="BF19" s="0" t="n">
        <v>1939.417</v>
      </c>
      <c r="BG19" s="0" t="n">
        <v>1358.437</v>
      </c>
      <c r="BH19" s="0" t="n">
        <v>1319.63</v>
      </c>
      <c r="BI19" s="0" t="n">
        <v>1539.095</v>
      </c>
      <c r="BJ19" s="0" t="n">
        <v>1709.345</v>
      </c>
      <c r="BK19" s="0" t="n">
        <v>1738.967</v>
      </c>
      <c r="BL19" s="0" t="n">
        <v>1827.384</v>
      </c>
      <c r="BM19" s="0" t="n">
        <v>1592.452</v>
      </c>
      <c r="BN19" s="0" t="n">
        <v>2229.79</v>
      </c>
      <c r="BO19" s="0" t="n">
        <v>962.1474</v>
      </c>
      <c r="BP19" s="0" t="n">
        <v>1109.146</v>
      </c>
      <c r="BQ19" s="0" t="n">
        <v>1304.109</v>
      </c>
      <c r="BR19" s="0" t="n">
        <v>1672.453</v>
      </c>
      <c r="BS19" s="0" t="n">
        <v>841.2778</v>
      </c>
      <c r="BT19" s="0" t="n">
        <v>1048.56</v>
      </c>
      <c r="BU19" s="0" t="n">
        <v>1824.277</v>
      </c>
      <c r="BV19" s="0" t="n">
        <v>1644.615</v>
      </c>
      <c r="BW19" s="0" t="n">
        <v>1818.026</v>
      </c>
      <c r="BX19" s="0" t="n">
        <v>1776.91</v>
      </c>
      <c r="BY19" s="0" t="n">
        <v>2066.114</v>
      </c>
      <c r="BZ19" s="0" t="n">
        <v>969.097</v>
      </c>
      <c r="CA19" s="0" t="n">
        <v>1121.179</v>
      </c>
      <c r="CB19" s="0" t="n">
        <v>1306.148</v>
      </c>
      <c r="CC19" s="0" t="n">
        <v>1817.156</v>
      </c>
      <c r="CD19" s="0" t="n">
        <v>1740.021</v>
      </c>
      <c r="CE19" s="0" t="n">
        <v>1493.127</v>
      </c>
      <c r="CF19" s="0" t="n">
        <v>2097.352</v>
      </c>
      <c r="CG19" s="0" t="n">
        <v>1414.716</v>
      </c>
      <c r="CH19" s="0" t="n">
        <v>1142.922</v>
      </c>
      <c r="CI19" s="0" t="n">
        <v>1863.274</v>
      </c>
      <c r="CJ19" s="0" t="n">
        <v>1428.541</v>
      </c>
    </row>
    <row r="20" customFormat="false" ht="13.2" hidden="false" customHeight="false" outlineLevel="0" collapsed="false">
      <c r="A20" s="0" t="s">
        <v>125</v>
      </c>
      <c r="B20" s="0" t="s">
        <v>126</v>
      </c>
      <c r="C20" s="0" t="n">
        <v>6108.01</v>
      </c>
      <c r="D20" s="0" t="n">
        <v>7063.645</v>
      </c>
      <c r="E20" s="0" t="n">
        <v>3791.648</v>
      </c>
      <c r="F20" s="0" t="n">
        <v>2596.308</v>
      </c>
      <c r="G20" s="0" t="n">
        <v>7256.416</v>
      </c>
      <c r="H20" s="0" t="n">
        <v>1611.807</v>
      </c>
      <c r="I20" s="0" t="n">
        <v>3819.896</v>
      </c>
      <c r="J20" s="0" t="n">
        <v>4903.242</v>
      </c>
      <c r="K20" s="0" t="n">
        <v>4577.33</v>
      </c>
      <c r="L20" s="0" t="n">
        <v>4725.006</v>
      </c>
      <c r="M20" s="0" t="n">
        <v>3633.825</v>
      </c>
      <c r="N20" s="0" t="n">
        <v>5263.413</v>
      </c>
      <c r="O20" s="0" t="n">
        <v>4188.873</v>
      </c>
      <c r="P20" s="0" t="n">
        <v>5884.518</v>
      </c>
      <c r="Q20" s="0" t="n">
        <v>5121.145</v>
      </c>
      <c r="R20" s="0" t="n">
        <v>4919.104</v>
      </c>
      <c r="S20" s="0" t="n">
        <v>4545.927</v>
      </c>
      <c r="T20" s="0" t="n">
        <v>1834.807</v>
      </c>
      <c r="U20" s="0" t="n">
        <v>3956.622</v>
      </c>
      <c r="V20" s="0" t="n">
        <v>5036.081</v>
      </c>
      <c r="W20" s="0" t="n">
        <v>5034.657</v>
      </c>
      <c r="X20" s="0" t="n">
        <v>5420.888</v>
      </c>
      <c r="Y20" s="0" t="n">
        <v>4205.662</v>
      </c>
      <c r="Z20" s="0" t="n">
        <v>6676.362</v>
      </c>
      <c r="AA20" s="0" t="n">
        <v>4079.603</v>
      </c>
      <c r="AB20" s="0" t="n">
        <v>4366.454</v>
      </c>
      <c r="AC20" s="0" t="n">
        <v>3750.169</v>
      </c>
      <c r="AD20" s="0" t="n">
        <v>3392.745</v>
      </c>
      <c r="AE20" s="0" t="n">
        <v>2881.677</v>
      </c>
      <c r="AF20" s="0" t="n">
        <v>4240.569</v>
      </c>
      <c r="AG20" s="0" t="n">
        <v>4096.843</v>
      </c>
      <c r="AH20" s="0" t="n">
        <v>3107.819</v>
      </c>
      <c r="AI20" s="0" t="n">
        <v>4702.982</v>
      </c>
      <c r="AJ20" s="0" t="n">
        <v>2388.708</v>
      </c>
      <c r="AK20" s="0" t="n">
        <v>4717.757</v>
      </c>
      <c r="AL20" s="0" t="n">
        <v>4457.512</v>
      </c>
      <c r="AM20" s="0" t="n">
        <v>3233.565</v>
      </c>
      <c r="AN20" s="0" t="n">
        <v>7506.09</v>
      </c>
      <c r="AO20" s="0" t="n">
        <v>2476.167</v>
      </c>
      <c r="AP20" s="0" t="n">
        <v>6803.233</v>
      </c>
      <c r="AQ20" s="0" t="n">
        <v>4586.329</v>
      </c>
      <c r="AR20" s="0" t="n">
        <v>4541.742</v>
      </c>
      <c r="AS20" s="0" t="n">
        <v>3147.809</v>
      </c>
      <c r="AT20" s="0" t="n">
        <v>2477.426</v>
      </c>
      <c r="AU20" s="0" t="n">
        <v>3942.415</v>
      </c>
      <c r="AV20" s="0" t="n">
        <v>2161.297</v>
      </c>
      <c r="AW20" s="0" t="n">
        <v>6242.777</v>
      </c>
      <c r="AX20" s="0" t="n">
        <v>1225.584</v>
      </c>
      <c r="AY20" s="0" t="n">
        <v>3353.09</v>
      </c>
      <c r="AZ20" s="0" t="n">
        <v>2958.857</v>
      </c>
      <c r="BA20" s="0" t="n">
        <v>1618.569</v>
      </c>
      <c r="BB20" s="0" t="n">
        <v>5834.848</v>
      </c>
      <c r="BC20" s="0" t="n">
        <v>4171.523</v>
      </c>
      <c r="BD20" s="0" t="n">
        <v>4365.034</v>
      </c>
      <c r="BE20" s="0" t="n">
        <v>5535.704</v>
      </c>
      <c r="BF20" s="0" t="n">
        <v>6620.303</v>
      </c>
      <c r="BG20" s="0" t="n">
        <v>4328.025</v>
      </c>
      <c r="BH20" s="0" t="n">
        <v>3795.78</v>
      </c>
      <c r="BI20" s="0" t="n">
        <v>4964.214</v>
      </c>
      <c r="BJ20" s="0" t="n">
        <v>4421.426</v>
      </c>
      <c r="BK20" s="0" t="n">
        <v>5147.187</v>
      </c>
      <c r="BL20" s="0" t="n">
        <v>2123.904</v>
      </c>
      <c r="BM20" s="0" t="n">
        <v>4672.188</v>
      </c>
      <c r="BN20" s="0" t="n">
        <v>2908.882</v>
      </c>
      <c r="BO20" s="0" t="n">
        <v>3695.027</v>
      </c>
      <c r="BP20" s="0" t="n">
        <v>4989.694</v>
      </c>
      <c r="BQ20" s="0" t="n">
        <v>2968.117</v>
      </c>
      <c r="BR20" s="0" t="n">
        <v>6382.573</v>
      </c>
      <c r="BS20" s="0" t="n">
        <v>3834.721</v>
      </c>
      <c r="BT20" s="0" t="n">
        <v>2959.369</v>
      </c>
      <c r="BU20" s="0" t="n">
        <v>4283.368</v>
      </c>
      <c r="BV20" s="0" t="n">
        <v>3674.697</v>
      </c>
      <c r="BW20" s="0" t="n">
        <v>3354.793</v>
      </c>
      <c r="BX20" s="0" t="n">
        <v>2831.75</v>
      </c>
      <c r="BY20" s="0" t="n">
        <v>3168.373</v>
      </c>
      <c r="BZ20" s="0" t="n">
        <v>2916.098</v>
      </c>
      <c r="CA20" s="0" t="n">
        <v>4208.667</v>
      </c>
      <c r="CB20" s="0" t="n">
        <v>4409.586</v>
      </c>
      <c r="CC20" s="0" t="n">
        <v>1795.701</v>
      </c>
      <c r="CD20" s="0" t="n">
        <v>5690.314</v>
      </c>
      <c r="CE20" s="0" t="n">
        <v>4500.097</v>
      </c>
      <c r="CF20" s="0" t="n">
        <v>4929.399</v>
      </c>
      <c r="CG20" s="0" t="n">
        <v>4625.52</v>
      </c>
      <c r="CH20" s="0" t="n">
        <v>4556.43</v>
      </c>
      <c r="CI20" s="0" t="n">
        <v>5214.001</v>
      </c>
      <c r="CJ20" s="0" t="n">
        <v>4843.939</v>
      </c>
    </row>
    <row r="21" customFormat="false" ht="13.2" hidden="false" customHeight="false" outlineLevel="0" collapsed="false">
      <c r="A21" s="0" t="s">
        <v>127</v>
      </c>
      <c r="B21" s="0" t="s">
        <v>128</v>
      </c>
      <c r="C21" s="0" t="n">
        <v>4735.474</v>
      </c>
      <c r="D21" s="0" t="n">
        <v>3511.073</v>
      </c>
      <c r="E21" s="0" t="n">
        <v>3281.827</v>
      </c>
      <c r="F21" s="0" t="n">
        <v>2272.977</v>
      </c>
      <c r="G21" s="0" t="n">
        <v>2660.777</v>
      </c>
      <c r="H21" s="0" t="n">
        <v>3324.362</v>
      </c>
      <c r="I21" s="0" t="n">
        <v>3355.854</v>
      </c>
      <c r="J21" s="0" t="n">
        <v>4293.247</v>
      </c>
      <c r="K21" s="0" t="n">
        <v>3466.218</v>
      </c>
      <c r="L21" s="0" t="n">
        <v>3046.121</v>
      </c>
      <c r="M21" s="0" t="n">
        <v>3141.544</v>
      </c>
      <c r="N21" s="0" t="n">
        <v>3885.414</v>
      </c>
      <c r="O21" s="0" t="n">
        <v>3360.142</v>
      </c>
      <c r="P21" s="0" t="n">
        <v>2599.404</v>
      </c>
      <c r="Q21" s="0" t="n">
        <v>3564.956</v>
      </c>
      <c r="R21" s="0" t="n">
        <v>2713.918</v>
      </c>
      <c r="S21" s="0" t="n">
        <v>2854.107</v>
      </c>
      <c r="T21" s="0" t="n">
        <v>2120.617</v>
      </c>
      <c r="U21" s="0" t="n">
        <v>3099.938</v>
      </c>
      <c r="V21" s="0" t="n">
        <v>2776.411</v>
      </c>
      <c r="W21" s="0" t="n">
        <v>3738.678</v>
      </c>
      <c r="X21" s="0" t="n">
        <v>3631.485</v>
      </c>
      <c r="Y21" s="0" t="n">
        <v>2507.881</v>
      </c>
      <c r="Z21" s="0" t="n">
        <v>2865.946</v>
      </c>
      <c r="AA21" s="0" t="n">
        <v>2940.845</v>
      </c>
      <c r="AB21" s="0" t="n">
        <v>3414.464</v>
      </c>
      <c r="AC21" s="0" t="n">
        <v>2927.165</v>
      </c>
      <c r="AD21" s="0" t="n">
        <v>2682.506</v>
      </c>
      <c r="AE21" s="0" t="n">
        <v>4188.98</v>
      </c>
      <c r="AF21" s="0" t="n">
        <v>2206.292</v>
      </c>
      <c r="AG21" s="0" t="n">
        <v>2798.357</v>
      </c>
      <c r="AH21" s="0" t="n">
        <v>2858.811</v>
      </c>
      <c r="AI21" s="0" t="n">
        <v>3601.58</v>
      </c>
      <c r="AJ21" s="0" t="n">
        <v>2689.991</v>
      </c>
      <c r="AK21" s="0" t="n">
        <v>3200.926</v>
      </c>
      <c r="AL21" s="0" t="n">
        <v>2786.878</v>
      </c>
      <c r="AM21" s="0" t="n">
        <v>3546.394</v>
      </c>
      <c r="AN21" s="0" t="n">
        <v>4339.257</v>
      </c>
      <c r="AO21" s="0" t="n">
        <v>3047.393</v>
      </c>
      <c r="AP21" s="0" t="n">
        <v>2917.288</v>
      </c>
      <c r="AQ21" s="0" t="n">
        <v>4067.115</v>
      </c>
      <c r="AR21" s="0" t="n">
        <v>3688.97</v>
      </c>
      <c r="AS21" s="0" t="n">
        <v>2973.927</v>
      </c>
      <c r="AT21" s="0" t="n">
        <v>2284.719</v>
      </c>
      <c r="AU21" s="0" t="n">
        <v>2949.646</v>
      </c>
      <c r="AV21" s="0" t="n">
        <v>2383.548</v>
      </c>
      <c r="AW21" s="0" t="n">
        <v>3329.621</v>
      </c>
      <c r="AX21" s="0" t="n">
        <v>1963.005</v>
      </c>
      <c r="AY21" s="0" t="n">
        <v>1989.839</v>
      </c>
      <c r="AZ21" s="0" t="n">
        <v>2407.057</v>
      </c>
      <c r="BA21" s="0" t="n">
        <v>1921.169</v>
      </c>
      <c r="BB21" s="0" t="n">
        <v>4666.105</v>
      </c>
      <c r="BC21" s="0" t="n">
        <v>2403.638</v>
      </c>
      <c r="BD21" s="0" t="n">
        <v>2933.096</v>
      </c>
      <c r="BE21" s="0" t="n">
        <v>2973.025</v>
      </c>
      <c r="BF21" s="0" t="n">
        <v>3330.191</v>
      </c>
      <c r="BG21" s="0" t="n">
        <v>2766.922</v>
      </c>
      <c r="BH21" s="0" t="n">
        <v>2804.54</v>
      </c>
      <c r="BI21" s="0" t="n">
        <v>3044.45</v>
      </c>
      <c r="BJ21" s="0" t="n">
        <v>3309.27</v>
      </c>
      <c r="BK21" s="0" t="n">
        <v>3660.232</v>
      </c>
      <c r="BL21" s="0" t="n">
        <v>3275.001</v>
      </c>
      <c r="BM21" s="0" t="n">
        <v>2411.457</v>
      </c>
      <c r="BN21" s="0" t="n">
        <v>2864.069</v>
      </c>
      <c r="BO21" s="0" t="n">
        <v>3054.045</v>
      </c>
      <c r="BP21" s="0" t="n">
        <v>2483.012</v>
      </c>
      <c r="BQ21" s="0" t="n">
        <v>2411.56</v>
      </c>
      <c r="BR21" s="0" t="n">
        <v>2257.635</v>
      </c>
      <c r="BS21" s="0" t="n">
        <v>2225.811</v>
      </c>
      <c r="BT21" s="0" t="n">
        <v>2174.353</v>
      </c>
      <c r="BU21" s="0" t="n">
        <v>2786.642</v>
      </c>
      <c r="BV21" s="0" t="n">
        <v>3434.689</v>
      </c>
      <c r="BW21" s="0" t="n">
        <v>2922.381</v>
      </c>
      <c r="BX21" s="0" t="n">
        <v>3989.164</v>
      </c>
      <c r="BY21" s="0" t="n">
        <v>2352.39</v>
      </c>
      <c r="BZ21" s="0" t="n">
        <v>2014.124</v>
      </c>
      <c r="CA21" s="0" t="n">
        <v>2878.68</v>
      </c>
      <c r="CB21" s="0" t="n">
        <v>4672.999</v>
      </c>
      <c r="CC21" s="0" t="n">
        <v>3255.123</v>
      </c>
      <c r="CD21" s="0" t="n">
        <v>3392.856</v>
      </c>
      <c r="CE21" s="0" t="n">
        <v>2573.666</v>
      </c>
      <c r="CF21" s="0" t="n">
        <v>4528.729</v>
      </c>
      <c r="CG21" s="0" t="n">
        <v>4264.104</v>
      </c>
      <c r="CH21" s="0" t="n">
        <v>2263.445</v>
      </c>
      <c r="CI21" s="0" t="n">
        <v>3671.307</v>
      </c>
      <c r="CJ21" s="0" t="n">
        <v>3805.84</v>
      </c>
    </row>
    <row r="22" customFormat="false" ht="13.2" hidden="false" customHeight="false" outlineLevel="0" collapsed="false">
      <c r="A22" s="0" t="s">
        <v>129</v>
      </c>
      <c r="B22" s="0" t="s">
        <v>130</v>
      </c>
      <c r="C22" s="0" t="n">
        <v>5560.286</v>
      </c>
      <c r="D22" s="0" t="n">
        <v>5408.774</v>
      </c>
      <c r="E22" s="0" t="n">
        <v>3658.994</v>
      </c>
      <c r="F22" s="0" t="n">
        <v>3531.408</v>
      </c>
      <c r="G22" s="0" t="n">
        <v>6266.599</v>
      </c>
      <c r="H22" s="0" t="n">
        <v>9076.537</v>
      </c>
      <c r="I22" s="0" t="n">
        <v>3793.716</v>
      </c>
      <c r="J22" s="0" t="n">
        <v>5463.683</v>
      </c>
      <c r="K22" s="0" t="n">
        <v>4182.351</v>
      </c>
      <c r="L22" s="0" t="n">
        <v>3043.515</v>
      </c>
      <c r="M22" s="0" t="n">
        <v>2693.48</v>
      </c>
      <c r="N22" s="0" t="n">
        <v>4071.756</v>
      </c>
      <c r="O22" s="0" t="n">
        <v>5705.651</v>
      </c>
      <c r="P22" s="0" t="n">
        <v>3560.86</v>
      </c>
      <c r="Q22" s="0" t="n">
        <v>3449.64</v>
      </c>
      <c r="R22" s="0" t="n">
        <v>3076.478</v>
      </c>
      <c r="S22" s="0" t="n">
        <v>5036.69</v>
      </c>
      <c r="T22" s="0" t="n">
        <v>2707.432</v>
      </c>
      <c r="U22" s="0" t="n">
        <v>4169.118</v>
      </c>
      <c r="V22" s="0" t="n">
        <v>5117.599</v>
      </c>
      <c r="W22" s="0" t="n">
        <v>3912.323</v>
      </c>
      <c r="X22" s="0" t="n">
        <v>3685.796</v>
      </c>
      <c r="Y22" s="0" t="n">
        <v>2991.202</v>
      </c>
      <c r="Z22" s="0" t="n">
        <v>7507.541</v>
      </c>
      <c r="AA22" s="0" t="n">
        <v>3639.71</v>
      </c>
      <c r="AB22" s="0" t="n">
        <v>3891.438</v>
      </c>
      <c r="AC22" s="0" t="n">
        <v>6462.037</v>
      </c>
      <c r="AD22" s="0" t="n">
        <v>3540.585</v>
      </c>
      <c r="AE22" s="0" t="n">
        <v>3212.638</v>
      </c>
      <c r="AF22" s="0" t="n">
        <v>3677.131</v>
      </c>
      <c r="AG22" s="0" t="n">
        <v>3720.888</v>
      </c>
      <c r="AH22" s="0" t="n">
        <v>2913.978</v>
      </c>
      <c r="AI22" s="0" t="n">
        <v>3228.459</v>
      </c>
      <c r="AJ22" s="0" t="n">
        <v>4674.49</v>
      </c>
      <c r="AK22" s="0" t="n">
        <v>3105.079</v>
      </c>
      <c r="AL22" s="0" t="n">
        <v>3194.173</v>
      </c>
      <c r="AM22" s="0" t="n">
        <v>3879.615</v>
      </c>
      <c r="AN22" s="0" t="n">
        <v>3153.272</v>
      </c>
      <c r="AO22" s="0" t="n">
        <v>4209.613</v>
      </c>
      <c r="AP22" s="0" t="n">
        <v>2699.781</v>
      </c>
      <c r="AQ22" s="0" t="n">
        <v>2346.519</v>
      </c>
      <c r="AR22" s="0" t="n">
        <v>4874.559</v>
      </c>
      <c r="AS22" s="0" t="n">
        <v>1930.657</v>
      </c>
      <c r="AT22" s="0" t="n">
        <v>3829.457</v>
      </c>
      <c r="AU22" s="0" t="n">
        <v>3180.032</v>
      </c>
      <c r="AV22" s="0" t="n">
        <v>4219.933</v>
      </c>
      <c r="AW22" s="0" t="n">
        <v>3374.951</v>
      </c>
      <c r="AX22" s="0" t="n">
        <v>6003.696</v>
      </c>
      <c r="AY22" s="0" t="n">
        <v>2641.419</v>
      </c>
      <c r="AZ22" s="0" t="n">
        <v>2955.222</v>
      </c>
      <c r="BA22" s="0" t="n">
        <v>3347.967</v>
      </c>
      <c r="BB22" s="0" t="n">
        <v>5805.133</v>
      </c>
      <c r="BC22" s="0" t="n">
        <v>2972.512</v>
      </c>
      <c r="BD22" s="0" t="n">
        <v>2251.595</v>
      </c>
      <c r="BE22" s="0" t="n">
        <v>2508.687</v>
      </c>
      <c r="BF22" s="0" t="n">
        <v>4839.91</v>
      </c>
      <c r="BG22" s="0" t="n">
        <v>2700.564</v>
      </c>
      <c r="BH22" s="0" t="n">
        <v>3471.852</v>
      </c>
      <c r="BI22" s="0" t="n">
        <v>2521.132</v>
      </c>
      <c r="BJ22" s="0" t="n">
        <v>2138.745</v>
      </c>
      <c r="BK22" s="0" t="n">
        <v>3276.542</v>
      </c>
      <c r="BL22" s="0" t="n">
        <v>6200.547</v>
      </c>
      <c r="BM22" s="0" t="n">
        <v>2419.705</v>
      </c>
      <c r="BN22" s="0" t="n">
        <v>2802.552</v>
      </c>
      <c r="BO22" s="0" t="n">
        <v>2985.895</v>
      </c>
      <c r="BP22" s="0" t="n">
        <v>3551.504</v>
      </c>
      <c r="BQ22" s="0" t="n">
        <v>2159.604</v>
      </c>
      <c r="BR22" s="0" t="n">
        <v>2486.76</v>
      </c>
      <c r="BS22" s="0" t="n">
        <v>3999.512</v>
      </c>
      <c r="BT22" s="0" t="n">
        <v>2845.212</v>
      </c>
      <c r="BU22" s="0" t="n">
        <v>2579.101</v>
      </c>
      <c r="BV22" s="0" t="n">
        <v>3865.348</v>
      </c>
      <c r="BW22" s="0" t="n">
        <v>2207.469</v>
      </c>
      <c r="BX22" s="0" t="n">
        <v>1931.728</v>
      </c>
      <c r="BY22" s="0" t="n">
        <v>2113.237</v>
      </c>
      <c r="BZ22" s="0" t="n">
        <v>2765.257</v>
      </c>
      <c r="CA22" s="0" t="n">
        <v>3668.713</v>
      </c>
      <c r="CB22" s="0" t="n">
        <v>3804.722</v>
      </c>
      <c r="CC22" s="0" t="n">
        <v>3550.827</v>
      </c>
      <c r="CD22" s="0" t="n">
        <v>3626.762</v>
      </c>
      <c r="CE22" s="0" t="n">
        <v>5112.161</v>
      </c>
      <c r="CF22" s="0" t="n">
        <v>4089.395</v>
      </c>
      <c r="CG22" s="0" t="n">
        <v>6505.979</v>
      </c>
      <c r="CH22" s="0" t="n">
        <v>2510.882</v>
      </c>
      <c r="CI22" s="0" t="n">
        <v>2610.827</v>
      </c>
      <c r="CJ22" s="0" t="n">
        <v>5589.052</v>
      </c>
    </row>
    <row r="23" customFormat="false" ht="13.2" hidden="false" customHeight="false" outlineLevel="0" collapsed="false">
      <c r="A23" s="0" t="s">
        <v>131</v>
      </c>
      <c r="B23" s="0" t="s">
        <v>132</v>
      </c>
      <c r="C23" s="0" t="n">
        <v>3046.882</v>
      </c>
      <c r="D23" s="0" t="n">
        <v>1725.383</v>
      </c>
      <c r="E23" s="0" t="n">
        <v>1555.968</v>
      </c>
      <c r="F23" s="0" t="n">
        <v>2455.203</v>
      </c>
      <c r="G23" s="0" t="n">
        <v>1806.376</v>
      </c>
      <c r="H23" s="0" t="n">
        <v>10111.58</v>
      </c>
      <c r="I23" s="0" t="n">
        <v>1577.571</v>
      </c>
      <c r="J23" s="0" t="n">
        <v>1216.429</v>
      </c>
      <c r="K23" s="0" t="n">
        <v>1824.362</v>
      </c>
      <c r="L23" s="0" t="n">
        <v>2724.502</v>
      </c>
      <c r="M23" s="0" t="n">
        <v>2180.837</v>
      </c>
      <c r="N23" s="0" t="n">
        <v>1896.166</v>
      </c>
      <c r="O23" s="0" t="n">
        <v>1843.1</v>
      </c>
      <c r="P23" s="0" t="n">
        <v>2012.618</v>
      </c>
      <c r="Q23" s="0" t="n">
        <v>1577.398</v>
      </c>
      <c r="R23" s="0" t="n">
        <v>2194.267</v>
      </c>
      <c r="S23" s="0" t="n">
        <v>2225.449</v>
      </c>
      <c r="T23" s="0" t="n">
        <v>1110.001</v>
      </c>
      <c r="U23" s="0" t="n">
        <v>4028.738</v>
      </c>
      <c r="V23" s="0" t="n">
        <v>2015.581</v>
      </c>
      <c r="W23" s="0" t="n">
        <v>2256.109</v>
      </c>
      <c r="X23" s="0" t="n">
        <v>1991.921</v>
      </c>
      <c r="Y23" s="0" t="n">
        <v>1865.083</v>
      </c>
      <c r="Z23" s="0" t="n">
        <v>3776.044</v>
      </c>
      <c r="AA23" s="0" t="n">
        <v>1965.159</v>
      </c>
      <c r="AB23" s="0" t="n">
        <v>1599.727</v>
      </c>
      <c r="AC23" s="0" t="n">
        <v>1611.094</v>
      </c>
      <c r="AD23" s="0" t="n">
        <v>2037.375</v>
      </c>
      <c r="AE23" s="0" t="n">
        <v>1977.74</v>
      </c>
      <c r="AF23" s="0" t="n">
        <v>2030.482</v>
      </c>
      <c r="AG23" s="0" t="n">
        <v>1934.874</v>
      </c>
      <c r="AH23" s="0" t="n">
        <v>1967.482</v>
      </c>
      <c r="AI23" s="0" t="n">
        <v>1712.863</v>
      </c>
      <c r="AJ23" s="0" t="n">
        <v>2186.438</v>
      </c>
      <c r="AK23" s="0" t="n">
        <v>2153.258</v>
      </c>
      <c r="AL23" s="0" t="n">
        <v>1708.866</v>
      </c>
      <c r="AM23" s="0" t="n">
        <v>1964.879</v>
      </c>
      <c r="AN23" s="0" t="n">
        <v>1547.308</v>
      </c>
      <c r="AO23" s="0" t="n">
        <v>1310.132</v>
      </c>
      <c r="AP23" s="0" t="n">
        <v>2096.199</v>
      </c>
      <c r="AQ23" s="0" t="n">
        <v>1542.621</v>
      </c>
      <c r="AR23" s="0" t="n">
        <v>2774.814</v>
      </c>
      <c r="AS23" s="0" t="n">
        <v>2316.929</v>
      </c>
      <c r="AT23" s="0" t="n">
        <v>1603.594</v>
      </c>
      <c r="AU23" s="0" t="n">
        <v>1483.79</v>
      </c>
      <c r="AV23" s="0" t="n">
        <v>2110.022</v>
      </c>
      <c r="AW23" s="0" t="n">
        <v>1779.938</v>
      </c>
      <c r="AX23" s="0" t="n">
        <v>1487.8</v>
      </c>
      <c r="AY23" s="0" t="n">
        <v>1676.885</v>
      </c>
      <c r="AZ23" s="0" t="n">
        <v>2540.631</v>
      </c>
      <c r="BA23" s="0" t="n">
        <v>1587.974</v>
      </c>
      <c r="BB23" s="0" t="n">
        <v>2263.095</v>
      </c>
      <c r="BC23" s="0" t="n">
        <v>1719.407</v>
      </c>
      <c r="BD23" s="0" t="n">
        <v>1788.665</v>
      </c>
      <c r="BE23" s="0" t="n">
        <v>1092.285</v>
      </c>
      <c r="BF23" s="0" t="n">
        <v>2251.112</v>
      </c>
      <c r="BG23" s="0" t="n">
        <v>1732.842</v>
      </c>
      <c r="BH23" s="0" t="n">
        <v>1310.001</v>
      </c>
      <c r="BI23" s="0" t="n">
        <v>1330.822</v>
      </c>
      <c r="BJ23" s="0" t="n">
        <v>1605.201</v>
      </c>
      <c r="BK23" s="0" t="n">
        <v>1545.676</v>
      </c>
      <c r="BL23" s="0" t="n">
        <v>1802.008</v>
      </c>
      <c r="BM23" s="0" t="n">
        <v>1159.832</v>
      </c>
      <c r="BN23" s="0" t="n">
        <v>2217.665</v>
      </c>
      <c r="BO23" s="0" t="n">
        <v>1888.364</v>
      </c>
      <c r="BP23" s="0" t="n">
        <v>1596.08</v>
      </c>
      <c r="BQ23" s="0" t="n">
        <v>1608.733</v>
      </c>
      <c r="BR23" s="0" t="n">
        <v>1486.094</v>
      </c>
      <c r="BS23" s="0" t="n">
        <v>1769.838</v>
      </c>
      <c r="BT23" s="0" t="n">
        <v>1612.769</v>
      </c>
      <c r="BU23" s="0" t="n">
        <v>1834.436</v>
      </c>
      <c r="BV23" s="0" t="n">
        <v>1683.992</v>
      </c>
      <c r="BW23" s="0" t="n">
        <v>2095.907</v>
      </c>
      <c r="BX23" s="0" t="n">
        <v>2405.257</v>
      </c>
      <c r="BY23" s="0" t="n">
        <v>2568.505</v>
      </c>
      <c r="BZ23" s="0" t="n">
        <v>2020.091</v>
      </c>
      <c r="CA23" s="0" t="n">
        <v>1552.368</v>
      </c>
      <c r="CB23" s="0" t="n">
        <v>2420.853</v>
      </c>
      <c r="CC23" s="0" t="n">
        <v>1932.046</v>
      </c>
      <c r="CD23" s="0" t="n">
        <v>1456.442</v>
      </c>
      <c r="CE23" s="0" t="n">
        <v>1660.163</v>
      </c>
      <c r="CF23" s="0" t="n">
        <v>2202.423</v>
      </c>
      <c r="CG23" s="0" t="n">
        <v>1727.286</v>
      </c>
      <c r="CH23" s="0" t="n">
        <v>1732.433</v>
      </c>
      <c r="CI23" s="0" t="n">
        <v>1044.972</v>
      </c>
      <c r="CJ23" s="0" t="n">
        <v>3210.058</v>
      </c>
    </row>
    <row r="24" customFormat="false" ht="13.2" hidden="false" customHeight="false" outlineLevel="0" collapsed="false">
      <c r="A24" s="0" t="s">
        <v>133</v>
      </c>
      <c r="B24" s="0" t="s">
        <v>134</v>
      </c>
      <c r="C24" s="0" t="n">
        <v>3988.98</v>
      </c>
      <c r="D24" s="0" t="n">
        <v>3034.709</v>
      </c>
      <c r="E24" s="0" t="n">
        <v>3121.956</v>
      </c>
      <c r="F24" s="0" t="n">
        <v>6937.095</v>
      </c>
      <c r="G24" s="0" t="n">
        <v>3389.448</v>
      </c>
      <c r="H24" s="0" t="n">
        <v>9851.176</v>
      </c>
      <c r="I24" s="0" t="n">
        <v>3454.343</v>
      </c>
      <c r="J24" s="0" t="n">
        <v>3647.161</v>
      </c>
      <c r="K24" s="0" t="n">
        <v>2513.87</v>
      </c>
      <c r="L24" s="0" t="n">
        <v>3395.292</v>
      </c>
      <c r="M24" s="0" t="n">
        <v>3211.092</v>
      </c>
      <c r="N24" s="0" t="n">
        <v>4110.112</v>
      </c>
      <c r="O24" s="0" t="n">
        <v>5445.319</v>
      </c>
      <c r="P24" s="0" t="n">
        <v>2400.056</v>
      </c>
      <c r="Q24" s="0" t="n">
        <v>3637.388</v>
      </c>
      <c r="R24" s="0" t="n">
        <v>3038.804</v>
      </c>
      <c r="S24" s="0" t="n">
        <v>5907.611</v>
      </c>
      <c r="T24" s="0" t="n">
        <v>7353.982</v>
      </c>
      <c r="U24" s="0" t="n">
        <v>3806.044</v>
      </c>
      <c r="V24" s="0" t="n">
        <v>5463.302</v>
      </c>
      <c r="W24" s="0" t="n">
        <v>3279.083</v>
      </c>
      <c r="X24" s="0" t="n">
        <v>3467.329</v>
      </c>
      <c r="Y24" s="0" t="n">
        <v>4014.083</v>
      </c>
      <c r="Z24" s="0" t="n">
        <v>6603.477</v>
      </c>
      <c r="AA24" s="0" t="n">
        <v>2864.729</v>
      </c>
      <c r="AB24" s="0" t="n">
        <v>3270.287</v>
      </c>
      <c r="AC24" s="0" t="n">
        <v>2671.049</v>
      </c>
      <c r="AD24" s="0" t="n">
        <v>3364.212</v>
      </c>
      <c r="AE24" s="0" t="n">
        <v>2913.349</v>
      </c>
      <c r="AF24" s="0" t="n">
        <v>4513.852</v>
      </c>
      <c r="AG24" s="0" t="n">
        <v>3320.294</v>
      </c>
      <c r="AH24" s="0" t="n">
        <v>3205.347</v>
      </c>
      <c r="AI24" s="0" t="n">
        <v>2348.853</v>
      </c>
      <c r="AJ24" s="0" t="n">
        <v>6274.354</v>
      </c>
      <c r="AK24" s="0" t="n">
        <v>3100.282</v>
      </c>
      <c r="AL24" s="0" t="n">
        <v>2690.013</v>
      </c>
      <c r="AM24" s="0" t="n">
        <v>3461.607</v>
      </c>
      <c r="AN24" s="0" t="n">
        <v>1938.67</v>
      </c>
      <c r="AO24" s="0" t="n">
        <v>4508.989</v>
      </c>
      <c r="AP24" s="0" t="n">
        <v>1314.359</v>
      </c>
      <c r="AQ24" s="0" t="n">
        <v>2795.824</v>
      </c>
      <c r="AR24" s="0" t="n">
        <v>5911.435</v>
      </c>
      <c r="AS24" s="0" t="n">
        <v>3823.98</v>
      </c>
      <c r="AT24" s="0" t="n">
        <v>3858.705</v>
      </c>
      <c r="AU24" s="0" t="n">
        <v>3383.956</v>
      </c>
      <c r="AV24" s="0" t="n">
        <v>5810.908</v>
      </c>
      <c r="AW24" s="0" t="n">
        <v>1776.646</v>
      </c>
      <c r="AX24" s="0" t="n">
        <v>4134.238</v>
      </c>
      <c r="AY24" s="0" t="n">
        <v>2105.428</v>
      </c>
      <c r="AZ24" s="0" t="n">
        <v>3612.435</v>
      </c>
      <c r="BA24" s="0" t="n">
        <v>5029.21</v>
      </c>
      <c r="BB24" s="0" t="n">
        <v>5313.157</v>
      </c>
      <c r="BC24" s="0" t="n">
        <v>4551.606</v>
      </c>
      <c r="BD24" s="0" t="n">
        <v>2029.785</v>
      </c>
      <c r="BE24" s="0" t="n">
        <v>1434.399</v>
      </c>
      <c r="BF24" s="0" t="n">
        <v>2972.408</v>
      </c>
      <c r="BG24" s="0" t="n">
        <v>2824.666</v>
      </c>
      <c r="BH24" s="0" t="n">
        <v>3685.981</v>
      </c>
      <c r="BI24" s="0" t="n">
        <v>2182.83</v>
      </c>
      <c r="BJ24" s="0" t="n">
        <v>2662.186</v>
      </c>
      <c r="BK24" s="0" t="n">
        <v>2311.902</v>
      </c>
      <c r="BL24" s="0" t="n">
        <v>3250.976</v>
      </c>
      <c r="BM24" s="0" t="n">
        <v>2394.117</v>
      </c>
      <c r="BN24" s="0" t="n">
        <v>2470.158</v>
      </c>
      <c r="BO24" s="0" t="n">
        <v>3664.504</v>
      </c>
      <c r="BP24" s="0" t="n">
        <v>1373.404</v>
      </c>
      <c r="BQ24" s="0" t="n">
        <v>2177.632</v>
      </c>
      <c r="BR24" s="0" t="n">
        <v>1671.103</v>
      </c>
      <c r="BS24" s="0" t="n">
        <v>4400.521</v>
      </c>
      <c r="BT24" s="0" t="n">
        <v>1876.911</v>
      </c>
      <c r="BU24" s="0" t="n">
        <v>1729.449</v>
      </c>
      <c r="BV24" s="0" t="n">
        <v>2260.454</v>
      </c>
      <c r="BW24" s="0" t="n">
        <v>2084.67</v>
      </c>
      <c r="BX24" s="0" t="n">
        <v>2478.669</v>
      </c>
      <c r="BY24" s="0" t="n">
        <v>2554.811</v>
      </c>
      <c r="BZ24" s="0" t="n">
        <v>3935.428</v>
      </c>
      <c r="CA24" s="0" t="n">
        <v>3964.712</v>
      </c>
      <c r="CB24" s="0" t="n">
        <v>3243.213</v>
      </c>
      <c r="CC24" s="0" t="n">
        <v>4944.464</v>
      </c>
      <c r="CD24" s="0" t="n">
        <v>1656.262</v>
      </c>
      <c r="CE24" s="0" t="n">
        <v>4125.258</v>
      </c>
      <c r="CF24" s="0" t="n">
        <v>2535.427</v>
      </c>
      <c r="CG24" s="0" t="n">
        <v>4016.911</v>
      </c>
      <c r="CH24" s="0" t="n">
        <v>3366.805</v>
      </c>
      <c r="CI24" s="0" t="n">
        <v>2631.963</v>
      </c>
      <c r="CJ24" s="0" t="n">
        <v>3607.622</v>
      </c>
    </row>
    <row r="25" customFormat="false" ht="13.2" hidden="false" customHeight="false" outlineLevel="0" collapsed="false">
      <c r="A25" s="0" t="s">
        <v>135</v>
      </c>
      <c r="B25" s="0" t="s">
        <v>136</v>
      </c>
      <c r="C25" s="0" t="n">
        <v>4460.359</v>
      </c>
      <c r="D25" s="0" t="n">
        <v>5117.432</v>
      </c>
      <c r="E25" s="0" t="n">
        <v>3639.165</v>
      </c>
      <c r="F25" s="0" t="n">
        <v>5826.212</v>
      </c>
      <c r="G25" s="0" t="n">
        <v>4051.432</v>
      </c>
      <c r="H25" s="0" t="n">
        <v>4773.335</v>
      </c>
      <c r="I25" s="0" t="n">
        <v>7153.42</v>
      </c>
      <c r="J25" s="0" t="n">
        <v>3464.7</v>
      </c>
      <c r="K25" s="0" t="n">
        <v>8271.715</v>
      </c>
      <c r="L25" s="0" t="n">
        <v>5904.517</v>
      </c>
      <c r="M25" s="0" t="n">
        <v>5942.568</v>
      </c>
      <c r="N25" s="0" t="n">
        <v>6509.499</v>
      </c>
      <c r="O25" s="0" t="n">
        <v>3396.505</v>
      </c>
      <c r="P25" s="0" t="n">
        <v>5107.899</v>
      </c>
      <c r="Q25" s="0" t="n">
        <v>5211.755</v>
      </c>
      <c r="R25" s="0" t="n">
        <v>4954.438</v>
      </c>
      <c r="S25" s="0" t="n">
        <v>4101.662</v>
      </c>
      <c r="T25" s="0" t="n">
        <v>4461.415</v>
      </c>
      <c r="U25" s="0" t="n">
        <v>4261.326</v>
      </c>
      <c r="V25" s="0" t="n">
        <v>4938.461</v>
      </c>
      <c r="W25" s="0" t="n">
        <v>5386.297</v>
      </c>
      <c r="X25" s="0" t="n">
        <v>6571.063</v>
      </c>
      <c r="Y25" s="0" t="n">
        <v>5844.136</v>
      </c>
      <c r="Z25" s="0" t="n">
        <v>4546.971</v>
      </c>
      <c r="AA25" s="0" t="n">
        <v>6350.242</v>
      </c>
      <c r="AB25" s="0" t="n">
        <v>4820.498</v>
      </c>
      <c r="AC25" s="0" t="n">
        <v>4327.265</v>
      </c>
      <c r="AD25" s="0" t="n">
        <v>6566.645</v>
      </c>
      <c r="AE25" s="0" t="n">
        <v>7634.069</v>
      </c>
      <c r="AF25" s="0" t="n">
        <v>4629.502</v>
      </c>
      <c r="AG25" s="0" t="n">
        <v>3918.847</v>
      </c>
      <c r="AH25" s="0" t="n">
        <v>8174.966</v>
      </c>
      <c r="AI25" s="0" t="n">
        <v>12224.57</v>
      </c>
      <c r="AJ25" s="0" t="n">
        <v>6672.498</v>
      </c>
      <c r="AK25" s="0" t="n">
        <v>11136.56</v>
      </c>
      <c r="AL25" s="0" t="n">
        <v>12092.47</v>
      </c>
      <c r="AM25" s="0" t="n">
        <v>8874.28</v>
      </c>
      <c r="AN25" s="0" t="n">
        <v>10986.33</v>
      </c>
      <c r="AO25" s="0" t="n">
        <v>11889.94</v>
      </c>
      <c r="AP25" s="0" t="n">
        <v>6816.257</v>
      </c>
      <c r="AQ25" s="0" t="n">
        <v>17138.03</v>
      </c>
      <c r="AR25" s="0" t="n">
        <v>8997.302</v>
      </c>
      <c r="AS25" s="0" t="n">
        <v>18973.87</v>
      </c>
      <c r="AT25" s="0" t="n">
        <v>6708.052</v>
      </c>
      <c r="AU25" s="0" t="n">
        <v>7981.096</v>
      </c>
      <c r="AV25" s="0" t="n">
        <v>6203.235</v>
      </c>
      <c r="AW25" s="0" t="n">
        <v>10146.51</v>
      </c>
      <c r="AX25" s="0" t="n">
        <v>18263.98</v>
      </c>
      <c r="AY25" s="0" t="n">
        <v>8293.557</v>
      </c>
      <c r="AZ25" s="0" t="n">
        <v>5145.852</v>
      </c>
      <c r="BA25" s="0" t="n">
        <v>10911.32</v>
      </c>
      <c r="BB25" s="0" t="n">
        <v>6734.143</v>
      </c>
      <c r="BC25" s="0" t="n">
        <v>15581.83</v>
      </c>
      <c r="BD25" s="0" t="n">
        <v>13647.55</v>
      </c>
      <c r="BE25" s="0" t="n">
        <v>6122.344</v>
      </c>
      <c r="BF25" s="0" t="n">
        <v>17142.62</v>
      </c>
      <c r="BG25" s="0" t="n">
        <v>8444.96</v>
      </c>
      <c r="BH25" s="0" t="n">
        <v>5133.713</v>
      </c>
      <c r="BI25" s="0" t="n">
        <v>8648.783</v>
      </c>
      <c r="BJ25" s="0" t="n">
        <v>10890.53</v>
      </c>
      <c r="BK25" s="0" t="n">
        <v>8167.626</v>
      </c>
      <c r="BL25" s="0" t="n">
        <v>15286.46</v>
      </c>
      <c r="BM25" s="0" t="n">
        <v>9139.583</v>
      </c>
      <c r="BN25" s="0" t="n">
        <v>9876.426</v>
      </c>
      <c r="BO25" s="0" t="n">
        <v>4736.077</v>
      </c>
      <c r="BP25" s="0" t="n">
        <v>5769.882</v>
      </c>
      <c r="BQ25" s="0" t="n">
        <v>9383.077</v>
      </c>
      <c r="BR25" s="0" t="n">
        <v>7366.413</v>
      </c>
      <c r="BS25" s="0" t="n">
        <v>10152.74</v>
      </c>
      <c r="BT25" s="0" t="n">
        <v>6701.354</v>
      </c>
      <c r="BU25" s="0" t="n">
        <v>9881.559</v>
      </c>
      <c r="BV25" s="0" t="n">
        <v>16896.88</v>
      </c>
      <c r="BW25" s="0" t="n">
        <v>6262.51</v>
      </c>
      <c r="BX25" s="0" t="n">
        <v>15152.5</v>
      </c>
      <c r="BY25" s="0" t="n">
        <v>14933.05</v>
      </c>
      <c r="BZ25" s="0" t="n">
        <v>9087.513</v>
      </c>
      <c r="CA25" s="0" t="n">
        <v>16190.67</v>
      </c>
      <c r="CB25" s="0" t="n">
        <v>6449.913</v>
      </c>
      <c r="CC25" s="0" t="n">
        <v>7359.05</v>
      </c>
      <c r="CD25" s="0" t="n">
        <v>7671.533</v>
      </c>
      <c r="CE25" s="0" t="n">
        <v>11039.31</v>
      </c>
      <c r="CF25" s="0" t="n">
        <v>19205.5</v>
      </c>
      <c r="CG25" s="0" t="n">
        <v>16754.69</v>
      </c>
      <c r="CH25" s="0" t="n">
        <v>13533.87</v>
      </c>
      <c r="CI25" s="0" t="n">
        <v>14351.47</v>
      </c>
      <c r="CJ25" s="0" t="n">
        <v>7992.808</v>
      </c>
    </row>
    <row r="26" customFormat="false" ht="13.2" hidden="false" customHeight="false" outlineLevel="0" collapsed="false">
      <c r="A26" s="0" t="s">
        <v>137</v>
      </c>
      <c r="B26" s="0" t="s">
        <v>138</v>
      </c>
      <c r="C26" s="0" t="n">
        <v>4139.199</v>
      </c>
      <c r="D26" s="0" t="n">
        <v>4193.012</v>
      </c>
      <c r="E26" s="0" t="n">
        <v>5891.275</v>
      </c>
      <c r="F26" s="0" t="n">
        <v>1739.38</v>
      </c>
      <c r="G26" s="0" t="n">
        <v>1506.493</v>
      </c>
      <c r="H26" s="0" t="n">
        <v>810.7564</v>
      </c>
      <c r="I26" s="0" t="n">
        <v>1653.966</v>
      </c>
      <c r="J26" s="0" t="n">
        <v>6220.087</v>
      </c>
      <c r="K26" s="0" t="n">
        <v>1206.264</v>
      </c>
      <c r="L26" s="0" t="n">
        <v>603.8945</v>
      </c>
      <c r="M26" s="0" t="n">
        <v>1079.325</v>
      </c>
      <c r="N26" s="0" t="n">
        <v>1739.188</v>
      </c>
      <c r="O26" s="0" t="n">
        <v>486.3518</v>
      </c>
      <c r="P26" s="0" t="n">
        <v>3519.728</v>
      </c>
      <c r="Q26" s="0" t="n">
        <v>1840.386</v>
      </c>
      <c r="R26" s="0" t="n">
        <v>3677.808</v>
      </c>
      <c r="S26" s="0" t="n">
        <v>3771.731</v>
      </c>
      <c r="T26" s="0" t="n">
        <v>913.9553</v>
      </c>
      <c r="U26" s="0" t="n">
        <v>3282.008</v>
      </c>
      <c r="V26" s="0" t="n">
        <v>8880.068</v>
      </c>
      <c r="W26" s="0" t="n">
        <v>587.8947</v>
      </c>
      <c r="X26" s="0" t="n">
        <v>7033.443</v>
      </c>
      <c r="Y26" s="0" t="n">
        <v>1465.54</v>
      </c>
      <c r="Z26" s="0" t="n">
        <v>664.2516</v>
      </c>
      <c r="AA26" s="0" t="n">
        <v>2573.259</v>
      </c>
      <c r="AB26" s="0" t="n">
        <v>1158.663</v>
      </c>
      <c r="AC26" s="0" t="n">
        <v>1311.701</v>
      </c>
      <c r="AD26" s="0" t="n">
        <v>4401.344</v>
      </c>
      <c r="AE26" s="0" t="n">
        <v>1732.771</v>
      </c>
      <c r="AF26" s="0" t="n">
        <v>1714.884</v>
      </c>
      <c r="AG26" s="0" t="n">
        <v>740.3202</v>
      </c>
      <c r="AH26" s="0" t="n">
        <v>1232.536</v>
      </c>
      <c r="AI26" s="0" t="n">
        <v>770.9567</v>
      </c>
      <c r="AJ26" s="0" t="n">
        <v>573.6682</v>
      </c>
      <c r="AK26" s="0" t="n">
        <v>885.296</v>
      </c>
      <c r="AL26" s="0" t="n">
        <v>582.2709</v>
      </c>
      <c r="AM26" s="0" t="n">
        <v>2350.072</v>
      </c>
      <c r="AN26" s="0" t="n">
        <v>569.1048</v>
      </c>
      <c r="AO26" s="0" t="n">
        <v>718.7905</v>
      </c>
      <c r="AP26" s="0" t="n">
        <v>568.3647</v>
      </c>
      <c r="AQ26" s="0" t="n">
        <v>495.4243</v>
      </c>
      <c r="AR26" s="0" t="n">
        <v>4690.813</v>
      </c>
      <c r="AS26" s="0" t="n">
        <v>822.6218</v>
      </c>
      <c r="AT26" s="0" t="n">
        <v>5685.462</v>
      </c>
      <c r="AU26" s="0" t="n">
        <v>576.1407</v>
      </c>
      <c r="AV26" s="0" t="n">
        <v>1774.119</v>
      </c>
      <c r="AW26" s="0" t="n">
        <v>631.0698</v>
      </c>
      <c r="AX26" s="0" t="n">
        <v>479.9706</v>
      </c>
      <c r="AY26" s="0" t="n">
        <v>579.1161</v>
      </c>
      <c r="AZ26" s="0" t="n">
        <v>1644.005</v>
      </c>
      <c r="BA26" s="0" t="n">
        <v>527.513</v>
      </c>
      <c r="BB26" s="0" t="n">
        <v>1323.052</v>
      </c>
      <c r="BC26" s="0" t="n">
        <v>1041.406</v>
      </c>
      <c r="BD26" s="0" t="n">
        <v>450.3992</v>
      </c>
      <c r="BE26" s="0" t="n">
        <v>450.9323</v>
      </c>
      <c r="BF26" s="0" t="n">
        <v>623.8805</v>
      </c>
      <c r="BG26" s="0" t="n">
        <v>679.0972</v>
      </c>
      <c r="BH26" s="0" t="n">
        <v>998.5427</v>
      </c>
      <c r="BI26" s="0" t="n">
        <v>754.6134</v>
      </c>
      <c r="BJ26" s="0" t="n">
        <v>1797.668</v>
      </c>
      <c r="BK26" s="0" t="n">
        <v>699.5942</v>
      </c>
      <c r="BL26" s="0" t="n">
        <v>609.7134</v>
      </c>
      <c r="BM26" s="0" t="n">
        <v>470.5705</v>
      </c>
      <c r="BN26" s="0" t="n">
        <v>577.8328</v>
      </c>
      <c r="BO26" s="0" t="n">
        <v>1588.407</v>
      </c>
      <c r="BP26" s="0" t="n">
        <v>445.6928</v>
      </c>
      <c r="BQ26" s="0" t="n">
        <v>450.7883</v>
      </c>
      <c r="BR26" s="0" t="n">
        <v>455.4515</v>
      </c>
      <c r="BS26" s="0" t="n">
        <v>1074.625</v>
      </c>
      <c r="BT26" s="0" t="n">
        <v>624.4128</v>
      </c>
      <c r="BU26" s="0" t="n">
        <v>601.9421</v>
      </c>
      <c r="BV26" s="0" t="n">
        <v>583.6813</v>
      </c>
      <c r="BW26" s="0" t="n">
        <v>1299.105</v>
      </c>
      <c r="BX26" s="0" t="n">
        <v>704.6417</v>
      </c>
      <c r="BY26" s="0" t="n">
        <v>498.4194</v>
      </c>
      <c r="BZ26" s="0" t="n">
        <v>562.3518</v>
      </c>
      <c r="CA26" s="0" t="n">
        <v>492.1509</v>
      </c>
      <c r="CB26" s="0" t="n">
        <v>637.2053</v>
      </c>
      <c r="CC26" s="0" t="n">
        <v>3342.973</v>
      </c>
      <c r="CD26" s="0" t="n">
        <v>535.207</v>
      </c>
      <c r="CE26" s="0" t="n">
        <v>1443.373</v>
      </c>
      <c r="CF26" s="0" t="n">
        <v>613.1758</v>
      </c>
      <c r="CG26" s="0" t="n">
        <v>5965.423</v>
      </c>
      <c r="CH26" s="0" t="n">
        <v>478.5179</v>
      </c>
      <c r="CI26" s="0" t="n">
        <v>534.3807</v>
      </c>
      <c r="CJ26" s="0" t="n">
        <v>4061.085</v>
      </c>
    </row>
    <row r="27" customFormat="false" ht="13.2" hidden="false" customHeight="false" outlineLevel="0" collapsed="false">
      <c r="A27" s="0" t="s">
        <v>139</v>
      </c>
      <c r="B27" s="0" t="s">
        <v>140</v>
      </c>
      <c r="C27" s="0" t="n">
        <v>6540.028</v>
      </c>
      <c r="D27" s="0" t="n">
        <v>7806.536</v>
      </c>
      <c r="E27" s="0" t="n">
        <v>4872.801</v>
      </c>
      <c r="F27" s="0" t="n">
        <v>4315.329</v>
      </c>
      <c r="G27" s="0" t="n">
        <v>8533.058</v>
      </c>
      <c r="H27" s="0" t="n">
        <v>1495.754</v>
      </c>
      <c r="I27" s="0" t="n">
        <v>6845.839</v>
      </c>
      <c r="J27" s="0" t="n">
        <v>5902.707</v>
      </c>
      <c r="K27" s="0" t="n">
        <v>5301.794</v>
      </c>
      <c r="L27" s="0" t="n">
        <v>8369.128</v>
      </c>
      <c r="M27" s="0" t="n">
        <v>6115.308</v>
      </c>
      <c r="N27" s="0" t="n">
        <v>7211.366</v>
      </c>
      <c r="O27" s="0" t="n">
        <v>3939.171</v>
      </c>
      <c r="P27" s="0" t="n">
        <v>9363.762</v>
      </c>
      <c r="Q27" s="0" t="n">
        <v>4632.151</v>
      </c>
      <c r="R27" s="0" t="n">
        <v>7443.897</v>
      </c>
      <c r="S27" s="0" t="n">
        <v>5696.141</v>
      </c>
      <c r="T27" s="0" t="n">
        <v>4661.897</v>
      </c>
      <c r="U27" s="0" t="n">
        <v>5449.848</v>
      </c>
      <c r="V27" s="0" t="n">
        <v>9915.247</v>
      </c>
      <c r="W27" s="0" t="n">
        <v>5162.909</v>
      </c>
      <c r="X27" s="0" t="n">
        <v>8209.902</v>
      </c>
      <c r="Y27" s="0" t="n">
        <v>3148.578</v>
      </c>
      <c r="Z27" s="0" t="n">
        <v>2690.026</v>
      </c>
      <c r="AA27" s="0" t="n">
        <v>7909.354</v>
      </c>
      <c r="AB27" s="0" t="n">
        <v>6225.088</v>
      </c>
      <c r="AC27" s="0" t="n">
        <v>6731.739</v>
      </c>
      <c r="AD27" s="0" t="n">
        <v>7937.157</v>
      </c>
      <c r="AE27" s="0" t="n">
        <v>8961.375</v>
      </c>
      <c r="AF27" s="0" t="n">
        <v>2785.114</v>
      </c>
      <c r="AG27" s="0" t="n">
        <v>5333.091</v>
      </c>
      <c r="AH27" s="0" t="n">
        <v>7838.502</v>
      </c>
      <c r="AI27" s="0" t="n">
        <v>4394.026</v>
      </c>
      <c r="AJ27" s="0" t="n">
        <v>2490.964</v>
      </c>
      <c r="AK27" s="0" t="n">
        <v>4869.145</v>
      </c>
      <c r="AL27" s="0" t="n">
        <v>7592.508</v>
      </c>
      <c r="AM27" s="0" t="n">
        <v>5978.334</v>
      </c>
      <c r="AN27" s="0" t="n">
        <v>4961.27</v>
      </c>
      <c r="AO27" s="0" t="n">
        <v>4360.677</v>
      </c>
      <c r="AP27" s="0" t="n">
        <v>5977.574</v>
      </c>
      <c r="AQ27" s="0" t="n">
        <v>2847.203</v>
      </c>
      <c r="AR27" s="0" t="n">
        <v>7912.266</v>
      </c>
      <c r="AS27" s="0" t="n">
        <v>5333.345</v>
      </c>
      <c r="AT27" s="0" t="n">
        <v>6638.806</v>
      </c>
      <c r="AU27" s="0" t="n">
        <v>4615.596</v>
      </c>
      <c r="AV27" s="0" t="n">
        <v>2413.999</v>
      </c>
      <c r="AW27" s="0" t="n">
        <v>6647.773</v>
      </c>
      <c r="AX27" s="0" t="n">
        <v>2196.999</v>
      </c>
      <c r="AY27" s="0" t="n">
        <v>3371.298</v>
      </c>
      <c r="AZ27" s="0" t="n">
        <v>8451.646</v>
      </c>
      <c r="BA27" s="0" t="n">
        <v>2881.723</v>
      </c>
      <c r="BB27" s="0" t="n">
        <v>3664.045</v>
      </c>
      <c r="BC27" s="0" t="n">
        <v>3120.818</v>
      </c>
      <c r="BD27" s="0" t="n">
        <v>3986.728</v>
      </c>
      <c r="BE27" s="0" t="n">
        <v>5788.161</v>
      </c>
      <c r="BF27" s="0" t="n">
        <v>4527.058</v>
      </c>
      <c r="BG27" s="0" t="n">
        <v>7535.12</v>
      </c>
      <c r="BH27" s="0" t="n">
        <v>7504.731</v>
      </c>
      <c r="BI27" s="0" t="n">
        <v>6061.378</v>
      </c>
      <c r="BJ27" s="0" t="n">
        <v>8600.701</v>
      </c>
      <c r="BK27" s="0" t="n">
        <v>8773.062</v>
      </c>
      <c r="BL27" s="0" t="n">
        <v>2343.55</v>
      </c>
      <c r="BM27" s="0" t="n">
        <v>8912.862</v>
      </c>
      <c r="BN27" s="0" t="n">
        <v>7119.109</v>
      </c>
      <c r="BO27" s="0" t="n">
        <v>3731.15</v>
      </c>
      <c r="BP27" s="0" t="n">
        <v>4665.321</v>
      </c>
      <c r="BQ27" s="0" t="n">
        <v>5877.589</v>
      </c>
      <c r="BR27" s="0" t="n">
        <v>7671.795</v>
      </c>
      <c r="BS27" s="0" t="n">
        <v>3089.275</v>
      </c>
      <c r="BT27" s="0" t="n">
        <v>2815.855</v>
      </c>
      <c r="BU27" s="0" t="n">
        <v>6496.781</v>
      </c>
      <c r="BV27" s="0" t="n">
        <v>2931.849</v>
      </c>
      <c r="BW27" s="0" t="n">
        <v>8724.333</v>
      </c>
      <c r="BX27" s="0" t="n">
        <v>4952.414</v>
      </c>
      <c r="BY27" s="0" t="n">
        <v>7674.479</v>
      </c>
      <c r="BZ27" s="0" t="n">
        <v>5061.282</v>
      </c>
      <c r="CA27" s="0" t="n">
        <v>2681.601</v>
      </c>
      <c r="CB27" s="0" t="n">
        <v>3924.137</v>
      </c>
      <c r="CC27" s="0" t="n">
        <v>6487.652</v>
      </c>
      <c r="CD27" s="0" t="n">
        <v>8607.27</v>
      </c>
      <c r="CE27" s="0" t="n">
        <v>2788.26</v>
      </c>
      <c r="CF27" s="0" t="n">
        <v>3153.037</v>
      </c>
      <c r="CG27" s="0" t="n">
        <v>4402.545</v>
      </c>
      <c r="CH27" s="0" t="n">
        <v>1997.704</v>
      </c>
      <c r="CI27" s="0" t="n">
        <v>2467.076</v>
      </c>
      <c r="CJ27" s="0" t="n">
        <v>5503.318</v>
      </c>
    </row>
    <row r="28" customFormat="false" ht="13.2" hidden="false" customHeight="false" outlineLevel="0" collapsed="false">
      <c r="A28" s="0" t="s">
        <v>141</v>
      </c>
      <c r="B28" s="0" t="s">
        <v>142</v>
      </c>
      <c r="C28" s="0" t="n">
        <v>10513.93</v>
      </c>
      <c r="D28" s="0" t="n">
        <v>16631.96</v>
      </c>
      <c r="E28" s="0" t="n">
        <v>7208.204</v>
      </c>
      <c r="F28" s="0" t="n">
        <v>2869.79</v>
      </c>
      <c r="G28" s="0" t="n">
        <v>12262.63</v>
      </c>
      <c r="H28" s="0" t="n">
        <v>1849.532</v>
      </c>
      <c r="I28" s="0" t="n">
        <v>2973.417</v>
      </c>
      <c r="J28" s="0" t="n">
        <v>5570.4</v>
      </c>
      <c r="K28" s="0" t="n">
        <v>2598.123</v>
      </c>
      <c r="L28" s="0" t="n">
        <v>11603.25</v>
      </c>
      <c r="M28" s="0" t="n">
        <v>5568.67</v>
      </c>
      <c r="N28" s="0" t="n">
        <v>14050.24</v>
      </c>
      <c r="O28" s="0" t="n">
        <v>7303.574</v>
      </c>
      <c r="P28" s="0" t="n">
        <v>12319.67</v>
      </c>
      <c r="Q28" s="0" t="n">
        <v>15595.67</v>
      </c>
      <c r="R28" s="0" t="n">
        <v>11730.85</v>
      </c>
      <c r="S28" s="0" t="n">
        <v>13349.66</v>
      </c>
      <c r="T28" s="0" t="n">
        <v>1337.898</v>
      </c>
      <c r="U28" s="0" t="n">
        <v>23066.33</v>
      </c>
      <c r="V28" s="0" t="n">
        <v>3231.007</v>
      </c>
      <c r="W28" s="0" t="n">
        <v>4045.627</v>
      </c>
      <c r="X28" s="0" t="n">
        <v>7363.95</v>
      </c>
      <c r="Y28" s="0" t="n">
        <v>4120.486</v>
      </c>
      <c r="Z28" s="0" t="n">
        <v>3617.256</v>
      </c>
      <c r="AA28" s="0" t="n">
        <v>3740.722</v>
      </c>
      <c r="AB28" s="0" t="n">
        <v>6302.705</v>
      </c>
      <c r="AC28" s="0" t="n">
        <v>4184.842</v>
      </c>
      <c r="AD28" s="0" t="n">
        <v>1320.807</v>
      </c>
      <c r="AE28" s="0" t="n">
        <v>7168.342</v>
      </c>
      <c r="AF28" s="0" t="n">
        <v>1346.543</v>
      </c>
      <c r="AG28" s="0" t="n">
        <v>8616.979</v>
      </c>
      <c r="AH28" s="0" t="n">
        <v>4906.53</v>
      </c>
      <c r="AI28" s="0" t="n">
        <v>3820.337</v>
      </c>
      <c r="AJ28" s="0" t="n">
        <v>2583.014</v>
      </c>
      <c r="AK28" s="0" t="n">
        <v>3172.143</v>
      </c>
      <c r="AL28" s="0" t="n">
        <v>2731.541</v>
      </c>
      <c r="AM28" s="0" t="n">
        <v>3131.744</v>
      </c>
      <c r="AN28" s="0" t="n">
        <v>2656.263</v>
      </c>
      <c r="AO28" s="0" t="n">
        <v>2632.389</v>
      </c>
      <c r="AP28" s="0" t="n">
        <v>2101.124</v>
      </c>
      <c r="AQ28" s="0" t="n">
        <v>1012.229</v>
      </c>
      <c r="AR28" s="0" t="n">
        <v>1811.3</v>
      </c>
      <c r="AS28" s="0" t="n">
        <v>2216.991</v>
      </c>
      <c r="AT28" s="0" t="n">
        <v>2211.58</v>
      </c>
      <c r="AU28" s="0" t="n">
        <v>1568.683</v>
      </c>
      <c r="AV28" s="0" t="n">
        <v>1922.04</v>
      </c>
      <c r="AW28" s="0" t="n">
        <v>2372.185</v>
      </c>
      <c r="AX28" s="0" t="n">
        <v>1448.479</v>
      </c>
      <c r="AY28" s="0" t="n">
        <v>1273.574</v>
      </c>
      <c r="AZ28" s="0" t="n">
        <v>2635.213</v>
      </c>
      <c r="BA28" s="0" t="n">
        <v>2572.681</v>
      </c>
      <c r="BB28" s="0" t="n">
        <v>2258.91</v>
      </c>
      <c r="BC28" s="0" t="n">
        <v>1242.783</v>
      </c>
      <c r="BD28" s="0" t="n">
        <v>2642.941</v>
      </c>
      <c r="BE28" s="0" t="n">
        <v>2851.198</v>
      </c>
      <c r="BF28" s="0" t="n">
        <v>5887.445</v>
      </c>
      <c r="BG28" s="0" t="n">
        <v>2772.197</v>
      </c>
      <c r="BH28" s="0" t="n">
        <v>6725.689</v>
      </c>
      <c r="BI28" s="0" t="n">
        <v>2438.359</v>
      </c>
      <c r="BJ28" s="0" t="n">
        <v>4110.077</v>
      </c>
      <c r="BK28" s="0" t="n">
        <v>2197.48</v>
      </c>
      <c r="BL28" s="0" t="n">
        <v>1634.247</v>
      </c>
      <c r="BM28" s="0" t="n">
        <v>5837.792</v>
      </c>
      <c r="BN28" s="0" t="n">
        <v>2038.49</v>
      </c>
      <c r="BO28" s="0" t="n">
        <v>4039.217</v>
      </c>
      <c r="BP28" s="0" t="n">
        <v>2050.622</v>
      </c>
      <c r="BQ28" s="0" t="n">
        <v>3597.725</v>
      </c>
      <c r="BR28" s="0" t="n">
        <v>4988.524</v>
      </c>
      <c r="BS28" s="0" t="n">
        <v>1563.147</v>
      </c>
      <c r="BT28" s="0" t="n">
        <v>2652.347</v>
      </c>
      <c r="BU28" s="0" t="n">
        <v>3217.665</v>
      </c>
      <c r="BV28" s="0" t="n">
        <v>1679.315</v>
      </c>
      <c r="BW28" s="0" t="n">
        <v>5309.644</v>
      </c>
      <c r="BX28" s="0" t="n">
        <v>2726.38</v>
      </c>
      <c r="BY28" s="0" t="n">
        <v>3117.043</v>
      </c>
      <c r="BZ28" s="0" t="n">
        <v>3503.475</v>
      </c>
      <c r="CA28" s="0" t="n">
        <v>3259.906</v>
      </c>
      <c r="CB28" s="0" t="n">
        <v>2435.574</v>
      </c>
      <c r="CC28" s="0" t="n">
        <v>4365.696</v>
      </c>
      <c r="CD28" s="0" t="n">
        <v>1244.652</v>
      </c>
      <c r="CE28" s="0" t="n">
        <v>3798.97</v>
      </c>
      <c r="CF28" s="0" t="n">
        <v>1690.302</v>
      </c>
      <c r="CG28" s="0" t="n">
        <v>3320.341</v>
      </c>
      <c r="CH28" s="0" t="n">
        <v>1814.426</v>
      </c>
      <c r="CI28" s="0" t="n">
        <v>1522.192</v>
      </c>
      <c r="CJ28" s="0" t="n">
        <v>3174.548</v>
      </c>
    </row>
    <row r="29" customFormat="false" ht="13.2" hidden="false" customHeight="false" outlineLevel="0" collapsed="false">
      <c r="A29" s="0" t="s">
        <v>143</v>
      </c>
      <c r="B29" s="0" t="s">
        <v>144</v>
      </c>
      <c r="C29" s="0" t="n">
        <v>5587.034</v>
      </c>
      <c r="D29" s="0" t="n">
        <v>2971.319</v>
      </c>
      <c r="E29" s="0" t="n">
        <v>3350.597</v>
      </c>
      <c r="F29" s="0" t="n">
        <v>10446.76</v>
      </c>
      <c r="G29" s="0" t="n">
        <v>3415.348</v>
      </c>
      <c r="H29" s="0" t="n">
        <v>13598.39</v>
      </c>
      <c r="I29" s="0" t="n">
        <v>10229.81</v>
      </c>
      <c r="J29" s="0" t="n">
        <v>4008.995</v>
      </c>
      <c r="K29" s="0" t="n">
        <v>10102.24</v>
      </c>
      <c r="L29" s="0" t="n">
        <v>3741.331</v>
      </c>
      <c r="M29" s="0" t="n">
        <v>5919.542</v>
      </c>
      <c r="N29" s="0" t="n">
        <v>4364.203</v>
      </c>
      <c r="O29" s="0" t="n">
        <v>7484.135</v>
      </c>
      <c r="P29" s="0" t="n">
        <v>2473.587</v>
      </c>
      <c r="Q29" s="0" t="n">
        <v>7586.004</v>
      </c>
      <c r="R29" s="0" t="n">
        <v>2414.457</v>
      </c>
      <c r="S29" s="0" t="n">
        <v>6012.55</v>
      </c>
      <c r="T29" s="0" t="n">
        <v>7838.714</v>
      </c>
      <c r="U29" s="0" t="n">
        <v>3866.592</v>
      </c>
      <c r="V29" s="0" t="n">
        <v>11040.34</v>
      </c>
      <c r="W29" s="0" t="n">
        <v>7253.808</v>
      </c>
      <c r="X29" s="0" t="n">
        <v>6742.429</v>
      </c>
      <c r="Y29" s="0" t="n">
        <v>3087.243</v>
      </c>
      <c r="Z29" s="0" t="n">
        <v>4737.506</v>
      </c>
      <c r="AA29" s="0" t="n">
        <v>9387.711</v>
      </c>
      <c r="AB29" s="0" t="n">
        <v>10940.9</v>
      </c>
      <c r="AC29" s="0" t="n">
        <v>5383.37</v>
      </c>
      <c r="AD29" s="0" t="n">
        <v>15413.12</v>
      </c>
      <c r="AE29" s="0" t="n">
        <v>5478.587</v>
      </c>
      <c r="AF29" s="0" t="n">
        <v>10963.93</v>
      </c>
      <c r="AG29" s="0" t="n">
        <v>7304.269</v>
      </c>
      <c r="AH29" s="0" t="n">
        <v>8812.229</v>
      </c>
      <c r="AI29" s="0" t="n">
        <v>3526.301</v>
      </c>
      <c r="AJ29" s="0" t="n">
        <v>9461.952</v>
      </c>
      <c r="AK29" s="0" t="n">
        <v>9708.742</v>
      </c>
      <c r="AL29" s="0" t="n">
        <v>7290.087</v>
      </c>
      <c r="AM29" s="0" t="n">
        <v>11263.63</v>
      </c>
      <c r="AN29" s="0" t="n">
        <v>5945.295</v>
      </c>
      <c r="AO29" s="0" t="n">
        <v>10344.47</v>
      </c>
      <c r="AP29" s="0" t="n">
        <v>8679.231</v>
      </c>
      <c r="AQ29" s="0" t="n">
        <v>9375.96</v>
      </c>
      <c r="AR29" s="0" t="n">
        <v>4708.629</v>
      </c>
      <c r="AS29" s="0" t="n">
        <v>3184.238</v>
      </c>
      <c r="AT29" s="0" t="n">
        <v>3730.522</v>
      </c>
      <c r="AU29" s="0" t="n">
        <v>4300.72</v>
      </c>
      <c r="AV29" s="0" t="n">
        <v>5491.06</v>
      </c>
      <c r="AW29" s="0" t="n">
        <v>10448.12</v>
      </c>
      <c r="AX29" s="0" t="n">
        <v>4685.668</v>
      </c>
      <c r="AY29" s="0" t="n">
        <v>3255.398</v>
      </c>
      <c r="AZ29" s="0" t="n">
        <v>9736.823</v>
      </c>
      <c r="BA29" s="0" t="n">
        <v>3041.378</v>
      </c>
      <c r="BB29" s="0" t="n">
        <v>13317.72</v>
      </c>
      <c r="BC29" s="0" t="n">
        <v>5592.18</v>
      </c>
      <c r="BD29" s="0" t="n">
        <v>3656.161</v>
      </c>
      <c r="BE29" s="0" t="n">
        <v>5986.776</v>
      </c>
      <c r="BF29" s="0" t="n">
        <v>5139.504</v>
      </c>
      <c r="BG29" s="0" t="n">
        <v>7215.833</v>
      </c>
      <c r="BH29" s="0" t="n">
        <v>10075.51</v>
      </c>
      <c r="BI29" s="0" t="n">
        <v>5886.911</v>
      </c>
      <c r="BJ29" s="0" t="n">
        <v>3611.884</v>
      </c>
      <c r="BK29" s="0" t="n">
        <v>3621.609</v>
      </c>
      <c r="BL29" s="0" t="n">
        <v>7945.686</v>
      </c>
      <c r="BM29" s="0" t="n">
        <v>10249.82</v>
      </c>
      <c r="BN29" s="0" t="n">
        <v>7494.02</v>
      </c>
      <c r="BO29" s="0" t="n">
        <v>4475.005</v>
      </c>
      <c r="BP29" s="0" t="n">
        <v>4733.441</v>
      </c>
      <c r="BQ29" s="0" t="n">
        <v>4517.697</v>
      </c>
      <c r="BR29" s="0" t="n">
        <v>3776.005</v>
      </c>
      <c r="BS29" s="0" t="n">
        <v>7784.784</v>
      </c>
      <c r="BT29" s="0" t="n">
        <v>6245.34</v>
      </c>
      <c r="BU29" s="0" t="n">
        <v>4790.208</v>
      </c>
      <c r="BV29" s="0" t="n">
        <v>1916.783</v>
      </c>
      <c r="BW29" s="0" t="n">
        <v>5128.851</v>
      </c>
      <c r="BX29" s="0" t="n">
        <v>7451.448</v>
      </c>
      <c r="BY29" s="0" t="n">
        <v>10126.88</v>
      </c>
      <c r="BZ29" s="0" t="n">
        <v>6288.374</v>
      </c>
      <c r="CA29" s="0" t="n">
        <v>5956.566</v>
      </c>
      <c r="CB29" s="0" t="n">
        <v>8469.928</v>
      </c>
      <c r="CC29" s="0" t="n">
        <v>4003.678</v>
      </c>
      <c r="CD29" s="0" t="n">
        <v>2572.157</v>
      </c>
      <c r="CE29" s="0" t="n">
        <v>13658.99</v>
      </c>
      <c r="CF29" s="0" t="n">
        <v>2036.862</v>
      </c>
      <c r="CG29" s="0" t="n">
        <v>4267.595</v>
      </c>
      <c r="CH29" s="0" t="n">
        <v>2803.636</v>
      </c>
      <c r="CI29" s="0" t="n">
        <v>7239.554</v>
      </c>
      <c r="CJ29" s="0" t="n">
        <v>8910.864</v>
      </c>
    </row>
    <row r="30" customFormat="false" ht="13.2" hidden="false" customHeight="false" outlineLevel="0" collapsed="false">
      <c r="A30" s="0" t="s">
        <v>145</v>
      </c>
      <c r="B30" s="0" t="s">
        <v>146</v>
      </c>
      <c r="C30" s="0" t="n">
        <v>2608.791</v>
      </c>
      <c r="D30" s="0" t="n">
        <v>2563.286</v>
      </c>
      <c r="E30" s="0" t="n">
        <v>2731.994</v>
      </c>
      <c r="F30" s="0" t="n">
        <v>2306.757</v>
      </c>
      <c r="G30" s="0" t="n">
        <v>1983.727</v>
      </c>
      <c r="H30" s="0" t="n">
        <v>4112.809</v>
      </c>
      <c r="I30" s="0" t="n">
        <v>2415.689</v>
      </c>
      <c r="J30" s="0" t="n">
        <v>3229.583</v>
      </c>
      <c r="K30" s="0" t="n">
        <v>2666.037</v>
      </c>
      <c r="L30" s="0" t="n">
        <v>2615.933</v>
      </c>
      <c r="M30" s="0" t="n">
        <v>2670.639</v>
      </c>
      <c r="N30" s="0" t="n">
        <v>2923.994</v>
      </c>
      <c r="O30" s="0" t="n">
        <v>2561.229</v>
      </c>
      <c r="P30" s="0" t="n">
        <v>2225.422</v>
      </c>
      <c r="Q30" s="0" t="n">
        <v>1653.064</v>
      </c>
      <c r="R30" s="0" t="n">
        <v>2135.185</v>
      </c>
      <c r="S30" s="0" t="n">
        <v>2313.291</v>
      </c>
      <c r="T30" s="0" t="n">
        <v>2467.018</v>
      </c>
      <c r="U30" s="0" t="n">
        <v>2696.293</v>
      </c>
      <c r="V30" s="0" t="n">
        <v>1820.826</v>
      </c>
      <c r="W30" s="0" t="n">
        <v>4436.249</v>
      </c>
      <c r="X30" s="0" t="n">
        <v>2897.03</v>
      </c>
      <c r="Y30" s="0" t="n">
        <v>1374.614</v>
      </c>
      <c r="Z30" s="0" t="n">
        <v>1902.07</v>
      </c>
      <c r="AA30" s="0" t="n">
        <v>2753.891</v>
      </c>
      <c r="AB30" s="0" t="n">
        <v>2226.575</v>
      </c>
      <c r="AC30" s="0" t="n">
        <v>2355.908</v>
      </c>
      <c r="AD30" s="0" t="n">
        <v>3355.864</v>
      </c>
      <c r="AE30" s="0" t="n">
        <v>4275.896</v>
      </c>
      <c r="AF30" s="0" t="n">
        <v>1747.864</v>
      </c>
      <c r="AG30" s="0" t="n">
        <v>1696.229</v>
      </c>
      <c r="AH30" s="0" t="n">
        <v>2497.765</v>
      </c>
      <c r="AI30" s="0" t="n">
        <v>1867.707</v>
      </c>
      <c r="AJ30" s="0" t="n">
        <v>2948.051</v>
      </c>
      <c r="AK30" s="0" t="n">
        <v>2461.495</v>
      </c>
      <c r="AL30" s="0" t="n">
        <v>2735.518</v>
      </c>
      <c r="AM30" s="0" t="n">
        <v>2511.224</v>
      </c>
      <c r="AN30" s="0" t="n">
        <v>2780.309</v>
      </c>
      <c r="AO30" s="0" t="n">
        <v>3272.975</v>
      </c>
      <c r="AP30" s="0" t="n">
        <v>2097.781</v>
      </c>
      <c r="AQ30" s="0" t="n">
        <v>1908.407</v>
      </c>
      <c r="AR30" s="0" t="n">
        <v>3629.516</v>
      </c>
      <c r="AS30" s="0" t="n">
        <v>3049.945</v>
      </c>
      <c r="AT30" s="0" t="n">
        <v>2930.133</v>
      </c>
      <c r="AU30" s="0" t="n">
        <v>3206.338</v>
      </c>
      <c r="AV30" s="0" t="n">
        <v>1987.343</v>
      </c>
      <c r="AW30" s="0" t="n">
        <v>3053.717</v>
      </c>
      <c r="AX30" s="0" t="n">
        <v>3429.237</v>
      </c>
      <c r="AY30" s="0" t="n">
        <v>1153.507</v>
      </c>
      <c r="AZ30" s="0" t="n">
        <v>3832.448</v>
      </c>
      <c r="BA30" s="0" t="n">
        <v>1654.522</v>
      </c>
      <c r="BB30" s="0" t="n">
        <v>3613.909</v>
      </c>
      <c r="BC30" s="0" t="n">
        <v>1816.054</v>
      </c>
      <c r="BD30" s="0" t="n">
        <v>3108.95</v>
      </c>
      <c r="BE30" s="0" t="n">
        <v>1759.993</v>
      </c>
      <c r="BF30" s="0" t="n">
        <v>2387.473</v>
      </c>
      <c r="BG30" s="0" t="n">
        <v>2266.713</v>
      </c>
      <c r="BH30" s="0" t="n">
        <v>2472.656</v>
      </c>
      <c r="BI30" s="0" t="n">
        <v>2273.736</v>
      </c>
      <c r="BJ30" s="0" t="n">
        <v>2893.356</v>
      </c>
      <c r="BK30" s="0" t="n">
        <v>2473.75</v>
      </c>
      <c r="BL30" s="0" t="n">
        <v>4325.489</v>
      </c>
      <c r="BM30" s="0" t="n">
        <v>2946.741</v>
      </c>
      <c r="BN30" s="0" t="n">
        <v>3741.71</v>
      </c>
      <c r="BO30" s="0" t="n">
        <v>1615.044</v>
      </c>
      <c r="BP30" s="0" t="n">
        <v>1422.343</v>
      </c>
      <c r="BQ30" s="0" t="n">
        <v>3132.763</v>
      </c>
      <c r="BR30" s="0" t="n">
        <v>2909.071</v>
      </c>
      <c r="BS30" s="0" t="n">
        <v>1796.746</v>
      </c>
      <c r="BT30" s="0" t="n">
        <v>1579.871</v>
      </c>
      <c r="BU30" s="0" t="n">
        <v>2696.526</v>
      </c>
      <c r="BV30" s="0" t="n">
        <v>3187.788</v>
      </c>
      <c r="BW30" s="0" t="n">
        <v>3158.968</v>
      </c>
      <c r="BX30" s="0" t="n">
        <v>3290.287</v>
      </c>
      <c r="BY30" s="0" t="n">
        <v>4004.936</v>
      </c>
      <c r="BZ30" s="0" t="n">
        <v>2814.445</v>
      </c>
      <c r="CA30" s="0" t="n">
        <v>2107.79</v>
      </c>
      <c r="CB30" s="0" t="n">
        <v>1698.224</v>
      </c>
      <c r="CC30" s="0" t="n">
        <v>2902.853</v>
      </c>
      <c r="CD30" s="0" t="n">
        <v>2884.484</v>
      </c>
      <c r="CE30" s="0" t="n">
        <v>2066.689</v>
      </c>
      <c r="CF30" s="0" t="n">
        <v>2808.084</v>
      </c>
      <c r="CG30" s="0" t="n">
        <v>2168.113</v>
      </c>
      <c r="CH30" s="0" t="n">
        <v>3547.319</v>
      </c>
      <c r="CI30" s="0" t="n">
        <v>3019.286</v>
      </c>
      <c r="CJ30" s="0" t="n">
        <v>3230.858</v>
      </c>
    </row>
    <row r="31" customFormat="false" ht="13.2" hidden="false" customHeight="false" outlineLevel="0" collapsed="false">
      <c r="A31" s="0" t="s">
        <v>147</v>
      </c>
      <c r="B31" s="0" t="s">
        <v>148</v>
      </c>
      <c r="C31" s="0" t="n">
        <v>1872.46</v>
      </c>
      <c r="D31" s="0" t="n">
        <v>2703.315</v>
      </c>
      <c r="E31" s="0" t="n">
        <v>1848.373</v>
      </c>
      <c r="F31" s="0" t="n">
        <v>1841.933</v>
      </c>
      <c r="G31" s="0" t="n">
        <v>3681.847</v>
      </c>
      <c r="H31" s="0" t="n">
        <v>1592.08</v>
      </c>
      <c r="I31" s="0" t="n">
        <v>2755.282</v>
      </c>
      <c r="J31" s="0" t="n">
        <v>2469.424</v>
      </c>
      <c r="K31" s="0" t="n">
        <v>3335.18</v>
      </c>
      <c r="L31" s="0" t="n">
        <v>3035.011</v>
      </c>
      <c r="M31" s="0" t="n">
        <v>2422.254</v>
      </c>
      <c r="N31" s="0" t="n">
        <v>3306.721</v>
      </c>
      <c r="O31" s="0" t="n">
        <v>1930.405</v>
      </c>
      <c r="P31" s="0" t="n">
        <v>4255.2</v>
      </c>
      <c r="Q31" s="0" t="n">
        <v>2748.313</v>
      </c>
      <c r="R31" s="0" t="n">
        <v>4677.001</v>
      </c>
      <c r="S31" s="0" t="n">
        <v>2686.955</v>
      </c>
      <c r="T31" s="0" t="n">
        <v>2829.098</v>
      </c>
      <c r="U31" s="0" t="n">
        <v>1919.834</v>
      </c>
      <c r="V31" s="0" t="n">
        <v>3972.776</v>
      </c>
      <c r="W31" s="0" t="n">
        <v>2394.555</v>
      </c>
      <c r="X31" s="0" t="n">
        <v>3727.924</v>
      </c>
      <c r="Y31" s="0" t="n">
        <v>2853.418</v>
      </c>
      <c r="Z31" s="0" t="n">
        <v>2417.94</v>
      </c>
      <c r="AA31" s="0" t="n">
        <v>2743.386</v>
      </c>
      <c r="AB31" s="0" t="n">
        <v>3055.61</v>
      </c>
      <c r="AC31" s="0" t="n">
        <v>2653.78</v>
      </c>
      <c r="AD31" s="0" t="n">
        <v>2403.913</v>
      </c>
      <c r="AE31" s="0" t="n">
        <v>2684.282</v>
      </c>
      <c r="AF31" s="0" t="n">
        <v>4035.124</v>
      </c>
      <c r="AG31" s="0" t="n">
        <v>3577.411</v>
      </c>
      <c r="AH31" s="0" t="n">
        <v>2519.928</v>
      </c>
      <c r="AI31" s="0" t="n">
        <v>3775.707</v>
      </c>
      <c r="AJ31" s="0" t="n">
        <v>10800.63</v>
      </c>
      <c r="AK31" s="0" t="n">
        <v>2389.05</v>
      </c>
      <c r="AL31" s="0" t="n">
        <v>3377.726</v>
      </c>
      <c r="AM31" s="0" t="n">
        <v>3014.835</v>
      </c>
      <c r="AN31" s="0" t="n">
        <v>3081.548</v>
      </c>
      <c r="AO31" s="0" t="n">
        <v>4800.217</v>
      </c>
      <c r="AP31" s="0" t="n">
        <v>3639.184</v>
      </c>
      <c r="AQ31" s="0" t="n">
        <v>4051.782</v>
      </c>
      <c r="AR31" s="0" t="n">
        <v>1866.872</v>
      </c>
      <c r="AS31" s="0" t="n">
        <v>1993.138</v>
      </c>
      <c r="AT31" s="0" t="n">
        <v>1262.271</v>
      </c>
      <c r="AU31" s="0" t="n">
        <v>5556.002</v>
      </c>
      <c r="AV31" s="0" t="n">
        <v>5332.096</v>
      </c>
      <c r="AW31" s="0" t="n">
        <v>5278.808</v>
      </c>
      <c r="AX31" s="0" t="n">
        <v>4993.714</v>
      </c>
      <c r="AY31" s="0" t="n">
        <v>2887.135</v>
      </c>
      <c r="AZ31" s="0" t="n">
        <v>2599.827</v>
      </c>
      <c r="BA31" s="0" t="n">
        <v>2012.911</v>
      </c>
      <c r="BB31" s="0" t="n">
        <v>3082.266</v>
      </c>
      <c r="BC31" s="0" t="n">
        <v>3874.7</v>
      </c>
      <c r="BD31" s="0" t="n">
        <v>2573.442</v>
      </c>
      <c r="BE31" s="0" t="n">
        <v>5499.266</v>
      </c>
      <c r="BF31" s="0" t="n">
        <v>4655.884</v>
      </c>
      <c r="BG31" s="0" t="n">
        <v>2573.02</v>
      </c>
      <c r="BH31" s="0" t="n">
        <v>2611.171</v>
      </c>
      <c r="BI31" s="0" t="n">
        <v>3392.333</v>
      </c>
      <c r="BJ31" s="0" t="n">
        <v>2754.133</v>
      </c>
      <c r="BK31" s="0" t="n">
        <v>3015.268</v>
      </c>
      <c r="BL31" s="0" t="n">
        <v>2866.95</v>
      </c>
      <c r="BM31" s="0" t="n">
        <v>3395.574</v>
      </c>
      <c r="BN31" s="0" t="n">
        <v>2559.044</v>
      </c>
      <c r="BO31" s="0" t="n">
        <v>2703.481</v>
      </c>
      <c r="BP31" s="0" t="n">
        <v>4055.26</v>
      </c>
      <c r="BQ31" s="0" t="n">
        <v>1903.717</v>
      </c>
      <c r="BR31" s="0" t="n">
        <v>2936.141</v>
      </c>
      <c r="BS31" s="0" t="n">
        <v>4030.795</v>
      </c>
      <c r="BT31" s="0" t="n">
        <v>2740.17</v>
      </c>
      <c r="BU31" s="0" t="n">
        <v>3401.027</v>
      </c>
      <c r="BV31" s="0" t="n">
        <v>3476.169</v>
      </c>
      <c r="BW31" s="0" t="n">
        <v>2394.991</v>
      </c>
      <c r="BX31" s="0" t="n">
        <v>2648.616</v>
      </c>
      <c r="BY31" s="0" t="n">
        <v>2449.76</v>
      </c>
      <c r="BZ31" s="0" t="n">
        <v>2151.023</v>
      </c>
      <c r="CA31" s="0" t="n">
        <v>2455.673</v>
      </c>
      <c r="CB31" s="0" t="n">
        <v>2904.53</v>
      </c>
      <c r="CC31" s="0" t="n">
        <v>1869.446</v>
      </c>
      <c r="CD31" s="0" t="n">
        <v>4970.906</v>
      </c>
      <c r="CE31" s="0" t="n">
        <v>4335.124</v>
      </c>
      <c r="CF31" s="0" t="n">
        <v>4152.42</v>
      </c>
      <c r="CG31" s="0" t="n">
        <v>3730.653</v>
      </c>
      <c r="CH31" s="0" t="n">
        <v>2451.349</v>
      </c>
      <c r="CI31" s="0" t="n">
        <v>2872.094</v>
      </c>
      <c r="CJ31" s="0" t="n">
        <v>3623.735</v>
      </c>
    </row>
    <row r="32" customFormat="false" ht="13.2" hidden="false" customHeight="false" outlineLevel="0" collapsed="false">
      <c r="A32" s="0" t="s">
        <v>149</v>
      </c>
      <c r="B32" s="0" t="s">
        <v>150</v>
      </c>
      <c r="C32" s="0" t="n">
        <v>1902.004</v>
      </c>
      <c r="D32" s="0" t="n">
        <v>2714.636</v>
      </c>
      <c r="E32" s="0" t="n">
        <v>1715.884</v>
      </c>
      <c r="F32" s="0" t="n">
        <v>1933.029</v>
      </c>
      <c r="G32" s="0" t="n">
        <v>2879.33</v>
      </c>
      <c r="H32" s="0" t="n">
        <v>445.9796</v>
      </c>
      <c r="I32" s="0" t="n">
        <v>449.2146</v>
      </c>
      <c r="J32" s="0" t="n">
        <v>702.1906</v>
      </c>
      <c r="K32" s="0" t="n">
        <v>470.6898</v>
      </c>
      <c r="L32" s="0" t="n">
        <v>800.734</v>
      </c>
      <c r="M32" s="0" t="n">
        <v>469.7863</v>
      </c>
      <c r="N32" s="0" t="n">
        <v>784.7622</v>
      </c>
      <c r="O32" s="0" t="n">
        <v>1064.492</v>
      </c>
      <c r="P32" s="0" t="n">
        <v>1171.477</v>
      </c>
      <c r="Q32" s="0" t="n">
        <v>1438.604</v>
      </c>
      <c r="R32" s="0" t="n">
        <v>552.5602</v>
      </c>
      <c r="S32" s="0" t="n">
        <v>1024.04</v>
      </c>
      <c r="T32" s="0" t="n">
        <v>2012.682</v>
      </c>
      <c r="U32" s="0" t="n">
        <v>513.9551</v>
      </c>
      <c r="V32" s="0" t="n">
        <v>5597.447</v>
      </c>
      <c r="W32" s="0" t="n">
        <v>2236.042</v>
      </c>
      <c r="X32" s="0" t="n">
        <v>772.0992</v>
      </c>
      <c r="Y32" s="0" t="n">
        <v>981.3536</v>
      </c>
      <c r="Z32" s="0" t="n">
        <v>2432.544</v>
      </c>
      <c r="AA32" s="0" t="n">
        <v>410.1432</v>
      </c>
      <c r="AB32" s="0" t="n">
        <v>651.3402</v>
      </c>
      <c r="AC32" s="0" t="n">
        <v>583.7345</v>
      </c>
      <c r="AD32" s="0" t="n">
        <v>421.9703</v>
      </c>
      <c r="AE32" s="0" t="n">
        <v>506.8241</v>
      </c>
      <c r="AF32" s="0" t="n">
        <v>577.3325</v>
      </c>
      <c r="AG32" s="0" t="n">
        <v>614.9351</v>
      </c>
      <c r="AH32" s="0" t="n">
        <v>532.0509</v>
      </c>
      <c r="AI32" s="0" t="n">
        <v>1088.689</v>
      </c>
      <c r="AJ32" s="0" t="n">
        <v>1433.529</v>
      </c>
      <c r="AK32" s="0" t="n">
        <v>1660.291</v>
      </c>
      <c r="AL32" s="0" t="n">
        <v>1528.908</v>
      </c>
      <c r="AM32" s="0" t="n">
        <v>468.7701</v>
      </c>
      <c r="AN32" s="0" t="n">
        <v>1484.233</v>
      </c>
      <c r="AO32" s="0" t="n">
        <v>486.067</v>
      </c>
      <c r="AP32" s="0" t="n">
        <v>1301.133</v>
      </c>
      <c r="AQ32" s="0" t="n">
        <v>1510.886</v>
      </c>
      <c r="AR32" s="0" t="n">
        <v>963.0868</v>
      </c>
      <c r="AS32" s="0" t="n">
        <v>1230.731</v>
      </c>
      <c r="AT32" s="0" t="n">
        <v>443.0328</v>
      </c>
      <c r="AU32" s="0" t="n">
        <v>816.9388</v>
      </c>
      <c r="AV32" s="0" t="n">
        <v>959.973</v>
      </c>
      <c r="AW32" s="0" t="n">
        <v>723.7359</v>
      </c>
      <c r="AX32" s="0" t="n">
        <v>432.2488</v>
      </c>
      <c r="AY32" s="0" t="n">
        <v>1008.654</v>
      </c>
      <c r="AZ32" s="0" t="n">
        <v>555.9988</v>
      </c>
      <c r="BA32" s="0" t="n">
        <v>2001.85</v>
      </c>
      <c r="BB32" s="0" t="n">
        <v>503.0378</v>
      </c>
      <c r="BC32" s="0" t="n">
        <v>614.8253</v>
      </c>
      <c r="BD32" s="0" t="n">
        <v>1107.281</v>
      </c>
      <c r="BE32" s="0" t="n">
        <v>923.572</v>
      </c>
      <c r="BF32" s="0" t="n">
        <v>1060.964</v>
      </c>
      <c r="BG32" s="0" t="n">
        <v>2224.297</v>
      </c>
      <c r="BH32" s="0" t="n">
        <v>520.8876</v>
      </c>
      <c r="BI32" s="0" t="n">
        <v>923.9594</v>
      </c>
      <c r="BJ32" s="0" t="n">
        <v>1552.939</v>
      </c>
      <c r="BK32" s="0" t="n">
        <v>815.0405</v>
      </c>
      <c r="BL32" s="0" t="n">
        <v>1197.682</v>
      </c>
      <c r="BM32" s="0" t="n">
        <v>831.7274</v>
      </c>
      <c r="BN32" s="0" t="n">
        <v>626.463</v>
      </c>
      <c r="BO32" s="0" t="n">
        <v>854.4483</v>
      </c>
      <c r="BP32" s="0" t="n">
        <v>1052.272</v>
      </c>
      <c r="BQ32" s="0" t="n">
        <v>623.2942</v>
      </c>
      <c r="BR32" s="0" t="n">
        <v>2029.449</v>
      </c>
      <c r="BS32" s="0" t="n">
        <v>909.9613</v>
      </c>
      <c r="BT32" s="0" t="n">
        <v>840.4797</v>
      </c>
      <c r="BU32" s="0" t="n">
        <v>1135.549</v>
      </c>
      <c r="BV32" s="0" t="n">
        <v>873.2755</v>
      </c>
      <c r="BW32" s="0" t="n">
        <v>1282.307</v>
      </c>
      <c r="BX32" s="0" t="n">
        <v>1093.88</v>
      </c>
      <c r="BY32" s="0" t="n">
        <v>984.7388</v>
      </c>
      <c r="BZ32" s="0" t="n">
        <v>481.2193</v>
      </c>
      <c r="CA32" s="0" t="n">
        <v>1108.793</v>
      </c>
      <c r="CB32" s="0" t="n">
        <v>2556.564</v>
      </c>
      <c r="CC32" s="0" t="n">
        <v>557.1395</v>
      </c>
      <c r="CD32" s="0" t="n">
        <v>3122.906</v>
      </c>
      <c r="CE32" s="0" t="n">
        <v>694.4249</v>
      </c>
      <c r="CF32" s="0" t="n">
        <v>704.5804</v>
      </c>
      <c r="CG32" s="0" t="n">
        <v>903.2591</v>
      </c>
      <c r="CH32" s="0" t="n">
        <v>1432.201</v>
      </c>
      <c r="CI32" s="0" t="n">
        <v>3000.723</v>
      </c>
      <c r="CJ32" s="0" t="n">
        <v>1919.141</v>
      </c>
    </row>
    <row r="33" customFormat="false" ht="13.2" hidden="false" customHeight="false" outlineLevel="0" collapsed="false">
      <c r="A33" s="0" t="s">
        <v>151</v>
      </c>
      <c r="B33" s="0" t="s">
        <v>152</v>
      </c>
      <c r="C33" s="0" t="n">
        <v>12591.25</v>
      </c>
      <c r="D33" s="0" t="n">
        <v>12543.35</v>
      </c>
      <c r="E33" s="0" t="n">
        <v>12629.16</v>
      </c>
      <c r="F33" s="0" t="n">
        <v>13998.97</v>
      </c>
      <c r="G33" s="0" t="n">
        <v>12447.33</v>
      </c>
      <c r="H33" s="0" t="n">
        <v>11789.37</v>
      </c>
      <c r="I33" s="0" t="n">
        <v>11237.35</v>
      </c>
      <c r="J33" s="0" t="n">
        <v>14162.08</v>
      </c>
      <c r="K33" s="0" t="n">
        <v>13403.64</v>
      </c>
      <c r="L33" s="0" t="n">
        <v>12001.71</v>
      </c>
      <c r="M33" s="0" t="n">
        <v>11212.31</v>
      </c>
      <c r="N33" s="0" t="n">
        <v>12697.75</v>
      </c>
      <c r="O33" s="0" t="n">
        <v>13800.39</v>
      </c>
      <c r="P33" s="0" t="n">
        <v>11752.89</v>
      </c>
      <c r="Q33" s="0" t="n">
        <v>11430.17</v>
      </c>
      <c r="R33" s="0" t="n">
        <v>12302.32</v>
      </c>
      <c r="S33" s="0" t="n">
        <v>13119.86</v>
      </c>
      <c r="T33" s="0" t="n">
        <v>12791.27</v>
      </c>
      <c r="U33" s="0" t="n">
        <v>13119.25</v>
      </c>
      <c r="V33" s="0" t="n">
        <v>15409.49</v>
      </c>
      <c r="W33" s="0" t="n">
        <v>13645.13</v>
      </c>
      <c r="X33" s="0" t="n">
        <v>13825.9</v>
      </c>
      <c r="Y33" s="0" t="n">
        <v>13361.5</v>
      </c>
      <c r="Z33" s="0" t="n">
        <v>11987.14</v>
      </c>
      <c r="AA33" s="0" t="n">
        <v>11204.46</v>
      </c>
      <c r="AB33" s="0" t="n">
        <v>11968.07</v>
      </c>
      <c r="AC33" s="0" t="n">
        <v>11902.56</v>
      </c>
      <c r="AD33" s="0" t="n">
        <v>11709.19</v>
      </c>
      <c r="AE33" s="0" t="n">
        <v>13647.86</v>
      </c>
      <c r="AF33" s="0" t="n">
        <v>11245.69</v>
      </c>
      <c r="AG33" s="0" t="n">
        <v>12472.59</v>
      </c>
      <c r="AH33" s="0" t="n">
        <v>11017.9</v>
      </c>
      <c r="AI33" s="0" t="n">
        <v>11218.63</v>
      </c>
      <c r="AJ33" s="0" t="n">
        <v>11207.36</v>
      </c>
      <c r="AK33" s="0" t="n">
        <v>12431.97</v>
      </c>
      <c r="AL33" s="0" t="n">
        <v>11290.61</v>
      </c>
      <c r="AM33" s="0" t="n">
        <v>12275.5</v>
      </c>
      <c r="AN33" s="0" t="n">
        <v>11539.15</v>
      </c>
      <c r="AO33" s="0" t="n">
        <v>15515.41</v>
      </c>
      <c r="AP33" s="0" t="n">
        <v>14357.16</v>
      </c>
      <c r="AQ33" s="0" t="n">
        <v>12813.88</v>
      </c>
      <c r="AR33" s="0" t="n">
        <v>11746.8</v>
      </c>
      <c r="AS33" s="0" t="n">
        <v>14853</v>
      </c>
      <c r="AT33" s="0" t="n">
        <v>13512.59</v>
      </c>
      <c r="AU33" s="0" t="n">
        <v>13825.47</v>
      </c>
      <c r="AV33" s="0" t="n">
        <v>14416.07</v>
      </c>
      <c r="AW33" s="0" t="n">
        <v>12655.96</v>
      </c>
      <c r="AX33" s="0" t="n">
        <v>14302.58</v>
      </c>
      <c r="AY33" s="0" t="n">
        <v>11867.61</v>
      </c>
      <c r="AZ33" s="0" t="n">
        <v>13341.47</v>
      </c>
      <c r="BA33" s="0" t="n">
        <v>12950.76</v>
      </c>
      <c r="BB33" s="0" t="n">
        <v>11444.16</v>
      </c>
      <c r="BC33" s="0" t="n">
        <v>12553.44</v>
      </c>
      <c r="BD33" s="0" t="n">
        <v>11239.34</v>
      </c>
      <c r="BE33" s="0" t="n">
        <v>10149.43</v>
      </c>
      <c r="BF33" s="0" t="n">
        <v>11144.13</v>
      </c>
      <c r="BG33" s="0" t="n">
        <v>13392.09</v>
      </c>
      <c r="BH33" s="0" t="n">
        <v>12140.1</v>
      </c>
      <c r="BI33" s="0" t="n">
        <v>11023.55</v>
      </c>
      <c r="BJ33" s="0" t="n">
        <v>11703.01</v>
      </c>
      <c r="BK33" s="0" t="n">
        <v>11447.13</v>
      </c>
      <c r="BL33" s="0" t="n">
        <v>13107.09</v>
      </c>
      <c r="BM33" s="0" t="n">
        <v>10700.78</v>
      </c>
      <c r="BN33" s="0" t="n">
        <v>12771.09</v>
      </c>
      <c r="BO33" s="0" t="n">
        <v>15202.66</v>
      </c>
      <c r="BP33" s="0" t="n">
        <v>11042.61</v>
      </c>
      <c r="BQ33" s="0" t="n">
        <v>9782.856</v>
      </c>
      <c r="BR33" s="0" t="n">
        <v>11211.84</v>
      </c>
      <c r="BS33" s="0" t="n">
        <v>11219.62</v>
      </c>
      <c r="BT33" s="0" t="n">
        <v>10029.41</v>
      </c>
      <c r="BU33" s="0" t="n">
        <v>11716.15</v>
      </c>
      <c r="BV33" s="0" t="n">
        <v>15375.89</v>
      </c>
      <c r="BW33" s="0" t="n">
        <v>11062.75</v>
      </c>
      <c r="BX33" s="0" t="n">
        <v>11361.31</v>
      </c>
      <c r="BY33" s="0" t="n">
        <v>12971.62</v>
      </c>
      <c r="BZ33" s="0" t="n">
        <v>10732.5</v>
      </c>
      <c r="CA33" s="0" t="n">
        <v>16144.44</v>
      </c>
      <c r="CB33" s="0" t="n">
        <v>15751.69</v>
      </c>
      <c r="CC33" s="0" t="n">
        <v>13799.23</v>
      </c>
      <c r="CD33" s="0" t="n">
        <v>13838.47</v>
      </c>
      <c r="CE33" s="0" t="n">
        <v>12859.4</v>
      </c>
      <c r="CF33" s="0" t="n">
        <v>16992.02</v>
      </c>
      <c r="CG33" s="0" t="n">
        <v>11071.09</v>
      </c>
      <c r="CH33" s="0" t="n">
        <v>12348.56</v>
      </c>
      <c r="CI33" s="0" t="n">
        <v>12833.9</v>
      </c>
      <c r="CJ33" s="0" t="n">
        <v>15113.34</v>
      </c>
    </row>
    <row r="34" customFormat="false" ht="13.2" hidden="false" customHeight="false" outlineLevel="0" collapsed="false">
      <c r="A34" s="0" t="s">
        <v>153</v>
      </c>
      <c r="B34" s="0" t="s">
        <v>154</v>
      </c>
      <c r="C34" s="0" t="n">
        <v>3305.164</v>
      </c>
      <c r="D34" s="0" t="n">
        <v>1735.025</v>
      </c>
      <c r="E34" s="0" t="n">
        <v>3375.684</v>
      </c>
      <c r="F34" s="0" t="n">
        <v>865.4517</v>
      </c>
      <c r="G34" s="0" t="n">
        <v>1796.313</v>
      </c>
      <c r="H34" s="0" t="n">
        <v>499.1145</v>
      </c>
      <c r="I34" s="0" t="n">
        <v>626.1603</v>
      </c>
      <c r="J34" s="0" t="n">
        <v>959.6577</v>
      </c>
      <c r="K34" s="0" t="n">
        <v>1328.799</v>
      </c>
      <c r="L34" s="0" t="n">
        <v>1320.237</v>
      </c>
      <c r="M34" s="0" t="n">
        <v>927.7988</v>
      </c>
      <c r="N34" s="0" t="n">
        <v>1499.997</v>
      </c>
      <c r="O34" s="0" t="n">
        <v>1295.545</v>
      </c>
      <c r="P34" s="0" t="n">
        <v>3568.584</v>
      </c>
      <c r="Q34" s="0" t="n">
        <v>1649.218</v>
      </c>
      <c r="R34" s="0" t="n">
        <v>1742.114</v>
      </c>
      <c r="S34" s="0" t="n">
        <v>1299.172</v>
      </c>
      <c r="T34" s="0" t="n">
        <v>772.5441</v>
      </c>
      <c r="U34" s="0" t="n">
        <v>924.8495</v>
      </c>
      <c r="V34" s="0" t="n">
        <v>2969.29</v>
      </c>
      <c r="W34" s="0" t="n">
        <v>2463.23</v>
      </c>
      <c r="X34" s="0" t="n">
        <v>553.0297</v>
      </c>
      <c r="Y34" s="0" t="n">
        <v>1073.029</v>
      </c>
      <c r="Z34" s="0" t="n">
        <v>5358.081</v>
      </c>
      <c r="AA34" s="0" t="n">
        <v>869.0728</v>
      </c>
      <c r="AB34" s="0" t="n">
        <v>2709.9</v>
      </c>
      <c r="AC34" s="0" t="n">
        <v>1170.812</v>
      </c>
      <c r="AD34" s="0" t="n">
        <v>540.5284</v>
      </c>
      <c r="AE34" s="0" t="n">
        <v>1048.21</v>
      </c>
      <c r="AF34" s="0" t="n">
        <v>919.8668</v>
      </c>
      <c r="AG34" s="0" t="n">
        <v>1011.684</v>
      </c>
      <c r="AH34" s="0" t="n">
        <v>512.6991</v>
      </c>
      <c r="AI34" s="0" t="n">
        <v>738.1307</v>
      </c>
      <c r="AJ34" s="0" t="n">
        <v>485.2657</v>
      </c>
      <c r="AK34" s="0" t="n">
        <v>923.4623</v>
      </c>
      <c r="AL34" s="0" t="n">
        <v>657.8238</v>
      </c>
      <c r="AM34" s="0" t="n">
        <v>666.7697</v>
      </c>
      <c r="AN34" s="0" t="n">
        <v>3480.881</v>
      </c>
      <c r="AO34" s="0" t="n">
        <v>1163.317</v>
      </c>
      <c r="AP34" s="0" t="n">
        <v>3454.834</v>
      </c>
      <c r="AQ34" s="0" t="n">
        <v>3385.818</v>
      </c>
      <c r="AR34" s="0" t="n">
        <v>1238.873</v>
      </c>
      <c r="AS34" s="0" t="n">
        <v>1756.504</v>
      </c>
      <c r="AT34" s="0" t="n">
        <v>610.4663</v>
      </c>
      <c r="AU34" s="0" t="n">
        <v>1187.722</v>
      </c>
      <c r="AV34" s="0" t="n">
        <v>1513.616</v>
      </c>
      <c r="AW34" s="0" t="n">
        <v>4136.468</v>
      </c>
      <c r="AX34" s="0" t="n">
        <v>569.0348</v>
      </c>
      <c r="AY34" s="0" t="n">
        <v>809.3707</v>
      </c>
      <c r="AZ34" s="0" t="n">
        <v>858.9266</v>
      </c>
      <c r="BA34" s="0" t="n">
        <v>1030.803</v>
      </c>
      <c r="BB34" s="0" t="n">
        <v>550.6882</v>
      </c>
      <c r="BC34" s="0" t="n">
        <v>510.0965</v>
      </c>
      <c r="BD34" s="0" t="n">
        <v>1625.029</v>
      </c>
      <c r="BE34" s="0" t="n">
        <v>1895.239</v>
      </c>
      <c r="BF34" s="0" t="n">
        <v>812.1853</v>
      </c>
      <c r="BG34" s="0" t="n">
        <v>1671.248</v>
      </c>
      <c r="BH34" s="0" t="n">
        <v>2244.363</v>
      </c>
      <c r="BI34" s="0" t="n">
        <v>1916.193</v>
      </c>
      <c r="BJ34" s="0" t="n">
        <v>1066.923</v>
      </c>
      <c r="BK34" s="0" t="n">
        <v>4774.354</v>
      </c>
      <c r="BL34" s="0" t="n">
        <v>564.3694</v>
      </c>
      <c r="BM34" s="0" t="n">
        <v>1293.854</v>
      </c>
      <c r="BN34" s="0" t="n">
        <v>776.3545</v>
      </c>
      <c r="BO34" s="0" t="n">
        <v>1672.148</v>
      </c>
      <c r="BP34" s="0" t="n">
        <v>2162.202</v>
      </c>
      <c r="BQ34" s="0" t="n">
        <v>2100.24</v>
      </c>
      <c r="BR34" s="0" t="n">
        <v>9384.351</v>
      </c>
      <c r="BS34" s="0" t="n">
        <v>1455.494</v>
      </c>
      <c r="BT34" s="0" t="n">
        <v>1291.855</v>
      </c>
      <c r="BU34" s="0" t="n">
        <v>1383.238</v>
      </c>
      <c r="BV34" s="0" t="n">
        <v>1874.833</v>
      </c>
      <c r="BW34" s="0" t="n">
        <v>2780.698</v>
      </c>
      <c r="BX34" s="0" t="n">
        <v>677.7327</v>
      </c>
      <c r="BY34" s="0" t="n">
        <v>969.6647</v>
      </c>
      <c r="BZ34" s="0" t="n">
        <v>656.1355</v>
      </c>
      <c r="CA34" s="0" t="n">
        <v>1150.302</v>
      </c>
      <c r="CB34" s="0" t="n">
        <v>799.1379</v>
      </c>
      <c r="CC34" s="0" t="n">
        <v>724.1622</v>
      </c>
      <c r="CD34" s="0" t="n">
        <v>1041.744</v>
      </c>
      <c r="CE34" s="0" t="n">
        <v>497.3325</v>
      </c>
      <c r="CF34" s="0" t="n">
        <v>2229.906</v>
      </c>
      <c r="CG34" s="0" t="n">
        <v>1421.578</v>
      </c>
      <c r="CH34" s="0" t="n">
        <v>818.1644</v>
      </c>
      <c r="CI34" s="0" t="n">
        <v>528.5665</v>
      </c>
      <c r="CJ34" s="0" t="n">
        <v>2037.527</v>
      </c>
    </row>
    <row r="35" customFormat="false" ht="13.2" hidden="false" customHeight="false" outlineLevel="0" collapsed="false">
      <c r="A35" s="0" t="s">
        <v>155</v>
      </c>
      <c r="B35" s="0" t="s">
        <v>156</v>
      </c>
      <c r="C35" s="0" t="n">
        <v>2394.704</v>
      </c>
      <c r="D35" s="0" t="n">
        <v>1897.652</v>
      </c>
      <c r="E35" s="0" t="n">
        <v>804.6823</v>
      </c>
      <c r="F35" s="0" t="n">
        <v>1509.833</v>
      </c>
      <c r="G35" s="0" t="n">
        <v>1403.866</v>
      </c>
      <c r="H35" s="0" t="n">
        <v>939.7458</v>
      </c>
      <c r="I35" s="0" t="n">
        <v>597.1691</v>
      </c>
      <c r="J35" s="0" t="n">
        <v>1412.266</v>
      </c>
      <c r="K35" s="0" t="n">
        <v>607.6799</v>
      </c>
      <c r="L35" s="0" t="n">
        <v>595.9254</v>
      </c>
      <c r="M35" s="0" t="n">
        <v>615.9089</v>
      </c>
      <c r="N35" s="0" t="n">
        <v>696.8993</v>
      </c>
      <c r="O35" s="0" t="n">
        <v>489.2466</v>
      </c>
      <c r="P35" s="0" t="n">
        <v>507.4932</v>
      </c>
      <c r="Q35" s="0" t="n">
        <v>790.8351</v>
      </c>
      <c r="R35" s="0" t="n">
        <v>709.372</v>
      </c>
      <c r="S35" s="0" t="n">
        <v>815.079</v>
      </c>
      <c r="T35" s="0" t="n">
        <v>466.5028</v>
      </c>
      <c r="U35" s="0" t="n">
        <v>1165.18</v>
      </c>
      <c r="V35" s="0" t="n">
        <v>746.8813</v>
      </c>
      <c r="W35" s="0" t="n">
        <v>557.2408</v>
      </c>
      <c r="X35" s="0" t="n">
        <v>651.4146</v>
      </c>
      <c r="Y35" s="0" t="n">
        <v>696.787</v>
      </c>
      <c r="Z35" s="0" t="n">
        <v>692.7469</v>
      </c>
      <c r="AA35" s="0" t="n">
        <v>678.1888</v>
      </c>
      <c r="AB35" s="0" t="n">
        <v>771.0845</v>
      </c>
      <c r="AC35" s="0" t="n">
        <v>729.3396</v>
      </c>
      <c r="AD35" s="0" t="n">
        <v>564.3199</v>
      </c>
      <c r="AE35" s="0" t="n">
        <v>656.1185</v>
      </c>
      <c r="AF35" s="0" t="n">
        <v>639.0403</v>
      </c>
      <c r="AG35" s="0" t="n">
        <v>714.637</v>
      </c>
      <c r="AH35" s="0" t="n">
        <v>680.7661</v>
      </c>
      <c r="AI35" s="0" t="n">
        <v>660.8815</v>
      </c>
      <c r="AJ35" s="0" t="n">
        <v>1142.428</v>
      </c>
      <c r="AK35" s="0" t="n">
        <v>531.7671</v>
      </c>
      <c r="AL35" s="0" t="n">
        <v>674.2078</v>
      </c>
      <c r="AM35" s="0" t="n">
        <v>679.8456</v>
      </c>
      <c r="AN35" s="0" t="n">
        <v>655.98</v>
      </c>
      <c r="AO35" s="0" t="n">
        <v>1035.243</v>
      </c>
      <c r="AP35" s="0" t="n">
        <v>727.14</v>
      </c>
      <c r="AQ35" s="0" t="n">
        <v>582.4827</v>
      </c>
      <c r="AR35" s="0" t="n">
        <v>837.7504</v>
      </c>
      <c r="AS35" s="0" t="n">
        <v>596.8435</v>
      </c>
      <c r="AT35" s="0" t="n">
        <v>965.5549</v>
      </c>
      <c r="AU35" s="0" t="n">
        <v>525.8737</v>
      </c>
      <c r="AV35" s="0" t="n">
        <v>577.1055</v>
      </c>
      <c r="AW35" s="0" t="n">
        <v>716.7025</v>
      </c>
      <c r="AX35" s="0" t="n">
        <v>573.3442</v>
      </c>
      <c r="AY35" s="0" t="n">
        <v>555.1489</v>
      </c>
      <c r="AZ35" s="0" t="n">
        <v>545.9659</v>
      </c>
      <c r="BA35" s="0" t="n">
        <v>599.4853</v>
      </c>
      <c r="BB35" s="0" t="n">
        <v>645.7459</v>
      </c>
      <c r="BC35" s="0" t="n">
        <v>572.4348</v>
      </c>
      <c r="BD35" s="0" t="n">
        <v>676.1527</v>
      </c>
      <c r="BE35" s="0" t="n">
        <v>563.1161</v>
      </c>
      <c r="BF35" s="0" t="n">
        <v>617.187</v>
      </c>
      <c r="BG35" s="0" t="n">
        <v>593.6124</v>
      </c>
      <c r="BH35" s="0" t="n">
        <v>759.7864</v>
      </c>
      <c r="BI35" s="0" t="n">
        <v>531.4392</v>
      </c>
      <c r="BJ35" s="0" t="n">
        <v>653.5201</v>
      </c>
      <c r="BK35" s="0" t="n">
        <v>551.0154</v>
      </c>
      <c r="BL35" s="0" t="n">
        <v>562.1157</v>
      </c>
      <c r="BM35" s="0" t="n">
        <v>569.5616</v>
      </c>
      <c r="BN35" s="0" t="n">
        <v>575.3389</v>
      </c>
      <c r="BO35" s="0" t="n">
        <v>602.0403</v>
      </c>
      <c r="BP35" s="0" t="n">
        <v>549.4421</v>
      </c>
      <c r="BQ35" s="0" t="n">
        <v>455.8417</v>
      </c>
      <c r="BR35" s="0" t="n">
        <v>516.257</v>
      </c>
      <c r="BS35" s="0" t="n">
        <v>560.1118</v>
      </c>
      <c r="BT35" s="0" t="n">
        <v>491.9505</v>
      </c>
      <c r="BU35" s="0" t="n">
        <v>658.1164</v>
      </c>
      <c r="BV35" s="0" t="n">
        <v>673.5445</v>
      </c>
      <c r="BW35" s="0" t="n">
        <v>613.912</v>
      </c>
      <c r="BX35" s="0" t="n">
        <v>583.1006</v>
      </c>
      <c r="BY35" s="0" t="n">
        <v>601.8136</v>
      </c>
      <c r="BZ35" s="0" t="n">
        <v>605.6979</v>
      </c>
      <c r="CA35" s="0" t="n">
        <v>586.5822</v>
      </c>
      <c r="CB35" s="0" t="n">
        <v>640.3464</v>
      </c>
      <c r="CC35" s="0" t="n">
        <v>802.2891</v>
      </c>
      <c r="CD35" s="0" t="n">
        <v>897.6835</v>
      </c>
      <c r="CE35" s="0" t="n">
        <v>657.4752</v>
      </c>
      <c r="CF35" s="0" t="n">
        <v>711.1242</v>
      </c>
      <c r="CG35" s="0" t="n">
        <v>783.7012</v>
      </c>
      <c r="CH35" s="0" t="n">
        <v>522.5985</v>
      </c>
      <c r="CI35" s="0" t="n">
        <v>629.3929</v>
      </c>
      <c r="CJ35" s="0" t="n">
        <v>886.1346</v>
      </c>
    </row>
    <row r="36" customFormat="false" ht="13.2" hidden="false" customHeight="false" outlineLevel="0" collapsed="false">
      <c r="A36" s="0" t="s">
        <v>157</v>
      </c>
      <c r="B36" s="0" t="s">
        <v>158</v>
      </c>
      <c r="C36" s="0" t="n">
        <v>2401.758</v>
      </c>
      <c r="D36" s="0" t="n">
        <v>3763.113</v>
      </c>
      <c r="E36" s="0" t="n">
        <v>4165.215</v>
      </c>
      <c r="F36" s="0" t="n">
        <v>3676.762</v>
      </c>
      <c r="G36" s="0" t="n">
        <v>2891.914</v>
      </c>
      <c r="H36" s="0" t="n">
        <v>4760.544</v>
      </c>
      <c r="I36" s="0" t="n">
        <v>3662.824</v>
      </c>
      <c r="J36" s="0" t="n">
        <v>3570.266</v>
      </c>
      <c r="K36" s="0" t="n">
        <v>3176.986</v>
      </c>
      <c r="L36" s="0" t="n">
        <v>2791.268</v>
      </c>
      <c r="M36" s="0" t="n">
        <v>2923.143</v>
      </c>
      <c r="N36" s="0" t="n">
        <v>3366.443</v>
      </c>
      <c r="O36" s="0" t="n">
        <v>3083.845</v>
      </c>
      <c r="P36" s="0" t="n">
        <v>3704.499</v>
      </c>
      <c r="Q36" s="0" t="n">
        <v>3484.842</v>
      </c>
      <c r="R36" s="0" t="n">
        <v>3395.844</v>
      </c>
      <c r="S36" s="0" t="n">
        <v>2725.91</v>
      </c>
      <c r="T36" s="0" t="n">
        <v>2951.972</v>
      </c>
      <c r="U36" s="0" t="n">
        <v>3128.84</v>
      </c>
      <c r="V36" s="0" t="n">
        <v>3498.341</v>
      </c>
      <c r="W36" s="0" t="n">
        <v>3039.813</v>
      </c>
      <c r="X36" s="0" t="n">
        <v>4575.304</v>
      </c>
      <c r="Y36" s="0" t="n">
        <v>2497.623</v>
      </c>
      <c r="Z36" s="0" t="n">
        <v>4220.802</v>
      </c>
      <c r="AA36" s="0" t="n">
        <v>4291.477</v>
      </c>
      <c r="AB36" s="0" t="n">
        <v>2660.986</v>
      </c>
      <c r="AC36" s="0" t="n">
        <v>3593.787</v>
      </c>
      <c r="AD36" s="0" t="n">
        <v>3508.755</v>
      </c>
      <c r="AE36" s="0" t="n">
        <v>2980.812</v>
      </c>
      <c r="AF36" s="0" t="n">
        <v>3549.503</v>
      </c>
      <c r="AG36" s="0" t="n">
        <v>2353.151</v>
      </c>
      <c r="AH36" s="0" t="n">
        <v>4086.507</v>
      </c>
      <c r="AI36" s="0" t="n">
        <v>3350.98</v>
      </c>
      <c r="AJ36" s="0" t="n">
        <v>2235.827</v>
      </c>
      <c r="AK36" s="0" t="n">
        <v>3013.803</v>
      </c>
      <c r="AL36" s="0" t="n">
        <v>3516.994</v>
      </c>
      <c r="AM36" s="0" t="n">
        <v>3892.84</v>
      </c>
      <c r="AN36" s="0" t="n">
        <v>3248.002</v>
      </c>
      <c r="AO36" s="0" t="n">
        <v>2798.58</v>
      </c>
      <c r="AP36" s="0" t="n">
        <v>3019.854</v>
      </c>
      <c r="AQ36" s="0" t="n">
        <v>3459.052</v>
      </c>
      <c r="AR36" s="0" t="n">
        <v>4003.08</v>
      </c>
      <c r="AS36" s="0" t="n">
        <v>3491.836</v>
      </c>
      <c r="AT36" s="0" t="n">
        <v>3522.178</v>
      </c>
      <c r="AU36" s="0" t="n">
        <v>3236.991</v>
      </c>
      <c r="AV36" s="0" t="n">
        <v>2629.692</v>
      </c>
      <c r="AW36" s="0" t="n">
        <v>4624.227</v>
      </c>
      <c r="AX36" s="0" t="n">
        <v>3295.293</v>
      </c>
      <c r="AY36" s="0" t="n">
        <v>2356.5</v>
      </c>
      <c r="AZ36" s="0" t="n">
        <v>5095.745</v>
      </c>
      <c r="BA36" s="0" t="n">
        <v>2288.525</v>
      </c>
      <c r="BB36" s="0" t="n">
        <v>3838.22</v>
      </c>
      <c r="BC36" s="0" t="n">
        <v>4052.12</v>
      </c>
      <c r="BD36" s="0" t="n">
        <v>3151.639</v>
      </c>
      <c r="BE36" s="0" t="n">
        <v>3144.733</v>
      </c>
      <c r="BF36" s="0" t="n">
        <v>3300.531</v>
      </c>
      <c r="BG36" s="0" t="n">
        <v>3349.397</v>
      </c>
      <c r="BH36" s="0" t="n">
        <v>2193.658</v>
      </c>
      <c r="BI36" s="0" t="n">
        <v>3053.047</v>
      </c>
      <c r="BJ36" s="0" t="n">
        <v>3036.769</v>
      </c>
      <c r="BK36" s="0" t="n">
        <v>3370.874</v>
      </c>
      <c r="BL36" s="0" t="n">
        <v>3859.627</v>
      </c>
      <c r="BM36" s="0" t="n">
        <v>3945.508</v>
      </c>
      <c r="BN36" s="0" t="n">
        <v>3135.546</v>
      </c>
      <c r="BO36" s="0" t="n">
        <v>2819.024</v>
      </c>
      <c r="BP36" s="0" t="n">
        <v>2807.299</v>
      </c>
      <c r="BQ36" s="0" t="n">
        <v>2402.32</v>
      </c>
      <c r="BR36" s="0" t="n">
        <v>3583.429</v>
      </c>
      <c r="BS36" s="0" t="n">
        <v>3100.175</v>
      </c>
      <c r="BT36" s="0" t="n">
        <v>1954.771</v>
      </c>
      <c r="BU36" s="0" t="n">
        <v>2734.001</v>
      </c>
      <c r="BV36" s="0" t="n">
        <v>2450.053</v>
      </c>
      <c r="BW36" s="0" t="n">
        <v>2571.289</v>
      </c>
      <c r="BX36" s="0" t="n">
        <v>2921.894</v>
      </c>
      <c r="BY36" s="0" t="n">
        <v>2767.583</v>
      </c>
      <c r="BZ36" s="0" t="n">
        <v>3451.703</v>
      </c>
      <c r="CA36" s="0" t="n">
        <v>3627.15</v>
      </c>
      <c r="CB36" s="0" t="n">
        <v>2851.851</v>
      </c>
      <c r="CC36" s="0" t="n">
        <v>3743.173</v>
      </c>
      <c r="CD36" s="0" t="n">
        <v>3619.076</v>
      </c>
      <c r="CE36" s="0" t="n">
        <v>3385.454</v>
      </c>
      <c r="CF36" s="0" t="n">
        <v>3065.422</v>
      </c>
      <c r="CG36" s="0" t="n">
        <v>4176.238</v>
      </c>
      <c r="CH36" s="0" t="n">
        <v>4028.014</v>
      </c>
      <c r="CI36" s="0" t="n">
        <v>3430.219</v>
      </c>
      <c r="CJ36" s="0" t="n">
        <v>4516.794</v>
      </c>
    </row>
    <row r="37" customFormat="false" ht="13.2" hidden="false" customHeight="false" outlineLevel="0" collapsed="false">
      <c r="A37" s="0" t="s">
        <v>159</v>
      </c>
      <c r="B37" s="0" t="s">
        <v>160</v>
      </c>
      <c r="C37" s="0" t="n">
        <v>3149.613</v>
      </c>
      <c r="D37" s="0" t="n">
        <v>513.9086</v>
      </c>
      <c r="E37" s="0" t="n">
        <v>502.304</v>
      </c>
      <c r="F37" s="0" t="n">
        <v>559.8297</v>
      </c>
      <c r="G37" s="0" t="n">
        <v>565.6917</v>
      </c>
      <c r="H37" s="0" t="n">
        <v>460.8026</v>
      </c>
      <c r="I37" s="0" t="n">
        <v>512.6705</v>
      </c>
      <c r="J37" s="0" t="n">
        <v>505.1696</v>
      </c>
      <c r="K37" s="0" t="n">
        <v>657.6609</v>
      </c>
      <c r="L37" s="0" t="n">
        <v>615.1537</v>
      </c>
      <c r="M37" s="0" t="n">
        <v>542.7293</v>
      </c>
      <c r="N37" s="0" t="n">
        <v>780.5334</v>
      </c>
      <c r="O37" s="0" t="n">
        <v>642.959</v>
      </c>
      <c r="P37" s="0" t="n">
        <v>455.303</v>
      </c>
      <c r="Q37" s="0" t="n">
        <v>426.812</v>
      </c>
      <c r="R37" s="0" t="n">
        <v>634.0734</v>
      </c>
      <c r="S37" s="0" t="n">
        <v>675.7155</v>
      </c>
      <c r="T37" s="0" t="n">
        <v>574.9557</v>
      </c>
      <c r="U37" s="0" t="n">
        <v>1447.138</v>
      </c>
      <c r="V37" s="0" t="n">
        <v>501.5604</v>
      </c>
      <c r="W37" s="0" t="n">
        <v>691.4185</v>
      </c>
      <c r="X37" s="0" t="n">
        <v>555.575</v>
      </c>
      <c r="Y37" s="0" t="n">
        <v>462.0063</v>
      </c>
      <c r="Z37" s="0" t="n">
        <v>472.6591</v>
      </c>
      <c r="AA37" s="0" t="n">
        <v>620.5649</v>
      </c>
      <c r="AB37" s="0" t="n">
        <v>455.0396</v>
      </c>
      <c r="AC37" s="0" t="n">
        <v>528.9227</v>
      </c>
      <c r="AD37" s="0" t="n">
        <v>536.9246</v>
      </c>
      <c r="AE37" s="0" t="n">
        <v>765.6341</v>
      </c>
      <c r="AF37" s="0" t="n">
        <v>454.4583</v>
      </c>
      <c r="AG37" s="0" t="n">
        <v>493.1484</v>
      </c>
      <c r="AH37" s="0" t="n">
        <v>621.9036</v>
      </c>
      <c r="AI37" s="0" t="n">
        <v>465.632</v>
      </c>
      <c r="AJ37" s="0" t="n">
        <v>471.5273</v>
      </c>
      <c r="AK37" s="0" t="n">
        <v>515.7169</v>
      </c>
      <c r="AL37" s="0" t="n">
        <v>486.7336</v>
      </c>
      <c r="AM37" s="0" t="n">
        <v>561.6187</v>
      </c>
      <c r="AN37" s="0" t="n">
        <v>575.6124</v>
      </c>
      <c r="AO37" s="0" t="n">
        <v>551.3182</v>
      </c>
      <c r="AP37" s="0" t="n">
        <v>546.3723</v>
      </c>
      <c r="AQ37" s="0" t="n">
        <v>434.7801</v>
      </c>
      <c r="AR37" s="0" t="n">
        <v>585.6642</v>
      </c>
      <c r="AS37" s="0" t="n">
        <v>695.6314</v>
      </c>
      <c r="AT37" s="0" t="n">
        <v>550.2167</v>
      </c>
      <c r="AU37" s="0" t="n">
        <v>474.2895</v>
      </c>
      <c r="AV37" s="0" t="n">
        <v>513.3466</v>
      </c>
      <c r="AW37" s="0" t="n">
        <v>474.2833</v>
      </c>
      <c r="AX37" s="0" t="n">
        <v>482.3086</v>
      </c>
      <c r="AY37" s="0" t="n">
        <v>433.7281</v>
      </c>
      <c r="AZ37" s="0" t="n">
        <v>580.1716</v>
      </c>
      <c r="BA37" s="0" t="n">
        <v>629.6152</v>
      </c>
      <c r="BB37" s="0" t="n">
        <v>561.0779</v>
      </c>
      <c r="BC37" s="0" t="n">
        <v>443.3708</v>
      </c>
      <c r="BD37" s="0" t="n">
        <v>493.9712</v>
      </c>
      <c r="BE37" s="0" t="n">
        <v>435.2165</v>
      </c>
      <c r="BF37" s="0" t="n">
        <v>451.1608</v>
      </c>
      <c r="BG37" s="0" t="n">
        <v>557.6566</v>
      </c>
      <c r="BH37" s="0" t="n">
        <v>465.4414</v>
      </c>
      <c r="BI37" s="0" t="n">
        <v>492.5834</v>
      </c>
      <c r="BJ37" s="0" t="n">
        <v>563.1132</v>
      </c>
      <c r="BK37" s="0" t="n">
        <v>504.3431</v>
      </c>
      <c r="BL37" s="0" t="n">
        <v>481.6383</v>
      </c>
      <c r="BM37" s="0" t="n">
        <v>551.9413</v>
      </c>
      <c r="BN37" s="0" t="n">
        <v>563.2514</v>
      </c>
      <c r="BO37" s="0" t="n">
        <v>522.9636</v>
      </c>
      <c r="BP37" s="0" t="n">
        <v>452.7613</v>
      </c>
      <c r="BQ37" s="0" t="n">
        <v>502.253</v>
      </c>
      <c r="BR37" s="0" t="n">
        <v>466.5695</v>
      </c>
      <c r="BS37" s="0" t="n">
        <v>444.1606</v>
      </c>
      <c r="BT37" s="0" t="n">
        <v>552.5745</v>
      </c>
      <c r="BU37" s="0" t="n">
        <v>534.6037</v>
      </c>
      <c r="BV37" s="0" t="n">
        <v>525.3956</v>
      </c>
      <c r="BW37" s="0" t="n">
        <v>500.8799</v>
      </c>
      <c r="BX37" s="0" t="n">
        <v>524.5811</v>
      </c>
      <c r="BY37" s="0" t="n">
        <v>516.2637</v>
      </c>
      <c r="BZ37" s="0" t="n">
        <v>591.4548</v>
      </c>
      <c r="CA37" s="0" t="n">
        <v>603.1476</v>
      </c>
      <c r="CB37" s="0" t="n">
        <v>521.5214</v>
      </c>
      <c r="CC37" s="0" t="n">
        <v>645.6691</v>
      </c>
      <c r="CD37" s="0" t="n">
        <v>554.8194</v>
      </c>
      <c r="CE37" s="0" t="n">
        <v>446.7587</v>
      </c>
      <c r="CF37" s="0" t="n">
        <v>553.0879</v>
      </c>
      <c r="CG37" s="0" t="n">
        <v>469.1019</v>
      </c>
      <c r="CH37" s="0" t="n">
        <v>501.0417</v>
      </c>
      <c r="CI37" s="0" t="n">
        <v>509.8705</v>
      </c>
      <c r="CJ37" s="0" t="n">
        <v>812.6505</v>
      </c>
    </row>
    <row r="38" customFormat="false" ht="13.2" hidden="false" customHeight="false" outlineLevel="0" collapsed="false">
      <c r="A38" s="0" t="s">
        <v>161</v>
      </c>
      <c r="B38" s="0" t="s">
        <v>162</v>
      </c>
      <c r="C38" s="0" t="n">
        <v>2362.129</v>
      </c>
      <c r="D38" s="0" t="n">
        <v>1304.659</v>
      </c>
      <c r="E38" s="0" t="n">
        <v>2048.728</v>
      </c>
      <c r="F38" s="0" t="n">
        <v>1542.02</v>
      </c>
      <c r="G38" s="0" t="n">
        <v>1640.922</v>
      </c>
      <c r="H38" s="0" t="n">
        <v>2325.999</v>
      </c>
      <c r="I38" s="0" t="n">
        <v>1440.591</v>
      </c>
      <c r="J38" s="0" t="n">
        <v>1660.381</v>
      </c>
      <c r="K38" s="0" t="n">
        <v>1022.216</v>
      </c>
      <c r="L38" s="0" t="n">
        <v>1265.271</v>
      </c>
      <c r="M38" s="0" t="n">
        <v>1475.393</v>
      </c>
      <c r="N38" s="0" t="n">
        <v>1915.463</v>
      </c>
      <c r="O38" s="0" t="n">
        <v>1291.691</v>
      </c>
      <c r="P38" s="0" t="n">
        <v>1169.613</v>
      </c>
      <c r="Q38" s="0" t="n">
        <v>1413.487</v>
      </c>
      <c r="R38" s="0" t="n">
        <v>1376.554</v>
      </c>
      <c r="S38" s="0" t="n">
        <v>1597.188</v>
      </c>
      <c r="T38" s="0" t="n">
        <v>1868.857</v>
      </c>
      <c r="U38" s="0" t="n">
        <v>2606.97</v>
      </c>
      <c r="V38" s="0" t="n">
        <v>1979.084</v>
      </c>
      <c r="W38" s="0" t="n">
        <v>1903.432</v>
      </c>
      <c r="X38" s="0" t="n">
        <v>2278.091</v>
      </c>
      <c r="Y38" s="0" t="n">
        <v>1013.292</v>
      </c>
      <c r="Z38" s="0" t="n">
        <v>1485.413</v>
      </c>
      <c r="AA38" s="0" t="n">
        <v>1288.061</v>
      </c>
      <c r="AB38" s="0" t="n">
        <v>1430.855</v>
      </c>
      <c r="AC38" s="0" t="n">
        <v>1357.969</v>
      </c>
      <c r="AD38" s="0" t="n">
        <v>1766.541</v>
      </c>
      <c r="AE38" s="0" t="n">
        <v>1396.935</v>
      </c>
      <c r="AF38" s="0" t="n">
        <v>1439.687</v>
      </c>
      <c r="AG38" s="0" t="n">
        <v>1001.546</v>
      </c>
      <c r="AH38" s="0" t="n">
        <v>1271.272</v>
      </c>
      <c r="AI38" s="0" t="n">
        <v>925.1111</v>
      </c>
      <c r="AJ38" s="0" t="n">
        <v>1271.415</v>
      </c>
      <c r="AK38" s="0" t="n">
        <v>1615.359</v>
      </c>
      <c r="AL38" s="0" t="n">
        <v>1029.42</v>
      </c>
      <c r="AM38" s="0" t="n">
        <v>1570.325</v>
      </c>
      <c r="AN38" s="0" t="n">
        <v>760.345</v>
      </c>
      <c r="AO38" s="0" t="n">
        <v>1581.112</v>
      </c>
      <c r="AP38" s="0" t="n">
        <v>636.3182</v>
      </c>
      <c r="AQ38" s="0" t="n">
        <v>658.6047</v>
      </c>
      <c r="AR38" s="0" t="n">
        <v>2894.876</v>
      </c>
      <c r="AS38" s="0" t="n">
        <v>934.187</v>
      </c>
      <c r="AT38" s="0" t="n">
        <v>3183.385</v>
      </c>
      <c r="AU38" s="0" t="n">
        <v>841.5969</v>
      </c>
      <c r="AV38" s="0" t="n">
        <v>1348.008</v>
      </c>
      <c r="AW38" s="0" t="n">
        <v>787.7164</v>
      </c>
      <c r="AX38" s="0" t="n">
        <v>1332.697</v>
      </c>
      <c r="AY38" s="0" t="n">
        <v>513.8705</v>
      </c>
      <c r="AZ38" s="0" t="n">
        <v>1151.577</v>
      </c>
      <c r="BA38" s="0" t="n">
        <v>1027.662</v>
      </c>
      <c r="BB38" s="0" t="n">
        <v>1782.53</v>
      </c>
      <c r="BC38" s="0" t="n">
        <v>893.3745</v>
      </c>
      <c r="BD38" s="0" t="n">
        <v>891.1709</v>
      </c>
      <c r="BE38" s="0" t="n">
        <v>558.0957</v>
      </c>
      <c r="BF38" s="0" t="n">
        <v>1264.542</v>
      </c>
      <c r="BG38" s="0" t="n">
        <v>956.4814</v>
      </c>
      <c r="BH38" s="0" t="n">
        <v>1654.67</v>
      </c>
      <c r="BI38" s="0" t="n">
        <v>1121.718</v>
      </c>
      <c r="BJ38" s="0" t="n">
        <v>1164.848</v>
      </c>
      <c r="BK38" s="0" t="n">
        <v>1174.923</v>
      </c>
      <c r="BL38" s="0" t="n">
        <v>1871.347</v>
      </c>
      <c r="BM38" s="0" t="n">
        <v>813.4329</v>
      </c>
      <c r="BN38" s="0" t="n">
        <v>1712.994</v>
      </c>
      <c r="BO38" s="0" t="n">
        <v>1100.06</v>
      </c>
      <c r="BP38" s="0" t="n">
        <v>539.0759</v>
      </c>
      <c r="BQ38" s="0" t="n">
        <v>637.1666</v>
      </c>
      <c r="BR38" s="0" t="n">
        <v>597.6208</v>
      </c>
      <c r="BS38" s="0" t="n">
        <v>944.8566</v>
      </c>
      <c r="BT38" s="0" t="n">
        <v>606.8651</v>
      </c>
      <c r="BU38" s="0" t="n">
        <v>1003.328</v>
      </c>
      <c r="BV38" s="0" t="n">
        <v>1012.819</v>
      </c>
      <c r="BW38" s="0" t="n">
        <v>1013.651</v>
      </c>
      <c r="BX38" s="0" t="n">
        <v>1354.387</v>
      </c>
      <c r="BY38" s="0" t="n">
        <v>955.5013</v>
      </c>
      <c r="BZ38" s="0" t="n">
        <v>1288.203</v>
      </c>
      <c r="CA38" s="0" t="n">
        <v>1182.609</v>
      </c>
      <c r="CB38" s="0" t="n">
        <v>981.9405</v>
      </c>
      <c r="CC38" s="0" t="n">
        <v>1632.225</v>
      </c>
      <c r="CD38" s="0" t="n">
        <v>916.1781</v>
      </c>
      <c r="CE38" s="0" t="n">
        <v>1470.008</v>
      </c>
      <c r="CF38" s="0" t="n">
        <v>1113.329</v>
      </c>
      <c r="CG38" s="0" t="n">
        <v>1545.554</v>
      </c>
      <c r="CH38" s="0" t="n">
        <v>1643.328</v>
      </c>
      <c r="CI38" s="0" t="n">
        <v>830.2288</v>
      </c>
      <c r="CJ38" s="0" t="n">
        <v>1000.94</v>
      </c>
    </row>
    <row r="39" customFormat="false" ht="13.2" hidden="false" customHeight="false" outlineLevel="0" collapsed="false">
      <c r="A39" s="0" t="s">
        <v>163</v>
      </c>
      <c r="B39" s="0" t="s">
        <v>164</v>
      </c>
      <c r="C39" s="0" t="n">
        <v>471.7223</v>
      </c>
      <c r="D39" s="0" t="n">
        <v>441.9807</v>
      </c>
      <c r="E39" s="0" t="n">
        <v>418.5432</v>
      </c>
      <c r="F39" s="0" t="n">
        <v>499.7726</v>
      </c>
      <c r="G39" s="0" t="n">
        <v>439.9225</v>
      </c>
      <c r="H39" s="0" t="n">
        <v>577.1965</v>
      </c>
      <c r="I39" s="0" t="n">
        <v>453.4153</v>
      </c>
      <c r="J39" s="0" t="n">
        <v>503.0971</v>
      </c>
      <c r="K39" s="0" t="n">
        <v>479.5967</v>
      </c>
      <c r="L39" s="0" t="n">
        <v>518.7888</v>
      </c>
      <c r="M39" s="0" t="n">
        <v>490.0852</v>
      </c>
      <c r="N39" s="0" t="n">
        <v>477.4497</v>
      </c>
      <c r="O39" s="0" t="n">
        <v>394.8661</v>
      </c>
      <c r="P39" s="0" t="n">
        <v>421.8838</v>
      </c>
      <c r="Q39" s="0" t="n">
        <v>474.4948</v>
      </c>
      <c r="R39" s="0" t="n">
        <v>441.8627</v>
      </c>
      <c r="S39" s="0" t="n">
        <v>471.888</v>
      </c>
      <c r="T39" s="0" t="n">
        <v>439.4749</v>
      </c>
      <c r="U39" s="0" t="n">
        <v>482.4309</v>
      </c>
      <c r="V39" s="0" t="n">
        <v>436.7838</v>
      </c>
      <c r="W39" s="0" t="n">
        <v>440.0875</v>
      </c>
      <c r="X39" s="0" t="n">
        <v>510.3851</v>
      </c>
      <c r="Y39" s="0" t="n">
        <v>416.2575</v>
      </c>
      <c r="Z39" s="0" t="n">
        <v>445.6454</v>
      </c>
      <c r="AA39" s="0" t="n">
        <v>452.1168</v>
      </c>
      <c r="AB39" s="0" t="n">
        <v>448.0656</v>
      </c>
      <c r="AC39" s="0" t="n">
        <v>455.6815</v>
      </c>
      <c r="AD39" s="0" t="n">
        <v>458.7506</v>
      </c>
      <c r="AE39" s="0" t="n">
        <v>664.75</v>
      </c>
      <c r="AF39" s="0" t="n">
        <v>481.0718</v>
      </c>
      <c r="AG39" s="0" t="n">
        <v>451.183</v>
      </c>
      <c r="AH39" s="0" t="n">
        <v>434.5879</v>
      </c>
      <c r="AI39" s="0" t="n">
        <v>452.4979</v>
      </c>
      <c r="AJ39" s="0" t="n">
        <v>449.6942</v>
      </c>
      <c r="AK39" s="0" t="n">
        <v>415.3283</v>
      </c>
      <c r="AL39" s="0" t="n">
        <v>488.0456</v>
      </c>
      <c r="AM39" s="0" t="n">
        <v>504.5896</v>
      </c>
      <c r="AN39" s="0" t="n">
        <v>589.4408</v>
      </c>
      <c r="AO39" s="0" t="n">
        <v>472.2561</v>
      </c>
      <c r="AP39" s="0" t="n">
        <v>452.2837</v>
      </c>
      <c r="AQ39" s="0" t="n">
        <v>446.691</v>
      </c>
      <c r="AR39" s="0" t="n">
        <v>464.5494</v>
      </c>
      <c r="AS39" s="0" t="n">
        <v>474.4603</v>
      </c>
      <c r="AT39" s="0" t="n">
        <v>417.2678</v>
      </c>
      <c r="AU39" s="0" t="n">
        <v>436.0358</v>
      </c>
      <c r="AV39" s="0" t="n">
        <v>466.7767</v>
      </c>
      <c r="AW39" s="0" t="n">
        <v>670.8484</v>
      </c>
      <c r="AX39" s="0" t="n">
        <v>502.5373</v>
      </c>
      <c r="AY39" s="0" t="n">
        <v>617.1701</v>
      </c>
      <c r="AZ39" s="0" t="n">
        <v>463.7658</v>
      </c>
      <c r="BA39" s="0" t="n">
        <v>483.7307</v>
      </c>
      <c r="BB39" s="0" t="n">
        <v>507.8549</v>
      </c>
      <c r="BC39" s="0" t="n">
        <v>456.7284</v>
      </c>
      <c r="BD39" s="0" t="n">
        <v>455.43</v>
      </c>
      <c r="BE39" s="0" t="n">
        <v>575.7087</v>
      </c>
      <c r="BF39" s="0" t="n">
        <v>500.8302</v>
      </c>
      <c r="BG39" s="0" t="n">
        <v>457.0704</v>
      </c>
      <c r="BH39" s="0" t="n">
        <v>478.9944</v>
      </c>
      <c r="BI39" s="0" t="n">
        <v>443.6159</v>
      </c>
      <c r="BJ39" s="0" t="n">
        <v>471.7795</v>
      </c>
      <c r="BK39" s="0" t="n">
        <v>454.6349</v>
      </c>
      <c r="BL39" s="0" t="n">
        <v>591.376</v>
      </c>
      <c r="BM39" s="0" t="n">
        <v>462.8451</v>
      </c>
      <c r="BN39" s="0" t="n">
        <v>481.3356</v>
      </c>
      <c r="BO39" s="0" t="n">
        <v>832.2023</v>
      </c>
      <c r="BP39" s="0" t="n">
        <v>504.2825</v>
      </c>
      <c r="BQ39" s="0" t="n">
        <v>503.3313</v>
      </c>
      <c r="BR39" s="0" t="n">
        <v>429.7434</v>
      </c>
      <c r="BS39" s="0" t="n">
        <v>458.2299</v>
      </c>
      <c r="BT39" s="0" t="n">
        <v>402.7892</v>
      </c>
      <c r="BU39" s="0" t="n">
        <v>439.3203</v>
      </c>
      <c r="BV39" s="0" t="n">
        <v>448.8622</v>
      </c>
      <c r="BW39" s="0" t="n">
        <v>455.5403</v>
      </c>
      <c r="BX39" s="0" t="n">
        <v>484.7872</v>
      </c>
      <c r="BY39" s="0" t="n">
        <v>491.3427</v>
      </c>
      <c r="BZ39" s="0" t="n">
        <v>529.6324</v>
      </c>
      <c r="CA39" s="0" t="n">
        <v>457.9212</v>
      </c>
      <c r="CB39" s="0" t="n">
        <v>576.3398</v>
      </c>
      <c r="CC39" s="0" t="n">
        <v>515.429</v>
      </c>
      <c r="CD39" s="0" t="n">
        <v>472.7781</v>
      </c>
      <c r="CE39" s="0" t="n">
        <v>456.6474</v>
      </c>
      <c r="CF39" s="0" t="n">
        <v>445.7888</v>
      </c>
      <c r="CG39" s="0" t="n">
        <v>491.5426</v>
      </c>
      <c r="CH39" s="0" t="n">
        <v>475.3902</v>
      </c>
      <c r="CI39" s="0" t="n">
        <v>488.9449</v>
      </c>
      <c r="CJ39" s="0" t="n">
        <v>482.6331</v>
      </c>
    </row>
    <row r="40" customFormat="false" ht="13.2" hidden="false" customHeight="false" outlineLevel="0" collapsed="false">
      <c r="A40" s="0" t="s">
        <v>165</v>
      </c>
      <c r="B40" s="0" t="s">
        <v>166</v>
      </c>
      <c r="C40" s="0" t="n">
        <v>7827.767</v>
      </c>
      <c r="D40" s="0" t="n">
        <v>6861.132</v>
      </c>
      <c r="E40" s="0" t="n">
        <v>5262.37</v>
      </c>
      <c r="F40" s="0" t="n">
        <v>11117.48</v>
      </c>
      <c r="G40" s="0" t="n">
        <v>5641.24</v>
      </c>
      <c r="H40" s="0" t="n">
        <v>7837.618</v>
      </c>
      <c r="I40" s="0" t="n">
        <v>15463</v>
      </c>
      <c r="J40" s="0" t="n">
        <v>6919.83</v>
      </c>
      <c r="K40" s="0" t="n">
        <v>11973.82</v>
      </c>
      <c r="L40" s="0" t="n">
        <v>9005.166</v>
      </c>
      <c r="M40" s="0" t="n">
        <v>10506.53</v>
      </c>
      <c r="N40" s="0" t="n">
        <v>16727.33</v>
      </c>
      <c r="O40" s="0" t="n">
        <v>13613.48</v>
      </c>
      <c r="P40" s="0" t="n">
        <v>7407.762</v>
      </c>
      <c r="Q40" s="0" t="n">
        <v>5028.086</v>
      </c>
      <c r="R40" s="0" t="n">
        <v>5737.804</v>
      </c>
      <c r="S40" s="0" t="n">
        <v>5172.658</v>
      </c>
      <c r="T40" s="0" t="n">
        <v>11381.29</v>
      </c>
      <c r="U40" s="0" t="n">
        <v>5200.037</v>
      </c>
      <c r="V40" s="0" t="n">
        <v>7414.634</v>
      </c>
      <c r="W40" s="0" t="n">
        <v>10167.26</v>
      </c>
      <c r="X40" s="0" t="n">
        <v>5333.247</v>
      </c>
      <c r="Y40" s="0" t="n">
        <v>10670.51</v>
      </c>
      <c r="Z40" s="0" t="n">
        <v>7437.489</v>
      </c>
      <c r="AA40" s="0" t="n">
        <v>13922.43</v>
      </c>
      <c r="AB40" s="0" t="n">
        <v>12339.08</v>
      </c>
      <c r="AC40" s="0" t="n">
        <v>17004.73</v>
      </c>
      <c r="AD40" s="0" t="n">
        <v>11726.88</v>
      </c>
      <c r="AE40" s="0" t="n">
        <v>11295.92</v>
      </c>
      <c r="AF40" s="0" t="n">
        <v>16576.21</v>
      </c>
      <c r="AG40" s="0" t="n">
        <v>8736.555</v>
      </c>
      <c r="AH40" s="0" t="n">
        <v>14560.24</v>
      </c>
      <c r="AI40" s="0" t="n">
        <v>17310.52</v>
      </c>
      <c r="AJ40" s="0" t="n">
        <v>10236.74</v>
      </c>
      <c r="AK40" s="0" t="n">
        <v>10530.78</v>
      </c>
      <c r="AL40" s="0" t="n">
        <v>13621.91</v>
      </c>
      <c r="AM40" s="0" t="n">
        <v>17108.24</v>
      </c>
      <c r="AN40" s="0" t="n">
        <v>8801.731</v>
      </c>
      <c r="AO40" s="0" t="n">
        <v>10391.19</v>
      </c>
      <c r="AP40" s="0" t="n">
        <v>19542.7</v>
      </c>
      <c r="AQ40" s="0" t="n">
        <v>14364.96</v>
      </c>
      <c r="AR40" s="0" t="n">
        <v>7648.705</v>
      </c>
      <c r="AS40" s="0" t="n">
        <v>21041.21</v>
      </c>
      <c r="AT40" s="0" t="n">
        <v>4984.93</v>
      </c>
      <c r="AU40" s="0" t="n">
        <v>15213.79</v>
      </c>
      <c r="AV40" s="0" t="n">
        <v>14170.44</v>
      </c>
      <c r="AW40" s="0" t="n">
        <v>15792.93</v>
      </c>
      <c r="AX40" s="0" t="n">
        <v>16002.65</v>
      </c>
      <c r="AY40" s="0" t="n">
        <v>11389.54</v>
      </c>
      <c r="AZ40" s="0" t="n">
        <v>21358.69</v>
      </c>
      <c r="BA40" s="0" t="n">
        <v>14859.6</v>
      </c>
      <c r="BB40" s="0" t="n">
        <v>14608.49</v>
      </c>
      <c r="BC40" s="0" t="n">
        <v>14191.99</v>
      </c>
      <c r="BD40" s="0" t="n">
        <v>19357.44</v>
      </c>
      <c r="BE40" s="0" t="n">
        <v>13400.59</v>
      </c>
      <c r="BF40" s="0" t="n">
        <v>16842.99</v>
      </c>
      <c r="BG40" s="0" t="n">
        <v>16542.09</v>
      </c>
      <c r="BH40" s="0" t="n">
        <v>10997.4</v>
      </c>
      <c r="BI40" s="0" t="n">
        <v>17498.77</v>
      </c>
      <c r="BJ40" s="0" t="n">
        <v>16964.38</v>
      </c>
      <c r="BK40" s="0" t="n">
        <v>15576.69</v>
      </c>
      <c r="BL40" s="0" t="n">
        <v>19410.98</v>
      </c>
      <c r="BM40" s="0" t="n">
        <v>14667.22</v>
      </c>
      <c r="BN40" s="0" t="n">
        <v>13362.98</v>
      </c>
      <c r="BO40" s="0" t="n">
        <v>15333.11</v>
      </c>
      <c r="BP40" s="0" t="n">
        <v>11973.71</v>
      </c>
      <c r="BQ40" s="0" t="n">
        <v>15779.59</v>
      </c>
      <c r="BR40" s="0" t="n">
        <v>17783.18</v>
      </c>
      <c r="BS40" s="0" t="n">
        <v>17426.44</v>
      </c>
      <c r="BT40" s="0" t="n">
        <v>15702.4</v>
      </c>
      <c r="BU40" s="0" t="n">
        <v>17945.88</v>
      </c>
      <c r="BV40" s="0" t="n">
        <v>13506.6</v>
      </c>
      <c r="BW40" s="0" t="n">
        <v>16068.33</v>
      </c>
      <c r="BX40" s="0" t="n">
        <v>21349.08</v>
      </c>
      <c r="BY40" s="0" t="n">
        <v>19180.32</v>
      </c>
      <c r="BZ40" s="0" t="n">
        <v>10852.78</v>
      </c>
      <c r="CA40" s="0" t="n">
        <v>17841.51</v>
      </c>
      <c r="CB40" s="0" t="n">
        <v>17591.89</v>
      </c>
      <c r="CC40" s="0" t="n">
        <v>13851.99</v>
      </c>
      <c r="CD40" s="0" t="n">
        <v>18092.98</v>
      </c>
      <c r="CE40" s="0" t="n">
        <v>22492.68</v>
      </c>
      <c r="CF40" s="0" t="n">
        <v>16391.98</v>
      </c>
      <c r="CG40" s="0" t="n">
        <v>15884.2</v>
      </c>
      <c r="CH40" s="0" t="n">
        <v>17051.55</v>
      </c>
      <c r="CI40" s="0" t="n">
        <v>17827.69</v>
      </c>
      <c r="CJ40" s="0" t="n">
        <v>17459.29</v>
      </c>
    </row>
    <row r="41" customFormat="false" ht="13.2" hidden="false" customHeight="false" outlineLevel="0" collapsed="false">
      <c r="A41" s="0" t="s">
        <v>167</v>
      </c>
      <c r="B41" s="0" t="s">
        <v>168</v>
      </c>
      <c r="C41" s="0" t="n">
        <v>3000.138</v>
      </c>
      <c r="D41" s="0" t="n">
        <v>4818.047</v>
      </c>
      <c r="E41" s="0" t="n">
        <v>4325.248</v>
      </c>
      <c r="F41" s="0" t="n">
        <v>4271.243</v>
      </c>
      <c r="G41" s="0" t="n">
        <v>4238.266</v>
      </c>
      <c r="H41" s="0" t="n">
        <v>3461.206</v>
      </c>
      <c r="I41" s="0" t="n">
        <v>5457.981</v>
      </c>
      <c r="J41" s="0" t="n">
        <v>3845.749</v>
      </c>
      <c r="K41" s="0" t="n">
        <v>4679.187</v>
      </c>
      <c r="L41" s="0" t="n">
        <v>5388.186</v>
      </c>
      <c r="M41" s="0" t="n">
        <v>6544.927</v>
      </c>
      <c r="N41" s="0" t="n">
        <v>4678.352</v>
      </c>
      <c r="O41" s="0" t="n">
        <v>3635.117</v>
      </c>
      <c r="P41" s="0" t="n">
        <v>3831.653</v>
      </c>
      <c r="Q41" s="0" t="n">
        <v>4421.146</v>
      </c>
      <c r="R41" s="0" t="n">
        <v>2825.745</v>
      </c>
      <c r="S41" s="0" t="n">
        <v>4270.583</v>
      </c>
      <c r="T41" s="0" t="n">
        <v>2659.218</v>
      </c>
      <c r="U41" s="0" t="n">
        <v>4628.335</v>
      </c>
      <c r="V41" s="0" t="n">
        <v>3148.402</v>
      </c>
      <c r="W41" s="0" t="n">
        <v>5540.849</v>
      </c>
      <c r="X41" s="0" t="n">
        <v>5882.651</v>
      </c>
      <c r="Y41" s="0" t="n">
        <v>2655.678</v>
      </c>
      <c r="Z41" s="0" t="n">
        <v>2434.032</v>
      </c>
      <c r="AA41" s="0" t="n">
        <v>5905.642</v>
      </c>
      <c r="AB41" s="0" t="n">
        <v>5515.715</v>
      </c>
      <c r="AC41" s="0" t="n">
        <v>4672.184</v>
      </c>
      <c r="AD41" s="0" t="n">
        <v>4397.565</v>
      </c>
      <c r="AE41" s="0" t="n">
        <v>5293.942</v>
      </c>
      <c r="AF41" s="0" t="n">
        <v>2182.085</v>
      </c>
      <c r="AG41" s="0" t="n">
        <v>3413.9</v>
      </c>
      <c r="AH41" s="0" t="n">
        <v>6951.788</v>
      </c>
      <c r="AI41" s="0" t="n">
        <v>4842.025</v>
      </c>
      <c r="AJ41" s="0" t="n">
        <v>4135.001</v>
      </c>
      <c r="AK41" s="0" t="n">
        <v>4929.336</v>
      </c>
      <c r="AL41" s="0" t="n">
        <v>5060.19</v>
      </c>
      <c r="AM41" s="0" t="n">
        <v>5703.597</v>
      </c>
      <c r="AN41" s="0" t="n">
        <v>6280.283</v>
      </c>
      <c r="AO41" s="0" t="n">
        <v>5820.284</v>
      </c>
      <c r="AP41" s="0" t="n">
        <v>4480.949</v>
      </c>
      <c r="AQ41" s="0" t="n">
        <v>3918.412</v>
      </c>
      <c r="AR41" s="0" t="n">
        <v>8212.702</v>
      </c>
      <c r="AS41" s="0" t="n">
        <v>6612.612</v>
      </c>
      <c r="AT41" s="0" t="n">
        <v>3566.032</v>
      </c>
      <c r="AU41" s="0" t="n">
        <v>3550.811</v>
      </c>
      <c r="AV41" s="0" t="n">
        <v>3326.576</v>
      </c>
      <c r="AW41" s="0" t="n">
        <v>8456.666</v>
      </c>
      <c r="AX41" s="0" t="n">
        <v>8925.807</v>
      </c>
      <c r="AY41" s="0" t="n">
        <v>2072.824</v>
      </c>
      <c r="AZ41" s="0" t="n">
        <v>5914.589</v>
      </c>
      <c r="BA41" s="0" t="n">
        <v>3478.031</v>
      </c>
      <c r="BB41" s="0" t="n">
        <v>6271.575</v>
      </c>
      <c r="BC41" s="0" t="n">
        <v>3086.374</v>
      </c>
      <c r="BD41" s="0" t="n">
        <v>5020.205</v>
      </c>
      <c r="BE41" s="0" t="n">
        <v>3330.799</v>
      </c>
      <c r="BF41" s="0" t="n">
        <v>5479.064</v>
      </c>
      <c r="BG41" s="0" t="n">
        <v>3945.729</v>
      </c>
      <c r="BH41" s="0" t="n">
        <v>6632.109</v>
      </c>
      <c r="BI41" s="0" t="n">
        <v>4677.075</v>
      </c>
      <c r="BJ41" s="0" t="n">
        <v>6803.996</v>
      </c>
      <c r="BK41" s="0" t="n">
        <v>5222.213</v>
      </c>
      <c r="BL41" s="0" t="n">
        <v>7484.348</v>
      </c>
      <c r="BM41" s="0" t="n">
        <v>5594.239</v>
      </c>
      <c r="BN41" s="0" t="n">
        <v>5815.976</v>
      </c>
      <c r="BO41" s="0" t="n">
        <v>3490.012</v>
      </c>
      <c r="BP41" s="0" t="n">
        <v>2518.672</v>
      </c>
      <c r="BQ41" s="0" t="n">
        <v>5297.332</v>
      </c>
      <c r="BR41" s="0" t="n">
        <v>5549.388</v>
      </c>
      <c r="BS41" s="0" t="n">
        <v>3590.846</v>
      </c>
      <c r="BT41" s="0" t="n">
        <v>1715.062</v>
      </c>
      <c r="BU41" s="0" t="n">
        <v>4497.941</v>
      </c>
      <c r="BV41" s="0" t="n">
        <v>4696.391</v>
      </c>
      <c r="BW41" s="0" t="n">
        <v>6029.26</v>
      </c>
      <c r="BX41" s="0" t="n">
        <v>7769.401</v>
      </c>
      <c r="BY41" s="0" t="n">
        <v>9166.218</v>
      </c>
      <c r="BZ41" s="0" t="n">
        <v>5478.927</v>
      </c>
      <c r="CA41" s="0" t="n">
        <v>3895.762</v>
      </c>
      <c r="CB41" s="0" t="n">
        <v>3219.213</v>
      </c>
      <c r="CC41" s="0" t="n">
        <v>5642.432</v>
      </c>
      <c r="CD41" s="0" t="n">
        <v>5458.46</v>
      </c>
      <c r="CE41" s="0" t="n">
        <v>4414.478</v>
      </c>
      <c r="CF41" s="0" t="n">
        <v>6183.766</v>
      </c>
      <c r="CG41" s="0" t="n">
        <v>5228.107</v>
      </c>
      <c r="CH41" s="0" t="n">
        <v>6175.606</v>
      </c>
      <c r="CI41" s="0" t="n">
        <v>6977.812</v>
      </c>
      <c r="CJ41" s="0" t="n">
        <v>6736.669</v>
      </c>
    </row>
    <row r="42" customFormat="false" ht="13.2" hidden="false" customHeight="false" outlineLevel="0" collapsed="false">
      <c r="A42" s="0" t="s">
        <v>169</v>
      </c>
      <c r="B42" s="0" t="s">
        <v>170</v>
      </c>
      <c r="C42" s="0" t="n">
        <v>733.9493</v>
      </c>
      <c r="D42" s="0" t="n">
        <v>1020.608</v>
      </c>
      <c r="E42" s="0" t="n">
        <v>482.9442</v>
      </c>
      <c r="F42" s="0" t="n">
        <v>626.7755</v>
      </c>
      <c r="G42" s="0" t="n">
        <v>473.5341</v>
      </c>
      <c r="H42" s="0" t="n">
        <v>2048.04</v>
      </c>
      <c r="I42" s="0" t="n">
        <v>713.4949</v>
      </c>
      <c r="J42" s="0" t="n">
        <v>690.441</v>
      </c>
      <c r="K42" s="0" t="n">
        <v>713.3366</v>
      </c>
      <c r="L42" s="0" t="n">
        <v>2776.848</v>
      </c>
      <c r="M42" s="0" t="n">
        <v>605.8089</v>
      </c>
      <c r="N42" s="0" t="n">
        <v>807.4912</v>
      </c>
      <c r="O42" s="0" t="n">
        <v>472.3414</v>
      </c>
      <c r="P42" s="0" t="n">
        <v>1236.791</v>
      </c>
      <c r="Q42" s="0" t="n">
        <v>582.7734</v>
      </c>
      <c r="R42" s="0" t="n">
        <v>884.059</v>
      </c>
      <c r="S42" s="0" t="n">
        <v>518.2776</v>
      </c>
      <c r="T42" s="0" t="n">
        <v>508.2604</v>
      </c>
      <c r="U42" s="0" t="n">
        <v>1859.434</v>
      </c>
      <c r="V42" s="0" t="n">
        <v>536.2092</v>
      </c>
      <c r="W42" s="0" t="n">
        <v>520.4507</v>
      </c>
      <c r="X42" s="0" t="n">
        <v>425.0139</v>
      </c>
      <c r="Y42" s="0" t="n">
        <v>935.3466</v>
      </c>
      <c r="Z42" s="0" t="n">
        <v>708.2031</v>
      </c>
      <c r="AA42" s="0" t="n">
        <v>789.3564</v>
      </c>
      <c r="AB42" s="0" t="n">
        <v>677.3699</v>
      </c>
      <c r="AC42" s="0" t="n">
        <v>562.426</v>
      </c>
      <c r="AD42" s="0" t="n">
        <v>674.4372</v>
      </c>
      <c r="AE42" s="0" t="n">
        <v>502.293</v>
      </c>
      <c r="AF42" s="0" t="n">
        <v>752.7414</v>
      </c>
      <c r="AG42" s="0" t="n">
        <v>1050.402</v>
      </c>
      <c r="AH42" s="0" t="n">
        <v>509.8422</v>
      </c>
      <c r="AI42" s="0" t="n">
        <v>1447.891</v>
      </c>
      <c r="AJ42" s="0" t="n">
        <v>1138.516</v>
      </c>
      <c r="AK42" s="0" t="n">
        <v>1938.988</v>
      </c>
      <c r="AL42" s="0" t="n">
        <v>1474.586</v>
      </c>
      <c r="AM42" s="0" t="n">
        <v>677.5767</v>
      </c>
      <c r="AN42" s="0" t="n">
        <v>2827.571</v>
      </c>
      <c r="AO42" s="0" t="n">
        <v>1553.202</v>
      </c>
      <c r="AP42" s="0" t="n">
        <v>2239.183</v>
      </c>
      <c r="AQ42" s="0" t="n">
        <v>1164.53</v>
      </c>
      <c r="AR42" s="0" t="n">
        <v>902.5128</v>
      </c>
      <c r="AS42" s="0" t="n">
        <v>3530.498</v>
      </c>
      <c r="AT42" s="0" t="n">
        <v>695.6982</v>
      </c>
      <c r="AU42" s="0" t="n">
        <v>3203.886</v>
      </c>
      <c r="AV42" s="0" t="n">
        <v>1277.104</v>
      </c>
      <c r="AW42" s="0" t="n">
        <v>1059.611</v>
      </c>
      <c r="AX42" s="0" t="n">
        <v>4837.192</v>
      </c>
      <c r="AY42" s="0" t="n">
        <v>1378.347</v>
      </c>
      <c r="AZ42" s="0" t="n">
        <v>502.4907</v>
      </c>
      <c r="BA42" s="0" t="n">
        <v>920.424</v>
      </c>
      <c r="BB42" s="0" t="n">
        <v>1526.729</v>
      </c>
      <c r="BC42" s="0" t="n">
        <v>2551.768</v>
      </c>
      <c r="BD42" s="0" t="n">
        <v>1490.714</v>
      </c>
      <c r="BE42" s="0" t="n">
        <v>1040.888</v>
      </c>
      <c r="BF42" s="0" t="n">
        <v>2208.215</v>
      </c>
      <c r="BG42" s="0" t="n">
        <v>2030.467</v>
      </c>
      <c r="BH42" s="0" t="n">
        <v>575.7546</v>
      </c>
      <c r="BI42" s="0" t="n">
        <v>1142.029</v>
      </c>
      <c r="BJ42" s="0" t="n">
        <v>1613.301</v>
      </c>
      <c r="BK42" s="0" t="n">
        <v>1694.359</v>
      </c>
      <c r="BL42" s="0" t="n">
        <v>1795.526</v>
      </c>
      <c r="BM42" s="0" t="n">
        <v>1223.441</v>
      </c>
      <c r="BN42" s="0" t="n">
        <v>1728.119</v>
      </c>
      <c r="BO42" s="0" t="n">
        <v>975.2627</v>
      </c>
      <c r="BP42" s="0" t="n">
        <v>1216.846</v>
      </c>
      <c r="BQ42" s="0" t="n">
        <v>1608.976</v>
      </c>
      <c r="BR42" s="0" t="n">
        <v>1093.467</v>
      </c>
      <c r="BS42" s="0" t="n">
        <v>1510.011</v>
      </c>
      <c r="BT42" s="0" t="n">
        <v>879.9307</v>
      </c>
      <c r="BU42" s="0" t="n">
        <v>1413.358</v>
      </c>
      <c r="BV42" s="0" t="n">
        <v>1797.635</v>
      </c>
      <c r="BW42" s="0" t="n">
        <v>839.6808</v>
      </c>
      <c r="BX42" s="0" t="n">
        <v>2862.776</v>
      </c>
      <c r="BY42" s="0" t="n">
        <v>1623.03</v>
      </c>
      <c r="BZ42" s="0" t="n">
        <v>805.9593</v>
      </c>
      <c r="CA42" s="0" t="n">
        <v>846.7488</v>
      </c>
      <c r="CB42" s="0" t="n">
        <v>1349.196</v>
      </c>
      <c r="CC42" s="0" t="n">
        <v>809.7362</v>
      </c>
      <c r="CD42" s="0" t="n">
        <v>1356.348</v>
      </c>
      <c r="CE42" s="0" t="n">
        <v>767.4634</v>
      </c>
      <c r="CF42" s="0" t="n">
        <v>2120.082</v>
      </c>
      <c r="CG42" s="0" t="n">
        <v>1290.705</v>
      </c>
      <c r="CH42" s="0" t="n">
        <v>6010.139</v>
      </c>
      <c r="CI42" s="0" t="n">
        <v>2374.513</v>
      </c>
      <c r="CJ42" s="0" t="n">
        <v>3079.136</v>
      </c>
    </row>
    <row r="43" customFormat="false" ht="13.2" hidden="false" customHeight="false" outlineLevel="0" collapsed="false">
      <c r="A43" s="0" t="s">
        <v>171</v>
      </c>
      <c r="B43" s="0" t="s">
        <v>172</v>
      </c>
      <c r="C43" s="0" t="n">
        <v>9458.359</v>
      </c>
      <c r="D43" s="0" t="n">
        <v>5315.402</v>
      </c>
      <c r="E43" s="0" t="n">
        <v>5797.485</v>
      </c>
      <c r="F43" s="0" t="n">
        <v>8861.559</v>
      </c>
      <c r="G43" s="0" t="n">
        <v>8276.442</v>
      </c>
      <c r="H43" s="0" t="n">
        <v>7401.313</v>
      </c>
      <c r="I43" s="0" t="n">
        <v>8691.276</v>
      </c>
      <c r="J43" s="0" t="n">
        <v>8889.533</v>
      </c>
      <c r="K43" s="0" t="n">
        <v>8363.147</v>
      </c>
      <c r="L43" s="0" t="n">
        <v>8885.534</v>
      </c>
      <c r="M43" s="0" t="n">
        <v>10273.39</v>
      </c>
      <c r="N43" s="0" t="n">
        <v>4745.179</v>
      </c>
      <c r="O43" s="0" t="n">
        <v>3681.32</v>
      </c>
      <c r="P43" s="0" t="n">
        <v>8800.005</v>
      </c>
      <c r="Q43" s="0" t="n">
        <v>11061.92</v>
      </c>
      <c r="R43" s="0" t="n">
        <v>5345.826</v>
      </c>
      <c r="S43" s="0" t="n">
        <v>6666.38</v>
      </c>
      <c r="T43" s="0" t="n">
        <v>7554.224</v>
      </c>
      <c r="U43" s="0" t="n">
        <v>8066.672</v>
      </c>
      <c r="V43" s="0" t="n">
        <v>8337.106</v>
      </c>
      <c r="W43" s="0" t="n">
        <v>9782.59</v>
      </c>
      <c r="X43" s="0" t="n">
        <v>1494.615</v>
      </c>
      <c r="Y43" s="0" t="n">
        <v>5189.052</v>
      </c>
      <c r="Z43" s="0" t="n">
        <v>8382.215</v>
      </c>
      <c r="AA43" s="0" t="n">
        <v>9358.343</v>
      </c>
      <c r="AB43" s="0" t="n">
        <v>6165.423</v>
      </c>
      <c r="AC43" s="0" t="n">
        <v>7418.815</v>
      </c>
      <c r="AD43" s="0" t="n">
        <v>11398.19</v>
      </c>
      <c r="AE43" s="0" t="n">
        <v>8274.279</v>
      </c>
      <c r="AF43" s="0" t="n">
        <v>9507.038</v>
      </c>
      <c r="AG43" s="0" t="n">
        <v>6115.305</v>
      </c>
      <c r="AH43" s="0" t="n">
        <v>13790.25</v>
      </c>
      <c r="AI43" s="0" t="n">
        <v>8502.09</v>
      </c>
      <c r="AJ43" s="0" t="n">
        <v>7091.713</v>
      </c>
      <c r="AK43" s="0" t="n">
        <v>9235.872</v>
      </c>
      <c r="AL43" s="0" t="n">
        <v>5843.549</v>
      </c>
      <c r="AM43" s="0" t="n">
        <v>8619.565</v>
      </c>
      <c r="AN43" s="0" t="n">
        <v>6194.138</v>
      </c>
      <c r="AO43" s="0" t="n">
        <v>5574.786</v>
      </c>
      <c r="AP43" s="0" t="n">
        <v>3889.794</v>
      </c>
      <c r="AQ43" s="0" t="n">
        <v>8374.199</v>
      </c>
      <c r="AR43" s="0" t="n">
        <v>9266.094</v>
      </c>
      <c r="AS43" s="0" t="n">
        <v>9044.753</v>
      </c>
      <c r="AT43" s="0" t="n">
        <v>4009.548</v>
      </c>
      <c r="AU43" s="0" t="n">
        <v>9334.928</v>
      </c>
      <c r="AV43" s="0" t="n">
        <v>5975.092</v>
      </c>
      <c r="AW43" s="0" t="n">
        <v>12768.1</v>
      </c>
      <c r="AX43" s="0" t="n">
        <v>11144.23</v>
      </c>
      <c r="AY43" s="0" t="n">
        <v>7002.626</v>
      </c>
      <c r="AZ43" s="0" t="n">
        <v>9448.769</v>
      </c>
      <c r="BA43" s="0" t="n">
        <v>7601.055</v>
      </c>
      <c r="BB43" s="0" t="n">
        <v>16097.25</v>
      </c>
      <c r="BC43" s="0" t="n">
        <v>11798.72</v>
      </c>
      <c r="BD43" s="0" t="n">
        <v>7134.901</v>
      </c>
      <c r="BE43" s="0" t="n">
        <v>5600.45</v>
      </c>
      <c r="BF43" s="0" t="n">
        <v>8699.562</v>
      </c>
      <c r="BG43" s="0" t="n">
        <v>7804.387</v>
      </c>
      <c r="BH43" s="0" t="n">
        <v>5496.933</v>
      </c>
      <c r="BI43" s="0" t="n">
        <v>6374.188</v>
      </c>
      <c r="BJ43" s="0" t="n">
        <v>8029.302</v>
      </c>
      <c r="BK43" s="0" t="n">
        <v>3842.19</v>
      </c>
      <c r="BL43" s="0" t="n">
        <v>7558.704</v>
      </c>
      <c r="BM43" s="0" t="n">
        <v>4173.423</v>
      </c>
      <c r="BN43" s="0" t="n">
        <v>7706.022</v>
      </c>
      <c r="BO43" s="0" t="n">
        <v>5981.758</v>
      </c>
      <c r="BP43" s="0" t="n">
        <v>3307.154</v>
      </c>
      <c r="BQ43" s="0" t="n">
        <v>6447.96</v>
      </c>
      <c r="BR43" s="0" t="n">
        <v>2760.344</v>
      </c>
      <c r="BS43" s="0" t="n">
        <v>6040.341</v>
      </c>
      <c r="BT43" s="0" t="n">
        <v>2691.925</v>
      </c>
      <c r="BU43" s="0" t="n">
        <v>5953.989</v>
      </c>
      <c r="BV43" s="0" t="n">
        <v>7156.019</v>
      </c>
      <c r="BW43" s="0" t="n">
        <v>5482.406</v>
      </c>
      <c r="BX43" s="0" t="n">
        <v>6242.354</v>
      </c>
      <c r="BY43" s="0" t="n">
        <v>8285.381</v>
      </c>
      <c r="BZ43" s="0" t="n">
        <v>7159.665</v>
      </c>
      <c r="CA43" s="0" t="n">
        <v>8164.632</v>
      </c>
      <c r="CB43" s="0" t="n">
        <v>6417.317</v>
      </c>
      <c r="CC43" s="0" t="n">
        <v>11601.94</v>
      </c>
      <c r="CD43" s="0" t="n">
        <v>6656.075</v>
      </c>
      <c r="CE43" s="0" t="n">
        <v>11219.53</v>
      </c>
      <c r="CF43" s="0" t="n">
        <v>8723.679</v>
      </c>
      <c r="CG43" s="0" t="n">
        <v>7573.31</v>
      </c>
      <c r="CH43" s="0" t="n">
        <v>7994.904</v>
      </c>
      <c r="CI43" s="0" t="n">
        <v>12106.03</v>
      </c>
      <c r="CJ43" s="0" t="n">
        <v>7692.626</v>
      </c>
    </row>
    <row r="44" customFormat="false" ht="13.2" hidden="false" customHeight="false" outlineLevel="0" collapsed="false">
      <c r="A44" s="0" t="s">
        <v>173</v>
      </c>
      <c r="B44" s="0" t="s">
        <v>174</v>
      </c>
      <c r="C44" s="0" t="n">
        <v>601.4063</v>
      </c>
      <c r="D44" s="0" t="n">
        <v>1398.647</v>
      </c>
      <c r="E44" s="0" t="n">
        <v>635.5281</v>
      </c>
      <c r="F44" s="0" t="n">
        <v>913.9006</v>
      </c>
      <c r="G44" s="0" t="n">
        <v>720.356</v>
      </c>
      <c r="H44" s="0" t="n">
        <v>2749.204</v>
      </c>
      <c r="I44" s="0" t="n">
        <v>585.4118</v>
      </c>
      <c r="J44" s="0" t="n">
        <v>731.174</v>
      </c>
      <c r="K44" s="0" t="n">
        <v>829.5898</v>
      </c>
      <c r="L44" s="0" t="n">
        <v>548.7297</v>
      </c>
      <c r="M44" s="0" t="n">
        <v>676.8629</v>
      </c>
      <c r="N44" s="0" t="n">
        <v>1991.072</v>
      </c>
      <c r="O44" s="0" t="n">
        <v>474.884</v>
      </c>
      <c r="P44" s="0" t="n">
        <v>1705.491</v>
      </c>
      <c r="Q44" s="0" t="n">
        <v>639.3161</v>
      </c>
      <c r="R44" s="0" t="n">
        <v>1154.272</v>
      </c>
      <c r="S44" s="0" t="n">
        <v>638.683</v>
      </c>
      <c r="T44" s="0" t="n">
        <v>493.896</v>
      </c>
      <c r="U44" s="0" t="n">
        <v>506.9319</v>
      </c>
      <c r="V44" s="0" t="n">
        <v>546.0936</v>
      </c>
      <c r="W44" s="0" t="n">
        <v>683.5488</v>
      </c>
      <c r="X44" s="0" t="n">
        <v>582.9624</v>
      </c>
      <c r="Y44" s="0" t="n">
        <v>725.2753</v>
      </c>
      <c r="Z44" s="0" t="n">
        <v>586.4105</v>
      </c>
      <c r="AA44" s="0" t="n">
        <v>764.1459</v>
      </c>
      <c r="AB44" s="0" t="n">
        <v>904.4449</v>
      </c>
      <c r="AC44" s="0" t="n">
        <v>617.8834</v>
      </c>
      <c r="AD44" s="0" t="n">
        <v>1501.781</v>
      </c>
      <c r="AE44" s="0" t="n">
        <v>697.543</v>
      </c>
      <c r="AF44" s="0" t="n">
        <v>1582.763</v>
      </c>
      <c r="AG44" s="0" t="n">
        <v>628.4072</v>
      </c>
      <c r="AH44" s="0" t="n">
        <v>967.6761</v>
      </c>
      <c r="AI44" s="0" t="n">
        <v>963.2806</v>
      </c>
      <c r="AJ44" s="0" t="n">
        <v>511.2</v>
      </c>
      <c r="AK44" s="0" t="n">
        <v>652.279</v>
      </c>
      <c r="AL44" s="0" t="n">
        <v>756.2084</v>
      </c>
      <c r="AM44" s="0" t="n">
        <v>639.5511</v>
      </c>
      <c r="AN44" s="0" t="n">
        <v>722.7781</v>
      </c>
      <c r="AO44" s="0" t="n">
        <v>582.8376</v>
      </c>
      <c r="AP44" s="0" t="n">
        <v>578.3531</v>
      </c>
      <c r="AQ44" s="0" t="n">
        <v>501.681</v>
      </c>
      <c r="AR44" s="0" t="n">
        <v>862.5366</v>
      </c>
      <c r="AS44" s="0" t="n">
        <v>613.0501</v>
      </c>
      <c r="AT44" s="0" t="n">
        <v>1102.691</v>
      </c>
      <c r="AU44" s="0" t="n">
        <v>516.6928</v>
      </c>
      <c r="AV44" s="0" t="n">
        <v>757.3204</v>
      </c>
      <c r="AW44" s="0" t="n">
        <v>602.9212</v>
      </c>
      <c r="AX44" s="0" t="n">
        <v>642.7999</v>
      </c>
      <c r="AY44" s="0" t="n">
        <v>505.5708</v>
      </c>
      <c r="AZ44" s="0" t="n">
        <v>645.635</v>
      </c>
      <c r="BA44" s="0" t="n">
        <v>541.7751</v>
      </c>
      <c r="BB44" s="0" t="n">
        <v>597.6477</v>
      </c>
      <c r="BC44" s="0" t="n">
        <v>2518.583</v>
      </c>
      <c r="BD44" s="0" t="n">
        <v>692.8112</v>
      </c>
      <c r="BE44" s="0" t="n">
        <v>543.2183</v>
      </c>
      <c r="BF44" s="0" t="n">
        <v>483.2574</v>
      </c>
      <c r="BG44" s="0" t="n">
        <v>571.9862</v>
      </c>
      <c r="BH44" s="0" t="n">
        <v>1045.629</v>
      </c>
      <c r="BI44" s="0" t="n">
        <v>935.2654</v>
      </c>
      <c r="BJ44" s="0" t="n">
        <v>711.618</v>
      </c>
      <c r="BK44" s="0" t="n">
        <v>486.933</v>
      </c>
      <c r="BL44" s="0" t="n">
        <v>751.4047</v>
      </c>
      <c r="BM44" s="0" t="n">
        <v>570.2858</v>
      </c>
      <c r="BN44" s="0" t="n">
        <v>1066.292</v>
      </c>
      <c r="BO44" s="0" t="n">
        <v>674.637</v>
      </c>
      <c r="BP44" s="0" t="n">
        <v>470.8384</v>
      </c>
      <c r="BQ44" s="0" t="n">
        <v>625.5948</v>
      </c>
      <c r="BR44" s="0" t="n">
        <v>535.6008</v>
      </c>
      <c r="BS44" s="0" t="n">
        <v>637.3326</v>
      </c>
      <c r="BT44" s="0" t="n">
        <v>414.2792</v>
      </c>
      <c r="BU44" s="0" t="n">
        <v>646.4778</v>
      </c>
      <c r="BV44" s="0" t="n">
        <v>807.1547</v>
      </c>
      <c r="BW44" s="0" t="n">
        <v>670.8314</v>
      </c>
      <c r="BX44" s="0" t="n">
        <v>829.0744</v>
      </c>
      <c r="BY44" s="0" t="n">
        <v>1016.391</v>
      </c>
      <c r="BZ44" s="0" t="n">
        <v>3458.595</v>
      </c>
      <c r="CA44" s="0" t="n">
        <v>665.7214</v>
      </c>
      <c r="CB44" s="0" t="n">
        <v>538.9838</v>
      </c>
      <c r="CC44" s="0" t="n">
        <v>719.7507</v>
      </c>
      <c r="CD44" s="0" t="n">
        <v>763.506</v>
      </c>
      <c r="CE44" s="0" t="n">
        <v>1806.076</v>
      </c>
      <c r="CF44" s="0" t="n">
        <v>894.8165</v>
      </c>
      <c r="CG44" s="0" t="n">
        <v>864.2325</v>
      </c>
      <c r="CH44" s="0" t="n">
        <v>521.1231</v>
      </c>
      <c r="CI44" s="0" t="n">
        <v>673.8704</v>
      </c>
      <c r="CJ44" s="0" t="n">
        <v>799.7888</v>
      </c>
    </row>
    <row r="45" customFormat="false" ht="13.2" hidden="false" customHeight="false" outlineLevel="0" collapsed="false">
      <c r="A45" s="0" t="s">
        <v>175</v>
      </c>
      <c r="B45" s="0" t="s">
        <v>176</v>
      </c>
      <c r="C45" s="0" t="n">
        <v>5306.906</v>
      </c>
      <c r="D45" s="0" t="n">
        <v>6172.921</v>
      </c>
      <c r="E45" s="0" t="n">
        <v>5463.883</v>
      </c>
      <c r="F45" s="0" t="n">
        <v>4082.96</v>
      </c>
      <c r="G45" s="0" t="n">
        <v>12537.92</v>
      </c>
      <c r="H45" s="0" t="n">
        <v>3825.269</v>
      </c>
      <c r="I45" s="0" t="n">
        <v>4568.391</v>
      </c>
      <c r="J45" s="0" t="n">
        <v>4503.771</v>
      </c>
      <c r="K45" s="0" t="n">
        <v>4326.128</v>
      </c>
      <c r="L45" s="0" t="n">
        <v>9196.062</v>
      </c>
      <c r="M45" s="0" t="n">
        <v>4002.504</v>
      </c>
      <c r="N45" s="0" t="n">
        <v>8111.892</v>
      </c>
      <c r="O45" s="0" t="n">
        <v>5880.011</v>
      </c>
      <c r="P45" s="0" t="n">
        <v>6345.307</v>
      </c>
      <c r="Q45" s="0" t="n">
        <v>5335.079</v>
      </c>
      <c r="R45" s="0" t="n">
        <v>5732.751</v>
      </c>
      <c r="S45" s="0" t="n">
        <v>6347.593</v>
      </c>
      <c r="T45" s="0" t="n">
        <v>4803.309</v>
      </c>
      <c r="U45" s="0" t="n">
        <v>7658.939</v>
      </c>
      <c r="V45" s="0" t="n">
        <v>4278.063</v>
      </c>
      <c r="W45" s="0" t="n">
        <v>5525.02</v>
      </c>
      <c r="X45" s="0" t="n">
        <v>3977.306</v>
      </c>
      <c r="Y45" s="0" t="n">
        <v>6276.927</v>
      </c>
      <c r="Z45" s="0" t="n">
        <v>4579.972</v>
      </c>
      <c r="AA45" s="0" t="n">
        <v>4991.303</v>
      </c>
      <c r="AB45" s="0" t="n">
        <v>3773.522</v>
      </c>
      <c r="AC45" s="0" t="n">
        <v>4166.831</v>
      </c>
      <c r="AD45" s="0" t="n">
        <v>3829.244</v>
      </c>
      <c r="AE45" s="0" t="n">
        <v>4115.822</v>
      </c>
      <c r="AF45" s="0" t="n">
        <v>3487.628</v>
      </c>
      <c r="AG45" s="0" t="n">
        <v>3578.885</v>
      </c>
      <c r="AH45" s="0" t="n">
        <v>4753.528</v>
      </c>
      <c r="AI45" s="0" t="n">
        <v>5321.2</v>
      </c>
      <c r="AJ45" s="0" t="n">
        <v>3202.948</v>
      </c>
      <c r="AK45" s="0" t="n">
        <v>5185.354</v>
      </c>
      <c r="AL45" s="0" t="n">
        <v>5046.371</v>
      </c>
      <c r="AM45" s="0" t="n">
        <v>4552.61</v>
      </c>
      <c r="AN45" s="0" t="n">
        <v>5541.632</v>
      </c>
      <c r="AO45" s="0" t="n">
        <v>4567.601</v>
      </c>
      <c r="AP45" s="0" t="n">
        <v>5712.19</v>
      </c>
      <c r="AQ45" s="0" t="n">
        <v>4230.341</v>
      </c>
      <c r="AR45" s="0" t="n">
        <v>7452.789</v>
      </c>
      <c r="AS45" s="0" t="n">
        <v>5044.143</v>
      </c>
      <c r="AT45" s="0" t="n">
        <v>4283.18</v>
      </c>
      <c r="AU45" s="0" t="n">
        <v>4207.982</v>
      </c>
      <c r="AV45" s="0" t="n">
        <v>4803.346</v>
      </c>
      <c r="AW45" s="0" t="n">
        <v>3557.359</v>
      </c>
      <c r="AX45" s="0" t="n">
        <v>3497.907</v>
      </c>
      <c r="AY45" s="0" t="n">
        <v>3123.399</v>
      </c>
      <c r="AZ45" s="0" t="n">
        <v>4847.037</v>
      </c>
      <c r="BA45" s="0" t="n">
        <v>4175.738</v>
      </c>
      <c r="BB45" s="0" t="n">
        <v>5780.528</v>
      </c>
      <c r="BC45" s="0" t="n">
        <v>3921.406</v>
      </c>
      <c r="BD45" s="0" t="n">
        <v>5003.984</v>
      </c>
      <c r="BE45" s="0" t="n">
        <v>3281.245</v>
      </c>
      <c r="BF45" s="0" t="n">
        <v>5255.199</v>
      </c>
      <c r="BG45" s="0" t="n">
        <v>4763.918</v>
      </c>
      <c r="BH45" s="0" t="n">
        <v>3910.701</v>
      </c>
      <c r="BI45" s="0" t="n">
        <v>3952.25</v>
      </c>
      <c r="BJ45" s="0" t="n">
        <v>4896.373</v>
      </c>
      <c r="BK45" s="0" t="n">
        <v>3863.337</v>
      </c>
      <c r="BL45" s="0" t="n">
        <v>2991.835</v>
      </c>
      <c r="BM45" s="0" t="n">
        <v>3988.956</v>
      </c>
      <c r="BN45" s="0" t="n">
        <v>4029.195</v>
      </c>
      <c r="BO45" s="0" t="n">
        <v>3837.734</v>
      </c>
      <c r="BP45" s="0" t="n">
        <v>3908.747</v>
      </c>
      <c r="BQ45" s="0" t="n">
        <v>4366.604</v>
      </c>
      <c r="BR45" s="0" t="n">
        <v>4896.367</v>
      </c>
      <c r="BS45" s="0" t="n">
        <v>3316.77</v>
      </c>
      <c r="BT45" s="0" t="n">
        <v>3750.549</v>
      </c>
      <c r="BU45" s="0" t="n">
        <v>4224.063</v>
      </c>
      <c r="BV45" s="0" t="n">
        <v>3605.184</v>
      </c>
      <c r="BW45" s="0" t="n">
        <v>4641.372</v>
      </c>
      <c r="BX45" s="0" t="n">
        <v>4335.029</v>
      </c>
      <c r="BY45" s="0" t="n">
        <v>3717.901</v>
      </c>
      <c r="BZ45" s="0" t="n">
        <v>3286.759</v>
      </c>
      <c r="CA45" s="0" t="n">
        <v>4464.132</v>
      </c>
      <c r="CB45" s="0" t="n">
        <v>6245.995</v>
      </c>
      <c r="CC45" s="0" t="n">
        <v>3445.81</v>
      </c>
      <c r="CD45" s="0" t="n">
        <v>4709.098</v>
      </c>
      <c r="CE45" s="0" t="n">
        <v>3963.836</v>
      </c>
      <c r="CF45" s="0" t="n">
        <v>3562.91</v>
      </c>
      <c r="CG45" s="0" t="n">
        <v>3954.247</v>
      </c>
      <c r="CH45" s="0" t="n">
        <v>2714.367</v>
      </c>
      <c r="CI45" s="0" t="n">
        <v>3222.518</v>
      </c>
      <c r="CJ45" s="0" t="n">
        <v>7083.467</v>
      </c>
    </row>
    <row r="46" customFormat="false" ht="13.2" hidden="false" customHeight="false" outlineLevel="0" collapsed="false">
      <c r="A46" s="0" t="s">
        <v>177</v>
      </c>
      <c r="B46" s="0" t="s">
        <v>178</v>
      </c>
      <c r="C46" s="0" t="n">
        <v>4428.942</v>
      </c>
      <c r="D46" s="0" t="n">
        <v>1442.904</v>
      </c>
      <c r="E46" s="0" t="n">
        <v>4888.048</v>
      </c>
      <c r="F46" s="0" t="n">
        <v>3412.888</v>
      </c>
      <c r="G46" s="0" t="n">
        <v>1438.284</v>
      </c>
      <c r="H46" s="0" t="n">
        <v>1954.929</v>
      </c>
      <c r="I46" s="0" t="n">
        <v>3843.521</v>
      </c>
      <c r="J46" s="0" t="n">
        <v>3256.343</v>
      </c>
      <c r="K46" s="0" t="n">
        <v>4132.543</v>
      </c>
      <c r="L46" s="0" t="n">
        <v>2704.487</v>
      </c>
      <c r="M46" s="0" t="n">
        <v>3240.528</v>
      </c>
      <c r="N46" s="0" t="n">
        <v>1890.311</v>
      </c>
      <c r="O46" s="0" t="n">
        <v>3643.852</v>
      </c>
      <c r="P46" s="0" t="n">
        <v>3779.31</v>
      </c>
      <c r="Q46" s="0" t="n">
        <v>2103.038</v>
      </c>
      <c r="R46" s="0" t="n">
        <v>1392.926</v>
      </c>
      <c r="S46" s="0" t="n">
        <v>2085.835</v>
      </c>
      <c r="T46" s="0" t="n">
        <v>4320.652</v>
      </c>
      <c r="U46" s="0" t="n">
        <v>2824.25</v>
      </c>
      <c r="V46" s="0" t="n">
        <v>5068.928</v>
      </c>
      <c r="W46" s="0" t="n">
        <v>3602.286</v>
      </c>
      <c r="X46" s="0" t="n">
        <v>1247.445</v>
      </c>
      <c r="Y46" s="0" t="n">
        <v>2238.931</v>
      </c>
      <c r="Z46" s="0" t="n">
        <v>4171.645</v>
      </c>
      <c r="AA46" s="0" t="n">
        <v>4542.667</v>
      </c>
      <c r="AB46" s="0" t="n">
        <v>2242.237</v>
      </c>
      <c r="AC46" s="0" t="n">
        <v>2492.024</v>
      </c>
      <c r="AD46" s="0" t="n">
        <v>3587.484</v>
      </c>
      <c r="AE46" s="0" t="n">
        <v>3527.471</v>
      </c>
      <c r="AF46" s="0" t="n">
        <v>2896.718</v>
      </c>
      <c r="AG46" s="0" t="n">
        <v>2131.958</v>
      </c>
      <c r="AH46" s="0" t="n">
        <v>3940.107</v>
      </c>
      <c r="AI46" s="0" t="n">
        <v>2166.054</v>
      </c>
      <c r="AJ46" s="0" t="n">
        <v>1678.139</v>
      </c>
      <c r="AK46" s="0" t="n">
        <v>2703.069</v>
      </c>
      <c r="AL46" s="0" t="n">
        <v>2489.608</v>
      </c>
      <c r="AM46" s="0" t="n">
        <v>3702.277</v>
      </c>
      <c r="AN46" s="0" t="n">
        <v>2793.408</v>
      </c>
      <c r="AO46" s="0" t="n">
        <v>1344.701</v>
      </c>
      <c r="AP46" s="0" t="n">
        <v>3211.166</v>
      </c>
      <c r="AQ46" s="0" t="n">
        <v>1745.62</v>
      </c>
      <c r="AR46" s="0" t="n">
        <v>2918.488</v>
      </c>
      <c r="AS46" s="0" t="n">
        <v>2405.964</v>
      </c>
      <c r="AT46" s="0" t="n">
        <v>2270.767</v>
      </c>
      <c r="AU46" s="0" t="n">
        <v>3532.753</v>
      </c>
      <c r="AV46" s="0" t="n">
        <v>1541.827</v>
      </c>
      <c r="AW46" s="0" t="n">
        <v>3417.449</v>
      </c>
      <c r="AX46" s="0" t="n">
        <v>2070.617</v>
      </c>
      <c r="AY46" s="0" t="n">
        <v>2260.491</v>
      </c>
      <c r="AZ46" s="0" t="n">
        <v>2613.902</v>
      </c>
      <c r="BA46" s="0" t="n">
        <v>2826.974</v>
      </c>
      <c r="BB46" s="0" t="n">
        <v>3978.662</v>
      </c>
      <c r="BC46" s="0" t="n">
        <v>1401.347</v>
      </c>
      <c r="BD46" s="0" t="n">
        <v>2339.34</v>
      </c>
      <c r="BE46" s="0" t="n">
        <v>1879.506</v>
      </c>
      <c r="BF46" s="0" t="n">
        <v>2547.587</v>
      </c>
      <c r="BG46" s="0" t="n">
        <v>1579.362</v>
      </c>
      <c r="BH46" s="0" t="n">
        <v>1988.375</v>
      </c>
      <c r="BI46" s="0" t="n">
        <v>1453.661</v>
      </c>
      <c r="BJ46" s="0" t="n">
        <v>2216.402</v>
      </c>
      <c r="BK46" s="0" t="n">
        <v>1400.869</v>
      </c>
      <c r="BL46" s="0" t="n">
        <v>1139.109</v>
      </c>
      <c r="BM46" s="0" t="n">
        <v>2196.923</v>
      </c>
      <c r="BN46" s="0" t="n">
        <v>1963.643</v>
      </c>
      <c r="BO46" s="0" t="n">
        <v>2269.578</v>
      </c>
      <c r="BP46" s="0" t="n">
        <v>1508.355</v>
      </c>
      <c r="BQ46" s="0" t="n">
        <v>1398.748</v>
      </c>
      <c r="BR46" s="0" t="n">
        <v>3848.614</v>
      </c>
      <c r="BS46" s="0" t="n">
        <v>4071.098</v>
      </c>
      <c r="BT46" s="0" t="n">
        <v>2729.005</v>
      </c>
      <c r="BU46" s="0" t="n">
        <v>1541.792</v>
      </c>
      <c r="BV46" s="0" t="n">
        <v>979.6945</v>
      </c>
      <c r="BW46" s="0" t="n">
        <v>2222.654</v>
      </c>
      <c r="BX46" s="0" t="n">
        <v>1743.77</v>
      </c>
      <c r="BY46" s="0" t="n">
        <v>3128.033</v>
      </c>
      <c r="BZ46" s="0" t="n">
        <v>1713.492</v>
      </c>
      <c r="CA46" s="0" t="n">
        <v>2071.669</v>
      </c>
      <c r="CB46" s="0" t="n">
        <v>2528.499</v>
      </c>
      <c r="CC46" s="0" t="n">
        <v>2545.529</v>
      </c>
      <c r="CD46" s="0" t="n">
        <v>2056.271</v>
      </c>
      <c r="CE46" s="0" t="n">
        <v>1496.572</v>
      </c>
      <c r="CF46" s="0" t="n">
        <v>1581.964</v>
      </c>
      <c r="CG46" s="0" t="n">
        <v>1268.864</v>
      </c>
      <c r="CH46" s="0" t="n">
        <v>2574.366</v>
      </c>
      <c r="CI46" s="0" t="n">
        <v>1550.958</v>
      </c>
      <c r="CJ46" s="0" t="n">
        <v>2207.544</v>
      </c>
    </row>
    <row r="47" customFormat="false" ht="13.2" hidden="false" customHeight="false" outlineLevel="0" collapsed="false">
      <c r="A47" s="0" t="s">
        <v>179</v>
      </c>
      <c r="B47" s="0" t="s">
        <v>180</v>
      </c>
      <c r="C47" s="0" t="n">
        <v>769.2852</v>
      </c>
      <c r="D47" s="0" t="n">
        <v>552.5088</v>
      </c>
      <c r="E47" s="0" t="n">
        <v>621.7465</v>
      </c>
      <c r="F47" s="0" t="n">
        <v>831.2346</v>
      </c>
      <c r="G47" s="0" t="n">
        <v>543.643</v>
      </c>
      <c r="H47" s="0" t="n">
        <v>926.1279</v>
      </c>
      <c r="I47" s="0" t="n">
        <v>586.049</v>
      </c>
      <c r="J47" s="0" t="n">
        <v>652.5287</v>
      </c>
      <c r="K47" s="0" t="n">
        <v>639.3884</v>
      </c>
      <c r="L47" s="0" t="n">
        <v>631.9481</v>
      </c>
      <c r="M47" s="0" t="n">
        <v>613.5606</v>
      </c>
      <c r="N47" s="0" t="n">
        <v>578.8156</v>
      </c>
      <c r="O47" s="0" t="n">
        <v>529.4993</v>
      </c>
      <c r="P47" s="0" t="n">
        <v>564.6112</v>
      </c>
      <c r="Q47" s="0" t="n">
        <v>522.6593</v>
      </c>
      <c r="R47" s="0" t="n">
        <v>701.4759</v>
      </c>
      <c r="S47" s="0" t="n">
        <v>564.232</v>
      </c>
      <c r="T47" s="0" t="n">
        <v>789.1192</v>
      </c>
      <c r="U47" s="0" t="n">
        <v>673.1689</v>
      </c>
      <c r="V47" s="0" t="n">
        <v>746.6924</v>
      </c>
      <c r="W47" s="0" t="n">
        <v>693.0173</v>
      </c>
      <c r="X47" s="0" t="n">
        <v>639.6756</v>
      </c>
      <c r="Y47" s="0" t="n">
        <v>695.2556</v>
      </c>
      <c r="Z47" s="0" t="n">
        <v>805.4048</v>
      </c>
      <c r="AA47" s="0" t="n">
        <v>554.575</v>
      </c>
      <c r="AB47" s="0" t="n">
        <v>537.4265</v>
      </c>
      <c r="AC47" s="0" t="n">
        <v>486.3777</v>
      </c>
      <c r="AD47" s="0" t="n">
        <v>592.8569</v>
      </c>
      <c r="AE47" s="0" t="n">
        <v>588.8173</v>
      </c>
      <c r="AF47" s="0" t="n">
        <v>759.403</v>
      </c>
      <c r="AG47" s="0" t="n">
        <v>565.4028</v>
      </c>
      <c r="AH47" s="0" t="n">
        <v>599.4763</v>
      </c>
      <c r="AI47" s="0" t="n">
        <v>642.514</v>
      </c>
      <c r="AJ47" s="0" t="n">
        <v>911.1326</v>
      </c>
      <c r="AK47" s="0" t="n">
        <v>564.8995</v>
      </c>
      <c r="AL47" s="0" t="n">
        <v>701.8239</v>
      </c>
      <c r="AM47" s="0" t="n">
        <v>667.6667</v>
      </c>
      <c r="AN47" s="0" t="n">
        <v>838.7535</v>
      </c>
      <c r="AO47" s="0" t="n">
        <v>488.1907</v>
      </c>
      <c r="AP47" s="0" t="n">
        <v>684.6658</v>
      </c>
      <c r="AQ47" s="0" t="n">
        <v>543.4586</v>
      </c>
      <c r="AR47" s="0" t="n">
        <v>652.6643</v>
      </c>
      <c r="AS47" s="0" t="n">
        <v>675.1061</v>
      </c>
      <c r="AT47" s="0" t="n">
        <v>585.5665</v>
      </c>
      <c r="AU47" s="0" t="n">
        <v>532.6729</v>
      </c>
      <c r="AV47" s="0" t="n">
        <v>848.7208</v>
      </c>
      <c r="AW47" s="0" t="n">
        <v>665.3868</v>
      </c>
      <c r="AX47" s="0" t="n">
        <v>670.649</v>
      </c>
      <c r="AY47" s="0" t="n">
        <v>715.6983</v>
      </c>
      <c r="AZ47" s="0" t="n">
        <v>582.9268</v>
      </c>
      <c r="BA47" s="0" t="n">
        <v>672.4294</v>
      </c>
      <c r="BB47" s="0" t="n">
        <v>732.9061</v>
      </c>
      <c r="BC47" s="0" t="n">
        <v>807.239</v>
      </c>
      <c r="BD47" s="0" t="n">
        <v>580.4564</v>
      </c>
      <c r="BE47" s="0" t="n">
        <v>460.3301</v>
      </c>
      <c r="BF47" s="0" t="n">
        <v>555.8788</v>
      </c>
      <c r="BG47" s="0" t="n">
        <v>587.8221</v>
      </c>
      <c r="BH47" s="0" t="n">
        <v>565.9835</v>
      </c>
      <c r="BI47" s="0" t="n">
        <v>527.8113</v>
      </c>
      <c r="BJ47" s="0" t="n">
        <v>689.3389</v>
      </c>
      <c r="BK47" s="0" t="n">
        <v>540.5684</v>
      </c>
      <c r="BL47" s="0" t="n">
        <v>623.3112</v>
      </c>
      <c r="BM47" s="0" t="n">
        <v>538.0037</v>
      </c>
      <c r="BN47" s="0" t="n">
        <v>668.4943</v>
      </c>
      <c r="BO47" s="0" t="n">
        <v>674.032</v>
      </c>
      <c r="BP47" s="0" t="n">
        <v>543.9671</v>
      </c>
      <c r="BQ47" s="0" t="n">
        <v>558.4675</v>
      </c>
      <c r="BR47" s="0" t="n">
        <v>640.1068</v>
      </c>
      <c r="BS47" s="0" t="n">
        <v>661.3312</v>
      </c>
      <c r="BT47" s="0" t="n">
        <v>685.4694</v>
      </c>
      <c r="BU47" s="0" t="n">
        <v>554.0938</v>
      </c>
      <c r="BV47" s="0" t="n">
        <v>508.6462</v>
      </c>
      <c r="BW47" s="0" t="n">
        <v>559.6882</v>
      </c>
      <c r="BX47" s="0" t="n">
        <v>591.9323</v>
      </c>
      <c r="BY47" s="0" t="n">
        <v>535.007</v>
      </c>
      <c r="BZ47" s="0" t="n">
        <v>629.8323</v>
      </c>
      <c r="CA47" s="0" t="n">
        <v>683.088</v>
      </c>
      <c r="CB47" s="0" t="n">
        <v>477.3769</v>
      </c>
      <c r="CC47" s="0" t="n">
        <v>679.5374</v>
      </c>
      <c r="CD47" s="0" t="n">
        <v>708.684</v>
      </c>
      <c r="CE47" s="0" t="n">
        <v>658.187</v>
      </c>
      <c r="CF47" s="0" t="n">
        <v>579.3986</v>
      </c>
      <c r="CG47" s="0" t="n">
        <v>631.663</v>
      </c>
      <c r="CH47" s="0" t="n">
        <v>788.2007</v>
      </c>
      <c r="CI47" s="0" t="n">
        <v>656.9814</v>
      </c>
      <c r="CJ47" s="0" t="n">
        <v>891.5803</v>
      </c>
    </row>
    <row r="48" customFormat="false" ht="13.2" hidden="false" customHeight="false" outlineLevel="0" collapsed="false">
      <c r="A48" s="0" t="s">
        <v>181</v>
      </c>
      <c r="B48" s="0" t="s">
        <v>182</v>
      </c>
      <c r="C48" s="0" t="n">
        <v>755.6697</v>
      </c>
      <c r="D48" s="0" t="n">
        <v>1081.88</v>
      </c>
      <c r="E48" s="0" t="n">
        <v>725.2908</v>
      </c>
      <c r="F48" s="0" t="n">
        <v>708.0607</v>
      </c>
      <c r="G48" s="0" t="n">
        <v>774.7402</v>
      </c>
      <c r="H48" s="0" t="n">
        <v>740.9703</v>
      </c>
      <c r="I48" s="0" t="n">
        <v>913.4112</v>
      </c>
      <c r="J48" s="0" t="n">
        <v>873.7141</v>
      </c>
      <c r="K48" s="0" t="n">
        <v>1049.098</v>
      </c>
      <c r="L48" s="0" t="n">
        <v>791.6613</v>
      </c>
      <c r="M48" s="0" t="n">
        <v>911.1503</v>
      </c>
      <c r="N48" s="0" t="n">
        <v>737.5692</v>
      </c>
      <c r="O48" s="0" t="n">
        <v>532.6262</v>
      </c>
      <c r="P48" s="0" t="n">
        <v>1005.671</v>
      </c>
      <c r="Q48" s="0" t="n">
        <v>945.4497</v>
      </c>
      <c r="R48" s="0" t="n">
        <v>1074.023</v>
      </c>
      <c r="S48" s="0" t="n">
        <v>633.9965</v>
      </c>
      <c r="T48" s="0" t="n">
        <v>806.0311</v>
      </c>
      <c r="U48" s="0" t="n">
        <v>546.2986</v>
      </c>
      <c r="V48" s="0" t="n">
        <v>872.9211</v>
      </c>
      <c r="W48" s="0" t="n">
        <v>1738.25</v>
      </c>
      <c r="X48" s="0" t="n">
        <v>908.7059</v>
      </c>
      <c r="Y48" s="0" t="n">
        <v>792.7303</v>
      </c>
      <c r="Z48" s="0" t="n">
        <v>631.4765</v>
      </c>
      <c r="AA48" s="0" t="n">
        <v>873.3616</v>
      </c>
      <c r="AB48" s="0" t="n">
        <v>1304.61</v>
      </c>
      <c r="AC48" s="0" t="n">
        <v>821.3185</v>
      </c>
      <c r="AD48" s="0" t="n">
        <v>637.2122</v>
      </c>
      <c r="AE48" s="0" t="n">
        <v>1135.978</v>
      </c>
      <c r="AF48" s="0" t="n">
        <v>947.3273</v>
      </c>
      <c r="AG48" s="0" t="n">
        <v>1084.66</v>
      </c>
      <c r="AH48" s="0" t="n">
        <v>957.8267</v>
      </c>
      <c r="AI48" s="0" t="n">
        <v>1593.02</v>
      </c>
      <c r="AJ48" s="0" t="n">
        <v>1150.469</v>
      </c>
      <c r="AK48" s="0" t="n">
        <v>752.197</v>
      </c>
      <c r="AL48" s="0" t="n">
        <v>913.0969</v>
      </c>
      <c r="AM48" s="0" t="n">
        <v>807.8644</v>
      </c>
      <c r="AN48" s="0" t="n">
        <v>1380.809</v>
      </c>
      <c r="AO48" s="0" t="n">
        <v>877.0524</v>
      </c>
      <c r="AP48" s="0" t="n">
        <v>1031.486</v>
      </c>
      <c r="AQ48" s="0" t="n">
        <v>882.1102</v>
      </c>
      <c r="AR48" s="0" t="n">
        <v>571.076</v>
      </c>
      <c r="AS48" s="0" t="n">
        <v>1651.016</v>
      </c>
      <c r="AT48" s="0" t="n">
        <v>657.4906</v>
      </c>
      <c r="AU48" s="0" t="n">
        <v>857.1942</v>
      </c>
      <c r="AV48" s="0" t="n">
        <v>700.9944</v>
      </c>
      <c r="AW48" s="0" t="n">
        <v>1090.166</v>
      </c>
      <c r="AX48" s="0" t="n">
        <v>1307.836</v>
      </c>
      <c r="AY48" s="0" t="n">
        <v>917.245</v>
      </c>
      <c r="AZ48" s="0" t="n">
        <v>782.6096</v>
      </c>
      <c r="BA48" s="0" t="n">
        <v>966.5201</v>
      </c>
      <c r="BB48" s="0" t="n">
        <v>1076.951</v>
      </c>
      <c r="BC48" s="0" t="n">
        <v>3257.668</v>
      </c>
      <c r="BD48" s="0" t="n">
        <v>1906.774</v>
      </c>
      <c r="BE48" s="0" t="n">
        <v>1291.878</v>
      </c>
      <c r="BF48" s="0" t="n">
        <v>1353.866</v>
      </c>
      <c r="BG48" s="0" t="n">
        <v>919.0315</v>
      </c>
      <c r="BH48" s="0" t="n">
        <v>1067.955</v>
      </c>
      <c r="BI48" s="0" t="n">
        <v>1283.407</v>
      </c>
      <c r="BJ48" s="0" t="n">
        <v>1053.021</v>
      </c>
      <c r="BK48" s="0" t="n">
        <v>960.8535</v>
      </c>
      <c r="BL48" s="0" t="n">
        <v>1439.176</v>
      </c>
      <c r="BM48" s="0" t="n">
        <v>829.8055</v>
      </c>
      <c r="BN48" s="0" t="n">
        <v>1075.494</v>
      </c>
      <c r="BO48" s="0" t="n">
        <v>1266.057</v>
      </c>
      <c r="BP48" s="0" t="n">
        <v>1023.274</v>
      </c>
      <c r="BQ48" s="0" t="n">
        <v>619.321</v>
      </c>
      <c r="BR48" s="0" t="n">
        <v>825.4288</v>
      </c>
      <c r="BS48" s="0" t="n">
        <v>649.4034</v>
      </c>
      <c r="BT48" s="0" t="n">
        <v>941.4766</v>
      </c>
      <c r="BU48" s="0" t="n">
        <v>1135.964</v>
      </c>
      <c r="BV48" s="0" t="n">
        <v>2190.184</v>
      </c>
      <c r="BW48" s="0" t="n">
        <v>801.0154</v>
      </c>
      <c r="BX48" s="0" t="n">
        <v>1461.917</v>
      </c>
      <c r="BY48" s="0" t="n">
        <v>917.4656</v>
      </c>
      <c r="BZ48" s="0" t="n">
        <v>1715.694</v>
      </c>
      <c r="CA48" s="0" t="n">
        <v>1315.105</v>
      </c>
      <c r="CB48" s="0" t="n">
        <v>890.4407</v>
      </c>
      <c r="CC48" s="0" t="n">
        <v>763.2619</v>
      </c>
      <c r="CD48" s="0" t="n">
        <v>1192.138</v>
      </c>
      <c r="CE48" s="0" t="n">
        <v>1729.996</v>
      </c>
      <c r="CF48" s="0" t="n">
        <v>3051.029</v>
      </c>
      <c r="CG48" s="0" t="n">
        <v>1723.316</v>
      </c>
      <c r="CH48" s="0" t="n">
        <v>654.5432</v>
      </c>
      <c r="CI48" s="0" t="n">
        <v>920.0682</v>
      </c>
      <c r="CJ48" s="0" t="n">
        <v>1085.096</v>
      </c>
    </row>
    <row r="49" customFormat="false" ht="13.2" hidden="false" customHeight="false" outlineLevel="0" collapsed="false">
      <c r="A49" s="0" t="s">
        <v>183</v>
      </c>
      <c r="B49" s="0" t="s">
        <v>184</v>
      </c>
      <c r="C49" s="0" t="n">
        <v>1712.64</v>
      </c>
      <c r="D49" s="0" t="n">
        <v>1973.601</v>
      </c>
      <c r="E49" s="0" t="n">
        <v>2236.418</v>
      </c>
      <c r="F49" s="0" t="n">
        <v>1927.276</v>
      </c>
      <c r="G49" s="0" t="n">
        <v>2110.214</v>
      </c>
      <c r="H49" s="0" t="n">
        <v>2177.978</v>
      </c>
      <c r="I49" s="0" t="n">
        <v>2432.276</v>
      </c>
      <c r="J49" s="0" t="n">
        <v>2617.267</v>
      </c>
      <c r="K49" s="0" t="n">
        <v>2550.834</v>
      </c>
      <c r="L49" s="0" t="n">
        <v>2832.314</v>
      </c>
      <c r="M49" s="0" t="n">
        <v>2958.336</v>
      </c>
      <c r="N49" s="0" t="n">
        <v>3607.909</v>
      </c>
      <c r="O49" s="0" t="n">
        <v>2017.056</v>
      </c>
      <c r="P49" s="0" t="n">
        <v>2310.676</v>
      </c>
      <c r="Q49" s="0" t="n">
        <v>2123.669</v>
      </c>
      <c r="R49" s="0" t="n">
        <v>1865.232</v>
      </c>
      <c r="S49" s="0" t="n">
        <v>1725.358</v>
      </c>
      <c r="T49" s="0" t="n">
        <v>3598.231</v>
      </c>
      <c r="U49" s="0" t="n">
        <v>3030.102</v>
      </c>
      <c r="V49" s="0" t="n">
        <v>1549.679</v>
      </c>
      <c r="W49" s="0" t="n">
        <v>4012.182</v>
      </c>
      <c r="X49" s="0" t="n">
        <v>2035.458</v>
      </c>
      <c r="Y49" s="0" t="n">
        <v>1716.971</v>
      </c>
      <c r="Z49" s="0" t="n">
        <v>1814.45</v>
      </c>
      <c r="AA49" s="0" t="n">
        <v>2881.707</v>
      </c>
      <c r="AB49" s="0" t="n">
        <v>2225.105</v>
      </c>
      <c r="AC49" s="0" t="n">
        <v>2138.085</v>
      </c>
      <c r="AD49" s="0" t="n">
        <v>3448.535</v>
      </c>
      <c r="AE49" s="0" t="n">
        <v>2795.382</v>
      </c>
      <c r="AF49" s="0" t="n">
        <v>2561.823</v>
      </c>
      <c r="AG49" s="0" t="n">
        <v>1553.967</v>
      </c>
      <c r="AH49" s="0" t="n">
        <v>2928.363</v>
      </c>
      <c r="AI49" s="0" t="n">
        <v>1779.293</v>
      </c>
      <c r="AJ49" s="0" t="n">
        <v>1874.032</v>
      </c>
      <c r="AK49" s="0" t="n">
        <v>2430.331</v>
      </c>
      <c r="AL49" s="0" t="n">
        <v>2540.572</v>
      </c>
      <c r="AM49" s="0" t="n">
        <v>2611.837</v>
      </c>
      <c r="AN49" s="0" t="n">
        <v>2102.729</v>
      </c>
      <c r="AO49" s="0" t="n">
        <v>1762.75</v>
      </c>
      <c r="AP49" s="0" t="n">
        <v>2641.147</v>
      </c>
      <c r="AQ49" s="0" t="n">
        <v>1667.045</v>
      </c>
      <c r="AR49" s="0" t="n">
        <v>3820.281</v>
      </c>
      <c r="AS49" s="0" t="n">
        <v>2668.402</v>
      </c>
      <c r="AT49" s="0" t="n">
        <v>2337.22</v>
      </c>
      <c r="AU49" s="0" t="n">
        <v>1839.604</v>
      </c>
      <c r="AV49" s="0" t="n">
        <v>1811.461</v>
      </c>
      <c r="AW49" s="0" t="n">
        <v>2286.116</v>
      </c>
      <c r="AX49" s="0" t="n">
        <v>2773.039</v>
      </c>
      <c r="AY49" s="0" t="n">
        <v>1552.502</v>
      </c>
      <c r="AZ49" s="0" t="n">
        <v>4206.829</v>
      </c>
      <c r="BA49" s="0" t="n">
        <v>1535.527</v>
      </c>
      <c r="BB49" s="0" t="n">
        <v>3641.186</v>
      </c>
      <c r="BC49" s="0" t="n">
        <v>2196.672</v>
      </c>
      <c r="BD49" s="0" t="n">
        <v>1976.7</v>
      </c>
      <c r="BE49" s="0" t="n">
        <v>1407.813</v>
      </c>
      <c r="BF49" s="0" t="n">
        <v>2461.517</v>
      </c>
      <c r="BG49" s="0" t="n">
        <v>1952.338</v>
      </c>
      <c r="BH49" s="0" t="n">
        <v>2284.309</v>
      </c>
      <c r="BI49" s="0" t="n">
        <v>1762.216</v>
      </c>
      <c r="BJ49" s="0" t="n">
        <v>2129.749</v>
      </c>
      <c r="BK49" s="0" t="n">
        <v>1975.813</v>
      </c>
      <c r="BL49" s="0" t="n">
        <v>2880.096</v>
      </c>
      <c r="BM49" s="0" t="n">
        <v>2026.431</v>
      </c>
      <c r="BN49" s="0" t="n">
        <v>2803.241</v>
      </c>
      <c r="BO49" s="0" t="n">
        <v>2054.815</v>
      </c>
      <c r="BP49" s="0" t="n">
        <v>1776.156</v>
      </c>
      <c r="BQ49" s="0" t="n">
        <v>1778.384</v>
      </c>
      <c r="BR49" s="0" t="n">
        <v>1910.167</v>
      </c>
      <c r="BS49" s="0" t="n">
        <v>1725.229</v>
      </c>
      <c r="BT49" s="0" t="n">
        <v>1514.775</v>
      </c>
      <c r="BU49" s="0" t="n">
        <v>2780.745</v>
      </c>
      <c r="BV49" s="0" t="n">
        <v>1879.503</v>
      </c>
      <c r="BW49" s="0" t="n">
        <v>2187.744</v>
      </c>
      <c r="BX49" s="0" t="n">
        <v>3147.981</v>
      </c>
      <c r="BY49" s="0" t="n">
        <v>1989.531</v>
      </c>
      <c r="BZ49" s="0" t="n">
        <v>1743.121</v>
      </c>
      <c r="CA49" s="0" t="n">
        <v>1799.447</v>
      </c>
      <c r="CB49" s="0" t="n">
        <v>1952.212</v>
      </c>
      <c r="CC49" s="0" t="n">
        <v>3052.159</v>
      </c>
      <c r="CD49" s="0" t="n">
        <v>2220.339</v>
      </c>
      <c r="CE49" s="0" t="n">
        <v>1831.286</v>
      </c>
      <c r="CF49" s="0" t="n">
        <v>2717.251</v>
      </c>
      <c r="CG49" s="0" t="n">
        <v>3054.218</v>
      </c>
      <c r="CH49" s="0" t="n">
        <v>2226.957</v>
      </c>
      <c r="CI49" s="0" t="n">
        <v>2842.635</v>
      </c>
      <c r="CJ49" s="0" t="n">
        <v>3842.704</v>
      </c>
    </row>
    <row r="50" customFormat="false" ht="13.2" hidden="false" customHeight="false" outlineLevel="0" collapsed="false">
      <c r="A50" s="0" t="s">
        <v>185</v>
      </c>
      <c r="B50" s="0" t="s">
        <v>186</v>
      </c>
      <c r="C50" s="0" t="n">
        <v>464.1108</v>
      </c>
      <c r="D50" s="0" t="n">
        <v>391.8276</v>
      </c>
      <c r="E50" s="0" t="n">
        <v>466.9946</v>
      </c>
      <c r="F50" s="0" t="n">
        <v>444.3301</v>
      </c>
      <c r="G50" s="0" t="n">
        <v>457.4514</v>
      </c>
      <c r="H50" s="0" t="n">
        <v>413.2181</v>
      </c>
      <c r="I50" s="0" t="n">
        <v>561.7293</v>
      </c>
      <c r="J50" s="0" t="n">
        <v>545.1296</v>
      </c>
      <c r="K50" s="0" t="n">
        <v>544.6531</v>
      </c>
      <c r="L50" s="0" t="n">
        <v>592.509</v>
      </c>
      <c r="M50" s="0" t="n">
        <v>672.4885</v>
      </c>
      <c r="N50" s="0" t="n">
        <v>433.8393</v>
      </c>
      <c r="O50" s="0" t="n">
        <v>438.823</v>
      </c>
      <c r="P50" s="0" t="n">
        <v>422.8658</v>
      </c>
      <c r="Q50" s="0" t="n">
        <v>447.269</v>
      </c>
      <c r="R50" s="0" t="n">
        <v>418.0913</v>
      </c>
      <c r="S50" s="0" t="n">
        <v>420.5647</v>
      </c>
      <c r="T50" s="0" t="n">
        <v>435.3525</v>
      </c>
      <c r="U50" s="0" t="n">
        <v>429.8627</v>
      </c>
      <c r="V50" s="0" t="n">
        <v>539.829</v>
      </c>
      <c r="W50" s="0" t="n">
        <v>412.9402</v>
      </c>
      <c r="X50" s="0" t="n">
        <v>744.8156</v>
      </c>
      <c r="Y50" s="0" t="n">
        <v>391.0853</v>
      </c>
      <c r="Z50" s="0" t="n">
        <v>576.9459</v>
      </c>
      <c r="AA50" s="0" t="n">
        <v>630.6456</v>
      </c>
      <c r="AB50" s="0" t="n">
        <v>486.559</v>
      </c>
      <c r="AC50" s="0" t="n">
        <v>440.2828</v>
      </c>
      <c r="AD50" s="0" t="n">
        <v>446.9517</v>
      </c>
      <c r="AE50" s="0" t="n">
        <v>428.1101</v>
      </c>
      <c r="AF50" s="0" t="n">
        <v>468.2783</v>
      </c>
      <c r="AG50" s="0" t="n">
        <v>495.8541</v>
      </c>
      <c r="AH50" s="0" t="n">
        <v>1109.157</v>
      </c>
      <c r="AI50" s="0" t="n">
        <v>635.1078</v>
      </c>
      <c r="AJ50" s="0" t="n">
        <v>398.105</v>
      </c>
      <c r="AK50" s="0" t="n">
        <v>405.4775</v>
      </c>
      <c r="AL50" s="0" t="n">
        <v>493.5927</v>
      </c>
      <c r="AM50" s="0" t="n">
        <v>661.5679</v>
      </c>
      <c r="AN50" s="0" t="n">
        <v>462.9711</v>
      </c>
      <c r="AO50" s="0" t="n">
        <v>440.951</v>
      </c>
      <c r="AP50" s="0" t="n">
        <v>426.8734</v>
      </c>
      <c r="AQ50" s="0" t="n">
        <v>414.2491</v>
      </c>
      <c r="AR50" s="0" t="n">
        <v>469.868</v>
      </c>
      <c r="AS50" s="0" t="n">
        <v>409.2437</v>
      </c>
      <c r="AT50" s="0" t="n">
        <v>515.524</v>
      </c>
      <c r="AU50" s="0" t="n">
        <v>424.0748</v>
      </c>
      <c r="AV50" s="0" t="n">
        <v>386.022</v>
      </c>
      <c r="AW50" s="0" t="n">
        <v>438.7626</v>
      </c>
      <c r="AX50" s="0" t="n">
        <v>440.3249</v>
      </c>
      <c r="AY50" s="0" t="n">
        <v>434.7809</v>
      </c>
      <c r="AZ50" s="0" t="n">
        <v>439.7073</v>
      </c>
      <c r="BA50" s="0" t="n">
        <v>372.7399</v>
      </c>
      <c r="BB50" s="0" t="n">
        <v>421.0654</v>
      </c>
      <c r="BC50" s="0" t="n">
        <v>449.8611</v>
      </c>
      <c r="BD50" s="0" t="n">
        <v>394.5319</v>
      </c>
      <c r="BE50" s="0" t="n">
        <v>1480.532</v>
      </c>
      <c r="BF50" s="0" t="n">
        <v>376.7151</v>
      </c>
      <c r="BG50" s="0" t="n">
        <v>390.3146</v>
      </c>
      <c r="BH50" s="0" t="n">
        <v>485.161</v>
      </c>
      <c r="BI50" s="0" t="n">
        <v>588.8294</v>
      </c>
      <c r="BJ50" s="0" t="n">
        <v>420.8372</v>
      </c>
      <c r="BK50" s="0" t="n">
        <v>487.7771</v>
      </c>
      <c r="BL50" s="0" t="n">
        <v>416.9384</v>
      </c>
      <c r="BM50" s="0" t="n">
        <v>385.4683</v>
      </c>
      <c r="BN50" s="0" t="n">
        <v>586.9289</v>
      </c>
      <c r="BO50" s="0" t="n">
        <v>460.5909</v>
      </c>
      <c r="BP50" s="0" t="n">
        <v>425.4415</v>
      </c>
      <c r="BQ50" s="0" t="n">
        <v>428.0255</v>
      </c>
      <c r="BR50" s="0" t="n">
        <v>430.6059</v>
      </c>
      <c r="BS50" s="0" t="n">
        <v>471.4919</v>
      </c>
      <c r="BT50" s="0" t="n">
        <v>458.6798</v>
      </c>
      <c r="BU50" s="0" t="n">
        <v>622.1265</v>
      </c>
      <c r="BV50" s="0" t="n">
        <v>491.8539</v>
      </c>
      <c r="BW50" s="0" t="n">
        <v>634.4115</v>
      </c>
      <c r="BX50" s="0" t="n">
        <v>429.9078</v>
      </c>
      <c r="BY50" s="0" t="n">
        <v>403.586</v>
      </c>
      <c r="BZ50" s="0" t="n">
        <v>415.189</v>
      </c>
      <c r="CA50" s="0" t="n">
        <v>415.0073</v>
      </c>
      <c r="CB50" s="0" t="n">
        <v>430.6608</v>
      </c>
      <c r="CC50" s="0" t="n">
        <v>429.2169</v>
      </c>
      <c r="CD50" s="0" t="n">
        <v>561.1768</v>
      </c>
      <c r="CE50" s="0" t="n">
        <v>418.1295</v>
      </c>
      <c r="CF50" s="0" t="n">
        <v>506.5398</v>
      </c>
      <c r="CG50" s="0" t="n">
        <v>478.6317</v>
      </c>
      <c r="CH50" s="0" t="n">
        <v>384.7195</v>
      </c>
      <c r="CI50" s="0" t="n">
        <v>520.7714</v>
      </c>
      <c r="CJ50" s="0" t="n">
        <v>404.559</v>
      </c>
    </row>
    <row r="51" customFormat="false" ht="13.2" hidden="false" customHeight="false" outlineLevel="0" collapsed="false">
      <c r="A51" s="0" t="s">
        <v>187</v>
      </c>
      <c r="B51" s="0" t="s">
        <v>188</v>
      </c>
      <c r="C51" s="0" t="n">
        <v>2350.548</v>
      </c>
      <c r="D51" s="0" t="n">
        <v>2077.293</v>
      </c>
      <c r="E51" s="0" t="n">
        <v>2850.233</v>
      </c>
      <c r="F51" s="0" t="n">
        <v>2340.295</v>
      </c>
      <c r="G51" s="0" t="n">
        <v>2910.236</v>
      </c>
      <c r="H51" s="0" t="n">
        <v>2319.542</v>
      </c>
      <c r="I51" s="0" t="n">
        <v>1681.179</v>
      </c>
      <c r="J51" s="0" t="n">
        <v>1962.458</v>
      </c>
      <c r="K51" s="0" t="n">
        <v>2107.402</v>
      </c>
      <c r="L51" s="0" t="n">
        <v>2547.321</v>
      </c>
      <c r="M51" s="0" t="n">
        <v>2817.063</v>
      </c>
      <c r="N51" s="0" t="n">
        <v>2311.406</v>
      </c>
      <c r="O51" s="0" t="n">
        <v>2977.17</v>
      </c>
      <c r="P51" s="0" t="n">
        <v>3398.872</v>
      </c>
      <c r="Q51" s="0" t="n">
        <v>2934.401</v>
      </c>
      <c r="R51" s="0" t="n">
        <v>2140.753</v>
      </c>
      <c r="S51" s="0" t="n">
        <v>2662.338</v>
      </c>
      <c r="T51" s="0" t="n">
        <v>2660.461</v>
      </c>
      <c r="U51" s="0" t="n">
        <v>3148.417</v>
      </c>
      <c r="V51" s="0" t="n">
        <v>1609.732</v>
      </c>
      <c r="W51" s="0" t="n">
        <v>2442.122</v>
      </c>
      <c r="X51" s="0" t="n">
        <v>1854.867</v>
      </c>
      <c r="Y51" s="0" t="n">
        <v>1660.503</v>
      </c>
      <c r="Z51" s="0" t="n">
        <v>1501.866</v>
      </c>
      <c r="AA51" s="0" t="n">
        <v>2170.734</v>
      </c>
      <c r="AB51" s="0" t="n">
        <v>1736.166</v>
      </c>
      <c r="AC51" s="0" t="n">
        <v>1936.705</v>
      </c>
      <c r="AD51" s="0" t="n">
        <v>3000.952</v>
      </c>
      <c r="AE51" s="0" t="n">
        <v>2632.176</v>
      </c>
      <c r="AF51" s="0" t="n">
        <v>2329.428</v>
      </c>
      <c r="AG51" s="0" t="n">
        <v>1541.764</v>
      </c>
      <c r="AH51" s="0" t="n">
        <v>2432.035</v>
      </c>
      <c r="AI51" s="0" t="n">
        <v>1700.601</v>
      </c>
      <c r="AJ51" s="0" t="n">
        <v>2471.515</v>
      </c>
      <c r="AK51" s="0" t="n">
        <v>2436.046</v>
      </c>
      <c r="AL51" s="0" t="n">
        <v>1996.29</v>
      </c>
      <c r="AM51" s="0" t="n">
        <v>1695.706</v>
      </c>
      <c r="AN51" s="0" t="n">
        <v>2045.133</v>
      </c>
      <c r="AO51" s="0" t="n">
        <v>2972.711</v>
      </c>
      <c r="AP51" s="0" t="n">
        <v>2117.598</v>
      </c>
      <c r="AQ51" s="0" t="n">
        <v>2003.176</v>
      </c>
      <c r="AR51" s="0" t="n">
        <v>3171.992</v>
      </c>
      <c r="AS51" s="0" t="n">
        <v>2617.231</v>
      </c>
      <c r="AT51" s="0" t="n">
        <v>1970.134</v>
      </c>
      <c r="AU51" s="0" t="n">
        <v>1904.074</v>
      </c>
      <c r="AV51" s="0" t="n">
        <v>2171.181</v>
      </c>
      <c r="AW51" s="0" t="n">
        <v>2165.672</v>
      </c>
      <c r="AX51" s="0" t="n">
        <v>2557.633</v>
      </c>
      <c r="AY51" s="0" t="n">
        <v>1430.866</v>
      </c>
      <c r="AZ51" s="0" t="n">
        <v>2149.771</v>
      </c>
      <c r="BA51" s="0" t="n">
        <v>1641.588</v>
      </c>
      <c r="BB51" s="0" t="n">
        <v>2401.549</v>
      </c>
      <c r="BC51" s="0" t="n">
        <v>2230.632</v>
      </c>
      <c r="BD51" s="0" t="n">
        <v>1962.349</v>
      </c>
      <c r="BE51" s="0" t="n">
        <v>1554.582</v>
      </c>
      <c r="BF51" s="0" t="n">
        <v>2609.146</v>
      </c>
      <c r="BG51" s="0" t="n">
        <v>1858.872</v>
      </c>
      <c r="BH51" s="0" t="n">
        <v>1832.094</v>
      </c>
      <c r="BI51" s="0" t="n">
        <v>1864.873</v>
      </c>
      <c r="BJ51" s="0" t="n">
        <v>2012.627</v>
      </c>
      <c r="BK51" s="0" t="n">
        <v>2186.511</v>
      </c>
      <c r="BL51" s="0" t="n">
        <v>2665.861</v>
      </c>
      <c r="BM51" s="0" t="n">
        <v>1629.56</v>
      </c>
      <c r="BN51" s="0" t="n">
        <v>2917.481</v>
      </c>
      <c r="BO51" s="0" t="n">
        <v>1858.022</v>
      </c>
      <c r="BP51" s="0" t="n">
        <v>1742.332</v>
      </c>
      <c r="BQ51" s="0" t="n">
        <v>1994.428</v>
      </c>
      <c r="BR51" s="0" t="n">
        <v>1867.022</v>
      </c>
      <c r="BS51" s="0" t="n">
        <v>1726.932</v>
      </c>
      <c r="BT51" s="0" t="n">
        <v>1405.221</v>
      </c>
      <c r="BU51" s="0" t="n">
        <v>2486.095</v>
      </c>
      <c r="BV51" s="0" t="n">
        <v>2652.943</v>
      </c>
      <c r="BW51" s="0" t="n">
        <v>2444.836</v>
      </c>
      <c r="BX51" s="0" t="n">
        <v>2317.535</v>
      </c>
      <c r="BY51" s="0" t="n">
        <v>1785.709</v>
      </c>
      <c r="BZ51" s="0" t="n">
        <v>1952.518</v>
      </c>
      <c r="CA51" s="0" t="n">
        <v>1527.129</v>
      </c>
      <c r="CB51" s="0" t="n">
        <v>2007.913</v>
      </c>
      <c r="CC51" s="0" t="n">
        <v>2607.523</v>
      </c>
      <c r="CD51" s="0" t="n">
        <v>2134.352</v>
      </c>
      <c r="CE51" s="0" t="n">
        <v>1841.198</v>
      </c>
      <c r="CF51" s="0" t="n">
        <v>2892.719</v>
      </c>
      <c r="CG51" s="0" t="n">
        <v>2133.134</v>
      </c>
      <c r="CH51" s="0" t="n">
        <v>2174.728</v>
      </c>
      <c r="CI51" s="0" t="n">
        <v>1823.785</v>
      </c>
      <c r="CJ51" s="0" t="n">
        <v>2528.724</v>
      </c>
    </row>
    <row r="52" customFormat="false" ht="13.2" hidden="false" customHeight="false" outlineLevel="0" collapsed="false">
      <c r="A52" s="0" t="s">
        <v>189</v>
      </c>
      <c r="B52" s="0" t="s">
        <v>190</v>
      </c>
      <c r="C52" s="0" t="n">
        <v>13211.59</v>
      </c>
      <c r="D52" s="0" t="n">
        <v>11445.62</v>
      </c>
      <c r="E52" s="0" t="n">
        <v>13723.14</v>
      </c>
      <c r="F52" s="0" t="n">
        <v>12203.52</v>
      </c>
      <c r="G52" s="0" t="n">
        <v>12445.49</v>
      </c>
      <c r="H52" s="0" t="n">
        <v>14029.74</v>
      </c>
      <c r="I52" s="0" t="n">
        <v>11159.32</v>
      </c>
      <c r="J52" s="0" t="n">
        <v>11881.08</v>
      </c>
      <c r="K52" s="0" t="n">
        <v>10736.32</v>
      </c>
      <c r="L52" s="0" t="n">
        <v>12317.43</v>
      </c>
      <c r="M52" s="0" t="n">
        <v>11855.13</v>
      </c>
      <c r="N52" s="0" t="n">
        <v>11160.08</v>
      </c>
      <c r="O52" s="0" t="n">
        <v>10366.93</v>
      </c>
      <c r="P52" s="0" t="n">
        <v>11019.68</v>
      </c>
      <c r="Q52" s="0" t="n">
        <v>12705.46</v>
      </c>
      <c r="R52" s="0" t="n">
        <v>12117.46</v>
      </c>
      <c r="S52" s="0" t="n">
        <v>12599.52</v>
      </c>
      <c r="T52" s="0" t="n">
        <v>13053.78</v>
      </c>
      <c r="U52" s="0" t="n">
        <v>14132.71</v>
      </c>
      <c r="V52" s="0" t="n">
        <v>14203.11</v>
      </c>
      <c r="W52" s="0" t="n">
        <v>12800.11</v>
      </c>
      <c r="X52" s="0" t="n">
        <v>13842.65</v>
      </c>
      <c r="Y52" s="0" t="n">
        <v>12688.58</v>
      </c>
      <c r="Z52" s="0" t="n">
        <v>14451</v>
      </c>
      <c r="AA52" s="0" t="n">
        <v>10701.88</v>
      </c>
      <c r="AB52" s="0" t="n">
        <v>10778.97</v>
      </c>
      <c r="AC52" s="0" t="n">
        <v>10390.33</v>
      </c>
      <c r="AD52" s="0" t="n">
        <v>11447.91</v>
      </c>
      <c r="AE52" s="0" t="n">
        <v>12193.43</v>
      </c>
      <c r="AF52" s="0" t="n">
        <v>12848.38</v>
      </c>
      <c r="AG52" s="0" t="n">
        <v>10570.66</v>
      </c>
      <c r="AH52" s="0" t="n">
        <v>11335.02</v>
      </c>
      <c r="AI52" s="0" t="n">
        <v>11751.14</v>
      </c>
      <c r="AJ52" s="0" t="n">
        <v>12180.93</v>
      </c>
      <c r="AK52" s="0" t="n">
        <v>11379.47</v>
      </c>
      <c r="AL52" s="0" t="n">
        <v>11371.46</v>
      </c>
      <c r="AM52" s="0" t="n">
        <v>11728.19</v>
      </c>
      <c r="AN52" s="0" t="n">
        <v>11690.61</v>
      </c>
      <c r="AO52" s="0" t="n">
        <v>10623.4</v>
      </c>
      <c r="AP52" s="0" t="n">
        <v>9473.068</v>
      </c>
      <c r="AQ52" s="0" t="n">
        <v>11813.4</v>
      </c>
      <c r="AR52" s="0" t="n">
        <v>14835.32</v>
      </c>
      <c r="AS52" s="0" t="n">
        <v>11452.54</v>
      </c>
      <c r="AT52" s="0" t="n">
        <v>11962.78</v>
      </c>
      <c r="AU52" s="0" t="n">
        <v>10865.51</v>
      </c>
      <c r="AV52" s="0" t="n">
        <v>12201.21</v>
      </c>
      <c r="AW52" s="0" t="n">
        <v>10733.9</v>
      </c>
      <c r="AX52" s="0" t="n">
        <v>11341.04</v>
      </c>
      <c r="AY52" s="0" t="n">
        <v>8912.074</v>
      </c>
      <c r="AZ52" s="0" t="n">
        <v>9842.104</v>
      </c>
      <c r="BA52" s="0" t="n">
        <v>11403.95</v>
      </c>
      <c r="BB52" s="0" t="n">
        <v>12617.82</v>
      </c>
      <c r="BC52" s="0" t="n">
        <v>11833.39</v>
      </c>
      <c r="BD52" s="0" t="n">
        <v>10404.17</v>
      </c>
      <c r="BE52" s="0" t="n">
        <v>9993.773</v>
      </c>
      <c r="BF52" s="0" t="n">
        <v>11540.32</v>
      </c>
      <c r="BG52" s="0" t="n">
        <v>11667.81</v>
      </c>
      <c r="BH52" s="0" t="n">
        <v>11340.45</v>
      </c>
      <c r="BI52" s="0" t="n">
        <v>11133.9</v>
      </c>
      <c r="BJ52" s="0" t="n">
        <v>10655.13</v>
      </c>
      <c r="BK52" s="0" t="n">
        <v>11307.57</v>
      </c>
      <c r="BL52" s="0" t="n">
        <v>12086</v>
      </c>
      <c r="BM52" s="0" t="n">
        <v>10556.03</v>
      </c>
      <c r="BN52" s="0" t="n">
        <v>11912.39</v>
      </c>
      <c r="BO52" s="0" t="n">
        <v>11641.9</v>
      </c>
      <c r="BP52" s="0" t="n">
        <v>10305.14</v>
      </c>
      <c r="BQ52" s="0" t="n">
        <v>9756.156</v>
      </c>
      <c r="BR52" s="0" t="n">
        <v>12100.66</v>
      </c>
      <c r="BS52" s="0" t="n">
        <v>9932.71</v>
      </c>
      <c r="BT52" s="0" t="n">
        <v>9045.597</v>
      </c>
      <c r="BU52" s="0" t="n">
        <v>8732.274</v>
      </c>
      <c r="BV52" s="0" t="n">
        <v>9454.643</v>
      </c>
      <c r="BW52" s="0" t="n">
        <v>10889.79</v>
      </c>
      <c r="BX52" s="0" t="n">
        <v>12176.66</v>
      </c>
      <c r="BY52" s="0" t="n">
        <v>10319.08</v>
      </c>
      <c r="BZ52" s="0" t="n">
        <v>11370.68</v>
      </c>
      <c r="CA52" s="0" t="n">
        <v>11590.29</v>
      </c>
      <c r="CB52" s="0" t="n">
        <v>11281.77</v>
      </c>
      <c r="CC52" s="0" t="n">
        <v>12010.02</v>
      </c>
      <c r="CD52" s="0" t="n">
        <v>12282.17</v>
      </c>
      <c r="CE52" s="0" t="n">
        <v>11180.73</v>
      </c>
      <c r="CF52" s="0" t="n">
        <v>10615.28</v>
      </c>
      <c r="CG52" s="0" t="n">
        <v>11074.38</v>
      </c>
      <c r="CH52" s="0" t="n">
        <v>13237.68</v>
      </c>
      <c r="CI52" s="0" t="n">
        <v>11415.27</v>
      </c>
      <c r="CJ52" s="0" t="n">
        <v>11214.84</v>
      </c>
    </row>
    <row r="53" customFormat="false" ht="13.2" hidden="false" customHeight="false" outlineLevel="0" collapsed="false">
      <c r="A53" s="0" t="s">
        <v>191</v>
      </c>
      <c r="B53" s="0" t="s">
        <v>192</v>
      </c>
      <c r="C53" s="0" t="n">
        <v>820.1458</v>
      </c>
      <c r="D53" s="0" t="n">
        <v>1269.533</v>
      </c>
      <c r="E53" s="0" t="n">
        <v>1156.922</v>
      </c>
      <c r="F53" s="0" t="n">
        <v>653.6759</v>
      </c>
      <c r="G53" s="0" t="n">
        <v>1163.264</v>
      </c>
      <c r="H53" s="0" t="n">
        <v>439.3846</v>
      </c>
      <c r="I53" s="0" t="n">
        <v>824.2725</v>
      </c>
      <c r="J53" s="0" t="n">
        <v>1103.815</v>
      </c>
      <c r="K53" s="0" t="n">
        <v>903.3237</v>
      </c>
      <c r="L53" s="0" t="n">
        <v>881.4125</v>
      </c>
      <c r="M53" s="0" t="n">
        <v>972.3068</v>
      </c>
      <c r="N53" s="0" t="n">
        <v>751.8641</v>
      </c>
      <c r="O53" s="0" t="n">
        <v>469.0173</v>
      </c>
      <c r="P53" s="0" t="n">
        <v>1324.727</v>
      </c>
      <c r="Q53" s="0" t="n">
        <v>1037.981</v>
      </c>
      <c r="R53" s="0" t="n">
        <v>1576.392</v>
      </c>
      <c r="S53" s="0" t="n">
        <v>1080.968</v>
      </c>
      <c r="T53" s="0" t="n">
        <v>824.9977</v>
      </c>
      <c r="U53" s="0" t="n">
        <v>567.6477</v>
      </c>
      <c r="V53" s="0" t="n">
        <v>1058.944</v>
      </c>
      <c r="W53" s="0" t="n">
        <v>603.7057</v>
      </c>
      <c r="X53" s="0" t="n">
        <v>1045.794</v>
      </c>
      <c r="Y53" s="0" t="n">
        <v>1107.396</v>
      </c>
      <c r="Z53" s="0" t="n">
        <v>652.8051</v>
      </c>
      <c r="AA53" s="0" t="n">
        <v>988.2173</v>
      </c>
      <c r="AB53" s="0" t="n">
        <v>1680.804</v>
      </c>
      <c r="AC53" s="0" t="n">
        <v>876.1592</v>
      </c>
      <c r="AD53" s="0" t="n">
        <v>899.4088</v>
      </c>
      <c r="AE53" s="0" t="n">
        <v>704.2587</v>
      </c>
      <c r="AF53" s="0" t="n">
        <v>616.9144</v>
      </c>
      <c r="AG53" s="0" t="n">
        <v>1125.31</v>
      </c>
      <c r="AH53" s="0" t="n">
        <v>1117.903</v>
      </c>
      <c r="AI53" s="0" t="n">
        <v>1318.717</v>
      </c>
      <c r="AJ53" s="0" t="n">
        <v>510.3241</v>
      </c>
      <c r="AK53" s="0" t="n">
        <v>922.0389</v>
      </c>
      <c r="AL53" s="0" t="n">
        <v>1487.059</v>
      </c>
      <c r="AM53" s="0" t="n">
        <v>867.5924</v>
      </c>
      <c r="AN53" s="0" t="n">
        <v>1309.746</v>
      </c>
      <c r="AO53" s="0" t="n">
        <v>605.5829</v>
      </c>
      <c r="AP53" s="0" t="n">
        <v>587.9772</v>
      </c>
      <c r="AQ53" s="0" t="n">
        <v>1173.287</v>
      </c>
      <c r="AR53" s="0" t="n">
        <v>626.4191</v>
      </c>
      <c r="AS53" s="0" t="n">
        <v>768.5275</v>
      </c>
      <c r="AT53" s="0" t="n">
        <v>594.2158</v>
      </c>
      <c r="AU53" s="0" t="n">
        <v>737.1021</v>
      </c>
      <c r="AV53" s="0" t="n">
        <v>578.8842</v>
      </c>
      <c r="AW53" s="0" t="n">
        <v>1071.611</v>
      </c>
      <c r="AX53" s="0" t="n">
        <v>510.9212</v>
      </c>
      <c r="AY53" s="0" t="n">
        <v>959.1744</v>
      </c>
      <c r="AZ53" s="0" t="n">
        <v>869.8954</v>
      </c>
      <c r="BA53" s="0" t="n">
        <v>861.8943</v>
      </c>
      <c r="BB53" s="0" t="n">
        <v>1166.119</v>
      </c>
      <c r="BC53" s="0" t="n">
        <v>1772.843</v>
      </c>
      <c r="BD53" s="0" t="n">
        <v>1129.621</v>
      </c>
      <c r="BE53" s="0" t="n">
        <v>1482.897</v>
      </c>
      <c r="BF53" s="0" t="n">
        <v>1004.82</v>
      </c>
      <c r="BG53" s="0" t="n">
        <v>613.2166</v>
      </c>
      <c r="BH53" s="0" t="n">
        <v>1849.604</v>
      </c>
      <c r="BI53" s="0" t="n">
        <v>1353.007</v>
      </c>
      <c r="BJ53" s="0" t="n">
        <v>1422.259</v>
      </c>
      <c r="BK53" s="0" t="n">
        <v>596.8306</v>
      </c>
      <c r="BL53" s="0" t="n">
        <v>811.1238</v>
      </c>
      <c r="BM53" s="0" t="n">
        <v>809.3222</v>
      </c>
      <c r="BN53" s="0" t="n">
        <v>929.2786</v>
      </c>
      <c r="BO53" s="0" t="n">
        <v>1179.331</v>
      </c>
      <c r="BP53" s="0" t="n">
        <v>938.8233</v>
      </c>
      <c r="BQ53" s="0" t="n">
        <v>1062.477</v>
      </c>
      <c r="BR53" s="0" t="n">
        <v>964.8854</v>
      </c>
      <c r="BS53" s="0" t="n">
        <v>1330.907</v>
      </c>
      <c r="BT53" s="0" t="n">
        <v>604.347</v>
      </c>
      <c r="BU53" s="0" t="n">
        <v>1301.638</v>
      </c>
      <c r="BV53" s="0" t="n">
        <v>894.8183</v>
      </c>
      <c r="BW53" s="0" t="n">
        <v>954.6879</v>
      </c>
      <c r="BX53" s="0" t="n">
        <v>1351.69</v>
      </c>
      <c r="BY53" s="0" t="n">
        <v>1191.049</v>
      </c>
      <c r="BZ53" s="0" t="n">
        <v>1197.464</v>
      </c>
      <c r="CA53" s="0" t="n">
        <v>850.7731</v>
      </c>
      <c r="CB53" s="0" t="n">
        <v>755.4959</v>
      </c>
      <c r="CC53" s="0" t="n">
        <v>450.2833</v>
      </c>
      <c r="CD53" s="0" t="n">
        <v>1110.547</v>
      </c>
      <c r="CE53" s="0" t="n">
        <v>1554.208</v>
      </c>
      <c r="CF53" s="0" t="n">
        <v>945.0963</v>
      </c>
      <c r="CG53" s="0" t="n">
        <v>1269.484</v>
      </c>
      <c r="CH53" s="0" t="n">
        <v>542.9592</v>
      </c>
      <c r="CI53" s="0" t="n">
        <v>1016.972</v>
      </c>
      <c r="CJ53" s="0" t="n">
        <v>568.7905</v>
      </c>
    </row>
    <row r="54" customFormat="false" ht="13.2" hidden="false" customHeight="false" outlineLevel="0" collapsed="false">
      <c r="A54" s="0" t="s">
        <v>193</v>
      </c>
      <c r="B54" s="0" t="s">
        <v>194</v>
      </c>
      <c r="C54" s="0" t="n">
        <v>10526.26</v>
      </c>
      <c r="D54" s="0" t="n">
        <v>14764.02</v>
      </c>
      <c r="E54" s="0" t="n">
        <v>9248.018</v>
      </c>
      <c r="F54" s="0" t="n">
        <v>16180.77</v>
      </c>
      <c r="G54" s="0" t="n">
        <v>10630.09</v>
      </c>
      <c r="H54" s="0" t="n">
        <v>11899.15</v>
      </c>
      <c r="I54" s="0" t="n">
        <v>14315.16</v>
      </c>
      <c r="J54" s="0" t="n">
        <v>12320.84</v>
      </c>
      <c r="K54" s="0" t="n">
        <v>13609.67</v>
      </c>
      <c r="L54" s="0" t="n">
        <v>14750.29</v>
      </c>
      <c r="M54" s="0" t="n">
        <v>12767.16</v>
      </c>
      <c r="N54" s="0" t="n">
        <v>10538.97</v>
      </c>
      <c r="O54" s="0" t="n">
        <v>8172.545</v>
      </c>
      <c r="P54" s="0" t="n">
        <v>12625.75</v>
      </c>
      <c r="Q54" s="0" t="n">
        <v>11990.11</v>
      </c>
      <c r="R54" s="0" t="n">
        <v>15560.96</v>
      </c>
      <c r="S54" s="0" t="n">
        <v>10914.78</v>
      </c>
      <c r="T54" s="0" t="n">
        <v>10855.33</v>
      </c>
      <c r="U54" s="0" t="n">
        <v>8885.84</v>
      </c>
      <c r="V54" s="0" t="n">
        <v>13833.32</v>
      </c>
      <c r="W54" s="0" t="n">
        <v>13719.6</v>
      </c>
      <c r="X54" s="0" t="n">
        <v>19621.11</v>
      </c>
      <c r="Y54" s="0" t="n">
        <v>8658.428</v>
      </c>
      <c r="Z54" s="0" t="n">
        <v>14270.9</v>
      </c>
      <c r="AA54" s="0" t="n">
        <v>13295.13</v>
      </c>
      <c r="AB54" s="0" t="n">
        <v>12347.98</v>
      </c>
      <c r="AC54" s="0" t="n">
        <v>11309.82</v>
      </c>
      <c r="AD54" s="0" t="n">
        <v>10601.66</v>
      </c>
      <c r="AE54" s="0" t="n">
        <v>13405.86</v>
      </c>
      <c r="AF54" s="0" t="n">
        <v>10774.51</v>
      </c>
      <c r="AG54" s="0" t="n">
        <v>12256.93</v>
      </c>
      <c r="AH54" s="0" t="n">
        <v>13953.9</v>
      </c>
      <c r="AI54" s="0" t="n">
        <v>14937.83</v>
      </c>
      <c r="AJ54" s="0" t="n">
        <v>14451.38</v>
      </c>
      <c r="AK54" s="0" t="n">
        <v>10638.26</v>
      </c>
      <c r="AL54" s="0" t="n">
        <v>12969.14</v>
      </c>
      <c r="AM54" s="0" t="n">
        <v>14192.03</v>
      </c>
      <c r="AN54" s="0" t="n">
        <v>14284.39</v>
      </c>
      <c r="AO54" s="0" t="n">
        <v>12282.91</v>
      </c>
      <c r="AP54" s="0" t="n">
        <v>11397.39</v>
      </c>
      <c r="AQ54" s="0" t="n">
        <v>12462.84</v>
      </c>
      <c r="AR54" s="0" t="n">
        <v>10390.49</v>
      </c>
      <c r="AS54" s="0" t="n">
        <v>10914.7</v>
      </c>
      <c r="AT54" s="0" t="n">
        <v>12508.57</v>
      </c>
      <c r="AU54" s="0" t="n">
        <v>10727.28</v>
      </c>
      <c r="AV54" s="0" t="n">
        <v>8684.532</v>
      </c>
      <c r="AW54" s="0" t="n">
        <v>14485.99</v>
      </c>
      <c r="AX54" s="0" t="n">
        <v>9717.956</v>
      </c>
      <c r="AY54" s="0" t="n">
        <v>10784.44</v>
      </c>
      <c r="AZ54" s="0" t="n">
        <v>11658.2</v>
      </c>
      <c r="BA54" s="0" t="n">
        <v>9513.066</v>
      </c>
      <c r="BB54" s="0" t="n">
        <v>15301.62</v>
      </c>
      <c r="BC54" s="0" t="n">
        <v>11237.36</v>
      </c>
      <c r="BD54" s="0" t="n">
        <v>13258.79</v>
      </c>
      <c r="BE54" s="0" t="n">
        <v>12984.4</v>
      </c>
      <c r="BF54" s="0" t="n">
        <v>12668.51</v>
      </c>
      <c r="BG54" s="0" t="n">
        <v>9816.541</v>
      </c>
      <c r="BH54" s="0" t="n">
        <v>13810.57</v>
      </c>
      <c r="BI54" s="0" t="n">
        <v>11308.18</v>
      </c>
      <c r="BJ54" s="0" t="n">
        <v>13302.94</v>
      </c>
      <c r="BK54" s="0" t="n">
        <v>12933.07</v>
      </c>
      <c r="BL54" s="0" t="n">
        <v>14187.86</v>
      </c>
      <c r="BM54" s="0" t="n">
        <v>14154.33</v>
      </c>
      <c r="BN54" s="0" t="n">
        <v>13084.1</v>
      </c>
      <c r="BO54" s="0" t="n">
        <v>10780.77</v>
      </c>
      <c r="BP54" s="0" t="n">
        <v>10900.8</v>
      </c>
      <c r="BQ54" s="0" t="n">
        <v>12613.24</v>
      </c>
      <c r="BR54" s="0" t="n">
        <v>12844.19</v>
      </c>
      <c r="BS54" s="0" t="n">
        <v>12471.98</v>
      </c>
      <c r="BT54" s="0" t="n">
        <v>9668.971</v>
      </c>
      <c r="BU54" s="0" t="n">
        <v>12539.79</v>
      </c>
      <c r="BV54" s="0" t="n">
        <v>14081.08</v>
      </c>
      <c r="BW54" s="0" t="n">
        <v>11506.43</v>
      </c>
      <c r="BX54" s="0" t="n">
        <v>11376.27</v>
      </c>
      <c r="BY54" s="0" t="n">
        <v>16105.42</v>
      </c>
      <c r="BZ54" s="0" t="n">
        <v>12001.31</v>
      </c>
      <c r="CA54" s="0" t="n">
        <v>9501.597</v>
      </c>
      <c r="CB54" s="0" t="n">
        <v>9260.405</v>
      </c>
      <c r="CC54" s="0" t="n">
        <v>11877.01</v>
      </c>
      <c r="CD54" s="0" t="n">
        <v>13235.1</v>
      </c>
      <c r="CE54" s="0" t="n">
        <v>10452.12</v>
      </c>
      <c r="CF54" s="0" t="n">
        <v>16356.73</v>
      </c>
      <c r="CG54" s="0" t="n">
        <v>11974.74</v>
      </c>
      <c r="CH54" s="0" t="n">
        <v>10126.88</v>
      </c>
      <c r="CI54" s="0" t="n">
        <v>12611.1</v>
      </c>
      <c r="CJ54" s="0" t="n">
        <v>10288.97</v>
      </c>
    </row>
    <row r="55" customFormat="false" ht="13.2" hidden="false" customHeight="false" outlineLevel="0" collapsed="false">
      <c r="A55" s="0" t="s">
        <v>195</v>
      </c>
      <c r="B55" s="0" t="s">
        <v>196</v>
      </c>
      <c r="C55" s="0" t="n">
        <v>1419.078</v>
      </c>
      <c r="D55" s="0" t="n">
        <v>2790.753</v>
      </c>
      <c r="E55" s="0" t="n">
        <v>1350.764</v>
      </c>
      <c r="F55" s="0" t="n">
        <v>1381.573</v>
      </c>
      <c r="G55" s="0" t="n">
        <v>2060.959</v>
      </c>
      <c r="H55" s="0" t="n">
        <v>795.8535</v>
      </c>
      <c r="I55" s="0" t="n">
        <v>1222.665</v>
      </c>
      <c r="J55" s="0" t="n">
        <v>1225.948</v>
      </c>
      <c r="K55" s="0" t="n">
        <v>3205.211</v>
      </c>
      <c r="L55" s="0" t="n">
        <v>865.8751</v>
      </c>
      <c r="M55" s="0" t="n">
        <v>874.025</v>
      </c>
      <c r="N55" s="0" t="n">
        <v>2078.079</v>
      </c>
      <c r="O55" s="0" t="n">
        <v>1308.202</v>
      </c>
      <c r="P55" s="0" t="n">
        <v>1585.06</v>
      </c>
      <c r="Q55" s="0" t="n">
        <v>1460.408</v>
      </c>
      <c r="R55" s="0" t="n">
        <v>2129.572</v>
      </c>
      <c r="S55" s="0" t="n">
        <v>1668.941</v>
      </c>
      <c r="T55" s="0" t="n">
        <v>821.9525</v>
      </c>
      <c r="U55" s="0" t="n">
        <v>1018.826</v>
      </c>
      <c r="V55" s="0" t="n">
        <v>1953.805</v>
      </c>
      <c r="W55" s="0" t="n">
        <v>937.0078</v>
      </c>
      <c r="X55" s="0" t="n">
        <v>779.2311</v>
      </c>
      <c r="Y55" s="0" t="n">
        <v>1246.892</v>
      </c>
      <c r="Z55" s="0" t="n">
        <v>1270.103</v>
      </c>
      <c r="AA55" s="0" t="n">
        <v>2762.898</v>
      </c>
      <c r="AB55" s="0" t="n">
        <v>1847.577</v>
      </c>
      <c r="AC55" s="0" t="n">
        <v>1377.023</v>
      </c>
      <c r="AD55" s="0" t="n">
        <v>1044.198</v>
      </c>
      <c r="AE55" s="0" t="n">
        <v>1069.958</v>
      </c>
      <c r="AF55" s="0" t="n">
        <v>1334.796</v>
      </c>
      <c r="AG55" s="0" t="n">
        <v>1561.254</v>
      </c>
      <c r="AH55" s="0" t="n">
        <v>2427.664</v>
      </c>
      <c r="AI55" s="0" t="n">
        <v>1886.925</v>
      </c>
      <c r="AJ55" s="0" t="n">
        <v>3480.981</v>
      </c>
      <c r="AK55" s="0" t="n">
        <v>1165.607</v>
      </c>
      <c r="AL55" s="0" t="n">
        <v>1127.395</v>
      </c>
      <c r="AM55" s="0" t="n">
        <v>1088.171</v>
      </c>
      <c r="AN55" s="0" t="n">
        <v>1563.186</v>
      </c>
      <c r="AO55" s="0" t="n">
        <v>1131.614</v>
      </c>
      <c r="AP55" s="0" t="n">
        <v>1062.11</v>
      </c>
      <c r="AQ55" s="0" t="n">
        <v>959.934</v>
      </c>
      <c r="AR55" s="0" t="n">
        <v>1243.229</v>
      </c>
      <c r="AS55" s="0" t="n">
        <v>945.0225</v>
      </c>
      <c r="AT55" s="0" t="n">
        <v>726.0057</v>
      </c>
      <c r="AU55" s="0" t="n">
        <v>1352.497</v>
      </c>
      <c r="AV55" s="0" t="n">
        <v>1512.433</v>
      </c>
      <c r="AW55" s="0" t="n">
        <v>1140.084</v>
      </c>
      <c r="AX55" s="0" t="n">
        <v>1590.133</v>
      </c>
      <c r="AY55" s="0" t="n">
        <v>884.2613</v>
      </c>
      <c r="AZ55" s="0" t="n">
        <v>1142.08</v>
      </c>
      <c r="BA55" s="0" t="n">
        <v>1050.2</v>
      </c>
      <c r="BB55" s="0" t="n">
        <v>1356.218</v>
      </c>
      <c r="BC55" s="0" t="n">
        <v>1890.8</v>
      </c>
      <c r="BD55" s="0" t="n">
        <v>1681.192</v>
      </c>
      <c r="BE55" s="0" t="n">
        <v>1324.33</v>
      </c>
      <c r="BF55" s="0" t="n">
        <v>1706.119</v>
      </c>
      <c r="BG55" s="0" t="n">
        <v>1390.63</v>
      </c>
      <c r="BH55" s="0" t="n">
        <v>1665.133</v>
      </c>
      <c r="BI55" s="0" t="n">
        <v>1376.126</v>
      </c>
      <c r="BJ55" s="0" t="n">
        <v>1281.461</v>
      </c>
      <c r="BK55" s="0" t="n">
        <v>1219.32</v>
      </c>
      <c r="BL55" s="0" t="n">
        <v>1742.519</v>
      </c>
      <c r="BM55" s="0" t="n">
        <v>1100.617</v>
      </c>
      <c r="BN55" s="0" t="n">
        <v>932.186</v>
      </c>
      <c r="BO55" s="0" t="n">
        <v>1270.055</v>
      </c>
      <c r="BP55" s="0" t="n">
        <v>1105.381</v>
      </c>
      <c r="BQ55" s="0" t="n">
        <v>1779.921</v>
      </c>
      <c r="BR55" s="0" t="n">
        <v>803.6096</v>
      </c>
      <c r="BS55" s="0" t="n">
        <v>2385.892</v>
      </c>
      <c r="BT55" s="0" t="n">
        <v>1233.1</v>
      </c>
      <c r="BU55" s="0" t="n">
        <v>1116.758</v>
      </c>
      <c r="BV55" s="0" t="n">
        <v>1189.689</v>
      </c>
      <c r="BW55" s="0" t="n">
        <v>1193.87</v>
      </c>
      <c r="BX55" s="0" t="n">
        <v>1333.077</v>
      </c>
      <c r="BY55" s="0" t="n">
        <v>996.7069</v>
      </c>
      <c r="BZ55" s="0" t="n">
        <v>1550.737</v>
      </c>
      <c r="CA55" s="0" t="n">
        <v>1319.11</v>
      </c>
      <c r="CB55" s="0" t="n">
        <v>1499.31</v>
      </c>
      <c r="CC55" s="0" t="n">
        <v>1269.128</v>
      </c>
      <c r="CD55" s="0" t="n">
        <v>1524.602</v>
      </c>
      <c r="CE55" s="0" t="n">
        <v>1843.916</v>
      </c>
      <c r="CF55" s="0" t="n">
        <v>1166.07</v>
      </c>
      <c r="CG55" s="0" t="n">
        <v>1734.08</v>
      </c>
      <c r="CH55" s="0" t="n">
        <v>1015.471</v>
      </c>
      <c r="CI55" s="0" t="n">
        <v>1993.261</v>
      </c>
      <c r="CJ55" s="0" t="n">
        <v>1907.385</v>
      </c>
    </row>
    <row r="56" customFormat="false" ht="13.2" hidden="false" customHeight="false" outlineLevel="0" collapsed="false">
      <c r="A56" s="0" t="s">
        <v>197</v>
      </c>
      <c r="B56" s="0" t="s">
        <v>198</v>
      </c>
      <c r="C56" s="0" t="n">
        <v>836.8193</v>
      </c>
      <c r="D56" s="0" t="n">
        <v>1034.882</v>
      </c>
      <c r="E56" s="0" t="n">
        <v>463.705</v>
      </c>
      <c r="F56" s="0" t="n">
        <v>741.7861</v>
      </c>
      <c r="G56" s="0" t="n">
        <v>561.5154</v>
      </c>
      <c r="H56" s="0" t="n">
        <v>599.4131</v>
      </c>
      <c r="I56" s="0" t="n">
        <v>697.3507</v>
      </c>
      <c r="J56" s="0" t="n">
        <v>560.8022</v>
      </c>
      <c r="K56" s="0" t="n">
        <v>1382.803</v>
      </c>
      <c r="L56" s="0" t="n">
        <v>1180.842</v>
      </c>
      <c r="M56" s="0" t="n">
        <v>819.1947</v>
      </c>
      <c r="N56" s="0" t="n">
        <v>1665.952</v>
      </c>
      <c r="O56" s="0" t="n">
        <v>560.6327</v>
      </c>
      <c r="P56" s="0" t="n">
        <v>1662.539</v>
      </c>
      <c r="Q56" s="0" t="n">
        <v>832.3287</v>
      </c>
      <c r="R56" s="0" t="n">
        <v>1676.611</v>
      </c>
      <c r="S56" s="0" t="n">
        <v>2036.598</v>
      </c>
      <c r="T56" s="0" t="n">
        <v>578.2676</v>
      </c>
      <c r="U56" s="0" t="n">
        <v>5125.063</v>
      </c>
      <c r="V56" s="0" t="n">
        <v>2765.38</v>
      </c>
      <c r="W56" s="0" t="n">
        <v>1023.561</v>
      </c>
      <c r="X56" s="0" t="n">
        <v>737.558</v>
      </c>
      <c r="Y56" s="0" t="n">
        <v>690.1453</v>
      </c>
      <c r="Z56" s="0" t="n">
        <v>1104.411</v>
      </c>
      <c r="AA56" s="0" t="n">
        <v>923.3812</v>
      </c>
      <c r="AB56" s="0" t="n">
        <v>827.8413</v>
      </c>
      <c r="AC56" s="0" t="n">
        <v>831.4591</v>
      </c>
      <c r="AD56" s="0" t="n">
        <v>663.2059</v>
      </c>
      <c r="AE56" s="0" t="n">
        <v>614.9847</v>
      </c>
      <c r="AF56" s="0" t="n">
        <v>433.2212</v>
      </c>
      <c r="AG56" s="0" t="n">
        <v>1145.619</v>
      </c>
      <c r="AH56" s="0" t="n">
        <v>622.0667</v>
      </c>
      <c r="AI56" s="0" t="n">
        <v>905.6066</v>
      </c>
      <c r="AJ56" s="0" t="n">
        <v>1026.896</v>
      </c>
      <c r="AK56" s="0" t="n">
        <v>1162.805</v>
      </c>
      <c r="AL56" s="0" t="n">
        <v>1021.394</v>
      </c>
      <c r="AM56" s="0" t="n">
        <v>688.2475</v>
      </c>
      <c r="AN56" s="0" t="n">
        <v>1753.244</v>
      </c>
      <c r="AO56" s="0" t="n">
        <v>779.1441</v>
      </c>
      <c r="AP56" s="0" t="n">
        <v>1040.389</v>
      </c>
      <c r="AQ56" s="0" t="n">
        <v>514.7741</v>
      </c>
      <c r="AR56" s="0" t="n">
        <v>1532.696</v>
      </c>
      <c r="AS56" s="0" t="n">
        <v>642.1804</v>
      </c>
      <c r="AT56" s="0" t="n">
        <v>541.5193</v>
      </c>
      <c r="AU56" s="0" t="n">
        <v>851.6357</v>
      </c>
      <c r="AV56" s="0" t="n">
        <v>561.7885</v>
      </c>
      <c r="AW56" s="0" t="n">
        <v>1384.34</v>
      </c>
      <c r="AX56" s="0" t="n">
        <v>565.8321</v>
      </c>
      <c r="AY56" s="0" t="n">
        <v>1027.855</v>
      </c>
      <c r="AZ56" s="0" t="n">
        <v>724.296</v>
      </c>
      <c r="BA56" s="0" t="n">
        <v>671.7094</v>
      </c>
      <c r="BB56" s="0" t="n">
        <v>572.0935</v>
      </c>
      <c r="BC56" s="0" t="n">
        <v>594.0932</v>
      </c>
      <c r="BD56" s="0" t="n">
        <v>669.1356</v>
      </c>
      <c r="BE56" s="0" t="n">
        <v>1511.288</v>
      </c>
      <c r="BF56" s="0" t="n">
        <v>1494.411</v>
      </c>
      <c r="BG56" s="0" t="n">
        <v>823.0121</v>
      </c>
      <c r="BH56" s="0" t="n">
        <v>969.9783</v>
      </c>
      <c r="BI56" s="0" t="n">
        <v>728.8419</v>
      </c>
      <c r="BJ56" s="0" t="n">
        <v>2320.604</v>
      </c>
      <c r="BK56" s="0" t="n">
        <v>905.2371</v>
      </c>
      <c r="BL56" s="0" t="n">
        <v>564.3074</v>
      </c>
      <c r="BM56" s="0" t="n">
        <v>1549.352</v>
      </c>
      <c r="BN56" s="0" t="n">
        <v>984.7434</v>
      </c>
      <c r="BO56" s="0" t="n">
        <v>839.3698</v>
      </c>
      <c r="BP56" s="0" t="n">
        <v>1159.359</v>
      </c>
      <c r="BQ56" s="0" t="n">
        <v>776.1741</v>
      </c>
      <c r="BR56" s="0" t="n">
        <v>835.9695</v>
      </c>
      <c r="BS56" s="0" t="n">
        <v>637.0809</v>
      </c>
      <c r="BT56" s="0" t="n">
        <v>740.1298</v>
      </c>
      <c r="BU56" s="0" t="n">
        <v>1175.545</v>
      </c>
      <c r="BV56" s="0" t="n">
        <v>731.2275</v>
      </c>
      <c r="BW56" s="0" t="n">
        <v>814.2429</v>
      </c>
      <c r="BX56" s="0" t="n">
        <v>637.8451</v>
      </c>
      <c r="BY56" s="0" t="n">
        <v>1023.974</v>
      </c>
      <c r="BZ56" s="0" t="n">
        <v>518.8235</v>
      </c>
      <c r="CA56" s="0" t="n">
        <v>560.145</v>
      </c>
      <c r="CB56" s="0" t="n">
        <v>729.2743</v>
      </c>
      <c r="CC56" s="0" t="n">
        <v>725.441</v>
      </c>
      <c r="CD56" s="0" t="n">
        <v>1006.392</v>
      </c>
      <c r="CE56" s="0" t="n">
        <v>558.4396</v>
      </c>
      <c r="CF56" s="0" t="n">
        <v>847.2271</v>
      </c>
      <c r="CG56" s="0" t="n">
        <v>628.3946</v>
      </c>
      <c r="CH56" s="0" t="n">
        <v>658.8091</v>
      </c>
      <c r="CI56" s="0" t="n">
        <v>717.0005</v>
      </c>
      <c r="CJ56" s="0" t="n">
        <v>830.7324</v>
      </c>
    </row>
    <row r="57" customFormat="false" ht="13.2" hidden="false" customHeight="false" outlineLevel="0" collapsed="false">
      <c r="A57" s="0" t="s">
        <v>199</v>
      </c>
      <c r="B57" s="0" t="s">
        <v>200</v>
      </c>
      <c r="C57" s="0" t="n">
        <v>4133.451</v>
      </c>
      <c r="D57" s="0" t="n">
        <v>3348.809</v>
      </c>
      <c r="E57" s="0" t="n">
        <v>2965.864</v>
      </c>
      <c r="F57" s="0" t="n">
        <v>2726.181</v>
      </c>
      <c r="G57" s="0" t="n">
        <v>2640.066</v>
      </c>
      <c r="H57" s="0" t="n">
        <v>1883.603</v>
      </c>
      <c r="I57" s="0" t="n">
        <v>3860.995</v>
      </c>
      <c r="J57" s="0" t="n">
        <v>3521.021</v>
      </c>
      <c r="K57" s="0" t="n">
        <v>4205.519</v>
      </c>
      <c r="L57" s="0" t="n">
        <v>3473.573</v>
      </c>
      <c r="M57" s="0" t="n">
        <v>3122.189</v>
      </c>
      <c r="N57" s="0" t="n">
        <v>4264.507</v>
      </c>
      <c r="O57" s="0" t="n">
        <v>4032.923</v>
      </c>
      <c r="P57" s="0" t="n">
        <v>3169.874</v>
      </c>
      <c r="Q57" s="0" t="n">
        <v>2309.356</v>
      </c>
      <c r="R57" s="0" t="n">
        <v>2216.467</v>
      </c>
      <c r="S57" s="0" t="n">
        <v>1953.872</v>
      </c>
      <c r="T57" s="0" t="n">
        <v>2573.721</v>
      </c>
      <c r="U57" s="0" t="n">
        <v>3973.161</v>
      </c>
      <c r="V57" s="0" t="n">
        <v>2049.054</v>
      </c>
      <c r="W57" s="0" t="n">
        <v>4816.615</v>
      </c>
      <c r="X57" s="0" t="n">
        <v>2940.965</v>
      </c>
      <c r="Y57" s="0" t="n">
        <v>2126.174</v>
      </c>
      <c r="Z57" s="0" t="n">
        <v>2826.722</v>
      </c>
      <c r="AA57" s="0" t="n">
        <v>3833.291</v>
      </c>
      <c r="AB57" s="0" t="n">
        <v>3377.046</v>
      </c>
      <c r="AC57" s="0" t="n">
        <v>3393.737</v>
      </c>
      <c r="AD57" s="0" t="n">
        <v>3800.395</v>
      </c>
      <c r="AE57" s="0" t="n">
        <v>5098.158</v>
      </c>
      <c r="AF57" s="0" t="n">
        <v>3196.449</v>
      </c>
      <c r="AG57" s="0" t="n">
        <v>2452.225</v>
      </c>
      <c r="AH57" s="0" t="n">
        <v>3078.051</v>
      </c>
      <c r="AI57" s="0" t="n">
        <v>2939.794</v>
      </c>
      <c r="AJ57" s="0" t="n">
        <v>2337.235</v>
      </c>
      <c r="AK57" s="0" t="n">
        <v>3103.245</v>
      </c>
      <c r="AL57" s="0" t="n">
        <v>2797.409</v>
      </c>
      <c r="AM57" s="0" t="n">
        <v>4163.233</v>
      </c>
      <c r="AN57" s="0" t="n">
        <v>3812.667</v>
      </c>
      <c r="AO57" s="0" t="n">
        <v>2724.314</v>
      </c>
      <c r="AP57" s="0" t="n">
        <v>2760.707</v>
      </c>
      <c r="AQ57" s="0" t="n">
        <v>3156.11</v>
      </c>
      <c r="AR57" s="0" t="n">
        <v>3296.207</v>
      </c>
      <c r="AS57" s="0" t="n">
        <v>3409.806</v>
      </c>
      <c r="AT57" s="0" t="n">
        <v>2682.136</v>
      </c>
      <c r="AU57" s="0" t="n">
        <v>3127.805</v>
      </c>
      <c r="AV57" s="0" t="n">
        <v>3141.416</v>
      </c>
      <c r="AW57" s="0" t="n">
        <v>3317.285</v>
      </c>
      <c r="AX57" s="0" t="n">
        <v>2781.669</v>
      </c>
      <c r="AY57" s="0" t="n">
        <v>1428.752</v>
      </c>
      <c r="AZ57" s="0" t="n">
        <v>3868.967</v>
      </c>
      <c r="BA57" s="0" t="n">
        <v>2345.768</v>
      </c>
      <c r="BB57" s="0" t="n">
        <v>5236.967</v>
      </c>
      <c r="BC57" s="0" t="n">
        <v>2230.287</v>
      </c>
      <c r="BD57" s="0" t="n">
        <v>3418.772</v>
      </c>
      <c r="BE57" s="0" t="n">
        <v>2680.564</v>
      </c>
      <c r="BF57" s="0" t="n">
        <v>3600.211</v>
      </c>
      <c r="BG57" s="0" t="n">
        <v>3563.131</v>
      </c>
      <c r="BH57" s="0" t="n">
        <v>3177.653</v>
      </c>
      <c r="BI57" s="0" t="n">
        <v>3051.767</v>
      </c>
      <c r="BJ57" s="0" t="n">
        <v>3106.356</v>
      </c>
      <c r="BK57" s="0" t="n">
        <v>3416.492</v>
      </c>
      <c r="BL57" s="0" t="n">
        <v>2912.904</v>
      </c>
      <c r="BM57" s="0" t="n">
        <v>2710.888</v>
      </c>
      <c r="BN57" s="0" t="n">
        <v>3443.048</v>
      </c>
      <c r="BO57" s="0" t="n">
        <v>2950.523</v>
      </c>
      <c r="BP57" s="0" t="n">
        <v>2333.771</v>
      </c>
      <c r="BQ57" s="0" t="n">
        <v>2392.495</v>
      </c>
      <c r="BR57" s="0" t="n">
        <v>2972.089</v>
      </c>
      <c r="BS57" s="0" t="n">
        <v>1622.501</v>
      </c>
      <c r="BT57" s="0" t="n">
        <v>1614.25</v>
      </c>
      <c r="BU57" s="0" t="n">
        <v>2347.833</v>
      </c>
      <c r="BV57" s="0" t="n">
        <v>3738.571</v>
      </c>
      <c r="BW57" s="0" t="n">
        <v>3137.094</v>
      </c>
      <c r="BX57" s="0" t="n">
        <v>3180.535</v>
      </c>
      <c r="BY57" s="0" t="n">
        <v>3596.495</v>
      </c>
      <c r="BZ57" s="0" t="n">
        <v>2619.739</v>
      </c>
      <c r="CA57" s="0" t="n">
        <v>3852.216</v>
      </c>
      <c r="CB57" s="0" t="n">
        <v>2797.464</v>
      </c>
      <c r="CC57" s="0" t="n">
        <v>4522.168</v>
      </c>
      <c r="CD57" s="0" t="n">
        <v>3722.963</v>
      </c>
      <c r="CE57" s="0" t="n">
        <v>3383.829</v>
      </c>
      <c r="CF57" s="0" t="n">
        <v>3932.451</v>
      </c>
      <c r="CG57" s="0" t="n">
        <v>3825.651</v>
      </c>
      <c r="CH57" s="0" t="n">
        <v>1999.047</v>
      </c>
      <c r="CI57" s="0" t="n">
        <v>2520.098</v>
      </c>
      <c r="CJ57" s="0" t="n">
        <v>5265.807</v>
      </c>
    </row>
    <row r="58" customFormat="false" ht="13.2" hidden="false" customHeight="false" outlineLevel="0" collapsed="false">
      <c r="A58" s="0" t="s">
        <v>201</v>
      </c>
      <c r="B58" s="0" t="s">
        <v>202</v>
      </c>
      <c r="C58" s="0" t="n">
        <v>5587.323</v>
      </c>
      <c r="D58" s="0" t="n">
        <v>4277.376</v>
      </c>
      <c r="E58" s="0" t="n">
        <v>4247.394</v>
      </c>
      <c r="F58" s="0" t="n">
        <v>3622.042</v>
      </c>
      <c r="G58" s="0" t="n">
        <v>3853.669</v>
      </c>
      <c r="H58" s="0" t="n">
        <v>4656.508</v>
      </c>
      <c r="I58" s="0" t="n">
        <v>4854.366</v>
      </c>
      <c r="J58" s="0" t="n">
        <v>4894.913</v>
      </c>
      <c r="K58" s="0" t="n">
        <v>5785.508</v>
      </c>
      <c r="L58" s="0" t="n">
        <v>5035.499</v>
      </c>
      <c r="M58" s="0" t="n">
        <v>4711.011</v>
      </c>
      <c r="N58" s="0" t="n">
        <v>5487.31</v>
      </c>
      <c r="O58" s="0" t="n">
        <v>4797.837</v>
      </c>
      <c r="P58" s="0" t="n">
        <v>7528.855</v>
      </c>
      <c r="Q58" s="0" t="n">
        <v>4731.189</v>
      </c>
      <c r="R58" s="0" t="n">
        <v>5204.14</v>
      </c>
      <c r="S58" s="0" t="n">
        <v>5050.233</v>
      </c>
      <c r="T58" s="0" t="n">
        <v>2095.978</v>
      </c>
      <c r="U58" s="0" t="n">
        <v>4397.928</v>
      </c>
      <c r="V58" s="0" t="n">
        <v>3714.437</v>
      </c>
      <c r="W58" s="0" t="n">
        <v>5262.349</v>
      </c>
      <c r="X58" s="0" t="n">
        <v>4235.362</v>
      </c>
      <c r="Y58" s="0" t="n">
        <v>2538.611</v>
      </c>
      <c r="Z58" s="0" t="n">
        <v>3941.658</v>
      </c>
      <c r="AA58" s="0" t="n">
        <v>3658.1</v>
      </c>
      <c r="AB58" s="0" t="n">
        <v>4392.611</v>
      </c>
      <c r="AC58" s="0" t="n">
        <v>4066.355</v>
      </c>
      <c r="AD58" s="0" t="n">
        <v>2946.887</v>
      </c>
      <c r="AE58" s="0" t="n">
        <v>3500.645</v>
      </c>
      <c r="AF58" s="0" t="n">
        <v>3623.345</v>
      </c>
      <c r="AG58" s="0" t="n">
        <v>4600.639</v>
      </c>
      <c r="AH58" s="0" t="n">
        <v>5056.677</v>
      </c>
      <c r="AI58" s="0" t="n">
        <v>4475.621</v>
      </c>
      <c r="AJ58" s="0" t="n">
        <v>2554.432</v>
      </c>
      <c r="AK58" s="0" t="n">
        <v>3395.709</v>
      </c>
      <c r="AL58" s="0" t="n">
        <v>4878.866</v>
      </c>
      <c r="AM58" s="0" t="n">
        <v>4964.917</v>
      </c>
      <c r="AN58" s="0" t="n">
        <v>3862.164</v>
      </c>
      <c r="AO58" s="0" t="n">
        <v>2839.972</v>
      </c>
      <c r="AP58" s="0" t="n">
        <v>8098.786</v>
      </c>
      <c r="AQ58" s="0" t="n">
        <v>4216.971</v>
      </c>
      <c r="AR58" s="0" t="n">
        <v>3325.564</v>
      </c>
      <c r="AS58" s="0" t="n">
        <v>3385.052</v>
      </c>
      <c r="AT58" s="0" t="n">
        <v>3150.45</v>
      </c>
      <c r="AU58" s="0" t="n">
        <v>4205.42</v>
      </c>
      <c r="AV58" s="0" t="n">
        <v>3612.488</v>
      </c>
      <c r="AW58" s="0" t="n">
        <v>3702.787</v>
      </c>
      <c r="AX58" s="0" t="n">
        <v>2061.08</v>
      </c>
      <c r="AY58" s="0" t="n">
        <v>3593.271</v>
      </c>
      <c r="AZ58" s="0" t="n">
        <v>3939.819</v>
      </c>
      <c r="BA58" s="0" t="n">
        <v>2900.688</v>
      </c>
      <c r="BB58" s="0" t="n">
        <v>4367.59</v>
      </c>
      <c r="BC58" s="0" t="n">
        <v>3315.961</v>
      </c>
      <c r="BD58" s="0" t="n">
        <v>3681.972</v>
      </c>
      <c r="BE58" s="0" t="n">
        <v>5668.551</v>
      </c>
      <c r="BF58" s="0" t="n">
        <v>6409.187</v>
      </c>
      <c r="BG58" s="0" t="n">
        <v>4745.798</v>
      </c>
      <c r="BH58" s="0" t="n">
        <v>4325.952</v>
      </c>
      <c r="BI58" s="0" t="n">
        <v>4234.866</v>
      </c>
      <c r="BJ58" s="0" t="n">
        <v>3589.916</v>
      </c>
      <c r="BK58" s="0" t="n">
        <v>4568.169</v>
      </c>
      <c r="BL58" s="0" t="n">
        <v>3033.485</v>
      </c>
      <c r="BM58" s="0" t="n">
        <v>4139.708</v>
      </c>
      <c r="BN58" s="0" t="n">
        <v>3584.347</v>
      </c>
      <c r="BO58" s="0" t="n">
        <v>3945.192</v>
      </c>
      <c r="BP58" s="0" t="n">
        <v>5331.313</v>
      </c>
      <c r="BQ58" s="0" t="n">
        <v>3913.415</v>
      </c>
      <c r="BR58" s="0" t="n">
        <v>5935.207</v>
      </c>
      <c r="BS58" s="0" t="n">
        <v>3062.108</v>
      </c>
      <c r="BT58" s="0" t="n">
        <v>4564.968</v>
      </c>
      <c r="BU58" s="0" t="n">
        <v>4426.825</v>
      </c>
      <c r="BV58" s="0" t="n">
        <v>2807.203</v>
      </c>
      <c r="BW58" s="0" t="n">
        <v>4044.938</v>
      </c>
      <c r="BX58" s="0" t="n">
        <v>3050.932</v>
      </c>
      <c r="BY58" s="0" t="n">
        <v>3686.878</v>
      </c>
      <c r="BZ58" s="0" t="n">
        <v>2287.462</v>
      </c>
      <c r="CA58" s="0" t="n">
        <v>4645.32</v>
      </c>
      <c r="CB58" s="0" t="n">
        <v>7074.192</v>
      </c>
      <c r="CC58" s="0" t="n">
        <v>3176.772</v>
      </c>
      <c r="CD58" s="0" t="n">
        <v>4341.488</v>
      </c>
      <c r="CE58" s="0" t="n">
        <v>3590.871</v>
      </c>
      <c r="CF58" s="0" t="n">
        <v>3447.457</v>
      </c>
      <c r="CG58" s="0" t="n">
        <v>3732.25</v>
      </c>
      <c r="CH58" s="0" t="n">
        <v>1728.133</v>
      </c>
      <c r="CI58" s="0" t="n">
        <v>2656.638</v>
      </c>
      <c r="CJ58" s="0" t="n">
        <v>7480.79</v>
      </c>
    </row>
    <row r="59" customFormat="false" ht="13.2" hidden="false" customHeight="false" outlineLevel="0" collapsed="false">
      <c r="A59" s="0" t="s">
        <v>203</v>
      </c>
      <c r="B59" s="0" t="s">
        <v>204</v>
      </c>
      <c r="C59" s="0" t="n">
        <v>1004.429</v>
      </c>
      <c r="D59" s="0" t="n">
        <v>591.6948</v>
      </c>
      <c r="E59" s="0" t="n">
        <v>568.4547</v>
      </c>
      <c r="F59" s="0" t="n">
        <v>964.1534</v>
      </c>
      <c r="G59" s="0" t="n">
        <v>729.8485</v>
      </c>
      <c r="H59" s="0" t="n">
        <v>827.7649</v>
      </c>
      <c r="I59" s="0" t="n">
        <v>744.1703</v>
      </c>
      <c r="J59" s="0" t="n">
        <v>742.5693</v>
      </c>
      <c r="K59" s="0" t="n">
        <v>1003.466</v>
      </c>
      <c r="L59" s="0" t="n">
        <v>698.6257</v>
      </c>
      <c r="M59" s="0" t="n">
        <v>747.6407</v>
      </c>
      <c r="N59" s="0" t="n">
        <v>720.9272</v>
      </c>
      <c r="O59" s="0" t="n">
        <v>1932.528</v>
      </c>
      <c r="P59" s="0" t="n">
        <v>749.7319</v>
      </c>
      <c r="Q59" s="0" t="n">
        <v>1212.078</v>
      </c>
      <c r="R59" s="0" t="n">
        <v>698.3017</v>
      </c>
      <c r="S59" s="0" t="n">
        <v>826.5284</v>
      </c>
      <c r="T59" s="0" t="n">
        <v>1425.8</v>
      </c>
      <c r="U59" s="0" t="n">
        <v>663.2117</v>
      </c>
      <c r="V59" s="0" t="n">
        <v>872.7482</v>
      </c>
      <c r="W59" s="0" t="n">
        <v>1770.739</v>
      </c>
      <c r="X59" s="0" t="n">
        <v>621.0361</v>
      </c>
      <c r="Y59" s="0" t="n">
        <v>633.9587</v>
      </c>
      <c r="Z59" s="0" t="n">
        <v>875.2352</v>
      </c>
      <c r="AA59" s="0" t="n">
        <v>772.5336</v>
      </c>
      <c r="AB59" s="0" t="n">
        <v>638.8303</v>
      </c>
      <c r="AC59" s="0" t="n">
        <v>1084.515</v>
      </c>
      <c r="AD59" s="0" t="n">
        <v>962.8593</v>
      </c>
      <c r="AE59" s="0" t="n">
        <v>1248.473</v>
      </c>
      <c r="AF59" s="0" t="n">
        <v>1438.29</v>
      </c>
      <c r="AG59" s="0" t="n">
        <v>1009.915</v>
      </c>
      <c r="AH59" s="0" t="n">
        <v>722.34</v>
      </c>
      <c r="AI59" s="0" t="n">
        <v>1106.512</v>
      </c>
      <c r="AJ59" s="0" t="n">
        <v>641.3983</v>
      </c>
      <c r="AK59" s="0" t="n">
        <v>948.2415</v>
      </c>
      <c r="AL59" s="0" t="n">
        <v>1213.338</v>
      </c>
      <c r="AM59" s="0" t="n">
        <v>807.2119</v>
      </c>
      <c r="AN59" s="0" t="n">
        <v>1676.605</v>
      </c>
      <c r="AO59" s="0" t="n">
        <v>998.32</v>
      </c>
      <c r="AP59" s="0" t="n">
        <v>1881.637</v>
      </c>
      <c r="AQ59" s="0" t="n">
        <v>678.9508</v>
      </c>
      <c r="AR59" s="0" t="n">
        <v>1261.361</v>
      </c>
      <c r="AS59" s="0" t="n">
        <v>1541.863</v>
      </c>
      <c r="AT59" s="0" t="n">
        <v>851.9217</v>
      </c>
      <c r="AU59" s="0" t="n">
        <v>932.0099</v>
      </c>
      <c r="AV59" s="0" t="n">
        <v>1331.841</v>
      </c>
      <c r="AW59" s="0" t="n">
        <v>1498.556</v>
      </c>
      <c r="AX59" s="0" t="n">
        <v>1669.548</v>
      </c>
      <c r="AY59" s="0" t="n">
        <v>1034.288</v>
      </c>
      <c r="AZ59" s="0" t="n">
        <v>657.9847</v>
      </c>
      <c r="BA59" s="0" t="n">
        <v>1563.095</v>
      </c>
      <c r="BB59" s="0" t="n">
        <v>1733.963</v>
      </c>
      <c r="BC59" s="0" t="n">
        <v>1465.164</v>
      </c>
      <c r="BD59" s="0" t="n">
        <v>1452.586</v>
      </c>
      <c r="BE59" s="0" t="n">
        <v>861.4611</v>
      </c>
      <c r="BF59" s="0" t="n">
        <v>1499.797</v>
      </c>
      <c r="BG59" s="0" t="n">
        <v>2169.157</v>
      </c>
      <c r="BH59" s="0" t="n">
        <v>626.1741</v>
      </c>
      <c r="BI59" s="0" t="n">
        <v>1688.775</v>
      </c>
      <c r="BJ59" s="0" t="n">
        <v>1973.382</v>
      </c>
      <c r="BK59" s="0" t="n">
        <v>874.4411</v>
      </c>
      <c r="BL59" s="0" t="n">
        <v>979.5871</v>
      </c>
      <c r="BM59" s="0" t="n">
        <v>1048.956</v>
      </c>
      <c r="BN59" s="0" t="n">
        <v>1286.191</v>
      </c>
      <c r="BO59" s="0" t="n">
        <v>1197.688</v>
      </c>
      <c r="BP59" s="0" t="n">
        <v>1035.21</v>
      </c>
      <c r="BQ59" s="0" t="n">
        <v>813.6785</v>
      </c>
      <c r="BR59" s="0" t="n">
        <v>2071.986</v>
      </c>
      <c r="BS59" s="0" t="n">
        <v>849.4194</v>
      </c>
      <c r="BT59" s="0" t="n">
        <v>958.1688</v>
      </c>
      <c r="BU59" s="0" t="n">
        <v>933.9</v>
      </c>
      <c r="BV59" s="0" t="n">
        <v>684.1072</v>
      </c>
      <c r="BW59" s="0" t="n">
        <v>900.4377</v>
      </c>
      <c r="BX59" s="0" t="n">
        <v>1505.158</v>
      </c>
      <c r="BY59" s="0" t="n">
        <v>1642.575</v>
      </c>
      <c r="BZ59" s="0" t="n">
        <v>1199.54</v>
      </c>
      <c r="CA59" s="0" t="n">
        <v>1225.806</v>
      </c>
      <c r="CB59" s="0" t="n">
        <v>1599.924</v>
      </c>
      <c r="CC59" s="0" t="n">
        <v>1011.306</v>
      </c>
      <c r="CD59" s="0" t="n">
        <v>925.4647</v>
      </c>
      <c r="CE59" s="0" t="n">
        <v>1689.301</v>
      </c>
      <c r="CF59" s="0" t="n">
        <v>803.8275</v>
      </c>
      <c r="CG59" s="0" t="n">
        <v>1483.336</v>
      </c>
      <c r="CH59" s="0" t="n">
        <v>1467.201</v>
      </c>
      <c r="CI59" s="0" t="n">
        <v>1662.519</v>
      </c>
      <c r="CJ59" s="0" t="n">
        <v>2054.611</v>
      </c>
    </row>
    <row r="60" customFormat="false" ht="13.2" hidden="false" customHeight="false" outlineLevel="0" collapsed="false">
      <c r="A60" s="0" t="s">
        <v>205</v>
      </c>
      <c r="B60" s="0" t="s">
        <v>206</v>
      </c>
      <c r="C60" s="0" t="n">
        <v>5556.524</v>
      </c>
      <c r="D60" s="0" t="n">
        <v>4732.268</v>
      </c>
      <c r="E60" s="0" t="n">
        <v>4632.59</v>
      </c>
      <c r="F60" s="0" t="n">
        <v>13583.78</v>
      </c>
      <c r="G60" s="0" t="n">
        <v>3184.784</v>
      </c>
      <c r="H60" s="0" t="n">
        <v>12082.86</v>
      </c>
      <c r="I60" s="0" t="n">
        <v>6321.115</v>
      </c>
      <c r="J60" s="0" t="n">
        <v>16907.13</v>
      </c>
      <c r="K60" s="0" t="n">
        <v>6230.996</v>
      </c>
      <c r="L60" s="0" t="n">
        <v>6388.849</v>
      </c>
      <c r="M60" s="0" t="n">
        <v>10576.36</v>
      </c>
      <c r="N60" s="0" t="n">
        <v>7372.444</v>
      </c>
      <c r="O60" s="0" t="n">
        <v>7324.207</v>
      </c>
      <c r="P60" s="0" t="n">
        <v>4724.574</v>
      </c>
      <c r="Q60" s="0" t="n">
        <v>10946.63</v>
      </c>
      <c r="R60" s="0" t="n">
        <v>3935.263</v>
      </c>
      <c r="S60" s="0" t="n">
        <v>10664.02</v>
      </c>
      <c r="T60" s="0" t="n">
        <v>4193.082</v>
      </c>
      <c r="U60" s="0" t="n">
        <v>11086.31</v>
      </c>
      <c r="V60" s="0" t="n">
        <v>5214.695</v>
      </c>
      <c r="W60" s="0" t="n">
        <v>10030.44</v>
      </c>
      <c r="X60" s="0" t="n">
        <v>717.282</v>
      </c>
      <c r="Y60" s="0" t="n">
        <v>3275.113</v>
      </c>
      <c r="Z60" s="0" t="n">
        <v>4260.094</v>
      </c>
      <c r="AA60" s="0" t="n">
        <v>6031.355</v>
      </c>
      <c r="AB60" s="0" t="n">
        <v>4952.905</v>
      </c>
      <c r="AC60" s="0" t="n">
        <v>8753.373</v>
      </c>
      <c r="AD60" s="0" t="n">
        <v>11594.43</v>
      </c>
      <c r="AE60" s="0" t="n">
        <v>7718.356</v>
      </c>
      <c r="AF60" s="0" t="n">
        <v>8084.974</v>
      </c>
      <c r="AG60" s="0" t="n">
        <v>3925.495</v>
      </c>
      <c r="AH60" s="0" t="n">
        <v>8655.589</v>
      </c>
      <c r="AI60" s="0" t="n">
        <v>3110.832</v>
      </c>
      <c r="AJ60" s="0" t="n">
        <v>2510.634</v>
      </c>
      <c r="AK60" s="0" t="n">
        <v>6720.82</v>
      </c>
      <c r="AL60" s="0" t="n">
        <v>6563.414</v>
      </c>
      <c r="AM60" s="0" t="n">
        <v>6907.862</v>
      </c>
      <c r="AN60" s="0" t="n">
        <v>3637.457</v>
      </c>
      <c r="AO60" s="0" t="n">
        <v>8690.083</v>
      </c>
      <c r="AP60" s="0" t="n">
        <v>15178.02</v>
      </c>
      <c r="AQ60" s="0" t="n">
        <v>2798.007</v>
      </c>
      <c r="AR60" s="0" t="n">
        <v>6816.348</v>
      </c>
      <c r="AS60" s="0" t="n">
        <v>12191.61</v>
      </c>
      <c r="AT60" s="0" t="n">
        <v>6249.315</v>
      </c>
      <c r="AU60" s="0" t="n">
        <v>1944.854</v>
      </c>
      <c r="AV60" s="0" t="n">
        <v>7688.734</v>
      </c>
      <c r="AW60" s="0" t="n">
        <v>4259.579</v>
      </c>
      <c r="AX60" s="0" t="n">
        <v>8065.197</v>
      </c>
      <c r="AY60" s="0" t="n">
        <v>3163.9</v>
      </c>
      <c r="AZ60" s="0" t="n">
        <v>12358.28</v>
      </c>
      <c r="BA60" s="0" t="n">
        <v>10468.36</v>
      </c>
      <c r="BB60" s="0" t="n">
        <v>10143.64</v>
      </c>
      <c r="BC60" s="0" t="n">
        <v>3001.973</v>
      </c>
      <c r="BD60" s="0" t="n">
        <v>5824.072</v>
      </c>
      <c r="BE60" s="0" t="n">
        <v>2015.529</v>
      </c>
      <c r="BF60" s="0" t="n">
        <v>6860.869</v>
      </c>
      <c r="BG60" s="0" t="n">
        <v>6120.518</v>
      </c>
      <c r="BH60" s="0" t="n">
        <v>5144.686</v>
      </c>
      <c r="BI60" s="0" t="n">
        <v>5004.677</v>
      </c>
      <c r="BJ60" s="0" t="n">
        <v>6565.798</v>
      </c>
      <c r="BK60" s="0" t="n">
        <v>5558.627</v>
      </c>
      <c r="BL60" s="0" t="n">
        <v>7954.945</v>
      </c>
      <c r="BM60" s="0" t="n">
        <v>3965.569</v>
      </c>
      <c r="BN60" s="0" t="n">
        <v>7935.77</v>
      </c>
      <c r="BO60" s="0" t="n">
        <v>4928.335</v>
      </c>
      <c r="BP60" s="0" t="n">
        <v>4424.037</v>
      </c>
      <c r="BQ60" s="0" t="n">
        <v>8695.388</v>
      </c>
      <c r="BR60" s="0" t="n">
        <v>5799.966</v>
      </c>
      <c r="BS60" s="0" t="n">
        <v>7602.658</v>
      </c>
      <c r="BT60" s="0" t="n">
        <v>3601.779</v>
      </c>
      <c r="BU60" s="0" t="n">
        <v>9826.348</v>
      </c>
      <c r="BV60" s="0" t="n">
        <v>5170.938</v>
      </c>
      <c r="BW60" s="0" t="n">
        <v>8636.268</v>
      </c>
      <c r="BX60" s="0" t="n">
        <v>8088.811</v>
      </c>
      <c r="BY60" s="0" t="n">
        <v>12175.75</v>
      </c>
      <c r="BZ60" s="0" t="n">
        <v>6995.42</v>
      </c>
      <c r="CA60" s="0" t="n">
        <v>3658.98</v>
      </c>
      <c r="CB60" s="0" t="n">
        <v>6874.78</v>
      </c>
      <c r="CC60" s="0" t="n">
        <v>7964.208</v>
      </c>
      <c r="CD60" s="0" t="n">
        <v>7894.174</v>
      </c>
      <c r="CE60" s="0" t="n">
        <v>5967.393</v>
      </c>
      <c r="CF60" s="0" t="n">
        <v>7699.752</v>
      </c>
      <c r="CG60" s="0" t="n">
        <v>3791.421</v>
      </c>
      <c r="CH60" s="0" t="n">
        <v>9899.95</v>
      </c>
      <c r="CI60" s="0" t="n">
        <v>6834.923</v>
      </c>
      <c r="CJ60" s="0" t="n">
        <v>12601.42</v>
      </c>
    </row>
    <row r="61" customFormat="false" ht="13.2" hidden="false" customHeight="false" outlineLevel="0" collapsed="false">
      <c r="A61" s="0" t="s">
        <v>207</v>
      </c>
      <c r="B61" s="0" t="s">
        <v>208</v>
      </c>
      <c r="C61" s="0" t="n">
        <v>3521.652</v>
      </c>
      <c r="D61" s="0" t="n">
        <v>5369.175</v>
      </c>
      <c r="E61" s="0" t="n">
        <v>8176.611</v>
      </c>
      <c r="F61" s="0" t="n">
        <v>7490.996</v>
      </c>
      <c r="G61" s="0" t="n">
        <v>8831.638</v>
      </c>
      <c r="H61" s="0" t="n">
        <v>6289.952</v>
      </c>
      <c r="I61" s="0" t="n">
        <v>7912.357</v>
      </c>
      <c r="J61" s="0" t="n">
        <v>3290.89</v>
      </c>
      <c r="K61" s="0" t="n">
        <v>8593.349</v>
      </c>
      <c r="L61" s="0" t="n">
        <v>8684.368</v>
      </c>
      <c r="M61" s="0" t="n">
        <v>7231.335</v>
      </c>
      <c r="N61" s="0" t="n">
        <v>8526.686</v>
      </c>
      <c r="O61" s="0" t="n">
        <v>10532.65</v>
      </c>
      <c r="P61" s="0" t="n">
        <v>8462.21</v>
      </c>
      <c r="Q61" s="0" t="n">
        <v>9539.229</v>
      </c>
      <c r="R61" s="0" t="n">
        <v>6849.783</v>
      </c>
      <c r="S61" s="0" t="n">
        <v>10568.06</v>
      </c>
      <c r="T61" s="0" t="n">
        <v>6899.426</v>
      </c>
      <c r="U61" s="0" t="n">
        <v>10242.18</v>
      </c>
      <c r="V61" s="0" t="n">
        <v>9272.966</v>
      </c>
      <c r="W61" s="0" t="n">
        <v>10841.82</v>
      </c>
      <c r="X61" s="0" t="n">
        <v>2380.497</v>
      </c>
      <c r="Y61" s="0" t="n">
        <v>4531.133</v>
      </c>
      <c r="Z61" s="0" t="n">
        <v>10166.96</v>
      </c>
      <c r="AA61" s="0" t="n">
        <v>6203.881</v>
      </c>
      <c r="AB61" s="0" t="n">
        <v>6530.596</v>
      </c>
      <c r="AC61" s="0" t="n">
        <v>7814.753</v>
      </c>
      <c r="AD61" s="0" t="n">
        <v>5881.993</v>
      </c>
      <c r="AE61" s="0" t="n">
        <v>4076.019</v>
      </c>
      <c r="AF61" s="0" t="n">
        <v>4579.993</v>
      </c>
      <c r="AG61" s="0" t="n">
        <v>8661.512</v>
      </c>
      <c r="AH61" s="0" t="n">
        <v>6321.739</v>
      </c>
      <c r="AI61" s="0" t="n">
        <v>7343.311</v>
      </c>
      <c r="AJ61" s="0" t="n">
        <v>7421.166</v>
      </c>
      <c r="AK61" s="0" t="n">
        <v>6991.808</v>
      </c>
      <c r="AL61" s="0" t="n">
        <v>7930.37</v>
      </c>
      <c r="AM61" s="0" t="n">
        <v>7238.808</v>
      </c>
      <c r="AN61" s="0" t="n">
        <v>7466.444</v>
      </c>
      <c r="AO61" s="0" t="n">
        <v>9287.727</v>
      </c>
      <c r="AP61" s="0" t="n">
        <v>6405.677</v>
      </c>
      <c r="AQ61" s="0" t="n">
        <v>5442.76</v>
      </c>
      <c r="AR61" s="0" t="n">
        <v>10669.37</v>
      </c>
      <c r="AS61" s="0" t="n">
        <v>8289.798</v>
      </c>
      <c r="AT61" s="0" t="n">
        <v>5136.765</v>
      </c>
      <c r="AU61" s="0" t="n">
        <v>10602.6</v>
      </c>
      <c r="AV61" s="0" t="n">
        <v>4413.284</v>
      </c>
      <c r="AW61" s="0" t="n">
        <v>8342.793</v>
      </c>
      <c r="AX61" s="0" t="n">
        <v>6788.953</v>
      </c>
      <c r="AY61" s="0" t="n">
        <v>7928.196</v>
      </c>
      <c r="AZ61" s="0" t="n">
        <v>7133.188</v>
      </c>
      <c r="BA61" s="0" t="n">
        <v>7908.848</v>
      </c>
      <c r="BB61" s="0" t="n">
        <v>7721.013</v>
      </c>
      <c r="BC61" s="0" t="n">
        <v>6252.671</v>
      </c>
      <c r="BD61" s="0" t="n">
        <v>8510.897</v>
      </c>
      <c r="BE61" s="0" t="n">
        <v>10416.47</v>
      </c>
      <c r="BF61" s="0" t="n">
        <v>7595.005</v>
      </c>
      <c r="BG61" s="0" t="n">
        <v>8438.529</v>
      </c>
      <c r="BH61" s="0" t="n">
        <v>7191.705</v>
      </c>
      <c r="BI61" s="0" t="n">
        <v>6152.383</v>
      </c>
      <c r="BJ61" s="0" t="n">
        <v>7728.277</v>
      </c>
      <c r="BK61" s="0" t="n">
        <v>8724.034</v>
      </c>
      <c r="BL61" s="0" t="n">
        <v>8510.859</v>
      </c>
      <c r="BM61" s="0" t="n">
        <v>8106.74</v>
      </c>
      <c r="BN61" s="0" t="n">
        <v>8153.936</v>
      </c>
      <c r="BO61" s="0" t="n">
        <v>5251.892</v>
      </c>
      <c r="BP61" s="0" t="n">
        <v>7844.559</v>
      </c>
      <c r="BQ61" s="0" t="n">
        <v>10427.06</v>
      </c>
      <c r="BR61" s="0" t="n">
        <v>7322.942</v>
      </c>
      <c r="BS61" s="0" t="n">
        <v>7968.145</v>
      </c>
      <c r="BT61" s="0" t="n">
        <v>8622.693</v>
      </c>
      <c r="BU61" s="0" t="n">
        <v>5360.625</v>
      </c>
      <c r="BV61" s="0" t="n">
        <v>6479.876</v>
      </c>
      <c r="BW61" s="0" t="n">
        <v>6883.229</v>
      </c>
      <c r="BX61" s="0" t="n">
        <v>5169.158</v>
      </c>
      <c r="BY61" s="0" t="n">
        <v>6953.439</v>
      </c>
      <c r="BZ61" s="0" t="n">
        <v>7947.498</v>
      </c>
      <c r="CA61" s="0" t="n">
        <v>4767.217</v>
      </c>
      <c r="CB61" s="0" t="n">
        <v>5469.558</v>
      </c>
      <c r="CC61" s="0" t="n">
        <v>5886.679</v>
      </c>
      <c r="CD61" s="0" t="n">
        <v>8333.97</v>
      </c>
      <c r="CE61" s="0" t="n">
        <v>4156.3</v>
      </c>
      <c r="CF61" s="0" t="n">
        <v>7902.573</v>
      </c>
      <c r="CG61" s="0" t="n">
        <v>4891.418</v>
      </c>
      <c r="CH61" s="0" t="n">
        <v>6297.466</v>
      </c>
      <c r="CI61" s="0" t="n">
        <v>7221.702</v>
      </c>
      <c r="CJ61" s="0" t="n">
        <v>6319.738</v>
      </c>
    </row>
    <row r="62" customFormat="false" ht="13.2" hidden="false" customHeight="false" outlineLevel="0" collapsed="false">
      <c r="A62" s="0" t="s">
        <v>209</v>
      </c>
      <c r="B62" s="0" t="s">
        <v>210</v>
      </c>
      <c r="C62" s="0" t="n">
        <v>1026.898</v>
      </c>
      <c r="D62" s="0" t="n">
        <v>656.0118</v>
      </c>
      <c r="E62" s="0" t="n">
        <v>805.4404</v>
      </c>
      <c r="F62" s="0" t="n">
        <v>807.899</v>
      </c>
      <c r="G62" s="0" t="n">
        <v>869.4861</v>
      </c>
      <c r="H62" s="0" t="n">
        <v>1828.622</v>
      </c>
      <c r="I62" s="0" t="n">
        <v>676.0691</v>
      </c>
      <c r="J62" s="0" t="n">
        <v>683.1745</v>
      </c>
      <c r="K62" s="0" t="n">
        <v>777.7169</v>
      </c>
      <c r="L62" s="0" t="n">
        <v>712.4742</v>
      </c>
      <c r="M62" s="0" t="n">
        <v>640.942</v>
      </c>
      <c r="N62" s="0" t="n">
        <v>871.0974</v>
      </c>
      <c r="O62" s="0" t="n">
        <v>1012.387</v>
      </c>
      <c r="P62" s="0" t="n">
        <v>597.8613</v>
      </c>
      <c r="Q62" s="0" t="n">
        <v>936.0648</v>
      </c>
      <c r="R62" s="0" t="n">
        <v>642.3617</v>
      </c>
      <c r="S62" s="0" t="n">
        <v>1074.44</v>
      </c>
      <c r="T62" s="0" t="n">
        <v>1091.651</v>
      </c>
      <c r="U62" s="0" t="n">
        <v>659.7111</v>
      </c>
      <c r="V62" s="0" t="n">
        <v>759.2197</v>
      </c>
      <c r="W62" s="0" t="n">
        <v>802.9014</v>
      </c>
      <c r="X62" s="0" t="n">
        <v>705.4464</v>
      </c>
      <c r="Y62" s="0" t="n">
        <v>806.8102</v>
      </c>
      <c r="Z62" s="0" t="n">
        <v>1060.302</v>
      </c>
      <c r="AA62" s="0" t="n">
        <v>616.9185</v>
      </c>
      <c r="AB62" s="0" t="n">
        <v>824.4587</v>
      </c>
      <c r="AC62" s="0" t="n">
        <v>708.5621</v>
      </c>
      <c r="AD62" s="0" t="n">
        <v>818.3729</v>
      </c>
      <c r="AE62" s="0" t="n">
        <v>624.7166</v>
      </c>
      <c r="AF62" s="0" t="n">
        <v>1189.439</v>
      </c>
      <c r="AG62" s="0" t="n">
        <v>882.6317</v>
      </c>
      <c r="AH62" s="0" t="n">
        <v>740.4725</v>
      </c>
      <c r="AI62" s="0" t="n">
        <v>646.1589</v>
      </c>
      <c r="AJ62" s="0" t="n">
        <v>1227.534</v>
      </c>
      <c r="AK62" s="0" t="n">
        <v>679.9734</v>
      </c>
      <c r="AL62" s="0" t="n">
        <v>703.1655</v>
      </c>
      <c r="AM62" s="0" t="n">
        <v>719.3834</v>
      </c>
      <c r="AN62" s="0" t="n">
        <v>539.3948</v>
      </c>
      <c r="AO62" s="0" t="n">
        <v>1043.238</v>
      </c>
      <c r="AP62" s="0" t="n">
        <v>536.1743</v>
      </c>
      <c r="AQ62" s="0" t="n">
        <v>627.8891</v>
      </c>
      <c r="AR62" s="0" t="n">
        <v>1057.718</v>
      </c>
      <c r="AS62" s="0" t="n">
        <v>690.4378</v>
      </c>
      <c r="AT62" s="0" t="n">
        <v>1147.463</v>
      </c>
      <c r="AU62" s="0" t="n">
        <v>839.666</v>
      </c>
      <c r="AV62" s="0" t="n">
        <v>1152.899</v>
      </c>
      <c r="AW62" s="0" t="n">
        <v>473.6279</v>
      </c>
      <c r="AX62" s="0" t="n">
        <v>658.8129</v>
      </c>
      <c r="AY62" s="0" t="n">
        <v>545.2731</v>
      </c>
      <c r="AZ62" s="0" t="n">
        <v>605.5644</v>
      </c>
      <c r="BA62" s="0" t="n">
        <v>746.0443</v>
      </c>
      <c r="BB62" s="0" t="n">
        <v>671.8682</v>
      </c>
      <c r="BC62" s="0" t="n">
        <v>1163.98</v>
      </c>
      <c r="BD62" s="0" t="n">
        <v>608.1276</v>
      </c>
      <c r="BE62" s="0" t="n">
        <v>503.6931</v>
      </c>
      <c r="BF62" s="0" t="n">
        <v>977.2172</v>
      </c>
      <c r="BG62" s="0" t="n">
        <v>631.5445</v>
      </c>
      <c r="BH62" s="0" t="n">
        <v>895.2344</v>
      </c>
      <c r="BI62" s="0" t="n">
        <v>772.8049</v>
      </c>
      <c r="BJ62" s="0" t="n">
        <v>622.7949</v>
      </c>
      <c r="BK62" s="0" t="n">
        <v>625.2914</v>
      </c>
      <c r="BL62" s="0" t="n">
        <v>689.5834</v>
      </c>
      <c r="BM62" s="0" t="n">
        <v>521.9316</v>
      </c>
      <c r="BN62" s="0" t="n">
        <v>687.2832</v>
      </c>
      <c r="BO62" s="0" t="n">
        <v>734.5236</v>
      </c>
      <c r="BP62" s="0" t="n">
        <v>613.2547</v>
      </c>
      <c r="BQ62" s="0" t="n">
        <v>621.6532</v>
      </c>
      <c r="BR62" s="0" t="n">
        <v>521.2928</v>
      </c>
      <c r="BS62" s="0" t="n">
        <v>791.2625</v>
      </c>
      <c r="BT62" s="0" t="n">
        <v>702.5987</v>
      </c>
      <c r="BU62" s="0" t="n">
        <v>594.2227</v>
      </c>
      <c r="BV62" s="0" t="n">
        <v>563.0177</v>
      </c>
      <c r="BW62" s="0" t="n">
        <v>575.9069</v>
      </c>
      <c r="BX62" s="0" t="n">
        <v>699.8961</v>
      </c>
      <c r="BY62" s="0" t="n">
        <v>567.4733</v>
      </c>
      <c r="BZ62" s="0" t="n">
        <v>857.7534</v>
      </c>
      <c r="CA62" s="0" t="n">
        <v>900.2233</v>
      </c>
      <c r="CB62" s="0" t="n">
        <v>957.7662</v>
      </c>
      <c r="CC62" s="0" t="n">
        <v>895.0979</v>
      </c>
      <c r="CD62" s="0" t="n">
        <v>549.8999</v>
      </c>
      <c r="CE62" s="0" t="n">
        <v>1218.866</v>
      </c>
      <c r="CF62" s="0" t="n">
        <v>545.1953</v>
      </c>
      <c r="CG62" s="0" t="n">
        <v>916.9557</v>
      </c>
      <c r="CH62" s="0" t="n">
        <v>692.9497</v>
      </c>
      <c r="CI62" s="0" t="n">
        <v>623.6856</v>
      </c>
      <c r="CJ62" s="0" t="n">
        <v>1338.296</v>
      </c>
    </row>
    <row r="63" customFormat="false" ht="13.2" hidden="false" customHeight="false" outlineLevel="0" collapsed="false">
      <c r="A63" s="0" t="s">
        <v>211</v>
      </c>
      <c r="B63" s="0" t="s">
        <v>212</v>
      </c>
      <c r="C63" s="0" t="n">
        <v>23113.44</v>
      </c>
      <c r="D63" s="0" t="n">
        <v>19224.71</v>
      </c>
      <c r="E63" s="0" t="n">
        <v>20395.73</v>
      </c>
      <c r="F63" s="0" t="n">
        <v>19906.13</v>
      </c>
      <c r="G63" s="0" t="n">
        <v>21097.58</v>
      </c>
      <c r="H63" s="0" t="n">
        <v>24284.07</v>
      </c>
      <c r="I63" s="0" t="n">
        <v>18181.65</v>
      </c>
      <c r="J63" s="0" t="n">
        <v>19064.79</v>
      </c>
      <c r="K63" s="0" t="n">
        <v>17786.56</v>
      </c>
      <c r="L63" s="0" t="n">
        <v>17863.34</v>
      </c>
      <c r="M63" s="0" t="n">
        <v>19855.44</v>
      </c>
      <c r="N63" s="0" t="n">
        <v>18671.7</v>
      </c>
      <c r="O63" s="0" t="n">
        <v>18335.63</v>
      </c>
      <c r="P63" s="0" t="n">
        <v>16297.52</v>
      </c>
      <c r="Q63" s="0" t="n">
        <v>18816.47</v>
      </c>
      <c r="R63" s="0" t="n">
        <v>17000.85</v>
      </c>
      <c r="S63" s="0" t="n">
        <v>20111.56</v>
      </c>
      <c r="T63" s="0" t="n">
        <v>14462.09</v>
      </c>
      <c r="U63" s="0" t="n">
        <v>19773.32</v>
      </c>
      <c r="V63" s="0" t="n">
        <v>21440.84</v>
      </c>
      <c r="W63" s="0" t="n">
        <v>17375.92</v>
      </c>
      <c r="X63" s="0" t="n">
        <v>22031.2</v>
      </c>
      <c r="Y63" s="0" t="n">
        <v>16700.23</v>
      </c>
      <c r="Z63" s="0" t="n">
        <v>17585.86</v>
      </c>
      <c r="AA63" s="0" t="n">
        <v>16979.48</v>
      </c>
      <c r="AB63" s="0" t="n">
        <v>18077.58</v>
      </c>
      <c r="AC63" s="0" t="n">
        <v>16759.89</v>
      </c>
      <c r="AD63" s="0" t="n">
        <v>19000.68</v>
      </c>
      <c r="AE63" s="0" t="n">
        <v>19973.88</v>
      </c>
      <c r="AF63" s="0" t="n">
        <v>17191.63</v>
      </c>
      <c r="AG63" s="0" t="n">
        <v>15272.38</v>
      </c>
      <c r="AH63" s="0" t="n">
        <v>18905.6</v>
      </c>
      <c r="AI63" s="0" t="n">
        <v>17090.63</v>
      </c>
      <c r="AJ63" s="0" t="n">
        <v>19481.65</v>
      </c>
      <c r="AK63" s="0" t="n">
        <v>17681</v>
      </c>
      <c r="AL63" s="0" t="n">
        <v>15954.84</v>
      </c>
      <c r="AM63" s="0" t="n">
        <v>18753.82</v>
      </c>
      <c r="AN63" s="0" t="n">
        <v>16484.59</v>
      </c>
      <c r="AO63" s="0" t="n">
        <v>20032</v>
      </c>
      <c r="AP63" s="0" t="n">
        <v>13301.38</v>
      </c>
      <c r="AQ63" s="0" t="n">
        <v>14486.71</v>
      </c>
      <c r="AR63" s="0" t="n">
        <v>24751.39</v>
      </c>
      <c r="AS63" s="0" t="n">
        <v>14369.3</v>
      </c>
      <c r="AT63" s="0" t="n">
        <v>20878.09</v>
      </c>
      <c r="AU63" s="0" t="n">
        <v>16128.78</v>
      </c>
      <c r="AV63" s="0" t="n">
        <v>17978.56</v>
      </c>
      <c r="AW63" s="0" t="n">
        <v>15034.76</v>
      </c>
      <c r="AX63" s="0" t="n">
        <v>13182.09</v>
      </c>
      <c r="AY63" s="0" t="n">
        <v>9770.786</v>
      </c>
      <c r="AZ63" s="0" t="n">
        <v>15414.07</v>
      </c>
      <c r="BA63" s="0" t="n">
        <v>14562.8</v>
      </c>
      <c r="BB63" s="0" t="n">
        <v>19837.16</v>
      </c>
      <c r="BC63" s="0" t="n">
        <v>15917.48</v>
      </c>
      <c r="BD63" s="0" t="n">
        <v>15386.29</v>
      </c>
      <c r="BE63" s="0" t="n">
        <v>15840.18</v>
      </c>
      <c r="BF63" s="0" t="n">
        <v>16092.09</v>
      </c>
      <c r="BG63" s="0" t="n">
        <v>15548.56</v>
      </c>
      <c r="BH63" s="0" t="n">
        <v>16598.69</v>
      </c>
      <c r="BI63" s="0" t="n">
        <v>16029.61</v>
      </c>
      <c r="BJ63" s="0" t="n">
        <v>16751.41</v>
      </c>
      <c r="BK63" s="0" t="n">
        <v>16424.69</v>
      </c>
      <c r="BL63" s="0" t="n">
        <v>17369.35</v>
      </c>
      <c r="BM63" s="0" t="n">
        <v>14293.59</v>
      </c>
      <c r="BN63" s="0" t="n">
        <v>18247.7</v>
      </c>
      <c r="BO63" s="0" t="n">
        <v>14640.39</v>
      </c>
      <c r="BP63" s="0" t="n">
        <v>13325.32</v>
      </c>
      <c r="BQ63" s="0" t="n">
        <v>17098.62</v>
      </c>
      <c r="BR63" s="0" t="n">
        <v>13947.23</v>
      </c>
      <c r="BS63" s="0" t="n">
        <v>12524.03</v>
      </c>
      <c r="BT63" s="0" t="n">
        <v>10399.76</v>
      </c>
      <c r="BU63" s="0" t="n">
        <v>14581.3</v>
      </c>
      <c r="BV63" s="0" t="n">
        <v>14390.69</v>
      </c>
      <c r="BW63" s="0" t="n">
        <v>18089.78</v>
      </c>
      <c r="BX63" s="0" t="n">
        <v>17241.41</v>
      </c>
      <c r="BY63" s="0" t="n">
        <v>16353.33</v>
      </c>
      <c r="BZ63" s="0" t="n">
        <v>19531.06</v>
      </c>
      <c r="CA63" s="0" t="n">
        <v>18028.08</v>
      </c>
      <c r="CB63" s="0" t="n">
        <v>14241.6</v>
      </c>
      <c r="CC63" s="0" t="n">
        <v>18329.18</v>
      </c>
      <c r="CD63" s="0" t="n">
        <v>14823.81</v>
      </c>
      <c r="CE63" s="0" t="n">
        <v>17015.88</v>
      </c>
      <c r="CF63" s="0" t="n">
        <v>16490.24</v>
      </c>
      <c r="CG63" s="0" t="n">
        <v>16331.02</v>
      </c>
      <c r="CH63" s="0" t="n">
        <v>19463.82</v>
      </c>
      <c r="CI63" s="0" t="n">
        <v>14980.47</v>
      </c>
      <c r="CJ63" s="0" t="n">
        <v>18434.59</v>
      </c>
    </row>
    <row r="64" customFormat="false" ht="13.2" hidden="false" customHeight="false" outlineLevel="0" collapsed="false">
      <c r="A64" s="0" t="s">
        <v>213</v>
      </c>
      <c r="B64" s="0" t="s">
        <v>214</v>
      </c>
      <c r="C64" s="0" t="n">
        <v>2166.04</v>
      </c>
      <c r="D64" s="0" t="n">
        <v>1985.408</v>
      </c>
      <c r="E64" s="0" t="n">
        <v>1791.003</v>
      </c>
      <c r="F64" s="0" t="n">
        <v>1751.738</v>
      </c>
      <c r="G64" s="0" t="n">
        <v>2134.378</v>
      </c>
      <c r="H64" s="0" t="n">
        <v>2490.361</v>
      </c>
      <c r="I64" s="0" t="n">
        <v>3184.772</v>
      </c>
      <c r="J64" s="0" t="n">
        <v>2819.295</v>
      </c>
      <c r="K64" s="0" t="n">
        <v>3210.052</v>
      </c>
      <c r="L64" s="0" t="n">
        <v>2958.138</v>
      </c>
      <c r="M64" s="0" t="n">
        <v>2924.052</v>
      </c>
      <c r="N64" s="0" t="n">
        <v>3222.935</v>
      </c>
      <c r="O64" s="0" t="n">
        <v>2363.366</v>
      </c>
      <c r="P64" s="0" t="n">
        <v>2304.016</v>
      </c>
      <c r="Q64" s="0" t="n">
        <v>2642.504</v>
      </c>
      <c r="R64" s="0" t="n">
        <v>1499.255</v>
      </c>
      <c r="S64" s="0" t="n">
        <v>1819.885</v>
      </c>
      <c r="T64" s="0" t="n">
        <v>3482.147</v>
      </c>
      <c r="U64" s="0" t="n">
        <v>2283.574</v>
      </c>
      <c r="V64" s="0" t="n">
        <v>1886.301</v>
      </c>
      <c r="W64" s="0" t="n">
        <v>3339.31</v>
      </c>
      <c r="X64" s="0" t="n">
        <v>1496.114</v>
      </c>
      <c r="Y64" s="0" t="n">
        <v>1874.051</v>
      </c>
      <c r="Z64" s="0" t="n">
        <v>1941.408</v>
      </c>
      <c r="AA64" s="0" t="n">
        <v>3219.122</v>
      </c>
      <c r="AB64" s="0" t="n">
        <v>2656.963</v>
      </c>
      <c r="AC64" s="0" t="n">
        <v>1999.694</v>
      </c>
      <c r="AD64" s="0" t="n">
        <v>3836.749</v>
      </c>
      <c r="AE64" s="0" t="n">
        <v>2957.358</v>
      </c>
      <c r="AF64" s="0" t="n">
        <v>3220.086</v>
      </c>
      <c r="AG64" s="0" t="n">
        <v>1716.617</v>
      </c>
      <c r="AH64" s="0" t="n">
        <v>3416.518</v>
      </c>
      <c r="AI64" s="0" t="n">
        <v>3084.965</v>
      </c>
      <c r="AJ64" s="0" t="n">
        <v>2749.86</v>
      </c>
      <c r="AK64" s="0" t="n">
        <v>3476.69</v>
      </c>
      <c r="AL64" s="0" t="n">
        <v>3715.54</v>
      </c>
      <c r="AM64" s="0" t="n">
        <v>3506.509</v>
      </c>
      <c r="AN64" s="0" t="n">
        <v>4053.22</v>
      </c>
      <c r="AO64" s="0" t="n">
        <v>2446.338</v>
      </c>
      <c r="AP64" s="0" t="n">
        <v>4254.845</v>
      </c>
      <c r="AQ64" s="0" t="n">
        <v>2502.355</v>
      </c>
      <c r="AR64" s="0" t="n">
        <v>2096.659</v>
      </c>
      <c r="AS64" s="0" t="n">
        <v>3942.302</v>
      </c>
      <c r="AT64" s="0" t="n">
        <v>2430.715</v>
      </c>
      <c r="AU64" s="0" t="n">
        <v>2681.825</v>
      </c>
      <c r="AV64" s="0" t="n">
        <v>2387.08</v>
      </c>
      <c r="AW64" s="0" t="n">
        <v>4312.934</v>
      </c>
      <c r="AX64" s="0" t="n">
        <v>4209.438</v>
      </c>
      <c r="AY64" s="0" t="n">
        <v>2487.335</v>
      </c>
      <c r="AZ64" s="0" t="n">
        <v>3672.28</v>
      </c>
      <c r="BA64" s="0" t="n">
        <v>1922.043</v>
      </c>
      <c r="BB64" s="0" t="n">
        <v>3637.334</v>
      </c>
      <c r="BC64" s="0" t="n">
        <v>3058.247</v>
      </c>
      <c r="BD64" s="0" t="n">
        <v>3757.141</v>
      </c>
      <c r="BE64" s="0" t="n">
        <v>2049.127</v>
      </c>
      <c r="BF64" s="0" t="n">
        <v>3931.69</v>
      </c>
      <c r="BG64" s="0" t="n">
        <v>3682.934</v>
      </c>
      <c r="BH64" s="0" t="n">
        <v>2353.353</v>
      </c>
      <c r="BI64" s="0" t="n">
        <v>3233.89</v>
      </c>
      <c r="BJ64" s="0" t="n">
        <v>3897.018</v>
      </c>
      <c r="BK64" s="0" t="n">
        <v>3324.919</v>
      </c>
      <c r="BL64" s="0" t="n">
        <v>4352.916</v>
      </c>
      <c r="BM64" s="0" t="n">
        <v>3616.511</v>
      </c>
      <c r="BN64" s="0" t="n">
        <v>4810.22</v>
      </c>
      <c r="BO64" s="0" t="n">
        <v>2550.939</v>
      </c>
      <c r="BP64" s="0" t="n">
        <v>2071.338</v>
      </c>
      <c r="BQ64" s="0" t="n">
        <v>3088.686</v>
      </c>
      <c r="BR64" s="0" t="n">
        <v>4274.016</v>
      </c>
      <c r="BS64" s="0" t="n">
        <v>4096.425</v>
      </c>
      <c r="BT64" s="0" t="n">
        <v>2013.308</v>
      </c>
      <c r="BU64" s="0" t="n">
        <v>3557.748</v>
      </c>
      <c r="BV64" s="0" t="n">
        <v>2858.46</v>
      </c>
      <c r="BW64" s="0" t="n">
        <v>3320.887</v>
      </c>
      <c r="BX64" s="0" t="n">
        <v>4195.421</v>
      </c>
      <c r="BY64" s="0" t="n">
        <v>3571.725</v>
      </c>
      <c r="BZ64" s="0" t="n">
        <v>3088.295</v>
      </c>
      <c r="CA64" s="0" t="n">
        <v>2854.429</v>
      </c>
      <c r="CB64" s="0" t="n">
        <v>2502.326</v>
      </c>
      <c r="CC64" s="0" t="n">
        <v>3669.315</v>
      </c>
      <c r="CD64" s="0" t="n">
        <v>3020.5</v>
      </c>
      <c r="CE64" s="0" t="n">
        <v>3688.308</v>
      </c>
      <c r="CF64" s="0" t="n">
        <v>3277.599</v>
      </c>
      <c r="CG64" s="0" t="n">
        <v>3506.075</v>
      </c>
      <c r="CH64" s="0" t="n">
        <v>4780.823</v>
      </c>
      <c r="CI64" s="0" t="n">
        <v>5211.993</v>
      </c>
      <c r="CJ64" s="0" t="n">
        <v>4125.978</v>
      </c>
    </row>
    <row r="65" customFormat="false" ht="13.2" hidden="false" customHeight="false" outlineLevel="0" collapsed="false">
      <c r="A65" s="0" t="s">
        <v>215</v>
      </c>
      <c r="B65" s="0" t="s">
        <v>216</v>
      </c>
      <c r="C65" s="0" t="n">
        <v>539.7619</v>
      </c>
      <c r="D65" s="0" t="n">
        <v>556.8782</v>
      </c>
      <c r="E65" s="0" t="n">
        <v>600.5959</v>
      </c>
      <c r="F65" s="0" t="n">
        <v>452.2849</v>
      </c>
      <c r="G65" s="0" t="n">
        <v>442.8916</v>
      </c>
      <c r="H65" s="0" t="n">
        <v>450.5839</v>
      </c>
      <c r="I65" s="0" t="n">
        <v>1048.832</v>
      </c>
      <c r="J65" s="0" t="n">
        <v>496.8481</v>
      </c>
      <c r="K65" s="0" t="n">
        <v>896.7843</v>
      </c>
      <c r="L65" s="0" t="n">
        <v>1187.46</v>
      </c>
      <c r="M65" s="0" t="n">
        <v>569.451</v>
      </c>
      <c r="N65" s="0" t="n">
        <v>793.1393</v>
      </c>
      <c r="O65" s="0" t="n">
        <v>990.2482</v>
      </c>
      <c r="P65" s="0" t="n">
        <v>403.7922</v>
      </c>
      <c r="Q65" s="0" t="n">
        <v>407.0782</v>
      </c>
      <c r="R65" s="0" t="n">
        <v>415.4391</v>
      </c>
      <c r="S65" s="0" t="n">
        <v>478.8519</v>
      </c>
      <c r="T65" s="0" t="n">
        <v>617.7412</v>
      </c>
      <c r="U65" s="0" t="n">
        <v>663.6682</v>
      </c>
      <c r="V65" s="0" t="n">
        <v>396.9971</v>
      </c>
      <c r="W65" s="0" t="n">
        <v>811.3629</v>
      </c>
      <c r="X65" s="0" t="n">
        <v>404.3198</v>
      </c>
      <c r="Y65" s="0" t="n">
        <v>517.8938</v>
      </c>
      <c r="Z65" s="0" t="n">
        <v>500.6413</v>
      </c>
      <c r="AA65" s="0" t="n">
        <v>1088.975</v>
      </c>
      <c r="AB65" s="0" t="n">
        <v>625.8428</v>
      </c>
      <c r="AC65" s="0" t="n">
        <v>688.228</v>
      </c>
      <c r="AD65" s="0" t="n">
        <v>597.1748</v>
      </c>
      <c r="AE65" s="0" t="n">
        <v>844.8216</v>
      </c>
      <c r="AF65" s="0" t="n">
        <v>727.7386</v>
      </c>
      <c r="AG65" s="0" t="n">
        <v>564.9758</v>
      </c>
      <c r="AH65" s="0" t="n">
        <v>493.1323</v>
      </c>
      <c r="AI65" s="0" t="n">
        <v>562.9381</v>
      </c>
      <c r="AJ65" s="0" t="n">
        <v>721.8439</v>
      </c>
      <c r="AK65" s="0" t="n">
        <v>610.4622</v>
      </c>
      <c r="AL65" s="0" t="n">
        <v>624.9781</v>
      </c>
      <c r="AM65" s="0" t="n">
        <v>1058.23</v>
      </c>
      <c r="AN65" s="0" t="n">
        <v>995.9266</v>
      </c>
      <c r="AO65" s="0" t="n">
        <v>549.5663</v>
      </c>
      <c r="AP65" s="0" t="n">
        <v>482.3637</v>
      </c>
      <c r="AQ65" s="0" t="n">
        <v>519.3629</v>
      </c>
      <c r="AR65" s="0" t="n">
        <v>640.0356</v>
      </c>
      <c r="AS65" s="0" t="n">
        <v>518.6592</v>
      </c>
      <c r="AT65" s="0" t="n">
        <v>651.8521</v>
      </c>
      <c r="AU65" s="0" t="n">
        <v>520.3081</v>
      </c>
      <c r="AV65" s="0" t="n">
        <v>714.1078</v>
      </c>
      <c r="AW65" s="0" t="n">
        <v>632.2972</v>
      </c>
      <c r="AX65" s="0" t="n">
        <v>468.5498</v>
      </c>
      <c r="AY65" s="0" t="n">
        <v>571.4163</v>
      </c>
      <c r="AZ65" s="0" t="n">
        <v>1012.862</v>
      </c>
      <c r="BA65" s="0" t="n">
        <v>615.3963</v>
      </c>
      <c r="BB65" s="0" t="n">
        <v>550.3336</v>
      </c>
      <c r="BC65" s="0" t="n">
        <v>403.1478</v>
      </c>
      <c r="BD65" s="0" t="n">
        <v>525.8127</v>
      </c>
      <c r="BE65" s="0" t="n">
        <v>599.7766</v>
      </c>
      <c r="BF65" s="0" t="n">
        <v>745.6761</v>
      </c>
      <c r="BG65" s="0" t="n">
        <v>548.1962</v>
      </c>
      <c r="BH65" s="0" t="n">
        <v>645.7435</v>
      </c>
      <c r="BI65" s="0" t="n">
        <v>525.7219</v>
      </c>
      <c r="BJ65" s="0" t="n">
        <v>574.1659</v>
      </c>
      <c r="BK65" s="0" t="n">
        <v>668.1547</v>
      </c>
      <c r="BL65" s="0" t="n">
        <v>442.4485</v>
      </c>
      <c r="BM65" s="0" t="n">
        <v>684.8462</v>
      </c>
      <c r="BN65" s="0" t="n">
        <v>803.7675</v>
      </c>
      <c r="BO65" s="0" t="n">
        <v>578.6885</v>
      </c>
      <c r="BP65" s="0" t="n">
        <v>609.507</v>
      </c>
      <c r="BQ65" s="0" t="n">
        <v>632.4099</v>
      </c>
      <c r="BR65" s="0" t="n">
        <v>513.3732</v>
      </c>
      <c r="BS65" s="0" t="n">
        <v>649.7967</v>
      </c>
      <c r="BT65" s="0" t="n">
        <v>569.2968</v>
      </c>
      <c r="BU65" s="0" t="n">
        <v>494.7581</v>
      </c>
      <c r="BV65" s="0" t="n">
        <v>474.6764</v>
      </c>
      <c r="BW65" s="0" t="n">
        <v>634.1053</v>
      </c>
      <c r="BX65" s="0" t="n">
        <v>411.0528</v>
      </c>
      <c r="BY65" s="0" t="n">
        <v>544.5866</v>
      </c>
      <c r="BZ65" s="0" t="n">
        <v>777.3799</v>
      </c>
      <c r="CA65" s="0" t="n">
        <v>481.3342</v>
      </c>
      <c r="CB65" s="0" t="n">
        <v>679.9647</v>
      </c>
      <c r="CC65" s="0" t="n">
        <v>717.9185</v>
      </c>
      <c r="CD65" s="0" t="n">
        <v>556.8253</v>
      </c>
      <c r="CE65" s="0" t="n">
        <v>368.792</v>
      </c>
      <c r="CF65" s="0" t="n">
        <v>519.6884</v>
      </c>
      <c r="CG65" s="0" t="n">
        <v>660.2188</v>
      </c>
      <c r="CH65" s="0" t="n">
        <v>389.6288</v>
      </c>
      <c r="CI65" s="0" t="n">
        <v>472.2049</v>
      </c>
      <c r="CJ65" s="0" t="n">
        <v>447.7553</v>
      </c>
    </row>
    <row r="66" customFormat="false" ht="13.2" hidden="false" customHeight="false" outlineLevel="0" collapsed="false">
      <c r="A66" s="0" t="s">
        <v>217</v>
      </c>
      <c r="B66" s="0" t="s">
        <v>218</v>
      </c>
      <c r="C66" s="0" t="n">
        <v>1607.548</v>
      </c>
      <c r="D66" s="0" t="n">
        <v>1728.506</v>
      </c>
      <c r="E66" s="0" t="n">
        <v>1842.422</v>
      </c>
      <c r="F66" s="0" t="n">
        <v>3767.317</v>
      </c>
      <c r="G66" s="0" t="n">
        <v>2154.221</v>
      </c>
      <c r="H66" s="0" t="n">
        <v>5639.95</v>
      </c>
      <c r="I66" s="0" t="n">
        <v>3184.561</v>
      </c>
      <c r="J66" s="0" t="n">
        <v>1143.786</v>
      </c>
      <c r="K66" s="0" t="n">
        <v>2287.241</v>
      </c>
      <c r="L66" s="0" t="n">
        <v>3050.461</v>
      </c>
      <c r="M66" s="0" t="n">
        <v>3467.544</v>
      </c>
      <c r="N66" s="0" t="n">
        <v>2086.031</v>
      </c>
      <c r="O66" s="0" t="n">
        <v>1632.62</v>
      </c>
      <c r="P66" s="0" t="n">
        <v>1954.436</v>
      </c>
      <c r="Q66" s="0" t="n">
        <v>1823.839</v>
      </c>
      <c r="R66" s="0" t="n">
        <v>1755.122</v>
      </c>
      <c r="S66" s="0" t="n">
        <v>2207.589</v>
      </c>
      <c r="T66" s="0" t="n">
        <v>3160.262</v>
      </c>
      <c r="U66" s="0" t="n">
        <v>3423.06</v>
      </c>
      <c r="V66" s="0" t="n">
        <v>2034.759</v>
      </c>
      <c r="W66" s="0" t="n">
        <v>2862.094</v>
      </c>
      <c r="X66" s="0" t="n">
        <v>3404.654</v>
      </c>
      <c r="Y66" s="0" t="n">
        <v>1140.239</v>
      </c>
      <c r="Z66" s="0" t="n">
        <v>1706.69</v>
      </c>
      <c r="AA66" s="0" t="n">
        <v>2914.37</v>
      </c>
      <c r="AB66" s="0" t="n">
        <v>1967.866</v>
      </c>
      <c r="AC66" s="0" t="n">
        <v>4856.082</v>
      </c>
      <c r="AD66" s="0" t="n">
        <v>3407.632</v>
      </c>
      <c r="AE66" s="0" t="n">
        <v>3928.349</v>
      </c>
      <c r="AF66" s="0" t="n">
        <v>1337.733</v>
      </c>
      <c r="AG66" s="0" t="n">
        <v>1655.09</v>
      </c>
      <c r="AH66" s="0" t="n">
        <v>3867.06</v>
      </c>
      <c r="AI66" s="0" t="n">
        <v>1933.125</v>
      </c>
      <c r="AJ66" s="0" t="n">
        <v>3088.61</v>
      </c>
      <c r="AK66" s="0" t="n">
        <v>3356.114</v>
      </c>
      <c r="AL66" s="0" t="n">
        <v>2986.14</v>
      </c>
      <c r="AM66" s="0" t="n">
        <v>3571.141</v>
      </c>
      <c r="AN66" s="0" t="n">
        <v>2812.716</v>
      </c>
      <c r="AO66" s="0" t="n">
        <v>3745.637</v>
      </c>
      <c r="AP66" s="0" t="n">
        <v>1844.086</v>
      </c>
      <c r="AQ66" s="0" t="n">
        <v>1385.374</v>
      </c>
      <c r="AR66" s="0" t="n">
        <v>3931.123</v>
      </c>
      <c r="AS66" s="0" t="n">
        <v>4015.33</v>
      </c>
      <c r="AT66" s="0" t="n">
        <v>2237.855</v>
      </c>
      <c r="AU66" s="0" t="n">
        <v>1174.351</v>
      </c>
      <c r="AV66" s="0" t="n">
        <v>1557.27</v>
      </c>
      <c r="AW66" s="0" t="n">
        <v>2340.892</v>
      </c>
      <c r="AX66" s="0" t="n">
        <v>3024.574</v>
      </c>
      <c r="AY66" s="0" t="n">
        <v>1040.078</v>
      </c>
      <c r="AZ66" s="0" t="n">
        <v>3866.122</v>
      </c>
      <c r="BA66" s="0" t="n">
        <v>1555.21</v>
      </c>
      <c r="BB66" s="0" t="n">
        <v>4895.283</v>
      </c>
      <c r="BC66" s="0" t="n">
        <v>2053.646</v>
      </c>
      <c r="BD66" s="0" t="n">
        <v>1980.213</v>
      </c>
      <c r="BE66" s="0" t="n">
        <v>1389.689</v>
      </c>
      <c r="BF66" s="0" t="n">
        <v>2616.329</v>
      </c>
      <c r="BG66" s="0" t="n">
        <v>1845.515</v>
      </c>
      <c r="BH66" s="0" t="n">
        <v>2609.714</v>
      </c>
      <c r="BI66" s="0" t="n">
        <v>2224.562</v>
      </c>
      <c r="BJ66" s="0" t="n">
        <v>3184.692</v>
      </c>
      <c r="BK66" s="0" t="n">
        <v>2260.534</v>
      </c>
      <c r="BL66" s="0" t="n">
        <v>3456.885</v>
      </c>
      <c r="BM66" s="0" t="n">
        <v>2115.858</v>
      </c>
      <c r="BN66" s="0" t="n">
        <v>3531.134</v>
      </c>
      <c r="BO66" s="0" t="n">
        <v>1694.091</v>
      </c>
      <c r="BP66" s="0" t="n">
        <v>1067.296</v>
      </c>
      <c r="BQ66" s="0" t="n">
        <v>2927.877</v>
      </c>
      <c r="BR66" s="0" t="n">
        <v>1838.035</v>
      </c>
      <c r="BS66" s="0" t="n">
        <v>1161.003</v>
      </c>
      <c r="BT66" s="0" t="n">
        <v>1114.496</v>
      </c>
      <c r="BU66" s="0" t="n">
        <v>2644.906</v>
      </c>
      <c r="BV66" s="0" t="n">
        <v>2020.272</v>
      </c>
      <c r="BW66" s="0" t="n">
        <v>3655.001</v>
      </c>
      <c r="BX66" s="0" t="n">
        <v>3894.883</v>
      </c>
      <c r="BY66" s="0" t="n">
        <v>3920.329</v>
      </c>
      <c r="BZ66" s="0" t="n">
        <v>3240.454</v>
      </c>
      <c r="CA66" s="0" t="n">
        <v>1308.648</v>
      </c>
      <c r="CB66" s="0" t="n">
        <v>1239.432</v>
      </c>
      <c r="CC66" s="0" t="n">
        <v>9171.8</v>
      </c>
      <c r="CD66" s="0" t="n">
        <v>2201.507</v>
      </c>
      <c r="CE66" s="0" t="n">
        <v>1464.047</v>
      </c>
      <c r="CF66" s="0" t="n">
        <v>2311.057</v>
      </c>
      <c r="CG66" s="0" t="n">
        <v>1955.664</v>
      </c>
      <c r="CH66" s="0" t="n">
        <v>2449.552</v>
      </c>
      <c r="CI66" s="0" t="n">
        <v>2982.277</v>
      </c>
      <c r="CJ66" s="0" t="n">
        <v>2721.633</v>
      </c>
    </row>
    <row r="67" customFormat="false" ht="13.2" hidden="false" customHeight="false" outlineLevel="0" collapsed="false">
      <c r="A67" s="0" t="s">
        <v>219</v>
      </c>
      <c r="B67" s="0" t="s">
        <v>220</v>
      </c>
      <c r="C67" s="0" t="n">
        <v>6660.032</v>
      </c>
      <c r="D67" s="0" t="n">
        <v>8449.083</v>
      </c>
      <c r="E67" s="0" t="n">
        <v>10369.96</v>
      </c>
      <c r="F67" s="0" t="n">
        <v>12465.37</v>
      </c>
      <c r="G67" s="0" t="n">
        <v>7408.215</v>
      </c>
      <c r="H67" s="0" t="n">
        <v>13367.85</v>
      </c>
      <c r="I67" s="0" t="n">
        <v>14442.65</v>
      </c>
      <c r="J67" s="0" t="n">
        <v>12749.61</v>
      </c>
      <c r="K67" s="0" t="n">
        <v>9949.757</v>
      </c>
      <c r="L67" s="0" t="n">
        <v>16427.68</v>
      </c>
      <c r="M67" s="0" t="n">
        <v>10829.58</v>
      </c>
      <c r="N67" s="0" t="n">
        <v>13974.34</v>
      </c>
      <c r="O67" s="0" t="n">
        <v>5537.978</v>
      </c>
      <c r="P67" s="0" t="n">
        <v>6982.39</v>
      </c>
      <c r="Q67" s="0" t="n">
        <v>10494.45</v>
      </c>
      <c r="R67" s="0" t="n">
        <v>12373.38</v>
      </c>
      <c r="S67" s="0" t="n">
        <v>12836.37</v>
      </c>
      <c r="T67" s="0" t="n">
        <v>3759.83</v>
      </c>
      <c r="U67" s="0" t="n">
        <v>20435.48</v>
      </c>
      <c r="V67" s="0" t="n">
        <v>11640.86</v>
      </c>
      <c r="W67" s="0" t="n">
        <v>11423.86</v>
      </c>
      <c r="X67" s="0" t="n">
        <v>9187.222</v>
      </c>
      <c r="Y67" s="0" t="n">
        <v>13337.91</v>
      </c>
      <c r="Z67" s="0" t="n">
        <v>12513.5</v>
      </c>
      <c r="AA67" s="0" t="n">
        <v>15249.78</v>
      </c>
      <c r="AB67" s="0" t="n">
        <v>10882.45</v>
      </c>
      <c r="AC67" s="0" t="n">
        <v>8452.02</v>
      </c>
      <c r="AD67" s="0" t="n">
        <v>5631.734</v>
      </c>
      <c r="AE67" s="0" t="n">
        <v>11653.16</v>
      </c>
      <c r="AF67" s="0" t="n">
        <v>13080.58</v>
      </c>
      <c r="AG67" s="0" t="n">
        <v>9401.829</v>
      </c>
      <c r="AH67" s="0" t="n">
        <v>12062.23</v>
      </c>
      <c r="AI67" s="0" t="n">
        <v>11413.44</v>
      </c>
      <c r="AJ67" s="0" t="n">
        <v>23472.23</v>
      </c>
      <c r="AK67" s="0" t="n">
        <v>7613.128</v>
      </c>
      <c r="AL67" s="0" t="n">
        <v>15267.67</v>
      </c>
      <c r="AM67" s="0" t="n">
        <v>14993.28</v>
      </c>
      <c r="AN67" s="0" t="n">
        <v>11673.22</v>
      </c>
      <c r="AO67" s="0" t="n">
        <v>5608.619</v>
      </c>
      <c r="AP67" s="0" t="n">
        <v>14742.63</v>
      </c>
      <c r="AQ67" s="0" t="n">
        <v>9435.147</v>
      </c>
      <c r="AR67" s="0" t="n">
        <v>5834.517</v>
      </c>
      <c r="AS67" s="0" t="n">
        <v>16708.82</v>
      </c>
      <c r="AT67" s="0" t="n">
        <v>14002.22</v>
      </c>
      <c r="AU67" s="0" t="n">
        <v>14998.57</v>
      </c>
      <c r="AV67" s="0" t="n">
        <v>13313.01</v>
      </c>
      <c r="AW67" s="0" t="n">
        <v>6352.981</v>
      </c>
      <c r="AX67" s="0" t="n">
        <v>17945.01</v>
      </c>
      <c r="AY67" s="0" t="n">
        <v>12121.86</v>
      </c>
      <c r="AZ67" s="0" t="n">
        <v>12305.25</v>
      </c>
      <c r="BA67" s="0" t="n">
        <v>13824.08</v>
      </c>
      <c r="BB67" s="0" t="n">
        <v>16133.63</v>
      </c>
      <c r="BC67" s="0" t="n">
        <v>16598.09</v>
      </c>
      <c r="BD67" s="0" t="n">
        <v>15550.44</v>
      </c>
      <c r="BE67" s="0" t="n">
        <v>8254.15</v>
      </c>
      <c r="BF67" s="0" t="n">
        <v>12350.51</v>
      </c>
      <c r="BG67" s="0" t="n">
        <v>13993.41</v>
      </c>
      <c r="BH67" s="0" t="n">
        <v>12701.16</v>
      </c>
      <c r="BI67" s="0" t="n">
        <v>12243.95</v>
      </c>
      <c r="BJ67" s="0" t="n">
        <v>14314.01</v>
      </c>
      <c r="BK67" s="0" t="n">
        <v>13606.14</v>
      </c>
      <c r="BL67" s="0" t="n">
        <v>19573.38</v>
      </c>
      <c r="BM67" s="0" t="n">
        <v>13684.77</v>
      </c>
      <c r="BN67" s="0" t="n">
        <v>21743.71</v>
      </c>
      <c r="BO67" s="0" t="n">
        <v>13082.33</v>
      </c>
      <c r="BP67" s="0" t="n">
        <v>9392.106</v>
      </c>
      <c r="BQ67" s="0" t="n">
        <v>14270.73</v>
      </c>
      <c r="BR67" s="0" t="n">
        <v>11192.71</v>
      </c>
      <c r="BS67" s="0" t="n">
        <v>19349.79</v>
      </c>
      <c r="BT67" s="0" t="n">
        <v>13495.26</v>
      </c>
      <c r="BU67" s="0" t="n">
        <v>11740.33</v>
      </c>
      <c r="BV67" s="0" t="n">
        <v>14652.53</v>
      </c>
      <c r="BW67" s="0" t="n">
        <v>12387.77</v>
      </c>
      <c r="BX67" s="0" t="n">
        <v>14613.25</v>
      </c>
      <c r="BY67" s="0" t="n">
        <v>14158.65</v>
      </c>
      <c r="BZ67" s="0" t="n">
        <v>14680.32</v>
      </c>
      <c r="CA67" s="0" t="n">
        <v>15307.7</v>
      </c>
      <c r="CB67" s="0" t="n">
        <v>12717.66</v>
      </c>
      <c r="CC67" s="0" t="n">
        <v>10748.59</v>
      </c>
      <c r="CD67" s="0" t="n">
        <v>9142.665</v>
      </c>
      <c r="CE67" s="0" t="n">
        <v>18818.3</v>
      </c>
      <c r="CF67" s="0" t="n">
        <v>16537.01</v>
      </c>
      <c r="CG67" s="0" t="n">
        <v>15214.96</v>
      </c>
      <c r="CH67" s="0" t="n">
        <v>18360.8</v>
      </c>
      <c r="CI67" s="0" t="n">
        <v>17761.12</v>
      </c>
      <c r="CJ67" s="0" t="n">
        <v>14446.34</v>
      </c>
    </row>
    <row r="68" customFormat="false" ht="13.2" hidden="false" customHeight="false" outlineLevel="0" collapsed="false">
      <c r="A68" s="0" t="s">
        <v>221</v>
      </c>
      <c r="B68" s="0" t="s">
        <v>222</v>
      </c>
      <c r="C68" s="0" t="n">
        <v>991.326</v>
      </c>
      <c r="D68" s="0" t="n">
        <v>1486.116</v>
      </c>
      <c r="E68" s="0" t="n">
        <v>830.1301</v>
      </c>
      <c r="F68" s="0" t="n">
        <v>893.8965</v>
      </c>
      <c r="G68" s="0" t="n">
        <v>811.0875</v>
      </c>
      <c r="H68" s="0" t="n">
        <v>769.2858</v>
      </c>
      <c r="I68" s="0" t="n">
        <v>1279.95</v>
      </c>
      <c r="J68" s="0" t="n">
        <v>1523.351</v>
      </c>
      <c r="K68" s="0" t="n">
        <v>1402.188</v>
      </c>
      <c r="L68" s="0" t="n">
        <v>1602.967</v>
      </c>
      <c r="M68" s="0" t="n">
        <v>1100.039</v>
      </c>
      <c r="N68" s="0" t="n">
        <v>1888.039</v>
      </c>
      <c r="O68" s="0" t="n">
        <v>1517.725</v>
      </c>
      <c r="P68" s="0" t="n">
        <v>1270.791</v>
      </c>
      <c r="Q68" s="0" t="n">
        <v>804.5226</v>
      </c>
      <c r="R68" s="0" t="n">
        <v>965.5084</v>
      </c>
      <c r="S68" s="0" t="n">
        <v>1088.814</v>
      </c>
      <c r="T68" s="0" t="n">
        <v>850.0353</v>
      </c>
      <c r="U68" s="0" t="n">
        <v>1361.513</v>
      </c>
      <c r="V68" s="0" t="n">
        <v>678.186</v>
      </c>
      <c r="W68" s="0" t="n">
        <v>1812.927</v>
      </c>
      <c r="X68" s="0" t="n">
        <v>776.6784</v>
      </c>
      <c r="Y68" s="0" t="n">
        <v>869.3336</v>
      </c>
      <c r="Z68" s="0" t="n">
        <v>1307.622</v>
      </c>
      <c r="AA68" s="0" t="n">
        <v>1672.58</v>
      </c>
      <c r="AB68" s="0" t="n">
        <v>1503.393</v>
      </c>
      <c r="AC68" s="0" t="n">
        <v>1148.405</v>
      </c>
      <c r="AD68" s="0" t="n">
        <v>956.3258</v>
      </c>
      <c r="AE68" s="0" t="n">
        <v>1890.259</v>
      </c>
      <c r="AF68" s="0" t="n">
        <v>1004.536</v>
      </c>
      <c r="AG68" s="0" t="n">
        <v>1448.6</v>
      </c>
      <c r="AH68" s="0" t="n">
        <v>1050.128</v>
      </c>
      <c r="AI68" s="0" t="n">
        <v>1710.876</v>
      </c>
      <c r="AJ68" s="0" t="n">
        <v>750.7563</v>
      </c>
      <c r="AK68" s="0" t="n">
        <v>1140.371</v>
      </c>
      <c r="AL68" s="0" t="n">
        <v>1545.234</v>
      </c>
      <c r="AM68" s="0" t="n">
        <v>1255.158</v>
      </c>
      <c r="AN68" s="0" t="n">
        <v>1423.794</v>
      </c>
      <c r="AO68" s="0" t="n">
        <v>925.2188</v>
      </c>
      <c r="AP68" s="0" t="n">
        <v>1447.251</v>
      </c>
      <c r="AQ68" s="0" t="n">
        <v>831.5922</v>
      </c>
      <c r="AR68" s="0" t="n">
        <v>867.4262</v>
      </c>
      <c r="AS68" s="0" t="n">
        <v>825.6416</v>
      </c>
      <c r="AT68" s="0" t="n">
        <v>1396.089</v>
      </c>
      <c r="AU68" s="0" t="n">
        <v>1009.567</v>
      </c>
      <c r="AV68" s="0" t="n">
        <v>1343.865</v>
      </c>
      <c r="AW68" s="0" t="n">
        <v>1922.488</v>
      </c>
      <c r="AX68" s="0" t="n">
        <v>743.2638</v>
      </c>
      <c r="AY68" s="0" t="n">
        <v>720.2626</v>
      </c>
      <c r="AZ68" s="0" t="n">
        <v>1507.528</v>
      </c>
      <c r="BA68" s="0" t="n">
        <v>805.1722</v>
      </c>
      <c r="BB68" s="0" t="n">
        <v>1108.671</v>
      </c>
      <c r="BC68" s="0" t="n">
        <v>917.2908</v>
      </c>
      <c r="BD68" s="0" t="n">
        <v>1111.824</v>
      </c>
      <c r="BE68" s="0" t="n">
        <v>1627.49</v>
      </c>
      <c r="BF68" s="0" t="n">
        <v>1671.917</v>
      </c>
      <c r="BG68" s="0" t="n">
        <v>990.2971</v>
      </c>
      <c r="BH68" s="0" t="n">
        <v>1289.673</v>
      </c>
      <c r="BI68" s="0" t="n">
        <v>1488.897</v>
      </c>
      <c r="BJ68" s="0" t="n">
        <v>1127.169</v>
      </c>
      <c r="BK68" s="0" t="n">
        <v>1232.421</v>
      </c>
      <c r="BL68" s="0" t="n">
        <v>918.0472</v>
      </c>
      <c r="BM68" s="0" t="n">
        <v>1086.065</v>
      </c>
      <c r="BN68" s="0" t="n">
        <v>1369.545</v>
      </c>
      <c r="BO68" s="0" t="n">
        <v>1253.612</v>
      </c>
      <c r="BP68" s="0" t="n">
        <v>1330.46</v>
      </c>
      <c r="BQ68" s="0" t="n">
        <v>1033.722</v>
      </c>
      <c r="BR68" s="0" t="n">
        <v>1188.681</v>
      </c>
      <c r="BS68" s="0" t="n">
        <v>725.664</v>
      </c>
      <c r="BT68" s="0" t="n">
        <v>805.6548</v>
      </c>
      <c r="BU68" s="0" t="n">
        <v>1358.398</v>
      </c>
      <c r="BV68" s="0" t="n">
        <v>1298.84</v>
      </c>
      <c r="BW68" s="0" t="n">
        <v>1267.631</v>
      </c>
      <c r="BX68" s="0" t="n">
        <v>1063.117</v>
      </c>
      <c r="BY68" s="0" t="n">
        <v>1247.147</v>
      </c>
      <c r="BZ68" s="0" t="n">
        <v>934.3491</v>
      </c>
      <c r="CA68" s="0" t="n">
        <v>1170.828</v>
      </c>
      <c r="CB68" s="0" t="n">
        <v>1248.222</v>
      </c>
      <c r="CC68" s="0" t="n">
        <v>1113.367</v>
      </c>
      <c r="CD68" s="0" t="n">
        <v>1479.566</v>
      </c>
      <c r="CE68" s="0" t="n">
        <v>1091.909</v>
      </c>
      <c r="CF68" s="0" t="n">
        <v>1490.955</v>
      </c>
      <c r="CG68" s="0" t="n">
        <v>1755.784</v>
      </c>
      <c r="CH68" s="0" t="n">
        <v>810.6857</v>
      </c>
      <c r="CI68" s="0" t="n">
        <v>1179.29</v>
      </c>
      <c r="CJ68" s="0" t="n">
        <v>1786.713</v>
      </c>
    </row>
    <row r="69" customFormat="false" ht="13.2" hidden="false" customHeight="false" outlineLevel="0" collapsed="false">
      <c r="A69" s="0" t="s">
        <v>223</v>
      </c>
      <c r="B69" s="0" t="s">
        <v>224</v>
      </c>
      <c r="C69" s="0" t="n">
        <v>3002.269</v>
      </c>
      <c r="D69" s="0" t="n">
        <v>2343.505</v>
      </c>
      <c r="E69" s="0" t="n">
        <v>2800.53</v>
      </c>
      <c r="F69" s="0" t="n">
        <v>2520.803</v>
      </c>
      <c r="G69" s="0" t="n">
        <v>2317.244</v>
      </c>
      <c r="H69" s="0" t="n">
        <v>7038.093</v>
      </c>
      <c r="I69" s="0" t="n">
        <v>2763.781</v>
      </c>
      <c r="J69" s="0" t="n">
        <v>3488.981</v>
      </c>
      <c r="K69" s="0" t="n">
        <v>2912.146</v>
      </c>
      <c r="L69" s="0" t="n">
        <v>3619.427</v>
      </c>
      <c r="M69" s="0" t="n">
        <v>2305.983</v>
      </c>
      <c r="N69" s="0" t="n">
        <v>3075.879</v>
      </c>
      <c r="O69" s="0" t="n">
        <v>1848.761</v>
      </c>
      <c r="P69" s="0" t="n">
        <v>3781.262</v>
      </c>
      <c r="Q69" s="0" t="n">
        <v>3268.706</v>
      </c>
      <c r="R69" s="0" t="n">
        <v>2855.941</v>
      </c>
      <c r="S69" s="0" t="n">
        <v>2491.532</v>
      </c>
      <c r="T69" s="0" t="n">
        <v>1294.089</v>
      </c>
      <c r="U69" s="0" t="n">
        <v>2019.776</v>
      </c>
      <c r="V69" s="0" t="n">
        <v>2863.281</v>
      </c>
      <c r="W69" s="0" t="n">
        <v>3574.566</v>
      </c>
      <c r="X69" s="0" t="n">
        <v>2383.905</v>
      </c>
      <c r="Y69" s="0" t="n">
        <v>2420.913</v>
      </c>
      <c r="Z69" s="0" t="n">
        <v>3225.358</v>
      </c>
      <c r="AA69" s="0" t="n">
        <v>2934.28</v>
      </c>
      <c r="AB69" s="0" t="n">
        <v>2750.56</v>
      </c>
      <c r="AC69" s="0" t="n">
        <v>2350.106</v>
      </c>
      <c r="AD69" s="0" t="n">
        <v>2466.827</v>
      </c>
      <c r="AE69" s="0" t="n">
        <v>2959.323</v>
      </c>
      <c r="AF69" s="0" t="n">
        <v>2576.652</v>
      </c>
      <c r="AG69" s="0" t="n">
        <v>2706.833</v>
      </c>
      <c r="AH69" s="0" t="n">
        <v>2550.884</v>
      </c>
      <c r="AI69" s="0" t="n">
        <v>3207.691</v>
      </c>
      <c r="AJ69" s="0" t="n">
        <v>2253.848</v>
      </c>
      <c r="AK69" s="0" t="n">
        <v>2949.04</v>
      </c>
      <c r="AL69" s="0" t="n">
        <v>2372.626</v>
      </c>
      <c r="AM69" s="0" t="n">
        <v>2961.844</v>
      </c>
      <c r="AN69" s="0" t="n">
        <v>2456.419</v>
      </c>
      <c r="AO69" s="0" t="n">
        <v>1703.219</v>
      </c>
      <c r="AP69" s="0" t="n">
        <v>2519.753</v>
      </c>
      <c r="AQ69" s="0" t="n">
        <v>2279.092</v>
      </c>
      <c r="AR69" s="0" t="n">
        <v>4036.446</v>
      </c>
      <c r="AS69" s="0" t="n">
        <v>2041.645</v>
      </c>
      <c r="AT69" s="0" t="n">
        <v>1793.089</v>
      </c>
      <c r="AU69" s="0" t="n">
        <v>2136.05</v>
      </c>
      <c r="AV69" s="0" t="n">
        <v>2125.575</v>
      </c>
      <c r="AW69" s="0" t="n">
        <v>2438.743</v>
      </c>
      <c r="AX69" s="0" t="n">
        <v>1428.027</v>
      </c>
      <c r="AY69" s="0" t="n">
        <v>2075.904</v>
      </c>
      <c r="AZ69" s="0" t="n">
        <v>2436.198</v>
      </c>
      <c r="BA69" s="0" t="n">
        <v>1787.952</v>
      </c>
      <c r="BB69" s="0" t="n">
        <v>3905.568</v>
      </c>
      <c r="BC69" s="0" t="n">
        <v>2584.268</v>
      </c>
      <c r="BD69" s="0" t="n">
        <v>2361.128</v>
      </c>
      <c r="BE69" s="0" t="n">
        <v>2447.336</v>
      </c>
      <c r="BF69" s="0" t="n">
        <v>3821.141</v>
      </c>
      <c r="BG69" s="0" t="n">
        <v>2304.863</v>
      </c>
      <c r="BH69" s="0" t="n">
        <v>2341.592</v>
      </c>
      <c r="BI69" s="0" t="n">
        <v>2094.744</v>
      </c>
      <c r="BJ69" s="0" t="n">
        <v>2060.313</v>
      </c>
      <c r="BK69" s="0" t="n">
        <v>2178.457</v>
      </c>
      <c r="BL69" s="0" t="n">
        <v>2319.265</v>
      </c>
      <c r="BM69" s="0" t="n">
        <v>1643.87</v>
      </c>
      <c r="BN69" s="0" t="n">
        <v>2185.607</v>
      </c>
      <c r="BO69" s="0" t="n">
        <v>1946.623</v>
      </c>
      <c r="BP69" s="0" t="n">
        <v>2247.41</v>
      </c>
      <c r="BQ69" s="0" t="n">
        <v>1651.785</v>
      </c>
      <c r="BR69" s="0" t="n">
        <v>1912.428</v>
      </c>
      <c r="BS69" s="0" t="n">
        <v>2469.598</v>
      </c>
      <c r="BT69" s="0" t="n">
        <v>2246.626</v>
      </c>
      <c r="BU69" s="0" t="n">
        <v>2233.898</v>
      </c>
      <c r="BV69" s="0" t="n">
        <v>2363.249</v>
      </c>
      <c r="BW69" s="0" t="n">
        <v>2178.1</v>
      </c>
      <c r="BX69" s="0" t="n">
        <v>2310.583</v>
      </c>
      <c r="BY69" s="0" t="n">
        <v>2019.336</v>
      </c>
      <c r="BZ69" s="0" t="n">
        <v>1879.472</v>
      </c>
      <c r="CA69" s="0" t="n">
        <v>2082.654</v>
      </c>
      <c r="CB69" s="0" t="n">
        <v>3133.002</v>
      </c>
      <c r="CC69" s="0" t="n">
        <v>2499.45</v>
      </c>
      <c r="CD69" s="0" t="n">
        <v>2969.656</v>
      </c>
      <c r="CE69" s="0" t="n">
        <v>2157.2</v>
      </c>
      <c r="CF69" s="0" t="n">
        <v>3211.009</v>
      </c>
      <c r="CG69" s="0" t="n">
        <v>2766.185</v>
      </c>
      <c r="CH69" s="0" t="n">
        <v>1982.231</v>
      </c>
      <c r="CI69" s="0" t="n">
        <v>1635.176</v>
      </c>
      <c r="CJ69" s="0" t="n">
        <v>4599.822</v>
      </c>
    </row>
    <row r="70" customFormat="false" ht="13.2" hidden="false" customHeight="false" outlineLevel="0" collapsed="false">
      <c r="A70" s="0" t="s">
        <v>225</v>
      </c>
      <c r="B70" s="0" t="s">
        <v>226</v>
      </c>
      <c r="C70" s="0" t="n">
        <v>3375.279</v>
      </c>
      <c r="D70" s="0" t="n">
        <v>3905.054</v>
      </c>
      <c r="E70" s="0" t="n">
        <v>3992.373</v>
      </c>
      <c r="F70" s="0" t="n">
        <v>3575.844</v>
      </c>
      <c r="G70" s="0" t="n">
        <v>3734.079</v>
      </c>
      <c r="H70" s="0" t="n">
        <v>5731.933</v>
      </c>
      <c r="I70" s="0" t="n">
        <v>5232.833</v>
      </c>
      <c r="J70" s="0" t="n">
        <v>4008.851</v>
      </c>
      <c r="K70" s="0" t="n">
        <v>5165.878</v>
      </c>
      <c r="L70" s="0" t="n">
        <v>6618.191</v>
      </c>
      <c r="M70" s="0" t="n">
        <v>6524.093</v>
      </c>
      <c r="N70" s="0" t="n">
        <v>6444.85</v>
      </c>
      <c r="O70" s="0" t="n">
        <v>4263.162</v>
      </c>
      <c r="P70" s="0" t="n">
        <v>6442.581</v>
      </c>
      <c r="Q70" s="0" t="n">
        <v>2671.325</v>
      </c>
      <c r="R70" s="0" t="n">
        <v>4291.375</v>
      </c>
      <c r="S70" s="0" t="n">
        <v>3773.96</v>
      </c>
      <c r="T70" s="0" t="n">
        <v>2917.549</v>
      </c>
      <c r="U70" s="0" t="n">
        <v>5670.022</v>
      </c>
      <c r="V70" s="0" t="n">
        <v>3999.447</v>
      </c>
      <c r="W70" s="0" t="n">
        <v>7729.717</v>
      </c>
      <c r="X70" s="0" t="n">
        <v>4510.015</v>
      </c>
      <c r="Y70" s="0" t="n">
        <v>3194.4</v>
      </c>
      <c r="Z70" s="0" t="n">
        <v>2750.536</v>
      </c>
      <c r="AA70" s="0" t="n">
        <v>6372.509</v>
      </c>
      <c r="AB70" s="0" t="n">
        <v>5493.358</v>
      </c>
      <c r="AC70" s="0" t="n">
        <v>5528.826</v>
      </c>
      <c r="AD70" s="0" t="n">
        <v>6507.053</v>
      </c>
      <c r="AE70" s="0" t="n">
        <v>5742.957</v>
      </c>
      <c r="AF70" s="0" t="n">
        <v>4837.287</v>
      </c>
      <c r="AG70" s="0" t="n">
        <v>4302.858</v>
      </c>
      <c r="AH70" s="0" t="n">
        <v>7843.998</v>
      </c>
      <c r="AI70" s="0" t="n">
        <v>3929.28</v>
      </c>
      <c r="AJ70" s="0" t="n">
        <v>5624.079</v>
      </c>
      <c r="AK70" s="0" t="n">
        <v>6384.393</v>
      </c>
      <c r="AL70" s="0" t="n">
        <v>5211.422</v>
      </c>
      <c r="AM70" s="0" t="n">
        <v>5734.87</v>
      </c>
      <c r="AN70" s="0" t="n">
        <v>4519.632</v>
      </c>
      <c r="AO70" s="0" t="n">
        <v>4134.116</v>
      </c>
      <c r="AP70" s="0" t="n">
        <v>5155.586</v>
      </c>
      <c r="AQ70" s="0" t="n">
        <v>3385.606</v>
      </c>
      <c r="AR70" s="0" t="n">
        <v>7705.722</v>
      </c>
      <c r="AS70" s="0" t="n">
        <v>5851.092</v>
      </c>
      <c r="AT70" s="0" t="n">
        <v>5307.345</v>
      </c>
      <c r="AU70" s="0" t="n">
        <v>3225.307</v>
      </c>
      <c r="AV70" s="0" t="n">
        <v>3937.683</v>
      </c>
      <c r="AW70" s="0" t="n">
        <v>5357.531</v>
      </c>
      <c r="AX70" s="0" t="n">
        <v>6922.297</v>
      </c>
      <c r="AY70" s="0" t="n">
        <v>3170.661</v>
      </c>
      <c r="AZ70" s="0" t="n">
        <v>7749.876</v>
      </c>
      <c r="BA70" s="0" t="n">
        <v>4099.78</v>
      </c>
      <c r="BB70" s="0" t="n">
        <v>6865.658</v>
      </c>
      <c r="BC70" s="0" t="n">
        <v>4178.547</v>
      </c>
      <c r="BD70" s="0" t="n">
        <v>5106.597</v>
      </c>
      <c r="BE70" s="0" t="n">
        <v>3860.57</v>
      </c>
      <c r="BF70" s="0" t="n">
        <v>4967.754</v>
      </c>
      <c r="BG70" s="0" t="n">
        <v>4460.167</v>
      </c>
      <c r="BH70" s="0" t="n">
        <v>5251.742</v>
      </c>
      <c r="BI70" s="0" t="n">
        <v>3712.228</v>
      </c>
      <c r="BJ70" s="0" t="n">
        <v>4791.211</v>
      </c>
      <c r="BK70" s="0" t="n">
        <v>4582.359</v>
      </c>
      <c r="BL70" s="0" t="n">
        <v>6609.823</v>
      </c>
      <c r="BM70" s="0" t="n">
        <v>3909.87</v>
      </c>
      <c r="BN70" s="0" t="n">
        <v>6407.509</v>
      </c>
      <c r="BO70" s="0" t="n">
        <v>4471.186</v>
      </c>
      <c r="BP70" s="0" t="n">
        <v>3892.797</v>
      </c>
      <c r="BQ70" s="0" t="n">
        <v>4166.123</v>
      </c>
      <c r="BR70" s="0" t="n">
        <v>5043.691</v>
      </c>
      <c r="BS70" s="0" t="n">
        <v>3405.385</v>
      </c>
      <c r="BT70" s="0" t="n">
        <v>3646.474</v>
      </c>
      <c r="BU70" s="0" t="n">
        <v>5077.146</v>
      </c>
      <c r="BV70" s="0" t="n">
        <v>5440.759</v>
      </c>
      <c r="BW70" s="0" t="n">
        <v>6052.403</v>
      </c>
      <c r="BX70" s="0" t="n">
        <v>6891.036</v>
      </c>
      <c r="BY70" s="0" t="n">
        <v>6536.202</v>
      </c>
      <c r="BZ70" s="0" t="n">
        <v>3127.125</v>
      </c>
      <c r="CA70" s="0" t="n">
        <v>4546.35</v>
      </c>
      <c r="CB70" s="0" t="n">
        <v>4012.046</v>
      </c>
      <c r="CC70" s="0" t="n">
        <v>5985.377</v>
      </c>
      <c r="CD70" s="0" t="n">
        <v>5082.904</v>
      </c>
      <c r="CE70" s="0" t="n">
        <v>3580.767</v>
      </c>
      <c r="CF70" s="0" t="n">
        <v>7191.852</v>
      </c>
      <c r="CG70" s="0" t="n">
        <v>5366.944</v>
      </c>
      <c r="CH70" s="0" t="n">
        <v>4771.943</v>
      </c>
      <c r="CI70" s="0" t="n">
        <v>5588.298</v>
      </c>
      <c r="CJ70" s="0" t="n">
        <v>5858.201</v>
      </c>
    </row>
    <row r="71" customFormat="false" ht="13.2" hidden="false" customHeight="false" outlineLevel="0" collapsed="false">
      <c r="A71" s="0" t="s">
        <v>227</v>
      </c>
      <c r="B71" s="0" t="s">
        <v>228</v>
      </c>
      <c r="C71" s="0" t="n">
        <v>8166.029</v>
      </c>
      <c r="D71" s="0" t="n">
        <v>5192.43</v>
      </c>
      <c r="E71" s="0" t="n">
        <v>4330.694</v>
      </c>
      <c r="F71" s="0" t="n">
        <v>6687.006</v>
      </c>
      <c r="G71" s="0" t="n">
        <v>4505.942</v>
      </c>
      <c r="H71" s="0" t="n">
        <v>8345.356</v>
      </c>
      <c r="I71" s="0" t="n">
        <v>5147.208</v>
      </c>
      <c r="J71" s="0" t="n">
        <v>3313.933</v>
      </c>
      <c r="K71" s="0" t="n">
        <v>4169.964</v>
      </c>
      <c r="L71" s="0" t="n">
        <v>5912.424</v>
      </c>
      <c r="M71" s="0" t="n">
        <v>5755.416</v>
      </c>
      <c r="N71" s="0" t="n">
        <v>4929.478</v>
      </c>
      <c r="O71" s="0" t="n">
        <v>2045.289</v>
      </c>
      <c r="P71" s="0" t="n">
        <v>3428.174</v>
      </c>
      <c r="Q71" s="0" t="n">
        <v>4190.284</v>
      </c>
      <c r="R71" s="0" t="n">
        <v>4693.896</v>
      </c>
      <c r="S71" s="0" t="n">
        <v>4045.243</v>
      </c>
      <c r="T71" s="0" t="n">
        <v>3485.168</v>
      </c>
      <c r="U71" s="0" t="n">
        <v>5919.339</v>
      </c>
      <c r="V71" s="0" t="n">
        <v>7004.214</v>
      </c>
      <c r="W71" s="0" t="n">
        <v>2590.27</v>
      </c>
      <c r="X71" s="0" t="n">
        <v>6321.352</v>
      </c>
      <c r="Y71" s="0" t="n">
        <v>5652.856</v>
      </c>
      <c r="Z71" s="0" t="n">
        <v>4480.249</v>
      </c>
      <c r="AA71" s="0" t="n">
        <v>3417.778</v>
      </c>
      <c r="AB71" s="0" t="n">
        <v>2752.851</v>
      </c>
      <c r="AC71" s="0" t="n">
        <v>2658.715</v>
      </c>
      <c r="AD71" s="0" t="n">
        <v>4501.352</v>
      </c>
      <c r="AE71" s="0" t="n">
        <v>8670.516</v>
      </c>
      <c r="AF71" s="0" t="n">
        <v>4784.103</v>
      </c>
      <c r="AG71" s="0" t="n">
        <v>3677.178</v>
      </c>
      <c r="AH71" s="0" t="n">
        <v>6262.179</v>
      </c>
      <c r="AI71" s="0" t="n">
        <v>4611.163</v>
      </c>
      <c r="AJ71" s="0" t="n">
        <v>7902.539</v>
      </c>
      <c r="AK71" s="0" t="n">
        <v>3077.434</v>
      </c>
      <c r="AL71" s="0" t="n">
        <v>8135.639</v>
      </c>
      <c r="AM71" s="0" t="n">
        <v>5127.134</v>
      </c>
      <c r="AN71" s="0" t="n">
        <v>4514.758</v>
      </c>
      <c r="AO71" s="0" t="n">
        <v>4663.965</v>
      </c>
      <c r="AP71" s="0" t="n">
        <v>3812.749</v>
      </c>
      <c r="AQ71" s="0" t="n">
        <v>5696.695</v>
      </c>
      <c r="AR71" s="0" t="n">
        <v>3419.348</v>
      </c>
      <c r="AS71" s="0" t="n">
        <v>7699.668</v>
      </c>
      <c r="AT71" s="0" t="n">
        <v>3962.476</v>
      </c>
      <c r="AU71" s="0" t="n">
        <v>5239.932</v>
      </c>
      <c r="AV71" s="0" t="n">
        <v>5617.091</v>
      </c>
      <c r="AW71" s="0" t="n">
        <v>3363.958</v>
      </c>
      <c r="AX71" s="0" t="n">
        <v>5870.845</v>
      </c>
      <c r="AY71" s="0" t="n">
        <v>3426.305</v>
      </c>
      <c r="AZ71" s="0" t="n">
        <v>3642.328</v>
      </c>
      <c r="BA71" s="0" t="n">
        <v>7766.855</v>
      </c>
      <c r="BB71" s="0" t="n">
        <v>7037.736</v>
      </c>
      <c r="BC71" s="0" t="n">
        <v>7700.455</v>
      </c>
      <c r="BD71" s="0" t="n">
        <v>4190.496</v>
      </c>
      <c r="BE71" s="0" t="n">
        <v>3299.79</v>
      </c>
      <c r="BF71" s="0" t="n">
        <v>5612.957</v>
      </c>
      <c r="BG71" s="0" t="n">
        <v>5478.259</v>
      </c>
      <c r="BH71" s="0" t="n">
        <v>3041.092</v>
      </c>
      <c r="BI71" s="0" t="n">
        <v>5287.613</v>
      </c>
      <c r="BJ71" s="0" t="n">
        <v>6724.023</v>
      </c>
      <c r="BK71" s="0" t="n">
        <v>5249.283</v>
      </c>
      <c r="BL71" s="0" t="n">
        <v>8823.265</v>
      </c>
      <c r="BM71" s="0" t="n">
        <v>4087.054</v>
      </c>
      <c r="BN71" s="0" t="n">
        <v>6859.347</v>
      </c>
      <c r="BO71" s="0" t="n">
        <v>3462.513</v>
      </c>
      <c r="BP71" s="0" t="n">
        <v>3106.986</v>
      </c>
      <c r="BQ71" s="0" t="n">
        <v>6144.249</v>
      </c>
      <c r="BR71" s="0" t="n">
        <v>4584.86</v>
      </c>
      <c r="BS71" s="0" t="n">
        <v>5920.105</v>
      </c>
      <c r="BT71" s="0" t="n">
        <v>3496.573</v>
      </c>
      <c r="BU71" s="0" t="n">
        <v>4670.615</v>
      </c>
      <c r="BV71" s="0" t="n">
        <v>5254.421</v>
      </c>
      <c r="BW71" s="0" t="n">
        <v>4213.271</v>
      </c>
      <c r="BX71" s="0" t="n">
        <v>7643.104</v>
      </c>
      <c r="BY71" s="0" t="n">
        <v>6980.741</v>
      </c>
      <c r="BZ71" s="0" t="n">
        <v>9440.404</v>
      </c>
      <c r="CA71" s="0" t="n">
        <v>4914.902</v>
      </c>
      <c r="CB71" s="0" t="n">
        <v>5941.552</v>
      </c>
      <c r="CC71" s="0" t="n">
        <v>4829.188</v>
      </c>
      <c r="CD71" s="0" t="n">
        <v>4612.491</v>
      </c>
      <c r="CE71" s="0" t="n">
        <v>4558.111</v>
      </c>
      <c r="CF71" s="0" t="n">
        <v>6064.767</v>
      </c>
      <c r="CG71" s="0" t="n">
        <v>4254.392</v>
      </c>
      <c r="CH71" s="0" t="n">
        <v>10413.66</v>
      </c>
      <c r="CI71" s="0" t="n">
        <v>7520.958</v>
      </c>
      <c r="CJ71" s="0" t="n">
        <v>6889.377</v>
      </c>
    </row>
    <row r="72" customFormat="false" ht="13.2" hidden="false" customHeight="false" outlineLevel="0" collapsed="false">
      <c r="A72" s="0" t="s">
        <v>229</v>
      </c>
      <c r="B72" s="0" t="s">
        <v>230</v>
      </c>
      <c r="C72" s="0" t="n">
        <v>1349.316</v>
      </c>
      <c r="D72" s="0" t="n">
        <v>1144.47</v>
      </c>
      <c r="E72" s="0" t="n">
        <v>888.2054</v>
      </c>
      <c r="F72" s="0" t="n">
        <v>1288.68</v>
      </c>
      <c r="G72" s="0" t="n">
        <v>1108.255</v>
      </c>
      <c r="H72" s="0" t="n">
        <v>1259.373</v>
      </c>
      <c r="I72" s="0" t="n">
        <v>647.927</v>
      </c>
      <c r="J72" s="0" t="n">
        <v>852.5327</v>
      </c>
      <c r="K72" s="0" t="n">
        <v>678.1617</v>
      </c>
      <c r="L72" s="0" t="n">
        <v>857.8099</v>
      </c>
      <c r="M72" s="0" t="n">
        <v>674.2566</v>
      </c>
      <c r="N72" s="0" t="n">
        <v>1144.443</v>
      </c>
      <c r="O72" s="0" t="n">
        <v>886.9112</v>
      </c>
      <c r="P72" s="0" t="n">
        <v>888.8287</v>
      </c>
      <c r="Q72" s="0" t="n">
        <v>847.6792</v>
      </c>
      <c r="R72" s="0" t="n">
        <v>821.4813</v>
      </c>
      <c r="S72" s="0" t="n">
        <v>846.5674</v>
      </c>
      <c r="T72" s="0" t="n">
        <v>1314.795</v>
      </c>
      <c r="U72" s="0" t="n">
        <v>834.7512</v>
      </c>
      <c r="V72" s="0" t="n">
        <v>1083.314</v>
      </c>
      <c r="W72" s="0" t="n">
        <v>1165.438</v>
      </c>
      <c r="X72" s="0" t="n">
        <v>1605.337</v>
      </c>
      <c r="Y72" s="0" t="n">
        <v>615.3015</v>
      </c>
      <c r="Z72" s="0" t="n">
        <v>1083.728</v>
      </c>
      <c r="AA72" s="0" t="n">
        <v>722.3484</v>
      </c>
      <c r="AB72" s="0" t="n">
        <v>962.8788</v>
      </c>
      <c r="AC72" s="0" t="n">
        <v>610.8041</v>
      </c>
      <c r="AD72" s="0" t="n">
        <v>759.0708</v>
      </c>
      <c r="AE72" s="0" t="n">
        <v>870.0916</v>
      </c>
      <c r="AF72" s="0" t="n">
        <v>794.5377</v>
      </c>
      <c r="AG72" s="0" t="n">
        <v>695.1276</v>
      </c>
      <c r="AH72" s="0" t="n">
        <v>866.0123</v>
      </c>
      <c r="AI72" s="0" t="n">
        <v>730.6246</v>
      </c>
      <c r="AJ72" s="0" t="n">
        <v>678.0153</v>
      </c>
      <c r="AK72" s="0" t="n">
        <v>916.2808</v>
      </c>
      <c r="AL72" s="0" t="n">
        <v>616.7438</v>
      </c>
      <c r="AM72" s="0" t="n">
        <v>891.0776</v>
      </c>
      <c r="AN72" s="0" t="n">
        <v>551.2861</v>
      </c>
      <c r="AO72" s="0" t="n">
        <v>993.8669</v>
      </c>
      <c r="AP72" s="0" t="n">
        <v>492.4559</v>
      </c>
      <c r="AQ72" s="0" t="n">
        <v>579.8738</v>
      </c>
      <c r="AR72" s="0" t="n">
        <v>1911.978</v>
      </c>
      <c r="AS72" s="0" t="n">
        <v>659.5093</v>
      </c>
      <c r="AT72" s="0" t="n">
        <v>2068.875</v>
      </c>
      <c r="AU72" s="0" t="n">
        <v>609.0281</v>
      </c>
      <c r="AV72" s="0" t="n">
        <v>1271.758</v>
      </c>
      <c r="AW72" s="0" t="n">
        <v>685.0712</v>
      </c>
      <c r="AX72" s="0" t="n">
        <v>886.7212</v>
      </c>
      <c r="AY72" s="0" t="n">
        <v>404.7772</v>
      </c>
      <c r="AZ72" s="0" t="n">
        <v>705.9171</v>
      </c>
      <c r="BA72" s="0" t="n">
        <v>641.4142</v>
      </c>
      <c r="BB72" s="0" t="n">
        <v>824.3901</v>
      </c>
      <c r="BC72" s="0" t="n">
        <v>882.4727</v>
      </c>
      <c r="BD72" s="0" t="n">
        <v>553.0742</v>
      </c>
      <c r="BE72" s="0" t="n">
        <v>481.4411</v>
      </c>
      <c r="BF72" s="0" t="n">
        <v>689.3656</v>
      </c>
      <c r="BG72" s="0" t="n">
        <v>576.8214</v>
      </c>
      <c r="BH72" s="0" t="n">
        <v>1021.274</v>
      </c>
      <c r="BI72" s="0" t="n">
        <v>629.2394</v>
      </c>
      <c r="BJ72" s="0" t="n">
        <v>700.7536</v>
      </c>
      <c r="BK72" s="0" t="n">
        <v>601.2959</v>
      </c>
      <c r="BL72" s="0" t="n">
        <v>610.8153</v>
      </c>
      <c r="BM72" s="0" t="n">
        <v>538.8451</v>
      </c>
      <c r="BN72" s="0" t="n">
        <v>669.1534</v>
      </c>
      <c r="BO72" s="0" t="n">
        <v>554.3864</v>
      </c>
      <c r="BP72" s="0" t="n">
        <v>469.2387</v>
      </c>
      <c r="BQ72" s="0" t="n">
        <v>499.2102</v>
      </c>
      <c r="BR72" s="0" t="n">
        <v>589.8246</v>
      </c>
      <c r="BS72" s="0" t="n">
        <v>591.6077</v>
      </c>
      <c r="BT72" s="0" t="n">
        <v>564.5363</v>
      </c>
      <c r="BU72" s="0" t="n">
        <v>551.6938</v>
      </c>
      <c r="BV72" s="0" t="n">
        <v>625.6816</v>
      </c>
      <c r="BW72" s="0" t="n">
        <v>604.219</v>
      </c>
      <c r="BX72" s="0" t="n">
        <v>676.7033</v>
      </c>
      <c r="BY72" s="0" t="n">
        <v>643.4318</v>
      </c>
      <c r="BZ72" s="0" t="n">
        <v>764.4005</v>
      </c>
      <c r="CA72" s="0" t="n">
        <v>672.356</v>
      </c>
      <c r="CB72" s="0" t="n">
        <v>540.6116</v>
      </c>
      <c r="CC72" s="0" t="n">
        <v>717.9724</v>
      </c>
      <c r="CD72" s="0" t="n">
        <v>707.6339</v>
      </c>
      <c r="CE72" s="0" t="n">
        <v>716.3093</v>
      </c>
      <c r="CF72" s="0" t="n">
        <v>723.4664</v>
      </c>
      <c r="CG72" s="0" t="n">
        <v>685.6686</v>
      </c>
      <c r="CH72" s="0" t="n">
        <v>1045.079</v>
      </c>
      <c r="CI72" s="0" t="n">
        <v>658.2215</v>
      </c>
      <c r="CJ72" s="0" t="n">
        <v>1200.423</v>
      </c>
    </row>
    <row r="73" customFormat="false" ht="13.2" hidden="false" customHeight="false" outlineLevel="0" collapsed="false">
      <c r="A73" s="0" t="s">
        <v>231</v>
      </c>
      <c r="B73" s="0" t="s">
        <v>232</v>
      </c>
      <c r="C73" s="0" t="n">
        <v>1131.852</v>
      </c>
      <c r="D73" s="0" t="n">
        <v>1106.607</v>
      </c>
      <c r="E73" s="0" t="n">
        <v>1100.381</v>
      </c>
      <c r="F73" s="0" t="n">
        <v>1586.877</v>
      </c>
      <c r="G73" s="0" t="n">
        <v>2148.151</v>
      </c>
      <c r="H73" s="0" t="n">
        <v>1873.611</v>
      </c>
      <c r="I73" s="0" t="n">
        <v>1248.652</v>
      </c>
      <c r="J73" s="0" t="n">
        <v>1085.482</v>
      </c>
      <c r="K73" s="0" t="n">
        <v>1123.044</v>
      </c>
      <c r="L73" s="0" t="n">
        <v>1169.52</v>
      </c>
      <c r="M73" s="0" t="n">
        <v>1272.415</v>
      </c>
      <c r="N73" s="0" t="n">
        <v>2259.914</v>
      </c>
      <c r="O73" s="0" t="n">
        <v>1114.821</v>
      </c>
      <c r="P73" s="0" t="n">
        <v>897.4097</v>
      </c>
      <c r="Q73" s="0" t="n">
        <v>1684.587</v>
      </c>
      <c r="R73" s="0" t="n">
        <v>1190.049</v>
      </c>
      <c r="S73" s="0" t="n">
        <v>1873.627</v>
      </c>
      <c r="T73" s="0" t="n">
        <v>1742.865</v>
      </c>
      <c r="U73" s="0" t="n">
        <v>1321.019</v>
      </c>
      <c r="V73" s="0" t="n">
        <v>1448.81</v>
      </c>
      <c r="W73" s="0" t="n">
        <v>2057.723</v>
      </c>
      <c r="X73" s="0" t="n">
        <v>944.752</v>
      </c>
      <c r="Y73" s="0" t="n">
        <v>560.0508</v>
      </c>
      <c r="Z73" s="0" t="n">
        <v>1207.844</v>
      </c>
      <c r="AA73" s="0" t="n">
        <v>1025.949</v>
      </c>
      <c r="AB73" s="0" t="n">
        <v>978.8112</v>
      </c>
      <c r="AC73" s="0" t="n">
        <v>980.245</v>
      </c>
      <c r="AD73" s="0" t="n">
        <v>1790.249</v>
      </c>
      <c r="AE73" s="0" t="n">
        <v>1463.553</v>
      </c>
      <c r="AF73" s="0" t="n">
        <v>1303.22</v>
      </c>
      <c r="AG73" s="0" t="n">
        <v>904.366</v>
      </c>
      <c r="AH73" s="0" t="n">
        <v>1313.303</v>
      </c>
      <c r="AI73" s="0" t="n">
        <v>893.9977</v>
      </c>
      <c r="AJ73" s="0" t="n">
        <v>1976.827</v>
      </c>
      <c r="AK73" s="0" t="n">
        <v>2517.796</v>
      </c>
      <c r="AL73" s="0" t="n">
        <v>1192.26</v>
      </c>
      <c r="AM73" s="0" t="n">
        <v>1532.34</v>
      </c>
      <c r="AN73" s="0" t="n">
        <v>834.9088</v>
      </c>
      <c r="AO73" s="0" t="n">
        <v>3041.148</v>
      </c>
      <c r="AP73" s="0" t="n">
        <v>967.3715</v>
      </c>
      <c r="AQ73" s="0" t="n">
        <v>713.9673</v>
      </c>
      <c r="AR73" s="0" t="n">
        <v>2426.469</v>
      </c>
      <c r="AS73" s="0" t="n">
        <v>1184.363</v>
      </c>
      <c r="AT73" s="0" t="n">
        <v>2584.277</v>
      </c>
      <c r="AU73" s="0" t="n">
        <v>708.3475</v>
      </c>
      <c r="AV73" s="0" t="n">
        <v>2089.302</v>
      </c>
      <c r="AW73" s="0" t="n">
        <v>753.6566</v>
      </c>
      <c r="AX73" s="0" t="n">
        <v>1151.242</v>
      </c>
      <c r="AY73" s="0" t="n">
        <v>579.2331</v>
      </c>
      <c r="AZ73" s="0" t="n">
        <v>1618.617</v>
      </c>
      <c r="BA73" s="0" t="n">
        <v>997.6467</v>
      </c>
      <c r="BB73" s="0" t="n">
        <v>1372.451</v>
      </c>
      <c r="BC73" s="0" t="n">
        <v>1120.838</v>
      </c>
      <c r="BD73" s="0" t="n">
        <v>932.5817</v>
      </c>
      <c r="BE73" s="0" t="n">
        <v>467.2292</v>
      </c>
      <c r="BF73" s="0" t="n">
        <v>1124.961</v>
      </c>
      <c r="BG73" s="0" t="n">
        <v>966.1794</v>
      </c>
      <c r="BH73" s="0" t="n">
        <v>977.9714</v>
      </c>
      <c r="BI73" s="0" t="n">
        <v>1098.239</v>
      </c>
      <c r="BJ73" s="0" t="n">
        <v>1255.02</v>
      </c>
      <c r="BK73" s="0" t="n">
        <v>977.5289</v>
      </c>
      <c r="BL73" s="0" t="n">
        <v>1381.203</v>
      </c>
      <c r="BM73" s="0" t="n">
        <v>823.0206</v>
      </c>
      <c r="BN73" s="0" t="n">
        <v>1381.177</v>
      </c>
      <c r="BO73" s="0" t="n">
        <v>1116.896</v>
      </c>
      <c r="BP73" s="0" t="n">
        <v>560.8411</v>
      </c>
      <c r="BQ73" s="0" t="n">
        <v>687.7698</v>
      </c>
      <c r="BR73" s="0" t="n">
        <v>689.1849</v>
      </c>
      <c r="BS73" s="0" t="n">
        <v>931.9073</v>
      </c>
      <c r="BT73" s="0" t="n">
        <v>711.2647</v>
      </c>
      <c r="BU73" s="0" t="n">
        <v>890.1357</v>
      </c>
      <c r="BV73" s="0" t="n">
        <v>1189.074</v>
      </c>
      <c r="BW73" s="0" t="n">
        <v>847.5604</v>
      </c>
      <c r="BX73" s="0" t="n">
        <v>1242.832</v>
      </c>
      <c r="BY73" s="0" t="n">
        <v>893.0453</v>
      </c>
      <c r="BZ73" s="0" t="n">
        <v>1675.88</v>
      </c>
      <c r="CA73" s="0" t="n">
        <v>1080.287</v>
      </c>
      <c r="CB73" s="0" t="n">
        <v>1299.268</v>
      </c>
      <c r="CC73" s="0" t="n">
        <v>1711.812</v>
      </c>
      <c r="CD73" s="0" t="n">
        <v>1145.78</v>
      </c>
      <c r="CE73" s="0" t="n">
        <v>1788.789</v>
      </c>
      <c r="CF73" s="0" t="n">
        <v>1772.746</v>
      </c>
      <c r="CG73" s="0" t="n">
        <v>1767.481</v>
      </c>
      <c r="CH73" s="0" t="n">
        <v>1489.789</v>
      </c>
      <c r="CI73" s="0" t="n">
        <v>1425.57</v>
      </c>
      <c r="CJ73" s="0" t="n">
        <v>1623.839</v>
      </c>
    </row>
    <row r="74" customFormat="false" ht="13.2" hidden="false" customHeight="false" outlineLevel="0" collapsed="false">
      <c r="A74" s="0" t="s">
        <v>233</v>
      </c>
      <c r="B74" s="0" t="s">
        <v>234</v>
      </c>
      <c r="C74" s="0" t="n">
        <v>424.2179</v>
      </c>
      <c r="D74" s="0" t="n">
        <v>335.431</v>
      </c>
      <c r="E74" s="0" t="n">
        <v>341.6574</v>
      </c>
      <c r="F74" s="0" t="n">
        <v>391.006</v>
      </c>
      <c r="G74" s="0" t="n">
        <v>363.4639</v>
      </c>
      <c r="H74" s="0" t="n">
        <v>335.7682</v>
      </c>
      <c r="I74" s="0" t="n">
        <v>704.0545</v>
      </c>
      <c r="J74" s="0" t="n">
        <v>1338.477</v>
      </c>
      <c r="K74" s="0" t="n">
        <v>397.5294</v>
      </c>
      <c r="L74" s="0" t="n">
        <v>516.8246</v>
      </c>
      <c r="M74" s="0" t="n">
        <v>640.5412</v>
      </c>
      <c r="N74" s="0" t="n">
        <v>325.5116</v>
      </c>
      <c r="O74" s="0" t="n">
        <v>335.2126</v>
      </c>
      <c r="P74" s="0" t="n">
        <v>457.7531</v>
      </c>
      <c r="Q74" s="0" t="n">
        <v>356.309</v>
      </c>
      <c r="R74" s="0" t="n">
        <v>552.7452</v>
      </c>
      <c r="S74" s="0" t="n">
        <v>435.1324</v>
      </c>
      <c r="T74" s="0" t="n">
        <v>579.931</v>
      </c>
      <c r="U74" s="0" t="n">
        <v>371.4012</v>
      </c>
      <c r="V74" s="0" t="n">
        <v>341.6108</v>
      </c>
      <c r="W74" s="0" t="n">
        <v>511.8967</v>
      </c>
      <c r="X74" s="0" t="n">
        <v>458.1023</v>
      </c>
      <c r="Y74" s="0" t="n">
        <v>393.392</v>
      </c>
      <c r="Z74" s="0" t="n">
        <v>347.274</v>
      </c>
      <c r="AA74" s="0" t="n">
        <v>372.2679</v>
      </c>
      <c r="AB74" s="0" t="n">
        <v>348.5842</v>
      </c>
      <c r="AC74" s="0" t="n">
        <v>363.9237</v>
      </c>
      <c r="AD74" s="0" t="n">
        <v>359.18</v>
      </c>
      <c r="AE74" s="0" t="n">
        <v>580.2174</v>
      </c>
      <c r="AF74" s="0" t="n">
        <v>334.1563</v>
      </c>
      <c r="AG74" s="0" t="n">
        <v>585.5129</v>
      </c>
      <c r="AH74" s="0" t="n">
        <v>436.0634</v>
      </c>
      <c r="AI74" s="0" t="n">
        <v>359.7469</v>
      </c>
      <c r="AJ74" s="0" t="n">
        <v>397.5039</v>
      </c>
      <c r="AK74" s="0" t="n">
        <v>519.5374</v>
      </c>
      <c r="AL74" s="0" t="n">
        <v>534.7932</v>
      </c>
      <c r="AM74" s="0" t="n">
        <v>644.1037</v>
      </c>
      <c r="AN74" s="0" t="n">
        <v>396.4152</v>
      </c>
      <c r="AO74" s="0" t="n">
        <v>444.9779</v>
      </c>
      <c r="AP74" s="0" t="n">
        <v>763.6143</v>
      </c>
      <c r="AQ74" s="0" t="n">
        <v>337.8214</v>
      </c>
      <c r="AR74" s="0" t="n">
        <v>373.5053</v>
      </c>
      <c r="AS74" s="0" t="n">
        <v>442.5306</v>
      </c>
      <c r="AT74" s="0" t="n">
        <v>362.7477</v>
      </c>
      <c r="AU74" s="0" t="n">
        <v>493.2525</v>
      </c>
      <c r="AV74" s="0" t="n">
        <v>365.6896</v>
      </c>
      <c r="AW74" s="0" t="n">
        <v>837.6617</v>
      </c>
      <c r="AX74" s="0" t="n">
        <v>444.7906</v>
      </c>
      <c r="AY74" s="0" t="n">
        <v>491.1567</v>
      </c>
      <c r="AZ74" s="0" t="n">
        <v>344.656</v>
      </c>
      <c r="BA74" s="0" t="n">
        <v>370.6356</v>
      </c>
      <c r="BB74" s="0" t="n">
        <v>839.2497</v>
      </c>
      <c r="BC74" s="0" t="n">
        <v>361.5739</v>
      </c>
      <c r="BD74" s="0" t="n">
        <v>360.565</v>
      </c>
      <c r="BE74" s="0" t="n">
        <v>451.4303</v>
      </c>
      <c r="BF74" s="0" t="n">
        <v>980.6199</v>
      </c>
      <c r="BG74" s="0" t="n">
        <v>349.1114</v>
      </c>
      <c r="BH74" s="0" t="n">
        <v>330.6934</v>
      </c>
      <c r="BI74" s="0" t="n">
        <v>845.9927</v>
      </c>
      <c r="BJ74" s="0" t="n">
        <v>771.4982</v>
      </c>
      <c r="BK74" s="0" t="n">
        <v>458.3185</v>
      </c>
      <c r="BL74" s="0" t="n">
        <v>364.4807</v>
      </c>
      <c r="BM74" s="0" t="n">
        <v>471.9552</v>
      </c>
      <c r="BN74" s="0" t="n">
        <v>709.5717</v>
      </c>
      <c r="BO74" s="0" t="n">
        <v>419.5913</v>
      </c>
      <c r="BP74" s="0" t="n">
        <v>346.3487</v>
      </c>
      <c r="BQ74" s="0" t="n">
        <v>379.6407</v>
      </c>
      <c r="BR74" s="0" t="n">
        <v>717.1453</v>
      </c>
      <c r="BS74" s="0" t="n">
        <v>410.7373</v>
      </c>
      <c r="BT74" s="0" t="n">
        <v>456.8592</v>
      </c>
      <c r="BU74" s="0" t="n">
        <v>573.187</v>
      </c>
      <c r="BV74" s="0" t="n">
        <v>362.7248</v>
      </c>
      <c r="BW74" s="0" t="n">
        <v>876.8158</v>
      </c>
      <c r="BX74" s="0" t="n">
        <v>789.063</v>
      </c>
      <c r="BY74" s="0" t="n">
        <v>462.5076</v>
      </c>
      <c r="BZ74" s="0" t="n">
        <v>964.1714</v>
      </c>
      <c r="CA74" s="0" t="n">
        <v>346.436</v>
      </c>
      <c r="CB74" s="0" t="n">
        <v>353.4108</v>
      </c>
      <c r="CC74" s="0" t="n">
        <v>408.7674</v>
      </c>
      <c r="CD74" s="0" t="n">
        <v>453.9118</v>
      </c>
      <c r="CE74" s="0" t="n">
        <v>370.8402</v>
      </c>
      <c r="CF74" s="0" t="n">
        <v>376.3002</v>
      </c>
      <c r="CG74" s="0" t="n">
        <v>425.3385</v>
      </c>
      <c r="CH74" s="0" t="n">
        <v>421.0591</v>
      </c>
      <c r="CI74" s="0" t="n">
        <v>381.0965</v>
      </c>
      <c r="CJ74" s="0" t="n">
        <v>408.192</v>
      </c>
    </row>
    <row r="75" customFormat="false" ht="13.2" hidden="false" customHeight="false" outlineLevel="0" collapsed="false">
      <c r="A75" s="0" t="s">
        <v>235</v>
      </c>
      <c r="B75" s="0" t="s">
        <v>236</v>
      </c>
      <c r="C75" s="0" t="n">
        <v>3314.438</v>
      </c>
      <c r="D75" s="0" t="n">
        <v>4550.972</v>
      </c>
      <c r="E75" s="0" t="n">
        <v>5417.363</v>
      </c>
      <c r="F75" s="0" t="n">
        <v>1729.554</v>
      </c>
      <c r="G75" s="0" t="n">
        <v>3748.099</v>
      </c>
      <c r="H75" s="0" t="n">
        <v>1165.081</v>
      </c>
      <c r="I75" s="0" t="n">
        <v>1487.585</v>
      </c>
      <c r="J75" s="0" t="n">
        <v>21046.69</v>
      </c>
      <c r="K75" s="0" t="n">
        <v>6139.475</v>
      </c>
      <c r="L75" s="0" t="n">
        <v>16803.4</v>
      </c>
      <c r="M75" s="0" t="n">
        <v>6909.718</v>
      </c>
      <c r="N75" s="0" t="n">
        <v>11001.55</v>
      </c>
      <c r="O75" s="0" t="n">
        <v>1324.726</v>
      </c>
      <c r="P75" s="0" t="n">
        <v>4256.227</v>
      </c>
      <c r="Q75" s="0" t="n">
        <v>5520.696</v>
      </c>
      <c r="R75" s="0" t="n">
        <v>14170.18</v>
      </c>
      <c r="S75" s="0" t="n">
        <v>14066.81</v>
      </c>
      <c r="T75" s="0" t="n">
        <v>3680.351</v>
      </c>
      <c r="U75" s="0" t="n">
        <v>2243.951</v>
      </c>
      <c r="V75" s="0" t="n">
        <v>1093.998</v>
      </c>
      <c r="W75" s="0" t="n">
        <v>3970.129</v>
      </c>
      <c r="X75" s="0" t="n">
        <v>17802.14</v>
      </c>
      <c r="Y75" s="0" t="n">
        <v>12373.06</v>
      </c>
      <c r="Z75" s="0" t="n">
        <v>4398.304</v>
      </c>
      <c r="AA75" s="0" t="n">
        <v>5641.434</v>
      </c>
      <c r="AB75" s="0" t="n">
        <v>6930.881</v>
      </c>
      <c r="AC75" s="0" t="n">
        <v>3578.159</v>
      </c>
      <c r="AD75" s="0" t="n">
        <v>2170.364</v>
      </c>
      <c r="AE75" s="0" t="n">
        <v>5609.381</v>
      </c>
      <c r="AF75" s="0" t="n">
        <v>1718.436</v>
      </c>
      <c r="AG75" s="0" t="n">
        <v>12578</v>
      </c>
      <c r="AH75" s="0" t="n">
        <v>5873.06</v>
      </c>
      <c r="AI75" s="0" t="n">
        <v>2756.715</v>
      </c>
      <c r="AJ75" s="0" t="n">
        <v>1888.835</v>
      </c>
      <c r="AK75" s="0" t="n">
        <v>2380.368</v>
      </c>
      <c r="AL75" s="0" t="n">
        <v>4215.998</v>
      </c>
      <c r="AM75" s="0" t="n">
        <v>1596.621</v>
      </c>
      <c r="AN75" s="0" t="n">
        <v>2915.848</v>
      </c>
      <c r="AO75" s="0" t="n">
        <v>1383.237</v>
      </c>
      <c r="AP75" s="0" t="n">
        <v>6456.24</v>
      </c>
      <c r="AQ75" s="0" t="n">
        <v>1159.637</v>
      </c>
      <c r="AR75" s="0" t="n">
        <v>15192.06</v>
      </c>
      <c r="AS75" s="0" t="n">
        <v>3954.705</v>
      </c>
      <c r="AT75" s="0" t="n">
        <v>1661.668</v>
      </c>
      <c r="AU75" s="0" t="n">
        <v>4829.904</v>
      </c>
      <c r="AV75" s="0" t="n">
        <v>871.1509</v>
      </c>
      <c r="AW75" s="0" t="n">
        <v>6978.548</v>
      </c>
      <c r="AX75" s="0" t="n">
        <v>1641.045</v>
      </c>
      <c r="AY75" s="0" t="n">
        <v>7215.085</v>
      </c>
      <c r="AZ75" s="0" t="n">
        <v>4315.143</v>
      </c>
      <c r="BA75" s="0" t="n">
        <v>2469.993</v>
      </c>
      <c r="BB75" s="0" t="n">
        <v>645.8646</v>
      </c>
      <c r="BC75" s="0" t="n">
        <v>1558.366</v>
      </c>
      <c r="BD75" s="0" t="n">
        <v>7796.449</v>
      </c>
      <c r="BE75" s="0" t="n">
        <v>12241.58</v>
      </c>
      <c r="BF75" s="0" t="n">
        <v>10828.34</v>
      </c>
      <c r="BG75" s="0" t="n">
        <v>1795.041</v>
      </c>
      <c r="BH75" s="0" t="n">
        <v>6846.924</v>
      </c>
      <c r="BI75" s="0" t="n">
        <v>3319.768</v>
      </c>
      <c r="BJ75" s="0" t="n">
        <v>919.0264</v>
      </c>
      <c r="BK75" s="0" t="n">
        <v>4072.592</v>
      </c>
      <c r="BL75" s="0" t="n">
        <v>2433.411</v>
      </c>
      <c r="BM75" s="0" t="n">
        <v>9889.802</v>
      </c>
      <c r="BN75" s="0" t="n">
        <v>3651.667</v>
      </c>
      <c r="BO75" s="0" t="n">
        <v>2967.98</v>
      </c>
      <c r="BP75" s="0" t="n">
        <v>4765.207</v>
      </c>
      <c r="BQ75" s="0" t="n">
        <v>6734.48</v>
      </c>
      <c r="BR75" s="0" t="n">
        <v>6929.403</v>
      </c>
      <c r="BS75" s="0" t="n">
        <v>4026.772</v>
      </c>
      <c r="BT75" s="0" t="n">
        <v>5284.129</v>
      </c>
      <c r="BU75" s="0" t="n">
        <v>7797.215</v>
      </c>
      <c r="BV75" s="0" t="n">
        <v>7352.001</v>
      </c>
      <c r="BW75" s="0" t="n">
        <v>3487.868</v>
      </c>
      <c r="BX75" s="0" t="n">
        <v>2813.229</v>
      </c>
      <c r="BY75" s="0" t="n">
        <v>11969.23</v>
      </c>
      <c r="BZ75" s="0" t="n">
        <v>3525.912</v>
      </c>
      <c r="CA75" s="0" t="n">
        <v>3924.224</v>
      </c>
      <c r="CB75" s="0" t="n">
        <v>3693.735</v>
      </c>
      <c r="CC75" s="0" t="n">
        <v>2825.509</v>
      </c>
      <c r="CD75" s="0" t="n">
        <v>932.4674</v>
      </c>
      <c r="CE75" s="0" t="n">
        <v>2820.609</v>
      </c>
      <c r="CF75" s="0" t="n">
        <v>8698.837</v>
      </c>
      <c r="CG75" s="0" t="n">
        <v>1584.117</v>
      </c>
      <c r="CH75" s="0" t="n">
        <v>702.5563</v>
      </c>
      <c r="CI75" s="0" t="n">
        <v>1378.885</v>
      </c>
      <c r="CJ75" s="0" t="n">
        <v>2147.38</v>
      </c>
    </row>
    <row r="76" customFormat="false" ht="13.2" hidden="false" customHeight="false" outlineLevel="0" collapsed="false">
      <c r="A76" s="0" t="s">
        <v>237</v>
      </c>
      <c r="B76" s="0" t="s">
        <v>238</v>
      </c>
      <c r="C76" s="0" t="n">
        <v>554.0168</v>
      </c>
      <c r="D76" s="0" t="n">
        <v>1082.083</v>
      </c>
      <c r="E76" s="0" t="n">
        <v>566.468</v>
      </c>
      <c r="F76" s="0" t="n">
        <v>508.9511</v>
      </c>
      <c r="G76" s="0" t="n">
        <v>1068.616</v>
      </c>
      <c r="H76" s="0" t="n">
        <v>517.7693</v>
      </c>
      <c r="I76" s="0" t="n">
        <v>525.9505</v>
      </c>
      <c r="J76" s="0" t="n">
        <v>1256.928</v>
      </c>
      <c r="K76" s="0" t="n">
        <v>440.2433</v>
      </c>
      <c r="L76" s="0" t="n">
        <v>715.6358</v>
      </c>
      <c r="M76" s="0" t="n">
        <v>504.709</v>
      </c>
      <c r="N76" s="0" t="n">
        <v>758.5946</v>
      </c>
      <c r="O76" s="0" t="n">
        <v>422.3989</v>
      </c>
      <c r="P76" s="0" t="n">
        <v>460.0691</v>
      </c>
      <c r="Q76" s="0" t="n">
        <v>1103.498</v>
      </c>
      <c r="R76" s="0" t="n">
        <v>858.0085</v>
      </c>
      <c r="S76" s="0" t="n">
        <v>1211.999</v>
      </c>
      <c r="T76" s="0" t="n">
        <v>596.4905</v>
      </c>
      <c r="U76" s="0" t="n">
        <v>588.5153</v>
      </c>
      <c r="V76" s="0" t="n">
        <v>787.2798</v>
      </c>
      <c r="W76" s="0" t="n">
        <v>463.0714</v>
      </c>
      <c r="X76" s="0" t="n">
        <v>621.0722</v>
      </c>
      <c r="Y76" s="0" t="n">
        <v>524.747</v>
      </c>
      <c r="Z76" s="0" t="n">
        <v>583.142</v>
      </c>
      <c r="AA76" s="0" t="n">
        <v>435.1135</v>
      </c>
      <c r="AB76" s="0" t="n">
        <v>540.1901</v>
      </c>
      <c r="AC76" s="0" t="n">
        <v>470.2223</v>
      </c>
      <c r="AD76" s="0" t="n">
        <v>699.591</v>
      </c>
      <c r="AE76" s="0" t="n">
        <v>439.3826</v>
      </c>
      <c r="AF76" s="0" t="n">
        <v>522.8814</v>
      </c>
      <c r="AG76" s="0" t="n">
        <v>642.9483</v>
      </c>
      <c r="AH76" s="0" t="n">
        <v>589.029</v>
      </c>
      <c r="AI76" s="0" t="n">
        <v>547.9438</v>
      </c>
      <c r="AJ76" s="0" t="n">
        <v>601.8404</v>
      </c>
      <c r="AK76" s="0" t="n">
        <v>410.4621</v>
      </c>
      <c r="AL76" s="0" t="n">
        <v>458.1868</v>
      </c>
      <c r="AM76" s="0" t="n">
        <v>571.4572</v>
      </c>
      <c r="AN76" s="0" t="n">
        <v>424.582</v>
      </c>
      <c r="AO76" s="0" t="n">
        <v>463.826</v>
      </c>
      <c r="AP76" s="0" t="n">
        <v>418.1587</v>
      </c>
      <c r="AQ76" s="0" t="n">
        <v>361.8606</v>
      </c>
      <c r="AR76" s="0" t="n">
        <v>670.4674</v>
      </c>
      <c r="AS76" s="0" t="n">
        <v>402.7397</v>
      </c>
      <c r="AT76" s="0" t="n">
        <v>564.0318</v>
      </c>
      <c r="AU76" s="0" t="n">
        <v>503.5631</v>
      </c>
      <c r="AV76" s="0" t="n">
        <v>441.2217</v>
      </c>
      <c r="AW76" s="0" t="n">
        <v>452.7515</v>
      </c>
      <c r="AX76" s="0" t="n">
        <v>430.0907</v>
      </c>
      <c r="AY76" s="0" t="n">
        <v>520.5275</v>
      </c>
      <c r="AZ76" s="0" t="n">
        <v>444.2576</v>
      </c>
      <c r="BA76" s="0" t="n">
        <v>489.4967</v>
      </c>
      <c r="BB76" s="0" t="n">
        <v>473.8328</v>
      </c>
      <c r="BC76" s="0" t="n">
        <v>563.8972</v>
      </c>
      <c r="BD76" s="0" t="n">
        <v>463.2371</v>
      </c>
      <c r="BE76" s="0" t="n">
        <v>621.5285</v>
      </c>
      <c r="BF76" s="0" t="n">
        <v>643.4531</v>
      </c>
      <c r="BG76" s="0" t="n">
        <v>390.2786</v>
      </c>
      <c r="BH76" s="0" t="n">
        <v>575.2746</v>
      </c>
      <c r="BI76" s="0" t="n">
        <v>416.8012</v>
      </c>
      <c r="BJ76" s="0" t="n">
        <v>471.0656</v>
      </c>
      <c r="BK76" s="0" t="n">
        <v>457.6519</v>
      </c>
      <c r="BL76" s="0" t="n">
        <v>397.8317</v>
      </c>
      <c r="BM76" s="0" t="n">
        <v>460.9195</v>
      </c>
      <c r="BN76" s="0" t="n">
        <v>418.1605</v>
      </c>
      <c r="BO76" s="0" t="n">
        <v>418.9939</v>
      </c>
      <c r="BP76" s="0" t="n">
        <v>463.7359</v>
      </c>
      <c r="BQ76" s="0" t="n">
        <v>400.7183</v>
      </c>
      <c r="BR76" s="0" t="n">
        <v>460.8438</v>
      </c>
      <c r="BS76" s="0" t="n">
        <v>540.5724</v>
      </c>
      <c r="BT76" s="0" t="n">
        <v>501.065</v>
      </c>
      <c r="BU76" s="0" t="n">
        <v>421.1397</v>
      </c>
      <c r="BV76" s="0" t="n">
        <v>417.6297</v>
      </c>
      <c r="BW76" s="0" t="n">
        <v>397.2464</v>
      </c>
      <c r="BX76" s="0" t="n">
        <v>436.5855</v>
      </c>
      <c r="BY76" s="0" t="n">
        <v>558.6306</v>
      </c>
      <c r="BZ76" s="0" t="n">
        <v>476.1436</v>
      </c>
      <c r="CA76" s="0" t="n">
        <v>471.6623</v>
      </c>
      <c r="CB76" s="0" t="n">
        <v>484.1814</v>
      </c>
      <c r="CC76" s="0" t="n">
        <v>699.3178</v>
      </c>
      <c r="CD76" s="0" t="n">
        <v>389.0236</v>
      </c>
      <c r="CE76" s="0" t="n">
        <v>406.4434</v>
      </c>
      <c r="CF76" s="0" t="n">
        <v>467.2587</v>
      </c>
      <c r="CG76" s="0" t="n">
        <v>419.2987</v>
      </c>
      <c r="CH76" s="0" t="n">
        <v>549.1811</v>
      </c>
      <c r="CI76" s="0" t="n">
        <v>445.976</v>
      </c>
      <c r="CJ76" s="0" t="n">
        <v>401.8669</v>
      </c>
    </row>
    <row r="77" customFormat="false" ht="13.2" hidden="false" customHeight="false" outlineLevel="0" collapsed="false">
      <c r="A77" s="0" t="s">
        <v>239</v>
      </c>
      <c r="B77" s="0" t="s">
        <v>240</v>
      </c>
      <c r="C77" s="0" t="n">
        <v>8422.195</v>
      </c>
      <c r="D77" s="0" t="n">
        <v>13199.8</v>
      </c>
      <c r="E77" s="0" t="n">
        <v>5481.215</v>
      </c>
      <c r="F77" s="0" t="n">
        <v>4136.429</v>
      </c>
      <c r="G77" s="0" t="n">
        <v>10250.64</v>
      </c>
      <c r="H77" s="0" t="n">
        <v>1645.569</v>
      </c>
      <c r="I77" s="0" t="n">
        <v>1599.376</v>
      </c>
      <c r="J77" s="0" t="n">
        <v>25297</v>
      </c>
      <c r="K77" s="0" t="n">
        <v>5427.11</v>
      </c>
      <c r="L77" s="0" t="n">
        <v>11847.23</v>
      </c>
      <c r="M77" s="0" t="n">
        <v>5960.961</v>
      </c>
      <c r="N77" s="0" t="n">
        <v>10320.33</v>
      </c>
      <c r="O77" s="0" t="n">
        <v>9381.686</v>
      </c>
      <c r="P77" s="0" t="n">
        <v>5470.004</v>
      </c>
      <c r="Q77" s="0" t="n">
        <v>15208.09</v>
      </c>
      <c r="R77" s="0" t="n">
        <v>15173.36</v>
      </c>
      <c r="S77" s="0" t="n">
        <v>12675.45</v>
      </c>
      <c r="T77" s="0" t="n">
        <v>1583.003</v>
      </c>
      <c r="U77" s="0" t="n">
        <v>8097.424</v>
      </c>
      <c r="V77" s="0" t="n">
        <v>5574.956</v>
      </c>
      <c r="W77" s="0" t="n">
        <v>4723.853</v>
      </c>
      <c r="X77" s="0" t="n">
        <v>6923.565</v>
      </c>
      <c r="Y77" s="0" t="n">
        <v>8441.492</v>
      </c>
      <c r="Z77" s="0" t="n">
        <v>9098.072</v>
      </c>
      <c r="AA77" s="0" t="n">
        <v>8503.977</v>
      </c>
      <c r="AB77" s="0" t="n">
        <v>6380.479</v>
      </c>
      <c r="AC77" s="0" t="n">
        <v>1696.342</v>
      </c>
      <c r="AD77" s="0" t="n">
        <v>2228.673</v>
      </c>
      <c r="AE77" s="0" t="n">
        <v>8506.347</v>
      </c>
      <c r="AF77" s="0" t="n">
        <v>1413.08</v>
      </c>
      <c r="AG77" s="0" t="n">
        <v>11295.06</v>
      </c>
      <c r="AH77" s="0" t="n">
        <v>4448.936</v>
      </c>
      <c r="AI77" s="0" t="n">
        <v>1776.864</v>
      </c>
      <c r="AJ77" s="0" t="n">
        <v>2598.396</v>
      </c>
      <c r="AK77" s="0" t="n">
        <v>5129.006</v>
      </c>
      <c r="AL77" s="0" t="n">
        <v>3714.889</v>
      </c>
      <c r="AM77" s="0" t="n">
        <v>1459.037</v>
      </c>
      <c r="AN77" s="0" t="n">
        <v>3546.57</v>
      </c>
      <c r="AO77" s="0" t="n">
        <v>1920.968</v>
      </c>
      <c r="AP77" s="0" t="n">
        <v>4721.417</v>
      </c>
      <c r="AQ77" s="0" t="n">
        <v>1573.618</v>
      </c>
      <c r="AR77" s="0" t="n">
        <v>20210.79</v>
      </c>
      <c r="AS77" s="0" t="n">
        <v>3111.776</v>
      </c>
      <c r="AT77" s="0" t="n">
        <v>22466.96</v>
      </c>
      <c r="AU77" s="0" t="n">
        <v>2736.687</v>
      </c>
      <c r="AV77" s="0" t="n">
        <v>1402.465</v>
      </c>
      <c r="AW77" s="0" t="n">
        <v>6365.868</v>
      </c>
      <c r="AX77" s="0" t="n">
        <v>1754.3</v>
      </c>
      <c r="AY77" s="0" t="n">
        <v>5738.217</v>
      </c>
      <c r="AZ77" s="0" t="n">
        <v>5830.856</v>
      </c>
      <c r="BA77" s="0" t="n">
        <v>4255.83</v>
      </c>
      <c r="BB77" s="0" t="n">
        <v>744.1766</v>
      </c>
      <c r="BC77" s="0" t="n">
        <v>2327.473</v>
      </c>
      <c r="BD77" s="0" t="n">
        <v>7848.375</v>
      </c>
      <c r="BE77" s="0" t="n">
        <v>11159.66</v>
      </c>
      <c r="BF77" s="0" t="n">
        <v>9006.099</v>
      </c>
      <c r="BG77" s="0" t="n">
        <v>2130.045</v>
      </c>
      <c r="BH77" s="0" t="n">
        <v>6904.143</v>
      </c>
      <c r="BI77" s="0" t="n">
        <v>2937.221</v>
      </c>
      <c r="BJ77" s="0" t="n">
        <v>879.3377</v>
      </c>
      <c r="BK77" s="0" t="n">
        <v>3905.658</v>
      </c>
      <c r="BL77" s="0" t="n">
        <v>2354.596</v>
      </c>
      <c r="BM77" s="0" t="n">
        <v>10038.72</v>
      </c>
      <c r="BN77" s="0" t="n">
        <v>2933.119</v>
      </c>
      <c r="BO77" s="0" t="n">
        <v>4290.836</v>
      </c>
      <c r="BP77" s="0" t="n">
        <v>3857.865</v>
      </c>
      <c r="BQ77" s="0" t="n">
        <v>5887.657</v>
      </c>
      <c r="BR77" s="0" t="n">
        <v>4221.199</v>
      </c>
      <c r="BS77" s="0" t="n">
        <v>5402.043</v>
      </c>
      <c r="BT77" s="0" t="n">
        <v>3143.55</v>
      </c>
      <c r="BU77" s="0" t="n">
        <v>4712.67</v>
      </c>
      <c r="BV77" s="0" t="n">
        <v>10560.03</v>
      </c>
      <c r="BW77" s="0" t="n">
        <v>3697.739</v>
      </c>
      <c r="BX77" s="0" t="n">
        <v>3325.125</v>
      </c>
      <c r="BY77" s="0" t="n">
        <v>8049.985</v>
      </c>
      <c r="BZ77" s="0" t="n">
        <v>4343.568</v>
      </c>
      <c r="CA77" s="0" t="n">
        <v>2894.962</v>
      </c>
      <c r="CB77" s="0" t="n">
        <v>2888.69</v>
      </c>
      <c r="CC77" s="0" t="n">
        <v>3348.21</v>
      </c>
      <c r="CD77" s="0" t="n">
        <v>733.8547</v>
      </c>
      <c r="CE77" s="0" t="n">
        <v>2404.405</v>
      </c>
      <c r="CF77" s="0" t="n">
        <v>10062.28</v>
      </c>
      <c r="CG77" s="0" t="n">
        <v>2937.651</v>
      </c>
      <c r="CH77" s="0" t="n">
        <v>712.0851</v>
      </c>
      <c r="CI77" s="0" t="n">
        <v>1444.626</v>
      </c>
      <c r="CJ77" s="0" t="n">
        <v>2564.832</v>
      </c>
    </row>
    <row r="78" customFormat="false" ht="13.2" hidden="false" customHeight="false" outlineLevel="0" collapsed="false">
      <c r="A78" s="0" t="s">
        <v>241</v>
      </c>
      <c r="B78" s="0" t="s">
        <v>242</v>
      </c>
      <c r="C78" s="0" t="n">
        <v>11717.35</v>
      </c>
      <c r="D78" s="0" t="n">
        <v>8702.794</v>
      </c>
      <c r="E78" s="0" t="n">
        <v>4862.131</v>
      </c>
      <c r="F78" s="0" t="n">
        <v>15756.18</v>
      </c>
      <c r="G78" s="0" t="n">
        <v>19636.79</v>
      </c>
      <c r="H78" s="0" t="n">
        <v>17529.08</v>
      </c>
      <c r="I78" s="0" t="n">
        <v>6905.749</v>
      </c>
      <c r="J78" s="0" t="n">
        <v>10028.07</v>
      </c>
      <c r="K78" s="0" t="n">
        <v>9803.796</v>
      </c>
      <c r="L78" s="0" t="n">
        <v>15054.12</v>
      </c>
      <c r="M78" s="0" t="n">
        <v>13738.02</v>
      </c>
      <c r="N78" s="0" t="n">
        <v>14714.49</v>
      </c>
      <c r="O78" s="0" t="n">
        <v>15230.12</v>
      </c>
      <c r="P78" s="0" t="n">
        <v>6509.784</v>
      </c>
      <c r="Q78" s="0" t="n">
        <v>5941.819</v>
      </c>
      <c r="R78" s="0" t="n">
        <v>13087.26</v>
      </c>
      <c r="S78" s="0" t="n">
        <v>14983.5</v>
      </c>
      <c r="T78" s="0" t="n">
        <v>10838.09</v>
      </c>
      <c r="U78" s="0" t="n">
        <v>11922.63</v>
      </c>
      <c r="V78" s="0" t="n">
        <v>9465.694</v>
      </c>
      <c r="W78" s="0" t="n">
        <v>15708.54</v>
      </c>
      <c r="X78" s="0" t="n">
        <v>3488.951</v>
      </c>
      <c r="Y78" s="0" t="n">
        <v>7090.462</v>
      </c>
      <c r="Z78" s="0" t="n">
        <v>3896.38</v>
      </c>
      <c r="AA78" s="0" t="n">
        <v>10985.91</v>
      </c>
      <c r="AB78" s="0" t="n">
        <v>6367.71</v>
      </c>
      <c r="AC78" s="0" t="n">
        <v>11426.64</v>
      </c>
      <c r="AD78" s="0" t="n">
        <v>6860.23</v>
      </c>
      <c r="AE78" s="0" t="n">
        <v>10693.18</v>
      </c>
      <c r="AF78" s="0" t="n">
        <v>6037.727</v>
      </c>
      <c r="AG78" s="0" t="n">
        <v>7279.115</v>
      </c>
      <c r="AH78" s="0" t="n">
        <v>6995.253</v>
      </c>
      <c r="AI78" s="0" t="n">
        <v>9577.02</v>
      </c>
      <c r="AJ78" s="0" t="n">
        <v>9526.423</v>
      </c>
      <c r="AK78" s="0" t="n">
        <v>10480.57</v>
      </c>
      <c r="AL78" s="0" t="n">
        <v>14233.54</v>
      </c>
      <c r="AM78" s="0" t="n">
        <v>7186.351</v>
      </c>
      <c r="AN78" s="0" t="n">
        <v>10666.39</v>
      </c>
      <c r="AO78" s="0" t="n">
        <v>17139.6</v>
      </c>
      <c r="AP78" s="0" t="n">
        <v>8191.853</v>
      </c>
      <c r="AQ78" s="0" t="n">
        <v>6015.405</v>
      </c>
      <c r="AR78" s="0" t="n">
        <v>17829.65</v>
      </c>
      <c r="AS78" s="0" t="n">
        <v>7974.947</v>
      </c>
      <c r="AT78" s="0" t="n">
        <v>4369.867</v>
      </c>
      <c r="AU78" s="0" t="n">
        <v>6780.476</v>
      </c>
      <c r="AV78" s="0" t="n">
        <v>8009.389</v>
      </c>
      <c r="AW78" s="0" t="n">
        <v>6495.922</v>
      </c>
      <c r="AX78" s="0" t="n">
        <v>7615.198</v>
      </c>
      <c r="AY78" s="0" t="n">
        <v>6146.964</v>
      </c>
      <c r="AZ78" s="0" t="n">
        <v>8494.761</v>
      </c>
      <c r="BA78" s="0" t="n">
        <v>7753.672</v>
      </c>
      <c r="BB78" s="0" t="n">
        <v>8497.917</v>
      </c>
      <c r="BC78" s="0" t="n">
        <v>7901.567</v>
      </c>
      <c r="BD78" s="0" t="n">
        <v>7859.745</v>
      </c>
      <c r="BE78" s="0" t="n">
        <v>6951.942</v>
      </c>
      <c r="BF78" s="0" t="n">
        <v>7387.704</v>
      </c>
      <c r="BG78" s="0" t="n">
        <v>8258.029</v>
      </c>
      <c r="BH78" s="0" t="n">
        <v>7397.364</v>
      </c>
      <c r="BI78" s="0" t="n">
        <v>10405.88</v>
      </c>
      <c r="BJ78" s="0" t="n">
        <v>11106.52</v>
      </c>
      <c r="BK78" s="0" t="n">
        <v>6943.126</v>
      </c>
      <c r="BL78" s="0" t="n">
        <v>8815.091</v>
      </c>
      <c r="BM78" s="0" t="n">
        <v>8042.421</v>
      </c>
      <c r="BN78" s="0" t="n">
        <v>7674.354</v>
      </c>
      <c r="BO78" s="0" t="n">
        <v>9046.072</v>
      </c>
      <c r="BP78" s="0" t="n">
        <v>7792.481</v>
      </c>
      <c r="BQ78" s="0" t="n">
        <v>8788.329</v>
      </c>
      <c r="BR78" s="0" t="n">
        <v>7126.597</v>
      </c>
      <c r="BS78" s="0" t="n">
        <v>8091.625</v>
      </c>
      <c r="BT78" s="0" t="n">
        <v>5436.589</v>
      </c>
      <c r="BU78" s="0" t="n">
        <v>6739.408</v>
      </c>
      <c r="BV78" s="0" t="n">
        <v>8084.694</v>
      </c>
      <c r="BW78" s="0" t="n">
        <v>10023.8</v>
      </c>
      <c r="BX78" s="0" t="n">
        <v>7271.039</v>
      </c>
      <c r="BY78" s="0" t="n">
        <v>8213.382</v>
      </c>
      <c r="BZ78" s="0" t="n">
        <v>6973.312</v>
      </c>
      <c r="CA78" s="0" t="n">
        <v>6212.762</v>
      </c>
      <c r="CB78" s="0" t="n">
        <v>4149.542</v>
      </c>
      <c r="CC78" s="0" t="n">
        <v>7874.241</v>
      </c>
      <c r="CD78" s="0" t="n">
        <v>12331.86</v>
      </c>
      <c r="CE78" s="0" t="n">
        <v>5733.201</v>
      </c>
      <c r="CF78" s="0" t="n">
        <v>7860.755</v>
      </c>
      <c r="CG78" s="0" t="n">
        <v>6498.911</v>
      </c>
      <c r="CH78" s="0" t="n">
        <v>6536.82</v>
      </c>
      <c r="CI78" s="0" t="n">
        <v>7546.878</v>
      </c>
      <c r="CJ78" s="0" t="n">
        <v>5382.313</v>
      </c>
    </row>
    <row r="79" customFormat="false" ht="13.2" hidden="false" customHeight="false" outlineLevel="0" collapsed="false">
      <c r="A79" s="0" t="s">
        <v>243</v>
      </c>
      <c r="B79" s="0" t="s">
        <v>244</v>
      </c>
      <c r="C79" s="0" t="n">
        <v>10663.62</v>
      </c>
      <c r="D79" s="0" t="n">
        <v>12101.62</v>
      </c>
      <c r="E79" s="0" t="n">
        <v>10831.91</v>
      </c>
      <c r="F79" s="0" t="n">
        <v>11347.15</v>
      </c>
      <c r="G79" s="0" t="n">
        <v>11035.51</v>
      </c>
      <c r="H79" s="0" t="n">
        <v>12808.08</v>
      </c>
      <c r="I79" s="0" t="n">
        <v>14397.95</v>
      </c>
      <c r="J79" s="0" t="n">
        <v>12031.93</v>
      </c>
      <c r="K79" s="0" t="n">
        <v>10408.65</v>
      </c>
      <c r="L79" s="0" t="n">
        <v>10344.73</v>
      </c>
      <c r="M79" s="0" t="n">
        <v>10522.86</v>
      </c>
      <c r="N79" s="0" t="n">
        <v>11819.32</v>
      </c>
      <c r="O79" s="0" t="n">
        <v>9843.686</v>
      </c>
      <c r="P79" s="0" t="n">
        <v>10861.93</v>
      </c>
      <c r="Q79" s="0" t="n">
        <v>10733.14</v>
      </c>
      <c r="R79" s="0" t="n">
        <v>10577.35</v>
      </c>
      <c r="S79" s="0" t="n">
        <v>11069.75</v>
      </c>
      <c r="T79" s="0" t="n">
        <v>10950.6</v>
      </c>
      <c r="U79" s="0" t="n">
        <v>8438.424</v>
      </c>
      <c r="V79" s="0" t="n">
        <v>12356.49</v>
      </c>
      <c r="W79" s="0" t="n">
        <v>8473.549</v>
      </c>
      <c r="X79" s="0" t="n">
        <v>12342.5</v>
      </c>
      <c r="Y79" s="0" t="n">
        <v>10588.2</v>
      </c>
      <c r="Z79" s="0" t="n">
        <v>10095.7</v>
      </c>
      <c r="AA79" s="0" t="n">
        <v>10721.67</v>
      </c>
      <c r="AB79" s="0" t="n">
        <v>11059.22</v>
      </c>
      <c r="AC79" s="0" t="n">
        <v>11401.15</v>
      </c>
      <c r="AD79" s="0" t="n">
        <v>9490.794</v>
      </c>
      <c r="AE79" s="0" t="n">
        <v>10560</v>
      </c>
      <c r="AF79" s="0" t="n">
        <v>11151.54</v>
      </c>
      <c r="AG79" s="0" t="n">
        <v>13601.9</v>
      </c>
      <c r="AH79" s="0" t="n">
        <v>12313.52</v>
      </c>
      <c r="AI79" s="0" t="n">
        <v>12283.02</v>
      </c>
      <c r="AJ79" s="0" t="n">
        <v>12199.32</v>
      </c>
      <c r="AK79" s="0" t="n">
        <v>10139.78</v>
      </c>
      <c r="AL79" s="0" t="n">
        <v>11695.54</v>
      </c>
      <c r="AM79" s="0" t="n">
        <v>15110.74</v>
      </c>
      <c r="AN79" s="0" t="n">
        <v>10736.98</v>
      </c>
      <c r="AO79" s="0" t="n">
        <v>11195.32</v>
      </c>
      <c r="AP79" s="0" t="n">
        <v>10304.46</v>
      </c>
      <c r="AQ79" s="0" t="n">
        <v>9006.049</v>
      </c>
      <c r="AR79" s="0" t="n">
        <v>9886.062</v>
      </c>
      <c r="AS79" s="0" t="n">
        <v>9431.032</v>
      </c>
      <c r="AT79" s="0" t="n">
        <v>12151.58</v>
      </c>
      <c r="AU79" s="0" t="n">
        <v>11124.46</v>
      </c>
      <c r="AV79" s="0" t="n">
        <v>11587.19</v>
      </c>
      <c r="AW79" s="0" t="n">
        <v>11056.14</v>
      </c>
      <c r="AX79" s="0" t="n">
        <v>10712.95</v>
      </c>
      <c r="AY79" s="0" t="n">
        <v>9269.074</v>
      </c>
      <c r="AZ79" s="0" t="n">
        <v>11111.74</v>
      </c>
      <c r="BA79" s="0" t="n">
        <v>10065.56</v>
      </c>
      <c r="BB79" s="0" t="n">
        <v>10315.08</v>
      </c>
      <c r="BC79" s="0" t="n">
        <v>13302.15</v>
      </c>
      <c r="BD79" s="0" t="n">
        <v>10449.22</v>
      </c>
      <c r="BE79" s="0" t="n">
        <v>10591.7</v>
      </c>
      <c r="BF79" s="0" t="n">
        <v>11146.63</v>
      </c>
      <c r="BG79" s="0" t="n">
        <v>11628.28</v>
      </c>
      <c r="BH79" s="0" t="n">
        <v>10931.29</v>
      </c>
      <c r="BI79" s="0" t="n">
        <v>11119.15</v>
      </c>
      <c r="BJ79" s="0" t="n">
        <v>10939.57</v>
      </c>
      <c r="BK79" s="0" t="n">
        <v>10058.83</v>
      </c>
      <c r="BL79" s="0" t="n">
        <v>14315.88</v>
      </c>
      <c r="BM79" s="0" t="n">
        <v>10883.37</v>
      </c>
      <c r="BN79" s="0" t="n">
        <v>10481.04</v>
      </c>
      <c r="BO79" s="0" t="n">
        <v>11493.99</v>
      </c>
      <c r="BP79" s="0" t="n">
        <v>9195.604</v>
      </c>
      <c r="BQ79" s="0" t="n">
        <v>10174.86</v>
      </c>
      <c r="BR79" s="0" t="n">
        <v>10520.95</v>
      </c>
      <c r="BS79" s="0" t="n">
        <v>11150.33</v>
      </c>
      <c r="BT79" s="0" t="n">
        <v>9254.969</v>
      </c>
      <c r="BU79" s="0" t="n">
        <v>8253.545</v>
      </c>
      <c r="BV79" s="0" t="n">
        <v>10789.65</v>
      </c>
      <c r="BW79" s="0" t="n">
        <v>9658.416</v>
      </c>
      <c r="BX79" s="0" t="n">
        <v>10949.5</v>
      </c>
      <c r="BY79" s="0" t="n">
        <v>8260.173</v>
      </c>
      <c r="BZ79" s="0" t="n">
        <v>12817.37</v>
      </c>
      <c r="CA79" s="0" t="n">
        <v>10004.45</v>
      </c>
      <c r="CB79" s="0" t="n">
        <v>9814.946</v>
      </c>
      <c r="CC79" s="0" t="n">
        <v>10675.26</v>
      </c>
      <c r="CD79" s="0" t="n">
        <v>13396.59</v>
      </c>
      <c r="CE79" s="0" t="n">
        <v>11036.32</v>
      </c>
      <c r="CF79" s="0" t="n">
        <v>11281.53</v>
      </c>
      <c r="CG79" s="0" t="n">
        <v>11321.59</v>
      </c>
      <c r="CH79" s="0" t="n">
        <v>11313.42</v>
      </c>
      <c r="CI79" s="0" t="n">
        <v>14809.82</v>
      </c>
      <c r="CJ79" s="0" t="n">
        <v>12047.92</v>
      </c>
    </row>
    <row r="80" customFormat="false" ht="13.2" hidden="false" customHeight="false" outlineLevel="0" collapsed="false">
      <c r="A80" s="0" t="s">
        <v>245</v>
      </c>
      <c r="B80" s="0" t="s">
        <v>246</v>
      </c>
      <c r="C80" s="0" t="n">
        <v>2801.241</v>
      </c>
      <c r="D80" s="0" t="n">
        <v>2394.188</v>
      </c>
      <c r="E80" s="0" t="n">
        <v>2179.559</v>
      </c>
      <c r="F80" s="0" t="n">
        <v>2814.981</v>
      </c>
      <c r="G80" s="0" t="n">
        <v>2987.097</v>
      </c>
      <c r="H80" s="0" t="n">
        <v>4732.774</v>
      </c>
      <c r="I80" s="0" t="n">
        <v>3010.345</v>
      </c>
      <c r="J80" s="0" t="n">
        <v>2580.901</v>
      </c>
      <c r="K80" s="0" t="n">
        <v>2741.443</v>
      </c>
      <c r="L80" s="0" t="n">
        <v>5065.473</v>
      </c>
      <c r="M80" s="0" t="n">
        <v>2323.726</v>
      </c>
      <c r="N80" s="0" t="n">
        <v>4075.844</v>
      </c>
      <c r="O80" s="0" t="n">
        <v>2242.872</v>
      </c>
      <c r="P80" s="0" t="n">
        <v>3038.346</v>
      </c>
      <c r="Q80" s="0" t="n">
        <v>2568.524</v>
      </c>
      <c r="R80" s="0" t="n">
        <v>2086.306</v>
      </c>
      <c r="S80" s="0" t="n">
        <v>2576.855</v>
      </c>
      <c r="T80" s="0" t="n">
        <v>3047.921</v>
      </c>
      <c r="U80" s="0" t="n">
        <v>4108.566</v>
      </c>
      <c r="V80" s="0" t="n">
        <v>1581.458</v>
      </c>
      <c r="W80" s="0" t="n">
        <v>3346.767</v>
      </c>
      <c r="X80" s="0" t="n">
        <v>2779.554</v>
      </c>
      <c r="Y80" s="0" t="n">
        <v>2345.758</v>
      </c>
      <c r="Z80" s="0" t="n">
        <v>2323.966</v>
      </c>
      <c r="AA80" s="0" t="n">
        <v>3164.32</v>
      </c>
      <c r="AB80" s="0" t="n">
        <v>2420.325</v>
      </c>
      <c r="AC80" s="0" t="n">
        <v>2425.706</v>
      </c>
      <c r="AD80" s="0" t="n">
        <v>1979.932</v>
      </c>
      <c r="AE80" s="0" t="n">
        <v>2253.837</v>
      </c>
      <c r="AF80" s="0" t="n">
        <v>1944.519</v>
      </c>
      <c r="AG80" s="0" t="n">
        <v>2117.309</v>
      </c>
      <c r="AH80" s="0" t="n">
        <v>2659.033</v>
      </c>
      <c r="AI80" s="0" t="n">
        <v>2192.167</v>
      </c>
      <c r="AJ80" s="0" t="n">
        <v>3446.195</v>
      </c>
      <c r="AK80" s="0" t="n">
        <v>3660.513</v>
      </c>
      <c r="AL80" s="0" t="n">
        <v>4113.643</v>
      </c>
      <c r="AM80" s="0" t="n">
        <v>3453.743</v>
      </c>
      <c r="AN80" s="0" t="n">
        <v>5497.157</v>
      </c>
      <c r="AO80" s="0" t="n">
        <v>3734.313</v>
      </c>
      <c r="AP80" s="0" t="n">
        <v>3884.616</v>
      </c>
      <c r="AQ80" s="0" t="n">
        <v>1781.871</v>
      </c>
      <c r="AR80" s="0" t="n">
        <v>3269.942</v>
      </c>
      <c r="AS80" s="0" t="n">
        <v>3684.937</v>
      </c>
      <c r="AT80" s="0" t="n">
        <v>3250.213</v>
      </c>
      <c r="AU80" s="0" t="n">
        <v>2390.273</v>
      </c>
      <c r="AV80" s="0" t="n">
        <v>2370.546</v>
      </c>
      <c r="AW80" s="0" t="n">
        <v>2354.175</v>
      </c>
      <c r="AX80" s="0" t="n">
        <v>2801.856</v>
      </c>
      <c r="AY80" s="0" t="n">
        <v>1508.536</v>
      </c>
      <c r="AZ80" s="0" t="n">
        <v>4290.308</v>
      </c>
      <c r="BA80" s="0" t="n">
        <v>3010.929</v>
      </c>
      <c r="BB80" s="0" t="n">
        <v>3029.338</v>
      </c>
      <c r="BC80" s="0" t="n">
        <v>3217.495</v>
      </c>
      <c r="BD80" s="0" t="n">
        <v>3581.131</v>
      </c>
      <c r="BE80" s="0" t="n">
        <v>1914.006</v>
      </c>
      <c r="BF80" s="0" t="n">
        <v>4181.416</v>
      </c>
      <c r="BG80" s="0" t="n">
        <v>3499.57</v>
      </c>
      <c r="BH80" s="0" t="n">
        <v>2915.195</v>
      </c>
      <c r="BI80" s="0" t="n">
        <v>2696.543</v>
      </c>
      <c r="BJ80" s="0" t="n">
        <v>3876.762</v>
      </c>
      <c r="BK80" s="0" t="n">
        <v>3063.029</v>
      </c>
      <c r="BL80" s="0" t="n">
        <v>3284.05</v>
      </c>
      <c r="BM80" s="0" t="n">
        <v>3158.294</v>
      </c>
      <c r="BN80" s="0" t="n">
        <v>4863.506</v>
      </c>
      <c r="BO80" s="0" t="n">
        <v>2610.786</v>
      </c>
      <c r="BP80" s="0" t="n">
        <v>1600.307</v>
      </c>
      <c r="BQ80" s="0" t="n">
        <v>2677.13</v>
      </c>
      <c r="BR80" s="0" t="n">
        <v>3736.247</v>
      </c>
      <c r="BS80" s="0" t="n">
        <v>2954.221</v>
      </c>
      <c r="BT80" s="0" t="n">
        <v>1884.23</v>
      </c>
      <c r="BU80" s="0" t="n">
        <v>3607.027</v>
      </c>
      <c r="BV80" s="0" t="n">
        <v>2524.299</v>
      </c>
      <c r="BW80" s="0" t="n">
        <v>4164.988</v>
      </c>
      <c r="BX80" s="0" t="n">
        <v>4221.269</v>
      </c>
      <c r="BY80" s="0" t="n">
        <v>3318.094</v>
      </c>
      <c r="BZ80" s="0" t="n">
        <v>3231.958</v>
      </c>
      <c r="CA80" s="0" t="n">
        <v>2834.582</v>
      </c>
      <c r="CB80" s="0" t="n">
        <v>3167.331</v>
      </c>
      <c r="CC80" s="0" t="n">
        <v>3430.516</v>
      </c>
      <c r="CD80" s="0" t="n">
        <v>3364.708</v>
      </c>
      <c r="CE80" s="0" t="n">
        <v>2459.546</v>
      </c>
      <c r="CF80" s="0" t="n">
        <v>3476.854</v>
      </c>
      <c r="CG80" s="0" t="n">
        <v>3475.103</v>
      </c>
      <c r="CH80" s="0" t="n">
        <v>2946.442</v>
      </c>
      <c r="CI80" s="0" t="n">
        <v>1938.504</v>
      </c>
      <c r="CJ80" s="0" t="n">
        <v>4222.848</v>
      </c>
    </row>
    <row r="81" customFormat="false" ht="13.2" hidden="false" customHeight="false" outlineLevel="0" collapsed="false">
      <c r="A81" s="0" t="s">
        <v>247</v>
      </c>
      <c r="B81" s="0" t="s">
        <v>248</v>
      </c>
      <c r="C81" s="0" t="n">
        <v>1422.308</v>
      </c>
      <c r="D81" s="0" t="n">
        <v>2071.507</v>
      </c>
      <c r="E81" s="0" t="n">
        <v>1087.33</v>
      </c>
      <c r="F81" s="0" t="n">
        <v>1333.109</v>
      </c>
      <c r="G81" s="0" t="n">
        <v>1709.953</v>
      </c>
      <c r="H81" s="0" t="n">
        <v>1313.728</v>
      </c>
      <c r="I81" s="0" t="n">
        <v>1074.302</v>
      </c>
      <c r="J81" s="0" t="n">
        <v>3471.623</v>
      </c>
      <c r="K81" s="0" t="n">
        <v>1987.373</v>
      </c>
      <c r="L81" s="0" t="n">
        <v>6914.745</v>
      </c>
      <c r="M81" s="0" t="n">
        <v>2169.264</v>
      </c>
      <c r="N81" s="0" t="n">
        <v>1551.71</v>
      </c>
      <c r="O81" s="0" t="n">
        <v>2201.73</v>
      </c>
      <c r="P81" s="0" t="n">
        <v>1605.988</v>
      </c>
      <c r="Q81" s="0" t="n">
        <v>1588.371</v>
      </c>
      <c r="R81" s="0" t="n">
        <v>2052.102</v>
      </c>
      <c r="S81" s="0" t="n">
        <v>1664.787</v>
      </c>
      <c r="T81" s="0" t="n">
        <v>1260.182</v>
      </c>
      <c r="U81" s="0" t="n">
        <v>2461.68</v>
      </c>
      <c r="V81" s="0" t="n">
        <v>1901.887</v>
      </c>
      <c r="W81" s="0" t="n">
        <v>1286.859</v>
      </c>
      <c r="X81" s="0" t="n">
        <v>667.8303</v>
      </c>
      <c r="Y81" s="0" t="n">
        <v>1452.751</v>
      </c>
      <c r="Z81" s="0" t="n">
        <v>741.7357</v>
      </c>
      <c r="AA81" s="0" t="n">
        <v>2416.787</v>
      </c>
      <c r="AB81" s="0" t="n">
        <v>1553.869</v>
      </c>
      <c r="AC81" s="0" t="n">
        <v>2265.544</v>
      </c>
      <c r="AD81" s="0" t="n">
        <v>1507.349</v>
      </c>
      <c r="AE81" s="0" t="n">
        <v>1790.843</v>
      </c>
      <c r="AF81" s="0" t="n">
        <v>1658.124</v>
      </c>
      <c r="AG81" s="0" t="n">
        <v>1208.199</v>
      </c>
      <c r="AH81" s="0" t="n">
        <v>1293.609</v>
      </c>
      <c r="AI81" s="0" t="n">
        <v>2268.961</v>
      </c>
      <c r="AJ81" s="0" t="n">
        <v>1037.066</v>
      </c>
      <c r="AK81" s="0" t="n">
        <v>1169.17</v>
      </c>
      <c r="AL81" s="0" t="n">
        <v>2762.283</v>
      </c>
      <c r="AM81" s="0" t="n">
        <v>1136.029</v>
      </c>
      <c r="AN81" s="0" t="n">
        <v>2287.667</v>
      </c>
      <c r="AO81" s="0" t="n">
        <v>1719.368</v>
      </c>
      <c r="AP81" s="0" t="n">
        <v>2450.444</v>
      </c>
      <c r="AQ81" s="0" t="n">
        <v>1313.754</v>
      </c>
      <c r="AR81" s="0" t="n">
        <v>1579.464</v>
      </c>
      <c r="AS81" s="0" t="n">
        <v>1426.664</v>
      </c>
      <c r="AT81" s="0" t="n">
        <v>695.2107</v>
      </c>
      <c r="AU81" s="0" t="n">
        <v>1258.81</v>
      </c>
      <c r="AV81" s="0" t="n">
        <v>1191.506</v>
      </c>
      <c r="AW81" s="0" t="n">
        <v>1690.953</v>
      </c>
      <c r="AX81" s="0" t="n">
        <v>1240.272</v>
      </c>
      <c r="AY81" s="0" t="n">
        <v>1822.59</v>
      </c>
      <c r="AZ81" s="0" t="n">
        <v>1045.093</v>
      </c>
      <c r="BA81" s="0" t="n">
        <v>1309.417</v>
      </c>
      <c r="BB81" s="0" t="n">
        <v>1879.696</v>
      </c>
      <c r="BC81" s="0" t="n">
        <v>1472.4</v>
      </c>
      <c r="BD81" s="0" t="n">
        <v>1660.144</v>
      </c>
      <c r="BE81" s="0" t="n">
        <v>1466.654</v>
      </c>
      <c r="BF81" s="0" t="n">
        <v>1516.022</v>
      </c>
      <c r="BG81" s="0" t="n">
        <v>2385.821</v>
      </c>
      <c r="BH81" s="0" t="n">
        <v>1211.105</v>
      </c>
      <c r="BI81" s="0" t="n">
        <v>2453.818</v>
      </c>
      <c r="BJ81" s="0" t="n">
        <v>2094.593</v>
      </c>
      <c r="BK81" s="0" t="n">
        <v>1819.734</v>
      </c>
      <c r="BL81" s="0" t="n">
        <v>1198.013</v>
      </c>
      <c r="BM81" s="0" t="n">
        <v>1639.29</v>
      </c>
      <c r="BN81" s="0" t="n">
        <v>1483.657</v>
      </c>
      <c r="BO81" s="0" t="n">
        <v>1691.541</v>
      </c>
      <c r="BP81" s="0" t="n">
        <v>2175.395</v>
      </c>
      <c r="BQ81" s="0" t="n">
        <v>1217.645</v>
      </c>
      <c r="BR81" s="0" t="n">
        <v>1946.316</v>
      </c>
      <c r="BS81" s="0" t="n">
        <v>1890.096</v>
      </c>
      <c r="BT81" s="0" t="n">
        <v>1463.711</v>
      </c>
      <c r="BU81" s="0" t="n">
        <v>1378.439</v>
      </c>
      <c r="BV81" s="0" t="n">
        <v>1314.331</v>
      </c>
      <c r="BW81" s="0" t="n">
        <v>1387.5</v>
      </c>
      <c r="BX81" s="0" t="n">
        <v>1412.385</v>
      </c>
      <c r="BY81" s="0" t="n">
        <v>1291.603</v>
      </c>
      <c r="BZ81" s="0" t="n">
        <v>1169.049</v>
      </c>
      <c r="CA81" s="0" t="n">
        <v>1405.722</v>
      </c>
      <c r="CB81" s="0" t="n">
        <v>2116.549</v>
      </c>
      <c r="CC81" s="0" t="n">
        <v>1182.864</v>
      </c>
      <c r="CD81" s="0" t="n">
        <v>2687.692</v>
      </c>
      <c r="CE81" s="0" t="n">
        <v>1980.167</v>
      </c>
      <c r="CF81" s="0" t="n">
        <v>1760.945</v>
      </c>
      <c r="CG81" s="0" t="n">
        <v>1601.802</v>
      </c>
      <c r="CH81" s="0" t="n">
        <v>1204.369</v>
      </c>
      <c r="CI81" s="0" t="n">
        <v>1431.969</v>
      </c>
      <c r="CJ81" s="0" t="n">
        <v>1451.855</v>
      </c>
    </row>
    <row r="82" customFormat="false" ht="13.2" hidden="false" customHeight="false" outlineLevel="0" collapsed="false">
      <c r="A82" s="0" t="s">
        <v>249</v>
      </c>
      <c r="B82" s="0" t="s">
        <v>250</v>
      </c>
      <c r="C82" s="0" t="n">
        <v>10289.1</v>
      </c>
      <c r="D82" s="0" t="n">
        <v>14026.51</v>
      </c>
      <c r="E82" s="0" t="n">
        <v>7450.961</v>
      </c>
      <c r="F82" s="0" t="n">
        <v>7679.156</v>
      </c>
      <c r="G82" s="0" t="n">
        <v>13445.44</v>
      </c>
      <c r="H82" s="0" t="n">
        <v>6957.272</v>
      </c>
      <c r="I82" s="0" t="n">
        <v>7400.535</v>
      </c>
      <c r="J82" s="0" t="n">
        <v>7177.93</v>
      </c>
      <c r="K82" s="0" t="n">
        <v>8416.396</v>
      </c>
      <c r="L82" s="0" t="n">
        <v>4605.058</v>
      </c>
      <c r="M82" s="0" t="n">
        <v>3755.334</v>
      </c>
      <c r="N82" s="0" t="n">
        <v>7845.576</v>
      </c>
      <c r="O82" s="0" t="n">
        <v>7981.907</v>
      </c>
      <c r="P82" s="0" t="n">
        <v>9630.933</v>
      </c>
      <c r="Q82" s="0" t="n">
        <v>10080.04</v>
      </c>
      <c r="R82" s="0" t="n">
        <v>11734.45</v>
      </c>
      <c r="S82" s="0" t="n">
        <v>8995.994</v>
      </c>
      <c r="T82" s="0" t="n">
        <v>4264.553</v>
      </c>
      <c r="U82" s="0" t="n">
        <v>5994.146</v>
      </c>
      <c r="V82" s="0" t="n">
        <v>7216.794</v>
      </c>
      <c r="W82" s="0" t="n">
        <v>5308.299</v>
      </c>
      <c r="X82" s="0" t="n">
        <v>9723.632</v>
      </c>
      <c r="Y82" s="0" t="n">
        <v>10463.06</v>
      </c>
      <c r="Z82" s="0" t="n">
        <v>8484.858</v>
      </c>
      <c r="AA82" s="0" t="n">
        <v>6876.849</v>
      </c>
      <c r="AB82" s="0" t="n">
        <v>6553.432</v>
      </c>
      <c r="AC82" s="0" t="n">
        <v>6121.855</v>
      </c>
      <c r="AD82" s="0" t="n">
        <v>5613.157</v>
      </c>
      <c r="AE82" s="0" t="n">
        <v>4157.619</v>
      </c>
      <c r="AF82" s="0" t="n">
        <v>10006.81</v>
      </c>
      <c r="AG82" s="0" t="n">
        <v>7834.06</v>
      </c>
      <c r="AH82" s="0" t="n">
        <v>4850.154</v>
      </c>
      <c r="AI82" s="0" t="n">
        <v>11032.09</v>
      </c>
      <c r="AJ82" s="0" t="n">
        <v>6372.912</v>
      </c>
      <c r="AK82" s="0" t="n">
        <v>6037.519</v>
      </c>
      <c r="AL82" s="0" t="n">
        <v>5710.941</v>
      </c>
      <c r="AM82" s="0" t="n">
        <v>6734.747</v>
      </c>
      <c r="AN82" s="0" t="n">
        <v>8383.086</v>
      </c>
      <c r="AO82" s="0" t="n">
        <v>7218.406</v>
      </c>
      <c r="AP82" s="0" t="n">
        <v>5184.305</v>
      </c>
      <c r="AQ82" s="0" t="n">
        <v>7386.179</v>
      </c>
      <c r="AR82" s="0" t="n">
        <v>11223.39</v>
      </c>
      <c r="AS82" s="0" t="n">
        <v>5369.729</v>
      </c>
      <c r="AT82" s="0" t="n">
        <v>5264.701</v>
      </c>
      <c r="AU82" s="0" t="n">
        <v>6220.042</v>
      </c>
      <c r="AV82" s="0" t="n">
        <v>6752.424</v>
      </c>
      <c r="AW82" s="0" t="n">
        <v>5720.987</v>
      </c>
      <c r="AX82" s="0" t="n">
        <v>4694.163</v>
      </c>
      <c r="AY82" s="0" t="n">
        <v>5706.219</v>
      </c>
      <c r="AZ82" s="0" t="n">
        <v>3994.692</v>
      </c>
      <c r="BA82" s="0" t="n">
        <v>5650.831</v>
      </c>
      <c r="BB82" s="0" t="n">
        <v>7253.069</v>
      </c>
      <c r="BC82" s="0" t="n">
        <v>8765.076</v>
      </c>
      <c r="BD82" s="0" t="n">
        <v>5858.327</v>
      </c>
      <c r="BE82" s="0" t="n">
        <v>8593.308</v>
      </c>
      <c r="BF82" s="0" t="n">
        <v>9569.595</v>
      </c>
      <c r="BG82" s="0" t="n">
        <v>5723.841</v>
      </c>
      <c r="BH82" s="0" t="n">
        <v>5077.675</v>
      </c>
      <c r="BI82" s="0" t="n">
        <v>6648.637</v>
      </c>
      <c r="BJ82" s="0" t="n">
        <v>5436.829</v>
      </c>
      <c r="BK82" s="0" t="n">
        <v>6407.575</v>
      </c>
      <c r="BL82" s="0" t="n">
        <v>8015.802</v>
      </c>
      <c r="BM82" s="0" t="n">
        <v>4651.127</v>
      </c>
      <c r="BN82" s="0" t="n">
        <v>4676.521</v>
      </c>
      <c r="BO82" s="0" t="n">
        <v>7118.695</v>
      </c>
      <c r="BP82" s="0" t="n">
        <v>7478.041</v>
      </c>
      <c r="BQ82" s="0" t="n">
        <v>4933.909</v>
      </c>
      <c r="BR82" s="0" t="n">
        <v>7464.863</v>
      </c>
      <c r="BS82" s="0" t="n">
        <v>7852.259</v>
      </c>
      <c r="BT82" s="0" t="n">
        <v>6499.438</v>
      </c>
      <c r="BU82" s="0" t="n">
        <v>3897.625</v>
      </c>
      <c r="BV82" s="0" t="n">
        <v>6298.012</v>
      </c>
      <c r="BW82" s="0" t="n">
        <v>4373.036</v>
      </c>
      <c r="BX82" s="0" t="n">
        <v>4487.005</v>
      </c>
      <c r="BY82" s="0" t="n">
        <v>3517.748</v>
      </c>
      <c r="BZ82" s="0" t="n">
        <v>5885.222</v>
      </c>
      <c r="CA82" s="0" t="n">
        <v>6161.876</v>
      </c>
      <c r="CB82" s="0" t="n">
        <v>9856.625</v>
      </c>
      <c r="CC82" s="0" t="n">
        <v>3949.661</v>
      </c>
      <c r="CD82" s="0" t="n">
        <v>8327.118</v>
      </c>
      <c r="CE82" s="0" t="n">
        <v>6904.541</v>
      </c>
      <c r="CF82" s="0" t="n">
        <v>7397.426</v>
      </c>
      <c r="CG82" s="0" t="n">
        <v>10855.89</v>
      </c>
      <c r="CH82" s="0" t="n">
        <v>4327.372</v>
      </c>
      <c r="CI82" s="0" t="n">
        <v>7773.296</v>
      </c>
      <c r="CJ82" s="0" t="n">
        <v>11539.55</v>
      </c>
    </row>
    <row r="83" customFormat="false" ht="13.2" hidden="false" customHeight="false" outlineLevel="0" collapsed="false">
      <c r="A83" s="0" t="s">
        <v>251</v>
      </c>
      <c r="B83" s="0" t="s">
        <v>252</v>
      </c>
      <c r="C83" s="0" t="n">
        <v>7380.561</v>
      </c>
      <c r="D83" s="0" t="n">
        <v>6715.407</v>
      </c>
      <c r="E83" s="0" t="n">
        <v>7792.333</v>
      </c>
      <c r="F83" s="0" t="n">
        <v>7076.024</v>
      </c>
      <c r="G83" s="0" t="n">
        <v>6968.828</v>
      </c>
      <c r="H83" s="0" t="n">
        <v>7742.703</v>
      </c>
      <c r="I83" s="0" t="n">
        <v>8086.911</v>
      </c>
      <c r="J83" s="0" t="n">
        <v>6994.755</v>
      </c>
      <c r="K83" s="0" t="n">
        <v>8123.98</v>
      </c>
      <c r="L83" s="0" t="n">
        <v>8413.063</v>
      </c>
      <c r="M83" s="0" t="n">
        <v>8179.413</v>
      </c>
      <c r="N83" s="0" t="n">
        <v>7923.86</v>
      </c>
      <c r="O83" s="0" t="n">
        <v>5520.595</v>
      </c>
      <c r="P83" s="0" t="n">
        <v>7660.945</v>
      </c>
      <c r="Q83" s="0" t="n">
        <v>4807.555</v>
      </c>
      <c r="R83" s="0" t="n">
        <v>6812.535</v>
      </c>
      <c r="S83" s="0" t="n">
        <v>5858.001</v>
      </c>
      <c r="T83" s="0" t="n">
        <v>6743.042</v>
      </c>
      <c r="U83" s="0" t="n">
        <v>8404.405</v>
      </c>
      <c r="V83" s="0" t="n">
        <v>6648.396</v>
      </c>
      <c r="W83" s="0" t="n">
        <v>8417.387</v>
      </c>
      <c r="X83" s="0" t="n">
        <v>8579.867</v>
      </c>
      <c r="Y83" s="0" t="n">
        <v>4308.906</v>
      </c>
      <c r="Z83" s="0" t="n">
        <v>4962.958</v>
      </c>
      <c r="AA83" s="0" t="n">
        <v>7977.986</v>
      </c>
      <c r="AB83" s="0" t="n">
        <v>7526.928</v>
      </c>
      <c r="AC83" s="0" t="n">
        <v>6474.038</v>
      </c>
      <c r="AD83" s="0" t="n">
        <v>8755.702</v>
      </c>
      <c r="AE83" s="0" t="n">
        <v>9006.481</v>
      </c>
      <c r="AF83" s="0" t="n">
        <v>5479.387</v>
      </c>
      <c r="AG83" s="0" t="n">
        <v>5828.973</v>
      </c>
      <c r="AH83" s="0" t="n">
        <v>8250.785</v>
      </c>
      <c r="AI83" s="0" t="n">
        <v>6893.678</v>
      </c>
      <c r="AJ83" s="0" t="n">
        <v>6945.515</v>
      </c>
      <c r="AK83" s="0" t="n">
        <v>7202.784</v>
      </c>
      <c r="AL83" s="0" t="n">
        <v>8705.002</v>
      </c>
      <c r="AM83" s="0" t="n">
        <v>9047.136</v>
      </c>
      <c r="AN83" s="0" t="n">
        <v>8616.057</v>
      </c>
      <c r="AO83" s="0" t="n">
        <v>8094.978</v>
      </c>
      <c r="AP83" s="0" t="n">
        <v>7261.931</v>
      </c>
      <c r="AQ83" s="0" t="n">
        <v>7296.399</v>
      </c>
      <c r="AR83" s="0" t="n">
        <v>7944.877</v>
      </c>
      <c r="AS83" s="0" t="n">
        <v>8302.825</v>
      </c>
      <c r="AT83" s="0" t="n">
        <v>8259.203</v>
      </c>
      <c r="AU83" s="0" t="n">
        <v>9040.807</v>
      </c>
      <c r="AV83" s="0" t="n">
        <v>6613.275</v>
      </c>
      <c r="AW83" s="0" t="n">
        <v>8987.748</v>
      </c>
      <c r="AX83" s="0" t="n">
        <v>8101.924</v>
      </c>
      <c r="AY83" s="0" t="n">
        <v>4574.208</v>
      </c>
      <c r="AZ83" s="0" t="n">
        <v>8761.8</v>
      </c>
      <c r="BA83" s="0" t="n">
        <v>6916.164</v>
      </c>
      <c r="BB83" s="0" t="n">
        <v>8673.778</v>
      </c>
      <c r="BC83" s="0" t="n">
        <v>7752.451</v>
      </c>
      <c r="BD83" s="0" t="n">
        <v>8370.347</v>
      </c>
      <c r="BE83" s="0" t="n">
        <v>6065.478</v>
      </c>
      <c r="BF83" s="0" t="n">
        <v>7791.039</v>
      </c>
      <c r="BG83" s="0" t="n">
        <v>8189.458</v>
      </c>
      <c r="BH83" s="0" t="n">
        <v>7990.692</v>
      </c>
      <c r="BI83" s="0" t="n">
        <v>8041.276</v>
      </c>
      <c r="BJ83" s="0" t="n">
        <v>8596.911</v>
      </c>
      <c r="BK83" s="0" t="n">
        <v>8276.354</v>
      </c>
      <c r="BL83" s="0" t="n">
        <v>9714.352</v>
      </c>
      <c r="BM83" s="0" t="n">
        <v>8756.203</v>
      </c>
      <c r="BN83" s="0" t="n">
        <v>9980.139</v>
      </c>
      <c r="BO83" s="0" t="n">
        <v>7753.025</v>
      </c>
      <c r="BP83" s="0" t="n">
        <v>5474.173</v>
      </c>
      <c r="BQ83" s="0" t="n">
        <v>7833.593</v>
      </c>
      <c r="BR83" s="0" t="n">
        <v>7725.576</v>
      </c>
      <c r="BS83" s="0" t="n">
        <v>5382.32</v>
      </c>
      <c r="BT83" s="0" t="n">
        <v>4465.577</v>
      </c>
      <c r="BU83" s="0" t="n">
        <v>8460.732</v>
      </c>
      <c r="BV83" s="0" t="n">
        <v>8167.357</v>
      </c>
      <c r="BW83" s="0" t="n">
        <v>8812.021</v>
      </c>
      <c r="BX83" s="0" t="n">
        <v>8538.062</v>
      </c>
      <c r="BY83" s="0" t="n">
        <v>10491.89</v>
      </c>
      <c r="BZ83" s="0" t="n">
        <v>8047.108</v>
      </c>
      <c r="CA83" s="0" t="n">
        <v>7480.125</v>
      </c>
      <c r="CB83" s="0" t="n">
        <v>5493.96</v>
      </c>
      <c r="CC83" s="0" t="n">
        <v>8253.53</v>
      </c>
      <c r="CD83" s="0" t="n">
        <v>8278.582</v>
      </c>
      <c r="CE83" s="0" t="n">
        <v>7170.551</v>
      </c>
      <c r="CF83" s="0" t="n">
        <v>9249.646</v>
      </c>
      <c r="CG83" s="0" t="n">
        <v>7711.594</v>
      </c>
      <c r="CH83" s="0" t="n">
        <v>8796.457</v>
      </c>
      <c r="CI83" s="0" t="n">
        <v>8583.572</v>
      </c>
      <c r="CJ83" s="0" t="n">
        <v>8674.446</v>
      </c>
    </row>
    <row r="84" customFormat="false" ht="13.2" hidden="false" customHeight="false" outlineLevel="0" collapsed="false">
      <c r="A84" s="0" t="s">
        <v>253</v>
      </c>
      <c r="B84" s="0" t="s">
        <v>254</v>
      </c>
      <c r="C84" s="0" t="n">
        <v>943.4932</v>
      </c>
      <c r="D84" s="0" t="n">
        <v>1273.715</v>
      </c>
      <c r="E84" s="0" t="n">
        <v>840.3529</v>
      </c>
      <c r="F84" s="0" t="n">
        <v>944.5385</v>
      </c>
      <c r="G84" s="0" t="n">
        <v>1043.892</v>
      </c>
      <c r="H84" s="0" t="n">
        <v>1407.066</v>
      </c>
      <c r="I84" s="0" t="n">
        <v>1020.456</v>
      </c>
      <c r="J84" s="0" t="n">
        <v>901.0558</v>
      </c>
      <c r="K84" s="0" t="n">
        <v>1129.883</v>
      </c>
      <c r="L84" s="0" t="n">
        <v>1076.893</v>
      </c>
      <c r="M84" s="0" t="n">
        <v>778.3242</v>
      </c>
      <c r="N84" s="0" t="n">
        <v>1554.726</v>
      </c>
      <c r="O84" s="0" t="n">
        <v>851.6113</v>
      </c>
      <c r="P84" s="0" t="n">
        <v>1380.118</v>
      </c>
      <c r="Q84" s="0" t="n">
        <v>1115.261</v>
      </c>
      <c r="R84" s="0" t="n">
        <v>1387.588</v>
      </c>
      <c r="S84" s="0" t="n">
        <v>969.8015</v>
      </c>
      <c r="T84" s="0" t="n">
        <v>681.5845</v>
      </c>
      <c r="U84" s="0" t="n">
        <v>841.837</v>
      </c>
      <c r="V84" s="0" t="n">
        <v>777.9561</v>
      </c>
      <c r="W84" s="0" t="n">
        <v>1055.268</v>
      </c>
      <c r="X84" s="0" t="n">
        <v>817.1167</v>
      </c>
      <c r="Y84" s="0" t="n">
        <v>797.9067</v>
      </c>
      <c r="Z84" s="0" t="n">
        <v>968.1333</v>
      </c>
      <c r="AA84" s="0" t="n">
        <v>1307.124</v>
      </c>
      <c r="AB84" s="0" t="n">
        <v>1009.269</v>
      </c>
      <c r="AC84" s="0" t="n">
        <v>949.7441</v>
      </c>
      <c r="AD84" s="0" t="n">
        <v>995.621</v>
      </c>
      <c r="AE84" s="0" t="n">
        <v>827.8345</v>
      </c>
      <c r="AF84" s="0" t="n">
        <v>1249.968</v>
      </c>
      <c r="AG84" s="0" t="n">
        <v>934.4918</v>
      </c>
      <c r="AH84" s="0" t="n">
        <v>795.6699</v>
      </c>
      <c r="AI84" s="0" t="n">
        <v>1247.359</v>
      </c>
      <c r="AJ84" s="0" t="n">
        <v>1190.387</v>
      </c>
      <c r="AK84" s="0" t="n">
        <v>897.6629</v>
      </c>
      <c r="AL84" s="0" t="n">
        <v>1683.782</v>
      </c>
      <c r="AM84" s="0" t="n">
        <v>1165.546</v>
      </c>
      <c r="AN84" s="0" t="n">
        <v>1211.966</v>
      </c>
      <c r="AO84" s="0" t="n">
        <v>921.2025</v>
      </c>
      <c r="AP84" s="0" t="n">
        <v>2663.581</v>
      </c>
      <c r="AQ84" s="0" t="n">
        <v>1015.828</v>
      </c>
      <c r="AR84" s="0" t="n">
        <v>826.9811</v>
      </c>
      <c r="AS84" s="0" t="n">
        <v>1105.659</v>
      </c>
      <c r="AT84" s="0" t="n">
        <v>652.0817</v>
      </c>
      <c r="AU84" s="0" t="n">
        <v>1080.984</v>
      </c>
      <c r="AV84" s="0" t="n">
        <v>1386.765</v>
      </c>
      <c r="AW84" s="0" t="n">
        <v>1168.523</v>
      </c>
      <c r="AX84" s="0" t="n">
        <v>1764.396</v>
      </c>
      <c r="AY84" s="0" t="n">
        <v>1067.68</v>
      </c>
      <c r="AZ84" s="0" t="n">
        <v>852.3073</v>
      </c>
      <c r="BA84" s="0" t="n">
        <v>1113.871</v>
      </c>
      <c r="BB84" s="0" t="n">
        <v>953.064</v>
      </c>
      <c r="BC84" s="0" t="n">
        <v>729.7463</v>
      </c>
      <c r="BD84" s="0" t="n">
        <v>1041.581</v>
      </c>
      <c r="BE84" s="0" t="n">
        <v>1075.959</v>
      </c>
      <c r="BF84" s="0" t="n">
        <v>1280.154</v>
      </c>
      <c r="BG84" s="0" t="n">
        <v>1365.61</v>
      </c>
      <c r="BH84" s="0" t="n">
        <v>870.3073</v>
      </c>
      <c r="BI84" s="0" t="n">
        <v>952.2941</v>
      </c>
      <c r="BJ84" s="0" t="n">
        <v>987.4823</v>
      </c>
      <c r="BK84" s="0" t="n">
        <v>1293.255</v>
      </c>
      <c r="BL84" s="0" t="n">
        <v>1611.8</v>
      </c>
      <c r="BM84" s="0" t="n">
        <v>908.4428</v>
      </c>
      <c r="BN84" s="0" t="n">
        <v>7500.347</v>
      </c>
      <c r="BO84" s="0" t="n">
        <v>1268.653</v>
      </c>
      <c r="BP84" s="0" t="n">
        <v>1540.165</v>
      </c>
      <c r="BQ84" s="0" t="n">
        <v>1044.864</v>
      </c>
      <c r="BR84" s="0" t="n">
        <v>903.9048</v>
      </c>
      <c r="BS84" s="0" t="n">
        <v>1074.078</v>
      </c>
      <c r="BT84" s="0" t="n">
        <v>1243.347</v>
      </c>
      <c r="BU84" s="0" t="n">
        <v>1037.547</v>
      </c>
      <c r="BV84" s="0" t="n">
        <v>1185.859</v>
      </c>
      <c r="BW84" s="0" t="n">
        <v>1019.554</v>
      </c>
      <c r="BX84" s="0" t="n">
        <v>1107.765</v>
      </c>
      <c r="BY84" s="0" t="n">
        <v>1027.01</v>
      </c>
      <c r="BZ84" s="0" t="n">
        <v>897.8171</v>
      </c>
      <c r="CA84" s="0" t="n">
        <v>936.7959</v>
      </c>
      <c r="CB84" s="0" t="n">
        <v>1315.347</v>
      </c>
      <c r="CC84" s="0" t="n">
        <v>1119.188</v>
      </c>
      <c r="CD84" s="0" t="n">
        <v>1373.202</v>
      </c>
      <c r="CE84" s="0" t="n">
        <v>987.3607</v>
      </c>
      <c r="CF84" s="0" t="n">
        <v>1304.057</v>
      </c>
      <c r="CG84" s="0" t="n">
        <v>1157.228</v>
      </c>
      <c r="CH84" s="0" t="n">
        <v>1226.689</v>
      </c>
      <c r="CI84" s="0" t="n">
        <v>936.9805</v>
      </c>
      <c r="CJ84" s="0" t="n">
        <v>1766.433</v>
      </c>
    </row>
    <row r="85" customFormat="false" ht="13.2" hidden="false" customHeight="false" outlineLevel="0" collapsed="false">
      <c r="A85" s="0" t="s">
        <v>255</v>
      </c>
      <c r="B85" s="0" t="s">
        <v>256</v>
      </c>
      <c r="C85" s="0" t="n">
        <v>3944.173</v>
      </c>
      <c r="D85" s="0" t="n">
        <v>1272.703</v>
      </c>
      <c r="E85" s="0" t="n">
        <v>1360.065</v>
      </c>
      <c r="F85" s="0" t="n">
        <v>831.7158</v>
      </c>
      <c r="G85" s="0" t="n">
        <v>2019.933</v>
      </c>
      <c r="H85" s="0" t="n">
        <v>886.8533</v>
      </c>
      <c r="I85" s="0" t="n">
        <v>1440.672</v>
      </c>
      <c r="J85" s="0" t="n">
        <v>1315.314</v>
      </c>
      <c r="K85" s="0" t="n">
        <v>1745.499</v>
      </c>
      <c r="L85" s="0" t="n">
        <v>2692.604</v>
      </c>
      <c r="M85" s="0" t="n">
        <v>1384.969</v>
      </c>
      <c r="N85" s="0" t="n">
        <v>3482.052</v>
      </c>
      <c r="O85" s="0" t="n">
        <v>1419.353</v>
      </c>
      <c r="P85" s="0" t="n">
        <v>1633.401</v>
      </c>
      <c r="Q85" s="0" t="n">
        <v>1406.915</v>
      </c>
      <c r="R85" s="0" t="n">
        <v>1534.497</v>
      </c>
      <c r="S85" s="0" t="n">
        <v>1036.963</v>
      </c>
      <c r="T85" s="0" t="n">
        <v>670.5878</v>
      </c>
      <c r="U85" s="0" t="n">
        <v>4004.116</v>
      </c>
      <c r="V85" s="0" t="n">
        <v>1813.625</v>
      </c>
      <c r="W85" s="0" t="n">
        <v>2172.214</v>
      </c>
      <c r="X85" s="0" t="n">
        <v>961.9443</v>
      </c>
      <c r="Y85" s="0" t="n">
        <v>2007.511</v>
      </c>
      <c r="Z85" s="0" t="n">
        <v>1371.901</v>
      </c>
      <c r="AA85" s="0" t="n">
        <v>1894.469</v>
      </c>
      <c r="AB85" s="0" t="n">
        <v>1277.272</v>
      </c>
      <c r="AC85" s="0" t="n">
        <v>1648.477</v>
      </c>
      <c r="AD85" s="0" t="n">
        <v>1896.653</v>
      </c>
      <c r="AE85" s="0" t="n">
        <v>1997.549</v>
      </c>
      <c r="AF85" s="0" t="n">
        <v>1339.026</v>
      </c>
      <c r="AG85" s="0" t="n">
        <v>1919.246</v>
      </c>
      <c r="AH85" s="0" t="n">
        <v>842.1235</v>
      </c>
      <c r="AI85" s="0" t="n">
        <v>1209.638</v>
      </c>
      <c r="AJ85" s="0" t="n">
        <v>906.7874</v>
      </c>
      <c r="AK85" s="0" t="n">
        <v>1821.523</v>
      </c>
      <c r="AL85" s="0" t="n">
        <v>1236.164</v>
      </c>
      <c r="AM85" s="0" t="n">
        <v>1519.609</v>
      </c>
      <c r="AN85" s="0" t="n">
        <v>1016.728</v>
      </c>
      <c r="AO85" s="0" t="n">
        <v>1111.252</v>
      </c>
      <c r="AP85" s="0" t="n">
        <v>1005.298</v>
      </c>
      <c r="AQ85" s="0" t="n">
        <v>867.7205</v>
      </c>
      <c r="AR85" s="0" t="n">
        <v>1217.887</v>
      </c>
      <c r="AS85" s="0" t="n">
        <v>993.3449</v>
      </c>
      <c r="AT85" s="0" t="n">
        <v>1125.062</v>
      </c>
      <c r="AU85" s="0" t="n">
        <v>951.9263</v>
      </c>
      <c r="AV85" s="0" t="n">
        <v>1611.512</v>
      </c>
      <c r="AW85" s="0" t="n">
        <v>1916.833</v>
      </c>
      <c r="AX85" s="0" t="n">
        <v>1026.497</v>
      </c>
      <c r="AY85" s="0" t="n">
        <v>1097.139</v>
      </c>
      <c r="AZ85" s="0" t="n">
        <v>1732.275</v>
      </c>
      <c r="BA85" s="0" t="n">
        <v>696.806</v>
      </c>
      <c r="BB85" s="0" t="n">
        <v>1447.726</v>
      </c>
      <c r="BC85" s="0" t="n">
        <v>1283.401</v>
      </c>
      <c r="BD85" s="0" t="n">
        <v>1050.212</v>
      </c>
      <c r="BE85" s="0" t="n">
        <v>986.9299</v>
      </c>
      <c r="BF85" s="0" t="n">
        <v>1824.51</v>
      </c>
      <c r="BG85" s="0" t="n">
        <v>1077.232</v>
      </c>
      <c r="BH85" s="0" t="n">
        <v>1200.387</v>
      </c>
      <c r="BI85" s="0" t="n">
        <v>1263.937</v>
      </c>
      <c r="BJ85" s="0" t="n">
        <v>882.3662</v>
      </c>
      <c r="BK85" s="0" t="n">
        <v>1335.236</v>
      </c>
      <c r="BL85" s="0" t="n">
        <v>954.1223</v>
      </c>
      <c r="BM85" s="0" t="n">
        <v>1366.515</v>
      </c>
      <c r="BN85" s="0" t="n">
        <v>1824.062</v>
      </c>
      <c r="BO85" s="0" t="n">
        <v>1097.098</v>
      </c>
      <c r="BP85" s="0" t="n">
        <v>1216.443</v>
      </c>
      <c r="BQ85" s="0" t="n">
        <v>851.3854</v>
      </c>
      <c r="BR85" s="0" t="n">
        <v>595.9917</v>
      </c>
      <c r="BS85" s="0" t="n">
        <v>1070.37</v>
      </c>
      <c r="BT85" s="0" t="n">
        <v>1021.367</v>
      </c>
      <c r="BU85" s="0" t="n">
        <v>1294.534</v>
      </c>
      <c r="BV85" s="0" t="n">
        <v>1294.471</v>
      </c>
      <c r="BW85" s="0" t="n">
        <v>1749.309</v>
      </c>
      <c r="BX85" s="0" t="n">
        <v>1366.122</v>
      </c>
      <c r="BY85" s="0" t="n">
        <v>866.4868</v>
      </c>
      <c r="BZ85" s="0" t="n">
        <v>1129.8</v>
      </c>
      <c r="CA85" s="0" t="n">
        <v>1454.136</v>
      </c>
      <c r="CB85" s="0" t="n">
        <v>1473.427</v>
      </c>
      <c r="CC85" s="0" t="n">
        <v>1885.076</v>
      </c>
      <c r="CD85" s="0" t="n">
        <v>1912.75</v>
      </c>
      <c r="CE85" s="0" t="n">
        <v>1276.351</v>
      </c>
      <c r="CF85" s="0" t="n">
        <v>1521.007</v>
      </c>
      <c r="CG85" s="0" t="n">
        <v>1767.425</v>
      </c>
      <c r="CH85" s="0" t="n">
        <v>403.8544</v>
      </c>
      <c r="CI85" s="0" t="n">
        <v>1886.53</v>
      </c>
      <c r="CJ85" s="0" t="n">
        <v>2282.055</v>
      </c>
    </row>
    <row r="86" customFormat="false" ht="13.2" hidden="false" customHeight="false" outlineLevel="0" collapsed="false">
      <c r="A86" s="0" t="s">
        <v>257</v>
      </c>
      <c r="B86" s="0" t="s">
        <v>258</v>
      </c>
      <c r="C86" s="0" t="n">
        <v>793.4144</v>
      </c>
      <c r="D86" s="0" t="n">
        <v>593.9156</v>
      </c>
      <c r="E86" s="0" t="n">
        <v>863.4863</v>
      </c>
      <c r="F86" s="0" t="n">
        <v>657.084</v>
      </c>
      <c r="G86" s="0" t="n">
        <v>622.1851</v>
      </c>
      <c r="H86" s="0" t="n">
        <v>467.666</v>
      </c>
      <c r="I86" s="0" t="n">
        <v>519.3401</v>
      </c>
      <c r="J86" s="0" t="n">
        <v>669.9794</v>
      </c>
      <c r="K86" s="0" t="n">
        <v>501.1114</v>
      </c>
      <c r="L86" s="0" t="n">
        <v>658.3337</v>
      </c>
      <c r="M86" s="0" t="n">
        <v>473.6392</v>
      </c>
      <c r="N86" s="0" t="n">
        <v>656.3458</v>
      </c>
      <c r="O86" s="0" t="n">
        <v>449.636</v>
      </c>
      <c r="P86" s="0" t="n">
        <v>729.3223</v>
      </c>
      <c r="Q86" s="0" t="n">
        <v>677.817</v>
      </c>
      <c r="R86" s="0" t="n">
        <v>524.868</v>
      </c>
      <c r="S86" s="0" t="n">
        <v>562.1849</v>
      </c>
      <c r="T86" s="0" t="n">
        <v>436.0685</v>
      </c>
      <c r="U86" s="0" t="n">
        <v>651.6006</v>
      </c>
      <c r="V86" s="0" t="n">
        <v>769.6766</v>
      </c>
      <c r="W86" s="0" t="n">
        <v>444.151</v>
      </c>
      <c r="X86" s="0" t="n">
        <v>639.097</v>
      </c>
      <c r="Y86" s="0" t="n">
        <v>483.1801</v>
      </c>
      <c r="Z86" s="0" t="n">
        <v>839.8187</v>
      </c>
      <c r="AA86" s="0" t="n">
        <v>634.8599</v>
      </c>
      <c r="AB86" s="0" t="n">
        <v>484.9448</v>
      </c>
      <c r="AC86" s="0" t="n">
        <v>485.0411</v>
      </c>
      <c r="AD86" s="0" t="n">
        <v>433.8216</v>
      </c>
      <c r="AE86" s="0" t="n">
        <v>455.7772</v>
      </c>
      <c r="AF86" s="0" t="n">
        <v>697.1016</v>
      </c>
      <c r="AG86" s="0" t="n">
        <v>778.951</v>
      </c>
      <c r="AH86" s="0" t="n">
        <v>724.4479</v>
      </c>
      <c r="AI86" s="0" t="n">
        <v>1089.258</v>
      </c>
      <c r="AJ86" s="0" t="n">
        <v>505.9563</v>
      </c>
      <c r="AK86" s="0" t="n">
        <v>403.7703</v>
      </c>
      <c r="AL86" s="0" t="n">
        <v>495.8378</v>
      </c>
      <c r="AM86" s="0" t="n">
        <v>595.5925</v>
      </c>
      <c r="AN86" s="0" t="n">
        <v>543.6791</v>
      </c>
      <c r="AO86" s="0" t="n">
        <v>464.0725</v>
      </c>
      <c r="AP86" s="0" t="n">
        <v>571.7224</v>
      </c>
      <c r="AQ86" s="0" t="n">
        <v>547.0533</v>
      </c>
      <c r="AR86" s="0" t="n">
        <v>654.2313</v>
      </c>
      <c r="AS86" s="0" t="n">
        <v>420.1048</v>
      </c>
      <c r="AT86" s="0" t="n">
        <v>1053.735</v>
      </c>
      <c r="AU86" s="0" t="n">
        <v>437.7194</v>
      </c>
      <c r="AV86" s="0" t="n">
        <v>423.579</v>
      </c>
      <c r="AW86" s="0" t="n">
        <v>467.4112</v>
      </c>
      <c r="AX86" s="0" t="n">
        <v>484.2552</v>
      </c>
      <c r="AY86" s="0" t="n">
        <v>511.705</v>
      </c>
      <c r="AZ86" s="0" t="n">
        <v>444.5705</v>
      </c>
      <c r="BA86" s="0" t="n">
        <v>405.6986</v>
      </c>
      <c r="BB86" s="0" t="n">
        <v>609.2161</v>
      </c>
      <c r="BC86" s="0" t="n">
        <v>478.2961</v>
      </c>
      <c r="BD86" s="0" t="n">
        <v>472.7672</v>
      </c>
      <c r="BE86" s="0" t="n">
        <v>467.2085</v>
      </c>
      <c r="BF86" s="0" t="n">
        <v>526.1071</v>
      </c>
      <c r="BG86" s="0" t="n">
        <v>473.6841</v>
      </c>
      <c r="BH86" s="0" t="n">
        <v>597.9675</v>
      </c>
      <c r="BI86" s="0" t="n">
        <v>488.0549</v>
      </c>
      <c r="BJ86" s="0" t="n">
        <v>503.6776</v>
      </c>
      <c r="BK86" s="0" t="n">
        <v>618.5267</v>
      </c>
      <c r="BL86" s="0" t="n">
        <v>507.8275</v>
      </c>
      <c r="BM86" s="0" t="n">
        <v>464.6417</v>
      </c>
      <c r="BN86" s="0" t="n">
        <v>541.5881</v>
      </c>
      <c r="BO86" s="0" t="n">
        <v>454.6591</v>
      </c>
      <c r="BP86" s="0" t="n">
        <v>531.8724</v>
      </c>
      <c r="BQ86" s="0" t="n">
        <v>418.8317</v>
      </c>
      <c r="BR86" s="0" t="n">
        <v>456.6444</v>
      </c>
      <c r="BS86" s="0" t="n">
        <v>458.1551</v>
      </c>
      <c r="BT86" s="0" t="n">
        <v>437.546</v>
      </c>
      <c r="BU86" s="0" t="n">
        <v>642.545</v>
      </c>
      <c r="BV86" s="0" t="n">
        <v>505.8726</v>
      </c>
      <c r="BW86" s="0" t="n">
        <v>470.39</v>
      </c>
      <c r="BX86" s="0" t="n">
        <v>509.5663</v>
      </c>
      <c r="BY86" s="0" t="n">
        <v>416.1022</v>
      </c>
      <c r="BZ86" s="0" t="n">
        <v>484.1698</v>
      </c>
      <c r="CA86" s="0" t="n">
        <v>451.8072</v>
      </c>
      <c r="CB86" s="0" t="n">
        <v>710.9959</v>
      </c>
      <c r="CC86" s="0" t="n">
        <v>478.64</v>
      </c>
      <c r="CD86" s="0" t="n">
        <v>470.0639</v>
      </c>
      <c r="CE86" s="0" t="n">
        <v>452.485</v>
      </c>
      <c r="CF86" s="0" t="n">
        <v>546.1891</v>
      </c>
      <c r="CG86" s="0" t="n">
        <v>654.9259</v>
      </c>
      <c r="CH86" s="0" t="n">
        <v>467.976</v>
      </c>
      <c r="CI86" s="0" t="n">
        <v>647.3078</v>
      </c>
      <c r="CJ86" s="0" t="n">
        <v>516.696</v>
      </c>
    </row>
    <row r="87" customFormat="false" ht="13.2" hidden="false" customHeight="false" outlineLevel="0" collapsed="false">
      <c r="A87" s="0" t="s">
        <v>259</v>
      </c>
      <c r="B87" s="0" t="s">
        <v>260</v>
      </c>
      <c r="C87" s="0" t="n">
        <v>11790.5</v>
      </c>
      <c r="D87" s="0" t="n">
        <v>13901.08</v>
      </c>
      <c r="E87" s="0" t="n">
        <v>12633.24</v>
      </c>
      <c r="F87" s="0" t="n">
        <v>14338.23</v>
      </c>
      <c r="G87" s="0" t="n">
        <v>12247.99</v>
      </c>
      <c r="H87" s="0" t="n">
        <v>11101</v>
      </c>
      <c r="I87" s="0" t="n">
        <v>12967.28</v>
      </c>
      <c r="J87" s="0" t="n">
        <v>14163.28</v>
      </c>
      <c r="K87" s="0" t="n">
        <v>13295.82</v>
      </c>
      <c r="L87" s="0" t="n">
        <v>11765.43</v>
      </c>
      <c r="M87" s="0" t="n">
        <v>12247.12</v>
      </c>
      <c r="N87" s="0" t="n">
        <v>11052.09</v>
      </c>
      <c r="O87" s="0" t="n">
        <v>10811.57</v>
      </c>
      <c r="P87" s="0" t="n">
        <v>12434.14</v>
      </c>
      <c r="Q87" s="0" t="n">
        <v>13019.69</v>
      </c>
      <c r="R87" s="0" t="n">
        <v>13747.95</v>
      </c>
      <c r="S87" s="0" t="n">
        <v>12371.52</v>
      </c>
      <c r="T87" s="0" t="n">
        <v>12374.79</v>
      </c>
      <c r="U87" s="0" t="n">
        <v>12961.89</v>
      </c>
      <c r="V87" s="0" t="n">
        <v>12942.77</v>
      </c>
      <c r="W87" s="0" t="n">
        <v>11678.61</v>
      </c>
      <c r="X87" s="0" t="n">
        <v>11452.69</v>
      </c>
      <c r="Y87" s="0" t="n">
        <v>12877.42</v>
      </c>
      <c r="Z87" s="0" t="n">
        <v>12136.28</v>
      </c>
      <c r="AA87" s="0" t="n">
        <v>12903.36</v>
      </c>
      <c r="AB87" s="0" t="n">
        <v>14639.85</v>
      </c>
      <c r="AC87" s="0" t="n">
        <v>11880.38</v>
      </c>
      <c r="AD87" s="0" t="n">
        <v>12033.88</v>
      </c>
      <c r="AE87" s="0" t="n">
        <v>11610.52</v>
      </c>
      <c r="AF87" s="0" t="n">
        <v>13314.6</v>
      </c>
      <c r="AG87" s="0" t="n">
        <v>12884.87</v>
      </c>
      <c r="AH87" s="0" t="n">
        <v>12506.25</v>
      </c>
      <c r="AI87" s="0" t="n">
        <v>15641.06</v>
      </c>
      <c r="AJ87" s="0" t="n">
        <v>12914.17</v>
      </c>
      <c r="AK87" s="0" t="n">
        <v>12336.62</v>
      </c>
      <c r="AL87" s="0" t="n">
        <v>13271.02</v>
      </c>
      <c r="AM87" s="0" t="n">
        <v>13291.88</v>
      </c>
      <c r="AN87" s="0" t="n">
        <v>13232.09</v>
      </c>
      <c r="AO87" s="0" t="n">
        <v>13003.58</v>
      </c>
      <c r="AP87" s="0" t="n">
        <v>11376.82</v>
      </c>
      <c r="AQ87" s="0" t="n">
        <v>11703.24</v>
      </c>
      <c r="AR87" s="0" t="n">
        <v>15345.07</v>
      </c>
      <c r="AS87" s="0" t="n">
        <v>12373.44</v>
      </c>
      <c r="AT87" s="0" t="n">
        <v>11462.66</v>
      </c>
      <c r="AU87" s="0" t="n">
        <v>12325</v>
      </c>
      <c r="AV87" s="0" t="n">
        <v>11454</v>
      </c>
      <c r="AW87" s="0" t="n">
        <v>14222.61</v>
      </c>
      <c r="AX87" s="0" t="n">
        <v>10327.56</v>
      </c>
      <c r="AY87" s="0" t="n">
        <v>10349.8</v>
      </c>
      <c r="AZ87" s="0" t="n">
        <v>11986.7</v>
      </c>
      <c r="BA87" s="0" t="n">
        <v>11047.82</v>
      </c>
      <c r="BB87" s="0" t="n">
        <v>12793.15</v>
      </c>
      <c r="BC87" s="0" t="n">
        <v>13302.19</v>
      </c>
      <c r="BD87" s="0" t="n">
        <v>11529.26</v>
      </c>
      <c r="BE87" s="0" t="n">
        <v>12891.17</v>
      </c>
      <c r="BF87" s="0" t="n">
        <v>12220.95</v>
      </c>
      <c r="BG87" s="0" t="n">
        <v>11277.62</v>
      </c>
      <c r="BH87" s="0" t="n">
        <v>13906.52</v>
      </c>
      <c r="BI87" s="0" t="n">
        <v>12867.7</v>
      </c>
      <c r="BJ87" s="0" t="n">
        <v>12240.44</v>
      </c>
      <c r="BK87" s="0" t="n">
        <v>14019.75</v>
      </c>
      <c r="BL87" s="0" t="n">
        <v>13361.68</v>
      </c>
      <c r="BM87" s="0" t="n">
        <v>12069.82</v>
      </c>
      <c r="BN87" s="0" t="n">
        <v>12425.17</v>
      </c>
      <c r="BO87" s="0" t="n">
        <v>12516.43</v>
      </c>
      <c r="BP87" s="0" t="n">
        <v>13559.27</v>
      </c>
      <c r="BQ87" s="0" t="n">
        <v>12756.3</v>
      </c>
      <c r="BR87" s="0" t="n">
        <v>13137.2</v>
      </c>
      <c r="BS87" s="0" t="n">
        <v>12640.49</v>
      </c>
      <c r="BT87" s="0" t="n">
        <v>12222.04</v>
      </c>
      <c r="BU87" s="0" t="n">
        <v>12171.24</v>
      </c>
      <c r="BV87" s="0" t="n">
        <v>11808.45</v>
      </c>
      <c r="BW87" s="0" t="n">
        <v>12236.55</v>
      </c>
      <c r="BX87" s="0" t="n">
        <v>12884.43</v>
      </c>
      <c r="BY87" s="0" t="n">
        <v>10437.82</v>
      </c>
      <c r="BZ87" s="0" t="n">
        <v>12453.23</v>
      </c>
      <c r="CA87" s="0" t="n">
        <v>12969.76</v>
      </c>
      <c r="CB87" s="0" t="n">
        <v>11673.98</v>
      </c>
      <c r="CC87" s="0" t="n">
        <v>13858.55</v>
      </c>
      <c r="CD87" s="0" t="n">
        <v>12905.74</v>
      </c>
      <c r="CE87" s="0" t="n">
        <v>12694.76</v>
      </c>
      <c r="CF87" s="0" t="n">
        <v>13408.49</v>
      </c>
      <c r="CG87" s="0" t="n">
        <v>12712.2</v>
      </c>
      <c r="CH87" s="0" t="n">
        <v>10154.43</v>
      </c>
      <c r="CI87" s="0" t="n">
        <v>12470.23</v>
      </c>
      <c r="CJ87" s="0" t="n">
        <v>13536.95</v>
      </c>
    </row>
    <row r="88" customFormat="false" ht="13.2" hidden="false" customHeight="false" outlineLevel="0" collapsed="false">
      <c r="A88" s="0" t="s">
        <v>261</v>
      </c>
      <c r="B88" s="0" t="s">
        <v>262</v>
      </c>
      <c r="C88" s="0" t="n">
        <v>1766.098</v>
      </c>
      <c r="D88" s="0" t="n">
        <v>1464.743</v>
      </c>
      <c r="E88" s="0" t="n">
        <v>3123.354</v>
      </c>
      <c r="F88" s="0" t="n">
        <v>1977.323</v>
      </c>
      <c r="G88" s="0" t="n">
        <v>848.5832</v>
      </c>
      <c r="H88" s="0" t="n">
        <v>2268.803</v>
      </c>
      <c r="I88" s="0" t="n">
        <v>1157.092</v>
      </c>
      <c r="J88" s="0" t="n">
        <v>1184.719</v>
      </c>
      <c r="K88" s="0" t="n">
        <v>953.5693</v>
      </c>
      <c r="L88" s="0" t="n">
        <v>1443.617</v>
      </c>
      <c r="M88" s="0" t="n">
        <v>1973.812</v>
      </c>
      <c r="N88" s="0" t="n">
        <v>1752.137</v>
      </c>
      <c r="O88" s="0" t="n">
        <v>1363.088</v>
      </c>
      <c r="P88" s="0" t="n">
        <v>1474.242</v>
      </c>
      <c r="Q88" s="0" t="n">
        <v>1330.78</v>
      </c>
      <c r="R88" s="0" t="n">
        <v>1427.767</v>
      </c>
      <c r="S88" s="0" t="n">
        <v>1081.822</v>
      </c>
      <c r="T88" s="0" t="n">
        <v>675.4432</v>
      </c>
      <c r="U88" s="0" t="n">
        <v>2781.764</v>
      </c>
      <c r="V88" s="0" t="n">
        <v>1720.977</v>
      </c>
      <c r="W88" s="0" t="n">
        <v>1920.072</v>
      </c>
      <c r="X88" s="0" t="n">
        <v>1423.23</v>
      </c>
      <c r="Y88" s="0" t="n">
        <v>744.0882</v>
      </c>
      <c r="Z88" s="0" t="n">
        <v>1379.432</v>
      </c>
      <c r="AA88" s="0" t="n">
        <v>1191.937</v>
      </c>
      <c r="AB88" s="0" t="n">
        <v>1355.822</v>
      </c>
      <c r="AC88" s="0" t="n">
        <v>1156.207</v>
      </c>
      <c r="AD88" s="0" t="n">
        <v>885.5912</v>
      </c>
      <c r="AE88" s="0" t="n">
        <v>1708.124</v>
      </c>
      <c r="AF88" s="0" t="n">
        <v>829.1141</v>
      </c>
      <c r="AG88" s="0" t="n">
        <v>706.3545</v>
      </c>
      <c r="AH88" s="0" t="n">
        <v>1309.273</v>
      </c>
      <c r="AI88" s="0" t="n">
        <v>1236.911</v>
      </c>
      <c r="AJ88" s="0" t="n">
        <v>934.6493</v>
      </c>
      <c r="AK88" s="0" t="n">
        <v>1135.163</v>
      </c>
      <c r="AL88" s="0" t="n">
        <v>960.9512</v>
      </c>
      <c r="AM88" s="0" t="n">
        <v>1155.691</v>
      </c>
      <c r="AN88" s="0" t="n">
        <v>1233.777</v>
      </c>
      <c r="AO88" s="0" t="n">
        <v>1337.191</v>
      </c>
      <c r="AP88" s="0" t="n">
        <v>1542.5</v>
      </c>
      <c r="AQ88" s="0" t="n">
        <v>607.0211</v>
      </c>
      <c r="AR88" s="0" t="n">
        <v>1181.78</v>
      </c>
      <c r="AS88" s="0" t="n">
        <v>816.6027</v>
      </c>
      <c r="AT88" s="0" t="n">
        <v>1215.857</v>
      </c>
      <c r="AU88" s="0" t="n">
        <v>865.4844</v>
      </c>
      <c r="AV88" s="0" t="n">
        <v>938.7479</v>
      </c>
      <c r="AW88" s="0" t="n">
        <v>1329.188</v>
      </c>
      <c r="AX88" s="0" t="n">
        <v>1067.969</v>
      </c>
      <c r="AY88" s="0" t="n">
        <v>723.266</v>
      </c>
      <c r="AZ88" s="0" t="n">
        <v>2084.605</v>
      </c>
      <c r="BA88" s="0" t="n">
        <v>660.7275</v>
      </c>
      <c r="BB88" s="0" t="n">
        <v>1306.117</v>
      </c>
      <c r="BC88" s="0" t="n">
        <v>665.8659</v>
      </c>
      <c r="BD88" s="0" t="n">
        <v>989.0831</v>
      </c>
      <c r="BE88" s="0" t="n">
        <v>823.3938</v>
      </c>
      <c r="BF88" s="0" t="n">
        <v>1025.441</v>
      </c>
      <c r="BG88" s="0" t="n">
        <v>1099.099</v>
      </c>
      <c r="BH88" s="0" t="n">
        <v>1154.366</v>
      </c>
      <c r="BI88" s="0" t="n">
        <v>1136.312</v>
      </c>
      <c r="BJ88" s="0" t="n">
        <v>896.8044</v>
      </c>
      <c r="BK88" s="0" t="n">
        <v>1181.57</v>
      </c>
      <c r="BL88" s="0" t="n">
        <v>2730.922</v>
      </c>
      <c r="BM88" s="0" t="n">
        <v>1122.662</v>
      </c>
      <c r="BN88" s="0" t="n">
        <v>1441.32</v>
      </c>
      <c r="BO88" s="0" t="n">
        <v>666.8704</v>
      </c>
      <c r="BP88" s="0" t="n">
        <v>721.2554</v>
      </c>
      <c r="BQ88" s="0" t="n">
        <v>892.5538</v>
      </c>
      <c r="BR88" s="0" t="n">
        <v>1309.943</v>
      </c>
      <c r="BS88" s="0" t="n">
        <v>1018.307</v>
      </c>
      <c r="BT88" s="0" t="n">
        <v>733.5018</v>
      </c>
      <c r="BU88" s="0" t="n">
        <v>1396.649</v>
      </c>
      <c r="BV88" s="0" t="n">
        <v>992.249</v>
      </c>
      <c r="BW88" s="0" t="n">
        <v>1796.754</v>
      </c>
      <c r="BX88" s="0" t="n">
        <v>1217.919</v>
      </c>
      <c r="BY88" s="0" t="n">
        <v>1241.878</v>
      </c>
      <c r="BZ88" s="0" t="n">
        <v>1403</v>
      </c>
      <c r="CA88" s="0" t="n">
        <v>667.6462</v>
      </c>
      <c r="CB88" s="0" t="n">
        <v>964.6449</v>
      </c>
      <c r="CC88" s="0" t="n">
        <v>1918.288</v>
      </c>
      <c r="CD88" s="0" t="n">
        <v>957.8292</v>
      </c>
      <c r="CE88" s="0" t="n">
        <v>1068.083</v>
      </c>
      <c r="CF88" s="0" t="n">
        <v>1308.388</v>
      </c>
      <c r="CG88" s="0" t="n">
        <v>912.7418</v>
      </c>
      <c r="CH88" s="0" t="n">
        <v>952.6048</v>
      </c>
      <c r="CI88" s="0" t="n">
        <v>1768.562</v>
      </c>
      <c r="CJ88" s="0" t="n">
        <v>1031.991</v>
      </c>
    </row>
    <row r="89" customFormat="false" ht="13.2" hidden="false" customHeight="false" outlineLevel="0" collapsed="false">
      <c r="A89" s="0" t="s">
        <v>263</v>
      </c>
      <c r="B89" s="0" t="s">
        <v>264</v>
      </c>
      <c r="C89" s="0" t="n">
        <v>599.2079</v>
      </c>
      <c r="D89" s="0" t="n">
        <v>538.8322</v>
      </c>
      <c r="E89" s="0" t="n">
        <v>644.817</v>
      </c>
      <c r="F89" s="0" t="n">
        <v>536.9246</v>
      </c>
      <c r="G89" s="0" t="n">
        <v>611.5229</v>
      </c>
      <c r="H89" s="0" t="n">
        <v>906.525</v>
      </c>
      <c r="I89" s="0" t="n">
        <v>452.9937</v>
      </c>
      <c r="J89" s="0" t="n">
        <v>610.309</v>
      </c>
      <c r="K89" s="0" t="n">
        <v>411.2684</v>
      </c>
      <c r="L89" s="0" t="n">
        <v>483.4441</v>
      </c>
      <c r="M89" s="0" t="n">
        <v>441.5037</v>
      </c>
      <c r="N89" s="0" t="n">
        <v>684.3994</v>
      </c>
      <c r="O89" s="0" t="n">
        <v>465.7781</v>
      </c>
      <c r="P89" s="0" t="n">
        <v>543.1999</v>
      </c>
      <c r="Q89" s="0" t="n">
        <v>518.7238</v>
      </c>
      <c r="R89" s="0" t="n">
        <v>454.7194</v>
      </c>
      <c r="S89" s="0" t="n">
        <v>581.1102</v>
      </c>
      <c r="T89" s="0" t="n">
        <v>501.117</v>
      </c>
      <c r="U89" s="0" t="n">
        <v>510.7653</v>
      </c>
      <c r="V89" s="0" t="n">
        <v>623.4659</v>
      </c>
      <c r="W89" s="0" t="n">
        <v>473.2368</v>
      </c>
      <c r="X89" s="0" t="n">
        <v>694.965</v>
      </c>
      <c r="Y89" s="0" t="n">
        <v>406.804</v>
      </c>
      <c r="Z89" s="0" t="n">
        <v>738.1123</v>
      </c>
      <c r="AA89" s="0" t="n">
        <v>603.2791</v>
      </c>
      <c r="AB89" s="0" t="n">
        <v>479.2051</v>
      </c>
      <c r="AC89" s="0" t="n">
        <v>433.7472</v>
      </c>
      <c r="AD89" s="0" t="n">
        <v>504.9022</v>
      </c>
      <c r="AE89" s="0" t="n">
        <v>532.3819</v>
      </c>
      <c r="AF89" s="0" t="n">
        <v>757.3451</v>
      </c>
      <c r="AG89" s="0" t="n">
        <v>429.7375</v>
      </c>
      <c r="AH89" s="0" t="n">
        <v>461.7212</v>
      </c>
      <c r="AI89" s="0" t="n">
        <v>452.8002</v>
      </c>
      <c r="AJ89" s="0" t="n">
        <v>490.2368</v>
      </c>
      <c r="AK89" s="0" t="n">
        <v>434.7442</v>
      </c>
      <c r="AL89" s="0" t="n">
        <v>483.1508</v>
      </c>
      <c r="AM89" s="0" t="n">
        <v>522.7487</v>
      </c>
      <c r="AN89" s="0" t="n">
        <v>458.4768</v>
      </c>
      <c r="AO89" s="0" t="n">
        <v>502.8401</v>
      </c>
      <c r="AP89" s="0" t="n">
        <v>429.2726</v>
      </c>
      <c r="AQ89" s="0" t="n">
        <v>429.3437</v>
      </c>
      <c r="AR89" s="0" t="n">
        <v>842.1367</v>
      </c>
      <c r="AS89" s="0" t="n">
        <v>455.7844</v>
      </c>
      <c r="AT89" s="0" t="n">
        <v>569.6557</v>
      </c>
      <c r="AU89" s="0" t="n">
        <v>413.2797</v>
      </c>
      <c r="AV89" s="0" t="n">
        <v>506.8147</v>
      </c>
      <c r="AW89" s="0" t="n">
        <v>455.746</v>
      </c>
      <c r="AX89" s="0" t="n">
        <v>453.7329</v>
      </c>
      <c r="AY89" s="0" t="n">
        <v>367.1092</v>
      </c>
      <c r="AZ89" s="0" t="n">
        <v>477.6296</v>
      </c>
      <c r="BA89" s="0" t="n">
        <v>435.8616</v>
      </c>
      <c r="BB89" s="0" t="n">
        <v>551.0759</v>
      </c>
      <c r="BC89" s="0" t="n">
        <v>607.6814</v>
      </c>
      <c r="BD89" s="0" t="n">
        <v>424.3117</v>
      </c>
      <c r="BE89" s="0" t="n">
        <v>370.0114</v>
      </c>
      <c r="BF89" s="0" t="n">
        <v>550.4951</v>
      </c>
      <c r="BG89" s="0" t="n">
        <v>470.6277</v>
      </c>
      <c r="BH89" s="0" t="n">
        <v>464.8684</v>
      </c>
      <c r="BI89" s="0" t="n">
        <v>444.3197</v>
      </c>
      <c r="BJ89" s="0" t="n">
        <v>550.059</v>
      </c>
      <c r="BK89" s="0" t="n">
        <v>452.0282</v>
      </c>
      <c r="BL89" s="0" t="n">
        <v>497.046</v>
      </c>
      <c r="BM89" s="0" t="n">
        <v>398.1648</v>
      </c>
      <c r="BN89" s="0" t="n">
        <v>498.8721</v>
      </c>
      <c r="BO89" s="0" t="n">
        <v>423.9228</v>
      </c>
      <c r="BP89" s="0" t="n">
        <v>381.7184</v>
      </c>
      <c r="BQ89" s="0" t="n">
        <v>370.4113</v>
      </c>
      <c r="BR89" s="0" t="n">
        <v>415.7133</v>
      </c>
      <c r="BS89" s="0" t="n">
        <v>405.7169</v>
      </c>
      <c r="BT89" s="0" t="n">
        <v>447.9325</v>
      </c>
      <c r="BU89" s="0" t="n">
        <v>439.6013</v>
      </c>
      <c r="BV89" s="0" t="n">
        <v>396.8458</v>
      </c>
      <c r="BW89" s="0" t="n">
        <v>428.9434</v>
      </c>
      <c r="BX89" s="0" t="n">
        <v>460.6517</v>
      </c>
      <c r="BY89" s="0" t="n">
        <v>436.4671</v>
      </c>
      <c r="BZ89" s="0" t="n">
        <v>455.2418</v>
      </c>
      <c r="CA89" s="0" t="n">
        <v>495.4104</v>
      </c>
      <c r="CB89" s="0" t="n">
        <v>429.4097</v>
      </c>
      <c r="CC89" s="0" t="n">
        <v>570.6968</v>
      </c>
      <c r="CD89" s="0" t="n">
        <v>534.086</v>
      </c>
      <c r="CE89" s="0" t="n">
        <v>663.7968</v>
      </c>
      <c r="CF89" s="0" t="n">
        <v>472.4795</v>
      </c>
      <c r="CG89" s="0" t="n">
        <v>568.5184</v>
      </c>
      <c r="CH89" s="0" t="n">
        <v>511.8513</v>
      </c>
      <c r="CI89" s="0" t="n">
        <v>518.7961</v>
      </c>
      <c r="CJ89" s="0" t="n">
        <v>746.7303</v>
      </c>
    </row>
    <row r="90" customFormat="false" ht="13.2" hidden="false" customHeight="false" outlineLevel="0" collapsed="false">
      <c r="A90" s="0" t="s">
        <v>265</v>
      </c>
      <c r="B90" s="0" t="s">
        <v>266</v>
      </c>
      <c r="C90" s="0" t="n">
        <v>810.8379</v>
      </c>
      <c r="D90" s="0" t="n">
        <v>4335.148</v>
      </c>
      <c r="E90" s="0" t="n">
        <v>535.7896</v>
      </c>
      <c r="F90" s="0" t="n">
        <v>947.657</v>
      </c>
      <c r="G90" s="0" t="n">
        <v>851.1447</v>
      </c>
      <c r="H90" s="0" t="n">
        <v>1060.925</v>
      </c>
      <c r="I90" s="0" t="n">
        <v>2140.238</v>
      </c>
      <c r="J90" s="0" t="n">
        <v>1546.54</v>
      </c>
      <c r="K90" s="0" t="n">
        <v>2670.269</v>
      </c>
      <c r="L90" s="0" t="n">
        <v>614.7092</v>
      </c>
      <c r="M90" s="0" t="n">
        <v>659.1655</v>
      </c>
      <c r="N90" s="0" t="n">
        <v>827.5435</v>
      </c>
      <c r="O90" s="0" t="n">
        <v>521.6465</v>
      </c>
      <c r="P90" s="0" t="n">
        <v>490.2712</v>
      </c>
      <c r="Q90" s="0" t="n">
        <v>1051.465</v>
      </c>
      <c r="R90" s="0" t="n">
        <v>1292.475</v>
      </c>
      <c r="S90" s="0" t="n">
        <v>1944.129</v>
      </c>
      <c r="T90" s="0" t="n">
        <v>1656.161</v>
      </c>
      <c r="U90" s="0" t="n">
        <v>2099.793</v>
      </c>
      <c r="V90" s="0" t="n">
        <v>774.2694</v>
      </c>
      <c r="W90" s="0" t="n">
        <v>841.969</v>
      </c>
      <c r="X90" s="0" t="n">
        <v>631.7567</v>
      </c>
      <c r="Y90" s="0" t="n">
        <v>1762.96</v>
      </c>
      <c r="Z90" s="0" t="n">
        <v>732.4843</v>
      </c>
      <c r="AA90" s="0" t="n">
        <v>535.8448</v>
      </c>
      <c r="AB90" s="0" t="n">
        <v>2360.941</v>
      </c>
      <c r="AC90" s="0" t="n">
        <v>1263.956</v>
      </c>
      <c r="AD90" s="0" t="n">
        <v>984.8055</v>
      </c>
      <c r="AE90" s="0" t="n">
        <v>1973.724</v>
      </c>
      <c r="AF90" s="0" t="n">
        <v>3224.741</v>
      </c>
      <c r="AG90" s="0" t="n">
        <v>805.7639</v>
      </c>
      <c r="AH90" s="0" t="n">
        <v>547.2915</v>
      </c>
      <c r="AI90" s="0" t="n">
        <v>958.7459</v>
      </c>
      <c r="AJ90" s="0" t="n">
        <v>1241.586</v>
      </c>
      <c r="AK90" s="0" t="n">
        <v>3656.538</v>
      </c>
      <c r="AL90" s="0" t="n">
        <v>2776.921</v>
      </c>
      <c r="AM90" s="0" t="n">
        <v>2159.394</v>
      </c>
      <c r="AN90" s="0" t="n">
        <v>4028.641</v>
      </c>
      <c r="AO90" s="0" t="n">
        <v>921.1941</v>
      </c>
      <c r="AP90" s="0" t="n">
        <v>869.4759</v>
      </c>
      <c r="AQ90" s="0" t="n">
        <v>888.6636</v>
      </c>
      <c r="AR90" s="0" t="n">
        <v>752.931</v>
      </c>
      <c r="AS90" s="0" t="n">
        <v>4672.007</v>
      </c>
      <c r="AT90" s="0" t="n">
        <v>690.2836</v>
      </c>
      <c r="AU90" s="0" t="n">
        <v>557.7019</v>
      </c>
      <c r="AV90" s="0" t="n">
        <v>572.5157</v>
      </c>
      <c r="AW90" s="0" t="n">
        <v>549.0301</v>
      </c>
      <c r="AX90" s="0" t="n">
        <v>809.5168</v>
      </c>
      <c r="AY90" s="0" t="n">
        <v>1759.686</v>
      </c>
      <c r="AZ90" s="0" t="n">
        <v>587.1929</v>
      </c>
      <c r="BA90" s="0" t="n">
        <v>1071.83</v>
      </c>
      <c r="BB90" s="0" t="n">
        <v>3691.193</v>
      </c>
      <c r="BC90" s="0" t="n">
        <v>2496.331</v>
      </c>
      <c r="BD90" s="0" t="n">
        <v>1079.618</v>
      </c>
      <c r="BE90" s="0" t="n">
        <v>584.6606</v>
      </c>
      <c r="BF90" s="0" t="n">
        <v>868.3703</v>
      </c>
      <c r="BG90" s="0" t="n">
        <v>2037.27</v>
      </c>
      <c r="BH90" s="0" t="n">
        <v>2064.155</v>
      </c>
      <c r="BI90" s="0" t="n">
        <v>2464.704</v>
      </c>
      <c r="BJ90" s="0" t="n">
        <v>3319.203</v>
      </c>
      <c r="BK90" s="0" t="n">
        <v>574.939</v>
      </c>
      <c r="BL90" s="0" t="n">
        <v>854.8789</v>
      </c>
      <c r="BM90" s="0" t="n">
        <v>814.7477</v>
      </c>
      <c r="BN90" s="0" t="n">
        <v>1730.935</v>
      </c>
      <c r="BO90" s="0" t="n">
        <v>2217.146</v>
      </c>
      <c r="BP90" s="0" t="n">
        <v>2275.854</v>
      </c>
      <c r="BQ90" s="0" t="n">
        <v>2424.065</v>
      </c>
      <c r="BR90" s="0" t="n">
        <v>1251.462</v>
      </c>
      <c r="BS90" s="0" t="n">
        <v>2030.434</v>
      </c>
      <c r="BT90" s="0" t="n">
        <v>1306.21</v>
      </c>
      <c r="BU90" s="0" t="n">
        <v>1212.831</v>
      </c>
      <c r="BV90" s="0" t="n">
        <v>2673.022</v>
      </c>
      <c r="BW90" s="0" t="n">
        <v>4075.878</v>
      </c>
      <c r="BX90" s="0" t="n">
        <v>623.2472</v>
      </c>
      <c r="BY90" s="0" t="n">
        <v>1827.782</v>
      </c>
      <c r="BZ90" s="0" t="n">
        <v>771.181</v>
      </c>
      <c r="CA90" s="0" t="n">
        <v>3213.778</v>
      </c>
      <c r="CB90" s="0" t="n">
        <v>1253.028</v>
      </c>
      <c r="CC90" s="0" t="n">
        <v>2967.247</v>
      </c>
      <c r="CD90" s="0" t="n">
        <v>706.2444</v>
      </c>
      <c r="CE90" s="0" t="n">
        <v>1330.152</v>
      </c>
      <c r="CF90" s="0" t="n">
        <v>3214.472</v>
      </c>
      <c r="CG90" s="0" t="n">
        <v>577.7931</v>
      </c>
      <c r="CH90" s="0" t="n">
        <v>649.0295</v>
      </c>
      <c r="CI90" s="0" t="n">
        <v>715.9682</v>
      </c>
      <c r="CJ90" s="0" t="n">
        <v>3244.247</v>
      </c>
    </row>
    <row r="91" customFormat="false" ht="13.2" hidden="false" customHeight="false" outlineLevel="0" collapsed="false">
      <c r="A91" s="0" t="s">
        <v>267</v>
      </c>
      <c r="B91" s="0" t="s">
        <v>268</v>
      </c>
      <c r="C91" s="0" t="n">
        <v>7692.778</v>
      </c>
      <c r="D91" s="0" t="n">
        <v>10728.49</v>
      </c>
      <c r="E91" s="0" t="n">
        <v>7805.044</v>
      </c>
      <c r="F91" s="0" t="n">
        <v>6757.215</v>
      </c>
      <c r="G91" s="0" t="n">
        <v>7644.933</v>
      </c>
      <c r="H91" s="0" t="n">
        <v>8967.772</v>
      </c>
      <c r="I91" s="0" t="n">
        <v>8491.248</v>
      </c>
      <c r="J91" s="0" t="n">
        <v>8473.199</v>
      </c>
      <c r="K91" s="0" t="n">
        <v>8903.017</v>
      </c>
      <c r="L91" s="0" t="n">
        <v>8820.16</v>
      </c>
      <c r="M91" s="0" t="n">
        <v>7613.144</v>
      </c>
      <c r="N91" s="0" t="n">
        <v>9423.204</v>
      </c>
      <c r="O91" s="0" t="n">
        <v>6071.132</v>
      </c>
      <c r="P91" s="0" t="n">
        <v>8828.576</v>
      </c>
      <c r="Q91" s="0" t="n">
        <v>6819.867</v>
      </c>
      <c r="R91" s="0" t="n">
        <v>6470.758</v>
      </c>
      <c r="S91" s="0" t="n">
        <v>6830.883</v>
      </c>
      <c r="T91" s="0" t="n">
        <v>4152.527</v>
      </c>
      <c r="U91" s="0" t="n">
        <v>7257.207</v>
      </c>
      <c r="V91" s="0" t="n">
        <v>7433.477</v>
      </c>
      <c r="W91" s="0" t="n">
        <v>9773.347</v>
      </c>
      <c r="X91" s="0" t="n">
        <v>10254.24</v>
      </c>
      <c r="Y91" s="0" t="n">
        <v>5691.829</v>
      </c>
      <c r="Z91" s="0" t="n">
        <v>7069.761</v>
      </c>
      <c r="AA91" s="0" t="n">
        <v>10106.08</v>
      </c>
      <c r="AB91" s="0" t="n">
        <v>7489.603</v>
      </c>
      <c r="AC91" s="0" t="n">
        <v>8542.094</v>
      </c>
      <c r="AD91" s="0" t="n">
        <v>10219.62</v>
      </c>
      <c r="AE91" s="0" t="n">
        <v>11274.62</v>
      </c>
      <c r="AF91" s="0" t="n">
        <v>7659.757</v>
      </c>
      <c r="AG91" s="0" t="n">
        <v>7583.944</v>
      </c>
      <c r="AH91" s="0" t="n">
        <v>9464.242</v>
      </c>
      <c r="AI91" s="0" t="n">
        <v>9092.376</v>
      </c>
      <c r="AJ91" s="0" t="n">
        <v>5841.881</v>
      </c>
      <c r="AK91" s="0" t="n">
        <v>9135.29</v>
      </c>
      <c r="AL91" s="0" t="n">
        <v>8315.983</v>
      </c>
      <c r="AM91" s="0" t="n">
        <v>9405.439</v>
      </c>
      <c r="AN91" s="0" t="n">
        <v>8725.505</v>
      </c>
      <c r="AO91" s="0" t="n">
        <v>7821.813</v>
      </c>
      <c r="AP91" s="0" t="n">
        <v>8192.659</v>
      </c>
      <c r="AQ91" s="0" t="n">
        <v>7504.413</v>
      </c>
      <c r="AR91" s="0" t="n">
        <v>8359.965</v>
      </c>
      <c r="AS91" s="0" t="n">
        <v>8891.323</v>
      </c>
      <c r="AT91" s="0" t="n">
        <v>8158.461</v>
      </c>
      <c r="AU91" s="0" t="n">
        <v>7031.351</v>
      </c>
      <c r="AV91" s="0" t="n">
        <v>6226.57</v>
      </c>
      <c r="AW91" s="0" t="n">
        <v>9879.144</v>
      </c>
      <c r="AX91" s="0" t="n">
        <v>9742.664</v>
      </c>
      <c r="AY91" s="0" t="n">
        <v>4248.129</v>
      </c>
      <c r="AZ91" s="0" t="n">
        <v>10129.74</v>
      </c>
      <c r="BA91" s="0" t="n">
        <v>4958.907</v>
      </c>
      <c r="BB91" s="0" t="n">
        <v>9598.165</v>
      </c>
      <c r="BC91" s="0" t="n">
        <v>7141.891</v>
      </c>
      <c r="BD91" s="0" t="n">
        <v>7397.513</v>
      </c>
      <c r="BE91" s="0" t="n">
        <v>6270.171</v>
      </c>
      <c r="BF91" s="0" t="n">
        <v>8887.371</v>
      </c>
      <c r="BG91" s="0" t="n">
        <v>8126.418</v>
      </c>
      <c r="BH91" s="0" t="n">
        <v>8476.216</v>
      </c>
      <c r="BI91" s="0" t="n">
        <v>7740.499</v>
      </c>
      <c r="BJ91" s="0" t="n">
        <v>8250.355</v>
      </c>
      <c r="BK91" s="0" t="n">
        <v>8263.202</v>
      </c>
      <c r="BL91" s="0" t="n">
        <v>9044.737</v>
      </c>
      <c r="BM91" s="0" t="n">
        <v>7961.066</v>
      </c>
      <c r="BN91" s="0" t="n">
        <v>9447.739</v>
      </c>
      <c r="BO91" s="0" t="n">
        <v>5902.696</v>
      </c>
      <c r="BP91" s="0" t="n">
        <v>5149.143</v>
      </c>
      <c r="BQ91" s="0" t="n">
        <v>6674.369</v>
      </c>
      <c r="BR91" s="0" t="n">
        <v>8709.723</v>
      </c>
      <c r="BS91" s="0" t="n">
        <v>5677.92</v>
      </c>
      <c r="BT91" s="0" t="n">
        <v>4602.317</v>
      </c>
      <c r="BU91" s="0" t="n">
        <v>7531.223</v>
      </c>
      <c r="BV91" s="0" t="n">
        <v>7722.925</v>
      </c>
      <c r="BW91" s="0" t="n">
        <v>8922.037</v>
      </c>
      <c r="BX91" s="0" t="n">
        <v>9004.331</v>
      </c>
      <c r="BY91" s="0" t="n">
        <v>8530.11</v>
      </c>
      <c r="BZ91" s="0" t="n">
        <v>7018.899</v>
      </c>
      <c r="CA91" s="0" t="n">
        <v>7926.973</v>
      </c>
      <c r="CB91" s="0" t="n">
        <v>8306.127</v>
      </c>
      <c r="CC91" s="0" t="n">
        <v>10743.43</v>
      </c>
      <c r="CD91" s="0" t="n">
        <v>8595.836</v>
      </c>
      <c r="CE91" s="0" t="n">
        <v>10228.65</v>
      </c>
      <c r="CF91" s="0" t="n">
        <v>8646.126</v>
      </c>
      <c r="CG91" s="0" t="n">
        <v>8406.573</v>
      </c>
      <c r="CH91" s="0" t="n">
        <v>8049.658</v>
      </c>
      <c r="CI91" s="0" t="n">
        <v>10115.05</v>
      </c>
      <c r="CJ91" s="0" t="n">
        <v>9390.707</v>
      </c>
    </row>
    <row r="92" customFormat="false" ht="13.2" hidden="false" customHeight="false" outlineLevel="0" collapsed="false">
      <c r="A92" s="0" t="s">
        <v>269</v>
      </c>
      <c r="B92" s="0" t="s">
        <v>270</v>
      </c>
      <c r="C92" s="0" t="n">
        <v>11813.65</v>
      </c>
      <c r="D92" s="0" t="n">
        <v>12141.76</v>
      </c>
      <c r="E92" s="0" t="n">
        <v>12766.9</v>
      </c>
      <c r="F92" s="0" t="n">
        <v>10577.9</v>
      </c>
      <c r="G92" s="0" t="n">
        <v>13294.73</v>
      </c>
      <c r="H92" s="0" t="n">
        <v>15724.71</v>
      </c>
      <c r="I92" s="0" t="n">
        <v>8898.109</v>
      </c>
      <c r="J92" s="0" t="n">
        <v>10199.32</v>
      </c>
      <c r="K92" s="0" t="n">
        <v>8477.064</v>
      </c>
      <c r="L92" s="0" t="n">
        <v>11067.51</v>
      </c>
      <c r="M92" s="0" t="n">
        <v>10752.93</v>
      </c>
      <c r="N92" s="0" t="n">
        <v>14232.69</v>
      </c>
      <c r="O92" s="0" t="n">
        <v>11493.83</v>
      </c>
      <c r="P92" s="0" t="n">
        <v>9427.374</v>
      </c>
      <c r="Q92" s="0" t="n">
        <v>13208.32</v>
      </c>
      <c r="R92" s="0" t="n">
        <v>10774.33</v>
      </c>
      <c r="S92" s="0" t="n">
        <v>13566.91</v>
      </c>
      <c r="T92" s="0" t="n">
        <v>8724.897</v>
      </c>
      <c r="U92" s="0" t="n">
        <v>13506.8</v>
      </c>
      <c r="V92" s="0" t="n">
        <v>13496.61</v>
      </c>
      <c r="W92" s="0" t="n">
        <v>13043.64</v>
      </c>
      <c r="X92" s="0" t="n">
        <v>13472.93</v>
      </c>
      <c r="Y92" s="0" t="n">
        <v>8754.204</v>
      </c>
      <c r="Z92" s="0" t="n">
        <v>10273.33</v>
      </c>
      <c r="AA92" s="0" t="n">
        <v>9476.9</v>
      </c>
      <c r="AB92" s="0" t="n">
        <v>7811.558</v>
      </c>
      <c r="AC92" s="0" t="n">
        <v>14243.57</v>
      </c>
      <c r="AD92" s="0" t="n">
        <v>10452.91</v>
      </c>
      <c r="AE92" s="0" t="n">
        <v>8710.65</v>
      </c>
      <c r="AF92" s="0" t="n">
        <v>13079.22</v>
      </c>
      <c r="AG92" s="0" t="n">
        <v>8458.769</v>
      </c>
      <c r="AH92" s="0" t="n">
        <v>10857.16</v>
      </c>
      <c r="AI92" s="0" t="n">
        <v>8358.923</v>
      </c>
      <c r="AJ92" s="0" t="n">
        <v>12409.82</v>
      </c>
      <c r="AK92" s="0" t="n">
        <v>10619.99</v>
      </c>
      <c r="AL92" s="0" t="n">
        <v>9680.329</v>
      </c>
      <c r="AM92" s="0" t="n">
        <v>9281.536</v>
      </c>
      <c r="AN92" s="0" t="n">
        <v>6458.256</v>
      </c>
      <c r="AO92" s="0" t="n">
        <v>14740.71</v>
      </c>
      <c r="AP92" s="0" t="n">
        <v>3771.657</v>
      </c>
      <c r="AQ92" s="0" t="n">
        <v>8067.767</v>
      </c>
      <c r="AR92" s="0" t="n">
        <v>14089.22</v>
      </c>
      <c r="AS92" s="0" t="n">
        <v>9388.94</v>
      </c>
      <c r="AT92" s="0" t="n">
        <v>15282.44</v>
      </c>
      <c r="AU92" s="0" t="n">
        <v>9091.502</v>
      </c>
      <c r="AV92" s="0" t="n">
        <v>10859.57</v>
      </c>
      <c r="AW92" s="0" t="n">
        <v>4035.251</v>
      </c>
      <c r="AX92" s="0" t="n">
        <v>13124.27</v>
      </c>
      <c r="AY92" s="0" t="n">
        <v>3251.119</v>
      </c>
      <c r="AZ92" s="0" t="n">
        <v>9521.838</v>
      </c>
      <c r="BA92" s="0" t="n">
        <v>9754.937</v>
      </c>
      <c r="BB92" s="0" t="n">
        <v>8906.018</v>
      </c>
      <c r="BC92" s="0" t="n">
        <v>10118.39</v>
      </c>
      <c r="BD92" s="0" t="n">
        <v>7716.313</v>
      </c>
      <c r="BE92" s="0" t="n">
        <v>3944.71</v>
      </c>
      <c r="BF92" s="0" t="n">
        <v>11454.41</v>
      </c>
      <c r="BG92" s="0" t="n">
        <v>10242.84</v>
      </c>
      <c r="BH92" s="0" t="n">
        <v>9610.954</v>
      </c>
      <c r="BI92" s="0" t="n">
        <v>8898.259</v>
      </c>
      <c r="BJ92" s="0" t="n">
        <v>10700.35</v>
      </c>
      <c r="BK92" s="0" t="n">
        <v>10137.76</v>
      </c>
      <c r="BL92" s="0" t="n">
        <v>12344.38</v>
      </c>
      <c r="BM92" s="0" t="n">
        <v>7009.819</v>
      </c>
      <c r="BN92" s="0" t="n">
        <v>10787.1</v>
      </c>
      <c r="BO92" s="0" t="n">
        <v>9872.688</v>
      </c>
      <c r="BP92" s="0" t="n">
        <v>4459.473</v>
      </c>
      <c r="BQ92" s="0" t="n">
        <v>6886.615</v>
      </c>
      <c r="BR92" s="0" t="n">
        <v>6959.999</v>
      </c>
      <c r="BS92" s="0" t="n">
        <v>10434.11</v>
      </c>
      <c r="BT92" s="0" t="n">
        <v>6141.03</v>
      </c>
      <c r="BU92" s="0" t="n">
        <v>7318.556</v>
      </c>
      <c r="BV92" s="0" t="n">
        <v>12475.36</v>
      </c>
      <c r="BW92" s="0" t="n">
        <v>10139.13</v>
      </c>
      <c r="BX92" s="0" t="n">
        <v>11944.15</v>
      </c>
      <c r="BY92" s="0" t="n">
        <v>8493.135</v>
      </c>
      <c r="BZ92" s="0" t="n">
        <v>10185.8</v>
      </c>
      <c r="CA92" s="0" t="n">
        <v>14291.27</v>
      </c>
      <c r="CB92" s="0" t="n">
        <v>13608.76</v>
      </c>
      <c r="CC92" s="0" t="n">
        <v>11660.63</v>
      </c>
      <c r="CD92" s="0" t="n">
        <v>4283.443</v>
      </c>
      <c r="CE92" s="0" t="n">
        <v>14868</v>
      </c>
      <c r="CF92" s="0" t="n">
        <v>13313.67</v>
      </c>
      <c r="CG92" s="0" t="n">
        <v>12562.24</v>
      </c>
      <c r="CH92" s="0" t="n">
        <v>11007.51</v>
      </c>
      <c r="CI92" s="0" t="n">
        <v>10151.24</v>
      </c>
      <c r="CJ92" s="0" t="n">
        <v>11358.49</v>
      </c>
    </row>
    <row r="93" customFormat="false" ht="13.2" hidden="false" customHeight="false" outlineLevel="0" collapsed="false">
      <c r="A93" s="0" t="s">
        <v>271</v>
      </c>
      <c r="B93" s="0" t="s">
        <v>272</v>
      </c>
      <c r="C93" s="0" t="n">
        <v>2019.343</v>
      </c>
      <c r="D93" s="0" t="n">
        <v>4092.937</v>
      </c>
      <c r="E93" s="0" t="n">
        <v>3744.875</v>
      </c>
      <c r="F93" s="0" t="n">
        <v>3022.196</v>
      </c>
      <c r="G93" s="0" t="n">
        <v>4529.777</v>
      </c>
      <c r="H93" s="0" t="n">
        <v>2342.341</v>
      </c>
      <c r="I93" s="0" t="n">
        <v>4093.651</v>
      </c>
      <c r="J93" s="0" t="n">
        <v>5627.709</v>
      </c>
      <c r="K93" s="0" t="n">
        <v>3409.925</v>
      </c>
      <c r="L93" s="0" t="n">
        <v>2697.479</v>
      </c>
      <c r="M93" s="0" t="n">
        <v>3487.478</v>
      </c>
      <c r="N93" s="0" t="n">
        <v>4336.848</v>
      </c>
      <c r="O93" s="0" t="n">
        <v>3358.297</v>
      </c>
      <c r="P93" s="0" t="n">
        <v>5233.283</v>
      </c>
      <c r="Q93" s="0" t="n">
        <v>4890.342</v>
      </c>
      <c r="R93" s="0" t="n">
        <v>7181.986</v>
      </c>
      <c r="S93" s="0" t="n">
        <v>7483.602</v>
      </c>
      <c r="T93" s="0" t="n">
        <v>2733.812</v>
      </c>
      <c r="U93" s="0" t="n">
        <v>2523.833</v>
      </c>
      <c r="V93" s="0" t="n">
        <v>3790.406</v>
      </c>
      <c r="W93" s="0" t="n">
        <v>3081.742</v>
      </c>
      <c r="X93" s="0" t="n">
        <v>6237.945</v>
      </c>
      <c r="Y93" s="0" t="n">
        <v>4454.999</v>
      </c>
      <c r="Z93" s="0" t="n">
        <v>4408.902</v>
      </c>
      <c r="AA93" s="0" t="n">
        <v>2881.713</v>
      </c>
      <c r="AB93" s="0" t="n">
        <v>4368.623</v>
      </c>
      <c r="AC93" s="0" t="n">
        <v>3215.801</v>
      </c>
      <c r="AD93" s="0" t="n">
        <v>2196.271</v>
      </c>
      <c r="AE93" s="0" t="n">
        <v>3117.457</v>
      </c>
      <c r="AF93" s="0" t="n">
        <v>2133.224</v>
      </c>
      <c r="AG93" s="0" t="n">
        <v>4790.766</v>
      </c>
      <c r="AH93" s="0" t="n">
        <v>5044.26</v>
      </c>
      <c r="AI93" s="0" t="n">
        <v>5210.904</v>
      </c>
      <c r="AJ93" s="0" t="n">
        <v>1670.212</v>
      </c>
      <c r="AK93" s="0" t="n">
        <v>3072.442</v>
      </c>
      <c r="AL93" s="0" t="n">
        <v>4794.934</v>
      </c>
      <c r="AM93" s="0" t="n">
        <v>3861.246</v>
      </c>
      <c r="AN93" s="0" t="n">
        <v>3023.185</v>
      </c>
      <c r="AO93" s="0" t="n">
        <v>5427.704</v>
      </c>
      <c r="AP93" s="0" t="n">
        <v>4364.867</v>
      </c>
      <c r="AQ93" s="0" t="n">
        <v>3166.981</v>
      </c>
      <c r="AR93" s="0" t="n">
        <v>3915.908</v>
      </c>
      <c r="AS93" s="0" t="n">
        <v>3385.316</v>
      </c>
      <c r="AT93" s="0" t="n">
        <v>4312.989</v>
      </c>
      <c r="AU93" s="0" t="n">
        <v>2590.654</v>
      </c>
      <c r="AV93" s="0" t="n">
        <v>2472.736</v>
      </c>
      <c r="AW93" s="0" t="n">
        <v>3559.206</v>
      </c>
      <c r="AX93" s="0" t="n">
        <v>1658.452</v>
      </c>
      <c r="AY93" s="0" t="n">
        <v>2830.341</v>
      </c>
      <c r="AZ93" s="0" t="n">
        <v>2534.039</v>
      </c>
      <c r="BA93" s="0" t="n">
        <v>2596.864</v>
      </c>
      <c r="BB93" s="0" t="n">
        <v>3261.103</v>
      </c>
      <c r="BC93" s="0" t="n">
        <v>4535.658</v>
      </c>
      <c r="BD93" s="0" t="n">
        <v>3077.091</v>
      </c>
      <c r="BE93" s="0" t="n">
        <v>3375.088</v>
      </c>
      <c r="BF93" s="0" t="n">
        <v>4784.688</v>
      </c>
      <c r="BG93" s="0" t="n">
        <v>3199.006</v>
      </c>
      <c r="BH93" s="0" t="n">
        <v>3596.436</v>
      </c>
      <c r="BI93" s="0" t="n">
        <v>4912.041</v>
      </c>
      <c r="BJ93" s="0" t="n">
        <v>3359.836</v>
      </c>
      <c r="BK93" s="0" t="n">
        <v>3408.547</v>
      </c>
      <c r="BL93" s="0" t="n">
        <v>1893.212</v>
      </c>
      <c r="BM93" s="0" t="n">
        <v>3091.028</v>
      </c>
      <c r="BN93" s="0" t="n">
        <v>2981.18</v>
      </c>
      <c r="BO93" s="0" t="n">
        <v>2719.276</v>
      </c>
      <c r="BP93" s="0" t="n">
        <v>3904.403</v>
      </c>
      <c r="BQ93" s="0" t="n">
        <v>3021.493</v>
      </c>
      <c r="BR93" s="0" t="n">
        <v>5246.464</v>
      </c>
      <c r="BS93" s="0" t="n">
        <v>3774.153</v>
      </c>
      <c r="BT93" s="0" t="n">
        <v>2730.69</v>
      </c>
      <c r="BU93" s="0" t="n">
        <v>3554.927</v>
      </c>
      <c r="BV93" s="0" t="n">
        <v>3697.839</v>
      </c>
      <c r="BW93" s="0" t="n">
        <v>3695.038</v>
      </c>
      <c r="BX93" s="0" t="n">
        <v>2581.767</v>
      </c>
      <c r="BY93" s="0" t="n">
        <v>3357.518</v>
      </c>
      <c r="BZ93" s="0" t="n">
        <v>2518.158</v>
      </c>
      <c r="CA93" s="0" t="n">
        <v>3273.61</v>
      </c>
      <c r="CB93" s="0" t="n">
        <v>3708.358</v>
      </c>
      <c r="CC93" s="0" t="n">
        <v>2332.976</v>
      </c>
      <c r="CD93" s="0" t="n">
        <v>4865.142</v>
      </c>
      <c r="CE93" s="0" t="n">
        <v>4770.692</v>
      </c>
      <c r="CF93" s="0" t="n">
        <v>5161.36</v>
      </c>
      <c r="CG93" s="0" t="n">
        <v>3285.645</v>
      </c>
      <c r="CH93" s="0" t="n">
        <v>3719.964</v>
      </c>
      <c r="CI93" s="0" t="n">
        <v>2423.628</v>
      </c>
      <c r="CJ93" s="0" t="n">
        <v>4427.395</v>
      </c>
    </row>
    <row r="94" customFormat="false" ht="13.2" hidden="false" customHeight="false" outlineLevel="0" collapsed="false">
      <c r="A94" s="0" t="s">
        <v>273</v>
      </c>
      <c r="B94" s="0" t="s">
        <v>274</v>
      </c>
      <c r="C94" s="0" t="n">
        <v>2561.832</v>
      </c>
      <c r="D94" s="0" t="n">
        <v>3346.801</v>
      </c>
      <c r="E94" s="0" t="n">
        <v>5901.55</v>
      </c>
      <c r="F94" s="0" t="n">
        <v>2811.22</v>
      </c>
      <c r="G94" s="0" t="n">
        <v>2322.159</v>
      </c>
      <c r="H94" s="0" t="n">
        <v>2129.832</v>
      </c>
      <c r="I94" s="0" t="n">
        <v>8983.097</v>
      </c>
      <c r="J94" s="0" t="n">
        <v>3374.663</v>
      </c>
      <c r="K94" s="0" t="n">
        <v>8633.202</v>
      </c>
      <c r="L94" s="0" t="n">
        <v>11419.72</v>
      </c>
      <c r="M94" s="0" t="n">
        <v>7629.923</v>
      </c>
      <c r="N94" s="0" t="n">
        <v>4636.298</v>
      </c>
      <c r="O94" s="0" t="n">
        <v>4681.827</v>
      </c>
      <c r="P94" s="0" t="n">
        <v>8134.754</v>
      </c>
      <c r="Q94" s="0" t="n">
        <v>5216.363</v>
      </c>
      <c r="R94" s="0" t="n">
        <v>5765.064</v>
      </c>
      <c r="S94" s="0" t="n">
        <v>2788.163</v>
      </c>
      <c r="T94" s="0" t="n">
        <v>4527.385</v>
      </c>
      <c r="U94" s="0" t="n">
        <v>2791.008</v>
      </c>
      <c r="V94" s="0" t="n">
        <v>2996.665</v>
      </c>
      <c r="W94" s="0" t="n">
        <v>8721.724</v>
      </c>
      <c r="X94" s="0" t="n">
        <v>1962.351</v>
      </c>
      <c r="Y94" s="0" t="n">
        <v>2232.972</v>
      </c>
      <c r="Z94" s="0" t="n">
        <v>4016.621</v>
      </c>
      <c r="AA94" s="0" t="n">
        <v>9247.257</v>
      </c>
      <c r="AB94" s="0" t="n">
        <v>7751.25</v>
      </c>
      <c r="AC94" s="0" t="n">
        <v>9924.509</v>
      </c>
      <c r="AD94" s="0" t="n">
        <v>8859.91</v>
      </c>
      <c r="AE94" s="0" t="n">
        <v>5240.927</v>
      </c>
      <c r="AF94" s="0" t="n">
        <v>2285.764</v>
      </c>
      <c r="AG94" s="0" t="n">
        <v>10971.67</v>
      </c>
      <c r="AH94" s="0" t="n">
        <v>5046.059</v>
      </c>
      <c r="AI94" s="0" t="n">
        <v>6087.166</v>
      </c>
      <c r="AJ94" s="0" t="n">
        <v>2250.854</v>
      </c>
      <c r="AK94" s="0" t="n">
        <v>6508.212</v>
      </c>
      <c r="AL94" s="0" t="n">
        <v>9434.544</v>
      </c>
      <c r="AM94" s="0" t="n">
        <v>8993.565</v>
      </c>
      <c r="AN94" s="0" t="n">
        <v>6897.745</v>
      </c>
      <c r="AO94" s="0" t="n">
        <v>4292.289</v>
      </c>
      <c r="AP94" s="0" t="n">
        <v>10950.87</v>
      </c>
      <c r="AQ94" s="0" t="n">
        <v>2771.924</v>
      </c>
      <c r="AR94" s="0" t="n">
        <v>5187.697</v>
      </c>
      <c r="AS94" s="0" t="n">
        <v>6861.851</v>
      </c>
      <c r="AT94" s="0" t="n">
        <v>1041.772</v>
      </c>
      <c r="AU94" s="0" t="n">
        <v>6443.744</v>
      </c>
      <c r="AV94" s="0" t="n">
        <v>2166.861</v>
      </c>
      <c r="AW94" s="0" t="n">
        <v>13494.53</v>
      </c>
      <c r="AX94" s="0" t="n">
        <v>4506.652</v>
      </c>
      <c r="AY94" s="0" t="n">
        <v>7225.201</v>
      </c>
      <c r="AZ94" s="0" t="n">
        <v>6264.022</v>
      </c>
      <c r="BA94" s="0" t="n">
        <v>3731.411</v>
      </c>
      <c r="BB94" s="0" t="n">
        <v>5919.862</v>
      </c>
      <c r="BC94" s="0" t="n">
        <v>1995.125</v>
      </c>
      <c r="BD94" s="0" t="n">
        <v>4580.529</v>
      </c>
      <c r="BE94" s="0" t="n">
        <v>12399.11</v>
      </c>
      <c r="BF94" s="0" t="n">
        <v>9829.497</v>
      </c>
      <c r="BG94" s="0" t="n">
        <v>5460.17</v>
      </c>
      <c r="BH94" s="0" t="n">
        <v>8528.671</v>
      </c>
      <c r="BI94" s="0" t="n">
        <v>7201.62</v>
      </c>
      <c r="BJ94" s="0" t="n">
        <v>6940.934</v>
      </c>
      <c r="BK94" s="0" t="n">
        <v>10676.09</v>
      </c>
      <c r="BL94" s="0" t="n">
        <v>3743.702</v>
      </c>
      <c r="BM94" s="0" t="n">
        <v>11055.01</v>
      </c>
      <c r="BN94" s="0" t="n">
        <v>11562.66</v>
      </c>
      <c r="BO94" s="0" t="n">
        <v>4346.949</v>
      </c>
      <c r="BP94" s="0" t="n">
        <v>10187.24</v>
      </c>
      <c r="BQ94" s="0" t="n">
        <v>7152.634</v>
      </c>
      <c r="BR94" s="0" t="n">
        <v>6907.297</v>
      </c>
      <c r="BS94" s="0" t="n">
        <v>3597.236</v>
      </c>
      <c r="BT94" s="0" t="n">
        <v>6431.843</v>
      </c>
      <c r="BU94" s="0" t="n">
        <v>9312.333</v>
      </c>
      <c r="BV94" s="0" t="n">
        <v>7017.422</v>
      </c>
      <c r="BW94" s="0" t="n">
        <v>8380.035</v>
      </c>
      <c r="BX94" s="0" t="n">
        <v>4572.963</v>
      </c>
      <c r="BY94" s="0" t="n">
        <v>8060.461</v>
      </c>
      <c r="BZ94" s="0" t="n">
        <v>3045.792</v>
      </c>
      <c r="CA94" s="0" t="n">
        <v>3611.805</v>
      </c>
      <c r="CB94" s="0" t="n">
        <v>5777.244</v>
      </c>
      <c r="CC94" s="0" t="n">
        <v>4243.408</v>
      </c>
      <c r="CD94" s="0" t="n">
        <v>8972.678</v>
      </c>
      <c r="CE94" s="0" t="n">
        <v>2284.187</v>
      </c>
      <c r="CF94" s="0" t="n">
        <v>8207.434</v>
      </c>
      <c r="CG94" s="0" t="n">
        <v>3165.234</v>
      </c>
      <c r="CH94" s="0" t="n">
        <v>1648.232</v>
      </c>
      <c r="CI94" s="0" t="n">
        <v>7686.903</v>
      </c>
      <c r="CJ94" s="0" t="n">
        <v>6818.926</v>
      </c>
    </row>
    <row r="95" customFormat="false" ht="13.2" hidden="false" customHeight="false" outlineLevel="0" collapsed="false">
      <c r="A95" s="0" t="s">
        <v>275</v>
      </c>
      <c r="B95" s="0" t="s">
        <v>276</v>
      </c>
      <c r="C95" s="0" t="n">
        <v>1549.196</v>
      </c>
      <c r="D95" s="0" t="n">
        <v>4049.204</v>
      </c>
      <c r="E95" s="0" t="n">
        <v>4245.48</v>
      </c>
      <c r="F95" s="0" t="n">
        <v>3075.626</v>
      </c>
      <c r="G95" s="0" t="n">
        <v>4940.874</v>
      </c>
      <c r="H95" s="0" t="n">
        <v>882.9218</v>
      </c>
      <c r="I95" s="0" t="n">
        <v>1581.835</v>
      </c>
      <c r="J95" s="0" t="n">
        <v>2976.372</v>
      </c>
      <c r="K95" s="0" t="n">
        <v>1689.906</v>
      </c>
      <c r="L95" s="0" t="n">
        <v>3776.391</v>
      </c>
      <c r="M95" s="0" t="n">
        <v>2269.916</v>
      </c>
      <c r="N95" s="0" t="n">
        <v>3764.91</v>
      </c>
      <c r="O95" s="0" t="n">
        <v>1970.452</v>
      </c>
      <c r="P95" s="0" t="n">
        <v>3875.708</v>
      </c>
      <c r="Q95" s="0" t="n">
        <v>3837.708</v>
      </c>
      <c r="R95" s="0" t="n">
        <v>3025.243</v>
      </c>
      <c r="S95" s="0" t="n">
        <v>3976.533</v>
      </c>
      <c r="T95" s="0" t="n">
        <v>1139.93</v>
      </c>
      <c r="U95" s="0" t="n">
        <v>1929.153</v>
      </c>
      <c r="V95" s="0" t="n">
        <v>3318.96</v>
      </c>
      <c r="W95" s="0" t="n">
        <v>3390.43</v>
      </c>
      <c r="X95" s="0" t="n">
        <v>1675.921</v>
      </c>
      <c r="Y95" s="0" t="n">
        <v>2011.308</v>
      </c>
      <c r="Z95" s="0" t="n">
        <v>2052.623</v>
      </c>
      <c r="AA95" s="0" t="n">
        <v>2444</v>
      </c>
      <c r="AB95" s="0" t="n">
        <v>1942.63</v>
      </c>
      <c r="AC95" s="0" t="n">
        <v>1910.877</v>
      </c>
      <c r="AD95" s="0" t="n">
        <v>1967.758</v>
      </c>
      <c r="AE95" s="0" t="n">
        <v>3245.099</v>
      </c>
      <c r="AF95" s="0" t="n">
        <v>2951.885</v>
      </c>
      <c r="AG95" s="0" t="n">
        <v>1904.118</v>
      </c>
      <c r="AH95" s="0" t="n">
        <v>2490.633</v>
      </c>
      <c r="AI95" s="0" t="n">
        <v>1441.416</v>
      </c>
      <c r="AJ95" s="0" t="n">
        <v>1750.732</v>
      </c>
      <c r="AK95" s="0" t="n">
        <v>1683.643</v>
      </c>
      <c r="AL95" s="0" t="n">
        <v>2459.04</v>
      </c>
      <c r="AM95" s="0" t="n">
        <v>2116.084</v>
      </c>
      <c r="AN95" s="0" t="n">
        <v>2123.371</v>
      </c>
      <c r="AO95" s="0" t="n">
        <v>1780.527</v>
      </c>
      <c r="AP95" s="0" t="n">
        <v>1548.107</v>
      </c>
      <c r="AQ95" s="0" t="n">
        <v>3630.662</v>
      </c>
      <c r="AR95" s="0" t="n">
        <v>3815.768</v>
      </c>
      <c r="AS95" s="0" t="n">
        <v>3257.514</v>
      </c>
      <c r="AT95" s="0" t="n">
        <v>1486.661</v>
      </c>
      <c r="AU95" s="0" t="n">
        <v>3465.799</v>
      </c>
      <c r="AV95" s="0" t="n">
        <v>1622.217</v>
      </c>
      <c r="AW95" s="0" t="n">
        <v>4062.366</v>
      </c>
      <c r="AX95" s="0" t="n">
        <v>5262.799</v>
      </c>
      <c r="AY95" s="0" t="n">
        <v>1146.235</v>
      </c>
      <c r="AZ95" s="0" t="n">
        <v>2637.495</v>
      </c>
      <c r="BA95" s="0" t="n">
        <v>2489.182</v>
      </c>
      <c r="BB95" s="0" t="n">
        <v>3454.579</v>
      </c>
      <c r="BC95" s="0" t="n">
        <v>1808.45</v>
      </c>
      <c r="BD95" s="0" t="n">
        <v>1691.039</v>
      </c>
      <c r="BE95" s="0" t="n">
        <v>2208.625</v>
      </c>
      <c r="BF95" s="0" t="n">
        <v>3999.164</v>
      </c>
      <c r="BG95" s="0" t="n">
        <v>2237.107</v>
      </c>
      <c r="BH95" s="0" t="n">
        <v>2120.74</v>
      </c>
      <c r="BI95" s="0" t="n">
        <v>2093.124</v>
      </c>
      <c r="BJ95" s="0" t="n">
        <v>2051.455</v>
      </c>
      <c r="BK95" s="0" t="n">
        <v>2977.849</v>
      </c>
      <c r="BL95" s="0" t="n">
        <v>1836.865</v>
      </c>
      <c r="BM95" s="0" t="n">
        <v>2605.553</v>
      </c>
      <c r="BN95" s="0" t="n">
        <v>2011.926</v>
      </c>
      <c r="BO95" s="0" t="n">
        <v>1826.922</v>
      </c>
      <c r="BP95" s="0" t="n">
        <v>1975.256</v>
      </c>
      <c r="BQ95" s="0" t="n">
        <v>1400.58</v>
      </c>
      <c r="BR95" s="0" t="n">
        <v>2035.698</v>
      </c>
      <c r="BS95" s="0" t="n">
        <v>2130.461</v>
      </c>
      <c r="BT95" s="0" t="n">
        <v>1513.255</v>
      </c>
      <c r="BU95" s="0" t="n">
        <v>2534.885</v>
      </c>
      <c r="BV95" s="0" t="n">
        <v>2276.512</v>
      </c>
      <c r="BW95" s="0" t="n">
        <v>1701.18</v>
      </c>
      <c r="BX95" s="0" t="n">
        <v>1784.578</v>
      </c>
      <c r="BY95" s="0" t="n">
        <v>3471.333</v>
      </c>
      <c r="BZ95" s="0" t="n">
        <v>2393.45</v>
      </c>
      <c r="CA95" s="0" t="n">
        <v>2605.02</v>
      </c>
      <c r="CB95" s="0" t="n">
        <v>1872.225</v>
      </c>
      <c r="CC95" s="0" t="n">
        <v>3118.87</v>
      </c>
      <c r="CD95" s="0" t="n">
        <v>4172.751</v>
      </c>
      <c r="CE95" s="0" t="n">
        <v>3249.807</v>
      </c>
      <c r="CF95" s="0" t="n">
        <v>2693.984</v>
      </c>
      <c r="CG95" s="0" t="n">
        <v>2138.09</v>
      </c>
      <c r="CH95" s="0" t="n">
        <v>2629.334</v>
      </c>
      <c r="CI95" s="0" t="n">
        <v>3948.572</v>
      </c>
      <c r="CJ95" s="0" t="n">
        <v>2482.195</v>
      </c>
    </row>
    <row r="96" customFormat="false" ht="13.2" hidden="false" customHeight="false" outlineLevel="0" collapsed="false">
      <c r="A96" s="0" t="s">
        <v>277</v>
      </c>
      <c r="B96" s="0" t="s">
        <v>278</v>
      </c>
      <c r="C96" s="0" t="n">
        <v>1643.375</v>
      </c>
      <c r="D96" s="0" t="n">
        <v>1757.778</v>
      </c>
      <c r="E96" s="0" t="n">
        <v>2200.617</v>
      </c>
      <c r="F96" s="0" t="n">
        <v>2375.25</v>
      </c>
      <c r="G96" s="0" t="n">
        <v>2444.47</v>
      </c>
      <c r="H96" s="0" t="n">
        <v>4409.142</v>
      </c>
      <c r="I96" s="0" t="n">
        <v>1342.649</v>
      </c>
      <c r="J96" s="0" t="n">
        <v>1414.152</v>
      </c>
      <c r="K96" s="0" t="n">
        <v>1581.623</v>
      </c>
      <c r="L96" s="0" t="n">
        <v>1665.824</v>
      </c>
      <c r="M96" s="0" t="n">
        <v>1313.65</v>
      </c>
      <c r="N96" s="0" t="n">
        <v>3290.513</v>
      </c>
      <c r="O96" s="0" t="n">
        <v>1844.833</v>
      </c>
      <c r="P96" s="0" t="n">
        <v>1874.28</v>
      </c>
      <c r="Q96" s="0" t="n">
        <v>1605.644</v>
      </c>
      <c r="R96" s="0" t="n">
        <v>1010.076</v>
      </c>
      <c r="S96" s="0" t="n">
        <v>2202.556</v>
      </c>
      <c r="T96" s="0" t="n">
        <v>944.8134</v>
      </c>
      <c r="U96" s="0" t="n">
        <v>2725.716</v>
      </c>
      <c r="V96" s="0" t="n">
        <v>2564.331</v>
      </c>
      <c r="W96" s="0" t="n">
        <v>5307.863</v>
      </c>
      <c r="X96" s="0" t="n">
        <v>1934.964</v>
      </c>
      <c r="Y96" s="0" t="n">
        <v>1178.375</v>
      </c>
      <c r="Z96" s="0" t="n">
        <v>1808.708</v>
      </c>
      <c r="AA96" s="0" t="n">
        <v>919.3691</v>
      </c>
      <c r="AB96" s="0" t="n">
        <v>1385.974</v>
      </c>
      <c r="AC96" s="0" t="n">
        <v>920.582</v>
      </c>
      <c r="AD96" s="0" t="n">
        <v>2375.014</v>
      </c>
      <c r="AE96" s="0" t="n">
        <v>1723.619</v>
      </c>
      <c r="AF96" s="0" t="n">
        <v>2077.418</v>
      </c>
      <c r="AG96" s="0" t="n">
        <v>848.9648</v>
      </c>
      <c r="AH96" s="0" t="n">
        <v>1347.293</v>
      </c>
      <c r="AI96" s="0" t="n">
        <v>731.936</v>
      </c>
      <c r="AJ96" s="0" t="n">
        <v>2546.812</v>
      </c>
      <c r="AK96" s="0" t="n">
        <v>2297.514</v>
      </c>
      <c r="AL96" s="0" t="n">
        <v>965.5723</v>
      </c>
      <c r="AM96" s="0" t="n">
        <v>1764.921</v>
      </c>
      <c r="AN96" s="0" t="n">
        <v>570.9131</v>
      </c>
      <c r="AO96" s="0" t="n">
        <v>2450.538</v>
      </c>
      <c r="AP96" s="0" t="n">
        <v>525.9953</v>
      </c>
      <c r="AQ96" s="0" t="n">
        <v>785.6998</v>
      </c>
      <c r="AR96" s="0" t="n">
        <v>4844.37</v>
      </c>
      <c r="AS96" s="0" t="n">
        <v>1423.837</v>
      </c>
      <c r="AT96" s="0" t="n">
        <v>3049.326</v>
      </c>
      <c r="AU96" s="0" t="n">
        <v>814.8904</v>
      </c>
      <c r="AV96" s="0" t="n">
        <v>2132.747</v>
      </c>
      <c r="AW96" s="0" t="n">
        <v>610.8756</v>
      </c>
      <c r="AX96" s="0" t="n">
        <v>1608.928</v>
      </c>
      <c r="AY96" s="0" t="n">
        <v>510.7988</v>
      </c>
      <c r="AZ96" s="0" t="n">
        <v>1401.86</v>
      </c>
      <c r="BA96" s="0" t="n">
        <v>877.4071</v>
      </c>
      <c r="BB96" s="0" t="n">
        <v>2191.004</v>
      </c>
      <c r="BC96" s="0" t="n">
        <v>882.6804</v>
      </c>
      <c r="BD96" s="0" t="n">
        <v>958.0015</v>
      </c>
      <c r="BE96" s="0" t="n">
        <v>444.4492</v>
      </c>
      <c r="BF96" s="0" t="n">
        <v>1171.603</v>
      </c>
      <c r="BG96" s="0" t="n">
        <v>1166.949</v>
      </c>
      <c r="BH96" s="0" t="n">
        <v>1429.997</v>
      </c>
      <c r="BI96" s="0" t="n">
        <v>966.2509</v>
      </c>
      <c r="BJ96" s="0" t="n">
        <v>1094.305</v>
      </c>
      <c r="BK96" s="0" t="n">
        <v>957.846</v>
      </c>
      <c r="BL96" s="0" t="n">
        <v>1904.803</v>
      </c>
      <c r="BM96" s="0" t="n">
        <v>751.8678</v>
      </c>
      <c r="BN96" s="0" t="n">
        <v>1989.434</v>
      </c>
      <c r="BO96" s="0" t="n">
        <v>1243.498</v>
      </c>
      <c r="BP96" s="0" t="n">
        <v>615.9562</v>
      </c>
      <c r="BQ96" s="0" t="n">
        <v>792.7126</v>
      </c>
      <c r="BR96" s="0" t="n">
        <v>496.2668</v>
      </c>
      <c r="BS96" s="0" t="n">
        <v>888.6428</v>
      </c>
      <c r="BT96" s="0" t="n">
        <v>620.6703</v>
      </c>
      <c r="BU96" s="0" t="n">
        <v>869.6015</v>
      </c>
      <c r="BV96" s="0" t="n">
        <v>1197.055</v>
      </c>
      <c r="BW96" s="0" t="n">
        <v>1249.995</v>
      </c>
      <c r="BX96" s="0" t="n">
        <v>1791.211</v>
      </c>
      <c r="BY96" s="0" t="n">
        <v>837.1614</v>
      </c>
      <c r="BZ96" s="0" t="n">
        <v>1404.066</v>
      </c>
      <c r="CA96" s="0" t="n">
        <v>1028.63</v>
      </c>
      <c r="CB96" s="0" t="n">
        <v>1215.163</v>
      </c>
      <c r="CC96" s="0" t="n">
        <v>2874.782</v>
      </c>
      <c r="CD96" s="0" t="n">
        <v>590.7684</v>
      </c>
      <c r="CE96" s="0" t="n">
        <v>1619.234</v>
      </c>
      <c r="CF96" s="0" t="n">
        <v>1307.711</v>
      </c>
      <c r="CG96" s="0" t="n">
        <v>2079.471</v>
      </c>
      <c r="CH96" s="0" t="n">
        <v>1428.607</v>
      </c>
      <c r="CI96" s="0" t="n">
        <v>657.0021</v>
      </c>
      <c r="CJ96" s="0" t="n">
        <v>1844.311</v>
      </c>
    </row>
    <row r="97" customFormat="false" ht="13.2" hidden="false" customHeight="false" outlineLevel="0" collapsed="false">
      <c r="A97" s="0" t="s">
        <v>279</v>
      </c>
      <c r="B97" s="0" t="s">
        <v>280</v>
      </c>
      <c r="C97" s="0" t="n">
        <v>526.4488</v>
      </c>
      <c r="D97" s="0" t="n">
        <v>533.3063</v>
      </c>
      <c r="E97" s="0" t="n">
        <v>603.3508</v>
      </c>
      <c r="F97" s="0" t="n">
        <v>484.0904</v>
      </c>
      <c r="G97" s="0" t="n">
        <v>558.7488</v>
      </c>
      <c r="H97" s="0" t="n">
        <v>517.5715</v>
      </c>
      <c r="I97" s="0" t="n">
        <v>550.3818</v>
      </c>
      <c r="J97" s="0" t="n">
        <v>630.3029</v>
      </c>
      <c r="K97" s="0" t="n">
        <v>525.314</v>
      </c>
      <c r="L97" s="0" t="n">
        <v>594.9637</v>
      </c>
      <c r="M97" s="0" t="n">
        <v>554.6652</v>
      </c>
      <c r="N97" s="0" t="n">
        <v>462.2473</v>
      </c>
      <c r="O97" s="0" t="n">
        <v>511.836</v>
      </c>
      <c r="P97" s="0" t="n">
        <v>483.4526</v>
      </c>
      <c r="Q97" s="0" t="n">
        <v>464.0545</v>
      </c>
      <c r="R97" s="0" t="n">
        <v>428.6471</v>
      </c>
      <c r="S97" s="0" t="n">
        <v>548.6115</v>
      </c>
      <c r="T97" s="0" t="n">
        <v>439.9323</v>
      </c>
      <c r="U97" s="0" t="n">
        <v>745.7372</v>
      </c>
      <c r="V97" s="0" t="n">
        <v>455.5583</v>
      </c>
      <c r="W97" s="0" t="n">
        <v>648.4078</v>
      </c>
      <c r="X97" s="0" t="n">
        <v>899.4443</v>
      </c>
      <c r="Y97" s="0" t="n">
        <v>463.2589</v>
      </c>
      <c r="Z97" s="0" t="n">
        <v>486.7813</v>
      </c>
      <c r="AA97" s="0" t="n">
        <v>571.7629</v>
      </c>
      <c r="AB97" s="0" t="n">
        <v>529.9415</v>
      </c>
      <c r="AC97" s="0" t="n">
        <v>471.9937</v>
      </c>
      <c r="AD97" s="0" t="n">
        <v>477.2249</v>
      </c>
      <c r="AE97" s="0" t="n">
        <v>619.2581</v>
      </c>
      <c r="AF97" s="0" t="n">
        <v>462.0791</v>
      </c>
      <c r="AG97" s="0" t="n">
        <v>458.3077</v>
      </c>
      <c r="AH97" s="0" t="n">
        <v>422.3192</v>
      </c>
      <c r="AI97" s="0" t="n">
        <v>506.274</v>
      </c>
      <c r="AJ97" s="0" t="n">
        <v>428.3542</v>
      </c>
      <c r="AK97" s="0" t="n">
        <v>616.3679</v>
      </c>
      <c r="AL97" s="0" t="n">
        <v>507.972</v>
      </c>
      <c r="AM97" s="0" t="n">
        <v>563.1265</v>
      </c>
      <c r="AN97" s="0" t="n">
        <v>443.4729</v>
      </c>
      <c r="AO97" s="0" t="n">
        <v>507.9951</v>
      </c>
      <c r="AP97" s="0" t="n">
        <v>465.1237</v>
      </c>
      <c r="AQ97" s="0" t="n">
        <v>428.3806</v>
      </c>
      <c r="AR97" s="0" t="n">
        <v>637.7675</v>
      </c>
      <c r="AS97" s="0" t="n">
        <v>512.9766</v>
      </c>
      <c r="AT97" s="0" t="n">
        <v>661.0355</v>
      </c>
      <c r="AU97" s="0" t="n">
        <v>449.7289</v>
      </c>
      <c r="AV97" s="0" t="n">
        <v>392.3142</v>
      </c>
      <c r="AW97" s="0" t="n">
        <v>418.645</v>
      </c>
      <c r="AX97" s="0" t="n">
        <v>447.7766</v>
      </c>
      <c r="AY97" s="0" t="n">
        <v>342.7177</v>
      </c>
      <c r="AZ97" s="0" t="n">
        <v>455.17</v>
      </c>
      <c r="BA97" s="0" t="n">
        <v>432.1156</v>
      </c>
      <c r="BB97" s="0" t="n">
        <v>604.309</v>
      </c>
      <c r="BC97" s="0" t="n">
        <v>408.8884</v>
      </c>
      <c r="BD97" s="0" t="n">
        <v>506.5017</v>
      </c>
      <c r="BE97" s="0" t="n">
        <v>369.8362</v>
      </c>
      <c r="BF97" s="0" t="n">
        <v>513.2139</v>
      </c>
      <c r="BG97" s="0" t="n">
        <v>476.2631</v>
      </c>
      <c r="BH97" s="0" t="n">
        <v>528.104</v>
      </c>
      <c r="BI97" s="0" t="n">
        <v>460.0292</v>
      </c>
      <c r="BJ97" s="0" t="n">
        <v>543.6932</v>
      </c>
      <c r="BK97" s="0" t="n">
        <v>457.2858</v>
      </c>
      <c r="BL97" s="0" t="n">
        <v>518.9473</v>
      </c>
      <c r="BM97" s="0" t="n">
        <v>489.4094</v>
      </c>
      <c r="BN97" s="0" t="n">
        <v>590.5593</v>
      </c>
      <c r="BO97" s="0" t="n">
        <v>497.5437</v>
      </c>
      <c r="BP97" s="0" t="n">
        <v>368.2638</v>
      </c>
      <c r="BQ97" s="0" t="n">
        <v>370.4813</v>
      </c>
      <c r="BR97" s="0" t="n">
        <v>431.0037</v>
      </c>
      <c r="BS97" s="0" t="n">
        <v>413.5793</v>
      </c>
      <c r="BT97" s="0" t="n">
        <v>406.3238</v>
      </c>
      <c r="BU97" s="0" t="n">
        <v>410.1361</v>
      </c>
      <c r="BV97" s="0" t="n">
        <v>393.9611</v>
      </c>
      <c r="BW97" s="0" t="n">
        <v>518.2842</v>
      </c>
      <c r="BX97" s="0" t="n">
        <v>605.8601</v>
      </c>
      <c r="BY97" s="0" t="n">
        <v>472.3893</v>
      </c>
      <c r="BZ97" s="0" t="n">
        <v>517.3226</v>
      </c>
      <c r="CA97" s="0" t="n">
        <v>482.8664</v>
      </c>
      <c r="CB97" s="0" t="n">
        <v>429.6697</v>
      </c>
      <c r="CC97" s="0" t="n">
        <v>564.9831</v>
      </c>
      <c r="CD97" s="0" t="n">
        <v>528.46</v>
      </c>
      <c r="CE97" s="0" t="n">
        <v>495.1772</v>
      </c>
      <c r="CF97" s="0" t="n">
        <v>439.7731</v>
      </c>
      <c r="CG97" s="0" t="n">
        <v>720.8681</v>
      </c>
      <c r="CH97" s="0" t="n">
        <v>404.8006</v>
      </c>
      <c r="CI97" s="0" t="n">
        <v>494.2622</v>
      </c>
      <c r="CJ97" s="0" t="n">
        <v>756.6387</v>
      </c>
    </row>
    <row r="98" customFormat="false" ht="13.2" hidden="false" customHeight="false" outlineLevel="0" collapsed="false">
      <c r="A98" s="0" t="s">
        <v>281</v>
      </c>
      <c r="B98" s="0" t="s">
        <v>282</v>
      </c>
      <c r="C98" s="0" t="n">
        <v>2453.791</v>
      </c>
      <c r="D98" s="0" t="n">
        <v>2691.904</v>
      </c>
      <c r="E98" s="0" t="n">
        <v>2356.176</v>
      </c>
      <c r="F98" s="0" t="n">
        <v>2532.438</v>
      </c>
      <c r="G98" s="0" t="n">
        <v>2440.126</v>
      </c>
      <c r="H98" s="0" t="n">
        <v>3775.131</v>
      </c>
      <c r="I98" s="0" t="n">
        <v>2453.632</v>
      </c>
      <c r="J98" s="0" t="n">
        <v>2401.865</v>
      </c>
      <c r="K98" s="0" t="n">
        <v>2418.758</v>
      </c>
      <c r="L98" s="0" t="n">
        <v>4981.69</v>
      </c>
      <c r="M98" s="0" t="n">
        <v>2879.696</v>
      </c>
      <c r="N98" s="0" t="n">
        <v>3169.425</v>
      </c>
      <c r="O98" s="0" t="n">
        <v>2113.814</v>
      </c>
      <c r="P98" s="0" t="n">
        <v>2978.606</v>
      </c>
      <c r="Q98" s="0" t="n">
        <v>2414.538</v>
      </c>
      <c r="R98" s="0" t="n">
        <v>2096.283</v>
      </c>
      <c r="S98" s="0" t="n">
        <v>2405.565</v>
      </c>
      <c r="T98" s="0" t="n">
        <v>1738.794</v>
      </c>
      <c r="U98" s="0" t="n">
        <v>2678.584</v>
      </c>
      <c r="V98" s="0" t="n">
        <v>2628.185</v>
      </c>
      <c r="W98" s="0" t="n">
        <v>3457.934</v>
      </c>
      <c r="X98" s="0" t="n">
        <v>10434.63</v>
      </c>
      <c r="Y98" s="0" t="n">
        <v>2311.927</v>
      </c>
      <c r="Z98" s="0" t="n">
        <v>2046.34</v>
      </c>
      <c r="AA98" s="0" t="n">
        <v>2785.498</v>
      </c>
      <c r="AB98" s="0" t="n">
        <v>2399.311</v>
      </c>
      <c r="AC98" s="0" t="n">
        <v>2130.417</v>
      </c>
      <c r="AD98" s="0" t="n">
        <v>3110.721</v>
      </c>
      <c r="AE98" s="0" t="n">
        <v>2582.009</v>
      </c>
      <c r="AF98" s="0" t="n">
        <v>1615.628</v>
      </c>
      <c r="AG98" s="0" t="n">
        <v>2169.385</v>
      </c>
      <c r="AH98" s="0" t="n">
        <v>2397.102</v>
      </c>
      <c r="AI98" s="0" t="n">
        <v>2992.084</v>
      </c>
      <c r="AJ98" s="0" t="n">
        <v>2530.847</v>
      </c>
      <c r="AK98" s="0" t="n">
        <v>2078.897</v>
      </c>
      <c r="AL98" s="0" t="n">
        <v>3014.216</v>
      </c>
      <c r="AM98" s="0" t="n">
        <v>2332.837</v>
      </c>
      <c r="AN98" s="0" t="n">
        <v>3025.447</v>
      </c>
      <c r="AO98" s="0" t="n">
        <v>2701.947</v>
      </c>
      <c r="AP98" s="0" t="n">
        <v>3144.784</v>
      </c>
      <c r="AQ98" s="0" t="n">
        <v>3037.272</v>
      </c>
      <c r="AR98" s="0" t="n">
        <v>3272.885</v>
      </c>
      <c r="AS98" s="0" t="n">
        <v>4480.947</v>
      </c>
      <c r="AT98" s="0" t="n">
        <v>2558.408</v>
      </c>
      <c r="AU98" s="0" t="n">
        <v>1866.145</v>
      </c>
      <c r="AV98" s="0" t="n">
        <v>2090.555</v>
      </c>
      <c r="AW98" s="0" t="n">
        <v>2610.52</v>
      </c>
      <c r="AX98" s="0" t="n">
        <v>2781.805</v>
      </c>
      <c r="AY98" s="0" t="n">
        <v>1656.652</v>
      </c>
      <c r="AZ98" s="0" t="n">
        <v>3392.635</v>
      </c>
      <c r="BA98" s="0" t="n">
        <v>2047.977</v>
      </c>
      <c r="BB98" s="0" t="n">
        <v>3178.156</v>
      </c>
      <c r="BC98" s="0" t="n">
        <v>1871.29</v>
      </c>
      <c r="BD98" s="0" t="n">
        <v>2498.611</v>
      </c>
      <c r="BE98" s="0" t="n">
        <v>2246.209</v>
      </c>
      <c r="BF98" s="0" t="n">
        <v>2320.41</v>
      </c>
      <c r="BG98" s="0" t="n">
        <v>2821.384</v>
      </c>
      <c r="BH98" s="0" t="n">
        <v>2475.308</v>
      </c>
      <c r="BI98" s="0" t="n">
        <v>2136.66</v>
      </c>
      <c r="BJ98" s="0" t="n">
        <v>3116.566</v>
      </c>
      <c r="BK98" s="0" t="n">
        <v>2443.404</v>
      </c>
      <c r="BL98" s="0" t="n">
        <v>2976.258</v>
      </c>
      <c r="BM98" s="0" t="n">
        <v>2816.243</v>
      </c>
      <c r="BN98" s="0" t="n">
        <v>2962.591</v>
      </c>
      <c r="BO98" s="0" t="n">
        <v>2407.668</v>
      </c>
      <c r="BP98" s="0" t="n">
        <v>1777.412</v>
      </c>
      <c r="BQ98" s="0" t="n">
        <v>2298.119</v>
      </c>
      <c r="BR98" s="0" t="n">
        <v>2933.517</v>
      </c>
      <c r="BS98" s="0" t="n">
        <v>1974.209</v>
      </c>
      <c r="BT98" s="0" t="n">
        <v>1665.193</v>
      </c>
      <c r="BU98" s="0" t="n">
        <v>2696.162</v>
      </c>
      <c r="BV98" s="0" t="n">
        <v>2148.34</v>
      </c>
      <c r="BW98" s="0" t="n">
        <v>2599.933</v>
      </c>
      <c r="BX98" s="0" t="n">
        <v>2911.442</v>
      </c>
      <c r="BY98" s="0" t="n">
        <v>3089.154</v>
      </c>
      <c r="BZ98" s="0" t="n">
        <v>2626.375</v>
      </c>
      <c r="CA98" s="0" t="n">
        <v>2206.104</v>
      </c>
      <c r="CB98" s="0" t="n">
        <v>1824.413</v>
      </c>
      <c r="CC98" s="0" t="n">
        <v>3078.074</v>
      </c>
      <c r="CD98" s="0" t="n">
        <v>2295.871</v>
      </c>
      <c r="CE98" s="0" t="n">
        <v>1504.863</v>
      </c>
      <c r="CF98" s="0" t="n">
        <v>2576.057</v>
      </c>
      <c r="CG98" s="0" t="n">
        <v>2198.464</v>
      </c>
      <c r="CH98" s="0" t="n">
        <v>1794.794</v>
      </c>
      <c r="CI98" s="0" t="n">
        <v>2468.136</v>
      </c>
      <c r="CJ98" s="0" t="n">
        <v>2833.6</v>
      </c>
    </row>
    <row r="99" customFormat="false" ht="13.2" hidden="false" customHeight="false" outlineLevel="0" collapsed="false">
      <c r="A99" s="0" t="s">
        <v>283</v>
      </c>
      <c r="B99" s="0" t="s">
        <v>284</v>
      </c>
      <c r="C99" s="0" t="n">
        <v>1312.799</v>
      </c>
      <c r="D99" s="0" t="n">
        <v>1433.61</v>
      </c>
      <c r="E99" s="0" t="n">
        <v>962.5577</v>
      </c>
      <c r="F99" s="0" t="n">
        <v>1280.083</v>
      </c>
      <c r="G99" s="0" t="n">
        <v>1781.746</v>
      </c>
      <c r="H99" s="0" t="n">
        <v>2831.079</v>
      </c>
      <c r="I99" s="0" t="n">
        <v>1625.318</v>
      </c>
      <c r="J99" s="0" t="n">
        <v>1273.504</v>
      </c>
      <c r="K99" s="0" t="n">
        <v>1449.274</v>
      </c>
      <c r="L99" s="0" t="n">
        <v>1649.557</v>
      </c>
      <c r="M99" s="0" t="n">
        <v>1974.413</v>
      </c>
      <c r="N99" s="0" t="n">
        <v>1526.325</v>
      </c>
      <c r="O99" s="0" t="n">
        <v>965.423</v>
      </c>
      <c r="P99" s="0" t="n">
        <v>1978.184</v>
      </c>
      <c r="Q99" s="0" t="n">
        <v>1947.683</v>
      </c>
      <c r="R99" s="0" t="n">
        <v>1124.372</v>
      </c>
      <c r="S99" s="0" t="n">
        <v>1740.748</v>
      </c>
      <c r="T99" s="0" t="n">
        <v>736.6072</v>
      </c>
      <c r="U99" s="0" t="n">
        <v>1706.427</v>
      </c>
      <c r="V99" s="0" t="n">
        <v>1088.428</v>
      </c>
      <c r="W99" s="0" t="n">
        <v>1757.977</v>
      </c>
      <c r="X99" s="0" t="n">
        <v>1396.839</v>
      </c>
      <c r="Y99" s="0" t="n">
        <v>991.2469</v>
      </c>
      <c r="Z99" s="0" t="n">
        <v>1369.189</v>
      </c>
      <c r="AA99" s="0" t="n">
        <v>1451.087</v>
      </c>
      <c r="AB99" s="0" t="n">
        <v>1112.119</v>
      </c>
      <c r="AC99" s="0" t="n">
        <v>1025.059</v>
      </c>
      <c r="AD99" s="0" t="n">
        <v>1497.294</v>
      </c>
      <c r="AE99" s="0" t="n">
        <v>1272.051</v>
      </c>
      <c r="AF99" s="0" t="n">
        <v>936.5403</v>
      </c>
      <c r="AG99" s="0" t="n">
        <v>872.3464</v>
      </c>
      <c r="AH99" s="0" t="n">
        <v>1616.192</v>
      </c>
      <c r="AI99" s="0" t="n">
        <v>1107.03</v>
      </c>
      <c r="AJ99" s="0" t="n">
        <v>1379.5</v>
      </c>
      <c r="AK99" s="0" t="n">
        <v>1384.48</v>
      </c>
      <c r="AL99" s="0" t="n">
        <v>1536.888</v>
      </c>
      <c r="AM99" s="0" t="n">
        <v>1624.75</v>
      </c>
      <c r="AN99" s="0" t="n">
        <v>1797.008</v>
      </c>
      <c r="AO99" s="0" t="n">
        <v>1788.671</v>
      </c>
      <c r="AP99" s="0" t="n">
        <v>3586.703</v>
      </c>
      <c r="AQ99" s="0" t="n">
        <v>1379.779</v>
      </c>
      <c r="AR99" s="0" t="n">
        <v>1729.02</v>
      </c>
      <c r="AS99" s="0" t="n">
        <v>1253.12</v>
      </c>
      <c r="AT99" s="0" t="n">
        <v>1859.413</v>
      </c>
      <c r="AU99" s="0" t="n">
        <v>1332.504</v>
      </c>
      <c r="AV99" s="0" t="n">
        <v>891.4833</v>
      </c>
      <c r="AW99" s="0" t="n">
        <v>1602.261</v>
      </c>
      <c r="AX99" s="0" t="n">
        <v>1471.65</v>
      </c>
      <c r="AY99" s="0" t="n">
        <v>1119.144</v>
      </c>
      <c r="AZ99" s="0" t="n">
        <v>1380.664</v>
      </c>
      <c r="BA99" s="0" t="n">
        <v>912.6686</v>
      </c>
      <c r="BB99" s="0" t="n">
        <v>1690.804</v>
      </c>
      <c r="BC99" s="0" t="n">
        <v>1247.807</v>
      </c>
      <c r="BD99" s="0" t="n">
        <v>1110.884</v>
      </c>
      <c r="BE99" s="0" t="n">
        <v>1040.213</v>
      </c>
      <c r="BF99" s="0" t="n">
        <v>1534.148</v>
      </c>
      <c r="BG99" s="0" t="n">
        <v>1421.603</v>
      </c>
      <c r="BH99" s="0" t="n">
        <v>901.202</v>
      </c>
      <c r="BI99" s="0" t="n">
        <v>1633.774</v>
      </c>
      <c r="BJ99" s="0" t="n">
        <v>1527.075</v>
      </c>
      <c r="BK99" s="0" t="n">
        <v>1884.497</v>
      </c>
      <c r="BL99" s="0" t="n">
        <v>1531.298</v>
      </c>
      <c r="BM99" s="0" t="n">
        <v>1538.023</v>
      </c>
      <c r="BN99" s="0" t="n">
        <v>1819.88</v>
      </c>
      <c r="BO99" s="0" t="n">
        <v>1348.01</v>
      </c>
      <c r="BP99" s="0" t="n">
        <v>1399.006</v>
      </c>
      <c r="BQ99" s="0" t="n">
        <v>890.4028</v>
      </c>
      <c r="BR99" s="0" t="n">
        <v>1693.138</v>
      </c>
      <c r="BS99" s="0" t="n">
        <v>850.603</v>
      </c>
      <c r="BT99" s="0" t="n">
        <v>921.2883</v>
      </c>
      <c r="BU99" s="0" t="n">
        <v>2284.139</v>
      </c>
      <c r="BV99" s="0" t="n">
        <v>1093.595</v>
      </c>
      <c r="BW99" s="0" t="n">
        <v>1528.417</v>
      </c>
      <c r="BX99" s="0" t="n">
        <v>1876.16</v>
      </c>
      <c r="BY99" s="0" t="n">
        <v>1336.837</v>
      </c>
      <c r="BZ99" s="0" t="n">
        <v>918.0143</v>
      </c>
      <c r="CA99" s="0" t="n">
        <v>1000.186</v>
      </c>
      <c r="CB99" s="0" t="n">
        <v>1137.341</v>
      </c>
      <c r="CC99" s="0" t="n">
        <v>1281.202</v>
      </c>
      <c r="CD99" s="0" t="n">
        <v>1256.682</v>
      </c>
      <c r="CE99" s="0" t="n">
        <v>1229.569</v>
      </c>
      <c r="CF99" s="0" t="n">
        <v>1631.389</v>
      </c>
      <c r="CG99" s="0" t="n">
        <v>1299.296</v>
      </c>
      <c r="CH99" s="0" t="n">
        <v>1114.418</v>
      </c>
      <c r="CI99" s="0" t="n">
        <v>1608.946</v>
      </c>
      <c r="CJ99" s="0" t="n">
        <v>1636.284</v>
      </c>
    </row>
    <row r="100" customFormat="false" ht="13.2" hidden="false" customHeight="false" outlineLevel="0" collapsed="false">
      <c r="A100" s="0" t="s">
        <v>285</v>
      </c>
      <c r="B100" s="0" t="s">
        <v>286</v>
      </c>
      <c r="C100" s="0" t="n">
        <v>3257.251</v>
      </c>
      <c r="D100" s="0" t="n">
        <v>3107.412</v>
      </c>
      <c r="E100" s="0" t="n">
        <v>3209.058</v>
      </c>
      <c r="F100" s="0" t="n">
        <v>2629.971</v>
      </c>
      <c r="G100" s="0" t="n">
        <v>3754.356</v>
      </c>
      <c r="H100" s="0" t="n">
        <v>4241.106</v>
      </c>
      <c r="I100" s="0" t="n">
        <v>3524.157</v>
      </c>
      <c r="J100" s="0" t="n">
        <v>3307.27</v>
      </c>
      <c r="K100" s="0" t="n">
        <v>3246.106</v>
      </c>
      <c r="L100" s="0" t="n">
        <v>3233.804</v>
      </c>
      <c r="M100" s="0" t="n">
        <v>3309.44</v>
      </c>
      <c r="N100" s="0" t="n">
        <v>4551.73</v>
      </c>
      <c r="O100" s="0" t="n">
        <v>2550.333</v>
      </c>
      <c r="P100" s="0" t="n">
        <v>2895.633</v>
      </c>
      <c r="Q100" s="0" t="n">
        <v>3090.538</v>
      </c>
      <c r="R100" s="0" t="n">
        <v>2478.57</v>
      </c>
      <c r="S100" s="0" t="n">
        <v>3243.525</v>
      </c>
      <c r="T100" s="0" t="n">
        <v>2152.85</v>
      </c>
      <c r="U100" s="0" t="n">
        <v>4019.229</v>
      </c>
      <c r="V100" s="0" t="n">
        <v>2716.757</v>
      </c>
      <c r="W100" s="0" t="n">
        <v>3859.941</v>
      </c>
      <c r="X100" s="0" t="n">
        <v>4501.877</v>
      </c>
      <c r="Y100" s="0" t="n">
        <v>2557.441</v>
      </c>
      <c r="Z100" s="0" t="n">
        <v>2823.416</v>
      </c>
      <c r="AA100" s="0" t="n">
        <v>3135.519</v>
      </c>
      <c r="AB100" s="0" t="n">
        <v>2957.91</v>
      </c>
      <c r="AC100" s="0" t="n">
        <v>2993.095</v>
      </c>
      <c r="AD100" s="0" t="n">
        <v>3514.813</v>
      </c>
      <c r="AE100" s="0" t="n">
        <v>3519.13</v>
      </c>
      <c r="AF100" s="0" t="n">
        <v>2751.924</v>
      </c>
      <c r="AG100" s="0" t="n">
        <v>1977.827</v>
      </c>
      <c r="AH100" s="0" t="n">
        <v>2965.123</v>
      </c>
      <c r="AI100" s="0" t="n">
        <v>3189.927</v>
      </c>
      <c r="AJ100" s="0" t="n">
        <v>2274.156</v>
      </c>
      <c r="AK100" s="0" t="n">
        <v>3770.597</v>
      </c>
      <c r="AL100" s="0" t="n">
        <v>3470.381</v>
      </c>
      <c r="AM100" s="0" t="n">
        <v>3841.193</v>
      </c>
      <c r="AN100" s="0" t="n">
        <v>3688.584</v>
      </c>
      <c r="AO100" s="0" t="n">
        <v>3168.06</v>
      </c>
      <c r="AP100" s="0" t="n">
        <v>3213.961</v>
      </c>
      <c r="AQ100" s="0" t="n">
        <v>2813.236</v>
      </c>
      <c r="AR100" s="0" t="n">
        <v>4239.938</v>
      </c>
      <c r="AS100" s="0" t="n">
        <v>3160.057</v>
      </c>
      <c r="AT100" s="0" t="n">
        <v>4176.427</v>
      </c>
      <c r="AU100" s="0" t="n">
        <v>2282.772</v>
      </c>
      <c r="AV100" s="0" t="n">
        <v>2169.92</v>
      </c>
      <c r="AW100" s="0" t="n">
        <v>3826.191</v>
      </c>
      <c r="AX100" s="0" t="n">
        <v>3698.313</v>
      </c>
      <c r="AY100" s="0" t="n">
        <v>1924.29</v>
      </c>
      <c r="AZ100" s="0" t="n">
        <v>3128.138</v>
      </c>
      <c r="BA100" s="0" t="n">
        <v>1713.049</v>
      </c>
      <c r="BB100" s="0" t="n">
        <v>3606.636</v>
      </c>
      <c r="BC100" s="0" t="n">
        <v>2973.71</v>
      </c>
      <c r="BD100" s="0" t="n">
        <v>2929.275</v>
      </c>
      <c r="BE100" s="0" t="n">
        <v>2435.326</v>
      </c>
      <c r="BF100" s="0" t="n">
        <v>3356.015</v>
      </c>
      <c r="BG100" s="0" t="n">
        <v>3438.357</v>
      </c>
      <c r="BH100" s="0" t="n">
        <v>3147.718</v>
      </c>
      <c r="BI100" s="0" t="n">
        <v>3682.728</v>
      </c>
      <c r="BJ100" s="0" t="n">
        <v>3439.517</v>
      </c>
      <c r="BK100" s="0" t="n">
        <v>3427.709</v>
      </c>
      <c r="BL100" s="0" t="n">
        <v>3719.347</v>
      </c>
      <c r="BM100" s="0" t="n">
        <v>3289.992</v>
      </c>
      <c r="BN100" s="0" t="n">
        <v>4346.858</v>
      </c>
      <c r="BO100" s="0" t="n">
        <v>2227.703</v>
      </c>
      <c r="BP100" s="0" t="n">
        <v>2170.334</v>
      </c>
      <c r="BQ100" s="0" t="n">
        <v>2183.9</v>
      </c>
      <c r="BR100" s="0" t="n">
        <v>3444.617</v>
      </c>
      <c r="BS100" s="0" t="n">
        <v>2109.517</v>
      </c>
      <c r="BT100" s="0" t="n">
        <v>1514.268</v>
      </c>
      <c r="BU100" s="0" t="n">
        <v>3295.913</v>
      </c>
      <c r="BV100" s="0" t="n">
        <v>3124.97</v>
      </c>
      <c r="BW100" s="0" t="n">
        <v>3344.749</v>
      </c>
      <c r="BX100" s="0" t="n">
        <v>3285.147</v>
      </c>
      <c r="BY100" s="0" t="n">
        <v>3048.814</v>
      </c>
      <c r="BZ100" s="0" t="n">
        <v>2368.963</v>
      </c>
      <c r="CA100" s="0" t="n">
        <v>2780.353</v>
      </c>
      <c r="CB100" s="0" t="n">
        <v>2788.668</v>
      </c>
      <c r="CC100" s="0" t="n">
        <v>3655.621</v>
      </c>
      <c r="CD100" s="0" t="n">
        <v>3449.3</v>
      </c>
      <c r="CE100" s="0" t="n">
        <v>2874.053</v>
      </c>
      <c r="CF100" s="0" t="n">
        <v>4051.032</v>
      </c>
      <c r="CG100" s="0" t="n">
        <v>3656.264</v>
      </c>
      <c r="CH100" s="0" t="n">
        <v>3484.806</v>
      </c>
      <c r="CI100" s="0" t="n">
        <v>4407.831</v>
      </c>
      <c r="CJ100" s="0" t="n">
        <v>3575.495</v>
      </c>
    </row>
    <row r="101" customFormat="false" ht="13.2" hidden="false" customHeight="false" outlineLevel="0" collapsed="false">
      <c r="A101" s="0" t="s">
        <v>287</v>
      </c>
      <c r="B101" s="0" t="s">
        <v>288</v>
      </c>
      <c r="C101" s="0" t="n">
        <v>4355.278</v>
      </c>
      <c r="D101" s="0" t="n">
        <v>3611.586</v>
      </c>
      <c r="E101" s="0" t="n">
        <v>4141.33</v>
      </c>
      <c r="F101" s="0" t="n">
        <v>2961.964</v>
      </c>
      <c r="G101" s="0" t="n">
        <v>3595.692</v>
      </c>
      <c r="H101" s="0" t="n">
        <v>5989.757</v>
      </c>
      <c r="I101" s="0" t="n">
        <v>4061.055</v>
      </c>
      <c r="J101" s="0" t="n">
        <v>3943.801</v>
      </c>
      <c r="K101" s="0" t="n">
        <v>4097.208</v>
      </c>
      <c r="L101" s="0" t="n">
        <v>3854.265</v>
      </c>
      <c r="M101" s="0" t="n">
        <v>3681.95</v>
      </c>
      <c r="N101" s="0" t="n">
        <v>4213.828</v>
      </c>
      <c r="O101" s="0" t="n">
        <v>4660.875</v>
      </c>
      <c r="P101" s="0" t="n">
        <v>3630.913</v>
      </c>
      <c r="Q101" s="0" t="n">
        <v>3310.948</v>
      </c>
      <c r="R101" s="0" t="n">
        <v>3108.4</v>
      </c>
      <c r="S101" s="0" t="n">
        <v>4563.824</v>
      </c>
      <c r="T101" s="0" t="n">
        <v>3278.457</v>
      </c>
      <c r="U101" s="0" t="n">
        <v>3543.415</v>
      </c>
      <c r="V101" s="0" t="n">
        <v>4925.753</v>
      </c>
      <c r="W101" s="0" t="n">
        <v>3779.563</v>
      </c>
      <c r="X101" s="0" t="n">
        <v>4315.776</v>
      </c>
      <c r="Y101" s="0" t="n">
        <v>2622.241</v>
      </c>
      <c r="Z101" s="0" t="n">
        <v>4680.948</v>
      </c>
      <c r="AA101" s="0" t="n">
        <v>3819.557</v>
      </c>
      <c r="AB101" s="0" t="n">
        <v>4283.821</v>
      </c>
      <c r="AC101" s="0" t="n">
        <v>3478.897</v>
      </c>
      <c r="AD101" s="0" t="n">
        <v>4444.96</v>
      </c>
      <c r="AE101" s="0" t="n">
        <v>3903.46</v>
      </c>
      <c r="AF101" s="0" t="n">
        <v>4264.558</v>
      </c>
      <c r="AG101" s="0" t="n">
        <v>3051.007</v>
      </c>
      <c r="AH101" s="0" t="n">
        <v>3600.41</v>
      </c>
      <c r="AI101" s="0" t="n">
        <v>3748.391</v>
      </c>
      <c r="AJ101" s="0" t="n">
        <v>2807.197</v>
      </c>
      <c r="AK101" s="0" t="n">
        <v>4315.396</v>
      </c>
      <c r="AL101" s="0" t="n">
        <v>3940.942</v>
      </c>
      <c r="AM101" s="0" t="n">
        <v>4185.671</v>
      </c>
      <c r="AN101" s="0" t="n">
        <v>4038.612</v>
      </c>
      <c r="AO101" s="0" t="n">
        <v>3439.32</v>
      </c>
      <c r="AP101" s="0" t="n">
        <v>3865.982</v>
      </c>
      <c r="AQ101" s="0" t="n">
        <v>3584.396</v>
      </c>
      <c r="AR101" s="0" t="n">
        <v>4309.051</v>
      </c>
      <c r="AS101" s="0" t="n">
        <v>3072.937</v>
      </c>
      <c r="AT101" s="0" t="n">
        <v>3810.297</v>
      </c>
      <c r="AU101" s="0" t="n">
        <v>2889.909</v>
      </c>
      <c r="AV101" s="0" t="n">
        <v>3534.491</v>
      </c>
      <c r="AW101" s="0" t="n">
        <v>3669.08</v>
      </c>
      <c r="AX101" s="0" t="n">
        <v>3541.463</v>
      </c>
      <c r="AY101" s="0" t="n">
        <v>2539.861</v>
      </c>
      <c r="AZ101" s="0" t="n">
        <v>3209.787</v>
      </c>
      <c r="BA101" s="0" t="n">
        <v>3128.84</v>
      </c>
      <c r="BB101" s="0" t="n">
        <v>3581.875</v>
      </c>
      <c r="BC101" s="0" t="n">
        <v>4254.268</v>
      </c>
      <c r="BD101" s="0" t="n">
        <v>3629.311</v>
      </c>
      <c r="BE101" s="0" t="n">
        <v>3369.16</v>
      </c>
      <c r="BF101" s="0" t="n">
        <v>4199.632</v>
      </c>
      <c r="BG101" s="0" t="n">
        <v>3696.064</v>
      </c>
      <c r="BH101" s="0" t="n">
        <v>3695.176</v>
      </c>
      <c r="BI101" s="0" t="n">
        <v>3185.661</v>
      </c>
      <c r="BJ101" s="0" t="n">
        <v>3631.344</v>
      </c>
      <c r="BK101" s="0" t="n">
        <v>3469.193</v>
      </c>
      <c r="BL101" s="0" t="n">
        <v>4078.875</v>
      </c>
      <c r="BM101" s="0" t="n">
        <v>3093.988</v>
      </c>
      <c r="BN101" s="0" t="n">
        <v>3734.995</v>
      </c>
      <c r="BO101" s="0" t="n">
        <v>3926.151</v>
      </c>
      <c r="BP101" s="0" t="n">
        <v>3007.171</v>
      </c>
      <c r="BQ101" s="0" t="n">
        <v>3020.026</v>
      </c>
      <c r="BR101" s="0" t="n">
        <v>4597.603</v>
      </c>
      <c r="BS101" s="0" t="n">
        <v>2993.354</v>
      </c>
      <c r="BT101" s="0" t="n">
        <v>3282.103</v>
      </c>
      <c r="BU101" s="0" t="n">
        <v>3460.557</v>
      </c>
      <c r="BV101" s="0" t="n">
        <v>3366.049</v>
      </c>
      <c r="BW101" s="0" t="n">
        <v>3323.302</v>
      </c>
      <c r="BX101" s="0" t="n">
        <v>3681.538</v>
      </c>
      <c r="BY101" s="0" t="n">
        <v>3886.908</v>
      </c>
      <c r="BZ101" s="0" t="n">
        <v>3397.474</v>
      </c>
      <c r="CA101" s="0" t="n">
        <v>4105.269</v>
      </c>
      <c r="CB101" s="0" t="n">
        <v>5456.436</v>
      </c>
      <c r="CC101" s="0" t="n">
        <v>3445.436</v>
      </c>
      <c r="CD101" s="0" t="n">
        <v>3794.933</v>
      </c>
      <c r="CE101" s="0" t="n">
        <v>3715.912</v>
      </c>
      <c r="CF101" s="0" t="n">
        <v>4103.815</v>
      </c>
      <c r="CG101" s="0" t="n">
        <v>4097.204</v>
      </c>
      <c r="CH101" s="0" t="n">
        <v>4240.43</v>
      </c>
      <c r="CI101" s="0" t="n">
        <v>3145.128</v>
      </c>
      <c r="CJ101" s="0" t="n">
        <v>4534.43</v>
      </c>
    </row>
    <row r="102" customFormat="false" ht="13.2" hidden="false" customHeight="false" outlineLevel="0" collapsed="false">
      <c r="A102" s="0" t="s">
        <v>289</v>
      </c>
      <c r="B102" s="0" t="s">
        <v>290</v>
      </c>
      <c r="C102" s="0" t="n">
        <v>5996.171</v>
      </c>
      <c r="D102" s="0" t="n">
        <v>4923.327</v>
      </c>
      <c r="E102" s="0" t="n">
        <v>5342.107</v>
      </c>
      <c r="F102" s="0" t="n">
        <v>5013.96</v>
      </c>
      <c r="G102" s="0" t="n">
        <v>5765.1</v>
      </c>
      <c r="H102" s="0" t="n">
        <v>5351.549</v>
      </c>
      <c r="I102" s="0" t="n">
        <v>3693.191</v>
      </c>
      <c r="J102" s="0" t="n">
        <v>3963.492</v>
      </c>
      <c r="K102" s="0" t="n">
        <v>5195.343</v>
      </c>
      <c r="L102" s="0" t="n">
        <v>6986.848</v>
      </c>
      <c r="M102" s="0" t="n">
        <v>8561.045</v>
      </c>
      <c r="N102" s="0" t="n">
        <v>4947.071</v>
      </c>
      <c r="O102" s="0" t="n">
        <v>2967.757</v>
      </c>
      <c r="P102" s="0" t="n">
        <v>6119.209</v>
      </c>
      <c r="Q102" s="0" t="n">
        <v>4066.478</v>
      </c>
      <c r="R102" s="0" t="n">
        <v>4964.577</v>
      </c>
      <c r="S102" s="0" t="n">
        <v>2916.035</v>
      </c>
      <c r="T102" s="0" t="n">
        <v>3756.356</v>
      </c>
      <c r="U102" s="0" t="n">
        <v>6574.685</v>
      </c>
      <c r="V102" s="0" t="n">
        <v>3106.545</v>
      </c>
      <c r="W102" s="0" t="n">
        <v>6604.192</v>
      </c>
      <c r="X102" s="0" t="n">
        <v>5355.48</v>
      </c>
      <c r="Y102" s="0" t="n">
        <v>3707.553</v>
      </c>
      <c r="Z102" s="0" t="n">
        <v>5136.472</v>
      </c>
      <c r="AA102" s="0" t="n">
        <v>5648.367</v>
      </c>
      <c r="AB102" s="0" t="n">
        <v>3853.4</v>
      </c>
      <c r="AC102" s="0" t="n">
        <v>4726.898</v>
      </c>
      <c r="AD102" s="0" t="n">
        <v>5228.057</v>
      </c>
      <c r="AE102" s="0" t="n">
        <v>5668.704</v>
      </c>
      <c r="AF102" s="0" t="n">
        <v>4758.821</v>
      </c>
      <c r="AG102" s="0" t="n">
        <v>3990.295</v>
      </c>
      <c r="AH102" s="0" t="n">
        <v>6767.381</v>
      </c>
      <c r="AI102" s="0" t="n">
        <v>4103.876</v>
      </c>
      <c r="AJ102" s="0" t="n">
        <v>5103.102</v>
      </c>
      <c r="AK102" s="0" t="n">
        <v>5176.779</v>
      </c>
      <c r="AL102" s="0" t="n">
        <v>4497.745</v>
      </c>
      <c r="AM102" s="0" t="n">
        <v>3652.673</v>
      </c>
      <c r="AN102" s="0" t="n">
        <v>4012.061</v>
      </c>
      <c r="AO102" s="0" t="n">
        <v>5707.979</v>
      </c>
      <c r="AP102" s="0" t="n">
        <v>4809.747</v>
      </c>
      <c r="AQ102" s="0" t="n">
        <v>3870.799</v>
      </c>
      <c r="AR102" s="0" t="n">
        <v>5057.703</v>
      </c>
      <c r="AS102" s="0" t="n">
        <v>4794.838</v>
      </c>
      <c r="AT102" s="0" t="n">
        <v>4163.34</v>
      </c>
      <c r="AU102" s="0" t="n">
        <v>3170.891</v>
      </c>
      <c r="AV102" s="0" t="n">
        <v>4875.457</v>
      </c>
      <c r="AW102" s="0" t="n">
        <v>5424.083</v>
      </c>
      <c r="AX102" s="0" t="n">
        <v>6257.253</v>
      </c>
      <c r="AY102" s="0" t="n">
        <v>3045.203</v>
      </c>
      <c r="AZ102" s="0" t="n">
        <v>6106.892</v>
      </c>
      <c r="BA102" s="0" t="n">
        <v>3399.642</v>
      </c>
      <c r="BB102" s="0" t="n">
        <v>5063.925</v>
      </c>
      <c r="BC102" s="0" t="n">
        <v>4018.977</v>
      </c>
      <c r="BD102" s="0" t="n">
        <v>3618.626</v>
      </c>
      <c r="BE102" s="0" t="n">
        <v>3175.436</v>
      </c>
      <c r="BF102" s="0" t="n">
        <v>4903.456</v>
      </c>
      <c r="BG102" s="0" t="n">
        <v>3560.279</v>
      </c>
      <c r="BH102" s="0" t="n">
        <v>4619.228</v>
      </c>
      <c r="BI102" s="0" t="n">
        <v>4222.942</v>
      </c>
      <c r="BJ102" s="0" t="n">
        <v>4717.532</v>
      </c>
      <c r="BK102" s="0" t="n">
        <v>4304.924</v>
      </c>
      <c r="BL102" s="0" t="n">
        <v>7172.723</v>
      </c>
      <c r="BM102" s="0" t="n">
        <v>4011.849</v>
      </c>
      <c r="BN102" s="0" t="n">
        <v>7605.228</v>
      </c>
      <c r="BO102" s="0" t="n">
        <v>3662.359</v>
      </c>
      <c r="BP102" s="0" t="n">
        <v>3491.288</v>
      </c>
      <c r="BQ102" s="0" t="n">
        <v>4981.133</v>
      </c>
      <c r="BR102" s="0" t="n">
        <v>4012.84</v>
      </c>
      <c r="BS102" s="0" t="n">
        <v>3751.232</v>
      </c>
      <c r="BT102" s="0" t="n">
        <v>2894.612</v>
      </c>
      <c r="BU102" s="0" t="n">
        <v>5501.721</v>
      </c>
      <c r="BV102" s="0" t="n">
        <v>5513.472</v>
      </c>
      <c r="BW102" s="0" t="n">
        <v>7802.48</v>
      </c>
      <c r="BX102" s="0" t="n">
        <v>7200.203</v>
      </c>
      <c r="BY102" s="0" t="n">
        <v>4655.21</v>
      </c>
      <c r="BZ102" s="0" t="n">
        <v>4545.329</v>
      </c>
      <c r="CA102" s="0" t="n">
        <v>2816.175</v>
      </c>
      <c r="CB102" s="0" t="n">
        <v>3746.001</v>
      </c>
      <c r="CC102" s="0" t="n">
        <v>5179.378</v>
      </c>
      <c r="CD102" s="0" t="n">
        <v>4163.852</v>
      </c>
      <c r="CE102" s="0" t="n">
        <v>3181.196</v>
      </c>
      <c r="CF102" s="0" t="n">
        <v>6677.367</v>
      </c>
      <c r="CG102" s="0" t="n">
        <v>5369.843</v>
      </c>
      <c r="CH102" s="0" t="n">
        <v>4860.399</v>
      </c>
      <c r="CI102" s="0" t="n">
        <v>3693.198</v>
      </c>
      <c r="CJ102" s="0" t="n">
        <v>4858.42</v>
      </c>
    </row>
    <row r="103" customFormat="false" ht="13.2" hidden="false" customHeight="false" outlineLevel="0" collapsed="false">
      <c r="A103" s="0" t="s">
        <v>291</v>
      </c>
      <c r="B103" s="0" t="s">
        <v>292</v>
      </c>
      <c r="C103" s="0" t="n">
        <v>1697.628</v>
      </c>
      <c r="D103" s="0" t="n">
        <v>1790.644</v>
      </c>
      <c r="E103" s="0" t="n">
        <v>1166.723</v>
      </c>
      <c r="F103" s="0" t="n">
        <v>642.207</v>
      </c>
      <c r="G103" s="0" t="n">
        <v>1257.507</v>
      </c>
      <c r="H103" s="0" t="n">
        <v>771.5537</v>
      </c>
      <c r="I103" s="0" t="n">
        <v>1096.935</v>
      </c>
      <c r="J103" s="0" t="n">
        <v>1537.537</v>
      </c>
      <c r="K103" s="0" t="n">
        <v>1176.594</v>
      </c>
      <c r="L103" s="0" t="n">
        <v>1051.427</v>
      </c>
      <c r="M103" s="0" t="n">
        <v>871.0387</v>
      </c>
      <c r="N103" s="0" t="n">
        <v>2882.284</v>
      </c>
      <c r="O103" s="0" t="n">
        <v>1451.394</v>
      </c>
      <c r="P103" s="0" t="n">
        <v>1050.988</v>
      </c>
      <c r="Q103" s="0" t="n">
        <v>637.5555</v>
      </c>
      <c r="R103" s="0" t="n">
        <v>648.7654</v>
      </c>
      <c r="S103" s="0" t="n">
        <v>1123.933</v>
      </c>
      <c r="T103" s="0" t="n">
        <v>555.9526</v>
      </c>
      <c r="U103" s="0" t="n">
        <v>1950.504</v>
      </c>
      <c r="V103" s="0" t="n">
        <v>850.8043</v>
      </c>
      <c r="W103" s="0" t="n">
        <v>1446.548</v>
      </c>
      <c r="X103" s="0" t="n">
        <v>5521.627</v>
      </c>
      <c r="Y103" s="0" t="n">
        <v>741.1012</v>
      </c>
      <c r="Z103" s="0" t="n">
        <v>811.829</v>
      </c>
      <c r="AA103" s="0" t="n">
        <v>1755.259</v>
      </c>
      <c r="AB103" s="0" t="n">
        <v>977.0268</v>
      </c>
      <c r="AC103" s="0" t="n">
        <v>992.9146</v>
      </c>
      <c r="AD103" s="0" t="n">
        <v>844.1486</v>
      </c>
      <c r="AE103" s="0" t="n">
        <v>1711.393</v>
      </c>
      <c r="AF103" s="0" t="n">
        <v>728.8647</v>
      </c>
      <c r="AG103" s="0" t="n">
        <v>887.9116</v>
      </c>
      <c r="AH103" s="0" t="n">
        <v>563.6003</v>
      </c>
      <c r="AI103" s="0" t="n">
        <v>1027.291</v>
      </c>
      <c r="AJ103" s="0" t="n">
        <v>742.8648</v>
      </c>
      <c r="AK103" s="0" t="n">
        <v>1501.486</v>
      </c>
      <c r="AL103" s="0" t="n">
        <v>979.3439</v>
      </c>
      <c r="AM103" s="0" t="n">
        <v>1201.368</v>
      </c>
      <c r="AN103" s="0" t="n">
        <v>968.1712</v>
      </c>
      <c r="AO103" s="0" t="n">
        <v>1283.211</v>
      </c>
      <c r="AP103" s="0" t="n">
        <v>962.1645</v>
      </c>
      <c r="AQ103" s="0" t="n">
        <v>616.3444</v>
      </c>
      <c r="AR103" s="0" t="n">
        <v>1115.538</v>
      </c>
      <c r="AS103" s="0" t="n">
        <v>1000.865</v>
      </c>
      <c r="AT103" s="0" t="n">
        <v>2209.011</v>
      </c>
      <c r="AU103" s="0" t="n">
        <v>840.0379</v>
      </c>
      <c r="AV103" s="0" t="n">
        <v>1709.767</v>
      </c>
      <c r="AW103" s="0" t="n">
        <v>786.6226</v>
      </c>
      <c r="AX103" s="0" t="n">
        <v>672.8559</v>
      </c>
      <c r="AY103" s="0" t="n">
        <v>577.5829</v>
      </c>
      <c r="AZ103" s="0" t="n">
        <v>1090.376</v>
      </c>
      <c r="BA103" s="0" t="n">
        <v>508.1889</v>
      </c>
      <c r="BB103" s="0" t="n">
        <v>978.2286</v>
      </c>
      <c r="BC103" s="0" t="n">
        <v>538.2654</v>
      </c>
      <c r="BD103" s="0" t="n">
        <v>857.7528</v>
      </c>
      <c r="BE103" s="0" t="n">
        <v>735.2626</v>
      </c>
      <c r="BF103" s="0" t="n">
        <v>1240.762</v>
      </c>
      <c r="BG103" s="0" t="n">
        <v>1216.286</v>
      </c>
      <c r="BH103" s="0" t="n">
        <v>937.961</v>
      </c>
      <c r="BI103" s="0" t="n">
        <v>722.2931</v>
      </c>
      <c r="BJ103" s="0" t="n">
        <v>868.9059</v>
      </c>
      <c r="BK103" s="0" t="n">
        <v>1166.532</v>
      </c>
      <c r="BL103" s="0" t="n">
        <v>712.5356</v>
      </c>
      <c r="BM103" s="0" t="n">
        <v>775.8186</v>
      </c>
      <c r="BN103" s="0" t="n">
        <v>1385.635</v>
      </c>
      <c r="BO103" s="0" t="n">
        <v>759.3351</v>
      </c>
      <c r="BP103" s="0" t="n">
        <v>656.7849</v>
      </c>
      <c r="BQ103" s="0" t="n">
        <v>638.2552</v>
      </c>
      <c r="BR103" s="0" t="n">
        <v>1007.626</v>
      </c>
      <c r="BS103" s="0" t="n">
        <v>448.0795</v>
      </c>
      <c r="BT103" s="0" t="n">
        <v>585.916</v>
      </c>
      <c r="BU103" s="0" t="n">
        <v>701.4922</v>
      </c>
      <c r="BV103" s="0" t="n">
        <v>860.8327</v>
      </c>
      <c r="BW103" s="0" t="n">
        <v>853.5316</v>
      </c>
      <c r="BX103" s="0" t="n">
        <v>721.1284</v>
      </c>
      <c r="BY103" s="0" t="n">
        <v>883.5766</v>
      </c>
      <c r="BZ103" s="0" t="n">
        <v>641.8232</v>
      </c>
      <c r="CA103" s="0" t="n">
        <v>1248.773</v>
      </c>
      <c r="CB103" s="0" t="n">
        <v>783.5368</v>
      </c>
      <c r="CC103" s="0" t="n">
        <v>1559.441</v>
      </c>
      <c r="CD103" s="0" t="n">
        <v>1428.823</v>
      </c>
      <c r="CE103" s="0" t="n">
        <v>793.2963</v>
      </c>
      <c r="CF103" s="0" t="n">
        <v>1183.067</v>
      </c>
      <c r="CG103" s="0" t="n">
        <v>1339.3</v>
      </c>
      <c r="CH103" s="0" t="n">
        <v>499.0465</v>
      </c>
      <c r="CI103" s="0" t="n">
        <v>596.0765</v>
      </c>
      <c r="CJ103" s="0" t="n">
        <v>3039.635</v>
      </c>
    </row>
    <row r="104" customFormat="false" ht="13.2" hidden="false" customHeight="false" outlineLevel="0" collapsed="false">
      <c r="A104" s="0" t="s">
        <v>293</v>
      </c>
      <c r="B104" s="0" t="s">
        <v>294</v>
      </c>
      <c r="C104" s="0" t="n">
        <v>1150.082</v>
      </c>
      <c r="D104" s="0" t="n">
        <v>1637.654</v>
      </c>
      <c r="E104" s="0" t="n">
        <v>1360.135</v>
      </c>
      <c r="F104" s="0" t="n">
        <v>1157.502</v>
      </c>
      <c r="G104" s="0" t="n">
        <v>1615.292</v>
      </c>
      <c r="H104" s="0" t="n">
        <v>2150.78</v>
      </c>
      <c r="I104" s="0" t="n">
        <v>1030.225</v>
      </c>
      <c r="J104" s="0" t="n">
        <v>1293.034</v>
      </c>
      <c r="K104" s="0" t="n">
        <v>777.6742</v>
      </c>
      <c r="L104" s="0" t="n">
        <v>1159.793</v>
      </c>
      <c r="M104" s="0" t="n">
        <v>1055.31</v>
      </c>
      <c r="N104" s="0" t="n">
        <v>3333.849</v>
      </c>
      <c r="O104" s="0" t="n">
        <v>772.1746</v>
      </c>
      <c r="P104" s="0" t="n">
        <v>1490.682</v>
      </c>
      <c r="Q104" s="0" t="n">
        <v>1051.033</v>
      </c>
      <c r="R104" s="0" t="n">
        <v>1445.477</v>
      </c>
      <c r="S104" s="0" t="n">
        <v>1604.052</v>
      </c>
      <c r="T104" s="0" t="n">
        <v>1306.986</v>
      </c>
      <c r="U104" s="0" t="n">
        <v>1873.08</v>
      </c>
      <c r="V104" s="0" t="n">
        <v>858.0404</v>
      </c>
      <c r="W104" s="0" t="n">
        <v>2274.906</v>
      </c>
      <c r="X104" s="0" t="n">
        <v>1989.152</v>
      </c>
      <c r="Y104" s="0" t="n">
        <v>772.9573</v>
      </c>
      <c r="Z104" s="0" t="n">
        <v>866.1938</v>
      </c>
      <c r="AA104" s="0" t="n">
        <v>814.1947</v>
      </c>
      <c r="AB104" s="0" t="n">
        <v>933.7167</v>
      </c>
      <c r="AC104" s="0" t="n">
        <v>843.7136</v>
      </c>
      <c r="AD104" s="0" t="n">
        <v>2027.872</v>
      </c>
      <c r="AE104" s="0" t="n">
        <v>1284.126</v>
      </c>
      <c r="AF104" s="0" t="n">
        <v>947.9832</v>
      </c>
      <c r="AG104" s="0" t="n">
        <v>645.2332</v>
      </c>
      <c r="AH104" s="0" t="n">
        <v>1185.966</v>
      </c>
      <c r="AI104" s="0" t="n">
        <v>867.9263</v>
      </c>
      <c r="AJ104" s="0" t="n">
        <v>1046.118</v>
      </c>
      <c r="AK104" s="0" t="n">
        <v>1193.62</v>
      </c>
      <c r="AL104" s="0" t="n">
        <v>879.3307</v>
      </c>
      <c r="AM104" s="0" t="n">
        <v>1175.345</v>
      </c>
      <c r="AN104" s="0" t="n">
        <v>535.5886</v>
      </c>
      <c r="AO104" s="0" t="n">
        <v>1868.197</v>
      </c>
      <c r="AP104" s="0" t="n">
        <v>641.83</v>
      </c>
      <c r="AQ104" s="0" t="n">
        <v>621.6735</v>
      </c>
      <c r="AR104" s="0" t="n">
        <v>3158.145</v>
      </c>
      <c r="AS104" s="0" t="n">
        <v>687.2695</v>
      </c>
      <c r="AT104" s="0" t="n">
        <v>1995.269</v>
      </c>
      <c r="AU104" s="0" t="n">
        <v>622.5591</v>
      </c>
      <c r="AV104" s="0" t="n">
        <v>1029.204</v>
      </c>
      <c r="AW104" s="0" t="n">
        <v>588.8416</v>
      </c>
      <c r="AX104" s="0" t="n">
        <v>1086.097</v>
      </c>
      <c r="AY104" s="0" t="n">
        <v>678.3402</v>
      </c>
      <c r="AZ104" s="0" t="n">
        <v>857.2202</v>
      </c>
      <c r="BA104" s="0" t="n">
        <v>580.5413</v>
      </c>
      <c r="BB104" s="0" t="n">
        <v>1713.775</v>
      </c>
      <c r="BC104" s="0" t="n">
        <v>1196.71</v>
      </c>
      <c r="BD104" s="0" t="n">
        <v>697.2598</v>
      </c>
      <c r="BE104" s="0" t="n">
        <v>520.8285</v>
      </c>
      <c r="BF104" s="0" t="n">
        <v>873.0758</v>
      </c>
      <c r="BG104" s="0" t="n">
        <v>837.9642</v>
      </c>
      <c r="BH104" s="0" t="n">
        <v>894.2822</v>
      </c>
      <c r="BI104" s="0" t="n">
        <v>835.0783</v>
      </c>
      <c r="BJ104" s="0" t="n">
        <v>918.0598</v>
      </c>
      <c r="BK104" s="0" t="n">
        <v>968.4573</v>
      </c>
      <c r="BL104" s="0" t="n">
        <v>1234.779</v>
      </c>
      <c r="BM104" s="0" t="n">
        <v>587.5267</v>
      </c>
      <c r="BN104" s="0" t="n">
        <v>1703.147</v>
      </c>
      <c r="BO104" s="0" t="n">
        <v>791.5014</v>
      </c>
      <c r="BP104" s="0" t="n">
        <v>450.383</v>
      </c>
      <c r="BQ104" s="0" t="n">
        <v>720.3296</v>
      </c>
      <c r="BR104" s="0" t="n">
        <v>615.187</v>
      </c>
      <c r="BS104" s="0" t="n">
        <v>709.796</v>
      </c>
      <c r="BT104" s="0" t="n">
        <v>498.3664</v>
      </c>
      <c r="BU104" s="0" t="n">
        <v>889.1504</v>
      </c>
      <c r="BV104" s="0" t="n">
        <v>763.9886</v>
      </c>
      <c r="BW104" s="0" t="n">
        <v>860.8504</v>
      </c>
      <c r="BX104" s="0" t="n">
        <v>1082.969</v>
      </c>
      <c r="BY104" s="0" t="n">
        <v>768.7484</v>
      </c>
      <c r="BZ104" s="0" t="n">
        <v>915.6898</v>
      </c>
      <c r="CA104" s="0" t="n">
        <v>699.343</v>
      </c>
      <c r="CB104" s="0" t="n">
        <v>639.6176</v>
      </c>
      <c r="CC104" s="0" t="n">
        <v>1227.247</v>
      </c>
      <c r="CD104" s="0" t="n">
        <v>460.8096</v>
      </c>
      <c r="CE104" s="0" t="n">
        <v>1046.112</v>
      </c>
      <c r="CF104" s="0" t="n">
        <v>786.1289</v>
      </c>
      <c r="CG104" s="0" t="n">
        <v>951.1096</v>
      </c>
      <c r="CH104" s="0" t="n">
        <v>1032.666</v>
      </c>
      <c r="CI104" s="0" t="n">
        <v>591.6829</v>
      </c>
      <c r="CJ104" s="0" t="n">
        <v>2248.923</v>
      </c>
    </row>
    <row r="105" customFormat="false" ht="13.2" hidden="false" customHeight="false" outlineLevel="0" collapsed="false">
      <c r="A105" s="0" t="s">
        <v>295</v>
      </c>
      <c r="B105" s="0" t="s">
        <v>296</v>
      </c>
      <c r="C105" s="0" t="n">
        <v>1238.69</v>
      </c>
      <c r="D105" s="0" t="n">
        <v>918.8445</v>
      </c>
      <c r="E105" s="0" t="n">
        <v>1102.122</v>
      </c>
      <c r="F105" s="0" t="n">
        <v>1226.191</v>
      </c>
      <c r="G105" s="0" t="n">
        <v>1395.061</v>
      </c>
      <c r="H105" s="0" t="n">
        <v>3038.638</v>
      </c>
      <c r="I105" s="0" t="n">
        <v>978.6481</v>
      </c>
      <c r="J105" s="0" t="n">
        <v>1106.366</v>
      </c>
      <c r="K105" s="0" t="n">
        <v>990.7338</v>
      </c>
      <c r="L105" s="0" t="n">
        <v>1519.775</v>
      </c>
      <c r="M105" s="0" t="n">
        <v>912.1976</v>
      </c>
      <c r="N105" s="0" t="n">
        <v>2012.701</v>
      </c>
      <c r="O105" s="0" t="n">
        <v>772.6644</v>
      </c>
      <c r="P105" s="0" t="n">
        <v>1225.861</v>
      </c>
      <c r="Q105" s="0" t="n">
        <v>1058.527</v>
      </c>
      <c r="R105" s="0" t="n">
        <v>1194.894</v>
      </c>
      <c r="S105" s="0" t="n">
        <v>1580.966</v>
      </c>
      <c r="T105" s="0" t="n">
        <v>829.9792</v>
      </c>
      <c r="U105" s="0" t="n">
        <v>1645.688</v>
      </c>
      <c r="V105" s="0" t="n">
        <v>1341.247</v>
      </c>
      <c r="W105" s="0" t="n">
        <v>1718.85</v>
      </c>
      <c r="X105" s="0" t="n">
        <v>1742.064</v>
      </c>
      <c r="Y105" s="0" t="n">
        <v>781.4686</v>
      </c>
      <c r="Z105" s="0" t="n">
        <v>1380.342</v>
      </c>
      <c r="AA105" s="0" t="n">
        <v>1192.427</v>
      </c>
      <c r="AB105" s="0" t="n">
        <v>1251.211</v>
      </c>
      <c r="AC105" s="0" t="n">
        <v>964.2133</v>
      </c>
      <c r="AD105" s="0" t="n">
        <v>1503.638</v>
      </c>
      <c r="AE105" s="0" t="n">
        <v>981.0015</v>
      </c>
      <c r="AF105" s="0" t="n">
        <v>1437.022</v>
      </c>
      <c r="AG105" s="0" t="n">
        <v>801.7756</v>
      </c>
      <c r="AH105" s="0" t="n">
        <v>883.1757</v>
      </c>
      <c r="AI105" s="0" t="n">
        <v>793.0076</v>
      </c>
      <c r="AJ105" s="0" t="n">
        <v>1342.236</v>
      </c>
      <c r="AK105" s="0" t="n">
        <v>979.0752</v>
      </c>
      <c r="AL105" s="0" t="n">
        <v>939.1902</v>
      </c>
      <c r="AM105" s="0" t="n">
        <v>1165.901</v>
      </c>
      <c r="AN105" s="0" t="n">
        <v>648.3813</v>
      </c>
      <c r="AO105" s="0" t="n">
        <v>1250.49</v>
      </c>
      <c r="AP105" s="0" t="n">
        <v>797.5422</v>
      </c>
      <c r="AQ105" s="0" t="n">
        <v>994.9374</v>
      </c>
      <c r="AR105" s="0" t="n">
        <v>1797.776</v>
      </c>
      <c r="AS105" s="0" t="n">
        <v>915.2604</v>
      </c>
      <c r="AT105" s="0" t="n">
        <v>2052.036</v>
      </c>
      <c r="AU105" s="0" t="n">
        <v>785.3971</v>
      </c>
      <c r="AV105" s="0" t="n">
        <v>1466.94</v>
      </c>
      <c r="AW105" s="0" t="n">
        <v>673.5241</v>
      </c>
      <c r="AX105" s="0" t="n">
        <v>1095.208</v>
      </c>
      <c r="AY105" s="0" t="n">
        <v>649.2939</v>
      </c>
      <c r="AZ105" s="0" t="n">
        <v>1102.896</v>
      </c>
      <c r="BA105" s="0" t="n">
        <v>952.6483</v>
      </c>
      <c r="BB105" s="0" t="n">
        <v>1108.138</v>
      </c>
      <c r="BC105" s="0" t="n">
        <v>867.0512</v>
      </c>
      <c r="BD105" s="0" t="n">
        <v>899.1265</v>
      </c>
      <c r="BE105" s="0" t="n">
        <v>473.4339</v>
      </c>
      <c r="BF105" s="0" t="n">
        <v>1042.987</v>
      </c>
      <c r="BG105" s="0" t="n">
        <v>945.3179</v>
      </c>
      <c r="BH105" s="0" t="n">
        <v>1394.342</v>
      </c>
      <c r="BI105" s="0" t="n">
        <v>866.5881</v>
      </c>
      <c r="BJ105" s="0" t="n">
        <v>1187.055</v>
      </c>
      <c r="BK105" s="0" t="n">
        <v>860.4867</v>
      </c>
      <c r="BL105" s="0" t="n">
        <v>1157.498</v>
      </c>
      <c r="BM105" s="0" t="n">
        <v>750.3522</v>
      </c>
      <c r="BN105" s="0" t="n">
        <v>1578.168</v>
      </c>
      <c r="BO105" s="0" t="n">
        <v>982.1868</v>
      </c>
      <c r="BP105" s="0" t="n">
        <v>490.1315</v>
      </c>
      <c r="BQ105" s="0" t="n">
        <v>597.8581</v>
      </c>
      <c r="BR105" s="0" t="n">
        <v>668.7441</v>
      </c>
      <c r="BS105" s="0" t="n">
        <v>1146.323</v>
      </c>
      <c r="BT105" s="0" t="n">
        <v>621.1973</v>
      </c>
      <c r="BU105" s="0" t="n">
        <v>754.5576</v>
      </c>
      <c r="BV105" s="0" t="n">
        <v>878.9166</v>
      </c>
      <c r="BW105" s="0" t="n">
        <v>847.5796</v>
      </c>
      <c r="BX105" s="0" t="n">
        <v>1068.163</v>
      </c>
      <c r="BY105" s="0" t="n">
        <v>896.5432</v>
      </c>
      <c r="BZ105" s="0" t="n">
        <v>886.0196</v>
      </c>
      <c r="CA105" s="0" t="n">
        <v>967.11</v>
      </c>
      <c r="CB105" s="0" t="n">
        <v>755.6766</v>
      </c>
      <c r="CC105" s="0" t="n">
        <v>1629.058</v>
      </c>
      <c r="CD105" s="0" t="n">
        <v>757.9445</v>
      </c>
      <c r="CE105" s="0" t="n">
        <v>1487.037</v>
      </c>
      <c r="CF105" s="0" t="n">
        <v>1070.817</v>
      </c>
      <c r="CG105" s="0" t="n">
        <v>1161.332</v>
      </c>
      <c r="CH105" s="0" t="n">
        <v>1407.483</v>
      </c>
      <c r="CI105" s="0" t="n">
        <v>876.6314</v>
      </c>
      <c r="CJ105" s="0" t="n">
        <v>1767.959</v>
      </c>
    </row>
    <row r="106" customFormat="false" ht="13.2" hidden="false" customHeight="false" outlineLevel="0" collapsed="false">
      <c r="A106" s="0" t="s">
        <v>297</v>
      </c>
      <c r="B106" s="0" t="s">
        <v>298</v>
      </c>
      <c r="C106" s="0" t="n">
        <v>2149.8</v>
      </c>
      <c r="D106" s="0" t="n">
        <v>1733.625</v>
      </c>
      <c r="E106" s="0" t="n">
        <v>2276.737</v>
      </c>
      <c r="F106" s="0" t="n">
        <v>1871.251</v>
      </c>
      <c r="G106" s="0" t="n">
        <v>2830.786</v>
      </c>
      <c r="H106" s="0" t="n">
        <v>2809.636</v>
      </c>
      <c r="I106" s="0" t="n">
        <v>2008.156</v>
      </c>
      <c r="J106" s="0" t="n">
        <v>2076.696</v>
      </c>
      <c r="K106" s="0" t="n">
        <v>1908.476</v>
      </c>
      <c r="L106" s="0" t="n">
        <v>2266.801</v>
      </c>
      <c r="M106" s="0" t="n">
        <v>1963.402</v>
      </c>
      <c r="N106" s="0" t="n">
        <v>2765.754</v>
      </c>
      <c r="O106" s="0" t="n">
        <v>2093.679</v>
      </c>
      <c r="P106" s="0" t="n">
        <v>2098.385</v>
      </c>
      <c r="Q106" s="0" t="n">
        <v>1876.021</v>
      </c>
      <c r="R106" s="0" t="n">
        <v>1539.581</v>
      </c>
      <c r="S106" s="0" t="n">
        <v>1801.208</v>
      </c>
      <c r="T106" s="0" t="n">
        <v>2105.753</v>
      </c>
      <c r="U106" s="0" t="n">
        <v>3520.533</v>
      </c>
      <c r="V106" s="0" t="n">
        <v>1961.964</v>
      </c>
      <c r="W106" s="0" t="n">
        <v>3446.753</v>
      </c>
      <c r="X106" s="0" t="n">
        <v>1876.303</v>
      </c>
      <c r="Y106" s="0" t="n">
        <v>1354.443</v>
      </c>
      <c r="Z106" s="0" t="n">
        <v>1862.152</v>
      </c>
      <c r="AA106" s="0" t="n">
        <v>2084.15</v>
      </c>
      <c r="AB106" s="0" t="n">
        <v>1902.185</v>
      </c>
      <c r="AC106" s="0" t="n">
        <v>1982.041</v>
      </c>
      <c r="AD106" s="0" t="n">
        <v>2558.438</v>
      </c>
      <c r="AE106" s="0" t="n">
        <v>2672.279</v>
      </c>
      <c r="AF106" s="0" t="n">
        <v>1465.291</v>
      </c>
      <c r="AG106" s="0" t="n">
        <v>1212.291</v>
      </c>
      <c r="AH106" s="0" t="n">
        <v>1944.042</v>
      </c>
      <c r="AI106" s="0" t="n">
        <v>1679.229</v>
      </c>
      <c r="AJ106" s="0" t="n">
        <v>1343.729</v>
      </c>
      <c r="AK106" s="0" t="n">
        <v>2233.05</v>
      </c>
      <c r="AL106" s="0" t="n">
        <v>2060.254</v>
      </c>
      <c r="AM106" s="0" t="n">
        <v>1958.37</v>
      </c>
      <c r="AN106" s="0" t="n">
        <v>2373.818</v>
      </c>
      <c r="AO106" s="0" t="n">
        <v>2583.654</v>
      </c>
      <c r="AP106" s="0" t="n">
        <v>2487.776</v>
      </c>
      <c r="AQ106" s="0" t="n">
        <v>1618.821</v>
      </c>
      <c r="AR106" s="0" t="n">
        <v>1910.526</v>
      </c>
      <c r="AS106" s="0" t="n">
        <v>2540.43</v>
      </c>
      <c r="AT106" s="0" t="n">
        <v>3248.671</v>
      </c>
      <c r="AU106" s="0" t="n">
        <v>1463.012</v>
      </c>
      <c r="AV106" s="0" t="n">
        <v>1630.59</v>
      </c>
      <c r="AW106" s="0" t="n">
        <v>2634.752</v>
      </c>
      <c r="AX106" s="0" t="n">
        <v>1690.949</v>
      </c>
      <c r="AY106" s="0" t="n">
        <v>1232.425</v>
      </c>
      <c r="AZ106" s="0" t="n">
        <v>2223.939</v>
      </c>
      <c r="BA106" s="0" t="n">
        <v>1512.904</v>
      </c>
      <c r="BB106" s="0" t="n">
        <v>2353.215</v>
      </c>
      <c r="BC106" s="0" t="n">
        <v>1183.512</v>
      </c>
      <c r="BD106" s="0" t="n">
        <v>1750.448</v>
      </c>
      <c r="BE106" s="0" t="n">
        <v>1419.98</v>
      </c>
      <c r="BF106" s="0" t="n">
        <v>2386.432</v>
      </c>
      <c r="BG106" s="0" t="n">
        <v>2018.32</v>
      </c>
      <c r="BH106" s="0" t="n">
        <v>1690.572</v>
      </c>
      <c r="BI106" s="0" t="n">
        <v>1842.296</v>
      </c>
      <c r="BJ106" s="0" t="n">
        <v>2121.854</v>
      </c>
      <c r="BK106" s="0" t="n">
        <v>2522.671</v>
      </c>
      <c r="BL106" s="0" t="n">
        <v>2429.471</v>
      </c>
      <c r="BM106" s="0" t="n">
        <v>2104.161</v>
      </c>
      <c r="BN106" s="0" t="n">
        <v>2152.295</v>
      </c>
      <c r="BO106" s="0" t="n">
        <v>1407.29</v>
      </c>
      <c r="BP106" s="0" t="n">
        <v>1363.84</v>
      </c>
      <c r="BQ106" s="0" t="n">
        <v>1629.324</v>
      </c>
      <c r="BR106" s="0" t="n">
        <v>2103.68</v>
      </c>
      <c r="BS106" s="0" t="n">
        <v>1437.783</v>
      </c>
      <c r="BT106" s="0" t="n">
        <v>1070.958</v>
      </c>
      <c r="BU106" s="0" t="n">
        <v>2770.985</v>
      </c>
      <c r="BV106" s="0" t="n">
        <v>1772.654</v>
      </c>
      <c r="BW106" s="0" t="n">
        <v>2148.591</v>
      </c>
      <c r="BX106" s="0" t="n">
        <v>2701.003</v>
      </c>
      <c r="BY106" s="0" t="n">
        <v>1886.615</v>
      </c>
      <c r="BZ106" s="0" t="n">
        <v>1634.169</v>
      </c>
      <c r="CA106" s="0" t="n">
        <v>1554.188</v>
      </c>
      <c r="CB106" s="0" t="n">
        <v>1572.737</v>
      </c>
      <c r="CC106" s="0" t="n">
        <v>2105.961</v>
      </c>
      <c r="CD106" s="0" t="n">
        <v>1617.755</v>
      </c>
      <c r="CE106" s="0" t="n">
        <v>1994.178</v>
      </c>
      <c r="CF106" s="0" t="n">
        <v>2431.457</v>
      </c>
      <c r="CG106" s="0" t="n">
        <v>2040.328</v>
      </c>
      <c r="CH106" s="0" t="n">
        <v>1999.669</v>
      </c>
      <c r="CI106" s="0" t="n">
        <v>2801.605</v>
      </c>
      <c r="CJ106" s="0" t="n">
        <v>2315.881</v>
      </c>
    </row>
    <row r="107" customFormat="false" ht="13.2" hidden="false" customHeight="false" outlineLevel="0" collapsed="false">
      <c r="A107" s="0" t="s">
        <v>299</v>
      </c>
      <c r="B107" s="0" t="s">
        <v>300</v>
      </c>
      <c r="C107" s="0" t="n">
        <v>2527.787</v>
      </c>
      <c r="D107" s="0" t="n">
        <v>4177.736</v>
      </c>
      <c r="E107" s="0" t="n">
        <v>3910.336</v>
      </c>
      <c r="F107" s="0" t="n">
        <v>1921.795</v>
      </c>
      <c r="G107" s="0" t="n">
        <v>3287.174</v>
      </c>
      <c r="H107" s="0" t="n">
        <v>4232.014</v>
      </c>
      <c r="I107" s="0" t="n">
        <v>3123.085</v>
      </c>
      <c r="J107" s="0" t="n">
        <v>5729.148</v>
      </c>
      <c r="K107" s="0" t="n">
        <v>3761.411</v>
      </c>
      <c r="L107" s="0" t="n">
        <v>3448.874</v>
      </c>
      <c r="M107" s="0" t="n">
        <v>2794.718</v>
      </c>
      <c r="N107" s="0" t="n">
        <v>4318.457</v>
      </c>
      <c r="O107" s="0" t="n">
        <v>3139.518</v>
      </c>
      <c r="P107" s="0" t="n">
        <v>3619.245</v>
      </c>
      <c r="Q107" s="0" t="n">
        <v>3577.853</v>
      </c>
      <c r="R107" s="0" t="n">
        <v>2853.458</v>
      </c>
      <c r="S107" s="0" t="n">
        <v>2882.588</v>
      </c>
      <c r="T107" s="0" t="n">
        <v>1661.109</v>
      </c>
      <c r="U107" s="0" t="n">
        <v>5155.116</v>
      </c>
      <c r="V107" s="0" t="n">
        <v>2309.307</v>
      </c>
      <c r="W107" s="0" t="n">
        <v>5877.02</v>
      </c>
      <c r="X107" s="0" t="n">
        <v>3931.801</v>
      </c>
      <c r="Y107" s="0" t="n">
        <v>2357.774</v>
      </c>
      <c r="Z107" s="0" t="n">
        <v>2763.192</v>
      </c>
      <c r="AA107" s="0" t="n">
        <v>3348.373</v>
      </c>
      <c r="AB107" s="0" t="n">
        <v>3317.778</v>
      </c>
      <c r="AC107" s="0" t="n">
        <v>3545.983</v>
      </c>
      <c r="AD107" s="0" t="n">
        <v>3143.902</v>
      </c>
      <c r="AE107" s="0" t="n">
        <v>3875.406</v>
      </c>
      <c r="AF107" s="0" t="n">
        <v>2386.522</v>
      </c>
      <c r="AG107" s="0" t="n">
        <v>2983.642</v>
      </c>
      <c r="AH107" s="0" t="n">
        <v>3071.521</v>
      </c>
      <c r="AI107" s="0" t="n">
        <v>3535.137</v>
      </c>
      <c r="AJ107" s="0" t="n">
        <v>2826.795</v>
      </c>
      <c r="AK107" s="0" t="n">
        <v>3740.443</v>
      </c>
      <c r="AL107" s="0" t="n">
        <v>3050.463</v>
      </c>
      <c r="AM107" s="0" t="n">
        <v>3469.714</v>
      </c>
      <c r="AN107" s="0" t="n">
        <v>4143.119</v>
      </c>
      <c r="AO107" s="0" t="n">
        <v>3925.322</v>
      </c>
      <c r="AP107" s="0" t="n">
        <v>3951.487</v>
      </c>
      <c r="AQ107" s="0" t="n">
        <v>2978.24</v>
      </c>
      <c r="AR107" s="0" t="n">
        <v>3939.423</v>
      </c>
      <c r="AS107" s="0" t="n">
        <v>4495.159</v>
      </c>
      <c r="AT107" s="0" t="n">
        <v>5303.712</v>
      </c>
      <c r="AU107" s="0" t="n">
        <v>3346.704</v>
      </c>
      <c r="AV107" s="0" t="n">
        <v>3202.097</v>
      </c>
      <c r="AW107" s="0" t="n">
        <v>3724.327</v>
      </c>
      <c r="AX107" s="0" t="n">
        <v>4535.554</v>
      </c>
      <c r="AY107" s="0" t="n">
        <v>2399.636</v>
      </c>
      <c r="AZ107" s="0" t="n">
        <v>4205.802</v>
      </c>
      <c r="BA107" s="0" t="n">
        <v>2959.536</v>
      </c>
      <c r="BB107" s="0" t="n">
        <v>4154.876</v>
      </c>
      <c r="BC107" s="0" t="n">
        <v>3029.289</v>
      </c>
      <c r="BD107" s="0" t="n">
        <v>4185.893</v>
      </c>
      <c r="BE107" s="0" t="n">
        <v>2790.97</v>
      </c>
      <c r="BF107" s="0" t="n">
        <v>4702.391</v>
      </c>
      <c r="BG107" s="0" t="n">
        <v>3442.117</v>
      </c>
      <c r="BH107" s="0" t="n">
        <v>3179.948</v>
      </c>
      <c r="BI107" s="0" t="n">
        <v>3611.016</v>
      </c>
      <c r="BJ107" s="0" t="n">
        <v>4186.978</v>
      </c>
      <c r="BK107" s="0" t="n">
        <v>3993.558</v>
      </c>
      <c r="BL107" s="0" t="n">
        <v>4069.907</v>
      </c>
      <c r="BM107" s="0" t="n">
        <v>2969.074</v>
      </c>
      <c r="BN107" s="0" t="n">
        <v>3277.199</v>
      </c>
      <c r="BO107" s="0" t="n">
        <v>3624.847</v>
      </c>
      <c r="BP107" s="0" t="n">
        <v>3016.15</v>
      </c>
      <c r="BQ107" s="0" t="n">
        <v>3069.399</v>
      </c>
      <c r="BR107" s="0" t="n">
        <v>3090.797</v>
      </c>
      <c r="BS107" s="0" t="n">
        <v>2335.914</v>
      </c>
      <c r="BT107" s="0" t="n">
        <v>2580.006</v>
      </c>
      <c r="BU107" s="0" t="n">
        <v>3859.534</v>
      </c>
      <c r="BV107" s="0" t="n">
        <v>3136.343</v>
      </c>
      <c r="BW107" s="0" t="n">
        <v>3678.689</v>
      </c>
      <c r="BX107" s="0" t="n">
        <v>4635.105</v>
      </c>
      <c r="BY107" s="0" t="n">
        <v>3342.337</v>
      </c>
      <c r="BZ107" s="0" t="n">
        <v>2814.261</v>
      </c>
      <c r="CA107" s="0" t="n">
        <v>3051.262</v>
      </c>
      <c r="CB107" s="0" t="n">
        <v>3717.785</v>
      </c>
      <c r="CC107" s="0" t="n">
        <v>3595.371</v>
      </c>
      <c r="CD107" s="0" t="n">
        <v>3565.036</v>
      </c>
      <c r="CE107" s="0" t="n">
        <v>3757.364</v>
      </c>
      <c r="CF107" s="0" t="n">
        <v>4424.741</v>
      </c>
      <c r="CG107" s="0" t="n">
        <v>4535.085</v>
      </c>
      <c r="CH107" s="0" t="n">
        <v>2252.007</v>
      </c>
      <c r="CI107" s="0" t="n">
        <v>4114.385</v>
      </c>
      <c r="CJ107" s="0" t="n">
        <v>5430.377</v>
      </c>
    </row>
    <row r="108" customFormat="false" ht="13.2" hidden="false" customHeight="false" outlineLevel="0" collapsed="false">
      <c r="A108" s="0" t="s">
        <v>301</v>
      </c>
      <c r="B108" s="0" t="s">
        <v>302</v>
      </c>
      <c r="C108" s="0" t="n">
        <v>1801.036</v>
      </c>
      <c r="D108" s="0" t="n">
        <v>727.2885</v>
      </c>
      <c r="E108" s="0" t="n">
        <v>885.8257</v>
      </c>
      <c r="F108" s="0" t="n">
        <v>1589.139</v>
      </c>
      <c r="G108" s="0" t="n">
        <v>1635.971</v>
      </c>
      <c r="H108" s="0" t="n">
        <v>3297.512</v>
      </c>
      <c r="I108" s="0" t="n">
        <v>875.383</v>
      </c>
      <c r="J108" s="0" t="n">
        <v>1171.871</v>
      </c>
      <c r="K108" s="0" t="n">
        <v>728.7806</v>
      </c>
      <c r="L108" s="0" t="n">
        <v>1031.054</v>
      </c>
      <c r="M108" s="0" t="n">
        <v>866.0662</v>
      </c>
      <c r="N108" s="0" t="n">
        <v>2018.353</v>
      </c>
      <c r="O108" s="0" t="n">
        <v>802.3547</v>
      </c>
      <c r="P108" s="0" t="n">
        <v>1155.582</v>
      </c>
      <c r="Q108" s="0" t="n">
        <v>1476.814</v>
      </c>
      <c r="R108" s="0" t="n">
        <v>1606.332</v>
      </c>
      <c r="S108" s="0" t="n">
        <v>1700.78</v>
      </c>
      <c r="T108" s="0" t="n">
        <v>915.162</v>
      </c>
      <c r="U108" s="0" t="n">
        <v>1222.34</v>
      </c>
      <c r="V108" s="0" t="n">
        <v>1746.202</v>
      </c>
      <c r="W108" s="0" t="n">
        <v>989.6286</v>
      </c>
      <c r="X108" s="0" t="n">
        <v>2568.166</v>
      </c>
      <c r="Y108" s="0" t="n">
        <v>1001.37</v>
      </c>
      <c r="Z108" s="0" t="n">
        <v>1583.568</v>
      </c>
      <c r="AA108" s="0" t="n">
        <v>982.7749</v>
      </c>
      <c r="AB108" s="0" t="n">
        <v>852.0728</v>
      </c>
      <c r="AC108" s="0" t="n">
        <v>934.8412</v>
      </c>
      <c r="AD108" s="0" t="n">
        <v>1157.736</v>
      </c>
      <c r="AE108" s="0" t="n">
        <v>949.7445</v>
      </c>
      <c r="AF108" s="0" t="n">
        <v>1414.632</v>
      </c>
      <c r="AG108" s="0" t="n">
        <v>900.1194</v>
      </c>
      <c r="AH108" s="0" t="n">
        <v>747.3559</v>
      </c>
      <c r="AI108" s="0" t="n">
        <v>914.3641</v>
      </c>
      <c r="AJ108" s="0" t="n">
        <v>1268.272</v>
      </c>
      <c r="AK108" s="0" t="n">
        <v>1255.076</v>
      </c>
      <c r="AL108" s="0" t="n">
        <v>669.3972</v>
      </c>
      <c r="AM108" s="0" t="n">
        <v>998.7774</v>
      </c>
      <c r="AN108" s="0" t="n">
        <v>616.6298</v>
      </c>
      <c r="AO108" s="0" t="n">
        <v>858.6911</v>
      </c>
      <c r="AP108" s="0" t="n">
        <v>666.6678</v>
      </c>
      <c r="AQ108" s="0" t="n">
        <v>588.6597</v>
      </c>
      <c r="AR108" s="0" t="n">
        <v>1047.054</v>
      </c>
      <c r="AS108" s="0" t="n">
        <v>803.1566</v>
      </c>
      <c r="AT108" s="0" t="n">
        <v>1965.24</v>
      </c>
      <c r="AU108" s="0" t="n">
        <v>891.9458</v>
      </c>
      <c r="AV108" s="0" t="n">
        <v>1222.258</v>
      </c>
      <c r="AW108" s="0" t="n">
        <v>600.7612</v>
      </c>
      <c r="AX108" s="0" t="n">
        <v>877.313</v>
      </c>
      <c r="AY108" s="0" t="n">
        <v>491.6079</v>
      </c>
      <c r="AZ108" s="0" t="n">
        <v>745.455</v>
      </c>
      <c r="BA108" s="0" t="n">
        <v>992.2444</v>
      </c>
      <c r="BB108" s="0" t="n">
        <v>1731.347</v>
      </c>
      <c r="BC108" s="0" t="n">
        <v>1001.074</v>
      </c>
      <c r="BD108" s="0" t="n">
        <v>692.9943</v>
      </c>
      <c r="BE108" s="0" t="n">
        <v>586.4956</v>
      </c>
      <c r="BF108" s="0" t="n">
        <v>829.7787</v>
      </c>
      <c r="BG108" s="0" t="n">
        <v>890.244</v>
      </c>
      <c r="BH108" s="0" t="n">
        <v>866.1821</v>
      </c>
      <c r="BI108" s="0" t="n">
        <v>828.4979</v>
      </c>
      <c r="BJ108" s="0" t="n">
        <v>759.111</v>
      </c>
      <c r="BK108" s="0" t="n">
        <v>833.9575</v>
      </c>
      <c r="BL108" s="0" t="n">
        <v>929.5463</v>
      </c>
      <c r="BM108" s="0" t="n">
        <v>582.5477</v>
      </c>
      <c r="BN108" s="0" t="n">
        <v>969.9913</v>
      </c>
      <c r="BO108" s="0" t="n">
        <v>704.4181</v>
      </c>
      <c r="BP108" s="0" t="n">
        <v>593.4738</v>
      </c>
      <c r="BQ108" s="0" t="n">
        <v>603.8729</v>
      </c>
      <c r="BR108" s="0" t="n">
        <v>614.365</v>
      </c>
      <c r="BS108" s="0" t="n">
        <v>919.4399</v>
      </c>
      <c r="BT108" s="0" t="n">
        <v>555.3527</v>
      </c>
      <c r="BU108" s="0" t="n">
        <v>898.4557</v>
      </c>
      <c r="BV108" s="0" t="n">
        <v>676.0223</v>
      </c>
      <c r="BW108" s="0" t="n">
        <v>644.173</v>
      </c>
      <c r="BX108" s="0" t="n">
        <v>848.4604</v>
      </c>
      <c r="BY108" s="0" t="n">
        <v>585.1447</v>
      </c>
      <c r="BZ108" s="0" t="n">
        <v>923.8606</v>
      </c>
      <c r="CA108" s="0" t="n">
        <v>835.0841</v>
      </c>
      <c r="CB108" s="0" t="n">
        <v>1125.919</v>
      </c>
      <c r="CC108" s="0" t="n">
        <v>1577.074</v>
      </c>
      <c r="CD108" s="0" t="n">
        <v>575.3176</v>
      </c>
      <c r="CE108" s="0" t="n">
        <v>1926.143</v>
      </c>
      <c r="CF108" s="0" t="n">
        <v>866.7906</v>
      </c>
      <c r="CG108" s="0" t="n">
        <v>1030.912</v>
      </c>
      <c r="CH108" s="0" t="n">
        <v>1917.716</v>
      </c>
      <c r="CI108" s="0" t="n">
        <v>755.1143</v>
      </c>
      <c r="CJ108" s="0" t="n">
        <v>1563.661</v>
      </c>
    </row>
    <row r="109" customFormat="false" ht="13.2" hidden="false" customHeight="false" outlineLevel="0" collapsed="false">
      <c r="A109" s="0" t="s">
        <v>303</v>
      </c>
      <c r="B109" s="0" t="s">
        <v>304</v>
      </c>
      <c r="C109" s="0" t="n">
        <v>3015.283</v>
      </c>
      <c r="D109" s="0" t="n">
        <v>2384.543</v>
      </c>
      <c r="E109" s="0" t="n">
        <v>1590.443</v>
      </c>
      <c r="F109" s="0" t="n">
        <v>2051.803</v>
      </c>
      <c r="G109" s="0" t="n">
        <v>2260.281</v>
      </c>
      <c r="H109" s="0" t="n">
        <v>2672.591</v>
      </c>
      <c r="I109" s="0" t="n">
        <v>2787.144</v>
      </c>
      <c r="J109" s="0" t="n">
        <v>2503.937</v>
      </c>
      <c r="K109" s="0" t="n">
        <v>2368.489</v>
      </c>
      <c r="L109" s="0" t="n">
        <v>3263.318</v>
      </c>
      <c r="M109" s="0" t="n">
        <v>2837.683</v>
      </c>
      <c r="N109" s="0" t="n">
        <v>2774.216</v>
      </c>
      <c r="O109" s="0" t="n">
        <v>3064.075</v>
      </c>
      <c r="P109" s="0" t="n">
        <v>3288.696</v>
      </c>
      <c r="Q109" s="0" t="n">
        <v>2238.52</v>
      </c>
      <c r="R109" s="0" t="n">
        <v>2310.827</v>
      </c>
      <c r="S109" s="0" t="n">
        <v>2132.339</v>
      </c>
      <c r="T109" s="0" t="n">
        <v>1400.935</v>
      </c>
      <c r="U109" s="0" t="n">
        <v>2754.483</v>
      </c>
      <c r="V109" s="0" t="n">
        <v>1637.404</v>
      </c>
      <c r="W109" s="0" t="n">
        <v>4863.975</v>
      </c>
      <c r="X109" s="0" t="n">
        <v>3034.665</v>
      </c>
      <c r="Y109" s="0" t="n">
        <v>1350.295</v>
      </c>
      <c r="Z109" s="0" t="n">
        <v>1513.338</v>
      </c>
      <c r="AA109" s="0" t="n">
        <v>2923.294</v>
      </c>
      <c r="AB109" s="0" t="n">
        <v>3201.02</v>
      </c>
      <c r="AC109" s="0" t="n">
        <v>2305.95</v>
      </c>
      <c r="AD109" s="0" t="n">
        <v>3627.969</v>
      </c>
      <c r="AE109" s="0" t="n">
        <v>3191.134</v>
      </c>
      <c r="AF109" s="0" t="n">
        <v>1524.844</v>
      </c>
      <c r="AG109" s="0" t="n">
        <v>2192.296</v>
      </c>
      <c r="AH109" s="0" t="n">
        <v>2754.986</v>
      </c>
      <c r="AI109" s="0" t="n">
        <v>2586.473</v>
      </c>
      <c r="AJ109" s="0" t="n">
        <v>2013.941</v>
      </c>
      <c r="AK109" s="0" t="n">
        <v>2913.556</v>
      </c>
      <c r="AL109" s="0" t="n">
        <v>2850.016</v>
      </c>
      <c r="AM109" s="0" t="n">
        <v>3275.853</v>
      </c>
      <c r="AN109" s="0" t="n">
        <v>2722.192</v>
      </c>
      <c r="AO109" s="0" t="n">
        <v>2320.906</v>
      </c>
      <c r="AP109" s="0" t="n">
        <v>4273.218</v>
      </c>
      <c r="AQ109" s="0" t="n">
        <v>2647.074</v>
      </c>
      <c r="AR109" s="0" t="n">
        <v>2898.214</v>
      </c>
      <c r="AS109" s="0" t="n">
        <v>2293.672</v>
      </c>
      <c r="AT109" s="0" t="n">
        <v>1998.129</v>
      </c>
      <c r="AU109" s="0" t="n">
        <v>1465.359</v>
      </c>
      <c r="AV109" s="0" t="n">
        <v>1900.601</v>
      </c>
      <c r="AW109" s="0" t="n">
        <v>2733.043</v>
      </c>
      <c r="AX109" s="0" t="n">
        <v>5463.633</v>
      </c>
      <c r="AY109" s="0" t="n">
        <v>1709.405</v>
      </c>
      <c r="AZ109" s="0" t="n">
        <v>3545.504</v>
      </c>
      <c r="BA109" s="0" t="n">
        <v>2209.903</v>
      </c>
      <c r="BB109" s="0" t="n">
        <v>2566.714</v>
      </c>
      <c r="BC109" s="0" t="n">
        <v>2028.339</v>
      </c>
      <c r="BD109" s="0" t="n">
        <v>2404.691</v>
      </c>
      <c r="BE109" s="0" t="n">
        <v>1514.845</v>
      </c>
      <c r="BF109" s="0" t="n">
        <v>3144.032</v>
      </c>
      <c r="BG109" s="0" t="n">
        <v>2492.174</v>
      </c>
      <c r="BH109" s="0" t="n">
        <v>3795.507</v>
      </c>
      <c r="BI109" s="0" t="n">
        <v>2328.843</v>
      </c>
      <c r="BJ109" s="0" t="n">
        <v>2365.525</v>
      </c>
      <c r="BK109" s="0" t="n">
        <v>2165.792</v>
      </c>
      <c r="BL109" s="0" t="n">
        <v>3200.51</v>
      </c>
      <c r="BM109" s="0" t="n">
        <v>2798.186</v>
      </c>
      <c r="BN109" s="0" t="n">
        <v>3911.939</v>
      </c>
      <c r="BO109" s="0" t="n">
        <v>2110.365</v>
      </c>
      <c r="BP109" s="0" t="n">
        <v>1565.521</v>
      </c>
      <c r="BQ109" s="0" t="n">
        <v>1782.935</v>
      </c>
      <c r="BR109" s="0" t="n">
        <v>2439.615</v>
      </c>
      <c r="BS109" s="0" t="n">
        <v>1653.516</v>
      </c>
      <c r="BT109" s="0" t="n">
        <v>1525.269</v>
      </c>
      <c r="BU109" s="0" t="n">
        <v>3680.955</v>
      </c>
      <c r="BV109" s="0" t="n">
        <v>2131.68</v>
      </c>
      <c r="BW109" s="0" t="n">
        <v>3204.202</v>
      </c>
      <c r="BX109" s="0" t="n">
        <v>3644.533</v>
      </c>
      <c r="BY109" s="0" t="n">
        <v>2910.567</v>
      </c>
      <c r="BZ109" s="0" t="n">
        <v>2701.608</v>
      </c>
      <c r="CA109" s="0" t="n">
        <v>1804.114</v>
      </c>
      <c r="CB109" s="0" t="n">
        <v>1994.859</v>
      </c>
      <c r="CC109" s="0" t="n">
        <v>2338.265</v>
      </c>
      <c r="CD109" s="0" t="n">
        <v>2453.226</v>
      </c>
      <c r="CE109" s="0" t="n">
        <v>2454.17</v>
      </c>
      <c r="CF109" s="0" t="n">
        <v>2607.394</v>
      </c>
      <c r="CG109" s="0" t="n">
        <v>2691.972</v>
      </c>
      <c r="CH109" s="0" t="n">
        <v>1925.623</v>
      </c>
      <c r="CI109" s="0" t="n">
        <v>2501.259</v>
      </c>
      <c r="CJ109" s="0" t="n">
        <v>3289.018</v>
      </c>
    </row>
    <row r="110" customFormat="false" ht="13.2" hidden="false" customHeight="false" outlineLevel="0" collapsed="false">
      <c r="A110" s="0" t="s">
        <v>305</v>
      </c>
      <c r="B110" s="0" t="s">
        <v>306</v>
      </c>
      <c r="C110" s="0" t="n">
        <v>1594.784</v>
      </c>
      <c r="D110" s="0" t="n">
        <v>2759.483</v>
      </c>
      <c r="E110" s="0" t="n">
        <v>2032.54</v>
      </c>
      <c r="F110" s="0" t="n">
        <v>2294.505</v>
      </c>
      <c r="G110" s="0" t="n">
        <v>1632.586</v>
      </c>
      <c r="H110" s="0" t="n">
        <v>3492.181</v>
      </c>
      <c r="I110" s="0" t="n">
        <v>2957.407</v>
      </c>
      <c r="J110" s="0" t="n">
        <v>2811.852</v>
      </c>
      <c r="K110" s="0" t="n">
        <v>2632.015</v>
      </c>
      <c r="L110" s="0" t="n">
        <v>1901.267</v>
      </c>
      <c r="M110" s="0" t="n">
        <v>2423.387</v>
      </c>
      <c r="N110" s="0" t="n">
        <v>2925.473</v>
      </c>
      <c r="O110" s="0" t="n">
        <v>2288.791</v>
      </c>
      <c r="P110" s="0" t="n">
        <v>2427.507</v>
      </c>
      <c r="Q110" s="0" t="n">
        <v>3117.508</v>
      </c>
      <c r="R110" s="0" t="n">
        <v>1496.253</v>
      </c>
      <c r="S110" s="0" t="n">
        <v>2341.474</v>
      </c>
      <c r="T110" s="0" t="n">
        <v>2797.69</v>
      </c>
      <c r="U110" s="0" t="n">
        <v>1841.988</v>
      </c>
      <c r="V110" s="0" t="n">
        <v>2528.249</v>
      </c>
      <c r="W110" s="0" t="n">
        <v>2186.037</v>
      </c>
      <c r="X110" s="0" t="n">
        <v>2624.699</v>
      </c>
      <c r="Y110" s="0" t="n">
        <v>2188.688</v>
      </c>
      <c r="Z110" s="0" t="n">
        <v>2613.634</v>
      </c>
      <c r="AA110" s="0" t="n">
        <v>2809.113</v>
      </c>
      <c r="AB110" s="0" t="n">
        <v>2336.385</v>
      </c>
      <c r="AC110" s="0" t="n">
        <v>2107.518</v>
      </c>
      <c r="AD110" s="0" t="n">
        <v>2608.726</v>
      </c>
      <c r="AE110" s="0" t="n">
        <v>2571.561</v>
      </c>
      <c r="AF110" s="0" t="n">
        <v>3252.656</v>
      </c>
      <c r="AG110" s="0" t="n">
        <v>2275.708</v>
      </c>
      <c r="AH110" s="0" t="n">
        <v>2742.764</v>
      </c>
      <c r="AI110" s="0" t="n">
        <v>2574.083</v>
      </c>
      <c r="AJ110" s="0" t="n">
        <v>1638.688</v>
      </c>
      <c r="AK110" s="0" t="n">
        <v>2168.522</v>
      </c>
      <c r="AL110" s="0" t="n">
        <v>2322.667</v>
      </c>
      <c r="AM110" s="0" t="n">
        <v>3609.448</v>
      </c>
      <c r="AN110" s="0" t="n">
        <v>2960.504</v>
      </c>
      <c r="AO110" s="0" t="n">
        <v>1861.092</v>
      </c>
      <c r="AP110" s="0" t="n">
        <v>2852.953</v>
      </c>
      <c r="AQ110" s="0" t="n">
        <v>2985.138</v>
      </c>
      <c r="AR110" s="0" t="n">
        <v>1760.594</v>
      </c>
      <c r="AS110" s="0" t="n">
        <v>2564.926</v>
      </c>
      <c r="AT110" s="0" t="n">
        <v>2053.632</v>
      </c>
      <c r="AU110" s="0" t="n">
        <v>2491.549</v>
      </c>
      <c r="AV110" s="0" t="n">
        <v>2397.946</v>
      </c>
      <c r="AW110" s="0" t="n">
        <v>2340.465</v>
      </c>
      <c r="AX110" s="0" t="n">
        <v>2440.256</v>
      </c>
      <c r="AY110" s="0" t="n">
        <v>1843.91</v>
      </c>
      <c r="AZ110" s="0" t="n">
        <v>3085.922</v>
      </c>
      <c r="BA110" s="0" t="n">
        <v>2152.104</v>
      </c>
      <c r="BB110" s="0" t="n">
        <v>3874.302</v>
      </c>
      <c r="BC110" s="0" t="n">
        <v>2728.198</v>
      </c>
      <c r="BD110" s="0" t="n">
        <v>2350.491</v>
      </c>
      <c r="BE110" s="0" t="n">
        <v>2263.888</v>
      </c>
      <c r="BF110" s="0" t="n">
        <v>2800.705</v>
      </c>
      <c r="BG110" s="0" t="n">
        <v>2760.605</v>
      </c>
      <c r="BH110" s="0" t="n">
        <v>2145.963</v>
      </c>
      <c r="BI110" s="0" t="n">
        <v>2681.827</v>
      </c>
      <c r="BJ110" s="0" t="n">
        <v>2354.352</v>
      </c>
      <c r="BK110" s="0" t="n">
        <v>2981.766</v>
      </c>
      <c r="BL110" s="0" t="n">
        <v>2306.077</v>
      </c>
      <c r="BM110" s="0" t="n">
        <v>2312.374</v>
      </c>
      <c r="BN110" s="0" t="n">
        <v>2289.944</v>
      </c>
      <c r="BO110" s="0" t="n">
        <v>2011.797</v>
      </c>
      <c r="BP110" s="0" t="n">
        <v>1886.201</v>
      </c>
      <c r="BQ110" s="0" t="n">
        <v>1825.611</v>
      </c>
      <c r="BR110" s="0" t="n">
        <v>2701.245</v>
      </c>
      <c r="BS110" s="0" t="n">
        <v>2375.817</v>
      </c>
      <c r="BT110" s="0" t="n">
        <v>1719.072</v>
      </c>
      <c r="BU110" s="0" t="n">
        <v>1784.776</v>
      </c>
      <c r="BV110" s="0" t="n">
        <v>1943.935</v>
      </c>
      <c r="BW110" s="0" t="n">
        <v>1971.094</v>
      </c>
      <c r="BX110" s="0" t="n">
        <v>2493.223</v>
      </c>
      <c r="BY110" s="0" t="n">
        <v>2583.044</v>
      </c>
      <c r="BZ110" s="0" t="n">
        <v>1929.597</v>
      </c>
      <c r="CA110" s="0" t="n">
        <v>2676.154</v>
      </c>
      <c r="CB110" s="0" t="n">
        <v>2948.871</v>
      </c>
      <c r="CC110" s="0" t="n">
        <v>2098.026</v>
      </c>
      <c r="CD110" s="0" t="n">
        <v>4679.633</v>
      </c>
      <c r="CE110" s="0" t="n">
        <v>3603.75</v>
      </c>
      <c r="CF110" s="0" t="n">
        <v>2318.651</v>
      </c>
      <c r="CG110" s="0" t="n">
        <v>2929.817</v>
      </c>
      <c r="CH110" s="0" t="n">
        <v>3513.829</v>
      </c>
      <c r="CI110" s="0" t="n">
        <v>3688.345</v>
      </c>
      <c r="CJ110" s="0" t="n">
        <v>3605.674</v>
      </c>
    </row>
    <row r="111" customFormat="false" ht="13.2" hidden="false" customHeight="false" outlineLevel="0" collapsed="false">
      <c r="A111" s="0" t="s">
        <v>307</v>
      </c>
      <c r="B111" s="0" t="s">
        <v>308</v>
      </c>
      <c r="C111" s="0" t="n">
        <v>1656.606</v>
      </c>
      <c r="D111" s="0" t="n">
        <v>2597.579</v>
      </c>
      <c r="E111" s="0" t="n">
        <v>3232.096</v>
      </c>
      <c r="F111" s="0" t="n">
        <v>2110.057</v>
      </c>
      <c r="G111" s="0" t="n">
        <v>2356.904</v>
      </c>
      <c r="H111" s="0" t="n">
        <v>2716.306</v>
      </c>
      <c r="I111" s="0" t="n">
        <v>2360.024</v>
      </c>
      <c r="J111" s="0" t="n">
        <v>1975.229</v>
      </c>
      <c r="K111" s="0" t="n">
        <v>2943.307</v>
      </c>
      <c r="L111" s="0" t="n">
        <v>2313.762</v>
      </c>
      <c r="M111" s="0" t="n">
        <v>2547.092</v>
      </c>
      <c r="N111" s="0" t="n">
        <v>3327.229</v>
      </c>
      <c r="O111" s="0" t="n">
        <v>2322.38</v>
      </c>
      <c r="P111" s="0" t="n">
        <v>3312.986</v>
      </c>
      <c r="Q111" s="0" t="n">
        <v>2295.628</v>
      </c>
      <c r="R111" s="0" t="n">
        <v>2122.058</v>
      </c>
      <c r="S111" s="0" t="n">
        <v>2094.779</v>
      </c>
      <c r="T111" s="0" t="n">
        <v>2310.855</v>
      </c>
      <c r="U111" s="0" t="n">
        <v>2375.583</v>
      </c>
      <c r="V111" s="0" t="n">
        <v>2263.262</v>
      </c>
      <c r="W111" s="0" t="n">
        <v>3289.41</v>
      </c>
      <c r="X111" s="0" t="n">
        <v>2651.316</v>
      </c>
      <c r="Y111" s="0" t="n">
        <v>1614.619</v>
      </c>
      <c r="Z111" s="0" t="n">
        <v>2078.122</v>
      </c>
      <c r="AA111" s="0" t="n">
        <v>2775.614</v>
      </c>
      <c r="AB111" s="0" t="n">
        <v>2495.839</v>
      </c>
      <c r="AC111" s="0" t="n">
        <v>2075.85</v>
      </c>
      <c r="AD111" s="0" t="n">
        <v>3699.655</v>
      </c>
      <c r="AE111" s="0" t="n">
        <v>2747.334</v>
      </c>
      <c r="AF111" s="0" t="n">
        <v>1952.428</v>
      </c>
      <c r="AG111" s="0" t="n">
        <v>1817.001</v>
      </c>
      <c r="AH111" s="0" t="n">
        <v>3061.506</v>
      </c>
      <c r="AI111" s="0" t="n">
        <v>2238.98</v>
      </c>
      <c r="AJ111" s="0" t="n">
        <v>1642.893</v>
      </c>
      <c r="AK111" s="0" t="n">
        <v>2537.569</v>
      </c>
      <c r="AL111" s="0" t="n">
        <v>2398.176</v>
      </c>
      <c r="AM111" s="0" t="n">
        <v>2543.897</v>
      </c>
      <c r="AN111" s="0" t="n">
        <v>2550.733</v>
      </c>
      <c r="AO111" s="0" t="n">
        <v>2262.676</v>
      </c>
      <c r="AP111" s="0" t="n">
        <v>3045.577</v>
      </c>
      <c r="AQ111" s="0" t="n">
        <v>1956.408</v>
      </c>
      <c r="AR111" s="0" t="n">
        <v>3094.073</v>
      </c>
      <c r="AS111" s="0" t="n">
        <v>2500.004</v>
      </c>
      <c r="AT111" s="0" t="n">
        <v>2694.071</v>
      </c>
      <c r="AU111" s="0" t="n">
        <v>1927.213</v>
      </c>
      <c r="AV111" s="0" t="n">
        <v>1489.304</v>
      </c>
      <c r="AW111" s="0" t="n">
        <v>2711.407</v>
      </c>
      <c r="AX111" s="0" t="n">
        <v>3073.603</v>
      </c>
      <c r="AY111" s="0" t="n">
        <v>1368.667</v>
      </c>
      <c r="AZ111" s="0" t="n">
        <v>2857.666</v>
      </c>
      <c r="BA111" s="0" t="n">
        <v>1607.669</v>
      </c>
      <c r="BB111" s="0" t="n">
        <v>2499.499</v>
      </c>
      <c r="BC111" s="0" t="n">
        <v>3321.406</v>
      </c>
      <c r="BD111" s="0" t="n">
        <v>1957.426</v>
      </c>
      <c r="BE111" s="0" t="n">
        <v>1710.94</v>
      </c>
      <c r="BF111" s="0" t="n">
        <v>3025.458</v>
      </c>
      <c r="BG111" s="0" t="n">
        <v>2379.045</v>
      </c>
      <c r="BH111" s="0" t="n">
        <v>2351.947</v>
      </c>
      <c r="BI111" s="0" t="n">
        <v>1946.174</v>
      </c>
      <c r="BJ111" s="0" t="n">
        <v>2800.799</v>
      </c>
      <c r="BK111" s="0" t="n">
        <v>2294.02</v>
      </c>
      <c r="BL111" s="0" t="n">
        <v>3239.74</v>
      </c>
      <c r="BM111" s="0" t="n">
        <v>2484.215</v>
      </c>
      <c r="BN111" s="0" t="n">
        <v>2919.401</v>
      </c>
      <c r="BO111" s="0" t="n">
        <v>1866.936</v>
      </c>
      <c r="BP111" s="0" t="n">
        <v>1606.046</v>
      </c>
      <c r="BQ111" s="0" t="n">
        <v>1775.206</v>
      </c>
      <c r="BR111" s="0" t="n">
        <v>2334.177</v>
      </c>
      <c r="BS111" s="0" t="n">
        <v>1308.929</v>
      </c>
      <c r="BT111" s="0" t="n">
        <v>1339.799</v>
      </c>
      <c r="BU111" s="0" t="n">
        <v>2551.425</v>
      </c>
      <c r="BV111" s="0" t="n">
        <v>2813.6</v>
      </c>
      <c r="BW111" s="0" t="n">
        <v>2299.88</v>
      </c>
      <c r="BX111" s="0" t="n">
        <v>2874.826</v>
      </c>
      <c r="BY111" s="0" t="n">
        <v>2568.15</v>
      </c>
      <c r="BZ111" s="0" t="n">
        <v>1920.429</v>
      </c>
      <c r="CA111" s="0" t="n">
        <v>2312.337</v>
      </c>
      <c r="CB111" s="0" t="n">
        <v>2158.426</v>
      </c>
      <c r="CC111" s="0" t="n">
        <v>2386.871</v>
      </c>
      <c r="CD111" s="0" t="n">
        <v>3274.185</v>
      </c>
      <c r="CE111" s="0" t="n">
        <v>2798.875</v>
      </c>
      <c r="CF111" s="0" t="n">
        <v>3159.516</v>
      </c>
      <c r="CG111" s="0" t="n">
        <v>2605.479</v>
      </c>
      <c r="CH111" s="0" t="n">
        <v>1687.378</v>
      </c>
      <c r="CI111" s="0" t="n">
        <v>2468.424</v>
      </c>
      <c r="CJ111" s="0" t="n">
        <v>2936.965</v>
      </c>
    </row>
    <row r="112" customFormat="false" ht="13.2" hidden="false" customHeight="false" outlineLevel="0" collapsed="false">
      <c r="A112" s="0" t="s">
        <v>309</v>
      </c>
      <c r="B112" s="0" t="s">
        <v>310</v>
      </c>
      <c r="C112" s="0" t="n">
        <v>10513.29</v>
      </c>
      <c r="D112" s="0" t="n">
        <v>7976.907</v>
      </c>
      <c r="E112" s="0" t="n">
        <v>7102.311</v>
      </c>
      <c r="F112" s="0" t="n">
        <v>8116.639</v>
      </c>
      <c r="G112" s="0" t="n">
        <v>8278.311</v>
      </c>
      <c r="H112" s="0" t="n">
        <v>11317.76</v>
      </c>
      <c r="I112" s="0" t="n">
        <v>9063.973</v>
      </c>
      <c r="J112" s="0" t="n">
        <v>6873.793</v>
      </c>
      <c r="K112" s="0" t="n">
        <v>8709.07</v>
      </c>
      <c r="L112" s="0" t="n">
        <v>9447.254</v>
      </c>
      <c r="M112" s="0" t="n">
        <v>10412.04</v>
      </c>
      <c r="N112" s="0" t="n">
        <v>9401.808</v>
      </c>
      <c r="O112" s="0" t="n">
        <v>8941.075</v>
      </c>
      <c r="P112" s="0" t="n">
        <v>8281.077</v>
      </c>
      <c r="Q112" s="0" t="n">
        <v>8003.408</v>
      </c>
      <c r="R112" s="0" t="n">
        <v>7850.412</v>
      </c>
      <c r="S112" s="0" t="n">
        <v>7826.367</v>
      </c>
      <c r="T112" s="0" t="n">
        <v>7298.428</v>
      </c>
      <c r="U112" s="0" t="n">
        <v>11554.05</v>
      </c>
      <c r="V112" s="0" t="n">
        <v>6291.972</v>
      </c>
      <c r="W112" s="0" t="n">
        <v>9134.43</v>
      </c>
      <c r="X112" s="0" t="n">
        <v>11002.04</v>
      </c>
      <c r="Y112" s="0" t="n">
        <v>6817.254</v>
      </c>
      <c r="Z112" s="0" t="n">
        <v>7551.003</v>
      </c>
      <c r="AA112" s="0" t="n">
        <v>9352.053</v>
      </c>
      <c r="AB112" s="0" t="n">
        <v>9117.015</v>
      </c>
      <c r="AC112" s="0" t="n">
        <v>8499.646</v>
      </c>
      <c r="AD112" s="0" t="n">
        <v>11860.87</v>
      </c>
      <c r="AE112" s="0" t="n">
        <v>8288.016</v>
      </c>
      <c r="AF112" s="0" t="n">
        <v>8499.828</v>
      </c>
      <c r="AG112" s="0" t="n">
        <v>6622.49</v>
      </c>
      <c r="AH112" s="0" t="n">
        <v>10561.5</v>
      </c>
      <c r="AI112" s="0" t="n">
        <v>8738.163</v>
      </c>
      <c r="AJ112" s="0" t="n">
        <v>9851.449</v>
      </c>
      <c r="AK112" s="0" t="n">
        <v>8515.242</v>
      </c>
      <c r="AL112" s="0" t="n">
        <v>7948.223</v>
      </c>
      <c r="AM112" s="0" t="n">
        <v>8673.495</v>
      </c>
      <c r="AN112" s="0" t="n">
        <v>10777.8</v>
      </c>
      <c r="AO112" s="0" t="n">
        <v>10302.17</v>
      </c>
      <c r="AP112" s="0" t="n">
        <v>5613.252</v>
      </c>
      <c r="AQ112" s="0" t="n">
        <v>5862.101</v>
      </c>
      <c r="AR112" s="0" t="n">
        <v>8814.783</v>
      </c>
      <c r="AS112" s="0" t="n">
        <v>9495.033</v>
      </c>
      <c r="AT112" s="0" t="n">
        <v>8915.468</v>
      </c>
      <c r="AU112" s="0" t="n">
        <v>7244.999</v>
      </c>
      <c r="AV112" s="0" t="n">
        <v>8200.768</v>
      </c>
      <c r="AW112" s="0" t="n">
        <v>6217.766</v>
      </c>
      <c r="AX112" s="0" t="n">
        <v>10199.65</v>
      </c>
      <c r="AY112" s="0" t="n">
        <v>4644.791</v>
      </c>
      <c r="AZ112" s="0" t="n">
        <v>7883.693</v>
      </c>
      <c r="BA112" s="0" t="n">
        <v>7266.055</v>
      </c>
      <c r="BB112" s="0" t="n">
        <v>11249.92</v>
      </c>
      <c r="BC112" s="0" t="n">
        <v>7825.078</v>
      </c>
      <c r="BD112" s="0" t="n">
        <v>8177.869</v>
      </c>
      <c r="BE112" s="0" t="n">
        <v>6719.12</v>
      </c>
      <c r="BF112" s="0" t="n">
        <v>7220.355</v>
      </c>
      <c r="BG112" s="0" t="n">
        <v>7691.739</v>
      </c>
      <c r="BH112" s="0" t="n">
        <v>9949.013</v>
      </c>
      <c r="BI112" s="0" t="n">
        <v>8472.433</v>
      </c>
      <c r="BJ112" s="0" t="n">
        <v>9287.258</v>
      </c>
      <c r="BK112" s="0" t="n">
        <v>10013.49</v>
      </c>
      <c r="BL112" s="0" t="n">
        <v>13552.5</v>
      </c>
      <c r="BM112" s="0" t="n">
        <v>8124.353</v>
      </c>
      <c r="BN112" s="0" t="n">
        <v>9195.719</v>
      </c>
      <c r="BO112" s="0" t="n">
        <v>7206.12</v>
      </c>
      <c r="BP112" s="0" t="n">
        <v>5271.513</v>
      </c>
      <c r="BQ112" s="0" t="n">
        <v>9067.383</v>
      </c>
      <c r="BR112" s="0" t="n">
        <v>10445.06</v>
      </c>
      <c r="BS112" s="0" t="n">
        <v>7643.175</v>
      </c>
      <c r="BT112" s="0" t="n">
        <v>4761.149</v>
      </c>
      <c r="BU112" s="0" t="n">
        <v>7479.16</v>
      </c>
      <c r="BV112" s="0" t="n">
        <v>8904.943</v>
      </c>
      <c r="BW112" s="0" t="n">
        <v>8967.275</v>
      </c>
      <c r="BX112" s="0" t="n">
        <v>10457.49</v>
      </c>
      <c r="BY112" s="0" t="n">
        <v>8756.979</v>
      </c>
      <c r="BZ112" s="0" t="n">
        <v>8925.7</v>
      </c>
      <c r="CA112" s="0" t="n">
        <v>5924.763</v>
      </c>
      <c r="CB112" s="0" t="n">
        <v>6793.838</v>
      </c>
      <c r="CC112" s="0" t="n">
        <v>9340.84</v>
      </c>
      <c r="CD112" s="0" t="n">
        <v>7694.331</v>
      </c>
      <c r="CE112" s="0" t="n">
        <v>13805.24</v>
      </c>
      <c r="CF112" s="0" t="n">
        <v>9081.687</v>
      </c>
      <c r="CG112" s="0" t="n">
        <v>8741.801</v>
      </c>
      <c r="CH112" s="0" t="n">
        <v>7575.736</v>
      </c>
      <c r="CI112" s="0" t="n">
        <v>8389.014</v>
      </c>
      <c r="CJ112" s="0" t="n">
        <v>6051.745</v>
      </c>
    </row>
    <row r="113" customFormat="false" ht="13.2" hidden="false" customHeight="false" outlineLevel="0" collapsed="false">
      <c r="A113" s="0" t="s">
        <v>311</v>
      </c>
      <c r="B113" s="0" t="s">
        <v>312</v>
      </c>
      <c r="C113" s="0" t="n">
        <v>879.6209</v>
      </c>
      <c r="D113" s="0" t="n">
        <v>856.0478</v>
      </c>
      <c r="E113" s="0" t="n">
        <v>1169.075</v>
      </c>
      <c r="F113" s="0" t="n">
        <v>1071.808</v>
      </c>
      <c r="G113" s="0" t="n">
        <v>950.0997</v>
      </c>
      <c r="H113" s="0" t="n">
        <v>2970.863</v>
      </c>
      <c r="I113" s="0" t="n">
        <v>942.5727</v>
      </c>
      <c r="J113" s="0" t="n">
        <v>1247.96</v>
      </c>
      <c r="K113" s="0" t="n">
        <v>1201.099</v>
      </c>
      <c r="L113" s="0" t="n">
        <v>1220.924</v>
      </c>
      <c r="M113" s="0" t="n">
        <v>993.122</v>
      </c>
      <c r="N113" s="0" t="n">
        <v>967.1049</v>
      </c>
      <c r="O113" s="0" t="n">
        <v>757.6517</v>
      </c>
      <c r="P113" s="0" t="n">
        <v>1314.015</v>
      </c>
      <c r="Q113" s="0" t="n">
        <v>1169.666</v>
      </c>
      <c r="R113" s="0" t="n">
        <v>996.966</v>
      </c>
      <c r="S113" s="0" t="n">
        <v>1074.888</v>
      </c>
      <c r="T113" s="0" t="n">
        <v>853.7315</v>
      </c>
      <c r="U113" s="0" t="n">
        <v>1495.138</v>
      </c>
      <c r="V113" s="0" t="n">
        <v>700.8912</v>
      </c>
      <c r="W113" s="0" t="n">
        <v>1176.137</v>
      </c>
      <c r="X113" s="0" t="n">
        <v>1744.349</v>
      </c>
      <c r="Y113" s="0" t="n">
        <v>763.636</v>
      </c>
      <c r="Z113" s="0" t="n">
        <v>928.0585</v>
      </c>
      <c r="AA113" s="0" t="n">
        <v>1527.633</v>
      </c>
      <c r="AB113" s="0" t="n">
        <v>966.6812</v>
      </c>
      <c r="AC113" s="0" t="n">
        <v>1067.948</v>
      </c>
      <c r="AD113" s="0" t="n">
        <v>1458.714</v>
      </c>
      <c r="AE113" s="0" t="n">
        <v>1214.245</v>
      </c>
      <c r="AF113" s="0" t="n">
        <v>1086.924</v>
      </c>
      <c r="AG113" s="0" t="n">
        <v>818.67</v>
      </c>
      <c r="AH113" s="0" t="n">
        <v>941.6562</v>
      </c>
      <c r="AI113" s="0" t="n">
        <v>884.663</v>
      </c>
      <c r="AJ113" s="0" t="n">
        <v>1185.769</v>
      </c>
      <c r="AK113" s="0" t="n">
        <v>1046.936</v>
      </c>
      <c r="AL113" s="0" t="n">
        <v>1066.141</v>
      </c>
      <c r="AM113" s="0" t="n">
        <v>953.5543</v>
      </c>
      <c r="AN113" s="0" t="n">
        <v>1074.336</v>
      </c>
      <c r="AO113" s="0" t="n">
        <v>806.4672</v>
      </c>
      <c r="AP113" s="0" t="n">
        <v>1235.403</v>
      </c>
      <c r="AQ113" s="0" t="n">
        <v>790.3776</v>
      </c>
      <c r="AR113" s="0" t="n">
        <v>921.8641</v>
      </c>
      <c r="AS113" s="0" t="n">
        <v>976.5565</v>
      </c>
      <c r="AT113" s="0" t="n">
        <v>989.993</v>
      </c>
      <c r="AU113" s="0" t="n">
        <v>633.4709</v>
      </c>
      <c r="AV113" s="0" t="n">
        <v>931.0496</v>
      </c>
      <c r="AW113" s="0" t="n">
        <v>1086.039</v>
      </c>
      <c r="AX113" s="0" t="n">
        <v>1140.624</v>
      </c>
      <c r="AY113" s="0" t="n">
        <v>813.2172</v>
      </c>
      <c r="AZ113" s="0" t="n">
        <v>1067.849</v>
      </c>
      <c r="BA113" s="0" t="n">
        <v>612.2427</v>
      </c>
      <c r="BB113" s="0" t="n">
        <v>969.1822</v>
      </c>
      <c r="BC113" s="0" t="n">
        <v>725.0263</v>
      </c>
      <c r="BD113" s="0" t="n">
        <v>902.522</v>
      </c>
      <c r="BE113" s="0" t="n">
        <v>837.0261</v>
      </c>
      <c r="BF113" s="0" t="n">
        <v>1300.306</v>
      </c>
      <c r="BG113" s="0" t="n">
        <v>976.55</v>
      </c>
      <c r="BH113" s="0" t="n">
        <v>1129.165</v>
      </c>
      <c r="BI113" s="0" t="n">
        <v>945.6977</v>
      </c>
      <c r="BJ113" s="0" t="n">
        <v>1010.24</v>
      </c>
      <c r="BK113" s="0" t="n">
        <v>938.7534</v>
      </c>
      <c r="BL113" s="0" t="n">
        <v>1346.752</v>
      </c>
      <c r="BM113" s="0" t="n">
        <v>858.6417</v>
      </c>
      <c r="BN113" s="0" t="n">
        <v>1230.095</v>
      </c>
      <c r="BO113" s="0" t="n">
        <v>859.4819</v>
      </c>
      <c r="BP113" s="0" t="n">
        <v>724.9269</v>
      </c>
      <c r="BQ113" s="0" t="n">
        <v>678.0914</v>
      </c>
      <c r="BR113" s="0" t="n">
        <v>937.5283</v>
      </c>
      <c r="BS113" s="0" t="n">
        <v>695.5032</v>
      </c>
      <c r="BT113" s="0" t="n">
        <v>815.7443</v>
      </c>
      <c r="BU113" s="0" t="n">
        <v>1293.692</v>
      </c>
      <c r="BV113" s="0" t="n">
        <v>1070.262</v>
      </c>
      <c r="BW113" s="0" t="n">
        <v>1143.316</v>
      </c>
      <c r="BX113" s="0" t="n">
        <v>1147.593</v>
      </c>
      <c r="BY113" s="0" t="n">
        <v>974.551</v>
      </c>
      <c r="BZ113" s="0" t="n">
        <v>907.3526</v>
      </c>
      <c r="CA113" s="0" t="n">
        <v>726.5366</v>
      </c>
      <c r="CB113" s="0" t="n">
        <v>843.7422</v>
      </c>
      <c r="CC113" s="0" t="n">
        <v>1474.128</v>
      </c>
      <c r="CD113" s="0" t="n">
        <v>856.1277</v>
      </c>
      <c r="CE113" s="0" t="n">
        <v>769.0936</v>
      </c>
      <c r="CF113" s="0" t="n">
        <v>1280.736</v>
      </c>
      <c r="CG113" s="0" t="n">
        <v>1064.985</v>
      </c>
      <c r="CH113" s="0" t="n">
        <v>688.2438</v>
      </c>
      <c r="CI113" s="0" t="n">
        <v>1124.661</v>
      </c>
      <c r="CJ113" s="0" t="n">
        <v>1393.98</v>
      </c>
    </row>
    <row r="114" customFormat="false" ht="13.2" hidden="false" customHeight="false" outlineLevel="0" collapsed="false">
      <c r="A114" s="0" t="s">
        <v>313</v>
      </c>
      <c r="B114" s="0" t="s">
        <v>314</v>
      </c>
      <c r="C114" s="0" t="n">
        <v>1724.934</v>
      </c>
      <c r="D114" s="0" t="n">
        <v>1064.414</v>
      </c>
      <c r="E114" s="0" t="n">
        <v>1186.674</v>
      </c>
      <c r="F114" s="0" t="n">
        <v>2369.998</v>
      </c>
      <c r="G114" s="0" t="n">
        <v>1089.955</v>
      </c>
      <c r="H114" s="0" t="n">
        <v>4995.345</v>
      </c>
      <c r="I114" s="0" t="n">
        <v>7300.511</v>
      </c>
      <c r="J114" s="0" t="n">
        <v>1664.491</v>
      </c>
      <c r="K114" s="0" t="n">
        <v>3853.116</v>
      </c>
      <c r="L114" s="0" t="n">
        <v>1454.843</v>
      </c>
      <c r="M114" s="0" t="n">
        <v>2634.564</v>
      </c>
      <c r="N114" s="0" t="n">
        <v>1495.4</v>
      </c>
      <c r="O114" s="0" t="n">
        <v>959.6671</v>
      </c>
      <c r="P114" s="0" t="n">
        <v>1227.382</v>
      </c>
      <c r="Q114" s="0" t="n">
        <v>1007.556</v>
      </c>
      <c r="R114" s="0" t="n">
        <v>1464.571</v>
      </c>
      <c r="S114" s="0" t="n">
        <v>1460.038</v>
      </c>
      <c r="T114" s="0" t="n">
        <v>7251.852</v>
      </c>
      <c r="U114" s="0" t="n">
        <v>1535.048</v>
      </c>
      <c r="V114" s="0" t="n">
        <v>1256.621</v>
      </c>
      <c r="W114" s="0" t="n">
        <v>1774.974</v>
      </c>
      <c r="X114" s="0" t="n">
        <v>1737.899</v>
      </c>
      <c r="Y114" s="0" t="n">
        <v>1584.797</v>
      </c>
      <c r="Z114" s="0" t="n">
        <v>1331.104</v>
      </c>
      <c r="AA114" s="0" t="n">
        <v>2483.007</v>
      </c>
      <c r="AB114" s="0" t="n">
        <v>3891.436</v>
      </c>
      <c r="AC114" s="0" t="n">
        <v>6733.34</v>
      </c>
      <c r="AD114" s="0" t="n">
        <v>11114.7</v>
      </c>
      <c r="AE114" s="0" t="n">
        <v>2785.651</v>
      </c>
      <c r="AF114" s="0" t="n">
        <v>9777.215</v>
      </c>
      <c r="AG114" s="0" t="n">
        <v>3054.918</v>
      </c>
      <c r="AH114" s="0" t="n">
        <v>3283.228</v>
      </c>
      <c r="AI114" s="0" t="n">
        <v>7067.583</v>
      </c>
      <c r="AJ114" s="0" t="n">
        <v>1710.476</v>
      </c>
      <c r="AK114" s="0" t="n">
        <v>2287.687</v>
      </c>
      <c r="AL114" s="0" t="n">
        <v>8541.353</v>
      </c>
      <c r="AM114" s="0" t="n">
        <v>7997.234</v>
      </c>
      <c r="AN114" s="0" t="n">
        <v>5854.519</v>
      </c>
      <c r="AO114" s="0" t="n">
        <v>2486.271</v>
      </c>
      <c r="AP114" s="0" t="n">
        <v>1706.329</v>
      </c>
      <c r="AQ114" s="0" t="n">
        <v>4046.2</v>
      </c>
      <c r="AR114" s="0" t="n">
        <v>1602.93</v>
      </c>
      <c r="AS114" s="0" t="n">
        <v>6281.436</v>
      </c>
      <c r="AT114" s="0" t="n">
        <v>2608.531</v>
      </c>
      <c r="AU114" s="0" t="n">
        <v>4898.658</v>
      </c>
      <c r="AV114" s="0" t="n">
        <v>2395.398</v>
      </c>
      <c r="AW114" s="0" t="n">
        <v>15141.13</v>
      </c>
      <c r="AX114" s="0" t="n">
        <v>5870.405</v>
      </c>
      <c r="AY114" s="0" t="n">
        <v>5256.817</v>
      </c>
      <c r="AZ114" s="0" t="n">
        <v>5693.023</v>
      </c>
      <c r="BA114" s="0" t="n">
        <v>3509.025</v>
      </c>
      <c r="BB114" s="0" t="n">
        <v>11651.1</v>
      </c>
      <c r="BC114" s="0" t="n">
        <v>6601.176</v>
      </c>
      <c r="BD114" s="0" t="n">
        <v>5540.777</v>
      </c>
      <c r="BE114" s="0" t="n">
        <v>2059.949</v>
      </c>
      <c r="BF114" s="0" t="n">
        <v>4309.534</v>
      </c>
      <c r="BG114" s="0" t="n">
        <v>3516.256</v>
      </c>
      <c r="BH114" s="0" t="n">
        <v>3704.307</v>
      </c>
      <c r="BI114" s="0" t="n">
        <v>3854.362</v>
      </c>
      <c r="BJ114" s="0" t="n">
        <v>4207.339</v>
      </c>
      <c r="BK114" s="0" t="n">
        <v>1620.221</v>
      </c>
      <c r="BL114" s="0" t="n">
        <v>4271.315</v>
      </c>
      <c r="BM114" s="0" t="n">
        <v>4627.992</v>
      </c>
      <c r="BN114" s="0" t="n">
        <v>4230.503</v>
      </c>
      <c r="BO114" s="0" t="n">
        <v>5818.235</v>
      </c>
      <c r="BP114" s="0" t="n">
        <v>1331.326</v>
      </c>
      <c r="BQ114" s="0" t="n">
        <v>1930.94</v>
      </c>
      <c r="BR114" s="0" t="n">
        <v>1709.432</v>
      </c>
      <c r="BS114" s="0" t="n">
        <v>1768.966</v>
      </c>
      <c r="BT114" s="0" t="n">
        <v>1883.411</v>
      </c>
      <c r="BU114" s="0" t="n">
        <v>2494.487</v>
      </c>
      <c r="BV114" s="0" t="n">
        <v>2477.5</v>
      </c>
      <c r="BW114" s="0" t="n">
        <v>3928.278</v>
      </c>
      <c r="BX114" s="0" t="n">
        <v>4020.424</v>
      </c>
      <c r="BY114" s="0" t="n">
        <v>5288.665</v>
      </c>
      <c r="BZ114" s="0" t="n">
        <v>5433.336</v>
      </c>
      <c r="CA114" s="0" t="n">
        <v>2600.944</v>
      </c>
      <c r="CB114" s="0" t="n">
        <v>1908.689</v>
      </c>
      <c r="CC114" s="0" t="n">
        <v>6867.495</v>
      </c>
      <c r="CD114" s="0" t="n">
        <v>4300.948</v>
      </c>
      <c r="CE114" s="0" t="n">
        <v>11022.05</v>
      </c>
      <c r="CF114" s="0" t="n">
        <v>2476.953</v>
      </c>
      <c r="CG114" s="0" t="n">
        <v>1527.999</v>
      </c>
      <c r="CH114" s="0" t="n">
        <v>7083.445</v>
      </c>
      <c r="CI114" s="0" t="n">
        <v>4382.858</v>
      </c>
      <c r="CJ114" s="0" t="n">
        <v>1821.217</v>
      </c>
    </row>
    <row r="115" customFormat="false" ht="13.2" hidden="false" customHeight="false" outlineLevel="0" collapsed="false">
      <c r="A115" s="0" t="s">
        <v>315</v>
      </c>
      <c r="B115" s="0" t="s">
        <v>316</v>
      </c>
      <c r="C115" s="0" t="n">
        <v>991.8866</v>
      </c>
      <c r="D115" s="0" t="n">
        <v>1325.311</v>
      </c>
      <c r="E115" s="0" t="n">
        <v>1418.868</v>
      </c>
      <c r="F115" s="0" t="n">
        <v>934.1489</v>
      </c>
      <c r="G115" s="0" t="n">
        <v>1377.933</v>
      </c>
      <c r="H115" s="0" t="n">
        <v>2422.491</v>
      </c>
      <c r="I115" s="0" t="n">
        <v>1379.053</v>
      </c>
      <c r="J115" s="0" t="n">
        <v>1516.661</v>
      </c>
      <c r="K115" s="0" t="n">
        <v>1168.069</v>
      </c>
      <c r="L115" s="0" t="n">
        <v>1313.424</v>
      </c>
      <c r="M115" s="0" t="n">
        <v>1647.69</v>
      </c>
      <c r="N115" s="0" t="n">
        <v>1561.706</v>
      </c>
      <c r="O115" s="0" t="n">
        <v>941.6611</v>
      </c>
      <c r="P115" s="0" t="n">
        <v>1328.613</v>
      </c>
      <c r="Q115" s="0" t="n">
        <v>1166.521</v>
      </c>
      <c r="R115" s="0" t="n">
        <v>1229.31</v>
      </c>
      <c r="S115" s="0" t="n">
        <v>1049.093</v>
      </c>
      <c r="T115" s="0" t="n">
        <v>1200.881</v>
      </c>
      <c r="U115" s="0" t="n">
        <v>1101.483</v>
      </c>
      <c r="V115" s="0" t="n">
        <v>995.4224</v>
      </c>
      <c r="W115" s="0" t="n">
        <v>1290.24</v>
      </c>
      <c r="X115" s="0" t="n">
        <v>1764.912</v>
      </c>
      <c r="Y115" s="0" t="n">
        <v>1074.285</v>
      </c>
      <c r="Z115" s="0" t="n">
        <v>1020.504</v>
      </c>
      <c r="AA115" s="0" t="n">
        <v>1269.917</v>
      </c>
      <c r="AB115" s="0" t="n">
        <v>1124.233</v>
      </c>
      <c r="AC115" s="0" t="n">
        <v>1121.172</v>
      </c>
      <c r="AD115" s="0" t="n">
        <v>1822.839</v>
      </c>
      <c r="AE115" s="0" t="n">
        <v>1202.681</v>
      </c>
      <c r="AF115" s="0" t="n">
        <v>1559.634</v>
      </c>
      <c r="AG115" s="0" t="n">
        <v>858.8191</v>
      </c>
      <c r="AH115" s="0" t="n">
        <v>1321.855</v>
      </c>
      <c r="AI115" s="0" t="n">
        <v>1016.654</v>
      </c>
      <c r="AJ115" s="0" t="n">
        <v>1701.962</v>
      </c>
      <c r="AK115" s="0" t="n">
        <v>1401.759</v>
      </c>
      <c r="AL115" s="0" t="n">
        <v>1731.088</v>
      </c>
      <c r="AM115" s="0" t="n">
        <v>1699.961</v>
      </c>
      <c r="AN115" s="0" t="n">
        <v>895.182</v>
      </c>
      <c r="AO115" s="0" t="n">
        <v>1273.382</v>
      </c>
      <c r="AP115" s="0" t="n">
        <v>1523.806</v>
      </c>
      <c r="AQ115" s="0" t="n">
        <v>1461.893</v>
      </c>
      <c r="AR115" s="0" t="n">
        <v>1101.932</v>
      </c>
      <c r="AS115" s="0" t="n">
        <v>1882.675</v>
      </c>
      <c r="AT115" s="0" t="n">
        <v>1274.927</v>
      </c>
      <c r="AU115" s="0" t="n">
        <v>1437.008</v>
      </c>
      <c r="AV115" s="0" t="n">
        <v>919.8765</v>
      </c>
      <c r="AW115" s="0" t="n">
        <v>1685.581</v>
      </c>
      <c r="AX115" s="0" t="n">
        <v>1084.057</v>
      </c>
      <c r="AY115" s="0" t="n">
        <v>689.72</v>
      </c>
      <c r="AZ115" s="0" t="n">
        <v>1023.8</v>
      </c>
      <c r="BA115" s="0" t="n">
        <v>741.4128</v>
      </c>
      <c r="BB115" s="0" t="n">
        <v>1295.982</v>
      </c>
      <c r="BC115" s="0" t="n">
        <v>869.1774</v>
      </c>
      <c r="BD115" s="0" t="n">
        <v>1659.469</v>
      </c>
      <c r="BE115" s="0" t="n">
        <v>1045.77</v>
      </c>
      <c r="BF115" s="0" t="n">
        <v>2047.228</v>
      </c>
      <c r="BG115" s="0" t="n">
        <v>1240.24</v>
      </c>
      <c r="BH115" s="0" t="n">
        <v>981.3202</v>
      </c>
      <c r="BI115" s="0" t="n">
        <v>866.7598</v>
      </c>
      <c r="BJ115" s="0" t="n">
        <v>1400.295</v>
      </c>
      <c r="BK115" s="0" t="n">
        <v>1040.778</v>
      </c>
      <c r="BL115" s="0" t="n">
        <v>2184.391</v>
      </c>
      <c r="BM115" s="0" t="n">
        <v>1308.572</v>
      </c>
      <c r="BN115" s="0" t="n">
        <v>1690.794</v>
      </c>
      <c r="BO115" s="0" t="n">
        <v>796.2655</v>
      </c>
      <c r="BP115" s="0" t="n">
        <v>1018.767</v>
      </c>
      <c r="BQ115" s="0" t="n">
        <v>1177.971</v>
      </c>
      <c r="BR115" s="0" t="n">
        <v>1383.88</v>
      </c>
      <c r="BS115" s="0" t="n">
        <v>2224.767</v>
      </c>
      <c r="BT115" s="0" t="n">
        <v>1434.315</v>
      </c>
      <c r="BU115" s="0" t="n">
        <v>1192.887</v>
      </c>
      <c r="BV115" s="0" t="n">
        <v>947.93</v>
      </c>
      <c r="BW115" s="0" t="n">
        <v>1339.665</v>
      </c>
      <c r="BX115" s="0" t="n">
        <v>3400.045</v>
      </c>
      <c r="BY115" s="0" t="n">
        <v>1935.443</v>
      </c>
      <c r="BZ115" s="0" t="n">
        <v>1174.685</v>
      </c>
      <c r="CA115" s="0" t="n">
        <v>982.0724</v>
      </c>
      <c r="CB115" s="0" t="n">
        <v>1128.443</v>
      </c>
      <c r="CC115" s="0" t="n">
        <v>1104.842</v>
      </c>
      <c r="CD115" s="0" t="n">
        <v>1698.605</v>
      </c>
      <c r="CE115" s="0" t="n">
        <v>1112.949</v>
      </c>
      <c r="CF115" s="0" t="n">
        <v>1146.005</v>
      </c>
      <c r="CG115" s="0" t="n">
        <v>1691.832</v>
      </c>
      <c r="CH115" s="0" t="n">
        <v>1539.975</v>
      </c>
      <c r="CI115" s="0" t="n">
        <v>1008.948</v>
      </c>
      <c r="CJ115" s="0" t="n">
        <v>1531.016</v>
      </c>
    </row>
    <row r="116" customFormat="false" ht="13.2" hidden="false" customHeight="false" outlineLevel="0" collapsed="false">
      <c r="A116" s="0" t="s">
        <v>317</v>
      </c>
      <c r="B116" s="0" t="s">
        <v>318</v>
      </c>
      <c r="C116" s="0" t="n">
        <v>1309.406</v>
      </c>
      <c r="D116" s="0" t="n">
        <v>3014.575</v>
      </c>
      <c r="E116" s="0" t="n">
        <v>1859.629</v>
      </c>
      <c r="F116" s="0" t="n">
        <v>1546.107</v>
      </c>
      <c r="G116" s="0" t="n">
        <v>1437.087</v>
      </c>
      <c r="H116" s="0" t="n">
        <v>718.4941</v>
      </c>
      <c r="I116" s="0" t="n">
        <v>2585.64</v>
      </c>
      <c r="J116" s="0" t="n">
        <v>1918.474</v>
      </c>
      <c r="K116" s="0" t="n">
        <v>2595.379</v>
      </c>
      <c r="L116" s="0" t="n">
        <v>1655.276</v>
      </c>
      <c r="M116" s="0" t="n">
        <v>2306.62</v>
      </c>
      <c r="N116" s="0" t="n">
        <v>2316.881</v>
      </c>
      <c r="O116" s="0" t="n">
        <v>811.0336</v>
      </c>
      <c r="P116" s="0" t="n">
        <v>5789.427</v>
      </c>
      <c r="Q116" s="0" t="n">
        <v>1927.234</v>
      </c>
      <c r="R116" s="0" t="n">
        <v>3811.689</v>
      </c>
      <c r="S116" s="0" t="n">
        <v>2402.709</v>
      </c>
      <c r="T116" s="0" t="n">
        <v>1379.23</v>
      </c>
      <c r="U116" s="0" t="n">
        <v>754.1957</v>
      </c>
      <c r="V116" s="0" t="n">
        <v>2282.33</v>
      </c>
      <c r="W116" s="0" t="n">
        <v>866.0204</v>
      </c>
      <c r="X116" s="0" t="n">
        <v>2594.395</v>
      </c>
      <c r="Y116" s="0" t="n">
        <v>1801.047</v>
      </c>
      <c r="Z116" s="0" t="n">
        <v>1360.444</v>
      </c>
      <c r="AA116" s="0" t="n">
        <v>1790.762</v>
      </c>
      <c r="AB116" s="0" t="n">
        <v>2910.528</v>
      </c>
      <c r="AC116" s="0" t="n">
        <v>2680.327</v>
      </c>
      <c r="AD116" s="0" t="n">
        <v>1425.212</v>
      </c>
      <c r="AE116" s="0" t="n">
        <v>1336.935</v>
      </c>
      <c r="AF116" s="0" t="n">
        <v>1673.985</v>
      </c>
      <c r="AG116" s="0" t="n">
        <v>2293.841</v>
      </c>
      <c r="AH116" s="0" t="n">
        <v>2668.488</v>
      </c>
      <c r="AI116" s="0" t="n">
        <v>4016.149</v>
      </c>
      <c r="AJ116" s="0" t="n">
        <v>821.3112</v>
      </c>
      <c r="AK116" s="0" t="n">
        <v>2592.234</v>
      </c>
      <c r="AL116" s="0" t="n">
        <v>2852.518</v>
      </c>
      <c r="AM116" s="0" t="n">
        <v>2584.479</v>
      </c>
      <c r="AN116" s="0" t="n">
        <v>1593.778</v>
      </c>
      <c r="AO116" s="0" t="n">
        <v>1330.734</v>
      </c>
      <c r="AP116" s="0" t="n">
        <v>3010.141</v>
      </c>
      <c r="AQ116" s="0" t="n">
        <v>1636.685</v>
      </c>
      <c r="AR116" s="0" t="n">
        <v>2192.48</v>
      </c>
      <c r="AS116" s="0" t="n">
        <v>1519.365</v>
      </c>
      <c r="AT116" s="0" t="n">
        <v>1695.09</v>
      </c>
      <c r="AU116" s="0" t="n">
        <v>1486.571</v>
      </c>
      <c r="AV116" s="0" t="n">
        <v>1096.984</v>
      </c>
      <c r="AW116" s="0" t="n">
        <v>3134.534</v>
      </c>
      <c r="AX116" s="0" t="n">
        <v>692.6752</v>
      </c>
      <c r="AY116" s="0" t="n">
        <v>1514.143</v>
      </c>
      <c r="AZ116" s="0" t="n">
        <v>1092.4</v>
      </c>
      <c r="BA116" s="0" t="n">
        <v>963.143</v>
      </c>
      <c r="BB116" s="0" t="n">
        <v>1717.144</v>
      </c>
      <c r="BC116" s="0" t="n">
        <v>2337.727</v>
      </c>
      <c r="BD116" s="0" t="n">
        <v>1366.497</v>
      </c>
      <c r="BE116" s="0" t="n">
        <v>1746.182</v>
      </c>
      <c r="BF116" s="0" t="n">
        <v>2980.843</v>
      </c>
      <c r="BG116" s="0" t="n">
        <v>1779.691</v>
      </c>
      <c r="BH116" s="0" t="n">
        <v>2449.571</v>
      </c>
      <c r="BI116" s="0" t="n">
        <v>2518.857</v>
      </c>
      <c r="BJ116" s="0" t="n">
        <v>2013.402</v>
      </c>
      <c r="BK116" s="0" t="n">
        <v>2896.726</v>
      </c>
      <c r="BL116" s="0" t="n">
        <v>1056.498</v>
      </c>
      <c r="BM116" s="0" t="n">
        <v>1597.045</v>
      </c>
      <c r="BN116" s="0" t="n">
        <v>1502.067</v>
      </c>
      <c r="BO116" s="0" t="n">
        <v>1955.055</v>
      </c>
      <c r="BP116" s="0" t="n">
        <v>2666.653</v>
      </c>
      <c r="BQ116" s="0" t="n">
        <v>1427.697</v>
      </c>
      <c r="BR116" s="0" t="n">
        <v>1454.141</v>
      </c>
      <c r="BS116" s="0" t="n">
        <v>1046.271</v>
      </c>
      <c r="BT116" s="0" t="n">
        <v>1356.289</v>
      </c>
      <c r="BU116" s="0" t="n">
        <v>2490.154</v>
      </c>
      <c r="BV116" s="0" t="n">
        <v>1485.871</v>
      </c>
      <c r="BW116" s="0" t="n">
        <v>2553.065</v>
      </c>
      <c r="BX116" s="0" t="n">
        <v>2311.965</v>
      </c>
      <c r="BY116" s="0" t="n">
        <v>1014.074</v>
      </c>
      <c r="BZ116" s="0" t="n">
        <v>1485.159</v>
      </c>
      <c r="CA116" s="0" t="n">
        <v>2304.674</v>
      </c>
      <c r="CB116" s="0" t="n">
        <v>1826.658</v>
      </c>
      <c r="CC116" s="0" t="n">
        <v>1316.409</v>
      </c>
      <c r="CD116" s="0" t="n">
        <v>2106.793</v>
      </c>
      <c r="CE116" s="0" t="n">
        <v>2304.281</v>
      </c>
      <c r="CF116" s="0" t="n">
        <v>1847.955</v>
      </c>
      <c r="CG116" s="0" t="n">
        <v>2341.743</v>
      </c>
      <c r="CH116" s="0" t="n">
        <v>976.2286</v>
      </c>
      <c r="CI116" s="0" t="n">
        <v>1497.602</v>
      </c>
      <c r="CJ116" s="0" t="n">
        <v>3716.839</v>
      </c>
    </row>
    <row r="117" customFormat="false" ht="13.2" hidden="false" customHeight="false" outlineLevel="0" collapsed="false">
      <c r="A117" s="0" t="s">
        <v>319</v>
      </c>
      <c r="B117" s="0" t="s">
        <v>320</v>
      </c>
      <c r="C117" s="0" t="n">
        <v>2266.092</v>
      </c>
      <c r="D117" s="0" t="n">
        <v>3491.303</v>
      </c>
      <c r="E117" s="0" t="n">
        <v>4186.048</v>
      </c>
      <c r="F117" s="0" t="n">
        <v>1943.793</v>
      </c>
      <c r="G117" s="0" t="n">
        <v>4627.769</v>
      </c>
      <c r="H117" s="0" t="n">
        <v>4807.046</v>
      </c>
      <c r="I117" s="0" t="n">
        <v>3817.944</v>
      </c>
      <c r="J117" s="0" t="n">
        <v>2687.929</v>
      </c>
      <c r="K117" s="0" t="n">
        <v>3284.265</v>
      </c>
      <c r="L117" s="0" t="n">
        <v>4316.575</v>
      </c>
      <c r="M117" s="0" t="n">
        <v>2556.069</v>
      </c>
      <c r="N117" s="0" t="n">
        <v>5687.568</v>
      </c>
      <c r="O117" s="0" t="n">
        <v>1552.718</v>
      </c>
      <c r="P117" s="0" t="n">
        <v>4507.382</v>
      </c>
      <c r="Q117" s="0" t="n">
        <v>3523.917</v>
      </c>
      <c r="R117" s="0" t="n">
        <v>2050.672</v>
      </c>
      <c r="S117" s="0" t="n">
        <v>3240.829</v>
      </c>
      <c r="T117" s="0" t="n">
        <v>960.087</v>
      </c>
      <c r="U117" s="0" t="n">
        <v>7510.541</v>
      </c>
      <c r="V117" s="0" t="n">
        <v>2605.734</v>
      </c>
      <c r="W117" s="0" t="n">
        <v>2506.678</v>
      </c>
      <c r="X117" s="0" t="n">
        <v>5323.164</v>
      </c>
      <c r="Y117" s="0" t="n">
        <v>2550.426</v>
      </c>
      <c r="Z117" s="0" t="n">
        <v>4907.539</v>
      </c>
      <c r="AA117" s="0" t="n">
        <v>5672.012</v>
      </c>
      <c r="AB117" s="0" t="n">
        <v>3453.421</v>
      </c>
      <c r="AC117" s="0" t="n">
        <v>3803.558</v>
      </c>
      <c r="AD117" s="0" t="n">
        <v>6802.499</v>
      </c>
      <c r="AE117" s="0" t="n">
        <v>5556.198</v>
      </c>
      <c r="AF117" s="0" t="n">
        <v>4922.368</v>
      </c>
      <c r="AG117" s="0" t="n">
        <v>3272.846</v>
      </c>
      <c r="AH117" s="0" t="n">
        <v>2211.825</v>
      </c>
      <c r="AI117" s="0" t="n">
        <v>4536.078</v>
      </c>
      <c r="AJ117" s="0" t="n">
        <v>6290.847</v>
      </c>
      <c r="AK117" s="0" t="n">
        <v>4650.869</v>
      </c>
      <c r="AL117" s="0" t="n">
        <v>5546.142</v>
      </c>
      <c r="AM117" s="0" t="n">
        <v>4413.895</v>
      </c>
      <c r="AN117" s="0" t="n">
        <v>6917.678</v>
      </c>
      <c r="AO117" s="0" t="n">
        <v>5197.366</v>
      </c>
      <c r="AP117" s="0" t="n">
        <v>5945.452</v>
      </c>
      <c r="AQ117" s="0" t="n">
        <v>4820.508</v>
      </c>
      <c r="AR117" s="0" t="n">
        <v>6001.45</v>
      </c>
      <c r="AS117" s="0" t="n">
        <v>5368.302</v>
      </c>
      <c r="AT117" s="0" t="n">
        <v>7308.091</v>
      </c>
      <c r="AU117" s="0" t="n">
        <v>2942.608</v>
      </c>
      <c r="AV117" s="0" t="n">
        <v>2809.133</v>
      </c>
      <c r="AW117" s="0" t="n">
        <v>4453.883</v>
      </c>
      <c r="AX117" s="0" t="n">
        <v>7505.392</v>
      </c>
      <c r="AY117" s="0" t="n">
        <v>3227.994</v>
      </c>
      <c r="AZ117" s="0" t="n">
        <v>4391</v>
      </c>
      <c r="BA117" s="0" t="n">
        <v>2428.511</v>
      </c>
      <c r="BB117" s="0" t="n">
        <v>5032.038</v>
      </c>
      <c r="BC117" s="0" t="n">
        <v>5122.333</v>
      </c>
      <c r="BD117" s="0" t="n">
        <v>4573.655</v>
      </c>
      <c r="BE117" s="0" t="n">
        <v>3116.206</v>
      </c>
      <c r="BF117" s="0" t="n">
        <v>5884.506</v>
      </c>
      <c r="BG117" s="0" t="n">
        <v>3078.257</v>
      </c>
      <c r="BH117" s="0" t="n">
        <v>4010.387</v>
      </c>
      <c r="BI117" s="0" t="n">
        <v>3896.892</v>
      </c>
      <c r="BJ117" s="0" t="n">
        <v>4439.254</v>
      </c>
      <c r="BK117" s="0" t="n">
        <v>5316.429</v>
      </c>
      <c r="BL117" s="0" t="n">
        <v>10616.31</v>
      </c>
      <c r="BM117" s="0" t="n">
        <v>4398.132</v>
      </c>
      <c r="BN117" s="0" t="n">
        <v>6254.205</v>
      </c>
      <c r="BO117" s="0" t="n">
        <v>3217.844</v>
      </c>
      <c r="BP117" s="0" t="n">
        <v>3116.127</v>
      </c>
      <c r="BQ117" s="0" t="n">
        <v>3845.574</v>
      </c>
      <c r="BR117" s="0" t="n">
        <v>5232.077</v>
      </c>
      <c r="BS117" s="0" t="n">
        <v>3887.94</v>
      </c>
      <c r="BT117" s="0" t="n">
        <v>2705.607</v>
      </c>
      <c r="BU117" s="0" t="n">
        <v>5582.931</v>
      </c>
      <c r="BV117" s="0" t="n">
        <v>4146.959</v>
      </c>
      <c r="BW117" s="0" t="n">
        <v>2960.468</v>
      </c>
      <c r="BX117" s="0" t="n">
        <v>4133.792</v>
      </c>
      <c r="BY117" s="0" t="n">
        <v>6732.417</v>
      </c>
      <c r="BZ117" s="0" t="n">
        <v>3755.899</v>
      </c>
      <c r="CA117" s="0" t="n">
        <v>3252.281</v>
      </c>
      <c r="CB117" s="0" t="n">
        <v>2652.543</v>
      </c>
      <c r="CC117" s="0" t="n">
        <v>4384.354</v>
      </c>
      <c r="CD117" s="0" t="n">
        <v>6313.063</v>
      </c>
      <c r="CE117" s="0" t="n">
        <v>4878.399</v>
      </c>
      <c r="CF117" s="0" t="n">
        <v>5849.392</v>
      </c>
      <c r="CG117" s="0" t="n">
        <v>4570.535</v>
      </c>
      <c r="CH117" s="0" t="n">
        <v>4799.08</v>
      </c>
      <c r="CI117" s="0" t="n">
        <v>5834.079</v>
      </c>
      <c r="CJ117" s="0" t="n">
        <v>4601.392</v>
      </c>
    </row>
    <row r="118" customFormat="false" ht="13.2" hidden="false" customHeight="false" outlineLevel="0" collapsed="false">
      <c r="A118" s="0" t="s">
        <v>321</v>
      </c>
      <c r="B118" s="0" t="s">
        <v>322</v>
      </c>
      <c r="C118" s="0" t="n">
        <v>15478.04</v>
      </c>
      <c r="D118" s="0" t="n">
        <v>15640.01</v>
      </c>
      <c r="E118" s="0" t="n">
        <v>17014.14</v>
      </c>
      <c r="F118" s="0" t="n">
        <v>8219.805</v>
      </c>
      <c r="G118" s="0" t="n">
        <v>21824.62</v>
      </c>
      <c r="H118" s="0" t="n">
        <v>8406.77</v>
      </c>
      <c r="I118" s="0" t="n">
        <v>14567.49</v>
      </c>
      <c r="J118" s="0" t="n">
        <v>18864.88</v>
      </c>
      <c r="K118" s="0" t="n">
        <v>17593.15</v>
      </c>
      <c r="L118" s="0" t="n">
        <v>16944.5</v>
      </c>
      <c r="M118" s="0" t="n">
        <v>15472.53</v>
      </c>
      <c r="N118" s="0" t="n">
        <v>18950.01</v>
      </c>
      <c r="O118" s="0" t="n">
        <v>19476.26</v>
      </c>
      <c r="P118" s="0" t="n">
        <v>15418.5</v>
      </c>
      <c r="Q118" s="0" t="n">
        <v>9706.045</v>
      </c>
      <c r="R118" s="0" t="n">
        <v>15686.16</v>
      </c>
      <c r="S118" s="0" t="n">
        <v>14484.5</v>
      </c>
      <c r="T118" s="0" t="n">
        <v>12063.75</v>
      </c>
      <c r="U118" s="0" t="n">
        <v>20419.87</v>
      </c>
      <c r="V118" s="0" t="n">
        <v>13156.4</v>
      </c>
      <c r="W118" s="0" t="n">
        <v>17929.23</v>
      </c>
      <c r="X118" s="0" t="n">
        <v>25849.04</v>
      </c>
      <c r="Y118" s="0" t="n">
        <v>10944.47</v>
      </c>
      <c r="Z118" s="0" t="n">
        <v>9126.319</v>
      </c>
      <c r="AA118" s="0" t="n">
        <v>16913.63</v>
      </c>
      <c r="AB118" s="0" t="n">
        <v>13451.27</v>
      </c>
      <c r="AC118" s="0" t="n">
        <v>13790.07</v>
      </c>
      <c r="AD118" s="0" t="n">
        <v>11794.63</v>
      </c>
      <c r="AE118" s="0" t="n">
        <v>18238.52</v>
      </c>
      <c r="AF118" s="0" t="n">
        <v>11456.54</v>
      </c>
      <c r="AG118" s="0" t="n">
        <v>13219.12</v>
      </c>
      <c r="AH118" s="0" t="n">
        <v>14189.57</v>
      </c>
      <c r="AI118" s="0" t="n">
        <v>14103.08</v>
      </c>
      <c r="AJ118" s="0" t="n">
        <v>9723.63</v>
      </c>
      <c r="AK118" s="0" t="n">
        <v>18470.37</v>
      </c>
      <c r="AL118" s="0" t="n">
        <v>15073.48</v>
      </c>
      <c r="AM118" s="0" t="n">
        <v>15896.49</v>
      </c>
      <c r="AN118" s="0" t="n">
        <v>17072.49</v>
      </c>
      <c r="AO118" s="0" t="n">
        <v>16541.72</v>
      </c>
      <c r="AP118" s="0" t="n">
        <v>13022.19</v>
      </c>
      <c r="AQ118" s="0" t="n">
        <v>11653.98</v>
      </c>
      <c r="AR118" s="0" t="n">
        <v>17693.89</v>
      </c>
      <c r="AS118" s="0" t="n">
        <v>15337.56</v>
      </c>
      <c r="AT118" s="0" t="n">
        <v>14556.14</v>
      </c>
      <c r="AU118" s="0" t="n">
        <v>13560.82</v>
      </c>
      <c r="AV118" s="0" t="n">
        <v>13514.03</v>
      </c>
      <c r="AW118" s="0" t="n">
        <v>17008.89</v>
      </c>
      <c r="AX118" s="0" t="n">
        <v>13124.62</v>
      </c>
      <c r="AY118" s="0" t="n">
        <v>10090.78</v>
      </c>
      <c r="AZ118" s="0" t="n">
        <v>14428.79</v>
      </c>
      <c r="BA118" s="0" t="n">
        <v>12308.16</v>
      </c>
      <c r="BB118" s="0" t="n">
        <v>13626.81</v>
      </c>
      <c r="BC118" s="0" t="n">
        <v>10879.72</v>
      </c>
      <c r="BD118" s="0" t="n">
        <v>13207.11</v>
      </c>
      <c r="BE118" s="0" t="n">
        <v>12902.56</v>
      </c>
      <c r="BF118" s="0" t="n">
        <v>14536.93</v>
      </c>
      <c r="BG118" s="0" t="n">
        <v>12673.78</v>
      </c>
      <c r="BH118" s="0" t="n">
        <v>14062.34</v>
      </c>
      <c r="BI118" s="0" t="n">
        <v>12688.98</v>
      </c>
      <c r="BJ118" s="0" t="n">
        <v>17517.49</v>
      </c>
      <c r="BK118" s="0" t="n">
        <v>18345.53</v>
      </c>
      <c r="BL118" s="0" t="n">
        <v>12726.85</v>
      </c>
      <c r="BM118" s="0" t="n">
        <v>12206.17</v>
      </c>
      <c r="BN118" s="0" t="n">
        <v>17621.04</v>
      </c>
      <c r="BO118" s="0" t="n">
        <v>13619.82</v>
      </c>
      <c r="BP118" s="0" t="n">
        <v>12758.7</v>
      </c>
      <c r="BQ118" s="0" t="n">
        <v>14640.51</v>
      </c>
      <c r="BR118" s="0" t="n">
        <v>14244.12</v>
      </c>
      <c r="BS118" s="0" t="n">
        <v>11604.24</v>
      </c>
      <c r="BT118" s="0" t="n">
        <v>10114.58</v>
      </c>
      <c r="BU118" s="0" t="n">
        <v>13801.52</v>
      </c>
      <c r="BV118" s="0" t="n">
        <v>16428.18</v>
      </c>
      <c r="BW118" s="0" t="n">
        <v>13400.46</v>
      </c>
      <c r="BX118" s="0" t="n">
        <v>19074.89</v>
      </c>
      <c r="BY118" s="0" t="n">
        <v>13788.6</v>
      </c>
      <c r="BZ118" s="0" t="n">
        <v>8641.051</v>
      </c>
      <c r="CA118" s="0" t="n">
        <v>13709.58</v>
      </c>
      <c r="CB118" s="0" t="n">
        <v>13772.05</v>
      </c>
      <c r="CC118" s="0" t="n">
        <v>11127.88</v>
      </c>
      <c r="CD118" s="0" t="n">
        <v>11922.54</v>
      </c>
      <c r="CE118" s="0" t="n">
        <v>12472.11</v>
      </c>
      <c r="CF118" s="0" t="n">
        <v>17774.5</v>
      </c>
      <c r="CG118" s="0" t="n">
        <v>18084.58</v>
      </c>
      <c r="CH118" s="0" t="n">
        <v>7852.835</v>
      </c>
      <c r="CI118" s="0" t="n">
        <v>10747.74</v>
      </c>
      <c r="CJ118" s="0" t="n">
        <v>15990.55</v>
      </c>
    </row>
    <row r="119" customFormat="false" ht="13.2" hidden="false" customHeight="false" outlineLevel="0" collapsed="false">
      <c r="A119" s="0" t="s">
        <v>323</v>
      </c>
      <c r="B119" s="0" t="s">
        <v>324</v>
      </c>
      <c r="C119" s="0" t="n">
        <v>10054.11</v>
      </c>
      <c r="D119" s="0" t="n">
        <v>10064.9</v>
      </c>
      <c r="E119" s="0" t="n">
        <v>16697.69</v>
      </c>
      <c r="F119" s="0" t="n">
        <v>14096.7</v>
      </c>
      <c r="G119" s="0" t="n">
        <v>9464.629</v>
      </c>
      <c r="H119" s="0" t="n">
        <v>11874.76</v>
      </c>
      <c r="I119" s="0" t="n">
        <v>10154.72</v>
      </c>
      <c r="J119" s="0" t="n">
        <v>9837.746</v>
      </c>
      <c r="K119" s="0" t="n">
        <v>9014.18</v>
      </c>
      <c r="L119" s="0" t="n">
        <v>8300.726</v>
      </c>
      <c r="M119" s="0" t="n">
        <v>8523.86</v>
      </c>
      <c r="N119" s="0" t="n">
        <v>12268.73</v>
      </c>
      <c r="O119" s="0" t="n">
        <v>9606.396</v>
      </c>
      <c r="P119" s="0" t="n">
        <v>14219.9</v>
      </c>
      <c r="Q119" s="0" t="n">
        <v>8477.682</v>
      </c>
      <c r="R119" s="0" t="n">
        <v>8996.914</v>
      </c>
      <c r="S119" s="0" t="n">
        <v>9565.506</v>
      </c>
      <c r="T119" s="0" t="n">
        <v>8284.179</v>
      </c>
      <c r="U119" s="0" t="n">
        <v>8747.183</v>
      </c>
      <c r="V119" s="0" t="n">
        <v>12748.02</v>
      </c>
      <c r="W119" s="0" t="n">
        <v>12047.5</v>
      </c>
      <c r="X119" s="0" t="n">
        <v>11135.98</v>
      </c>
      <c r="Y119" s="0" t="n">
        <v>8156.473</v>
      </c>
      <c r="Z119" s="0" t="n">
        <v>12957.82</v>
      </c>
      <c r="AA119" s="0" t="n">
        <v>8439.419</v>
      </c>
      <c r="AB119" s="0" t="n">
        <v>9523.498</v>
      </c>
      <c r="AC119" s="0" t="n">
        <v>8583.635</v>
      </c>
      <c r="AD119" s="0" t="n">
        <v>9437.792</v>
      </c>
      <c r="AE119" s="0" t="n">
        <v>7053.712</v>
      </c>
      <c r="AF119" s="0" t="n">
        <v>8468.824</v>
      </c>
      <c r="AG119" s="0" t="n">
        <v>8231.098</v>
      </c>
      <c r="AH119" s="0" t="n">
        <v>8241.965</v>
      </c>
      <c r="AI119" s="0" t="n">
        <v>9619.509</v>
      </c>
      <c r="AJ119" s="0" t="n">
        <v>5779.299</v>
      </c>
      <c r="AK119" s="0" t="n">
        <v>7238.034</v>
      </c>
      <c r="AL119" s="0" t="n">
        <v>9784.398</v>
      </c>
      <c r="AM119" s="0" t="n">
        <v>10521.75</v>
      </c>
      <c r="AN119" s="0" t="n">
        <v>8016.194</v>
      </c>
      <c r="AO119" s="0" t="n">
        <v>7249.213</v>
      </c>
      <c r="AP119" s="0" t="n">
        <v>8099.113</v>
      </c>
      <c r="AQ119" s="0" t="n">
        <v>7037.471</v>
      </c>
      <c r="AR119" s="0" t="n">
        <v>13507.89</v>
      </c>
      <c r="AS119" s="0" t="n">
        <v>9038.743</v>
      </c>
      <c r="AT119" s="0" t="n">
        <v>9843.385</v>
      </c>
      <c r="AU119" s="0" t="n">
        <v>8144.953</v>
      </c>
      <c r="AV119" s="0" t="n">
        <v>12144.64</v>
      </c>
      <c r="AW119" s="0" t="n">
        <v>8917.426</v>
      </c>
      <c r="AX119" s="0" t="n">
        <v>8738.788</v>
      </c>
      <c r="AY119" s="0" t="n">
        <v>6496.76</v>
      </c>
      <c r="AZ119" s="0" t="n">
        <v>8956.496</v>
      </c>
      <c r="BA119" s="0" t="n">
        <v>9374.487</v>
      </c>
      <c r="BB119" s="0" t="n">
        <v>9592.189</v>
      </c>
      <c r="BC119" s="0" t="n">
        <v>9947.418</v>
      </c>
      <c r="BD119" s="0" t="n">
        <v>8841.276</v>
      </c>
      <c r="BE119" s="0" t="n">
        <v>7670.4</v>
      </c>
      <c r="BF119" s="0" t="n">
        <v>10754.81</v>
      </c>
      <c r="BG119" s="0" t="n">
        <v>10908.03</v>
      </c>
      <c r="BH119" s="0" t="n">
        <v>9038.894</v>
      </c>
      <c r="BI119" s="0" t="n">
        <v>9057.938</v>
      </c>
      <c r="BJ119" s="0" t="n">
        <v>9016.741</v>
      </c>
      <c r="BK119" s="0" t="n">
        <v>7230.844</v>
      </c>
      <c r="BL119" s="0" t="n">
        <v>8602.701</v>
      </c>
      <c r="BM119" s="0" t="n">
        <v>6024.286</v>
      </c>
      <c r="BN119" s="0" t="n">
        <v>8099.095</v>
      </c>
      <c r="BO119" s="0" t="n">
        <v>7226.895</v>
      </c>
      <c r="BP119" s="0" t="n">
        <v>7564.714</v>
      </c>
      <c r="BQ119" s="0" t="n">
        <v>5339.501</v>
      </c>
      <c r="BR119" s="0" t="n">
        <v>9316.325</v>
      </c>
      <c r="BS119" s="0" t="n">
        <v>6778.346</v>
      </c>
      <c r="BT119" s="0" t="n">
        <v>5866.753</v>
      </c>
      <c r="BU119" s="0" t="n">
        <v>6792.277</v>
      </c>
      <c r="BV119" s="0" t="n">
        <v>7877.609</v>
      </c>
      <c r="BW119" s="0" t="n">
        <v>8175.693</v>
      </c>
      <c r="BX119" s="0" t="n">
        <v>9284.203</v>
      </c>
      <c r="BY119" s="0" t="n">
        <v>9028.207</v>
      </c>
      <c r="BZ119" s="0" t="n">
        <v>6205.968</v>
      </c>
      <c r="CA119" s="0" t="n">
        <v>10035.74</v>
      </c>
      <c r="CB119" s="0" t="n">
        <v>10471.93</v>
      </c>
      <c r="CC119" s="0" t="n">
        <v>8254.334</v>
      </c>
      <c r="CD119" s="0" t="n">
        <v>9610.67</v>
      </c>
      <c r="CE119" s="0" t="n">
        <v>9752.167</v>
      </c>
      <c r="CF119" s="0" t="n">
        <v>10445.41</v>
      </c>
      <c r="CG119" s="0" t="n">
        <v>9424.468</v>
      </c>
      <c r="CH119" s="0" t="n">
        <v>9430.558</v>
      </c>
      <c r="CI119" s="0" t="n">
        <v>9743.752</v>
      </c>
      <c r="CJ119" s="0" t="n">
        <v>13801.87</v>
      </c>
    </row>
    <row r="120" customFormat="false" ht="13.2" hidden="false" customHeight="false" outlineLevel="0" collapsed="false">
      <c r="A120" s="0" t="s">
        <v>325</v>
      </c>
      <c r="B120" s="0" t="s">
        <v>326</v>
      </c>
      <c r="C120" s="0" t="n">
        <v>1324.7</v>
      </c>
      <c r="D120" s="0" t="n">
        <v>1513.543</v>
      </c>
      <c r="E120" s="0" t="n">
        <v>1544.242</v>
      </c>
      <c r="F120" s="0" t="n">
        <v>2144.864</v>
      </c>
      <c r="G120" s="0" t="n">
        <v>2212.347</v>
      </c>
      <c r="H120" s="0" t="n">
        <v>3657.19</v>
      </c>
      <c r="I120" s="0" t="n">
        <v>1429.185</v>
      </c>
      <c r="J120" s="0" t="n">
        <v>1656.482</v>
      </c>
      <c r="K120" s="0" t="n">
        <v>1387.328</v>
      </c>
      <c r="L120" s="0" t="n">
        <v>1168.147</v>
      </c>
      <c r="M120" s="0" t="n">
        <v>1250.821</v>
      </c>
      <c r="N120" s="0" t="n">
        <v>1517.994</v>
      </c>
      <c r="O120" s="0" t="n">
        <v>2096.049</v>
      </c>
      <c r="P120" s="0" t="n">
        <v>1552.247</v>
      </c>
      <c r="Q120" s="0" t="n">
        <v>1859.322</v>
      </c>
      <c r="R120" s="0" t="n">
        <v>1511.11</v>
      </c>
      <c r="S120" s="0" t="n">
        <v>1767.95</v>
      </c>
      <c r="T120" s="0" t="n">
        <v>1693.379</v>
      </c>
      <c r="U120" s="0" t="n">
        <v>2116.182</v>
      </c>
      <c r="V120" s="0" t="n">
        <v>1982.881</v>
      </c>
      <c r="W120" s="0" t="n">
        <v>2922.121</v>
      </c>
      <c r="X120" s="0" t="n">
        <v>2752.239</v>
      </c>
      <c r="Y120" s="0" t="n">
        <v>1397.758</v>
      </c>
      <c r="Z120" s="0" t="n">
        <v>1679.81</v>
      </c>
      <c r="AA120" s="0" t="n">
        <v>1194.984</v>
      </c>
      <c r="AB120" s="0" t="n">
        <v>1407.386</v>
      </c>
      <c r="AC120" s="0" t="n">
        <v>1395.796</v>
      </c>
      <c r="AD120" s="0" t="n">
        <v>1806.047</v>
      </c>
      <c r="AE120" s="0" t="n">
        <v>1714.675</v>
      </c>
      <c r="AF120" s="0" t="n">
        <v>1706.095</v>
      </c>
      <c r="AG120" s="0" t="n">
        <v>846.1517</v>
      </c>
      <c r="AH120" s="0" t="n">
        <v>1111.536</v>
      </c>
      <c r="AI120" s="0" t="n">
        <v>1245.341</v>
      </c>
      <c r="AJ120" s="0" t="n">
        <v>1728.914</v>
      </c>
      <c r="AK120" s="0" t="n">
        <v>1629.937</v>
      </c>
      <c r="AL120" s="0" t="n">
        <v>1033.85</v>
      </c>
      <c r="AM120" s="0" t="n">
        <v>1614.113</v>
      </c>
      <c r="AN120" s="0" t="n">
        <v>878.5876</v>
      </c>
      <c r="AO120" s="0" t="n">
        <v>2514.74</v>
      </c>
      <c r="AP120" s="0" t="n">
        <v>1139.358</v>
      </c>
      <c r="AQ120" s="0" t="n">
        <v>940.9917</v>
      </c>
      <c r="AR120" s="0" t="n">
        <v>2916.062</v>
      </c>
      <c r="AS120" s="0" t="n">
        <v>1743.535</v>
      </c>
      <c r="AT120" s="0" t="n">
        <v>2261.149</v>
      </c>
      <c r="AU120" s="0" t="n">
        <v>1347.419</v>
      </c>
      <c r="AV120" s="0" t="n">
        <v>2084.996</v>
      </c>
      <c r="AW120" s="0" t="n">
        <v>1045.485</v>
      </c>
      <c r="AX120" s="0" t="n">
        <v>1496.396</v>
      </c>
      <c r="AY120" s="0" t="n">
        <v>783.1387</v>
      </c>
      <c r="AZ120" s="0" t="n">
        <v>1486.727</v>
      </c>
      <c r="BA120" s="0" t="n">
        <v>1301.452</v>
      </c>
      <c r="BB120" s="0" t="n">
        <v>3471.593</v>
      </c>
      <c r="BC120" s="0" t="n">
        <v>1384.449</v>
      </c>
      <c r="BD120" s="0" t="n">
        <v>1219.772</v>
      </c>
      <c r="BE120" s="0" t="n">
        <v>788.2767</v>
      </c>
      <c r="BF120" s="0" t="n">
        <v>2080.942</v>
      </c>
      <c r="BG120" s="0" t="n">
        <v>1526.74</v>
      </c>
      <c r="BH120" s="0" t="n">
        <v>1142.236</v>
      </c>
      <c r="BI120" s="0" t="n">
        <v>1215.031</v>
      </c>
      <c r="BJ120" s="0" t="n">
        <v>1789.004</v>
      </c>
      <c r="BK120" s="0" t="n">
        <v>1098.781</v>
      </c>
      <c r="BL120" s="0" t="n">
        <v>1966.412</v>
      </c>
      <c r="BM120" s="0" t="n">
        <v>836.9083</v>
      </c>
      <c r="BN120" s="0" t="n">
        <v>1941.924</v>
      </c>
      <c r="BO120" s="0" t="n">
        <v>1102.564</v>
      </c>
      <c r="BP120" s="0" t="n">
        <v>748.885</v>
      </c>
      <c r="BQ120" s="0" t="n">
        <v>848.329</v>
      </c>
      <c r="BR120" s="0" t="n">
        <v>972.2202</v>
      </c>
      <c r="BS120" s="0" t="n">
        <v>1004.239</v>
      </c>
      <c r="BT120" s="0" t="n">
        <v>758.4113</v>
      </c>
      <c r="BU120" s="0" t="n">
        <v>909.1643</v>
      </c>
      <c r="BV120" s="0" t="n">
        <v>1290.226</v>
      </c>
      <c r="BW120" s="0" t="n">
        <v>1125.372</v>
      </c>
      <c r="BX120" s="0" t="n">
        <v>1769.711</v>
      </c>
      <c r="BY120" s="0" t="n">
        <v>1569.071</v>
      </c>
      <c r="BZ120" s="0" t="n">
        <v>1407.176</v>
      </c>
      <c r="CA120" s="0" t="n">
        <v>1879.221</v>
      </c>
      <c r="CB120" s="0" t="n">
        <v>1565.941</v>
      </c>
      <c r="CC120" s="0" t="n">
        <v>2122.265</v>
      </c>
      <c r="CD120" s="0" t="n">
        <v>1249.093</v>
      </c>
      <c r="CE120" s="0" t="n">
        <v>2172.671</v>
      </c>
      <c r="CF120" s="0" t="n">
        <v>1887.977</v>
      </c>
      <c r="CG120" s="0" t="n">
        <v>2539.579</v>
      </c>
      <c r="CH120" s="0" t="n">
        <v>1898.158</v>
      </c>
      <c r="CI120" s="0" t="n">
        <v>1456.463</v>
      </c>
      <c r="CJ120" s="0" t="n">
        <v>2089.467</v>
      </c>
    </row>
    <row r="121" customFormat="false" ht="13.2" hidden="false" customHeight="false" outlineLevel="0" collapsed="false">
      <c r="A121" s="0" t="s">
        <v>327</v>
      </c>
      <c r="B121" s="0" t="s">
        <v>328</v>
      </c>
      <c r="C121" s="0" t="n">
        <v>3981.43</v>
      </c>
      <c r="D121" s="0" t="n">
        <v>3673.173</v>
      </c>
      <c r="E121" s="0" t="n">
        <v>4400.414</v>
      </c>
      <c r="F121" s="0" t="n">
        <v>2996.189</v>
      </c>
      <c r="G121" s="0" t="n">
        <v>4064.201</v>
      </c>
      <c r="H121" s="0" t="n">
        <v>4362.848</v>
      </c>
      <c r="I121" s="0" t="n">
        <v>4260.503</v>
      </c>
      <c r="J121" s="0" t="n">
        <v>4480.651</v>
      </c>
      <c r="K121" s="0" t="n">
        <v>4616.861</v>
      </c>
      <c r="L121" s="0" t="n">
        <v>4695.936</v>
      </c>
      <c r="M121" s="0" t="n">
        <v>3537.746</v>
      </c>
      <c r="N121" s="0" t="n">
        <v>4836.473</v>
      </c>
      <c r="O121" s="0" t="n">
        <v>4881.912</v>
      </c>
      <c r="P121" s="0" t="n">
        <v>3863.469</v>
      </c>
      <c r="Q121" s="0" t="n">
        <v>4333.533</v>
      </c>
      <c r="R121" s="0" t="n">
        <v>3700.244</v>
      </c>
      <c r="S121" s="0" t="n">
        <v>3855.946</v>
      </c>
      <c r="T121" s="0" t="n">
        <v>4256.338</v>
      </c>
      <c r="U121" s="0" t="n">
        <v>3809.297</v>
      </c>
      <c r="V121" s="0" t="n">
        <v>3946.742</v>
      </c>
      <c r="W121" s="0" t="n">
        <v>4512.299</v>
      </c>
      <c r="X121" s="0" t="n">
        <v>3569.947</v>
      </c>
      <c r="Y121" s="0" t="n">
        <v>3696.479</v>
      </c>
      <c r="Z121" s="0" t="n">
        <v>4314.356</v>
      </c>
      <c r="AA121" s="0" t="n">
        <v>3847.704</v>
      </c>
      <c r="AB121" s="0" t="n">
        <v>4009.594</v>
      </c>
      <c r="AC121" s="0" t="n">
        <v>4090.96</v>
      </c>
      <c r="AD121" s="0" t="n">
        <v>4034.9</v>
      </c>
      <c r="AE121" s="0" t="n">
        <v>3569.046</v>
      </c>
      <c r="AF121" s="0" t="n">
        <v>4542.099</v>
      </c>
      <c r="AG121" s="0" t="n">
        <v>4026.444</v>
      </c>
      <c r="AH121" s="0" t="n">
        <v>4217.817</v>
      </c>
      <c r="AI121" s="0" t="n">
        <v>4502.814</v>
      </c>
      <c r="AJ121" s="0" t="n">
        <v>3792.509</v>
      </c>
      <c r="AK121" s="0" t="n">
        <v>3537.839</v>
      </c>
      <c r="AL121" s="0" t="n">
        <v>5175.656</v>
      </c>
      <c r="AM121" s="0" t="n">
        <v>3989.712</v>
      </c>
      <c r="AN121" s="0" t="n">
        <v>5829.758</v>
      </c>
      <c r="AO121" s="0" t="n">
        <v>3402.952</v>
      </c>
      <c r="AP121" s="0" t="n">
        <v>5177.907</v>
      </c>
      <c r="AQ121" s="0" t="n">
        <v>3088.426</v>
      </c>
      <c r="AR121" s="0" t="n">
        <v>1835.969</v>
      </c>
      <c r="AS121" s="0" t="n">
        <v>3906.458</v>
      </c>
      <c r="AT121" s="0" t="n">
        <v>1687.004</v>
      </c>
      <c r="AU121" s="0" t="n">
        <v>4153.734</v>
      </c>
      <c r="AV121" s="0" t="n">
        <v>3440.628</v>
      </c>
      <c r="AW121" s="0" t="n">
        <v>4197.963</v>
      </c>
      <c r="AX121" s="0" t="n">
        <v>4289.827</v>
      </c>
      <c r="AY121" s="0" t="n">
        <v>3502.444</v>
      </c>
      <c r="AZ121" s="0" t="n">
        <v>3649.917</v>
      </c>
      <c r="BA121" s="0" t="n">
        <v>2988.926</v>
      </c>
      <c r="BB121" s="0" t="n">
        <v>3280.749</v>
      </c>
      <c r="BC121" s="0" t="n">
        <v>5271.955</v>
      </c>
      <c r="BD121" s="0" t="n">
        <v>4349.028</v>
      </c>
      <c r="BE121" s="0" t="n">
        <v>4562.911</v>
      </c>
      <c r="BF121" s="0" t="n">
        <v>4653.812</v>
      </c>
      <c r="BG121" s="0" t="n">
        <v>4066.026</v>
      </c>
      <c r="BH121" s="0" t="n">
        <v>3570.709</v>
      </c>
      <c r="BI121" s="0" t="n">
        <v>4793.171</v>
      </c>
      <c r="BJ121" s="0" t="n">
        <v>4296.485</v>
      </c>
      <c r="BK121" s="0" t="n">
        <v>5727.167</v>
      </c>
      <c r="BL121" s="0" t="n">
        <v>5809.254</v>
      </c>
      <c r="BM121" s="0" t="n">
        <v>4271.442</v>
      </c>
      <c r="BN121" s="0" t="n">
        <v>4234.269</v>
      </c>
      <c r="BO121" s="0" t="n">
        <v>3880.214</v>
      </c>
      <c r="BP121" s="0" t="n">
        <v>4513.893</v>
      </c>
      <c r="BQ121" s="0" t="n">
        <v>3884.982</v>
      </c>
      <c r="BR121" s="0" t="n">
        <v>4879.267</v>
      </c>
      <c r="BS121" s="0" t="n">
        <v>4793.679</v>
      </c>
      <c r="BT121" s="0" t="n">
        <v>3810.754</v>
      </c>
      <c r="BU121" s="0" t="n">
        <v>4406.369</v>
      </c>
      <c r="BV121" s="0" t="n">
        <v>3949.36</v>
      </c>
      <c r="BW121" s="0" t="n">
        <v>4074.656</v>
      </c>
      <c r="BX121" s="0" t="n">
        <v>4560.157</v>
      </c>
      <c r="BY121" s="0" t="n">
        <v>4338.037</v>
      </c>
      <c r="BZ121" s="0" t="n">
        <v>4123.746</v>
      </c>
      <c r="CA121" s="0" t="n">
        <v>3955.131</v>
      </c>
      <c r="CB121" s="0" t="n">
        <v>4971.668</v>
      </c>
      <c r="CC121" s="0" t="n">
        <v>3893.271</v>
      </c>
      <c r="CD121" s="0" t="n">
        <v>5345.182</v>
      </c>
      <c r="CE121" s="0" t="n">
        <v>3474.698</v>
      </c>
      <c r="CF121" s="0" t="n">
        <v>4797.638</v>
      </c>
      <c r="CG121" s="0" t="n">
        <v>4428.833</v>
      </c>
      <c r="CH121" s="0" t="n">
        <v>3051.332</v>
      </c>
      <c r="CI121" s="0" t="n">
        <v>4742.508</v>
      </c>
      <c r="CJ121" s="0" t="n">
        <v>5965.043</v>
      </c>
    </row>
    <row r="122" customFormat="false" ht="13.2" hidden="false" customHeight="false" outlineLevel="0" collapsed="false">
      <c r="A122" s="0" t="s">
        <v>329</v>
      </c>
      <c r="B122" s="0" t="s">
        <v>330</v>
      </c>
      <c r="C122" s="0" t="n">
        <v>2836.322</v>
      </c>
      <c r="D122" s="0" t="n">
        <v>1990.345</v>
      </c>
      <c r="E122" s="0" t="n">
        <v>2519.321</v>
      </c>
      <c r="F122" s="0" t="n">
        <v>2361.954</v>
      </c>
      <c r="G122" s="0" t="n">
        <v>3385.217</v>
      </c>
      <c r="H122" s="0" t="n">
        <v>5788.012</v>
      </c>
      <c r="I122" s="0" t="n">
        <v>1867.469</v>
      </c>
      <c r="J122" s="0" t="n">
        <v>3271.616</v>
      </c>
      <c r="K122" s="0" t="n">
        <v>1665.236</v>
      </c>
      <c r="L122" s="0" t="n">
        <v>2347.79</v>
      </c>
      <c r="M122" s="0" t="n">
        <v>2748.743</v>
      </c>
      <c r="N122" s="0" t="n">
        <v>4386.226</v>
      </c>
      <c r="O122" s="0" t="n">
        <v>2930.844</v>
      </c>
      <c r="P122" s="0" t="n">
        <v>2081.872</v>
      </c>
      <c r="Q122" s="0" t="n">
        <v>1960.366</v>
      </c>
      <c r="R122" s="0" t="n">
        <v>2685.642</v>
      </c>
      <c r="S122" s="0" t="n">
        <v>3366.397</v>
      </c>
      <c r="T122" s="0" t="n">
        <v>1649.066</v>
      </c>
      <c r="U122" s="0" t="n">
        <v>4836.654</v>
      </c>
      <c r="V122" s="0" t="n">
        <v>2457.299</v>
      </c>
      <c r="W122" s="0" t="n">
        <v>5112.946</v>
      </c>
      <c r="X122" s="0" t="n">
        <v>5022.261</v>
      </c>
      <c r="Y122" s="0" t="n">
        <v>1433.992</v>
      </c>
      <c r="Z122" s="0" t="n">
        <v>2200.592</v>
      </c>
      <c r="AA122" s="0" t="n">
        <v>2034.793</v>
      </c>
      <c r="AB122" s="0" t="n">
        <v>2232.256</v>
      </c>
      <c r="AC122" s="0" t="n">
        <v>2064.439</v>
      </c>
      <c r="AD122" s="0" t="n">
        <v>3655.263</v>
      </c>
      <c r="AE122" s="0" t="n">
        <v>2352.779</v>
      </c>
      <c r="AF122" s="0" t="n">
        <v>2793.141</v>
      </c>
      <c r="AG122" s="0" t="n">
        <v>1430.016</v>
      </c>
      <c r="AH122" s="0" t="n">
        <v>2089.825</v>
      </c>
      <c r="AI122" s="0" t="n">
        <v>1814.988</v>
      </c>
      <c r="AJ122" s="0" t="n">
        <v>3630.932</v>
      </c>
      <c r="AK122" s="0" t="n">
        <v>3704.049</v>
      </c>
      <c r="AL122" s="0" t="n">
        <v>2376.474</v>
      </c>
      <c r="AM122" s="0" t="n">
        <v>2327.893</v>
      </c>
      <c r="AN122" s="0" t="n">
        <v>1179.587</v>
      </c>
      <c r="AO122" s="0" t="n">
        <v>2834.584</v>
      </c>
      <c r="AP122" s="0" t="n">
        <v>887.1686</v>
      </c>
      <c r="AQ122" s="0" t="n">
        <v>1402.902</v>
      </c>
      <c r="AR122" s="0" t="n">
        <v>3892.663</v>
      </c>
      <c r="AS122" s="0" t="n">
        <v>1881.505</v>
      </c>
      <c r="AT122" s="0" t="n">
        <v>4728.365</v>
      </c>
      <c r="AU122" s="0" t="n">
        <v>1352.281</v>
      </c>
      <c r="AV122" s="0" t="n">
        <v>2395.273</v>
      </c>
      <c r="AW122" s="0" t="n">
        <v>941.6839</v>
      </c>
      <c r="AX122" s="0" t="n">
        <v>2476.958</v>
      </c>
      <c r="AY122" s="0" t="n">
        <v>644.2572</v>
      </c>
      <c r="AZ122" s="0" t="n">
        <v>2557.155</v>
      </c>
      <c r="BA122" s="0" t="n">
        <v>1261.893</v>
      </c>
      <c r="BB122" s="0" t="n">
        <v>3024.688</v>
      </c>
      <c r="BC122" s="0" t="n">
        <v>1809.945</v>
      </c>
      <c r="BD122" s="0" t="n">
        <v>1581.154</v>
      </c>
      <c r="BE122" s="0" t="n">
        <v>783.6023</v>
      </c>
      <c r="BF122" s="0" t="n">
        <v>2489.989</v>
      </c>
      <c r="BG122" s="0" t="n">
        <v>1842.054</v>
      </c>
      <c r="BH122" s="0" t="n">
        <v>2627.458</v>
      </c>
      <c r="BI122" s="0" t="n">
        <v>2317.604</v>
      </c>
      <c r="BJ122" s="0" t="n">
        <v>2362.641</v>
      </c>
      <c r="BK122" s="0" t="n">
        <v>1447.652</v>
      </c>
      <c r="BL122" s="0" t="n">
        <v>2972.961</v>
      </c>
      <c r="BM122" s="0" t="n">
        <v>1258.383</v>
      </c>
      <c r="BN122" s="0" t="n">
        <v>3349.693</v>
      </c>
      <c r="BO122" s="0" t="n">
        <v>1652.564</v>
      </c>
      <c r="BP122" s="0" t="n">
        <v>837.61</v>
      </c>
      <c r="BQ122" s="0" t="n">
        <v>986.4031</v>
      </c>
      <c r="BR122" s="0" t="n">
        <v>1049.919</v>
      </c>
      <c r="BS122" s="0" t="n">
        <v>1365.927</v>
      </c>
      <c r="BT122" s="0" t="n">
        <v>993.8092</v>
      </c>
      <c r="BU122" s="0" t="n">
        <v>1326.264</v>
      </c>
      <c r="BV122" s="0" t="n">
        <v>1442.286</v>
      </c>
      <c r="BW122" s="0" t="n">
        <v>1833.734</v>
      </c>
      <c r="BX122" s="0" t="n">
        <v>2011.354</v>
      </c>
      <c r="BY122" s="0" t="n">
        <v>1571.254</v>
      </c>
      <c r="BZ122" s="0" t="n">
        <v>2202.112</v>
      </c>
      <c r="CA122" s="0" t="n">
        <v>2295.364</v>
      </c>
      <c r="CB122" s="0" t="n">
        <v>2094.878</v>
      </c>
      <c r="CC122" s="0" t="n">
        <v>2707.759</v>
      </c>
      <c r="CD122" s="0" t="n">
        <v>1055.831</v>
      </c>
      <c r="CE122" s="0" t="n">
        <v>3070.055</v>
      </c>
      <c r="CF122" s="0" t="n">
        <v>1941.131</v>
      </c>
      <c r="CG122" s="0" t="n">
        <v>3405.716</v>
      </c>
      <c r="CH122" s="0" t="n">
        <v>1808.427</v>
      </c>
      <c r="CI122" s="0" t="n">
        <v>1461.795</v>
      </c>
      <c r="CJ122" s="0" t="n">
        <v>3648.553</v>
      </c>
    </row>
    <row r="123" customFormat="false" ht="13.2" hidden="false" customHeight="false" outlineLevel="0" collapsed="false">
      <c r="A123" s="0" t="s">
        <v>331</v>
      </c>
      <c r="B123" s="0" t="s">
        <v>332</v>
      </c>
      <c r="C123" s="0" t="n">
        <v>1766.761</v>
      </c>
      <c r="D123" s="0" t="n">
        <v>2042.556</v>
      </c>
      <c r="E123" s="0" t="n">
        <v>1948.419</v>
      </c>
      <c r="F123" s="0" t="n">
        <v>2300.582</v>
      </c>
      <c r="G123" s="0" t="n">
        <v>2527.014</v>
      </c>
      <c r="H123" s="0" t="n">
        <v>1853.459</v>
      </c>
      <c r="I123" s="0" t="n">
        <v>2134.197</v>
      </c>
      <c r="J123" s="0" t="n">
        <v>2004.109</v>
      </c>
      <c r="K123" s="0" t="n">
        <v>2440.48</v>
      </c>
      <c r="L123" s="0" t="n">
        <v>1971.303</v>
      </c>
      <c r="M123" s="0" t="n">
        <v>2781.54</v>
      </c>
      <c r="N123" s="0" t="n">
        <v>2192.276</v>
      </c>
      <c r="O123" s="0" t="n">
        <v>1808.82</v>
      </c>
      <c r="P123" s="0" t="n">
        <v>2200.875</v>
      </c>
      <c r="Q123" s="0" t="n">
        <v>1432.332</v>
      </c>
      <c r="R123" s="0" t="n">
        <v>2172.958</v>
      </c>
      <c r="S123" s="0" t="n">
        <v>1848.235</v>
      </c>
      <c r="T123" s="0" t="n">
        <v>1025.115</v>
      </c>
      <c r="U123" s="0" t="n">
        <v>2725.027</v>
      </c>
      <c r="V123" s="0" t="n">
        <v>1714.227</v>
      </c>
      <c r="W123" s="0" t="n">
        <v>2486.71</v>
      </c>
      <c r="X123" s="0" t="n">
        <v>2890.847</v>
      </c>
      <c r="Y123" s="0" t="n">
        <v>1309.385</v>
      </c>
      <c r="Z123" s="0" t="n">
        <v>1556.345</v>
      </c>
      <c r="AA123" s="0" t="n">
        <v>2111.828</v>
      </c>
      <c r="AB123" s="0" t="n">
        <v>2224.569</v>
      </c>
      <c r="AC123" s="0" t="n">
        <v>1998.363</v>
      </c>
      <c r="AD123" s="0" t="n">
        <v>2402.411</v>
      </c>
      <c r="AE123" s="0" t="n">
        <v>2468.763</v>
      </c>
      <c r="AF123" s="0" t="n">
        <v>1329.203</v>
      </c>
      <c r="AG123" s="0" t="n">
        <v>1675.037</v>
      </c>
      <c r="AH123" s="0" t="n">
        <v>2993.05</v>
      </c>
      <c r="AI123" s="0" t="n">
        <v>1907.608</v>
      </c>
      <c r="AJ123" s="0" t="n">
        <v>2492.605</v>
      </c>
      <c r="AK123" s="0" t="n">
        <v>2187.326</v>
      </c>
      <c r="AL123" s="0" t="n">
        <v>2730.663</v>
      </c>
      <c r="AM123" s="0" t="n">
        <v>2424.3</v>
      </c>
      <c r="AN123" s="0" t="n">
        <v>2123.212</v>
      </c>
      <c r="AO123" s="0" t="n">
        <v>2709.01</v>
      </c>
      <c r="AP123" s="0" t="n">
        <v>2030.371</v>
      </c>
      <c r="AQ123" s="0" t="n">
        <v>1804.481</v>
      </c>
      <c r="AR123" s="0" t="n">
        <v>2145.757</v>
      </c>
      <c r="AS123" s="0" t="n">
        <v>2388.95</v>
      </c>
      <c r="AT123" s="0" t="n">
        <v>2609.329</v>
      </c>
      <c r="AU123" s="0" t="n">
        <v>1686.784</v>
      </c>
      <c r="AV123" s="0" t="n">
        <v>1414.409</v>
      </c>
      <c r="AW123" s="0" t="n">
        <v>2088.189</v>
      </c>
      <c r="AX123" s="0" t="n">
        <v>2789.131</v>
      </c>
      <c r="AY123" s="0" t="n">
        <v>887.29</v>
      </c>
      <c r="AZ123" s="0" t="n">
        <v>2470.925</v>
      </c>
      <c r="BA123" s="0" t="n">
        <v>1595.64</v>
      </c>
      <c r="BB123" s="0" t="n">
        <v>3074.052</v>
      </c>
      <c r="BC123" s="0" t="n">
        <v>2008.6</v>
      </c>
      <c r="BD123" s="0" t="n">
        <v>2605.213</v>
      </c>
      <c r="BE123" s="0" t="n">
        <v>1707.114</v>
      </c>
      <c r="BF123" s="0" t="n">
        <v>1994.704</v>
      </c>
      <c r="BG123" s="0" t="n">
        <v>1826.651</v>
      </c>
      <c r="BH123" s="0" t="n">
        <v>2432.629</v>
      </c>
      <c r="BI123" s="0" t="n">
        <v>2353.523</v>
      </c>
      <c r="BJ123" s="0" t="n">
        <v>2725.912</v>
      </c>
      <c r="BK123" s="0" t="n">
        <v>1926.727</v>
      </c>
      <c r="BL123" s="0" t="n">
        <v>3606.524</v>
      </c>
      <c r="BM123" s="0" t="n">
        <v>1931.334</v>
      </c>
      <c r="BN123" s="0" t="n">
        <v>2537.58</v>
      </c>
      <c r="BO123" s="0" t="n">
        <v>1873.512</v>
      </c>
      <c r="BP123" s="0" t="n">
        <v>1271.512</v>
      </c>
      <c r="BQ123" s="0" t="n">
        <v>2441.768</v>
      </c>
      <c r="BR123" s="0" t="n">
        <v>1970.61</v>
      </c>
      <c r="BS123" s="0" t="n">
        <v>1945.948</v>
      </c>
      <c r="BT123" s="0" t="n">
        <v>1074.474</v>
      </c>
      <c r="BU123" s="0" t="n">
        <v>1970.903</v>
      </c>
      <c r="BV123" s="0" t="n">
        <v>2005.351</v>
      </c>
      <c r="BW123" s="0" t="n">
        <v>2402.444</v>
      </c>
      <c r="BX123" s="0" t="n">
        <v>3443.602</v>
      </c>
      <c r="BY123" s="0" t="n">
        <v>2804.259</v>
      </c>
      <c r="BZ123" s="0" t="n">
        <v>2372.096</v>
      </c>
      <c r="CA123" s="0" t="n">
        <v>2021.03</v>
      </c>
      <c r="CB123" s="0" t="n">
        <v>1585.013</v>
      </c>
      <c r="CC123" s="0" t="n">
        <v>2255.215</v>
      </c>
      <c r="CD123" s="0" t="n">
        <v>2012.655</v>
      </c>
      <c r="CE123" s="0" t="n">
        <v>1990.922</v>
      </c>
      <c r="CF123" s="0" t="n">
        <v>2231.489</v>
      </c>
      <c r="CG123" s="0" t="n">
        <v>2171.642</v>
      </c>
      <c r="CH123" s="0" t="n">
        <v>2492.343</v>
      </c>
      <c r="CI123" s="0" t="n">
        <v>2231.134</v>
      </c>
      <c r="CJ123" s="0" t="n">
        <v>1601.786</v>
      </c>
    </row>
    <row r="124" customFormat="false" ht="13.2" hidden="false" customHeight="false" outlineLevel="0" collapsed="false">
      <c r="A124" s="0" t="s">
        <v>333</v>
      </c>
      <c r="B124" s="0" t="s">
        <v>334</v>
      </c>
      <c r="C124" s="0" t="n">
        <v>3009.619</v>
      </c>
      <c r="D124" s="0" t="n">
        <v>2661.078</v>
      </c>
      <c r="E124" s="0" t="n">
        <v>2423.039</v>
      </c>
      <c r="F124" s="0" t="n">
        <v>2168.627</v>
      </c>
      <c r="G124" s="0" t="n">
        <v>2869.962</v>
      </c>
      <c r="H124" s="0" t="n">
        <v>2469.062</v>
      </c>
      <c r="I124" s="0" t="n">
        <v>3749.194</v>
      </c>
      <c r="J124" s="0" t="n">
        <v>3106.044</v>
      </c>
      <c r="K124" s="0" t="n">
        <v>3393.981</v>
      </c>
      <c r="L124" s="0" t="n">
        <v>2934.823</v>
      </c>
      <c r="M124" s="0" t="n">
        <v>2955.379</v>
      </c>
      <c r="N124" s="0" t="n">
        <v>3106.007</v>
      </c>
      <c r="O124" s="0" t="n">
        <v>4076.498</v>
      </c>
      <c r="P124" s="0" t="n">
        <v>2971.286</v>
      </c>
      <c r="Q124" s="0" t="n">
        <v>2623.856</v>
      </c>
      <c r="R124" s="0" t="n">
        <v>2887.779</v>
      </c>
      <c r="S124" s="0" t="n">
        <v>3372.823</v>
      </c>
      <c r="T124" s="0" t="n">
        <v>2515.276</v>
      </c>
      <c r="U124" s="0" t="n">
        <v>3415.885</v>
      </c>
      <c r="V124" s="0" t="n">
        <v>2127.648</v>
      </c>
      <c r="W124" s="0" t="n">
        <v>3451.043</v>
      </c>
      <c r="X124" s="0" t="n">
        <v>3611.095</v>
      </c>
      <c r="Y124" s="0" t="n">
        <v>2443.614</v>
      </c>
      <c r="Z124" s="0" t="n">
        <v>2137.326</v>
      </c>
      <c r="AA124" s="0" t="n">
        <v>3500.413</v>
      </c>
      <c r="AB124" s="0" t="n">
        <v>3796.997</v>
      </c>
      <c r="AC124" s="0" t="n">
        <v>3546.212</v>
      </c>
      <c r="AD124" s="0" t="n">
        <v>4864.096</v>
      </c>
      <c r="AE124" s="0" t="n">
        <v>4056.156</v>
      </c>
      <c r="AF124" s="0" t="n">
        <v>2892.244</v>
      </c>
      <c r="AG124" s="0" t="n">
        <v>2148.178</v>
      </c>
      <c r="AH124" s="0" t="n">
        <v>3116.256</v>
      </c>
      <c r="AI124" s="0" t="n">
        <v>3233.394</v>
      </c>
      <c r="AJ124" s="0" t="n">
        <v>1724.665</v>
      </c>
      <c r="AK124" s="0" t="n">
        <v>3557.894</v>
      </c>
      <c r="AL124" s="0" t="n">
        <v>2642.363</v>
      </c>
      <c r="AM124" s="0" t="n">
        <v>3413.956</v>
      </c>
      <c r="AN124" s="0" t="n">
        <v>3401.985</v>
      </c>
      <c r="AO124" s="0" t="n">
        <v>2707.164</v>
      </c>
      <c r="AP124" s="0" t="n">
        <v>3013.797</v>
      </c>
      <c r="AQ124" s="0" t="n">
        <v>2911.392</v>
      </c>
      <c r="AR124" s="0" t="n">
        <v>3111.129</v>
      </c>
      <c r="AS124" s="0" t="n">
        <v>3108.295</v>
      </c>
      <c r="AT124" s="0" t="n">
        <v>2535.668</v>
      </c>
      <c r="AU124" s="0" t="n">
        <v>2563.76</v>
      </c>
      <c r="AV124" s="0" t="n">
        <v>3275.512</v>
      </c>
      <c r="AW124" s="0" t="n">
        <v>2782.033</v>
      </c>
      <c r="AX124" s="0" t="n">
        <v>3116.119</v>
      </c>
      <c r="AY124" s="0" t="n">
        <v>2473.261</v>
      </c>
      <c r="AZ124" s="0" t="n">
        <v>3293.596</v>
      </c>
      <c r="BA124" s="0" t="n">
        <v>2110.008</v>
      </c>
      <c r="BB124" s="0" t="n">
        <v>4864.317</v>
      </c>
      <c r="BC124" s="0" t="n">
        <v>3353.189</v>
      </c>
      <c r="BD124" s="0" t="n">
        <v>3549.229</v>
      </c>
      <c r="BE124" s="0" t="n">
        <v>2722.347</v>
      </c>
      <c r="BF124" s="0" t="n">
        <v>3624.981</v>
      </c>
      <c r="BG124" s="0" t="n">
        <v>3368.42</v>
      </c>
      <c r="BH124" s="0" t="n">
        <v>3343.018</v>
      </c>
      <c r="BI124" s="0" t="n">
        <v>2836.152</v>
      </c>
      <c r="BJ124" s="0" t="n">
        <v>2819.616</v>
      </c>
      <c r="BK124" s="0" t="n">
        <v>2561.131</v>
      </c>
      <c r="BL124" s="0" t="n">
        <v>2745.408</v>
      </c>
      <c r="BM124" s="0" t="n">
        <v>2832.371</v>
      </c>
      <c r="BN124" s="0" t="n">
        <v>3316.933</v>
      </c>
      <c r="BO124" s="0" t="n">
        <v>2911.156</v>
      </c>
      <c r="BP124" s="0" t="n">
        <v>2957.399</v>
      </c>
      <c r="BQ124" s="0" t="n">
        <v>2323.363</v>
      </c>
      <c r="BR124" s="0" t="n">
        <v>2839.616</v>
      </c>
      <c r="BS124" s="0" t="n">
        <v>2102.713</v>
      </c>
      <c r="BT124" s="0" t="n">
        <v>2490.123</v>
      </c>
      <c r="BU124" s="0" t="n">
        <v>3157.695</v>
      </c>
      <c r="BV124" s="0" t="n">
        <v>2737.117</v>
      </c>
      <c r="BW124" s="0" t="n">
        <v>3134.252</v>
      </c>
      <c r="BX124" s="0" t="n">
        <v>2452.7</v>
      </c>
      <c r="BY124" s="0" t="n">
        <v>3066.924</v>
      </c>
      <c r="BZ124" s="0" t="n">
        <v>2204.972</v>
      </c>
      <c r="CA124" s="0" t="n">
        <v>2591.643</v>
      </c>
      <c r="CB124" s="0" t="n">
        <v>3057.851</v>
      </c>
      <c r="CC124" s="0" t="n">
        <v>3186.09</v>
      </c>
      <c r="CD124" s="0" t="n">
        <v>3779.502</v>
      </c>
      <c r="CE124" s="0" t="n">
        <v>2456.453</v>
      </c>
      <c r="CF124" s="0" t="n">
        <v>2943.914</v>
      </c>
      <c r="CG124" s="0" t="n">
        <v>3013.351</v>
      </c>
      <c r="CH124" s="0" t="n">
        <v>2339.701</v>
      </c>
      <c r="CI124" s="0" t="n">
        <v>3125.555</v>
      </c>
      <c r="CJ124" s="0" t="n">
        <v>4195.028</v>
      </c>
    </row>
    <row r="125" customFormat="false" ht="13.2" hidden="false" customHeight="false" outlineLevel="0" collapsed="false">
      <c r="A125" s="0" t="s">
        <v>335</v>
      </c>
      <c r="B125" s="0" t="s">
        <v>336</v>
      </c>
      <c r="C125" s="0" t="n">
        <v>1435.785</v>
      </c>
      <c r="D125" s="0" t="n">
        <v>608.3157</v>
      </c>
      <c r="E125" s="0" t="n">
        <v>682.2656</v>
      </c>
      <c r="F125" s="0" t="n">
        <v>661.7283</v>
      </c>
      <c r="G125" s="0" t="n">
        <v>679.6855</v>
      </c>
      <c r="H125" s="0" t="n">
        <v>984.4404</v>
      </c>
      <c r="I125" s="0" t="n">
        <v>616.7095</v>
      </c>
      <c r="J125" s="0" t="n">
        <v>725.6936</v>
      </c>
      <c r="K125" s="0" t="n">
        <v>1087.472</v>
      </c>
      <c r="L125" s="0" t="n">
        <v>549.4087</v>
      </c>
      <c r="M125" s="0" t="n">
        <v>748.8636</v>
      </c>
      <c r="N125" s="0" t="n">
        <v>836.5575</v>
      </c>
      <c r="O125" s="0" t="n">
        <v>682.3973</v>
      </c>
      <c r="P125" s="0" t="n">
        <v>731.8914</v>
      </c>
      <c r="Q125" s="0" t="n">
        <v>489.7424</v>
      </c>
      <c r="R125" s="0" t="n">
        <v>701.0414</v>
      </c>
      <c r="S125" s="0" t="n">
        <v>738.7964</v>
      </c>
      <c r="T125" s="0" t="n">
        <v>590.3943</v>
      </c>
      <c r="U125" s="0" t="n">
        <v>691.7431</v>
      </c>
      <c r="V125" s="0" t="n">
        <v>927.1017</v>
      </c>
      <c r="W125" s="0" t="n">
        <v>894.6625</v>
      </c>
      <c r="X125" s="0" t="n">
        <v>697.8977</v>
      </c>
      <c r="Y125" s="0" t="n">
        <v>676.1636</v>
      </c>
      <c r="Z125" s="0" t="n">
        <v>1082.873</v>
      </c>
      <c r="AA125" s="0" t="n">
        <v>494.3065</v>
      </c>
      <c r="AB125" s="0" t="n">
        <v>697.4866</v>
      </c>
      <c r="AC125" s="0" t="n">
        <v>579.6987</v>
      </c>
      <c r="AD125" s="0" t="n">
        <v>449.8905</v>
      </c>
      <c r="AE125" s="0" t="n">
        <v>598.7976</v>
      </c>
      <c r="AF125" s="0" t="n">
        <v>686.2028</v>
      </c>
      <c r="AG125" s="0" t="n">
        <v>752.4858</v>
      </c>
      <c r="AH125" s="0" t="n">
        <v>580.7173</v>
      </c>
      <c r="AI125" s="0" t="n">
        <v>639.0049</v>
      </c>
      <c r="AJ125" s="0" t="n">
        <v>498.8217</v>
      </c>
      <c r="AK125" s="0" t="n">
        <v>582.9942</v>
      </c>
      <c r="AL125" s="0" t="n">
        <v>673.3885</v>
      </c>
      <c r="AM125" s="0" t="n">
        <v>671.3028</v>
      </c>
      <c r="AN125" s="0" t="n">
        <v>682.6928</v>
      </c>
      <c r="AO125" s="0" t="n">
        <v>522.0701</v>
      </c>
      <c r="AP125" s="0" t="n">
        <v>592.9733</v>
      </c>
      <c r="AQ125" s="0" t="n">
        <v>644.233</v>
      </c>
      <c r="AR125" s="0" t="n">
        <v>846.0573</v>
      </c>
      <c r="AS125" s="0" t="n">
        <v>457.4315</v>
      </c>
      <c r="AT125" s="0" t="n">
        <v>874.3027</v>
      </c>
      <c r="AU125" s="0" t="n">
        <v>690.6797</v>
      </c>
      <c r="AV125" s="0" t="n">
        <v>882.0057</v>
      </c>
      <c r="AW125" s="0" t="n">
        <v>919.3727</v>
      </c>
      <c r="AX125" s="0" t="n">
        <v>436.8991</v>
      </c>
      <c r="AY125" s="0" t="n">
        <v>532.4199</v>
      </c>
      <c r="AZ125" s="0" t="n">
        <v>488.9628</v>
      </c>
      <c r="BA125" s="0" t="n">
        <v>528.3533</v>
      </c>
      <c r="BB125" s="0" t="n">
        <v>576.1089</v>
      </c>
      <c r="BC125" s="0" t="n">
        <v>557.734</v>
      </c>
      <c r="BD125" s="0" t="n">
        <v>596.4238</v>
      </c>
      <c r="BE125" s="0" t="n">
        <v>872.1587</v>
      </c>
      <c r="BF125" s="0" t="n">
        <v>900.6107</v>
      </c>
      <c r="BG125" s="0" t="n">
        <v>642.4334</v>
      </c>
      <c r="BH125" s="0" t="n">
        <v>453.3767</v>
      </c>
      <c r="BI125" s="0" t="n">
        <v>558.8146</v>
      </c>
      <c r="BJ125" s="0" t="n">
        <v>719.7098</v>
      </c>
      <c r="BK125" s="0" t="n">
        <v>638.4478</v>
      </c>
      <c r="BL125" s="0" t="n">
        <v>460.8265</v>
      </c>
      <c r="BM125" s="0" t="n">
        <v>484.2227</v>
      </c>
      <c r="BN125" s="0" t="n">
        <v>646.7615</v>
      </c>
      <c r="BO125" s="0" t="n">
        <v>566.1483</v>
      </c>
      <c r="BP125" s="0" t="n">
        <v>782.4703</v>
      </c>
      <c r="BQ125" s="0" t="n">
        <v>520.8318</v>
      </c>
      <c r="BR125" s="0" t="n">
        <v>595.9655</v>
      </c>
      <c r="BS125" s="0" t="n">
        <v>560.8873</v>
      </c>
      <c r="BT125" s="0" t="n">
        <v>633.6318</v>
      </c>
      <c r="BU125" s="0" t="n">
        <v>456.7296</v>
      </c>
      <c r="BV125" s="0" t="n">
        <v>500.9226</v>
      </c>
      <c r="BW125" s="0" t="n">
        <v>596.7001</v>
      </c>
      <c r="BX125" s="0" t="n">
        <v>516.0695</v>
      </c>
      <c r="BY125" s="0" t="n">
        <v>512.7508</v>
      </c>
      <c r="BZ125" s="0" t="n">
        <v>562.2955</v>
      </c>
      <c r="CA125" s="0" t="n">
        <v>641.1875</v>
      </c>
      <c r="CB125" s="0" t="n">
        <v>896.3577</v>
      </c>
      <c r="CC125" s="0" t="n">
        <v>622.9392</v>
      </c>
      <c r="CD125" s="0" t="n">
        <v>867.6994</v>
      </c>
      <c r="CE125" s="0" t="n">
        <v>568.6619</v>
      </c>
      <c r="CF125" s="0" t="n">
        <v>554.1539</v>
      </c>
      <c r="CG125" s="0" t="n">
        <v>680.202</v>
      </c>
      <c r="CH125" s="0" t="n">
        <v>469.1714</v>
      </c>
      <c r="CI125" s="0" t="n">
        <v>606.2947</v>
      </c>
      <c r="CJ125" s="0" t="n">
        <v>1104.827</v>
      </c>
    </row>
    <row r="126" customFormat="false" ht="13.2" hidden="false" customHeight="false" outlineLevel="0" collapsed="false">
      <c r="A126" s="0" t="s">
        <v>337</v>
      </c>
      <c r="B126" s="0" t="s">
        <v>338</v>
      </c>
      <c r="C126" s="0" t="n">
        <v>9079.625</v>
      </c>
      <c r="D126" s="0" t="n">
        <v>6406.374</v>
      </c>
      <c r="E126" s="0" t="n">
        <v>7775.431</v>
      </c>
      <c r="F126" s="0" t="n">
        <v>10320.76</v>
      </c>
      <c r="G126" s="0" t="n">
        <v>8171.581</v>
      </c>
      <c r="H126" s="0" t="n">
        <v>6136.257</v>
      </c>
      <c r="I126" s="0" t="n">
        <v>10134.95</v>
      </c>
      <c r="J126" s="0" t="n">
        <v>8953.987</v>
      </c>
      <c r="K126" s="0" t="n">
        <v>8887.95</v>
      </c>
      <c r="L126" s="0" t="n">
        <v>7757.835</v>
      </c>
      <c r="M126" s="0" t="n">
        <v>9891.331</v>
      </c>
      <c r="N126" s="0" t="n">
        <v>7736.689</v>
      </c>
      <c r="O126" s="0" t="n">
        <v>9005.029</v>
      </c>
      <c r="P126" s="0" t="n">
        <v>4413.42</v>
      </c>
      <c r="Q126" s="0" t="n">
        <v>7037.248</v>
      </c>
      <c r="R126" s="0" t="n">
        <v>4449.054</v>
      </c>
      <c r="S126" s="0" t="n">
        <v>7524.9</v>
      </c>
      <c r="T126" s="0" t="n">
        <v>11388.49</v>
      </c>
      <c r="U126" s="0" t="n">
        <v>8658.039</v>
      </c>
      <c r="V126" s="0" t="n">
        <v>7386.829</v>
      </c>
      <c r="W126" s="0" t="n">
        <v>8867.613</v>
      </c>
      <c r="X126" s="0" t="n">
        <v>4512.969</v>
      </c>
      <c r="Y126" s="0" t="n">
        <v>6942.09</v>
      </c>
      <c r="Z126" s="0" t="n">
        <v>6862.639</v>
      </c>
      <c r="AA126" s="0" t="n">
        <v>9290.041</v>
      </c>
      <c r="AB126" s="0" t="n">
        <v>6362.991</v>
      </c>
      <c r="AC126" s="0" t="n">
        <v>9644.965</v>
      </c>
      <c r="AD126" s="0" t="n">
        <v>9877.275</v>
      </c>
      <c r="AE126" s="0" t="n">
        <v>8662.633</v>
      </c>
      <c r="AF126" s="0" t="n">
        <v>11674.49</v>
      </c>
      <c r="AG126" s="0" t="n">
        <v>7759.668</v>
      </c>
      <c r="AH126" s="0" t="n">
        <v>10065.24</v>
      </c>
      <c r="AI126" s="0" t="n">
        <v>10010.13</v>
      </c>
      <c r="AJ126" s="0" t="n">
        <v>10937.63</v>
      </c>
      <c r="AK126" s="0" t="n">
        <v>9053.125</v>
      </c>
      <c r="AL126" s="0" t="n">
        <v>10211.73</v>
      </c>
      <c r="AM126" s="0" t="n">
        <v>10307.39</v>
      </c>
      <c r="AN126" s="0" t="n">
        <v>9679.861</v>
      </c>
      <c r="AO126" s="0" t="n">
        <v>9463.427</v>
      </c>
      <c r="AP126" s="0" t="n">
        <v>8084.918</v>
      </c>
      <c r="AQ126" s="0" t="n">
        <v>7499.032</v>
      </c>
      <c r="AR126" s="0" t="n">
        <v>5847.413</v>
      </c>
      <c r="AS126" s="0" t="n">
        <v>10736.59</v>
      </c>
      <c r="AT126" s="0" t="n">
        <v>8100.375</v>
      </c>
      <c r="AU126" s="0" t="n">
        <v>5317.165</v>
      </c>
      <c r="AV126" s="0" t="n">
        <v>8940.238</v>
      </c>
      <c r="AW126" s="0" t="n">
        <v>7350.27</v>
      </c>
      <c r="AX126" s="0" t="n">
        <v>10690.41</v>
      </c>
      <c r="AY126" s="0" t="n">
        <v>7173.273</v>
      </c>
      <c r="AZ126" s="0" t="n">
        <v>10409.94</v>
      </c>
      <c r="BA126" s="0" t="n">
        <v>10439.71</v>
      </c>
      <c r="BB126" s="0" t="n">
        <v>11925.54</v>
      </c>
      <c r="BC126" s="0" t="n">
        <v>10846.95</v>
      </c>
      <c r="BD126" s="0" t="n">
        <v>9889.67</v>
      </c>
      <c r="BE126" s="0" t="n">
        <v>7803.852</v>
      </c>
      <c r="BF126" s="0" t="n">
        <v>9636.812</v>
      </c>
      <c r="BG126" s="0" t="n">
        <v>9480.208</v>
      </c>
      <c r="BH126" s="0" t="n">
        <v>9198.22</v>
      </c>
      <c r="BI126" s="0" t="n">
        <v>9720.72</v>
      </c>
      <c r="BJ126" s="0" t="n">
        <v>9650.453</v>
      </c>
      <c r="BK126" s="0" t="n">
        <v>8827.565</v>
      </c>
      <c r="BL126" s="0" t="n">
        <v>9874.029</v>
      </c>
      <c r="BM126" s="0" t="n">
        <v>8921.862</v>
      </c>
      <c r="BN126" s="0" t="n">
        <v>9367.696</v>
      </c>
      <c r="BO126" s="0" t="n">
        <v>9501.499</v>
      </c>
      <c r="BP126" s="0" t="n">
        <v>8069.053</v>
      </c>
      <c r="BQ126" s="0" t="n">
        <v>9954.294</v>
      </c>
      <c r="BR126" s="0" t="n">
        <v>9036.724</v>
      </c>
      <c r="BS126" s="0" t="n">
        <v>10803.05</v>
      </c>
      <c r="BT126" s="0" t="n">
        <v>9599.302</v>
      </c>
      <c r="BU126" s="0" t="n">
        <v>8587.934</v>
      </c>
      <c r="BV126" s="0" t="n">
        <v>4602.083</v>
      </c>
      <c r="BW126" s="0" t="n">
        <v>7790.117</v>
      </c>
      <c r="BX126" s="0" t="n">
        <v>8864.625</v>
      </c>
      <c r="BY126" s="0" t="n">
        <v>10247.4</v>
      </c>
      <c r="BZ126" s="0" t="n">
        <v>11729.13</v>
      </c>
      <c r="CA126" s="0" t="n">
        <v>9744.136</v>
      </c>
      <c r="CB126" s="0" t="n">
        <v>8663.128</v>
      </c>
      <c r="CC126" s="0" t="n">
        <v>11862.81</v>
      </c>
      <c r="CD126" s="0" t="n">
        <v>8833.307</v>
      </c>
      <c r="CE126" s="0" t="n">
        <v>11068.46</v>
      </c>
      <c r="CF126" s="0" t="n">
        <v>4871.614</v>
      </c>
      <c r="CG126" s="0" t="n">
        <v>11212.56</v>
      </c>
      <c r="CH126" s="0" t="n">
        <v>9220.366</v>
      </c>
      <c r="CI126" s="0" t="n">
        <v>4157.434</v>
      </c>
      <c r="CJ126" s="0" t="n">
        <v>8385.04</v>
      </c>
    </row>
    <row r="127" customFormat="false" ht="13.2" hidden="false" customHeight="false" outlineLevel="0" collapsed="false">
      <c r="A127" s="0" t="s">
        <v>339</v>
      </c>
      <c r="B127" s="0" t="s">
        <v>340</v>
      </c>
      <c r="C127" s="0" t="n">
        <v>10767.42</v>
      </c>
      <c r="D127" s="0" t="n">
        <v>15932.82</v>
      </c>
      <c r="E127" s="0" t="n">
        <v>13923.21</v>
      </c>
      <c r="F127" s="0" t="n">
        <v>15564.52</v>
      </c>
      <c r="G127" s="0" t="n">
        <v>14124.18</v>
      </c>
      <c r="H127" s="0" t="n">
        <v>7550.878</v>
      </c>
      <c r="I127" s="0" t="n">
        <v>17133.82</v>
      </c>
      <c r="J127" s="0" t="n">
        <v>15017.65</v>
      </c>
      <c r="K127" s="0" t="n">
        <v>17917.21</v>
      </c>
      <c r="L127" s="0" t="n">
        <v>18554.77</v>
      </c>
      <c r="M127" s="0" t="n">
        <v>18791.44</v>
      </c>
      <c r="N127" s="0" t="n">
        <v>18978.22</v>
      </c>
      <c r="O127" s="0" t="n">
        <v>13682.49</v>
      </c>
      <c r="P127" s="0" t="n">
        <v>18667.93</v>
      </c>
      <c r="Q127" s="0" t="n">
        <v>21991.7</v>
      </c>
      <c r="R127" s="0" t="n">
        <v>19031.23</v>
      </c>
      <c r="S127" s="0" t="n">
        <v>17782.21</v>
      </c>
      <c r="T127" s="0" t="n">
        <v>13356.5</v>
      </c>
      <c r="U127" s="0" t="n">
        <v>8259.386</v>
      </c>
      <c r="V127" s="0" t="n">
        <v>21610.39</v>
      </c>
      <c r="W127" s="0" t="n">
        <v>17367.13</v>
      </c>
      <c r="X127" s="0" t="n">
        <v>16111.89</v>
      </c>
      <c r="Y127" s="0" t="n">
        <v>18077.19</v>
      </c>
      <c r="Z127" s="0" t="n">
        <v>11965.92</v>
      </c>
      <c r="AA127" s="0" t="n">
        <v>21966.36</v>
      </c>
      <c r="AB127" s="0" t="n">
        <v>16351.41</v>
      </c>
      <c r="AC127" s="0" t="n">
        <v>20445.27</v>
      </c>
      <c r="AD127" s="0" t="n">
        <v>19964.87</v>
      </c>
      <c r="AE127" s="0" t="n">
        <v>15945.16</v>
      </c>
      <c r="AF127" s="0" t="n">
        <v>16964.97</v>
      </c>
      <c r="AG127" s="0" t="n">
        <v>17761.56</v>
      </c>
      <c r="AH127" s="0" t="n">
        <v>22781.55</v>
      </c>
      <c r="AI127" s="0" t="n">
        <v>21578.17</v>
      </c>
      <c r="AJ127" s="0" t="n">
        <v>14496.8</v>
      </c>
      <c r="AK127" s="0" t="n">
        <v>13451.96</v>
      </c>
      <c r="AL127" s="0" t="n">
        <v>22504.62</v>
      </c>
      <c r="AM127" s="0" t="n">
        <v>17325.39</v>
      </c>
      <c r="AN127" s="0" t="n">
        <v>20335.9</v>
      </c>
      <c r="AO127" s="0" t="n">
        <v>11690.9</v>
      </c>
      <c r="AP127" s="0" t="n">
        <v>17747.67</v>
      </c>
      <c r="AQ127" s="0" t="n">
        <v>17966.48</v>
      </c>
      <c r="AR127" s="0" t="n">
        <v>20219.62</v>
      </c>
      <c r="AS127" s="0" t="n">
        <v>15282.28</v>
      </c>
      <c r="AT127" s="0" t="n">
        <v>8610.754</v>
      </c>
      <c r="AU127" s="0" t="n">
        <v>18343.86</v>
      </c>
      <c r="AV127" s="0" t="n">
        <v>11586.23</v>
      </c>
      <c r="AW127" s="0" t="n">
        <v>15770.77</v>
      </c>
      <c r="AX127" s="0" t="n">
        <v>9135.073</v>
      </c>
      <c r="AY127" s="0" t="n">
        <v>16871.64</v>
      </c>
      <c r="AZ127" s="0" t="n">
        <v>17953.91</v>
      </c>
      <c r="BA127" s="0" t="n">
        <v>15332.44</v>
      </c>
      <c r="BB127" s="0" t="n">
        <v>26544.57</v>
      </c>
      <c r="BC127" s="0" t="n">
        <v>24495.69</v>
      </c>
      <c r="BD127" s="0" t="n">
        <v>19011.38</v>
      </c>
      <c r="BE127" s="0" t="n">
        <v>17422.98</v>
      </c>
      <c r="BF127" s="0" t="n">
        <v>17385.92</v>
      </c>
      <c r="BG127" s="0" t="n">
        <v>20340.48</v>
      </c>
      <c r="BH127" s="0" t="n">
        <v>17440.76</v>
      </c>
      <c r="BI127" s="0" t="n">
        <v>22109.29</v>
      </c>
      <c r="BJ127" s="0" t="n">
        <v>22610.23</v>
      </c>
      <c r="BK127" s="0" t="n">
        <v>14629.24</v>
      </c>
      <c r="BL127" s="0" t="n">
        <v>15742.47</v>
      </c>
      <c r="BM127" s="0" t="n">
        <v>16746.66</v>
      </c>
      <c r="BN127" s="0" t="n">
        <v>17533.08</v>
      </c>
      <c r="BO127" s="0" t="n">
        <v>19470.77</v>
      </c>
      <c r="BP127" s="0" t="n">
        <v>17371.19</v>
      </c>
      <c r="BQ127" s="0" t="n">
        <v>17370.03</v>
      </c>
      <c r="BR127" s="0" t="n">
        <v>16596.41</v>
      </c>
      <c r="BS127" s="0" t="n">
        <v>21426.37</v>
      </c>
      <c r="BT127" s="0" t="n">
        <v>15667.98</v>
      </c>
      <c r="BU127" s="0" t="n">
        <v>20616.36</v>
      </c>
      <c r="BV127" s="0" t="n">
        <v>16618.11</v>
      </c>
      <c r="BW127" s="0" t="n">
        <v>22386.37</v>
      </c>
      <c r="BX127" s="0" t="n">
        <v>22598.27</v>
      </c>
      <c r="BY127" s="0" t="n">
        <v>16302.77</v>
      </c>
      <c r="BZ127" s="0" t="n">
        <v>15712.78</v>
      </c>
      <c r="CA127" s="0" t="n">
        <v>19050.65</v>
      </c>
      <c r="CB127" s="0" t="n">
        <v>17369.02</v>
      </c>
      <c r="CC127" s="0" t="n">
        <v>12225.72</v>
      </c>
      <c r="CD127" s="0" t="n">
        <v>21378.35</v>
      </c>
      <c r="CE127" s="0" t="n">
        <v>18358.96</v>
      </c>
      <c r="CF127" s="0" t="n">
        <v>19112.65</v>
      </c>
      <c r="CG127" s="0" t="n">
        <v>22905.8</v>
      </c>
      <c r="CH127" s="0" t="n">
        <v>15436.67</v>
      </c>
      <c r="CI127" s="0" t="n">
        <v>19441.65</v>
      </c>
      <c r="CJ127" s="0" t="n">
        <v>19339.55</v>
      </c>
    </row>
    <row r="128" customFormat="false" ht="13.2" hidden="false" customHeight="false" outlineLevel="0" collapsed="false">
      <c r="A128" s="0" t="s">
        <v>341</v>
      </c>
      <c r="B128" s="0" t="s">
        <v>342</v>
      </c>
      <c r="C128" s="0" t="n">
        <v>3676.076</v>
      </c>
      <c r="D128" s="0" t="n">
        <v>3762.543</v>
      </c>
      <c r="E128" s="0" t="n">
        <v>5944.683</v>
      </c>
      <c r="F128" s="0" t="n">
        <v>5255.204</v>
      </c>
      <c r="G128" s="0" t="n">
        <v>3898.503</v>
      </c>
      <c r="H128" s="0" t="n">
        <v>4328.277</v>
      </c>
      <c r="I128" s="0" t="n">
        <v>4401.559</v>
      </c>
      <c r="J128" s="0" t="n">
        <v>6959.84</v>
      </c>
      <c r="K128" s="0" t="n">
        <v>4197.569</v>
      </c>
      <c r="L128" s="0" t="n">
        <v>6969.093</v>
      </c>
      <c r="M128" s="0" t="n">
        <v>6255.758</v>
      </c>
      <c r="N128" s="0" t="n">
        <v>4468.821</v>
      </c>
      <c r="O128" s="0" t="n">
        <v>3697.451</v>
      </c>
      <c r="P128" s="0" t="n">
        <v>6292.347</v>
      </c>
      <c r="Q128" s="0" t="n">
        <v>4988.305</v>
      </c>
      <c r="R128" s="0" t="n">
        <v>5019.79</v>
      </c>
      <c r="S128" s="0" t="n">
        <v>4434.829</v>
      </c>
      <c r="T128" s="0" t="n">
        <v>3580.389</v>
      </c>
      <c r="U128" s="0" t="n">
        <v>6641.554</v>
      </c>
      <c r="V128" s="0" t="n">
        <v>3685.108</v>
      </c>
      <c r="W128" s="0" t="n">
        <v>4312.831</v>
      </c>
      <c r="X128" s="0" t="n">
        <v>6207</v>
      </c>
      <c r="Y128" s="0" t="n">
        <v>3652.771</v>
      </c>
      <c r="Z128" s="0" t="n">
        <v>4687.297</v>
      </c>
      <c r="AA128" s="0" t="n">
        <v>6088.573</v>
      </c>
      <c r="AB128" s="0" t="n">
        <v>9089.733</v>
      </c>
      <c r="AC128" s="0" t="n">
        <v>3864.739</v>
      </c>
      <c r="AD128" s="0" t="n">
        <v>9367.39</v>
      </c>
      <c r="AE128" s="0" t="n">
        <v>10568.34</v>
      </c>
      <c r="AF128" s="0" t="n">
        <v>6992.386</v>
      </c>
      <c r="AG128" s="0" t="n">
        <v>4307.298</v>
      </c>
      <c r="AH128" s="0" t="n">
        <v>3497.927</v>
      </c>
      <c r="AI128" s="0" t="n">
        <v>4001.567</v>
      </c>
      <c r="AJ128" s="0" t="n">
        <v>3235.969</v>
      </c>
      <c r="AK128" s="0" t="n">
        <v>4836.728</v>
      </c>
      <c r="AL128" s="0" t="n">
        <v>4541.022</v>
      </c>
      <c r="AM128" s="0" t="n">
        <v>4630.43</v>
      </c>
      <c r="AN128" s="0" t="n">
        <v>5259.245</v>
      </c>
      <c r="AO128" s="0" t="n">
        <v>4635.322</v>
      </c>
      <c r="AP128" s="0" t="n">
        <v>5907.077</v>
      </c>
      <c r="AQ128" s="0" t="n">
        <v>2778.184</v>
      </c>
      <c r="AR128" s="0" t="n">
        <v>4893.254</v>
      </c>
      <c r="AS128" s="0" t="n">
        <v>4450.875</v>
      </c>
      <c r="AT128" s="0" t="n">
        <v>4490.208</v>
      </c>
      <c r="AU128" s="0" t="n">
        <v>2543.504</v>
      </c>
      <c r="AV128" s="0" t="n">
        <v>4133.714</v>
      </c>
      <c r="AW128" s="0" t="n">
        <v>4310.911</v>
      </c>
      <c r="AX128" s="0" t="n">
        <v>5256.325</v>
      </c>
      <c r="AY128" s="0" t="n">
        <v>2441.552</v>
      </c>
      <c r="AZ128" s="0" t="n">
        <v>4754.435</v>
      </c>
      <c r="BA128" s="0" t="n">
        <v>7296.587</v>
      </c>
      <c r="BB128" s="0" t="n">
        <v>9591.795</v>
      </c>
      <c r="BC128" s="0" t="n">
        <v>2887.679</v>
      </c>
      <c r="BD128" s="0" t="n">
        <v>4431.522</v>
      </c>
      <c r="BE128" s="0" t="n">
        <v>2542.708</v>
      </c>
      <c r="BF128" s="0" t="n">
        <v>4476.912</v>
      </c>
      <c r="BG128" s="0" t="n">
        <v>3706.089</v>
      </c>
      <c r="BH128" s="0" t="n">
        <v>11408.89</v>
      </c>
      <c r="BI128" s="0" t="n">
        <v>3955.248</v>
      </c>
      <c r="BJ128" s="0" t="n">
        <v>3841.488</v>
      </c>
      <c r="BK128" s="0" t="n">
        <v>4894.334</v>
      </c>
      <c r="BL128" s="0" t="n">
        <v>4333.966</v>
      </c>
      <c r="BM128" s="0" t="n">
        <v>4919.161</v>
      </c>
      <c r="BN128" s="0" t="n">
        <v>4483.97</v>
      </c>
      <c r="BO128" s="0" t="n">
        <v>4522.153</v>
      </c>
      <c r="BP128" s="0" t="n">
        <v>3299.424</v>
      </c>
      <c r="BQ128" s="0" t="n">
        <v>2684.664</v>
      </c>
      <c r="BR128" s="0" t="n">
        <v>3557.999</v>
      </c>
      <c r="BS128" s="0" t="n">
        <v>2292.857</v>
      </c>
      <c r="BT128" s="0" t="n">
        <v>2996.562</v>
      </c>
      <c r="BU128" s="0" t="n">
        <v>4089.238</v>
      </c>
      <c r="BV128" s="0" t="n">
        <v>3724.148</v>
      </c>
      <c r="BW128" s="0" t="n">
        <v>4522.271</v>
      </c>
      <c r="BX128" s="0" t="n">
        <v>7702.701</v>
      </c>
      <c r="BY128" s="0" t="n">
        <v>2843.524</v>
      </c>
      <c r="BZ128" s="0" t="n">
        <v>4361.257</v>
      </c>
      <c r="CA128" s="0" t="n">
        <v>4212.164</v>
      </c>
      <c r="CB128" s="0" t="n">
        <v>5268.169</v>
      </c>
      <c r="CC128" s="0" t="n">
        <v>5607.102</v>
      </c>
      <c r="CD128" s="0" t="n">
        <v>4344.842</v>
      </c>
      <c r="CE128" s="0" t="n">
        <v>5246.015</v>
      </c>
      <c r="CF128" s="0" t="n">
        <v>4197.66</v>
      </c>
      <c r="CG128" s="0" t="n">
        <v>4252.394</v>
      </c>
      <c r="CH128" s="0" t="n">
        <v>5303.693</v>
      </c>
      <c r="CI128" s="0" t="n">
        <v>3210.913</v>
      </c>
      <c r="CJ128" s="0" t="n">
        <v>4943.829</v>
      </c>
    </row>
    <row r="129" customFormat="false" ht="13.2" hidden="false" customHeight="false" outlineLevel="0" collapsed="false">
      <c r="A129" s="0" t="s">
        <v>343</v>
      </c>
      <c r="B129" s="0" t="s">
        <v>344</v>
      </c>
      <c r="C129" s="0" t="n">
        <v>8150.402</v>
      </c>
      <c r="D129" s="0" t="n">
        <v>3495.52</v>
      </c>
      <c r="E129" s="0" t="n">
        <v>7759.549</v>
      </c>
      <c r="F129" s="0" t="n">
        <v>7202.792</v>
      </c>
      <c r="G129" s="0" t="n">
        <v>5047.738</v>
      </c>
      <c r="H129" s="0" t="n">
        <v>1980.537</v>
      </c>
      <c r="I129" s="0" t="n">
        <v>5681.249</v>
      </c>
      <c r="J129" s="0" t="n">
        <v>6092.185</v>
      </c>
      <c r="K129" s="0" t="n">
        <v>4138.183</v>
      </c>
      <c r="L129" s="0" t="n">
        <v>5527.607</v>
      </c>
      <c r="M129" s="0" t="n">
        <v>3027.215</v>
      </c>
      <c r="N129" s="0" t="n">
        <v>6828.328</v>
      </c>
      <c r="O129" s="0" t="n">
        <v>6370.963</v>
      </c>
      <c r="P129" s="0" t="n">
        <v>2880.336</v>
      </c>
      <c r="Q129" s="0" t="n">
        <v>3864.951</v>
      </c>
      <c r="R129" s="0" t="n">
        <v>5829.151</v>
      </c>
      <c r="S129" s="0" t="n">
        <v>7211.484</v>
      </c>
      <c r="T129" s="0" t="n">
        <v>4730.833</v>
      </c>
      <c r="U129" s="0" t="n">
        <v>7589.037</v>
      </c>
      <c r="V129" s="0" t="n">
        <v>4388.469</v>
      </c>
      <c r="W129" s="0" t="n">
        <v>2711.008</v>
      </c>
      <c r="X129" s="0" t="n">
        <v>2948.726</v>
      </c>
      <c r="Y129" s="0" t="n">
        <v>4638.892</v>
      </c>
      <c r="Z129" s="0" t="n">
        <v>5378.251</v>
      </c>
      <c r="AA129" s="0" t="n">
        <v>2999.207</v>
      </c>
      <c r="AB129" s="0" t="n">
        <v>3233.813</v>
      </c>
      <c r="AC129" s="0" t="n">
        <v>2630.817</v>
      </c>
      <c r="AD129" s="0" t="n">
        <v>1665.055</v>
      </c>
      <c r="AE129" s="0" t="n">
        <v>2953.535</v>
      </c>
      <c r="AF129" s="0" t="n">
        <v>2123.18</v>
      </c>
      <c r="AG129" s="0" t="n">
        <v>4212.962</v>
      </c>
      <c r="AH129" s="0" t="n">
        <v>6000.885</v>
      </c>
      <c r="AI129" s="0" t="n">
        <v>3935.858</v>
      </c>
      <c r="AJ129" s="0" t="n">
        <v>3437.726</v>
      </c>
      <c r="AK129" s="0" t="n">
        <v>2738.886</v>
      </c>
      <c r="AL129" s="0" t="n">
        <v>3110.83</v>
      </c>
      <c r="AM129" s="0" t="n">
        <v>5553.689</v>
      </c>
      <c r="AN129" s="0" t="n">
        <v>5411.775</v>
      </c>
      <c r="AO129" s="0" t="n">
        <v>3835.507</v>
      </c>
      <c r="AP129" s="0" t="n">
        <v>2443.2</v>
      </c>
      <c r="AQ129" s="0" t="n">
        <v>4869.154</v>
      </c>
      <c r="AR129" s="0" t="n">
        <v>5518.173</v>
      </c>
      <c r="AS129" s="0" t="n">
        <v>4455.735</v>
      </c>
      <c r="AT129" s="0" t="n">
        <v>4174.07</v>
      </c>
      <c r="AU129" s="0" t="n">
        <v>4343.861</v>
      </c>
      <c r="AV129" s="0" t="n">
        <v>5700.529</v>
      </c>
      <c r="AW129" s="0" t="n">
        <v>3428.846</v>
      </c>
      <c r="AX129" s="0" t="n">
        <v>3903.409</v>
      </c>
      <c r="AY129" s="0" t="n">
        <v>3173.024</v>
      </c>
      <c r="AZ129" s="0" t="n">
        <v>2797.043</v>
      </c>
      <c r="BA129" s="0" t="n">
        <v>4707.26</v>
      </c>
      <c r="BB129" s="0" t="n">
        <v>2907.716</v>
      </c>
      <c r="BC129" s="0" t="n">
        <v>2894.777</v>
      </c>
      <c r="BD129" s="0" t="n">
        <v>2431.091</v>
      </c>
      <c r="BE129" s="0" t="n">
        <v>4828.11</v>
      </c>
      <c r="BF129" s="0" t="n">
        <v>3734.694</v>
      </c>
      <c r="BG129" s="0" t="n">
        <v>2970.232</v>
      </c>
      <c r="BH129" s="0" t="n">
        <v>3420.739</v>
      </c>
      <c r="BI129" s="0" t="n">
        <v>4310.788</v>
      </c>
      <c r="BJ129" s="0" t="n">
        <v>4187.816</v>
      </c>
      <c r="BK129" s="0" t="n">
        <v>4645.05</v>
      </c>
      <c r="BL129" s="0" t="n">
        <v>2082.842</v>
      </c>
      <c r="BM129" s="0" t="n">
        <v>3441.463</v>
      </c>
      <c r="BN129" s="0" t="n">
        <v>2900.906</v>
      </c>
      <c r="BO129" s="0" t="n">
        <v>4617.705</v>
      </c>
      <c r="BP129" s="0" t="n">
        <v>3304.256</v>
      </c>
      <c r="BQ129" s="0" t="n">
        <v>3478.811</v>
      </c>
      <c r="BR129" s="0" t="n">
        <v>4867.199</v>
      </c>
      <c r="BS129" s="0" t="n">
        <v>4307.504</v>
      </c>
      <c r="BT129" s="0" t="n">
        <v>3218.929</v>
      </c>
      <c r="BU129" s="0" t="n">
        <v>2670.154</v>
      </c>
      <c r="BV129" s="0" t="n">
        <v>3873.575</v>
      </c>
      <c r="BW129" s="0" t="n">
        <v>3295.357</v>
      </c>
      <c r="BX129" s="0" t="n">
        <v>4087.937</v>
      </c>
      <c r="BY129" s="0" t="n">
        <v>2946.99</v>
      </c>
      <c r="BZ129" s="0" t="n">
        <v>2667.664</v>
      </c>
      <c r="CA129" s="0" t="n">
        <v>3676.687</v>
      </c>
      <c r="CB129" s="0" t="n">
        <v>4050.918</v>
      </c>
      <c r="CC129" s="0" t="n">
        <v>2636.503</v>
      </c>
      <c r="CD129" s="0" t="n">
        <v>3556.612</v>
      </c>
      <c r="CE129" s="0" t="n">
        <v>2764.324</v>
      </c>
      <c r="CF129" s="0" t="n">
        <v>3886.127</v>
      </c>
      <c r="CG129" s="0" t="n">
        <v>4227.481</v>
      </c>
      <c r="CH129" s="0" t="n">
        <v>4556.624</v>
      </c>
      <c r="CI129" s="0" t="n">
        <v>2735.722</v>
      </c>
      <c r="CJ129" s="0" t="n">
        <v>3964.467</v>
      </c>
    </row>
    <row r="130" customFormat="false" ht="13.2" hidden="false" customHeight="false" outlineLevel="0" collapsed="false">
      <c r="A130" s="0" t="s">
        <v>345</v>
      </c>
      <c r="B130" s="0" t="s">
        <v>346</v>
      </c>
      <c r="C130" s="0" t="n">
        <v>16034.38</v>
      </c>
      <c r="D130" s="0" t="n">
        <v>14785.24</v>
      </c>
      <c r="E130" s="0" t="n">
        <v>16295.22</v>
      </c>
      <c r="F130" s="0" t="n">
        <v>17508.86</v>
      </c>
      <c r="G130" s="0" t="n">
        <v>16468.85</v>
      </c>
      <c r="H130" s="0" t="n">
        <v>17958.38</v>
      </c>
      <c r="I130" s="0" t="n">
        <v>15348.94</v>
      </c>
      <c r="J130" s="0" t="n">
        <v>15232.86</v>
      </c>
      <c r="K130" s="0" t="n">
        <v>18484.12</v>
      </c>
      <c r="L130" s="0" t="n">
        <v>17231.68</v>
      </c>
      <c r="M130" s="0" t="n">
        <v>17517.18</v>
      </c>
      <c r="N130" s="0" t="n">
        <v>17058.18</v>
      </c>
      <c r="O130" s="0" t="n">
        <v>15139.85</v>
      </c>
      <c r="P130" s="0" t="n">
        <v>13759.02</v>
      </c>
      <c r="Q130" s="0" t="n">
        <v>15730.76</v>
      </c>
      <c r="R130" s="0" t="n">
        <v>15642.54</v>
      </c>
      <c r="S130" s="0" t="n">
        <v>16416.88</v>
      </c>
      <c r="T130" s="0" t="n">
        <v>15880.69</v>
      </c>
      <c r="U130" s="0" t="n">
        <v>19266.38</v>
      </c>
      <c r="V130" s="0" t="n">
        <v>16622.94</v>
      </c>
      <c r="W130" s="0" t="n">
        <v>16505.86</v>
      </c>
      <c r="X130" s="0" t="n">
        <v>18167.1</v>
      </c>
      <c r="Y130" s="0" t="n">
        <v>15305.94</v>
      </c>
      <c r="Z130" s="0" t="n">
        <v>15491.08</v>
      </c>
      <c r="AA130" s="0" t="n">
        <v>17573.25</v>
      </c>
      <c r="AB130" s="0" t="n">
        <v>14114.17</v>
      </c>
      <c r="AC130" s="0" t="n">
        <v>15911.52</v>
      </c>
      <c r="AD130" s="0" t="n">
        <v>16388.57</v>
      </c>
      <c r="AE130" s="0" t="n">
        <v>15993.19</v>
      </c>
      <c r="AF130" s="0" t="n">
        <v>12961.92</v>
      </c>
      <c r="AG130" s="0" t="n">
        <v>14110.64</v>
      </c>
      <c r="AH130" s="0" t="n">
        <v>17359.57</v>
      </c>
      <c r="AI130" s="0" t="n">
        <v>15053.85</v>
      </c>
      <c r="AJ130" s="0" t="n">
        <v>17595.2</v>
      </c>
      <c r="AK130" s="0" t="n">
        <v>15406.22</v>
      </c>
      <c r="AL130" s="0" t="n">
        <v>16199.3</v>
      </c>
      <c r="AM130" s="0" t="n">
        <v>16765.65</v>
      </c>
      <c r="AN130" s="0" t="n">
        <v>15891.42</v>
      </c>
      <c r="AO130" s="0" t="n">
        <v>17161.44</v>
      </c>
      <c r="AP130" s="0" t="n">
        <v>12966.99</v>
      </c>
      <c r="AQ130" s="0" t="n">
        <v>13374.72</v>
      </c>
      <c r="AR130" s="0" t="n">
        <v>19493.33</v>
      </c>
      <c r="AS130" s="0" t="n">
        <v>16417.47</v>
      </c>
      <c r="AT130" s="0" t="n">
        <v>18350.32</v>
      </c>
      <c r="AU130" s="0" t="n">
        <v>13884.47</v>
      </c>
      <c r="AV130" s="0" t="n">
        <v>16721.17</v>
      </c>
      <c r="AW130" s="0" t="n">
        <v>15151.2</v>
      </c>
      <c r="AX130" s="0" t="n">
        <v>16136.84</v>
      </c>
      <c r="AY130" s="0" t="n">
        <v>11922.81</v>
      </c>
      <c r="AZ130" s="0" t="n">
        <v>16192.01</v>
      </c>
      <c r="BA130" s="0" t="n">
        <v>15001.9</v>
      </c>
      <c r="BB130" s="0" t="n">
        <v>17526.38</v>
      </c>
      <c r="BC130" s="0" t="n">
        <v>13916.89</v>
      </c>
      <c r="BD130" s="0" t="n">
        <v>14495.76</v>
      </c>
      <c r="BE130" s="0" t="n">
        <v>14184.33</v>
      </c>
      <c r="BF130" s="0" t="n">
        <v>13870.07</v>
      </c>
      <c r="BG130" s="0" t="n">
        <v>14279</v>
      </c>
      <c r="BH130" s="0" t="n">
        <v>15457.03</v>
      </c>
      <c r="BI130" s="0" t="n">
        <v>15139.13</v>
      </c>
      <c r="BJ130" s="0" t="n">
        <v>15424.37</v>
      </c>
      <c r="BK130" s="0" t="n">
        <v>16463.44</v>
      </c>
      <c r="BL130" s="0" t="n">
        <v>17533.16</v>
      </c>
      <c r="BM130" s="0" t="n">
        <v>15108.57</v>
      </c>
      <c r="BN130" s="0" t="n">
        <v>16530.71</v>
      </c>
      <c r="BO130" s="0" t="n">
        <v>15343.01</v>
      </c>
      <c r="BP130" s="0" t="n">
        <v>13714.09</v>
      </c>
      <c r="BQ130" s="0" t="n">
        <v>15085.63</v>
      </c>
      <c r="BR130" s="0" t="n">
        <v>14227</v>
      </c>
      <c r="BS130" s="0" t="n">
        <v>14135.1</v>
      </c>
      <c r="BT130" s="0" t="n">
        <v>11726.37</v>
      </c>
      <c r="BU130" s="0" t="n">
        <v>14267.74</v>
      </c>
      <c r="BV130" s="0" t="n">
        <v>13143.51</v>
      </c>
      <c r="BW130" s="0" t="n">
        <v>15383.77</v>
      </c>
      <c r="BX130" s="0" t="n">
        <v>17018.09</v>
      </c>
      <c r="BY130" s="0" t="n">
        <v>15635.92</v>
      </c>
      <c r="BZ130" s="0" t="n">
        <v>17131.26</v>
      </c>
      <c r="CA130" s="0" t="n">
        <v>14181.48</v>
      </c>
      <c r="CB130" s="0" t="n">
        <v>12607.56</v>
      </c>
      <c r="CC130" s="0" t="n">
        <v>18052.67</v>
      </c>
      <c r="CD130" s="0" t="n">
        <v>15173.74</v>
      </c>
      <c r="CE130" s="0" t="n">
        <v>14984.66</v>
      </c>
      <c r="CF130" s="0" t="n">
        <v>16111.91</v>
      </c>
      <c r="CG130" s="0" t="n">
        <v>16368.22</v>
      </c>
      <c r="CH130" s="0" t="n">
        <v>16720.24</v>
      </c>
      <c r="CI130" s="0" t="n">
        <v>15303.83</v>
      </c>
      <c r="CJ130" s="0" t="n">
        <v>16584.09</v>
      </c>
    </row>
    <row r="131" customFormat="false" ht="13.2" hidden="false" customHeight="false" outlineLevel="0" collapsed="false">
      <c r="A131" s="0" t="s">
        <v>347</v>
      </c>
      <c r="B131" s="0" t="s">
        <v>348</v>
      </c>
      <c r="C131" s="0" t="n">
        <v>11341.24</v>
      </c>
      <c r="D131" s="0" t="n">
        <v>13799.37</v>
      </c>
      <c r="E131" s="0" t="n">
        <v>17072.75</v>
      </c>
      <c r="F131" s="0" t="n">
        <v>15254.36</v>
      </c>
      <c r="G131" s="0" t="n">
        <v>13712.04</v>
      </c>
      <c r="H131" s="0" t="n">
        <v>14273.03</v>
      </c>
      <c r="I131" s="0" t="n">
        <v>13034.7</v>
      </c>
      <c r="J131" s="0" t="n">
        <v>17448.55</v>
      </c>
      <c r="K131" s="0" t="n">
        <v>12426.18</v>
      </c>
      <c r="L131" s="0" t="n">
        <v>16858.61</v>
      </c>
      <c r="M131" s="0" t="n">
        <v>14324.03</v>
      </c>
      <c r="N131" s="0" t="n">
        <v>16318.42</v>
      </c>
      <c r="O131" s="0" t="n">
        <v>14246.98</v>
      </c>
      <c r="P131" s="0" t="n">
        <v>12469.41</v>
      </c>
      <c r="Q131" s="0" t="n">
        <v>19486.55</v>
      </c>
      <c r="R131" s="0" t="n">
        <v>14592.1</v>
      </c>
      <c r="S131" s="0" t="n">
        <v>16534.01</v>
      </c>
      <c r="T131" s="0" t="n">
        <v>8512.909</v>
      </c>
      <c r="U131" s="0" t="n">
        <v>15431.4</v>
      </c>
      <c r="V131" s="0" t="n">
        <v>15213.92</v>
      </c>
      <c r="W131" s="0" t="n">
        <v>15200.3</v>
      </c>
      <c r="X131" s="0" t="n">
        <v>12757.6</v>
      </c>
      <c r="Y131" s="0" t="n">
        <v>11043.77</v>
      </c>
      <c r="Z131" s="0" t="n">
        <v>13550.42</v>
      </c>
      <c r="AA131" s="0" t="n">
        <v>11313.42</v>
      </c>
      <c r="AB131" s="0" t="n">
        <v>11667.37</v>
      </c>
      <c r="AC131" s="0" t="n">
        <v>11465.64</v>
      </c>
      <c r="AD131" s="0" t="n">
        <v>14455.73</v>
      </c>
      <c r="AE131" s="0" t="n">
        <v>20191.19</v>
      </c>
      <c r="AF131" s="0" t="n">
        <v>14316.98</v>
      </c>
      <c r="AG131" s="0" t="n">
        <v>10107.85</v>
      </c>
      <c r="AH131" s="0" t="n">
        <v>12543.45</v>
      </c>
      <c r="AI131" s="0" t="n">
        <v>12038.09</v>
      </c>
      <c r="AJ131" s="0" t="n">
        <v>13700.29</v>
      </c>
      <c r="AK131" s="0" t="n">
        <v>11961.62</v>
      </c>
      <c r="AL131" s="0" t="n">
        <v>10727.69</v>
      </c>
      <c r="AM131" s="0" t="n">
        <v>13872.11</v>
      </c>
      <c r="AN131" s="0" t="n">
        <v>10346.89</v>
      </c>
      <c r="AO131" s="0" t="n">
        <v>10977.06</v>
      </c>
      <c r="AP131" s="0" t="n">
        <v>14776.84</v>
      </c>
      <c r="AQ131" s="0" t="n">
        <v>9140.807</v>
      </c>
      <c r="AR131" s="0" t="n">
        <v>13533.06</v>
      </c>
      <c r="AS131" s="0" t="n">
        <v>13471.26</v>
      </c>
      <c r="AT131" s="0" t="n">
        <v>14843.41</v>
      </c>
      <c r="AU131" s="0" t="n">
        <v>10494.8</v>
      </c>
      <c r="AV131" s="0" t="n">
        <v>12968.05</v>
      </c>
      <c r="AW131" s="0" t="n">
        <v>12448.89</v>
      </c>
      <c r="AX131" s="0" t="n">
        <v>17555.61</v>
      </c>
      <c r="AY131" s="0" t="n">
        <v>8996.521</v>
      </c>
      <c r="AZ131" s="0" t="n">
        <v>13620.25</v>
      </c>
      <c r="BA131" s="0" t="n">
        <v>11662.73</v>
      </c>
      <c r="BB131" s="0" t="n">
        <v>17797.87</v>
      </c>
      <c r="BC131" s="0" t="n">
        <v>11964.95</v>
      </c>
      <c r="BD131" s="0" t="n">
        <v>9527.724</v>
      </c>
      <c r="BE131" s="0" t="n">
        <v>7936.484</v>
      </c>
      <c r="BF131" s="0" t="n">
        <v>13249.38</v>
      </c>
      <c r="BG131" s="0" t="n">
        <v>10400.01</v>
      </c>
      <c r="BH131" s="0" t="n">
        <v>10810.68</v>
      </c>
      <c r="BI131" s="0" t="n">
        <v>11234.5</v>
      </c>
      <c r="BJ131" s="0" t="n">
        <v>11375.9</v>
      </c>
      <c r="BK131" s="0" t="n">
        <v>10510.91</v>
      </c>
      <c r="BL131" s="0" t="n">
        <v>16341.46</v>
      </c>
      <c r="BM131" s="0" t="n">
        <v>9748.822</v>
      </c>
      <c r="BN131" s="0" t="n">
        <v>13105.86</v>
      </c>
      <c r="BO131" s="0" t="n">
        <v>10818.22</v>
      </c>
      <c r="BP131" s="0" t="n">
        <v>9274.434</v>
      </c>
      <c r="BQ131" s="0" t="n">
        <v>10680.8</v>
      </c>
      <c r="BR131" s="0" t="n">
        <v>10709.84</v>
      </c>
      <c r="BS131" s="0" t="n">
        <v>12422.44</v>
      </c>
      <c r="BT131" s="0" t="n">
        <v>8611.826</v>
      </c>
      <c r="BU131" s="0" t="n">
        <v>13155.52</v>
      </c>
      <c r="BV131" s="0" t="n">
        <v>12100.99</v>
      </c>
      <c r="BW131" s="0" t="n">
        <v>10384.49</v>
      </c>
      <c r="BX131" s="0" t="n">
        <v>15758.71</v>
      </c>
      <c r="BY131" s="0" t="n">
        <v>11789.34</v>
      </c>
      <c r="BZ131" s="0" t="n">
        <v>13986.29</v>
      </c>
      <c r="CA131" s="0" t="n">
        <v>10917.89</v>
      </c>
      <c r="CB131" s="0" t="n">
        <v>13481.95</v>
      </c>
      <c r="CC131" s="0" t="n">
        <v>13479.81</v>
      </c>
      <c r="CD131" s="0" t="n">
        <v>17307.42</v>
      </c>
      <c r="CE131" s="0" t="n">
        <v>11896.66</v>
      </c>
      <c r="CF131" s="0" t="n">
        <v>15461.29</v>
      </c>
      <c r="CG131" s="0" t="n">
        <v>17468.75</v>
      </c>
      <c r="CH131" s="0" t="n">
        <v>19955.77</v>
      </c>
      <c r="CI131" s="0" t="n">
        <v>16796.94</v>
      </c>
      <c r="CJ131" s="0" t="n">
        <v>17014.33</v>
      </c>
    </row>
    <row r="132" customFormat="false" ht="13.2" hidden="false" customHeight="false" outlineLevel="0" collapsed="false">
      <c r="A132" s="0" t="s">
        <v>349</v>
      </c>
      <c r="B132" s="0" t="s">
        <v>350</v>
      </c>
      <c r="C132" s="0" t="n">
        <v>534.0488</v>
      </c>
      <c r="D132" s="0" t="n">
        <v>449.3</v>
      </c>
      <c r="E132" s="0" t="n">
        <v>444.9294</v>
      </c>
      <c r="F132" s="0" t="n">
        <v>494.6625</v>
      </c>
      <c r="G132" s="0" t="n">
        <v>569.8566</v>
      </c>
      <c r="H132" s="0" t="n">
        <v>544.7617</v>
      </c>
      <c r="I132" s="0" t="n">
        <v>382.1063</v>
      </c>
      <c r="J132" s="0" t="n">
        <v>392.3762</v>
      </c>
      <c r="K132" s="0" t="n">
        <v>565.2186</v>
      </c>
      <c r="L132" s="0" t="n">
        <v>512.0779</v>
      </c>
      <c r="M132" s="0" t="n">
        <v>387.5533</v>
      </c>
      <c r="N132" s="0" t="n">
        <v>578.078</v>
      </c>
      <c r="O132" s="0" t="n">
        <v>462.995</v>
      </c>
      <c r="P132" s="0" t="n">
        <v>484.844</v>
      </c>
      <c r="Q132" s="0" t="n">
        <v>392.2354</v>
      </c>
      <c r="R132" s="0" t="n">
        <v>611.7411</v>
      </c>
      <c r="S132" s="0" t="n">
        <v>592.8438</v>
      </c>
      <c r="T132" s="0" t="n">
        <v>409.5045</v>
      </c>
      <c r="U132" s="0" t="n">
        <v>570.8816</v>
      </c>
      <c r="V132" s="0" t="n">
        <v>703.2954</v>
      </c>
      <c r="W132" s="0" t="n">
        <v>429.055</v>
      </c>
      <c r="X132" s="0" t="n">
        <v>645.9071</v>
      </c>
      <c r="Y132" s="0" t="n">
        <v>602.5778</v>
      </c>
      <c r="Z132" s="0" t="n">
        <v>546.0075</v>
      </c>
      <c r="AA132" s="0" t="n">
        <v>592.2783</v>
      </c>
      <c r="AB132" s="0" t="n">
        <v>414.2556</v>
      </c>
      <c r="AC132" s="0" t="n">
        <v>387.0776</v>
      </c>
      <c r="AD132" s="0" t="n">
        <v>369.3663</v>
      </c>
      <c r="AE132" s="0" t="n">
        <v>419.9104</v>
      </c>
      <c r="AF132" s="0" t="n">
        <v>408.6821</v>
      </c>
      <c r="AG132" s="0" t="n">
        <v>431.832</v>
      </c>
      <c r="AH132" s="0" t="n">
        <v>594.3929</v>
      </c>
      <c r="AI132" s="0" t="n">
        <v>430.816</v>
      </c>
      <c r="AJ132" s="0" t="n">
        <v>383.1521</v>
      </c>
      <c r="AK132" s="0" t="n">
        <v>396.7881</v>
      </c>
      <c r="AL132" s="0" t="n">
        <v>401.258</v>
      </c>
      <c r="AM132" s="0" t="n">
        <v>418.6254</v>
      </c>
      <c r="AN132" s="0" t="n">
        <v>457.5228</v>
      </c>
      <c r="AO132" s="0" t="n">
        <v>394.4103</v>
      </c>
      <c r="AP132" s="0" t="n">
        <v>400.826</v>
      </c>
      <c r="AQ132" s="0" t="n">
        <v>358.4209</v>
      </c>
      <c r="AR132" s="0" t="n">
        <v>399.1425</v>
      </c>
      <c r="AS132" s="0" t="n">
        <v>381.4541</v>
      </c>
      <c r="AT132" s="0" t="n">
        <v>418.3334</v>
      </c>
      <c r="AU132" s="0" t="n">
        <v>374.0102</v>
      </c>
      <c r="AV132" s="0" t="n">
        <v>373.0083</v>
      </c>
      <c r="AW132" s="0" t="n">
        <v>374.6548</v>
      </c>
      <c r="AX132" s="0" t="n">
        <v>377.0754</v>
      </c>
      <c r="AY132" s="0" t="n">
        <v>391.3712</v>
      </c>
      <c r="AZ132" s="0" t="n">
        <v>377.9467</v>
      </c>
      <c r="BA132" s="0" t="n">
        <v>376.7672</v>
      </c>
      <c r="BB132" s="0" t="n">
        <v>396.9268</v>
      </c>
      <c r="BC132" s="0" t="n">
        <v>798.1439</v>
      </c>
      <c r="BD132" s="0" t="n">
        <v>382.748</v>
      </c>
      <c r="BE132" s="0" t="n">
        <v>399.1292</v>
      </c>
      <c r="BF132" s="0" t="n">
        <v>384.1796</v>
      </c>
      <c r="BG132" s="0" t="n">
        <v>403.406</v>
      </c>
      <c r="BH132" s="0" t="n">
        <v>393.5368</v>
      </c>
      <c r="BI132" s="0" t="n">
        <v>425.1736</v>
      </c>
      <c r="BJ132" s="0" t="n">
        <v>433.8863</v>
      </c>
      <c r="BK132" s="0" t="n">
        <v>377.0756</v>
      </c>
      <c r="BL132" s="0" t="n">
        <v>374.737</v>
      </c>
      <c r="BM132" s="0" t="n">
        <v>356.6395</v>
      </c>
      <c r="BN132" s="0" t="n">
        <v>412.9791</v>
      </c>
      <c r="BO132" s="0" t="n">
        <v>463.7674</v>
      </c>
      <c r="BP132" s="0" t="n">
        <v>390.8019</v>
      </c>
      <c r="BQ132" s="0" t="n">
        <v>388.5489</v>
      </c>
      <c r="BR132" s="0" t="n">
        <v>378.1512</v>
      </c>
      <c r="BS132" s="0" t="n">
        <v>532.2316</v>
      </c>
      <c r="BT132" s="0" t="n">
        <v>414.9207</v>
      </c>
      <c r="BU132" s="0" t="n">
        <v>404.7636</v>
      </c>
      <c r="BV132" s="0" t="n">
        <v>375.2454</v>
      </c>
      <c r="BW132" s="0" t="n">
        <v>390.84</v>
      </c>
      <c r="BX132" s="0" t="n">
        <v>508.9875</v>
      </c>
      <c r="BY132" s="0" t="n">
        <v>386.3973</v>
      </c>
      <c r="BZ132" s="0" t="n">
        <v>387.2733</v>
      </c>
      <c r="CA132" s="0" t="n">
        <v>432.2635</v>
      </c>
      <c r="CB132" s="0" t="n">
        <v>421.6678</v>
      </c>
      <c r="CC132" s="0" t="n">
        <v>410.8135</v>
      </c>
      <c r="CD132" s="0" t="n">
        <v>432.1083</v>
      </c>
      <c r="CE132" s="0" t="n">
        <v>470.466</v>
      </c>
      <c r="CF132" s="0" t="n">
        <v>424.7575</v>
      </c>
      <c r="CG132" s="0" t="n">
        <v>509.1365</v>
      </c>
      <c r="CH132" s="0" t="n">
        <v>381.0217</v>
      </c>
      <c r="CI132" s="0" t="n">
        <v>401.7227</v>
      </c>
      <c r="CJ132" s="0" t="n">
        <v>597.5612</v>
      </c>
    </row>
    <row r="133" customFormat="false" ht="13.2" hidden="false" customHeight="false" outlineLevel="0" collapsed="false">
      <c r="A133" s="0" t="s">
        <v>351</v>
      </c>
      <c r="B133" s="0" t="s">
        <v>352</v>
      </c>
      <c r="C133" s="0" t="n">
        <v>995.5037</v>
      </c>
      <c r="D133" s="0" t="n">
        <v>2532.083</v>
      </c>
      <c r="E133" s="0" t="n">
        <v>1771.751</v>
      </c>
      <c r="F133" s="0" t="n">
        <v>4042.952</v>
      </c>
      <c r="G133" s="0" t="n">
        <v>2339.676</v>
      </c>
      <c r="H133" s="0" t="n">
        <v>1085.715</v>
      </c>
      <c r="I133" s="0" t="n">
        <v>4141.114</v>
      </c>
      <c r="J133" s="0" t="n">
        <v>1781.806</v>
      </c>
      <c r="K133" s="0" t="n">
        <v>1379.793</v>
      </c>
      <c r="L133" s="0" t="n">
        <v>973.0596</v>
      </c>
      <c r="M133" s="0" t="n">
        <v>3446.138</v>
      </c>
      <c r="N133" s="0" t="n">
        <v>1239.848</v>
      </c>
      <c r="O133" s="0" t="n">
        <v>777.942</v>
      </c>
      <c r="P133" s="0" t="n">
        <v>1088.035</v>
      </c>
      <c r="Q133" s="0" t="n">
        <v>2990.58</v>
      </c>
      <c r="R133" s="0" t="n">
        <v>873.0653</v>
      </c>
      <c r="S133" s="0" t="n">
        <v>3621.571</v>
      </c>
      <c r="T133" s="0" t="n">
        <v>1243.82</v>
      </c>
      <c r="U133" s="0" t="n">
        <v>1531.107</v>
      </c>
      <c r="V133" s="0" t="n">
        <v>4575.132</v>
      </c>
      <c r="W133" s="0" t="n">
        <v>758.3461</v>
      </c>
      <c r="X133" s="0" t="n">
        <v>1115.645</v>
      </c>
      <c r="Y133" s="0" t="n">
        <v>2584.361</v>
      </c>
      <c r="Z133" s="0" t="n">
        <v>1857.285</v>
      </c>
      <c r="AA133" s="0" t="n">
        <v>1428.483</v>
      </c>
      <c r="AB133" s="0" t="n">
        <v>8005.934</v>
      </c>
      <c r="AC133" s="0" t="n">
        <v>1200.391</v>
      </c>
      <c r="AD133" s="0" t="n">
        <v>4795.633</v>
      </c>
      <c r="AE133" s="0" t="n">
        <v>963.7413</v>
      </c>
      <c r="AF133" s="0" t="n">
        <v>5418.022</v>
      </c>
      <c r="AG133" s="0" t="n">
        <v>2772.09</v>
      </c>
      <c r="AH133" s="0" t="n">
        <v>6578.581</v>
      </c>
      <c r="AI133" s="0" t="n">
        <v>3595.914</v>
      </c>
      <c r="AJ133" s="0" t="n">
        <v>6556.013</v>
      </c>
      <c r="AK133" s="0" t="n">
        <v>3404.687</v>
      </c>
      <c r="AL133" s="0" t="n">
        <v>852.754</v>
      </c>
      <c r="AM133" s="0" t="n">
        <v>3728.445</v>
      </c>
      <c r="AN133" s="0" t="n">
        <v>1908.425</v>
      </c>
      <c r="AO133" s="0" t="n">
        <v>3351.665</v>
      </c>
      <c r="AP133" s="0" t="n">
        <v>1080.241</v>
      </c>
      <c r="AQ133" s="0" t="n">
        <v>4259.468</v>
      </c>
      <c r="AR133" s="0" t="n">
        <v>1233.681</v>
      </c>
      <c r="AS133" s="0" t="n">
        <v>1815.151</v>
      </c>
      <c r="AT133" s="0" t="n">
        <v>923.1376</v>
      </c>
      <c r="AU133" s="0" t="n">
        <v>1943.596</v>
      </c>
      <c r="AV133" s="0" t="n">
        <v>4475.137</v>
      </c>
      <c r="AW133" s="0" t="n">
        <v>973.9345</v>
      </c>
      <c r="AX133" s="0" t="n">
        <v>1081.918</v>
      </c>
      <c r="AY133" s="0" t="n">
        <v>1189.231</v>
      </c>
      <c r="AZ133" s="0" t="n">
        <v>2181.5</v>
      </c>
      <c r="BA133" s="0" t="n">
        <v>4583.848</v>
      </c>
      <c r="BB133" s="0" t="n">
        <v>1384.01</v>
      </c>
      <c r="BC133" s="0" t="n">
        <v>6047.769</v>
      </c>
      <c r="BD133" s="0" t="n">
        <v>2819.858</v>
      </c>
      <c r="BE133" s="0" t="n">
        <v>1719.024</v>
      </c>
      <c r="BF133" s="0" t="n">
        <v>1499.206</v>
      </c>
      <c r="BG133" s="0" t="n">
        <v>1938.745</v>
      </c>
      <c r="BH133" s="0" t="n">
        <v>7402.578</v>
      </c>
      <c r="BI133" s="0" t="n">
        <v>2687.686</v>
      </c>
      <c r="BJ133" s="0" t="n">
        <v>3637.685</v>
      </c>
      <c r="BK133" s="0" t="n">
        <v>2960.658</v>
      </c>
      <c r="BL133" s="0" t="n">
        <v>5187.294</v>
      </c>
      <c r="BM133" s="0" t="n">
        <v>1745.487</v>
      </c>
      <c r="BN133" s="0" t="n">
        <v>3083.836</v>
      </c>
      <c r="BO133" s="0" t="n">
        <v>2532.493</v>
      </c>
      <c r="BP133" s="0" t="n">
        <v>1311.504</v>
      </c>
      <c r="BQ133" s="0" t="n">
        <v>3662.388</v>
      </c>
      <c r="BR133" s="0" t="n">
        <v>2599.464</v>
      </c>
      <c r="BS133" s="0" t="n">
        <v>4576.036</v>
      </c>
      <c r="BT133" s="0" t="n">
        <v>2012.854</v>
      </c>
      <c r="BU133" s="0" t="n">
        <v>2046.479</v>
      </c>
      <c r="BV133" s="0" t="n">
        <v>4491.098</v>
      </c>
      <c r="BW133" s="0" t="n">
        <v>2124.464</v>
      </c>
      <c r="BX133" s="0" t="n">
        <v>2830.402</v>
      </c>
      <c r="BY133" s="0" t="n">
        <v>2161.899</v>
      </c>
      <c r="BZ133" s="0" t="n">
        <v>2166.914</v>
      </c>
      <c r="CA133" s="0" t="n">
        <v>5138.493</v>
      </c>
      <c r="CB133" s="0" t="n">
        <v>2863.933</v>
      </c>
      <c r="CC133" s="0" t="n">
        <v>1061.052</v>
      </c>
      <c r="CD133" s="0" t="n">
        <v>7954.861</v>
      </c>
      <c r="CE133" s="0" t="n">
        <v>4031.31</v>
      </c>
      <c r="CF133" s="0" t="n">
        <v>3995.748</v>
      </c>
      <c r="CG133" s="0" t="n">
        <v>3451.501</v>
      </c>
      <c r="CH133" s="0" t="n">
        <v>4533.435</v>
      </c>
      <c r="CI133" s="0" t="n">
        <v>2082.82</v>
      </c>
      <c r="CJ133" s="0" t="n">
        <v>890.9651</v>
      </c>
    </row>
    <row r="134" customFormat="false" ht="13.2" hidden="false" customHeight="false" outlineLevel="0" collapsed="false">
      <c r="A134" s="0" t="s">
        <v>353</v>
      </c>
      <c r="B134" s="0" t="s">
        <v>354</v>
      </c>
      <c r="C134" s="0" t="n">
        <v>9198.68</v>
      </c>
      <c r="D134" s="0" t="n">
        <v>11877.75</v>
      </c>
      <c r="E134" s="0" t="n">
        <v>12521.8</v>
      </c>
      <c r="F134" s="0" t="n">
        <v>8325.917</v>
      </c>
      <c r="G134" s="0" t="n">
        <v>8718.063</v>
      </c>
      <c r="H134" s="0" t="n">
        <v>8343.919</v>
      </c>
      <c r="I134" s="0" t="n">
        <v>5433.943</v>
      </c>
      <c r="J134" s="0" t="n">
        <v>10307.15</v>
      </c>
      <c r="K134" s="0" t="n">
        <v>7257.284</v>
      </c>
      <c r="L134" s="0" t="n">
        <v>7660.68</v>
      </c>
      <c r="M134" s="0" t="n">
        <v>6254.003</v>
      </c>
      <c r="N134" s="0" t="n">
        <v>9766.259</v>
      </c>
      <c r="O134" s="0" t="n">
        <v>6083.767</v>
      </c>
      <c r="P134" s="0" t="n">
        <v>10633.91</v>
      </c>
      <c r="Q134" s="0" t="n">
        <v>12780.82</v>
      </c>
      <c r="R134" s="0" t="n">
        <v>7452.402</v>
      </c>
      <c r="S134" s="0" t="n">
        <v>6901.972</v>
      </c>
      <c r="T134" s="0" t="n">
        <v>3994.791</v>
      </c>
      <c r="U134" s="0" t="n">
        <v>6687.644</v>
      </c>
      <c r="V134" s="0" t="n">
        <v>8278.351</v>
      </c>
      <c r="W134" s="0" t="n">
        <v>7487.536</v>
      </c>
      <c r="X134" s="0" t="n">
        <v>5314.624</v>
      </c>
      <c r="Y134" s="0" t="n">
        <v>7340.676</v>
      </c>
      <c r="Z134" s="0" t="n">
        <v>7477.641</v>
      </c>
      <c r="AA134" s="0" t="n">
        <v>8109.537</v>
      </c>
      <c r="AB134" s="0" t="n">
        <v>6723.267</v>
      </c>
      <c r="AC134" s="0" t="n">
        <v>8052.631</v>
      </c>
      <c r="AD134" s="0" t="n">
        <v>7773.183</v>
      </c>
      <c r="AE134" s="0" t="n">
        <v>6397.8</v>
      </c>
      <c r="AF134" s="0" t="n">
        <v>6621.316</v>
      </c>
      <c r="AG134" s="0" t="n">
        <v>6195.493</v>
      </c>
      <c r="AH134" s="0" t="n">
        <v>5261.302</v>
      </c>
      <c r="AI134" s="0" t="n">
        <v>7548.775</v>
      </c>
      <c r="AJ134" s="0" t="n">
        <v>4527.492</v>
      </c>
      <c r="AK134" s="0" t="n">
        <v>7527.35</v>
      </c>
      <c r="AL134" s="0" t="n">
        <v>9165.682</v>
      </c>
      <c r="AM134" s="0" t="n">
        <v>5686.236</v>
      </c>
      <c r="AN134" s="0" t="n">
        <v>7803.889</v>
      </c>
      <c r="AO134" s="0" t="n">
        <v>7200.679</v>
      </c>
      <c r="AP134" s="0" t="n">
        <v>9439.513</v>
      </c>
      <c r="AQ134" s="0" t="n">
        <v>7748.469</v>
      </c>
      <c r="AR134" s="0" t="n">
        <v>10486.12</v>
      </c>
      <c r="AS134" s="0" t="n">
        <v>5715.459</v>
      </c>
      <c r="AT134" s="0" t="n">
        <v>8921.869</v>
      </c>
      <c r="AU134" s="0" t="n">
        <v>6387.664</v>
      </c>
      <c r="AV134" s="0" t="n">
        <v>6330.282</v>
      </c>
      <c r="AW134" s="0" t="n">
        <v>9419.115</v>
      </c>
      <c r="AX134" s="0" t="n">
        <v>5869.447</v>
      </c>
      <c r="AY134" s="0" t="n">
        <v>5018.241</v>
      </c>
      <c r="AZ134" s="0" t="n">
        <v>7321.582</v>
      </c>
      <c r="BA134" s="0" t="n">
        <v>4188.793</v>
      </c>
      <c r="BB134" s="0" t="n">
        <v>8975.194</v>
      </c>
      <c r="BC134" s="0" t="n">
        <v>6923.629</v>
      </c>
      <c r="BD134" s="0" t="n">
        <v>7412.73</v>
      </c>
      <c r="BE134" s="0" t="n">
        <v>6472.24</v>
      </c>
      <c r="BF134" s="0" t="n">
        <v>9375.246</v>
      </c>
      <c r="BG134" s="0" t="n">
        <v>7246.85</v>
      </c>
      <c r="BH134" s="0" t="n">
        <v>7342.86</v>
      </c>
      <c r="BI134" s="0" t="n">
        <v>7795.372</v>
      </c>
      <c r="BJ134" s="0" t="n">
        <v>9266.763</v>
      </c>
      <c r="BK134" s="0" t="n">
        <v>8300.234</v>
      </c>
      <c r="BL134" s="0" t="n">
        <v>6428.78</v>
      </c>
      <c r="BM134" s="0" t="n">
        <v>6630.016</v>
      </c>
      <c r="BN134" s="0" t="n">
        <v>6067.331</v>
      </c>
      <c r="BO134" s="0" t="n">
        <v>6891.417</v>
      </c>
      <c r="BP134" s="0" t="n">
        <v>6313.096</v>
      </c>
      <c r="BQ134" s="0" t="n">
        <v>4018.441</v>
      </c>
      <c r="BR134" s="0" t="n">
        <v>8458.261</v>
      </c>
      <c r="BS134" s="0" t="n">
        <v>4554.659</v>
      </c>
      <c r="BT134" s="0" t="n">
        <v>5309.831</v>
      </c>
      <c r="BU134" s="0" t="n">
        <v>6005.368</v>
      </c>
      <c r="BV134" s="0" t="n">
        <v>5796.427</v>
      </c>
      <c r="BW134" s="0" t="n">
        <v>6841.558</v>
      </c>
      <c r="BX134" s="0" t="n">
        <v>11381.1</v>
      </c>
      <c r="BY134" s="0" t="n">
        <v>6396.25</v>
      </c>
      <c r="BZ134" s="0" t="n">
        <v>7664.633</v>
      </c>
      <c r="CA134" s="0" t="n">
        <v>5983.369</v>
      </c>
      <c r="CB134" s="0" t="n">
        <v>9434.128</v>
      </c>
      <c r="CC134" s="0" t="n">
        <v>7240.106</v>
      </c>
      <c r="CD134" s="0" t="n">
        <v>12114.08</v>
      </c>
      <c r="CE134" s="0" t="n">
        <v>11299.82</v>
      </c>
      <c r="CF134" s="0" t="n">
        <v>7559.391</v>
      </c>
      <c r="CG134" s="0" t="n">
        <v>8815.115</v>
      </c>
      <c r="CH134" s="0" t="n">
        <v>6287.919</v>
      </c>
      <c r="CI134" s="0" t="n">
        <v>7471.075</v>
      </c>
      <c r="CJ134" s="0" t="n">
        <v>8644.856</v>
      </c>
    </row>
    <row r="135" customFormat="false" ht="13.2" hidden="false" customHeight="false" outlineLevel="0" collapsed="false">
      <c r="A135" s="0" t="s">
        <v>355</v>
      </c>
      <c r="B135" s="0" t="s">
        <v>356</v>
      </c>
      <c r="C135" s="0" t="n">
        <v>2641.942</v>
      </c>
      <c r="D135" s="0" t="n">
        <v>1045.072</v>
      </c>
      <c r="E135" s="0" t="n">
        <v>1505.223</v>
      </c>
      <c r="F135" s="0" t="n">
        <v>1093.131</v>
      </c>
      <c r="G135" s="0" t="n">
        <v>711.3876</v>
      </c>
      <c r="H135" s="0" t="n">
        <v>1858.111</v>
      </c>
      <c r="I135" s="0" t="n">
        <v>4126.074</v>
      </c>
      <c r="J135" s="0" t="n">
        <v>14371.92</v>
      </c>
      <c r="K135" s="0" t="n">
        <v>6562.6</v>
      </c>
      <c r="L135" s="0" t="n">
        <v>12253.94</v>
      </c>
      <c r="M135" s="0" t="n">
        <v>1958.168</v>
      </c>
      <c r="N135" s="0" t="n">
        <v>1789.447</v>
      </c>
      <c r="O135" s="0" t="n">
        <v>1846.516</v>
      </c>
      <c r="P135" s="0" t="n">
        <v>3323.212</v>
      </c>
      <c r="Q135" s="0" t="n">
        <v>2547.721</v>
      </c>
      <c r="R135" s="0" t="n">
        <v>2133.665</v>
      </c>
      <c r="S135" s="0" t="n">
        <v>1104.232</v>
      </c>
      <c r="T135" s="0" t="n">
        <v>572.3989</v>
      </c>
      <c r="U135" s="0" t="n">
        <v>1057.283</v>
      </c>
      <c r="V135" s="0" t="n">
        <v>979.7573</v>
      </c>
      <c r="W135" s="0" t="n">
        <v>1765.691</v>
      </c>
      <c r="X135" s="0" t="n">
        <v>14264.42</v>
      </c>
      <c r="Y135" s="0" t="n">
        <v>2317.572</v>
      </c>
      <c r="Z135" s="0" t="n">
        <v>2163.887</v>
      </c>
      <c r="AA135" s="0" t="n">
        <v>8990.566</v>
      </c>
      <c r="AB135" s="0" t="n">
        <v>8883.875</v>
      </c>
      <c r="AC135" s="0" t="n">
        <v>3960.607</v>
      </c>
      <c r="AD135" s="0" t="n">
        <v>6299.107</v>
      </c>
      <c r="AE135" s="0" t="n">
        <v>2803</v>
      </c>
      <c r="AF135" s="0" t="n">
        <v>6224.776</v>
      </c>
      <c r="AG135" s="0" t="n">
        <v>4359.807</v>
      </c>
      <c r="AH135" s="0" t="n">
        <v>2703.44</v>
      </c>
      <c r="AI135" s="0" t="n">
        <v>3098.073</v>
      </c>
      <c r="AJ135" s="0" t="n">
        <v>7737.052</v>
      </c>
      <c r="AK135" s="0" t="n">
        <v>4808.522</v>
      </c>
      <c r="AL135" s="0" t="n">
        <v>6204.104</v>
      </c>
      <c r="AM135" s="0" t="n">
        <v>4420.208</v>
      </c>
      <c r="AN135" s="0" t="n">
        <v>6638.427</v>
      </c>
      <c r="AO135" s="0" t="n">
        <v>1647.603</v>
      </c>
      <c r="AP135" s="0" t="n">
        <v>1262.021</v>
      </c>
      <c r="AQ135" s="0" t="n">
        <v>1141.961</v>
      </c>
      <c r="AR135" s="0" t="n">
        <v>976.541</v>
      </c>
      <c r="AS135" s="0" t="n">
        <v>2278.795</v>
      </c>
      <c r="AT135" s="0" t="n">
        <v>13400.05</v>
      </c>
      <c r="AU135" s="0" t="n">
        <v>2820.516</v>
      </c>
      <c r="AV135" s="0" t="n">
        <v>3091.908</v>
      </c>
      <c r="AW135" s="0" t="n">
        <v>3005.603</v>
      </c>
      <c r="AX135" s="0" t="n">
        <v>4864.85</v>
      </c>
      <c r="AY135" s="0" t="n">
        <v>2073.4</v>
      </c>
      <c r="AZ135" s="0" t="n">
        <v>11989.15</v>
      </c>
      <c r="BA135" s="0" t="n">
        <v>3116.303</v>
      </c>
      <c r="BB135" s="0" t="n">
        <v>5681.305</v>
      </c>
      <c r="BC135" s="0" t="n">
        <v>6421.488</v>
      </c>
      <c r="BD135" s="0" t="n">
        <v>6544.746</v>
      </c>
      <c r="BE135" s="0" t="n">
        <v>13349.64</v>
      </c>
      <c r="BF135" s="0" t="n">
        <v>11128.18</v>
      </c>
      <c r="BG135" s="0" t="n">
        <v>3887.365</v>
      </c>
      <c r="BH135" s="0" t="n">
        <v>11225.49</v>
      </c>
      <c r="BI135" s="0" t="n">
        <v>7455.124</v>
      </c>
      <c r="BJ135" s="0" t="n">
        <v>2292.32</v>
      </c>
      <c r="BK135" s="0" t="n">
        <v>6548.496</v>
      </c>
      <c r="BL135" s="0" t="n">
        <v>7064.244</v>
      </c>
      <c r="BM135" s="0" t="n">
        <v>5434.217</v>
      </c>
      <c r="BN135" s="0" t="n">
        <v>13813.86</v>
      </c>
      <c r="BO135" s="0" t="n">
        <v>10031.92</v>
      </c>
      <c r="BP135" s="0" t="n">
        <v>5383.964</v>
      </c>
      <c r="BQ135" s="0" t="n">
        <v>6047.905</v>
      </c>
      <c r="BR135" s="0" t="n">
        <v>2596.767</v>
      </c>
      <c r="BS135" s="0" t="n">
        <v>7908.133</v>
      </c>
      <c r="BT135" s="0" t="n">
        <v>8214.8</v>
      </c>
      <c r="BU135" s="0" t="n">
        <v>12387.29</v>
      </c>
      <c r="BV135" s="0" t="n">
        <v>15529.45</v>
      </c>
      <c r="BW135" s="0" t="n">
        <v>4034.333</v>
      </c>
      <c r="BX135" s="0" t="n">
        <v>10422.05</v>
      </c>
      <c r="BY135" s="0" t="n">
        <v>10467.34</v>
      </c>
      <c r="BZ135" s="0" t="n">
        <v>4219.5</v>
      </c>
      <c r="CA135" s="0" t="n">
        <v>5602.749</v>
      </c>
      <c r="CB135" s="0" t="n">
        <v>2063.004</v>
      </c>
      <c r="CC135" s="0" t="n">
        <v>8431.437</v>
      </c>
      <c r="CD135" s="0" t="n">
        <v>817.402</v>
      </c>
      <c r="CE135" s="0" t="n">
        <v>3270.82</v>
      </c>
      <c r="CF135" s="0" t="n">
        <v>16536.76</v>
      </c>
      <c r="CG135" s="0" t="n">
        <v>10959.64</v>
      </c>
      <c r="CH135" s="0" t="n">
        <v>4139.998</v>
      </c>
      <c r="CI135" s="0" t="n">
        <v>1912.474</v>
      </c>
      <c r="CJ135" s="0" t="n">
        <v>5916.8</v>
      </c>
    </row>
    <row r="136" customFormat="false" ht="13.2" hidden="false" customHeight="false" outlineLevel="0" collapsed="false">
      <c r="A136" s="0" t="s">
        <v>357</v>
      </c>
      <c r="B136" s="0" t="s">
        <v>358</v>
      </c>
      <c r="C136" s="0" t="n">
        <v>5431.019</v>
      </c>
      <c r="D136" s="0" t="n">
        <v>6883.374</v>
      </c>
      <c r="E136" s="0" t="n">
        <v>5747.488</v>
      </c>
      <c r="F136" s="0" t="n">
        <v>7300.641</v>
      </c>
      <c r="G136" s="0" t="n">
        <v>8584.08</v>
      </c>
      <c r="H136" s="0" t="n">
        <v>10065</v>
      </c>
      <c r="I136" s="0" t="n">
        <v>9300.5</v>
      </c>
      <c r="J136" s="0" t="n">
        <v>5871.275</v>
      </c>
      <c r="K136" s="0" t="n">
        <v>8233.745</v>
      </c>
      <c r="L136" s="0" t="n">
        <v>9409.114</v>
      </c>
      <c r="M136" s="0" t="n">
        <v>14699.32</v>
      </c>
      <c r="N136" s="0" t="n">
        <v>8704.303</v>
      </c>
      <c r="O136" s="0" t="n">
        <v>5701.432</v>
      </c>
      <c r="P136" s="0" t="n">
        <v>5637.954</v>
      </c>
      <c r="Q136" s="0" t="n">
        <v>6997.781</v>
      </c>
      <c r="R136" s="0" t="n">
        <v>7916.377</v>
      </c>
      <c r="S136" s="0" t="n">
        <v>7868.059</v>
      </c>
      <c r="T136" s="0" t="n">
        <v>4516.454</v>
      </c>
      <c r="U136" s="0" t="n">
        <v>9917.718</v>
      </c>
      <c r="V136" s="0" t="n">
        <v>7886.463</v>
      </c>
      <c r="W136" s="0" t="n">
        <v>8832.741</v>
      </c>
      <c r="X136" s="0" t="n">
        <v>10866.47</v>
      </c>
      <c r="Y136" s="0" t="n">
        <v>4591.126</v>
      </c>
      <c r="Z136" s="0" t="n">
        <v>4285.551</v>
      </c>
      <c r="AA136" s="0" t="n">
        <v>9555.355</v>
      </c>
      <c r="AB136" s="0" t="n">
        <v>5730.456</v>
      </c>
      <c r="AC136" s="0" t="n">
        <v>7819.031</v>
      </c>
      <c r="AD136" s="0" t="n">
        <v>9974.94</v>
      </c>
      <c r="AE136" s="0" t="n">
        <v>11552.76</v>
      </c>
      <c r="AF136" s="0" t="n">
        <v>5392.21</v>
      </c>
      <c r="AG136" s="0" t="n">
        <v>5697.195</v>
      </c>
      <c r="AH136" s="0" t="n">
        <v>14561.01</v>
      </c>
      <c r="AI136" s="0" t="n">
        <v>6105.781</v>
      </c>
      <c r="AJ136" s="0" t="n">
        <v>9084.805</v>
      </c>
      <c r="AK136" s="0" t="n">
        <v>7520.868</v>
      </c>
      <c r="AL136" s="0" t="n">
        <v>8750.419</v>
      </c>
      <c r="AM136" s="0" t="n">
        <v>10305.2</v>
      </c>
      <c r="AN136" s="0" t="n">
        <v>7340.017</v>
      </c>
      <c r="AO136" s="0" t="n">
        <v>12585.76</v>
      </c>
      <c r="AP136" s="0" t="n">
        <v>5393.594</v>
      </c>
      <c r="AQ136" s="0" t="n">
        <v>5167.079</v>
      </c>
      <c r="AR136" s="0" t="n">
        <v>12075.38</v>
      </c>
      <c r="AS136" s="0" t="n">
        <v>9157.031</v>
      </c>
      <c r="AT136" s="0" t="n">
        <v>10393.22</v>
      </c>
      <c r="AU136" s="0" t="n">
        <v>4154.244</v>
      </c>
      <c r="AV136" s="0" t="n">
        <v>6392.235</v>
      </c>
      <c r="AW136" s="0" t="n">
        <v>6632.312</v>
      </c>
      <c r="AX136" s="0" t="n">
        <v>9772.935</v>
      </c>
      <c r="AY136" s="0" t="n">
        <v>3830.601</v>
      </c>
      <c r="AZ136" s="0" t="n">
        <v>12482.9</v>
      </c>
      <c r="BA136" s="0" t="n">
        <v>7381.839</v>
      </c>
      <c r="BB136" s="0" t="n">
        <v>11906.79</v>
      </c>
      <c r="BC136" s="0" t="n">
        <v>5705.93</v>
      </c>
      <c r="BD136" s="0" t="n">
        <v>5900.429</v>
      </c>
      <c r="BE136" s="0" t="n">
        <v>3914.748</v>
      </c>
      <c r="BF136" s="0" t="n">
        <v>5891.524</v>
      </c>
      <c r="BG136" s="0" t="n">
        <v>5555.544</v>
      </c>
      <c r="BH136" s="0" t="n">
        <v>7973.375</v>
      </c>
      <c r="BI136" s="0" t="n">
        <v>6766.153</v>
      </c>
      <c r="BJ136" s="0" t="n">
        <v>8374.272</v>
      </c>
      <c r="BK136" s="0" t="n">
        <v>5897.714</v>
      </c>
      <c r="BL136" s="0" t="n">
        <v>9478.21</v>
      </c>
      <c r="BM136" s="0" t="n">
        <v>6749.99</v>
      </c>
      <c r="BN136" s="0" t="n">
        <v>10112.54</v>
      </c>
      <c r="BO136" s="0" t="n">
        <v>4823.208</v>
      </c>
      <c r="BP136" s="0" t="n">
        <v>3791.627</v>
      </c>
      <c r="BQ136" s="0" t="n">
        <v>7636.162</v>
      </c>
      <c r="BR136" s="0" t="n">
        <v>5982.275</v>
      </c>
      <c r="BS136" s="0" t="n">
        <v>4898.805</v>
      </c>
      <c r="BT136" s="0" t="n">
        <v>3457.762</v>
      </c>
      <c r="BU136" s="0" t="n">
        <v>6942.324</v>
      </c>
      <c r="BV136" s="0" t="n">
        <v>5193.56</v>
      </c>
      <c r="BW136" s="0" t="n">
        <v>10067.66</v>
      </c>
      <c r="BX136" s="0" t="n">
        <v>10106.08</v>
      </c>
      <c r="BY136" s="0" t="n">
        <v>6969.85</v>
      </c>
      <c r="BZ136" s="0" t="n">
        <v>8877.346</v>
      </c>
      <c r="CA136" s="0" t="n">
        <v>5222.714</v>
      </c>
      <c r="CB136" s="0" t="n">
        <v>3388.38</v>
      </c>
      <c r="CC136" s="0" t="n">
        <v>10146.6</v>
      </c>
      <c r="CD136" s="0" t="n">
        <v>4388.774</v>
      </c>
      <c r="CE136" s="0" t="n">
        <v>6330.907</v>
      </c>
      <c r="CF136" s="0" t="n">
        <v>6356.236</v>
      </c>
      <c r="CG136" s="0" t="n">
        <v>7504.165</v>
      </c>
      <c r="CH136" s="0" t="n">
        <v>8627.017</v>
      </c>
      <c r="CI136" s="0" t="n">
        <v>8473.747</v>
      </c>
      <c r="CJ136" s="0" t="n">
        <v>6747.939</v>
      </c>
    </row>
    <row r="137" customFormat="false" ht="13.2" hidden="false" customHeight="false" outlineLevel="0" collapsed="false">
      <c r="A137" s="0" t="s">
        <v>359</v>
      </c>
      <c r="B137" s="0" t="s">
        <v>360</v>
      </c>
      <c r="C137" s="0" t="n">
        <v>1402.179</v>
      </c>
      <c r="D137" s="0" t="n">
        <v>1029.932</v>
      </c>
      <c r="E137" s="0" t="n">
        <v>1374.431</v>
      </c>
      <c r="F137" s="0" t="n">
        <v>1180.059</v>
      </c>
      <c r="G137" s="0" t="n">
        <v>996.539</v>
      </c>
      <c r="H137" s="0" t="n">
        <v>4756.685</v>
      </c>
      <c r="I137" s="0" t="n">
        <v>706.4318</v>
      </c>
      <c r="J137" s="0" t="n">
        <v>1020.912</v>
      </c>
      <c r="K137" s="0" t="n">
        <v>1090.531</v>
      </c>
      <c r="L137" s="0" t="n">
        <v>1447.77</v>
      </c>
      <c r="M137" s="0" t="n">
        <v>1406.008</v>
      </c>
      <c r="N137" s="0" t="n">
        <v>1213.263</v>
      </c>
      <c r="O137" s="0" t="n">
        <v>945.4825</v>
      </c>
      <c r="P137" s="0" t="n">
        <v>1432.518</v>
      </c>
      <c r="Q137" s="0" t="n">
        <v>927.0346</v>
      </c>
      <c r="R137" s="0" t="n">
        <v>877.7572</v>
      </c>
      <c r="S137" s="0" t="n">
        <v>1646.988</v>
      </c>
      <c r="T137" s="0" t="n">
        <v>631.2571</v>
      </c>
      <c r="U137" s="0" t="n">
        <v>1713.989</v>
      </c>
      <c r="V137" s="0" t="n">
        <v>1176.77</v>
      </c>
      <c r="W137" s="0" t="n">
        <v>1675.216</v>
      </c>
      <c r="X137" s="0" t="n">
        <v>1086.446</v>
      </c>
      <c r="Y137" s="0" t="n">
        <v>875.4179</v>
      </c>
      <c r="Z137" s="0" t="n">
        <v>1030.415</v>
      </c>
      <c r="AA137" s="0" t="n">
        <v>1055.474</v>
      </c>
      <c r="AB137" s="0" t="n">
        <v>1102.365</v>
      </c>
      <c r="AC137" s="0" t="n">
        <v>915.4769</v>
      </c>
      <c r="AD137" s="0" t="n">
        <v>1610.461</v>
      </c>
      <c r="AE137" s="0" t="n">
        <v>1149.906</v>
      </c>
      <c r="AF137" s="0" t="n">
        <v>785.2835</v>
      </c>
      <c r="AG137" s="0" t="n">
        <v>1108.519</v>
      </c>
      <c r="AH137" s="0" t="n">
        <v>1602.285</v>
      </c>
      <c r="AI137" s="0" t="n">
        <v>861.2662</v>
      </c>
      <c r="AJ137" s="0" t="n">
        <v>1615.793</v>
      </c>
      <c r="AK137" s="0" t="n">
        <v>951.5062</v>
      </c>
      <c r="AL137" s="0" t="n">
        <v>951.5796</v>
      </c>
      <c r="AM137" s="0" t="n">
        <v>907.9803</v>
      </c>
      <c r="AN137" s="0" t="n">
        <v>913.7982</v>
      </c>
      <c r="AO137" s="0" t="n">
        <v>1158.417</v>
      </c>
      <c r="AP137" s="0" t="n">
        <v>1117.525</v>
      </c>
      <c r="AQ137" s="0" t="n">
        <v>1032.56</v>
      </c>
      <c r="AR137" s="0" t="n">
        <v>1252.279</v>
      </c>
      <c r="AS137" s="0" t="n">
        <v>1030.374</v>
      </c>
      <c r="AT137" s="0" t="n">
        <v>1049.854</v>
      </c>
      <c r="AU137" s="0" t="n">
        <v>811.353</v>
      </c>
      <c r="AV137" s="0" t="n">
        <v>1309.605</v>
      </c>
      <c r="AW137" s="0" t="n">
        <v>760.3124</v>
      </c>
      <c r="AX137" s="0" t="n">
        <v>1349.884</v>
      </c>
      <c r="AY137" s="0" t="n">
        <v>552.4184</v>
      </c>
      <c r="AZ137" s="0" t="n">
        <v>1324.367</v>
      </c>
      <c r="BA137" s="0" t="n">
        <v>1267.714</v>
      </c>
      <c r="BB137" s="0" t="n">
        <v>1333.212</v>
      </c>
      <c r="BC137" s="0" t="n">
        <v>1415.446</v>
      </c>
      <c r="BD137" s="0" t="n">
        <v>881.9561</v>
      </c>
      <c r="BE137" s="0" t="n">
        <v>490.8223</v>
      </c>
      <c r="BF137" s="0" t="n">
        <v>1070.743</v>
      </c>
      <c r="BG137" s="0" t="n">
        <v>939.5847</v>
      </c>
      <c r="BH137" s="0" t="n">
        <v>1106.589</v>
      </c>
      <c r="BI137" s="0" t="n">
        <v>683.6002</v>
      </c>
      <c r="BJ137" s="0" t="n">
        <v>1032.943</v>
      </c>
      <c r="BK137" s="0" t="n">
        <v>666.2988</v>
      </c>
      <c r="BL137" s="0" t="n">
        <v>1677.031</v>
      </c>
      <c r="BM137" s="0" t="n">
        <v>619.0469</v>
      </c>
      <c r="BN137" s="0" t="n">
        <v>1490.725</v>
      </c>
      <c r="BO137" s="0" t="n">
        <v>1156.613</v>
      </c>
      <c r="BP137" s="0" t="n">
        <v>743.9061</v>
      </c>
      <c r="BQ137" s="0" t="n">
        <v>746.9399</v>
      </c>
      <c r="BR137" s="0" t="n">
        <v>883.9653</v>
      </c>
      <c r="BS137" s="0" t="n">
        <v>675.8386</v>
      </c>
      <c r="BT137" s="0" t="n">
        <v>622.1917</v>
      </c>
      <c r="BU137" s="0" t="n">
        <v>1127.921</v>
      </c>
      <c r="BV137" s="0" t="n">
        <v>1477.696</v>
      </c>
      <c r="BW137" s="0" t="n">
        <v>982.6095</v>
      </c>
      <c r="BX137" s="0" t="n">
        <v>1207.824</v>
      </c>
      <c r="BY137" s="0" t="n">
        <v>1367.333</v>
      </c>
      <c r="BZ137" s="0" t="n">
        <v>1135.122</v>
      </c>
      <c r="CA137" s="0" t="n">
        <v>1039.037</v>
      </c>
      <c r="CB137" s="0" t="n">
        <v>1181.629</v>
      </c>
      <c r="CC137" s="0" t="n">
        <v>1354.583</v>
      </c>
      <c r="CD137" s="0" t="n">
        <v>1039.79</v>
      </c>
      <c r="CE137" s="0" t="n">
        <v>867.7631</v>
      </c>
      <c r="CF137" s="0" t="n">
        <v>2168.182</v>
      </c>
      <c r="CG137" s="0" t="n">
        <v>953.7922</v>
      </c>
      <c r="CH137" s="0" t="n">
        <v>993.7493</v>
      </c>
      <c r="CI137" s="0" t="n">
        <v>1053.504</v>
      </c>
      <c r="CJ137" s="0" t="n">
        <v>1797.749</v>
      </c>
    </row>
    <row r="138" customFormat="false" ht="13.2" hidden="false" customHeight="false" outlineLevel="0" collapsed="false">
      <c r="A138" s="0" t="s">
        <v>361</v>
      </c>
      <c r="B138" s="0" t="s">
        <v>362</v>
      </c>
      <c r="C138" s="0" t="n">
        <v>1533.243</v>
      </c>
      <c r="D138" s="0" t="n">
        <v>1485.794</v>
      </c>
      <c r="E138" s="0" t="n">
        <v>1732.208</v>
      </c>
      <c r="F138" s="0" t="n">
        <v>928.3508</v>
      </c>
      <c r="G138" s="0" t="n">
        <v>2211.355</v>
      </c>
      <c r="H138" s="0" t="n">
        <v>2448.523</v>
      </c>
      <c r="I138" s="0" t="n">
        <v>1691.76</v>
      </c>
      <c r="J138" s="0" t="n">
        <v>1495.122</v>
      </c>
      <c r="K138" s="0" t="n">
        <v>1429.075</v>
      </c>
      <c r="L138" s="0" t="n">
        <v>925.3532</v>
      </c>
      <c r="M138" s="0" t="n">
        <v>3254.975</v>
      </c>
      <c r="N138" s="0" t="n">
        <v>1604.055</v>
      </c>
      <c r="O138" s="0" t="n">
        <v>1269.951</v>
      </c>
      <c r="P138" s="0" t="n">
        <v>1556.915</v>
      </c>
      <c r="Q138" s="0" t="n">
        <v>2050.351</v>
      </c>
      <c r="R138" s="0" t="n">
        <v>978.5757</v>
      </c>
      <c r="S138" s="0" t="n">
        <v>1657.309</v>
      </c>
      <c r="T138" s="0" t="n">
        <v>794.9521</v>
      </c>
      <c r="U138" s="0" t="n">
        <v>1544.553</v>
      </c>
      <c r="V138" s="0" t="n">
        <v>919.4996</v>
      </c>
      <c r="W138" s="0" t="n">
        <v>1335.11</v>
      </c>
      <c r="X138" s="0" t="n">
        <v>1651.578</v>
      </c>
      <c r="Y138" s="0" t="n">
        <v>1336.895</v>
      </c>
      <c r="Z138" s="0" t="n">
        <v>1041.922</v>
      </c>
      <c r="AA138" s="0" t="n">
        <v>1268.04</v>
      </c>
      <c r="AB138" s="0" t="n">
        <v>1079.942</v>
      </c>
      <c r="AC138" s="0" t="n">
        <v>978.0372</v>
      </c>
      <c r="AD138" s="0" t="n">
        <v>1442.477</v>
      </c>
      <c r="AE138" s="0" t="n">
        <v>1022.826</v>
      </c>
      <c r="AF138" s="0" t="n">
        <v>1055.082</v>
      </c>
      <c r="AG138" s="0" t="n">
        <v>1432.926</v>
      </c>
      <c r="AH138" s="0" t="n">
        <v>4484.775</v>
      </c>
      <c r="AI138" s="0" t="n">
        <v>1383.011</v>
      </c>
      <c r="AJ138" s="0" t="n">
        <v>885.8486</v>
      </c>
      <c r="AK138" s="0" t="n">
        <v>1055.175</v>
      </c>
      <c r="AL138" s="0" t="n">
        <v>1343.85</v>
      </c>
      <c r="AM138" s="0" t="n">
        <v>2005.352</v>
      </c>
      <c r="AN138" s="0" t="n">
        <v>1566.247</v>
      </c>
      <c r="AO138" s="0" t="n">
        <v>959.4039</v>
      </c>
      <c r="AP138" s="0" t="n">
        <v>1502.825</v>
      </c>
      <c r="AQ138" s="0" t="n">
        <v>1654.307</v>
      </c>
      <c r="AR138" s="0" t="n">
        <v>2153.405</v>
      </c>
      <c r="AS138" s="0" t="n">
        <v>1015.879</v>
      </c>
      <c r="AT138" s="0" t="n">
        <v>2509.062</v>
      </c>
      <c r="AU138" s="0" t="n">
        <v>1149.895</v>
      </c>
      <c r="AV138" s="0" t="n">
        <v>1162.122</v>
      </c>
      <c r="AW138" s="0" t="n">
        <v>1300.067</v>
      </c>
      <c r="AX138" s="0" t="n">
        <v>927.7285</v>
      </c>
      <c r="AY138" s="0" t="n">
        <v>1050.073</v>
      </c>
      <c r="AZ138" s="0" t="n">
        <v>850.2406</v>
      </c>
      <c r="BA138" s="0" t="n">
        <v>817.2395</v>
      </c>
      <c r="BB138" s="0" t="n">
        <v>1535.268</v>
      </c>
      <c r="BC138" s="0" t="n">
        <v>1432.944</v>
      </c>
      <c r="BD138" s="0" t="n">
        <v>1401.315</v>
      </c>
      <c r="BE138" s="0" t="n">
        <v>1282.939</v>
      </c>
      <c r="BF138" s="0" t="n">
        <v>1957.172</v>
      </c>
      <c r="BG138" s="0" t="n">
        <v>1517.388</v>
      </c>
      <c r="BH138" s="0" t="n">
        <v>866.4049</v>
      </c>
      <c r="BI138" s="0" t="n">
        <v>1532.135</v>
      </c>
      <c r="BJ138" s="0" t="n">
        <v>1412.222</v>
      </c>
      <c r="BK138" s="0" t="n">
        <v>1460.438</v>
      </c>
      <c r="BL138" s="0" t="n">
        <v>1240.347</v>
      </c>
      <c r="BM138" s="0" t="n">
        <v>1177.015</v>
      </c>
      <c r="BN138" s="0" t="n">
        <v>1144.706</v>
      </c>
      <c r="BO138" s="0" t="n">
        <v>1005.183</v>
      </c>
      <c r="BP138" s="0" t="n">
        <v>935.9924</v>
      </c>
      <c r="BQ138" s="0" t="n">
        <v>912.9244</v>
      </c>
      <c r="BR138" s="0" t="n">
        <v>1470.681</v>
      </c>
      <c r="BS138" s="0" t="n">
        <v>985.608</v>
      </c>
      <c r="BT138" s="0" t="n">
        <v>849.0724</v>
      </c>
      <c r="BU138" s="0" t="n">
        <v>994.7524</v>
      </c>
      <c r="BV138" s="0" t="n">
        <v>1108.02</v>
      </c>
      <c r="BW138" s="0" t="n">
        <v>1177.394</v>
      </c>
      <c r="BX138" s="0" t="n">
        <v>1447.34</v>
      </c>
      <c r="BY138" s="0" t="n">
        <v>845.3811</v>
      </c>
      <c r="BZ138" s="0" t="n">
        <v>790.0248</v>
      </c>
      <c r="CA138" s="0" t="n">
        <v>1024.481</v>
      </c>
      <c r="CB138" s="0" t="n">
        <v>1223.654</v>
      </c>
      <c r="CC138" s="0" t="n">
        <v>1339.506</v>
      </c>
      <c r="CD138" s="0" t="n">
        <v>1787.533</v>
      </c>
      <c r="CE138" s="0" t="n">
        <v>803.0822</v>
      </c>
      <c r="CF138" s="0" t="n">
        <v>1256.455</v>
      </c>
      <c r="CG138" s="0" t="n">
        <v>1476.301</v>
      </c>
      <c r="CH138" s="0" t="n">
        <v>986.3523</v>
      </c>
      <c r="CI138" s="0" t="n">
        <v>1706.759</v>
      </c>
      <c r="CJ138" s="0" t="n">
        <v>1599.373</v>
      </c>
    </row>
    <row r="139" customFormat="false" ht="13.2" hidden="false" customHeight="false" outlineLevel="0" collapsed="false">
      <c r="A139" s="0" t="s">
        <v>363</v>
      </c>
      <c r="B139" s="0" t="s">
        <v>364</v>
      </c>
      <c r="C139" s="0" t="n">
        <v>1694.475</v>
      </c>
      <c r="D139" s="0" t="n">
        <v>1929.064</v>
      </c>
      <c r="E139" s="0" t="n">
        <v>2119.152</v>
      </c>
      <c r="F139" s="0" t="n">
        <v>2000.45</v>
      </c>
      <c r="G139" s="0" t="n">
        <v>1755.429</v>
      </c>
      <c r="H139" s="0" t="n">
        <v>2042.755</v>
      </c>
      <c r="I139" s="0" t="n">
        <v>2170.88</v>
      </c>
      <c r="J139" s="0" t="n">
        <v>2229.788</v>
      </c>
      <c r="K139" s="0" t="n">
        <v>1910.88</v>
      </c>
      <c r="L139" s="0" t="n">
        <v>1547.438</v>
      </c>
      <c r="M139" s="0" t="n">
        <v>1874.731</v>
      </c>
      <c r="N139" s="0" t="n">
        <v>2593.354</v>
      </c>
      <c r="O139" s="0" t="n">
        <v>2342.351</v>
      </c>
      <c r="P139" s="0" t="n">
        <v>2240.598</v>
      </c>
      <c r="Q139" s="0" t="n">
        <v>2825.271</v>
      </c>
      <c r="R139" s="0" t="n">
        <v>1805.26</v>
      </c>
      <c r="S139" s="0" t="n">
        <v>2048.346</v>
      </c>
      <c r="T139" s="0" t="n">
        <v>2170.757</v>
      </c>
      <c r="U139" s="0" t="n">
        <v>1917.599</v>
      </c>
      <c r="V139" s="0" t="n">
        <v>1945.839</v>
      </c>
      <c r="W139" s="0" t="n">
        <v>1699.181</v>
      </c>
      <c r="X139" s="0" t="n">
        <v>2288.853</v>
      </c>
      <c r="Y139" s="0" t="n">
        <v>1839.521</v>
      </c>
      <c r="Z139" s="0" t="n">
        <v>2047.237</v>
      </c>
      <c r="AA139" s="0" t="n">
        <v>1589.754</v>
      </c>
      <c r="AB139" s="0" t="n">
        <v>2239.701</v>
      </c>
      <c r="AC139" s="0" t="n">
        <v>1730.914</v>
      </c>
      <c r="AD139" s="0" t="n">
        <v>2148.349</v>
      </c>
      <c r="AE139" s="0" t="n">
        <v>2033.783</v>
      </c>
      <c r="AF139" s="0" t="n">
        <v>2654.877</v>
      </c>
      <c r="AG139" s="0" t="n">
        <v>1986.623</v>
      </c>
      <c r="AH139" s="0" t="n">
        <v>1957.814</v>
      </c>
      <c r="AI139" s="0" t="n">
        <v>2585.015</v>
      </c>
      <c r="AJ139" s="0" t="n">
        <v>1298.73</v>
      </c>
      <c r="AK139" s="0" t="n">
        <v>1495.898</v>
      </c>
      <c r="AL139" s="0" t="n">
        <v>1907.665</v>
      </c>
      <c r="AM139" s="0" t="n">
        <v>2351.292</v>
      </c>
      <c r="AN139" s="0" t="n">
        <v>2032.709</v>
      </c>
      <c r="AO139" s="0" t="n">
        <v>1274.047</v>
      </c>
      <c r="AP139" s="0" t="n">
        <v>2451.317</v>
      </c>
      <c r="AQ139" s="0" t="n">
        <v>2247.029</v>
      </c>
      <c r="AR139" s="0" t="n">
        <v>2110.997</v>
      </c>
      <c r="AS139" s="0" t="n">
        <v>1754.506</v>
      </c>
      <c r="AT139" s="0" t="n">
        <v>1715.954</v>
      </c>
      <c r="AU139" s="0" t="n">
        <v>1992.388</v>
      </c>
      <c r="AV139" s="0" t="n">
        <v>1614.062</v>
      </c>
      <c r="AW139" s="0" t="n">
        <v>1957.741</v>
      </c>
      <c r="AX139" s="0" t="n">
        <v>1447.329</v>
      </c>
      <c r="AY139" s="0" t="n">
        <v>1088.938</v>
      </c>
      <c r="AZ139" s="0" t="n">
        <v>1489.081</v>
      </c>
      <c r="BA139" s="0" t="n">
        <v>1442.673</v>
      </c>
      <c r="BB139" s="0" t="n">
        <v>2282.782</v>
      </c>
      <c r="BC139" s="0" t="n">
        <v>2161.881</v>
      </c>
      <c r="BD139" s="0" t="n">
        <v>2292.617</v>
      </c>
      <c r="BE139" s="0" t="n">
        <v>1939.864</v>
      </c>
      <c r="BF139" s="0" t="n">
        <v>2393.207</v>
      </c>
      <c r="BG139" s="0" t="n">
        <v>2212.292</v>
      </c>
      <c r="BH139" s="0" t="n">
        <v>1721.806</v>
      </c>
      <c r="BI139" s="0" t="n">
        <v>2556.449</v>
      </c>
      <c r="BJ139" s="0" t="n">
        <v>2425.809</v>
      </c>
      <c r="BK139" s="0" t="n">
        <v>1760.423</v>
      </c>
      <c r="BL139" s="0" t="n">
        <v>1586.974</v>
      </c>
      <c r="BM139" s="0" t="n">
        <v>1746.138</v>
      </c>
      <c r="BN139" s="0" t="n">
        <v>1661.067</v>
      </c>
      <c r="BO139" s="0" t="n">
        <v>1600.493</v>
      </c>
      <c r="BP139" s="0" t="n">
        <v>2018.774</v>
      </c>
      <c r="BQ139" s="0" t="n">
        <v>1450.468</v>
      </c>
      <c r="BR139" s="0" t="n">
        <v>2497.734</v>
      </c>
      <c r="BS139" s="0" t="n">
        <v>1589.041</v>
      </c>
      <c r="BT139" s="0" t="n">
        <v>1844.544</v>
      </c>
      <c r="BU139" s="0" t="n">
        <v>1876.614</v>
      </c>
      <c r="BV139" s="0" t="n">
        <v>1806.927</v>
      </c>
      <c r="BW139" s="0" t="n">
        <v>1725.104</v>
      </c>
      <c r="BX139" s="0" t="n">
        <v>1681.227</v>
      </c>
      <c r="BY139" s="0" t="n">
        <v>1702.349</v>
      </c>
      <c r="BZ139" s="0" t="n">
        <v>1559.755</v>
      </c>
      <c r="CA139" s="0" t="n">
        <v>2658.237</v>
      </c>
      <c r="CB139" s="0" t="n">
        <v>2606.864</v>
      </c>
      <c r="CC139" s="0" t="n">
        <v>1973.177</v>
      </c>
      <c r="CD139" s="0" t="n">
        <v>2461.365</v>
      </c>
      <c r="CE139" s="0" t="n">
        <v>2489.465</v>
      </c>
      <c r="CF139" s="0" t="n">
        <v>2072.423</v>
      </c>
      <c r="CG139" s="0" t="n">
        <v>2157.158</v>
      </c>
      <c r="CH139" s="0" t="n">
        <v>1643.892</v>
      </c>
      <c r="CI139" s="0" t="n">
        <v>1537.755</v>
      </c>
      <c r="CJ139" s="0" t="n">
        <v>3264.112</v>
      </c>
    </row>
    <row r="140" customFormat="false" ht="13.2" hidden="false" customHeight="false" outlineLevel="0" collapsed="false">
      <c r="A140" s="0" t="s">
        <v>365</v>
      </c>
      <c r="B140" s="0" t="s">
        <v>366</v>
      </c>
      <c r="C140" s="0" t="n">
        <v>1862.023</v>
      </c>
      <c r="D140" s="0" t="n">
        <v>2578.913</v>
      </c>
      <c r="E140" s="0" t="n">
        <v>1980.136</v>
      </c>
      <c r="F140" s="0" t="n">
        <v>4798.524</v>
      </c>
      <c r="G140" s="0" t="n">
        <v>7426.467</v>
      </c>
      <c r="H140" s="0" t="n">
        <v>7968.535</v>
      </c>
      <c r="I140" s="0" t="n">
        <v>1913.894</v>
      </c>
      <c r="J140" s="0" t="n">
        <v>11191.17</v>
      </c>
      <c r="K140" s="0" t="n">
        <v>1495.938</v>
      </c>
      <c r="L140" s="0" t="n">
        <v>9849.938</v>
      </c>
      <c r="M140" s="0" t="n">
        <v>4814.595</v>
      </c>
      <c r="N140" s="0" t="n">
        <v>4527.504</v>
      </c>
      <c r="O140" s="0" t="n">
        <v>2340.941</v>
      </c>
      <c r="P140" s="0" t="n">
        <v>1741.582</v>
      </c>
      <c r="Q140" s="0" t="n">
        <v>4857.688</v>
      </c>
      <c r="R140" s="0" t="n">
        <v>3237.574</v>
      </c>
      <c r="S140" s="0" t="n">
        <v>9167.201</v>
      </c>
      <c r="T140" s="0" t="n">
        <v>2242.099</v>
      </c>
      <c r="U140" s="0" t="n">
        <v>3187.118</v>
      </c>
      <c r="V140" s="0" t="n">
        <v>6915.842</v>
      </c>
      <c r="W140" s="0" t="n">
        <v>4487.754</v>
      </c>
      <c r="X140" s="0" t="n">
        <v>4824.865</v>
      </c>
      <c r="Y140" s="0" t="n">
        <v>1953.659</v>
      </c>
      <c r="Z140" s="0" t="n">
        <v>11490.11</v>
      </c>
      <c r="AA140" s="0" t="n">
        <v>4269.846</v>
      </c>
      <c r="AB140" s="0" t="n">
        <v>3219.912</v>
      </c>
      <c r="AC140" s="0" t="n">
        <v>2191.846</v>
      </c>
      <c r="AD140" s="0" t="n">
        <v>4709.063</v>
      </c>
      <c r="AE140" s="0" t="n">
        <v>2969.265</v>
      </c>
      <c r="AF140" s="0" t="n">
        <v>1638.615</v>
      </c>
      <c r="AG140" s="0" t="n">
        <v>3642.433</v>
      </c>
      <c r="AH140" s="0" t="n">
        <v>3008.335</v>
      </c>
      <c r="AI140" s="0" t="n">
        <v>947.8681</v>
      </c>
      <c r="AJ140" s="0" t="n">
        <v>2192.569</v>
      </c>
      <c r="AK140" s="0" t="n">
        <v>1706.128</v>
      </c>
      <c r="AL140" s="0" t="n">
        <v>1619.922</v>
      </c>
      <c r="AM140" s="0" t="n">
        <v>2256.036</v>
      </c>
      <c r="AN140" s="0" t="n">
        <v>1272.991</v>
      </c>
      <c r="AO140" s="0" t="n">
        <v>2847.856</v>
      </c>
      <c r="AP140" s="0" t="n">
        <v>634.4014</v>
      </c>
      <c r="AQ140" s="0" t="n">
        <v>1001.216</v>
      </c>
      <c r="AR140" s="0" t="n">
        <v>6397.297</v>
      </c>
      <c r="AS140" s="0" t="n">
        <v>2726.522</v>
      </c>
      <c r="AT140" s="0" t="n">
        <v>11378.69</v>
      </c>
      <c r="AU140" s="0" t="n">
        <v>1451.874</v>
      </c>
      <c r="AV140" s="0" t="n">
        <v>1645.479</v>
      </c>
      <c r="AW140" s="0" t="n">
        <v>1798.518</v>
      </c>
      <c r="AX140" s="0" t="n">
        <v>855.6517</v>
      </c>
      <c r="AY140" s="0" t="n">
        <v>1042.92</v>
      </c>
      <c r="AZ140" s="0" t="n">
        <v>1184.037</v>
      </c>
      <c r="BA140" s="0" t="n">
        <v>1278.496</v>
      </c>
      <c r="BB140" s="0" t="n">
        <v>6281.221</v>
      </c>
      <c r="BC140" s="0" t="n">
        <v>1842.065</v>
      </c>
      <c r="BD140" s="0" t="n">
        <v>1251.143</v>
      </c>
      <c r="BE140" s="0" t="n">
        <v>1648.435</v>
      </c>
      <c r="BF140" s="0" t="n">
        <v>2041.327</v>
      </c>
      <c r="BG140" s="0" t="n">
        <v>1218.077</v>
      </c>
      <c r="BH140" s="0" t="n">
        <v>4799.015</v>
      </c>
      <c r="BI140" s="0" t="n">
        <v>1281.799</v>
      </c>
      <c r="BJ140" s="0" t="n">
        <v>2184.552</v>
      </c>
      <c r="BK140" s="0" t="n">
        <v>1331.778</v>
      </c>
      <c r="BL140" s="0" t="n">
        <v>1324.876</v>
      </c>
      <c r="BM140" s="0" t="n">
        <v>2663.989</v>
      </c>
      <c r="BN140" s="0" t="n">
        <v>2348.1</v>
      </c>
      <c r="BO140" s="0" t="n">
        <v>2035.754</v>
      </c>
      <c r="BP140" s="0" t="n">
        <v>752.1407</v>
      </c>
      <c r="BQ140" s="0" t="n">
        <v>1256.775</v>
      </c>
      <c r="BR140" s="0" t="n">
        <v>1414.837</v>
      </c>
      <c r="BS140" s="0" t="n">
        <v>1871.47</v>
      </c>
      <c r="BT140" s="0" t="n">
        <v>825.8211</v>
      </c>
      <c r="BU140" s="0" t="n">
        <v>1309.022</v>
      </c>
      <c r="BV140" s="0" t="n">
        <v>2100.066</v>
      </c>
      <c r="BW140" s="0" t="n">
        <v>1867.4</v>
      </c>
      <c r="BX140" s="0" t="n">
        <v>2900.614</v>
      </c>
      <c r="BY140" s="0" t="n">
        <v>1486.196</v>
      </c>
      <c r="BZ140" s="0" t="n">
        <v>2136.58</v>
      </c>
      <c r="CA140" s="0" t="n">
        <v>521.4731</v>
      </c>
      <c r="CB140" s="0" t="n">
        <v>804.3892</v>
      </c>
      <c r="CC140" s="0" t="n">
        <v>4571.45</v>
      </c>
      <c r="CD140" s="0" t="n">
        <v>1503.052</v>
      </c>
      <c r="CE140" s="0" t="n">
        <v>1837.249</v>
      </c>
      <c r="CF140" s="0" t="n">
        <v>2605.489</v>
      </c>
      <c r="CG140" s="0" t="n">
        <v>2161.575</v>
      </c>
      <c r="CH140" s="0" t="n">
        <v>2605.681</v>
      </c>
      <c r="CI140" s="0" t="n">
        <v>1139.71</v>
      </c>
      <c r="CJ140" s="0" t="n">
        <v>1831.724</v>
      </c>
    </row>
    <row r="141" customFormat="false" ht="13.2" hidden="false" customHeight="false" outlineLevel="0" collapsed="false">
      <c r="A141" s="0" t="s">
        <v>367</v>
      </c>
      <c r="B141" s="0" t="s">
        <v>368</v>
      </c>
      <c r="C141" s="0" t="n">
        <v>2295.771</v>
      </c>
      <c r="D141" s="0" t="n">
        <v>1552.829</v>
      </c>
      <c r="E141" s="0" t="n">
        <v>1922.012</v>
      </c>
      <c r="F141" s="0" t="n">
        <v>1405.035</v>
      </c>
      <c r="G141" s="0" t="n">
        <v>1908.365</v>
      </c>
      <c r="H141" s="0" t="n">
        <v>4921.33</v>
      </c>
      <c r="I141" s="0" t="n">
        <v>5525.054</v>
      </c>
      <c r="J141" s="0" t="n">
        <v>8187.068</v>
      </c>
      <c r="K141" s="0" t="n">
        <v>6170.17</v>
      </c>
      <c r="L141" s="0" t="n">
        <v>6174.138</v>
      </c>
      <c r="M141" s="0" t="n">
        <v>3396.876</v>
      </c>
      <c r="N141" s="0" t="n">
        <v>4291.311</v>
      </c>
      <c r="O141" s="0" t="n">
        <v>4874.447</v>
      </c>
      <c r="P141" s="0" t="n">
        <v>2941.76</v>
      </c>
      <c r="Q141" s="0" t="n">
        <v>3741.99</v>
      </c>
      <c r="R141" s="0" t="n">
        <v>3741.775</v>
      </c>
      <c r="S141" s="0" t="n">
        <v>4361.049</v>
      </c>
      <c r="T141" s="0" t="n">
        <v>4115.152</v>
      </c>
      <c r="U141" s="0" t="n">
        <v>1756.283</v>
      </c>
      <c r="V141" s="0" t="n">
        <v>3399.378</v>
      </c>
      <c r="W141" s="0" t="n">
        <v>2098.14</v>
      </c>
      <c r="X141" s="0" t="n">
        <v>1247.063</v>
      </c>
      <c r="Y141" s="0" t="n">
        <v>7466.806</v>
      </c>
      <c r="Z141" s="0" t="n">
        <v>3666.216</v>
      </c>
      <c r="AA141" s="0" t="n">
        <v>5728.297</v>
      </c>
      <c r="AB141" s="0" t="n">
        <v>4259.181</v>
      </c>
      <c r="AC141" s="0" t="n">
        <v>5570.55</v>
      </c>
      <c r="AD141" s="0" t="n">
        <v>1697.316</v>
      </c>
      <c r="AE141" s="0" t="n">
        <v>3534.938</v>
      </c>
      <c r="AF141" s="0" t="n">
        <v>796.4824</v>
      </c>
      <c r="AG141" s="0" t="n">
        <v>5971.9</v>
      </c>
      <c r="AH141" s="0" t="n">
        <v>3915.937</v>
      </c>
      <c r="AI141" s="0" t="n">
        <v>12019.32</v>
      </c>
      <c r="AJ141" s="0" t="n">
        <v>1464.083</v>
      </c>
      <c r="AK141" s="0" t="n">
        <v>5340.373</v>
      </c>
      <c r="AL141" s="0" t="n">
        <v>7916.839</v>
      </c>
      <c r="AM141" s="0" t="n">
        <v>5421.801</v>
      </c>
      <c r="AN141" s="0" t="n">
        <v>3521.388</v>
      </c>
      <c r="AO141" s="0" t="n">
        <v>3780.597</v>
      </c>
      <c r="AP141" s="0" t="n">
        <v>6531.827</v>
      </c>
      <c r="AQ141" s="0" t="n">
        <v>2526.686</v>
      </c>
      <c r="AR141" s="0" t="n">
        <v>1679.156</v>
      </c>
      <c r="AS141" s="0" t="n">
        <v>3598.852</v>
      </c>
      <c r="AT141" s="0" t="n">
        <v>615.0424</v>
      </c>
      <c r="AU141" s="0" t="n">
        <v>5233.127</v>
      </c>
      <c r="AV141" s="0" t="n">
        <v>1983.805</v>
      </c>
      <c r="AW141" s="0" t="n">
        <v>5532.211</v>
      </c>
      <c r="AX141" s="0" t="n">
        <v>1620.649</v>
      </c>
      <c r="AY141" s="0" t="n">
        <v>6880.765</v>
      </c>
      <c r="AZ141" s="0" t="n">
        <v>1586.596</v>
      </c>
      <c r="BA141" s="0" t="n">
        <v>2279.646</v>
      </c>
      <c r="BB141" s="0" t="n">
        <v>1912.513</v>
      </c>
      <c r="BC141" s="0" t="n">
        <v>3020.522</v>
      </c>
      <c r="BD141" s="0" t="n">
        <v>4467.24</v>
      </c>
      <c r="BE141" s="0" t="n">
        <v>3903.943</v>
      </c>
      <c r="BF141" s="0" t="n">
        <v>6973.119</v>
      </c>
      <c r="BG141" s="0" t="n">
        <v>7378.055</v>
      </c>
      <c r="BH141" s="0" t="n">
        <v>3457.169</v>
      </c>
      <c r="BI141" s="0" t="n">
        <v>8436.068</v>
      </c>
      <c r="BJ141" s="0" t="n">
        <v>7950.615</v>
      </c>
      <c r="BK141" s="0" t="n">
        <v>8684.493</v>
      </c>
      <c r="BL141" s="0" t="n">
        <v>18019.36</v>
      </c>
      <c r="BM141" s="0" t="n">
        <v>6070.356</v>
      </c>
      <c r="BN141" s="0" t="n">
        <v>5698.871</v>
      </c>
      <c r="BO141" s="0" t="n">
        <v>3932.281</v>
      </c>
      <c r="BP141" s="0" t="n">
        <v>6203.847</v>
      </c>
      <c r="BQ141" s="0" t="n">
        <v>7146.131</v>
      </c>
      <c r="BR141" s="0" t="n">
        <v>8849.683</v>
      </c>
      <c r="BS141" s="0" t="n">
        <v>2734.852</v>
      </c>
      <c r="BT141" s="0" t="n">
        <v>5462.433</v>
      </c>
      <c r="BU141" s="0" t="n">
        <v>7471.75</v>
      </c>
      <c r="BV141" s="0" t="n">
        <v>3982.079</v>
      </c>
      <c r="BW141" s="0" t="n">
        <v>4859.017</v>
      </c>
      <c r="BX141" s="0" t="n">
        <v>8375.161</v>
      </c>
      <c r="BY141" s="0" t="n">
        <v>6070.675</v>
      </c>
      <c r="BZ141" s="0" t="n">
        <v>2282.024</v>
      </c>
      <c r="CA141" s="0" t="n">
        <v>3906.037</v>
      </c>
      <c r="CB141" s="0" t="n">
        <v>5297.68</v>
      </c>
      <c r="CC141" s="0" t="n">
        <v>2599.317</v>
      </c>
      <c r="CD141" s="0" t="n">
        <v>4179.556</v>
      </c>
      <c r="CE141" s="0" t="n">
        <v>10331.94</v>
      </c>
      <c r="CF141" s="0" t="n">
        <v>4834.471</v>
      </c>
      <c r="CG141" s="0" t="n">
        <v>2385.071</v>
      </c>
      <c r="CH141" s="0" t="n">
        <v>4815.359</v>
      </c>
      <c r="CI141" s="0" t="n">
        <v>2750.834</v>
      </c>
      <c r="CJ141" s="0" t="n">
        <v>6997.584</v>
      </c>
    </row>
    <row r="142" customFormat="false" ht="13.2" hidden="false" customHeight="false" outlineLevel="0" collapsed="false">
      <c r="A142" s="0" t="s">
        <v>369</v>
      </c>
      <c r="B142" s="0" t="s">
        <v>370</v>
      </c>
      <c r="C142" s="0" t="n">
        <v>1038.247</v>
      </c>
      <c r="D142" s="0" t="n">
        <v>753.1351</v>
      </c>
      <c r="E142" s="0" t="n">
        <v>661.6512</v>
      </c>
      <c r="F142" s="0" t="n">
        <v>830.6113</v>
      </c>
      <c r="G142" s="0" t="n">
        <v>794.1925</v>
      </c>
      <c r="H142" s="0" t="n">
        <v>1578.427</v>
      </c>
      <c r="I142" s="0" t="n">
        <v>801.4948</v>
      </c>
      <c r="J142" s="0" t="n">
        <v>860.4794</v>
      </c>
      <c r="K142" s="0" t="n">
        <v>1055.211</v>
      </c>
      <c r="L142" s="0" t="n">
        <v>571.1868</v>
      </c>
      <c r="M142" s="0" t="n">
        <v>628.8977</v>
      </c>
      <c r="N142" s="0" t="n">
        <v>888.2974</v>
      </c>
      <c r="O142" s="0" t="n">
        <v>1287.265</v>
      </c>
      <c r="P142" s="0" t="n">
        <v>1047.624</v>
      </c>
      <c r="Q142" s="0" t="n">
        <v>1036.158</v>
      </c>
      <c r="R142" s="0" t="n">
        <v>794.3987</v>
      </c>
      <c r="S142" s="0" t="n">
        <v>873.124</v>
      </c>
      <c r="T142" s="0" t="n">
        <v>608.978</v>
      </c>
      <c r="U142" s="0" t="n">
        <v>734.5258</v>
      </c>
      <c r="V142" s="0" t="n">
        <v>991.5165</v>
      </c>
      <c r="W142" s="0" t="n">
        <v>769.7007</v>
      </c>
      <c r="X142" s="0" t="n">
        <v>897.5738</v>
      </c>
      <c r="Y142" s="0" t="n">
        <v>787.974</v>
      </c>
      <c r="Z142" s="0" t="n">
        <v>852.0835</v>
      </c>
      <c r="AA142" s="0" t="n">
        <v>819.9836</v>
      </c>
      <c r="AB142" s="0" t="n">
        <v>745.7485</v>
      </c>
      <c r="AC142" s="0" t="n">
        <v>733.5839</v>
      </c>
      <c r="AD142" s="0" t="n">
        <v>716.8331</v>
      </c>
      <c r="AE142" s="0" t="n">
        <v>750.5396</v>
      </c>
      <c r="AF142" s="0" t="n">
        <v>1081.33</v>
      </c>
      <c r="AG142" s="0" t="n">
        <v>871.493</v>
      </c>
      <c r="AH142" s="0" t="n">
        <v>735.4094</v>
      </c>
      <c r="AI142" s="0" t="n">
        <v>939.3165</v>
      </c>
      <c r="AJ142" s="0" t="n">
        <v>702.2555</v>
      </c>
      <c r="AK142" s="0" t="n">
        <v>648.3224</v>
      </c>
      <c r="AL142" s="0" t="n">
        <v>738.4422</v>
      </c>
      <c r="AM142" s="0" t="n">
        <v>853.3024</v>
      </c>
      <c r="AN142" s="0" t="n">
        <v>990.1656</v>
      </c>
      <c r="AO142" s="0" t="n">
        <v>954.1575</v>
      </c>
      <c r="AP142" s="0" t="n">
        <v>785.1526</v>
      </c>
      <c r="AQ142" s="0" t="n">
        <v>1092.376</v>
      </c>
      <c r="AR142" s="0" t="n">
        <v>892.0852</v>
      </c>
      <c r="AS142" s="0" t="n">
        <v>820.1501</v>
      </c>
      <c r="AT142" s="0" t="n">
        <v>710.8548</v>
      </c>
      <c r="AU142" s="0" t="n">
        <v>1118.124</v>
      </c>
      <c r="AV142" s="0" t="n">
        <v>1055.326</v>
      </c>
      <c r="AW142" s="0" t="n">
        <v>920.952</v>
      </c>
      <c r="AX142" s="0" t="n">
        <v>1360.484</v>
      </c>
      <c r="AY142" s="0" t="n">
        <v>728.8627</v>
      </c>
      <c r="AZ142" s="0" t="n">
        <v>692.4892</v>
      </c>
      <c r="BA142" s="0" t="n">
        <v>648.308</v>
      </c>
      <c r="BB142" s="0" t="n">
        <v>3352.873</v>
      </c>
      <c r="BC142" s="0" t="n">
        <v>987.7889</v>
      </c>
      <c r="BD142" s="0" t="n">
        <v>776.4911</v>
      </c>
      <c r="BE142" s="0" t="n">
        <v>785.465</v>
      </c>
      <c r="BF142" s="0" t="n">
        <v>1146.159</v>
      </c>
      <c r="BG142" s="0" t="n">
        <v>742.7222</v>
      </c>
      <c r="BH142" s="0" t="n">
        <v>698.9333</v>
      </c>
      <c r="BI142" s="0" t="n">
        <v>730.9572</v>
      </c>
      <c r="BJ142" s="0" t="n">
        <v>809.6391</v>
      </c>
      <c r="BK142" s="0" t="n">
        <v>729.5124</v>
      </c>
      <c r="BL142" s="0" t="n">
        <v>1079.094</v>
      </c>
      <c r="BM142" s="0" t="n">
        <v>539.5818</v>
      </c>
      <c r="BN142" s="0" t="n">
        <v>640.0163</v>
      </c>
      <c r="BO142" s="0" t="n">
        <v>810.7275</v>
      </c>
      <c r="BP142" s="0" t="n">
        <v>915.2755</v>
      </c>
      <c r="BQ142" s="0" t="n">
        <v>579.0124</v>
      </c>
      <c r="BR142" s="0" t="n">
        <v>689.5223</v>
      </c>
      <c r="BS142" s="0" t="n">
        <v>611.9813</v>
      </c>
      <c r="BT142" s="0" t="n">
        <v>566.2386</v>
      </c>
      <c r="BU142" s="0" t="n">
        <v>670.0353</v>
      </c>
      <c r="BV142" s="0" t="n">
        <v>711.6093</v>
      </c>
      <c r="BW142" s="0" t="n">
        <v>523.2868</v>
      </c>
      <c r="BX142" s="0" t="n">
        <v>729.8942</v>
      </c>
      <c r="BY142" s="0" t="n">
        <v>740.366</v>
      </c>
      <c r="BZ142" s="0" t="n">
        <v>687.4075</v>
      </c>
      <c r="CA142" s="0" t="n">
        <v>1089.834</v>
      </c>
      <c r="CB142" s="0" t="n">
        <v>684.6955</v>
      </c>
      <c r="CC142" s="0" t="n">
        <v>1264.286</v>
      </c>
      <c r="CD142" s="0" t="n">
        <v>2509.091</v>
      </c>
      <c r="CE142" s="0" t="n">
        <v>621.0558</v>
      </c>
      <c r="CF142" s="0" t="n">
        <v>774.3493</v>
      </c>
      <c r="CG142" s="0" t="n">
        <v>739.1826</v>
      </c>
      <c r="CH142" s="0" t="n">
        <v>1219.574</v>
      </c>
      <c r="CI142" s="0" t="n">
        <v>826.5627</v>
      </c>
      <c r="CJ142" s="0" t="n">
        <v>1185.352</v>
      </c>
    </row>
    <row r="143" customFormat="false" ht="13.2" hidden="false" customHeight="false" outlineLevel="0" collapsed="false">
      <c r="A143" s="0" t="s">
        <v>371</v>
      </c>
      <c r="B143" s="0" t="s">
        <v>372</v>
      </c>
      <c r="C143" s="0" t="n">
        <v>5953.273</v>
      </c>
      <c r="D143" s="0" t="n">
        <v>3616.064</v>
      </c>
      <c r="E143" s="0" t="n">
        <v>3680.475</v>
      </c>
      <c r="F143" s="0" t="n">
        <v>4373.082</v>
      </c>
      <c r="G143" s="0" t="n">
        <v>7910.646</v>
      </c>
      <c r="H143" s="0" t="n">
        <v>6336.061</v>
      </c>
      <c r="I143" s="0" t="n">
        <v>4489.626</v>
      </c>
      <c r="J143" s="0" t="n">
        <v>2793.996</v>
      </c>
      <c r="K143" s="0" t="n">
        <v>3475.93</v>
      </c>
      <c r="L143" s="0" t="n">
        <v>3434.283</v>
      </c>
      <c r="M143" s="0" t="n">
        <v>3992.096</v>
      </c>
      <c r="N143" s="0" t="n">
        <v>5612.338</v>
      </c>
      <c r="O143" s="0" t="n">
        <v>3895.27</v>
      </c>
      <c r="P143" s="0" t="n">
        <v>3770.064</v>
      </c>
      <c r="Q143" s="0" t="n">
        <v>4380.755</v>
      </c>
      <c r="R143" s="0" t="n">
        <v>2670.972</v>
      </c>
      <c r="S143" s="0" t="n">
        <v>2942.881</v>
      </c>
      <c r="T143" s="0" t="n">
        <v>5345.878</v>
      </c>
      <c r="U143" s="0" t="n">
        <v>3872.641</v>
      </c>
      <c r="V143" s="0" t="n">
        <v>2520.841</v>
      </c>
      <c r="W143" s="0" t="n">
        <v>3384.275</v>
      </c>
      <c r="X143" s="0" t="n">
        <v>3723.38</v>
      </c>
      <c r="Y143" s="0" t="n">
        <v>2423.659</v>
      </c>
      <c r="Z143" s="0" t="n">
        <v>4217.411</v>
      </c>
      <c r="AA143" s="0" t="n">
        <v>2691.94</v>
      </c>
      <c r="AB143" s="0" t="n">
        <v>2870.847</v>
      </c>
      <c r="AC143" s="0" t="n">
        <v>2825.682</v>
      </c>
      <c r="AD143" s="0" t="n">
        <v>5407.348</v>
      </c>
      <c r="AE143" s="0" t="n">
        <v>3150.543</v>
      </c>
      <c r="AF143" s="0" t="n">
        <v>3256.579</v>
      </c>
      <c r="AG143" s="0" t="n">
        <v>2066.905</v>
      </c>
      <c r="AH143" s="0" t="n">
        <v>4107.178</v>
      </c>
      <c r="AI143" s="0" t="n">
        <v>2618.242</v>
      </c>
      <c r="AJ143" s="0" t="n">
        <v>3944.727</v>
      </c>
      <c r="AK143" s="0" t="n">
        <v>3774.381</v>
      </c>
      <c r="AL143" s="0" t="n">
        <v>3155.335</v>
      </c>
      <c r="AM143" s="0" t="n">
        <v>5550.417</v>
      </c>
      <c r="AN143" s="0" t="n">
        <v>2140.134</v>
      </c>
      <c r="AO143" s="0" t="n">
        <v>5985.238</v>
      </c>
      <c r="AP143" s="0" t="n">
        <v>1298.465</v>
      </c>
      <c r="AQ143" s="0" t="n">
        <v>2056.095</v>
      </c>
      <c r="AR143" s="0" t="n">
        <v>5843.646</v>
      </c>
      <c r="AS143" s="0" t="n">
        <v>2822.096</v>
      </c>
      <c r="AT143" s="0" t="n">
        <v>5162.253</v>
      </c>
      <c r="AU143" s="0" t="n">
        <v>2114.014</v>
      </c>
      <c r="AV143" s="0" t="n">
        <v>2739.072</v>
      </c>
      <c r="AW143" s="0" t="n">
        <v>1617.775</v>
      </c>
      <c r="AX143" s="0" t="n">
        <v>3876.239</v>
      </c>
      <c r="AY143" s="0" t="n">
        <v>1286.116</v>
      </c>
      <c r="AZ143" s="0" t="n">
        <v>3384.371</v>
      </c>
      <c r="BA143" s="0" t="n">
        <v>1925.674</v>
      </c>
      <c r="BB143" s="0" t="n">
        <v>7918.396</v>
      </c>
      <c r="BC143" s="0" t="n">
        <v>3904.248</v>
      </c>
      <c r="BD143" s="0" t="n">
        <v>2805.836</v>
      </c>
      <c r="BE143" s="0" t="n">
        <v>1453.368</v>
      </c>
      <c r="BF143" s="0" t="n">
        <v>4131.776</v>
      </c>
      <c r="BG143" s="0" t="n">
        <v>3305.236</v>
      </c>
      <c r="BH143" s="0" t="n">
        <v>2973.714</v>
      </c>
      <c r="BI143" s="0" t="n">
        <v>2988.877</v>
      </c>
      <c r="BJ143" s="0" t="n">
        <v>3339.927</v>
      </c>
      <c r="BK143" s="0" t="n">
        <v>3455.816</v>
      </c>
      <c r="BL143" s="0" t="n">
        <v>2967.714</v>
      </c>
      <c r="BM143" s="0" t="n">
        <v>1968.822</v>
      </c>
      <c r="BN143" s="0" t="n">
        <v>4186.878</v>
      </c>
      <c r="BO143" s="0" t="n">
        <v>2418.942</v>
      </c>
      <c r="BP143" s="0" t="n">
        <v>1507.081</v>
      </c>
      <c r="BQ143" s="0" t="n">
        <v>1906.412</v>
      </c>
      <c r="BR143" s="0" t="n">
        <v>2526.533</v>
      </c>
      <c r="BS143" s="0" t="n">
        <v>2336.442</v>
      </c>
      <c r="BT143" s="0" t="n">
        <v>1478.47</v>
      </c>
      <c r="BU143" s="0" t="n">
        <v>2220.752</v>
      </c>
      <c r="BV143" s="0" t="n">
        <v>2430.453</v>
      </c>
      <c r="BW143" s="0" t="n">
        <v>3541.294</v>
      </c>
      <c r="BX143" s="0" t="n">
        <v>2586.159</v>
      </c>
      <c r="BY143" s="0" t="n">
        <v>2388.013</v>
      </c>
      <c r="BZ143" s="0" t="n">
        <v>3671.439</v>
      </c>
      <c r="CA143" s="0" t="n">
        <v>2375.281</v>
      </c>
      <c r="CB143" s="0" t="n">
        <v>2337.083</v>
      </c>
      <c r="CC143" s="0" t="n">
        <v>4312.507</v>
      </c>
      <c r="CD143" s="0" t="n">
        <v>1812.502</v>
      </c>
      <c r="CE143" s="0" t="n">
        <v>3661.098</v>
      </c>
      <c r="CF143" s="0" t="n">
        <v>2918.404</v>
      </c>
      <c r="CG143" s="0" t="n">
        <v>4211.941</v>
      </c>
      <c r="CH143" s="0" t="n">
        <v>3675.157</v>
      </c>
      <c r="CI143" s="0" t="n">
        <v>2034.729</v>
      </c>
      <c r="CJ143" s="0" t="n">
        <v>4220.824</v>
      </c>
    </row>
    <row r="144" customFormat="false" ht="13.2" hidden="false" customHeight="false" outlineLevel="0" collapsed="false">
      <c r="A144" s="0" t="s">
        <v>373</v>
      </c>
      <c r="B144" s="0" t="s">
        <v>374</v>
      </c>
      <c r="C144" s="0" t="n">
        <v>1403.892</v>
      </c>
      <c r="D144" s="0" t="n">
        <v>1355.895</v>
      </c>
      <c r="E144" s="0" t="n">
        <v>1200.792</v>
      </c>
      <c r="F144" s="0" t="n">
        <v>701.1073</v>
      </c>
      <c r="G144" s="0" t="n">
        <v>1446.772</v>
      </c>
      <c r="H144" s="0" t="n">
        <v>1186.304</v>
      </c>
      <c r="I144" s="0" t="n">
        <v>1831.876</v>
      </c>
      <c r="J144" s="0" t="n">
        <v>1392.93</v>
      </c>
      <c r="K144" s="0" t="n">
        <v>1684.902</v>
      </c>
      <c r="L144" s="0" t="n">
        <v>1927.49</v>
      </c>
      <c r="M144" s="0" t="n">
        <v>1402.435</v>
      </c>
      <c r="N144" s="0" t="n">
        <v>2134.124</v>
      </c>
      <c r="O144" s="0" t="n">
        <v>1083.094</v>
      </c>
      <c r="P144" s="0" t="n">
        <v>2019.655</v>
      </c>
      <c r="Q144" s="0" t="n">
        <v>1067.614</v>
      </c>
      <c r="R144" s="0" t="n">
        <v>962.525</v>
      </c>
      <c r="S144" s="0" t="n">
        <v>1025.294</v>
      </c>
      <c r="T144" s="0" t="n">
        <v>867.6866</v>
      </c>
      <c r="U144" s="0" t="n">
        <v>3048.728</v>
      </c>
      <c r="V144" s="0" t="n">
        <v>883.4188</v>
      </c>
      <c r="W144" s="0" t="n">
        <v>1401.393</v>
      </c>
      <c r="X144" s="0" t="n">
        <v>1242.758</v>
      </c>
      <c r="Y144" s="0" t="n">
        <v>915.7955</v>
      </c>
      <c r="Z144" s="0" t="n">
        <v>795.3373</v>
      </c>
      <c r="AA144" s="0" t="n">
        <v>1191.969</v>
      </c>
      <c r="AB144" s="0" t="n">
        <v>1507.961</v>
      </c>
      <c r="AC144" s="0" t="n">
        <v>1451.133</v>
      </c>
      <c r="AD144" s="0" t="n">
        <v>987.7839</v>
      </c>
      <c r="AE144" s="0" t="n">
        <v>1717.083</v>
      </c>
      <c r="AF144" s="0" t="n">
        <v>771.5406</v>
      </c>
      <c r="AG144" s="0" t="n">
        <v>1367.962</v>
      </c>
      <c r="AH144" s="0" t="n">
        <v>1249.256</v>
      </c>
      <c r="AI144" s="0" t="n">
        <v>1342.813</v>
      </c>
      <c r="AJ144" s="0" t="n">
        <v>1023.936</v>
      </c>
      <c r="AK144" s="0" t="n">
        <v>1859.807</v>
      </c>
      <c r="AL144" s="0" t="n">
        <v>1526.824</v>
      </c>
      <c r="AM144" s="0" t="n">
        <v>1767.768</v>
      </c>
      <c r="AN144" s="0" t="n">
        <v>1230.545</v>
      </c>
      <c r="AO144" s="0" t="n">
        <v>1068.59</v>
      </c>
      <c r="AP144" s="0" t="n">
        <v>1639.086</v>
      </c>
      <c r="AQ144" s="0" t="n">
        <v>814.7982</v>
      </c>
      <c r="AR144" s="0" t="n">
        <v>1007.815</v>
      </c>
      <c r="AS144" s="0" t="n">
        <v>1113.461</v>
      </c>
      <c r="AT144" s="0" t="n">
        <v>1088.735</v>
      </c>
      <c r="AU144" s="0" t="n">
        <v>1116.404</v>
      </c>
      <c r="AV144" s="0" t="n">
        <v>953.1957</v>
      </c>
      <c r="AW144" s="0" t="n">
        <v>2754.656</v>
      </c>
      <c r="AX144" s="0" t="n">
        <v>785.8876</v>
      </c>
      <c r="AY144" s="0" t="n">
        <v>809.4779</v>
      </c>
      <c r="AZ144" s="0" t="n">
        <v>1075.603</v>
      </c>
      <c r="BA144" s="0" t="n">
        <v>602.7904</v>
      </c>
      <c r="BB144" s="0" t="n">
        <v>1062.784</v>
      </c>
      <c r="BC144" s="0" t="n">
        <v>731.7734</v>
      </c>
      <c r="BD144" s="0" t="n">
        <v>1129.069</v>
      </c>
      <c r="BE144" s="0" t="n">
        <v>1241.973</v>
      </c>
      <c r="BF144" s="0" t="n">
        <v>1851.819</v>
      </c>
      <c r="BG144" s="0" t="n">
        <v>1052.835</v>
      </c>
      <c r="BH144" s="0" t="n">
        <v>1272.425</v>
      </c>
      <c r="BI144" s="0" t="n">
        <v>1525.646</v>
      </c>
      <c r="BJ144" s="0" t="n">
        <v>1304.095</v>
      </c>
      <c r="BK144" s="0" t="n">
        <v>1920.549</v>
      </c>
      <c r="BL144" s="0" t="n">
        <v>862.239</v>
      </c>
      <c r="BM144" s="0" t="n">
        <v>1545.249</v>
      </c>
      <c r="BN144" s="0" t="n">
        <v>1410.119</v>
      </c>
      <c r="BO144" s="0" t="n">
        <v>1073.033</v>
      </c>
      <c r="BP144" s="0" t="n">
        <v>1063.938</v>
      </c>
      <c r="BQ144" s="0" t="n">
        <v>975.9679</v>
      </c>
      <c r="BR144" s="0" t="n">
        <v>1165.777</v>
      </c>
      <c r="BS144" s="0" t="n">
        <v>683.8415</v>
      </c>
      <c r="BT144" s="0" t="n">
        <v>736.2141</v>
      </c>
      <c r="BU144" s="0" t="n">
        <v>2021.644</v>
      </c>
      <c r="BV144" s="0" t="n">
        <v>1207.217</v>
      </c>
      <c r="BW144" s="0" t="n">
        <v>1921.314</v>
      </c>
      <c r="BX144" s="0" t="n">
        <v>1275.534</v>
      </c>
      <c r="BY144" s="0" t="n">
        <v>1113.893</v>
      </c>
      <c r="BZ144" s="0" t="n">
        <v>879.0087</v>
      </c>
      <c r="CA144" s="0" t="n">
        <v>1025.089</v>
      </c>
      <c r="CB144" s="0" t="n">
        <v>1502.58</v>
      </c>
      <c r="CC144" s="0" t="n">
        <v>1193.328</v>
      </c>
      <c r="CD144" s="0" t="n">
        <v>1678.211</v>
      </c>
      <c r="CE144" s="0" t="n">
        <v>838.0725</v>
      </c>
      <c r="CF144" s="0" t="n">
        <v>1412.095</v>
      </c>
      <c r="CG144" s="0" t="n">
        <v>1163.061</v>
      </c>
      <c r="CH144" s="0" t="n">
        <v>963.562</v>
      </c>
      <c r="CI144" s="0" t="n">
        <v>1277.24</v>
      </c>
      <c r="CJ144" s="0" t="n">
        <v>1645.281</v>
      </c>
    </row>
    <row r="145" customFormat="false" ht="13.2" hidden="false" customHeight="false" outlineLevel="0" collapsed="false">
      <c r="A145" s="0" t="s">
        <v>375</v>
      </c>
      <c r="B145" s="0" t="s">
        <v>376</v>
      </c>
      <c r="C145" s="0" t="n">
        <v>8077.837</v>
      </c>
      <c r="D145" s="0" t="n">
        <v>4887.533</v>
      </c>
      <c r="E145" s="0" t="n">
        <v>4653.312</v>
      </c>
      <c r="F145" s="0" t="n">
        <v>3281.444</v>
      </c>
      <c r="G145" s="0" t="n">
        <v>4179.452</v>
      </c>
      <c r="H145" s="0" t="n">
        <v>2710.093</v>
      </c>
      <c r="I145" s="0" t="n">
        <v>12350.09</v>
      </c>
      <c r="J145" s="0" t="n">
        <v>10878.41</v>
      </c>
      <c r="K145" s="0" t="n">
        <v>10797.08</v>
      </c>
      <c r="L145" s="0" t="n">
        <v>8892.765</v>
      </c>
      <c r="M145" s="0" t="n">
        <v>7303.797</v>
      </c>
      <c r="N145" s="0" t="n">
        <v>6514.154</v>
      </c>
      <c r="O145" s="0" t="n">
        <v>5910.514</v>
      </c>
      <c r="P145" s="0" t="n">
        <v>7762.882</v>
      </c>
      <c r="Q145" s="0" t="n">
        <v>3223.065</v>
      </c>
      <c r="R145" s="0" t="n">
        <v>3840.855</v>
      </c>
      <c r="S145" s="0" t="n">
        <v>4747.737</v>
      </c>
      <c r="T145" s="0" t="n">
        <v>6364.356</v>
      </c>
      <c r="U145" s="0" t="n">
        <v>15144.94</v>
      </c>
      <c r="V145" s="0" t="n">
        <v>4122.423</v>
      </c>
      <c r="W145" s="0" t="n">
        <v>10159.09</v>
      </c>
      <c r="X145" s="0" t="n">
        <v>15677.26</v>
      </c>
      <c r="Y145" s="0" t="n">
        <v>4685.203</v>
      </c>
      <c r="Z145" s="0" t="n">
        <v>2458.672</v>
      </c>
      <c r="AA145" s="0" t="n">
        <v>9651.167</v>
      </c>
      <c r="AB145" s="0" t="n">
        <v>6998.467</v>
      </c>
      <c r="AC145" s="0" t="n">
        <v>8811.832</v>
      </c>
      <c r="AD145" s="0" t="n">
        <v>8455.487</v>
      </c>
      <c r="AE145" s="0" t="n">
        <v>11428.6</v>
      </c>
      <c r="AF145" s="0" t="n">
        <v>5161.965</v>
      </c>
      <c r="AG145" s="0" t="n">
        <v>5651.874</v>
      </c>
      <c r="AH145" s="0" t="n">
        <v>9909.598</v>
      </c>
      <c r="AI145" s="0" t="n">
        <v>8016.844</v>
      </c>
      <c r="AJ145" s="0" t="n">
        <v>2526.795</v>
      </c>
      <c r="AK145" s="0" t="n">
        <v>8701.573</v>
      </c>
      <c r="AL145" s="0" t="n">
        <v>8783.846</v>
      </c>
      <c r="AM145" s="0" t="n">
        <v>13771.1</v>
      </c>
      <c r="AN145" s="0" t="n">
        <v>14996.63</v>
      </c>
      <c r="AO145" s="0" t="n">
        <v>9030.795</v>
      </c>
      <c r="AP145" s="0" t="n">
        <v>6794.467</v>
      </c>
      <c r="AQ145" s="0" t="n">
        <v>3759.74</v>
      </c>
      <c r="AR145" s="0" t="n">
        <v>6268.226</v>
      </c>
      <c r="AS145" s="0" t="n">
        <v>18371.24</v>
      </c>
      <c r="AT145" s="0" t="n">
        <v>6844.091</v>
      </c>
      <c r="AU145" s="0" t="n">
        <v>4806.307</v>
      </c>
      <c r="AV145" s="0" t="n">
        <v>4676.366</v>
      </c>
      <c r="AW145" s="0" t="n">
        <v>12145.97</v>
      </c>
      <c r="AX145" s="0" t="n">
        <v>23477.69</v>
      </c>
      <c r="AY145" s="0" t="n">
        <v>8804.775</v>
      </c>
      <c r="AZ145" s="0" t="n">
        <v>14503.47</v>
      </c>
      <c r="BA145" s="0" t="n">
        <v>6291.675</v>
      </c>
      <c r="BB145" s="0" t="n">
        <v>20146.3</v>
      </c>
      <c r="BC145" s="0" t="n">
        <v>4371.019</v>
      </c>
      <c r="BD145" s="0" t="n">
        <v>7701.151</v>
      </c>
      <c r="BE145" s="0" t="n">
        <v>5615.237</v>
      </c>
      <c r="BF145" s="0" t="n">
        <v>7506.191</v>
      </c>
      <c r="BG145" s="0" t="n">
        <v>7137.069</v>
      </c>
      <c r="BH145" s="0" t="n">
        <v>7106.221</v>
      </c>
      <c r="BI145" s="0" t="n">
        <v>7050.51</v>
      </c>
      <c r="BJ145" s="0" t="n">
        <v>8207.853</v>
      </c>
      <c r="BK145" s="0" t="n">
        <v>6839.816</v>
      </c>
      <c r="BL145" s="0" t="n">
        <v>4801.406</v>
      </c>
      <c r="BM145" s="0" t="n">
        <v>8857.232</v>
      </c>
      <c r="BN145" s="0" t="n">
        <v>7005.204</v>
      </c>
      <c r="BO145" s="0" t="n">
        <v>9180.748</v>
      </c>
      <c r="BP145" s="0" t="n">
        <v>4343.862</v>
      </c>
      <c r="BQ145" s="0" t="n">
        <v>5315.099</v>
      </c>
      <c r="BR145" s="0" t="n">
        <v>7954.753</v>
      </c>
      <c r="BS145" s="0" t="n">
        <v>3608.503</v>
      </c>
      <c r="BT145" s="0" t="n">
        <v>3454.833</v>
      </c>
      <c r="BU145" s="0" t="n">
        <v>8019.409</v>
      </c>
      <c r="BV145" s="0" t="n">
        <v>15752.66</v>
      </c>
      <c r="BW145" s="0" t="n">
        <v>7934.944</v>
      </c>
      <c r="BX145" s="0" t="n">
        <v>14651.99</v>
      </c>
      <c r="BY145" s="0" t="n">
        <v>13569.17</v>
      </c>
      <c r="BZ145" s="0" t="n">
        <v>3295.303</v>
      </c>
      <c r="CA145" s="0" t="n">
        <v>4988.251</v>
      </c>
      <c r="CB145" s="0" t="n">
        <v>5455.322</v>
      </c>
      <c r="CC145" s="0" t="n">
        <v>11459.89</v>
      </c>
      <c r="CD145" s="0" t="n">
        <v>11721.32</v>
      </c>
      <c r="CE145" s="0" t="n">
        <v>9188.07</v>
      </c>
      <c r="CF145" s="0" t="n">
        <v>16926.35</v>
      </c>
      <c r="CG145" s="0" t="n">
        <v>5791.737</v>
      </c>
      <c r="CH145" s="0" t="n">
        <v>6037.987</v>
      </c>
      <c r="CI145" s="0" t="n">
        <v>4751.097</v>
      </c>
      <c r="CJ145" s="0" t="n">
        <v>6453.82</v>
      </c>
    </row>
    <row r="146" customFormat="false" ht="13.2" hidden="false" customHeight="false" outlineLevel="0" collapsed="false">
      <c r="A146" s="0" t="s">
        <v>377</v>
      </c>
      <c r="B146" s="0" t="s">
        <v>378</v>
      </c>
      <c r="C146" s="0" t="n">
        <v>1216.919</v>
      </c>
      <c r="D146" s="0" t="n">
        <v>966.9431</v>
      </c>
      <c r="E146" s="0" t="n">
        <v>1039.381</v>
      </c>
      <c r="F146" s="0" t="n">
        <v>559.9965</v>
      </c>
      <c r="G146" s="0" t="n">
        <v>570.1323</v>
      </c>
      <c r="H146" s="0" t="n">
        <v>498.3281</v>
      </c>
      <c r="I146" s="0" t="n">
        <v>939.6961</v>
      </c>
      <c r="J146" s="0" t="n">
        <v>548.0844</v>
      </c>
      <c r="K146" s="0" t="n">
        <v>530.5561</v>
      </c>
      <c r="L146" s="0" t="n">
        <v>1405.968</v>
      </c>
      <c r="M146" s="0" t="n">
        <v>576.1689</v>
      </c>
      <c r="N146" s="0" t="n">
        <v>713.6861</v>
      </c>
      <c r="O146" s="0" t="n">
        <v>1670.954</v>
      </c>
      <c r="P146" s="0" t="n">
        <v>609.5308</v>
      </c>
      <c r="Q146" s="0" t="n">
        <v>1089.163</v>
      </c>
      <c r="R146" s="0" t="n">
        <v>456.9205</v>
      </c>
      <c r="S146" s="0" t="n">
        <v>692.3782</v>
      </c>
      <c r="T146" s="0" t="n">
        <v>594.5674</v>
      </c>
      <c r="U146" s="0" t="n">
        <v>1878.933</v>
      </c>
      <c r="V146" s="0" t="n">
        <v>860.6985</v>
      </c>
      <c r="W146" s="0" t="n">
        <v>979.4492</v>
      </c>
      <c r="X146" s="0" t="n">
        <v>722.9027</v>
      </c>
      <c r="Y146" s="0" t="n">
        <v>472.7068</v>
      </c>
      <c r="Z146" s="0" t="n">
        <v>576.0815</v>
      </c>
      <c r="AA146" s="0" t="n">
        <v>560.5428</v>
      </c>
      <c r="AB146" s="0" t="n">
        <v>526.3834</v>
      </c>
      <c r="AC146" s="0" t="n">
        <v>659.0369</v>
      </c>
      <c r="AD146" s="0" t="n">
        <v>1230.989</v>
      </c>
      <c r="AE146" s="0" t="n">
        <v>1573.241</v>
      </c>
      <c r="AF146" s="0" t="n">
        <v>601.5703</v>
      </c>
      <c r="AG146" s="0" t="n">
        <v>473.2982</v>
      </c>
      <c r="AH146" s="0" t="n">
        <v>1018.215</v>
      </c>
      <c r="AI146" s="0" t="n">
        <v>486.4349</v>
      </c>
      <c r="AJ146" s="0" t="n">
        <v>516.546</v>
      </c>
      <c r="AK146" s="0" t="n">
        <v>662.7232</v>
      </c>
      <c r="AL146" s="0" t="n">
        <v>672.2462</v>
      </c>
      <c r="AM146" s="0" t="n">
        <v>1071.984</v>
      </c>
      <c r="AN146" s="0" t="n">
        <v>460.1421</v>
      </c>
      <c r="AO146" s="0" t="n">
        <v>531.6778</v>
      </c>
      <c r="AP146" s="0" t="n">
        <v>572.0836</v>
      </c>
      <c r="AQ146" s="0" t="n">
        <v>458.5759</v>
      </c>
      <c r="AR146" s="0" t="n">
        <v>533.5948</v>
      </c>
      <c r="AS146" s="0" t="n">
        <v>795.9169</v>
      </c>
      <c r="AT146" s="0" t="n">
        <v>504.57</v>
      </c>
      <c r="AU146" s="0" t="n">
        <v>525.083</v>
      </c>
      <c r="AV146" s="0" t="n">
        <v>593.5095</v>
      </c>
      <c r="AW146" s="0" t="n">
        <v>514.0496</v>
      </c>
      <c r="AX146" s="0" t="n">
        <v>708.8091</v>
      </c>
      <c r="AY146" s="0" t="n">
        <v>426.0564</v>
      </c>
      <c r="AZ146" s="0" t="n">
        <v>534.098</v>
      </c>
      <c r="BA146" s="0" t="n">
        <v>495.3761</v>
      </c>
      <c r="BB146" s="0" t="n">
        <v>1490.077</v>
      </c>
      <c r="BC146" s="0" t="n">
        <v>748.5982</v>
      </c>
      <c r="BD146" s="0" t="n">
        <v>506.2878</v>
      </c>
      <c r="BE146" s="0" t="n">
        <v>547.1317</v>
      </c>
      <c r="BF146" s="0" t="n">
        <v>730.024</v>
      </c>
      <c r="BG146" s="0" t="n">
        <v>590.1769</v>
      </c>
      <c r="BH146" s="0" t="n">
        <v>615.2402</v>
      </c>
      <c r="BI146" s="0" t="n">
        <v>698.3502</v>
      </c>
      <c r="BJ146" s="0" t="n">
        <v>502.2343</v>
      </c>
      <c r="BK146" s="0" t="n">
        <v>592.6299</v>
      </c>
      <c r="BL146" s="0" t="n">
        <v>597.7275</v>
      </c>
      <c r="BM146" s="0" t="n">
        <v>654.1697</v>
      </c>
      <c r="BN146" s="0" t="n">
        <v>1392.342</v>
      </c>
      <c r="BO146" s="0" t="n">
        <v>546.7139</v>
      </c>
      <c r="BP146" s="0" t="n">
        <v>532.985</v>
      </c>
      <c r="BQ146" s="0" t="n">
        <v>489.6313</v>
      </c>
      <c r="BR146" s="0" t="n">
        <v>1777.399</v>
      </c>
      <c r="BS146" s="0" t="n">
        <v>532.9975</v>
      </c>
      <c r="BT146" s="0" t="n">
        <v>607.9047</v>
      </c>
      <c r="BU146" s="0" t="n">
        <v>1347.074</v>
      </c>
      <c r="BV146" s="0" t="n">
        <v>560.8845</v>
      </c>
      <c r="BW146" s="0" t="n">
        <v>604.7585</v>
      </c>
      <c r="BX146" s="0" t="n">
        <v>680.4925</v>
      </c>
      <c r="BY146" s="0" t="n">
        <v>971.657</v>
      </c>
      <c r="BZ146" s="0" t="n">
        <v>658.9049</v>
      </c>
      <c r="CA146" s="0" t="n">
        <v>546.2144</v>
      </c>
      <c r="CB146" s="0" t="n">
        <v>548.2527</v>
      </c>
      <c r="CC146" s="0" t="n">
        <v>664.5613</v>
      </c>
      <c r="CD146" s="0" t="n">
        <v>787.0952</v>
      </c>
      <c r="CE146" s="0" t="n">
        <v>530.2401</v>
      </c>
      <c r="CF146" s="0" t="n">
        <v>579.0645</v>
      </c>
      <c r="CG146" s="0" t="n">
        <v>776.3584</v>
      </c>
      <c r="CH146" s="0" t="n">
        <v>490.4726</v>
      </c>
      <c r="CI146" s="0" t="n">
        <v>490.0014</v>
      </c>
      <c r="CJ146" s="0" t="n">
        <v>864.0032</v>
      </c>
    </row>
    <row r="147" customFormat="false" ht="13.2" hidden="false" customHeight="false" outlineLevel="0" collapsed="false">
      <c r="A147" s="0" t="s">
        <v>379</v>
      </c>
      <c r="B147" s="0" t="s">
        <v>380</v>
      </c>
      <c r="C147" s="0" t="n">
        <v>1700.577</v>
      </c>
      <c r="D147" s="0" t="n">
        <v>2274.671</v>
      </c>
      <c r="E147" s="0" t="n">
        <v>3808.483</v>
      </c>
      <c r="F147" s="0" t="n">
        <v>1243.609</v>
      </c>
      <c r="G147" s="0" t="n">
        <v>2473.725</v>
      </c>
      <c r="H147" s="0" t="n">
        <v>1158.455</v>
      </c>
      <c r="I147" s="0" t="n">
        <v>2681.851</v>
      </c>
      <c r="J147" s="0" t="n">
        <v>2072.844</v>
      </c>
      <c r="K147" s="0" t="n">
        <v>2710.163</v>
      </c>
      <c r="L147" s="0" t="n">
        <v>2927.835</v>
      </c>
      <c r="M147" s="0" t="n">
        <v>1903.356</v>
      </c>
      <c r="N147" s="0" t="n">
        <v>2616.173</v>
      </c>
      <c r="O147" s="0" t="n">
        <v>1972.558</v>
      </c>
      <c r="P147" s="0" t="n">
        <v>2993.843</v>
      </c>
      <c r="Q147" s="0" t="n">
        <v>2015.927</v>
      </c>
      <c r="R147" s="0" t="n">
        <v>2044.633</v>
      </c>
      <c r="S147" s="0" t="n">
        <v>1612.835</v>
      </c>
      <c r="T147" s="0" t="n">
        <v>2716.614</v>
      </c>
      <c r="U147" s="0" t="n">
        <v>1982.268</v>
      </c>
      <c r="V147" s="0" t="n">
        <v>2059.183</v>
      </c>
      <c r="W147" s="0" t="n">
        <v>2241.217</v>
      </c>
      <c r="X147" s="0" t="n">
        <v>1882.785</v>
      </c>
      <c r="Y147" s="0" t="n">
        <v>1381.752</v>
      </c>
      <c r="Z147" s="0" t="n">
        <v>2612.639</v>
      </c>
      <c r="AA147" s="0" t="n">
        <v>2069.082</v>
      </c>
      <c r="AB147" s="0" t="n">
        <v>3411.267</v>
      </c>
      <c r="AC147" s="0" t="n">
        <v>2027.887</v>
      </c>
      <c r="AD147" s="0" t="n">
        <v>2051.002</v>
      </c>
      <c r="AE147" s="0" t="n">
        <v>2157.626</v>
      </c>
      <c r="AF147" s="0" t="n">
        <v>2056.064</v>
      </c>
      <c r="AG147" s="0" t="n">
        <v>1546.379</v>
      </c>
      <c r="AH147" s="0" t="n">
        <v>2531.521</v>
      </c>
      <c r="AI147" s="0" t="n">
        <v>2814.449</v>
      </c>
      <c r="AJ147" s="0" t="n">
        <v>941.1776</v>
      </c>
      <c r="AK147" s="0" t="n">
        <v>1928.354</v>
      </c>
      <c r="AL147" s="0" t="n">
        <v>2364.417</v>
      </c>
      <c r="AM147" s="0" t="n">
        <v>2953.715</v>
      </c>
      <c r="AN147" s="0" t="n">
        <v>3006.297</v>
      </c>
      <c r="AO147" s="0" t="n">
        <v>1106.381</v>
      </c>
      <c r="AP147" s="0" t="n">
        <v>2542.256</v>
      </c>
      <c r="AQ147" s="0" t="n">
        <v>1610.53</v>
      </c>
      <c r="AR147" s="0" t="n">
        <v>3072.647</v>
      </c>
      <c r="AS147" s="0" t="n">
        <v>2739.992</v>
      </c>
      <c r="AT147" s="0" t="n">
        <v>2400.072</v>
      </c>
      <c r="AU147" s="0" t="n">
        <v>2227.248</v>
      </c>
      <c r="AV147" s="0" t="n">
        <v>1485.711</v>
      </c>
      <c r="AW147" s="0" t="n">
        <v>3169.559</v>
      </c>
      <c r="AX147" s="0" t="n">
        <v>2161.388</v>
      </c>
      <c r="AY147" s="0" t="n">
        <v>1252.328</v>
      </c>
      <c r="AZ147" s="0" t="n">
        <v>1336.708</v>
      </c>
      <c r="BA147" s="0" t="n">
        <v>1252.902</v>
      </c>
      <c r="BB147" s="0" t="n">
        <v>2640.516</v>
      </c>
      <c r="BC147" s="0" t="n">
        <v>2527.865</v>
      </c>
      <c r="BD147" s="0" t="n">
        <v>2306.626</v>
      </c>
      <c r="BE147" s="0" t="n">
        <v>2457.668</v>
      </c>
      <c r="BF147" s="0" t="n">
        <v>3075.916</v>
      </c>
      <c r="BG147" s="0" t="n">
        <v>2782.937</v>
      </c>
      <c r="BH147" s="0" t="n">
        <v>2859.172</v>
      </c>
      <c r="BI147" s="0" t="n">
        <v>2864.984</v>
      </c>
      <c r="BJ147" s="0" t="n">
        <v>2388.206</v>
      </c>
      <c r="BK147" s="0" t="n">
        <v>2558.034</v>
      </c>
      <c r="BL147" s="0" t="n">
        <v>1575.321</v>
      </c>
      <c r="BM147" s="0" t="n">
        <v>2518.443</v>
      </c>
      <c r="BN147" s="0" t="n">
        <v>2305.613</v>
      </c>
      <c r="BO147" s="0" t="n">
        <v>2464.045</v>
      </c>
      <c r="BP147" s="0" t="n">
        <v>2075.333</v>
      </c>
      <c r="BQ147" s="0" t="n">
        <v>1476.401</v>
      </c>
      <c r="BR147" s="0" t="n">
        <v>2638.532</v>
      </c>
      <c r="BS147" s="0" t="n">
        <v>1177.524</v>
      </c>
      <c r="BT147" s="0" t="n">
        <v>1467.699</v>
      </c>
      <c r="BU147" s="0" t="n">
        <v>2236.014</v>
      </c>
      <c r="BV147" s="0" t="n">
        <v>1727.532</v>
      </c>
      <c r="BW147" s="0" t="n">
        <v>2302.457</v>
      </c>
      <c r="BX147" s="0" t="n">
        <v>1772.036</v>
      </c>
      <c r="BY147" s="0" t="n">
        <v>2349.09</v>
      </c>
      <c r="BZ147" s="0" t="n">
        <v>1610.364</v>
      </c>
      <c r="CA147" s="0" t="n">
        <v>2085.205</v>
      </c>
      <c r="CB147" s="0" t="n">
        <v>2145.427</v>
      </c>
      <c r="CC147" s="0" t="n">
        <v>2040.435</v>
      </c>
      <c r="CD147" s="0" t="n">
        <v>3601.003</v>
      </c>
      <c r="CE147" s="0" t="n">
        <v>2106.573</v>
      </c>
      <c r="CF147" s="0" t="n">
        <v>2204.365</v>
      </c>
      <c r="CG147" s="0" t="n">
        <v>2975.225</v>
      </c>
      <c r="CH147" s="0" t="n">
        <v>2378.82</v>
      </c>
      <c r="CI147" s="0" t="n">
        <v>2210.184</v>
      </c>
      <c r="CJ147" s="0" t="n">
        <v>3702.276</v>
      </c>
    </row>
    <row r="148" customFormat="false" ht="13.2" hidden="false" customHeight="false" outlineLevel="0" collapsed="false">
      <c r="A148" s="0" t="s">
        <v>381</v>
      </c>
      <c r="B148" s="0" t="s">
        <v>382</v>
      </c>
      <c r="C148" s="0" t="n">
        <v>645.9619</v>
      </c>
      <c r="D148" s="0" t="n">
        <v>454.0423</v>
      </c>
      <c r="E148" s="0" t="n">
        <v>416.7477</v>
      </c>
      <c r="F148" s="0" t="n">
        <v>517.0482</v>
      </c>
      <c r="G148" s="0" t="n">
        <v>512.5472</v>
      </c>
      <c r="H148" s="0" t="n">
        <v>562.8209</v>
      </c>
      <c r="I148" s="0" t="n">
        <v>416.0778</v>
      </c>
      <c r="J148" s="0" t="n">
        <v>419.5567</v>
      </c>
      <c r="K148" s="0" t="n">
        <v>565.0143</v>
      </c>
      <c r="L148" s="0" t="n">
        <v>446.9114</v>
      </c>
      <c r="M148" s="0" t="n">
        <v>438.3002</v>
      </c>
      <c r="N148" s="0" t="n">
        <v>507.2443</v>
      </c>
      <c r="O148" s="0" t="n">
        <v>447.252</v>
      </c>
      <c r="P148" s="0" t="n">
        <v>426.9993</v>
      </c>
      <c r="Q148" s="0" t="n">
        <v>409.015</v>
      </c>
      <c r="R148" s="0" t="n">
        <v>416.1534</v>
      </c>
      <c r="S148" s="0" t="n">
        <v>472.0574</v>
      </c>
      <c r="T148" s="0" t="n">
        <v>451.7018</v>
      </c>
      <c r="U148" s="0" t="n">
        <v>443.6418</v>
      </c>
      <c r="V148" s="0" t="n">
        <v>578.9635</v>
      </c>
      <c r="W148" s="0" t="n">
        <v>447.6033</v>
      </c>
      <c r="X148" s="0" t="n">
        <v>442.6682</v>
      </c>
      <c r="Y148" s="0" t="n">
        <v>405.4504</v>
      </c>
      <c r="Z148" s="0" t="n">
        <v>428.8904</v>
      </c>
      <c r="AA148" s="0" t="n">
        <v>510.4191</v>
      </c>
      <c r="AB148" s="0" t="n">
        <v>424.0536</v>
      </c>
      <c r="AC148" s="0" t="n">
        <v>568.1169</v>
      </c>
      <c r="AD148" s="0" t="n">
        <v>537.5933</v>
      </c>
      <c r="AE148" s="0" t="n">
        <v>434.8481</v>
      </c>
      <c r="AF148" s="0" t="n">
        <v>464.5934</v>
      </c>
      <c r="AG148" s="0" t="n">
        <v>762.2576</v>
      </c>
      <c r="AH148" s="0" t="n">
        <v>412.4231</v>
      </c>
      <c r="AI148" s="0" t="n">
        <v>430.5399</v>
      </c>
      <c r="AJ148" s="0" t="n">
        <v>407.8145</v>
      </c>
      <c r="AK148" s="0" t="n">
        <v>398.0975</v>
      </c>
      <c r="AL148" s="0" t="n">
        <v>437.3146</v>
      </c>
      <c r="AM148" s="0" t="n">
        <v>471.5281</v>
      </c>
      <c r="AN148" s="0" t="n">
        <v>399.8292</v>
      </c>
      <c r="AO148" s="0" t="n">
        <v>509.1994</v>
      </c>
      <c r="AP148" s="0" t="n">
        <v>429.7361</v>
      </c>
      <c r="AQ148" s="0" t="n">
        <v>1009.308</v>
      </c>
      <c r="AR148" s="0" t="n">
        <v>455.5491</v>
      </c>
      <c r="AS148" s="0" t="n">
        <v>471.2134</v>
      </c>
      <c r="AT148" s="0" t="n">
        <v>443.4211</v>
      </c>
      <c r="AU148" s="0" t="n">
        <v>479.4026</v>
      </c>
      <c r="AV148" s="0" t="n">
        <v>440.752</v>
      </c>
      <c r="AW148" s="0" t="n">
        <v>462.9511</v>
      </c>
      <c r="AX148" s="0" t="n">
        <v>471.3294</v>
      </c>
      <c r="AY148" s="0" t="n">
        <v>413.2174</v>
      </c>
      <c r="AZ148" s="0" t="n">
        <v>463.9039</v>
      </c>
      <c r="BA148" s="0" t="n">
        <v>437.801</v>
      </c>
      <c r="BB148" s="0" t="n">
        <v>430.3127</v>
      </c>
      <c r="BC148" s="0" t="n">
        <v>530.1355</v>
      </c>
      <c r="BD148" s="0" t="n">
        <v>498.2363</v>
      </c>
      <c r="BE148" s="0" t="n">
        <v>389.7845</v>
      </c>
      <c r="BF148" s="0" t="n">
        <v>449.1089</v>
      </c>
      <c r="BG148" s="0" t="n">
        <v>568.2772</v>
      </c>
      <c r="BH148" s="0" t="n">
        <v>420.3913</v>
      </c>
      <c r="BI148" s="0" t="n">
        <v>465.2267</v>
      </c>
      <c r="BJ148" s="0" t="n">
        <v>443.7962</v>
      </c>
      <c r="BK148" s="0" t="n">
        <v>424.6579</v>
      </c>
      <c r="BL148" s="0" t="n">
        <v>464.7416</v>
      </c>
      <c r="BM148" s="0" t="n">
        <v>785.8398</v>
      </c>
      <c r="BN148" s="0" t="n">
        <v>466.7622</v>
      </c>
      <c r="BO148" s="0" t="n">
        <v>467.1956</v>
      </c>
      <c r="BP148" s="0" t="n">
        <v>367.2071</v>
      </c>
      <c r="BQ148" s="0" t="n">
        <v>1643.985</v>
      </c>
      <c r="BR148" s="0" t="n">
        <v>448.6615</v>
      </c>
      <c r="BS148" s="0" t="n">
        <v>1890.337</v>
      </c>
      <c r="BT148" s="0" t="n">
        <v>524.2866</v>
      </c>
      <c r="BU148" s="0" t="n">
        <v>414.2864</v>
      </c>
      <c r="BV148" s="0" t="n">
        <v>462.7901</v>
      </c>
      <c r="BW148" s="0" t="n">
        <v>407.5418</v>
      </c>
      <c r="BX148" s="0" t="n">
        <v>431.2423</v>
      </c>
      <c r="BY148" s="0" t="n">
        <v>479.8438</v>
      </c>
      <c r="BZ148" s="0" t="n">
        <v>476.2291</v>
      </c>
      <c r="CA148" s="0" t="n">
        <v>457.7064</v>
      </c>
      <c r="CB148" s="0" t="n">
        <v>446.063</v>
      </c>
      <c r="CC148" s="0" t="n">
        <v>485.6526</v>
      </c>
      <c r="CD148" s="0" t="n">
        <v>477.5452</v>
      </c>
      <c r="CE148" s="0" t="n">
        <v>446.4415</v>
      </c>
      <c r="CF148" s="0" t="n">
        <v>511.1368</v>
      </c>
      <c r="CG148" s="0" t="n">
        <v>426.9193</v>
      </c>
      <c r="CH148" s="0" t="n">
        <v>559.9938</v>
      </c>
      <c r="CI148" s="0" t="n">
        <v>601.8193</v>
      </c>
      <c r="CJ148" s="0" t="n">
        <v>475.7803</v>
      </c>
    </row>
    <row r="149" customFormat="false" ht="13.2" hidden="false" customHeight="false" outlineLevel="0" collapsed="false">
      <c r="A149" s="0" t="s">
        <v>383</v>
      </c>
      <c r="B149" s="0" t="s">
        <v>384</v>
      </c>
      <c r="C149" s="0" t="n">
        <v>7801.437</v>
      </c>
      <c r="D149" s="0" t="n">
        <v>6960.003</v>
      </c>
      <c r="E149" s="0" t="n">
        <v>9309.365</v>
      </c>
      <c r="F149" s="0" t="n">
        <v>6267.916</v>
      </c>
      <c r="G149" s="0" t="n">
        <v>9838.68</v>
      </c>
      <c r="H149" s="0" t="n">
        <v>13219.73</v>
      </c>
      <c r="I149" s="0" t="n">
        <v>5869.867</v>
      </c>
      <c r="J149" s="0" t="n">
        <v>7768.508</v>
      </c>
      <c r="K149" s="0" t="n">
        <v>6592.602</v>
      </c>
      <c r="L149" s="0" t="n">
        <v>9657.104</v>
      </c>
      <c r="M149" s="0" t="n">
        <v>7813.588</v>
      </c>
      <c r="N149" s="0" t="n">
        <v>10846.74</v>
      </c>
      <c r="O149" s="0" t="n">
        <v>8116.558</v>
      </c>
      <c r="P149" s="0" t="n">
        <v>10943.51</v>
      </c>
      <c r="Q149" s="0" t="n">
        <v>11648.87</v>
      </c>
      <c r="R149" s="0" t="n">
        <v>8100.384</v>
      </c>
      <c r="S149" s="0" t="n">
        <v>8906.536</v>
      </c>
      <c r="T149" s="0" t="n">
        <v>6479.371</v>
      </c>
      <c r="U149" s="0" t="n">
        <v>9833.144</v>
      </c>
      <c r="V149" s="0" t="n">
        <v>8880.106</v>
      </c>
      <c r="W149" s="0" t="n">
        <v>9702.813</v>
      </c>
      <c r="X149" s="0" t="n">
        <v>9200.178</v>
      </c>
      <c r="Y149" s="0" t="n">
        <v>6744.324</v>
      </c>
      <c r="Z149" s="0" t="n">
        <v>8064.333</v>
      </c>
      <c r="AA149" s="0" t="n">
        <v>6829.234</v>
      </c>
      <c r="AB149" s="0" t="n">
        <v>7549.813</v>
      </c>
      <c r="AC149" s="0" t="n">
        <v>7774.838</v>
      </c>
      <c r="AD149" s="0" t="n">
        <v>8938.407</v>
      </c>
      <c r="AE149" s="0" t="n">
        <v>8843.258</v>
      </c>
      <c r="AF149" s="0" t="n">
        <v>6943.309</v>
      </c>
      <c r="AG149" s="0" t="n">
        <v>5187.627</v>
      </c>
      <c r="AH149" s="0" t="n">
        <v>5661.359</v>
      </c>
      <c r="AI149" s="0" t="n">
        <v>6324.08</v>
      </c>
      <c r="AJ149" s="0" t="n">
        <v>5865.632</v>
      </c>
      <c r="AK149" s="0" t="n">
        <v>6718.592</v>
      </c>
      <c r="AL149" s="0" t="n">
        <v>5472.24</v>
      </c>
      <c r="AM149" s="0" t="n">
        <v>6005.135</v>
      </c>
      <c r="AN149" s="0" t="n">
        <v>7293.271</v>
      </c>
      <c r="AO149" s="0" t="n">
        <v>6569.836</v>
      </c>
      <c r="AP149" s="0" t="n">
        <v>7050.991</v>
      </c>
      <c r="AQ149" s="0" t="n">
        <v>4536.851</v>
      </c>
      <c r="AR149" s="0" t="n">
        <v>12069.54</v>
      </c>
      <c r="AS149" s="0" t="n">
        <v>7141.406</v>
      </c>
      <c r="AT149" s="0" t="n">
        <v>8859.566</v>
      </c>
      <c r="AU149" s="0" t="n">
        <v>4966.995</v>
      </c>
      <c r="AV149" s="0" t="n">
        <v>5979.621</v>
      </c>
      <c r="AW149" s="0" t="n">
        <v>6454.904</v>
      </c>
      <c r="AX149" s="0" t="n">
        <v>6211.917</v>
      </c>
      <c r="AY149" s="0" t="n">
        <v>3492.992</v>
      </c>
      <c r="AZ149" s="0" t="n">
        <v>5904.973</v>
      </c>
      <c r="BA149" s="0" t="n">
        <v>5657.539</v>
      </c>
      <c r="BB149" s="0" t="n">
        <v>9296.163</v>
      </c>
      <c r="BC149" s="0" t="n">
        <v>7219.925</v>
      </c>
      <c r="BD149" s="0" t="n">
        <v>6353.46</v>
      </c>
      <c r="BE149" s="0" t="n">
        <v>4667.447</v>
      </c>
      <c r="BF149" s="0" t="n">
        <v>8271.72</v>
      </c>
      <c r="BG149" s="0" t="n">
        <v>7029.706</v>
      </c>
      <c r="BH149" s="0" t="n">
        <v>7531.953</v>
      </c>
      <c r="BI149" s="0" t="n">
        <v>7529.935</v>
      </c>
      <c r="BJ149" s="0" t="n">
        <v>7064.144</v>
      </c>
      <c r="BK149" s="0" t="n">
        <v>5968.071</v>
      </c>
      <c r="BL149" s="0" t="n">
        <v>6363.849</v>
      </c>
      <c r="BM149" s="0" t="n">
        <v>5591.862</v>
      </c>
      <c r="BN149" s="0" t="n">
        <v>6825.91</v>
      </c>
      <c r="BO149" s="0" t="n">
        <v>6710.929</v>
      </c>
      <c r="BP149" s="0" t="n">
        <v>5298.178</v>
      </c>
      <c r="BQ149" s="0" t="n">
        <v>4475.456</v>
      </c>
      <c r="BR149" s="0" t="n">
        <v>5592.887</v>
      </c>
      <c r="BS149" s="0" t="n">
        <v>3952.515</v>
      </c>
      <c r="BT149" s="0" t="n">
        <v>4852.906</v>
      </c>
      <c r="BU149" s="0" t="n">
        <v>5823.047</v>
      </c>
      <c r="BV149" s="0" t="n">
        <v>5475.301</v>
      </c>
      <c r="BW149" s="0" t="n">
        <v>6754.589</v>
      </c>
      <c r="BX149" s="0" t="n">
        <v>8893.838</v>
      </c>
      <c r="BY149" s="0" t="n">
        <v>6622.61</v>
      </c>
      <c r="BZ149" s="0" t="n">
        <v>5931.399</v>
      </c>
      <c r="CA149" s="0" t="n">
        <v>6800.814</v>
      </c>
      <c r="CB149" s="0" t="n">
        <v>6010.533</v>
      </c>
      <c r="CC149" s="0" t="n">
        <v>7022.067</v>
      </c>
      <c r="CD149" s="0" t="n">
        <v>4840.494</v>
      </c>
      <c r="CE149" s="0" t="n">
        <v>9097.395</v>
      </c>
      <c r="CF149" s="0" t="n">
        <v>7473.867</v>
      </c>
      <c r="CG149" s="0" t="n">
        <v>7746.202</v>
      </c>
      <c r="CH149" s="0" t="n">
        <v>7297.282</v>
      </c>
      <c r="CI149" s="0" t="n">
        <v>7281.136</v>
      </c>
      <c r="CJ149" s="0" t="n">
        <v>9057.048</v>
      </c>
    </row>
    <row r="150" customFormat="false" ht="13.2" hidden="false" customHeight="false" outlineLevel="0" collapsed="false">
      <c r="A150" s="0" t="s">
        <v>385</v>
      </c>
      <c r="B150" s="0" t="s">
        <v>386</v>
      </c>
      <c r="C150" s="0" t="n">
        <v>15580.88</v>
      </c>
      <c r="D150" s="0" t="n">
        <v>17055.38</v>
      </c>
      <c r="E150" s="0" t="n">
        <v>19179.19</v>
      </c>
      <c r="F150" s="0" t="n">
        <v>19513.05</v>
      </c>
      <c r="G150" s="0" t="n">
        <v>19047.76</v>
      </c>
      <c r="H150" s="0" t="n">
        <v>17586.56</v>
      </c>
      <c r="I150" s="0" t="n">
        <v>16961.88</v>
      </c>
      <c r="J150" s="0" t="n">
        <v>16207.26</v>
      </c>
      <c r="K150" s="0" t="n">
        <v>18063.51</v>
      </c>
      <c r="L150" s="0" t="n">
        <v>18695.63</v>
      </c>
      <c r="M150" s="0" t="n">
        <v>20643.11</v>
      </c>
      <c r="N150" s="0" t="n">
        <v>18052.6</v>
      </c>
      <c r="O150" s="0" t="n">
        <v>15313.88</v>
      </c>
      <c r="P150" s="0" t="n">
        <v>16562.05</v>
      </c>
      <c r="Q150" s="0" t="n">
        <v>15984.82</v>
      </c>
      <c r="R150" s="0" t="n">
        <v>16436.95</v>
      </c>
      <c r="S150" s="0" t="n">
        <v>16969.11</v>
      </c>
      <c r="T150" s="0" t="n">
        <v>15753.88</v>
      </c>
      <c r="U150" s="0" t="n">
        <v>20731.98</v>
      </c>
      <c r="V150" s="0" t="n">
        <v>17721.13</v>
      </c>
      <c r="W150" s="0" t="n">
        <v>19087.49</v>
      </c>
      <c r="X150" s="0" t="n">
        <v>20893.45</v>
      </c>
      <c r="Y150" s="0" t="n">
        <v>13686.65</v>
      </c>
      <c r="Z150" s="0" t="n">
        <v>14472.4</v>
      </c>
      <c r="AA150" s="0" t="n">
        <v>18532.04</v>
      </c>
      <c r="AB150" s="0" t="n">
        <v>17926.35</v>
      </c>
      <c r="AC150" s="0" t="n">
        <v>18568.1</v>
      </c>
      <c r="AD150" s="0" t="n">
        <v>19220.39</v>
      </c>
      <c r="AE150" s="0" t="n">
        <v>19565.77</v>
      </c>
      <c r="AF150" s="0" t="n">
        <v>14213.2</v>
      </c>
      <c r="AG150" s="0" t="n">
        <v>14834.1</v>
      </c>
      <c r="AH150" s="0" t="n">
        <v>18598.14</v>
      </c>
      <c r="AI150" s="0" t="n">
        <v>17516.98</v>
      </c>
      <c r="AJ150" s="0" t="n">
        <v>18091.46</v>
      </c>
      <c r="AK150" s="0" t="n">
        <v>16977.63</v>
      </c>
      <c r="AL150" s="0" t="n">
        <v>18636.72</v>
      </c>
      <c r="AM150" s="0" t="n">
        <v>17104.98</v>
      </c>
      <c r="AN150" s="0" t="n">
        <v>18426.25</v>
      </c>
      <c r="AO150" s="0" t="n">
        <v>20144.61</v>
      </c>
      <c r="AP150" s="0" t="n">
        <v>14691.7</v>
      </c>
      <c r="AQ150" s="0" t="n">
        <v>17173.15</v>
      </c>
      <c r="AR150" s="0" t="n">
        <v>18945.06</v>
      </c>
      <c r="AS150" s="0" t="n">
        <v>18781.04</v>
      </c>
      <c r="AT150" s="0" t="n">
        <v>19154.98</v>
      </c>
      <c r="AU150" s="0" t="n">
        <v>14491.21</v>
      </c>
      <c r="AV150" s="0" t="n">
        <v>15805.61</v>
      </c>
      <c r="AW150" s="0" t="n">
        <v>17856.05</v>
      </c>
      <c r="AX150" s="0" t="n">
        <v>20914.88</v>
      </c>
      <c r="AY150" s="0" t="n">
        <v>10122.45</v>
      </c>
      <c r="AZ150" s="0" t="n">
        <v>20421.69</v>
      </c>
      <c r="BA150" s="0" t="n">
        <v>16143.62</v>
      </c>
      <c r="BB150" s="0" t="n">
        <v>20818.53</v>
      </c>
      <c r="BC150" s="0" t="n">
        <v>14368.36</v>
      </c>
      <c r="BD150" s="0" t="n">
        <v>16631.87</v>
      </c>
      <c r="BE150" s="0" t="n">
        <v>14233.6</v>
      </c>
      <c r="BF150" s="0" t="n">
        <v>16192.09</v>
      </c>
      <c r="BG150" s="0" t="n">
        <v>17019.85</v>
      </c>
      <c r="BH150" s="0" t="n">
        <v>19134.14</v>
      </c>
      <c r="BI150" s="0" t="n">
        <v>16781.52</v>
      </c>
      <c r="BJ150" s="0" t="n">
        <v>18620.92</v>
      </c>
      <c r="BK150" s="0" t="n">
        <v>17833.75</v>
      </c>
      <c r="BL150" s="0" t="n">
        <v>20909.46</v>
      </c>
      <c r="BM150" s="0" t="n">
        <v>17632.71</v>
      </c>
      <c r="BN150" s="0" t="n">
        <v>19752.65</v>
      </c>
      <c r="BO150" s="0" t="n">
        <v>15466.07</v>
      </c>
      <c r="BP150" s="0" t="n">
        <v>12320.01</v>
      </c>
      <c r="BQ150" s="0" t="n">
        <v>17018.98</v>
      </c>
      <c r="BR150" s="0" t="n">
        <v>16133.28</v>
      </c>
      <c r="BS150" s="0" t="n">
        <v>14606.84</v>
      </c>
      <c r="BT150" s="0" t="n">
        <v>9864.133</v>
      </c>
      <c r="BU150" s="0" t="n">
        <v>15535.08</v>
      </c>
      <c r="BV150" s="0" t="n">
        <v>15659.01</v>
      </c>
      <c r="BW150" s="0" t="n">
        <v>17864.46</v>
      </c>
      <c r="BX150" s="0" t="n">
        <v>20200.72</v>
      </c>
      <c r="BY150" s="0" t="n">
        <v>18013.28</v>
      </c>
      <c r="BZ150" s="0" t="n">
        <v>18828.72</v>
      </c>
      <c r="CA150" s="0" t="n">
        <v>15220.2</v>
      </c>
      <c r="CB150" s="0" t="n">
        <v>12341.88</v>
      </c>
      <c r="CC150" s="0" t="n">
        <v>20579.45</v>
      </c>
      <c r="CD150" s="0" t="n">
        <v>17614.91</v>
      </c>
      <c r="CE150" s="0" t="n">
        <v>16296.75</v>
      </c>
      <c r="CF150" s="0" t="n">
        <v>18166.76</v>
      </c>
      <c r="CG150" s="0" t="n">
        <v>17603.33</v>
      </c>
      <c r="CH150" s="0" t="n">
        <v>19169.45</v>
      </c>
      <c r="CI150" s="0" t="n">
        <v>17736.57</v>
      </c>
      <c r="CJ150" s="0" t="n">
        <v>15546.38</v>
      </c>
    </row>
    <row r="151" customFormat="false" ht="13.2" hidden="false" customHeight="false" outlineLevel="0" collapsed="false">
      <c r="A151" s="0" t="s">
        <v>387</v>
      </c>
      <c r="B151" s="0" t="s">
        <v>388</v>
      </c>
      <c r="C151" s="0" t="n">
        <v>2024.835</v>
      </c>
      <c r="D151" s="0" t="n">
        <v>2589.571</v>
      </c>
      <c r="E151" s="0" t="n">
        <v>3195.876</v>
      </c>
      <c r="F151" s="0" t="n">
        <v>3128.398</v>
      </c>
      <c r="G151" s="0" t="n">
        <v>2692.389</v>
      </c>
      <c r="H151" s="0" t="n">
        <v>2132.589</v>
      </c>
      <c r="I151" s="0" t="n">
        <v>2587.253</v>
      </c>
      <c r="J151" s="0" t="n">
        <v>2537.95</v>
      </c>
      <c r="K151" s="0" t="n">
        <v>2740.656</v>
      </c>
      <c r="L151" s="0" t="n">
        <v>2676.448</v>
      </c>
      <c r="M151" s="0" t="n">
        <v>2659.634</v>
      </c>
      <c r="N151" s="0" t="n">
        <v>2922.895</v>
      </c>
      <c r="O151" s="0" t="n">
        <v>2604.717</v>
      </c>
      <c r="P151" s="0" t="n">
        <v>2547.299</v>
      </c>
      <c r="Q151" s="0" t="n">
        <v>2291.396</v>
      </c>
      <c r="R151" s="0" t="n">
        <v>2447.008</v>
      </c>
      <c r="S151" s="0" t="n">
        <v>2661.814</v>
      </c>
      <c r="T151" s="0" t="n">
        <v>2464.677</v>
      </c>
      <c r="U151" s="0" t="n">
        <v>3489.548</v>
      </c>
      <c r="V151" s="0" t="n">
        <v>2225.983</v>
      </c>
      <c r="W151" s="0" t="n">
        <v>2463.6</v>
      </c>
      <c r="X151" s="0" t="n">
        <v>3627.64</v>
      </c>
      <c r="Y151" s="0" t="n">
        <v>2218.338</v>
      </c>
      <c r="Z151" s="0" t="n">
        <v>2403.083</v>
      </c>
      <c r="AA151" s="0" t="n">
        <v>2727.093</v>
      </c>
      <c r="AB151" s="0" t="n">
        <v>2596.979</v>
      </c>
      <c r="AC151" s="0" t="n">
        <v>2666.477</v>
      </c>
      <c r="AD151" s="0" t="n">
        <v>2733.37</v>
      </c>
      <c r="AE151" s="0" t="n">
        <v>2972.908</v>
      </c>
      <c r="AF151" s="0" t="n">
        <v>2264.972</v>
      </c>
      <c r="AG151" s="0" t="n">
        <v>2714.377</v>
      </c>
      <c r="AH151" s="0" t="n">
        <v>2408.984</v>
      </c>
      <c r="AI151" s="0" t="n">
        <v>2732.694</v>
      </c>
      <c r="AJ151" s="0" t="n">
        <v>2723.768</v>
      </c>
      <c r="AK151" s="0" t="n">
        <v>3030.65</v>
      </c>
      <c r="AL151" s="0" t="n">
        <v>2456.998</v>
      </c>
      <c r="AM151" s="0" t="n">
        <v>2518.456</v>
      </c>
      <c r="AN151" s="0" t="n">
        <v>2759.013</v>
      </c>
      <c r="AO151" s="0" t="n">
        <v>3007.454</v>
      </c>
      <c r="AP151" s="0" t="n">
        <v>2115.235</v>
      </c>
      <c r="AQ151" s="0" t="n">
        <v>2436.162</v>
      </c>
      <c r="AR151" s="0" t="n">
        <v>2126.116</v>
      </c>
      <c r="AS151" s="0" t="n">
        <v>2761.585</v>
      </c>
      <c r="AT151" s="0" t="n">
        <v>2187.289</v>
      </c>
      <c r="AU151" s="0" t="n">
        <v>2676.828</v>
      </c>
      <c r="AV151" s="0" t="n">
        <v>2806.925</v>
      </c>
      <c r="AW151" s="0" t="n">
        <v>2111.603</v>
      </c>
      <c r="AX151" s="0" t="n">
        <v>2422.73</v>
      </c>
      <c r="AY151" s="0" t="n">
        <v>2040.128</v>
      </c>
      <c r="AZ151" s="0" t="n">
        <v>2798.652</v>
      </c>
      <c r="BA151" s="0" t="n">
        <v>3046.707</v>
      </c>
      <c r="BB151" s="0" t="n">
        <v>2906.742</v>
      </c>
      <c r="BC151" s="0" t="n">
        <v>2161.981</v>
      </c>
      <c r="BD151" s="0" t="n">
        <v>2258.96</v>
      </c>
      <c r="BE151" s="0" t="n">
        <v>2423.908</v>
      </c>
      <c r="BF151" s="0" t="n">
        <v>2503.91</v>
      </c>
      <c r="BG151" s="0" t="n">
        <v>2329.648</v>
      </c>
      <c r="BH151" s="0" t="n">
        <v>2468.093</v>
      </c>
      <c r="BI151" s="0" t="n">
        <v>2338.456</v>
      </c>
      <c r="BJ151" s="0" t="n">
        <v>2879.606</v>
      </c>
      <c r="BK151" s="0" t="n">
        <v>2136.674</v>
      </c>
      <c r="BL151" s="0" t="n">
        <v>2357.598</v>
      </c>
      <c r="BM151" s="0" t="n">
        <v>2256.972</v>
      </c>
      <c r="BN151" s="0" t="n">
        <v>2740.04</v>
      </c>
      <c r="BO151" s="0" t="n">
        <v>2864.289</v>
      </c>
      <c r="BP151" s="0" t="n">
        <v>2110.799</v>
      </c>
      <c r="BQ151" s="0" t="n">
        <v>2133.83</v>
      </c>
      <c r="BR151" s="0" t="n">
        <v>1890.978</v>
      </c>
      <c r="BS151" s="0" t="n">
        <v>2142.626</v>
      </c>
      <c r="BT151" s="0" t="n">
        <v>2147.935</v>
      </c>
      <c r="BU151" s="0" t="n">
        <v>2250.767</v>
      </c>
      <c r="BV151" s="0" t="n">
        <v>2485.2</v>
      </c>
      <c r="BW151" s="0" t="n">
        <v>2569.146</v>
      </c>
      <c r="BX151" s="0" t="n">
        <v>2785.58</v>
      </c>
      <c r="BY151" s="0" t="n">
        <v>2543.234</v>
      </c>
      <c r="BZ151" s="0" t="n">
        <v>2749.714</v>
      </c>
      <c r="CA151" s="0" t="n">
        <v>2961.564</v>
      </c>
      <c r="CB151" s="0" t="n">
        <v>2901.576</v>
      </c>
      <c r="CC151" s="0" t="n">
        <v>3614.351</v>
      </c>
      <c r="CD151" s="0" t="n">
        <v>2565.455</v>
      </c>
      <c r="CE151" s="0" t="n">
        <v>2666.566</v>
      </c>
      <c r="CF151" s="0" t="n">
        <v>2698.91</v>
      </c>
      <c r="CG151" s="0" t="n">
        <v>2987.995</v>
      </c>
      <c r="CH151" s="0" t="n">
        <v>2125.766</v>
      </c>
      <c r="CI151" s="0" t="n">
        <v>2496.856</v>
      </c>
      <c r="CJ151" s="0" t="n">
        <v>3536.339</v>
      </c>
    </row>
    <row r="152" customFormat="false" ht="13.2" hidden="false" customHeight="false" outlineLevel="0" collapsed="false">
      <c r="A152" s="0" t="s">
        <v>389</v>
      </c>
      <c r="B152" s="0" t="s">
        <v>390</v>
      </c>
      <c r="C152" s="0" t="n">
        <v>1293.326</v>
      </c>
      <c r="D152" s="0" t="n">
        <v>1651.429</v>
      </c>
      <c r="E152" s="0" t="n">
        <v>1062.168</v>
      </c>
      <c r="F152" s="0" t="n">
        <v>1471.065</v>
      </c>
      <c r="G152" s="0" t="n">
        <v>1261.292</v>
      </c>
      <c r="H152" s="0" t="n">
        <v>924.3576</v>
      </c>
      <c r="I152" s="0" t="n">
        <v>882.2446</v>
      </c>
      <c r="J152" s="0" t="n">
        <v>1187.062</v>
      </c>
      <c r="K152" s="0" t="n">
        <v>1109.708</v>
      </c>
      <c r="L152" s="0" t="n">
        <v>856.7687</v>
      </c>
      <c r="M152" s="0" t="n">
        <v>1822.853</v>
      </c>
      <c r="N152" s="0" t="n">
        <v>1036.007</v>
      </c>
      <c r="O152" s="0" t="n">
        <v>547.0645</v>
      </c>
      <c r="P152" s="0" t="n">
        <v>1786.917</v>
      </c>
      <c r="Q152" s="0" t="n">
        <v>1072.902</v>
      </c>
      <c r="R152" s="0" t="n">
        <v>1653.927</v>
      </c>
      <c r="S152" s="0" t="n">
        <v>1185.477</v>
      </c>
      <c r="T152" s="0" t="n">
        <v>814.847</v>
      </c>
      <c r="U152" s="0" t="n">
        <v>2454.607</v>
      </c>
      <c r="V152" s="0" t="n">
        <v>924.6964</v>
      </c>
      <c r="W152" s="0" t="n">
        <v>721.4434</v>
      </c>
      <c r="X152" s="0" t="n">
        <v>3812.487</v>
      </c>
      <c r="Y152" s="0" t="n">
        <v>771.6388</v>
      </c>
      <c r="Z152" s="0" t="n">
        <v>935.815</v>
      </c>
      <c r="AA152" s="0" t="n">
        <v>1404.55</v>
      </c>
      <c r="AB152" s="0" t="n">
        <v>1665.912</v>
      </c>
      <c r="AC152" s="0" t="n">
        <v>1478.483</v>
      </c>
      <c r="AD152" s="0" t="n">
        <v>1130.748</v>
      </c>
      <c r="AE152" s="0" t="n">
        <v>2160.581</v>
      </c>
      <c r="AF152" s="0" t="n">
        <v>779.5711</v>
      </c>
      <c r="AG152" s="0" t="n">
        <v>704.4505</v>
      </c>
      <c r="AH152" s="0" t="n">
        <v>1675.899</v>
      </c>
      <c r="AI152" s="0" t="n">
        <v>1803.967</v>
      </c>
      <c r="AJ152" s="0" t="n">
        <v>2101.492</v>
      </c>
      <c r="AK152" s="0" t="n">
        <v>938.0334</v>
      </c>
      <c r="AL152" s="0" t="n">
        <v>1649.16</v>
      </c>
      <c r="AM152" s="0" t="n">
        <v>1050.365</v>
      </c>
      <c r="AN152" s="0" t="n">
        <v>1833.256</v>
      </c>
      <c r="AO152" s="0" t="n">
        <v>3527.299</v>
      </c>
      <c r="AP152" s="0" t="n">
        <v>847.1779</v>
      </c>
      <c r="AQ152" s="0" t="n">
        <v>622.9803</v>
      </c>
      <c r="AR152" s="0" t="n">
        <v>2940.45</v>
      </c>
      <c r="AS152" s="0" t="n">
        <v>647.6889</v>
      </c>
      <c r="AT152" s="0" t="n">
        <v>5040.295</v>
      </c>
      <c r="AU152" s="0" t="n">
        <v>978.8483</v>
      </c>
      <c r="AV152" s="0" t="n">
        <v>690.4155</v>
      </c>
      <c r="AW152" s="0" t="n">
        <v>792.774</v>
      </c>
      <c r="AX152" s="0" t="n">
        <v>885.9447</v>
      </c>
      <c r="AY152" s="0" t="n">
        <v>523.4855</v>
      </c>
      <c r="AZ152" s="0" t="n">
        <v>958.4747</v>
      </c>
      <c r="BA152" s="0" t="n">
        <v>683.0425</v>
      </c>
      <c r="BB152" s="0" t="n">
        <v>1031.383</v>
      </c>
      <c r="BC152" s="0" t="n">
        <v>879.5549</v>
      </c>
      <c r="BD152" s="0" t="n">
        <v>1177.218</v>
      </c>
      <c r="BE152" s="0" t="n">
        <v>981.8072</v>
      </c>
      <c r="BF152" s="0" t="n">
        <v>1078.617</v>
      </c>
      <c r="BG152" s="0" t="n">
        <v>741.1656</v>
      </c>
      <c r="BH152" s="0" t="n">
        <v>2037.427</v>
      </c>
      <c r="BI152" s="0" t="n">
        <v>1890.476</v>
      </c>
      <c r="BJ152" s="0" t="n">
        <v>1444.281</v>
      </c>
      <c r="BK152" s="0" t="n">
        <v>2027.053</v>
      </c>
      <c r="BL152" s="0" t="n">
        <v>1543.421</v>
      </c>
      <c r="BM152" s="0" t="n">
        <v>1086.767</v>
      </c>
      <c r="BN152" s="0" t="n">
        <v>1551.557</v>
      </c>
      <c r="BO152" s="0" t="n">
        <v>1019.514</v>
      </c>
      <c r="BP152" s="0" t="n">
        <v>553.8541</v>
      </c>
      <c r="BQ152" s="0" t="n">
        <v>1208.771</v>
      </c>
      <c r="BR152" s="0" t="n">
        <v>1377.044</v>
      </c>
      <c r="BS152" s="0" t="n">
        <v>705.8708</v>
      </c>
      <c r="BT152" s="0" t="n">
        <v>661.2014</v>
      </c>
      <c r="BU152" s="0" t="n">
        <v>1282.073</v>
      </c>
      <c r="BV152" s="0" t="n">
        <v>1066.025</v>
      </c>
      <c r="BW152" s="0" t="n">
        <v>1530.926</v>
      </c>
      <c r="BX152" s="0" t="n">
        <v>1295.276</v>
      </c>
      <c r="BY152" s="0" t="n">
        <v>1486.287</v>
      </c>
      <c r="BZ152" s="0" t="n">
        <v>2625.818</v>
      </c>
      <c r="CA152" s="0" t="n">
        <v>671.4319</v>
      </c>
      <c r="CB152" s="0" t="n">
        <v>610.3889</v>
      </c>
      <c r="CC152" s="0" t="n">
        <v>1628.757</v>
      </c>
      <c r="CD152" s="0" t="n">
        <v>719.606</v>
      </c>
      <c r="CE152" s="0" t="n">
        <v>882.6768</v>
      </c>
      <c r="CF152" s="0" t="n">
        <v>999.4509</v>
      </c>
      <c r="CG152" s="0" t="n">
        <v>921.2354</v>
      </c>
      <c r="CH152" s="0" t="n">
        <v>1188.728</v>
      </c>
      <c r="CI152" s="0" t="n">
        <v>1089.637</v>
      </c>
      <c r="CJ152" s="0" t="n">
        <v>1060.547</v>
      </c>
    </row>
    <row r="153" customFormat="false" ht="13.2" hidden="false" customHeight="false" outlineLevel="0" collapsed="false">
      <c r="A153" s="0" t="s">
        <v>391</v>
      </c>
      <c r="B153" s="0" t="s">
        <v>392</v>
      </c>
      <c r="C153" s="0" t="n">
        <v>645.2612</v>
      </c>
      <c r="D153" s="0" t="n">
        <v>509.5634</v>
      </c>
      <c r="E153" s="0" t="n">
        <v>570.4225</v>
      </c>
      <c r="F153" s="0" t="n">
        <v>597.6445</v>
      </c>
      <c r="G153" s="0" t="n">
        <v>594.4669</v>
      </c>
      <c r="H153" s="0" t="n">
        <v>1118.144</v>
      </c>
      <c r="I153" s="0" t="n">
        <v>591.5406</v>
      </c>
      <c r="J153" s="0" t="n">
        <v>536.011</v>
      </c>
      <c r="K153" s="0" t="n">
        <v>530.7734</v>
      </c>
      <c r="L153" s="0" t="n">
        <v>828.4932</v>
      </c>
      <c r="M153" s="0" t="n">
        <v>635.0833</v>
      </c>
      <c r="N153" s="0" t="n">
        <v>892.299</v>
      </c>
      <c r="O153" s="0" t="n">
        <v>454.0016</v>
      </c>
      <c r="P153" s="0" t="n">
        <v>572.5394</v>
      </c>
      <c r="Q153" s="0" t="n">
        <v>506.5832</v>
      </c>
      <c r="R153" s="0" t="n">
        <v>499.4041</v>
      </c>
      <c r="S153" s="0" t="n">
        <v>625.916</v>
      </c>
      <c r="T153" s="0" t="n">
        <v>450.245</v>
      </c>
      <c r="U153" s="0" t="n">
        <v>1311.659</v>
      </c>
      <c r="V153" s="0" t="n">
        <v>502.4002</v>
      </c>
      <c r="W153" s="0" t="n">
        <v>600.9532</v>
      </c>
      <c r="X153" s="0" t="n">
        <v>619.1292</v>
      </c>
      <c r="Y153" s="0" t="n">
        <v>530.8337</v>
      </c>
      <c r="Z153" s="0" t="n">
        <v>742.5891</v>
      </c>
      <c r="AA153" s="0" t="n">
        <v>748.298</v>
      </c>
      <c r="AB153" s="0" t="n">
        <v>528.0523</v>
      </c>
      <c r="AC153" s="0" t="n">
        <v>1058.59</v>
      </c>
      <c r="AD153" s="0" t="n">
        <v>585.9091</v>
      </c>
      <c r="AE153" s="0" t="n">
        <v>588.309</v>
      </c>
      <c r="AF153" s="0" t="n">
        <v>610.6939</v>
      </c>
      <c r="AG153" s="0" t="n">
        <v>544.541</v>
      </c>
      <c r="AH153" s="0" t="n">
        <v>576.2937</v>
      </c>
      <c r="AI153" s="0" t="n">
        <v>767.463</v>
      </c>
      <c r="AJ153" s="0" t="n">
        <v>732.2497</v>
      </c>
      <c r="AK153" s="0" t="n">
        <v>548.8261</v>
      </c>
      <c r="AL153" s="0" t="n">
        <v>737.4678</v>
      </c>
      <c r="AM153" s="0" t="n">
        <v>668.1806</v>
      </c>
      <c r="AN153" s="0" t="n">
        <v>728.4714</v>
      </c>
      <c r="AO153" s="0" t="n">
        <v>589.1282</v>
      </c>
      <c r="AP153" s="0" t="n">
        <v>820.0847</v>
      </c>
      <c r="AQ153" s="0" t="n">
        <v>449.8843</v>
      </c>
      <c r="AR153" s="0" t="n">
        <v>548.2048</v>
      </c>
      <c r="AS153" s="0" t="n">
        <v>688.3514</v>
      </c>
      <c r="AT153" s="0" t="n">
        <v>632.4535</v>
      </c>
      <c r="AU153" s="0" t="n">
        <v>496.286</v>
      </c>
      <c r="AV153" s="0" t="n">
        <v>463.4606</v>
      </c>
      <c r="AW153" s="0" t="n">
        <v>636.7772</v>
      </c>
      <c r="AX153" s="0" t="n">
        <v>556.7522</v>
      </c>
      <c r="AY153" s="0" t="n">
        <v>480.3174</v>
      </c>
      <c r="AZ153" s="0" t="n">
        <v>947.3044</v>
      </c>
      <c r="BA153" s="0" t="n">
        <v>517.678</v>
      </c>
      <c r="BB153" s="0" t="n">
        <v>489.1118</v>
      </c>
      <c r="BC153" s="0" t="n">
        <v>491.5818</v>
      </c>
      <c r="BD153" s="0" t="n">
        <v>551.1342</v>
      </c>
      <c r="BE153" s="0" t="n">
        <v>444.3568</v>
      </c>
      <c r="BF153" s="0" t="n">
        <v>738.0154</v>
      </c>
      <c r="BG153" s="0" t="n">
        <v>553.5011</v>
      </c>
      <c r="BH153" s="0" t="n">
        <v>672.3864</v>
      </c>
      <c r="BI153" s="0" t="n">
        <v>590.5716</v>
      </c>
      <c r="BJ153" s="0" t="n">
        <v>605.7108</v>
      </c>
      <c r="BK153" s="0" t="n">
        <v>625.2836</v>
      </c>
      <c r="BL153" s="0" t="n">
        <v>579.8126</v>
      </c>
      <c r="BM153" s="0" t="n">
        <v>544.8159</v>
      </c>
      <c r="BN153" s="0" t="n">
        <v>628.273</v>
      </c>
      <c r="BO153" s="0" t="n">
        <v>540.9481</v>
      </c>
      <c r="BP153" s="0" t="n">
        <v>564.3669</v>
      </c>
      <c r="BQ153" s="0" t="n">
        <v>474.4811</v>
      </c>
      <c r="BR153" s="0" t="n">
        <v>554.9642</v>
      </c>
      <c r="BS153" s="0" t="n">
        <v>541.8712</v>
      </c>
      <c r="BT153" s="0" t="n">
        <v>411.3643</v>
      </c>
      <c r="BU153" s="0" t="n">
        <v>736.8579</v>
      </c>
      <c r="BV153" s="0" t="n">
        <v>536.679</v>
      </c>
      <c r="BW153" s="0" t="n">
        <v>696.6193</v>
      </c>
      <c r="BX153" s="0" t="n">
        <v>620.304</v>
      </c>
      <c r="BY153" s="0" t="n">
        <v>569.8423</v>
      </c>
      <c r="BZ153" s="0" t="n">
        <v>729.9578</v>
      </c>
      <c r="CA153" s="0" t="n">
        <v>457.8442</v>
      </c>
      <c r="CB153" s="0" t="n">
        <v>594.5749</v>
      </c>
      <c r="CC153" s="0" t="n">
        <v>702.8825</v>
      </c>
      <c r="CD153" s="0" t="n">
        <v>641.9772</v>
      </c>
      <c r="CE153" s="0" t="n">
        <v>546.722</v>
      </c>
      <c r="CF153" s="0" t="n">
        <v>578.4691</v>
      </c>
      <c r="CG153" s="0" t="n">
        <v>569.8353</v>
      </c>
      <c r="CH153" s="0" t="n">
        <v>533.7339</v>
      </c>
      <c r="CI153" s="0" t="n">
        <v>514.7171</v>
      </c>
      <c r="CJ153" s="0" t="n">
        <v>733.4056</v>
      </c>
    </row>
    <row r="154" customFormat="false" ht="13.2" hidden="false" customHeight="false" outlineLevel="0" collapsed="false">
      <c r="A154" s="0" t="s">
        <v>393</v>
      </c>
      <c r="B154" s="0" t="s">
        <v>394</v>
      </c>
      <c r="C154" s="0" t="n">
        <v>791.1451</v>
      </c>
      <c r="D154" s="0" t="n">
        <v>604.7466</v>
      </c>
      <c r="E154" s="0" t="n">
        <v>520.9911</v>
      </c>
      <c r="F154" s="0" t="n">
        <v>596.3909</v>
      </c>
      <c r="G154" s="0" t="n">
        <v>524.6207</v>
      </c>
      <c r="H154" s="0" t="n">
        <v>547.8525</v>
      </c>
      <c r="I154" s="0" t="n">
        <v>602.7463</v>
      </c>
      <c r="J154" s="0" t="n">
        <v>529.1658</v>
      </c>
      <c r="K154" s="0" t="n">
        <v>477.2166</v>
      </c>
      <c r="L154" s="0" t="n">
        <v>537.2877</v>
      </c>
      <c r="M154" s="0" t="n">
        <v>606.7426</v>
      </c>
      <c r="N154" s="0" t="n">
        <v>692.1915</v>
      </c>
      <c r="O154" s="0" t="n">
        <v>450.4546</v>
      </c>
      <c r="P154" s="0" t="n">
        <v>507.0283</v>
      </c>
      <c r="Q154" s="0" t="n">
        <v>484.7643</v>
      </c>
      <c r="R154" s="0" t="n">
        <v>572.3323</v>
      </c>
      <c r="S154" s="0" t="n">
        <v>473.7284</v>
      </c>
      <c r="T154" s="0" t="n">
        <v>611.2592</v>
      </c>
      <c r="U154" s="0" t="n">
        <v>580.7501</v>
      </c>
      <c r="V154" s="0" t="n">
        <v>464.9412</v>
      </c>
      <c r="W154" s="0" t="n">
        <v>669.0948</v>
      </c>
      <c r="X154" s="0" t="n">
        <v>609.1849</v>
      </c>
      <c r="Y154" s="0" t="n">
        <v>503.5454</v>
      </c>
      <c r="Z154" s="0" t="n">
        <v>493.5713</v>
      </c>
      <c r="AA154" s="0" t="n">
        <v>595.8202</v>
      </c>
      <c r="AB154" s="0" t="n">
        <v>511.0015</v>
      </c>
      <c r="AC154" s="0" t="n">
        <v>444.1041</v>
      </c>
      <c r="AD154" s="0" t="n">
        <v>524.7935</v>
      </c>
      <c r="AE154" s="0" t="n">
        <v>543.7325</v>
      </c>
      <c r="AF154" s="0" t="n">
        <v>697.5552</v>
      </c>
      <c r="AG154" s="0" t="n">
        <v>447.336</v>
      </c>
      <c r="AH154" s="0" t="n">
        <v>1091.463</v>
      </c>
      <c r="AI154" s="0" t="n">
        <v>544.8318</v>
      </c>
      <c r="AJ154" s="0" t="n">
        <v>585.9984</v>
      </c>
      <c r="AK154" s="0" t="n">
        <v>585.7487</v>
      </c>
      <c r="AL154" s="0" t="n">
        <v>541.4592</v>
      </c>
      <c r="AM154" s="0" t="n">
        <v>663.0199</v>
      </c>
      <c r="AN154" s="0" t="n">
        <v>632.757</v>
      </c>
      <c r="AO154" s="0" t="n">
        <v>558.1943</v>
      </c>
      <c r="AP154" s="0" t="n">
        <v>496.1235</v>
      </c>
      <c r="AQ154" s="0" t="n">
        <v>596.7867</v>
      </c>
      <c r="AR154" s="0" t="n">
        <v>554.1603</v>
      </c>
      <c r="AS154" s="0" t="n">
        <v>538.3173</v>
      </c>
      <c r="AT154" s="0" t="n">
        <v>742.3421</v>
      </c>
      <c r="AU154" s="0" t="n">
        <v>436.1955</v>
      </c>
      <c r="AV154" s="0" t="n">
        <v>520.453</v>
      </c>
      <c r="AW154" s="0" t="n">
        <v>491.3035</v>
      </c>
      <c r="AX154" s="0" t="n">
        <v>630.2729</v>
      </c>
      <c r="AY154" s="0" t="n">
        <v>409.5303</v>
      </c>
      <c r="AZ154" s="0" t="n">
        <v>589.5521</v>
      </c>
      <c r="BA154" s="0" t="n">
        <v>453.3782</v>
      </c>
      <c r="BB154" s="0" t="n">
        <v>632.2482</v>
      </c>
      <c r="BC154" s="0" t="n">
        <v>475.0518</v>
      </c>
      <c r="BD154" s="0" t="n">
        <v>574.3936</v>
      </c>
      <c r="BE154" s="0" t="n">
        <v>435.5963</v>
      </c>
      <c r="BF154" s="0" t="n">
        <v>592.9204</v>
      </c>
      <c r="BG154" s="0" t="n">
        <v>652.7416</v>
      </c>
      <c r="BH154" s="0" t="n">
        <v>560.4</v>
      </c>
      <c r="BI154" s="0" t="n">
        <v>508.8066</v>
      </c>
      <c r="BJ154" s="0" t="n">
        <v>691.2589</v>
      </c>
      <c r="BK154" s="0" t="n">
        <v>505.0819</v>
      </c>
      <c r="BL154" s="0" t="n">
        <v>675.0966</v>
      </c>
      <c r="BM154" s="0" t="n">
        <v>573.347</v>
      </c>
      <c r="BN154" s="0" t="n">
        <v>766.1161</v>
      </c>
      <c r="BO154" s="0" t="n">
        <v>533.4839</v>
      </c>
      <c r="BP154" s="0" t="n">
        <v>478.0649</v>
      </c>
      <c r="BQ154" s="0" t="n">
        <v>537.0579</v>
      </c>
      <c r="BR154" s="0" t="n">
        <v>607.7026</v>
      </c>
      <c r="BS154" s="0" t="n">
        <v>531.4539</v>
      </c>
      <c r="BT154" s="0" t="n">
        <v>490.3442</v>
      </c>
      <c r="BU154" s="0" t="n">
        <v>553.3668</v>
      </c>
      <c r="BV154" s="0" t="n">
        <v>460.2996</v>
      </c>
      <c r="BW154" s="0" t="n">
        <v>768.3568</v>
      </c>
      <c r="BX154" s="0" t="n">
        <v>815.676</v>
      </c>
      <c r="BY154" s="0" t="n">
        <v>568.7977</v>
      </c>
      <c r="BZ154" s="0" t="n">
        <v>476.4425</v>
      </c>
      <c r="CA154" s="0" t="n">
        <v>491.9445</v>
      </c>
      <c r="CB154" s="0" t="n">
        <v>547.5839</v>
      </c>
      <c r="CC154" s="0" t="n">
        <v>536.8907</v>
      </c>
      <c r="CD154" s="0" t="n">
        <v>600.5646</v>
      </c>
      <c r="CE154" s="0" t="n">
        <v>642.5259</v>
      </c>
      <c r="CF154" s="0" t="n">
        <v>572.1511</v>
      </c>
      <c r="CG154" s="0" t="n">
        <v>561.2499</v>
      </c>
      <c r="CH154" s="0" t="n">
        <v>635.7196</v>
      </c>
      <c r="CI154" s="0" t="n">
        <v>704.2603</v>
      </c>
      <c r="CJ154" s="0" t="n">
        <v>837.5905</v>
      </c>
    </row>
    <row r="155" customFormat="false" ht="13.2" hidden="false" customHeight="false" outlineLevel="0" collapsed="false">
      <c r="A155" s="0" t="s">
        <v>395</v>
      </c>
      <c r="B155" s="0" t="s">
        <v>396</v>
      </c>
      <c r="C155" s="0" t="n">
        <v>1615.84</v>
      </c>
      <c r="D155" s="0" t="n">
        <v>1514.156</v>
      </c>
      <c r="E155" s="0" t="n">
        <v>1379.24</v>
      </c>
      <c r="F155" s="0" t="n">
        <v>1421.815</v>
      </c>
      <c r="G155" s="0" t="n">
        <v>1458.182</v>
      </c>
      <c r="H155" s="0" t="n">
        <v>1463.443</v>
      </c>
      <c r="I155" s="0" t="n">
        <v>1980.755</v>
      </c>
      <c r="J155" s="0" t="n">
        <v>2147.632</v>
      </c>
      <c r="K155" s="0" t="n">
        <v>1923.626</v>
      </c>
      <c r="L155" s="0" t="n">
        <v>1471.294</v>
      </c>
      <c r="M155" s="0" t="n">
        <v>1633.236</v>
      </c>
      <c r="N155" s="0" t="n">
        <v>2006.576</v>
      </c>
      <c r="O155" s="0" t="n">
        <v>1975.778</v>
      </c>
      <c r="P155" s="0" t="n">
        <v>2225.629</v>
      </c>
      <c r="Q155" s="0" t="n">
        <v>2525.197</v>
      </c>
      <c r="R155" s="0" t="n">
        <v>1636.189</v>
      </c>
      <c r="S155" s="0" t="n">
        <v>1681.499</v>
      </c>
      <c r="T155" s="0" t="n">
        <v>1355.505</v>
      </c>
      <c r="U155" s="0" t="n">
        <v>1982.211</v>
      </c>
      <c r="V155" s="0" t="n">
        <v>2130.056</v>
      </c>
      <c r="W155" s="0" t="n">
        <v>1952.464</v>
      </c>
      <c r="X155" s="0" t="n">
        <v>1926.971</v>
      </c>
      <c r="Y155" s="0" t="n">
        <v>1178.996</v>
      </c>
      <c r="Z155" s="0" t="n">
        <v>1877.207</v>
      </c>
      <c r="AA155" s="0" t="n">
        <v>1607.65</v>
      </c>
      <c r="AB155" s="0" t="n">
        <v>1982.899</v>
      </c>
      <c r="AC155" s="0" t="n">
        <v>1694.277</v>
      </c>
      <c r="AD155" s="0" t="n">
        <v>2071.103</v>
      </c>
      <c r="AE155" s="0" t="n">
        <v>1926.257</v>
      </c>
      <c r="AF155" s="0" t="n">
        <v>1633.324</v>
      </c>
      <c r="AG155" s="0" t="n">
        <v>1629.083</v>
      </c>
      <c r="AH155" s="0" t="n">
        <v>1986.168</v>
      </c>
      <c r="AI155" s="0" t="n">
        <v>1905.899</v>
      </c>
      <c r="AJ155" s="0" t="n">
        <v>1501.559</v>
      </c>
      <c r="AK155" s="0" t="n">
        <v>2121.292</v>
      </c>
      <c r="AL155" s="0" t="n">
        <v>2021.028</v>
      </c>
      <c r="AM155" s="0" t="n">
        <v>1882.5</v>
      </c>
      <c r="AN155" s="0" t="n">
        <v>3027.494</v>
      </c>
      <c r="AO155" s="0" t="n">
        <v>1940.886</v>
      </c>
      <c r="AP155" s="0" t="n">
        <v>2532.278</v>
      </c>
      <c r="AQ155" s="0" t="n">
        <v>1964.869</v>
      </c>
      <c r="AR155" s="0" t="n">
        <v>1656.99</v>
      </c>
      <c r="AS155" s="0" t="n">
        <v>2232.284</v>
      </c>
      <c r="AT155" s="0" t="n">
        <v>1790.234</v>
      </c>
      <c r="AU155" s="0" t="n">
        <v>1519.551</v>
      </c>
      <c r="AV155" s="0" t="n">
        <v>1199.337</v>
      </c>
      <c r="AW155" s="0" t="n">
        <v>2343.216</v>
      </c>
      <c r="AX155" s="0" t="n">
        <v>2717.058</v>
      </c>
      <c r="AY155" s="0" t="n">
        <v>1485.166</v>
      </c>
      <c r="AZ155" s="0" t="n">
        <v>1516.998</v>
      </c>
      <c r="BA155" s="0" t="n">
        <v>1495.842</v>
      </c>
      <c r="BB155" s="0" t="n">
        <v>2941.719</v>
      </c>
      <c r="BC155" s="0" t="n">
        <v>2149.719</v>
      </c>
      <c r="BD155" s="0" t="n">
        <v>1982.956</v>
      </c>
      <c r="BE155" s="0" t="n">
        <v>1871.613</v>
      </c>
      <c r="BF155" s="0" t="n">
        <v>2982.74</v>
      </c>
      <c r="BG155" s="0" t="n">
        <v>2260.137</v>
      </c>
      <c r="BH155" s="0" t="n">
        <v>1591.508</v>
      </c>
      <c r="BI155" s="0" t="n">
        <v>2037.515</v>
      </c>
      <c r="BJ155" s="0" t="n">
        <v>2073.154</v>
      </c>
      <c r="BK155" s="0" t="n">
        <v>2032.931</v>
      </c>
      <c r="BL155" s="0" t="n">
        <v>1992.532</v>
      </c>
      <c r="BM155" s="0" t="n">
        <v>1677.672</v>
      </c>
      <c r="BN155" s="0" t="n">
        <v>1614.642</v>
      </c>
      <c r="BO155" s="0" t="n">
        <v>1432.554</v>
      </c>
      <c r="BP155" s="0" t="n">
        <v>1877.377</v>
      </c>
      <c r="BQ155" s="0" t="n">
        <v>1620.109</v>
      </c>
      <c r="BR155" s="0" t="n">
        <v>2703.609</v>
      </c>
      <c r="BS155" s="0" t="n">
        <v>1739.045</v>
      </c>
      <c r="BT155" s="0" t="n">
        <v>1173.637</v>
      </c>
      <c r="BU155" s="0" t="n">
        <v>1452.273</v>
      </c>
      <c r="BV155" s="0" t="n">
        <v>1472.921</v>
      </c>
      <c r="BW155" s="0" t="n">
        <v>1576.616</v>
      </c>
      <c r="BX155" s="0" t="n">
        <v>1915.824</v>
      </c>
      <c r="BY155" s="0" t="n">
        <v>2167.196</v>
      </c>
      <c r="BZ155" s="0" t="n">
        <v>1370.533</v>
      </c>
      <c r="CA155" s="0" t="n">
        <v>1795.823</v>
      </c>
      <c r="CB155" s="0" t="n">
        <v>1729.178</v>
      </c>
      <c r="CC155" s="0" t="n">
        <v>1690.694</v>
      </c>
      <c r="CD155" s="0" t="n">
        <v>2958.258</v>
      </c>
      <c r="CE155" s="0" t="n">
        <v>2740.608</v>
      </c>
      <c r="CF155" s="0" t="n">
        <v>1945.725</v>
      </c>
      <c r="CG155" s="0" t="n">
        <v>1899.774</v>
      </c>
      <c r="CH155" s="0" t="n">
        <v>1525.924</v>
      </c>
      <c r="CI155" s="0" t="n">
        <v>2783.078</v>
      </c>
      <c r="CJ155" s="0" t="n">
        <v>2383.829</v>
      </c>
    </row>
    <row r="156" customFormat="false" ht="13.2" hidden="false" customHeight="false" outlineLevel="0" collapsed="false">
      <c r="A156" s="0" t="s">
        <v>397</v>
      </c>
      <c r="B156" s="0" t="s">
        <v>398</v>
      </c>
      <c r="C156" s="0" t="n">
        <v>3133.001</v>
      </c>
      <c r="D156" s="0" t="n">
        <v>2140.48</v>
      </c>
      <c r="E156" s="0" t="n">
        <v>1849.119</v>
      </c>
      <c r="F156" s="0" t="n">
        <v>1434.714</v>
      </c>
      <c r="G156" s="0" t="n">
        <v>1788.724</v>
      </c>
      <c r="H156" s="0" t="n">
        <v>2539.266</v>
      </c>
      <c r="I156" s="0" t="n">
        <v>2625.276</v>
      </c>
      <c r="J156" s="0" t="n">
        <v>3267.513</v>
      </c>
      <c r="K156" s="0" t="n">
        <v>2946.573</v>
      </c>
      <c r="L156" s="0" t="n">
        <v>1779.162</v>
      </c>
      <c r="M156" s="0" t="n">
        <v>1792.86</v>
      </c>
      <c r="N156" s="0" t="n">
        <v>2663.246</v>
      </c>
      <c r="O156" s="0" t="n">
        <v>2117.42</v>
      </c>
      <c r="P156" s="0" t="n">
        <v>2122.715</v>
      </c>
      <c r="Q156" s="0" t="n">
        <v>2323.677</v>
      </c>
      <c r="R156" s="0" t="n">
        <v>1325.249</v>
      </c>
      <c r="S156" s="0" t="n">
        <v>2401.853</v>
      </c>
      <c r="T156" s="0" t="n">
        <v>3147.059</v>
      </c>
      <c r="U156" s="0" t="n">
        <v>1476.949</v>
      </c>
      <c r="V156" s="0" t="n">
        <v>2789.687</v>
      </c>
      <c r="W156" s="0" t="n">
        <v>3126.225</v>
      </c>
      <c r="X156" s="0" t="n">
        <v>2931.964</v>
      </c>
      <c r="Y156" s="0" t="n">
        <v>1464.75</v>
      </c>
      <c r="Z156" s="0" t="n">
        <v>1912.938</v>
      </c>
      <c r="AA156" s="0" t="n">
        <v>2578.292</v>
      </c>
      <c r="AB156" s="0" t="n">
        <v>3222.337</v>
      </c>
      <c r="AC156" s="0" t="n">
        <v>1697.224</v>
      </c>
      <c r="AD156" s="0" t="n">
        <v>2721.779</v>
      </c>
      <c r="AE156" s="0" t="n">
        <v>2303.646</v>
      </c>
      <c r="AF156" s="0" t="n">
        <v>1836.709</v>
      </c>
      <c r="AG156" s="0" t="n">
        <v>1399.998</v>
      </c>
      <c r="AH156" s="0" t="n">
        <v>2588.79</v>
      </c>
      <c r="AI156" s="0" t="n">
        <v>2629.309</v>
      </c>
      <c r="AJ156" s="0" t="n">
        <v>1076.466</v>
      </c>
      <c r="AK156" s="0" t="n">
        <v>2412.481</v>
      </c>
      <c r="AL156" s="0" t="n">
        <v>2609.277</v>
      </c>
      <c r="AM156" s="0" t="n">
        <v>2692.386</v>
      </c>
      <c r="AN156" s="0" t="n">
        <v>3515.072</v>
      </c>
      <c r="AO156" s="0" t="n">
        <v>1999.936</v>
      </c>
      <c r="AP156" s="0" t="n">
        <v>2864.016</v>
      </c>
      <c r="AQ156" s="0" t="n">
        <v>2034.975</v>
      </c>
      <c r="AR156" s="0" t="n">
        <v>2174.639</v>
      </c>
      <c r="AS156" s="0" t="n">
        <v>1832.872</v>
      </c>
      <c r="AT156" s="0" t="n">
        <v>3304.579</v>
      </c>
      <c r="AU156" s="0" t="n">
        <v>1487.065</v>
      </c>
      <c r="AV156" s="0" t="n">
        <v>1134.29</v>
      </c>
      <c r="AW156" s="0" t="n">
        <v>3260.053</v>
      </c>
      <c r="AX156" s="0" t="n">
        <v>2167.609</v>
      </c>
      <c r="AY156" s="0" t="n">
        <v>1288.075</v>
      </c>
      <c r="AZ156" s="0" t="n">
        <v>2061.748</v>
      </c>
      <c r="BA156" s="0" t="n">
        <v>1125.026</v>
      </c>
      <c r="BB156" s="0" t="n">
        <v>1886.14</v>
      </c>
      <c r="BC156" s="0" t="n">
        <v>2349.809</v>
      </c>
      <c r="BD156" s="0" t="n">
        <v>2479.63</v>
      </c>
      <c r="BE156" s="0" t="n">
        <v>2124.842</v>
      </c>
      <c r="BF156" s="0" t="n">
        <v>3120.995</v>
      </c>
      <c r="BG156" s="0" t="n">
        <v>2477.401</v>
      </c>
      <c r="BH156" s="0" t="n">
        <v>2542.483</v>
      </c>
      <c r="BI156" s="0" t="n">
        <v>2897.967</v>
      </c>
      <c r="BJ156" s="0" t="n">
        <v>2877.094</v>
      </c>
      <c r="BK156" s="0" t="n">
        <v>4103.438</v>
      </c>
      <c r="BL156" s="0" t="n">
        <v>4455.178</v>
      </c>
      <c r="BM156" s="0" t="n">
        <v>3034.974</v>
      </c>
      <c r="BN156" s="0" t="n">
        <v>3138.757</v>
      </c>
      <c r="BO156" s="0" t="n">
        <v>1799.994</v>
      </c>
      <c r="BP156" s="0" t="n">
        <v>1442.256</v>
      </c>
      <c r="BQ156" s="0" t="n">
        <v>1898.84</v>
      </c>
      <c r="BR156" s="0" t="n">
        <v>3684.722</v>
      </c>
      <c r="BS156" s="0" t="n">
        <v>1513.734</v>
      </c>
      <c r="BT156" s="0" t="n">
        <v>1185.312</v>
      </c>
      <c r="BU156" s="0" t="n">
        <v>2316.215</v>
      </c>
      <c r="BV156" s="0" t="n">
        <v>1906.643</v>
      </c>
      <c r="BW156" s="0" t="n">
        <v>2848.877</v>
      </c>
      <c r="BX156" s="0" t="n">
        <v>2472.771</v>
      </c>
      <c r="BY156" s="0" t="n">
        <v>2294.825</v>
      </c>
      <c r="BZ156" s="0" t="n">
        <v>1518.579</v>
      </c>
      <c r="CA156" s="0" t="n">
        <v>1959.847</v>
      </c>
      <c r="CB156" s="0" t="n">
        <v>2682.18</v>
      </c>
      <c r="CC156" s="0" t="n">
        <v>2533.339</v>
      </c>
      <c r="CD156" s="0" t="n">
        <v>2454.324</v>
      </c>
      <c r="CE156" s="0" t="n">
        <v>2245.241</v>
      </c>
      <c r="CF156" s="0" t="n">
        <v>2536.806</v>
      </c>
      <c r="CG156" s="0" t="n">
        <v>2025.685</v>
      </c>
      <c r="CH156" s="0" t="n">
        <v>2656.556</v>
      </c>
      <c r="CI156" s="0" t="n">
        <v>2778.506</v>
      </c>
      <c r="CJ156" s="0" t="n">
        <v>2360.321</v>
      </c>
    </row>
    <row r="157" customFormat="false" ht="13.2" hidden="false" customHeight="false" outlineLevel="0" collapsed="false">
      <c r="A157" s="0" t="s">
        <v>399</v>
      </c>
      <c r="B157" s="0" t="s">
        <v>400</v>
      </c>
      <c r="C157" s="0" t="n">
        <v>1303.246</v>
      </c>
      <c r="D157" s="0" t="n">
        <v>620.8972</v>
      </c>
      <c r="E157" s="0" t="n">
        <v>522.7018</v>
      </c>
      <c r="F157" s="0" t="n">
        <v>2273.689</v>
      </c>
      <c r="G157" s="0" t="n">
        <v>651.7297</v>
      </c>
      <c r="H157" s="0" t="n">
        <v>2276.737</v>
      </c>
      <c r="I157" s="0" t="n">
        <v>4586.957</v>
      </c>
      <c r="J157" s="0" t="n">
        <v>1603.208</v>
      </c>
      <c r="K157" s="0" t="n">
        <v>2120.301</v>
      </c>
      <c r="L157" s="0" t="n">
        <v>721.2767</v>
      </c>
      <c r="M157" s="0" t="n">
        <v>2730.847</v>
      </c>
      <c r="N157" s="0" t="n">
        <v>560.6762</v>
      </c>
      <c r="O157" s="0" t="n">
        <v>2011.104</v>
      </c>
      <c r="P157" s="0" t="n">
        <v>978.9124</v>
      </c>
      <c r="Q157" s="0" t="n">
        <v>2245.186</v>
      </c>
      <c r="R157" s="0" t="n">
        <v>880.6988</v>
      </c>
      <c r="S157" s="0" t="n">
        <v>544.4318</v>
      </c>
      <c r="T157" s="0" t="n">
        <v>4744.729</v>
      </c>
      <c r="U157" s="0" t="n">
        <v>596.0554</v>
      </c>
      <c r="V157" s="0" t="n">
        <v>926.6069</v>
      </c>
      <c r="W157" s="0" t="n">
        <v>833.4747</v>
      </c>
      <c r="X157" s="0" t="n">
        <v>641.134</v>
      </c>
      <c r="Y157" s="0" t="n">
        <v>1270.9</v>
      </c>
      <c r="Z157" s="0" t="n">
        <v>1225.649</v>
      </c>
      <c r="AA157" s="0" t="n">
        <v>2436.442</v>
      </c>
      <c r="AB157" s="0" t="n">
        <v>3407.462</v>
      </c>
      <c r="AC157" s="0" t="n">
        <v>3243.275</v>
      </c>
      <c r="AD157" s="0" t="n">
        <v>3913.225</v>
      </c>
      <c r="AE157" s="0" t="n">
        <v>3591.479</v>
      </c>
      <c r="AF157" s="0" t="n">
        <v>6636.41</v>
      </c>
      <c r="AG157" s="0" t="n">
        <v>1987.212</v>
      </c>
      <c r="AH157" s="0" t="n">
        <v>4164.506</v>
      </c>
      <c r="AI157" s="0" t="n">
        <v>4562.86</v>
      </c>
      <c r="AJ157" s="0" t="n">
        <v>3778.495</v>
      </c>
      <c r="AK157" s="0" t="n">
        <v>3164.079</v>
      </c>
      <c r="AL157" s="0" t="n">
        <v>4218.085</v>
      </c>
      <c r="AM157" s="0" t="n">
        <v>4047.688</v>
      </c>
      <c r="AN157" s="0" t="n">
        <v>6121.632</v>
      </c>
      <c r="AO157" s="0" t="n">
        <v>3922.81</v>
      </c>
      <c r="AP157" s="0" t="n">
        <v>6450.775</v>
      </c>
      <c r="AQ157" s="0" t="n">
        <v>3558.741</v>
      </c>
      <c r="AR157" s="0" t="n">
        <v>1000.321</v>
      </c>
      <c r="AS157" s="0" t="n">
        <v>5798.827</v>
      </c>
      <c r="AT157" s="0" t="n">
        <v>908.2437</v>
      </c>
      <c r="AU157" s="0" t="n">
        <v>3731.062</v>
      </c>
      <c r="AV157" s="0" t="n">
        <v>4747.069</v>
      </c>
      <c r="AW157" s="0" t="n">
        <v>2476.625</v>
      </c>
      <c r="AX157" s="0" t="n">
        <v>5452.356</v>
      </c>
      <c r="AY157" s="0" t="n">
        <v>2440.951</v>
      </c>
      <c r="AZ157" s="0" t="n">
        <v>3366.672</v>
      </c>
      <c r="BA157" s="0" t="n">
        <v>4802.732</v>
      </c>
      <c r="BB157" s="0" t="n">
        <v>6413.274</v>
      </c>
      <c r="BC157" s="0" t="n">
        <v>5915.647</v>
      </c>
      <c r="BD157" s="0" t="n">
        <v>4981.577</v>
      </c>
      <c r="BE157" s="0" t="n">
        <v>2600.229</v>
      </c>
      <c r="BF157" s="0" t="n">
        <v>5282.149</v>
      </c>
      <c r="BG157" s="0" t="n">
        <v>7468.343</v>
      </c>
      <c r="BH157" s="0" t="n">
        <v>2649.025</v>
      </c>
      <c r="BI157" s="0" t="n">
        <v>5055.513</v>
      </c>
      <c r="BJ157" s="0" t="n">
        <v>6657.11</v>
      </c>
      <c r="BK157" s="0" t="n">
        <v>4601.784</v>
      </c>
      <c r="BL157" s="0" t="n">
        <v>6046.414</v>
      </c>
      <c r="BM157" s="0" t="n">
        <v>3545.877</v>
      </c>
      <c r="BN157" s="0" t="n">
        <v>4088.039</v>
      </c>
      <c r="BO157" s="0" t="n">
        <v>4645.711</v>
      </c>
      <c r="BP157" s="0" t="n">
        <v>3733.154</v>
      </c>
      <c r="BQ157" s="0" t="n">
        <v>2819.553</v>
      </c>
      <c r="BR157" s="0" t="n">
        <v>6843.208</v>
      </c>
      <c r="BS157" s="0" t="n">
        <v>4196.442</v>
      </c>
      <c r="BT157" s="0" t="n">
        <v>3899.381</v>
      </c>
      <c r="BU157" s="0" t="n">
        <v>2933.842</v>
      </c>
      <c r="BV157" s="0" t="n">
        <v>2824.657</v>
      </c>
      <c r="BW157" s="0" t="n">
        <v>3385.313</v>
      </c>
      <c r="BX157" s="0" t="n">
        <v>5130.1</v>
      </c>
      <c r="BY157" s="0" t="n">
        <v>3751.826</v>
      </c>
      <c r="BZ157" s="0" t="n">
        <v>3273.554</v>
      </c>
      <c r="CA157" s="0" t="n">
        <v>4410.171</v>
      </c>
      <c r="CB157" s="0" t="n">
        <v>4940.279</v>
      </c>
      <c r="CC157" s="0" t="n">
        <v>4723.617</v>
      </c>
      <c r="CD157" s="0" t="n">
        <v>4495.189</v>
      </c>
      <c r="CE157" s="0" t="n">
        <v>6683.144</v>
      </c>
      <c r="CF157" s="0" t="n">
        <v>3506.615</v>
      </c>
      <c r="CG157" s="0" t="n">
        <v>5092.653</v>
      </c>
      <c r="CH157" s="0" t="n">
        <v>5004.876</v>
      </c>
      <c r="CI157" s="0" t="n">
        <v>4491.215</v>
      </c>
      <c r="CJ157" s="0" t="n">
        <v>5777.897</v>
      </c>
    </row>
    <row r="158" customFormat="false" ht="13.2" hidden="false" customHeight="false" outlineLevel="0" collapsed="false">
      <c r="A158" s="0" t="s">
        <v>401</v>
      </c>
      <c r="B158" s="0" t="s">
        <v>402</v>
      </c>
      <c r="C158" s="0" t="n">
        <v>1183.66</v>
      </c>
      <c r="D158" s="0" t="n">
        <v>1836.521</v>
      </c>
      <c r="E158" s="0" t="n">
        <v>1549.805</v>
      </c>
      <c r="F158" s="0" t="n">
        <v>1952.312</v>
      </c>
      <c r="G158" s="0" t="n">
        <v>1346.27</v>
      </c>
      <c r="H158" s="0" t="n">
        <v>7722.039</v>
      </c>
      <c r="I158" s="0" t="n">
        <v>4318.465</v>
      </c>
      <c r="J158" s="0" t="n">
        <v>3417.459</v>
      </c>
      <c r="K158" s="0" t="n">
        <v>3896.925</v>
      </c>
      <c r="L158" s="0" t="n">
        <v>4310.4</v>
      </c>
      <c r="M158" s="0" t="n">
        <v>4495.105</v>
      </c>
      <c r="N158" s="0" t="n">
        <v>1681.618</v>
      </c>
      <c r="O158" s="0" t="n">
        <v>1187.72</v>
      </c>
      <c r="P158" s="0" t="n">
        <v>2222.564</v>
      </c>
      <c r="Q158" s="0" t="n">
        <v>2362.95</v>
      </c>
      <c r="R158" s="0" t="n">
        <v>2838.311</v>
      </c>
      <c r="S158" s="0" t="n">
        <v>1995.109</v>
      </c>
      <c r="T158" s="0" t="n">
        <v>5010.978</v>
      </c>
      <c r="U158" s="0" t="n">
        <v>1384.314</v>
      </c>
      <c r="V158" s="0" t="n">
        <v>2924.515</v>
      </c>
      <c r="W158" s="0" t="n">
        <v>8939.145</v>
      </c>
      <c r="X158" s="0" t="n">
        <v>5306.223</v>
      </c>
      <c r="Y158" s="0" t="n">
        <v>2012.937</v>
      </c>
      <c r="Z158" s="0" t="n">
        <v>4463.238</v>
      </c>
      <c r="AA158" s="0" t="n">
        <v>3337.458</v>
      </c>
      <c r="AB158" s="0" t="n">
        <v>3319.346</v>
      </c>
      <c r="AC158" s="0" t="n">
        <v>3454.388</v>
      </c>
      <c r="AD158" s="0" t="n">
        <v>3721.312</v>
      </c>
      <c r="AE158" s="0" t="n">
        <v>5017.777</v>
      </c>
      <c r="AF158" s="0" t="n">
        <v>815.5107</v>
      </c>
      <c r="AG158" s="0" t="n">
        <v>2415.11</v>
      </c>
      <c r="AH158" s="0" t="n">
        <v>4805.585</v>
      </c>
      <c r="AI158" s="0" t="n">
        <v>2994.178</v>
      </c>
      <c r="AJ158" s="0" t="n">
        <v>1681.576</v>
      </c>
      <c r="AK158" s="0" t="n">
        <v>2902.609</v>
      </c>
      <c r="AL158" s="0" t="n">
        <v>3737.267</v>
      </c>
      <c r="AM158" s="0" t="n">
        <v>4454.167</v>
      </c>
      <c r="AN158" s="0" t="n">
        <v>2969.855</v>
      </c>
      <c r="AO158" s="0" t="n">
        <v>2990.456</v>
      </c>
      <c r="AP158" s="0" t="n">
        <v>4479.146</v>
      </c>
      <c r="AQ158" s="0" t="n">
        <v>1909.709</v>
      </c>
      <c r="AR158" s="0" t="n">
        <v>5203.696</v>
      </c>
      <c r="AS158" s="0" t="n">
        <v>2336.719</v>
      </c>
      <c r="AT158" s="0" t="n">
        <v>1716.017</v>
      </c>
      <c r="AU158" s="0" t="n">
        <v>2049.685</v>
      </c>
      <c r="AV158" s="0" t="n">
        <v>1084.949</v>
      </c>
      <c r="AW158" s="0" t="n">
        <v>4877.481</v>
      </c>
      <c r="AX158" s="0" t="n">
        <v>1442.129</v>
      </c>
      <c r="AY158" s="0" t="n">
        <v>2741.355</v>
      </c>
      <c r="AZ158" s="0" t="n">
        <v>2367.099</v>
      </c>
      <c r="BA158" s="0" t="n">
        <v>1261.856</v>
      </c>
      <c r="BB158" s="0" t="n">
        <v>2788.702</v>
      </c>
      <c r="BC158" s="0" t="n">
        <v>1788.417</v>
      </c>
      <c r="BD158" s="0" t="n">
        <v>2423.735</v>
      </c>
      <c r="BE158" s="0" t="n">
        <v>4244.943</v>
      </c>
      <c r="BF158" s="0" t="n">
        <v>5025.934</v>
      </c>
      <c r="BG158" s="0" t="n">
        <v>1952.488</v>
      </c>
      <c r="BH158" s="0" t="n">
        <v>3478.177</v>
      </c>
      <c r="BI158" s="0" t="n">
        <v>3059.556</v>
      </c>
      <c r="BJ158" s="0" t="n">
        <v>2815.042</v>
      </c>
      <c r="BK158" s="0" t="n">
        <v>3210.022</v>
      </c>
      <c r="BL158" s="0" t="n">
        <v>3927.462</v>
      </c>
      <c r="BM158" s="0" t="n">
        <v>6094.788</v>
      </c>
      <c r="BN158" s="0" t="n">
        <v>2752.646</v>
      </c>
      <c r="BO158" s="0" t="n">
        <v>1959.724</v>
      </c>
      <c r="BP158" s="0" t="n">
        <v>2850.397</v>
      </c>
      <c r="BQ158" s="0" t="n">
        <v>2486.269</v>
      </c>
      <c r="BR158" s="0" t="n">
        <v>2884.57</v>
      </c>
      <c r="BS158" s="0" t="n">
        <v>1686.973</v>
      </c>
      <c r="BT158" s="0" t="n">
        <v>2719.291</v>
      </c>
      <c r="BU158" s="0" t="n">
        <v>5468.855</v>
      </c>
      <c r="BV158" s="0" t="n">
        <v>4198.114</v>
      </c>
      <c r="BW158" s="0" t="n">
        <v>3134.052</v>
      </c>
      <c r="BX158" s="0" t="n">
        <v>2736.94</v>
      </c>
      <c r="BY158" s="0" t="n">
        <v>4407.111</v>
      </c>
      <c r="BZ158" s="0" t="n">
        <v>2538.135</v>
      </c>
      <c r="CA158" s="0" t="n">
        <v>1116.72</v>
      </c>
      <c r="CB158" s="0" t="n">
        <v>1284.993</v>
      </c>
      <c r="CC158" s="0" t="n">
        <v>1690.851</v>
      </c>
      <c r="CD158" s="0" t="n">
        <v>3857.971</v>
      </c>
      <c r="CE158" s="0" t="n">
        <v>1575.217</v>
      </c>
      <c r="CF158" s="0" t="n">
        <v>4548.461</v>
      </c>
      <c r="CG158" s="0" t="n">
        <v>2076.907</v>
      </c>
      <c r="CH158" s="0" t="n">
        <v>1627.954</v>
      </c>
      <c r="CI158" s="0" t="n">
        <v>3025.505</v>
      </c>
      <c r="CJ158" s="0" t="n">
        <v>2510.536</v>
      </c>
    </row>
    <row r="159" customFormat="false" ht="13.2" hidden="false" customHeight="false" outlineLevel="0" collapsed="false">
      <c r="A159" s="0" t="s">
        <v>403</v>
      </c>
      <c r="B159" s="0" t="s">
        <v>404</v>
      </c>
      <c r="C159" s="0" t="n">
        <v>1359.385</v>
      </c>
      <c r="D159" s="0" t="n">
        <v>1674.692</v>
      </c>
      <c r="E159" s="0" t="n">
        <v>1877.796</v>
      </c>
      <c r="F159" s="0" t="n">
        <v>1263.371</v>
      </c>
      <c r="G159" s="0" t="n">
        <v>1446.897</v>
      </c>
      <c r="H159" s="0" t="n">
        <v>1966.715</v>
      </c>
      <c r="I159" s="0" t="n">
        <v>1947.531</v>
      </c>
      <c r="J159" s="0" t="n">
        <v>1790.169</v>
      </c>
      <c r="K159" s="0" t="n">
        <v>1724.819</v>
      </c>
      <c r="L159" s="0" t="n">
        <v>2158.193</v>
      </c>
      <c r="M159" s="0" t="n">
        <v>2164.618</v>
      </c>
      <c r="N159" s="0" t="n">
        <v>1924.36</v>
      </c>
      <c r="O159" s="0" t="n">
        <v>1274.02</v>
      </c>
      <c r="P159" s="0" t="n">
        <v>1986.345</v>
      </c>
      <c r="Q159" s="0" t="n">
        <v>2298.399</v>
      </c>
      <c r="R159" s="0" t="n">
        <v>1231.007</v>
      </c>
      <c r="S159" s="0" t="n">
        <v>1251.293</v>
      </c>
      <c r="T159" s="0" t="n">
        <v>1366.177</v>
      </c>
      <c r="U159" s="0" t="n">
        <v>1817.928</v>
      </c>
      <c r="V159" s="0" t="n">
        <v>1179.571</v>
      </c>
      <c r="W159" s="0" t="n">
        <v>2111.456</v>
      </c>
      <c r="X159" s="0" t="n">
        <v>1778.629</v>
      </c>
      <c r="Y159" s="0" t="n">
        <v>1040.548</v>
      </c>
      <c r="Z159" s="0" t="n">
        <v>1290.379</v>
      </c>
      <c r="AA159" s="0" t="n">
        <v>1795.16</v>
      </c>
      <c r="AB159" s="0" t="n">
        <v>1599.777</v>
      </c>
      <c r="AC159" s="0" t="n">
        <v>1455.373</v>
      </c>
      <c r="AD159" s="0" t="n">
        <v>1634.421</v>
      </c>
      <c r="AE159" s="0" t="n">
        <v>1766.998</v>
      </c>
      <c r="AF159" s="0" t="n">
        <v>1318.522</v>
      </c>
      <c r="AG159" s="0" t="n">
        <v>1173.809</v>
      </c>
      <c r="AH159" s="0" t="n">
        <v>1638.885</v>
      </c>
      <c r="AI159" s="0" t="n">
        <v>2125.016</v>
      </c>
      <c r="AJ159" s="0" t="n">
        <v>981.4738</v>
      </c>
      <c r="AK159" s="0" t="n">
        <v>1727.534</v>
      </c>
      <c r="AL159" s="0" t="n">
        <v>1873.46</v>
      </c>
      <c r="AM159" s="0" t="n">
        <v>2082.706</v>
      </c>
      <c r="AN159" s="0" t="n">
        <v>2427.57</v>
      </c>
      <c r="AO159" s="0" t="n">
        <v>1438.177</v>
      </c>
      <c r="AP159" s="0" t="n">
        <v>2592.357</v>
      </c>
      <c r="AQ159" s="0" t="n">
        <v>1291.64</v>
      </c>
      <c r="AR159" s="0" t="n">
        <v>1579.388</v>
      </c>
      <c r="AS159" s="0" t="n">
        <v>2322.091</v>
      </c>
      <c r="AT159" s="0" t="n">
        <v>1740.264</v>
      </c>
      <c r="AU159" s="0" t="n">
        <v>1526.998</v>
      </c>
      <c r="AV159" s="0" t="n">
        <v>1319.755</v>
      </c>
      <c r="AW159" s="0" t="n">
        <v>2267.363</v>
      </c>
      <c r="AX159" s="0" t="n">
        <v>2123.981</v>
      </c>
      <c r="AY159" s="0" t="n">
        <v>1081.927</v>
      </c>
      <c r="AZ159" s="0" t="n">
        <v>2008.126</v>
      </c>
      <c r="BA159" s="0" t="n">
        <v>532.7918</v>
      </c>
      <c r="BB159" s="0" t="n">
        <v>1934.187</v>
      </c>
      <c r="BC159" s="0" t="n">
        <v>930.9714</v>
      </c>
      <c r="BD159" s="0" t="n">
        <v>2940.207</v>
      </c>
      <c r="BE159" s="0" t="n">
        <v>1453.548</v>
      </c>
      <c r="BF159" s="0" t="n">
        <v>2309.172</v>
      </c>
      <c r="BG159" s="0" t="n">
        <v>1488.351</v>
      </c>
      <c r="BH159" s="0" t="n">
        <v>1596.127</v>
      </c>
      <c r="BI159" s="0" t="n">
        <v>1716.12</v>
      </c>
      <c r="BJ159" s="0" t="n">
        <v>2447.222</v>
      </c>
      <c r="BK159" s="0" t="n">
        <v>2262.203</v>
      </c>
      <c r="BL159" s="0" t="n">
        <v>2010.421</v>
      </c>
      <c r="BM159" s="0" t="n">
        <v>2038.03</v>
      </c>
      <c r="BN159" s="0" t="n">
        <v>1922.3</v>
      </c>
      <c r="BO159" s="0" t="n">
        <v>1199.792</v>
      </c>
      <c r="BP159" s="0" t="n">
        <v>1472.964</v>
      </c>
      <c r="BQ159" s="0" t="n">
        <v>1756.477</v>
      </c>
      <c r="BR159" s="0" t="n">
        <v>1665.733</v>
      </c>
      <c r="BS159" s="0" t="n">
        <v>1029.643</v>
      </c>
      <c r="BT159" s="0" t="n">
        <v>1353.8</v>
      </c>
      <c r="BU159" s="0" t="n">
        <v>2441.937</v>
      </c>
      <c r="BV159" s="0" t="n">
        <v>1021.518</v>
      </c>
      <c r="BW159" s="0" t="n">
        <v>1862.707</v>
      </c>
      <c r="BX159" s="0" t="n">
        <v>2119.676</v>
      </c>
      <c r="BY159" s="0" t="n">
        <v>1783</v>
      </c>
      <c r="BZ159" s="0" t="n">
        <v>1141.612</v>
      </c>
      <c r="CA159" s="0" t="n">
        <v>1776.508</v>
      </c>
      <c r="CB159" s="0" t="n">
        <v>1361.196</v>
      </c>
      <c r="CC159" s="0" t="n">
        <v>1915.714</v>
      </c>
      <c r="CD159" s="0" t="n">
        <v>1886.11</v>
      </c>
      <c r="CE159" s="0" t="n">
        <v>1348.408</v>
      </c>
      <c r="CF159" s="0" t="n">
        <v>1266.7</v>
      </c>
      <c r="CG159" s="0" t="n">
        <v>1509.837</v>
      </c>
      <c r="CH159" s="0" t="n">
        <v>1453.385</v>
      </c>
      <c r="CI159" s="0" t="n">
        <v>2156.656</v>
      </c>
      <c r="CJ159" s="0" t="n">
        <v>2039.176</v>
      </c>
    </row>
    <row r="160" customFormat="false" ht="13.2" hidden="false" customHeight="false" outlineLevel="0" collapsed="false">
      <c r="A160" s="0" t="s">
        <v>405</v>
      </c>
      <c r="B160" s="0" t="s">
        <v>406</v>
      </c>
      <c r="C160" s="0" t="n">
        <v>3029.082</v>
      </c>
      <c r="D160" s="0" t="n">
        <v>2973.34</v>
      </c>
      <c r="E160" s="0" t="n">
        <v>5449.906</v>
      </c>
      <c r="F160" s="0" t="n">
        <v>6562.716</v>
      </c>
      <c r="G160" s="0" t="n">
        <v>4883.094</v>
      </c>
      <c r="H160" s="0" t="n">
        <v>3962.226</v>
      </c>
      <c r="I160" s="0" t="n">
        <v>3909.704</v>
      </c>
      <c r="J160" s="0" t="n">
        <v>3367.877</v>
      </c>
      <c r="K160" s="0" t="n">
        <v>2575.093</v>
      </c>
      <c r="L160" s="0" t="n">
        <v>3347.775</v>
      </c>
      <c r="M160" s="0" t="n">
        <v>6078.531</v>
      </c>
      <c r="N160" s="0" t="n">
        <v>6693.825</v>
      </c>
      <c r="O160" s="0" t="n">
        <v>4780.696</v>
      </c>
      <c r="P160" s="0" t="n">
        <v>2529.482</v>
      </c>
      <c r="Q160" s="0" t="n">
        <v>4811.146</v>
      </c>
      <c r="R160" s="0" t="n">
        <v>2381.223</v>
      </c>
      <c r="S160" s="0" t="n">
        <v>5543.386</v>
      </c>
      <c r="T160" s="0" t="n">
        <v>1778.253</v>
      </c>
      <c r="U160" s="0" t="n">
        <v>7110.438</v>
      </c>
      <c r="V160" s="0" t="n">
        <v>2983.152</v>
      </c>
      <c r="W160" s="0" t="n">
        <v>6871.318</v>
      </c>
      <c r="X160" s="0" t="n">
        <v>3841.641</v>
      </c>
      <c r="Y160" s="0" t="n">
        <v>2065.092</v>
      </c>
      <c r="Z160" s="0" t="n">
        <v>3551.51</v>
      </c>
      <c r="AA160" s="0" t="n">
        <v>2638.946</v>
      </c>
      <c r="AB160" s="0" t="n">
        <v>2925.259</v>
      </c>
      <c r="AC160" s="0" t="n">
        <v>1965.184</v>
      </c>
      <c r="AD160" s="0" t="n">
        <v>4367.326</v>
      </c>
      <c r="AE160" s="0" t="n">
        <v>3849.149</v>
      </c>
      <c r="AF160" s="0" t="n">
        <v>2413.367</v>
      </c>
      <c r="AG160" s="0" t="n">
        <v>1978.685</v>
      </c>
      <c r="AH160" s="0" t="n">
        <v>4701.915</v>
      </c>
      <c r="AI160" s="0" t="n">
        <v>2258.988</v>
      </c>
      <c r="AJ160" s="0" t="n">
        <v>2720.165</v>
      </c>
      <c r="AK160" s="0" t="n">
        <v>3412.36</v>
      </c>
      <c r="AL160" s="0" t="n">
        <v>2975.727</v>
      </c>
      <c r="AM160" s="0" t="n">
        <v>4072.052</v>
      </c>
      <c r="AN160" s="0" t="n">
        <v>2255.929</v>
      </c>
      <c r="AO160" s="0" t="n">
        <v>5074.257</v>
      </c>
      <c r="AP160" s="0" t="n">
        <v>2948.581</v>
      </c>
      <c r="AQ160" s="0" t="n">
        <v>1996.244</v>
      </c>
      <c r="AR160" s="0" t="n">
        <v>5953.584</v>
      </c>
      <c r="AS160" s="0" t="n">
        <v>4638.713</v>
      </c>
      <c r="AT160" s="0" t="n">
        <v>5612.843</v>
      </c>
      <c r="AU160" s="0" t="n">
        <v>1729.111</v>
      </c>
      <c r="AV160" s="0" t="n">
        <v>3049.472</v>
      </c>
      <c r="AW160" s="0" t="n">
        <v>1757.622</v>
      </c>
      <c r="AX160" s="0" t="n">
        <v>6256.724</v>
      </c>
      <c r="AY160" s="0" t="n">
        <v>986.5087</v>
      </c>
      <c r="AZ160" s="0" t="n">
        <v>3873.842</v>
      </c>
      <c r="BA160" s="0" t="n">
        <v>1728.331</v>
      </c>
      <c r="BB160" s="0" t="n">
        <v>6261.961</v>
      </c>
      <c r="BC160" s="0" t="n">
        <v>1440.078</v>
      </c>
      <c r="BD160" s="0" t="n">
        <v>2747.885</v>
      </c>
      <c r="BE160" s="0" t="n">
        <v>1580.646</v>
      </c>
      <c r="BF160" s="0" t="n">
        <v>4671.75</v>
      </c>
      <c r="BG160" s="0" t="n">
        <v>2083.731</v>
      </c>
      <c r="BH160" s="0" t="n">
        <v>2785.688</v>
      </c>
      <c r="BI160" s="0" t="n">
        <v>2679.981</v>
      </c>
      <c r="BJ160" s="0" t="n">
        <v>4173.472</v>
      </c>
      <c r="BK160" s="0" t="n">
        <v>3194.528</v>
      </c>
      <c r="BL160" s="0" t="n">
        <v>4760.13</v>
      </c>
      <c r="BM160" s="0" t="n">
        <v>2133.296</v>
      </c>
      <c r="BN160" s="0" t="n">
        <v>9005.175</v>
      </c>
      <c r="BO160" s="0" t="n">
        <v>1618.025</v>
      </c>
      <c r="BP160" s="0" t="n">
        <v>1563.981</v>
      </c>
      <c r="BQ160" s="0" t="n">
        <v>2915.399</v>
      </c>
      <c r="BR160" s="0" t="n">
        <v>1816.323</v>
      </c>
      <c r="BS160" s="0" t="n">
        <v>2698.285</v>
      </c>
      <c r="BT160" s="0" t="n">
        <v>1294.117</v>
      </c>
      <c r="BU160" s="0" t="n">
        <v>4380.904</v>
      </c>
      <c r="BV160" s="0" t="n">
        <v>2964.087</v>
      </c>
      <c r="BW160" s="0" t="n">
        <v>2993.208</v>
      </c>
      <c r="BX160" s="0" t="n">
        <v>4679.427</v>
      </c>
      <c r="BY160" s="0" t="n">
        <v>3622.618</v>
      </c>
      <c r="BZ160" s="0" t="n">
        <v>5272.405</v>
      </c>
      <c r="CA160" s="0" t="n">
        <v>3403.604</v>
      </c>
      <c r="CB160" s="0" t="n">
        <v>3027.672</v>
      </c>
      <c r="CC160" s="0" t="n">
        <v>5352.452</v>
      </c>
      <c r="CD160" s="0" t="n">
        <v>1530.174</v>
      </c>
      <c r="CE160" s="0" t="n">
        <v>3015.008</v>
      </c>
      <c r="CF160" s="0" t="n">
        <v>3807.268</v>
      </c>
      <c r="CG160" s="0" t="n">
        <v>2585.488</v>
      </c>
      <c r="CH160" s="0" t="n">
        <v>6702.957</v>
      </c>
      <c r="CI160" s="0" t="n">
        <v>2126.851</v>
      </c>
      <c r="CJ160" s="0" t="n">
        <v>3343.254</v>
      </c>
    </row>
    <row r="161" customFormat="false" ht="13.2" hidden="false" customHeight="false" outlineLevel="0" collapsed="false">
      <c r="A161" s="0" t="s">
        <v>407</v>
      </c>
      <c r="B161" s="0" t="s">
        <v>408</v>
      </c>
      <c r="C161" s="0" t="n">
        <v>1697.279</v>
      </c>
      <c r="D161" s="0" t="n">
        <v>3600.476</v>
      </c>
      <c r="E161" s="0" t="n">
        <v>2374.193</v>
      </c>
      <c r="F161" s="0" t="n">
        <v>1802.582</v>
      </c>
      <c r="G161" s="0" t="n">
        <v>5446.733</v>
      </c>
      <c r="H161" s="0" t="n">
        <v>1957.79</v>
      </c>
      <c r="I161" s="0" t="n">
        <v>3115.151</v>
      </c>
      <c r="J161" s="0" t="n">
        <v>4353.367</v>
      </c>
      <c r="K161" s="0" t="n">
        <v>5553.571</v>
      </c>
      <c r="L161" s="0" t="n">
        <v>5361.882</v>
      </c>
      <c r="M161" s="0" t="n">
        <v>5388.547</v>
      </c>
      <c r="N161" s="0" t="n">
        <v>2516.706</v>
      </c>
      <c r="O161" s="0" t="n">
        <v>1721.42</v>
      </c>
      <c r="P161" s="0" t="n">
        <v>5876.721</v>
      </c>
      <c r="Q161" s="0" t="n">
        <v>2706.086</v>
      </c>
      <c r="R161" s="0" t="n">
        <v>4895.246</v>
      </c>
      <c r="S161" s="0" t="n">
        <v>2967.445</v>
      </c>
      <c r="T161" s="0" t="n">
        <v>1987.434</v>
      </c>
      <c r="U161" s="0" t="n">
        <v>2264.618</v>
      </c>
      <c r="V161" s="0" t="n">
        <v>2361.357</v>
      </c>
      <c r="W161" s="0" t="n">
        <v>5099.4</v>
      </c>
      <c r="X161" s="0" t="n">
        <v>5081.405</v>
      </c>
      <c r="Y161" s="0" t="n">
        <v>1807.34</v>
      </c>
      <c r="Z161" s="0" t="n">
        <v>1761.016</v>
      </c>
      <c r="AA161" s="0" t="n">
        <v>4575.496</v>
      </c>
      <c r="AB161" s="0" t="n">
        <v>5558.595</v>
      </c>
      <c r="AC161" s="0" t="n">
        <v>5647.171</v>
      </c>
      <c r="AD161" s="0" t="n">
        <v>4290</v>
      </c>
      <c r="AE161" s="0" t="n">
        <v>3741.362</v>
      </c>
      <c r="AF161" s="0" t="n">
        <v>2437.859</v>
      </c>
      <c r="AG161" s="0" t="n">
        <v>3459.552</v>
      </c>
      <c r="AH161" s="0" t="n">
        <v>5751.549</v>
      </c>
      <c r="AI161" s="0" t="n">
        <v>4003.061</v>
      </c>
      <c r="AJ161" s="0" t="n">
        <v>2367.199</v>
      </c>
      <c r="AK161" s="0" t="n">
        <v>5574.892</v>
      </c>
      <c r="AL161" s="0" t="n">
        <v>3485.806</v>
      </c>
      <c r="AM161" s="0" t="n">
        <v>2891.085</v>
      </c>
      <c r="AN161" s="0" t="n">
        <v>2830.984</v>
      </c>
      <c r="AO161" s="0" t="n">
        <v>2207.304</v>
      </c>
      <c r="AP161" s="0" t="n">
        <v>4339.407</v>
      </c>
      <c r="AQ161" s="0" t="n">
        <v>2631.357</v>
      </c>
      <c r="AR161" s="0" t="n">
        <v>2950.917</v>
      </c>
      <c r="AS161" s="0" t="n">
        <v>4102.95</v>
      </c>
      <c r="AT161" s="0" t="n">
        <v>1990.328</v>
      </c>
      <c r="AU161" s="0" t="n">
        <v>2669.548</v>
      </c>
      <c r="AV161" s="0" t="n">
        <v>1177.757</v>
      </c>
      <c r="AW161" s="0" t="n">
        <v>5580.718</v>
      </c>
      <c r="AX161" s="0" t="n">
        <v>2340.161</v>
      </c>
      <c r="AY161" s="0" t="n">
        <v>2123.094</v>
      </c>
      <c r="AZ161" s="0" t="n">
        <v>3612.633</v>
      </c>
      <c r="BA161" s="0" t="n">
        <v>1489.73</v>
      </c>
      <c r="BB161" s="0" t="n">
        <v>4610.091</v>
      </c>
      <c r="BC161" s="0" t="n">
        <v>3360.753</v>
      </c>
      <c r="BD161" s="0" t="n">
        <v>2723.036</v>
      </c>
      <c r="BE161" s="0" t="n">
        <v>3800.629</v>
      </c>
      <c r="BF161" s="0" t="n">
        <v>4864.734</v>
      </c>
      <c r="BG161" s="0" t="n">
        <v>2581.868</v>
      </c>
      <c r="BH161" s="0" t="n">
        <v>5049.96</v>
      </c>
      <c r="BI161" s="0" t="n">
        <v>3767.712</v>
      </c>
      <c r="BJ161" s="0" t="n">
        <v>3192.647</v>
      </c>
      <c r="BK161" s="0" t="n">
        <v>3668.634</v>
      </c>
      <c r="BL161" s="0" t="n">
        <v>4125.837</v>
      </c>
      <c r="BM161" s="0" t="n">
        <v>2926.492</v>
      </c>
      <c r="BN161" s="0" t="n">
        <v>4218.887</v>
      </c>
      <c r="BO161" s="0" t="n">
        <v>3171.016</v>
      </c>
      <c r="BP161" s="0" t="n">
        <v>3661.977</v>
      </c>
      <c r="BQ161" s="0" t="n">
        <v>4181.385</v>
      </c>
      <c r="BR161" s="0" t="n">
        <v>2451.047</v>
      </c>
      <c r="BS161" s="0" t="n">
        <v>2333.503</v>
      </c>
      <c r="BT161" s="0" t="n">
        <v>2742.573</v>
      </c>
      <c r="BU161" s="0" t="n">
        <v>7318.725</v>
      </c>
      <c r="BV161" s="0" t="n">
        <v>4284.137</v>
      </c>
      <c r="BW161" s="0" t="n">
        <v>5195.606</v>
      </c>
      <c r="BX161" s="0" t="n">
        <v>4727.26</v>
      </c>
      <c r="BY161" s="0" t="n">
        <v>3959.735</v>
      </c>
      <c r="BZ161" s="0" t="n">
        <v>2923.977</v>
      </c>
      <c r="CA161" s="0" t="n">
        <v>2369.281</v>
      </c>
      <c r="CB161" s="0" t="n">
        <v>2334.767</v>
      </c>
      <c r="CC161" s="0" t="n">
        <v>3419.852</v>
      </c>
      <c r="CD161" s="0" t="n">
        <v>2684.77</v>
      </c>
      <c r="CE161" s="0" t="n">
        <v>2685.125</v>
      </c>
      <c r="CF161" s="0" t="n">
        <v>5256.86</v>
      </c>
      <c r="CG161" s="0" t="n">
        <v>3877.793</v>
      </c>
      <c r="CH161" s="0" t="n">
        <v>1488.628</v>
      </c>
      <c r="CI161" s="0" t="n">
        <v>2678.248</v>
      </c>
      <c r="CJ161" s="0" t="n">
        <v>3613.123</v>
      </c>
    </row>
    <row r="162" customFormat="false" ht="13.2" hidden="false" customHeight="false" outlineLevel="0" collapsed="false">
      <c r="A162" s="0" t="s">
        <v>409</v>
      </c>
      <c r="B162" s="0" t="s">
        <v>410</v>
      </c>
      <c r="C162" s="0" t="n">
        <v>803.8116</v>
      </c>
      <c r="D162" s="0" t="n">
        <v>774.3351</v>
      </c>
      <c r="E162" s="0" t="n">
        <v>789.5356</v>
      </c>
      <c r="F162" s="0" t="n">
        <v>744.9527</v>
      </c>
      <c r="G162" s="0" t="n">
        <v>721.0928</v>
      </c>
      <c r="H162" s="0" t="n">
        <v>624.7897</v>
      </c>
      <c r="I162" s="0" t="n">
        <v>763.2937</v>
      </c>
      <c r="J162" s="0" t="n">
        <v>767.2966</v>
      </c>
      <c r="K162" s="0" t="n">
        <v>1243.99</v>
      </c>
      <c r="L162" s="0" t="n">
        <v>892.0994</v>
      </c>
      <c r="M162" s="0" t="n">
        <v>649.3275</v>
      </c>
      <c r="N162" s="0" t="n">
        <v>854.9954</v>
      </c>
      <c r="O162" s="0" t="n">
        <v>951.6337</v>
      </c>
      <c r="P162" s="0" t="n">
        <v>777.2994</v>
      </c>
      <c r="Q162" s="0" t="n">
        <v>651.8509</v>
      </c>
      <c r="R162" s="0" t="n">
        <v>651.196</v>
      </c>
      <c r="S162" s="0" t="n">
        <v>722.0394</v>
      </c>
      <c r="T162" s="0" t="n">
        <v>584.6111</v>
      </c>
      <c r="U162" s="0" t="n">
        <v>796.0973</v>
      </c>
      <c r="V162" s="0" t="n">
        <v>674.9913</v>
      </c>
      <c r="W162" s="0" t="n">
        <v>893.1147</v>
      </c>
      <c r="X162" s="0" t="n">
        <v>897.3378</v>
      </c>
      <c r="Y162" s="0" t="n">
        <v>618.5729</v>
      </c>
      <c r="Z162" s="0" t="n">
        <v>714.1921</v>
      </c>
      <c r="AA162" s="0" t="n">
        <v>1165.549</v>
      </c>
      <c r="AB162" s="0" t="n">
        <v>745.8054</v>
      </c>
      <c r="AC162" s="0" t="n">
        <v>735.8945</v>
      </c>
      <c r="AD162" s="0" t="n">
        <v>620.6689</v>
      </c>
      <c r="AE162" s="0" t="n">
        <v>725.1117</v>
      </c>
      <c r="AF162" s="0" t="n">
        <v>859.2314</v>
      </c>
      <c r="AG162" s="0" t="n">
        <v>733.4844</v>
      </c>
      <c r="AH162" s="0" t="n">
        <v>741.313</v>
      </c>
      <c r="AI162" s="0" t="n">
        <v>869.3242</v>
      </c>
      <c r="AJ162" s="0" t="n">
        <v>765.9946</v>
      </c>
      <c r="AK162" s="0" t="n">
        <v>722.7157</v>
      </c>
      <c r="AL162" s="0" t="n">
        <v>684.4355</v>
      </c>
      <c r="AM162" s="0" t="n">
        <v>923.7749</v>
      </c>
      <c r="AN162" s="0" t="n">
        <v>777.5231</v>
      </c>
      <c r="AO162" s="0" t="n">
        <v>681.2246</v>
      </c>
      <c r="AP162" s="0" t="n">
        <v>745.8902</v>
      </c>
      <c r="AQ162" s="0" t="n">
        <v>657.693</v>
      </c>
      <c r="AR162" s="0" t="n">
        <v>713.6395</v>
      </c>
      <c r="AS162" s="0" t="n">
        <v>705.1844</v>
      </c>
      <c r="AT162" s="0" t="n">
        <v>788.6377</v>
      </c>
      <c r="AU162" s="0" t="n">
        <v>706.7391</v>
      </c>
      <c r="AV162" s="0" t="n">
        <v>805.0856</v>
      </c>
      <c r="AW162" s="0" t="n">
        <v>661.8368</v>
      </c>
      <c r="AX162" s="0" t="n">
        <v>634.7797</v>
      </c>
      <c r="AY162" s="0" t="n">
        <v>479.5175</v>
      </c>
      <c r="AZ162" s="0" t="n">
        <v>720.8981</v>
      </c>
      <c r="BA162" s="0" t="n">
        <v>782.326</v>
      </c>
      <c r="BB162" s="0" t="n">
        <v>712.4377</v>
      </c>
      <c r="BC162" s="0" t="n">
        <v>668.1536</v>
      </c>
      <c r="BD162" s="0" t="n">
        <v>702.2173</v>
      </c>
      <c r="BE162" s="0" t="n">
        <v>590.6896</v>
      </c>
      <c r="BF162" s="0" t="n">
        <v>931.6342</v>
      </c>
      <c r="BG162" s="0" t="n">
        <v>804.9275</v>
      </c>
      <c r="BH162" s="0" t="n">
        <v>668.8644</v>
      </c>
      <c r="BI162" s="0" t="n">
        <v>708.8177</v>
      </c>
      <c r="BJ162" s="0" t="n">
        <v>729.3731</v>
      </c>
      <c r="BK162" s="0" t="n">
        <v>739.6025</v>
      </c>
      <c r="BL162" s="0" t="n">
        <v>769.5573</v>
      </c>
      <c r="BM162" s="0" t="n">
        <v>579.965</v>
      </c>
      <c r="BN162" s="0" t="n">
        <v>672.3106</v>
      </c>
      <c r="BO162" s="0" t="n">
        <v>861.2369</v>
      </c>
      <c r="BP162" s="0" t="n">
        <v>687.1804</v>
      </c>
      <c r="BQ162" s="0" t="n">
        <v>584.4379</v>
      </c>
      <c r="BR162" s="0" t="n">
        <v>697.7479</v>
      </c>
      <c r="BS162" s="0" t="n">
        <v>601.2335</v>
      </c>
      <c r="BT162" s="0" t="n">
        <v>667.6569</v>
      </c>
      <c r="BU162" s="0" t="n">
        <v>725.2292</v>
      </c>
      <c r="BV162" s="0" t="n">
        <v>723.1496</v>
      </c>
      <c r="BW162" s="0" t="n">
        <v>598.5237</v>
      </c>
      <c r="BX162" s="0" t="n">
        <v>653.8718</v>
      </c>
      <c r="BY162" s="0" t="n">
        <v>652.8123</v>
      </c>
      <c r="BZ162" s="0" t="n">
        <v>621.1511</v>
      </c>
      <c r="CA162" s="0" t="n">
        <v>690.5182</v>
      </c>
      <c r="CB162" s="0" t="n">
        <v>825.4439</v>
      </c>
      <c r="CC162" s="0" t="n">
        <v>755.0782</v>
      </c>
      <c r="CD162" s="0" t="n">
        <v>954.8892</v>
      </c>
      <c r="CE162" s="0" t="n">
        <v>650.2208</v>
      </c>
      <c r="CF162" s="0" t="n">
        <v>850.1267</v>
      </c>
      <c r="CG162" s="0" t="n">
        <v>832.0634</v>
      </c>
      <c r="CH162" s="0" t="n">
        <v>613.612</v>
      </c>
      <c r="CI162" s="0" t="n">
        <v>725.1293</v>
      </c>
      <c r="CJ162" s="0" t="n">
        <v>1552.345</v>
      </c>
    </row>
    <row r="163" customFormat="false" ht="13.2" hidden="false" customHeight="false" outlineLevel="0" collapsed="false">
      <c r="A163" s="0" t="s">
        <v>411</v>
      </c>
      <c r="B163" s="0" t="s">
        <v>412</v>
      </c>
      <c r="C163" s="0" t="n">
        <v>1972.791</v>
      </c>
      <c r="D163" s="0" t="n">
        <v>1364.092</v>
      </c>
      <c r="E163" s="0" t="n">
        <v>2039.716</v>
      </c>
      <c r="F163" s="0" t="n">
        <v>1718.41</v>
      </c>
      <c r="G163" s="0" t="n">
        <v>1404.062</v>
      </c>
      <c r="H163" s="0" t="n">
        <v>2244.648</v>
      </c>
      <c r="I163" s="0" t="n">
        <v>1303.136</v>
      </c>
      <c r="J163" s="0" t="n">
        <v>1983.461</v>
      </c>
      <c r="K163" s="0" t="n">
        <v>1331.789</v>
      </c>
      <c r="L163" s="0" t="n">
        <v>1231.662</v>
      </c>
      <c r="M163" s="0" t="n">
        <v>1464.815</v>
      </c>
      <c r="N163" s="0" t="n">
        <v>1473.764</v>
      </c>
      <c r="O163" s="0" t="n">
        <v>1330.511</v>
      </c>
      <c r="P163" s="0" t="n">
        <v>1755.805</v>
      </c>
      <c r="Q163" s="0" t="n">
        <v>1528.99</v>
      </c>
      <c r="R163" s="0" t="n">
        <v>1540.774</v>
      </c>
      <c r="S163" s="0" t="n">
        <v>1463.467</v>
      </c>
      <c r="T163" s="0" t="n">
        <v>2001.91</v>
      </c>
      <c r="U163" s="0" t="n">
        <v>2810.929</v>
      </c>
      <c r="V163" s="0" t="n">
        <v>2159.73</v>
      </c>
      <c r="W163" s="0" t="n">
        <v>1384.333</v>
      </c>
      <c r="X163" s="0" t="n">
        <v>2849.475</v>
      </c>
      <c r="Y163" s="0" t="n">
        <v>1223.474</v>
      </c>
      <c r="Z163" s="0" t="n">
        <v>3428.994</v>
      </c>
      <c r="AA163" s="0" t="n">
        <v>1406.266</v>
      </c>
      <c r="AB163" s="0" t="n">
        <v>1616.703</v>
      </c>
      <c r="AC163" s="0" t="n">
        <v>1195.661</v>
      </c>
      <c r="AD163" s="0" t="n">
        <v>1556.944</v>
      </c>
      <c r="AE163" s="0" t="n">
        <v>1473.703</v>
      </c>
      <c r="AF163" s="0" t="n">
        <v>1555.279</v>
      </c>
      <c r="AG163" s="0" t="n">
        <v>1110.042</v>
      </c>
      <c r="AH163" s="0" t="n">
        <v>1296.132</v>
      </c>
      <c r="AI163" s="0" t="n">
        <v>1487.487</v>
      </c>
      <c r="AJ163" s="0" t="n">
        <v>940.5546</v>
      </c>
      <c r="AK163" s="0" t="n">
        <v>1268.363</v>
      </c>
      <c r="AL163" s="0" t="n">
        <v>1192.512</v>
      </c>
      <c r="AM163" s="0" t="n">
        <v>1399.451</v>
      </c>
      <c r="AN163" s="0" t="n">
        <v>1408.749</v>
      </c>
      <c r="AO163" s="0" t="n">
        <v>1061.293</v>
      </c>
      <c r="AP163" s="0" t="n">
        <v>1530.22</v>
      </c>
      <c r="AQ163" s="0" t="n">
        <v>1667.561</v>
      </c>
      <c r="AR163" s="0" t="n">
        <v>1908.194</v>
      </c>
      <c r="AS163" s="0" t="n">
        <v>1347.19</v>
      </c>
      <c r="AT163" s="0" t="n">
        <v>1678.842</v>
      </c>
      <c r="AU163" s="0" t="n">
        <v>1424.775</v>
      </c>
      <c r="AV163" s="0" t="n">
        <v>2041.661</v>
      </c>
      <c r="AW163" s="0" t="n">
        <v>1614.515</v>
      </c>
      <c r="AX163" s="0" t="n">
        <v>1956.986</v>
      </c>
      <c r="AY163" s="0" t="n">
        <v>784.9189</v>
      </c>
      <c r="AZ163" s="0" t="n">
        <v>1178.103</v>
      </c>
      <c r="BA163" s="0" t="n">
        <v>1305.225</v>
      </c>
      <c r="BB163" s="0" t="n">
        <v>1288.16</v>
      </c>
      <c r="BC163" s="0" t="n">
        <v>1559.508</v>
      </c>
      <c r="BD163" s="0" t="n">
        <v>1331.222</v>
      </c>
      <c r="BE163" s="0" t="n">
        <v>1051.374</v>
      </c>
      <c r="BF163" s="0" t="n">
        <v>1570.904</v>
      </c>
      <c r="BG163" s="0" t="n">
        <v>1208.326</v>
      </c>
      <c r="BH163" s="0" t="n">
        <v>1448.92</v>
      </c>
      <c r="BI163" s="0" t="n">
        <v>1218.393</v>
      </c>
      <c r="BJ163" s="0" t="n">
        <v>1180.99</v>
      </c>
      <c r="BK163" s="0" t="n">
        <v>1255.193</v>
      </c>
      <c r="BL163" s="0" t="n">
        <v>1357.332</v>
      </c>
      <c r="BM163" s="0" t="n">
        <v>989.6362</v>
      </c>
      <c r="BN163" s="0" t="n">
        <v>1484.238</v>
      </c>
      <c r="BO163" s="0" t="n">
        <v>1397.491</v>
      </c>
      <c r="BP163" s="0" t="n">
        <v>1162.15</v>
      </c>
      <c r="BQ163" s="0" t="n">
        <v>1091.636</v>
      </c>
      <c r="BR163" s="0" t="n">
        <v>1368.079</v>
      </c>
      <c r="BS163" s="0" t="n">
        <v>1124.344</v>
      </c>
      <c r="BT163" s="0" t="n">
        <v>943.0396</v>
      </c>
      <c r="BU163" s="0" t="n">
        <v>1197.902</v>
      </c>
      <c r="BV163" s="0" t="n">
        <v>1202.99</v>
      </c>
      <c r="BW163" s="0" t="n">
        <v>1157.677</v>
      </c>
      <c r="BX163" s="0" t="n">
        <v>1497.224</v>
      </c>
      <c r="BY163" s="0" t="n">
        <v>1105.648</v>
      </c>
      <c r="BZ163" s="0" t="n">
        <v>1195.09</v>
      </c>
      <c r="CA163" s="0" t="n">
        <v>1533.034</v>
      </c>
      <c r="CB163" s="0" t="n">
        <v>1950.962</v>
      </c>
      <c r="CC163" s="0" t="n">
        <v>1348.497</v>
      </c>
      <c r="CD163" s="0" t="n">
        <v>1834.984</v>
      </c>
      <c r="CE163" s="0" t="n">
        <v>1654.998</v>
      </c>
      <c r="CF163" s="0" t="n">
        <v>1283.483</v>
      </c>
      <c r="CG163" s="0" t="n">
        <v>1724.992</v>
      </c>
      <c r="CH163" s="0" t="n">
        <v>1716.627</v>
      </c>
      <c r="CI163" s="0" t="n">
        <v>1893.797</v>
      </c>
      <c r="CJ163" s="0" t="n">
        <v>1909.053</v>
      </c>
    </row>
    <row r="164" customFormat="false" ht="13.2" hidden="false" customHeight="false" outlineLevel="0" collapsed="false">
      <c r="A164" s="0" t="s">
        <v>413</v>
      </c>
      <c r="B164" s="0" t="s">
        <v>414</v>
      </c>
      <c r="C164" s="0" t="n">
        <v>768.4645</v>
      </c>
      <c r="D164" s="0" t="n">
        <v>737.4636</v>
      </c>
      <c r="E164" s="0" t="n">
        <v>726.5144</v>
      </c>
      <c r="F164" s="0" t="n">
        <v>942.5718</v>
      </c>
      <c r="G164" s="0" t="n">
        <v>712.6697</v>
      </c>
      <c r="H164" s="0" t="n">
        <v>947.0165</v>
      </c>
      <c r="I164" s="0" t="n">
        <v>631.5616</v>
      </c>
      <c r="J164" s="0" t="n">
        <v>756.8598</v>
      </c>
      <c r="K164" s="0" t="n">
        <v>745.208</v>
      </c>
      <c r="L164" s="0" t="n">
        <v>723.7108</v>
      </c>
      <c r="M164" s="0" t="n">
        <v>648.0984</v>
      </c>
      <c r="N164" s="0" t="n">
        <v>647.1405</v>
      </c>
      <c r="O164" s="0" t="n">
        <v>665.1956</v>
      </c>
      <c r="P164" s="0" t="n">
        <v>674.6354</v>
      </c>
      <c r="Q164" s="0" t="n">
        <v>728.0036</v>
      </c>
      <c r="R164" s="0" t="n">
        <v>666.8639</v>
      </c>
      <c r="S164" s="0" t="n">
        <v>737.0814</v>
      </c>
      <c r="T164" s="0" t="n">
        <v>630.5735</v>
      </c>
      <c r="U164" s="0" t="n">
        <v>714.0905</v>
      </c>
      <c r="V164" s="0" t="n">
        <v>811.6385</v>
      </c>
      <c r="W164" s="0" t="n">
        <v>712.3719</v>
      </c>
      <c r="X164" s="0" t="n">
        <v>809.0919</v>
      </c>
      <c r="Y164" s="0" t="n">
        <v>628.1088</v>
      </c>
      <c r="Z164" s="0" t="n">
        <v>592.5296</v>
      </c>
      <c r="AA164" s="0" t="n">
        <v>741.6772</v>
      </c>
      <c r="AB164" s="0" t="n">
        <v>692.4748</v>
      </c>
      <c r="AC164" s="0" t="n">
        <v>667.8088</v>
      </c>
      <c r="AD164" s="0" t="n">
        <v>740.514</v>
      </c>
      <c r="AE164" s="0" t="n">
        <v>677.3299</v>
      </c>
      <c r="AF164" s="0" t="n">
        <v>597.4128</v>
      </c>
      <c r="AG164" s="0" t="n">
        <v>774.0504</v>
      </c>
      <c r="AH164" s="0" t="n">
        <v>663.4127</v>
      </c>
      <c r="AI164" s="0" t="n">
        <v>793.3333</v>
      </c>
      <c r="AJ164" s="0" t="n">
        <v>768.6835</v>
      </c>
      <c r="AK164" s="0" t="n">
        <v>638.1786</v>
      </c>
      <c r="AL164" s="0" t="n">
        <v>911.6884</v>
      </c>
      <c r="AM164" s="0" t="n">
        <v>757.7308</v>
      </c>
      <c r="AN164" s="0" t="n">
        <v>652.9429</v>
      </c>
      <c r="AO164" s="0" t="n">
        <v>749.0504</v>
      </c>
      <c r="AP164" s="0" t="n">
        <v>680.1766</v>
      </c>
      <c r="AQ164" s="0" t="n">
        <v>871.9838</v>
      </c>
      <c r="AR164" s="0" t="n">
        <v>797.8445</v>
      </c>
      <c r="AS164" s="0" t="n">
        <v>988.2919</v>
      </c>
      <c r="AT164" s="0" t="n">
        <v>780.7021</v>
      </c>
      <c r="AU164" s="0" t="n">
        <v>738.4408</v>
      </c>
      <c r="AV164" s="0" t="n">
        <v>768.0293</v>
      </c>
      <c r="AW164" s="0" t="n">
        <v>629.8492</v>
      </c>
      <c r="AX164" s="0" t="n">
        <v>838.0479</v>
      </c>
      <c r="AY164" s="0" t="n">
        <v>634.2089</v>
      </c>
      <c r="AZ164" s="0" t="n">
        <v>704.6505</v>
      </c>
      <c r="BA164" s="0" t="n">
        <v>1091.761</v>
      </c>
      <c r="BB164" s="0" t="n">
        <v>724.3912</v>
      </c>
      <c r="BC164" s="0" t="n">
        <v>862.7817</v>
      </c>
      <c r="BD164" s="0" t="n">
        <v>838.3068</v>
      </c>
      <c r="BE164" s="0" t="n">
        <v>673.7787</v>
      </c>
      <c r="BF164" s="0" t="n">
        <v>853.7681</v>
      </c>
      <c r="BG164" s="0" t="n">
        <v>859.0996</v>
      </c>
      <c r="BH164" s="0" t="n">
        <v>757.8134</v>
      </c>
      <c r="BI164" s="0" t="n">
        <v>715.4566</v>
      </c>
      <c r="BJ164" s="0" t="n">
        <v>803.8293</v>
      </c>
      <c r="BK164" s="0" t="n">
        <v>715.2838</v>
      </c>
      <c r="BL164" s="0" t="n">
        <v>740.179</v>
      </c>
      <c r="BM164" s="0" t="n">
        <v>761.2576</v>
      </c>
      <c r="BN164" s="0" t="n">
        <v>707.9868</v>
      </c>
      <c r="BO164" s="0" t="n">
        <v>879.1796</v>
      </c>
      <c r="BP164" s="0" t="n">
        <v>622.6461</v>
      </c>
      <c r="BQ164" s="0" t="n">
        <v>659.3323</v>
      </c>
      <c r="BR164" s="0" t="n">
        <v>630.2324</v>
      </c>
      <c r="BS164" s="0" t="n">
        <v>911.4763</v>
      </c>
      <c r="BT164" s="0" t="n">
        <v>670.671</v>
      </c>
      <c r="BU164" s="0" t="n">
        <v>684.1854</v>
      </c>
      <c r="BV164" s="0" t="n">
        <v>754.2512</v>
      </c>
      <c r="BW164" s="0" t="n">
        <v>621.9599</v>
      </c>
      <c r="BX164" s="0" t="n">
        <v>681.6298</v>
      </c>
      <c r="BY164" s="0" t="n">
        <v>902.2315</v>
      </c>
      <c r="BZ164" s="0" t="n">
        <v>1161.404</v>
      </c>
      <c r="CA164" s="0" t="n">
        <v>694.7525</v>
      </c>
      <c r="CB164" s="0" t="n">
        <v>684.0901</v>
      </c>
      <c r="CC164" s="0" t="n">
        <v>1077.261</v>
      </c>
      <c r="CD164" s="0" t="n">
        <v>836.5282</v>
      </c>
      <c r="CE164" s="0" t="n">
        <v>809.7086</v>
      </c>
      <c r="CF164" s="0" t="n">
        <v>815.5674</v>
      </c>
      <c r="CG164" s="0" t="n">
        <v>991.897</v>
      </c>
      <c r="CH164" s="0" t="n">
        <v>630.9633</v>
      </c>
      <c r="CI164" s="0" t="n">
        <v>779.3033</v>
      </c>
      <c r="CJ164" s="0" t="n">
        <v>836.0714</v>
      </c>
    </row>
    <row r="165" customFormat="false" ht="13.2" hidden="false" customHeight="false" outlineLevel="0" collapsed="false">
      <c r="A165" s="0" t="s">
        <v>415</v>
      </c>
      <c r="B165" s="0" t="s">
        <v>416</v>
      </c>
      <c r="C165" s="0" t="n">
        <v>1420.797</v>
      </c>
      <c r="D165" s="0" t="n">
        <v>1798.735</v>
      </c>
      <c r="E165" s="0" t="n">
        <v>1345.779</v>
      </c>
      <c r="F165" s="0" t="n">
        <v>1891.592</v>
      </c>
      <c r="G165" s="0" t="n">
        <v>1571.667</v>
      </c>
      <c r="H165" s="0" t="n">
        <v>2524.11</v>
      </c>
      <c r="I165" s="0" t="n">
        <v>2514.606</v>
      </c>
      <c r="J165" s="0" t="n">
        <v>1413.369</v>
      </c>
      <c r="K165" s="0" t="n">
        <v>2304.854</v>
      </c>
      <c r="L165" s="0" t="n">
        <v>1920.425</v>
      </c>
      <c r="M165" s="0" t="n">
        <v>2578.804</v>
      </c>
      <c r="N165" s="0" t="n">
        <v>1813.288</v>
      </c>
      <c r="O165" s="0" t="n">
        <v>2279.954</v>
      </c>
      <c r="P165" s="0" t="n">
        <v>2302.062</v>
      </c>
      <c r="Q165" s="0" t="n">
        <v>1383.33</v>
      </c>
      <c r="R165" s="0" t="n">
        <v>1882.995</v>
      </c>
      <c r="S165" s="0" t="n">
        <v>1450.546</v>
      </c>
      <c r="T165" s="0" t="n">
        <v>2724.775</v>
      </c>
      <c r="U165" s="0" t="n">
        <v>1241.675</v>
      </c>
      <c r="V165" s="0" t="n">
        <v>2093.036</v>
      </c>
      <c r="W165" s="0" t="n">
        <v>2394.457</v>
      </c>
      <c r="X165" s="0" t="n">
        <v>1270.268</v>
      </c>
      <c r="Y165" s="0" t="n">
        <v>1294.834</v>
      </c>
      <c r="Z165" s="0" t="n">
        <v>1776.918</v>
      </c>
      <c r="AA165" s="0" t="n">
        <v>1874.178</v>
      </c>
      <c r="AB165" s="0" t="n">
        <v>1975.642</v>
      </c>
      <c r="AC165" s="0" t="n">
        <v>1716.867</v>
      </c>
      <c r="AD165" s="0" t="n">
        <v>1690.85</v>
      </c>
      <c r="AE165" s="0" t="n">
        <v>2507.616</v>
      </c>
      <c r="AF165" s="0" t="n">
        <v>2651.624</v>
      </c>
      <c r="AG165" s="0" t="n">
        <v>1764.788</v>
      </c>
      <c r="AH165" s="0" t="n">
        <v>2326.841</v>
      </c>
      <c r="AI165" s="0" t="n">
        <v>2039.819</v>
      </c>
      <c r="AJ165" s="0" t="n">
        <v>1187.635</v>
      </c>
      <c r="AK165" s="0" t="n">
        <v>2697.304</v>
      </c>
      <c r="AL165" s="0" t="n">
        <v>2303.719</v>
      </c>
      <c r="AM165" s="0" t="n">
        <v>2922.292</v>
      </c>
      <c r="AN165" s="0" t="n">
        <v>3491.887</v>
      </c>
      <c r="AO165" s="0" t="n">
        <v>1025.089</v>
      </c>
      <c r="AP165" s="0" t="n">
        <v>3233.601</v>
      </c>
      <c r="AQ165" s="0" t="n">
        <v>2920.623</v>
      </c>
      <c r="AR165" s="0" t="n">
        <v>2687.182</v>
      </c>
      <c r="AS165" s="0" t="n">
        <v>2214.975</v>
      </c>
      <c r="AT165" s="0" t="n">
        <v>1047.251</v>
      </c>
      <c r="AU165" s="0" t="n">
        <v>1893.43</v>
      </c>
      <c r="AV165" s="0" t="n">
        <v>1078.406</v>
      </c>
      <c r="AW165" s="0" t="n">
        <v>3732.773</v>
      </c>
      <c r="AX165" s="0" t="n">
        <v>2755.01</v>
      </c>
      <c r="AY165" s="0" t="n">
        <v>2433.658</v>
      </c>
      <c r="AZ165" s="0" t="n">
        <v>1813.339</v>
      </c>
      <c r="BA165" s="0" t="n">
        <v>2103.392</v>
      </c>
      <c r="BB165" s="0" t="n">
        <v>3215.731</v>
      </c>
      <c r="BC165" s="0" t="n">
        <v>2580.068</v>
      </c>
      <c r="BD165" s="0" t="n">
        <v>2294.165</v>
      </c>
      <c r="BE165" s="0" t="n">
        <v>2370.949</v>
      </c>
      <c r="BF165" s="0" t="n">
        <v>3065.456</v>
      </c>
      <c r="BG165" s="0" t="n">
        <v>4090.822</v>
      </c>
      <c r="BH165" s="0" t="n">
        <v>2012.839</v>
      </c>
      <c r="BI165" s="0" t="n">
        <v>3066.417</v>
      </c>
      <c r="BJ165" s="0" t="n">
        <v>2776.074</v>
      </c>
      <c r="BK165" s="0" t="n">
        <v>2071.086</v>
      </c>
      <c r="BL165" s="0" t="n">
        <v>2275.89</v>
      </c>
      <c r="BM165" s="0" t="n">
        <v>2672.486</v>
      </c>
      <c r="BN165" s="0" t="n">
        <v>2386.892</v>
      </c>
      <c r="BO165" s="0" t="n">
        <v>2355.229</v>
      </c>
      <c r="BP165" s="0" t="n">
        <v>2096.683</v>
      </c>
      <c r="BQ165" s="0" t="n">
        <v>1627.731</v>
      </c>
      <c r="BR165" s="0" t="n">
        <v>2437.904</v>
      </c>
      <c r="BS165" s="0" t="n">
        <v>1918.338</v>
      </c>
      <c r="BT165" s="0" t="n">
        <v>2158.061</v>
      </c>
      <c r="BU165" s="0" t="n">
        <v>2356.453</v>
      </c>
      <c r="BV165" s="0" t="n">
        <v>1612.722</v>
      </c>
      <c r="BW165" s="0" t="n">
        <v>2209.653</v>
      </c>
      <c r="BX165" s="0" t="n">
        <v>2613.904</v>
      </c>
      <c r="BY165" s="0" t="n">
        <v>2761.763</v>
      </c>
      <c r="BZ165" s="0" t="n">
        <v>1190.003</v>
      </c>
      <c r="CA165" s="0" t="n">
        <v>2185.717</v>
      </c>
      <c r="CB165" s="0" t="n">
        <v>2065.8</v>
      </c>
      <c r="CC165" s="0" t="n">
        <v>2091.692</v>
      </c>
      <c r="CD165" s="0" t="n">
        <v>2055.273</v>
      </c>
      <c r="CE165" s="0" t="n">
        <v>2869.701</v>
      </c>
      <c r="CF165" s="0" t="n">
        <v>2039.345</v>
      </c>
      <c r="CG165" s="0" t="n">
        <v>2591.371</v>
      </c>
      <c r="CH165" s="0" t="n">
        <v>3524.793</v>
      </c>
      <c r="CI165" s="0" t="n">
        <v>2828.812</v>
      </c>
      <c r="CJ165" s="0" t="n">
        <v>2183.289</v>
      </c>
    </row>
    <row r="166" customFormat="false" ht="13.2" hidden="false" customHeight="false" outlineLevel="0" collapsed="false">
      <c r="A166" s="0" t="s">
        <v>417</v>
      </c>
      <c r="B166" s="0" t="s">
        <v>418</v>
      </c>
      <c r="C166" s="0" t="n">
        <v>3221.694</v>
      </c>
      <c r="D166" s="0" t="n">
        <v>2216.019</v>
      </c>
      <c r="E166" s="0" t="n">
        <v>5972.235</v>
      </c>
      <c r="F166" s="0" t="n">
        <v>1521.036</v>
      </c>
      <c r="G166" s="0" t="n">
        <v>4822.53</v>
      </c>
      <c r="H166" s="0" t="n">
        <v>1616.028</v>
      </c>
      <c r="I166" s="0" t="n">
        <v>2213.807</v>
      </c>
      <c r="J166" s="0" t="n">
        <v>1088.206</v>
      </c>
      <c r="K166" s="0" t="n">
        <v>2407.218</v>
      </c>
      <c r="L166" s="0" t="n">
        <v>2338.771</v>
      </c>
      <c r="M166" s="0" t="n">
        <v>1435.572</v>
      </c>
      <c r="N166" s="0" t="n">
        <v>2009.447</v>
      </c>
      <c r="O166" s="0" t="n">
        <v>4097.595</v>
      </c>
      <c r="P166" s="0" t="n">
        <v>787.1335</v>
      </c>
      <c r="Q166" s="0" t="n">
        <v>1270.279</v>
      </c>
      <c r="R166" s="0" t="n">
        <v>1311.508</v>
      </c>
      <c r="S166" s="0" t="n">
        <v>2650.196</v>
      </c>
      <c r="T166" s="0" t="n">
        <v>1521.963</v>
      </c>
      <c r="U166" s="0" t="n">
        <v>5393.53</v>
      </c>
      <c r="V166" s="0" t="n">
        <v>1335.916</v>
      </c>
      <c r="W166" s="0" t="n">
        <v>2207.98</v>
      </c>
      <c r="X166" s="0" t="n">
        <v>2355.057</v>
      </c>
      <c r="Y166" s="0" t="n">
        <v>1297.179</v>
      </c>
      <c r="Z166" s="0" t="n">
        <v>1246.793</v>
      </c>
      <c r="AA166" s="0" t="n">
        <v>2102.961</v>
      </c>
      <c r="AB166" s="0" t="n">
        <v>1499.039</v>
      </c>
      <c r="AC166" s="0" t="n">
        <v>2339.984</v>
      </c>
      <c r="AD166" s="0" t="n">
        <v>1559.761</v>
      </c>
      <c r="AE166" s="0" t="n">
        <v>2611.972</v>
      </c>
      <c r="AF166" s="0" t="n">
        <v>1075.171</v>
      </c>
      <c r="AG166" s="0" t="n">
        <v>959.705</v>
      </c>
      <c r="AH166" s="0" t="n">
        <v>1743.641</v>
      </c>
      <c r="AI166" s="0" t="n">
        <v>1730.33</v>
      </c>
      <c r="AJ166" s="0" t="n">
        <v>2098.602</v>
      </c>
      <c r="AK166" s="0" t="n">
        <v>3614.071</v>
      </c>
      <c r="AL166" s="0" t="n">
        <v>1536.772</v>
      </c>
      <c r="AM166" s="0" t="n">
        <v>2251.198</v>
      </c>
      <c r="AN166" s="0" t="n">
        <v>2403.925</v>
      </c>
      <c r="AO166" s="0" t="n">
        <v>3240.542</v>
      </c>
      <c r="AP166" s="0" t="n">
        <v>1611.829</v>
      </c>
      <c r="AQ166" s="0" t="n">
        <v>1821.161</v>
      </c>
      <c r="AR166" s="0" t="n">
        <v>2336.369</v>
      </c>
      <c r="AS166" s="0" t="n">
        <v>2192.711</v>
      </c>
      <c r="AT166" s="0" t="n">
        <v>1413.818</v>
      </c>
      <c r="AU166" s="0" t="n">
        <v>1151.744</v>
      </c>
      <c r="AV166" s="0" t="n">
        <v>2128.866</v>
      </c>
      <c r="AW166" s="0" t="n">
        <v>1089.277</v>
      </c>
      <c r="AX166" s="0" t="n">
        <v>1409.671</v>
      </c>
      <c r="AY166" s="0" t="n">
        <v>931.3235</v>
      </c>
      <c r="AZ166" s="0" t="n">
        <v>1725.465</v>
      </c>
      <c r="BA166" s="0" t="n">
        <v>1483.59</v>
      </c>
      <c r="BB166" s="0" t="n">
        <v>1605.186</v>
      </c>
      <c r="BC166" s="0" t="n">
        <v>1189.603</v>
      </c>
      <c r="BD166" s="0" t="n">
        <v>2337.619</v>
      </c>
      <c r="BE166" s="0" t="n">
        <v>1177.785</v>
      </c>
      <c r="BF166" s="0" t="n">
        <v>1458.275</v>
      </c>
      <c r="BG166" s="0" t="n">
        <v>1852.93</v>
      </c>
      <c r="BH166" s="0" t="n">
        <v>1788.607</v>
      </c>
      <c r="BI166" s="0" t="n">
        <v>1961.615</v>
      </c>
      <c r="BJ166" s="0" t="n">
        <v>2186.125</v>
      </c>
      <c r="BK166" s="0" t="n">
        <v>1979.3</v>
      </c>
      <c r="BL166" s="0" t="n">
        <v>1085.496</v>
      </c>
      <c r="BM166" s="0" t="n">
        <v>1592.618</v>
      </c>
      <c r="BN166" s="0" t="n">
        <v>2162.526</v>
      </c>
      <c r="BO166" s="0" t="n">
        <v>1486.261</v>
      </c>
      <c r="BP166" s="0" t="n">
        <v>1939.869</v>
      </c>
      <c r="BQ166" s="0" t="n">
        <v>2547.442</v>
      </c>
      <c r="BR166" s="0" t="n">
        <v>1890.193</v>
      </c>
      <c r="BS166" s="0" t="n">
        <v>1978.01</v>
      </c>
      <c r="BT166" s="0" t="n">
        <v>1241.112</v>
      </c>
      <c r="BU166" s="0" t="n">
        <v>1901.129</v>
      </c>
      <c r="BV166" s="0" t="n">
        <v>4528.627</v>
      </c>
      <c r="BW166" s="0" t="n">
        <v>3025.644</v>
      </c>
      <c r="BX166" s="0" t="n">
        <v>2382.984</v>
      </c>
      <c r="BY166" s="0" t="n">
        <v>1952.05</v>
      </c>
      <c r="BZ166" s="0" t="n">
        <v>1688.636</v>
      </c>
      <c r="CA166" s="0" t="n">
        <v>1455.337</v>
      </c>
      <c r="CB166" s="0" t="n">
        <v>2306.542</v>
      </c>
      <c r="CC166" s="0" t="n">
        <v>2772.835</v>
      </c>
      <c r="CD166" s="0" t="n">
        <v>1329.704</v>
      </c>
      <c r="CE166" s="0" t="n">
        <v>884.7412</v>
      </c>
      <c r="CF166" s="0" t="n">
        <v>4757.035</v>
      </c>
      <c r="CG166" s="0" t="n">
        <v>1924.408</v>
      </c>
      <c r="CH166" s="0" t="n">
        <v>1481.165</v>
      </c>
      <c r="CI166" s="0" t="n">
        <v>1200.829</v>
      </c>
      <c r="CJ166" s="0" t="n">
        <v>2038.812</v>
      </c>
    </row>
    <row r="167" customFormat="false" ht="13.2" hidden="false" customHeight="false" outlineLevel="0" collapsed="false">
      <c r="A167" s="0" t="s">
        <v>419</v>
      </c>
      <c r="B167" s="0" t="s">
        <v>420</v>
      </c>
      <c r="C167" s="0" t="n">
        <v>728.0959</v>
      </c>
      <c r="D167" s="0" t="n">
        <v>694.0783</v>
      </c>
      <c r="E167" s="0" t="n">
        <v>633.9415</v>
      </c>
      <c r="F167" s="0" t="n">
        <v>1268.119</v>
      </c>
      <c r="G167" s="0" t="n">
        <v>821.2974</v>
      </c>
      <c r="H167" s="0" t="n">
        <v>1871.966</v>
      </c>
      <c r="I167" s="0" t="n">
        <v>1683.922</v>
      </c>
      <c r="J167" s="0" t="n">
        <v>610.1072</v>
      </c>
      <c r="K167" s="0" t="n">
        <v>982.6458</v>
      </c>
      <c r="L167" s="0" t="n">
        <v>1090.579</v>
      </c>
      <c r="M167" s="0" t="n">
        <v>1880.502</v>
      </c>
      <c r="N167" s="0" t="n">
        <v>731.0878</v>
      </c>
      <c r="O167" s="0" t="n">
        <v>1195.276</v>
      </c>
      <c r="P167" s="0" t="n">
        <v>907.4803</v>
      </c>
      <c r="Q167" s="0" t="n">
        <v>1172.187</v>
      </c>
      <c r="R167" s="0" t="n">
        <v>724.2691</v>
      </c>
      <c r="S167" s="0" t="n">
        <v>871.9628</v>
      </c>
      <c r="T167" s="0" t="n">
        <v>781.9307</v>
      </c>
      <c r="U167" s="0" t="n">
        <v>1142.475</v>
      </c>
      <c r="V167" s="0" t="n">
        <v>687.8182</v>
      </c>
      <c r="W167" s="0" t="n">
        <v>2886.783</v>
      </c>
      <c r="X167" s="0" t="n">
        <v>791.9771</v>
      </c>
      <c r="Y167" s="0" t="n">
        <v>609.6757</v>
      </c>
      <c r="Z167" s="0" t="n">
        <v>998.7429</v>
      </c>
      <c r="AA167" s="0" t="n">
        <v>1312.854</v>
      </c>
      <c r="AB167" s="0" t="n">
        <v>1027.036</v>
      </c>
      <c r="AC167" s="0" t="n">
        <v>877.148</v>
      </c>
      <c r="AD167" s="0" t="n">
        <v>1550.299</v>
      </c>
      <c r="AE167" s="0" t="n">
        <v>1539.832</v>
      </c>
      <c r="AF167" s="0" t="n">
        <v>2755.388</v>
      </c>
      <c r="AG167" s="0" t="n">
        <v>1041.683</v>
      </c>
      <c r="AH167" s="0" t="n">
        <v>1272.961</v>
      </c>
      <c r="AI167" s="0" t="n">
        <v>927.8081</v>
      </c>
      <c r="AJ167" s="0" t="n">
        <v>893.0521</v>
      </c>
      <c r="AK167" s="0" t="n">
        <v>738.5265</v>
      </c>
      <c r="AL167" s="0" t="n">
        <v>1637.991</v>
      </c>
      <c r="AM167" s="0" t="n">
        <v>1647.316</v>
      </c>
      <c r="AN167" s="0" t="n">
        <v>1472.744</v>
      </c>
      <c r="AO167" s="0" t="n">
        <v>881.6458</v>
      </c>
      <c r="AP167" s="0" t="n">
        <v>1730.749</v>
      </c>
      <c r="AQ167" s="0" t="n">
        <v>574.236</v>
      </c>
      <c r="AR167" s="0" t="n">
        <v>1594.192</v>
      </c>
      <c r="AS167" s="0" t="n">
        <v>1423.279</v>
      </c>
      <c r="AT167" s="0" t="n">
        <v>829.0399</v>
      </c>
      <c r="AU167" s="0" t="n">
        <v>1294.948</v>
      </c>
      <c r="AV167" s="0" t="n">
        <v>1319.493</v>
      </c>
      <c r="AW167" s="0" t="n">
        <v>1139.287</v>
      </c>
      <c r="AX167" s="0" t="n">
        <v>1336.328</v>
      </c>
      <c r="AY167" s="0" t="n">
        <v>799.1573</v>
      </c>
      <c r="AZ167" s="0" t="n">
        <v>1004.272</v>
      </c>
      <c r="BA167" s="0" t="n">
        <v>831.7903</v>
      </c>
      <c r="BB167" s="0" t="n">
        <v>1602.358</v>
      </c>
      <c r="BC167" s="0" t="n">
        <v>1027.106</v>
      </c>
      <c r="BD167" s="0" t="n">
        <v>1926.093</v>
      </c>
      <c r="BE167" s="0" t="n">
        <v>715.574</v>
      </c>
      <c r="BF167" s="0" t="n">
        <v>2184.51</v>
      </c>
      <c r="BG167" s="0" t="n">
        <v>1064.466</v>
      </c>
      <c r="BH167" s="0" t="n">
        <v>1119.936</v>
      </c>
      <c r="BI167" s="0" t="n">
        <v>860.9213</v>
      </c>
      <c r="BJ167" s="0" t="n">
        <v>1225.097</v>
      </c>
      <c r="BK167" s="0" t="n">
        <v>725.281</v>
      </c>
      <c r="BL167" s="0" t="n">
        <v>1283.792</v>
      </c>
      <c r="BM167" s="0" t="n">
        <v>750.0907</v>
      </c>
      <c r="BN167" s="0" t="n">
        <v>1193.952</v>
      </c>
      <c r="BO167" s="0" t="n">
        <v>971.6631</v>
      </c>
      <c r="BP167" s="0" t="n">
        <v>1060.797</v>
      </c>
      <c r="BQ167" s="0" t="n">
        <v>1544.124</v>
      </c>
      <c r="BR167" s="0" t="n">
        <v>795.3521</v>
      </c>
      <c r="BS167" s="0" t="n">
        <v>1104.809</v>
      </c>
      <c r="BT167" s="0" t="n">
        <v>1257.813</v>
      </c>
      <c r="BU167" s="0" t="n">
        <v>1729.809</v>
      </c>
      <c r="BV167" s="0" t="n">
        <v>902.3206</v>
      </c>
      <c r="BW167" s="0" t="n">
        <v>1419.146</v>
      </c>
      <c r="BX167" s="0" t="n">
        <v>1637.166</v>
      </c>
      <c r="BY167" s="0" t="n">
        <v>1795.586</v>
      </c>
      <c r="BZ167" s="0" t="n">
        <v>981.5046</v>
      </c>
      <c r="CA167" s="0" t="n">
        <v>1001.067</v>
      </c>
      <c r="CB167" s="0" t="n">
        <v>674.6736</v>
      </c>
      <c r="CC167" s="0" t="n">
        <v>1573.785</v>
      </c>
      <c r="CD167" s="0" t="n">
        <v>1001.707</v>
      </c>
      <c r="CE167" s="0" t="n">
        <v>890.9543</v>
      </c>
      <c r="CF167" s="0" t="n">
        <v>1242.285</v>
      </c>
      <c r="CG167" s="0" t="n">
        <v>1162.002</v>
      </c>
      <c r="CH167" s="0" t="n">
        <v>1397.044</v>
      </c>
      <c r="CI167" s="0" t="n">
        <v>1147.946</v>
      </c>
      <c r="CJ167" s="0" t="n">
        <v>2447.25</v>
      </c>
    </row>
    <row r="168" customFormat="false" ht="13.2" hidden="false" customHeight="false" outlineLevel="0" collapsed="false">
      <c r="A168" s="0" t="s">
        <v>421</v>
      </c>
      <c r="B168" s="0" t="s">
        <v>422</v>
      </c>
      <c r="C168" s="0" t="n">
        <v>2382.794</v>
      </c>
      <c r="D168" s="0" t="n">
        <v>3041.307</v>
      </c>
      <c r="E168" s="0" t="n">
        <v>3237.4</v>
      </c>
      <c r="F168" s="0" t="n">
        <v>2630.825</v>
      </c>
      <c r="G168" s="0" t="n">
        <v>2941.72</v>
      </c>
      <c r="H168" s="0" t="n">
        <v>3585.425</v>
      </c>
      <c r="I168" s="0" t="n">
        <v>2295.684</v>
      </c>
      <c r="J168" s="0" t="n">
        <v>2379.571</v>
      </c>
      <c r="K168" s="0" t="n">
        <v>2698.813</v>
      </c>
      <c r="L168" s="0" t="n">
        <v>2582.016</v>
      </c>
      <c r="M168" s="0" t="n">
        <v>2386.515</v>
      </c>
      <c r="N168" s="0" t="n">
        <v>3211.752</v>
      </c>
      <c r="O168" s="0" t="n">
        <v>2741.036</v>
      </c>
      <c r="P168" s="0" t="n">
        <v>3027.739</v>
      </c>
      <c r="Q168" s="0" t="n">
        <v>2416.86</v>
      </c>
      <c r="R168" s="0" t="n">
        <v>2269.766</v>
      </c>
      <c r="S168" s="0" t="n">
        <v>2457.762</v>
      </c>
      <c r="T168" s="0" t="n">
        <v>1472.683</v>
      </c>
      <c r="U168" s="0" t="n">
        <v>2039.835</v>
      </c>
      <c r="V168" s="0" t="n">
        <v>2953.457</v>
      </c>
      <c r="W168" s="0" t="n">
        <v>3128.193</v>
      </c>
      <c r="X168" s="0" t="n">
        <v>3392.976</v>
      </c>
      <c r="Y168" s="0" t="n">
        <v>1692.155</v>
      </c>
      <c r="Z168" s="0" t="n">
        <v>2926.099</v>
      </c>
      <c r="AA168" s="0" t="n">
        <v>2123.666</v>
      </c>
      <c r="AB168" s="0" t="n">
        <v>2637.86</v>
      </c>
      <c r="AC168" s="0" t="n">
        <v>2189.97</v>
      </c>
      <c r="AD168" s="0" t="n">
        <v>3280.022</v>
      </c>
      <c r="AE168" s="0" t="n">
        <v>2305.789</v>
      </c>
      <c r="AF168" s="0" t="n">
        <v>2364.085</v>
      </c>
      <c r="AG168" s="0" t="n">
        <v>2075.532</v>
      </c>
      <c r="AH168" s="0" t="n">
        <v>3024.496</v>
      </c>
      <c r="AI168" s="0" t="n">
        <v>2658.783</v>
      </c>
      <c r="AJ168" s="0" t="n">
        <v>3284.499</v>
      </c>
      <c r="AK168" s="0" t="n">
        <v>2882.63</v>
      </c>
      <c r="AL168" s="0" t="n">
        <v>2318.358</v>
      </c>
      <c r="AM168" s="0" t="n">
        <v>2537.476</v>
      </c>
      <c r="AN168" s="0" t="n">
        <v>2745.77</v>
      </c>
      <c r="AO168" s="0" t="n">
        <v>2573.882</v>
      </c>
      <c r="AP168" s="0" t="n">
        <v>2775.235</v>
      </c>
      <c r="AQ168" s="0" t="n">
        <v>1859.677</v>
      </c>
      <c r="AR168" s="0" t="n">
        <v>3614.401</v>
      </c>
      <c r="AS168" s="0" t="n">
        <v>2689.023</v>
      </c>
      <c r="AT168" s="0" t="n">
        <v>2674.556</v>
      </c>
      <c r="AU168" s="0" t="n">
        <v>2195.826</v>
      </c>
      <c r="AV168" s="0" t="n">
        <v>2201.773</v>
      </c>
      <c r="AW168" s="0" t="n">
        <v>2755.739</v>
      </c>
      <c r="AX168" s="0" t="n">
        <v>2298.075</v>
      </c>
      <c r="AY168" s="0" t="n">
        <v>1453.352</v>
      </c>
      <c r="AZ168" s="0" t="n">
        <v>2430.434</v>
      </c>
      <c r="BA168" s="0" t="n">
        <v>1824.216</v>
      </c>
      <c r="BB168" s="0" t="n">
        <v>2627.78</v>
      </c>
      <c r="BC168" s="0" t="n">
        <v>2327.089</v>
      </c>
      <c r="BD168" s="0" t="n">
        <v>2400.056</v>
      </c>
      <c r="BE168" s="0" t="n">
        <v>1947.283</v>
      </c>
      <c r="BF168" s="0" t="n">
        <v>3596.284</v>
      </c>
      <c r="BG168" s="0" t="n">
        <v>2967.413</v>
      </c>
      <c r="BH168" s="0" t="n">
        <v>2697.482</v>
      </c>
      <c r="BI168" s="0" t="n">
        <v>2174.429</v>
      </c>
      <c r="BJ168" s="0" t="n">
        <v>2822.326</v>
      </c>
      <c r="BK168" s="0" t="n">
        <v>2223.931</v>
      </c>
      <c r="BL168" s="0" t="n">
        <v>2786.367</v>
      </c>
      <c r="BM168" s="0" t="n">
        <v>2070.316</v>
      </c>
      <c r="BN168" s="0" t="n">
        <v>2686.727</v>
      </c>
      <c r="BO168" s="0" t="n">
        <v>1951.726</v>
      </c>
      <c r="BP168" s="0" t="n">
        <v>1702.402</v>
      </c>
      <c r="BQ168" s="0" t="n">
        <v>1853.762</v>
      </c>
      <c r="BR168" s="0" t="n">
        <v>2395.119</v>
      </c>
      <c r="BS168" s="0" t="n">
        <v>1889.877</v>
      </c>
      <c r="BT168" s="0" t="n">
        <v>1554.062</v>
      </c>
      <c r="BU168" s="0" t="n">
        <v>2114.256</v>
      </c>
      <c r="BV168" s="0" t="n">
        <v>2330.926</v>
      </c>
      <c r="BW168" s="0" t="n">
        <v>2262.781</v>
      </c>
      <c r="BX168" s="0" t="n">
        <v>3007.013</v>
      </c>
      <c r="BY168" s="0" t="n">
        <v>2448.735</v>
      </c>
      <c r="BZ168" s="0" t="n">
        <v>2565.875</v>
      </c>
      <c r="CA168" s="0" t="n">
        <v>2203.229</v>
      </c>
      <c r="CB168" s="0" t="n">
        <v>2030.952</v>
      </c>
      <c r="CC168" s="0" t="n">
        <v>2408.102</v>
      </c>
      <c r="CD168" s="0" t="n">
        <v>2788.631</v>
      </c>
      <c r="CE168" s="0" t="n">
        <v>3154.837</v>
      </c>
      <c r="CF168" s="0" t="n">
        <v>3007.781</v>
      </c>
      <c r="CG168" s="0" t="n">
        <v>2599.046</v>
      </c>
      <c r="CH168" s="0" t="n">
        <v>2818.921</v>
      </c>
      <c r="CI168" s="0" t="n">
        <v>2609.262</v>
      </c>
      <c r="CJ168" s="0" t="n">
        <v>3784.168</v>
      </c>
    </row>
    <row r="169" customFormat="false" ht="13.2" hidden="false" customHeight="false" outlineLevel="0" collapsed="false">
      <c r="A169" s="0" t="s">
        <v>423</v>
      </c>
      <c r="B169" s="0" t="s">
        <v>424</v>
      </c>
      <c r="C169" s="0" t="n">
        <v>4506.443</v>
      </c>
      <c r="D169" s="0" t="n">
        <v>4278.389</v>
      </c>
      <c r="E169" s="0" t="n">
        <v>3951.877</v>
      </c>
      <c r="F169" s="0" t="n">
        <v>2161.513</v>
      </c>
      <c r="G169" s="0" t="n">
        <v>3819.861</v>
      </c>
      <c r="H169" s="0" t="n">
        <v>2182.686</v>
      </c>
      <c r="I169" s="0" t="n">
        <v>2327.637</v>
      </c>
      <c r="J169" s="0" t="n">
        <v>3196.763</v>
      </c>
      <c r="K169" s="0" t="n">
        <v>2566.716</v>
      </c>
      <c r="L169" s="0" t="n">
        <v>1818.653</v>
      </c>
      <c r="M169" s="0" t="n">
        <v>2086.778</v>
      </c>
      <c r="N169" s="0" t="n">
        <v>3162.432</v>
      </c>
      <c r="O169" s="0" t="n">
        <v>2324.487</v>
      </c>
      <c r="P169" s="0" t="n">
        <v>3449.206</v>
      </c>
      <c r="Q169" s="0" t="n">
        <v>5875.746</v>
      </c>
      <c r="R169" s="0" t="n">
        <v>3860.988</v>
      </c>
      <c r="S169" s="0" t="n">
        <v>3697.765</v>
      </c>
      <c r="T169" s="0" t="n">
        <v>2351.084</v>
      </c>
      <c r="U169" s="0" t="n">
        <v>2047.289</v>
      </c>
      <c r="V169" s="0" t="n">
        <v>4535.481</v>
      </c>
      <c r="W169" s="0" t="n">
        <v>1691.812</v>
      </c>
      <c r="X169" s="0" t="n">
        <v>2700.088</v>
      </c>
      <c r="Y169" s="0" t="n">
        <v>3262.907</v>
      </c>
      <c r="Z169" s="0" t="n">
        <v>3657.564</v>
      </c>
      <c r="AA169" s="0" t="n">
        <v>1935.655</v>
      </c>
      <c r="AB169" s="0" t="n">
        <v>2936.877</v>
      </c>
      <c r="AC169" s="0" t="n">
        <v>2318.998</v>
      </c>
      <c r="AD169" s="0" t="n">
        <v>2089.303</v>
      </c>
      <c r="AE169" s="0" t="n">
        <v>1785.845</v>
      </c>
      <c r="AF169" s="0" t="n">
        <v>3101.869</v>
      </c>
      <c r="AG169" s="0" t="n">
        <v>3659.757</v>
      </c>
      <c r="AH169" s="0" t="n">
        <v>1844.733</v>
      </c>
      <c r="AI169" s="0" t="n">
        <v>3860.366</v>
      </c>
      <c r="AJ169" s="0" t="n">
        <v>2322.215</v>
      </c>
      <c r="AK169" s="0" t="n">
        <v>1779.131</v>
      </c>
      <c r="AL169" s="0" t="n">
        <v>2529.298</v>
      </c>
      <c r="AM169" s="0" t="n">
        <v>2321.606</v>
      </c>
      <c r="AN169" s="0" t="n">
        <v>3011.76</v>
      </c>
      <c r="AO169" s="0" t="n">
        <v>1794.382</v>
      </c>
      <c r="AP169" s="0" t="n">
        <v>3265.461</v>
      </c>
      <c r="AQ169" s="0" t="n">
        <v>2657.338</v>
      </c>
      <c r="AR169" s="0" t="n">
        <v>3091.492</v>
      </c>
      <c r="AS169" s="0" t="n">
        <v>1874.002</v>
      </c>
      <c r="AT169" s="0" t="n">
        <v>2667.058</v>
      </c>
      <c r="AU169" s="0" t="n">
        <v>3331.76</v>
      </c>
      <c r="AV169" s="0" t="n">
        <v>2956.96</v>
      </c>
      <c r="AW169" s="0" t="n">
        <v>2695.202</v>
      </c>
      <c r="AX169" s="0" t="n">
        <v>1685.778</v>
      </c>
      <c r="AY169" s="0" t="n">
        <v>3621.912</v>
      </c>
      <c r="AZ169" s="0" t="n">
        <v>1395.924</v>
      </c>
      <c r="BA169" s="0" t="n">
        <v>3227.235</v>
      </c>
      <c r="BB169" s="0" t="n">
        <v>1972.788</v>
      </c>
      <c r="BC169" s="0" t="n">
        <v>3496.119</v>
      </c>
      <c r="BD169" s="0" t="n">
        <v>2438.572</v>
      </c>
      <c r="BE169" s="0" t="n">
        <v>3890.651</v>
      </c>
      <c r="BF169" s="0" t="n">
        <v>3207.837</v>
      </c>
      <c r="BG169" s="0" t="n">
        <v>2924.486</v>
      </c>
      <c r="BH169" s="0" t="n">
        <v>2638.982</v>
      </c>
      <c r="BI169" s="0" t="n">
        <v>2815.5</v>
      </c>
      <c r="BJ169" s="0" t="n">
        <v>2629.766</v>
      </c>
      <c r="BK169" s="0" t="n">
        <v>2216.517</v>
      </c>
      <c r="BL169" s="0" t="n">
        <v>1692.604</v>
      </c>
      <c r="BM169" s="0" t="n">
        <v>2018.621</v>
      </c>
      <c r="BN169" s="0" t="n">
        <v>1822.342</v>
      </c>
      <c r="BO169" s="0" t="n">
        <v>3101.959</v>
      </c>
      <c r="BP169" s="0" t="n">
        <v>3755.738</v>
      </c>
      <c r="BQ169" s="0" t="n">
        <v>1783.842</v>
      </c>
      <c r="BR169" s="0" t="n">
        <v>3006.853</v>
      </c>
      <c r="BS169" s="0" t="n">
        <v>2494.527</v>
      </c>
      <c r="BT169" s="0" t="n">
        <v>2955.288</v>
      </c>
      <c r="BU169" s="0" t="n">
        <v>1905.297</v>
      </c>
      <c r="BV169" s="0" t="n">
        <v>1795.853</v>
      </c>
      <c r="BW169" s="0" t="n">
        <v>1762.386</v>
      </c>
      <c r="BX169" s="0" t="n">
        <v>2214.929</v>
      </c>
      <c r="BY169" s="0" t="n">
        <v>1781.322</v>
      </c>
      <c r="BZ169" s="0" t="n">
        <v>1681.771</v>
      </c>
      <c r="CA169" s="0" t="n">
        <v>3318.972</v>
      </c>
      <c r="CB169" s="0" t="n">
        <v>3900.911</v>
      </c>
      <c r="CC169" s="0" t="n">
        <v>1774.456</v>
      </c>
      <c r="CD169" s="0" t="n">
        <v>3797.275</v>
      </c>
      <c r="CE169" s="0" t="n">
        <v>3795.971</v>
      </c>
      <c r="CF169" s="0" t="n">
        <v>2070.666</v>
      </c>
      <c r="CG169" s="0" t="n">
        <v>2379.244</v>
      </c>
      <c r="CH169" s="0" t="n">
        <v>1871.07</v>
      </c>
      <c r="CI169" s="0" t="n">
        <v>2817.684</v>
      </c>
      <c r="CJ169" s="0" t="n">
        <v>4148.242</v>
      </c>
    </row>
    <row r="170" customFormat="false" ht="13.2" hidden="false" customHeight="false" outlineLevel="0" collapsed="false">
      <c r="A170" s="0" t="s">
        <v>425</v>
      </c>
      <c r="B170" s="0" t="s">
        <v>426</v>
      </c>
      <c r="C170" s="0" t="n">
        <v>3060.408</v>
      </c>
      <c r="D170" s="0" t="n">
        <v>2118.506</v>
      </c>
      <c r="E170" s="0" t="n">
        <v>2669.448</v>
      </c>
      <c r="F170" s="0" t="n">
        <v>1412.96</v>
      </c>
      <c r="G170" s="0" t="n">
        <v>2210.253</v>
      </c>
      <c r="H170" s="0" t="n">
        <v>988.7114</v>
      </c>
      <c r="I170" s="0" t="n">
        <v>2067.371</v>
      </c>
      <c r="J170" s="0" t="n">
        <v>2180.374</v>
      </c>
      <c r="K170" s="0" t="n">
        <v>2368.332</v>
      </c>
      <c r="L170" s="0" t="n">
        <v>3083.289</v>
      </c>
      <c r="M170" s="0" t="n">
        <v>1547.9</v>
      </c>
      <c r="N170" s="0" t="n">
        <v>2069.454</v>
      </c>
      <c r="O170" s="0" t="n">
        <v>2388.593</v>
      </c>
      <c r="P170" s="0" t="n">
        <v>1572.002</v>
      </c>
      <c r="Q170" s="0" t="n">
        <v>2204.897</v>
      </c>
      <c r="R170" s="0" t="n">
        <v>1723.228</v>
      </c>
      <c r="S170" s="0" t="n">
        <v>1262.27</v>
      </c>
      <c r="T170" s="0" t="n">
        <v>1180.641</v>
      </c>
      <c r="U170" s="0" t="n">
        <v>3040.465</v>
      </c>
      <c r="V170" s="0" t="n">
        <v>898.2077</v>
      </c>
      <c r="W170" s="0" t="n">
        <v>1973.633</v>
      </c>
      <c r="X170" s="0" t="n">
        <v>1964.447</v>
      </c>
      <c r="Y170" s="0" t="n">
        <v>1169.019</v>
      </c>
      <c r="Z170" s="0" t="n">
        <v>1446.89</v>
      </c>
      <c r="AA170" s="0" t="n">
        <v>2141.292</v>
      </c>
      <c r="AB170" s="0" t="n">
        <v>2127.039</v>
      </c>
      <c r="AC170" s="0" t="n">
        <v>2063.148</v>
      </c>
      <c r="AD170" s="0" t="n">
        <v>1729.597</v>
      </c>
      <c r="AE170" s="0" t="n">
        <v>2172.039</v>
      </c>
      <c r="AF170" s="0" t="n">
        <v>1879.82</v>
      </c>
      <c r="AG170" s="0" t="n">
        <v>1203.466</v>
      </c>
      <c r="AH170" s="0" t="n">
        <v>873.2807</v>
      </c>
      <c r="AI170" s="0" t="n">
        <v>1850.562</v>
      </c>
      <c r="AJ170" s="0" t="n">
        <v>1348.241</v>
      </c>
      <c r="AK170" s="0" t="n">
        <v>1560.933</v>
      </c>
      <c r="AL170" s="0" t="n">
        <v>1894.584</v>
      </c>
      <c r="AM170" s="0" t="n">
        <v>2618.605</v>
      </c>
      <c r="AN170" s="0" t="n">
        <v>1784.696</v>
      </c>
      <c r="AO170" s="0" t="n">
        <v>1091.805</v>
      </c>
      <c r="AP170" s="0" t="n">
        <v>1330.129</v>
      </c>
      <c r="AQ170" s="0" t="n">
        <v>1469.463</v>
      </c>
      <c r="AR170" s="0" t="n">
        <v>1494.109</v>
      </c>
      <c r="AS170" s="0" t="n">
        <v>1306.802</v>
      </c>
      <c r="AT170" s="0" t="n">
        <v>969.8446</v>
      </c>
      <c r="AU170" s="0" t="n">
        <v>1928.033</v>
      </c>
      <c r="AV170" s="0" t="n">
        <v>2426.1</v>
      </c>
      <c r="AW170" s="0" t="n">
        <v>1299.665</v>
      </c>
      <c r="AX170" s="0" t="n">
        <v>1075.497</v>
      </c>
      <c r="AY170" s="0" t="n">
        <v>780.1568</v>
      </c>
      <c r="AZ170" s="0" t="n">
        <v>1854.775</v>
      </c>
      <c r="BA170" s="0" t="n">
        <v>1516.171</v>
      </c>
      <c r="BB170" s="0" t="n">
        <v>1446.734</v>
      </c>
      <c r="BC170" s="0" t="n">
        <v>1141.214</v>
      </c>
      <c r="BD170" s="0" t="n">
        <v>2147.636</v>
      </c>
      <c r="BE170" s="0" t="n">
        <v>1272.596</v>
      </c>
      <c r="BF170" s="0" t="n">
        <v>2264.612</v>
      </c>
      <c r="BG170" s="0" t="n">
        <v>1804.343</v>
      </c>
      <c r="BH170" s="0" t="n">
        <v>1714.537</v>
      </c>
      <c r="BI170" s="0" t="n">
        <v>1462.474</v>
      </c>
      <c r="BJ170" s="0" t="n">
        <v>1950.058</v>
      </c>
      <c r="BK170" s="0" t="n">
        <v>1741.016</v>
      </c>
      <c r="BL170" s="0" t="n">
        <v>1493.727</v>
      </c>
      <c r="BM170" s="0" t="n">
        <v>1402.615</v>
      </c>
      <c r="BN170" s="0" t="n">
        <v>1365.941</v>
      </c>
      <c r="BO170" s="0" t="n">
        <v>1637.356</v>
      </c>
      <c r="BP170" s="0" t="n">
        <v>1323.743</v>
      </c>
      <c r="BQ170" s="0" t="n">
        <v>1677.028</v>
      </c>
      <c r="BR170" s="0" t="n">
        <v>1520.993</v>
      </c>
      <c r="BS170" s="0" t="n">
        <v>1253.22</v>
      </c>
      <c r="BT170" s="0" t="n">
        <v>1269.291</v>
      </c>
      <c r="BU170" s="0" t="n">
        <v>1432.12</v>
      </c>
      <c r="BV170" s="0" t="n">
        <v>1749.254</v>
      </c>
      <c r="BW170" s="0" t="n">
        <v>1861.4</v>
      </c>
      <c r="BX170" s="0" t="n">
        <v>1690.846</v>
      </c>
      <c r="BY170" s="0" t="n">
        <v>1242.415</v>
      </c>
      <c r="BZ170" s="0" t="n">
        <v>1274.88</v>
      </c>
      <c r="CA170" s="0" t="n">
        <v>1970.392</v>
      </c>
      <c r="CB170" s="0" t="n">
        <v>1753.515</v>
      </c>
      <c r="CC170" s="0" t="n">
        <v>1982.644</v>
      </c>
      <c r="CD170" s="0" t="n">
        <v>2909.503</v>
      </c>
      <c r="CE170" s="0" t="n">
        <v>1445.359</v>
      </c>
      <c r="CF170" s="0" t="n">
        <v>2065.973</v>
      </c>
      <c r="CG170" s="0" t="n">
        <v>2356.566</v>
      </c>
      <c r="CH170" s="0" t="n">
        <v>880.7406</v>
      </c>
      <c r="CI170" s="0" t="n">
        <v>1234.984</v>
      </c>
      <c r="CJ170" s="0" t="n">
        <v>3999.556</v>
      </c>
    </row>
    <row r="171" customFormat="false" ht="13.2" hidden="false" customHeight="false" outlineLevel="0" collapsed="false">
      <c r="A171" s="0" t="s">
        <v>427</v>
      </c>
      <c r="B171" s="0" t="s">
        <v>428</v>
      </c>
      <c r="C171" s="0" t="n">
        <v>1068.439</v>
      </c>
      <c r="D171" s="0" t="n">
        <v>679.2034</v>
      </c>
      <c r="E171" s="0" t="n">
        <v>1550.755</v>
      </c>
      <c r="F171" s="0" t="n">
        <v>893.4628</v>
      </c>
      <c r="G171" s="0" t="n">
        <v>683.5908</v>
      </c>
      <c r="H171" s="0" t="n">
        <v>616.3284</v>
      </c>
      <c r="I171" s="0" t="n">
        <v>624.2165</v>
      </c>
      <c r="J171" s="0" t="n">
        <v>1611.768</v>
      </c>
      <c r="K171" s="0" t="n">
        <v>673.3007</v>
      </c>
      <c r="L171" s="0" t="n">
        <v>653.2997</v>
      </c>
      <c r="M171" s="0" t="n">
        <v>719.1149</v>
      </c>
      <c r="N171" s="0" t="n">
        <v>611.4401</v>
      </c>
      <c r="O171" s="0" t="n">
        <v>607.6244</v>
      </c>
      <c r="P171" s="0" t="n">
        <v>881.2921</v>
      </c>
      <c r="Q171" s="0" t="n">
        <v>585.5253</v>
      </c>
      <c r="R171" s="0" t="n">
        <v>595.9374</v>
      </c>
      <c r="S171" s="0" t="n">
        <v>708.7708</v>
      </c>
      <c r="T171" s="0" t="n">
        <v>689.4558</v>
      </c>
      <c r="U171" s="0" t="n">
        <v>718.4478</v>
      </c>
      <c r="V171" s="0" t="n">
        <v>825.3071</v>
      </c>
      <c r="W171" s="0" t="n">
        <v>693.6458</v>
      </c>
      <c r="X171" s="0" t="n">
        <v>794.3088</v>
      </c>
      <c r="Y171" s="0" t="n">
        <v>591.3824</v>
      </c>
      <c r="Z171" s="0" t="n">
        <v>576.1613</v>
      </c>
      <c r="AA171" s="0" t="n">
        <v>611.8442</v>
      </c>
      <c r="AB171" s="0" t="n">
        <v>686.8897</v>
      </c>
      <c r="AC171" s="0" t="n">
        <v>758.859</v>
      </c>
      <c r="AD171" s="0" t="n">
        <v>801.4877</v>
      </c>
      <c r="AE171" s="0" t="n">
        <v>934.4874</v>
      </c>
      <c r="AF171" s="0" t="n">
        <v>562.8427</v>
      </c>
      <c r="AG171" s="0" t="n">
        <v>958.9495</v>
      </c>
      <c r="AH171" s="0" t="n">
        <v>1048.891</v>
      </c>
      <c r="AI171" s="0" t="n">
        <v>1021.666</v>
      </c>
      <c r="AJ171" s="0" t="n">
        <v>910.492</v>
      </c>
      <c r="AK171" s="0" t="n">
        <v>708.1667</v>
      </c>
      <c r="AL171" s="0" t="n">
        <v>827.2048</v>
      </c>
      <c r="AM171" s="0" t="n">
        <v>654.8552</v>
      </c>
      <c r="AN171" s="0" t="n">
        <v>650.9385</v>
      </c>
      <c r="AO171" s="0" t="n">
        <v>905.0589</v>
      </c>
      <c r="AP171" s="0" t="n">
        <v>747.7679</v>
      </c>
      <c r="AQ171" s="0" t="n">
        <v>635.1079</v>
      </c>
      <c r="AR171" s="0" t="n">
        <v>714.6226</v>
      </c>
      <c r="AS171" s="0" t="n">
        <v>891.4149</v>
      </c>
      <c r="AT171" s="0" t="n">
        <v>850.4268</v>
      </c>
      <c r="AU171" s="0" t="n">
        <v>759.1882</v>
      </c>
      <c r="AV171" s="0" t="n">
        <v>707.1588</v>
      </c>
      <c r="AW171" s="0" t="n">
        <v>811.6996</v>
      </c>
      <c r="AX171" s="0" t="n">
        <v>848.8256</v>
      </c>
      <c r="AY171" s="0" t="n">
        <v>976.2405</v>
      </c>
      <c r="AZ171" s="0" t="n">
        <v>946.1776</v>
      </c>
      <c r="BA171" s="0" t="n">
        <v>1621.714</v>
      </c>
      <c r="BB171" s="0" t="n">
        <v>1626.657</v>
      </c>
      <c r="BC171" s="0" t="n">
        <v>774.9683</v>
      </c>
      <c r="BD171" s="0" t="n">
        <v>700.2904</v>
      </c>
      <c r="BE171" s="0" t="n">
        <v>814.2223</v>
      </c>
      <c r="BF171" s="0" t="n">
        <v>603.9788</v>
      </c>
      <c r="BG171" s="0" t="n">
        <v>737.6851</v>
      </c>
      <c r="BH171" s="0" t="n">
        <v>846.2321</v>
      </c>
      <c r="BI171" s="0" t="n">
        <v>608.6312</v>
      </c>
      <c r="BJ171" s="0" t="n">
        <v>715.3077</v>
      </c>
      <c r="BK171" s="0" t="n">
        <v>596.6348</v>
      </c>
      <c r="BL171" s="0" t="n">
        <v>840.7458</v>
      </c>
      <c r="BM171" s="0" t="n">
        <v>720.6358</v>
      </c>
      <c r="BN171" s="0" t="n">
        <v>741.4635</v>
      </c>
      <c r="BO171" s="0" t="n">
        <v>872.5864</v>
      </c>
      <c r="BP171" s="0" t="n">
        <v>614.5455</v>
      </c>
      <c r="BQ171" s="0" t="n">
        <v>695.7323</v>
      </c>
      <c r="BR171" s="0" t="n">
        <v>624.2433</v>
      </c>
      <c r="BS171" s="0" t="n">
        <v>612.3328</v>
      </c>
      <c r="BT171" s="0" t="n">
        <v>660.4193</v>
      </c>
      <c r="BU171" s="0" t="n">
        <v>571.284</v>
      </c>
      <c r="BV171" s="0" t="n">
        <v>887.5258</v>
      </c>
      <c r="BW171" s="0" t="n">
        <v>603.2417</v>
      </c>
      <c r="BX171" s="0" t="n">
        <v>686.6613</v>
      </c>
      <c r="BY171" s="0" t="n">
        <v>816.8101</v>
      </c>
      <c r="BZ171" s="0" t="n">
        <v>669.7422</v>
      </c>
      <c r="CA171" s="0" t="n">
        <v>772.6578</v>
      </c>
      <c r="CB171" s="0" t="n">
        <v>1001.739</v>
      </c>
      <c r="CC171" s="0" t="n">
        <v>909.3434</v>
      </c>
      <c r="CD171" s="0" t="n">
        <v>820.9689</v>
      </c>
      <c r="CE171" s="0" t="n">
        <v>686.1997</v>
      </c>
      <c r="CF171" s="0" t="n">
        <v>907.9872</v>
      </c>
      <c r="CG171" s="0" t="n">
        <v>650.6325</v>
      </c>
      <c r="CH171" s="0" t="n">
        <v>717.7209</v>
      </c>
      <c r="CI171" s="0" t="n">
        <v>923.8307</v>
      </c>
      <c r="CJ171" s="0" t="n">
        <v>805.5859</v>
      </c>
    </row>
    <row r="172" customFormat="false" ht="13.2" hidden="false" customHeight="false" outlineLevel="0" collapsed="false">
      <c r="A172" s="0" t="s">
        <v>429</v>
      </c>
      <c r="B172" s="0" t="s">
        <v>430</v>
      </c>
      <c r="C172" s="0" t="n">
        <v>1872.527</v>
      </c>
      <c r="D172" s="0" t="n">
        <v>2698.408</v>
      </c>
      <c r="E172" s="0" t="n">
        <v>4975.645</v>
      </c>
      <c r="F172" s="0" t="n">
        <v>1707.675</v>
      </c>
      <c r="G172" s="0" t="n">
        <v>3866.828</v>
      </c>
      <c r="H172" s="0" t="n">
        <v>1391.276</v>
      </c>
      <c r="I172" s="0" t="n">
        <v>2870.613</v>
      </c>
      <c r="J172" s="0" t="n">
        <v>2625.854</v>
      </c>
      <c r="K172" s="0" t="n">
        <v>3009.956</v>
      </c>
      <c r="L172" s="0" t="n">
        <v>4157.728</v>
      </c>
      <c r="M172" s="0" t="n">
        <v>2336.59</v>
      </c>
      <c r="N172" s="0" t="n">
        <v>4063.42</v>
      </c>
      <c r="O172" s="0" t="n">
        <v>5886.885</v>
      </c>
      <c r="P172" s="0" t="n">
        <v>3755.031</v>
      </c>
      <c r="Q172" s="0" t="n">
        <v>2443.225</v>
      </c>
      <c r="R172" s="0" t="n">
        <v>2951.161</v>
      </c>
      <c r="S172" s="0" t="n">
        <v>3451.954</v>
      </c>
      <c r="T172" s="0" t="n">
        <v>1758.222</v>
      </c>
      <c r="U172" s="0" t="n">
        <v>8562.417</v>
      </c>
      <c r="V172" s="0" t="n">
        <v>1999.228</v>
      </c>
      <c r="W172" s="0" t="n">
        <v>3113.272</v>
      </c>
      <c r="X172" s="0" t="n">
        <v>3237.356</v>
      </c>
      <c r="Y172" s="0" t="n">
        <v>2271.096</v>
      </c>
      <c r="Z172" s="0" t="n">
        <v>2377.779</v>
      </c>
      <c r="AA172" s="0" t="n">
        <v>3580.201</v>
      </c>
      <c r="AB172" s="0" t="n">
        <v>3401.328</v>
      </c>
      <c r="AC172" s="0" t="n">
        <v>4052.564</v>
      </c>
      <c r="AD172" s="0" t="n">
        <v>2768.992</v>
      </c>
      <c r="AE172" s="0" t="n">
        <v>4536.989</v>
      </c>
      <c r="AF172" s="0" t="n">
        <v>2542.556</v>
      </c>
      <c r="AG172" s="0" t="n">
        <v>1666.89</v>
      </c>
      <c r="AH172" s="0" t="n">
        <v>1805.777</v>
      </c>
      <c r="AI172" s="0" t="n">
        <v>2497.56</v>
      </c>
      <c r="AJ172" s="0" t="n">
        <v>2454.12</v>
      </c>
      <c r="AK172" s="0" t="n">
        <v>3334.836</v>
      </c>
      <c r="AL172" s="0" t="n">
        <v>2515.167</v>
      </c>
      <c r="AM172" s="0" t="n">
        <v>3316.849</v>
      </c>
      <c r="AN172" s="0" t="n">
        <v>3068.467</v>
      </c>
      <c r="AO172" s="0" t="n">
        <v>1690.147</v>
      </c>
      <c r="AP172" s="0" t="n">
        <v>2198.886</v>
      </c>
      <c r="AQ172" s="0" t="n">
        <v>2329.155</v>
      </c>
      <c r="AR172" s="0" t="n">
        <v>1820.927</v>
      </c>
      <c r="AS172" s="0" t="n">
        <v>2042.72</v>
      </c>
      <c r="AT172" s="0" t="n">
        <v>3027.187</v>
      </c>
      <c r="AU172" s="0" t="n">
        <v>2552.229</v>
      </c>
      <c r="AV172" s="0" t="n">
        <v>4885.603</v>
      </c>
      <c r="AW172" s="0" t="n">
        <v>2214.299</v>
      </c>
      <c r="AX172" s="0" t="n">
        <v>2515.27</v>
      </c>
      <c r="AY172" s="0" t="n">
        <v>1404.724</v>
      </c>
      <c r="AZ172" s="0" t="n">
        <v>3640.02</v>
      </c>
      <c r="BA172" s="0" t="n">
        <v>2682.051</v>
      </c>
      <c r="BB172" s="0" t="n">
        <v>2768.621</v>
      </c>
      <c r="BC172" s="0" t="n">
        <v>1845.077</v>
      </c>
      <c r="BD172" s="0" t="n">
        <v>3640.626</v>
      </c>
      <c r="BE172" s="0" t="n">
        <v>1347.911</v>
      </c>
      <c r="BF172" s="0" t="n">
        <v>2939.328</v>
      </c>
      <c r="BG172" s="0" t="n">
        <v>4131.74</v>
      </c>
      <c r="BH172" s="0" t="n">
        <v>3131.16</v>
      </c>
      <c r="BI172" s="0" t="n">
        <v>2208.755</v>
      </c>
      <c r="BJ172" s="0" t="n">
        <v>2874.651</v>
      </c>
      <c r="BK172" s="0" t="n">
        <v>2518.906</v>
      </c>
      <c r="BL172" s="0" t="n">
        <v>2250.693</v>
      </c>
      <c r="BM172" s="0" t="n">
        <v>2207.265</v>
      </c>
      <c r="BN172" s="0" t="n">
        <v>2667.276</v>
      </c>
      <c r="BO172" s="0" t="n">
        <v>3805.669</v>
      </c>
      <c r="BP172" s="0" t="n">
        <v>2303.402</v>
      </c>
      <c r="BQ172" s="0" t="n">
        <v>2680.86</v>
      </c>
      <c r="BR172" s="0" t="n">
        <v>1849.284</v>
      </c>
      <c r="BS172" s="0" t="n">
        <v>1415.841</v>
      </c>
      <c r="BT172" s="0" t="n">
        <v>2088.137</v>
      </c>
      <c r="BU172" s="0" t="n">
        <v>2689.193</v>
      </c>
      <c r="BV172" s="0" t="n">
        <v>2864.25</v>
      </c>
      <c r="BW172" s="0" t="n">
        <v>3653.681</v>
      </c>
      <c r="BX172" s="0" t="n">
        <v>2546.861</v>
      </c>
      <c r="BY172" s="0" t="n">
        <v>1775.381</v>
      </c>
      <c r="BZ172" s="0" t="n">
        <v>1457.464</v>
      </c>
      <c r="CA172" s="0" t="n">
        <v>3547.461</v>
      </c>
      <c r="CB172" s="0" t="n">
        <v>2424.706</v>
      </c>
      <c r="CC172" s="0" t="n">
        <v>3216.672</v>
      </c>
      <c r="CD172" s="0" t="n">
        <v>3582.909</v>
      </c>
      <c r="CE172" s="0" t="n">
        <v>2502.895</v>
      </c>
      <c r="CF172" s="0" t="n">
        <v>3186.872</v>
      </c>
      <c r="CG172" s="0" t="n">
        <v>4711.557</v>
      </c>
      <c r="CH172" s="0" t="n">
        <v>1734.286</v>
      </c>
      <c r="CI172" s="0" t="n">
        <v>2021.17</v>
      </c>
      <c r="CJ172" s="0" t="n">
        <v>5323.396</v>
      </c>
    </row>
    <row r="173" customFormat="false" ht="13.2" hidden="false" customHeight="false" outlineLevel="0" collapsed="false">
      <c r="A173" s="0" t="s">
        <v>431</v>
      </c>
      <c r="B173" s="0" t="s">
        <v>432</v>
      </c>
      <c r="C173" s="0" t="n">
        <v>4133.898</v>
      </c>
      <c r="D173" s="0" t="n">
        <v>3786.823</v>
      </c>
      <c r="E173" s="0" t="n">
        <v>3010.085</v>
      </c>
      <c r="F173" s="0" t="n">
        <v>3837.635</v>
      </c>
      <c r="G173" s="0" t="n">
        <v>3785.181</v>
      </c>
      <c r="H173" s="0" t="n">
        <v>5255.482</v>
      </c>
      <c r="I173" s="0" t="n">
        <v>4344.526</v>
      </c>
      <c r="J173" s="0" t="n">
        <v>4627.074</v>
      </c>
      <c r="K173" s="0" t="n">
        <v>4641.827</v>
      </c>
      <c r="L173" s="0" t="n">
        <v>5011.768</v>
      </c>
      <c r="M173" s="0" t="n">
        <v>5611.935</v>
      </c>
      <c r="N173" s="0" t="n">
        <v>4977.08</v>
      </c>
      <c r="O173" s="0" t="n">
        <v>4448.051</v>
      </c>
      <c r="P173" s="0" t="n">
        <v>5076.169</v>
      </c>
      <c r="Q173" s="0" t="n">
        <v>3791.783</v>
      </c>
      <c r="R173" s="0" t="n">
        <v>3507.653</v>
      </c>
      <c r="S173" s="0" t="n">
        <v>3729.983</v>
      </c>
      <c r="T173" s="0" t="n">
        <v>3595.429</v>
      </c>
      <c r="U173" s="0" t="n">
        <v>6123.757</v>
      </c>
      <c r="V173" s="0" t="n">
        <v>2863.454</v>
      </c>
      <c r="W173" s="0" t="n">
        <v>6719.38</v>
      </c>
      <c r="X173" s="0" t="n">
        <v>4969.896</v>
      </c>
      <c r="Y173" s="0" t="n">
        <v>2885.34</v>
      </c>
      <c r="Z173" s="0" t="n">
        <v>3827.692</v>
      </c>
      <c r="AA173" s="0" t="n">
        <v>5689.919</v>
      </c>
      <c r="AB173" s="0" t="n">
        <v>3465.496</v>
      </c>
      <c r="AC173" s="0" t="n">
        <v>5096.423</v>
      </c>
      <c r="AD173" s="0" t="n">
        <v>4938.652</v>
      </c>
      <c r="AE173" s="0" t="n">
        <v>6491.962</v>
      </c>
      <c r="AF173" s="0" t="n">
        <v>3882.927</v>
      </c>
      <c r="AG173" s="0" t="n">
        <v>3725.412</v>
      </c>
      <c r="AH173" s="0" t="n">
        <v>5297.357</v>
      </c>
      <c r="AI173" s="0" t="n">
        <v>2878.113</v>
      </c>
      <c r="AJ173" s="0" t="n">
        <v>6954.166</v>
      </c>
      <c r="AK173" s="0" t="n">
        <v>5444.792</v>
      </c>
      <c r="AL173" s="0" t="n">
        <v>5689.917</v>
      </c>
      <c r="AM173" s="0" t="n">
        <v>5170.854</v>
      </c>
      <c r="AN173" s="0" t="n">
        <v>4581.164</v>
      </c>
      <c r="AO173" s="0" t="n">
        <v>6422.605</v>
      </c>
      <c r="AP173" s="0" t="n">
        <v>5090.006</v>
      </c>
      <c r="AQ173" s="0" t="n">
        <v>3344.667</v>
      </c>
      <c r="AR173" s="0" t="n">
        <v>7232.818</v>
      </c>
      <c r="AS173" s="0" t="n">
        <v>5132.958</v>
      </c>
      <c r="AT173" s="0" t="n">
        <v>6305.692</v>
      </c>
      <c r="AU173" s="0" t="n">
        <v>2677.143</v>
      </c>
      <c r="AV173" s="0" t="n">
        <v>3686.739</v>
      </c>
      <c r="AW173" s="0" t="n">
        <v>4082.731</v>
      </c>
      <c r="AX173" s="0" t="n">
        <v>5151.392</v>
      </c>
      <c r="AY173" s="0" t="n">
        <v>1876.681</v>
      </c>
      <c r="AZ173" s="0" t="n">
        <v>6843.957</v>
      </c>
      <c r="BA173" s="0" t="n">
        <v>3273.146</v>
      </c>
      <c r="BB173" s="0" t="n">
        <v>4939.154</v>
      </c>
      <c r="BC173" s="0" t="n">
        <v>3224.89</v>
      </c>
      <c r="BD173" s="0" t="n">
        <v>4670.705</v>
      </c>
      <c r="BE173" s="0" t="n">
        <v>2782.658</v>
      </c>
      <c r="BF173" s="0" t="n">
        <v>3572.455</v>
      </c>
      <c r="BG173" s="0" t="n">
        <v>4221.668</v>
      </c>
      <c r="BH173" s="0" t="n">
        <v>4606.883</v>
      </c>
      <c r="BI173" s="0" t="n">
        <v>4973.767</v>
      </c>
      <c r="BJ173" s="0" t="n">
        <v>6576.362</v>
      </c>
      <c r="BK173" s="0" t="n">
        <v>6675.606</v>
      </c>
      <c r="BL173" s="0" t="n">
        <v>8243.147</v>
      </c>
      <c r="BM173" s="0" t="n">
        <v>5420.047</v>
      </c>
      <c r="BN173" s="0" t="n">
        <v>7489.244</v>
      </c>
      <c r="BO173" s="0" t="n">
        <v>3339.204</v>
      </c>
      <c r="BP173" s="0" t="n">
        <v>3584.566</v>
      </c>
      <c r="BQ173" s="0" t="n">
        <v>5201.002</v>
      </c>
      <c r="BR173" s="0" t="n">
        <v>5215.721</v>
      </c>
      <c r="BS173" s="0" t="n">
        <v>3446.029</v>
      </c>
      <c r="BT173" s="0" t="n">
        <v>2882.533</v>
      </c>
      <c r="BU173" s="0" t="n">
        <v>7153.646</v>
      </c>
      <c r="BV173" s="0" t="n">
        <v>5152.865</v>
      </c>
      <c r="BW173" s="0" t="n">
        <v>7914.15</v>
      </c>
      <c r="BX173" s="0" t="n">
        <v>7126.715</v>
      </c>
      <c r="BY173" s="0" t="n">
        <v>6171.784</v>
      </c>
      <c r="BZ173" s="0" t="n">
        <v>4612.893</v>
      </c>
      <c r="CA173" s="0" t="n">
        <v>3885.183</v>
      </c>
      <c r="CB173" s="0" t="n">
        <v>3076.549</v>
      </c>
      <c r="CC173" s="0" t="n">
        <v>7168.564</v>
      </c>
      <c r="CD173" s="0" t="n">
        <v>3994.108</v>
      </c>
      <c r="CE173" s="0" t="n">
        <v>3429.698</v>
      </c>
      <c r="CF173" s="0" t="n">
        <v>5228.08</v>
      </c>
      <c r="CG173" s="0" t="n">
        <v>4110.86</v>
      </c>
      <c r="CH173" s="0" t="n">
        <v>4938.119</v>
      </c>
      <c r="CI173" s="0" t="n">
        <v>4854.797</v>
      </c>
      <c r="CJ173" s="0" t="n">
        <v>3882.262</v>
      </c>
    </row>
    <row r="174" customFormat="false" ht="13.2" hidden="false" customHeight="false" outlineLevel="0" collapsed="false">
      <c r="A174" s="0" t="s">
        <v>433</v>
      </c>
      <c r="B174" s="0" t="s">
        <v>434</v>
      </c>
      <c r="C174" s="0" t="n">
        <v>5897.215</v>
      </c>
      <c r="D174" s="0" t="n">
        <v>5538.357</v>
      </c>
      <c r="E174" s="0" t="n">
        <v>4826.805</v>
      </c>
      <c r="F174" s="0" t="n">
        <v>4240.962</v>
      </c>
      <c r="G174" s="0" t="n">
        <v>6279.368</v>
      </c>
      <c r="H174" s="0" t="n">
        <v>4165.093</v>
      </c>
      <c r="I174" s="0" t="n">
        <v>3958.987</v>
      </c>
      <c r="J174" s="0" t="n">
        <v>5098.466</v>
      </c>
      <c r="K174" s="0" t="n">
        <v>4921.347</v>
      </c>
      <c r="L174" s="0" t="n">
        <v>5011.308</v>
      </c>
      <c r="M174" s="0" t="n">
        <v>3774.964</v>
      </c>
      <c r="N174" s="0" t="n">
        <v>4915.844</v>
      </c>
      <c r="O174" s="0" t="n">
        <v>5225.074</v>
      </c>
      <c r="P174" s="0" t="n">
        <v>5590.898</v>
      </c>
      <c r="Q174" s="0" t="n">
        <v>4798.693</v>
      </c>
      <c r="R174" s="0" t="n">
        <v>5322.311</v>
      </c>
      <c r="S174" s="0" t="n">
        <v>5388.284</v>
      </c>
      <c r="T174" s="0" t="n">
        <v>4282.681</v>
      </c>
      <c r="U174" s="0" t="n">
        <v>5687.736</v>
      </c>
      <c r="V174" s="0" t="n">
        <v>5155.909</v>
      </c>
      <c r="W174" s="0" t="n">
        <v>4826.777</v>
      </c>
      <c r="X174" s="0" t="n">
        <v>5056.032</v>
      </c>
      <c r="Y174" s="0" t="n">
        <v>5122.513</v>
      </c>
      <c r="Z174" s="0" t="n">
        <v>4644.132</v>
      </c>
      <c r="AA174" s="0" t="n">
        <v>4413.781</v>
      </c>
      <c r="AB174" s="0" t="n">
        <v>4802.745</v>
      </c>
      <c r="AC174" s="0" t="n">
        <v>4594.305</v>
      </c>
      <c r="AD174" s="0" t="n">
        <v>4893.253</v>
      </c>
      <c r="AE174" s="0" t="n">
        <v>4985.209</v>
      </c>
      <c r="AF174" s="0" t="n">
        <v>2471.717</v>
      </c>
      <c r="AG174" s="0" t="n">
        <v>4247.762</v>
      </c>
      <c r="AH174" s="0" t="n">
        <v>4262.722</v>
      </c>
      <c r="AI174" s="0" t="n">
        <v>5550.426</v>
      </c>
      <c r="AJ174" s="0" t="n">
        <v>3060.321</v>
      </c>
      <c r="AK174" s="0" t="n">
        <v>3807.993</v>
      </c>
      <c r="AL174" s="0" t="n">
        <v>4290.04</v>
      </c>
      <c r="AM174" s="0" t="n">
        <v>4131.183</v>
      </c>
      <c r="AN174" s="0" t="n">
        <v>5193.517</v>
      </c>
      <c r="AO174" s="0" t="n">
        <v>3752.849</v>
      </c>
      <c r="AP174" s="0" t="n">
        <v>5430.427</v>
      </c>
      <c r="AQ174" s="0" t="n">
        <v>3832.023</v>
      </c>
      <c r="AR174" s="0" t="n">
        <v>5231.929</v>
      </c>
      <c r="AS174" s="0" t="n">
        <v>4614.54</v>
      </c>
      <c r="AT174" s="0" t="n">
        <v>4483.607</v>
      </c>
      <c r="AU174" s="0" t="n">
        <v>4785.054</v>
      </c>
      <c r="AV174" s="0" t="n">
        <v>4124.986</v>
      </c>
      <c r="AW174" s="0" t="n">
        <v>5177.115</v>
      </c>
      <c r="AX174" s="0" t="n">
        <v>4311.669</v>
      </c>
      <c r="AY174" s="0" t="n">
        <v>3677.11</v>
      </c>
      <c r="AZ174" s="0" t="n">
        <v>4228.584</v>
      </c>
      <c r="BA174" s="0" t="n">
        <v>2822.409</v>
      </c>
      <c r="BB174" s="0" t="n">
        <v>5133.58</v>
      </c>
      <c r="BC174" s="0" t="n">
        <v>3998.79</v>
      </c>
      <c r="BD174" s="0" t="n">
        <v>4291.891</v>
      </c>
      <c r="BE174" s="0" t="n">
        <v>4944.27</v>
      </c>
      <c r="BF174" s="0" t="n">
        <v>6143.044</v>
      </c>
      <c r="BG174" s="0" t="n">
        <v>4662.998</v>
      </c>
      <c r="BH174" s="0" t="n">
        <v>4388.482</v>
      </c>
      <c r="BI174" s="0" t="n">
        <v>4378.242</v>
      </c>
      <c r="BJ174" s="0" t="n">
        <v>5218.338</v>
      </c>
      <c r="BK174" s="0" t="n">
        <v>3549.71</v>
      </c>
      <c r="BL174" s="0" t="n">
        <v>3696.88</v>
      </c>
      <c r="BM174" s="0" t="n">
        <v>4274.458</v>
      </c>
      <c r="BN174" s="0" t="n">
        <v>4480.158</v>
      </c>
      <c r="BO174" s="0" t="n">
        <v>3326.604</v>
      </c>
      <c r="BP174" s="0" t="n">
        <v>3924.217</v>
      </c>
      <c r="BQ174" s="0" t="n">
        <v>3676.866</v>
      </c>
      <c r="BR174" s="0" t="n">
        <v>5537.55</v>
      </c>
      <c r="BS174" s="0" t="n">
        <v>3612.178</v>
      </c>
      <c r="BT174" s="0" t="n">
        <v>3232.48</v>
      </c>
      <c r="BU174" s="0" t="n">
        <v>4103.792</v>
      </c>
      <c r="BV174" s="0" t="n">
        <v>3749.823</v>
      </c>
      <c r="BW174" s="0" t="n">
        <v>3861.317</v>
      </c>
      <c r="BX174" s="0" t="n">
        <v>4329.147</v>
      </c>
      <c r="BY174" s="0" t="n">
        <v>4594.67</v>
      </c>
      <c r="BZ174" s="0" t="n">
        <v>3265.88</v>
      </c>
      <c r="CA174" s="0" t="n">
        <v>4592.59</v>
      </c>
      <c r="CB174" s="0" t="n">
        <v>5447.747</v>
      </c>
      <c r="CC174" s="0" t="n">
        <v>4779.768</v>
      </c>
      <c r="CD174" s="0" t="n">
        <v>5066.298</v>
      </c>
      <c r="CE174" s="0" t="n">
        <v>5711.033</v>
      </c>
      <c r="CF174" s="0" t="n">
        <v>4536.239</v>
      </c>
      <c r="CG174" s="0" t="n">
        <v>4236.308</v>
      </c>
      <c r="CH174" s="0" t="n">
        <v>4024.205</v>
      </c>
      <c r="CI174" s="0" t="n">
        <v>4427.61</v>
      </c>
      <c r="CJ174" s="0" t="n">
        <v>6094.771</v>
      </c>
    </row>
    <row r="175" customFormat="false" ht="13.2" hidden="false" customHeight="false" outlineLevel="0" collapsed="false">
      <c r="A175" s="0" t="s">
        <v>435</v>
      </c>
      <c r="B175" s="0" t="s">
        <v>436</v>
      </c>
      <c r="C175" s="0" t="n">
        <v>3048.208</v>
      </c>
      <c r="D175" s="0" t="n">
        <v>1946.298</v>
      </c>
      <c r="E175" s="0" t="n">
        <v>2089.647</v>
      </c>
      <c r="F175" s="0" t="n">
        <v>3860.304</v>
      </c>
      <c r="G175" s="0" t="n">
        <v>2763.383</v>
      </c>
      <c r="H175" s="0" t="n">
        <v>4616.796</v>
      </c>
      <c r="I175" s="0" t="n">
        <v>2116.027</v>
      </c>
      <c r="J175" s="0" t="n">
        <v>3413.185</v>
      </c>
      <c r="K175" s="0" t="n">
        <v>1985.673</v>
      </c>
      <c r="L175" s="0" t="n">
        <v>3155.539</v>
      </c>
      <c r="M175" s="0" t="n">
        <v>3227.709</v>
      </c>
      <c r="N175" s="0" t="n">
        <v>3871.466</v>
      </c>
      <c r="O175" s="0" t="n">
        <v>2078.087</v>
      </c>
      <c r="P175" s="0" t="n">
        <v>2037.685</v>
      </c>
      <c r="Q175" s="0" t="n">
        <v>2030.839</v>
      </c>
      <c r="R175" s="0" t="n">
        <v>2101.186</v>
      </c>
      <c r="S175" s="0" t="n">
        <v>2888.779</v>
      </c>
      <c r="T175" s="0" t="n">
        <v>1876.176</v>
      </c>
      <c r="U175" s="0" t="n">
        <v>4569.876</v>
      </c>
      <c r="V175" s="0" t="n">
        <v>2269.461</v>
      </c>
      <c r="W175" s="0" t="n">
        <v>4500.155</v>
      </c>
      <c r="X175" s="0" t="n">
        <v>3182.751</v>
      </c>
      <c r="Y175" s="0" t="n">
        <v>1907.759</v>
      </c>
      <c r="Z175" s="0" t="n">
        <v>2123.659</v>
      </c>
      <c r="AA175" s="0" t="n">
        <v>1681.937</v>
      </c>
      <c r="AB175" s="0" t="n">
        <v>1803.787</v>
      </c>
      <c r="AC175" s="0" t="n">
        <v>1650.771</v>
      </c>
      <c r="AD175" s="0" t="n">
        <v>3627.359</v>
      </c>
      <c r="AE175" s="0" t="n">
        <v>2395.189</v>
      </c>
      <c r="AF175" s="0" t="n">
        <v>3530.51</v>
      </c>
      <c r="AG175" s="0" t="n">
        <v>2337.114</v>
      </c>
      <c r="AH175" s="0" t="n">
        <v>2582.782</v>
      </c>
      <c r="AI175" s="0" t="n">
        <v>1432.61</v>
      </c>
      <c r="AJ175" s="0" t="n">
        <v>7053.875</v>
      </c>
      <c r="AK175" s="0" t="n">
        <v>3576.178</v>
      </c>
      <c r="AL175" s="0" t="n">
        <v>2279.445</v>
      </c>
      <c r="AM175" s="0" t="n">
        <v>2679.83</v>
      </c>
      <c r="AN175" s="0" t="n">
        <v>1288.006</v>
      </c>
      <c r="AO175" s="0" t="n">
        <v>4269.807</v>
      </c>
      <c r="AP175" s="0" t="n">
        <v>1218.688</v>
      </c>
      <c r="AQ175" s="0" t="n">
        <v>1414.746</v>
      </c>
      <c r="AR175" s="0" t="n">
        <v>4564.709</v>
      </c>
      <c r="AS175" s="0" t="n">
        <v>2782.84</v>
      </c>
      <c r="AT175" s="0" t="n">
        <v>3923.565</v>
      </c>
      <c r="AU175" s="0" t="n">
        <v>1275.391</v>
      </c>
      <c r="AV175" s="0" t="n">
        <v>4139.372</v>
      </c>
      <c r="AW175" s="0" t="n">
        <v>1186.554</v>
      </c>
      <c r="AX175" s="0" t="n">
        <v>2387.17</v>
      </c>
      <c r="AY175" s="0" t="n">
        <v>1014.254</v>
      </c>
      <c r="AZ175" s="0" t="n">
        <v>3032.784</v>
      </c>
      <c r="BA175" s="0" t="n">
        <v>3613.783</v>
      </c>
      <c r="BB175" s="0" t="n">
        <v>3112.439</v>
      </c>
      <c r="BC175" s="0" t="n">
        <v>1872.686</v>
      </c>
      <c r="BD175" s="0" t="n">
        <v>1786.163</v>
      </c>
      <c r="BE175" s="0" t="n">
        <v>566.2584</v>
      </c>
      <c r="BF175" s="0" t="n">
        <v>2011.301</v>
      </c>
      <c r="BG175" s="0" t="n">
        <v>1728.763</v>
      </c>
      <c r="BH175" s="0" t="n">
        <v>2058.88</v>
      </c>
      <c r="BI175" s="0" t="n">
        <v>1664.68</v>
      </c>
      <c r="BJ175" s="0" t="n">
        <v>2527.148</v>
      </c>
      <c r="BK175" s="0" t="n">
        <v>1660.884</v>
      </c>
      <c r="BL175" s="0" t="n">
        <v>3186.425</v>
      </c>
      <c r="BM175" s="0" t="n">
        <v>1700.02</v>
      </c>
      <c r="BN175" s="0" t="n">
        <v>4095.908</v>
      </c>
      <c r="BO175" s="0" t="n">
        <v>2046.546</v>
      </c>
      <c r="BP175" s="0" t="n">
        <v>899.1024</v>
      </c>
      <c r="BQ175" s="0" t="n">
        <v>1205.064</v>
      </c>
      <c r="BR175" s="0" t="n">
        <v>1368.694</v>
      </c>
      <c r="BS175" s="0" t="n">
        <v>1349.604</v>
      </c>
      <c r="BT175" s="0" t="n">
        <v>1160.544</v>
      </c>
      <c r="BU175" s="0" t="n">
        <v>1613.201</v>
      </c>
      <c r="BV175" s="0" t="n">
        <v>1725.73</v>
      </c>
      <c r="BW175" s="0" t="n">
        <v>2624.741</v>
      </c>
      <c r="BX175" s="0" t="n">
        <v>2952.101</v>
      </c>
      <c r="BY175" s="0" t="n">
        <v>1886.139</v>
      </c>
      <c r="BZ175" s="0" t="n">
        <v>3775.793</v>
      </c>
      <c r="CA175" s="0" t="n">
        <v>2275.022</v>
      </c>
      <c r="CB175" s="0" t="n">
        <v>1481.343</v>
      </c>
      <c r="CC175" s="0" t="n">
        <v>4328.955</v>
      </c>
      <c r="CD175" s="0" t="n">
        <v>1212.514</v>
      </c>
      <c r="CE175" s="0" t="n">
        <v>2340.66</v>
      </c>
      <c r="CF175" s="0" t="n">
        <v>2045.406</v>
      </c>
      <c r="CG175" s="0" t="n">
        <v>2946.318</v>
      </c>
      <c r="CH175" s="0" t="n">
        <v>2870.473</v>
      </c>
      <c r="CI175" s="0" t="n">
        <v>1503.561</v>
      </c>
      <c r="CJ175" s="0" t="n">
        <v>2725.501</v>
      </c>
    </row>
    <row r="176" customFormat="false" ht="13.2" hidden="false" customHeight="false" outlineLevel="0" collapsed="false">
      <c r="A176" s="0" t="s">
        <v>437</v>
      </c>
      <c r="B176" s="0" t="s">
        <v>438</v>
      </c>
      <c r="C176" s="0" t="n">
        <v>1587.968</v>
      </c>
      <c r="D176" s="0" t="n">
        <v>1552.897</v>
      </c>
      <c r="E176" s="0" t="n">
        <v>8115.564</v>
      </c>
      <c r="F176" s="0" t="n">
        <v>816.2441</v>
      </c>
      <c r="G176" s="0" t="n">
        <v>1370.068</v>
      </c>
      <c r="H176" s="0" t="n">
        <v>824.6257</v>
      </c>
      <c r="I176" s="0" t="n">
        <v>893.8489</v>
      </c>
      <c r="J176" s="0" t="n">
        <v>1034.711</v>
      </c>
      <c r="K176" s="0" t="n">
        <v>1045.841</v>
      </c>
      <c r="L176" s="0" t="n">
        <v>1060.78</v>
      </c>
      <c r="M176" s="0" t="n">
        <v>756.6242</v>
      </c>
      <c r="N176" s="0" t="n">
        <v>1309.755</v>
      </c>
      <c r="O176" s="0" t="n">
        <v>581.3383</v>
      </c>
      <c r="P176" s="0" t="n">
        <v>1200.214</v>
      </c>
      <c r="Q176" s="0" t="n">
        <v>969.9805</v>
      </c>
      <c r="R176" s="0" t="n">
        <v>985.0424</v>
      </c>
      <c r="S176" s="0" t="n">
        <v>1234.592</v>
      </c>
      <c r="T176" s="0" t="n">
        <v>446.6144</v>
      </c>
      <c r="U176" s="0" t="n">
        <v>1927.58</v>
      </c>
      <c r="V176" s="0" t="n">
        <v>716.2089</v>
      </c>
      <c r="W176" s="0" t="n">
        <v>1335.6</v>
      </c>
      <c r="X176" s="0" t="n">
        <v>1642.627</v>
      </c>
      <c r="Y176" s="0" t="n">
        <v>866.3485</v>
      </c>
      <c r="Z176" s="0" t="n">
        <v>1059.453</v>
      </c>
      <c r="AA176" s="0" t="n">
        <v>1093.976</v>
      </c>
      <c r="AB176" s="0" t="n">
        <v>1032.038</v>
      </c>
      <c r="AC176" s="0" t="n">
        <v>955.0909</v>
      </c>
      <c r="AD176" s="0" t="n">
        <v>850.762</v>
      </c>
      <c r="AE176" s="0" t="n">
        <v>952.3571</v>
      </c>
      <c r="AF176" s="0" t="n">
        <v>638.3401</v>
      </c>
      <c r="AG176" s="0" t="n">
        <v>1042.266</v>
      </c>
      <c r="AH176" s="0" t="n">
        <v>912.8699</v>
      </c>
      <c r="AI176" s="0" t="n">
        <v>2210.371</v>
      </c>
      <c r="AJ176" s="0" t="n">
        <v>989.2408</v>
      </c>
      <c r="AK176" s="0" t="n">
        <v>947.3257</v>
      </c>
      <c r="AL176" s="0" t="n">
        <v>936.5001</v>
      </c>
      <c r="AM176" s="0" t="n">
        <v>966.8781</v>
      </c>
      <c r="AN176" s="0" t="n">
        <v>947.9811</v>
      </c>
      <c r="AO176" s="0" t="n">
        <v>982.0996</v>
      </c>
      <c r="AP176" s="0" t="n">
        <v>1380.313</v>
      </c>
      <c r="AQ176" s="0" t="n">
        <v>1032.429</v>
      </c>
      <c r="AR176" s="0" t="n">
        <v>1411.531</v>
      </c>
      <c r="AS176" s="0" t="n">
        <v>737.945</v>
      </c>
      <c r="AT176" s="0" t="n">
        <v>1265.505</v>
      </c>
      <c r="AU176" s="0" t="n">
        <v>970.4976</v>
      </c>
      <c r="AV176" s="0" t="n">
        <v>655.972</v>
      </c>
      <c r="AW176" s="0" t="n">
        <v>545.0173</v>
      </c>
      <c r="AX176" s="0" t="n">
        <v>539.1423</v>
      </c>
      <c r="AY176" s="0" t="n">
        <v>548.4116</v>
      </c>
      <c r="AZ176" s="0" t="n">
        <v>751.931</v>
      </c>
      <c r="BA176" s="0" t="n">
        <v>871.4457</v>
      </c>
      <c r="BB176" s="0" t="n">
        <v>871.0076</v>
      </c>
      <c r="BC176" s="0" t="n">
        <v>919.4838</v>
      </c>
      <c r="BD176" s="0" t="n">
        <v>2227.054</v>
      </c>
      <c r="BE176" s="0" t="n">
        <v>824.8919</v>
      </c>
      <c r="BF176" s="0" t="n">
        <v>1250.998</v>
      </c>
      <c r="BG176" s="0" t="n">
        <v>789.8629</v>
      </c>
      <c r="BH176" s="0" t="n">
        <v>912.2034</v>
      </c>
      <c r="BI176" s="0" t="n">
        <v>781.2955</v>
      </c>
      <c r="BJ176" s="0" t="n">
        <v>1056.841</v>
      </c>
      <c r="BK176" s="0" t="n">
        <v>801.0189</v>
      </c>
      <c r="BL176" s="0" t="n">
        <v>564.6937</v>
      </c>
      <c r="BM176" s="0" t="n">
        <v>852.6754</v>
      </c>
      <c r="BN176" s="0" t="n">
        <v>784.5944</v>
      </c>
      <c r="BO176" s="0" t="n">
        <v>967.2389</v>
      </c>
      <c r="BP176" s="0" t="n">
        <v>857.4589</v>
      </c>
      <c r="BQ176" s="0" t="n">
        <v>557.9283</v>
      </c>
      <c r="BR176" s="0" t="n">
        <v>578.8058</v>
      </c>
      <c r="BS176" s="0" t="n">
        <v>556.4531</v>
      </c>
      <c r="BT176" s="0" t="n">
        <v>890.9479</v>
      </c>
      <c r="BU176" s="0" t="n">
        <v>1006.372</v>
      </c>
      <c r="BV176" s="0" t="n">
        <v>1328.003</v>
      </c>
      <c r="BW176" s="0" t="n">
        <v>965.9899</v>
      </c>
      <c r="BX176" s="0" t="n">
        <v>941.1774</v>
      </c>
      <c r="BY176" s="0" t="n">
        <v>996.1518</v>
      </c>
      <c r="BZ176" s="0" t="n">
        <v>544.0798</v>
      </c>
      <c r="CA176" s="0" t="n">
        <v>859.8564</v>
      </c>
      <c r="CB176" s="0" t="n">
        <v>1031.108</v>
      </c>
      <c r="CC176" s="0" t="n">
        <v>965.9519</v>
      </c>
      <c r="CD176" s="0" t="n">
        <v>587.0945</v>
      </c>
      <c r="CE176" s="0" t="n">
        <v>935.7414</v>
      </c>
      <c r="CF176" s="0" t="n">
        <v>1664.124</v>
      </c>
      <c r="CG176" s="0" t="n">
        <v>1061.741</v>
      </c>
      <c r="CH176" s="0" t="n">
        <v>839.4063</v>
      </c>
      <c r="CI176" s="0" t="n">
        <v>702.4661</v>
      </c>
      <c r="CJ176" s="0" t="n">
        <v>1101.439</v>
      </c>
    </row>
    <row r="177" customFormat="false" ht="13.2" hidden="false" customHeight="false" outlineLevel="0" collapsed="false">
      <c r="A177" s="0" t="s">
        <v>439</v>
      </c>
      <c r="B177" s="0" t="s">
        <v>440</v>
      </c>
      <c r="C177" s="0" t="n">
        <v>478.4368</v>
      </c>
      <c r="D177" s="0" t="n">
        <v>519.6325</v>
      </c>
      <c r="E177" s="0" t="n">
        <v>2712.915</v>
      </c>
      <c r="F177" s="0" t="n">
        <v>442.6201</v>
      </c>
      <c r="G177" s="0" t="n">
        <v>604.9459</v>
      </c>
      <c r="H177" s="0" t="n">
        <v>408.382</v>
      </c>
      <c r="I177" s="0" t="n">
        <v>503.9788</v>
      </c>
      <c r="J177" s="0" t="n">
        <v>1653.353</v>
      </c>
      <c r="K177" s="0" t="n">
        <v>398.8676</v>
      </c>
      <c r="L177" s="0" t="n">
        <v>554.3141</v>
      </c>
      <c r="M177" s="0" t="n">
        <v>437.4483</v>
      </c>
      <c r="N177" s="0" t="n">
        <v>526.7274</v>
      </c>
      <c r="O177" s="0" t="n">
        <v>397.5686</v>
      </c>
      <c r="P177" s="0" t="n">
        <v>461.1758</v>
      </c>
      <c r="Q177" s="0" t="n">
        <v>405.6912</v>
      </c>
      <c r="R177" s="0" t="n">
        <v>454.5456</v>
      </c>
      <c r="S177" s="0" t="n">
        <v>593.154</v>
      </c>
      <c r="T177" s="0" t="n">
        <v>399.5122</v>
      </c>
      <c r="U177" s="0" t="n">
        <v>699.1251</v>
      </c>
      <c r="V177" s="0" t="n">
        <v>428.5027</v>
      </c>
      <c r="W177" s="0" t="n">
        <v>406.7348</v>
      </c>
      <c r="X177" s="0" t="n">
        <v>3815.401</v>
      </c>
      <c r="Y177" s="0" t="n">
        <v>503.5247</v>
      </c>
      <c r="Z177" s="0" t="n">
        <v>442.6</v>
      </c>
      <c r="AA177" s="0" t="n">
        <v>660.4623</v>
      </c>
      <c r="AB177" s="0" t="n">
        <v>503.7272</v>
      </c>
      <c r="AC177" s="0" t="n">
        <v>432.4705</v>
      </c>
      <c r="AD177" s="0" t="n">
        <v>438.9917</v>
      </c>
      <c r="AE177" s="0" t="n">
        <v>567.4512</v>
      </c>
      <c r="AF177" s="0" t="n">
        <v>430.5355</v>
      </c>
      <c r="AG177" s="0" t="n">
        <v>542.4037</v>
      </c>
      <c r="AH177" s="0" t="n">
        <v>578.4022</v>
      </c>
      <c r="AI177" s="0" t="n">
        <v>767.7299</v>
      </c>
      <c r="AJ177" s="0" t="n">
        <v>469.6295</v>
      </c>
      <c r="AK177" s="0" t="n">
        <v>471.0988</v>
      </c>
      <c r="AL177" s="0" t="n">
        <v>761.1377</v>
      </c>
      <c r="AM177" s="0" t="n">
        <v>503.2181</v>
      </c>
      <c r="AN177" s="0" t="n">
        <v>616.5047</v>
      </c>
      <c r="AO177" s="0" t="n">
        <v>427.6855</v>
      </c>
      <c r="AP177" s="0" t="n">
        <v>445.9651</v>
      </c>
      <c r="AQ177" s="0" t="n">
        <v>476.011</v>
      </c>
      <c r="AR177" s="0" t="n">
        <v>612.5151</v>
      </c>
      <c r="AS177" s="0" t="n">
        <v>405.9516</v>
      </c>
      <c r="AT177" s="0" t="n">
        <v>844.7956</v>
      </c>
      <c r="AU177" s="0" t="n">
        <v>430.6598</v>
      </c>
      <c r="AV177" s="0" t="n">
        <v>439.4886</v>
      </c>
      <c r="AW177" s="0" t="n">
        <v>368.2528</v>
      </c>
      <c r="AX177" s="0" t="n">
        <v>379.1402</v>
      </c>
      <c r="AY177" s="0" t="n">
        <v>347.9657</v>
      </c>
      <c r="AZ177" s="0" t="n">
        <v>447.16</v>
      </c>
      <c r="BA177" s="0" t="n">
        <v>411.9997</v>
      </c>
      <c r="BB177" s="0" t="n">
        <v>561.4543</v>
      </c>
      <c r="BC177" s="0" t="n">
        <v>504.2302</v>
      </c>
      <c r="BD177" s="0" t="n">
        <v>725.4728</v>
      </c>
      <c r="BE177" s="0" t="n">
        <v>361.9456</v>
      </c>
      <c r="BF177" s="0" t="n">
        <v>433.5839</v>
      </c>
      <c r="BG177" s="0" t="n">
        <v>442.6188</v>
      </c>
      <c r="BH177" s="0" t="n">
        <v>664.5179</v>
      </c>
      <c r="BI177" s="0" t="n">
        <v>524.3436</v>
      </c>
      <c r="BJ177" s="0" t="n">
        <v>642.334</v>
      </c>
      <c r="BK177" s="0" t="n">
        <v>455.2407</v>
      </c>
      <c r="BL177" s="0" t="n">
        <v>373.6594</v>
      </c>
      <c r="BM177" s="0" t="n">
        <v>450.7206</v>
      </c>
      <c r="BN177" s="0" t="n">
        <v>459.4266</v>
      </c>
      <c r="BO177" s="0" t="n">
        <v>599.3607</v>
      </c>
      <c r="BP177" s="0" t="n">
        <v>421.4876</v>
      </c>
      <c r="BQ177" s="0" t="n">
        <v>512.0417</v>
      </c>
      <c r="BR177" s="0" t="n">
        <v>429.0694</v>
      </c>
      <c r="BS177" s="0" t="n">
        <v>482.6955</v>
      </c>
      <c r="BT177" s="0" t="n">
        <v>413.5747</v>
      </c>
      <c r="BU177" s="0" t="n">
        <v>395.8685</v>
      </c>
      <c r="BV177" s="0" t="n">
        <v>400.8326</v>
      </c>
      <c r="BW177" s="0" t="n">
        <v>599.6382</v>
      </c>
      <c r="BX177" s="0" t="n">
        <v>571.9418</v>
      </c>
      <c r="BY177" s="0" t="n">
        <v>391.1759</v>
      </c>
      <c r="BZ177" s="0" t="n">
        <v>486.4576</v>
      </c>
      <c r="CA177" s="0" t="n">
        <v>438.7101</v>
      </c>
      <c r="CB177" s="0" t="n">
        <v>479.6258</v>
      </c>
      <c r="CC177" s="0" t="n">
        <v>487.5063</v>
      </c>
      <c r="CD177" s="0" t="n">
        <v>451.3722</v>
      </c>
      <c r="CE177" s="0" t="n">
        <v>468.4759</v>
      </c>
      <c r="CF177" s="0" t="n">
        <v>430.8743</v>
      </c>
      <c r="CG177" s="0" t="n">
        <v>537.1194</v>
      </c>
      <c r="CH177" s="0" t="n">
        <v>385.7804</v>
      </c>
      <c r="CI177" s="0" t="n">
        <v>454.3501</v>
      </c>
      <c r="CJ177" s="0" t="n">
        <v>442.7369</v>
      </c>
    </row>
    <row r="178" customFormat="false" ht="13.2" hidden="false" customHeight="false" outlineLevel="0" collapsed="false">
      <c r="A178" s="0" t="s">
        <v>441</v>
      </c>
      <c r="B178" s="0" t="s">
        <v>442</v>
      </c>
      <c r="C178" s="0" t="n">
        <v>470.832</v>
      </c>
      <c r="D178" s="0" t="n">
        <v>541.0232</v>
      </c>
      <c r="E178" s="0" t="n">
        <v>567.2556</v>
      </c>
      <c r="F178" s="0" t="n">
        <v>470.0523</v>
      </c>
      <c r="G178" s="0" t="n">
        <v>577.7706</v>
      </c>
      <c r="H178" s="0" t="n">
        <v>593.597</v>
      </c>
      <c r="I178" s="0" t="n">
        <v>606.8956</v>
      </c>
      <c r="J178" s="0" t="n">
        <v>553.4119</v>
      </c>
      <c r="K178" s="0" t="n">
        <v>772.8672</v>
      </c>
      <c r="L178" s="0" t="n">
        <v>546.0887</v>
      </c>
      <c r="M178" s="0" t="n">
        <v>412.7224</v>
      </c>
      <c r="N178" s="0" t="n">
        <v>437.0734</v>
      </c>
      <c r="O178" s="0" t="n">
        <v>551.0078</v>
      </c>
      <c r="P178" s="0" t="n">
        <v>542.9694</v>
      </c>
      <c r="Q178" s="0" t="n">
        <v>638.8096</v>
      </c>
      <c r="R178" s="0" t="n">
        <v>482.292</v>
      </c>
      <c r="S178" s="0" t="n">
        <v>454.6937</v>
      </c>
      <c r="T178" s="0" t="n">
        <v>503.213</v>
      </c>
      <c r="U178" s="0" t="n">
        <v>436.7808</v>
      </c>
      <c r="V178" s="0" t="n">
        <v>475.1569</v>
      </c>
      <c r="W178" s="0" t="n">
        <v>633.4554</v>
      </c>
      <c r="X178" s="0" t="n">
        <v>445.8057</v>
      </c>
      <c r="Y178" s="0" t="n">
        <v>380.0181</v>
      </c>
      <c r="Z178" s="0" t="n">
        <v>828.9653</v>
      </c>
      <c r="AA178" s="0" t="n">
        <v>596.0259</v>
      </c>
      <c r="AB178" s="0" t="n">
        <v>556.8837</v>
      </c>
      <c r="AC178" s="0" t="n">
        <v>598.5308</v>
      </c>
      <c r="AD178" s="0" t="n">
        <v>529.6262</v>
      </c>
      <c r="AE178" s="0" t="n">
        <v>464.7888</v>
      </c>
      <c r="AF178" s="0" t="n">
        <v>470.4423</v>
      </c>
      <c r="AG178" s="0" t="n">
        <v>481.0792</v>
      </c>
      <c r="AH178" s="0" t="n">
        <v>510.3329</v>
      </c>
      <c r="AI178" s="0" t="n">
        <v>1026.209</v>
      </c>
      <c r="AJ178" s="0" t="n">
        <v>442.0221</v>
      </c>
      <c r="AK178" s="0" t="n">
        <v>581.9419</v>
      </c>
      <c r="AL178" s="0" t="n">
        <v>663.7497</v>
      </c>
      <c r="AM178" s="0" t="n">
        <v>703.2048</v>
      </c>
      <c r="AN178" s="0" t="n">
        <v>621.9867</v>
      </c>
      <c r="AO178" s="0" t="n">
        <v>484.1861</v>
      </c>
      <c r="AP178" s="0" t="n">
        <v>711.1847</v>
      </c>
      <c r="AQ178" s="0" t="n">
        <v>528.0342</v>
      </c>
      <c r="AR178" s="0" t="n">
        <v>511.3971</v>
      </c>
      <c r="AS178" s="0" t="n">
        <v>542.7169</v>
      </c>
      <c r="AT178" s="0" t="n">
        <v>439.2825</v>
      </c>
      <c r="AU178" s="0" t="n">
        <v>458.564</v>
      </c>
      <c r="AV178" s="0" t="n">
        <v>423.4283</v>
      </c>
      <c r="AW178" s="0" t="n">
        <v>628.1962</v>
      </c>
      <c r="AX178" s="0" t="n">
        <v>534.4547</v>
      </c>
      <c r="AY178" s="0" t="n">
        <v>476.546</v>
      </c>
      <c r="AZ178" s="0" t="n">
        <v>492.4355</v>
      </c>
      <c r="BA178" s="0" t="n">
        <v>420.4929</v>
      </c>
      <c r="BB178" s="0" t="n">
        <v>668.8451</v>
      </c>
      <c r="BC178" s="0" t="n">
        <v>474.1946</v>
      </c>
      <c r="BD178" s="0" t="n">
        <v>546.0306</v>
      </c>
      <c r="BE178" s="0" t="n">
        <v>752.1833</v>
      </c>
      <c r="BF178" s="0" t="n">
        <v>1000.586</v>
      </c>
      <c r="BG178" s="0" t="n">
        <v>483.4591</v>
      </c>
      <c r="BH178" s="0" t="n">
        <v>492.1696</v>
      </c>
      <c r="BI178" s="0" t="n">
        <v>530.821</v>
      </c>
      <c r="BJ178" s="0" t="n">
        <v>566.8806</v>
      </c>
      <c r="BK178" s="0" t="n">
        <v>626.606</v>
      </c>
      <c r="BL178" s="0" t="n">
        <v>616.3482</v>
      </c>
      <c r="BM178" s="0" t="n">
        <v>462.2763</v>
      </c>
      <c r="BN178" s="0" t="n">
        <v>512.9354</v>
      </c>
      <c r="BO178" s="0" t="n">
        <v>558.1765</v>
      </c>
      <c r="BP178" s="0" t="n">
        <v>495.2544</v>
      </c>
      <c r="BQ178" s="0" t="n">
        <v>425.2795</v>
      </c>
      <c r="BR178" s="0" t="n">
        <v>699.4812</v>
      </c>
      <c r="BS178" s="0" t="n">
        <v>616.8456</v>
      </c>
      <c r="BT178" s="0" t="n">
        <v>480.2426</v>
      </c>
      <c r="BU178" s="0" t="n">
        <v>584.0952</v>
      </c>
      <c r="BV178" s="0" t="n">
        <v>668.9921</v>
      </c>
      <c r="BW178" s="0" t="n">
        <v>472.134</v>
      </c>
      <c r="BX178" s="0" t="n">
        <v>435.0906</v>
      </c>
      <c r="BY178" s="0" t="n">
        <v>543.7673</v>
      </c>
      <c r="BZ178" s="0" t="n">
        <v>433.3305</v>
      </c>
      <c r="CA178" s="0" t="n">
        <v>503.6207</v>
      </c>
      <c r="CB178" s="0" t="n">
        <v>756.2872</v>
      </c>
      <c r="CC178" s="0" t="n">
        <v>464.7179</v>
      </c>
      <c r="CD178" s="0" t="n">
        <v>599.002</v>
      </c>
      <c r="CE178" s="0" t="n">
        <v>484.9232</v>
      </c>
      <c r="CF178" s="0" t="n">
        <v>685.2666</v>
      </c>
      <c r="CG178" s="0" t="n">
        <v>598.8168</v>
      </c>
      <c r="CH178" s="0" t="n">
        <v>423.7572</v>
      </c>
      <c r="CI178" s="0" t="n">
        <v>514.3965</v>
      </c>
      <c r="CJ178" s="0" t="n">
        <v>624.2739</v>
      </c>
    </row>
    <row r="179" customFormat="false" ht="13.2" hidden="false" customHeight="false" outlineLevel="0" collapsed="false">
      <c r="A179" s="0" t="s">
        <v>443</v>
      </c>
      <c r="B179" s="0" t="s">
        <v>444</v>
      </c>
      <c r="C179" s="0" t="n">
        <v>1849.689</v>
      </c>
      <c r="D179" s="0" t="n">
        <v>2747.008</v>
      </c>
      <c r="E179" s="0" t="n">
        <v>2020.861</v>
      </c>
      <c r="F179" s="0" t="n">
        <v>1654.778</v>
      </c>
      <c r="G179" s="0" t="n">
        <v>2559.766</v>
      </c>
      <c r="H179" s="0" t="n">
        <v>2519.371</v>
      </c>
      <c r="I179" s="0" t="n">
        <v>3686.687</v>
      </c>
      <c r="J179" s="0" t="n">
        <v>2206.735</v>
      </c>
      <c r="K179" s="0" t="n">
        <v>5213.475</v>
      </c>
      <c r="L179" s="0" t="n">
        <v>3318.274</v>
      </c>
      <c r="M179" s="0" t="n">
        <v>3480.158</v>
      </c>
      <c r="N179" s="0" t="n">
        <v>4074.922</v>
      </c>
      <c r="O179" s="0" t="n">
        <v>2465.887</v>
      </c>
      <c r="P179" s="0" t="n">
        <v>4243.763</v>
      </c>
      <c r="Q179" s="0" t="n">
        <v>2464.986</v>
      </c>
      <c r="R179" s="0" t="n">
        <v>3300.897</v>
      </c>
      <c r="S179" s="0" t="n">
        <v>1404.209</v>
      </c>
      <c r="T179" s="0" t="n">
        <v>1484.084</v>
      </c>
      <c r="U179" s="0" t="n">
        <v>1973.324</v>
      </c>
      <c r="V179" s="0" t="n">
        <v>2157.31</v>
      </c>
      <c r="W179" s="0" t="n">
        <v>3567.348</v>
      </c>
      <c r="X179" s="0" t="n">
        <v>3814.893</v>
      </c>
      <c r="Y179" s="0" t="n">
        <v>2078.599</v>
      </c>
      <c r="Z179" s="0" t="n">
        <v>1727.803</v>
      </c>
      <c r="AA179" s="0" t="n">
        <v>4166.524</v>
      </c>
      <c r="AB179" s="0" t="n">
        <v>4651.094</v>
      </c>
      <c r="AC179" s="0" t="n">
        <v>3181.052</v>
      </c>
      <c r="AD179" s="0" t="n">
        <v>3214.18</v>
      </c>
      <c r="AE179" s="0" t="n">
        <v>2598.497</v>
      </c>
      <c r="AF179" s="0" t="n">
        <v>2989.479</v>
      </c>
      <c r="AG179" s="0" t="n">
        <v>2968.999</v>
      </c>
      <c r="AH179" s="0" t="n">
        <v>3917.862</v>
      </c>
      <c r="AI179" s="0" t="n">
        <v>4766.331</v>
      </c>
      <c r="AJ179" s="0" t="n">
        <v>1902.825</v>
      </c>
      <c r="AK179" s="0" t="n">
        <v>3916.419</v>
      </c>
      <c r="AL179" s="0" t="n">
        <v>5595.392</v>
      </c>
      <c r="AM179" s="0" t="n">
        <v>4269.744</v>
      </c>
      <c r="AN179" s="0" t="n">
        <v>3907.531</v>
      </c>
      <c r="AO179" s="0" t="n">
        <v>2182.313</v>
      </c>
      <c r="AP179" s="0" t="n">
        <v>4304.3</v>
      </c>
      <c r="AQ179" s="0" t="n">
        <v>3052.392</v>
      </c>
      <c r="AR179" s="0" t="n">
        <v>2613.313</v>
      </c>
      <c r="AS179" s="0" t="n">
        <v>2913.093</v>
      </c>
      <c r="AT179" s="0" t="n">
        <v>1848.995</v>
      </c>
      <c r="AU179" s="0" t="n">
        <v>3219.356</v>
      </c>
      <c r="AV179" s="0" t="n">
        <v>1659.45</v>
      </c>
      <c r="AW179" s="0" t="n">
        <v>5364.389</v>
      </c>
      <c r="AX179" s="0" t="n">
        <v>1949.888</v>
      </c>
      <c r="AY179" s="0" t="n">
        <v>2423.664</v>
      </c>
      <c r="AZ179" s="0" t="n">
        <v>2748.627</v>
      </c>
      <c r="BA179" s="0" t="n">
        <v>1483.476</v>
      </c>
      <c r="BB179" s="0" t="n">
        <v>4193.396</v>
      </c>
      <c r="BC179" s="0" t="n">
        <v>2868.046</v>
      </c>
      <c r="BD179" s="0" t="n">
        <v>2913.059</v>
      </c>
      <c r="BE179" s="0" t="n">
        <v>3738.258</v>
      </c>
      <c r="BF179" s="0" t="n">
        <v>5330.049</v>
      </c>
      <c r="BG179" s="0" t="n">
        <v>2860.384</v>
      </c>
      <c r="BH179" s="0" t="n">
        <v>4263.267</v>
      </c>
      <c r="BI179" s="0" t="n">
        <v>4580.52</v>
      </c>
      <c r="BJ179" s="0" t="n">
        <v>3914.707</v>
      </c>
      <c r="BK179" s="0" t="n">
        <v>4539.447</v>
      </c>
      <c r="BL179" s="0" t="n">
        <v>2845.268</v>
      </c>
      <c r="BM179" s="0" t="n">
        <v>3365.721</v>
      </c>
      <c r="BN179" s="0" t="n">
        <v>4341.823</v>
      </c>
      <c r="BO179" s="0" t="n">
        <v>2508.357</v>
      </c>
      <c r="BP179" s="0" t="n">
        <v>3490.287</v>
      </c>
      <c r="BQ179" s="0" t="n">
        <v>3063.045</v>
      </c>
      <c r="BR179" s="0" t="n">
        <v>4626.021</v>
      </c>
      <c r="BS179" s="0" t="n">
        <v>2475.297</v>
      </c>
      <c r="BT179" s="0" t="n">
        <v>2131.042</v>
      </c>
      <c r="BU179" s="0" t="n">
        <v>5053.332</v>
      </c>
      <c r="BV179" s="0" t="n">
        <v>3921.57</v>
      </c>
      <c r="BW179" s="0" t="n">
        <v>4872.445</v>
      </c>
      <c r="BX179" s="0" t="n">
        <v>3997.896</v>
      </c>
      <c r="BY179" s="0" t="n">
        <v>2766.335</v>
      </c>
      <c r="BZ179" s="0" t="n">
        <v>2347.275</v>
      </c>
      <c r="CA179" s="0" t="n">
        <v>3273.162</v>
      </c>
      <c r="CB179" s="0" t="n">
        <v>3350.689</v>
      </c>
      <c r="CC179" s="0" t="n">
        <v>2313.618</v>
      </c>
      <c r="CD179" s="0" t="n">
        <v>4386.468</v>
      </c>
      <c r="CE179" s="0" t="n">
        <v>3277.032</v>
      </c>
      <c r="CF179" s="0" t="n">
        <v>4559.199</v>
      </c>
      <c r="CG179" s="0" t="n">
        <v>4267.989</v>
      </c>
      <c r="CH179" s="0" t="n">
        <v>1734.326</v>
      </c>
      <c r="CI179" s="0" t="n">
        <v>3858.749</v>
      </c>
      <c r="CJ179" s="0" t="n">
        <v>4148.837</v>
      </c>
    </row>
    <row r="180" customFormat="false" ht="13.2" hidden="false" customHeight="false" outlineLevel="0" collapsed="false">
      <c r="A180" s="0" t="s">
        <v>445</v>
      </c>
      <c r="B180" s="0" t="s">
        <v>446</v>
      </c>
      <c r="C180" s="0" t="n">
        <v>1173.985</v>
      </c>
      <c r="D180" s="0" t="n">
        <v>1415.838</v>
      </c>
      <c r="E180" s="0" t="n">
        <v>810.3004</v>
      </c>
      <c r="F180" s="0" t="n">
        <v>851.3333</v>
      </c>
      <c r="G180" s="0" t="n">
        <v>1042.886</v>
      </c>
      <c r="H180" s="0" t="n">
        <v>1263.933</v>
      </c>
      <c r="I180" s="0" t="n">
        <v>2042.726</v>
      </c>
      <c r="J180" s="0" t="n">
        <v>1059.836</v>
      </c>
      <c r="K180" s="0" t="n">
        <v>2320.904</v>
      </c>
      <c r="L180" s="0" t="n">
        <v>1938.799</v>
      </c>
      <c r="M180" s="0" t="n">
        <v>1696.571</v>
      </c>
      <c r="N180" s="0" t="n">
        <v>1043.265</v>
      </c>
      <c r="O180" s="0" t="n">
        <v>1253.806</v>
      </c>
      <c r="P180" s="0" t="n">
        <v>2191.199</v>
      </c>
      <c r="Q180" s="0" t="n">
        <v>1117.1</v>
      </c>
      <c r="R180" s="0" t="n">
        <v>1767.87</v>
      </c>
      <c r="S180" s="0" t="n">
        <v>797.8294</v>
      </c>
      <c r="T180" s="0" t="n">
        <v>1087.248</v>
      </c>
      <c r="U180" s="0" t="n">
        <v>878.0964</v>
      </c>
      <c r="V180" s="0" t="n">
        <v>988.5621</v>
      </c>
      <c r="W180" s="0" t="n">
        <v>2022.571</v>
      </c>
      <c r="X180" s="0" t="n">
        <v>593.804</v>
      </c>
      <c r="Y180" s="0" t="n">
        <v>893.2114</v>
      </c>
      <c r="Z180" s="0" t="n">
        <v>1782.111</v>
      </c>
      <c r="AA180" s="0" t="n">
        <v>1684.192</v>
      </c>
      <c r="AB180" s="0" t="n">
        <v>2759.229</v>
      </c>
      <c r="AC180" s="0" t="n">
        <v>2174.475</v>
      </c>
      <c r="AD180" s="0" t="n">
        <v>1410.103</v>
      </c>
      <c r="AE180" s="0" t="n">
        <v>1398.1</v>
      </c>
      <c r="AF180" s="0" t="n">
        <v>1270.643</v>
      </c>
      <c r="AG180" s="0" t="n">
        <v>3138.737</v>
      </c>
      <c r="AH180" s="0" t="n">
        <v>1618.766</v>
      </c>
      <c r="AI180" s="0" t="n">
        <v>1731.54</v>
      </c>
      <c r="AJ180" s="0" t="n">
        <v>952.4069</v>
      </c>
      <c r="AK180" s="0" t="n">
        <v>1557.38</v>
      </c>
      <c r="AL180" s="0" t="n">
        <v>2162.559</v>
      </c>
      <c r="AM180" s="0" t="n">
        <v>2169.319</v>
      </c>
      <c r="AN180" s="0" t="n">
        <v>1363.569</v>
      </c>
      <c r="AO180" s="0" t="n">
        <v>1107.97</v>
      </c>
      <c r="AP180" s="0" t="n">
        <v>3721.373</v>
      </c>
      <c r="AQ180" s="0" t="n">
        <v>1137.053</v>
      </c>
      <c r="AR180" s="0" t="n">
        <v>1127.624</v>
      </c>
      <c r="AS180" s="0" t="n">
        <v>1632.901</v>
      </c>
      <c r="AT180" s="0" t="n">
        <v>560.6422</v>
      </c>
      <c r="AU180" s="0" t="n">
        <v>1945.533</v>
      </c>
      <c r="AV180" s="0" t="n">
        <v>855.0247</v>
      </c>
      <c r="AW180" s="0" t="n">
        <v>3811.334</v>
      </c>
      <c r="AX180" s="0" t="n">
        <v>842.3176</v>
      </c>
      <c r="AY180" s="0" t="n">
        <v>2894.423</v>
      </c>
      <c r="AZ180" s="0" t="n">
        <v>813.8056</v>
      </c>
      <c r="BA180" s="0" t="n">
        <v>1364.606</v>
      </c>
      <c r="BB180" s="0" t="n">
        <v>1282.687</v>
      </c>
      <c r="BC180" s="0" t="n">
        <v>1602.795</v>
      </c>
      <c r="BD180" s="0" t="n">
        <v>1321.034</v>
      </c>
      <c r="BE180" s="0" t="n">
        <v>4042.366</v>
      </c>
      <c r="BF180" s="0" t="n">
        <v>3598.941</v>
      </c>
      <c r="BG180" s="0" t="n">
        <v>1675.789</v>
      </c>
      <c r="BH180" s="0" t="n">
        <v>2441.299</v>
      </c>
      <c r="BI180" s="0" t="n">
        <v>1648.209</v>
      </c>
      <c r="BJ180" s="0" t="n">
        <v>1420.472</v>
      </c>
      <c r="BK180" s="0" t="n">
        <v>2131.441</v>
      </c>
      <c r="BL180" s="0" t="n">
        <v>986.3116</v>
      </c>
      <c r="BM180" s="0" t="n">
        <v>1658.381</v>
      </c>
      <c r="BN180" s="0" t="n">
        <v>1689.935</v>
      </c>
      <c r="BO180" s="0" t="n">
        <v>1782.001</v>
      </c>
      <c r="BP180" s="0" t="n">
        <v>4322.946</v>
      </c>
      <c r="BQ180" s="0" t="n">
        <v>2066.424</v>
      </c>
      <c r="BR180" s="0" t="n">
        <v>1899.175</v>
      </c>
      <c r="BS180" s="0" t="n">
        <v>1583.466</v>
      </c>
      <c r="BT180" s="0" t="n">
        <v>3142.289</v>
      </c>
      <c r="BU180" s="0" t="n">
        <v>2929.169</v>
      </c>
      <c r="BV180" s="0" t="n">
        <v>1828.47</v>
      </c>
      <c r="BW180" s="0" t="n">
        <v>2039.547</v>
      </c>
      <c r="BX180" s="0" t="n">
        <v>1298.21</v>
      </c>
      <c r="BY180" s="0" t="n">
        <v>1736.024</v>
      </c>
      <c r="BZ180" s="0" t="n">
        <v>1088.613</v>
      </c>
      <c r="CA180" s="0" t="n">
        <v>1647.33</v>
      </c>
      <c r="CB180" s="0" t="n">
        <v>2134.871</v>
      </c>
      <c r="CC180" s="0" t="n">
        <v>1026.941</v>
      </c>
      <c r="CD180" s="0" t="n">
        <v>2362.43</v>
      </c>
      <c r="CE180" s="0" t="n">
        <v>1398.193</v>
      </c>
      <c r="CF180" s="0" t="n">
        <v>2061.49</v>
      </c>
      <c r="CG180" s="0" t="n">
        <v>1059.687</v>
      </c>
      <c r="CH180" s="0" t="n">
        <v>911.3539</v>
      </c>
      <c r="CI180" s="0" t="n">
        <v>1298.768</v>
      </c>
      <c r="CJ180" s="0" t="n">
        <v>2515.897</v>
      </c>
    </row>
    <row r="181" customFormat="false" ht="13.2" hidden="false" customHeight="false" outlineLevel="0" collapsed="false">
      <c r="A181" s="0" t="s">
        <v>447</v>
      </c>
      <c r="B181" s="0" t="s">
        <v>448</v>
      </c>
      <c r="C181" s="0" t="n">
        <v>3834.598</v>
      </c>
      <c r="D181" s="0" t="n">
        <v>2543.096</v>
      </c>
      <c r="E181" s="0" t="n">
        <v>2734.342</v>
      </c>
      <c r="F181" s="0" t="n">
        <v>4372.825</v>
      </c>
      <c r="G181" s="0" t="n">
        <v>3389.873</v>
      </c>
      <c r="H181" s="0" t="n">
        <v>7397.749</v>
      </c>
      <c r="I181" s="0" t="n">
        <v>3634.348</v>
      </c>
      <c r="J181" s="0" t="n">
        <v>2967.561</v>
      </c>
      <c r="K181" s="0" t="n">
        <v>3543.069</v>
      </c>
      <c r="L181" s="0" t="n">
        <v>3271.676</v>
      </c>
      <c r="M181" s="0" t="n">
        <v>3640.003</v>
      </c>
      <c r="N181" s="0" t="n">
        <v>4131.644</v>
      </c>
      <c r="O181" s="0" t="n">
        <v>3176.409</v>
      </c>
      <c r="P181" s="0" t="n">
        <v>3311.399</v>
      </c>
      <c r="Q181" s="0" t="n">
        <v>3444.315</v>
      </c>
      <c r="R181" s="0" t="n">
        <v>2918.34</v>
      </c>
      <c r="S181" s="0" t="n">
        <v>4279.057</v>
      </c>
      <c r="T181" s="0" t="n">
        <v>3217.41</v>
      </c>
      <c r="U181" s="0" t="n">
        <v>4181.228</v>
      </c>
      <c r="V181" s="0" t="n">
        <v>3025.898</v>
      </c>
      <c r="W181" s="0" t="n">
        <v>3592.934</v>
      </c>
      <c r="X181" s="0" t="n">
        <v>6585.226</v>
      </c>
      <c r="Y181" s="0" t="n">
        <v>2813.959</v>
      </c>
      <c r="Z181" s="0" t="n">
        <v>3390.666</v>
      </c>
      <c r="AA181" s="0" t="n">
        <v>3907.265</v>
      </c>
      <c r="AB181" s="0" t="n">
        <v>3172.359</v>
      </c>
      <c r="AC181" s="0" t="n">
        <v>3021.401</v>
      </c>
      <c r="AD181" s="0" t="n">
        <v>3700.209</v>
      </c>
      <c r="AE181" s="0" t="n">
        <v>5119.807</v>
      </c>
      <c r="AF181" s="0" t="n">
        <v>3360.594</v>
      </c>
      <c r="AG181" s="0" t="n">
        <v>2912.154</v>
      </c>
      <c r="AH181" s="0" t="n">
        <v>4233.328</v>
      </c>
      <c r="AI181" s="0" t="n">
        <v>3448.436</v>
      </c>
      <c r="AJ181" s="0" t="n">
        <v>3573.404</v>
      </c>
      <c r="AK181" s="0" t="n">
        <v>4144.625</v>
      </c>
      <c r="AL181" s="0" t="n">
        <v>3564.984</v>
      </c>
      <c r="AM181" s="0" t="n">
        <v>4104.372</v>
      </c>
      <c r="AN181" s="0" t="n">
        <v>3613.29</v>
      </c>
      <c r="AO181" s="0" t="n">
        <v>4565.737</v>
      </c>
      <c r="AP181" s="0" t="n">
        <v>3626.608</v>
      </c>
      <c r="AQ181" s="0" t="n">
        <v>3627.841</v>
      </c>
      <c r="AR181" s="0" t="n">
        <v>3299.299</v>
      </c>
      <c r="AS181" s="0" t="n">
        <v>4868.599</v>
      </c>
      <c r="AT181" s="0" t="n">
        <v>4355.766</v>
      </c>
      <c r="AU181" s="0" t="n">
        <v>3044.925</v>
      </c>
      <c r="AV181" s="0" t="n">
        <v>3176.29</v>
      </c>
      <c r="AW181" s="0" t="n">
        <v>3552.222</v>
      </c>
      <c r="AX181" s="0" t="n">
        <v>4534.47</v>
      </c>
      <c r="AY181" s="0" t="n">
        <v>2731.676</v>
      </c>
      <c r="AZ181" s="0" t="n">
        <v>5246.908</v>
      </c>
      <c r="BA181" s="0" t="n">
        <v>3821.81</v>
      </c>
      <c r="BB181" s="0" t="n">
        <v>5912.419</v>
      </c>
      <c r="BC181" s="0" t="n">
        <v>4292.785</v>
      </c>
      <c r="BD181" s="0" t="n">
        <v>3296.289</v>
      </c>
      <c r="BE181" s="0" t="n">
        <v>2947.311</v>
      </c>
      <c r="BF181" s="0" t="n">
        <v>3057.859</v>
      </c>
      <c r="BG181" s="0" t="n">
        <v>4020.694</v>
      </c>
      <c r="BH181" s="0" t="n">
        <v>3472.437</v>
      </c>
      <c r="BI181" s="0" t="n">
        <v>3511.189</v>
      </c>
      <c r="BJ181" s="0" t="n">
        <v>3887.687</v>
      </c>
      <c r="BK181" s="0" t="n">
        <v>3361.964</v>
      </c>
      <c r="BL181" s="0" t="n">
        <v>3981.08</v>
      </c>
      <c r="BM181" s="0" t="n">
        <v>3556.304</v>
      </c>
      <c r="BN181" s="0" t="n">
        <v>4868.09</v>
      </c>
      <c r="BO181" s="0" t="n">
        <v>2563.005</v>
      </c>
      <c r="BP181" s="0" t="n">
        <v>3033.586</v>
      </c>
      <c r="BQ181" s="0" t="n">
        <v>3866.041</v>
      </c>
      <c r="BR181" s="0" t="n">
        <v>3409.639</v>
      </c>
      <c r="BS181" s="0" t="n">
        <v>3545.098</v>
      </c>
      <c r="BT181" s="0" t="n">
        <v>2548.431</v>
      </c>
      <c r="BU181" s="0" t="n">
        <v>4525.468</v>
      </c>
      <c r="BV181" s="0" t="n">
        <v>3628.344</v>
      </c>
      <c r="BW181" s="0" t="n">
        <v>3998.726</v>
      </c>
      <c r="BX181" s="0" t="n">
        <v>4560.97</v>
      </c>
      <c r="BY181" s="0" t="n">
        <v>3345.241</v>
      </c>
      <c r="BZ181" s="0" t="n">
        <v>3915.017</v>
      </c>
      <c r="CA181" s="0" t="n">
        <v>4069.472</v>
      </c>
      <c r="CB181" s="0" t="n">
        <v>2922.154</v>
      </c>
      <c r="CC181" s="0" t="n">
        <v>5298.558</v>
      </c>
      <c r="CD181" s="0" t="n">
        <v>3468.379</v>
      </c>
      <c r="CE181" s="0" t="n">
        <v>4426.285</v>
      </c>
      <c r="CF181" s="0" t="n">
        <v>3766.81</v>
      </c>
      <c r="CG181" s="0" t="n">
        <v>3796.845</v>
      </c>
      <c r="CH181" s="0" t="n">
        <v>5294.016</v>
      </c>
      <c r="CI181" s="0" t="n">
        <v>4929.715</v>
      </c>
      <c r="CJ181" s="0" t="n">
        <v>4290.54</v>
      </c>
    </row>
    <row r="182" customFormat="false" ht="13.2" hidden="false" customHeight="false" outlineLevel="0" collapsed="false">
      <c r="A182" s="0" t="s">
        <v>449</v>
      </c>
      <c r="B182" s="0" t="s">
        <v>450</v>
      </c>
      <c r="C182" s="0" t="n">
        <v>2271.91</v>
      </c>
      <c r="D182" s="0" t="n">
        <v>2734.264</v>
      </c>
      <c r="E182" s="0" t="n">
        <v>3330.6</v>
      </c>
      <c r="F182" s="0" t="n">
        <v>2133.634</v>
      </c>
      <c r="G182" s="0" t="n">
        <v>2717.563</v>
      </c>
      <c r="H182" s="0" t="n">
        <v>3640.659</v>
      </c>
      <c r="I182" s="0" t="n">
        <v>3250.995</v>
      </c>
      <c r="J182" s="0" t="n">
        <v>2672.619</v>
      </c>
      <c r="K182" s="0" t="n">
        <v>3446.797</v>
      </c>
      <c r="L182" s="0" t="n">
        <v>3292.179</v>
      </c>
      <c r="M182" s="0" t="n">
        <v>3141.717</v>
      </c>
      <c r="N182" s="0" t="n">
        <v>3406.975</v>
      </c>
      <c r="O182" s="0" t="n">
        <v>3927.446</v>
      </c>
      <c r="P182" s="0" t="n">
        <v>3214.536</v>
      </c>
      <c r="Q182" s="0" t="n">
        <v>3757.391</v>
      </c>
      <c r="R182" s="0" t="n">
        <v>2457.502</v>
      </c>
      <c r="S182" s="0" t="n">
        <v>3599.609</v>
      </c>
      <c r="T182" s="0" t="n">
        <v>2613.644</v>
      </c>
      <c r="U182" s="0" t="n">
        <v>3638.933</v>
      </c>
      <c r="V182" s="0" t="n">
        <v>2895.035</v>
      </c>
      <c r="W182" s="0" t="n">
        <v>3532.739</v>
      </c>
      <c r="X182" s="0" t="n">
        <v>3397.363</v>
      </c>
      <c r="Y182" s="0" t="n">
        <v>2228.5</v>
      </c>
      <c r="Z182" s="0" t="n">
        <v>1925.666</v>
      </c>
      <c r="AA182" s="0" t="n">
        <v>3808.818</v>
      </c>
      <c r="AB182" s="0" t="n">
        <v>2880.586</v>
      </c>
      <c r="AC182" s="0" t="n">
        <v>8367.54</v>
      </c>
      <c r="AD182" s="0" t="n">
        <v>9265.238</v>
      </c>
      <c r="AE182" s="0" t="n">
        <v>14729.35</v>
      </c>
      <c r="AF182" s="0" t="n">
        <v>3990.536</v>
      </c>
      <c r="AG182" s="0" t="n">
        <v>3178.032</v>
      </c>
      <c r="AH182" s="0" t="n">
        <v>3110.531</v>
      </c>
      <c r="AI182" s="0" t="n">
        <v>3104.086</v>
      </c>
      <c r="AJ182" s="0" t="n">
        <v>3132.226</v>
      </c>
      <c r="AK182" s="0" t="n">
        <v>3048.1</v>
      </c>
      <c r="AL182" s="0" t="n">
        <v>2419.187</v>
      </c>
      <c r="AM182" s="0" t="n">
        <v>3772.521</v>
      </c>
      <c r="AN182" s="0" t="n">
        <v>3451.131</v>
      </c>
      <c r="AO182" s="0" t="n">
        <v>3587.373</v>
      </c>
      <c r="AP182" s="0" t="n">
        <v>3332.234</v>
      </c>
      <c r="AQ182" s="0" t="n">
        <v>2551.193</v>
      </c>
      <c r="AR182" s="0" t="n">
        <v>2940.311</v>
      </c>
      <c r="AS182" s="0" t="n">
        <v>3554.399</v>
      </c>
      <c r="AT182" s="0" t="n">
        <v>2780.807</v>
      </c>
      <c r="AU182" s="0" t="n">
        <v>2886.696</v>
      </c>
      <c r="AV182" s="0" t="n">
        <v>3975.708</v>
      </c>
      <c r="AW182" s="0" t="n">
        <v>5091.725</v>
      </c>
      <c r="AX182" s="0" t="n">
        <v>5111.005</v>
      </c>
      <c r="AY182" s="0" t="n">
        <v>2596.288</v>
      </c>
      <c r="AZ182" s="0" t="n">
        <v>6996.298</v>
      </c>
      <c r="BA182" s="0" t="n">
        <v>3304.903</v>
      </c>
      <c r="BB182" s="0" t="n">
        <v>7945.465</v>
      </c>
      <c r="BC182" s="0" t="n">
        <v>5451.313</v>
      </c>
      <c r="BD182" s="0" t="n">
        <v>2123.921</v>
      </c>
      <c r="BE182" s="0" t="n">
        <v>2692.411</v>
      </c>
      <c r="BF182" s="0" t="n">
        <v>3702.403</v>
      </c>
      <c r="BG182" s="0" t="n">
        <v>2977.684</v>
      </c>
      <c r="BH182" s="0" t="n">
        <v>2724.902</v>
      </c>
      <c r="BI182" s="0" t="n">
        <v>2839.51</v>
      </c>
      <c r="BJ182" s="0" t="n">
        <v>3026.469</v>
      </c>
      <c r="BK182" s="0" t="n">
        <v>3630.532</v>
      </c>
      <c r="BL182" s="0" t="n">
        <v>3640.897</v>
      </c>
      <c r="BM182" s="0" t="n">
        <v>3130.612</v>
      </c>
      <c r="BN182" s="0" t="n">
        <v>3128.21</v>
      </c>
      <c r="BO182" s="0" t="n">
        <v>2795.83</v>
      </c>
      <c r="BP182" s="0" t="n">
        <v>2698.424</v>
      </c>
      <c r="BQ182" s="0" t="n">
        <v>2589.079</v>
      </c>
      <c r="BR182" s="0" t="n">
        <v>3237.137</v>
      </c>
      <c r="BS182" s="0" t="n">
        <v>2909.295</v>
      </c>
      <c r="BT182" s="0" t="n">
        <v>2524.62</v>
      </c>
      <c r="BU182" s="0" t="n">
        <v>3387.632</v>
      </c>
      <c r="BV182" s="0" t="n">
        <v>4221.586</v>
      </c>
      <c r="BW182" s="0" t="n">
        <v>2560.453</v>
      </c>
      <c r="BX182" s="0" t="n">
        <v>3930.465</v>
      </c>
      <c r="BY182" s="0" t="n">
        <v>3217.16</v>
      </c>
      <c r="BZ182" s="0" t="n">
        <v>6196.396</v>
      </c>
      <c r="CA182" s="0" t="n">
        <v>4623.457</v>
      </c>
      <c r="CB182" s="0" t="n">
        <v>6813.014</v>
      </c>
      <c r="CC182" s="0" t="n">
        <v>9386.25</v>
      </c>
      <c r="CD182" s="0" t="n">
        <v>3247.886</v>
      </c>
      <c r="CE182" s="0" t="n">
        <v>4084.407</v>
      </c>
      <c r="CF182" s="0" t="n">
        <v>4756.726</v>
      </c>
      <c r="CG182" s="0" t="n">
        <v>4525.774</v>
      </c>
      <c r="CH182" s="0" t="n">
        <v>3113.217</v>
      </c>
      <c r="CI182" s="0" t="n">
        <v>3895.02</v>
      </c>
      <c r="CJ182" s="0" t="n">
        <v>7041.862</v>
      </c>
    </row>
    <row r="183" customFormat="false" ht="13.2" hidden="false" customHeight="false" outlineLevel="0" collapsed="false">
      <c r="A183" s="0" t="s">
        <v>451</v>
      </c>
      <c r="B183" s="0" t="s">
        <v>452</v>
      </c>
      <c r="C183" s="0" t="n">
        <v>2542.754</v>
      </c>
      <c r="D183" s="0" t="n">
        <v>1842.491</v>
      </c>
      <c r="E183" s="0" t="n">
        <v>1996.109</v>
      </c>
      <c r="F183" s="0" t="n">
        <v>2243.222</v>
      </c>
      <c r="G183" s="0" t="n">
        <v>2064.171</v>
      </c>
      <c r="H183" s="0" t="n">
        <v>3510.875</v>
      </c>
      <c r="I183" s="0" t="n">
        <v>2874.675</v>
      </c>
      <c r="J183" s="0" t="n">
        <v>2469.281</v>
      </c>
      <c r="K183" s="0" t="n">
        <v>3307.459</v>
      </c>
      <c r="L183" s="0" t="n">
        <v>2545.347</v>
      </c>
      <c r="M183" s="0" t="n">
        <v>2530.051</v>
      </c>
      <c r="N183" s="0" t="n">
        <v>3273.991</v>
      </c>
      <c r="O183" s="0" t="n">
        <v>2315.872</v>
      </c>
      <c r="P183" s="0" t="n">
        <v>2527.346</v>
      </c>
      <c r="Q183" s="0" t="n">
        <v>1428.071</v>
      </c>
      <c r="R183" s="0" t="n">
        <v>2124.592</v>
      </c>
      <c r="S183" s="0" t="n">
        <v>2786.184</v>
      </c>
      <c r="T183" s="0" t="n">
        <v>2371.63</v>
      </c>
      <c r="U183" s="0" t="n">
        <v>2115.07</v>
      </c>
      <c r="V183" s="0" t="n">
        <v>2561.971</v>
      </c>
      <c r="W183" s="0" t="n">
        <v>2587.864</v>
      </c>
      <c r="X183" s="0" t="n">
        <v>2555.314</v>
      </c>
      <c r="Y183" s="0" t="n">
        <v>1965.025</v>
      </c>
      <c r="Z183" s="0" t="n">
        <v>3126.047</v>
      </c>
      <c r="AA183" s="0" t="n">
        <v>3798.537</v>
      </c>
      <c r="AB183" s="0" t="n">
        <v>2501.44</v>
      </c>
      <c r="AC183" s="0" t="n">
        <v>2277.302</v>
      </c>
      <c r="AD183" s="0" t="n">
        <v>2050.905</v>
      </c>
      <c r="AE183" s="0" t="n">
        <v>2493.169</v>
      </c>
      <c r="AF183" s="0" t="n">
        <v>2560.423</v>
      </c>
      <c r="AG183" s="0" t="n">
        <v>1868.55</v>
      </c>
      <c r="AH183" s="0" t="n">
        <v>3391.688</v>
      </c>
      <c r="AI183" s="0" t="n">
        <v>2539.286</v>
      </c>
      <c r="AJ183" s="0" t="n">
        <v>2041.554</v>
      </c>
      <c r="AK183" s="0" t="n">
        <v>2778.949</v>
      </c>
      <c r="AL183" s="0" t="n">
        <v>2328.693</v>
      </c>
      <c r="AM183" s="0" t="n">
        <v>2872.721</v>
      </c>
      <c r="AN183" s="0" t="n">
        <v>2778.787</v>
      </c>
      <c r="AO183" s="0" t="n">
        <v>2456.095</v>
      </c>
      <c r="AP183" s="0" t="n">
        <v>2856.034</v>
      </c>
      <c r="AQ183" s="0" t="n">
        <v>2624.199</v>
      </c>
      <c r="AR183" s="0" t="n">
        <v>2658.888</v>
      </c>
      <c r="AS183" s="0" t="n">
        <v>2708.54</v>
      </c>
      <c r="AT183" s="0" t="n">
        <v>2050.988</v>
      </c>
      <c r="AU183" s="0" t="n">
        <v>2457.118</v>
      </c>
      <c r="AV183" s="0" t="n">
        <v>2250.853</v>
      </c>
      <c r="AW183" s="0" t="n">
        <v>2315.415</v>
      </c>
      <c r="AX183" s="0" t="n">
        <v>2364.625</v>
      </c>
      <c r="AY183" s="0" t="n">
        <v>2082.935</v>
      </c>
      <c r="AZ183" s="0" t="n">
        <v>2321.212</v>
      </c>
      <c r="BA183" s="0" t="n">
        <v>2560.636</v>
      </c>
      <c r="BB183" s="0" t="n">
        <v>2995.421</v>
      </c>
      <c r="BC183" s="0" t="n">
        <v>2777.056</v>
      </c>
      <c r="BD183" s="0" t="n">
        <v>2670.552</v>
      </c>
      <c r="BE183" s="0" t="n">
        <v>2452.187</v>
      </c>
      <c r="BF183" s="0" t="n">
        <v>3004.28</v>
      </c>
      <c r="BG183" s="0" t="n">
        <v>2534.733</v>
      </c>
      <c r="BH183" s="0" t="n">
        <v>2016.58</v>
      </c>
      <c r="BI183" s="0" t="n">
        <v>2615.672</v>
      </c>
      <c r="BJ183" s="0" t="n">
        <v>2351.416</v>
      </c>
      <c r="BK183" s="0" t="n">
        <v>2600.974</v>
      </c>
      <c r="BL183" s="0" t="n">
        <v>2550.776</v>
      </c>
      <c r="BM183" s="0" t="n">
        <v>2219.396</v>
      </c>
      <c r="BN183" s="0" t="n">
        <v>2591.708</v>
      </c>
      <c r="BO183" s="0" t="n">
        <v>2745.07</v>
      </c>
      <c r="BP183" s="0" t="n">
        <v>2211.891</v>
      </c>
      <c r="BQ183" s="0" t="n">
        <v>2039.047</v>
      </c>
      <c r="BR183" s="0" t="n">
        <v>2624.499</v>
      </c>
      <c r="BS183" s="0" t="n">
        <v>2612.683</v>
      </c>
      <c r="BT183" s="0" t="n">
        <v>2040.078</v>
      </c>
      <c r="BU183" s="0" t="n">
        <v>2588.269</v>
      </c>
      <c r="BV183" s="0" t="n">
        <v>2000.038</v>
      </c>
      <c r="BW183" s="0" t="n">
        <v>2286.966</v>
      </c>
      <c r="BX183" s="0" t="n">
        <v>2535.348</v>
      </c>
      <c r="BY183" s="0" t="n">
        <v>2751.01</v>
      </c>
      <c r="BZ183" s="0" t="n">
        <v>1748.073</v>
      </c>
      <c r="CA183" s="0" t="n">
        <v>2967.181</v>
      </c>
      <c r="CB183" s="0" t="n">
        <v>2388.376</v>
      </c>
      <c r="CC183" s="0" t="n">
        <v>2453.03</v>
      </c>
      <c r="CD183" s="0" t="n">
        <v>2926.608</v>
      </c>
      <c r="CE183" s="0" t="n">
        <v>2997.014</v>
      </c>
      <c r="CF183" s="0" t="n">
        <v>2440.999</v>
      </c>
      <c r="CG183" s="0" t="n">
        <v>2792.378</v>
      </c>
      <c r="CH183" s="0" t="n">
        <v>2653.743</v>
      </c>
      <c r="CI183" s="0" t="n">
        <v>2471.711</v>
      </c>
      <c r="CJ183" s="0" t="n">
        <v>3641.048</v>
      </c>
    </row>
    <row r="184" customFormat="false" ht="13.2" hidden="false" customHeight="false" outlineLevel="0" collapsed="false">
      <c r="A184" s="0" t="s">
        <v>453</v>
      </c>
      <c r="B184" s="0" t="s">
        <v>454</v>
      </c>
      <c r="C184" s="0" t="n">
        <v>3997.558</v>
      </c>
      <c r="D184" s="0" t="n">
        <v>3205.354</v>
      </c>
      <c r="E184" s="0" t="n">
        <v>15177.18</v>
      </c>
      <c r="F184" s="0" t="n">
        <v>1695.122</v>
      </c>
      <c r="G184" s="0" t="n">
        <v>2565.726</v>
      </c>
      <c r="H184" s="0" t="n">
        <v>3544.523</v>
      </c>
      <c r="I184" s="0" t="n">
        <v>1793.807</v>
      </c>
      <c r="J184" s="0" t="n">
        <v>8818.306</v>
      </c>
      <c r="K184" s="0" t="n">
        <v>3207.288</v>
      </c>
      <c r="L184" s="0" t="n">
        <v>1853.056</v>
      </c>
      <c r="M184" s="0" t="n">
        <v>5379.897</v>
      </c>
      <c r="N184" s="0" t="n">
        <v>2391.821</v>
      </c>
      <c r="O184" s="0" t="n">
        <v>966.287</v>
      </c>
      <c r="P184" s="0" t="n">
        <v>6264.376</v>
      </c>
      <c r="Q184" s="0" t="n">
        <v>1794.62</v>
      </c>
      <c r="R184" s="0" t="n">
        <v>2817.792</v>
      </c>
      <c r="S184" s="0" t="n">
        <v>3771.968</v>
      </c>
      <c r="T184" s="0" t="n">
        <v>1422.956</v>
      </c>
      <c r="U184" s="0" t="n">
        <v>2534.168</v>
      </c>
      <c r="V184" s="0" t="n">
        <v>1277.247</v>
      </c>
      <c r="W184" s="0" t="n">
        <v>1741.321</v>
      </c>
      <c r="X184" s="0" t="n">
        <v>2770.905</v>
      </c>
      <c r="Y184" s="0" t="n">
        <v>1783.292</v>
      </c>
      <c r="Z184" s="0" t="n">
        <v>1260.469</v>
      </c>
      <c r="AA184" s="0" t="n">
        <v>3511.073</v>
      </c>
      <c r="AB184" s="0" t="n">
        <v>1936.683</v>
      </c>
      <c r="AC184" s="0" t="n">
        <v>2560.387</v>
      </c>
      <c r="AD184" s="0" t="n">
        <v>2995.641</v>
      </c>
      <c r="AE184" s="0" t="n">
        <v>3398.126</v>
      </c>
      <c r="AF184" s="0" t="n">
        <v>1116.805</v>
      </c>
      <c r="AG184" s="0" t="n">
        <v>2102.514</v>
      </c>
      <c r="AH184" s="0" t="n">
        <v>5275.545</v>
      </c>
      <c r="AI184" s="0" t="n">
        <v>1342.922</v>
      </c>
      <c r="AJ184" s="0" t="n">
        <v>2325.063</v>
      </c>
      <c r="AK184" s="0" t="n">
        <v>1936.057</v>
      </c>
      <c r="AL184" s="0" t="n">
        <v>1799.678</v>
      </c>
      <c r="AM184" s="0" t="n">
        <v>1976.043</v>
      </c>
      <c r="AN184" s="0" t="n">
        <v>2230.346</v>
      </c>
      <c r="AO184" s="0" t="n">
        <v>1955.284</v>
      </c>
      <c r="AP184" s="0" t="n">
        <v>1125.475</v>
      </c>
      <c r="AQ184" s="0" t="n">
        <v>1340.409</v>
      </c>
      <c r="AR184" s="0" t="n">
        <v>4749.726</v>
      </c>
      <c r="AS184" s="0" t="n">
        <v>1358.713</v>
      </c>
      <c r="AT184" s="0" t="n">
        <v>10629.74</v>
      </c>
      <c r="AU184" s="0" t="n">
        <v>894.0545</v>
      </c>
      <c r="AV184" s="0" t="n">
        <v>1049.469</v>
      </c>
      <c r="AW184" s="0" t="n">
        <v>1123.513</v>
      </c>
      <c r="AX184" s="0" t="n">
        <v>1155.715</v>
      </c>
      <c r="AY184" s="0" t="n">
        <v>1237.079</v>
      </c>
      <c r="AZ184" s="0" t="n">
        <v>2021.446</v>
      </c>
      <c r="BA184" s="0" t="n">
        <v>1364.413</v>
      </c>
      <c r="BB184" s="0" t="n">
        <v>1747.863</v>
      </c>
      <c r="BC184" s="0" t="n">
        <v>1336.976</v>
      </c>
      <c r="BD184" s="0" t="n">
        <v>1406.134</v>
      </c>
      <c r="BE184" s="0" t="n">
        <v>1115.65</v>
      </c>
      <c r="BF184" s="0" t="n">
        <v>1622.941</v>
      </c>
      <c r="BG184" s="0" t="n">
        <v>1182.305</v>
      </c>
      <c r="BH184" s="0" t="n">
        <v>2196.209</v>
      </c>
      <c r="BI184" s="0" t="n">
        <v>1217.49</v>
      </c>
      <c r="BJ184" s="0" t="n">
        <v>1665.841</v>
      </c>
      <c r="BK184" s="0" t="n">
        <v>1175.134</v>
      </c>
      <c r="BL184" s="0" t="n">
        <v>1395.655</v>
      </c>
      <c r="BM184" s="0" t="n">
        <v>1360.701</v>
      </c>
      <c r="BN184" s="0" t="n">
        <v>1497.745</v>
      </c>
      <c r="BO184" s="0" t="n">
        <v>1399.774</v>
      </c>
      <c r="BP184" s="0" t="n">
        <v>914.0798</v>
      </c>
      <c r="BQ184" s="0" t="n">
        <v>1006.248</v>
      </c>
      <c r="BR184" s="0" t="n">
        <v>988.669</v>
      </c>
      <c r="BS184" s="0" t="n">
        <v>993.4587</v>
      </c>
      <c r="BT184" s="0" t="n">
        <v>2094.8</v>
      </c>
      <c r="BU184" s="0" t="n">
        <v>2398.759</v>
      </c>
      <c r="BV184" s="0" t="n">
        <v>1886.357</v>
      </c>
      <c r="BW184" s="0" t="n">
        <v>2910.231</v>
      </c>
      <c r="BX184" s="0" t="n">
        <v>1930.453</v>
      </c>
      <c r="BY184" s="0" t="n">
        <v>1614.183</v>
      </c>
      <c r="BZ184" s="0" t="n">
        <v>1487.679</v>
      </c>
      <c r="CA184" s="0" t="n">
        <v>928.7133</v>
      </c>
      <c r="CB184" s="0" t="n">
        <v>1614.703</v>
      </c>
      <c r="CC184" s="0" t="n">
        <v>2366.028</v>
      </c>
      <c r="CD184" s="0" t="n">
        <v>842.1542</v>
      </c>
      <c r="CE184" s="0" t="n">
        <v>1184.667</v>
      </c>
      <c r="CF184" s="0" t="n">
        <v>2409.756</v>
      </c>
      <c r="CG184" s="0" t="n">
        <v>3366.729</v>
      </c>
      <c r="CH184" s="0" t="n">
        <v>1393.656</v>
      </c>
      <c r="CI184" s="0" t="n">
        <v>2021.028</v>
      </c>
      <c r="CJ184" s="0" t="n">
        <v>2131.026</v>
      </c>
    </row>
    <row r="185" customFormat="false" ht="13.2" hidden="false" customHeight="false" outlineLevel="0" collapsed="false">
      <c r="A185" s="0" t="s">
        <v>455</v>
      </c>
      <c r="B185" s="0" t="s">
        <v>456</v>
      </c>
      <c r="C185" s="0" t="n">
        <v>6470.748</v>
      </c>
      <c r="D185" s="0" t="n">
        <v>3520.627</v>
      </c>
      <c r="E185" s="0" t="n">
        <v>4759.135</v>
      </c>
      <c r="F185" s="0" t="n">
        <v>3119.693</v>
      </c>
      <c r="G185" s="0" t="n">
        <v>4437.396</v>
      </c>
      <c r="H185" s="0" t="n">
        <v>8606.319</v>
      </c>
      <c r="I185" s="0" t="n">
        <v>5003.25</v>
      </c>
      <c r="J185" s="0" t="n">
        <v>5740.723</v>
      </c>
      <c r="K185" s="0" t="n">
        <v>5865.664</v>
      </c>
      <c r="L185" s="0" t="n">
        <v>7059.136</v>
      </c>
      <c r="M185" s="0" t="n">
        <v>2797.218</v>
      </c>
      <c r="N185" s="0" t="n">
        <v>9302.823</v>
      </c>
      <c r="O185" s="0" t="n">
        <v>7030.147</v>
      </c>
      <c r="P185" s="0" t="n">
        <v>4274.584</v>
      </c>
      <c r="Q185" s="0" t="n">
        <v>4866.832</v>
      </c>
      <c r="R185" s="0" t="n">
        <v>3589.289</v>
      </c>
      <c r="S185" s="0" t="n">
        <v>3581.949</v>
      </c>
      <c r="T185" s="0" t="n">
        <v>5260.12</v>
      </c>
      <c r="U185" s="0" t="n">
        <v>3864.508</v>
      </c>
      <c r="V185" s="0" t="n">
        <v>4650.948</v>
      </c>
      <c r="W185" s="0" t="n">
        <v>6378.766</v>
      </c>
      <c r="X185" s="0" t="n">
        <v>3347.277</v>
      </c>
      <c r="Y185" s="0" t="n">
        <v>6910.983</v>
      </c>
      <c r="Z185" s="0" t="n">
        <v>4843.641</v>
      </c>
      <c r="AA185" s="0" t="n">
        <v>7740.359</v>
      </c>
      <c r="AB185" s="0" t="n">
        <v>6301.378</v>
      </c>
      <c r="AC185" s="0" t="n">
        <v>7333.054</v>
      </c>
      <c r="AD185" s="0" t="n">
        <v>4913.32</v>
      </c>
      <c r="AE185" s="0" t="n">
        <v>3566.477</v>
      </c>
      <c r="AF185" s="0" t="n">
        <v>6507.26</v>
      </c>
      <c r="AG185" s="0" t="n">
        <v>8387.728</v>
      </c>
      <c r="AH185" s="0" t="n">
        <v>2546.653</v>
      </c>
      <c r="AI185" s="0" t="n">
        <v>6838.403</v>
      </c>
      <c r="AJ185" s="0" t="n">
        <v>8621.475</v>
      </c>
      <c r="AK185" s="0" t="n">
        <v>4662.231</v>
      </c>
      <c r="AL185" s="0" t="n">
        <v>8790.354</v>
      </c>
      <c r="AM185" s="0" t="n">
        <v>5391.547</v>
      </c>
      <c r="AN185" s="0" t="n">
        <v>8038.064</v>
      </c>
      <c r="AO185" s="0" t="n">
        <v>7827.663</v>
      </c>
      <c r="AP185" s="0" t="n">
        <v>12250.75</v>
      </c>
      <c r="AQ185" s="0" t="n">
        <v>8491.108</v>
      </c>
      <c r="AR185" s="0" t="n">
        <v>4197.552</v>
      </c>
      <c r="AS185" s="0" t="n">
        <v>10332.25</v>
      </c>
      <c r="AT185" s="0" t="n">
        <v>2762.285</v>
      </c>
      <c r="AU185" s="0" t="n">
        <v>9922.738</v>
      </c>
      <c r="AV185" s="0" t="n">
        <v>7784.686</v>
      </c>
      <c r="AW185" s="0" t="n">
        <v>5341.311</v>
      </c>
      <c r="AX185" s="0" t="n">
        <v>4215.361</v>
      </c>
      <c r="AY185" s="0" t="n">
        <v>8592.153</v>
      </c>
      <c r="AZ185" s="0" t="n">
        <v>7796.074</v>
      </c>
      <c r="BA185" s="0" t="n">
        <v>8243.574</v>
      </c>
      <c r="BB185" s="0" t="n">
        <v>3527.157</v>
      </c>
      <c r="BC185" s="0" t="n">
        <v>3801.067</v>
      </c>
      <c r="BD185" s="0" t="n">
        <v>7538.029</v>
      </c>
      <c r="BE185" s="0" t="n">
        <v>7160.889</v>
      </c>
      <c r="BF185" s="0" t="n">
        <v>11800.29</v>
      </c>
      <c r="BG185" s="0" t="n">
        <v>9028.997</v>
      </c>
      <c r="BH185" s="0" t="n">
        <v>6007.35</v>
      </c>
      <c r="BI185" s="0" t="n">
        <v>5130.772</v>
      </c>
      <c r="BJ185" s="0" t="n">
        <v>7269.52</v>
      </c>
      <c r="BK185" s="0" t="n">
        <v>9167.041</v>
      </c>
      <c r="BL185" s="0" t="n">
        <v>4402.68</v>
      </c>
      <c r="BM185" s="0" t="n">
        <v>5631.034</v>
      </c>
      <c r="BN185" s="0" t="n">
        <v>6849.268</v>
      </c>
      <c r="BO185" s="0" t="n">
        <v>8837.927</v>
      </c>
      <c r="BP185" s="0" t="n">
        <v>8041.839</v>
      </c>
      <c r="BQ185" s="0" t="n">
        <v>6534.252</v>
      </c>
      <c r="BR185" s="0" t="n">
        <v>8593.473</v>
      </c>
      <c r="BS185" s="0" t="n">
        <v>6618.006</v>
      </c>
      <c r="BT185" s="0" t="n">
        <v>10085.88</v>
      </c>
      <c r="BU185" s="0" t="n">
        <v>5019.698</v>
      </c>
      <c r="BV185" s="0" t="n">
        <v>4427.146</v>
      </c>
      <c r="BW185" s="0" t="n">
        <v>4854.927</v>
      </c>
      <c r="BX185" s="0" t="n">
        <v>7696.419</v>
      </c>
      <c r="BY185" s="0" t="n">
        <v>4976.024</v>
      </c>
      <c r="BZ185" s="0" t="n">
        <v>4347.303</v>
      </c>
      <c r="CA185" s="0" t="n">
        <v>8456.073</v>
      </c>
      <c r="CB185" s="0" t="n">
        <v>8751.073</v>
      </c>
      <c r="CC185" s="0" t="n">
        <v>5946.579</v>
      </c>
      <c r="CD185" s="0" t="n">
        <v>9496.587</v>
      </c>
      <c r="CE185" s="0" t="n">
        <v>6333.593</v>
      </c>
      <c r="CF185" s="0" t="n">
        <v>4860.733</v>
      </c>
      <c r="CG185" s="0" t="n">
        <v>6213.627</v>
      </c>
      <c r="CH185" s="0" t="n">
        <v>2537.906</v>
      </c>
      <c r="CI185" s="0" t="n">
        <v>5500.359</v>
      </c>
      <c r="CJ185" s="0" t="n">
        <v>9534.338</v>
      </c>
    </row>
    <row r="186" customFormat="false" ht="13.2" hidden="false" customHeight="false" outlineLevel="0" collapsed="false">
      <c r="A186" s="0" t="s">
        <v>457</v>
      </c>
      <c r="B186" s="0" t="s">
        <v>458</v>
      </c>
      <c r="C186" s="0" t="n">
        <v>4838.092</v>
      </c>
      <c r="D186" s="0" t="n">
        <v>5887.375</v>
      </c>
      <c r="E186" s="0" t="n">
        <v>3735.65</v>
      </c>
      <c r="F186" s="0" t="n">
        <v>9133.271</v>
      </c>
      <c r="G186" s="0" t="n">
        <v>6846.772</v>
      </c>
      <c r="H186" s="0" t="n">
        <v>2342.714</v>
      </c>
      <c r="I186" s="0" t="n">
        <v>2424.442</v>
      </c>
      <c r="J186" s="0" t="n">
        <v>9474.979</v>
      </c>
      <c r="K186" s="0" t="n">
        <v>5128.642</v>
      </c>
      <c r="L186" s="0" t="n">
        <v>1825.074</v>
      </c>
      <c r="M186" s="0" t="n">
        <v>7267.914</v>
      </c>
      <c r="N186" s="0" t="n">
        <v>1621.372</v>
      </c>
      <c r="O186" s="0" t="n">
        <v>4612.182</v>
      </c>
      <c r="P186" s="0" t="n">
        <v>2093.054</v>
      </c>
      <c r="Q186" s="0" t="n">
        <v>8466.98</v>
      </c>
      <c r="R186" s="0" t="n">
        <v>3527.368</v>
      </c>
      <c r="S186" s="0" t="n">
        <v>5029.727</v>
      </c>
      <c r="T186" s="0" t="n">
        <v>6612.24</v>
      </c>
      <c r="U186" s="0" t="n">
        <v>4386.265</v>
      </c>
      <c r="V186" s="0" t="n">
        <v>6828.91</v>
      </c>
      <c r="W186" s="0" t="n">
        <v>8310.828</v>
      </c>
      <c r="X186" s="0" t="n">
        <v>1561.826</v>
      </c>
      <c r="Y186" s="0" t="n">
        <v>4262.418</v>
      </c>
      <c r="Z186" s="0" t="n">
        <v>1849.148</v>
      </c>
      <c r="AA186" s="0" t="n">
        <v>6758.906</v>
      </c>
      <c r="AB186" s="0" t="n">
        <v>3136.502</v>
      </c>
      <c r="AC186" s="0" t="n">
        <v>14947.86</v>
      </c>
      <c r="AD186" s="0" t="n">
        <v>2237.549</v>
      </c>
      <c r="AE186" s="0" t="n">
        <v>7146.396</v>
      </c>
      <c r="AF186" s="0" t="n">
        <v>6266.685</v>
      </c>
      <c r="AG186" s="0" t="n">
        <v>4077.465</v>
      </c>
      <c r="AH186" s="0" t="n">
        <v>8612.493</v>
      </c>
      <c r="AI186" s="0" t="n">
        <v>9383.683</v>
      </c>
      <c r="AJ186" s="0" t="n">
        <v>1387.174</v>
      </c>
      <c r="AK186" s="0" t="n">
        <v>1472.774</v>
      </c>
      <c r="AL186" s="0" t="n">
        <v>8586.746</v>
      </c>
      <c r="AM186" s="0" t="n">
        <v>2407.358</v>
      </c>
      <c r="AN186" s="0" t="n">
        <v>11643.71</v>
      </c>
      <c r="AO186" s="0" t="n">
        <v>5303.448</v>
      </c>
      <c r="AP186" s="0" t="n">
        <v>5025.835</v>
      </c>
      <c r="AQ186" s="0" t="n">
        <v>13272.48</v>
      </c>
      <c r="AR186" s="0" t="n">
        <v>9742.495</v>
      </c>
      <c r="AS186" s="0" t="n">
        <v>8882.026</v>
      </c>
      <c r="AT186" s="0" t="n">
        <v>5827.344</v>
      </c>
      <c r="AU186" s="0" t="n">
        <v>2924.89</v>
      </c>
      <c r="AV186" s="0" t="n">
        <v>4442.505</v>
      </c>
      <c r="AW186" s="0" t="n">
        <v>11329.22</v>
      </c>
      <c r="AX186" s="0" t="n">
        <v>5078.038</v>
      </c>
      <c r="AY186" s="0" t="n">
        <v>4136.019</v>
      </c>
      <c r="AZ186" s="0" t="n">
        <v>8044.219</v>
      </c>
      <c r="BA186" s="0" t="n">
        <v>11030.12</v>
      </c>
      <c r="BB186" s="0" t="n">
        <v>3756.586</v>
      </c>
      <c r="BC186" s="0" t="n">
        <v>9203.188</v>
      </c>
      <c r="BD186" s="0" t="n">
        <v>10086.51</v>
      </c>
      <c r="BE186" s="0" t="n">
        <v>4467.085</v>
      </c>
      <c r="BF186" s="0" t="n">
        <v>4198.908</v>
      </c>
      <c r="BG186" s="0" t="n">
        <v>9721.323</v>
      </c>
      <c r="BH186" s="0" t="n">
        <v>2829.515</v>
      </c>
      <c r="BI186" s="0" t="n">
        <v>11575.57</v>
      </c>
      <c r="BJ186" s="0" t="n">
        <v>14079.94</v>
      </c>
      <c r="BK186" s="0" t="n">
        <v>9659.131</v>
      </c>
      <c r="BL186" s="0" t="n">
        <v>1021.745</v>
      </c>
      <c r="BM186" s="0" t="n">
        <v>7497.034</v>
      </c>
      <c r="BN186" s="0" t="n">
        <v>2978.52</v>
      </c>
      <c r="BO186" s="0" t="n">
        <v>11740.1</v>
      </c>
      <c r="BP186" s="0" t="n">
        <v>6544.846</v>
      </c>
      <c r="BQ186" s="0" t="n">
        <v>5235.317</v>
      </c>
      <c r="BR186" s="0" t="n">
        <v>12732.01</v>
      </c>
      <c r="BS186" s="0" t="n">
        <v>3451.364</v>
      </c>
      <c r="BT186" s="0" t="n">
        <v>7025.839</v>
      </c>
      <c r="BU186" s="0" t="n">
        <v>4235.155</v>
      </c>
      <c r="BV186" s="0" t="n">
        <v>6530.126</v>
      </c>
      <c r="BW186" s="0" t="n">
        <v>10175.96</v>
      </c>
      <c r="BX186" s="0" t="n">
        <v>15417.67</v>
      </c>
      <c r="BY186" s="0" t="n">
        <v>12395.13</v>
      </c>
      <c r="BZ186" s="0" t="n">
        <v>6005.034</v>
      </c>
      <c r="CA186" s="0" t="n">
        <v>10575.26</v>
      </c>
      <c r="CB186" s="0" t="n">
        <v>6106.394</v>
      </c>
      <c r="CC186" s="0" t="n">
        <v>6584.924</v>
      </c>
      <c r="CD186" s="0" t="n">
        <v>7389.623</v>
      </c>
      <c r="CE186" s="0" t="n">
        <v>15385.26</v>
      </c>
      <c r="CF186" s="0" t="n">
        <v>7487.526</v>
      </c>
      <c r="CG186" s="0" t="n">
        <v>3869.043</v>
      </c>
      <c r="CH186" s="0" t="n">
        <v>11241.15</v>
      </c>
      <c r="CI186" s="0" t="n">
        <v>10838.12</v>
      </c>
      <c r="CJ186" s="0" t="n">
        <v>10275.37</v>
      </c>
    </row>
    <row r="187" customFormat="false" ht="13.2" hidden="false" customHeight="false" outlineLevel="0" collapsed="false">
      <c r="A187" s="0" t="s">
        <v>459</v>
      </c>
      <c r="B187" s="0" t="s">
        <v>460</v>
      </c>
      <c r="C187" s="0" t="n">
        <v>1130.905</v>
      </c>
      <c r="D187" s="0" t="n">
        <v>1917.193</v>
      </c>
      <c r="E187" s="0" t="n">
        <v>2309.514</v>
      </c>
      <c r="F187" s="0" t="n">
        <v>1079.343</v>
      </c>
      <c r="G187" s="0" t="n">
        <v>2492.399</v>
      </c>
      <c r="H187" s="0" t="n">
        <v>1084.867</v>
      </c>
      <c r="I187" s="0" t="n">
        <v>2262.994</v>
      </c>
      <c r="J187" s="0" t="n">
        <v>1256.124</v>
      </c>
      <c r="K187" s="0" t="n">
        <v>3273.679</v>
      </c>
      <c r="L187" s="0" t="n">
        <v>2235.323</v>
      </c>
      <c r="M187" s="0" t="n">
        <v>2100.057</v>
      </c>
      <c r="N187" s="0" t="n">
        <v>1697.165</v>
      </c>
      <c r="O187" s="0" t="n">
        <v>1349.52</v>
      </c>
      <c r="P187" s="0" t="n">
        <v>2807.496</v>
      </c>
      <c r="Q187" s="0" t="n">
        <v>2072.767</v>
      </c>
      <c r="R187" s="0" t="n">
        <v>1991.097</v>
      </c>
      <c r="S187" s="0" t="n">
        <v>716.363</v>
      </c>
      <c r="T187" s="0" t="n">
        <v>1136.878</v>
      </c>
      <c r="U187" s="0" t="n">
        <v>1018.458</v>
      </c>
      <c r="V187" s="0" t="n">
        <v>1397.545</v>
      </c>
      <c r="W187" s="0" t="n">
        <v>2569.704</v>
      </c>
      <c r="X187" s="0" t="n">
        <v>1608.153</v>
      </c>
      <c r="Y187" s="0" t="n">
        <v>988.4393</v>
      </c>
      <c r="Z187" s="0" t="n">
        <v>926.103</v>
      </c>
      <c r="AA187" s="0" t="n">
        <v>2364.676</v>
      </c>
      <c r="AB187" s="0" t="n">
        <v>2349.492</v>
      </c>
      <c r="AC187" s="0" t="n">
        <v>2042.831</v>
      </c>
      <c r="AD187" s="0" t="n">
        <v>1779.848</v>
      </c>
      <c r="AE187" s="0" t="n">
        <v>1301.765</v>
      </c>
      <c r="AF187" s="0" t="n">
        <v>1170.044</v>
      </c>
      <c r="AG187" s="0" t="n">
        <v>2278.172</v>
      </c>
      <c r="AH187" s="0" t="n">
        <v>1996.063</v>
      </c>
      <c r="AI187" s="0" t="n">
        <v>2638.374</v>
      </c>
      <c r="AJ187" s="0" t="n">
        <v>1058.774</v>
      </c>
      <c r="AK187" s="0" t="n">
        <v>1998.763</v>
      </c>
      <c r="AL187" s="0" t="n">
        <v>2615.451</v>
      </c>
      <c r="AM187" s="0" t="n">
        <v>2243.536</v>
      </c>
      <c r="AN187" s="0" t="n">
        <v>2068.699</v>
      </c>
      <c r="AO187" s="0" t="n">
        <v>1438.78</v>
      </c>
      <c r="AP187" s="0" t="n">
        <v>2411.007</v>
      </c>
      <c r="AQ187" s="0" t="n">
        <v>1748.063</v>
      </c>
      <c r="AR187" s="0" t="n">
        <v>1378.82</v>
      </c>
      <c r="AS187" s="0" t="n">
        <v>1526.566</v>
      </c>
      <c r="AT187" s="0" t="n">
        <v>891.4458</v>
      </c>
      <c r="AU187" s="0" t="n">
        <v>2095.598</v>
      </c>
      <c r="AV187" s="0" t="n">
        <v>884.3846</v>
      </c>
      <c r="AW187" s="0" t="n">
        <v>3959.529</v>
      </c>
      <c r="AX187" s="0" t="n">
        <v>1192.248</v>
      </c>
      <c r="AY187" s="0" t="n">
        <v>1532.122</v>
      </c>
      <c r="AZ187" s="0" t="n">
        <v>1335.859</v>
      </c>
      <c r="BA187" s="0" t="n">
        <v>797.5532</v>
      </c>
      <c r="BB187" s="0" t="n">
        <v>1866.399</v>
      </c>
      <c r="BC187" s="0" t="n">
        <v>1440.469</v>
      </c>
      <c r="BD187" s="0" t="n">
        <v>1825.306</v>
      </c>
      <c r="BE187" s="0" t="n">
        <v>2982.791</v>
      </c>
      <c r="BF187" s="0" t="n">
        <v>2870.995</v>
      </c>
      <c r="BG187" s="0" t="n">
        <v>1463.811</v>
      </c>
      <c r="BH187" s="0" t="n">
        <v>2419.522</v>
      </c>
      <c r="BI187" s="0" t="n">
        <v>2211.628</v>
      </c>
      <c r="BJ187" s="0" t="n">
        <v>1925.573</v>
      </c>
      <c r="BK187" s="0" t="n">
        <v>2763.055</v>
      </c>
      <c r="BL187" s="0" t="n">
        <v>1918.315</v>
      </c>
      <c r="BM187" s="0" t="n">
        <v>2241.568</v>
      </c>
      <c r="BN187" s="0" t="n">
        <v>2237.57</v>
      </c>
      <c r="BO187" s="0" t="n">
        <v>999.1544</v>
      </c>
      <c r="BP187" s="0" t="n">
        <v>2681.177</v>
      </c>
      <c r="BQ187" s="0" t="n">
        <v>1663.824</v>
      </c>
      <c r="BR187" s="0" t="n">
        <v>2005.959</v>
      </c>
      <c r="BS187" s="0" t="n">
        <v>1352.367</v>
      </c>
      <c r="BT187" s="0" t="n">
        <v>2410.025</v>
      </c>
      <c r="BU187" s="0" t="n">
        <v>2988.758</v>
      </c>
      <c r="BV187" s="0" t="n">
        <v>2798.082</v>
      </c>
      <c r="BW187" s="0" t="n">
        <v>1841.337</v>
      </c>
      <c r="BX187" s="0" t="n">
        <v>1631.114</v>
      </c>
      <c r="BY187" s="0" t="n">
        <v>2256.518</v>
      </c>
      <c r="BZ187" s="0" t="n">
        <v>1560.5</v>
      </c>
      <c r="CA187" s="0" t="n">
        <v>1292.636</v>
      </c>
      <c r="CB187" s="0" t="n">
        <v>2014.12</v>
      </c>
      <c r="CC187" s="0" t="n">
        <v>1510.825</v>
      </c>
      <c r="CD187" s="0" t="n">
        <v>2161.157</v>
      </c>
      <c r="CE187" s="0" t="n">
        <v>1201.697</v>
      </c>
      <c r="CF187" s="0" t="n">
        <v>2958.417</v>
      </c>
      <c r="CG187" s="0" t="n">
        <v>1905.958</v>
      </c>
      <c r="CH187" s="0" t="n">
        <v>914.4254</v>
      </c>
      <c r="CI187" s="0" t="n">
        <v>2076.575</v>
      </c>
      <c r="CJ187" s="0" t="n">
        <v>2029.165</v>
      </c>
    </row>
    <row r="188" customFormat="false" ht="13.2" hidden="false" customHeight="false" outlineLevel="0" collapsed="false">
      <c r="A188" s="0" t="s">
        <v>461</v>
      </c>
      <c r="B188" s="0" t="s">
        <v>462</v>
      </c>
      <c r="C188" s="0" t="n">
        <v>2424.825</v>
      </c>
      <c r="D188" s="0" t="n">
        <v>3247.286</v>
      </c>
      <c r="E188" s="0" t="n">
        <v>3413.853</v>
      </c>
      <c r="F188" s="0" t="n">
        <v>2398.476</v>
      </c>
      <c r="G188" s="0" t="n">
        <v>2941.746</v>
      </c>
      <c r="H188" s="0" t="n">
        <v>4068.292</v>
      </c>
      <c r="I188" s="0" t="n">
        <v>4074.422</v>
      </c>
      <c r="J188" s="0" t="n">
        <v>4166.962</v>
      </c>
      <c r="K188" s="0" t="n">
        <v>3681.187</v>
      </c>
      <c r="L188" s="0" t="n">
        <v>3568.263</v>
      </c>
      <c r="M188" s="0" t="n">
        <v>3978.281</v>
      </c>
      <c r="N188" s="0" t="n">
        <v>4511.209</v>
      </c>
      <c r="O188" s="0" t="n">
        <v>3630.741</v>
      </c>
      <c r="P188" s="0" t="n">
        <v>4306.287</v>
      </c>
      <c r="Q188" s="0" t="n">
        <v>2847.862</v>
      </c>
      <c r="R188" s="0" t="n">
        <v>2558.219</v>
      </c>
      <c r="S188" s="0" t="n">
        <v>2523.834</v>
      </c>
      <c r="T188" s="0" t="n">
        <v>4201.492</v>
      </c>
      <c r="U188" s="0" t="n">
        <v>3958.73</v>
      </c>
      <c r="V188" s="0" t="n">
        <v>2481.37</v>
      </c>
      <c r="W188" s="0" t="n">
        <v>4437.316</v>
      </c>
      <c r="X188" s="0" t="n">
        <v>4274.718</v>
      </c>
      <c r="Y188" s="0" t="n">
        <v>2289.537</v>
      </c>
      <c r="Z188" s="0" t="n">
        <v>3018.317</v>
      </c>
      <c r="AA188" s="0" t="n">
        <v>3423.123</v>
      </c>
      <c r="AB188" s="0" t="n">
        <v>3244.494</v>
      </c>
      <c r="AC188" s="0" t="n">
        <v>3484.879</v>
      </c>
      <c r="AD188" s="0" t="n">
        <v>3384.427</v>
      </c>
      <c r="AE188" s="0" t="n">
        <v>4576.249</v>
      </c>
      <c r="AF188" s="0" t="n">
        <v>3541.355</v>
      </c>
      <c r="AG188" s="0" t="n">
        <v>2392.309</v>
      </c>
      <c r="AH188" s="0" t="n">
        <v>3377.878</v>
      </c>
      <c r="AI188" s="0" t="n">
        <v>3405.613</v>
      </c>
      <c r="AJ188" s="0" t="n">
        <v>2048.324</v>
      </c>
      <c r="AK188" s="0" t="n">
        <v>3275.963</v>
      </c>
      <c r="AL188" s="0" t="n">
        <v>4019.833</v>
      </c>
      <c r="AM188" s="0" t="n">
        <v>4194.597</v>
      </c>
      <c r="AN188" s="0" t="n">
        <v>4539.144</v>
      </c>
      <c r="AO188" s="0" t="n">
        <v>3862.537</v>
      </c>
      <c r="AP188" s="0" t="n">
        <v>5199.308</v>
      </c>
      <c r="AQ188" s="0" t="n">
        <v>3254.482</v>
      </c>
      <c r="AR188" s="0" t="n">
        <v>3392.76</v>
      </c>
      <c r="AS188" s="0" t="n">
        <v>4980.714</v>
      </c>
      <c r="AT188" s="0" t="n">
        <v>3072.196</v>
      </c>
      <c r="AU188" s="0" t="n">
        <v>2355.163</v>
      </c>
      <c r="AV188" s="0" t="n">
        <v>2685.096</v>
      </c>
      <c r="AW188" s="0" t="n">
        <v>4093.495</v>
      </c>
      <c r="AX188" s="0" t="n">
        <v>4183.12</v>
      </c>
      <c r="AY188" s="0" t="n">
        <v>3347.074</v>
      </c>
      <c r="AZ188" s="0" t="n">
        <v>3636.462</v>
      </c>
      <c r="BA188" s="0" t="n">
        <v>1972.943</v>
      </c>
      <c r="BB188" s="0" t="n">
        <v>4282.869</v>
      </c>
      <c r="BC188" s="0" t="n">
        <v>2891.263</v>
      </c>
      <c r="BD188" s="0" t="n">
        <v>3512.977</v>
      </c>
      <c r="BE188" s="0" t="n">
        <v>2820.54</v>
      </c>
      <c r="BF188" s="0" t="n">
        <v>3759.833</v>
      </c>
      <c r="BG188" s="0" t="n">
        <v>4441.991</v>
      </c>
      <c r="BH188" s="0" t="n">
        <v>2772.552</v>
      </c>
      <c r="BI188" s="0" t="n">
        <v>3987.636</v>
      </c>
      <c r="BJ188" s="0" t="n">
        <v>3587.825</v>
      </c>
      <c r="BK188" s="0" t="n">
        <v>4110.254</v>
      </c>
      <c r="BL188" s="0" t="n">
        <v>5706.176</v>
      </c>
      <c r="BM188" s="0" t="n">
        <v>4008.522</v>
      </c>
      <c r="BN188" s="0" t="n">
        <v>4376.746</v>
      </c>
      <c r="BO188" s="0" t="n">
        <v>2895.153</v>
      </c>
      <c r="BP188" s="0" t="n">
        <v>2675.4</v>
      </c>
      <c r="BQ188" s="0" t="n">
        <v>2696.965</v>
      </c>
      <c r="BR188" s="0" t="n">
        <v>4015.493</v>
      </c>
      <c r="BS188" s="0" t="n">
        <v>2703.919</v>
      </c>
      <c r="BT188" s="0" t="n">
        <v>2320.033</v>
      </c>
      <c r="BU188" s="0" t="n">
        <v>4443.182</v>
      </c>
      <c r="BV188" s="0" t="n">
        <v>2892.32</v>
      </c>
      <c r="BW188" s="0" t="n">
        <v>3203.312</v>
      </c>
      <c r="BX188" s="0" t="n">
        <v>3231.18</v>
      </c>
      <c r="BY188" s="0" t="n">
        <v>3682.086</v>
      </c>
      <c r="BZ188" s="0" t="n">
        <v>2232.788</v>
      </c>
      <c r="CA188" s="0" t="n">
        <v>3141.855</v>
      </c>
      <c r="CB188" s="0" t="n">
        <v>3171.563</v>
      </c>
      <c r="CC188" s="0" t="n">
        <v>3626.558</v>
      </c>
      <c r="CD188" s="0" t="n">
        <v>3313.134</v>
      </c>
      <c r="CE188" s="0" t="n">
        <v>4358.128</v>
      </c>
      <c r="CF188" s="0" t="n">
        <v>3352.292</v>
      </c>
      <c r="CG188" s="0" t="n">
        <v>3776.983</v>
      </c>
      <c r="CH188" s="0" t="n">
        <v>4228.561</v>
      </c>
      <c r="CI188" s="0" t="n">
        <v>3419.488</v>
      </c>
      <c r="CJ188" s="0" t="n">
        <v>5505.413</v>
      </c>
    </row>
    <row r="189" customFormat="false" ht="13.2" hidden="false" customHeight="false" outlineLevel="0" collapsed="false">
      <c r="A189" s="0" t="s">
        <v>463</v>
      </c>
      <c r="B189" s="0" t="s">
        <v>464</v>
      </c>
      <c r="C189" s="0" t="n">
        <v>2512.235</v>
      </c>
      <c r="D189" s="0" t="n">
        <v>4006.985</v>
      </c>
      <c r="E189" s="0" t="n">
        <v>2532.369</v>
      </c>
      <c r="F189" s="0" t="n">
        <v>3275.99</v>
      </c>
      <c r="G189" s="0" t="n">
        <v>3631.383</v>
      </c>
      <c r="H189" s="0" t="n">
        <v>3849.786</v>
      </c>
      <c r="I189" s="0" t="n">
        <v>3010.291</v>
      </c>
      <c r="J189" s="0" t="n">
        <v>3398.664</v>
      </c>
      <c r="K189" s="0" t="n">
        <v>2923.849</v>
      </c>
      <c r="L189" s="0" t="n">
        <v>4208.286</v>
      </c>
      <c r="M189" s="0" t="n">
        <v>5175.224</v>
      </c>
      <c r="N189" s="0" t="n">
        <v>4571.467</v>
      </c>
      <c r="O189" s="0" t="n">
        <v>841.6707</v>
      </c>
      <c r="P189" s="0" t="n">
        <v>3188.122</v>
      </c>
      <c r="Q189" s="0" t="n">
        <v>2619.257</v>
      </c>
      <c r="R189" s="0" t="n">
        <v>2783.475</v>
      </c>
      <c r="S189" s="0" t="n">
        <v>2688.28</v>
      </c>
      <c r="T189" s="0" t="n">
        <v>920.6552</v>
      </c>
      <c r="U189" s="0" t="n">
        <v>5077.515</v>
      </c>
      <c r="V189" s="0" t="n">
        <v>2266.168</v>
      </c>
      <c r="W189" s="0" t="n">
        <v>4650.051</v>
      </c>
      <c r="X189" s="0" t="n">
        <v>4695.141</v>
      </c>
      <c r="Y189" s="0" t="n">
        <v>1058.783</v>
      </c>
      <c r="Z189" s="0" t="n">
        <v>3219.343</v>
      </c>
      <c r="AA189" s="0" t="n">
        <v>4211.17</v>
      </c>
      <c r="AB189" s="0" t="n">
        <v>3323.86</v>
      </c>
      <c r="AC189" s="0" t="n">
        <v>3566.949</v>
      </c>
      <c r="AD189" s="0" t="n">
        <v>4852.758</v>
      </c>
      <c r="AE189" s="0" t="n">
        <v>4385.251</v>
      </c>
      <c r="AF189" s="0" t="n">
        <v>1248.853</v>
      </c>
      <c r="AG189" s="0" t="n">
        <v>1929.378</v>
      </c>
      <c r="AH189" s="0" t="n">
        <v>4964.983</v>
      </c>
      <c r="AI189" s="0" t="n">
        <v>2387.443</v>
      </c>
      <c r="AJ189" s="0" t="n">
        <v>2695.305</v>
      </c>
      <c r="AK189" s="0" t="n">
        <v>4162.285</v>
      </c>
      <c r="AL189" s="0" t="n">
        <v>3939.416</v>
      </c>
      <c r="AM189" s="0" t="n">
        <v>3861.699</v>
      </c>
      <c r="AN189" s="0" t="n">
        <v>3734.55</v>
      </c>
      <c r="AO189" s="0" t="n">
        <v>6215.755</v>
      </c>
      <c r="AP189" s="0" t="n">
        <v>2408.824</v>
      </c>
      <c r="AQ189" s="0" t="n">
        <v>1153.715</v>
      </c>
      <c r="AR189" s="0" t="n">
        <v>5313.144</v>
      </c>
      <c r="AS189" s="0" t="n">
        <v>4395.171</v>
      </c>
      <c r="AT189" s="0" t="n">
        <v>4603.859</v>
      </c>
      <c r="AU189" s="0" t="n">
        <v>1026.489</v>
      </c>
      <c r="AV189" s="0" t="n">
        <v>1654.662</v>
      </c>
      <c r="AW189" s="0" t="n">
        <v>3020.393</v>
      </c>
      <c r="AX189" s="0" t="n">
        <v>3732.259</v>
      </c>
      <c r="AY189" s="0" t="n">
        <v>602.5928</v>
      </c>
      <c r="AZ189" s="0" t="n">
        <v>4804.213</v>
      </c>
      <c r="BA189" s="0" t="n">
        <v>1022.326</v>
      </c>
      <c r="BB189" s="0" t="n">
        <v>5271.413</v>
      </c>
      <c r="BC189" s="0" t="n">
        <v>1887.966</v>
      </c>
      <c r="BD189" s="0" t="n">
        <v>2913.111</v>
      </c>
      <c r="BE189" s="0" t="n">
        <v>1423.413</v>
      </c>
      <c r="BF189" s="0" t="n">
        <v>2910.294</v>
      </c>
      <c r="BG189" s="0" t="n">
        <v>2271.397</v>
      </c>
      <c r="BH189" s="0" t="n">
        <v>3626.459</v>
      </c>
      <c r="BI189" s="0" t="n">
        <v>3181.014</v>
      </c>
      <c r="BJ189" s="0" t="n">
        <v>4637.632</v>
      </c>
      <c r="BK189" s="0" t="n">
        <v>3432.793</v>
      </c>
      <c r="BL189" s="0" t="n">
        <v>5330.44</v>
      </c>
      <c r="BM189" s="0" t="n">
        <v>3283.888</v>
      </c>
      <c r="BN189" s="0" t="n">
        <v>4622.393</v>
      </c>
      <c r="BO189" s="0" t="n">
        <v>1447.179</v>
      </c>
      <c r="BP189" s="0" t="n">
        <v>843.0027</v>
      </c>
      <c r="BQ189" s="0" t="n">
        <v>3463.677</v>
      </c>
      <c r="BR189" s="0" t="n">
        <v>2783.483</v>
      </c>
      <c r="BS189" s="0" t="n">
        <v>1042.318</v>
      </c>
      <c r="BT189" s="0" t="n">
        <v>561.6597</v>
      </c>
      <c r="BU189" s="0" t="n">
        <v>3415.554</v>
      </c>
      <c r="BV189" s="0" t="n">
        <v>2606.829</v>
      </c>
      <c r="BW189" s="0" t="n">
        <v>4598.596</v>
      </c>
      <c r="BX189" s="0" t="n">
        <v>5337.261</v>
      </c>
      <c r="BY189" s="0" t="n">
        <v>4671.058</v>
      </c>
      <c r="BZ189" s="0" t="n">
        <v>4038.844</v>
      </c>
      <c r="CA189" s="0" t="n">
        <v>1155.489</v>
      </c>
      <c r="CB189" s="0" t="n">
        <v>1726.182</v>
      </c>
      <c r="CC189" s="0" t="n">
        <v>4124.556</v>
      </c>
      <c r="CD189" s="0" t="n">
        <v>1970.664</v>
      </c>
      <c r="CE189" s="0" t="n">
        <v>3315.349</v>
      </c>
      <c r="CF189" s="0" t="n">
        <v>3430.048</v>
      </c>
      <c r="CG189" s="0" t="n">
        <v>3277.612</v>
      </c>
      <c r="CH189" s="0" t="n">
        <v>4320.45</v>
      </c>
      <c r="CI189" s="0" t="n">
        <v>3063.987</v>
      </c>
      <c r="CJ189" s="0" t="n">
        <v>4214.416</v>
      </c>
    </row>
    <row r="190" customFormat="false" ht="13.2" hidden="false" customHeight="false" outlineLevel="0" collapsed="false">
      <c r="A190" s="0" t="s">
        <v>465</v>
      </c>
      <c r="B190" s="0" t="s">
        <v>466</v>
      </c>
      <c r="C190" s="0" t="n">
        <v>2966.34</v>
      </c>
      <c r="D190" s="0" t="n">
        <v>2931.693</v>
      </c>
      <c r="E190" s="0" t="n">
        <v>2066.183</v>
      </c>
      <c r="F190" s="0" t="n">
        <v>1880.369</v>
      </c>
      <c r="G190" s="0" t="n">
        <v>2480.252</v>
      </c>
      <c r="H190" s="0" t="n">
        <v>2759.379</v>
      </c>
      <c r="I190" s="0" t="n">
        <v>1386.967</v>
      </c>
      <c r="J190" s="0" t="n">
        <v>3109.793</v>
      </c>
      <c r="K190" s="0" t="n">
        <v>1840.672</v>
      </c>
      <c r="L190" s="0" t="n">
        <v>1139.105</v>
      </c>
      <c r="M190" s="0" t="n">
        <v>1194.021</v>
      </c>
      <c r="N190" s="0" t="n">
        <v>2170.71</v>
      </c>
      <c r="O190" s="0" t="n">
        <v>1732.315</v>
      </c>
      <c r="P190" s="0" t="n">
        <v>3084.576</v>
      </c>
      <c r="Q190" s="0" t="n">
        <v>2688.186</v>
      </c>
      <c r="R190" s="0" t="n">
        <v>2116.028</v>
      </c>
      <c r="S190" s="0" t="n">
        <v>1551.348</v>
      </c>
      <c r="T190" s="0" t="n">
        <v>1537.282</v>
      </c>
      <c r="U190" s="0" t="n">
        <v>2798.783</v>
      </c>
      <c r="V190" s="0" t="n">
        <v>2293.094</v>
      </c>
      <c r="W190" s="0" t="n">
        <v>1309.813</v>
      </c>
      <c r="X190" s="0" t="n">
        <v>2152.872</v>
      </c>
      <c r="Y190" s="0" t="n">
        <v>2427.554</v>
      </c>
      <c r="Z190" s="0" t="n">
        <v>2688.914</v>
      </c>
      <c r="AA190" s="0" t="n">
        <v>2202.32</v>
      </c>
      <c r="AB190" s="0" t="n">
        <v>3299.61</v>
      </c>
      <c r="AC190" s="0" t="n">
        <v>4601.343</v>
      </c>
      <c r="AD190" s="0" t="n">
        <v>1255.521</v>
      </c>
      <c r="AE190" s="0" t="n">
        <v>2108.707</v>
      </c>
      <c r="AF190" s="0" t="n">
        <v>4229.498</v>
      </c>
      <c r="AG190" s="0" t="n">
        <v>2603.422</v>
      </c>
      <c r="AH190" s="0" t="n">
        <v>1068.171</v>
      </c>
      <c r="AI190" s="0" t="n">
        <v>3666.236</v>
      </c>
      <c r="AJ190" s="0" t="n">
        <v>847.5464</v>
      </c>
      <c r="AK190" s="0" t="n">
        <v>2526.08</v>
      </c>
      <c r="AL190" s="0" t="n">
        <v>5192.325</v>
      </c>
      <c r="AM190" s="0" t="n">
        <v>1345.012</v>
      </c>
      <c r="AN190" s="0" t="n">
        <v>2042.47</v>
      </c>
      <c r="AO190" s="0" t="n">
        <v>1077.557</v>
      </c>
      <c r="AP190" s="0" t="n">
        <v>4131.221</v>
      </c>
      <c r="AQ190" s="0" t="n">
        <v>1576.172</v>
      </c>
      <c r="AR190" s="0" t="n">
        <v>1839.853</v>
      </c>
      <c r="AS190" s="0" t="n">
        <v>3111.639</v>
      </c>
      <c r="AT190" s="0" t="n">
        <v>1594.043</v>
      </c>
      <c r="AU190" s="0" t="n">
        <v>1812.759</v>
      </c>
      <c r="AV190" s="0" t="n">
        <v>2055.787</v>
      </c>
      <c r="AW190" s="0" t="n">
        <v>2568.421</v>
      </c>
      <c r="AX190" s="0" t="n">
        <v>509.8581</v>
      </c>
      <c r="AY190" s="0" t="n">
        <v>1800.665</v>
      </c>
      <c r="AZ190" s="0" t="n">
        <v>2880.948</v>
      </c>
      <c r="BA190" s="0" t="n">
        <v>4264.156</v>
      </c>
      <c r="BB190" s="0" t="n">
        <v>1213.457</v>
      </c>
      <c r="BC190" s="0" t="n">
        <v>1956.667</v>
      </c>
      <c r="BD190" s="0" t="n">
        <v>3038.582</v>
      </c>
      <c r="BE190" s="0" t="n">
        <v>2161.528</v>
      </c>
      <c r="BF190" s="0" t="n">
        <v>2573.865</v>
      </c>
      <c r="BG190" s="0" t="n">
        <v>3617.08</v>
      </c>
      <c r="BH190" s="0" t="n">
        <v>2369.154</v>
      </c>
      <c r="BI190" s="0" t="n">
        <v>3777.877</v>
      </c>
      <c r="BJ190" s="0" t="n">
        <v>3029.788</v>
      </c>
      <c r="BK190" s="0" t="n">
        <v>2529.594</v>
      </c>
      <c r="BL190" s="0" t="n">
        <v>609.2635</v>
      </c>
      <c r="BM190" s="0" t="n">
        <v>2264.051</v>
      </c>
      <c r="BN190" s="0" t="n">
        <v>1086.745</v>
      </c>
      <c r="BO190" s="0" t="n">
        <v>3798.201</v>
      </c>
      <c r="BP190" s="0" t="n">
        <v>4133.619</v>
      </c>
      <c r="BQ190" s="0" t="n">
        <v>1829.306</v>
      </c>
      <c r="BR190" s="0" t="n">
        <v>4032.202</v>
      </c>
      <c r="BS190" s="0" t="n">
        <v>1602.678</v>
      </c>
      <c r="BT190" s="0" t="n">
        <v>2792.166</v>
      </c>
      <c r="BU190" s="0" t="n">
        <v>2129.821</v>
      </c>
      <c r="BV190" s="0" t="n">
        <v>1556.362</v>
      </c>
      <c r="BW190" s="0" t="n">
        <v>2615.034</v>
      </c>
      <c r="BX190" s="0" t="n">
        <v>3525.037</v>
      </c>
      <c r="BY190" s="0" t="n">
        <v>4096.484</v>
      </c>
      <c r="BZ190" s="0" t="n">
        <v>1420.243</v>
      </c>
      <c r="CA190" s="0" t="n">
        <v>3471.996</v>
      </c>
      <c r="CB190" s="0" t="n">
        <v>4481.566</v>
      </c>
      <c r="CC190" s="0" t="n">
        <v>1314.161</v>
      </c>
      <c r="CD190" s="0" t="n">
        <v>4722.489</v>
      </c>
      <c r="CE190" s="0" t="n">
        <v>4271.319</v>
      </c>
      <c r="CF190" s="0" t="n">
        <v>1866.327</v>
      </c>
      <c r="CG190" s="0" t="n">
        <v>2259.314</v>
      </c>
      <c r="CH190" s="0" t="n">
        <v>1927.664</v>
      </c>
      <c r="CI190" s="0" t="n">
        <v>1989.416</v>
      </c>
      <c r="CJ190" s="0" t="n">
        <v>7354.978</v>
      </c>
    </row>
    <row r="191" customFormat="false" ht="13.2" hidden="false" customHeight="false" outlineLevel="0" collapsed="false">
      <c r="A191" s="0" t="s">
        <v>467</v>
      </c>
      <c r="B191" s="0" t="s">
        <v>468</v>
      </c>
      <c r="C191" s="0" t="n">
        <v>2317.631</v>
      </c>
      <c r="D191" s="0" t="n">
        <v>2470.025</v>
      </c>
      <c r="E191" s="0" t="n">
        <v>3185.339</v>
      </c>
      <c r="F191" s="0" t="n">
        <v>1856.934</v>
      </c>
      <c r="G191" s="0" t="n">
        <v>1873.975</v>
      </c>
      <c r="H191" s="0" t="n">
        <v>810.4635</v>
      </c>
      <c r="I191" s="0" t="n">
        <v>2014.533</v>
      </c>
      <c r="J191" s="0" t="n">
        <v>3957.5</v>
      </c>
      <c r="K191" s="0" t="n">
        <v>2240.192</v>
      </c>
      <c r="L191" s="0" t="n">
        <v>2121.16</v>
      </c>
      <c r="M191" s="0" t="n">
        <v>3182.688</v>
      </c>
      <c r="N191" s="0" t="n">
        <v>1885.19</v>
      </c>
      <c r="O191" s="0" t="n">
        <v>1587.299</v>
      </c>
      <c r="P191" s="0" t="n">
        <v>2822.665</v>
      </c>
      <c r="Q191" s="0" t="n">
        <v>2185.77</v>
      </c>
      <c r="R191" s="0" t="n">
        <v>1690.648</v>
      </c>
      <c r="S191" s="0" t="n">
        <v>2226.962</v>
      </c>
      <c r="T191" s="0" t="n">
        <v>1135.081</v>
      </c>
      <c r="U191" s="0" t="n">
        <v>2630.748</v>
      </c>
      <c r="V191" s="0" t="n">
        <v>1387.039</v>
      </c>
      <c r="W191" s="0" t="n">
        <v>2595.202</v>
      </c>
      <c r="X191" s="0" t="n">
        <v>3825.384</v>
      </c>
      <c r="Y191" s="0" t="n">
        <v>6155.226</v>
      </c>
      <c r="Z191" s="0" t="n">
        <v>1924.392</v>
      </c>
      <c r="AA191" s="0" t="n">
        <v>1522.166</v>
      </c>
      <c r="AB191" s="0" t="n">
        <v>2187.945</v>
      </c>
      <c r="AC191" s="0" t="n">
        <v>2032.417</v>
      </c>
      <c r="AD191" s="0" t="n">
        <v>2279.579</v>
      </c>
      <c r="AE191" s="0" t="n">
        <v>1533.956</v>
      </c>
      <c r="AF191" s="0" t="n">
        <v>913.1368</v>
      </c>
      <c r="AG191" s="0" t="n">
        <v>2050.848</v>
      </c>
      <c r="AH191" s="0" t="n">
        <v>2561.688</v>
      </c>
      <c r="AI191" s="0" t="n">
        <v>1818.598</v>
      </c>
      <c r="AJ191" s="0" t="n">
        <v>934.0057</v>
      </c>
      <c r="AK191" s="0" t="n">
        <v>1319.764</v>
      </c>
      <c r="AL191" s="0" t="n">
        <v>1546.377</v>
      </c>
      <c r="AM191" s="0" t="n">
        <v>2081.258</v>
      </c>
      <c r="AN191" s="0" t="n">
        <v>1222.245</v>
      </c>
      <c r="AO191" s="0" t="n">
        <v>1072.155</v>
      </c>
      <c r="AP191" s="0" t="n">
        <v>1586.932</v>
      </c>
      <c r="AQ191" s="0" t="n">
        <v>963.5911</v>
      </c>
      <c r="AR191" s="0" t="n">
        <v>2556.479</v>
      </c>
      <c r="AS191" s="0" t="n">
        <v>1112.566</v>
      </c>
      <c r="AT191" s="0" t="n">
        <v>2728.896</v>
      </c>
      <c r="AU191" s="0" t="n">
        <v>1573.214</v>
      </c>
      <c r="AV191" s="0" t="n">
        <v>797.8169</v>
      </c>
      <c r="AW191" s="0" t="n">
        <v>2726.38</v>
      </c>
      <c r="AX191" s="0" t="n">
        <v>915.2801</v>
      </c>
      <c r="AY191" s="0" t="n">
        <v>1118.205</v>
      </c>
      <c r="AZ191" s="0" t="n">
        <v>933.9114</v>
      </c>
      <c r="BA191" s="0" t="n">
        <v>884.7248</v>
      </c>
      <c r="BB191" s="0" t="n">
        <v>1574.412</v>
      </c>
      <c r="BC191" s="0" t="n">
        <v>1064.365</v>
      </c>
      <c r="BD191" s="0" t="n">
        <v>1311.569</v>
      </c>
      <c r="BE191" s="0" t="n">
        <v>2715.366</v>
      </c>
      <c r="BF191" s="0" t="n">
        <v>2116.56</v>
      </c>
      <c r="BG191" s="0" t="n">
        <v>1237.999</v>
      </c>
      <c r="BH191" s="0" t="n">
        <v>2097.739</v>
      </c>
      <c r="BI191" s="0" t="n">
        <v>1458.745</v>
      </c>
      <c r="BJ191" s="0" t="n">
        <v>1113.093</v>
      </c>
      <c r="BK191" s="0" t="n">
        <v>1799.764</v>
      </c>
      <c r="BL191" s="0" t="n">
        <v>1086.09</v>
      </c>
      <c r="BM191" s="0" t="n">
        <v>1606.199</v>
      </c>
      <c r="BN191" s="0" t="n">
        <v>1565.534</v>
      </c>
      <c r="BO191" s="0" t="n">
        <v>1179.62</v>
      </c>
      <c r="BP191" s="0" t="n">
        <v>1581.891</v>
      </c>
      <c r="BQ191" s="0" t="n">
        <v>1053.852</v>
      </c>
      <c r="BR191" s="0" t="n">
        <v>1311.814</v>
      </c>
      <c r="BS191" s="0" t="n">
        <v>1167.615</v>
      </c>
      <c r="BT191" s="0" t="n">
        <v>1261.034</v>
      </c>
      <c r="BU191" s="0" t="n">
        <v>1846.826</v>
      </c>
      <c r="BV191" s="0" t="n">
        <v>1822.895</v>
      </c>
      <c r="BW191" s="0" t="n">
        <v>1239.97</v>
      </c>
      <c r="BX191" s="0" t="n">
        <v>1186.561</v>
      </c>
      <c r="BY191" s="0" t="n">
        <v>1672.407</v>
      </c>
      <c r="BZ191" s="0" t="n">
        <v>1143.305</v>
      </c>
      <c r="CA191" s="0" t="n">
        <v>1299.688</v>
      </c>
      <c r="CB191" s="0" t="n">
        <v>1685.311</v>
      </c>
      <c r="CC191" s="0" t="n">
        <v>1224.987</v>
      </c>
      <c r="CD191" s="0" t="n">
        <v>1349.073</v>
      </c>
      <c r="CE191" s="0" t="n">
        <v>1316.695</v>
      </c>
      <c r="CF191" s="0" t="n">
        <v>1951.017</v>
      </c>
      <c r="CG191" s="0" t="n">
        <v>1051.656</v>
      </c>
      <c r="CH191" s="0" t="n">
        <v>889.9222</v>
      </c>
      <c r="CI191" s="0" t="n">
        <v>1182.569</v>
      </c>
      <c r="CJ191" s="0" t="n">
        <v>1654.783</v>
      </c>
    </row>
    <row r="192" customFormat="false" ht="13.2" hidden="false" customHeight="false" outlineLevel="0" collapsed="false">
      <c r="A192" s="0" t="s">
        <v>469</v>
      </c>
      <c r="B192" s="0" t="s">
        <v>470</v>
      </c>
      <c r="C192" s="0" t="n">
        <v>1422.089</v>
      </c>
      <c r="D192" s="0" t="n">
        <v>2397.767</v>
      </c>
      <c r="E192" s="0" t="n">
        <v>2917.115</v>
      </c>
      <c r="F192" s="0" t="n">
        <v>1528.022</v>
      </c>
      <c r="G192" s="0" t="n">
        <v>2453.085</v>
      </c>
      <c r="H192" s="0" t="n">
        <v>3391.389</v>
      </c>
      <c r="I192" s="0" t="n">
        <v>2538.665</v>
      </c>
      <c r="J192" s="0" t="n">
        <v>2206.5</v>
      </c>
      <c r="K192" s="0" t="n">
        <v>3077.477</v>
      </c>
      <c r="L192" s="0" t="n">
        <v>3033.116</v>
      </c>
      <c r="M192" s="0" t="n">
        <v>4182.31</v>
      </c>
      <c r="N192" s="0" t="n">
        <v>3239.613</v>
      </c>
      <c r="O192" s="0" t="n">
        <v>1871.945</v>
      </c>
      <c r="P192" s="0" t="n">
        <v>4105.54</v>
      </c>
      <c r="Q192" s="0" t="n">
        <v>3655.182</v>
      </c>
      <c r="R192" s="0" t="n">
        <v>2167.41</v>
      </c>
      <c r="S192" s="0" t="n">
        <v>2308.034</v>
      </c>
      <c r="T192" s="0" t="n">
        <v>738.1271</v>
      </c>
      <c r="U192" s="0" t="n">
        <v>3114.532</v>
      </c>
      <c r="V192" s="0" t="n">
        <v>1943.673</v>
      </c>
      <c r="W192" s="0" t="n">
        <v>1699.889</v>
      </c>
      <c r="X192" s="0" t="n">
        <v>2185.511</v>
      </c>
      <c r="Y192" s="0" t="n">
        <v>1626.652</v>
      </c>
      <c r="Z192" s="0" t="n">
        <v>980.3823</v>
      </c>
      <c r="AA192" s="0" t="n">
        <v>2826.955</v>
      </c>
      <c r="AB192" s="0" t="n">
        <v>3060.852</v>
      </c>
      <c r="AC192" s="0" t="n">
        <v>2815.581</v>
      </c>
      <c r="AD192" s="0" t="n">
        <v>1465.099</v>
      </c>
      <c r="AE192" s="0" t="n">
        <v>3485.708</v>
      </c>
      <c r="AF192" s="0" t="n">
        <v>820.9864</v>
      </c>
      <c r="AG192" s="0" t="n">
        <v>1579.701</v>
      </c>
      <c r="AH192" s="0" t="n">
        <v>3097.306</v>
      </c>
      <c r="AI192" s="0" t="n">
        <v>2235.54</v>
      </c>
      <c r="AJ192" s="0" t="n">
        <v>1666.177</v>
      </c>
      <c r="AK192" s="0" t="n">
        <v>3405.697</v>
      </c>
      <c r="AL192" s="0" t="n">
        <v>2308.81</v>
      </c>
      <c r="AM192" s="0" t="n">
        <v>2310.43</v>
      </c>
      <c r="AN192" s="0" t="n">
        <v>2589.312</v>
      </c>
      <c r="AO192" s="0" t="n">
        <v>3238.712</v>
      </c>
      <c r="AP192" s="0" t="n">
        <v>4889.547</v>
      </c>
      <c r="AQ192" s="0" t="n">
        <v>1895.954</v>
      </c>
      <c r="AR192" s="0" t="n">
        <v>2802.691</v>
      </c>
      <c r="AS192" s="0" t="n">
        <v>1042.793</v>
      </c>
      <c r="AT192" s="0" t="n">
        <v>3189.578</v>
      </c>
      <c r="AU192" s="0" t="n">
        <v>1482.356</v>
      </c>
      <c r="AV192" s="0" t="n">
        <v>762.4976</v>
      </c>
      <c r="AW192" s="0" t="n">
        <v>3706.94</v>
      </c>
      <c r="AX192" s="0" t="n">
        <v>1573.02</v>
      </c>
      <c r="AY192" s="0" t="n">
        <v>1801.204</v>
      </c>
      <c r="AZ192" s="0" t="n">
        <v>2668.835</v>
      </c>
      <c r="BA192" s="0" t="n">
        <v>732.4794</v>
      </c>
      <c r="BB192" s="0" t="n">
        <v>1652.293</v>
      </c>
      <c r="BC192" s="0" t="n">
        <v>1691.411</v>
      </c>
      <c r="BD192" s="0" t="n">
        <v>1801.538</v>
      </c>
      <c r="BE192" s="0" t="n">
        <v>1726.086</v>
      </c>
      <c r="BF192" s="0" t="n">
        <v>3036.826</v>
      </c>
      <c r="BG192" s="0" t="n">
        <v>1109.73</v>
      </c>
      <c r="BH192" s="0" t="n">
        <v>3136.144</v>
      </c>
      <c r="BI192" s="0" t="n">
        <v>2756.146</v>
      </c>
      <c r="BJ192" s="0" t="n">
        <v>3416.193</v>
      </c>
      <c r="BK192" s="0" t="n">
        <v>3970.045</v>
      </c>
      <c r="BL192" s="0" t="n">
        <v>1503.873</v>
      </c>
      <c r="BM192" s="0" t="n">
        <v>3098.801</v>
      </c>
      <c r="BN192" s="0" t="n">
        <v>4711.774</v>
      </c>
      <c r="BO192" s="0" t="n">
        <v>1835.138</v>
      </c>
      <c r="BP192" s="0" t="n">
        <v>1906.176</v>
      </c>
      <c r="BQ192" s="0" t="n">
        <v>1780.242</v>
      </c>
      <c r="BR192" s="0" t="n">
        <v>2634.847</v>
      </c>
      <c r="BS192" s="0" t="n">
        <v>1370.052</v>
      </c>
      <c r="BT192" s="0" t="n">
        <v>1662.391</v>
      </c>
      <c r="BU192" s="0" t="n">
        <v>3732.291</v>
      </c>
      <c r="BV192" s="0" t="n">
        <v>2303.394</v>
      </c>
      <c r="BW192" s="0" t="n">
        <v>2753.168</v>
      </c>
      <c r="BX192" s="0" t="n">
        <v>4676.422</v>
      </c>
      <c r="BY192" s="0" t="n">
        <v>3170.976</v>
      </c>
      <c r="BZ192" s="0" t="n">
        <v>1623.64</v>
      </c>
      <c r="CA192" s="0" t="n">
        <v>1028.419</v>
      </c>
      <c r="CB192" s="0" t="n">
        <v>2311.852</v>
      </c>
      <c r="CC192" s="0" t="n">
        <v>1573.155</v>
      </c>
      <c r="CD192" s="0" t="n">
        <v>3380.3</v>
      </c>
      <c r="CE192" s="0" t="n">
        <v>1762.619</v>
      </c>
      <c r="CF192" s="0" t="n">
        <v>2924.168</v>
      </c>
      <c r="CG192" s="0" t="n">
        <v>2977.058</v>
      </c>
      <c r="CH192" s="0" t="n">
        <v>2274.891</v>
      </c>
      <c r="CI192" s="0" t="n">
        <v>3008.146</v>
      </c>
      <c r="CJ192" s="0" t="n">
        <v>1977.177</v>
      </c>
    </row>
    <row r="193" customFormat="false" ht="13.2" hidden="false" customHeight="false" outlineLevel="0" collapsed="false">
      <c r="A193" s="0" t="s">
        <v>471</v>
      </c>
      <c r="B193" s="0" t="s">
        <v>472</v>
      </c>
      <c r="C193" s="0" t="n">
        <v>5147.717</v>
      </c>
      <c r="D193" s="0" t="n">
        <v>4044.395</v>
      </c>
      <c r="E193" s="0" t="n">
        <v>3216.359</v>
      </c>
      <c r="F193" s="0" t="n">
        <v>4724.186</v>
      </c>
      <c r="G193" s="0" t="n">
        <v>4220.866</v>
      </c>
      <c r="H193" s="0" t="n">
        <v>2936.124</v>
      </c>
      <c r="I193" s="0" t="n">
        <v>4601.039</v>
      </c>
      <c r="J193" s="0" t="n">
        <v>5111.211</v>
      </c>
      <c r="K193" s="0" t="n">
        <v>4133.66</v>
      </c>
      <c r="L193" s="0" t="n">
        <v>1712.334</v>
      </c>
      <c r="M193" s="0" t="n">
        <v>2976.007</v>
      </c>
      <c r="N193" s="0" t="n">
        <v>5317.883</v>
      </c>
      <c r="O193" s="0" t="n">
        <v>2913.063</v>
      </c>
      <c r="P193" s="0" t="n">
        <v>4851.313</v>
      </c>
      <c r="Q193" s="0" t="n">
        <v>4982.883</v>
      </c>
      <c r="R193" s="0" t="n">
        <v>6529.405</v>
      </c>
      <c r="S193" s="0" t="n">
        <v>7054.82</v>
      </c>
      <c r="T193" s="0" t="n">
        <v>3603.16</v>
      </c>
      <c r="U193" s="0" t="n">
        <v>2795.518</v>
      </c>
      <c r="V193" s="0" t="n">
        <v>5304.271</v>
      </c>
      <c r="W193" s="0" t="n">
        <v>3670.98</v>
      </c>
      <c r="X193" s="0" t="n">
        <v>2368.748</v>
      </c>
      <c r="Y193" s="0" t="n">
        <v>3036.765</v>
      </c>
      <c r="Z193" s="0" t="n">
        <v>2227.671</v>
      </c>
      <c r="AA193" s="0" t="n">
        <v>2731.696</v>
      </c>
      <c r="AB193" s="0" t="n">
        <v>3182.252</v>
      </c>
      <c r="AC193" s="0" t="n">
        <v>2892.247</v>
      </c>
      <c r="AD193" s="0" t="n">
        <v>3663.1</v>
      </c>
      <c r="AE193" s="0" t="n">
        <v>2699.082</v>
      </c>
      <c r="AF193" s="0" t="n">
        <v>3396.082</v>
      </c>
      <c r="AG193" s="0" t="n">
        <v>2781.737</v>
      </c>
      <c r="AH193" s="0" t="n">
        <v>6006.745</v>
      </c>
      <c r="AI193" s="0" t="n">
        <v>3356.122</v>
      </c>
      <c r="AJ193" s="0" t="n">
        <v>2621.857</v>
      </c>
      <c r="AK193" s="0" t="n">
        <v>3842.72</v>
      </c>
      <c r="AL193" s="0" t="n">
        <v>2101.097</v>
      </c>
      <c r="AM193" s="0" t="n">
        <v>4269.014</v>
      </c>
      <c r="AN193" s="0" t="n">
        <v>4433.933</v>
      </c>
      <c r="AO193" s="0" t="n">
        <v>5736.233</v>
      </c>
      <c r="AP193" s="0" t="n">
        <v>2140.832</v>
      </c>
      <c r="AQ193" s="0" t="n">
        <v>3283.61</v>
      </c>
      <c r="AR193" s="0" t="n">
        <v>7664.593</v>
      </c>
      <c r="AS193" s="0" t="n">
        <v>2943.898</v>
      </c>
      <c r="AT193" s="0" t="n">
        <v>7332.205</v>
      </c>
      <c r="AU193" s="0" t="n">
        <v>1958.309</v>
      </c>
      <c r="AV193" s="0" t="n">
        <v>2435.878</v>
      </c>
      <c r="AW193" s="0" t="n">
        <v>2058.068</v>
      </c>
      <c r="AX193" s="0" t="n">
        <v>2223.477</v>
      </c>
      <c r="AY193" s="0" t="n">
        <v>1359.216</v>
      </c>
      <c r="AZ193" s="0" t="n">
        <v>2050.844</v>
      </c>
      <c r="BA193" s="0" t="n">
        <v>2632.787</v>
      </c>
      <c r="BB193" s="0" t="n">
        <v>4715.23</v>
      </c>
      <c r="BC193" s="0" t="n">
        <v>2483.77</v>
      </c>
      <c r="BD193" s="0" t="n">
        <v>2524.931</v>
      </c>
      <c r="BE193" s="0" t="n">
        <v>1980.602</v>
      </c>
      <c r="BF193" s="0" t="n">
        <v>2560.483</v>
      </c>
      <c r="BG193" s="0" t="n">
        <v>2106.62</v>
      </c>
      <c r="BH193" s="0" t="n">
        <v>3047.052</v>
      </c>
      <c r="BI193" s="0" t="n">
        <v>2589.13</v>
      </c>
      <c r="BJ193" s="0" t="n">
        <v>2286.713</v>
      </c>
      <c r="BK193" s="0" t="n">
        <v>2860.323</v>
      </c>
      <c r="BL193" s="0" t="n">
        <v>4244.524</v>
      </c>
      <c r="BM193" s="0" t="n">
        <v>1908.865</v>
      </c>
      <c r="BN193" s="0" t="n">
        <v>2972.317</v>
      </c>
      <c r="BO193" s="0" t="n">
        <v>2218.604</v>
      </c>
      <c r="BP193" s="0" t="n">
        <v>1741.074</v>
      </c>
      <c r="BQ193" s="0" t="n">
        <v>2110.351</v>
      </c>
      <c r="BR193" s="0" t="n">
        <v>3971.866</v>
      </c>
      <c r="BS193" s="0" t="n">
        <v>2085.894</v>
      </c>
      <c r="BT193" s="0" t="n">
        <v>1383.338</v>
      </c>
      <c r="BU193" s="0" t="n">
        <v>2427.334</v>
      </c>
      <c r="BV193" s="0" t="n">
        <v>3026.626</v>
      </c>
      <c r="BW193" s="0" t="n">
        <v>3450.732</v>
      </c>
      <c r="BX193" s="0" t="n">
        <v>2913.285</v>
      </c>
      <c r="BY193" s="0" t="n">
        <v>2001.323</v>
      </c>
      <c r="BZ193" s="0" t="n">
        <v>2348.051</v>
      </c>
      <c r="CA193" s="0" t="n">
        <v>2560.546</v>
      </c>
      <c r="CB193" s="0" t="n">
        <v>3240.308</v>
      </c>
      <c r="CC193" s="0" t="n">
        <v>2283.486</v>
      </c>
      <c r="CD193" s="0" t="n">
        <v>3739.937</v>
      </c>
      <c r="CE193" s="0" t="n">
        <v>2415.178</v>
      </c>
      <c r="CF193" s="0" t="n">
        <v>4044.885</v>
      </c>
      <c r="CG193" s="0" t="n">
        <v>3094.148</v>
      </c>
      <c r="CH193" s="0" t="n">
        <v>3072.117</v>
      </c>
      <c r="CI193" s="0" t="n">
        <v>3149.323</v>
      </c>
      <c r="CJ193" s="0" t="n">
        <v>3094.751</v>
      </c>
    </row>
    <row r="194" customFormat="false" ht="13.2" hidden="false" customHeight="false" outlineLevel="0" collapsed="false">
      <c r="A194" s="0" t="s">
        <v>473</v>
      </c>
      <c r="B194" s="0" t="s">
        <v>474</v>
      </c>
      <c r="C194" s="0" t="n">
        <v>2871.846</v>
      </c>
      <c r="D194" s="0" t="n">
        <v>3480.116</v>
      </c>
      <c r="E194" s="0" t="n">
        <v>2085.604</v>
      </c>
      <c r="F194" s="0" t="n">
        <v>1679.441</v>
      </c>
      <c r="G194" s="0" t="n">
        <v>2191.15</v>
      </c>
      <c r="H194" s="0" t="n">
        <v>3253.642</v>
      </c>
      <c r="I194" s="0" t="n">
        <v>4006.303</v>
      </c>
      <c r="J194" s="0" t="n">
        <v>2809.449</v>
      </c>
      <c r="K194" s="0" t="n">
        <v>4332.39</v>
      </c>
      <c r="L194" s="0" t="n">
        <v>3706.328</v>
      </c>
      <c r="M194" s="0" t="n">
        <v>4377.874</v>
      </c>
      <c r="N194" s="0" t="n">
        <v>5259.331</v>
      </c>
      <c r="O194" s="0" t="n">
        <v>3116.093</v>
      </c>
      <c r="P194" s="0" t="n">
        <v>4595.773</v>
      </c>
      <c r="Q194" s="0" t="n">
        <v>2408.595</v>
      </c>
      <c r="R194" s="0" t="n">
        <v>2594.055</v>
      </c>
      <c r="S194" s="0" t="n">
        <v>2290.321</v>
      </c>
      <c r="T194" s="0" t="n">
        <v>4830.227</v>
      </c>
      <c r="U194" s="0" t="n">
        <v>3316.026</v>
      </c>
      <c r="V194" s="0" t="n">
        <v>2757.471</v>
      </c>
      <c r="W194" s="0" t="n">
        <v>7896.615</v>
      </c>
      <c r="X194" s="0" t="n">
        <v>4560.219</v>
      </c>
      <c r="Y194" s="0" t="n">
        <v>2145.213</v>
      </c>
      <c r="Z194" s="0" t="n">
        <v>3081.851</v>
      </c>
      <c r="AA194" s="0" t="n">
        <v>5114.86</v>
      </c>
      <c r="AB194" s="0" t="n">
        <v>5322.224</v>
      </c>
      <c r="AC194" s="0" t="n">
        <v>3635.877</v>
      </c>
      <c r="AD194" s="0" t="n">
        <v>7529.34</v>
      </c>
      <c r="AE194" s="0" t="n">
        <v>4567.75</v>
      </c>
      <c r="AF194" s="0" t="n">
        <v>4735.502</v>
      </c>
      <c r="AG194" s="0" t="n">
        <v>3325.583</v>
      </c>
      <c r="AH194" s="0" t="n">
        <v>3514.167</v>
      </c>
      <c r="AI194" s="0" t="n">
        <v>4303.26</v>
      </c>
      <c r="AJ194" s="0" t="n">
        <v>4263.464</v>
      </c>
      <c r="AK194" s="0" t="n">
        <v>5293.579</v>
      </c>
      <c r="AL194" s="0" t="n">
        <v>5542.826</v>
      </c>
      <c r="AM194" s="0" t="n">
        <v>4534.999</v>
      </c>
      <c r="AN194" s="0" t="n">
        <v>7469.398</v>
      </c>
      <c r="AO194" s="0" t="n">
        <v>4178.307</v>
      </c>
      <c r="AP194" s="0" t="n">
        <v>5671.267</v>
      </c>
      <c r="AQ194" s="0" t="n">
        <v>3168.716</v>
      </c>
      <c r="AR194" s="0" t="n">
        <v>2438.333</v>
      </c>
      <c r="AS194" s="0" t="n">
        <v>5571.042</v>
      </c>
      <c r="AT194" s="0" t="n">
        <v>2164.869</v>
      </c>
      <c r="AU194" s="0" t="n">
        <v>3280.361</v>
      </c>
      <c r="AV194" s="0" t="n">
        <v>4164.429</v>
      </c>
      <c r="AW194" s="0" t="n">
        <v>6813.557</v>
      </c>
      <c r="AX194" s="0" t="n">
        <v>8002.225</v>
      </c>
      <c r="AY194" s="0" t="n">
        <v>4970.408</v>
      </c>
      <c r="AZ194" s="0" t="n">
        <v>7619.28</v>
      </c>
      <c r="BA194" s="0" t="n">
        <v>3217.809</v>
      </c>
      <c r="BB194" s="0" t="n">
        <v>5329.764</v>
      </c>
      <c r="BC194" s="0" t="n">
        <v>6884.051</v>
      </c>
      <c r="BD194" s="0" t="n">
        <v>4513.211</v>
      </c>
      <c r="BE194" s="0" t="n">
        <v>3490.038</v>
      </c>
      <c r="BF194" s="0" t="n">
        <v>5499.661</v>
      </c>
      <c r="BG194" s="0" t="n">
        <v>4180.73</v>
      </c>
      <c r="BH194" s="0" t="n">
        <v>5635.804</v>
      </c>
      <c r="BI194" s="0" t="n">
        <v>5669.229</v>
      </c>
      <c r="BJ194" s="0" t="n">
        <v>5113.509</v>
      </c>
      <c r="BK194" s="0" t="n">
        <v>4545.592</v>
      </c>
      <c r="BL194" s="0" t="n">
        <v>7489.396</v>
      </c>
      <c r="BM194" s="0" t="n">
        <v>3931.534</v>
      </c>
      <c r="BN194" s="0" t="n">
        <v>6415.592</v>
      </c>
      <c r="BO194" s="0" t="n">
        <v>4547.259</v>
      </c>
      <c r="BP194" s="0" t="n">
        <v>3214.558</v>
      </c>
      <c r="BQ194" s="0" t="n">
        <v>3590.09</v>
      </c>
      <c r="BR194" s="0" t="n">
        <v>4399.603</v>
      </c>
      <c r="BS194" s="0" t="n">
        <v>3146.48</v>
      </c>
      <c r="BT194" s="0" t="n">
        <v>3208.344</v>
      </c>
      <c r="BU194" s="0" t="n">
        <v>5501.578</v>
      </c>
      <c r="BV194" s="0" t="n">
        <v>3725.247</v>
      </c>
      <c r="BW194" s="0" t="n">
        <v>5025.927</v>
      </c>
      <c r="BX194" s="0" t="n">
        <v>4666.005</v>
      </c>
      <c r="BY194" s="0" t="n">
        <v>4714.232</v>
      </c>
      <c r="BZ194" s="0" t="n">
        <v>4031.286</v>
      </c>
      <c r="CA194" s="0" t="n">
        <v>4692.441</v>
      </c>
      <c r="CB194" s="0" t="n">
        <v>2476.55</v>
      </c>
      <c r="CC194" s="0" t="n">
        <v>4822.718</v>
      </c>
      <c r="CD194" s="0" t="n">
        <v>3601.945</v>
      </c>
      <c r="CE194" s="0" t="n">
        <v>8638.931</v>
      </c>
      <c r="CF194" s="0" t="n">
        <v>4460.737</v>
      </c>
      <c r="CG194" s="0" t="n">
        <v>6255.412</v>
      </c>
      <c r="CH194" s="0" t="n">
        <v>3623.474</v>
      </c>
      <c r="CI194" s="0" t="n">
        <v>4838.545</v>
      </c>
      <c r="CJ194" s="0" t="n">
        <v>6122.417</v>
      </c>
    </row>
    <row r="195" customFormat="false" ht="13.2" hidden="false" customHeight="false" outlineLevel="0" collapsed="false">
      <c r="A195" s="0" t="s">
        <v>475</v>
      </c>
      <c r="B195" s="0" t="s">
        <v>476</v>
      </c>
      <c r="C195" s="0" t="n">
        <v>4663.607</v>
      </c>
      <c r="D195" s="0" t="n">
        <v>5669.077</v>
      </c>
      <c r="E195" s="0" t="n">
        <v>5666.383</v>
      </c>
      <c r="F195" s="0" t="n">
        <v>3833.13</v>
      </c>
      <c r="G195" s="0" t="n">
        <v>5258.513</v>
      </c>
      <c r="H195" s="0" t="n">
        <v>4342.192</v>
      </c>
      <c r="I195" s="0" t="n">
        <v>5363.623</v>
      </c>
      <c r="J195" s="0" t="n">
        <v>5860.84</v>
      </c>
      <c r="K195" s="0" t="n">
        <v>4300.006</v>
      </c>
      <c r="L195" s="0" t="n">
        <v>5075.301</v>
      </c>
      <c r="M195" s="0" t="n">
        <v>6369.234</v>
      </c>
      <c r="N195" s="0" t="n">
        <v>6242.233</v>
      </c>
      <c r="O195" s="0" t="n">
        <v>2859.115</v>
      </c>
      <c r="P195" s="0" t="n">
        <v>7242.417</v>
      </c>
      <c r="Q195" s="0" t="n">
        <v>4134.993</v>
      </c>
      <c r="R195" s="0" t="n">
        <v>5128.817</v>
      </c>
      <c r="S195" s="0" t="n">
        <v>3570.654</v>
      </c>
      <c r="T195" s="0" t="n">
        <v>2264.708</v>
      </c>
      <c r="U195" s="0" t="n">
        <v>5530.629</v>
      </c>
      <c r="V195" s="0" t="n">
        <v>4306.194</v>
      </c>
      <c r="W195" s="0" t="n">
        <v>6661.854</v>
      </c>
      <c r="X195" s="0" t="n">
        <v>8540.929</v>
      </c>
      <c r="Y195" s="0" t="n">
        <v>2944.397</v>
      </c>
      <c r="Z195" s="0" t="n">
        <v>3992.703</v>
      </c>
      <c r="AA195" s="0" t="n">
        <v>6433.138</v>
      </c>
      <c r="AB195" s="0" t="n">
        <v>4096.262</v>
      </c>
      <c r="AC195" s="0" t="n">
        <v>4823.801</v>
      </c>
      <c r="AD195" s="0" t="n">
        <v>6364.238</v>
      </c>
      <c r="AE195" s="0" t="n">
        <v>4715.023</v>
      </c>
      <c r="AF195" s="0" t="n">
        <v>4745.64</v>
      </c>
      <c r="AG195" s="0" t="n">
        <v>5422.915</v>
      </c>
      <c r="AH195" s="0" t="n">
        <v>6343.171</v>
      </c>
      <c r="AI195" s="0" t="n">
        <v>5966.762</v>
      </c>
      <c r="AJ195" s="0" t="n">
        <v>6482.609</v>
      </c>
      <c r="AK195" s="0" t="n">
        <v>5021.664</v>
      </c>
      <c r="AL195" s="0" t="n">
        <v>4415.156</v>
      </c>
      <c r="AM195" s="0" t="n">
        <v>6585.781</v>
      </c>
      <c r="AN195" s="0" t="n">
        <v>5664.225</v>
      </c>
      <c r="AO195" s="0" t="n">
        <v>4256.933</v>
      </c>
      <c r="AP195" s="0" t="n">
        <v>3071.249</v>
      </c>
      <c r="AQ195" s="0" t="n">
        <v>2824.538</v>
      </c>
      <c r="AR195" s="0" t="n">
        <v>5903.541</v>
      </c>
      <c r="AS195" s="0" t="n">
        <v>4347.625</v>
      </c>
      <c r="AT195" s="0" t="n">
        <v>6727.219</v>
      </c>
      <c r="AU195" s="0" t="n">
        <v>2732.474</v>
      </c>
      <c r="AV195" s="0" t="n">
        <v>3833.099</v>
      </c>
      <c r="AW195" s="0" t="n">
        <v>5053.268</v>
      </c>
      <c r="AX195" s="0" t="n">
        <v>3980.939</v>
      </c>
      <c r="AY195" s="0" t="n">
        <v>1723.258</v>
      </c>
      <c r="AZ195" s="0" t="n">
        <v>5427.398</v>
      </c>
      <c r="BA195" s="0" t="n">
        <v>2186.72</v>
      </c>
      <c r="BB195" s="0" t="n">
        <v>5581.33</v>
      </c>
      <c r="BC195" s="0" t="n">
        <v>3116.953</v>
      </c>
      <c r="BD195" s="0" t="n">
        <v>3192.086</v>
      </c>
      <c r="BE195" s="0" t="n">
        <v>2336.056</v>
      </c>
      <c r="BF195" s="0" t="n">
        <v>4318.458</v>
      </c>
      <c r="BG195" s="0" t="n">
        <v>4031.739</v>
      </c>
      <c r="BH195" s="0" t="n">
        <v>4106.631</v>
      </c>
      <c r="BI195" s="0" t="n">
        <v>3234.178</v>
      </c>
      <c r="BJ195" s="0" t="n">
        <v>3801.692</v>
      </c>
      <c r="BK195" s="0" t="n">
        <v>4492.096</v>
      </c>
      <c r="BL195" s="0" t="n">
        <v>4300.363</v>
      </c>
      <c r="BM195" s="0" t="n">
        <v>3373.656</v>
      </c>
      <c r="BN195" s="0" t="n">
        <v>4822.95</v>
      </c>
      <c r="BO195" s="0" t="n">
        <v>3776.24</v>
      </c>
      <c r="BP195" s="0" t="n">
        <v>2628.352</v>
      </c>
      <c r="BQ195" s="0" t="n">
        <v>2292.763</v>
      </c>
      <c r="BR195" s="0" t="n">
        <v>2841.15</v>
      </c>
      <c r="BS195" s="0" t="n">
        <v>2126.197</v>
      </c>
      <c r="BT195" s="0" t="n">
        <v>2231.548</v>
      </c>
      <c r="BU195" s="0" t="n">
        <v>4648.303</v>
      </c>
      <c r="BV195" s="0" t="n">
        <v>3209.899</v>
      </c>
      <c r="BW195" s="0" t="n">
        <v>4665.883</v>
      </c>
      <c r="BX195" s="0" t="n">
        <v>4903.877</v>
      </c>
      <c r="BY195" s="0" t="n">
        <v>3052.689</v>
      </c>
      <c r="BZ195" s="0" t="n">
        <v>2933.12</v>
      </c>
      <c r="CA195" s="0" t="n">
        <v>3690.611</v>
      </c>
      <c r="CB195" s="0" t="n">
        <v>4841.874</v>
      </c>
      <c r="CC195" s="0" t="n">
        <v>3754.877</v>
      </c>
      <c r="CD195" s="0" t="n">
        <v>4140.077</v>
      </c>
      <c r="CE195" s="0" t="n">
        <v>8794.147</v>
      </c>
      <c r="CF195" s="0" t="n">
        <v>3847.147</v>
      </c>
      <c r="CG195" s="0" t="n">
        <v>5024.453</v>
      </c>
      <c r="CH195" s="0" t="n">
        <v>2511.278</v>
      </c>
      <c r="CI195" s="0" t="n">
        <v>5754.302</v>
      </c>
      <c r="CJ195" s="0" t="n">
        <v>7179.665</v>
      </c>
    </row>
    <row r="196" customFormat="false" ht="13.2" hidden="false" customHeight="false" outlineLevel="0" collapsed="false">
      <c r="A196" s="0" t="s">
        <v>477</v>
      </c>
      <c r="B196" s="0" t="s">
        <v>478</v>
      </c>
      <c r="C196" s="0" t="n">
        <v>484.0999</v>
      </c>
      <c r="D196" s="0" t="n">
        <v>381.3635</v>
      </c>
      <c r="E196" s="0" t="n">
        <v>355.5904</v>
      </c>
      <c r="F196" s="0" t="n">
        <v>411.7666</v>
      </c>
      <c r="G196" s="0" t="n">
        <v>392.4541</v>
      </c>
      <c r="H196" s="0" t="n">
        <v>376.1992</v>
      </c>
      <c r="I196" s="0" t="n">
        <v>369.8326</v>
      </c>
      <c r="J196" s="0" t="n">
        <v>369.5193</v>
      </c>
      <c r="K196" s="0" t="n">
        <v>469.3072</v>
      </c>
      <c r="L196" s="0" t="n">
        <v>437.1984</v>
      </c>
      <c r="M196" s="0" t="n">
        <v>413.8152</v>
      </c>
      <c r="N196" s="0" t="n">
        <v>486.7616</v>
      </c>
      <c r="O196" s="0" t="n">
        <v>355.8683</v>
      </c>
      <c r="P196" s="0" t="n">
        <v>362.6876</v>
      </c>
      <c r="Q196" s="0" t="n">
        <v>359.8028</v>
      </c>
      <c r="R196" s="0" t="n">
        <v>369.4543</v>
      </c>
      <c r="S196" s="0" t="n">
        <v>367.695</v>
      </c>
      <c r="T196" s="0" t="n">
        <v>363.728</v>
      </c>
      <c r="U196" s="0" t="n">
        <v>425.9363</v>
      </c>
      <c r="V196" s="0" t="n">
        <v>385.8422</v>
      </c>
      <c r="W196" s="0" t="n">
        <v>440.0691</v>
      </c>
      <c r="X196" s="0" t="n">
        <v>397.0295</v>
      </c>
      <c r="Y196" s="0" t="n">
        <v>344.4391</v>
      </c>
      <c r="Z196" s="0" t="n">
        <v>481.2465</v>
      </c>
      <c r="AA196" s="0" t="n">
        <v>418.1068</v>
      </c>
      <c r="AB196" s="0" t="n">
        <v>396.4218</v>
      </c>
      <c r="AC196" s="0" t="n">
        <v>368.5224</v>
      </c>
      <c r="AD196" s="0" t="n">
        <v>367.9812</v>
      </c>
      <c r="AE196" s="0" t="n">
        <v>397.9064</v>
      </c>
      <c r="AF196" s="0" t="n">
        <v>389.7366</v>
      </c>
      <c r="AG196" s="0" t="n">
        <v>391.0724</v>
      </c>
      <c r="AH196" s="0" t="n">
        <v>398.8314</v>
      </c>
      <c r="AI196" s="0" t="n">
        <v>367.4904</v>
      </c>
      <c r="AJ196" s="0" t="n">
        <v>375.8141</v>
      </c>
      <c r="AK196" s="0" t="n">
        <v>356.886</v>
      </c>
      <c r="AL196" s="0" t="n">
        <v>551.5195</v>
      </c>
      <c r="AM196" s="0" t="n">
        <v>386.7877</v>
      </c>
      <c r="AN196" s="0" t="n">
        <v>491.4688</v>
      </c>
      <c r="AO196" s="0" t="n">
        <v>365.9164</v>
      </c>
      <c r="AP196" s="0" t="n">
        <v>387.7782</v>
      </c>
      <c r="AQ196" s="0" t="n">
        <v>343.2901</v>
      </c>
      <c r="AR196" s="0" t="n">
        <v>364.8358</v>
      </c>
      <c r="AS196" s="0" t="n">
        <v>384.3188</v>
      </c>
      <c r="AT196" s="0" t="n">
        <v>362.4167</v>
      </c>
      <c r="AU196" s="0" t="n">
        <v>438.0642</v>
      </c>
      <c r="AV196" s="0" t="n">
        <v>407.6519</v>
      </c>
      <c r="AW196" s="0" t="n">
        <v>384.1624</v>
      </c>
      <c r="AX196" s="0" t="n">
        <v>377.9987</v>
      </c>
      <c r="AY196" s="0" t="n">
        <v>365.0212</v>
      </c>
      <c r="AZ196" s="0" t="n">
        <v>416.9265</v>
      </c>
      <c r="BA196" s="0" t="n">
        <v>368.5848</v>
      </c>
      <c r="BB196" s="0" t="n">
        <v>381.2188</v>
      </c>
      <c r="BC196" s="0" t="n">
        <v>369.5508</v>
      </c>
      <c r="BD196" s="0" t="n">
        <v>408.6122</v>
      </c>
      <c r="BE196" s="0" t="n">
        <v>360.2843</v>
      </c>
      <c r="BF196" s="0" t="n">
        <v>366.7624</v>
      </c>
      <c r="BG196" s="0" t="n">
        <v>379.9903</v>
      </c>
      <c r="BH196" s="0" t="n">
        <v>417.6987</v>
      </c>
      <c r="BI196" s="0" t="n">
        <v>340.2183</v>
      </c>
      <c r="BJ196" s="0" t="n">
        <v>479.2469</v>
      </c>
      <c r="BK196" s="0" t="n">
        <v>370.0663</v>
      </c>
      <c r="BL196" s="0" t="n">
        <v>371.322</v>
      </c>
      <c r="BM196" s="0" t="n">
        <v>436.1183</v>
      </c>
      <c r="BN196" s="0" t="n">
        <v>374.287</v>
      </c>
      <c r="BO196" s="0" t="n">
        <v>367.5334</v>
      </c>
      <c r="BP196" s="0" t="n">
        <v>357.1107</v>
      </c>
      <c r="BQ196" s="0" t="n">
        <v>353.7024</v>
      </c>
      <c r="BR196" s="0" t="n">
        <v>371.1271</v>
      </c>
      <c r="BS196" s="0" t="n">
        <v>402.7477</v>
      </c>
      <c r="BT196" s="0" t="n">
        <v>341.0219</v>
      </c>
      <c r="BU196" s="0" t="n">
        <v>436.8625</v>
      </c>
      <c r="BV196" s="0" t="n">
        <v>345.3231</v>
      </c>
      <c r="BW196" s="0" t="n">
        <v>376.8605</v>
      </c>
      <c r="BX196" s="0" t="n">
        <v>377.3353</v>
      </c>
      <c r="BY196" s="0" t="n">
        <v>441.9176</v>
      </c>
      <c r="BZ196" s="0" t="n">
        <v>382.6943</v>
      </c>
      <c r="CA196" s="0" t="n">
        <v>370.1467</v>
      </c>
      <c r="CB196" s="0" t="n">
        <v>580.7679</v>
      </c>
      <c r="CC196" s="0" t="n">
        <v>391.2668</v>
      </c>
      <c r="CD196" s="0" t="n">
        <v>378.8544</v>
      </c>
      <c r="CE196" s="0" t="n">
        <v>381.1757</v>
      </c>
      <c r="CF196" s="0" t="n">
        <v>380.1138</v>
      </c>
      <c r="CG196" s="0" t="n">
        <v>369.947</v>
      </c>
      <c r="CH196" s="0" t="n">
        <v>364.9514</v>
      </c>
      <c r="CI196" s="0" t="n">
        <v>367.7696</v>
      </c>
      <c r="CJ196" s="0" t="n">
        <v>450.8877</v>
      </c>
    </row>
    <row r="197" customFormat="false" ht="13.2" hidden="false" customHeight="false" outlineLevel="0" collapsed="false">
      <c r="A197" s="0" t="s">
        <v>479</v>
      </c>
      <c r="B197" s="0" t="s">
        <v>480</v>
      </c>
      <c r="C197" s="0" t="n">
        <v>1625.454</v>
      </c>
      <c r="D197" s="0" t="n">
        <v>2384.576</v>
      </c>
      <c r="E197" s="0" t="n">
        <v>1723.208</v>
      </c>
      <c r="F197" s="0" t="n">
        <v>1662.152</v>
      </c>
      <c r="G197" s="0" t="n">
        <v>2326.685</v>
      </c>
      <c r="H197" s="0" t="n">
        <v>1300.095</v>
      </c>
      <c r="I197" s="0" t="n">
        <v>1239.101</v>
      </c>
      <c r="J197" s="0" t="n">
        <v>1565.651</v>
      </c>
      <c r="K197" s="0" t="n">
        <v>1575.203</v>
      </c>
      <c r="L197" s="0" t="n">
        <v>1531.832</v>
      </c>
      <c r="M197" s="0" t="n">
        <v>1703.493</v>
      </c>
      <c r="N197" s="0" t="n">
        <v>1594.702</v>
      </c>
      <c r="O197" s="0" t="n">
        <v>1649.914</v>
      </c>
      <c r="P197" s="0" t="n">
        <v>1964.667</v>
      </c>
      <c r="Q197" s="0" t="n">
        <v>1589.273</v>
      </c>
      <c r="R197" s="0" t="n">
        <v>1482.908</v>
      </c>
      <c r="S197" s="0" t="n">
        <v>1831.53</v>
      </c>
      <c r="T197" s="0" t="n">
        <v>1227.759</v>
      </c>
      <c r="U197" s="0" t="n">
        <v>1629.855</v>
      </c>
      <c r="V197" s="0" t="n">
        <v>1568.892</v>
      </c>
      <c r="W197" s="0" t="n">
        <v>1903.279</v>
      </c>
      <c r="X197" s="0" t="n">
        <v>1723.473</v>
      </c>
      <c r="Y197" s="0" t="n">
        <v>1219.148</v>
      </c>
      <c r="Z197" s="0" t="n">
        <v>1539.068</v>
      </c>
      <c r="AA197" s="0" t="n">
        <v>1336.905</v>
      </c>
      <c r="AB197" s="0" t="n">
        <v>1484.473</v>
      </c>
      <c r="AC197" s="0" t="n">
        <v>1535.444</v>
      </c>
      <c r="AD197" s="0" t="n">
        <v>1890.627</v>
      </c>
      <c r="AE197" s="0" t="n">
        <v>1352.666</v>
      </c>
      <c r="AF197" s="0" t="n">
        <v>1332.88</v>
      </c>
      <c r="AG197" s="0" t="n">
        <v>1046.004</v>
      </c>
      <c r="AH197" s="0" t="n">
        <v>2117.18</v>
      </c>
      <c r="AI197" s="0" t="n">
        <v>1567.121</v>
      </c>
      <c r="AJ197" s="0" t="n">
        <v>1247.08</v>
      </c>
      <c r="AK197" s="0" t="n">
        <v>1394.111</v>
      </c>
      <c r="AL197" s="0" t="n">
        <v>1311.25</v>
      </c>
      <c r="AM197" s="0" t="n">
        <v>1436.739</v>
      </c>
      <c r="AN197" s="0" t="n">
        <v>1494.715</v>
      </c>
      <c r="AO197" s="0" t="n">
        <v>1514.01</v>
      </c>
      <c r="AP197" s="0" t="n">
        <v>1509.055</v>
      </c>
      <c r="AQ197" s="0" t="n">
        <v>1001.973</v>
      </c>
      <c r="AR197" s="0" t="n">
        <v>2122.253</v>
      </c>
      <c r="AS197" s="0" t="n">
        <v>1654.313</v>
      </c>
      <c r="AT197" s="0" t="n">
        <v>1907.602</v>
      </c>
      <c r="AU197" s="0" t="n">
        <v>1367.9</v>
      </c>
      <c r="AV197" s="0" t="n">
        <v>1520.143</v>
      </c>
      <c r="AW197" s="0" t="n">
        <v>1248.127</v>
      </c>
      <c r="AX197" s="0" t="n">
        <v>1760.915</v>
      </c>
      <c r="AY197" s="0" t="n">
        <v>1127.66</v>
      </c>
      <c r="AZ197" s="0" t="n">
        <v>1393.773</v>
      </c>
      <c r="BA197" s="0" t="n">
        <v>1045.87</v>
      </c>
      <c r="BB197" s="0" t="n">
        <v>1887.98</v>
      </c>
      <c r="BC197" s="0" t="n">
        <v>1286.029</v>
      </c>
      <c r="BD197" s="0" t="n">
        <v>1621.245</v>
      </c>
      <c r="BE197" s="0" t="n">
        <v>1435.077</v>
      </c>
      <c r="BF197" s="0" t="n">
        <v>2000.845</v>
      </c>
      <c r="BG197" s="0" t="n">
        <v>1460.816</v>
      </c>
      <c r="BH197" s="0" t="n">
        <v>1312.829</v>
      </c>
      <c r="BI197" s="0" t="n">
        <v>1312.893</v>
      </c>
      <c r="BJ197" s="0" t="n">
        <v>1859.836</v>
      </c>
      <c r="BK197" s="0" t="n">
        <v>1369.913</v>
      </c>
      <c r="BL197" s="0" t="n">
        <v>1437.584</v>
      </c>
      <c r="BM197" s="0" t="n">
        <v>1343.674</v>
      </c>
      <c r="BN197" s="0" t="n">
        <v>1821.756</v>
      </c>
      <c r="BO197" s="0" t="n">
        <v>1089.433</v>
      </c>
      <c r="BP197" s="0" t="n">
        <v>1397.098</v>
      </c>
      <c r="BQ197" s="0" t="n">
        <v>1303.493</v>
      </c>
      <c r="BR197" s="0" t="n">
        <v>1908.499</v>
      </c>
      <c r="BS197" s="0" t="n">
        <v>1230.483</v>
      </c>
      <c r="BT197" s="0" t="n">
        <v>1540.41</v>
      </c>
      <c r="BU197" s="0" t="n">
        <v>1410.746</v>
      </c>
      <c r="BV197" s="0" t="n">
        <v>1392.764</v>
      </c>
      <c r="BW197" s="0" t="n">
        <v>1575.875</v>
      </c>
      <c r="BX197" s="0" t="n">
        <v>1844.986</v>
      </c>
      <c r="BY197" s="0" t="n">
        <v>1410.041</v>
      </c>
      <c r="BZ197" s="0" t="n">
        <v>1137.27</v>
      </c>
      <c r="CA197" s="0" t="n">
        <v>2094.567</v>
      </c>
      <c r="CB197" s="0" t="n">
        <v>2241.143</v>
      </c>
      <c r="CC197" s="0" t="n">
        <v>1594.642</v>
      </c>
      <c r="CD197" s="0" t="n">
        <v>2002.279</v>
      </c>
      <c r="CE197" s="0" t="n">
        <v>1528.277</v>
      </c>
      <c r="CF197" s="0" t="n">
        <v>1769.666</v>
      </c>
      <c r="CG197" s="0" t="n">
        <v>1187.403</v>
      </c>
      <c r="CH197" s="0" t="n">
        <v>1309.934</v>
      </c>
      <c r="CI197" s="0" t="n">
        <v>1547.747</v>
      </c>
      <c r="CJ197" s="0" t="n">
        <v>2229.349</v>
      </c>
    </row>
    <row r="198" customFormat="false" ht="13.2" hidden="false" customHeight="false" outlineLevel="0" collapsed="false">
      <c r="A198" s="0" t="s">
        <v>481</v>
      </c>
      <c r="B198" s="0" t="s">
        <v>482</v>
      </c>
      <c r="C198" s="0" t="n">
        <v>18803.97</v>
      </c>
      <c r="D198" s="0" t="n">
        <v>18929.22</v>
      </c>
      <c r="E198" s="0" t="n">
        <v>20555.73</v>
      </c>
      <c r="F198" s="0" t="n">
        <v>15332.94</v>
      </c>
      <c r="G198" s="0" t="n">
        <v>16605.65</v>
      </c>
      <c r="H198" s="0" t="n">
        <v>20282.32</v>
      </c>
      <c r="I198" s="0" t="n">
        <v>21525.23</v>
      </c>
      <c r="J198" s="0" t="n">
        <v>12419.9</v>
      </c>
      <c r="K198" s="0" t="n">
        <v>25060.63</v>
      </c>
      <c r="L198" s="0" t="n">
        <v>20428.21</v>
      </c>
      <c r="M198" s="0" t="n">
        <v>18124.76</v>
      </c>
      <c r="N198" s="0" t="n">
        <v>19486.88</v>
      </c>
      <c r="O198" s="0" t="n">
        <v>9131.797</v>
      </c>
      <c r="P198" s="0" t="n">
        <v>22664.19</v>
      </c>
      <c r="Q198" s="0" t="n">
        <v>14743.57</v>
      </c>
      <c r="R198" s="0" t="n">
        <v>15938.85</v>
      </c>
      <c r="S198" s="0" t="n">
        <v>14016.87</v>
      </c>
      <c r="T198" s="0" t="n">
        <v>6843.948</v>
      </c>
      <c r="U198" s="0" t="n">
        <v>10491.54</v>
      </c>
      <c r="V198" s="0" t="n">
        <v>15567.16</v>
      </c>
      <c r="W198" s="0" t="n">
        <v>19604.96</v>
      </c>
      <c r="X198" s="0" t="n">
        <v>17128.38</v>
      </c>
      <c r="Y198" s="0" t="n">
        <v>11886.34</v>
      </c>
      <c r="Z198" s="0" t="n">
        <v>15052.83</v>
      </c>
      <c r="AA198" s="0" t="n">
        <v>18556.07</v>
      </c>
      <c r="AB198" s="0" t="n">
        <v>23010.45</v>
      </c>
      <c r="AC198" s="0" t="n">
        <v>22447.41</v>
      </c>
      <c r="AD198" s="0" t="n">
        <v>16996.8</v>
      </c>
      <c r="AE198" s="0" t="n">
        <v>15385.73</v>
      </c>
      <c r="AF198" s="0" t="n">
        <v>14665.89</v>
      </c>
      <c r="AG198" s="0" t="n">
        <v>23382.83</v>
      </c>
      <c r="AH198" s="0" t="n">
        <v>18164.4</v>
      </c>
      <c r="AI198" s="0" t="n">
        <v>21806.97</v>
      </c>
      <c r="AJ198" s="0" t="n">
        <v>11507.08</v>
      </c>
      <c r="AK198" s="0" t="n">
        <v>17475.17</v>
      </c>
      <c r="AL198" s="0" t="n">
        <v>21608</v>
      </c>
      <c r="AM198" s="0" t="n">
        <v>21374.46</v>
      </c>
      <c r="AN198" s="0" t="n">
        <v>20143.23</v>
      </c>
      <c r="AO198" s="0" t="n">
        <v>18484.41</v>
      </c>
      <c r="AP198" s="0" t="n">
        <v>23402.25</v>
      </c>
      <c r="AQ198" s="0" t="n">
        <v>19959.51</v>
      </c>
      <c r="AR198" s="0" t="n">
        <v>12870.16</v>
      </c>
      <c r="AS198" s="0" t="n">
        <v>19957.71</v>
      </c>
      <c r="AT198" s="0" t="n">
        <v>12009.23</v>
      </c>
      <c r="AU198" s="0" t="n">
        <v>25035.44</v>
      </c>
      <c r="AV198" s="0" t="n">
        <v>11025.84</v>
      </c>
      <c r="AW198" s="0" t="n">
        <v>22752</v>
      </c>
      <c r="AX198" s="0" t="n">
        <v>9564.367</v>
      </c>
      <c r="AY198" s="0" t="n">
        <v>18818.18</v>
      </c>
      <c r="AZ198" s="0" t="n">
        <v>13937.06</v>
      </c>
      <c r="BA198" s="0" t="n">
        <v>13082.98</v>
      </c>
      <c r="BB198" s="0" t="n">
        <v>14695.16</v>
      </c>
      <c r="BC198" s="0" t="n">
        <v>13805.86</v>
      </c>
      <c r="BD198" s="0" t="n">
        <v>20576.2</v>
      </c>
      <c r="BE198" s="0" t="n">
        <v>26792</v>
      </c>
      <c r="BF198" s="0" t="n">
        <v>25396.86</v>
      </c>
      <c r="BG198" s="0" t="n">
        <v>19189.07</v>
      </c>
      <c r="BH198" s="0" t="n">
        <v>22605.03</v>
      </c>
      <c r="BI198" s="0" t="n">
        <v>19168.91</v>
      </c>
      <c r="BJ198" s="0" t="n">
        <v>20881.47</v>
      </c>
      <c r="BK198" s="0" t="n">
        <v>24167.18</v>
      </c>
      <c r="BL198" s="0" t="n">
        <v>10690.17</v>
      </c>
      <c r="BM198" s="0" t="n">
        <v>19069.52</v>
      </c>
      <c r="BN198" s="0" t="n">
        <v>16375.07</v>
      </c>
      <c r="BO198" s="0" t="n">
        <v>12633.63</v>
      </c>
      <c r="BP198" s="0" t="n">
        <v>20718.46</v>
      </c>
      <c r="BQ198" s="0" t="n">
        <v>16751.93</v>
      </c>
      <c r="BR198" s="0" t="n">
        <v>10435.62</v>
      </c>
      <c r="BS198" s="0" t="n">
        <v>13958.42</v>
      </c>
      <c r="BT198" s="0" t="n">
        <v>19388.64</v>
      </c>
      <c r="BU198" s="0" t="n">
        <v>20278.74</v>
      </c>
      <c r="BV198" s="0" t="n">
        <v>18146.24</v>
      </c>
      <c r="BW198" s="0" t="n">
        <v>17804.5</v>
      </c>
      <c r="BX198" s="0" t="n">
        <v>16193.56</v>
      </c>
      <c r="BY198" s="0" t="n">
        <v>19489.58</v>
      </c>
      <c r="BZ198" s="0" t="n">
        <v>16607.73</v>
      </c>
      <c r="CA198" s="0" t="n">
        <v>13931.29</v>
      </c>
      <c r="CB198" s="0" t="n">
        <v>21375.68</v>
      </c>
      <c r="CC198" s="0" t="n">
        <v>19166.97</v>
      </c>
      <c r="CD198" s="0" t="n">
        <v>25120.55</v>
      </c>
      <c r="CE198" s="0" t="n">
        <v>17366.79</v>
      </c>
      <c r="CF198" s="0" t="n">
        <v>20746.4</v>
      </c>
      <c r="CG198" s="0" t="n">
        <v>13604.69</v>
      </c>
      <c r="CH198" s="0" t="n">
        <v>8947.126</v>
      </c>
      <c r="CI198" s="0" t="n">
        <v>21793.67</v>
      </c>
      <c r="CJ198" s="0" t="n">
        <v>18297.99</v>
      </c>
    </row>
    <row r="199" customFormat="false" ht="13.2" hidden="false" customHeight="false" outlineLevel="0" collapsed="false">
      <c r="A199" s="0" t="s">
        <v>483</v>
      </c>
      <c r="B199" s="0" t="s">
        <v>484</v>
      </c>
      <c r="C199" s="0" t="n">
        <v>3949.076</v>
      </c>
      <c r="D199" s="0" t="n">
        <v>2400.177</v>
      </c>
      <c r="E199" s="0" t="n">
        <v>2915.255</v>
      </c>
      <c r="F199" s="0" t="n">
        <v>2788.443</v>
      </c>
      <c r="G199" s="0" t="n">
        <v>4136.26</v>
      </c>
      <c r="H199" s="0" t="n">
        <v>5337.581</v>
      </c>
      <c r="I199" s="0" t="n">
        <v>5103.753</v>
      </c>
      <c r="J199" s="0" t="n">
        <v>3135.02</v>
      </c>
      <c r="K199" s="0" t="n">
        <v>4380.083</v>
      </c>
      <c r="L199" s="0" t="n">
        <v>8582.124</v>
      </c>
      <c r="M199" s="0" t="n">
        <v>5582.288</v>
      </c>
      <c r="N199" s="0" t="n">
        <v>4679.613</v>
      </c>
      <c r="O199" s="0" t="n">
        <v>4764.966</v>
      </c>
      <c r="P199" s="0" t="n">
        <v>3863.665</v>
      </c>
      <c r="Q199" s="0" t="n">
        <v>7659.539</v>
      </c>
      <c r="R199" s="0" t="n">
        <v>3838.726</v>
      </c>
      <c r="S199" s="0" t="n">
        <v>5115.381</v>
      </c>
      <c r="T199" s="0" t="n">
        <v>3529.434</v>
      </c>
      <c r="U199" s="0" t="n">
        <v>2921.351</v>
      </c>
      <c r="V199" s="0" t="n">
        <v>4685.808</v>
      </c>
      <c r="W199" s="0" t="n">
        <v>8870.852</v>
      </c>
      <c r="X199" s="0" t="n">
        <v>5924.383</v>
      </c>
      <c r="Y199" s="0" t="n">
        <v>1681.296</v>
      </c>
      <c r="Z199" s="0" t="n">
        <v>3398.42</v>
      </c>
      <c r="AA199" s="0" t="n">
        <v>5972.202</v>
      </c>
      <c r="AB199" s="0" t="n">
        <v>4875.621</v>
      </c>
      <c r="AC199" s="0" t="n">
        <v>5236.389</v>
      </c>
      <c r="AD199" s="0" t="n">
        <v>4484.151</v>
      </c>
      <c r="AE199" s="0" t="n">
        <v>3500.444</v>
      </c>
      <c r="AF199" s="0" t="n">
        <v>1922.173</v>
      </c>
      <c r="AG199" s="0" t="n">
        <v>4022.423</v>
      </c>
      <c r="AH199" s="0" t="n">
        <v>4935.017</v>
      </c>
      <c r="AI199" s="0" t="n">
        <v>5919.722</v>
      </c>
      <c r="AJ199" s="0" t="n">
        <v>4861.529</v>
      </c>
      <c r="AK199" s="0" t="n">
        <v>4600.978</v>
      </c>
      <c r="AL199" s="0" t="n">
        <v>6230.666</v>
      </c>
      <c r="AM199" s="0" t="n">
        <v>5208.257</v>
      </c>
      <c r="AN199" s="0" t="n">
        <v>4991.917</v>
      </c>
      <c r="AO199" s="0" t="n">
        <v>4661.736</v>
      </c>
      <c r="AP199" s="0" t="n">
        <v>3777.989</v>
      </c>
      <c r="AQ199" s="0" t="n">
        <v>2343.234</v>
      </c>
      <c r="AR199" s="0" t="n">
        <v>4190.155</v>
      </c>
      <c r="AS199" s="0" t="n">
        <v>4093.407</v>
      </c>
      <c r="AT199" s="0" t="n">
        <v>6394.001</v>
      </c>
      <c r="AU199" s="0" t="n">
        <v>3253.398</v>
      </c>
      <c r="AV199" s="0" t="n">
        <v>2522.943</v>
      </c>
      <c r="AW199" s="0" t="n">
        <v>3926.22</v>
      </c>
      <c r="AX199" s="0" t="n">
        <v>2725.186</v>
      </c>
      <c r="AY199" s="0" t="n">
        <v>3677.502</v>
      </c>
      <c r="AZ199" s="0" t="n">
        <v>4639.776</v>
      </c>
      <c r="BA199" s="0" t="n">
        <v>3054.583</v>
      </c>
      <c r="BB199" s="0" t="n">
        <v>3632.712</v>
      </c>
      <c r="BC199" s="0" t="n">
        <v>4792.709</v>
      </c>
      <c r="BD199" s="0" t="n">
        <v>3725.916</v>
      </c>
      <c r="BE199" s="0" t="n">
        <v>3490.216</v>
      </c>
      <c r="BF199" s="0" t="n">
        <v>5925.281</v>
      </c>
      <c r="BG199" s="0" t="n">
        <v>3050.369</v>
      </c>
      <c r="BH199" s="0" t="n">
        <v>5793.758</v>
      </c>
      <c r="BI199" s="0" t="n">
        <v>5118.882</v>
      </c>
      <c r="BJ199" s="0" t="n">
        <v>6281.666</v>
      </c>
      <c r="BK199" s="0" t="n">
        <v>6582.48</v>
      </c>
      <c r="BL199" s="0" t="n">
        <v>4032.691</v>
      </c>
      <c r="BM199" s="0" t="n">
        <v>6820.874</v>
      </c>
      <c r="BN199" s="0" t="n">
        <v>5184.034</v>
      </c>
      <c r="BO199" s="0" t="n">
        <v>3307.984</v>
      </c>
      <c r="BP199" s="0" t="n">
        <v>3941.407</v>
      </c>
      <c r="BQ199" s="0" t="n">
        <v>3331.673</v>
      </c>
      <c r="BR199" s="0" t="n">
        <v>4100.643</v>
      </c>
      <c r="BS199" s="0" t="n">
        <v>2758.041</v>
      </c>
      <c r="BT199" s="0" t="n">
        <v>2729.997</v>
      </c>
      <c r="BU199" s="0" t="n">
        <v>5544.096</v>
      </c>
      <c r="BV199" s="0" t="n">
        <v>4601.427</v>
      </c>
      <c r="BW199" s="0" t="n">
        <v>3733.907</v>
      </c>
      <c r="BX199" s="0" t="n">
        <v>3378.346</v>
      </c>
      <c r="BY199" s="0" t="n">
        <v>4881.784</v>
      </c>
      <c r="BZ199" s="0" t="n">
        <v>4672.47</v>
      </c>
      <c r="CA199" s="0" t="n">
        <v>2993.344</v>
      </c>
      <c r="CB199" s="0" t="n">
        <v>3194.922</v>
      </c>
      <c r="CC199" s="0" t="n">
        <v>4127.09</v>
      </c>
      <c r="CD199" s="0" t="n">
        <v>3017.504</v>
      </c>
      <c r="CE199" s="0" t="n">
        <v>2559.239</v>
      </c>
      <c r="CF199" s="0" t="n">
        <v>4910.128</v>
      </c>
      <c r="CG199" s="0" t="n">
        <v>3851.494</v>
      </c>
      <c r="CH199" s="0" t="n">
        <v>2259.552</v>
      </c>
      <c r="CI199" s="0" t="n">
        <v>4795.822</v>
      </c>
      <c r="CJ199" s="0" t="n">
        <v>2182.637</v>
      </c>
    </row>
    <row r="200" customFormat="false" ht="13.2" hidden="false" customHeight="false" outlineLevel="0" collapsed="false">
      <c r="A200" s="0" t="s">
        <v>485</v>
      </c>
      <c r="B200" s="0" t="s">
        <v>486</v>
      </c>
      <c r="C200" s="0" t="n">
        <v>4180.542</v>
      </c>
      <c r="D200" s="0" t="n">
        <v>4020.428</v>
      </c>
      <c r="E200" s="0" t="n">
        <v>5242.318</v>
      </c>
      <c r="F200" s="0" t="n">
        <v>4663.612</v>
      </c>
      <c r="G200" s="0" t="n">
        <v>4869.337</v>
      </c>
      <c r="H200" s="0" t="n">
        <v>7403.607</v>
      </c>
      <c r="I200" s="0" t="n">
        <v>4515.262</v>
      </c>
      <c r="J200" s="0" t="n">
        <v>4719.815</v>
      </c>
      <c r="K200" s="0" t="n">
        <v>4346.842</v>
      </c>
      <c r="L200" s="0" t="n">
        <v>6839.424</v>
      </c>
      <c r="M200" s="0" t="n">
        <v>5119.844</v>
      </c>
      <c r="N200" s="0" t="n">
        <v>7453.486</v>
      </c>
      <c r="O200" s="0" t="n">
        <v>4638.053</v>
      </c>
      <c r="P200" s="0" t="n">
        <v>4606.708</v>
      </c>
      <c r="Q200" s="0" t="n">
        <v>6494.391</v>
      </c>
      <c r="R200" s="0" t="n">
        <v>4364.04</v>
      </c>
      <c r="S200" s="0" t="n">
        <v>4895.127</v>
      </c>
      <c r="T200" s="0" t="n">
        <v>2330.057</v>
      </c>
      <c r="U200" s="0" t="n">
        <v>5364.564</v>
      </c>
      <c r="V200" s="0" t="n">
        <v>3004.198</v>
      </c>
      <c r="W200" s="0" t="n">
        <v>5696.366</v>
      </c>
      <c r="X200" s="0" t="n">
        <v>5910.677</v>
      </c>
      <c r="Y200" s="0" t="n">
        <v>4333.241</v>
      </c>
      <c r="Z200" s="0" t="n">
        <v>2771.113</v>
      </c>
      <c r="AA200" s="0" t="n">
        <v>3318.874</v>
      </c>
      <c r="AB200" s="0" t="n">
        <v>3712.601</v>
      </c>
      <c r="AC200" s="0" t="n">
        <v>3448.496</v>
      </c>
      <c r="AD200" s="0" t="n">
        <v>5253.789</v>
      </c>
      <c r="AE200" s="0" t="n">
        <v>4505.607</v>
      </c>
      <c r="AF200" s="0" t="n">
        <v>3395.714</v>
      </c>
      <c r="AG200" s="0" t="n">
        <v>2262.227</v>
      </c>
      <c r="AH200" s="0" t="n">
        <v>4614.626</v>
      </c>
      <c r="AI200" s="0" t="n">
        <v>3440.058</v>
      </c>
      <c r="AJ200" s="0" t="n">
        <v>4686.253</v>
      </c>
      <c r="AK200" s="0" t="n">
        <v>4732.084</v>
      </c>
      <c r="AL200" s="0" t="n">
        <v>3801.59</v>
      </c>
      <c r="AM200" s="0" t="n">
        <v>5037.812</v>
      </c>
      <c r="AN200" s="0" t="n">
        <v>3734.369</v>
      </c>
      <c r="AO200" s="0" t="n">
        <v>5706.364</v>
      </c>
      <c r="AP200" s="0" t="n">
        <v>5998.158</v>
      </c>
      <c r="AQ200" s="0" t="n">
        <v>2699.257</v>
      </c>
      <c r="AR200" s="0" t="n">
        <v>5975.371</v>
      </c>
      <c r="AS200" s="0" t="n">
        <v>3394.526</v>
      </c>
      <c r="AT200" s="0" t="n">
        <v>6622.12</v>
      </c>
      <c r="AU200" s="0" t="n">
        <v>3608.325</v>
      </c>
      <c r="AV200" s="0" t="n">
        <v>3417.739</v>
      </c>
      <c r="AW200" s="0" t="n">
        <v>3943.193</v>
      </c>
      <c r="AX200" s="0" t="n">
        <v>6532.047</v>
      </c>
      <c r="AY200" s="0" t="n">
        <v>1973.938</v>
      </c>
      <c r="AZ200" s="0" t="n">
        <v>3955.763</v>
      </c>
      <c r="BA200" s="0" t="n">
        <v>3787.492</v>
      </c>
      <c r="BB200" s="0" t="n">
        <v>4729.047</v>
      </c>
      <c r="BC200" s="0" t="n">
        <v>3579.191</v>
      </c>
      <c r="BD200" s="0" t="n">
        <v>3185.657</v>
      </c>
      <c r="BE200" s="0" t="n">
        <v>2703.611</v>
      </c>
      <c r="BF200" s="0" t="n">
        <v>5490.833</v>
      </c>
      <c r="BG200" s="0" t="n">
        <v>3645.916</v>
      </c>
      <c r="BH200" s="0" t="n">
        <v>3626.452</v>
      </c>
      <c r="BI200" s="0" t="n">
        <v>4103.886</v>
      </c>
      <c r="BJ200" s="0" t="n">
        <v>3855.128</v>
      </c>
      <c r="BK200" s="0" t="n">
        <v>4116.987</v>
      </c>
      <c r="BL200" s="0" t="n">
        <v>4843.839</v>
      </c>
      <c r="BM200" s="0" t="n">
        <v>3563.079</v>
      </c>
      <c r="BN200" s="0" t="n">
        <v>5450.005</v>
      </c>
      <c r="BO200" s="0" t="n">
        <v>2795.666</v>
      </c>
      <c r="BP200" s="0" t="n">
        <v>3102.402</v>
      </c>
      <c r="BQ200" s="0" t="n">
        <v>3835.892</v>
      </c>
      <c r="BR200" s="0" t="n">
        <v>4050.91</v>
      </c>
      <c r="BS200" s="0" t="n">
        <v>2129.593</v>
      </c>
      <c r="BT200" s="0" t="n">
        <v>2460.012</v>
      </c>
      <c r="BU200" s="0" t="n">
        <v>6382.516</v>
      </c>
      <c r="BV200" s="0" t="n">
        <v>4369.735</v>
      </c>
      <c r="BW200" s="0" t="n">
        <v>4405.978</v>
      </c>
      <c r="BX200" s="0" t="n">
        <v>5763.031</v>
      </c>
      <c r="BY200" s="0" t="n">
        <v>3563.512</v>
      </c>
      <c r="BZ200" s="0" t="n">
        <v>4441.592</v>
      </c>
      <c r="CA200" s="0" t="n">
        <v>2994.369</v>
      </c>
      <c r="CB200" s="0" t="n">
        <v>4917.681</v>
      </c>
      <c r="CC200" s="0" t="n">
        <v>3761.071</v>
      </c>
      <c r="CD200" s="0" t="n">
        <v>3788.4</v>
      </c>
      <c r="CE200" s="0" t="n">
        <v>3163.633</v>
      </c>
      <c r="CF200" s="0" t="n">
        <v>4977.712</v>
      </c>
      <c r="CG200" s="0" t="n">
        <v>5843.071</v>
      </c>
      <c r="CH200" s="0" t="n">
        <v>6514.183</v>
      </c>
      <c r="CI200" s="0" t="n">
        <v>3680.439</v>
      </c>
      <c r="CJ200" s="0" t="n">
        <v>6299.641</v>
      </c>
    </row>
    <row r="201" customFormat="false" ht="13.2" hidden="false" customHeight="false" outlineLevel="0" collapsed="false">
      <c r="A201" s="0" t="s">
        <v>487</v>
      </c>
      <c r="B201" s="0" t="s">
        <v>488</v>
      </c>
      <c r="C201" s="0" t="n">
        <v>12604.82</v>
      </c>
      <c r="D201" s="0" t="n">
        <v>10260.76</v>
      </c>
      <c r="E201" s="0" t="n">
        <v>10745.83</v>
      </c>
      <c r="F201" s="0" t="n">
        <v>11307.92</v>
      </c>
      <c r="G201" s="0" t="n">
        <v>9314.881</v>
      </c>
      <c r="H201" s="0" t="n">
        <v>12999.83</v>
      </c>
      <c r="I201" s="0" t="n">
        <v>12746.07</v>
      </c>
      <c r="J201" s="0" t="n">
        <v>22804.7</v>
      </c>
      <c r="K201" s="0" t="n">
        <v>12309.08</v>
      </c>
      <c r="L201" s="0" t="n">
        <v>19907.88</v>
      </c>
      <c r="M201" s="0" t="n">
        <v>14510.16</v>
      </c>
      <c r="N201" s="0" t="n">
        <v>11840.67</v>
      </c>
      <c r="O201" s="0" t="n">
        <v>8021.171</v>
      </c>
      <c r="P201" s="0" t="n">
        <v>12634.99</v>
      </c>
      <c r="Q201" s="0" t="n">
        <v>15260.44</v>
      </c>
      <c r="R201" s="0" t="n">
        <v>12253.17</v>
      </c>
      <c r="S201" s="0" t="n">
        <v>13947.28</v>
      </c>
      <c r="T201" s="0" t="n">
        <v>14368.3</v>
      </c>
      <c r="U201" s="0" t="n">
        <v>14137.49</v>
      </c>
      <c r="V201" s="0" t="n">
        <v>8417.711</v>
      </c>
      <c r="W201" s="0" t="n">
        <v>10401.01</v>
      </c>
      <c r="X201" s="0" t="n">
        <v>16029.31</v>
      </c>
      <c r="Y201" s="0" t="n">
        <v>9979.149</v>
      </c>
      <c r="Z201" s="0" t="n">
        <v>11696.09</v>
      </c>
      <c r="AA201" s="0" t="n">
        <v>18730.43</v>
      </c>
      <c r="AB201" s="0" t="n">
        <v>13781.39</v>
      </c>
      <c r="AC201" s="0" t="n">
        <v>8959.331</v>
      </c>
      <c r="AD201" s="0" t="n">
        <v>15868.28</v>
      </c>
      <c r="AE201" s="0" t="n">
        <v>17202.68</v>
      </c>
      <c r="AF201" s="0" t="n">
        <v>16165.51</v>
      </c>
      <c r="AG201" s="0" t="n">
        <v>11275.95</v>
      </c>
      <c r="AH201" s="0" t="n">
        <v>14170.29</v>
      </c>
      <c r="AI201" s="0" t="n">
        <v>9616.52</v>
      </c>
      <c r="AJ201" s="0" t="n">
        <v>8171.664</v>
      </c>
      <c r="AK201" s="0" t="n">
        <v>10477.26</v>
      </c>
      <c r="AL201" s="0" t="n">
        <v>12854.95</v>
      </c>
      <c r="AM201" s="0" t="n">
        <v>13292.03</v>
      </c>
      <c r="AN201" s="0" t="n">
        <v>12636.64</v>
      </c>
      <c r="AO201" s="0" t="n">
        <v>7121.712</v>
      </c>
      <c r="AP201" s="0" t="n">
        <v>10613.43</v>
      </c>
      <c r="AQ201" s="0" t="n">
        <v>11974.38</v>
      </c>
      <c r="AR201" s="0" t="n">
        <v>16106.62</v>
      </c>
      <c r="AS201" s="0" t="n">
        <v>13019.63</v>
      </c>
      <c r="AT201" s="0" t="n">
        <v>15974.57</v>
      </c>
      <c r="AU201" s="0" t="n">
        <v>6009.301</v>
      </c>
      <c r="AV201" s="0" t="n">
        <v>8321.732</v>
      </c>
      <c r="AW201" s="0" t="n">
        <v>10918.06</v>
      </c>
      <c r="AX201" s="0" t="n">
        <v>12510.38</v>
      </c>
      <c r="AY201" s="0" t="n">
        <v>7827.664</v>
      </c>
      <c r="AZ201" s="0" t="n">
        <v>11963.43</v>
      </c>
      <c r="BA201" s="0" t="n">
        <v>9977.836</v>
      </c>
      <c r="BB201" s="0" t="n">
        <v>14046.28</v>
      </c>
      <c r="BC201" s="0" t="n">
        <v>10327.39</v>
      </c>
      <c r="BD201" s="0" t="n">
        <v>10902.26</v>
      </c>
      <c r="BE201" s="0" t="n">
        <v>9449.272</v>
      </c>
      <c r="BF201" s="0" t="n">
        <v>11922.27</v>
      </c>
      <c r="BG201" s="0" t="n">
        <v>9473.268</v>
      </c>
      <c r="BH201" s="0" t="n">
        <v>13956.24</v>
      </c>
      <c r="BI201" s="0" t="n">
        <v>9149.851</v>
      </c>
      <c r="BJ201" s="0" t="n">
        <v>10267.29</v>
      </c>
      <c r="BK201" s="0" t="n">
        <v>9965.781</v>
      </c>
      <c r="BL201" s="0" t="n">
        <v>2775.078</v>
      </c>
      <c r="BM201" s="0" t="n">
        <v>12081.39</v>
      </c>
      <c r="BN201" s="0" t="n">
        <v>12819.81</v>
      </c>
      <c r="BO201" s="0" t="n">
        <v>10321.38</v>
      </c>
      <c r="BP201" s="0" t="n">
        <v>7985.027</v>
      </c>
      <c r="BQ201" s="0" t="n">
        <v>7566.862</v>
      </c>
      <c r="BR201" s="0" t="n">
        <v>9586.162</v>
      </c>
      <c r="BS201" s="0" t="n">
        <v>9251.22</v>
      </c>
      <c r="BT201" s="0" t="n">
        <v>9643.617</v>
      </c>
      <c r="BU201" s="0" t="n">
        <v>12426.27</v>
      </c>
      <c r="BV201" s="0" t="n">
        <v>9514.175</v>
      </c>
      <c r="BW201" s="0" t="n">
        <v>11161.16</v>
      </c>
      <c r="BX201" s="0" t="n">
        <v>14230.39</v>
      </c>
      <c r="BY201" s="0" t="n">
        <v>15364.17</v>
      </c>
      <c r="BZ201" s="0" t="n">
        <v>8725.171</v>
      </c>
      <c r="CA201" s="0" t="n">
        <v>10481.17</v>
      </c>
      <c r="CB201" s="0" t="n">
        <v>9359.347</v>
      </c>
      <c r="CC201" s="0" t="n">
        <v>12544.77</v>
      </c>
      <c r="CD201" s="0" t="n">
        <v>11526.66</v>
      </c>
      <c r="CE201" s="0" t="n">
        <v>11791.64</v>
      </c>
      <c r="CF201" s="0" t="n">
        <v>12179.05</v>
      </c>
      <c r="CG201" s="0" t="n">
        <v>10052.65</v>
      </c>
      <c r="CH201" s="0" t="n">
        <v>9163.188</v>
      </c>
      <c r="CI201" s="0" t="n">
        <v>10480.4</v>
      </c>
      <c r="CJ201" s="0" t="n">
        <v>9769.396</v>
      </c>
    </row>
    <row r="202" customFormat="false" ht="13.2" hidden="false" customHeight="false" outlineLevel="0" collapsed="false">
      <c r="A202" s="0" t="s">
        <v>489</v>
      </c>
      <c r="B202" s="0" t="s">
        <v>490</v>
      </c>
      <c r="C202" s="0" t="n">
        <v>837.0413</v>
      </c>
      <c r="D202" s="0" t="n">
        <v>764.4008</v>
      </c>
      <c r="E202" s="0" t="n">
        <v>804.1558</v>
      </c>
      <c r="F202" s="0" t="n">
        <v>932.0812</v>
      </c>
      <c r="G202" s="0" t="n">
        <v>846.6915</v>
      </c>
      <c r="H202" s="0" t="n">
        <v>772.8088</v>
      </c>
      <c r="I202" s="0" t="n">
        <v>934.5248</v>
      </c>
      <c r="J202" s="0" t="n">
        <v>1124.842</v>
      </c>
      <c r="K202" s="0" t="n">
        <v>842.8837</v>
      </c>
      <c r="L202" s="0" t="n">
        <v>766.9368</v>
      </c>
      <c r="M202" s="0" t="n">
        <v>833.0701</v>
      </c>
      <c r="N202" s="0" t="n">
        <v>823.1594</v>
      </c>
      <c r="O202" s="0" t="n">
        <v>669.1949</v>
      </c>
      <c r="P202" s="0" t="n">
        <v>961.3878</v>
      </c>
      <c r="Q202" s="0" t="n">
        <v>794.9948</v>
      </c>
      <c r="R202" s="0" t="n">
        <v>1067.356</v>
      </c>
      <c r="S202" s="0" t="n">
        <v>786.8353</v>
      </c>
      <c r="T202" s="0" t="n">
        <v>923.2245</v>
      </c>
      <c r="U202" s="0" t="n">
        <v>783.6304</v>
      </c>
      <c r="V202" s="0" t="n">
        <v>793.9088</v>
      </c>
      <c r="W202" s="0" t="n">
        <v>708.0156</v>
      </c>
      <c r="X202" s="0" t="n">
        <v>1107.465</v>
      </c>
      <c r="Y202" s="0" t="n">
        <v>757.8324</v>
      </c>
      <c r="Z202" s="0" t="n">
        <v>880.2395</v>
      </c>
      <c r="AA202" s="0" t="n">
        <v>873.7354</v>
      </c>
      <c r="AB202" s="0" t="n">
        <v>853.7827</v>
      </c>
      <c r="AC202" s="0" t="n">
        <v>1112.263</v>
      </c>
      <c r="AD202" s="0" t="n">
        <v>987.4389</v>
      </c>
      <c r="AE202" s="0" t="n">
        <v>896.2657</v>
      </c>
      <c r="AF202" s="0" t="n">
        <v>1522.689</v>
      </c>
      <c r="AG202" s="0" t="n">
        <v>916.861</v>
      </c>
      <c r="AH202" s="0" t="n">
        <v>783.9224</v>
      </c>
      <c r="AI202" s="0" t="n">
        <v>1323.305</v>
      </c>
      <c r="AJ202" s="0" t="n">
        <v>1075.819</v>
      </c>
      <c r="AK202" s="0" t="n">
        <v>964.9325</v>
      </c>
      <c r="AL202" s="0" t="n">
        <v>1271.377</v>
      </c>
      <c r="AM202" s="0" t="n">
        <v>996.4294</v>
      </c>
      <c r="AN202" s="0" t="n">
        <v>1697.44</v>
      </c>
      <c r="AO202" s="0" t="n">
        <v>1173.798</v>
      </c>
      <c r="AP202" s="0" t="n">
        <v>1281.342</v>
      </c>
      <c r="AQ202" s="0" t="n">
        <v>850.263</v>
      </c>
      <c r="AR202" s="0" t="n">
        <v>1062.255</v>
      </c>
      <c r="AS202" s="0" t="n">
        <v>933.2192</v>
      </c>
      <c r="AT202" s="0" t="n">
        <v>867.6958</v>
      </c>
      <c r="AU202" s="0" t="n">
        <v>820.6399</v>
      </c>
      <c r="AV202" s="0" t="n">
        <v>1195.632</v>
      </c>
      <c r="AW202" s="0" t="n">
        <v>1217.836</v>
      </c>
      <c r="AX202" s="0" t="n">
        <v>1226.365</v>
      </c>
      <c r="AY202" s="0" t="n">
        <v>805.6569</v>
      </c>
      <c r="AZ202" s="0" t="n">
        <v>1063.46</v>
      </c>
      <c r="BA202" s="0" t="n">
        <v>1282.859</v>
      </c>
      <c r="BB202" s="0" t="n">
        <v>1204.295</v>
      </c>
      <c r="BC202" s="0" t="n">
        <v>1746.124</v>
      </c>
      <c r="BD202" s="0" t="n">
        <v>1369.328</v>
      </c>
      <c r="BE202" s="0" t="n">
        <v>794.2372</v>
      </c>
      <c r="BF202" s="0" t="n">
        <v>1682.997</v>
      </c>
      <c r="BG202" s="0" t="n">
        <v>1310.61</v>
      </c>
      <c r="BH202" s="0" t="n">
        <v>860.3574</v>
      </c>
      <c r="BI202" s="0" t="n">
        <v>1204.34</v>
      </c>
      <c r="BJ202" s="0" t="n">
        <v>1138.05</v>
      </c>
      <c r="BK202" s="0" t="n">
        <v>1353.647</v>
      </c>
      <c r="BL202" s="0" t="n">
        <v>1627.834</v>
      </c>
      <c r="BM202" s="0" t="n">
        <v>867.0569</v>
      </c>
      <c r="BN202" s="0" t="n">
        <v>1969.76</v>
      </c>
      <c r="BO202" s="0" t="n">
        <v>1395.041</v>
      </c>
      <c r="BP202" s="0" t="n">
        <v>705.6489</v>
      </c>
      <c r="BQ202" s="0" t="n">
        <v>976.5959</v>
      </c>
      <c r="BR202" s="0" t="n">
        <v>1846.148</v>
      </c>
      <c r="BS202" s="0" t="n">
        <v>1071.544</v>
      </c>
      <c r="BT202" s="0" t="n">
        <v>873.3434</v>
      </c>
      <c r="BU202" s="0" t="n">
        <v>1033.916</v>
      </c>
      <c r="BV202" s="0" t="n">
        <v>1069.54</v>
      </c>
      <c r="BW202" s="0" t="n">
        <v>1180.349</v>
      </c>
      <c r="BX202" s="0" t="n">
        <v>1234.525</v>
      </c>
      <c r="BY202" s="0" t="n">
        <v>1305.599</v>
      </c>
      <c r="BZ202" s="0" t="n">
        <v>1045.608</v>
      </c>
      <c r="CA202" s="0" t="n">
        <v>1044.218</v>
      </c>
      <c r="CB202" s="0" t="n">
        <v>1022.695</v>
      </c>
      <c r="CC202" s="0" t="n">
        <v>857.6997</v>
      </c>
      <c r="CD202" s="0" t="n">
        <v>1176.422</v>
      </c>
      <c r="CE202" s="0" t="n">
        <v>1565.325</v>
      </c>
      <c r="CF202" s="0" t="n">
        <v>1463.686</v>
      </c>
      <c r="CG202" s="0" t="n">
        <v>1256.121</v>
      </c>
      <c r="CH202" s="0" t="n">
        <v>2227.26</v>
      </c>
      <c r="CI202" s="0" t="n">
        <v>1413.806</v>
      </c>
      <c r="CJ202" s="0" t="n">
        <v>1540.858</v>
      </c>
    </row>
    <row r="203" customFormat="false" ht="13.2" hidden="false" customHeight="false" outlineLevel="0" collapsed="false">
      <c r="A203" s="0" t="s">
        <v>491</v>
      </c>
      <c r="B203" s="0" t="s">
        <v>492</v>
      </c>
      <c r="C203" s="0" t="n">
        <v>697.8866</v>
      </c>
      <c r="D203" s="0" t="n">
        <v>621.772</v>
      </c>
      <c r="E203" s="0" t="n">
        <v>659.9961</v>
      </c>
      <c r="F203" s="0" t="n">
        <v>724.259</v>
      </c>
      <c r="G203" s="0" t="n">
        <v>649.8731</v>
      </c>
      <c r="H203" s="0" t="n">
        <v>714.0858</v>
      </c>
      <c r="I203" s="0" t="n">
        <v>727.0955</v>
      </c>
      <c r="J203" s="0" t="n">
        <v>641.1092</v>
      </c>
      <c r="K203" s="0" t="n">
        <v>691.3571</v>
      </c>
      <c r="L203" s="0" t="n">
        <v>672.8981</v>
      </c>
      <c r="M203" s="0" t="n">
        <v>772.6831</v>
      </c>
      <c r="N203" s="0" t="n">
        <v>694.6066</v>
      </c>
      <c r="O203" s="0" t="n">
        <v>597.869</v>
      </c>
      <c r="P203" s="0" t="n">
        <v>613.608</v>
      </c>
      <c r="Q203" s="0" t="n">
        <v>602.2546</v>
      </c>
      <c r="R203" s="0" t="n">
        <v>602.9375</v>
      </c>
      <c r="S203" s="0" t="n">
        <v>743.2823</v>
      </c>
      <c r="T203" s="0" t="n">
        <v>617.8574</v>
      </c>
      <c r="U203" s="0" t="n">
        <v>705.7964</v>
      </c>
      <c r="V203" s="0" t="n">
        <v>633.7726</v>
      </c>
      <c r="W203" s="0" t="n">
        <v>667.9453</v>
      </c>
      <c r="X203" s="0" t="n">
        <v>729.7191</v>
      </c>
      <c r="Y203" s="0" t="n">
        <v>540.0654</v>
      </c>
      <c r="Z203" s="0" t="n">
        <v>794.6697</v>
      </c>
      <c r="AA203" s="0" t="n">
        <v>694.1867</v>
      </c>
      <c r="AB203" s="0" t="n">
        <v>668.9978</v>
      </c>
      <c r="AC203" s="0" t="n">
        <v>642.9149</v>
      </c>
      <c r="AD203" s="0" t="n">
        <v>697.551</v>
      </c>
      <c r="AE203" s="0" t="n">
        <v>709.0954</v>
      </c>
      <c r="AF203" s="0" t="n">
        <v>591.5448</v>
      </c>
      <c r="AG203" s="0" t="n">
        <v>642.8706</v>
      </c>
      <c r="AH203" s="0" t="n">
        <v>1057.404</v>
      </c>
      <c r="AI203" s="0" t="n">
        <v>628.9899</v>
      </c>
      <c r="AJ203" s="0" t="n">
        <v>711.2017</v>
      </c>
      <c r="AK203" s="0" t="n">
        <v>617.4632</v>
      </c>
      <c r="AL203" s="0" t="n">
        <v>748.8279</v>
      </c>
      <c r="AM203" s="0" t="n">
        <v>752.9794</v>
      </c>
      <c r="AN203" s="0" t="n">
        <v>749.1154</v>
      </c>
      <c r="AO203" s="0" t="n">
        <v>1639.143</v>
      </c>
      <c r="AP203" s="0" t="n">
        <v>579.5543</v>
      </c>
      <c r="AQ203" s="0" t="n">
        <v>564.799</v>
      </c>
      <c r="AR203" s="0" t="n">
        <v>691.8464</v>
      </c>
      <c r="AS203" s="0" t="n">
        <v>695.0247</v>
      </c>
      <c r="AT203" s="0" t="n">
        <v>655.4266</v>
      </c>
      <c r="AU203" s="0" t="n">
        <v>622.2417</v>
      </c>
      <c r="AV203" s="0" t="n">
        <v>592.5884</v>
      </c>
      <c r="AW203" s="0" t="n">
        <v>635.6578</v>
      </c>
      <c r="AX203" s="0" t="n">
        <v>709.2625</v>
      </c>
      <c r="AY203" s="0" t="n">
        <v>541.0107</v>
      </c>
      <c r="AZ203" s="0" t="n">
        <v>731.9059</v>
      </c>
      <c r="BA203" s="0" t="n">
        <v>688.4194</v>
      </c>
      <c r="BB203" s="0" t="n">
        <v>752.4805</v>
      </c>
      <c r="BC203" s="0" t="n">
        <v>898.3476</v>
      </c>
      <c r="BD203" s="0" t="n">
        <v>656.0436</v>
      </c>
      <c r="BE203" s="0" t="n">
        <v>594.6817</v>
      </c>
      <c r="BF203" s="0" t="n">
        <v>644.379</v>
      </c>
      <c r="BG203" s="0" t="n">
        <v>604.7612</v>
      </c>
      <c r="BH203" s="0" t="n">
        <v>674.8892</v>
      </c>
      <c r="BI203" s="0" t="n">
        <v>615.9731</v>
      </c>
      <c r="BJ203" s="0" t="n">
        <v>736.0068</v>
      </c>
      <c r="BK203" s="0" t="n">
        <v>704.6069</v>
      </c>
      <c r="BL203" s="0" t="n">
        <v>677.3995</v>
      </c>
      <c r="BM203" s="0" t="n">
        <v>665.1097</v>
      </c>
      <c r="BN203" s="0" t="n">
        <v>705.7674</v>
      </c>
      <c r="BO203" s="0" t="n">
        <v>632.516</v>
      </c>
      <c r="BP203" s="0" t="n">
        <v>532.6861</v>
      </c>
      <c r="BQ203" s="0" t="n">
        <v>608.9142</v>
      </c>
      <c r="BR203" s="0" t="n">
        <v>620.2342</v>
      </c>
      <c r="BS203" s="0" t="n">
        <v>671.4847</v>
      </c>
      <c r="BT203" s="0" t="n">
        <v>514.9967</v>
      </c>
      <c r="BU203" s="0" t="n">
        <v>599.3223</v>
      </c>
      <c r="BV203" s="0" t="n">
        <v>654.3915</v>
      </c>
      <c r="BW203" s="0" t="n">
        <v>616.7529</v>
      </c>
      <c r="BX203" s="0" t="n">
        <v>709.5803</v>
      </c>
      <c r="BY203" s="0" t="n">
        <v>695.5898</v>
      </c>
      <c r="BZ203" s="0" t="n">
        <v>691.8517</v>
      </c>
      <c r="CA203" s="0" t="n">
        <v>615.8802</v>
      </c>
      <c r="CB203" s="0" t="n">
        <v>615.6106</v>
      </c>
      <c r="CC203" s="0" t="n">
        <v>846.0209</v>
      </c>
      <c r="CD203" s="0" t="n">
        <v>688.0359</v>
      </c>
      <c r="CE203" s="0" t="n">
        <v>689.8994</v>
      </c>
      <c r="CF203" s="0" t="n">
        <v>702.0367</v>
      </c>
      <c r="CG203" s="0" t="n">
        <v>635.9328</v>
      </c>
      <c r="CH203" s="0" t="n">
        <v>663.961</v>
      </c>
      <c r="CI203" s="0" t="n">
        <v>684.1511</v>
      </c>
      <c r="CJ203" s="0" t="n">
        <v>641.4898</v>
      </c>
    </row>
    <row r="204" customFormat="false" ht="13.2" hidden="false" customHeight="false" outlineLevel="0" collapsed="false">
      <c r="A204" s="0" t="s">
        <v>493</v>
      </c>
      <c r="B204" s="0" t="s">
        <v>494</v>
      </c>
      <c r="C204" s="0" t="n">
        <v>12995.04</v>
      </c>
      <c r="D204" s="0" t="n">
        <v>6140.487</v>
      </c>
      <c r="E204" s="0" t="n">
        <v>8488.2</v>
      </c>
      <c r="F204" s="0" t="n">
        <v>4189.942</v>
      </c>
      <c r="G204" s="0" t="n">
        <v>6495.085</v>
      </c>
      <c r="H204" s="0" t="n">
        <v>20415.5</v>
      </c>
      <c r="I204" s="0" t="n">
        <v>4472.323</v>
      </c>
      <c r="J204" s="0" t="n">
        <v>10006.47</v>
      </c>
      <c r="K204" s="0" t="n">
        <v>7288.323</v>
      </c>
      <c r="L204" s="0" t="n">
        <v>12970.14</v>
      </c>
      <c r="M204" s="0" t="n">
        <v>5649.56</v>
      </c>
      <c r="N204" s="0" t="n">
        <v>8185.591</v>
      </c>
      <c r="O204" s="0" t="n">
        <v>4425.624</v>
      </c>
      <c r="P204" s="0" t="n">
        <v>5717.901</v>
      </c>
      <c r="Q204" s="0" t="n">
        <v>7993.235</v>
      </c>
      <c r="R204" s="0" t="n">
        <v>5544.863</v>
      </c>
      <c r="S204" s="0" t="n">
        <v>7475.257</v>
      </c>
      <c r="T204" s="0" t="n">
        <v>875.4659</v>
      </c>
      <c r="U204" s="0" t="n">
        <v>10164.78</v>
      </c>
      <c r="V204" s="0" t="n">
        <v>4320.485</v>
      </c>
      <c r="W204" s="0" t="n">
        <v>6798.75</v>
      </c>
      <c r="X204" s="0" t="n">
        <v>2826.754</v>
      </c>
      <c r="Y204" s="0" t="n">
        <v>4995.71</v>
      </c>
      <c r="Z204" s="0" t="n">
        <v>2974.69</v>
      </c>
      <c r="AA204" s="0" t="n">
        <v>3008.412</v>
      </c>
      <c r="AB204" s="0" t="n">
        <v>4072.145</v>
      </c>
      <c r="AC204" s="0" t="n">
        <v>5103.906</v>
      </c>
      <c r="AD204" s="0" t="n">
        <v>1970.881</v>
      </c>
      <c r="AE204" s="0" t="n">
        <v>2253.304</v>
      </c>
      <c r="AF204" s="0" t="n">
        <v>3174.72</v>
      </c>
      <c r="AG204" s="0" t="n">
        <v>6665.664</v>
      </c>
      <c r="AH204" s="0" t="n">
        <v>2917.94</v>
      </c>
      <c r="AI204" s="0" t="n">
        <v>5898.453</v>
      </c>
      <c r="AJ204" s="0" t="n">
        <v>8186.078</v>
      </c>
      <c r="AK204" s="0" t="n">
        <v>3841.876</v>
      </c>
      <c r="AL204" s="0" t="n">
        <v>2890.525</v>
      </c>
      <c r="AM204" s="0" t="n">
        <v>5079.438</v>
      </c>
      <c r="AN204" s="0" t="n">
        <v>2517.438</v>
      </c>
      <c r="AO204" s="0" t="n">
        <v>4226.599</v>
      </c>
      <c r="AP204" s="0" t="n">
        <v>3983.009</v>
      </c>
      <c r="AQ204" s="0" t="n">
        <v>5022.87</v>
      </c>
      <c r="AR204" s="0" t="n">
        <v>4627.168</v>
      </c>
      <c r="AS204" s="0" t="n">
        <v>5194.59</v>
      </c>
      <c r="AT204" s="0" t="n">
        <v>6613.489</v>
      </c>
      <c r="AU204" s="0" t="n">
        <v>6468.202</v>
      </c>
      <c r="AV204" s="0" t="n">
        <v>4126.847</v>
      </c>
      <c r="AW204" s="0" t="n">
        <v>4373.33</v>
      </c>
      <c r="AX204" s="0" t="n">
        <v>3114.597</v>
      </c>
      <c r="AY204" s="0" t="n">
        <v>4300.795</v>
      </c>
      <c r="AZ204" s="0" t="n">
        <v>2950.492</v>
      </c>
      <c r="BA204" s="0" t="n">
        <v>3811.322</v>
      </c>
      <c r="BB204" s="0" t="n">
        <v>3455.493</v>
      </c>
      <c r="BC204" s="0" t="n">
        <v>5083.563</v>
      </c>
      <c r="BD204" s="0" t="n">
        <v>3167.022</v>
      </c>
      <c r="BE204" s="0" t="n">
        <v>7471.135</v>
      </c>
      <c r="BF204" s="0" t="n">
        <v>10068.45</v>
      </c>
      <c r="BG204" s="0" t="n">
        <v>5196.202</v>
      </c>
      <c r="BH204" s="0" t="n">
        <v>4392.168</v>
      </c>
      <c r="BI204" s="0" t="n">
        <v>4469.847</v>
      </c>
      <c r="BJ204" s="0" t="n">
        <v>3421.313</v>
      </c>
      <c r="BK204" s="0" t="n">
        <v>5758.988</v>
      </c>
      <c r="BL204" s="0" t="n">
        <v>9132.546</v>
      </c>
      <c r="BM204" s="0" t="n">
        <v>3725.778</v>
      </c>
      <c r="BN204" s="0" t="n">
        <v>9413.779</v>
      </c>
      <c r="BO204" s="0" t="n">
        <v>2921.454</v>
      </c>
      <c r="BP204" s="0" t="n">
        <v>7018.082</v>
      </c>
      <c r="BQ204" s="0" t="n">
        <v>5005.014</v>
      </c>
      <c r="BR204" s="0" t="n">
        <v>3842.253</v>
      </c>
      <c r="BS204" s="0" t="n">
        <v>6076.582</v>
      </c>
      <c r="BT204" s="0" t="n">
        <v>3920.908</v>
      </c>
      <c r="BU204" s="0" t="n">
        <v>6713.124</v>
      </c>
      <c r="BV204" s="0" t="n">
        <v>4808.84</v>
      </c>
      <c r="BW204" s="0" t="n">
        <v>4947.356</v>
      </c>
      <c r="BX204" s="0" t="n">
        <v>4894.557</v>
      </c>
      <c r="BY204" s="0" t="n">
        <v>4838.473</v>
      </c>
      <c r="BZ204" s="0" t="n">
        <v>4869.051</v>
      </c>
      <c r="CA204" s="0" t="n">
        <v>3115.36</v>
      </c>
      <c r="CB204" s="0" t="n">
        <v>7337.37</v>
      </c>
      <c r="CC204" s="0" t="n">
        <v>2593.852</v>
      </c>
      <c r="CD204" s="0" t="n">
        <v>2832.97</v>
      </c>
      <c r="CE204" s="0" t="n">
        <v>2963.779</v>
      </c>
      <c r="CF204" s="0" t="n">
        <v>6751.087</v>
      </c>
      <c r="CG204" s="0" t="n">
        <v>4102.725</v>
      </c>
      <c r="CH204" s="0" t="n">
        <v>5142.281</v>
      </c>
      <c r="CI204" s="0" t="n">
        <v>7208.208</v>
      </c>
      <c r="CJ204" s="0" t="n">
        <v>7656.385</v>
      </c>
    </row>
    <row r="205" customFormat="false" ht="13.2" hidden="false" customHeight="false" outlineLevel="0" collapsed="false">
      <c r="A205" s="0" t="s">
        <v>495</v>
      </c>
      <c r="B205" s="0" t="s">
        <v>496</v>
      </c>
      <c r="C205" s="0" t="n">
        <v>510.4835</v>
      </c>
      <c r="D205" s="0" t="n">
        <v>469.675</v>
      </c>
      <c r="E205" s="0" t="n">
        <v>445.7521</v>
      </c>
      <c r="F205" s="0" t="n">
        <v>555.692</v>
      </c>
      <c r="G205" s="0" t="n">
        <v>508.4964</v>
      </c>
      <c r="H205" s="0" t="n">
        <v>677.4957</v>
      </c>
      <c r="I205" s="0" t="n">
        <v>471.2809</v>
      </c>
      <c r="J205" s="0" t="n">
        <v>441.5637</v>
      </c>
      <c r="K205" s="0" t="n">
        <v>1422.468</v>
      </c>
      <c r="L205" s="0" t="n">
        <v>570.9691</v>
      </c>
      <c r="M205" s="0" t="n">
        <v>445.9625</v>
      </c>
      <c r="N205" s="0" t="n">
        <v>484.1771</v>
      </c>
      <c r="O205" s="0" t="n">
        <v>478.5467</v>
      </c>
      <c r="P205" s="0" t="n">
        <v>454.4074</v>
      </c>
      <c r="Q205" s="0" t="n">
        <v>477.4431</v>
      </c>
      <c r="R205" s="0" t="n">
        <v>439.268</v>
      </c>
      <c r="S205" s="0" t="n">
        <v>477.7441</v>
      </c>
      <c r="T205" s="0" t="n">
        <v>481.1419</v>
      </c>
      <c r="U205" s="0" t="n">
        <v>463.8751</v>
      </c>
      <c r="V205" s="0" t="n">
        <v>454.9521</v>
      </c>
      <c r="W205" s="0" t="n">
        <v>446.0975</v>
      </c>
      <c r="X205" s="0" t="n">
        <v>485.3663</v>
      </c>
      <c r="Y205" s="0" t="n">
        <v>442.024</v>
      </c>
      <c r="Z205" s="0" t="n">
        <v>472.8493</v>
      </c>
      <c r="AA205" s="0" t="n">
        <v>1234.611</v>
      </c>
      <c r="AB205" s="0" t="n">
        <v>443.5339</v>
      </c>
      <c r="AC205" s="0" t="n">
        <v>434.1124</v>
      </c>
      <c r="AD205" s="0" t="n">
        <v>450.3042</v>
      </c>
      <c r="AE205" s="0" t="n">
        <v>466.5038</v>
      </c>
      <c r="AF205" s="0" t="n">
        <v>458.429</v>
      </c>
      <c r="AG205" s="0" t="n">
        <v>466.7959</v>
      </c>
      <c r="AH205" s="0" t="n">
        <v>951.7548</v>
      </c>
      <c r="AI205" s="0" t="n">
        <v>475.0478</v>
      </c>
      <c r="AJ205" s="0" t="n">
        <v>585.2523</v>
      </c>
      <c r="AK205" s="0" t="n">
        <v>466.5383</v>
      </c>
      <c r="AL205" s="0" t="n">
        <v>438.9652</v>
      </c>
      <c r="AM205" s="0" t="n">
        <v>457.3622</v>
      </c>
      <c r="AN205" s="0" t="n">
        <v>451.5768</v>
      </c>
      <c r="AO205" s="0" t="n">
        <v>506.6379</v>
      </c>
      <c r="AP205" s="0" t="n">
        <v>475.32</v>
      </c>
      <c r="AQ205" s="0" t="n">
        <v>411.0496</v>
      </c>
      <c r="AR205" s="0" t="n">
        <v>455.7476</v>
      </c>
      <c r="AS205" s="0" t="n">
        <v>456.3894</v>
      </c>
      <c r="AT205" s="0" t="n">
        <v>527.3145</v>
      </c>
      <c r="AU205" s="0" t="n">
        <v>452.0031</v>
      </c>
      <c r="AV205" s="0" t="n">
        <v>446.634</v>
      </c>
      <c r="AW205" s="0" t="n">
        <v>421.5634</v>
      </c>
      <c r="AX205" s="0" t="n">
        <v>461.246</v>
      </c>
      <c r="AY205" s="0" t="n">
        <v>506.3501</v>
      </c>
      <c r="AZ205" s="0" t="n">
        <v>467.4227</v>
      </c>
      <c r="BA205" s="0" t="n">
        <v>490.8854</v>
      </c>
      <c r="BB205" s="0" t="n">
        <v>497.7124</v>
      </c>
      <c r="BC205" s="0" t="n">
        <v>510.7443</v>
      </c>
      <c r="BD205" s="0" t="n">
        <v>434.1369</v>
      </c>
      <c r="BE205" s="0" t="n">
        <v>411.5881</v>
      </c>
      <c r="BF205" s="0" t="n">
        <v>422.2216</v>
      </c>
      <c r="BG205" s="0" t="n">
        <v>435.0676</v>
      </c>
      <c r="BH205" s="0" t="n">
        <v>474.8984</v>
      </c>
      <c r="BI205" s="0" t="n">
        <v>438.7428</v>
      </c>
      <c r="BJ205" s="0" t="n">
        <v>480.8873</v>
      </c>
      <c r="BK205" s="0" t="n">
        <v>447.724</v>
      </c>
      <c r="BL205" s="0" t="n">
        <v>468.4382</v>
      </c>
      <c r="BM205" s="0" t="n">
        <v>449.3525</v>
      </c>
      <c r="BN205" s="0" t="n">
        <v>500.4102</v>
      </c>
      <c r="BO205" s="0" t="n">
        <v>495.5413</v>
      </c>
      <c r="BP205" s="0" t="n">
        <v>452.788</v>
      </c>
      <c r="BQ205" s="0" t="n">
        <v>453.0204</v>
      </c>
      <c r="BR205" s="0" t="n">
        <v>438.1932</v>
      </c>
      <c r="BS205" s="0" t="n">
        <v>515.9562</v>
      </c>
      <c r="BT205" s="0" t="n">
        <v>523.7394</v>
      </c>
      <c r="BU205" s="0" t="n">
        <v>441.6246</v>
      </c>
      <c r="BV205" s="0" t="n">
        <v>461.7952</v>
      </c>
      <c r="BW205" s="0" t="n">
        <v>425.0249</v>
      </c>
      <c r="BX205" s="0" t="n">
        <v>449.8014</v>
      </c>
      <c r="BY205" s="0" t="n">
        <v>443.6511</v>
      </c>
      <c r="BZ205" s="0" t="n">
        <v>455.5992</v>
      </c>
      <c r="CA205" s="0" t="n">
        <v>483.142</v>
      </c>
      <c r="CB205" s="0" t="n">
        <v>551.7692</v>
      </c>
      <c r="CC205" s="0" t="n">
        <v>504.297</v>
      </c>
      <c r="CD205" s="0" t="n">
        <v>467.5515</v>
      </c>
      <c r="CE205" s="0" t="n">
        <v>472.8396</v>
      </c>
      <c r="CF205" s="0" t="n">
        <v>527.0169</v>
      </c>
      <c r="CG205" s="0" t="n">
        <v>436.8764</v>
      </c>
      <c r="CH205" s="0" t="n">
        <v>460.5666</v>
      </c>
      <c r="CI205" s="0" t="n">
        <v>440.7353</v>
      </c>
      <c r="CJ205" s="0" t="n">
        <v>663.9986</v>
      </c>
    </row>
    <row r="206" customFormat="false" ht="13.2" hidden="false" customHeight="false" outlineLevel="0" collapsed="false">
      <c r="A206" s="0" t="s">
        <v>497</v>
      </c>
      <c r="B206" s="0" t="s">
        <v>498</v>
      </c>
      <c r="C206" s="0" t="n">
        <v>2357.224</v>
      </c>
      <c r="D206" s="0" t="n">
        <v>1658.949</v>
      </c>
      <c r="E206" s="0" t="n">
        <v>1896.191</v>
      </c>
      <c r="F206" s="0" t="n">
        <v>3847.701</v>
      </c>
      <c r="G206" s="0" t="n">
        <v>1723.597</v>
      </c>
      <c r="H206" s="0" t="n">
        <v>7900.516</v>
      </c>
      <c r="I206" s="0" t="n">
        <v>1771.263</v>
      </c>
      <c r="J206" s="0" t="n">
        <v>2470.869</v>
      </c>
      <c r="K206" s="0" t="n">
        <v>1155.308</v>
      </c>
      <c r="L206" s="0" t="n">
        <v>1532.519</v>
      </c>
      <c r="M206" s="0" t="n">
        <v>1700.023</v>
      </c>
      <c r="N206" s="0" t="n">
        <v>2201.885</v>
      </c>
      <c r="O206" s="0" t="n">
        <v>1280.102</v>
      </c>
      <c r="P206" s="0" t="n">
        <v>1624.163</v>
      </c>
      <c r="Q206" s="0" t="n">
        <v>1722.123</v>
      </c>
      <c r="R206" s="0" t="n">
        <v>1512.218</v>
      </c>
      <c r="S206" s="0" t="n">
        <v>2978.002</v>
      </c>
      <c r="T206" s="0" t="n">
        <v>1175.402</v>
      </c>
      <c r="U206" s="0" t="n">
        <v>1555.694</v>
      </c>
      <c r="V206" s="0" t="n">
        <v>2238.514</v>
      </c>
      <c r="W206" s="0" t="n">
        <v>2080.931</v>
      </c>
      <c r="X206" s="0" t="n">
        <v>1975.163</v>
      </c>
      <c r="Y206" s="0" t="n">
        <v>1721.474</v>
      </c>
      <c r="Z206" s="0" t="n">
        <v>3314.234</v>
      </c>
      <c r="AA206" s="0" t="n">
        <v>1420.347</v>
      </c>
      <c r="AB206" s="0" t="n">
        <v>2016.926</v>
      </c>
      <c r="AC206" s="0" t="n">
        <v>884.7028</v>
      </c>
      <c r="AD206" s="0" t="n">
        <v>1612.651</v>
      </c>
      <c r="AE206" s="0" t="n">
        <v>1791.042</v>
      </c>
      <c r="AF206" s="0" t="n">
        <v>2095.082</v>
      </c>
      <c r="AG206" s="0" t="n">
        <v>1310.501</v>
      </c>
      <c r="AH206" s="0" t="n">
        <v>1602.638</v>
      </c>
      <c r="AI206" s="0" t="n">
        <v>1715.089</v>
      </c>
      <c r="AJ206" s="0" t="n">
        <v>2978.379</v>
      </c>
      <c r="AK206" s="0" t="n">
        <v>1658.892</v>
      </c>
      <c r="AL206" s="0" t="n">
        <v>1085.726</v>
      </c>
      <c r="AM206" s="0" t="n">
        <v>2013.064</v>
      </c>
      <c r="AN206" s="0" t="n">
        <v>555.1906</v>
      </c>
      <c r="AO206" s="0" t="n">
        <v>1509.733</v>
      </c>
      <c r="AP206" s="0" t="n">
        <v>439.6776</v>
      </c>
      <c r="AQ206" s="0" t="n">
        <v>813.2398</v>
      </c>
      <c r="AR206" s="0" t="n">
        <v>3046.579</v>
      </c>
      <c r="AS206" s="0" t="n">
        <v>1047.627</v>
      </c>
      <c r="AT206" s="0" t="n">
        <v>2523.668</v>
      </c>
      <c r="AU206" s="0" t="n">
        <v>1115.86</v>
      </c>
      <c r="AV206" s="0" t="n">
        <v>2784.147</v>
      </c>
      <c r="AW206" s="0" t="n">
        <v>623.0717</v>
      </c>
      <c r="AX206" s="0" t="n">
        <v>1382.592</v>
      </c>
      <c r="AY206" s="0" t="n">
        <v>564.838</v>
      </c>
      <c r="AZ206" s="0" t="n">
        <v>1228.293</v>
      </c>
      <c r="BA206" s="0" t="n">
        <v>1193.958</v>
      </c>
      <c r="BB206" s="0" t="n">
        <v>1808.774</v>
      </c>
      <c r="BC206" s="0" t="n">
        <v>1512.907</v>
      </c>
      <c r="BD206" s="0" t="n">
        <v>757.9372</v>
      </c>
      <c r="BE206" s="0" t="n">
        <v>466.7012</v>
      </c>
      <c r="BF206" s="0" t="n">
        <v>1530.769</v>
      </c>
      <c r="BG206" s="0" t="n">
        <v>971.6665</v>
      </c>
      <c r="BH206" s="0" t="n">
        <v>1884.403</v>
      </c>
      <c r="BI206" s="0" t="n">
        <v>1029.098</v>
      </c>
      <c r="BJ206" s="0" t="n">
        <v>998.7635</v>
      </c>
      <c r="BK206" s="0" t="n">
        <v>963.8914</v>
      </c>
      <c r="BL206" s="0" t="n">
        <v>1159.019</v>
      </c>
      <c r="BM206" s="0" t="n">
        <v>722.8967</v>
      </c>
      <c r="BN206" s="0" t="n">
        <v>1152.802</v>
      </c>
      <c r="BO206" s="0" t="n">
        <v>951.0096</v>
      </c>
      <c r="BP206" s="0" t="n">
        <v>577.1885</v>
      </c>
      <c r="BQ206" s="0" t="n">
        <v>847.8946</v>
      </c>
      <c r="BR206" s="0" t="n">
        <v>593.3049</v>
      </c>
      <c r="BS206" s="0" t="n">
        <v>1234.279</v>
      </c>
      <c r="BT206" s="0" t="n">
        <v>723.3502</v>
      </c>
      <c r="BU206" s="0" t="n">
        <v>656.092</v>
      </c>
      <c r="BV206" s="0" t="n">
        <v>1138.912</v>
      </c>
      <c r="BW206" s="0" t="n">
        <v>865.7841</v>
      </c>
      <c r="BX206" s="0" t="n">
        <v>1008.849</v>
      </c>
      <c r="BY206" s="0" t="n">
        <v>728.3322</v>
      </c>
      <c r="BZ206" s="0" t="n">
        <v>2137.009</v>
      </c>
      <c r="CA206" s="0" t="n">
        <v>1622.89</v>
      </c>
      <c r="CB206" s="0" t="n">
        <v>1630.965</v>
      </c>
      <c r="CC206" s="0" t="n">
        <v>2424.814</v>
      </c>
      <c r="CD206" s="0" t="n">
        <v>511.4658</v>
      </c>
      <c r="CE206" s="0" t="n">
        <v>1821.035</v>
      </c>
      <c r="CF206" s="0" t="n">
        <v>1285.736</v>
      </c>
      <c r="CG206" s="0" t="n">
        <v>2251.801</v>
      </c>
      <c r="CH206" s="0" t="n">
        <v>1092.873</v>
      </c>
      <c r="CI206" s="0" t="n">
        <v>678.8452</v>
      </c>
      <c r="CJ206" s="0" t="n">
        <v>1931.953</v>
      </c>
    </row>
    <row r="207" customFormat="false" ht="13.2" hidden="false" customHeight="false" outlineLevel="0" collapsed="false">
      <c r="A207" s="0" t="s">
        <v>499</v>
      </c>
      <c r="B207" s="0" t="s">
        <v>500</v>
      </c>
      <c r="C207" s="0" t="n">
        <v>7975.325</v>
      </c>
      <c r="D207" s="0" t="n">
        <v>8150.484</v>
      </c>
      <c r="E207" s="0" t="n">
        <v>8267.577</v>
      </c>
      <c r="F207" s="0" t="n">
        <v>4393.642</v>
      </c>
      <c r="G207" s="0" t="n">
        <v>5965.392</v>
      </c>
      <c r="H207" s="0" t="n">
        <v>3398.254</v>
      </c>
      <c r="I207" s="0" t="n">
        <v>8298.322</v>
      </c>
      <c r="J207" s="0" t="n">
        <v>7284.177</v>
      </c>
      <c r="K207" s="0" t="n">
        <v>8583.373</v>
      </c>
      <c r="L207" s="0" t="n">
        <v>8407.543</v>
      </c>
      <c r="M207" s="0" t="n">
        <v>4015.042</v>
      </c>
      <c r="N207" s="0" t="n">
        <v>7500.07</v>
      </c>
      <c r="O207" s="0" t="n">
        <v>9900.57</v>
      </c>
      <c r="P207" s="0" t="n">
        <v>5702.78</v>
      </c>
      <c r="Q207" s="0" t="n">
        <v>3892.504</v>
      </c>
      <c r="R207" s="0" t="n">
        <v>6050.554</v>
      </c>
      <c r="S207" s="0" t="n">
        <v>6837.578</v>
      </c>
      <c r="T207" s="0" t="n">
        <v>5784.273</v>
      </c>
      <c r="U207" s="0" t="n">
        <v>7718.992</v>
      </c>
      <c r="V207" s="0" t="n">
        <v>3289.685</v>
      </c>
      <c r="W207" s="0" t="n">
        <v>7520.914</v>
      </c>
      <c r="X207" s="0" t="n">
        <v>7245.736</v>
      </c>
      <c r="Y207" s="0" t="n">
        <v>5522.607</v>
      </c>
      <c r="Z207" s="0" t="n">
        <v>6829.028</v>
      </c>
      <c r="AA207" s="0" t="n">
        <v>7860.472</v>
      </c>
      <c r="AB207" s="0" t="n">
        <v>8320.915</v>
      </c>
      <c r="AC207" s="0" t="n">
        <v>6969.718</v>
      </c>
      <c r="AD207" s="0" t="n">
        <v>5004.986</v>
      </c>
      <c r="AE207" s="0" t="n">
        <v>9140.752</v>
      </c>
      <c r="AF207" s="0" t="n">
        <v>5107.408</v>
      </c>
      <c r="AG207" s="0" t="n">
        <v>6579.996</v>
      </c>
      <c r="AH207" s="0" t="n">
        <v>3467.911</v>
      </c>
      <c r="AI207" s="0" t="n">
        <v>6317.869</v>
      </c>
      <c r="AJ207" s="0" t="n">
        <v>7136.349</v>
      </c>
      <c r="AK207" s="0" t="n">
        <v>6734.693</v>
      </c>
      <c r="AL207" s="0" t="n">
        <v>6449.962</v>
      </c>
      <c r="AM207" s="0" t="n">
        <v>8422.673</v>
      </c>
      <c r="AN207" s="0" t="n">
        <v>7225.12</v>
      </c>
      <c r="AO207" s="0" t="n">
        <v>4909.755</v>
      </c>
      <c r="AP207" s="0" t="n">
        <v>4962.552</v>
      </c>
      <c r="AQ207" s="0" t="n">
        <v>5590.525</v>
      </c>
      <c r="AR207" s="0" t="n">
        <v>4254.607</v>
      </c>
      <c r="AS207" s="0" t="n">
        <v>5580.273</v>
      </c>
      <c r="AT207" s="0" t="n">
        <v>5007.931</v>
      </c>
      <c r="AU207" s="0" t="n">
        <v>5735.399</v>
      </c>
      <c r="AV207" s="0" t="n">
        <v>9103.888</v>
      </c>
      <c r="AW207" s="0" t="n">
        <v>4455.894</v>
      </c>
      <c r="AX207" s="0" t="n">
        <v>3764.41</v>
      </c>
      <c r="AY207" s="0" t="n">
        <v>5098.699</v>
      </c>
      <c r="AZ207" s="0" t="n">
        <v>8578.849</v>
      </c>
      <c r="BA207" s="0" t="n">
        <v>5945.879</v>
      </c>
      <c r="BB207" s="0" t="n">
        <v>5438.659</v>
      </c>
      <c r="BC207" s="0" t="n">
        <v>4490.714</v>
      </c>
      <c r="BD207" s="0" t="n">
        <v>5005.757</v>
      </c>
      <c r="BE207" s="0" t="n">
        <v>4722.085</v>
      </c>
      <c r="BF207" s="0" t="n">
        <v>7751.727</v>
      </c>
      <c r="BG207" s="0" t="n">
        <v>5863.313</v>
      </c>
      <c r="BH207" s="0" t="n">
        <v>7727.794</v>
      </c>
      <c r="BI207" s="0" t="n">
        <v>5299.917</v>
      </c>
      <c r="BJ207" s="0" t="n">
        <v>5763.628</v>
      </c>
      <c r="BK207" s="0" t="n">
        <v>6467.717</v>
      </c>
      <c r="BL207" s="0" t="n">
        <v>4035.825</v>
      </c>
      <c r="BM207" s="0" t="n">
        <v>5941.341</v>
      </c>
      <c r="BN207" s="0" t="n">
        <v>6785.759</v>
      </c>
      <c r="BO207" s="0" t="n">
        <v>8279.415</v>
      </c>
      <c r="BP207" s="0" t="n">
        <v>6442.709</v>
      </c>
      <c r="BQ207" s="0" t="n">
        <v>6265.256</v>
      </c>
      <c r="BR207" s="0" t="n">
        <v>5004.184</v>
      </c>
      <c r="BS207" s="0" t="n">
        <v>6346.815</v>
      </c>
      <c r="BT207" s="0" t="n">
        <v>5878.123</v>
      </c>
      <c r="BU207" s="0" t="n">
        <v>4280.604</v>
      </c>
      <c r="BV207" s="0" t="n">
        <v>4445.11</v>
      </c>
      <c r="BW207" s="0" t="n">
        <v>6253.099</v>
      </c>
      <c r="BX207" s="0" t="n">
        <v>4125.431</v>
      </c>
      <c r="BY207" s="0" t="n">
        <v>4633.258</v>
      </c>
      <c r="BZ207" s="0" t="n">
        <v>8135.601</v>
      </c>
      <c r="CA207" s="0" t="n">
        <v>7913.95</v>
      </c>
      <c r="CB207" s="0" t="n">
        <v>6775.61</v>
      </c>
      <c r="CC207" s="0" t="n">
        <v>8615.99</v>
      </c>
      <c r="CD207" s="0" t="n">
        <v>8475.924</v>
      </c>
      <c r="CE207" s="0" t="n">
        <v>4657.963</v>
      </c>
      <c r="CF207" s="0" t="n">
        <v>5286.486</v>
      </c>
      <c r="CG207" s="0" t="n">
        <v>9093.023</v>
      </c>
      <c r="CH207" s="0" t="n">
        <v>3114.826</v>
      </c>
      <c r="CI207" s="0" t="n">
        <v>3122.534</v>
      </c>
      <c r="CJ207" s="0" t="n">
        <v>8870.85</v>
      </c>
    </row>
    <row r="208" customFormat="false" ht="13.2" hidden="false" customHeight="false" outlineLevel="0" collapsed="false">
      <c r="A208" s="0" t="s">
        <v>501</v>
      </c>
      <c r="B208" s="0" t="s">
        <v>502</v>
      </c>
      <c r="C208" s="0" t="n">
        <v>817.9458</v>
      </c>
      <c r="D208" s="0" t="n">
        <v>1492.817</v>
      </c>
      <c r="E208" s="0" t="n">
        <v>700.9958</v>
      </c>
      <c r="F208" s="0" t="n">
        <v>752.0411</v>
      </c>
      <c r="G208" s="0" t="n">
        <v>1184.793</v>
      </c>
      <c r="H208" s="0" t="n">
        <v>2141.775</v>
      </c>
      <c r="I208" s="0" t="n">
        <v>1257.537</v>
      </c>
      <c r="J208" s="0" t="n">
        <v>1453.674</v>
      </c>
      <c r="K208" s="0" t="n">
        <v>1178.712</v>
      </c>
      <c r="L208" s="0" t="n">
        <v>956.098</v>
      </c>
      <c r="M208" s="0" t="n">
        <v>1842.229</v>
      </c>
      <c r="N208" s="0" t="n">
        <v>1174.023</v>
      </c>
      <c r="O208" s="0" t="n">
        <v>719.6061</v>
      </c>
      <c r="P208" s="0" t="n">
        <v>1624.178</v>
      </c>
      <c r="Q208" s="0" t="n">
        <v>1222.658</v>
      </c>
      <c r="R208" s="0" t="n">
        <v>1164.365</v>
      </c>
      <c r="S208" s="0" t="n">
        <v>964.494</v>
      </c>
      <c r="T208" s="0" t="n">
        <v>687.5673</v>
      </c>
      <c r="U208" s="0" t="n">
        <v>1023.339</v>
      </c>
      <c r="V208" s="0" t="n">
        <v>1548.41</v>
      </c>
      <c r="W208" s="0" t="n">
        <v>3861.482</v>
      </c>
      <c r="X208" s="0" t="n">
        <v>642.9937</v>
      </c>
      <c r="Y208" s="0" t="n">
        <v>1119.523</v>
      </c>
      <c r="Z208" s="0" t="n">
        <v>1379.568</v>
      </c>
      <c r="AA208" s="0" t="n">
        <v>1432.085</v>
      </c>
      <c r="AB208" s="0" t="n">
        <v>1643.98</v>
      </c>
      <c r="AC208" s="0" t="n">
        <v>1068.566</v>
      </c>
      <c r="AD208" s="0" t="n">
        <v>1466.819</v>
      </c>
      <c r="AE208" s="0" t="n">
        <v>2574.248</v>
      </c>
      <c r="AF208" s="0" t="n">
        <v>1227.626</v>
      </c>
      <c r="AG208" s="0" t="n">
        <v>1104.647</v>
      </c>
      <c r="AH208" s="0" t="n">
        <v>1780.65</v>
      </c>
      <c r="AI208" s="0" t="n">
        <v>1357.74</v>
      </c>
      <c r="AJ208" s="0" t="n">
        <v>749.6893</v>
      </c>
      <c r="AK208" s="0" t="n">
        <v>915.8278</v>
      </c>
      <c r="AL208" s="0" t="n">
        <v>1515.142</v>
      </c>
      <c r="AM208" s="0" t="n">
        <v>1289.537</v>
      </c>
      <c r="AN208" s="0" t="n">
        <v>1536.631</v>
      </c>
      <c r="AO208" s="0" t="n">
        <v>951.9088</v>
      </c>
      <c r="AP208" s="0" t="n">
        <v>823.2416</v>
      </c>
      <c r="AQ208" s="0" t="n">
        <v>908.4396</v>
      </c>
      <c r="AR208" s="0" t="n">
        <v>3380.335</v>
      </c>
      <c r="AS208" s="0" t="n">
        <v>1193.957</v>
      </c>
      <c r="AT208" s="0" t="n">
        <v>751.7071</v>
      </c>
      <c r="AU208" s="0" t="n">
        <v>1059.175</v>
      </c>
      <c r="AV208" s="0" t="n">
        <v>1270.368</v>
      </c>
      <c r="AW208" s="0" t="n">
        <v>1377.189</v>
      </c>
      <c r="AX208" s="0" t="n">
        <v>684.3152</v>
      </c>
      <c r="AY208" s="0" t="n">
        <v>936.6165</v>
      </c>
      <c r="AZ208" s="0" t="n">
        <v>884.1486</v>
      </c>
      <c r="BA208" s="0" t="n">
        <v>814.989</v>
      </c>
      <c r="BB208" s="0" t="n">
        <v>1198.44</v>
      </c>
      <c r="BC208" s="0" t="n">
        <v>2048.361</v>
      </c>
      <c r="BD208" s="0" t="n">
        <v>1046.019</v>
      </c>
      <c r="BE208" s="0" t="n">
        <v>1584.246</v>
      </c>
      <c r="BF208" s="0" t="n">
        <v>1945.692</v>
      </c>
      <c r="BG208" s="0" t="n">
        <v>999.3575</v>
      </c>
      <c r="BH208" s="0" t="n">
        <v>1161.309</v>
      </c>
      <c r="BI208" s="0" t="n">
        <v>1413.316</v>
      </c>
      <c r="BJ208" s="0" t="n">
        <v>1148.284</v>
      </c>
      <c r="BK208" s="0" t="n">
        <v>1204.983</v>
      </c>
      <c r="BL208" s="0" t="n">
        <v>808.3459</v>
      </c>
      <c r="BM208" s="0" t="n">
        <v>1334.288</v>
      </c>
      <c r="BN208" s="0" t="n">
        <v>1171.608</v>
      </c>
      <c r="BO208" s="0" t="n">
        <v>819.7141</v>
      </c>
      <c r="BP208" s="0" t="n">
        <v>973.991</v>
      </c>
      <c r="BQ208" s="0" t="n">
        <v>977.0501</v>
      </c>
      <c r="BR208" s="0" t="n">
        <v>1732.74</v>
      </c>
      <c r="BS208" s="0" t="n">
        <v>958.7231</v>
      </c>
      <c r="BT208" s="0" t="n">
        <v>941.4294</v>
      </c>
      <c r="BU208" s="0" t="n">
        <v>1828.51</v>
      </c>
      <c r="BV208" s="0" t="n">
        <v>1435.547</v>
      </c>
      <c r="BW208" s="0" t="n">
        <v>1102.997</v>
      </c>
      <c r="BX208" s="0" t="n">
        <v>1551.586</v>
      </c>
      <c r="BY208" s="0" t="n">
        <v>1239.645</v>
      </c>
      <c r="BZ208" s="0" t="n">
        <v>1191.279</v>
      </c>
      <c r="CA208" s="0" t="n">
        <v>1066.438</v>
      </c>
      <c r="CB208" s="0" t="n">
        <v>1081.997</v>
      </c>
      <c r="CC208" s="0" t="n">
        <v>901.0707</v>
      </c>
      <c r="CD208" s="0" t="n">
        <v>1236.726</v>
      </c>
      <c r="CE208" s="0" t="n">
        <v>2215.029</v>
      </c>
      <c r="CF208" s="0" t="n">
        <v>1680.952</v>
      </c>
      <c r="CG208" s="0" t="n">
        <v>1557.401</v>
      </c>
      <c r="CH208" s="0" t="n">
        <v>753.1309</v>
      </c>
      <c r="CI208" s="0" t="n">
        <v>1356.695</v>
      </c>
      <c r="CJ208" s="0" t="n">
        <v>1594.516</v>
      </c>
    </row>
    <row r="209" customFormat="false" ht="13.2" hidden="false" customHeight="false" outlineLevel="0" collapsed="false">
      <c r="A209" s="0" t="s">
        <v>503</v>
      </c>
      <c r="B209" s="0" t="s">
        <v>504</v>
      </c>
      <c r="C209" s="0" t="n">
        <v>1950.99</v>
      </c>
      <c r="D209" s="0" t="n">
        <v>1686.656</v>
      </c>
      <c r="E209" s="0" t="n">
        <v>2347.203</v>
      </c>
      <c r="F209" s="0" t="n">
        <v>1481.921</v>
      </c>
      <c r="G209" s="0" t="n">
        <v>2192.444</v>
      </c>
      <c r="H209" s="0" t="n">
        <v>3467.508</v>
      </c>
      <c r="I209" s="0" t="n">
        <v>1478.005</v>
      </c>
      <c r="J209" s="0" t="n">
        <v>1564.664</v>
      </c>
      <c r="K209" s="0" t="n">
        <v>1411.896</v>
      </c>
      <c r="L209" s="0" t="n">
        <v>1429.095</v>
      </c>
      <c r="M209" s="0" t="n">
        <v>1704.303</v>
      </c>
      <c r="N209" s="0" t="n">
        <v>2512.852</v>
      </c>
      <c r="O209" s="0" t="n">
        <v>1626.773</v>
      </c>
      <c r="P209" s="0" t="n">
        <v>1907.536</v>
      </c>
      <c r="Q209" s="0" t="n">
        <v>1721.504</v>
      </c>
      <c r="R209" s="0" t="n">
        <v>1591.447</v>
      </c>
      <c r="S209" s="0" t="n">
        <v>1651.5</v>
      </c>
      <c r="T209" s="0" t="n">
        <v>3014.05</v>
      </c>
      <c r="U209" s="0" t="n">
        <v>3616.097</v>
      </c>
      <c r="V209" s="0" t="n">
        <v>1903.234</v>
      </c>
      <c r="W209" s="0" t="n">
        <v>2408.538</v>
      </c>
      <c r="X209" s="0" t="n">
        <v>2796.524</v>
      </c>
      <c r="Y209" s="0" t="n">
        <v>1019.862</v>
      </c>
      <c r="Z209" s="0" t="n">
        <v>2835.429</v>
      </c>
      <c r="AA209" s="0" t="n">
        <v>1539.22</v>
      </c>
      <c r="AB209" s="0" t="n">
        <v>1308.607</v>
      </c>
      <c r="AC209" s="0" t="n">
        <v>1410.735</v>
      </c>
      <c r="AD209" s="0" t="n">
        <v>1748.83</v>
      </c>
      <c r="AE209" s="0" t="n">
        <v>1783.457</v>
      </c>
      <c r="AF209" s="0" t="n">
        <v>1485.299</v>
      </c>
      <c r="AG209" s="0" t="n">
        <v>1230.517</v>
      </c>
      <c r="AH209" s="0" t="n">
        <v>1522.986</v>
      </c>
      <c r="AI209" s="0" t="n">
        <v>1245.592</v>
      </c>
      <c r="AJ209" s="0" t="n">
        <v>3131.917</v>
      </c>
      <c r="AK209" s="0" t="n">
        <v>1919.487</v>
      </c>
      <c r="AL209" s="0" t="n">
        <v>1433.676</v>
      </c>
      <c r="AM209" s="0" t="n">
        <v>1550.991</v>
      </c>
      <c r="AN209" s="0" t="n">
        <v>1338.994</v>
      </c>
      <c r="AO209" s="0" t="n">
        <v>2593.63</v>
      </c>
      <c r="AP209" s="0" t="n">
        <v>1263.235</v>
      </c>
      <c r="AQ209" s="0" t="n">
        <v>1153.037</v>
      </c>
      <c r="AR209" s="0" t="n">
        <v>2846.26</v>
      </c>
      <c r="AS209" s="0" t="n">
        <v>1329.988</v>
      </c>
      <c r="AT209" s="0" t="n">
        <v>2449.22</v>
      </c>
      <c r="AU209" s="0" t="n">
        <v>1174.619</v>
      </c>
      <c r="AV209" s="0" t="n">
        <v>2381.478</v>
      </c>
      <c r="AW209" s="0" t="n">
        <v>1493.865</v>
      </c>
      <c r="AX209" s="0" t="n">
        <v>1813.051</v>
      </c>
      <c r="AY209" s="0" t="n">
        <v>842.7653</v>
      </c>
      <c r="AZ209" s="0" t="n">
        <v>1328.765</v>
      </c>
      <c r="BA209" s="0" t="n">
        <v>1022.148</v>
      </c>
      <c r="BB209" s="0" t="n">
        <v>1395.842</v>
      </c>
      <c r="BC209" s="0" t="n">
        <v>1448.121</v>
      </c>
      <c r="BD209" s="0" t="n">
        <v>1259.282</v>
      </c>
      <c r="BE209" s="0" t="n">
        <v>1007.359</v>
      </c>
      <c r="BF209" s="0" t="n">
        <v>1613.828</v>
      </c>
      <c r="BG209" s="0" t="n">
        <v>1596.62</v>
      </c>
      <c r="BH209" s="0" t="n">
        <v>1171.767</v>
      </c>
      <c r="BI209" s="0" t="n">
        <v>1514.351</v>
      </c>
      <c r="BJ209" s="0" t="n">
        <v>1706.577</v>
      </c>
      <c r="BK209" s="0" t="n">
        <v>1559.997</v>
      </c>
      <c r="BL209" s="0" t="n">
        <v>1305.952</v>
      </c>
      <c r="BM209" s="0" t="n">
        <v>1529.532</v>
      </c>
      <c r="BN209" s="0" t="n">
        <v>1799.127</v>
      </c>
      <c r="BO209" s="0" t="n">
        <v>1041.513</v>
      </c>
      <c r="BP209" s="0" t="n">
        <v>713.5561</v>
      </c>
      <c r="BQ209" s="0" t="n">
        <v>884.3157</v>
      </c>
      <c r="BR209" s="0" t="n">
        <v>1586.109</v>
      </c>
      <c r="BS209" s="0" t="n">
        <v>1046.563</v>
      </c>
      <c r="BT209" s="0" t="n">
        <v>1030.039</v>
      </c>
      <c r="BU209" s="0" t="n">
        <v>1304.295</v>
      </c>
      <c r="BV209" s="0" t="n">
        <v>1233.247</v>
      </c>
      <c r="BW209" s="0" t="n">
        <v>1572.591</v>
      </c>
      <c r="BX209" s="0" t="n">
        <v>1732.636</v>
      </c>
      <c r="BY209" s="0" t="n">
        <v>1311.547</v>
      </c>
      <c r="BZ209" s="0" t="n">
        <v>1704.098</v>
      </c>
      <c r="CA209" s="0" t="n">
        <v>1234.578</v>
      </c>
      <c r="CB209" s="0" t="n">
        <v>1905.26</v>
      </c>
      <c r="CC209" s="0" t="n">
        <v>1630.588</v>
      </c>
      <c r="CD209" s="0" t="n">
        <v>1215.867</v>
      </c>
      <c r="CE209" s="0" t="n">
        <v>2177.632</v>
      </c>
      <c r="CF209" s="0" t="n">
        <v>1358.969</v>
      </c>
      <c r="CG209" s="0" t="n">
        <v>1554.907</v>
      </c>
      <c r="CH209" s="0" t="n">
        <v>1540.521</v>
      </c>
      <c r="CI209" s="0" t="n">
        <v>1639.754</v>
      </c>
      <c r="CJ209" s="0" t="n">
        <v>2609.068</v>
      </c>
    </row>
    <row r="210" customFormat="false" ht="13.2" hidden="false" customHeight="false" outlineLevel="0" collapsed="false">
      <c r="A210" s="0" t="s">
        <v>505</v>
      </c>
      <c r="B210" s="0" t="s">
        <v>506</v>
      </c>
      <c r="C210" s="0" t="n">
        <v>791.0702</v>
      </c>
      <c r="D210" s="0" t="n">
        <v>817.1695</v>
      </c>
      <c r="E210" s="0" t="n">
        <v>623.5808</v>
      </c>
      <c r="F210" s="0" t="n">
        <v>900.6149</v>
      </c>
      <c r="G210" s="0" t="n">
        <v>762.0305</v>
      </c>
      <c r="H210" s="0" t="n">
        <v>1009.229</v>
      </c>
      <c r="I210" s="0" t="n">
        <v>734.7984</v>
      </c>
      <c r="J210" s="0" t="n">
        <v>749.3816</v>
      </c>
      <c r="K210" s="0" t="n">
        <v>842.2655</v>
      </c>
      <c r="L210" s="0" t="n">
        <v>1009.89</v>
      </c>
      <c r="M210" s="0" t="n">
        <v>870.8629</v>
      </c>
      <c r="N210" s="0" t="n">
        <v>749.1204</v>
      </c>
      <c r="O210" s="0" t="n">
        <v>677.1334</v>
      </c>
      <c r="P210" s="0" t="n">
        <v>1049.048</v>
      </c>
      <c r="Q210" s="0" t="n">
        <v>686.44</v>
      </c>
      <c r="R210" s="0" t="n">
        <v>773.2142</v>
      </c>
      <c r="S210" s="0" t="n">
        <v>760.8658</v>
      </c>
      <c r="T210" s="0" t="n">
        <v>532.0929</v>
      </c>
      <c r="U210" s="0" t="n">
        <v>691.2923</v>
      </c>
      <c r="V210" s="0" t="n">
        <v>798.7358</v>
      </c>
      <c r="W210" s="0" t="n">
        <v>994.8846</v>
      </c>
      <c r="X210" s="0" t="n">
        <v>818.8308</v>
      </c>
      <c r="Y210" s="0" t="n">
        <v>2231.496</v>
      </c>
      <c r="Z210" s="0" t="n">
        <v>695.3932</v>
      </c>
      <c r="AA210" s="0" t="n">
        <v>866.017</v>
      </c>
      <c r="AB210" s="0" t="n">
        <v>969.5831</v>
      </c>
      <c r="AC210" s="0" t="n">
        <v>988.16</v>
      </c>
      <c r="AD210" s="0" t="n">
        <v>723.2528</v>
      </c>
      <c r="AE210" s="0" t="n">
        <v>855.7299</v>
      </c>
      <c r="AF210" s="0" t="n">
        <v>796.1454</v>
      </c>
      <c r="AG210" s="0" t="n">
        <v>878.5396</v>
      </c>
      <c r="AH210" s="0" t="n">
        <v>852.3187</v>
      </c>
      <c r="AI210" s="0" t="n">
        <v>1408.797</v>
      </c>
      <c r="AJ210" s="0" t="n">
        <v>820.8155</v>
      </c>
      <c r="AK210" s="0" t="n">
        <v>911.6923</v>
      </c>
      <c r="AL210" s="0" t="n">
        <v>1060.49</v>
      </c>
      <c r="AM210" s="0" t="n">
        <v>832.8696</v>
      </c>
      <c r="AN210" s="0" t="n">
        <v>1391.361</v>
      </c>
      <c r="AO210" s="0" t="n">
        <v>1043.172</v>
      </c>
      <c r="AP210" s="0" t="n">
        <v>1000.359</v>
      </c>
      <c r="AQ210" s="0" t="n">
        <v>976.6089</v>
      </c>
      <c r="AR210" s="0" t="n">
        <v>644.3843</v>
      </c>
      <c r="AS210" s="0" t="n">
        <v>4174.782</v>
      </c>
      <c r="AT210" s="0" t="n">
        <v>689.6435</v>
      </c>
      <c r="AU210" s="0" t="n">
        <v>1510.779</v>
      </c>
      <c r="AV210" s="0" t="n">
        <v>978.2914</v>
      </c>
      <c r="AW210" s="0" t="n">
        <v>1197.339</v>
      </c>
      <c r="AX210" s="0" t="n">
        <v>1445.276</v>
      </c>
      <c r="AY210" s="0" t="n">
        <v>589.1821</v>
      </c>
      <c r="AZ210" s="0" t="n">
        <v>933.048</v>
      </c>
      <c r="BA210" s="0" t="n">
        <v>1192.491</v>
      </c>
      <c r="BB210" s="0" t="n">
        <v>788.4759</v>
      </c>
      <c r="BC210" s="0" t="n">
        <v>1278.93</v>
      </c>
      <c r="BD210" s="0" t="n">
        <v>3552.402</v>
      </c>
      <c r="BE210" s="0" t="n">
        <v>2701.83</v>
      </c>
      <c r="BF210" s="0" t="n">
        <v>3045.366</v>
      </c>
      <c r="BG210" s="0" t="n">
        <v>4420.122</v>
      </c>
      <c r="BH210" s="0" t="n">
        <v>839.5825</v>
      </c>
      <c r="BI210" s="0" t="n">
        <v>5903.846</v>
      </c>
      <c r="BJ210" s="0" t="n">
        <v>4126.727</v>
      </c>
      <c r="BK210" s="0" t="n">
        <v>8498.547</v>
      </c>
      <c r="BL210" s="0" t="n">
        <v>3759.882</v>
      </c>
      <c r="BM210" s="0" t="n">
        <v>1266.056</v>
      </c>
      <c r="BN210" s="0" t="n">
        <v>4502.389</v>
      </c>
      <c r="BO210" s="0" t="n">
        <v>2341.888</v>
      </c>
      <c r="BP210" s="0" t="n">
        <v>2255.453</v>
      </c>
      <c r="BQ210" s="0" t="n">
        <v>5525.548</v>
      </c>
      <c r="BR210" s="0" t="n">
        <v>3429.02</v>
      </c>
      <c r="BS210" s="0" t="n">
        <v>896.3808</v>
      </c>
      <c r="BT210" s="0" t="n">
        <v>2870.864</v>
      </c>
      <c r="BU210" s="0" t="n">
        <v>6919.537</v>
      </c>
      <c r="BV210" s="0" t="n">
        <v>1644.114</v>
      </c>
      <c r="BW210" s="0" t="n">
        <v>2730.232</v>
      </c>
      <c r="BX210" s="0" t="n">
        <v>8452.996</v>
      </c>
      <c r="BY210" s="0" t="n">
        <v>4607.599</v>
      </c>
      <c r="BZ210" s="0" t="n">
        <v>1577.093</v>
      </c>
      <c r="CA210" s="0" t="n">
        <v>1933.15</v>
      </c>
      <c r="CB210" s="0" t="n">
        <v>1832.021</v>
      </c>
      <c r="CC210" s="0" t="n">
        <v>1689.037</v>
      </c>
      <c r="CD210" s="0" t="n">
        <v>895.5872</v>
      </c>
      <c r="CE210" s="0" t="n">
        <v>1172.732</v>
      </c>
      <c r="CF210" s="0" t="n">
        <v>2163.55</v>
      </c>
      <c r="CG210" s="0" t="n">
        <v>1784.095</v>
      </c>
      <c r="CH210" s="0" t="n">
        <v>7175.008</v>
      </c>
      <c r="CI210" s="0" t="n">
        <v>1002.482</v>
      </c>
      <c r="CJ210" s="0" t="n">
        <v>4533.626</v>
      </c>
    </row>
    <row r="211" customFormat="false" ht="13.2" hidden="false" customHeight="false" outlineLevel="0" collapsed="false">
      <c r="A211" s="0" t="s">
        <v>507</v>
      </c>
      <c r="B211" s="0" t="s">
        <v>508</v>
      </c>
      <c r="C211" s="0" t="n">
        <v>2027.884</v>
      </c>
      <c r="D211" s="0" t="n">
        <v>3356.451</v>
      </c>
      <c r="E211" s="0" t="n">
        <v>3156.402</v>
      </c>
      <c r="F211" s="0" t="n">
        <v>3343.767</v>
      </c>
      <c r="G211" s="0" t="n">
        <v>2960.953</v>
      </c>
      <c r="H211" s="0" t="n">
        <v>2475.184</v>
      </c>
      <c r="I211" s="0" t="n">
        <v>3335.08</v>
      </c>
      <c r="J211" s="0" t="n">
        <v>2932.928</v>
      </c>
      <c r="K211" s="0" t="n">
        <v>3759.014</v>
      </c>
      <c r="L211" s="0" t="n">
        <v>2857.467</v>
      </c>
      <c r="M211" s="0" t="n">
        <v>3139.404</v>
      </c>
      <c r="N211" s="0" t="n">
        <v>3221.058</v>
      </c>
      <c r="O211" s="0" t="n">
        <v>2614.75</v>
      </c>
      <c r="P211" s="0" t="n">
        <v>4122.835</v>
      </c>
      <c r="Q211" s="0" t="n">
        <v>2929.909</v>
      </c>
      <c r="R211" s="0" t="n">
        <v>3118.698</v>
      </c>
      <c r="S211" s="0" t="n">
        <v>2935.188</v>
      </c>
      <c r="T211" s="0" t="n">
        <v>1686.902</v>
      </c>
      <c r="U211" s="0" t="n">
        <v>2452.208</v>
      </c>
      <c r="V211" s="0" t="n">
        <v>2276.732</v>
      </c>
      <c r="W211" s="0" t="n">
        <v>4236.966</v>
      </c>
      <c r="X211" s="0" t="n">
        <v>2488.804</v>
      </c>
      <c r="Y211" s="0" t="n">
        <v>2045.898</v>
      </c>
      <c r="Z211" s="0" t="n">
        <v>2350.182</v>
      </c>
      <c r="AA211" s="0" t="n">
        <v>3369.123</v>
      </c>
      <c r="AB211" s="0" t="n">
        <v>3277.477</v>
      </c>
      <c r="AC211" s="0" t="n">
        <v>2855.198</v>
      </c>
      <c r="AD211" s="0" t="n">
        <v>3379.428</v>
      </c>
      <c r="AE211" s="0" t="n">
        <v>2901.686</v>
      </c>
      <c r="AF211" s="0" t="n">
        <v>2393.666</v>
      </c>
      <c r="AG211" s="0" t="n">
        <v>2774.764</v>
      </c>
      <c r="AH211" s="0" t="n">
        <v>3570.29</v>
      </c>
      <c r="AI211" s="0" t="n">
        <v>5219.931</v>
      </c>
      <c r="AJ211" s="0" t="n">
        <v>2349.157</v>
      </c>
      <c r="AK211" s="0" t="n">
        <v>3621.719</v>
      </c>
      <c r="AL211" s="0" t="n">
        <v>3120.92</v>
      </c>
      <c r="AM211" s="0" t="n">
        <v>3560.131</v>
      </c>
      <c r="AN211" s="0" t="n">
        <v>4311.098</v>
      </c>
      <c r="AO211" s="0" t="n">
        <v>4159.765</v>
      </c>
      <c r="AP211" s="0" t="n">
        <v>2788.646</v>
      </c>
      <c r="AQ211" s="0" t="n">
        <v>2827.196</v>
      </c>
      <c r="AR211" s="0" t="n">
        <v>3482.076</v>
      </c>
      <c r="AS211" s="0" t="n">
        <v>3209.394</v>
      </c>
      <c r="AT211" s="0" t="n">
        <v>3077.744</v>
      </c>
      <c r="AU211" s="0" t="n">
        <v>2368.896</v>
      </c>
      <c r="AV211" s="0" t="n">
        <v>2321.84</v>
      </c>
      <c r="AW211" s="0" t="n">
        <v>3807.687</v>
      </c>
      <c r="AX211" s="0" t="n">
        <v>2817.5</v>
      </c>
      <c r="AY211" s="0" t="n">
        <v>2403.219</v>
      </c>
      <c r="AZ211" s="0" t="n">
        <v>3169.887</v>
      </c>
      <c r="BA211" s="0" t="n">
        <v>2088.107</v>
      </c>
      <c r="BB211" s="0" t="n">
        <v>4771.032</v>
      </c>
      <c r="BC211" s="0" t="n">
        <v>2429.071</v>
      </c>
      <c r="BD211" s="0" t="n">
        <v>2950.769</v>
      </c>
      <c r="BE211" s="0" t="n">
        <v>2860.015</v>
      </c>
      <c r="BF211" s="0" t="n">
        <v>2999.634</v>
      </c>
      <c r="BG211" s="0" t="n">
        <v>2115.461</v>
      </c>
      <c r="BH211" s="0" t="n">
        <v>3031.807</v>
      </c>
      <c r="BI211" s="0" t="n">
        <v>2367.763</v>
      </c>
      <c r="BJ211" s="0" t="n">
        <v>2576.062</v>
      </c>
      <c r="BK211" s="0" t="n">
        <v>2845.633</v>
      </c>
      <c r="BL211" s="0" t="n">
        <v>4774.212</v>
      </c>
      <c r="BM211" s="0" t="n">
        <v>2642.569</v>
      </c>
      <c r="BN211" s="0" t="n">
        <v>3069.273</v>
      </c>
      <c r="BO211" s="0" t="n">
        <v>2334.875</v>
      </c>
      <c r="BP211" s="0" t="n">
        <v>2258.391</v>
      </c>
      <c r="BQ211" s="0" t="n">
        <v>2544.685</v>
      </c>
      <c r="BR211" s="0" t="n">
        <v>3082.445</v>
      </c>
      <c r="BS211" s="0" t="n">
        <v>2442.133</v>
      </c>
      <c r="BT211" s="0" t="n">
        <v>2278.538</v>
      </c>
      <c r="BU211" s="0" t="n">
        <v>3526.446</v>
      </c>
      <c r="BV211" s="0" t="n">
        <v>4568.81</v>
      </c>
      <c r="BW211" s="0" t="n">
        <v>3159.014</v>
      </c>
      <c r="BX211" s="0" t="n">
        <v>3186.036</v>
      </c>
      <c r="BY211" s="0" t="n">
        <v>2914.495</v>
      </c>
      <c r="BZ211" s="0" t="n">
        <v>2489.894</v>
      </c>
      <c r="CA211" s="0" t="n">
        <v>2385.652</v>
      </c>
      <c r="CB211" s="0" t="n">
        <v>3107.396</v>
      </c>
      <c r="CC211" s="0" t="n">
        <v>2881.497</v>
      </c>
      <c r="CD211" s="0" t="n">
        <v>3719.598</v>
      </c>
      <c r="CE211" s="0" t="n">
        <v>2519.342</v>
      </c>
      <c r="CF211" s="0" t="n">
        <v>4835.025</v>
      </c>
      <c r="CG211" s="0" t="n">
        <v>3304.08</v>
      </c>
      <c r="CH211" s="0" t="n">
        <v>2487.331</v>
      </c>
      <c r="CI211" s="0" t="n">
        <v>3999.389</v>
      </c>
      <c r="CJ211" s="0" t="n">
        <v>2256.791</v>
      </c>
    </row>
    <row r="212" customFormat="false" ht="13.2" hidden="false" customHeight="false" outlineLevel="0" collapsed="false">
      <c r="A212" s="0" t="s">
        <v>509</v>
      </c>
      <c r="B212" s="0" t="s">
        <v>510</v>
      </c>
      <c r="C212" s="0" t="n">
        <v>3445.888</v>
      </c>
      <c r="D212" s="0" t="n">
        <v>4248.496</v>
      </c>
      <c r="E212" s="0" t="n">
        <v>4222.136</v>
      </c>
      <c r="F212" s="0" t="n">
        <v>3665.806</v>
      </c>
      <c r="G212" s="0" t="n">
        <v>2905.694</v>
      </c>
      <c r="H212" s="0" t="n">
        <v>2439.852</v>
      </c>
      <c r="I212" s="0" t="n">
        <v>4219.137</v>
      </c>
      <c r="J212" s="0" t="n">
        <v>4058.223</v>
      </c>
      <c r="K212" s="0" t="n">
        <v>4675.382</v>
      </c>
      <c r="L212" s="0" t="n">
        <v>4126.82</v>
      </c>
      <c r="M212" s="0" t="n">
        <v>3664.657</v>
      </c>
      <c r="N212" s="0" t="n">
        <v>5238.516</v>
      </c>
      <c r="O212" s="0" t="n">
        <v>3983.284</v>
      </c>
      <c r="P212" s="0" t="n">
        <v>4648.426</v>
      </c>
      <c r="Q212" s="0" t="n">
        <v>4276.719</v>
      </c>
      <c r="R212" s="0" t="n">
        <v>3047.254</v>
      </c>
      <c r="S212" s="0" t="n">
        <v>3453.309</v>
      </c>
      <c r="T212" s="0" t="n">
        <v>3037.895</v>
      </c>
      <c r="U212" s="0" t="n">
        <v>3373.88</v>
      </c>
      <c r="V212" s="0" t="n">
        <v>3821.647</v>
      </c>
      <c r="W212" s="0" t="n">
        <v>4557.327</v>
      </c>
      <c r="X212" s="0" t="n">
        <v>4370.887</v>
      </c>
      <c r="Y212" s="0" t="n">
        <v>2369.254</v>
      </c>
      <c r="Z212" s="0" t="n">
        <v>2735.424</v>
      </c>
      <c r="AA212" s="0" t="n">
        <v>5510.793</v>
      </c>
      <c r="AB212" s="0" t="n">
        <v>4008.476</v>
      </c>
      <c r="AC212" s="0" t="n">
        <v>3603.525</v>
      </c>
      <c r="AD212" s="0" t="n">
        <v>4516.404</v>
      </c>
      <c r="AE212" s="0" t="n">
        <v>5434.375</v>
      </c>
      <c r="AF212" s="0" t="n">
        <v>3684.027</v>
      </c>
      <c r="AG212" s="0" t="n">
        <v>2954.271</v>
      </c>
      <c r="AH212" s="0" t="n">
        <v>5353.981</v>
      </c>
      <c r="AI212" s="0" t="n">
        <v>2768.906</v>
      </c>
      <c r="AJ212" s="0" t="n">
        <v>2578.379</v>
      </c>
      <c r="AK212" s="0" t="n">
        <v>4282.04</v>
      </c>
      <c r="AL212" s="0" t="n">
        <v>3491.993</v>
      </c>
      <c r="AM212" s="0" t="n">
        <v>4527.625</v>
      </c>
      <c r="AN212" s="0" t="n">
        <v>3843.354</v>
      </c>
      <c r="AO212" s="0" t="n">
        <v>2770.729</v>
      </c>
      <c r="AP212" s="0" t="n">
        <v>3821.277</v>
      </c>
      <c r="AQ212" s="0" t="n">
        <v>3782.884</v>
      </c>
      <c r="AR212" s="0" t="n">
        <v>3465.328</v>
      </c>
      <c r="AS212" s="0" t="n">
        <v>4309.266</v>
      </c>
      <c r="AT212" s="0" t="n">
        <v>3784.998</v>
      </c>
      <c r="AU212" s="0" t="n">
        <v>3016.967</v>
      </c>
      <c r="AV212" s="0" t="n">
        <v>3227.525</v>
      </c>
      <c r="AW212" s="0" t="n">
        <v>4816.7</v>
      </c>
      <c r="AX212" s="0" t="n">
        <v>4640.409</v>
      </c>
      <c r="AY212" s="0" t="n">
        <v>2238.109</v>
      </c>
      <c r="AZ212" s="0" t="n">
        <v>5516.063</v>
      </c>
      <c r="BA212" s="0" t="n">
        <v>2367.169</v>
      </c>
      <c r="BB212" s="0" t="n">
        <v>6181.059</v>
      </c>
      <c r="BC212" s="0" t="n">
        <v>2848.46</v>
      </c>
      <c r="BD212" s="0" t="n">
        <v>2830.23</v>
      </c>
      <c r="BE212" s="0" t="n">
        <v>2667.521</v>
      </c>
      <c r="BF212" s="0" t="n">
        <v>5783.749</v>
      </c>
      <c r="BG212" s="0" t="n">
        <v>3542.271</v>
      </c>
      <c r="BH212" s="0" t="n">
        <v>3958.613</v>
      </c>
      <c r="BI212" s="0" t="n">
        <v>3919.73</v>
      </c>
      <c r="BJ212" s="0" t="n">
        <v>3502.47</v>
      </c>
      <c r="BK212" s="0" t="n">
        <v>4234.345</v>
      </c>
      <c r="BL212" s="0" t="n">
        <v>3505.793</v>
      </c>
      <c r="BM212" s="0" t="n">
        <v>4080.851</v>
      </c>
      <c r="BN212" s="0" t="n">
        <v>4628.56</v>
      </c>
      <c r="BO212" s="0" t="n">
        <v>2461.141</v>
      </c>
      <c r="BP212" s="0" t="n">
        <v>2479.337</v>
      </c>
      <c r="BQ212" s="0" t="n">
        <v>2675.335</v>
      </c>
      <c r="BR212" s="0" t="n">
        <v>4203.563</v>
      </c>
      <c r="BS212" s="0" t="n">
        <v>3012.451</v>
      </c>
      <c r="BT212" s="0" t="n">
        <v>1806.805</v>
      </c>
      <c r="BU212" s="0" t="n">
        <v>3702.795</v>
      </c>
      <c r="BV212" s="0" t="n">
        <v>3655.991</v>
      </c>
      <c r="BW212" s="0" t="n">
        <v>3320.475</v>
      </c>
      <c r="BX212" s="0" t="n">
        <v>4286.431</v>
      </c>
      <c r="BY212" s="0" t="n">
        <v>3922.243</v>
      </c>
      <c r="BZ212" s="0" t="n">
        <v>3176.041</v>
      </c>
      <c r="CA212" s="0" t="n">
        <v>4012.857</v>
      </c>
      <c r="CB212" s="0" t="n">
        <v>3875.671</v>
      </c>
      <c r="CC212" s="0" t="n">
        <v>4872.47</v>
      </c>
      <c r="CD212" s="0" t="n">
        <v>6569.945</v>
      </c>
      <c r="CE212" s="0" t="n">
        <v>4309.902</v>
      </c>
      <c r="CF212" s="0" t="n">
        <v>4760.096</v>
      </c>
      <c r="CG212" s="0" t="n">
        <v>4857.594</v>
      </c>
      <c r="CH212" s="0" t="n">
        <v>4334.416</v>
      </c>
      <c r="CI212" s="0" t="n">
        <v>6696.806</v>
      </c>
      <c r="CJ212" s="0" t="n">
        <v>4646.366</v>
      </c>
    </row>
    <row r="213" customFormat="false" ht="13.2" hidden="false" customHeight="false" outlineLevel="0" collapsed="false">
      <c r="A213" s="0" t="s">
        <v>511</v>
      </c>
      <c r="B213" s="0" t="s">
        <v>512</v>
      </c>
      <c r="C213" s="0" t="n">
        <v>4390.577</v>
      </c>
      <c r="D213" s="0" t="n">
        <v>5123.02</v>
      </c>
      <c r="E213" s="0" t="n">
        <v>5224.233</v>
      </c>
      <c r="F213" s="0" t="n">
        <v>1818.634</v>
      </c>
      <c r="G213" s="0" t="n">
        <v>4313.091</v>
      </c>
      <c r="H213" s="0" t="n">
        <v>6566.918</v>
      </c>
      <c r="I213" s="0" t="n">
        <v>3244.448</v>
      </c>
      <c r="J213" s="0" t="n">
        <v>2692.134</v>
      </c>
      <c r="K213" s="0" t="n">
        <v>4024.943</v>
      </c>
      <c r="L213" s="0" t="n">
        <v>7243.515</v>
      </c>
      <c r="M213" s="0" t="n">
        <v>2885.462</v>
      </c>
      <c r="N213" s="0" t="n">
        <v>3820.721</v>
      </c>
      <c r="O213" s="0" t="n">
        <v>2784.514</v>
      </c>
      <c r="P213" s="0" t="n">
        <v>3785.109</v>
      </c>
      <c r="Q213" s="0" t="n">
        <v>5385.77</v>
      </c>
      <c r="R213" s="0" t="n">
        <v>2288.042</v>
      </c>
      <c r="S213" s="0" t="n">
        <v>3684.707</v>
      </c>
      <c r="T213" s="0" t="n">
        <v>1278.025</v>
      </c>
      <c r="U213" s="0" t="n">
        <v>7920.397</v>
      </c>
      <c r="V213" s="0" t="n">
        <v>1851.944</v>
      </c>
      <c r="W213" s="0" t="n">
        <v>2947.107</v>
      </c>
      <c r="X213" s="0" t="n">
        <v>1289.751</v>
      </c>
      <c r="Y213" s="0" t="n">
        <v>2598.873</v>
      </c>
      <c r="Z213" s="0" t="n">
        <v>1957.229</v>
      </c>
      <c r="AA213" s="0" t="n">
        <v>3062.369</v>
      </c>
      <c r="AB213" s="0" t="n">
        <v>3583.321</v>
      </c>
      <c r="AC213" s="0" t="n">
        <v>2844.396</v>
      </c>
      <c r="AD213" s="0" t="n">
        <v>2389.332</v>
      </c>
      <c r="AE213" s="0" t="n">
        <v>2920.59</v>
      </c>
      <c r="AF213" s="0" t="n">
        <v>1867.471</v>
      </c>
      <c r="AG213" s="0" t="n">
        <v>2136.594</v>
      </c>
      <c r="AH213" s="0" t="n">
        <v>2519.008</v>
      </c>
      <c r="AI213" s="0" t="n">
        <v>3182.711</v>
      </c>
      <c r="AJ213" s="0" t="n">
        <v>1608.87</v>
      </c>
      <c r="AK213" s="0" t="n">
        <v>2740.096</v>
      </c>
      <c r="AL213" s="0" t="n">
        <v>3185.155</v>
      </c>
      <c r="AM213" s="0" t="n">
        <v>3200.474</v>
      </c>
      <c r="AN213" s="0" t="n">
        <v>2741.268</v>
      </c>
      <c r="AO213" s="0" t="n">
        <v>6545.316</v>
      </c>
      <c r="AP213" s="0" t="n">
        <v>3263.961</v>
      </c>
      <c r="AQ213" s="0" t="n">
        <v>2140.715</v>
      </c>
      <c r="AR213" s="0" t="n">
        <v>1665.28</v>
      </c>
      <c r="AS213" s="0" t="n">
        <v>2243.737</v>
      </c>
      <c r="AT213" s="0" t="n">
        <v>1491.583</v>
      </c>
      <c r="AU213" s="0" t="n">
        <v>2400.849</v>
      </c>
      <c r="AV213" s="0" t="n">
        <v>1741.006</v>
      </c>
      <c r="AW213" s="0" t="n">
        <v>4127.918</v>
      </c>
      <c r="AX213" s="0" t="n">
        <v>1709.361</v>
      </c>
      <c r="AY213" s="0" t="n">
        <v>2532.824</v>
      </c>
      <c r="AZ213" s="0" t="n">
        <v>2254.913</v>
      </c>
      <c r="BA213" s="0" t="n">
        <v>1402.497</v>
      </c>
      <c r="BB213" s="0" t="n">
        <v>2588.417</v>
      </c>
      <c r="BC213" s="0" t="n">
        <v>2109.222</v>
      </c>
      <c r="BD213" s="0" t="n">
        <v>2442.444</v>
      </c>
      <c r="BE213" s="0" t="n">
        <v>3644.354</v>
      </c>
      <c r="BF213" s="0" t="n">
        <v>4127.125</v>
      </c>
      <c r="BG213" s="0" t="n">
        <v>3353.601</v>
      </c>
      <c r="BH213" s="0" t="n">
        <v>2906.404</v>
      </c>
      <c r="BI213" s="0" t="n">
        <v>3262.082</v>
      </c>
      <c r="BJ213" s="0" t="n">
        <v>2484.125</v>
      </c>
      <c r="BK213" s="0" t="n">
        <v>9582.354</v>
      </c>
      <c r="BL213" s="0" t="n">
        <v>2678.516</v>
      </c>
      <c r="BM213" s="0" t="n">
        <v>3337.692</v>
      </c>
      <c r="BN213" s="0" t="n">
        <v>2794.907</v>
      </c>
      <c r="BO213" s="0" t="n">
        <v>1912.506</v>
      </c>
      <c r="BP213" s="0" t="n">
        <v>4051.475</v>
      </c>
      <c r="BQ213" s="0" t="n">
        <v>2362.875</v>
      </c>
      <c r="BR213" s="0" t="n">
        <v>2932.993</v>
      </c>
      <c r="BS213" s="0" t="n">
        <v>2253.866</v>
      </c>
      <c r="BT213" s="0" t="n">
        <v>2418.033</v>
      </c>
      <c r="BU213" s="0" t="n">
        <v>4102.264</v>
      </c>
      <c r="BV213" s="0" t="n">
        <v>3150.67</v>
      </c>
      <c r="BW213" s="0" t="n">
        <v>3147.935</v>
      </c>
      <c r="BX213" s="0" t="n">
        <v>2825.232</v>
      </c>
      <c r="BY213" s="0" t="n">
        <v>2720.007</v>
      </c>
      <c r="BZ213" s="0" t="n">
        <v>2453.569</v>
      </c>
      <c r="CA213" s="0" t="n">
        <v>2415.844</v>
      </c>
      <c r="CB213" s="0" t="n">
        <v>3309.802</v>
      </c>
      <c r="CC213" s="0" t="n">
        <v>2550.582</v>
      </c>
      <c r="CD213" s="0" t="n">
        <v>4746.877</v>
      </c>
      <c r="CE213" s="0" t="n">
        <v>2136.322</v>
      </c>
      <c r="CF213" s="0" t="n">
        <v>3400.074</v>
      </c>
      <c r="CG213" s="0" t="n">
        <v>2800.143</v>
      </c>
      <c r="CH213" s="0" t="n">
        <v>1913.951</v>
      </c>
      <c r="CI213" s="0" t="n">
        <v>2770.586</v>
      </c>
      <c r="CJ213" s="0" t="n">
        <v>3653.615</v>
      </c>
    </row>
    <row r="214" customFormat="false" ht="13.2" hidden="false" customHeight="false" outlineLevel="0" collapsed="false">
      <c r="A214" s="0" t="s">
        <v>513</v>
      </c>
      <c r="B214" s="0" t="s">
        <v>514</v>
      </c>
      <c r="C214" s="0" t="n">
        <v>5142.985</v>
      </c>
      <c r="D214" s="0" t="n">
        <v>2961.577</v>
      </c>
      <c r="E214" s="0" t="n">
        <v>3258.07</v>
      </c>
      <c r="F214" s="0" t="n">
        <v>4474.437</v>
      </c>
      <c r="G214" s="0" t="n">
        <v>5417.009</v>
      </c>
      <c r="H214" s="0" t="n">
        <v>6186.229</v>
      </c>
      <c r="I214" s="0" t="n">
        <v>2984.127</v>
      </c>
      <c r="J214" s="0" t="n">
        <v>2557.675</v>
      </c>
      <c r="K214" s="0" t="n">
        <v>3051.56</v>
      </c>
      <c r="L214" s="0" t="n">
        <v>2881.771</v>
      </c>
      <c r="M214" s="0" t="n">
        <v>2763.368</v>
      </c>
      <c r="N214" s="0" t="n">
        <v>3150.258</v>
      </c>
      <c r="O214" s="0" t="n">
        <v>2484.282</v>
      </c>
      <c r="P214" s="0" t="n">
        <v>3009.199</v>
      </c>
      <c r="Q214" s="0" t="n">
        <v>3041.417</v>
      </c>
      <c r="R214" s="0" t="n">
        <v>2968.85</v>
      </c>
      <c r="S214" s="0" t="n">
        <v>3355.022</v>
      </c>
      <c r="T214" s="0" t="n">
        <v>2301.139</v>
      </c>
      <c r="U214" s="0" t="n">
        <v>4825.496</v>
      </c>
      <c r="V214" s="0" t="n">
        <v>3618.465</v>
      </c>
      <c r="W214" s="0" t="n">
        <v>2443.927</v>
      </c>
      <c r="X214" s="0" t="n">
        <v>4489.523</v>
      </c>
      <c r="Y214" s="0" t="n">
        <v>2582.571</v>
      </c>
      <c r="Z214" s="0" t="n">
        <v>4864.74</v>
      </c>
      <c r="AA214" s="0" t="n">
        <v>2467.709</v>
      </c>
      <c r="AB214" s="0" t="n">
        <v>2548.877</v>
      </c>
      <c r="AC214" s="0" t="n">
        <v>2246.218</v>
      </c>
      <c r="AD214" s="0" t="n">
        <v>3793.462</v>
      </c>
      <c r="AE214" s="0" t="n">
        <v>3098.74</v>
      </c>
      <c r="AF214" s="0" t="n">
        <v>2067.367</v>
      </c>
      <c r="AG214" s="0" t="n">
        <v>2330.995</v>
      </c>
      <c r="AH214" s="0" t="n">
        <v>3192.479</v>
      </c>
      <c r="AI214" s="0" t="n">
        <v>2089.461</v>
      </c>
      <c r="AJ214" s="0" t="n">
        <v>3040.042</v>
      </c>
      <c r="AK214" s="0" t="n">
        <v>2013.335</v>
      </c>
      <c r="AL214" s="0" t="n">
        <v>2212.946</v>
      </c>
      <c r="AM214" s="0" t="n">
        <v>3720.847</v>
      </c>
      <c r="AN214" s="0" t="n">
        <v>1191.607</v>
      </c>
      <c r="AO214" s="0" t="n">
        <v>3976.858</v>
      </c>
      <c r="AP214" s="0" t="n">
        <v>864.2633</v>
      </c>
      <c r="AQ214" s="0" t="n">
        <v>1462.907</v>
      </c>
      <c r="AR214" s="0" t="n">
        <v>5294.158</v>
      </c>
      <c r="AS214" s="0" t="n">
        <v>1535.495</v>
      </c>
      <c r="AT214" s="0" t="n">
        <v>4238.32</v>
      </c>
      <c r="AU214" s="0" t="n">
        <v>1903.001</v>
      </c>
      <c r="AV214" s="0" t="n">
        <v>3107.704</v>
      </c>
      <c r="AW214" s="0" t="n">
        <v>1041.217</v>
      </c>
      <c r="AX214" s="0" t="n">
        <v>2646.381</v>
      </c>
      <c r="AY214" s="0" t="n">
        <v>892.8391</v>
      </c>
      <c r="AZ214" s="0" t="n">
        <v>2395.658</v>
      </c>
      <c r="BA214" s="0" t="n">
        <v>1577.054</v>
      </c>
      <c r="BB214" s="0" t="n">
        <v>4394.398</v>
      </c>
      <c r="BC214" s="0" t="n">
        <v>2714.274</v>
      </c>
      <c r="BD214" s="0" t="n">
        <v>1380.143</v>
      </c>
      <c r="BE214" s="0" t="n">
        <v>996.8259</v>
      </c>
      <c r="BF214" s="0" t="n">
        <v>1753.867</v>
      </c>
      <c r="BG214" s="0" t="n">
        <v>1496.58</v>
      </c>
      <c r="BH214" s="0" t="n">
        <v>2703.468</v>
      </c>
      <c r="BI214" s="0" t="n">
        <v>1746.671</v>
      </c>
      <c r="BJ214" s="0" t="n">
        <v>2166.003</v>
      </c>
      <c r="BK214" s="0" t="n">
        <v>1421.808</v>
      </c>
      <c r="BL214" s="0" t="n">
        <v>1808.449</v>
      </c>
      <c r="BM214" s="0" t="n">
        <v>1546.285</v>
      </c>
      <c r="BN214" s="0" t="n">
        <v>2515.831</v>
      </c>
      <c r="BO214" s="0" t="n">
        <v>2131.835</v>
      </c>
      <c r="BP214" s="0" t="n">
        <v>1103.342</v>
      </c>
      <c r="BQ214" s="0" t="n">
        <v>1142.991</v>
      </c>
      <c r="BR214" s="0" t="n">
        <v>1187.069</v>
      </c>
      <c r="BS214" s="0" t="n">
        <v>1584.658</v>
      </c>
      <c r="BT214" s="0" t="n">
        <v>932.4621</v>
      </c>
      <c r="BU214" s="0" t="n">
        <v>1369.421</v>
      </c>
      <c r="BV214" s="0" t="n">
        <v>3343.608</v>
      </c>
      <c r="BW214" s="0" t="n">
        <v>1479.389</v>
      </c>
      <c r="BX214" s="0" t="n">
        <v>1569.066</v>
      </c>
      <c r="BY214" s="0" t="n">
        <v>1494.272</v>
      </c>
      <c r="BZ214" s="0" t="n">
        <v>3028.58</v>
      </c>
      <c r="CA214" s="0" t="n">
        <v>2343.131</v>
      </c>
      <c r="CB214" s="0" t="n">
        <v>1959.888</v>
      </c>
      <c r="CC214" s="0" t="n">
        <v>4478.389</v>
      </c>
      <c r="CD214" s="0" t="n">
        <v>1261.327</v>
      </c>
      <c r="CE214" s="0" t="n">
        <v>4030.679</v>
      </c>
      <c r="CF214" s="0" t="n">
        <v>3815.691</v>
      </c>
      <c r="CG214" s="0" t="n">
        <v>4080.615</v>
      </c>
      <c r="CH214" s="0" t="n">
        <v>3997.882</v>
      </c>
      <c r="CI214" s="0" t="n">
        <v>3229.9</v>
      </c>
      <c r="CJ214" s="0" t="n">
        <v>2327.019</v>
      </c>
    </row>
    <row r="215" customFormat="false" ht="13.2" hidden="false" customHeight="false" outlineLevel="0" collapsed="false">
      <c r="A215" s="0" t="s">
        <v>515</v>
      </c>
      <c r="B215" s="0" t="s">
        <v>516</v>
      </c>
      <c r="C215" s="0" t="n">
        <v>2476.975</v>
      </c>
      <c r="D215" s="0" t="n">
        <v>2676.709</v>
      </c>
      <c r="E215" s="0" t="n">
        <v>2318.869</v>
      </c>
      <c r="F215" s="0" t="n">
        <v>3170.442</v>
      </c>
      <c r="G215" s="0" t="n">
        <v>2265.605</v>
      </c>
      <c r="H215" s="0" t="n">
        <v>5567.937</v>
      </c>
      <c r="I215" s="0" t="n">
        <v>2315.339</v>
      </c>
      <c r="J215" s="0" t="n">
        <v>2492.924</v>
      </c>
      <c r="K215" s="0" t="n">
        <v>2249.674</v>
      </c>
      <c r="L215" s="0" t="n">
        <v>2187.282</v>
      </c>
      <c r="M215" s="0" t="n">
        <v>2138.718</v>
      </c>
      <c r="N215" s="0" t="n">
        <v>3287.296</v>
      </c>
      <c r="O215" s="0" t="n">
        <v>2129.95</v>
      </c>
      <c r="P215" s="0" t="n">
        <v>2954.021</v>
      </c>
      <c r="Q215" s="0" t="n">
        <v>3398.3</v>
      </c>
      <c r="R215" s="0" t="n">
        <v>3009.615</v>
      </c>
      <c r="S215" s="0" t="n">
        <v>2465.288</v>
      </c>
      <c r="T215" s="0" t="n">
        <v>2364.516</v>
      </c>
      <c r="U215" s="0" t="n">
        <v>1656.729</v>
      </c>
      <c r="V215" s="0" t="n">
        <v>2994.125</v>
      </c>
      <c r="W215" s="0" t="n">
        <v>1932.35</v>
      </c>
      <c r="X215" s="0" t="n">
        <v>2996.849</v>
      </c>
      <c r="Y215" s="0" t="n">
        <v>2510.508</v>
      </c>
      <c r="Z215" s="0" t="n">
        <v>3444.896</v>
      </c>
      <c r="AA215" s="0" t="n">
        <v>3060.971</v>
      </c>
      <c r="AB215" s="0" t="n">
        <v>2447.103</v>
      </c>
      <c r="AC215" s="0" t="n">
        <v>1797.957</v>
      </c>
      <c r="AD215" s="0" t="n">
        <v>2490.727</v>
      </c>
      <c r="AE215" s="0" t="n">
        <v>2352.246</v>
      </c>
      <c r="AF215" s="0" t="n">
        <v>3388.612</v>
      </c>
      <c r="AG215" s="0" t="n">
        <v>2503.023</v>
      </c>
      <c r="AH215" s="0" t="n">
        <v>2596.265</v>
      </c>
      <c r="AI215" s="0" t="n">
        <v>3096.415</v>
      </c>
      <c r="AJ215" s="0" t="n">
        <v>2279.426</v>
      </c>
      <c r="AK215" s="0" t="n">
        <v>2206.75</v>
      </c>
      <c r="AL215" s="0" t="n">
        <v>2538.282</v>
      </c>
      <c r="AM215" s="0" t="n">
        <v>2444.603</v>
      </c>
      <c r="AN215" s="0" t="n">
        <v>3122.391</v>
      </c>
      <c r="AO215" s="0" t="n">
        <v>2082.009</v>
      </c>
      <c r="AP215" s="0" t="n">
        <v>2749.758</v>
      </c>
      <c r="AQ215" s="0" t="n">
        <v>3017.858</v>
      </c>
      <c r="AR215" s="0" t="n">
        <v>2888.729</v>
      </c>
      <c r="AS215" s="0" t="n">
        <v>2430.825</v>
      </c>
      <c r="AT215" s="0" t="n">
        <v>2520.561</v>
      </c>
      <c r="AU215" s="0" t="n">
        <v>2452.955</v>
      </c>
      <c r="AV215" s="0" t="n">
        <v>3080.72</v>
      </c>
      <c r="AW215" s="0" t="n">
        <v>2537.752</v>
      </c>
      <c r="AX215" s="0" t="n">
        <v>2377.288</v>
      </c>
      <c r="AY215" s="0" t="n">
        <v>1472.318</v>
      </c>
      <c r="AZ215" s="0" t="n">
        <v>1741.759</v>
      </c>
      <c r="BA215" s="0" t="n">
        <v>1744.717</v>
      </c>
      <c r="BB215" s="0" t="n">
        <v>2881.864</v>
      </c>
      <c r="BC215" s="0" t="n">
        <v>3268.742</v>
      </c>
      <c r="BD215" s="0" t="n">
        <v>2120.644</v>
      </c>
      <c r="BE215" s="0" t="n">
        <v>2083.417</v>
      </c>
      <c r="BF215" s="0" t="n">
        <v>3397.676</v>
      </c>
      <c r="BG215" s="0" t="n">
        <v>3228.929</v>
      </c>
      <c r="BH215" s="0" t="n">
        <v>2566.432</v>
      </c>
      <c r="BI215" s="0" t="n">
        <v>2476.094</v>
      </c>
      <c r="BJ215" s="0" t="n">
        <v>2239.406</v>
      </c>
      <c r="BK215" s="0" t="n">
        <v>2453.97</v>
      </c>
      <c r="BL215" s="0" t="n">
        <v>2237.509</v>
      </c>
      <c r="BM215" s="0" t="n">
        <v>1738.336</v>
      </c>
      <c r="BN215" s="0" t="n">
        <v>3028.15</v>
      </c>
      <c r="BO215" s="0" t="n">
        <v>2497.688</v>
      </c>
      <c r="BP215" s="0" t="n">
        <v>2354.13</v>
      </c>
      <c r="BQ215" s="0" t="n">
        <v>1740.217</v>
      </c>
      <c r="BR215" s="0" t="n">
        <v>2479.254</v>
      </c>
      <c r="BS215" s="0" t="n">
        <v>2582.055</v>
      </c>
      <c r="BT215" s="0" t="n">
        <v>2201.077</v>
      </c>
      <c r="BU215" s="0" t="n">
        <v>2126.02</v>
      </c>
      <c r="BV215" s="0" t="n">
        <v>1687.763</v>
      </c>
      <c r="BW215" s="0" t="n">
        <v>2108.913</v>
      </c>
      <c r="BX215" s="0" t="n">
        <v>2162.411</v>
      </c>
      <c r="BY215" s="0" t="n">
        <v>2066.563</v>
      </c>
      <c r="BZ215" s="0" t="n">
        <v>2265.553</v>
      </c>
      <c r="CA215" s="0" t="n">
        <v>3260.979</v>
      </c>
      <c r="CB215" s="0" t="n">
        <v>3513.94</v>
      </c>
      <c r="CC215" s="0" t="n">
        <v>2197.386</v>
      </c>
      <c r="CD215" s="0" t="n">
        <v>3147.414</v>
      </c>
      <c r="CE215" s="0" t="n">
        <v>3474.256</v>
      </c>
      <c r="CF215" s="0" t="n">
        <v>1965.292</v>
      </c>
      <c r="CG215" s="0" t="n">
        <v>2572.667</v>
      </c>
      <c r="CH215" s="0" t="n">
        <v>3189.395</v>
      </c>
      <c r="CI215" s="0" t="n">
        <v>2331.438</v>
      </c>
      <c r="CJ215" s="0" t="n">
        <v>3336.161</v>
      </c>
    </row>
    <row r="216" customFormat="false" ht="13.2" hidden="false" customHeight="false" outlineLevel="0" collapsed="false">
      <c r="A216" s="0" t="s">
        <v>517</v>
      </c>
      <c r="B216" s="0" t="s">
        <v>518</v>
      </c>
      <c r="C216" s="0" t="n">
        <v>3271.989</v>
      </c>
      <c r="D216" s="0" t="n">
        <v>3312.327</v>
      </c>
      <c r="E216" s="0" t="n">
        <v>3100.66</v>
      </c>
      <c r="F216" s="0" t="n">
        <v>7273.051</v>
      </c>
      <c r="G216" s="0" t="n">
        <v>2983.272</v>
      </c>
      <c r="H216" s="0" t="n">
        <v>2599.219</v>
      </c>
      <c r="I216" s="0" t="n">
        <v>7298.008</v>
      </c>
      <c r="J216" s="0" t="n">
        <v>3708.932</v>
      </c>
      <c r="K216" s="0" t="n">
        <v>9660.332</v>
      </c>
      <c r="L216" s="0" t="n">
        <v>4555.386</v>
      </c>
      <c r="M216" s="0" t="n">
        <v>4080.4</v>
      </c>
      <c r="N216" s="0" t="n">
        <v>4417.828</v>
      </c>
      <c r="O216" s="0" t="n">
        <v>4231.086</v>
      </c>
      <c r="P216" s="0" t="n">
        <v>3658.531</v>
      </c>
      <c r="Q216" s="0" t="n">
        <v>3015.168</v>
      </c>
      <c r="R216" s="0" t="n">
        <v>2273.984</v>
      </c>
      <c r="S216" s="0" t="n">
        <v>1400.945</v>
      </c>
      <c r="T216" s="0" t="n">
        <v>5340.737</v>
      </c>
      <c r="U216" s="0" t="n">
        <v>4484.47</v>
      </c>
      <c r="V216" s="0" t="n">
        <v>3057.895</v>
      </c>
      <c r="W216" s="0" t="n">
        <v>6133.089</v>
      </c>
      <c r="X216" s="0" t="n">
        <v>2385.904</v>
      </c>
      <c r="Y216" s="0" t="n">
        <v>2593.752</v>
      </c>
      <c r="Z216" s="0" t="n">
        <v>7909.079</v>
      </c>
      <c r="AA216" s="0" t="n">
        <v>5526.94</v>
      </c>
      <c r="AB216" s="0" t="n">
        <v>4568.347</v>
      </c>
      <c r="AC216" s="0" t="n">
        <v>6977.154</v>
      </c>
      <c r="AD216" s="0" t="n">
        <v>4759.864</v>
      </c>
      <c r="AE216" s="0" t="n">
        <v>10008.46</v>
      </c>
      <c r="AF216" s="0" t="n">
        <v>3161.229</v>
      </c>
      <c r="AG216" s="0" t="n">
        <v>4177.68</v>
      </c>
      <c r="AH216" s="0" t="n">
        <v>6273.075</v>
      </c>
      <c r="AI216" s="0" t="n">
        <v>3614.403</v>
      </c>
      <c r="AJ216" s="0" t="n">
        <v>2153.388</v>
      </c>
      <c r="AK216" s="0" t="n">
        <v>3729.422</v>
      </c>
      <c r="AL216" s="0" t="n">
        <v>4700.93</v>
      </c>
      <c r="AM216" s="0" t="n">
        <v>7433.37</v>
      </c>
      <c r="AN216" s="0" t="n">
        <v>4349.646</v>
      </c>
      <c r="AO216" s="0" t="n">
        <v>3087.453</v>
      </c>
      <c r="AP216" s="0" t="n">
        <v>5221.547</v>
      </c>
      <c r="AQ216" s="0" t="n">
        <v>3982.623</v>
      </c>
      <c r="AR216" s="0" t="n">
        <v>3401.079</v>
      </c>
      <c r="AS216" s="0" t="n">
        <v>4204.024</v>
      </c>
      <c r="AT216" s="0" t="n">
        <v>1849.685</v>
      </c>
      <c r="AU216" s="0" t="n">
        <v>3924.486</v>
      </c>
      <c r="AV216" s="0" t="n">
        <v>2753.004</v>
      </c>
      <c r="AW216" s="0" t="n">
        <v>6969.128</v>
      </c>
      <c r="AX216" s="0" t="n">
        <v>2505.565</v>
      </c>
      <c r="AY216" s="0" t="n">
        <v>2946.227</v>
      </c>
      <c r="AZ216" s="0" t="n">
        <v>3150.919</v>
      </c>
      <c r="BA216" s="0" t="n">
        <v>2069.742</v>
      </c>
      <c r="BB216" s="0" t="n">
        <v>4377.45</v>
      </c>
      <c r="BC216" s="0" t="n">
        <v>3008.054</v>
      </c>
      <c r="BD216" s="0" t="n">
        <v>5125.202</v>
      </c>
      <c r="BE216" s="0" t="n">
        <v>5286.909</v>
      </c>
      <c r="BF216" s="0" t="n">
        <v>7296.039</v>
      </c>
      <c r="BG216" s="0" t="n">
        <v>8344.84</v>
      </c>
      <c r="BH216" s="0" t="n">
        <v>4099.891</v>
      </c>
      <c r="BI216" s="0" t="n">
        <v>4531.462</v>
      </c>
      <c r="BJ216" s="0" t="n">
        <v>3544.288</v>
      </c>
      <c r="BK216" s="0" t="n">
        <v>5877.821</v>
      </c>
      <c r="BL216" s="0" t="n">
        <v>3215.209</v>
      </c>
      <c r="BM216" s="0" t="n">
        <v>5470.514</v>
      </c>
      <c r="BN216" s="0" t="n">
        <v>5253.778</v>
      </c>
      <c r="BO216" s="0" t="n">
        <v>3032.948</v>
      </c>
      <c r="BP216" s="0" t="n">
        <v>3572.555</v>
      </c>
      <c r="BQ216" s="0" t="n">
        <v>3396.023</v>
      </c>
      <c r="BR216" s="0" t="n">
        <v>4857.755</v>
      </c>
      <c r="BS216" s="0" t="n">
        <v>2517.605</v>
      </c>
      <c r="BT216" s="0" t="n">
        <v>3320.838</v>
      </c>
      <c r="BU216" s="0" t="n">
        <v>5048.214</v>
      </c>
      <c r="BV216" s="0" t="n">
        <v>2853.536</v>
      </c>
      <c r="BW216" s="0" t="n">
        <v>5898.745</v>
      </c>
      <c r="BX216" s="0" t="n">
        <v>4288.595</v>
      </c>
      <c r="BY216" s="0" t="n">
        <v>4128.721</v>
      </c>
      <c r="BZ216" s="0" t="n">
        <v>2727.431</v>
      </c>
      <c r="CA216" s="0" t="n">
        <v>3418.703</v>
      </c>
      <c r="CB216" s="0" t="n">
        <v>3807.804</v>
      </c>
      <c r="CC216" s="0" t="n">
        <v>3496.435</v>
      </c>
      <c r="CD216" s="0" t="n">
        <v>3707.893</v>
      </c>
      <c r="CE216" s="0" t="n">
        <v>3490.82</v>
      </c>
      <c r="CF216" s="0" t="n">
        <v>3287.17</v>
      </c>
      <c r="CG216" s="0" t="n">
        <v>3596.813</v>
      </c>
      <c r="CH216" s="0" t="n">
        <v>3136.228</v>
      </c>
      <c r="CI216" s="0" t="n">
        <v>2699.617</v>
      </c>
      <c r="CJ216" s="0" t="n">
        <v>4183.785</v>
      </c>
    </row>
    <row r="217" customFormat="false" ht="13.2" hidden="false" customHeight="false" outlineLevel="0" collapsed="false">
      <c r="A217" s="0" t="s">
        <v>519</v>
      </c>
      <c r="B217" s="0" t="s">
        <v>520</v>
      </c>
      <c r="C217" s="0" t="n">
        <v>2010.442</v>
      </c>
      <c r="D217" s="0" t="n">
        <v>2826.31</v>
      </c>
      <c r="E217" s="0" t="n">
        <v>1851.218</v>
      </c>
      <c r="F217" s="0" t="n">
        <v>1689.693</v>
      </c>
      <c r="G217" s="0" t="n">
        <v>3244.553</v>
      </c>
      <c r="H217" s="0" t="n">
        <v>2912.05</v>
      </c>
      <c r="I217" s="0" t="n">
        <v>2110.682</v>
      </c>
      <c r="J217" s="0" t="n">
        <v>1832.347</v>
      </c>
      <c r="K217" s="0" t="n">
        <v>2204.221</v>
      </c>
      <c r="L217" s="0" t="n">
        <v>3402.802</v>
      </c>
      <c r="M217" s="0" t="n">
        <v>2133.578</v>
      </c>
      <c r="N217" s="0" t="n">
        <v>3139.21</v>
      </c>
      <c r="O217" s="0" t="n">
        <v>2174.331</v>
      </c>
      <c r="P217" s="0" t="n">
        <v>2589.617</v>
      </c>
      <c r="Q217" s="0" t="n">
        <v>2290.771</v>
      </c>
      <c r="R217" s="0" t="n">
        <v>1750.41</v>
      </c>
      <c r="S217" s="0" t="n">
        <v>2103.907</v>
      </c>
      <c r="T217" s="0" t="n">
        <v>1328.446</v>
      </c>
      <c r="U217" s="0" t="n">
        <v>3850.466</v>
      </c>
      <c r="V217" s="0" t="n">
        <v>1349.171</v>
      </c>
      <c r="W217" s="0" t="n">
        <v>3211.373</v>
      </c>
      <c r="X217" s="0" t="n">
        <v>2898.635</v>
      </c>
      <c r="Y217" s="0" t="n">
        <v>1639.333</v>
      </c>
      <c r="Z217" s="0" t="n">
        <v>1754.881</v>
      </c>
      <c r="AA217" s="0" t="n">
        <v>2294.089</v>
      </c>
      <c r="AB217" s="0" t="n">
        <v>2379.86</v>
      </c>
      <c r="AC217" s="0" t="n">
        <v>1848.319</v>
      </c>
      <c r="AD217" s="0" t="n">
        <v>2384.007</v>
      </c>
      <c r="AE217" s="0" t="n">
        <v>2459.667</v>
      </c>
      <c r="AF217" s="0" t="n">
        <v>1905.029</v>
      </c>
      <c r="AG217" s="0" t="n">
        <v>1603.301</v>
      </c>
      <c r="AH217" s="0" t="n">
        <v>1880.184</v>
      </c>
      <c r="AI217" s="0" t="n">
        <v>2126.757</v>
      </c>
      <c r="AJ217" s="0" t="n">
        <v>1596.73</v>
      </c>
      <c r="AK217" s="0" t="n">
        <v>2830.164</v>
      </c>
      <c r="AL217" s="0" t="n">
        <v>2483.368</v>
      </c>
      <c r="AM217" s="0" t="n">
        <v>2274.794</v>
      </c>
      <c r="AN217" s="0" t="n">
        <v>3050.485</v>
      </c>
      <c r="AO217" s="0" t="n">
        <v>4017.036</v>
      </c>
      <c r="AP217" s="0" t="n">
        <v>3500.17</v>
      </c>
      <c r="AQ217" s="0" t="n">
        <v>1596.57</v>
      </c>
      <c r="AR217" s="0" t="n">
        <v>2658.411</v>
      </c>
      <c r="AS217" s="0" t="n">
        <v>2147.073</v>
      </c>
      <c r="AT217" s="0" t="n">
        <v>2587.81</v>
      </c>
      <c r="AU217" s="0" t="n">
        <v>1645.145</v>
      </c>
      <c r="AV217" s="0" t="n">
        <v>1600.38</v>
      </c>
      <c r="AW217" s="0" t="n">
        <v>2916.32</v>
      </c>
      <c r="AX217" s="0" t="n">
        <v>3114.306</v>
      </c>
      <c r="AY217" s="0" t="n">
        <v>1101.373</v>
      </c>
      <c r="AZ217" s="0" t="n">
        <v>2360.525</v>
      </c>
      <c r="BA217" s="0" t="n">
        <v>1313.052</v>
      </c>
      <c r="BB217" s="0" t="n">
        <v>2836.544</v>
      </c>
      <c r="BC217" s="0" t="n">
        <v>1532.03</v>
      </c>
      <c r="BD217" s="0" t="n">
        <v>2272.012</v>
      </c>
      <c r="BE217" s="0" t="n">
        <v>1595.427</v>
      </c>
      <c r="BF217" s="0" t="n">
        <v>2407.114</v>
      </c>
      <c r="BG217" s="0" t="n">
        <v>2674.846</v>
      </c>
      <c r="BH217" s="0" t="n">
        <v>2385.629</v>
      </c>
      <c r="BI217" s="0" t="n">
        <v>1944.077</v>
      </c>
      <c r="BJ217" s="0" t="n">
        <v>1736.997</v>
      </c>
      <c r="BK217" s="0" t="n">
        <v>2523.129</v>
      </c>
      <c r="BL217" s="0" t="n">
        <v>2870.579</v>
      </c>
      <c r="BM217" s="0" t="n">
        <v>2734.228</v>
      </c>
      <c r="BN217" s="0" t="n">
        <v>3788.045</v>
      </c>
      <c r="BO217" s="0" t="n">
        <v>1765.818</v>
      </c>
      <c r="BP217" s="0" t="n">
        <v>1915.365</v>
      </c>
      <c r="BQ217" s="0" t="n">
        <v>1525.229</v>
      </c>
      <c r="BR217" s="0" t="n">
        <v>2601.925</v>
      </c>
      <c r="BS217" s="0" t="n">
        <v>1558.875</v>
      </c>
      <c r="BT217" s="0" t="n">
        <v>1273.375</v>
      </c>
      <c r="BU217" s="0" t="n">
        <v>3546.65</v>
      </c>
      <c r="BV217" s="0" t="n">
        <v>1982.363</v>
      </c>
      <c r="BW217" s="0" t="n">
        <v>2963.003</v>
      </c>
      <c r="BX217" s="0" t="n">
        <v>3507.051</v>
      </c>
      <c r="BY217" s="0" t="n">
        <v>2467.616</v>
      </c>
      <c r="BZ217" s="0" t="n">
        <v>1158.801</v>
      </c>
      <c r="CA217" s="0" t="n">
        <v>1784.715</v>
      </c>
      <c r="CB217" s="0" t="n">
        <v>2071.746</v>
      </c>
      <c r="CC217" s="0" t="n">
        <v>1863.862</v>
      </c>
      <c r="CD217" s="0" t="n">
        <v>2366.176</v>
      </c>
      <c r="CE217" s="0" t="n">
        <v>1560.548</v>
      </c>
      <c r="CF217" s="0" t="n">
        <v>2522.401</v>
      </c>
      <c r="CG217" s="0" t="n">
        <v>2542.981</v>
      </c>
      <c r="CH217" s="0" t="n">
        <v>1562.484</v>
      </c>
      <c r="CI217" s="0" t="n">
        <v>1479.413</v>
      </c>
      <c r="CJ217" s="0" t="n">
        <v>2808.76</v>
      </c>
    </row>
    <row r="218" customFormat="false" ht="13.2" hidden="false" customHeight="false" outlineLevel="0" collapsed="false">
      <c r="A218" s="0" t="s">
        <v>521</v>
      </c>
      <c r="B218" s="0" t="s">
        <v>522</v>
      </c>
      <c r="C218" s="0" t="n">
        <v>868.9125</v>
      </c>
      <c r="D218" s="0" t="n">
        <v>1294.749</v>
      </c>
      <c r="E218" s="0" t="n">
        <v>901.3428</v>
      </c>
      <c r="F218" s="0" t="n">
        <v>980.711</v>
      </c>
      <c r="G218" s="0" t="n">
        <v>820.9571</v>
      </c>
      <c r="H218" s="0" t="n">
        <v>1648.921</v>
      </c>
      <c r="I218" s="0" t="n">
        <v>1291.855</v>
      </c>
      <c r="J218" s="0" t="n">
        <v>1596.29</v>
      </c>
      <c r="K218" s="0" t="n">
        <v>1059.917</v>
      </c>
      <c r="L218" s="0" t="n">
        <v>2320.635</v>
      </c>
      <c r="M218" s="0" t="n">
        <v>1388.215</v>
      </c>
      <c r="N218" s="0" t="n">
        <v>1085.248</v>
      </c>
      <c r="O218" s="0" t="n">
        <v>1376.598</v>
      </c>
      <c r="P218" s="0" t="n">
        <v>969.7596</v>
      </c>
      <c r="Q218" s="0" t="n">
        <v>1105.688</v>
      </c>
      <c r="R218" s="0" t="n">
        <v>718.9293</v>
      </c>
      <c r="S218" s="0" t="n">
        <v>1249.158</v>
      </c>
      <c r="T218" s="0" t="n">
        <v>999.0303</v>
      </c>
      <c r="U218" s="0" t="n">
        <v>1381.092</v>
      </c>
      <c r="V218" s="0" t="n">
        <v>640.2327</v>
      </c>
      <c r="W218" s="0" t="n">
        <v>998.7441</v>
      </c>
      <c r="X218" s="0" t="n">
        <v>573.857</v>
      </c>
      <c r="Y218" s="0" t="n">
        <v>945.8809</v>
      </c>
      <c r="Z218" s="0" t="n">
        <v>807.6797</v>
      </c>
      <c r="AA218" s="0" t="n">
        <v>728.4092</v>
      </c>
      <c r="AB218" s="0" t="n">
        <v>1139.094</v>
      </c>
      <c r="AC218" s="0" t="n">
        <v>974.939</v>
      </c>
      <c r="AD218" s="0" t="n">
        <v>1604.888</v>
      </c>
      <c r="AE218" s="0" t="n">
        <v>955.8601</v>
      </c>
      <c r="AF218" s="0" t="n">
        <v>1539.239</v>
      </c>
      <c r="AG218" s="0" t="n">
        <v>807.5667</v>
      </c>
      <c r="AH218" s="0" t="n">
        <v>1351.668</v>
      </c>
      <c r="AI218" s="0" t="n">
        <v>978.8147</v>
      </c>
      <c r="AJ218" s="0" t="n">
        <v>702.0455</v>
      </c>
      <c r="AK218" s="0" t="n">
        <v>1112.908</v>
      </c>
      <c r="AL218" s="0" t="n">
        <v>1325.692</v>
      </c>
      <c r="AM218" s="0" t="n">
        <v>1443.086</v>
      </c>
      <c r="AN218" s="0" t="n">
        <v>1350.538</v>
      </c>
      <c r="AO218" s="0" t="n">
        <v>1070.518</v>
      </c>
      <c r="AP218" s="0" t="n">
        <v>1204.514</v>
      </c>
      <c r="AQ218" s="0" t="n">
        <v>1529.321</v>
      </c>
      <c r="AR218" s="0" t="n">
        <v>1112.404</v>
      </c>
      <c r="AS218" s="0" t="n">
        <v>1411.326</v>
      </c>
      <c r="AT218" s="0" t="n">
        <v>658.2404</v>
      </c>
      <c r="AU218" s="0" t="n">
        <v>1190.988</v>
      </c>
      <c r="AV218" s="0" t="n">
        <v>606.4214</v>
      </c>
      <c r="AW218" s="0" t="n">
        <v>1240.983</v>
      </c>
      <c r="AX218" s="0" t="n">
        <v>612.7014</v>
      </c>
      <c r="AY218" s="0" t="n">
        <v>730.2399</v>
      </c>
      <c r="AZ218" s="0" t="n">
        <v>1009.085</v>
      </c>
      <c r="BA218" s="0" t="n">
        <v>1077.041</v>
      </c>
      <c r="BB218" s="0" t="n">
        <v>737.9413</v>
      </c>
      <c r="BC218" s="0" t="n">
        <v>665.311</v>
      </c>
      <c r="BD218" s="0" t="n">
        <v>1077.232</v>
      </c>
      <c r="BE218" s="0" t="n">
        <v>833.3031</v>
      </c>
      <c r="BF218" s="0" t="n">
        <v>1233.528</v>
      </c>
      <c r="BG218" s="0" t="n">
        <v>1507.129</v>
      </c>
      <c r="BH218" s="0" t="n">
        <v>964.5669</v>
      </c>
      <c r="BI218" s="0" t="n">
        <v>1028.756</v>
      </c>
      <c r="BJ218" s="0" t="n">
        <v>1290.722</v>
      </c>
      <c r="BK218" s="0" t="n">
        <v>1168.666</v>
      </c>
      <c r="BL218" s="0" t="n">
        <v>636.2996</v>
      </c>
      <c r="BM218" s="0" t="n">
        <v>1130.678</v>
      </c>
      <c r="BN218" s="0" t="n">
        <v>1376.255</v>
      </c>
      <c r="BO218" s="0" t="n">
        <v>1214.4</v>
      </c>
      <c r="BP218" s="0" t="n">
        <v>795.3505</v>
      </c>
      <c r="BQ218" s="0" t="n">
        <v>1186.427</v>
      </c>
      <c r="BR218" s="0" t="n">
        <v>2091.428</v>
      </c>
      <c r="BS218" s="0" t="n">
        <v>1130.662</v>
      </c>
      <c r="BT218" s="0" t="n">
        <v>1004.912</v>
      </c>
      <c r="BU218" s="0" t="n">
        <v>1137.065</v>
      </c>
      <c r="BV218" s="0" t="n">
        <v>739.7251</v>
      </c>
      <c r="BW218" s="0" t="n">
        <v>1197.098</v>
      </c>
      <c r="BX218" s="0" t="n">
        <v>1547.553</v>
      </c>
      <c r="BY218" s="0" t="n">
        <v>1290.253</v>
      </c>
      <c r="BZ218" s="0" t="n">
        <v>1031.162</v>
      </c>
      <c r="CA218" s="0" t="n">
        <v>984.5899</v>
      </c>
      <c r="CB218" s="0" t="n">
        <v>924.4445</v>
      </c>
      <c r="CC218" s="0" t="n">
        <v>820.0832</v>
      </c>
      <c r="CD218" s="0" t="n">
        <v>1039.562</v>
      </c>
      <c r="CE218" s="0" t="n">
        <v>1564.638</v>
      </c>
      <c r="CF218" s="0" t="n">
        <v>772.1638</v>
      </c>
      <c r="CG218" s="0" t="n">
        <v>1010.155</v>
      </c>
      <c r="CH218" s="0" t="n">
        <v>1621.735</v>
      </c>
      <c r="CI218" s="0" t="n">
        <v>837.9432</v>
      </c>
      <c r="CJ218" s="0" t="n">
        <v>1169.266</v>
      </c>
    </row>
    <row r="219" customFormat="false" ht="13.2" hidden="false" customHeight="false" outlineLevel="0" collapsed="false">
      <c r="A219" s="0" t="s">
        <v>523</v>
      </c>
      <c r="B219" s="0" t="s">
        <v>524</v>
      </c>
      <c r="C219" s="0" t="n">
        <v>4289.597</v>
      </c>
      <c r="D219" s="0" t="n">
        <v>3833.32</v>
      </c>
      <c r="E219" s="0" t="n">
        <v>3186.863</v>
      </c>
      <c r="F219" s="0" t="n">
        <v>2394.549</v>
      </c>
      <c r="G219" s="0" t="n">
        <v>4155.692</v>
      </c>
      <c r="H219" s="0" t="n">
        <v>5445.42</v>
      </c>
      <c r="I219" s="0" t="n">
        <v>3602.281</v>
      </c>
      <c r="J219" s="0" t="n">
        <v>3146.285</v>
      </c>
      <c r="K219" s="0" t="n">
        <v>4180.603</v>
      </c>
      <c r="L219" s="0" t="n">
        <v>4529.837</v>
      </c>
      <c r="M219" s="0" t="n">
        <v>4197.965</v>
      </c>
      <c r="N219" s="0" t="n">
        <v>4247.547</v>
      </c>
      <c r="O219" s="0" t="n">
        <v>4673.327</v>
      </c>
      <c r="P219" s="0" t="n">
        <v>6304.557</v>
      </c>
      <c r="Q219" s="0" t="n">
        <v>4261.131</v>
      </c>
      <c r="R219" s="0" t="n">
        <v>3708.523</v>
      </c>
      <c r="S219" s="0" t="n">
        <v>4602.562</v>
      </c>
      <c r="T219" s="0" t="n">
        <v>3951.728</v>
      </c>
      <c r="U219" s="0" t="n">
        <v>5185.924</v>
      </c>
      <c r="V219" s="0" t="n">
        <v>2638.852</v>
      </c>
      <c r="W219" s="0" t="n">
        <v>4992.18</v>
      </c>
      <c r="X219" s="0" t="n">
        <v>3182.651</v>
      </c>
      <c r="Y219" s="0" t="n">
        <v>2851.107</v>
      </c>
      <c r="Z219" s="0" t="n">
        <v>4582.269</v>
      </c>
      <c r="AA219" s="0" t="n">
        <v>3378.231</v>
      </c>
      <c r="AB219" s="0" t="n">
        <v>3722.266</v>
      </c>
      <c r="AC219" s="0" t="n">
        <v>3605.019</v>
      </c>
      <c r="AD219" s="0" t="n">
        <v>4100.243</v>
      </c>
      <c r="AE219" s="0" t="n">
        <v>4323.336</v>
      </c>
      <c r="AF219" s="0" t="n">
        <v>3925.057</v>
      </c>
      <c r="AG219" s="0" t="n">
        <v>3613.547</v>
      </c>
      <c r="AH219" s="0" t="n">
        <v>3658.121</v>
      </c>
      <c r="AI219" s="0" t="n">
        <v>4489.05</v>
      </c>
      <c r="AJ219" s="0" t="n">
        <v>4817.52</v>
      </c>
      <c r="AK219" s="0" t="n">
        <v>4042.958</v>
      </c>
      <c r="AL219" s="0" t="n">
        <v>4015.966</v>
      </c>
      <c r="AM219" s="0" t="n">
        <v>3584.676</v>
      </c>
      <c r="AN219" s="0" t="n">
        <v>3900.095</v>
      </c>
      <c r="AO219" s="0" t="n">
        <v>4747.262</v>
      </c>
      <c r="AP219" s="0" t="n">
        <v>6373.398</v>
      </c>
      <c r="AQ219" s="0" t="n">
        <v>4389.127</v>
      </c>
      <c r="AR219" s="0" t="n">
        <v>4154.703</v>
      </c>
      <c r="AS219" s="0" t="n">
        <v>5386.438</v>
      </c>
      <c r="AT219" s="0" t="n">
        <v>2768.814</v>
      </c>
      <c r="AU219" s="0" t="n">
        <v>3976.649</v>
      </c>
      <c r="AV219" s="0" t="n">
        <v>3374.679</v>
      </c>
      <c r="AW219" s="0" t="n">
        <v>3924.818</v>
      </c>
      <c r="AX219" s="0" t="n">
        <v>7056.165</v>
      </c>
      <c r="AY219" s="0" t="n">
        <v>5040.673</v>
      </c>
      <c r="AZ219" s="0" t="n">
        <v>3849.812</v>
      </c>
      <c r="BA219" s="0" t="n">
        <v>3932.811</v>
      </c>
      <c r="BB219" s="0" t="n">
        <v>3542.228</v>
      </c>
      <c r="BC219" s="0" t="n">
        <v>6347.337</v>
      </c>
      <c r="BD219" s="0" t="n">
        <v>4006.701</v>
      </c>
      <c r="BE219" s="0" t="n">
        <v>3761.715</v>
      </c>
      <c r="BF219" s="0" t="n">
        <v>7187.265</v>
      </c>
      <c r="BG219" s="0" t="n">
        <v>4977.714</v>
      </c>
      <c r="BH219" s="0" t="n">
        <v>2962.919</v>
      </c>
      <c r="BI219" s="0" t="n">
        <v>2941.431</v>
      </c>
      <c r="BJ219" s="0" t="n">
        <v>3561.677</v>
      </c>
      <c r="BK219" s="0" t="n">
        <v>4016.908</v>
      </c>
      <c r="BL219" s="0" t="n">
        <v>4818.525</v>
      </c>
      <c r="BM219" s="0" t="n">
        <v>3780.865</v>
      </c>
      <c r="BN219" s="0" t="n">
        <v>5397.921</v>
      </c>
      <c r="BO219" s="0" t="n">
        <v>3570.021</v>
      </c>
      <c r="BP219" s="0" t="n">
        <v>4907.931</v>
      </c>
      <c r="BQ219" s="0" t="n">
        <v>4463.857</v>
      </c>
      <c r="BR219" s="0" t="n">
        <v>4695.718</v>
      </c>
      <c r="BS219" s="0" t="n">
        <v>6263.018</v>
      </c>
      <c r="BT219" s="0" t="n">
        <v>4234.288</v>
      </c>
      <c r="BU219" s="0" t="n">
        <v>5428.947</v>
      </c>
      <c r="BV219" s="0" t="n">
        <v>5383.751</v>
      </c>
      <c r="BW219" s="0" t="n">
        <v>4210.25</v>
      </c>
      <c r="BX219" s="0" t="n">
        <v>5150.791</v>
      </c>
      <c r="BY219" s="0" t="n">
        <v>4493.845</v>
      </c>
      <c r="BZ219" s="0" t="n">
        <v>2925.539</v>
      </c>
      <c r="CA219" s="0" t="n">
        <v>3499.715</v>
      </c>
      <c r="CB219" s="0" t="n">
        <v>4447.605</v>
      </c>
      <c r="CC219" s="0" t="n">
        <v>5201.733</v>
      </c>
      <c r="CD219" s="0" t="n">
        <v>5784.594</v>
      </c>
      <c r="CE219" s="0" t="n">
        <v>4387.566</v>
      </c>
      <c r="CF219" s="0" t="n">
        <v>7449.176</v>
      </c>
      <c r="CG219" s="0" t="n">
        <v>3718.245</v>
      </c>
      <c r="CH219" s="0" t="n">
        <v>4778.495</v>
      </c>
      <c r="CI219" s="0" t="n">
        <v>3911.908</v>
      </c>
      <c r="CJ219" s="0" t="n">
        <v>5412.522</v>
      </c>
    </row>
    <row r="220" customFormat="false" ht="13.2" hidden="false" customHeight="false" outlineLevel="0" collapsed="false">
      <c r="A220" s="0" t="s">
        <v>525</v>
      </c>
      <c r="B220" s="0" t="s">
        <v>526</v>
      </c>
      <c r="C220" s="0" t="n">
        <v>6051.387</v>
      </c>
      <c r="D220" s="0" t="n">
        <v>4897.313</v>
      </c>
      <c r="E220" s="0" t="n">
        <v>4222.617</v>
      </c>
      <c r="F220" s="0" t="n">
        <v>4639.776</v>
      </c>
      <c r="G220" s="0" t="n">
        <v>6382.728</v>
      </c>
      <c r="H220" s="0" t="n">
        <v>9854.773</v>
      </c>
      <c r="I220" s="0" t="n">
        <v>6456.575</v>
      </c>
      <c r="J220" s="0" t="n">
        <v>3850.112</v>
      </c>
      <c r="K220" s="0" t="n">
        <v>4620.155</v>
      </c>
      <c r="L220" s="0" t="n">
        <v>5337.419</v>
      </c>
      <c r="M220" s="0" t="n">
        <v>6488.921</v>
      </c>
      <c r="N220" s="0" t="n">
        <v>6088.79</v>
      </c>
      <c r="O220" s="0" t="n">
        <v>4777.617</v>
      </c>
      <c r="P220" s="0" t="n">
        <v>5394.331</v>
      </c>
      <c r="Q220" s="0" t="n">
        <v>4783.125</v>
      </c>
      <c r="R220" s="0" t="n">
        <v>4081.667</v>
      </c>
      <c r="S220" s="0" t="n">
        <v>6543.16</v>
      </c>
      <c r="T220" s="0" t="n">
        <v>4656.932</v>
      </c>
      <c r="U220" s="0" t="n">
        <v>7036.852</v>
      </c>
      <c r="V220" s="0" t="n">
        <v>4742.644</v>
      </c>
      <c r="W220" s="0" t="n">
        <v>9086.709</v>
      </c>
      <c r="X220" s="0" t="n">
        <v>4333.161</v>
      </c>
      <c r="Y220" s="0" t="n">
        <v>4509.024</v>
      </c>
      <c r="Z220" s="0" t="n">
        <v>5735.693</v>
      </c>
      <c r="AA220" s="0" t="n">
        <v>6494.95</v>
      </c>
      <c r="AB220" s="0" t="n">
        <v>4917.917</v>
      </c>
      <c r="AC220" s="0" t="n">
        <v>4019.985</v>
      </c>
      <c r="AD220" s="0" t="n">
        <v>5934.667</v>
      </c>
      <c r="AE220" s="0" t="n">
        <v>6609.037</v>
      </c>
      <c r="AF220" s="0" t="n">
        <v>5078.522</v>
      </c>
      <c r="AG220" s="0" t="n">
        <v>4170.068</v>
      </c>
      <c r="AH220" s="0" t="n">
        <v>7573.397</v>
      </c>
      <c r="AI220" s="0" t="n">
        <v>4815.452</v>
      </c>
      <c r="AJ220" s="0" t="n">
        <v>8294.641</v>
      </c>
      <c r="AK220" s="0" t="n">
        <v>8824.845</v>
      </c>
      <c r="AL220" s="0" t="n">
        <v>5945.063</v>
      </c>
      <c r="AM220" s="0" t="n">
        <v>7384.601</v>
      </c>
      <c r="AN220" s="0" t="n">
        <v>4088.61</v>
      </c>
      <c r="AO220" s="0" t="n">
        <v>8079.317</v>
      </c>
      <c r="AP220" s="0" t="n">
        <v>3512.451</v>
      </c>
      <c r="AQ220" s="0" t="n">
        <v>3767.437</v>
      </c>
      <c r="AR220" s="0" t="n">
        <v>8788.804</v>
      </c>
      <c r="AS220" s="0" t="n">
        <v>5881.909</v>
      </c>
      <c r="AT220" s="0" t="n">
        <v>5836.024</v>
      </c>
      <c r="AU220" s="0" t="n">
        <v>3135.578</v>
      </c>
      <c r="AV220" s="0" t="n">
        <v>5366.32</v>
      </c>
      <c r="AW220" s="0" t="n">
        <v>3887.507</v>
      </c>
      <c r="AX220" s="0" t="n">
        <v>9787.111</v>
      </c>
      <c r="AY220" s="0" t="n">
        <v>2913.27</v>
      </c>
      <c r="AZ220" s="0" t="n">
        <v>8372.787</v>
      </c>
      <c r="BA220" s="0" t="n">
        <v>4559.147</v>
      </c>
      <c r="BB220" s="0" t="n">
        <v>9920.423</v>
      </c>
      <c r="BC220" s="0" t="n">
        <v>4728.942</v>
      </c>
      <c r="BD220" s="0" t="n">
        <v>4368.119</v>
      </c>
      <c r="BE220" s="0" t="n">
        <v>2946.12</v>
      </c>
      <c r="BF220" s="0" t="n">
        <v>5011.084</v>
      </c>
      <c r="BG220" s="0" t="n">
        <v>5115.801</v>
      </c>
      <c r="BH220" s="0" t="n">
        <v>5683.955</v>
      </c>
      <c r="BI220" s="0" t="n">
        <v>4719.919</v>
      </c>
      <c r="BJ220" s="0" t="n">
        <v>6032.155</v>
      </c>
      <c r="BK220" s="0" t="n">
        <v>4689.943</v>
      </c>
      <c r="BL220" s="0" t="n">
        <v>8114.036</v>
      </c>
      <c r="BM220" s="0" t="n">
        <v>5385.316</v>
      </c>
      <c r="BN220" s="0" t="n">
        <v>7585.866</v>
      </c>
      <c r="BO220" s="0" t="n">
        <v>4551.411</v>
      </c>
      <c r="BP220" s="0" t="n">
        <v>3310.836</v>
      </c>
      <c r="BQ220" s="0" t="n">
        <v>4862.739</v>
      </c>
      <c r="BR220" s="0" t="n">
        <v>4266.011</v>
      </c>
      <c r="BS220" s="0" t="n">
        <v>5091.422</v>
      </c>
      <c r="BT220" s="0" t="n">
        <v>3837.527</v>
      </c>
      <c r="BU220" s="0" t="n">
        <v>5332.713</v>
      </c>
      <c r="BV220" s="0" t="n">
        <v>5033.131</v>
      </c>
      <c r="BW220" s="0" t="n">
        <v>5586.562</v>
      </c>
      <c r="BX220" s="0" t="n">
        <v>7637.591</v>
      </c>
      <c r="BY220" s="0" t="n">
        <v>6121.322</v>
      </c>
      <c r="BZ220" s="0" t="n">
        <v>6257.483</v>
      </c>
      <c r="CA220" s="0" t="n">
        <v>4793.447</v>
      </c>
      <c r="CB220" s="0" t="n">
        <v>5096.75</v>
      </c>
      <c r="CC220" s="0" t="n">
        <v>8270.091</v>
      </c>
      <c r="CD220" s="0" t="n">
        <v>3708.56</v>
      </c>
      <c r="CE220" s="0" t="n">
        <v>4483.189</v>
      </c>
      <c r="CF220" s="0" t="n">
        <v>5826.217</v>
      </c>
      <c r="CG220" s="0" t="n">
        <v>6077.53</v>
      </c>
      <c r="CH220" s="0" t="n">
        <v>5459.187</v>
      </c>
      <c r="CI220" s="0" t="n">
        <v>4647.631</v>
      </c>
      <c r="CJ220" s="0" t="n">
        <v>7362.7</v>
      </c>
    </row>
    <row r="221" customFormat="false" ht="13.2" hidden="false" customHeight="false" outlineLevel="0" collapsed="false">
      <c r="A221" s="0" t="s">
        <v>527</v>
      </c>
      <c r="B221" s="0" t="s">
        <v>528</v>
      </c>
      <c r="C221" s="0" t="n">
        <v>871.1934</v>
      </c>
      <c r="D221" s="0" t="n">
        <v>566.3864</v>
      </c>
      <c r="E221" s="0" t="n">
        <v>580.5163</v>
      </c>
      <c r="F221" s="0" t="n">
        <v>606.4847</v>
      </c>
      <c r="G221" s="0" t="n">
        <v>867.3095</v>
      </c>
      <c r="H221" s="0" t="n">
        <v>1530.96</v>
      </c>
      <c r="I221" s="0" t="n">
        <v>576.5175</v>
      </c>
      <c r="J221" s="0" t="n">
        <v>569.7564</v>
      </c>
      <c r="K221" s="0" t="n">
        <v>1233.883</v>
      </c>
      <c r="L221" s="0" t="n">
        <v>533.9583</v>
      </c>
      <c r="M221" s="0" t="n">
        <v>509.1424</v>
      </c>
      <c r="N221" s="0" t="n">
        <v>803.685</v>
      </c>
      <c r="O221" s="0" t="n">
        <v>561.3533</v>
      </c>
      <c r="P221" s="0" t="n">
        <v>557.6613</v>
      </c>
      <c r="Q221" s="0" t="n">
        <v>740.4625</v>
      </c>
      <c r="R221" s="0" t="n">
        <v>560.7692</v>
      </c>
      <c r="S221" s="0" t="n">
        <v>877.322</v>
      </c>
      <c r="T221" s="0" t="n">
        <v>848.5844</v>
      </c>
      <c r="U221" s="0" t="n">
        <v>663.6509</v>
      </c>
      <c r="V221" s="0" t="n">
        <v>850.0295</v>
      </c>
      <c r="W221" s="0" t="n">
        <v>529.1838</v>
      </c>
      <c r="X221" s="0" t="n">
        <v>573.092</v>
      </c>
      <c r="Y221" s="0" t="n">
        <v>591.5143</v>
      </c>
      <c r="Z221" s="0" t="n">
        <v>920.0756</v>
      </c>
      <c r="AA221" s="0" t="n">
        <v>1026.802</v>
      </c>
      <c r="AB221" s="0" t="n">
        <v>628.5485</v>
      </c>
      <c r="AC221" s="0" t="n">
        <v>514.3364</v>
      </c>
      <c r="AD221" s="0" t="n">
        <v>560.9973</v>
      </c>
      <c r="AE221" s="0" t="n">
        <v>538.4701</v>
      </c>
      <c r="AF221" s="0" t="n">
        <v>737.246</v>
      </c>
      <c r="AG221" s="0" t="n">
        <v>543.1398</v>
      </c>
      <c r="AH221" s="0" t="n">
        <v>792.0021</v>
      </c>
      <c r="AI221" s="0" t="n">
        <v>734.1767</v>
      </c>
      <c r="AJ221" s="0" t="n">
        <v>716.6937</v>
      </c>
      <c r="AK221" s="0" t="n">
        <v>577.7427</v>
      </c>
      <c r="AL221" s="0" t="n">
        <v>538.8552</v>
      </c>
      <c r="AM221" s="0" t="n">
        <v>652.1381</v>
      </c>
      <c r="AN221" s="0" t="n">
        <v>511.5031</v>
      </c>
      <c r="AO221" s="0" t="n">
        <v>662.628</v>
      </c>
      <c r="AP221" s="0" t="n">
        <v>590.6288</v>
      </c>
      <c r="AQ221" s="0" t="n">
        <v>586.2677</v>
      </c>
      <c r="AR221" s="0" t="n">
        <v>631.1747</v>
      </c>
      <c r="AS221" s="0" t="n">
        <v>521.5599</v>
      </c>
      <c r="AT221" s="0" t="n">
        <v>802.6638</v>
      </c>
      <c r="AU221" s="0" t="n">
        <v>535.2397</v>
      </c>
      <c r="AV221" s="0" t="n">
        <v>698.7183</v>
      </c>
      <c r="AW221" s="0" t="n">
        <v>508.4425</v>
      </c>
      <c r="AX221" s="0" t="n">
        <v>577.048</v>
      </c>
      <c r="AY221" s="0" t="n">
        <v>549.7642</v>
      </c>
      <c r="AZ221" s="0" t="n">
        <v>480.6075</v>
      </c>
      <c r="BA221" s="0" t="n">
        <v>665.4095</v>
      </c>
      <c r="BB221" s="0" t="n">
        <v>588.7037</v>
      </c>
      <c r="BC221" s="0" t="n">
        <v>808.1595</v>
      </c>
      <c r="BD221" s="0" t="n">
        <v>508.2681</v>
      </c>
      <c r="BE221" s="0" t="n">
        <v>476.4491</v>
      </c>
      <c r="BF221" s="0" t="n">
        <v>675.2095</v>
      </c>
      <c r="BG221" s="0" t="n">
        <v>618.1426</v>
      </c>
      <c r="BH221" s="0" t="n">
        <v>575.8577</v>
      </c>
      <c r="BI221" s="0" t="n">
        <v>532.5728</v>
      </c>
      <c r="BJ221" s="0" t="n">
        <v>538.2471</v>
      </c>
      <c r="BK221" s="0" t="n">
        <v>539.3552</v>
      </c>
      <c r="BL221" s="0" t="n">
        <v>575.8869</v>
      </c>
      <c r="BM221" s="0" t="n">
        <v>451.5314</v>
      </c>
      <c r="BN221" s="0" t="n">
        <v>571.812</v>
      </c>
      <c r="BO221" s="0" t="n">
        <v>608.8049</v>
      </c>
      <c r="BP221" s="0" t="n">
        <v>462.237</v>
      </c>
      <c r="BQ221" s="0" t="n">
        <v>580.0266</v>
      </c>
      <c r="BR221" s="0" t="n">
        <v>476.962</v>
      </c>
      <c r="BS221" s="0" t="n">
        <v>681.9434</v>
      </c>
      <c r="BT221" s="0" t="n">
        <v>558.6418</v>
      </c>
      <c r="BU221" s="0" t="n">
        <v>504.6589</v>
      </c>
      <c r="BV221" s="0" t="n">
        <v>450.0136</v>
      </c>
      <c r="BW221" s="0" t="n">
        <v>460.3322</v>
      </c>
      <c r="BX221" s="0" t="n">
        <v>552.1154</v>
      </c>
      <c r="BY221" s="0" t="n">
        <v>540.0233</v>
      </c>
      <c r="BZ221" s="0" t="n">
        <v>634.0885</v>
      </c>
      <c r="CA221" s="0" t="n">
        <v>647.3083</v>
      </c>
      <c r="CB221" s="0" t="n">
        <v>789.358</v>
      </c>
      <c r="CC221" s="0" t="n">
        <v>576.6621</v>
      </c>
      <c r="CD221" s="0" t="n">
        <v>541.7983</v>
      </c>
      <c r="CE221" s="0" t="n">
        <v>808.0766</v>
      </c>
      <c r="CF221" s="0" t="n">
        <v>514.9982</v>
      </c>
      <c r="CG221" s="0" t="n">
        <v>634.0632</v>
      </c>
      <c r="CH221" s="0" t="n">
        <v>614.8156</v>
      </c>
      <c r="CI221" s="0" t="n">
        <v>531.775</v>
      </c>
      <c r="CJ221" s="0" t="n">
        <v>794.6971</v>
      </c>
    </row>
    <row r="222" customFormat="false" ht="13.2" hidden="false" customHeight="false" outlineLevel="0" collapsed="false">
      <c r="A222" s="0" t="s">
        <v>529</v>
      </c>
      <c r="B222" s="0" t="s">
        <v>530</v>
      </c>
      <c r="C222" s="0" t="n">
        <v>2995.253</v>
      </c>
      <c r="D222" s="0" t="n">
        <v>7220.9</v>
      </c>
      <c r="E222" s="0" t="n">
        <v>3712.468</v>
      </c>
      <c r="F222" s="0" t="n">
        <v>1757.577</v>
      </c>
      <c r="G222" s="0" t="n">
        <v>2805.801</v>
      </c>
      <c r="H222" s="0" t="n">
        <v>2305.733</v>
      </c>
      <c r="I222" s="0" t="n">
        <v>1946.825</v>
      </c>
      <c r="J222" s="0" t="n">
        <v>3010.813</v>
      </c>
      <c r="K222" s="0" t="n">
        <v>1597.3</v>
      </c>
      <c r="L222" s="0" t="n">
        <v>1715.838</v>
      </c>
      <c r="M222" s="0" t="n">
        <v>2325.145</v>
      </c>
      <c r="N222" s="0" t="n">
        <v>1784.615</v>
      </c>
      <c r="O222" s="0" t="n">
        <v>1512.865</v>
      </c>
      <c r="P222" s="0" t="n">
        <v>4302.685</v>
      </c>
      <c r="Q222" s="0" t="n">
        <v>4887.483</v>
      </c>
      <c r="R222" s="0" t="n">
        <v>2484.823</v>
      </c>
      <c r="S222" s="0" t="n">
        <v>2612.664</v>
      </c>
      <c r="T222" s="0" t="n">
        <v>3117.127</v>
      </c>
      <c r="U222" s="0" t="n">
        <v>2367.278</v>
      </c>
      <c r="V222" s="0" t="n">
        <v>1497.742</v>
      </c>
      <c r="W222" s="0" t="n">
        <v>2032.846</v>
      </c>
      <c r="X222" s="0" t="n">
        <v>1207.684</v>
      </c>
      <c r="Y222" s="0" t="n">
        <v>1511.876</v>
      </c>
      <c r="Z222" s="0" t="n">
        <v>2680.458</v>
      </c>
      <c r="AA222" s="0" t="n">
        <v>2511.368</v>
      </c>
      <c r="AB222" s="0" t="n">
        <v>1922.598</v>
      </c>
      <c r="AC222" s="0" t="n">
        <v>3369.261</v>
      </c>
      <c r="AD222" s="0" t="n">
        <v>1473.752</v>
      </c>
      <c r="AE222" s="0" t="n">
        <v>3781.709</v>
      </c>
      <c r="AF222" s="0" t="n">
        <v>2891.749</v>
      </c>
      <c r="AG222" s="0" t="n">
        <v>1581.961</v>
      </c>
      <c r="AH222" s="0" t="n">
        <v>1809.344</v>
      </c>
      <c r="AI222" s="0" t="n">
        <v>3375.35</v>
      </c>
      <c r="AJ222" s="0" t="n">
        <v>919.5733</v>
      </c>
      <c r="AK222" s="0" t="n">
        <v>1608.472</v>
      </c>
      <c r="AL222" s="0" t="n">
        <v>1509.484</v>
      </c>
      <c r="AM222" s="0" t="n">
        <v>2128.607</v>
      </c>
      <c r="AN222" s="0" t="n">
        <v>3158.262</v>
      </c>
      <c r="AO222" s="0" t="n">
        <v>2168.137</v>
      </c>
      <c r="AP222" s="0" t="n">
        <v>2435.61</v>
      </c>
      <c r="AQ222" s="0" t="n">
        <v>3251.712</v>
      </c>
      <c r="AR222" s="0" t="n">
        <v>2635.73</v>
      </c>
      <c r="AS222" s="0" t="n">
        <v>1984.326</v>
      </c>
      <c r="AT222" s="0" t="n">
        <v>4098.397</v>
      </c>
      <c r="AU222" s="0" t="n">
        <v>1481.538</v>
      </c>
      <c r="AV222" s="0" t="n">
        <v>1822.012</v>
      </c>
      <c r="AW222" s="0" t="n">
        <v>2822.614</v>
      </c>
      <c r="AX222" s="0" t="n">
        <v>2333.078</v>
      </c>
      <c r="AY222" s="0" t="n">
        <v>2493.044</v>
      </c>
      <c r="AZ222" s="0" t="n">
        <v>1565.979</v>
      </c>
      <c r="BA222" s="0" t="n">
        <v>1956.304</v>
      </c>
      <c r="BB222" s="0" t="n">
        <v>2618.863</v>
      </c>
      <c r="BC222" s="0" t="n">
        <v>1745.82</v>
      </c>
      <c r="BD222" s="0" t="n">
        <v>3287.2</v>
      </c>
      <c r="BE222" s="0" t="n">
        <v>1509.753</v>
      </c>
      <c r="BF222" s="0" t="n">
        <v>4364.361</v>
      </c>
      <c r="BG222" s="0" t="n">
        <v>1665.744</v>
      </c>
      <c r="BH222" s="0" t="n">
        <v>1731.693</v>
      </c>
      <c r="BI222" s="0" t="n">
        <v>2413.775</v>
      </c>
      <c r="BJ222" s="0" t="n">
        <v>2122.376</v>
      </c>
      <c r="BK222" s="0" t="n">
        <v>2690.635</v>
      </c>
      <c r="BL222" s="0" t="n">
        <v>1100.125</v>
      </c>
      <c r="BM222" s="0" t="n">
        <v>1934.185</v>
      </c>
      <c r="BN222" s="0" t="n">
        <v>2503.172</v>
      </c>
      <c r="BO222" s="0" t="n">
        <v>3614.535</v>
      </c>
      <c r="BP222" s="0" t="n">
        <v>2307.263</v>
      </c>
      <c r="BQ222" s="0" t="n">
        <v>1785.003</v>
      </c>
      <c r="BR222" s="0" t="n">
        <v>4841.666</v>
      </c>
      <c r="BS222" s="0" t="n">
        <v>2046.591</v>
      </c>
      <c r="BT222" s="0" t="n">
        <v>2061.009</v>
      </c>
      <c r="BU222" s="0" t="n">
        <v>2255.559</v>
      </c>
      <c r="BV222" s="0" t="n">
        <v>1312.868</v>
      </c>
      <c r="BW222" s="0" t="n">
        <v>2219.728</v>
      </c>
      <c r="BX222" s="0" t="n">
        <v>2106.61</v>
      </c>
      <c r="BY222" s="0" t="n">
        <v>1908.503</v>
      </c>
      <c r="BZ222" s="0" t="n">
        <v>1628.855</v>
      </c>
      <c r="CA222" s="0" t="n">
        <v>2244.089</v>
      </c>
      <c r="CB222" s="0" t="n">
        <v>1613.771</v>
      </c>
      <c r="CC222" s="0" t="n">
        <v>2586.455</v>
      </c>
      <c r="CD222" s="0" t="n">
        <v>1688.924</v>
      </c>
      <c r="CE222" s="0" t="n">
        <v>2471.466</v>
      </c>
      <c r="CF222" s="0" t="n">
        <v>1448.262</v>
      </c>
      <c r="CG222" s="0" t="n">
        <v>2972.369</v>
      </c>
      <c r="CH222" s="0" t="n">
        <v>1952.065</v>
      </c>
      <c r="CI222" s="0" t="n">
        <v>2920.613</v>
      </c>
      <c r="CJ222" s="0" t="n">
        <v>3169.166</v>
      </c>
    </row>
    <row r="223" customFormat="false" ht="13.2" hidden="false" customHeight="false" outlineLevel="0" collapsed="false">
      <c r="A223" s="0" t="s">
        <v>531</v>
      </c>
      <c r="B223" s="0" t="s">
        <v>532</v>
      </c>
      <c r="C223" s="0" t="n">
        <v>1516.197</v>
      </c>
      <c r="D223" s="0" t="n">
        <v>1551.62</v>
      </c>
      <c r="E223" s="0" t="n">
        <v>1106.148</v>
      </c>
      <c r="F223" s="0" t="n">
        <v>978.3212</v>
      </c>
      <c r="G223" s="0" t="n">
        <v>1128.628</v>
      </c>
      <c r="H223" s="0" t="n">
        <v>1645.949</v>
      </c>
      <c r="I223" s="0" t="n">
        <v>2252.426</v>
      </c>
      <c r="J223" s="0" t="n">
        <v>2367.201</v>
      </c>
      <c r="K223" s="0" t="n">
        <v>1799.998</v>
      </c>
      <c r="L223" s="0" t="n">
        <v>1586.067</v>
      </c>
      <c r="M223" s="0" t="n">
        <v>1600.552</v>
      </c>
      <c r="N223" s="0" t="n">
        <v>1441.558</v>
      </c>
      <c r="O223" s="0" t="n">
        <v>1151.275</v>
      </c>
      <c r="P223" s="0" t="n">
        <v>1915.193</v>
      </c>
      <c r="Q223" s="0" t="n">
        <v>1619.223</v>
      </c>
      <c r="R223" s="0" t="n">
        <v>1418.588</v>
      </c>
      <c r="S223" s="0" t="n">
        <v>964.1053</v>
      </c>
      <c r="T223" s="0" t="n">
        <v>571.4451</v>
      </c>
      <c r="U223" s="0" t="n">
        <v>1136.634</v>
      </c>
      <c r="V223" s="0" t="n">
        <v>805.5024</v>
      </c>
      <c r="W223" s="0" t="n">
        <v>1315.115</v>
      </c>
      <c r="X223" s="0" t="n">
        <v>2302.845</v>
      </c>
      <c r="Y223" s="0" t="n">
        <v>792.158</v>
      </c>
      <c r="Z223" s="0" t="n">
        <v>1304.724</v>
      </c>
      <c r="AA223" s="0" t="n">
        <v>1773.03</v>
      </c>
      <c r="AB223" s="0" t="n">
        <v>2690.217</v>
      </c>
      <c r="AC223" s="0" t="n">
        <v>1422.291</v>
      </c>
      <c r="AD223" s="0" t="n">
        <v>2868.838</v>
      </c>
      <c r="AE223" s="0" t="n">
        <v>1313.465</v>
      </c>
      <c r="AF223" s="0" t="n">
        <v>1340.787</v>
      </c>
      <c r="AG223" s="0" t="n">
        <v>1257.247</v>
      </c>
      <c r="AH223" s="0" t="n">
        <v>1163.408</v>
      </c>
      <c r="AI223" s="0" t="n">
        <v>1791.659</v>
      </c>
      <c r="AJ223" s="0" t="n">
        <v>1618.375</v>
      </c>
      <c r="AK223" s="0" t="n">
        <v>1355.848</v>
      </c>
      <c r="AL223" s="0" t="n">
        <v>1497.513</v>
      </c>
      <c r="AM223" s="0" t="n">
        <v>2377.975</v>
      </c>
      <c r="AN223" s="0" t="n">
        <v>871.3389</v>
      </c>
      <c r="AO223" s="0" t="n">
        <v>927.3344</v>
      </c>
      <c r="AP223" s="0" t="n">
        <v>1381.472</v>
      </c>
      <c r="AQ223" s="0" t="n">
        <v>1072.278</v>
      </c>
      <c r="AR223" s="0" t="n">
        <v>3088.523</v>
      </c>
      <c r="AS223" s="0" t="n">
        <v>1018.668</v>
      </c>
      <c r="AT223" s="0" t="n">
        <v>2438.937</v>
      </c>
      <c r="AU223" s="0" t="n">
        <v>1025.905</v>
      </c>
      <c r="AV223" s="0" t="n">
        <v>669.2084</v>
      </c>
      <c r="AW223" s="0" t="n">
        <v>1845.295</v>
      </c>
      <c r="AX223" s="0" t="n">
        <v>2050.378</v>
      </c>
      <c r="AY223" s="0" t="n">
        <v>668.5842</v>
      </c>
      <c r="AZ223" s="0" t="n">
        <v>1636.837</v>
      </c>
      <c r="BA223" s="0" t="n">
        <v>687.3609</v>
      </c>
      <c r="BB223" s="0" t="n">
        <v>2300.887</v>
      </c>
      <c r="BC223" s="0" t="n">
        <v>1000.697</v>
      </c>
      <c r="BD223" s="0" t="n">
        <v>1077.049</v>
      </c>
      <c r="BE223" s="0" t="n">
        <v>1497.099</v>
      </c>
      <c r="BF223" s="0" t="n">
        <v>1525.537</v>
      </c>
      <c r="BG223" s="0" t="n">
        <v>998.0134</v>
      </c>
      <c r="BH223" s="0" t="n">
        <v>1961.153</v>
      </c>
      <c r="BI223" s="0" t="n">
        <v>1195.865</v>
      </c>
      <c r="BJ223" s="0" t="n">
        <v>982.3347</v>
      </c>
      <c r="BK223" s="0" t="n">
        <v>1165.5</v>
      </c>
      <c r="BL223" s="0" t="n">
        <v>3032.526</v>
      </c>
      <c r="BM223" s="0" t="n">
        <v>1323.106</v>
      </c>
      <c r="BN223" s="0" t="n">
        <v>1330.775</v>
      </c>
      <c r="BO223" s="0" t="n">
        <v>775.599</v>
      </c>
      <c r="BP223" s="0" t="n">
        <v>973.1665</v>
      </c>
      <c r="BQ223" s="0" t="n">
        <v>1030.806</v>
      </c>
      <c r="BR223" s="0" t="n">
        <v>2227.5</v>
      </c>
      <c r="BS223" s="0" t="n">
        <v>783.5524</v>
      </c>
      <c r="BT223" s="0" t="n">
        <v>971.2351</v>
      </c>
      <c r="BU223" s="0" t="n">
        <v>1718.872</v>
      </c>
      <c r="BV223" s="0" t="n">
        <v>1612.176</v>
      </c>
      <c r="BW223" s="0" t="n">
        <v>1569.654</v>
      </c>
      <c r="BX223" s="0" t="n">
        <v>1095.39</v>
      </c>
      <c r="BY223" s="0" t="n">
        <v>1601.839</v>
      </c>
      <c r="BZ223" s="0" t="n">
        <v>803.8372</v>
      </c>
      <c r="CA223" s="0" t="n">
        <v>861.1899</v>
      </c>
      <c r="CB223" s="0" t="n">
        <v>1410.259</v>
      </c>
      <c r="CC223" s="0" t="n">
        <v>1016.898</v>
      </c>
      <c r="CD223" s="0" t="n">
        <v>1281.765</v>
      </c>
      <c r="CE223" s="0" t="n">
        <v>1264.295</v>
      </c>
      <c r="CF223" s="0" t="n">
        <v>1796.922</v>
      </c>
      <c r="CG223" s="0" t="n">
        <v>1845.651</v>
      </c>
      <c r="CH223" s="0" t="n">
        <v>571.7097</v>
      </c>
      <c r="CI223" s="0" t="n">
        <v>1119.665</v>
      </c>
      <c r="CJ223" s="0" t="n">
        <v>1379.326</v>
      </c>
    </row>
    <row r="224" customFormat="false" ht="13.2" hidden="false" customHeight="false" outlineLevel="0" collapsed="false">
      <c r="A224" s="0" t="s">
        <v>533</v>
      </c>
      <c r="B224" s="0" t="s">
        <v>534</v>
      </c>
      <c r="C224" s="0" t="n">
        <v>708.6111</v>
      </c>
      <c r="D224" s="0" t="n">
        <v>603.5554</v>
      </c>
      <c r="E224" s="0" t="n">
        <v>608.532</v>
      </c>
      <c r="F224" s="0" t="n">
        <v>734.6129</v>
      </c>
      <c r="G224" s="0" t="n">
        <v>630.1184</v>
      </c>
      <c r="H224" s="0" t="n">
        <v>760.9391</v>
      </c>
      <c r="I224" s="0" t="n">
        <v>631.9552</v>
      </c>
      <c r="J224" s="0" t="n">
        <v>622.6929</v>
      </c>
      <c r="K224" s="0" t="n">
        <v>588.0037</v>
      </c>
      <c r="L224" s="0" t="n">
        <v>746.8456</v>
      </c>
      <c r="M224" s="0" t="n">
        <v>658.6068</v>
      </c>
      <c r="N224" s="0" t="n">
        <v>593.3928</v>
      </c>
      <c r="O224" s="0" t="n">
        <v>536.9939</v>
      </c>
      <c r="P224" s="0" t="n">
        <v>608.0997</v>
      </c>
      <c r="Q224" s="0" t="n">
        <v>568.3554</v>
      </c>
      <c r="R224" s="0" t="n">
        <v>519.6682</v>
      </c>
      <c r="S224" s="0" t="n">
        <v>583.3669</v>
      </c>
      <c r="T224" s="0" t="n">
        <v>621.0224</v>
      </c>
      <c r="U224" s="0" t="n">
        <v>625.1076</v>
      </c>
      <c r="V224" s="0" t="n">
        <v>600.5288</v>
      </c>
      <c r="W224" s="0" t="n">
        <v>581.5411</v>
      </c>
      <c r="X224" s="0" t="n">
        <v>643.0919</v>
      </c>
      <c r="Y224" s="0" t="n">
        <v>487.0013</v>
      </c>
      <c r="Z224" s="0" t="n">
        <v>509.0859</v>
      </c>
      <c r="AA224" s="0" t="n">
        <v>609.3834</v>
      </c>
      <c r="AB224" s="0" t="n">
        <v>598.0647</v>
      </c>
      <c r="AC224" s="0" t="n">
        <v>561.5463</v>
      </c>
      <c r="AD224" s="0" t="n">
        <v>718.1277</v>
      </c>
      <c r="AE224" s="0" t="n">
        <v>585.97</v>
      </c>
      <c r="AF224" s="0" t="n">
        <v>564.8019</v>
      </c>
      <c r="AG224" s="0" t="n">
        <v>588.6891</v>
      </c>
      <c r="AH224" s="0" t="n">
        <v>798.509</v>
      </c>
      <c r="AI224" s="0" t="n">
        <v>601.4974</v>
      </c>
      <c r="AJ224" s="0" t="n">
        <v>896.3771</v>
      </c>
      <c r="AK224" s="0" t="n">
        <v>583.478</v>
      </c>
      <c r="AL224" s="0" t="n">
        <v>886.4711</v>
      </c>
      <c r="AM224" s="0" t="n">
        <v>670.7341</v>
      </c>
      <c r="AN224" s="0" t="n">
        <v>729.1442</v>
      </c>
      <c r="AO224" s="0" t="n">
        <v>660.8021</v>
      </c>
      <c r="AP224" s="0" t="n">
        <v>558.4958</v>
      </c>
      <c r="AQ224" s="0" t="n">
        <v>617.5117</v>
      </c>
      <c r="AR224" s="0" t="n">
        <v>679.5871</v>
      </c>
      <c r="AS224" s="0" t="n">
        <v>713.0842</v>
      </c>
      <c r="AT224" s="0" t="n">
        <v>701.7166</v>
      </c>
      <c r="AU224" s="0" t="n">
        <v>507.8127</v>
      </c>
      <c r="AV224" s="0" t="n">
        <v>579.5723</v>
      </c>
      <c r="AW224" s="0" t="n">
        <v>621.4782</v>
      </c>
      <c r="AX224" s="0" t="n">
        <v>802.4841</v>
      </c>
      <c r="AY224" s="0" t="n">
        <v>500.8831</v>
      </c>
      <c r="AZ224" s="0" t="n">
        <v>671.7723</v>
      </c>
      <c r="BA224" s="0" t="n">
        <v>577.4187</v>
      </c>
      <c r="BB224" s="0" t="n">
        <v>753.6186</v>
      </c>
      <c r="BC224" s="0" t="n">
        <v>637.2363</v>
      </c>
      <c r="BD224" s="0" t="n">
        <v>654.3697</v>
      </c>
      <c r="BE224" s="0" t="n">
        <v>527.3091</v>
      </c>
      <c r="BF224" s="0" t="n">
        <v>614.9079</v>
      </c>
      <c r="BG224" s="0" t="n">
        <v>581.9597</v>
      </c>
      <c r="BH224" s="0" t="n">
        <v>659.0995</v>
      </c>
      <c r="BI224" s="0" t="n">
        <v>582.6949</v>
      </c>
      <c r="BJ224" s="0" t="n">
        <v>804.724</v>
      </c>
      <c r="BK224" s="0" t="n">
        <v>605.3387</v>
      </c>
      <c r="BL224" s="0" t="n">
        <v>895.1791</v>
      </c>
      <c r="BM224" s="0" t="n">
        <v>635.1808</v>
      </c>
      <c r="BN224" s="0" t="n">
        <v>697.1367</v>
      </c>
      <c r="BO224" s="0" t="n">
        <v>617.8409</v>
      </c>
      <c r="BP224" s="0" t="n">
        <v>488.7874</v>
      </c>
      <c r="BQ224" s="0" t="n">
        <v>640.9332</v>
      </c>
      <c r="BR224" s="0" t="n">
        <v>553.7253</v>
      </c>
      <c r="BS224" s="0" t="n">
        <v>751.4329</v>
      </c>
      <c r="BT224" s="0" t="n">
        <v>546.8176</v>
      </c>
      <c r="BU224" s="0" t="n">
        <v>604.2095</v>
      </c>
      <c r="BV224" s="0" t="n">
        <v>528.3057</v>
      </c>
      <c r="BW224" s="0" t="n">
        <v>634.2905</v>
      </c>
      <c r="BX224" s="0" t="n">
        <v>722.7924</v>
      </c>
      <c r="BY224" s="0" t="n">
        <v>721.8955</v>
      </c>
      <c r="BZ224" s="0" t="n">
        <v>801.978</v>
      </c>
      <c r="CA224" s="0" t="n">
        <v>548.6674</v>
      </c>
      <c r="CB224" s="0" t="n">
        <v>521.1415</v>
      </c>
      <c r="CC224" s="0" t="n">
        <v>736.8224</v>
      </c>
      <c r="CD224" s="0" t="n">
        <v>618.8922</v>
      </c>
      <c r="CE224" s="0" t="n">
        <v>663.6356</v>
      </c>
      <c r="CF224" s="0" t="n">
        <v>639.2619</v>
      </c>
      <c r="CG224" s="0" t="n">
        <v>649.7508</v>
      </c>
      <c r="CH224" s="0" t="n">
        <v>586.2797</v>
      </c>
      <c r="CI224" s="0" t="n">
        <v>644.0016</v>
      </c>
      <c r="CJ224" s="0" t="n">
        <v>715.2416</v>
      </c>
    </row>
    <row r="225" customFormat="false" ht="13.2" hidden="false" customHeight="false" outlineLevel="0" collapsed="false">
      <c r="A225" s="0" t="s">
        <v>535</v>
      </c>
      <c r="B225" s="0" t="s">
        <v>536</v>
      </c>
      <c r="C225" s="0" t="n">
        <v>2272.472</v>
      </c>
      <c r="D225" s="0" t="n">
        <v>2786.805</v>
      </c>
      <c r="E225" s="0" t="n">
        <v>2741.73</v>
      </c>
      <c r="F225" s="0" t="n">
        <v>2363.661</v>
      </c>
      <c r="G225" s="0" t="n">
        <v>2699.286</v>
      </c>
      <c r="H225" s="0" t="n">
        <v>2084.424</v>
      </c>
      <c r="I225" s="0" t="n">
        <v>2063.509</v>
      </c>
      <c r="J225" s="0" t="n">
        <v>2536.676</v>
      </c>
      <c r="K225" s="0" t="n">
        <v>2197.355</v>
      </c>
      <c r="L225" s="0" t="n">
        <v>2013.818</v>
      </c>
      <c r="M225" s="0" t="n">
        <v>1664.822</v>
      </c>
      <c r="N225" s="0" t="n">
        <v>2663.346</v>
      </c>
      <c r="O225" s="0" t="n">
        <v>1443.966</v>
      </c>
      <c r="P225" s="0" t="n">
        <v>1894.89</v>
      </c>
      <c r="Q225" s="0" t="n">
        <v>1521.038</v>
      </c>
      <c r="R225" s="0" t="n">
        <v>1375.715</v>
      </c>
      <c r="S225" s="0" t="n">
        <v>1616.958</v>
      </c>
      <c r="T225" s="0" t="n">
        <v>1031.273</v>
      </c>
      <c r="U225" s="0" t="n">
        <v>2187.595</v>
      </c>
      <c r="V225" s="0" t="n">
        <v>2817.095</v>
      </c>
      <c r="W225" s="0" t="n">
        <v>2800.521</v>
      </c>
      <c r="X225" s="0" t="n">
        <v>3802.481</v>
      </c>
      <c r="Y225" s="0" t="n">
        <v>1410.312</v>
      </c>
      <c r="Z225" s="0" t="n">
        <v>2358.377</v>
      </c>
      <c r="AA225" s="0" t="n">
        <v>2354.771</v>
      </c>
      <c r="AB225" s="0" t="n">
        <v>1882.829</v>
      </c>
      <c r="AC225" s="0" t="n">
        <v>1629.337</v>
      </c>
      <c r="AD225" s="0" t="n">
        <v>3502.05</v>
      </c>
      <c r="AE225" s="0" t="n">
        <v>2151.48</v>
      </c>
      <c r="AF225" s="0" t="n">
        <v>2156.587</v>
      </c>
      <c r="AG225" s="0" t="n">
        <v>1368.964</v>
      </c>
      <c r="AH225" s="0" t="n">
        <v>2244.269</v>
      </c>
      <c r="AI225" s="0" t="n">
        <v>2058.146</v>
      </c>
      <c r="AJ225" s="0" t="n">
        <v>2169.406</v>
      </c>
      <c r="AK225" s="0" t="n">
        <v>2430.58</v>
      </c>
      <c r="AL225" s="0" t="n">
        <v>2235.569</v>
      </c>
      <c r="AM225" s="0" t="n">
        <v>2388.993</v>
      </c>
      <c r="AN225" s="0" t="n">
        <v>1962.991</v>
      </c>
      <c r="AO225" s="0" t="n">
        <v>1808.027</v>
      </c>
      <c r="AP225" s="0" t="n">
        <v>1543.229</v>
      </c>
      <c r="AQ225" s="0" t="n">
        <v>2147.381</v>
      </c>
      <c r="AR225" s="0" t="n">
        <v>2450.379</v>
      </c>
      <c r="AS225" s="0" t="n">
        <v>1966.555</v>
      </c>
      <c r="AT225" s="0" t="n">
        <v>2074.195</v>
      </c>
      <c r="AU225" s="0" t="n">
        <v>1593.215</v>
      </c>
      <c r="AV225" s="0" t="n">
        <v>1641.799</v>
      </c>
      <c r="AW225" s="0" t="n">
        <v>2107.384</v>
      </c>
      <c r="AX225" s="0" t="n">
        <v>1610.853</v>
      </c>
      <c r="AY225" s="0" t="n">
        <v>1082.774</v>
      </c>
      <c r="AZ225" s="0" t="n">
        <v>2379.89</v>
      </c>
      <c r="BA225" s="0" t="n">
        <v>1440.674</v>
      </c>
      <c r="BB225" s="0" t="n">
        <v>2335.034</v>
      </c>
      <c r="BC225" s="0" t="n">
        <v>1269.644</v>
      </c>
      <c r="BD225" s="0" t="n">
        <v>1756.993</v>
      </c>
      <c r="BE225" s="0" t="n">
        <v>1243.558</v>
      </c>
      <c r="BF225" s="0" t="n">
        <v>2262.75</v>
      </c>
      <c r="BG225" s="0" t="n">
        <v>1618.937</v>
      </c>
      <c r="BH225" s="0" t="n">
        <v>2268.523</v>
      </c>
      <c r="BI225" s="0" t="n">
        <v>1597.768</v>
      </c>
      <c r="BJ225" s="0" t="n">
        <v>1774.871</v>
      </c>
      <c r="BK225" s="0" t="n">
        <v>1869.717</v>
      </c>
      <c r="BL225" s="0" t="n">
        <v>2139.367</v>
      </c>
      <c r="BM225" s="0" t="n">
        <v>2329.846</v>
      </c>
      <c r="BN225" s="0" t="n">
        <v>2297.036</v>
      </c>
      <c r="BO225" s="0" t="n">
        <v>1274.81</v>
      </c>
      <c r="BP225" s="0" t="n">
        <v>1354.269</v>
      </c>
      <c r="BQ225" s="0" t="n">
        <v>1292.979</v>
      </c>
      <c r="BR225" s="0" t="n">
        <v>2043.904</v>
      </c>
      <c r="BS225" s="0" t="n">
        <v>1328.152</v>
      </c>
      <c r="BT225" s="0" t="n">
        <v>1191.664</v>
      </c>
      <c r="BU225" s="0" t="n">
        <v>1613.313</v>
      </c>
      <c r="BV225" s="0" t="n">
        <v>2184.539</v>
      </c>
      <c r="BW225" s="0" t="n">
        <v>1668.27</v>
      </c>
      <c r="BX225" s="0" t="n">
        <v>2283.104</v>
      </c>
      <c r="BY225" s="0" t="n">
        <v>2004.302</v>
      </c>
      <c r="BZ225" s="0" t="n">
        <v>2173.212</v>
      </c>
      <c r="CA225" s="0" t="n">
        <v>1490.438</v>
      </c>
      <c r="CB225" s="0" t="n">
        <v>1883.868</v>
      </c>
      <c r="CC225" s="0" t="n">
        <v>1681.744</v>
      </c>
      <c r="CD225" s="0" t="n">
        <v>1836.937</v>
      </c>
      <c r="CE225" s="0" t="n">
        <v>2845.199</v>
      </c>
      <c r="CF225" s="0" t="n">
        <v>2272.174</v>
      </c>
      <c r="CG225" s="0" t="n">
        <v>2280.627</v>
      </c>
      <c r="CH225" s="0" t="n">
        <v>1681.849</v>
      </c>
      <c r="CI225" s="0" t="n">
        <v>2551.205</v>
      </c>
      <c r="CJ225" s="0" t="n">
        <v>2457.947</v>
      </c>
    </row>
    <row r="226" customFormat="false" ht="13.2" hidden="false" customHeight="false" outlineLevel="0" collapsed="false">
      <c r="A226" s="0" t="s">
        <v>537</v>
      </c>
      <c r="B226" s="0" t="s">
        <v>538</v>
      </c>
      <c r="C226" s="0" t="n">
        <v>1601.933</v>
      </c>
      <c r="D226" s="0" t="n">
        <v>1816.318</v>
      </c>
      <c r="E226" s="0" t="n">
        <v>1517.452</v>
      </c>
      <c r="F226" s="0" t="n">
        <v>1436.663</v>
      </c>
      <c r="G226" s="0" t="n">
        <v>2413.492</v>
      </c>
      <c r="H226" s="0" t="n">
        <v>2696.109</v>
      </c>
      <c r="I226" s="0" t="n">
        <v>1671.369</v>
      </c>
      <c r="J226" s="0" t="n">
        <v>1452.589</v>
      </c>
      <c r="K226" s="0" t="n">
        <v>1271.683</v>
      </c>
      <c r="L226" s="0" t="n">
        <v>1460.772</v>
      </c>
      <c r="M226" s="0" t="n">
        <v>1381.444</v>
      </c>
      <c r="N226" s="0" t="n">
        <v>2384.506</v>
      </c>
      <c r="O226" s="0" t="n">
        <v>1576.801</v>
      </c>
      <c r="P226" s="0" t="n">
        <v>2094.938</v>
      </c>
      <c r="Q226" s="0" t="n">
        <v>1682.352</v>
      </c>
      <c r="R226" s="0" t="n">
        <v>1206.808</v>
      </c>
      <c r="S226" s="0" t="n">
        <v>1977.631</v>
      </c>
      <c r="T226" s="0" t="n">
        <v>1861.737</v>
      </c>
      <c r="U226" s="0" t="n">
        <v>2154.851</v>
      </c>
      <c r="V226" s="0" t="n">
        <v>1635.81</v>
      </c>
      <c r="W226" s="0" t="n">
        <v>1849.335</v>
      </c>
      <c r="X226" s="0" t="n">
        <v>1178.786</v>
      </c>
      <c r="Y226" s="0" t="n">
        <v>1078.234</v>
      </c>
      <c r="Z226" s="0" t="n">
        <v>1817.413</v>
      </c>
      <c r="AA226" s="0" t="n">
        <v>1392.395</v>
      </c>
      <c r="AB226" s="0" t="n">
        <v>1445.893</v>
      </c>
      <c r="AC226" s="0" t="n">
        <v>1260.342</v>
      </c>
      <c r="AD226" s="0" t="n">
        <v>1473.249</v>
      </c>
      <c r="AE226" s="0" t="n">
        <v>1528.267</v>
      </c>
      <c r="AF226" s="0" t="n">
        <v>1238.974</v>
      </c>
      <c r="AG226" s="0" t="n">
        <v>1092.005</v>
      </c>
      <c r="AH226" s="0" t="n">
        <v>1288.88</v>
      </c>
      <c r="AI226" s="0" t="n">
        <v>1246.871</v>
      </c>
      <c r="AJ226" s="0" t="n">
        <v>1152.698</v>
      </c>
      <c r="AK226" s="0" t="n">
        <v>1271.439</v>
      </c>
      <c r="AL226" s="0" t="n">
        <v>1317.584</v>
      </c>
      <c r="AM226" s="0" t="n">
        <v>1953.203</v>
      </c>
      <c r="AN226" s="0" t="n">
        <v>951.506</v>
      </c>
      <c r="AO226" s="0" t="n">
        <v>1473.653</v>
      </c>
      <c r="AP226" s="0" t="n">
        <v>1243.828</v>
      </c>
      <c r="AQ226" s="0" t="n">
        <v>1105.502</v>
      </c>
      <c r="AR226" s="0" t="n">
        <v>2766.212</v>
      </c>
      <c r="AS226" s="0" t="n">
        <v>1383.035</v>
      </c>
      <c r="AT226" s="0" t="n">
        <v>2494.934</v>
      </c>
      <c r="AU226" s="0" t="n">
        <v>1008.149</v>
      </c>
      <c r="AV226" s="0" t="n">
        <v>1353.214</v>
      </c>
      <c r="AW226" s="0" t="n">
        <v>1215.476</v>
      </c>
      <c r="AX226" s="0" t="n">
        <v>1624.385</v>
      </c>
      <c r="AY226" s="0" t="n">
        <v>1071.292</v>
      </c>
      <c r="AZ226" s="0" t="n">
        <v>1266.618</v>
      </c>
      <c r="BA226" s="0" t="n">
        <v>1100.094</v>
      </c>
      <c r="BB226" s="0" t="n">
        <v>2353.953</v>
      </c>
      <c r="BC226" s="0" t="n">
        <v>1612.617</v>
      </c>
      <c r="BD226" s="0" t="n">
        <v>1043.496</v>
      </c>
      <c r="BE226" s="0" t="n">
        <v>847.8956</v>
      </c>
      <c r="BF226" s="0" t="n">
        <v>1272.043</v>
      </c>
      <c r="BG226" s="0" t="n">
        <v>1268.974</v>
      </c>
      <c r="BH226" s="0" t="n">
        <v>1388.527</v>
      </c>
      <c r="BI226" s="0" t="n">
        <v>1164.805</v>
      </c>
      <c r="BJ226" s="0" t="n">
        <v>1310.022</v>
      </c>
      <c r="BK226" s="0" t="n">
        <v>1491.163</v>
      </c>
      <c r="BL226" s="0" t="n">
        <v>1428.918</v>
      </c>
      <c r="BM226" s="0" t="n">
        <v>1110.942</v>
      </c>
      <c r="BN226" s="0" t="n">
        <v>1409.421</v>
      </c>
      <c r="BO226" s="0" t="n">
        <v>1335.403</v>
      </c>
      <c r="BP226" s="0" t="n">
        <v>1056.461</v>
      </c>
      <c r="BQ226" s="0" t="n">
        <v>837.6313</v>
      </c>
      <c r="BR226" s="0" t="n">
        <v>1031.163</v>
      </c>
      <c r="BS226" s="0" t="n">
        <v>894.2654</v>
      </c>
      <c r="BT226" s="0" t="n">
        <v>730.5587</v>
      </c>
      <c r="BU226" s="0" t="n">
        <v>976.777</v>
      </c>
      <c r="BV226" s="0" t="n">
        <v>1107.312</v>
      </c>
      <c r="BW226" s="0" t="n">
        <v>1074.578</v>
      </c>
      <c r="BX226" s="0" t="n">
        <v>1117.451</v>
      </c>
      <c r="BY226" s="0" t="n">
        <v>1324.435</v>
      </c>
      <c r="BZ226" s="0" t="n">
        <v>1105.003</v>
      </c>
      <c r="CA226" s="0" t="n">
        <v>1382.089</v>
      </c>
      <c r="CB226" s="0" t="n">
        <v>1551.232</v>
      </c>
      <c r="CC226" s="0" t="n">
        <v>1877.05</v>
      </c>
      <c r="CD226" s="0" t="n">
        <v>978.7454</v>
      </c>
      <c r="CE226" s="0" t="n">
        <v>1384.929</v>
      </c>
      <c r="CF226" s="0" t="n">
        <v>1271.664</v>
      </c>
      <c r="CG226" s="0" t="n">
        <v>1271.535</v>
      </c>
      <c r="CH226" s="0" t="n">
        <v>1138.718</v>
      </c>
      <c r="CI226" s="0" t="n">
        <v>1189.122</v>
      </c>
      <c r="CJ226" s="0" t="n">
        <v>2109.344</v>
      </c>
    </row>
    <row r="227" customFormat="false" ht="13.2" hidden="false" customHeight="false" outlineLevel="0" collapsed="false">
      <c r="A227" s="0" t="s">
        <v>539</v>
      </c>
      <c r="B227" s="0" t="s">
        <v>540</v>
      </c>
      <c r="C227" s="0" t="n">
        <v>14819.42</v>
      </c>
      <c r="D227" s="0" t="n">
        <v>18160.94</v>
      </c>
      <c r="E227" s="0" t="n">
        <v>17917.12</v>
      </c>
      <c r="F227" s="0" t="n">
        <v>12219.94</v>
      </c>
      <c r="G227" s="0" t="n">
        <v>13477.05</v>
      </c>
      <c r="H227" s="0" t="n">
        <v>10390.28</v>
      </c>
      <c r="I227" s="0" t="n">
        <v>14766.62</v>
      </c>
      <c r="J227" s="0" t="n">
        <v>16634.34</v>
      </c>
      <c r="K227" s="0" t="n">
        <v>15611.17</v>
      </c>
      <c r="L227" s="0" t="n">
        <v>16352.53</v>
      </c>
      <c r="M227" s="0" t="n">
        <v>14316.54</v>
      </c>
      <c r="N227" s="0" t="n">
        <v>15988.74</v>
      </c>
      <c r="O227" s="0" t="n">
        <v>12115.17</v>
      </c>
      <c r="P227" s="0" t="n">
        <v>15869.7</v>
      </c>
      <c r="Q227" s="0" t="n">
        <v>12758.27</v>
      </c>
      <c r="R227" s="0" t="n">
        <v>11170.92</v>
      </c>
      <c r="S227" s="0" t="n">
        <v>12776</v>
      </c>
      <c r="T227" s="0" t="n">
        <v>10548.26</v>
      </c>
      <c r="U227" s="0" t="n">
        <v>15284.07</v>
      </c>
      <c r="V227" s="0" t="n">
        <v>10715.16</v>
      </c>
      <c r="W227" s="0" t="n">
        <v>14855.66</v>
      </c>
      <c r="X227" s="0" t="n">
        <v>16189.99</v>
      </c>
      <c r="Y227" s="0" t="n">
        <v>10292.25</v>
      </c>
      <c r="Z227" s="0" t="n">
        <v>11798.32</v>
      </c>
      <c r="AA227" s="0" t="n">
        <v>13617.9</v>
      </c>
      <c r="AB227" s="0" t="n">
        <v>13767.31</v>
      </c>
      <c r="AC227" s="0" t="n">
        <v>18169.11</v>
      </c>
      <c r="AD227" s="0" t="n">
        <v>12977.26</v>
      </c>
      <c r="AE227" s="0" t="n">
        <v>15165.61</v>
      </c>
      <c r="AF227" s="0" t="n">
        <v>10125.9</v>
      </c>
      <c r="AG227" s="0" t="n">
        <v>12054.22</v>
      </c>
      <c r="AH227" s="0" t="n">
        <v>14167.19</v>
      </c>
      <c r="AI227" s="0" t="n">
        <v>15144.72</v>
      </c>
      <c r="AJ227" s="0" t="n">
        <v>9907.772</v>
      </c>
      <c r="AK227" s="0" t="n">
        <v>11778.29</v>
      </c>
      <c r="AL227" s="0" t="n">
        <v>14840.36</v>
      </c>
      <c r="AM227" s="0" t="n">
        <v>15081.95</v>
      </c>
      <c r="AN227" s="0" t="n">
        <v>15752.99</v>
      </c>
      <c r="AO227" s="0" t="n">
        <v>14565.46</v>
      </c>
      <c r="AP227" s="0" t="n">
        <v>13604.68</v>
      </c>
      <c r="AQ227" s="0" t="n">
        <v>10425.63</v>
      </c>
      <c r="AR227" s="0" t="n">
        <v>12110.59</v>
      </c>
      <c r="AS227" s="0" t="n">
        <v>14747.57</v>
      </c>
      <c r="AT227" s="0" t="n">
        <v>14165.21</v>
      </c>
      <c r="AU227" s="0" t="n">
        <v>12913.21</v>
      </c>
      <c r="AV227" s="0" t="n">
        <v>12008.77</v>
      </c>
      <c r="AW227" s="0" t="n">
        <v>12573.85</v>
      </c>
      <c r="AX227" s="0" t="n">
        <v>10899.11</v>
      </c>
      <c r="AY227" s="0" t="n">
        <v>11027.15</v>
      </c>
      <c r="AZ227" s="0" t="n">
        <v>14416.12</v>
      </c>
      <c r="BA227" s="0" t="n">
        <v>10500.77</v>
      </c>
      <c r="BB227" s="0" t="n">
        <v>15080.96</v>
      </c>
      <c r="BC227" s="0" t="n">
        <v>11057.44</v>
      </c>
      <c r="BD227" s="0" t="n">
        <v>13467.3</v>
      </c>
      <c r="BE227" s="0" t="n">
        <v>14334.22</v>
      </c>
      <c r="BF227" s="0" t="n">
        <v>15045.1</v>
      </c>
      <c r="BG227" s="0" t="n">
        <v>13524.19</v>
      </c>
      <c r="BH227" s="0" t="n">
        <v>14919.76</v>
      </c>
      <c r="BI227" s="0" t="n">
        <v>13273.68</v>
      </c>
      <c r="BJ227" s="0" t="n">
        <v>16061.29</v>
      </c>
      <c r="BK227" s="0" t="n">
        <v>15216.11</v>
      </c>
      <c r="BL227" s="0" t="n">
        <v>12842.22</v>
      </c>
      <c r="BM227" s="0" t="n">
        <v>13004.84</v>
      </c>
      <c r="BN227" s="0" t="n">
        <v>15902.25</v>
      </c>
      <c r="BO227" s="0" t="n">
        <v>13483.97</v>
      </c>
      <c r="BP227" s="0" t="n">
        <v>10515.85</v>
      </c>
      <c r="BQ227" s="0" t="n">
        <v>12004.06</v>
      </c>
      <c r="BR227" s="0" t="n">
        <v>13402.32</v>
      </c>
      <c r="BS227" s="0" t="n">
        <v>8481.89</v>
      </c>
      <c r="BT227" s="0" t="n">
        <v>9666.026</v>
      </c>
      <c r="BU227" s="0" t="n">
        <v>12069.69</v>
      </c>
      <c r="BV227" s="0" t="n">
        <v>11996.12</v>
      </c>
      <c r="BW227" s="0" t="n">
        <v>13700.33</v>
      </c>
      <c r="BX227" s="0" t="n">
        <v>15761.55</v>
      </c>
      <c r="BY227" s="0" t="n">
        <v>12120.56</v>
      </c>
      <c r="BZ227" s="0" t="n">
        <v>11965.99</v>
      </c>
      <c r="CA227" s="0" t="n">
        <v>12575.26</v>
      </c>
      <c r="CB227" s="0" t="n">
        <v>11530.79</v>
      </c>
      <c r="CC227" s="0" t="n">
        <v>13754.03</v>
      </c>
      <c r="CD227" s="0" t="n">
        <v>13738.65</v>
      </c>
      <c r="CE227" s="0" t="n">
        <v>13025.99</v>
      </c>
      <c r="CF227" s="0" t="n">
        <v>12902.47</v>
      </c>
      <c r="CG227" s="0" t="n">
        <v>12907.56</v>
      </c>
      <c r="CH227" s="0" t="n">
        <v>10413.35</v>
      </c>
      <c r="CI227" s="0" t="n">
        <v>13661.64</v>
      </c>
      <c r="CJ227" s="0" t="n">
        <v>16849.88</v>
      </c>
    </row>
    <row r="228" customFormat="false" ht="13.2" hidden="false" customHeight="false" outlineLevel="0" collapsed="false">
      <c r="A228" s="0" t="s">
        <v>541</v>
      </c>
      <c r="B228" s="0" t="s">
        <v>542</v>
      </c>
      <c r="C228" s="0" t="n">
        <v>2817.784</v>
      </c>
      <c r="D228" s="0" t="n">
        <v>5339.377</v>
      </c>
      <c r="E228" s="0" t="n">
        <v>4609.474</v>
      </c>
      <c r="F228" s="0" t="n">
        <v>2552.12</v>
      </c>
      <c r="G228" s="0" t="n">
        <v>3874.528</v>
      </c>
      <c r="H228" s="0" t="n">
        <v>1771.045</v>
      </c>
      <c r="I228" s="0" t="n">
        <v>4820.623</v>
      </c>
      <c r="J228" s="0" t="n">
        <v>3543.961</v>
      </c>
      <c r="K228" s="0" t="n">
        <v>4882.91</v>
      </c>
      <c r="L228" s="0" t="n">
        <v>3119.524</v>
      </c>
      <c r="M228" s="0" t="n">
        <v>4431.177</v>
      </c>
      <c r="N228" s="0" t="n">
        <v>4084.093</v>
      </c>
      <c r="O228" s="0" t="n">
        <v>2319.973</v>
      </c>
      <c r="P228" s="0" t="n">
        <v>5923.107</v>
      </c>
      <c r="Q228" s="0" t="n">
        <v>3952.858</v>
      </c>
      <c r="R228" s="0" t="n">
        <v>5079.947</v>
      </c>
      <c r="S228" s="0" t="n">
        <v>3629.702</v>
      </c>
      <c r="T228" s="0" t="n">
        <v>2814.311</v>
      </c>
      <c r="U228" s="0" t="n">
        <v>3931.343</v>
      </c>
      <c r="V228" s="0" t="n">
        <v>3942.376</v>
      </c>
      <c r="W228" s="0" t="n">
        <v>1704.111</v>
      </c>
      <c r="X228" s="0" t="n">
        <v>6420.625</v>
      </c>
      <c r="Y228" s="0" t="n">
        <v>3128.289</v>
      </c>
      <c r="Z228" s="0" t="n">
        <v>2384.263</v>
      </c>
      <c r="AA228" s="0" t="n">
        <v>4824.236</v>
      </c>
      <c r="AB228" s="0" t="n">
        <v>6070.295</v>
      </c>
      <c r="AC228" s="0" t="n">
        <v>4868.828</v>
      </c>
      <c r="AD228" s="0" t="n">
        <v>3807.349</v>
      </c>
      <c r="AE228" s="0" t="n">
        <v>3158.934</v>
      </c>
      <c r="AF228" s="0" t="n">
        <v>4021.004</v>
      </c>
      <c r="AG228" s="0" t="n">
        <v>3273.967</v>
      </c>
      <c r="AH228" s="0" t="n">
        <v>4708.488</v>
      </c>
      <c r="AI228" s="0" t="n">
        <v>7703.669</v>
      </c>
      <c r="AJ228" s="0" t="n">
        <v>3022.724</v>
      </c>
      <c r="AK228" s="0" t="n">
        <v>4864.417</v>
      </c>
      <c r="AL228" s="0" t="n">
        <v>5623.565</v>
      </c>
      <c r="AM228" s="0" t="n">
        <v>5056.273</v>
      </c>
      <c r="AN228" s="0" t="n">
        <v>5465.557</v>
      </c>
      <c r="AO228" s="0" t="n">
        <v>2159.142</v>
      </c>
      <c r="AP228" s="0" t="n">
        <v>3781.74</v>
      </c>
      <c r="AQ228" s="0" t="n">
        <v>5487.154</v>
      </c>
      <c r="AR228" s="0" t="n">
        <v>3707.046</v>
      </c>
      <c r="AS228" s="0" t="n">
        <v>6280.767</v>
      </c>
      <c r="AT228" s="0" t="n">
        <v>4959.235</v>
      </c>
      <c r="AU228" s="0" t="n">
        <v>3796.25</v>
      </c>
      <c r="AV228" s="0" t="n">
        <v>2667.074</v>
      </c>
      <c r="AW228" s="0" t="n">
        <v>3076.364</v>
      </c>
      <c r="AX228" s="0" t="n">
        <v>3064.787</v>
      </c>
      <c r="AY228" s="0" t="n">
        <v>2449.426</v>
      </c>
      <c r="AZ228" s="0" t="n">
        <v>2817.031</v>
      </c>
      <c r="BA228" s="0" t="n">
        <v>3719.941</v>
      </c>
      <c r="BB228" s="0" t="n">
        <v>5064.866</v>
      </c>
      <c r="BC228" s="0" t="n">
        <v>7848.409</v>
      </c>
      <c r="BD228" s="0" t="n">
        <v>4378.042</v>
      </c>
      <c r="BE228" s="0" t="n">
        <v>2538.185</v>
      </c>
      <c r="BF228" s="0" t="n">
        <v>3925.36</v>
      </c>
      <c r="BG228" s="0" t="n">
        <v>5584.19</v>
      </c>
      <c r="BH228" s="0" t="n">
        <v>5825.037</v>
      </c>
      <c r="BI228" s="0" t="n">
        <v>7062.855</v>
      </c>
      <c r="BJ228" s="0" t="n">
        <v>5925.333</v>
      </c>
      <c r="BK228" s="0" t="n">
        <v>6586.72</v>
      </c>
      <c r="BL228" s="0" t="n">
        <v>2334.058</v>
      </c>
      <c r="BM228" s="0" t="n">
        <v>2610.492</v>
      </c>
      <c r="BN228" s="0" t="n">
        <v>5630.725</v>
      </c>
      <c r="BO228" s="0" t="n">
        <v>5262.979</v>
      </c>
      <c r="BP228" s="0" t="n">
        <v>3710.387</v>
      </c>
      <c r="BQ228" s="0" t="n">
        <v>5265.13</v>
      </c>
      <c r="BR228" s="0" t="n">
        <v>5603.431</v>
      </c>
      <c r="BS228" s="0" t="n">
        <v>4471.708</v>
      </c>
      <c r="BT228" s="0" t="n">
        <v>2459.746</v>
      </c>
      <c r="BU228" s="0" t="n">
        <v>5406.188</v>
      </c>
      <c r="BV228" s="0" t="n">
        <v>4756.142</v>
      </c>
      <c r="BW228" s="0" t="n">
        <v>6503.087</v>
      </c>
      <c r="BX228" s="0" t="n">
        <v>4651.225</v>
      </c>
      <c r="BY228" s="0" t="n">
        <v>3824.117</v>
      </c>
      <c r="BZ228" s="0" t="n">
        <v>3408.283</v>
      </c>
      <c r="CA228" s="0" t="n">
        <v>5139.076</v>
      </c>
      <c r="CB228" s="0" t="n">
        <v>5102.239</v>
      </c>
      <c r="CC228" s="0" t="n">
        <v>2173.939</v>
      </c>
      <c r="CD228" s="0" t="n">
        <v>5642.114</v>
      </c>
      <c r="CE228" s="0" t="n">
        <v>4584.152</v>
      </c>
      <c r="CF228" s="0" t="n">
        <v>5600.426</v>
      </c>
      <c r="CG228" s="0" t="n">
        <v>6359.94</v>
      </c>
      <c r="CH228" s="0" t="n">
        <v>9506.103</v>
      </c>
      <c r="CI228" s="0" t="n">
        <v>9017.579</v>
      </c>
      <c r="CJ228" s="0" t="n">
        <v>9967.416</v>
      </c>
    </row>
    <row r="229" customFormat="false" ht="13.2" hidden="false" customHeight="false" outlineLevel="0" collapsed="false">
      <c r="A229" s="0" t="s">
        <v>543</v>
      </c>
      <c r="B229" s="0" t="s">
        <v>544</v>
      </c>
      <c r="C229" s="0" t="n">
        <v>5272.809</v>
      </c>
      <c r="D229" s="0" t="n">
        <v>5686.632</v>
      </c>
      <c r="E229" s="0" t="n">
        <v>3972.066</v>
      </c>
      <c r="F229" s="0" t="n">
        <v>5163.153</v>
      </c>
      <c r="G229" s="0" t="n">
        <v>6348.405</v>
      </c>
      <c r="H229" s="0" t="n">
        <v>7124.979</v>
      </c>
      <c r="I229" s="0" t="n">
        <v>6272.816</v>
      </c>
      <c r="J229" s="0" t="n">
        <v>5355.463</v>
      </c>
      <c r="K229" s="0" t="n">
        <v>6071.082</v>
      </c>
      <c r="L229" s="0" t="n">
        <v>6516.511</v>
      </c>
      <c r="M229" s="0" t="n">
        <v>5972.508</v>
      </c>
      <c r="N229" s="0" t="n">
        <v>7136.917</v>
      </c>
      <c r="O229" s="0" t="n">
        <v>5547.945</v>
      </c>
      <c r="P229" s="0" t="n">
        <v>5759.985</v>
      </c>
      <c r="Q229" s="0" t="n">
        <v>4861.646</v>
      </c>
      <c r="R229" s="0" t="n">
        <v>3392.999</v>
      </c>
      <c r="S229" s="0" t="n">
        <v>4180.264</v>
      </c>
      <c r="T229" s="0" t="n">
        <v>3618.53</v>
      </c>
      <c r="U229" s="0" t="n">
        <v>6307.387</v>
      </c>
      <c r="V229" s="0" t="n">
        <v>4227.428</v>
      </c>
      <c r="W229" s="0" t="n">
        <v>12717.23</v>
      </c>
      <c r="X229" s="0" t="n">
        <v>8201.692</v>
      </c>
      <c r="Y229" s="0" t="n">
        <v>3517.212</v>
      </c>
      <c r="Z229" s="0" t="n">
        <v>4587.256</v>
      </c>
      <c r="AA229" s="0" t="n">
        <v>6006.184</v>
      </c>
      <c r="AB229" s="0" t="n">
        <v>5325.864</v>
      </c>
      <c r="AC229" s="0" t="n">
        <v>5016.75</v>
      </c>
      <c r="AD229" s="0" t="n">
        <v>6147.022</v>
      </c>
      <c r="AE229" s="0" t="n">
        <v>7594.402</v>
      </c>
      <c r="AF229" s="0" t="n">
        <v>4690.578</v>
      </c>
      <c r="AG229" s="0" t="n">
        <v>4024.925</v>
      </c>
      <c r="AH229" s="0" t="n">
        <v>8538.477</v>
      </c>
      <c r="AI229" s="0" t="n">
        <v>5565.361</v>
      </c>
      <c r="AJ229" s="0" t="n">
        <v>3591.076</v>
      </c>
      <c r="AK229" s="0" t="n">
        <v>7031.453</v>
      </c>
      <c r="AL229" s="0" t="n">
        <v>6765.147</v>
      </c>
      <c r="AM229" s="0" t="n">
        <v>6862.5</v>
      </c>
      <c r="AN229" s="0" t="n">
        <v>6595.95</v>
      </c>
      <c r="AO229" s="0" t="n">
        <v>5829.277</v>
      </c>
      <c r="AP229" s="0" t="n">
        <v>7664.266</v>
      </c>
      <c r="AQ229" s="0" t="n">
        <v>5942.868</v>
      </c>
      <c r="AR229" s="0" t="n">
        <v>6066.997</v>
      </c>
      <c r="AS229" s="0" t="n">
        <v>7098.723</v>
      </c>
      <c r="AT229" s="0" t="n">
        <v>5826.229</v>
      </c>
      <c r="AU229" s="0" t="n">
        <v>4414.246</v>
      </c>
      <c r="AV229" s="0" t="n">
        <v>3795.572</v>
      </c>
      <c r="AW229" s="0" t="n">
        <v>7051.916</v>
      </c>
      <c r="AX229" s="0" t="n">
        <v>5129.137</v>
      </c>
      <c r="AY229" s="0" t="n">
        <v>3757.475</v>
      </c>
      <c r="AZ229" s="0" t="n">
        <v>6301.859</v>
      </c>
      <c r="BA229" s="0" t="n">
        <v>2975.967</v>
      </c>
      <c r="BB229" s="0" t="n">
        <v>8162.32</v>
      </c>
      <c r="BC229" s="0" t="n">
        <v>3711.043</v>
      </c>
      <c r="BD229" s="0" t="n">
        <v>6377.531</v>
      </c>
      <c r="BE229" s="0" t="n">
        <v>4135.465</v>
      </c>
      <c r="BF229" s="0" t="n">
        <v>7051.801</v>
      </c>
      <c r="BG229" s="0" t="n">
        <v>5773.948</v>
      </c>
      <c r="BH229" s="0" t="n">
        <v>5870.468</v>
      </c>
      <c r="BI229" s="0" t="n">
        <v>4704.376</v>
      </c>
      <c r="BJ229" s="0" t="n">
        <v>6262.669</v>
      </c>
      <c r="BK229" s="0" t="n">
        <v>6636.322</v>
      </c>
      <c r="BL229" s="0" t="n">
        <v>5127.51</v>
      </c>
      <c r="BM229" s="0" t="n">
        <v>5846.739</v>
      </c>
      <c r="BN229" s="0" t="n">
        <v>7763.976</v>
      </c>
      <c r="BO229" s="0" t="n">
        <v>3888.35</v>
      </c>
      <c r="BP229" s="0" t="n">
        <v>3972.625</v>
      </c>
      <c r="BQ229" s="0" t="n">
        <v>5014.808</v>
      </c>
      <c r="BR229" s="0" t="n">
        <v>7722.053</v>
      </c>
      <c r="BS229" s="0" t="n">
        <v>4037.596</v>
      </c>
      <c r="BT229" s="0" t="n">
        <v>3762.999</v>
      </c>
      <c r="BU229" s="0" t="n">
        <v>7130.468</v>
      </c>
      <c r="BV229" s="0" t="n">
        <v>5180.783</v>
      </c>
      <c r="BW229" s="0" t="n">
        <v>6582.006</v>
      </c>
      <c r="BX229" s="0" t="n">
        <v>6689.34</v>
      </c>
      <c r="BY229" s="0" t="n">
        <v>6633.21</v>
      </c>
      <c r="BZ229" s="0" t="n">
        <v>4368.526</v>
      </c>
      <c r="CA229" s="0" t="n">
        <v>4828.235</v>
      </c>
      <c r="CB229" s="0" t="n">
        <v>4736.109</v>
      </c>
      <c r="CC229" s="0" t="n">
        <v>6197.694</v>
      </c>
      <c r="CD229" s="0" t="n">
        <v>7614.291</v>
      </c>
      <c r="CE229" s="0" t="n">
        <v>5263.711</v>
      </c>
      <c r="CF229" s="0" t="n">
        <v>6421.838</v>
      </c>
      <c r="CG229" s="0" t="n">
        <v>5544.991</v>
      </c>
      <c r="CH229" s="0" t="n">
        <v>4201.307</v>
      </c>
      <c r="CI229" s="0" t="n">
        <v>6798.682</v>
      </c>
      <c r="CJ229" s="0" t="n">
        <v>7636.884</v>
      </c>
    </row>
    <row r="230" customFormat="false" ht="13.2" hidden="false" customHeight="false" outlineLevel="0" collapsed="false">
      <c r="A230" s="0" t="s">
        <v>545</v>
      </c>
      <c r="B230" s="0" t="s">
        <v>546</v>
      </c>
      <c r="C230" s="0" t="n">
        <v>2692.499</v>
      </c>
      <c r="D230" s="0" t="n">
        <v>3961.344</v>
      </c>
      <c r="E230" s="0" t="n">
        <v>6899.749</v>
      </c>
      <c r="F230" s="0" t="n">
        <v>2313.748</v>
      </c>
      <c r="G230" s="0" t="n">
        <v>3624.83</v>
      </c>
      <c r="H230" s="0" t="n">
        <v>2827.898</v>
      </c>
      <c r="I230" s="0" t="n">
        <v>2335.637</v>
      </c>
      <c r="J230" s="0" t="n">
        <v>2570.426</v>
      </c>
      <c r="K230" s="0" t="n">
        <v>3501.879</v>
      </c>
      <c r="L230" s="0" t="n">
        <v>3749.54</v>
      </c>
      <c r="M230" s="0" t="n">
        <v>2881.616</v>
      </c>
      <c r="N230" s="0" t="n">
        <v>3420.719</v>
      </c>
      <c r="O230" s="0" t="n">
        <v>2159.481</v>
      </c>
      <c r="P230" s="0" t="n">
        <v>3736.521</v>
      </c>
      <c r="Q230" s="0" t="n">
        <v>3796.976</v>
      </c>
      <c r="R230" s="0" t="n">
        <v>2609.844</v>
      </c>
      <c r="S230" s="0" t="n">
        <v>2002.48</v>
      </c>
      <c r="T230" s="0" t="n">
        <v>2265.107</v>
      </c>
      <c r="U230" s="0" t="n">
        <v>2766.567</v>
      </c>
      <c r="V230" s="0" t="n">
        <v>2108.615</v>
      </c>
      <c r="W230" s="0" t="n">
        <v>3856.999</v>
      </c>
      <c r="X230" s="0" t="n">
        <v>3724.456</v>
      </c>
      <c r="Y230" s="0" t="n">
        <v>1978.103</v>
      </c>
      <c r="Z230" s="0" t="n">
        <v>2575.253</v>
      </c>
      <c r="AA230" s="0" t="n">
        <v>3834.271</v>
      </c>
      <c r="AB230" s="0" t="n">
        <v>2938.125</v>
      </c>
      <c r="AC230" s="0" t="n">
        <v>3039.739</v>
      </c>
      <c r="AD230" s="0" t="n">
        <v>3410.328</v>
      </c>
      <c r="AE230" s="0" t="n">
        <v>3416.485</v>
      </c>
      <c r="AF230" s="0" t="n">
        <v>1278.43</v>
      </c>
      <c r="AG230" s="0" t="n">
        <v>1693.179</v>
      </c>
      <c r="AH230" s="0" t="n">
        <v>3103.355</v>
      </c>
      <c r="AI230" s="0" t="n">
        <v>2876.61</v>
      </c>
      <c r="AJ230" s="0" t="n">
        <v>2409.848</v>
      </c>
      <c r="AK230" s="0" t="n">
        <v>3311.121</v>
      </c>
      <c r="AL230" s="0" t="n">
        <v>3254.594</v>
      </c>
      <c r="AM230" s="0" t="n">
        <v>2655.888</v>
      </c>
      <c r="AN230" s="0" t="n">
        <v>5340.643</v>
      </c>
      <c r="AO230" s="0" t="n">
        <v>3854.3</v>
      </c>
      <c r="AP230" s="0" t="n">
        <v>3359.835</v>
      </c>
      <c r="AQ230" s="0" t="n">
        <v>2352.886</v>
      </c>
      <c r="AR230" s="0" t="n">
        <v>3502.578</v>
      </c>
      <c r="AS230" s="0" t="n">
        <v>3502.279</v>
      </c>
      <c r="AT230" s="0" t="n">
        <v>2247.787</v>
      </c>
      <c r="AU230" s="0" t="n">
        <v>2400.885</v>
      </c>
      <c r="AV230" s="0" t="n">
        <v>1955.851</v>
      </c>
      <c r="AW230" s="0" t="n">
        <v>3189.342</v>
      </c>
      <c r="AX230" s="0" t="n">
        <v>3244.111</v>
      </c>
      <c r="AY230" s="0" t="n">
        <v>1675.526</v>
      </c>
      <c r="AZ230" s="0" t="n">
        <v>3583.02</v>
      </c>
      <c r="BA230" s="0" t="n">
        <v>2150.471</v>
      </c>
      <c r="BB230" s="0" t="n">
        <v>3709.672</v>
      </c>
      <c r="BC230" s="0" t="n">
        <v>2362.802</v>
      </c>
      <c r="BD230" s="0" t="n">
        <v>3049.418</v>
      </c>
      <c r="BE230" s="0" t="n">
        <v>2783.225</v>
      </c>
      <c r="BF230" s="0" t="n">
        <v>3462.654</v>
      </c>
      <c r="BG230" s="0" t="n">
        <v>3645.533</v>
      </c>
      <c r="BH230" s="0" t="n">
        <v>3422.29</v>
      </c>
      <c r="BI230" s="0" t="n">
        <v>3552.347</v>
      </c>
      <c r="BJ230" s="0" t="n">
        <v>4547.552</v>
      </c>
      <c r="BK230" s="0" t="n">
        <v>3389.702</v>
      </c>
      <c r="BL230" s="0" t="n">
        <v>3497.669</v>
      </c>
      <c r="BM230" s="0" t="n">
        <v>3477.372</v>
      </c>
      <c r="BN230" s="0" t="n">
        <v>3056.399</v>
      </c>
      <c r="BO230" s="0" t="n">
        <v>2497.342</v>
      </c>
      <c r="BP230" s="0" t="n">
        <v>1951.95</v>
      </c>
      <c r="BQ230" s="0" t="n">
        <v>3000.855</v>
      </c>
      <c r="BR230" s="0" t="n">
        <v>2749.111</v>
      </c>
      <c r="BS230" s="0" t="n">
        <v>2148.804</v>
      </c>
      <c r="BT230" s="0" t="n">
        <v>1747.844</v>
      </c>
      <c r="BU230" s="0" t="n">
        <v>3247.347</v>
      </c>
      <c r="BV230" s="0" t="n">
        <v>2552.771</v>
      </c>
      <c r="BW230" s="0" t="n">
        <v>3494.07</v>
      </c>
      <c r="BX230" s="0" t="n">
        <v>4277.386</v>
      </c>
      <c r="BY230" s="0" t="n">
        <v>3525.611</v>
      </c>
      <c r="BZ230" s="0" t="n">
        <v>3034.07</v>
      </c>
      <c r="CA230" s="0" t="n">
        <v>2314.769</v>
      </c>
      <c r="CB230" s="0" t="n">
        <v>2200.891</v>
      </c>
      <c r="CC230" s="0" t="n">
        <v>2955.081</v>
      </c>
      <c r="CD230" s="0" t="n">
        <v>3153.923</v>
      </c>
      <c r="CE230" s="0" t="n">
        <v>3284.464</v>
      </c>
      <c r="CF230" s="0" t="n">
        <v>3066.76</v>
      </c>
      <c r="CG230" s="0" t="n">
        <v>3603.229</v>
      </c>
      <c r="CH230" s="0" t="n">
        <v>2552.959</v>
      </c>
      <c r="CI230" s="0" t="n">
        <v>2796.319</v>
      </c>
      <c r="CJ230" s="0" t="n">
        <v>2901.599</v>
      </c>
    </row>
    <row r="231" customFormat="false" ht="13.2" hidden="false" customHeight="false" outlineLevel="0" collapsed="false">
      <c r="A231" s="0" t="s">
        <v>547</v>
      </c>
      <c r="B231" s="0" t="s">
        <v>548</v>
      </c>
      <c r="C231" s="0" t="n">
        <v>4065.29</v>
      </c>
      <c r="D231" s="0" t="n">
        <v>3929.943</v>
      </c>
      <c r="E231" s="0" t="n">
        <v>4309.567</v>
      </c>
      <c r="F231" s="0" t="n">
        <v>5425.689</v>
      </c>
      <c r="G231" s="0" t="n">
        <v>3781.406</v>
      </c>
      <c r="H231" s="0" t="n">
        <v>6023.209</v>
      </c>
      <c r="I231" s="0" t="n">
        <v>4684.048</v>
      </c>
      <c r="J231" s="0" t="n">
        <v>3736.063</v>
      </c>
      <c r="K231" s="0" t="n">
        <v>4907.941</v>
      </c>
      <c r="L231" s="0" t="n">
        <v>5460.395</v>
      </c>
      <c r="M231" s="0" t="n">
        <v>5806.553</v>
      </c>
      <c r="N231" s="0" t="n">
        <v>4876.96</v>
      </c>
      <c r="O231" s="0" t="n">
        <v>3912.95</v>
      </c>
      <c r="P231" s="0" t="n">
        <v>5116.688</v>
      </c>
      <c r="Q231" s="0" t="n">
        <v>4439.285</v>
      </c>
      <c r="R231" s="0" t="n">
        <v>3696.725</v>
      </c>
      <c r="S231" s="0" t="n">
        <v>3915.721</v>
      </c>
      <c r="T231" s="0" t="n">
        <v>3832.245</v>
      </c>
      <c r="U231" s="0" t="n">
        <v>4506.058</v>
      </c>
      <c r="V231" s="0" t="n">
        <v>4037.92</v>
      </c>
      <c r="W231" s="0" t="n">
        <v>5180.371</v>
      </c>
      <c r="X231" s="0" t="n">
        <v>4892.045</v>
      </c>
      <c r="Y231" s="0" t="n">
        <v>3242.688</v>
      </c>
      <c r="Z231" s="0" t="n">
        <v>4769.129</v>
      </c>
      <c r="AA231" s="0" t="n">
        <v>5078.389</v>
      </c>
      <c r="AB231" s="0" t="n">
        <v>5870.596</v>
      </c>
      <c r="AC231" s="0" t="n">
        <v>4265.554</v>
      </c>
      <c r="AD231" s="0" t="n">
        <v>7491.382</v>
      </c>
      <c r="AE231" s="0" t="n">
        <v>4915.711</v>
      </c>
      <c r="AF231" s="0" t="n">
        <v>5826.556</v>
      </c>
      <c r="AG231" s="0" t="n">
        <v>3878.068</v>
      </c>
      <c r="AH231" s="0" t="n">
        <v>6276.658</v>
      </c>
      <c r="AI231" s="0" t="n">
        <v>5317.458</v>
      </c>
      <c r="AJ231" s="0" t="n">
        <v>6815.503</v>
      </c>
      <c r="AK231" s="0" t="n">
        <v>7539.858</v>
      </c>
      <c r="AL231" s="0" t="n">
        <v>6718.211</v>
      </c>
      <c r="AM231" s="0" t="n">
        <v>6001.162</v>
      </c>
      <c r="AN231" s="0" t="n">
        <v>4695.653</v>
      </c>
      <c r="AO231" s="0" t="n">
        <v>5233.175</v>
      </c>
      <c r="AP231" s="0" t="n">
        <v>5449.142</v>
      </c>
      <c r="AQ231" s="0" t="n">
        <v>9885.925</v>
      </c>
      <c r="AR231" s="0" t="n">
        <v>5641.393</v>
      </c>
      <c r="AS231" s="0" t="n">
        <v>6504.645</v>
      </c>
      <c r="AT231" s="0" t="n">
        <v>5003.541</v>
      </c>
      <c r="AU231" s="0" t="n">
        <v>4529.241</v>
      </c>
      <c r="AV231" s="0" t="n">
        <v>4606.052</v>
      </c>
      <c r="AW231" s="0" t="n">
        <v>7311.845</v>
      </c>
      <c r="AX231" s="0" t="n">
        <v>7706.583</v>
      </c>
      <c r="AY231" s="0" t="n">
        <v>3394.226</v>
      </c>
      <c r="AZ231" s="0" t="n">
        <v>5429.196</v>
      </c>
      <c r="BA231" s="0" t="n">
        <v>5158.097</v>
      </c>
      <c r="BB231" s="0" t="n">
        <v>8279.964</v>
      </c>
      <c r="BC231" s="0" t="n">
        <v>6047.164</v>
      </c>
      <c r="BD231" s="0" t="n">
        <v>6447.872</v>
      </c>
      <c r="BE231" s="0" t="n">
        <v>4338.8</v>
      </c>
      <c r="BF231" s="0" t="n">
        <v>6234.893</v>
      </c>
      <c r="BG231" s="0" t="n">
        <v>5461.147</v>
      </c>
      <c r="BH231" s="0" t="n">
        <v>6021.705</v>
      </c>
      <c r="BI231" s="0" t="n">
        <v>4539.385</v>
      </c>
      <c r="BJ231" s="0" t="n">
        <v>6516.117</v>
      </c>
      <c r="BK231" s="0" t="n">
        <v>4768.68</v>
      </c>
      <c r="BL231" s="0" t="n">
        <v>7645.521</v>
      </c>
      <c r="BM231" s="0" t="n">
        <v>5252.218</v>
      </c>
      <c r="BN231" s="0" t="n">
        <v>7947.2</v>
      </c>
      <c r="BO231" s="0" t="n">
        <v>4583.273</v>
      </c>
      <c r="BP231" s="0" t="n">
        <v>3902.194</v>
      </c>
      <c r="BQ231" s="0" t="n">
        <v>4863.091</v>
      </c>
      <c r="BR231" s="0" t="n">
        <v>5211.112</v>
      </c>
      <c r="BS231" s="0" t="n">
        <v>6771.381</v>
      </c>
      <c r="BT231" s="0" t="n">
        <v>4928.889</v>
      </c>
      <c r="BU231" s="0" t="n">
        <v>5173.882</v>
      </c>
      <c r="BV231" s="0" t="n">
        <v>5567.332</v>
      </c>
      <c r="BW231" s="0" t="n">
        <v>5950.472</v>
      </c>
      <c r="BX231" s="0" t="n">
        <v>7566.968</v>
      </c>
      <c r="BY231" s="0" t="n">
        <v>7261.385</v>
      </c>
      <c r="BZ231" s="0" t="n">
        <v>8041.977</v>
      </c>
      <c r="CA231" s="0" t="n">
        <v>4482.339</v>
      </c>
      <c r="CB231" s="0" t="n">
        <v>3874.778</v>
      </c>
      <c r="CC231" s="0" t="n">
        <v>8664.945</v>
      </c>
      <c r="CD231" s="0" t="n">
        <v>5938.645</v>
      </c>
      <c r="CE231" s="0" t="n">
        <v>8013.062</v>
      </c>
      <c r="CF231" s="0" t="n">
        <v>5325.042</v>
      </c>
      <c r="CG231" s="0" t="n">
        <v>7989.031</v>
      </c>
      <c r="CH231" s="0" t="n">
        <v>5848.089</v>
      </c>
      <c r="CI231" s="0" t="n">
        <v>6013.502</v>
      </c>
      <c r="CJ231" s="0" t="n">
        <v>7121.463</v>
      </c>
    </row>
    <row r="232" customFormat="false" ht="13.2" hidden="false" customHeight="false" outlineLevel="0" collapsed="false">
      <c r="A232" s="0" t="s">
        <v>549</v>
      </c>
      <c r="B232" s="0" t="s">
        <v>550</v>
      </c>
      <c r="C232" s="0" t="n">
        <v>2682.066</v>
      </c>
      <c r="D232" s="0" t="n">
        <v>2331.792</v>
      </c>
      <c r="E232" s="0" t="n">
        <v>3560.04</v>
      </c>
      <c r="F232" s="0" t="n">
        <v>3005.182</v>
      </c>
      <c r="G232" s="0" t="n">
        <v>3378.84</v>
      </c>
      <c r="H232" s="0" t="n">
        <v>6254.774</v>
      </c>
      <c r="I232" s="0" t="n">
        <v>1886.227</v>
      </c>
      <c r="J232" s="0" t="n">
        <v>3992.66</v>
      </c>
      <c r="K232" s="0" t="n">
        <v>1763.212</v>
      </c>
      <c r="L232" s="0" t="n">
        <v>2497.228</v>
      </c>
      <c r="M232" s="0" t="n">
        <v>2179.274</v>
      </c>
      <c r="N232" s="0" t="n">
        <v>3728.893</v>
      </c>
      <c r="O232" s="0" t="n">
        <v>1756.013</v>
      </c>
      <c r="P232" s="0" t="n">
        <v>2132.137</v>
      </c>
      <c r="Q232" s="0" t="n">
        <v>2891.24</v>
      </c>
      <c r="R232" s="0" t="n">
        <v>2528.489</v>
      </c>
      <c r="S232" s="0" t="n">
        <v>3351.38</v>
      </c>
      <c r="T232" s="0" t="n">
        <v>1454.919</v>
      </c>
      <c r="U232" s="0" t="n">
        <v>4345.201</v>
      </c>
      <c r="V232" s="0" t="n">
        <v>2988.857</v>
      </c>
      <c r="W232" s="0" t="n">
        <v>3569.324</v>
      </c>
      <c r="X232" s="0" t="n">
        <v>3783.813</v>
      </c>
      <c r="Y232" s="0" t="n">
        <v>1755.709</v>
      </c>
      <c r="Z232" s="0" t="n">
        <v>2721.541</v>
      </c>
      <c r="AA232" s="0" t="n">
        <v>2019.964</v>
      </c>
      <c r="AB232" s="0" t="n">
        <v>2857.683</v>
      </c>
      <c r="AC232" s="0" t="n">
        <v>1233.395</v>
      </c>
      <c r="AD232" s="0" t="n">
        <v>2933.302</v>
      </c>
      <c r="AE232" s="0" t="n">
        <v>2125.559</v>
      </c>
      <c r="AF232" s="0" t="n">
        <v>2071.587</v>
      </c>
      <c r="AG232" s="0" t="n">
        <v>1306.077</v>
      </c>
      <c r="AH232" s="0" t="n">
        <v>1847.36</v>
      </c>
      <c r="AI232" s="0" t="n">
        <v>1255.103</v>
      </c>
      <c r="AJ232" s="0" t="n">
        <v>3782.457</v>
      </c>
      <c r="AK232" s="0" t="n">
        <v>2360.016</v>
      </c>
      <c r="AL232" s="0" t="n">
        <v>1448.2</v>
      </c>
      <c r="AM232" s="0" t="n">
        <v>2249.836</v>
      </c>
      <c r="AN232" s="0" t="n">
        <v>1095.077</v>
      </c>
      <c r="AO232" s="0" t="n">
        <v>2617.998</v>
      </c>
      <c r="AP232" s="0" t="n">
        <v>902.8141</v>
      </c>
      <c r="AQ232" s="0" t="n">
        <v>1574.309</v>
      </c>
      <c r="AR232" s="0" t="n">
        <v>4720.685</v>
      </c>
      <c r="AS232" s="0" t="n">
        <v>1906.167</v>
      </c>
      <c r="AT232" s="0" t="n">
        <v>3573.021</v>
      </c>
      <c r="AU232" s="0" t="n">
        <v>1372.167</v>
      </c>
      <c r="AV232" s="0" t="n">
        <v>2354.061</v>
      </c>
      <c r="AW232" s="0" t="n">
        <v>743.8593</v>
      </c>
      <c r="AX232" s="0" t="n">
        <v>3283.888</v>
      </c>
      <c r="AY232" s="0" t="n">
        <v>568.6489</v>
      </c>
      <c r="AZ232" s="0" t="n">
        <v>2014.775</v>
      </c>
      <c r="BA232" s="0" t="n">
        <v>1874.337</v>
      </c>
      <c r="BB232" s="0" t="n">
        <v>2948.799</v>
      </c>
      <c r="BC232" s="0" t="n">
        <v>1644.412</v>
      </c>
      <c r="BD232" s="0" t="n">
        <v>1214.556</v>
      </c>
      <c r="BE232" s="0" t="n">
        <v>651.2639</v>
      </c>
      <c r="BF232" s="0" t="n">
        <v>2400.724</v>
      </c>
      <c r="BG232" s="0" t="n">
        <v>1661.745</v>
      </c>
      <c r="BH232" s="0" t="n">
        <v>2858.149</v>
      </c>
      <c r="BI232" s="0" t="n">
        <v>1524.035</v>
      </c>
      <c r="BJ232" s="0" t="n">
        <v>1705.757</v>
      </c>
      <c r="BK232" s="0" t="n">
        <v>1202.045</v>
      </c>
      <c r="BL232" s="0" t="n">
        <v>2379.458</v>
      </c>
      <c r="BM232" s="0" t="n">
        <v>916.8789</v>
      </c>
      <c r="BN232" s="0" t="n">
        <v>2477.743</v>
      </c>
      <c r="BO232" s="0" t="n">
        <v>1388.806</v>
      </c>
      <c r="BP232" s="0" t="n">
        <v>755.1242</v>
      </c>
      <c r="BQ232" s="0" t="n">
        <v>1045.78</v>
      </c>
      <c r="BR232" s="0" t="n">
        <v>1084.698</v>
      </c>
      <c r="BS232" s="0" t="n">
        <v>1853.173</v>
      </c>
      <c r="BT232" s="0" t="n">
        <v>759.9031</v>
      </c>
      <c r="BU232" s="0" t="n">
        <v>1337.422</v>
      </c>
      <c r="BV232" s="0" t="n">
        <v>2593.758</v>
      </c>
      <c r="BW232" s="0" t="n">
        <v>1389.7</v>
      </c>
      <c r="BX232" s="0" t="n">
        <v>2211.52</v>
      </c>
      <c r="BY232" s="0" t="n">
        <v>1421.751</v>
      </c>
      <c r="BZ232" s="0" t="n">
        <v>2474.474</v>
      </c>
      <c r="CA232" s="0" t="n">
        <v>1495.228</v>
      </c>
      <c r="CB232" s="0" t="n">
        <v>2237.129</v>
      </c>
      <c r="CC232" s="0" t="n">
        <v>3085.727</v>
      </c>
      <c r="CD232" s="0" t="n">
        <v>812.6831</v>
      </c>
      <c r="CE232" s="0" t="n">
        <v>2010.877</v>
      </c>
      <c r="CF232" s="0" t="n">
        <v>3103.763</v>
      </c>
      <c r="CG232" s="0" t="n">
        <v>3664.243</v>
      </c>
      <c r="CH232" s="0" t="n">
        <v>2726.758</v>
      </c>
      <c r="CI232" s="0" t="n">
        <v>1468.355</v>
      </c>
      <c r="CJ232" s="0" t="n">
        <v>3122.578</v>
      </c>
    </row>
    <row r="233" customFormat="false" ht="13.2" hidden="false" customHeight="false" outlineLevel="0" collapsed="false">
      <c r="A233" s="0" t="s">
        <v>551</v>
      </c>
      <c r="B233" s="0" t="s">
        <v>552</v>
      </c>
      <c r="C233" s="0" t="n">
        <v>1021.37</v>
      </c>
      <c r="D233" s="0" t="n">
        <v>928.8459</v>
      </c>
      <c r="E233" s="0" t="n">
        <v>1025.854</v>
      </c>
      <c r="F233" s="0" t="n">
        <v>1173.991</v>
      </c>
      <c r="G233" s="0" t="n">
        <v>919.9788</v>
      </c>
      <c r="H233" s="0" t="n">
        <v>1390.682</v>
      </c>
      <c r="I233" s="0" t="n">
        <v>887.5448</v>
      </c>
      <c r="J233" s="0" t="n">
        <v>941.0323</v>
      </c>
      <c r="K233" s="0" t="n">
        <v>944.998</v>
      </c>
      <c r="L233" s="0" t="n">
        <v>956.3985</v>
      </c>
      <c r="M233" s="0" t="n">
        <v>804.2349</v>
      </c>
      <c r="N233" s="0" t="n">
        <v>1202.959</v>
      </c>
      <c r="O233" s="0" t="n">
        <v>810.3827</v>
      </c>
      <c r="P233" s="0" t="n">
        <v>1157.416</v>
      </c>
      <c r="Q233" s="0" t="n">
        <v>1248.02</v>
      </c>
      <c r="R233" s="0" t="n">
        <v>921.9335</v>
      </c>
      <c r="S233" s="0" t="n">
        <v>851.7897</v>
      </c>
      <c r="T233" s="0" t="n">
        <v>894.7514</v>
      </c>
      <c r="U233" s="0" t="n">
        <v>886.8486</v>
      </c>
      <c r="V233" s="0" t="n">
        <v>1297.978</v>
      </c>
      <c r="W233" s="0" t="n">
        <v>957.6984</v>
      </c>
      <c r="X233" s="0" t="n">
        <v>937.6678</v>
      </c>
      <c r="Y233" s="0" t="n">
        <v>804.1608</v>
      </c>
      <c r="Z233" s="0" t="n">
        <v>1651.713</v>
      </c>
      <c r="AA233" s="0" t="n">
        <v>776.8544</v>
      </c>
      <c r="AB233" s="0" t="n">
        <v>822.0637</v>
      </c>
      <c r="AC233" s="0" t="n">
        <v>690.3396</v>
      </c>
      <c r="AD233" s="0" t="n">
        <v>1006.572</v>
      </c>
      <c r="AE233" s="0" t="n">
        <v>964.0057</v>
      </c>
      <c r="AF233" s="0" t="n">
        <v>1595.148</v>
      </c>
      <c r="AG233" s="0" t="n">
        <v>992.4307</v>
      </c>
      <c r="AH233" s="0" t="n">
        <v>852.3252</v>
      </c>
      <c r="AI233" s="0" t="n">
        <v>1062.86</v>
      </c>
      <c r="AJ233" s="0" t="n">
        <v>717.4988</v>
      </c>
      <c r="AK233" s="0" t="n">
        <v>773.0579</v>
      </c>
      <c r="AL233" s="0" t="n">
        <v>959.5015</v>
      </c>
      <c r="AM233" s="0" t="n">
        <v>1013.034</v>
      </c>
      <c r="AN233" s="0" t="n">
        <v>1134.94</v>
      </c>
      <c r="AO233" s="0" t="n">
        <v>825.2722</v>
      </c>
      <c r="AP233" s="0" t="n">
        <v>1093.062</v>
      </c>
      <c r="AQ233" s="0" t="n">
        <v>993.9174</v>
      </c>
      <c r="AR233" s="0" t="n">
        <v>791.7891</v>
      </c>
      <c r="AS233" s="0" t="n">
        <v>914.3224</v>
      </c>
      <c r="AT233" s="0" t="n">
        <v>678.6611</v>
      </c>
      <c r="AU233" s="0" t="n">
        <v>942.7233</v>
      </c>
      <c r="AV233" s="0" t="n">
        <v>1006.436</v>
      </c>
      <c r="AW233" s="0" t="n">
        <v>969.5828</v>
      </c>
      <c r="AX233" s="0" t="n">
        <v>845.6738</v>
      </c>
      <c r="AY233" s="0" t="n">
        <v>747.91</v>
      </c>
      <c r="AZ233" s="0" t="n">
        <v>718.9479</v>
      </c>
      <c r="BA233" s="0" t="n">
        <v>700.7306</v>
      </c>
      <c r="BB233" s="0" t="n">
        <v>769.3925</v>
      </c>
      <c r="BC233" s="0" t="n">
        <v>841.5552</v>
      </c>
      <c r="BD233" s="0" t="n">
        <v>750.3782</v>
      </c>
      <c r="BE233" s="0" t="n">
        <v>864.97</v>
      </c>
      <c r="BF233" s="0" t="n">
        <v>1369.641</v>
      </c>
      <c r="BG233" s="0" t="n">
        <v>1182.257</v>
      </c>
      <c r="BH233" s="0" t="n">
        <v>793.7679</v>
      </c>
      <c r="BI233" s="0" t="n">
        <v>1021.297</v>
      </c>
      <c r="BJ233" s="0" t="n">
        <v>995.4648</v>
      </c>
      <c r="BK233" s="0" t="n">
        <v>1076.682</v>
      </c>
      <c r="BL233" s="0" t="n">
        <v>1034.739</v>
      </c>
      <c r="BM233" s="0" t="n">
        <v>729.9514</v>
      </c>
      <c r="BN233" s="0" t="n">
        <v>1069.636</v>
      </c>
      <c r="BO233" s="0" t="n">
        <v>897.897</v>
      </c>
      <c r="BP233" s="0" t="n">
        <v>882.9522</v>
      </c>
      <c r="BQ233" s="0" t="n">
        <v>638.7345</v>
      </c>
      <c r="BR233" s="0" t="n">
        <v>1116.212</v>
      </c>
      <c r="BS233" s="0" t="n">
        <v>987.0396</v>
      </c>
      <c r="BT233" s="0" t="n">
        <v>712.1304</v>
      </c>
      <c r="BU233" s="0" t="n">
        <v>965.1072</v>
      </c>
      <c r="BV233" s="0" t="n">
        <v>770.4735</v>
      </c>
      <c r="BW233" s="0" t="n">
        <v>909.67</v>
      </c>
      <c r="BX233" s="0" t="n">
        <v>725.715</v>
      </c>
      <c r="BY233" s="0" t="n">
        <v>859.3096</v>
      </c>
      <c r="BZ233" s="0" t="n">
        <v>811.9575</v>
      </c>
      <c r="CA233" s="0" t="n">
        <v>1085.833</v>
      </c>
      <c r="CB233" s="0" t="n">
        <v>1516.177</v>
      </c>
      <c r="CC233" s="0" t="n">
        <v>937.1478</v>
      </c>
      <c r="CD233" s="0" t="n">
        <v>1031.334</v>
      </c>
      <c r="CE233" s="0" t="n">
        <v>905.6745</v>
      </c>
      <c r="CF233" s="0" t="n">
        <v>921.2852</v>
      </c>
      <c r="CG233" s="0" t="n">
        <v>926.263</v>
      </c>
      <c r="CH233" s="0" t="n">
        <v>731.7391</v>
      </c>
      <c r="CI233" s="0" t="n">
        <v>802.0215</v>
      </c>
      <c r="CJ233" s="0" t="n">
        <v>1593.136</v>
      </c>
    </row>
    <row r="234" customFormat="false" ht="13.2" hidden="false" customHeight="false" outlineLevel="0" collapsed="false">
      <c r="A234" s="0" t="s">
        <v>553</v>
      </c>
      <c r="B234" s="0" t="s">
        <v>554</v>
      </c>
      <c r="C234" s="0" t="n">
        <v>8820.515</v>
      </c>
      <c r="D234" s="0" t="n">
        <v>10763.75</v>
      </c>
      <c r="E234" s="0" t="n">
        <v>13576.58</v>
      </c>
      <c r="F234" s="0" t="n">
        <v>4877.268</v>
      </c>
      <c r="G234" s="0" t="n">
        <v>14852.33</v>
      </c>
      <c r="H234" s="0" t="n">
        <v>3027.448</v>
      </c>
      <c r="I234" s="0" t="n">
        <v>9241.67</v>
      </c>
      <c r="J234" s="0" t="n">
        <v>5983.371</v>
      </c>
      <c r="K234" s="0" t="n">
        <v>12137.95</v>
      </c>
      <c r="L234" s="0" t="n">
        <v>6730.483</v>
      </c>
      <c r="M234" s="0" t="n">
        <v>6403.445</v>
      </c>
      <c r="N234" s="0" t="n">
        <v>10809.83</v>
      </c>
      <c r="O234" s="0" t="n">
        <v>2374.698</v>
      </c>
      <c r="P234" s="0" t="n">
        <v>16975.49</v>
      </c>
      <c r="Q234" s="0" t="n">
        <v>5763.773</v>
      </c>
      <c r="R234" s="0" t="n">
        <v>10023.42</v>
      </c>
      <c r="S234" s="0" t="n">
        <v>7628.637</v>
      </c>
      <c r="T234" s="0" t="n">
        <v>3415.458</v>
      </c>
      <c r="U234" s="0" t="n">
        <v>3932.698</v>
      </c>
      <c r="V234" s="0" t="n">
        <v>6585.393</v>
      </c>
      <c r="W234" s="0" t="n">
        <v>4686.37</v>
      </c>
      <c r="X234" s="0" t="n">
        <v>4776.161</v>
      </c>
      <c r="Y234" s="0" t="n">
        <v>7227.659</v>
      </c>
      <c r="Z234" s="0" t="n">
        <v>4369.808</v>
      </c>
      <c r="AA234" s="0" t="n">
        <v>7108.37</v>
      </c>
      <c r="AB234" s="0" t="n">
        <v>10894.61</v>
      </c>
      <c r="AC234" s="0" t="n">
        <v>10219</v>
      </c>
      <c r="AD234" s="0" t="n">
        <v>6519.783</v>
      </c>
      <c r="AE234" s="0" t="n">
        <v>5073.382</v>
      </c>
      <c r="AF234" s="0" t="n">
        <v>4135.29</v>
      </c>
      <c r="AG234" s="0" t="n">
        <v>12124.41</v>
      </c>
      <c r="AH234" s="0" t="n">
        <v>5329.547</v>
      </c>
      <c r="AI234" s="0" t="n">
        <v>6613.21</v>
      </c>
      <c r="AJ234" s="0" t="n">
        <v>4259.755</v>
      </c>
      <c r="AK234" s="0" t="n">
        <v>5629.697</v>
      </c>
      <c r="AL234" s="0" t="n">
        <v>8876.862</v>
      </c>
      <c r="AM234" s="0" t="n">
        <v>8682.763</v>
      </c>
      <c r="AN234" s="0" t="n">
        <v>6730.953</v>
      </c>
      <c r="AO234" s="0" t="n">
        <v>5053.872</v>
      </c>
      <c r="AP234" s="0" t="n">
        <v>12053.7</v>
      </c>
      <c r="AQ234" s="0" t="n">
        <v>6998.337</v>
      </c>
      <c r="AR234" s="0" t="n">
        <v>6648.133</v>
      </c>
      <c r="AS234" s="0" t="n">
        <v>6287.749</v>
      </c>
      <c r="AT234" s="0" t="n">
        <v>3820.302</v>
      </c>
      <c r="AU234" s="0" t="n">
        <v>11306.39</v>
      </c>
      <c r="AV234" s="0" t="n">
        <v>3698.846</v>
      </c>
      <c r="AW234" s="0" t="n">
        <v>10894.06</v>
      </c>
      <c r="AX234" s="0" t="n">
        <v>2740.796</v>
      </c>
      <c r="AY234" s="0" t="n">
        <v>8267.076</v>
      </c>
      <c r="AZ234" s="0" t="n">
        <v>5462.567</v>
      </c>
      <c r="BA234" s="0" t="n">
        <v>4144.857</v>
      </c>
      <c r="BB234" s="0" t="n">
        <v>6085.339</v>
      </c>
      <c r="BC234" s="0" t="n">
        <v>6764.776</v>
      </c>
      <c r="BD234" s="0" t="n">
        <v>8018.628</v>
      </c>
      <c r="BE234" s="0" t="n">
        <v>10882.03</v>
      </c>
      <c r="BF234" s="0" t="n">
        <v>12090.98</v>
      </c>
      <c r="BG234" s="0" t="n">
        <v>7071.965</v>
      </c>
      <c r="BH234" s="0" t="n">
        <v>9645.434</v>
      </c>
      <c r="BI234" s="0" t="n">
        <v>8209.705</v>
      </c>
      <c r="BJ234" s="0" t="n">
        <v>8730.241</v>
      </c>
      <c r="BK234" s="0" t="n">
        <v>8811.431</v>
      </c>
      <c r="BL234" s="0" t="n">
        <v>4195.104</v>
      </c>
      <c r="BM234" s="0" t="n">
        <v>7459.742</v>
      </c>
      <c r="BN234" s="0" t="n">
        <v>5371.431</v>
      </c>
      <c r="BO234" s="0" t="n">
        <v>5196.232</v>
      </c>
      <c r="BP234" s="0" t="n">
        <v>7633.041</v>
      </c>
      <c r="BQ234" s="0" t="n">
        <v>5393.614</v>
      </c>
      <c r="BR234" s="0" t="n">
        <v>3522.265</v>
      </c>
      <c r="BS234" s="0" t="n">
        <v>4064.988</v>
      </c>
      <c r="BT234" s="0" t="n">
        <v>7293.016</v>
      </c>
      <c r="BU234" s="0" t="n">
        <v>7390.84</v>
      </c>
      <c r="BV234" s="0" t="n">
        <v>4852.023</v>
      </c>
      <c r="BW234" s="0" t="n">
        <v>7063.686</v>
      </c>
      <c r="BX234" s="0" t="n">
        <v>7431.926</v>
      </c>
      <c r="BY234" s="0" t="n">
        <v>5977.974</v>
      </c>
      <c r="BZ234" s="0" t="n">
        <v>3795.254</v>
      </c>
      <c r="CA234" s="0" t="n">
        <v>6723.444</v>
      </c>
      <c r="CB234" s="0" t="n">
        <v>8636.206</v>
      </c>
      <c r="CC234" s="0" t="n">
        <v>5818.214</v>
      </c>
      <c r="CD234" s="0" t="n">
        <v>17560.1</v>
      </c>
      <c r="CE234" s="0" t="n">
        <v>9027.029</v>
      </c>
      <c r="CF234" s="0" t="n">
        <v>5647.604</v>
      </c>
      <c r="CG234" s="0" t="n">
        <v>8462.261</v>
      </c>
      <c r="CH234" s="0" t="n">
        <v>3905.3</v>
      </c>
      <c r="CI234" s="0" t="n">
        <v>9401.629</v>
      </c>
      <c r="CJ234" s="0" t="n">
        <v>7526.93</v>
      </c>
    </row>
    <row r="235" customFormat="false" ht="13.2" hidden="false" customHeight="false" outlineLevel="0" collapsed="false">
      <c r="A235" s="0" t="s">
        <v>555</v>
      </c>
      <c r="B235" s="0" t="s">
        <v>556</v>
      </c>
      <c r="C235" s="0" t="n">
        <v>3595.58</v>
      </c>
      <c r="D235" s="0" t="n">
        <v>4911.867</v>
      </c>
      <c r="E235" s="0" t="n">
        <v>5297.933</v>
      </c>
      <c r="F235" s="0" t="n">
        <v>6173.259</v>
      </c>
      <c r="G235" s="0" t="n">
        <v>5069.911</v>
      </c>
      <c r="H235" s="0" t="n">
        <v>6384.323</v>
      </c>
      <c r="I235" s="0" t="n">
        <v>5254.025</v>
      </c>
      <c r="J235" s="0" t="n">
        <v>3215.195</v>
      </c>
      <c r="K235" s="0" t="n">
        <v>4258.483</v>
      </c>
      <c r="L235" s="0" t="n">
        <v>5285.764</v>
      </c>
      <c r="M235" s="0" t="n">
        <v>6808.955</v>
      </c>
      <c r="N235" s="0" t="n">
        <v>4548.719</v>
      </c>
      <c r="O235" s="0" t="n">
        <v>4791.457</v>
      </c>
      <c r="P235" s="0" t="n">
        <v>3405.116</v>
      </c>
      <c r="Q235" s="0" t="n">
        <v>4975.105</v>
      </c>
      <c r="R235" s="0" t="n">
        <v>4512.038</v>
      </c>
      <c r="S235" s="0" t="n">
        <v>6880.081</v>
      </c>
      <c r="T235" s="0" t="n">
        <v>5033.703</v>
      </c>
      <c r="U235" s="0" t="n">
        <v>5271.834</v>
      </c>
      <c r="V235" s="0" t="n">
        <v>6589.047</v>
      </c>
      <c r="W235" s="0" t="n">
        <v>3611.739</v>
      </c>
      <c r="X235" s="0" t="n">
        <v>5711.753</v>
      </c>
      <c r="Y235" s="0" t="n">
        <v>2816.93</v>
      </c>
      <c r="Z235" s="0" t="n">
        <v>4352.702</v>
      </c>
      <c r="AA235" s="0" t="n">
        <v>5434.724</v>
      </c>
      <c r="AB235" s="0" t="n">
        <v>3841.677</v>
      </c>
      <c r="AC235" s="0" t="n">
        <v>3311.034</v>
      </c>
      <c r="AD235" s="0" t="n">
        <v>3923.856</v>
      </c>
      <c r="AE235" s="0" t="n">
        <v>4907.765</v>
      </c>
      <c r="AF235" s="0" t="n">
        <v>4155.867</v>
      </c>
      <c r="AG235" s="0" t="n">
        <v>3625.254</v>
      </c>
      <c r="AH235" s="0" t="n">
        <v>5981.65</v>
      </c>
      <c r="AI235" s="0" t="n">
        <v>5792.689</v>
      </c>
      <c r="AJ235" s="0" t="n">
        <v>7286.259</v>
      </c>
      <c r="AK235" s="0" t="n">
        <v>4417.2</v>
      </c>
      <c r="AL235" s="0" t="n">
        <v>5503.821</v>
      </c>
      <c r="AM235" s="0" t="n">
        <v>5621.55</v>
      </c>
      <c r="AN235" s="0" t="n">
        <v>6099.591</v>
      </c>
      <c r="AO235" s="0" t="n">
        <v>7476.938</v>
      </c>
      <c r="AP235" s="0" t="n">
        <v>3704.095</v>
      </c>
      <c r="AQ235" s="0" t="n">
        <v>4427.72</v>
      </c>
      <c r="AR235" s="0" t="n">
        <v>7025.601</v>
      </c>
      <c r="AS235" s="0" t="n">
        <v>4244.727</v>
      </c>
      <c r="AT235" s="0" t="n">
        <v>5264.445</v>
      </c>
      <c r="AU235" s="0" t="n">
        <v>5053.688</v>
      </c>
      <c r="AV235" s="0" t="n">
        <v>3846.814</v>
      </c>
      <c r="AW235" s="0" t="n">
        <v>3332.635</v>
      </c>
      <c r="AX235" s="0" t="n">
        <v>8102.176</v>
      </c>
      <c r="AY235" s="0" t="n">
        <v>2563.319</v>
      </c>
      <c r="AZ235" s="0" t="n">
        <v>5455.02</v>
      </c>
      <c r="BA235" s="0" t="n">
        <v>6939.366</v>
      </c>
      <c r="BB235" s="0" t="n">
        <v>4739.149</v>
      </c>
      <c r="BC235" s="0" t="n">
        <v>3721.439</v>
      </c>
      <c r="BD235" s="0" t="n">
        <v>3942.643</v>
      </c>
      <c r="BE235" s="0" t="n">
        <v>3523.883</v>
      </c>
      <c r="BF235" s="0" t="n">
        <v>4998.334</v>
      </c>
      <c r="BG235" s="0" t="n">
        <v>5230.88</v>
      </c>
      <c r="BH235" s="0" t="n">
        <v>5192.327</v>
      </c>
      <c r="BI235" s="0" t="n">
        <v>4885.38</v>
      </c>
      <c r="BJ235" s="0" t="n">
        <v>6110.771</v>
      </c>
      <c r="BK235" s="0" t="n">
        <v>5404.517</v>
      </c>
      <c r="BL235" s="0" t="n">
        <v>8018.2</v>
      </c>
      <c r="BM235" s="0" t="n">
        <v>5498.192</v>
      </c>
      <c r="BN235" s="0" t="n">
        <v>5412.558</v>
      </c>
      <c r="BO235" s="0" t="n">
        <v>4868.966</v>
      </c>
      <c r="BP235" s="0" t="n">
        <v>3101.107</v>
      </c>
      <c r="BQ235" s="0" t="n">
        <v>5759.889</v>
      </c>
      <c r="BR235" s="0" t="n">
        <v>5170.565</v>
      </c>
      <c r="BS235" s="0" t="n">
        <v>6836.943</v>
      </c>
      <c r="BT235" s="0" t="n">
        <v>3184.135</v>
      </c>
      <c r="BU235" s="0" t="n">
        <v>4570.617</v>
      </c>
      <c r="BV235" s="0" t="n">
        <v>4743.829</v>
      </c>
      <c r="BW235" s="0" t="n">
        <v>4237.55</v>
      </c>
      <c r="BX235" s="0" t="n">
        <v>7463.313</v>
      </c>
      <c r="BY235" s="0" t="n">
        <v>5355.582</v>
      </c>
      <c r="BZ235" s="0" t="n">
        <v>5719.332</v>
      </c>
      <c r="CA235" s="0" t="n">
        <v>4332.311</v>
      </c>
      <c r="CB235" s="0" t="n">
        <v>2519.495</v>
      </c>
      <c r="CC235" s="0" t="n">
        <v>5574.57</v>
      </c>
      <c r="CD235" s="0" t="n">
        <v>3662.523</v>
      </c>
      <c r="CE235" s="0" t="n">
        <v>4447.333</v>
      </c>
      <c r="CF235" s="0" t="n">
        <v>5924.124</v>
      </c>
      <c r="CG235" s="0" t="n">
        <v>7242.696</v>
      </c>
      <c r="CH235" s="0" t="n">
        <v>7781.05</v>
      </c>
      <c r="CI235" s="0" t="n">
        <v>6474.706</v>
      </c>
      <c r="CJ235" s="0" t="n">
        <v>4613.866</v>
      </c>
    </row>
    <row r="236" customFormat="false" ht="13.2" hidden="false" customHeight="false" outlineLevel="0" collapsed="false">
      <c r="A236" s="0" t="s">
        <v>557</v>
      </c>
      <c r="B236" s="0" t="s">
        <v>558</v>
      </c>
      <c r="C236" s="0" t="n">
        <v>3532.78</v>
      </c>
      <c r="D236" s="0" t="n">
        <v>2351.576</v>
      </c>
      <c r="E236" s="0" t="n">
        <v>2549.793</v>
      </c>
      <c r="F236" s="0" t="n">
        <v>2105.901</v>
      </c>
      <c r="G236" s="0" t="n">
        <v>2787.213</v>
      </c>
      <c r="H236" s="0" t="n">
        <v>3663.227</v>
      </c>
      <c r="I236" s="0" t="n">
        <v>2583.319</v>
      </c>
      <c r="J236" s="0" t="n">
        <v>2157.583</v>
      </c>
      <c r="K236" s="0" t="n">
        <v>2893.437</v>
      </c>
      <c r="L236" s="0" t="n">
        <v>2605.683</v>
      </c>
      <c r="M236" s="0" t="n">
        <v>2589.528</v>
      </c>
      <c r="N236" s="0" t="n">
        <v>2887.115</v>
      </c>
      <c r="O236" s="0" t="n">
        <v>3336.969</v>
      </c>
      <c r="P236" s="0" t="n">
        <v>2981.781</v>
      </c>
      <c r="Q236" s="0" t="n">
        <v>4005.853</v>
      </c>
      <c r="R236" s="0" t="n">
        <v>2684.45</v>
      </c>
      <c r="S236" s="0" t="n">
        <v>3798.216</v>
      </c>
      <c r="T236" s="0" t="n">
        <v>2314.724</v>
      </c>
      <c r="U236" s="0" t="n">
        <v>2607.109</v>
      </c>
      <c r="V236" s="0" t="n">
        <v>2602.512</v>
      </c>
      <c r="W236" s="0" t="n">
        <v>2646.131</v>
      </c>
      <c r="X236" s="0" t="n">
        <v>2335.591</v>
      </c>
      <c r="Y236" s="0" t="n">
        <v>2066.174</v>
      </c>
      <c r="Z236" s="0" t="n">
        <v>2837.772</v>
      </c>
      <c r="AA236" s="0" t="n">
        <v>2879.385</v>
      </c>
      <c r="AB236" s="0" t="n">
        <v>3022.178</v>
      </c>
      <c r="AC236" s="0" t="n">
        <v>3272.342</v>
      </c>
      <c r="AD236" s="0" t="n">
        <v>8128.597</v>
      </c>
      <c r="AE236" s="0" t="n">
        <v>4441.509</v>
      </c>
      <c r="AF236" s="0" t="n">
        <v>12882.33</v>
      </c>
      <c r="AG236" s="0" t="n">
        <v>2370.619</v>
      </c>
      <c r="AH236" s="0" t="n">
        <v>2737.373</v>
      </c>
      <c r="AI236" s="0" t="n">
        <v>3036.92</v>
      </c>
      <c r="AJ236" s="0" t="n">
        <v>5470.368</v>
      </c>
      <c r="AK236" s="0" t="n">
        <v>2194.695</v>
      </c>
      <c r="AL236" s="0" t="n">
        <v>2175.639</v>
      </c>
      <c r="AM236" s="0" t="n">
        <v>2835.58</v>
      </c>
      <c r="AN236" s="0" t="n">
        <v>3508.175</v>
      </c>
      <c r="AO236" s="0" t="n">
        <v>2956.551</v>
      </c>
      <c r="AP236" s="0" t="n">
        <v>3778.416</v>
      </c>
      <c r="AQ236" s="0" t="n">
        <v>2748.392</v>
      </c>
      <c r="AR236" s="0" t="n">
        <v>4312.483</v>
      </c>
      <c r="AS236" s="0" t="n">
        <v>3486.856</v>
      </c>
      <c r="AT236" s="0" t="n">
        <v>2948.227</v>
      </c>
      <c r="AU236" s="0" t="n">
        <v>3073.639</v>
      </c>
      <c r="AV236" s="0" t="n">
        <v>3016.154</v>
      </c>
      <c r="AW236" s="0" t="n">
        <v>2690.639</v>
      </c>
      <c r="AX236" s="0" t="n">
        <v>4135.942</v>
      </c>
      <c r="AY236" s="0" t="n">
        <v>2222.452</v>
      </c>
      <c r="AZ236" s="0" t="n">
        <v>2108.597</v>
      </c>
      <c r="BA236" s="0" t="n">
        <v>2825.735</v>
      </c>
      <c r="BB236" s="0" t="n">
        <v>3532.285</v>
      </c>
      <c r="BC236" s="0" t="n">
        <v>6089.717</v>
      </c>
      <c r="BD236" s="0" t="n">
        <v>2766.669</v>
      </c>
      <c r="BE236" s="0" t="n">
        <v>2886.759</v>
      </c>
      <c r="BF236" s="0" t="n">
        <v>4805.671</v>
      </c>
      <c r="BG236" s="0" t="n">
        <v>3464.3</v>
      </c>
      <c r="BH236" s="0" t="n">
        <v>2500.089</v>
      </c>
      <c r="BI236" s="0" t="n">
        <v>2547.083</v>
      </c>
      <c r="BJ236" s="0" t="n">
        <v>2387.967</v>
      </c>
      <c r="BK236" s="0" t="n">
        <v>2949.962</v>
      </c>
      <c r="BL236" s="0" t="n">
        <v>5197.083</v>
      </c>
      <c r="BM236" s="0" t="n">
        <v>2308.261</v>
      </c>
      <c r="BN236" s="0" t="n">
        <v>3580.562</v>
      </c>
      <c r="BO236" s="0" t="n">
        <v>2451.347</v>
      </c>
      <c r="BP236" s="0" t="n">
        <v>2926.672</v>
      </c>
      <c r="BQ236" s="0" t="n">
        <v>2315.279</v>
      </c>
      <c r="BR236" s="0" t="n">
        <v>3453.843</v>
      </c>
      <c r="BS236" s="0" t="n">
        <v>3590.397</v>
      </c>
      <c r="BT236" s="0" t="n">
        <v>2320.584</v>
      </c>
      <c r="BU236" s="0" t="n">
        <v>2975.096</v>
      </c>
      <c r="BV236" s="0" t="n">
        <v>3140.038</v>
      </c>
      <c r="BW236" s="0" t="n">
        <v>2613.857</v>
      </c>
      <c r="BX236" s="0" t="n">
        <v>3492.592</v>
      </c>
      <c r="BY236" s="0" t="n">
        <v>6952.002</v>
      </c>
      <c r="BZ236" s="0" t="n">
        <v>3095.729</v>
      </c>
      <c r="CA236" s="0" t="n">
        <v>2878.093</v>
      </c>
      <c r="CB236" s="0" t="n">
        <v>3691.719</v>
      </c>
      <c r="CC236" s="0" t="n">
        <v>7867.909</v>
      </c>
      <c r="CD236" s="0" t="n">
        <v>5858.148</v>
      </c>
      <c r="CE236" s="0" t="n">
        <v>3240.162</v>
      </c>
      <c r="CF236" s="0" t="n">
        <v>4163.598</v>
      </c>
      <c r="CG236" s="0" t="n">
        <v>3486.894</v>
      </c>
      <c r="CH236" s="0" t="n">
        <v>3246.76</v>
      </c>
      <c r="CI236" s="0" t="n">
        <v>4108.397</v>
      </c>
      <c r="CJ236" s="0" t="n">
        <v>5675.546</v>
      </c>
    </row>
    <row r="237" customFormat="false" ht="13.2" hidden="false" customHeight="false" outlineLevel="0" collapsed="false">
      <c r="A237" s="0" t="s">
        <v>559</v>
      </c>
      <c r="B237" s="0" t="s">
        <v>560</v>
      </c>
      <c r="C237" s="0" t="n">
        <v>1283.297</v>
      </c>
      <c r="D237" s="0" t="n">
        <v>656.6349</v>
      </c>
      <c r="E237" s="0" t="n">
        <v>450.9496</v>
      </c>
      <c r="F237" s="0" t="n">
        <v>1729.627</v>
      </c>
      <c r="G237" s="0" t="n">
        <v>668.0724</v>
      </c>
      <c r="H237" s="0" t="n">
        <v>647.0789</v>
      </c>
      <c r="I237" s="0" t="n">
        <v>4049.234</v>
      </c>
      <c r="J237" s="0" t="n">
        <v>993.8169</v>
      </c>
      <c r="K237" s="0" t="n">
        <v>1966.748</v>
      </c>
      <c r="L237" s="0" t="n">
        <v>512.736</v>
      </c>
      <c r="M237" s="0" t="n">
        <v>2010.068</v>
      </c>
      <c r="N237" s="0" t="n">
        <v>505.206</v>
      </c>
      <c r="O237" s="0" t="n">
        <v>761.7487</v>
      </c>
      <c r="P237" s="0" t="n">
        <v>725.3213</v>
      </c>
      <c r="Q237" s="0" t="n">
        <v>675.9456</v>
      </c>
      <c r="R237" s="0" t="n">
        <v>571.5566</v>
      </c>
      <c r="S237" s="0" t="n">
        <v>598.5319</v>
      </c>
      <c r="T237" s="0" t="n">
        <v>2384.872</v>
      </c>
      <c r="U237" s="0" t="n">
        <v>564.3688</v>
      </c>
      <c r="V237" s="0" t="n">
        <v>819.5963</v>
      </c>
      <c r="W237" s="0" t="n">
        <v>1578.036</v>
      </c>
      <c r="X237" s="0" t="n">
        <v>745.4899</v>
      </c>
      <c r="Y237" s="0" t="n">
        <v>836.7204</v>
      </c>
      <c r="Z237" s="0" t="n">
        <v>1579.138</v>
      </c>
      <c r="AA237" s="0" t="n">
        <v>2014.309</v>
      </c>
      <c r="AB237" s="0" t="n">
        <v>3869.703</v>
      </c>
      <c r="AC237" s="0" t="n">
        <v>1911.701</v>
      </c>
      <c r="AD237" s="0" t="n">
        <v>2825.762</v>
      </c>
      <c r="AE237" s="0" t="n">
        <v>2423.638</v>
      </c>
      <c r="AF237" s="0" t="n">
        <v>4148.988</v>
      </c>
      <c r="AG237" s="0" t="n">
        <v>1363.37</v>
      </c>
      <c r="AH237" s="0" t="n">
        <v>4049.787</v>
      </c>
      <c r="AI237" s="0" t="n">
        <v>8025.576</v>
      </c>
      <c r="AJ237" s="0" t="n">
        <v>1797.124</v>
      </c>
      <c r="AK237" s="0" t="n">
        <v>1816.537</v>
      </c>
      <c r="AL237" s="0" t="n">
        <v>3502.703</v>
      </c>
      <c r="AM237" s="0" t="n">
        <v>4282.242</v>
      </c>
      <c r="AN237" s="0" t="n">
        <v>3927.072</v>
      </c>
      <c r="AO237" s="0" t="n">
        <v>2179.954</v>
      </c>
      <c r="AP237" s="0" t="n">
        <v>3372.414</v>
      </c>
      <c r="AQ237" s="0" t="n">
        <v>5600.93</v>
      </c>
      <c r="AR237" s="0" t="n">
        <v>720.7188</v>
      </c>
      <c r="AS237" s="0" t="n">
        <v>4729.736</v>
      </c>
      <c r="AT237" s="0" t="n">
        <v>383.7468</v>
      </c>
      <c r="AU237" s="0" t="n">
        <v>3862.913</v>
      </c>
      <c r="AV237" s="0" t="n">
        <v>1308.254</v>
      </c>
      <c r="AW237" s="0" t="n">
        <v>3551.189</v>
      </c>
      <c r="AX237" s="0" t="n">
        <v>5659.533</v>
      </c>
      <c r="AY237" s="0" t="n">
        <v>2729.02</v>
      </c>
      <c r="AZ237" s="0" t="n">
        <v>1953.275</v>
      </c>
      <c r="BA237" s="0" t="n">
        <v>2938.424</v>
      </c>
      <c r="BB237" s="0" t="n">
        <v>4940.453</v>
      </c>
      <c r="BC237" s="0" t="n">
        <v>3507.695</v>
      </c>
      <c r="BD237" s="0" t="n">
        <v>4582.542</v>
      </c>
      <c r="BE237" s="0" t="n">
        <v>2509.545</v>
      </c>
      <c r="BF237" s="0" t="n">
        <v>6320.844</v>
      </c>
      <c r="BG237" s="0" t="n">
        <v>5255.551</v>
      </c>
      <c r="BH237" s="0" t="n">
        <v>3451.491</v>
      </c>
      <c r="BI237" s="0" t="n">
        <v>3207.703</v>
      </c>
      <c r="BJ237" s="0" t="n">
        <v>4349.384</v>
      </c>
      <c r="BK237" s="0" t="n">
        <v>3853.072</v>
      </c>
      <c r="BL237" s="0" t="n">
        <v>3606.246</v>
      </c>
      <c r="BM237" s="0" t="n">
        <v>4264.977</v>
      </c>
      <c r="BN237" s="0" t="n">
        <v>2346.157</v>
      </c>
      <c r="BO237" s="0" t="n">
        <v>3003.229</v>
      </c>
      <c r="BP237" s="0" t="n">
        <v>1808.734</v>
      </c>
      <c r="BQ237" s="0" t="n">
        <v>3017.167</v>
      </c>
      <c r="BR237" s="0" t="n">
        <v>3595.007</v>
      </c>
      <c r="BS237" s="0" t="n">
        <v>4534.062</v>
      </c>
      <c r="BT237" s="0" t="n">
        <v>2687.841</v>
      </c>
      <c r="BU237" s="0" t="n">
        <v>2621.079</v>
      </c>
      <c r="BV237" s="0" t="n">
        <v>1530.556</v>
      </c>
      <c r="BW237" s="0" t="n">
        <v>1965.152</v>
      </c>
      <c r="BX237" s="0" t="n">
        <v>2595.994</v>
      </c>
      <c r="BY237" s="0" t="n">
        <v>4886.786</v>
      </c>
      <c r="BZ237" s="0" t="n">
        <v>2392.914</v>
      </c>
      <c r="CA237" s="0" t="n">
        <v>4843.667</v>
      </c>
      <c r="CB237" s="0" t="n">
        <v>5108.508</v>
      </c>
      <c r="CC237" s="0" t="n">
        <v>2733.136</v>
      </c>
      <c r="CD237" s="0" t="n">
        <v>3570.478</v>
      </c>
      <c r="CE237" s="0" t="n">
        <v>4388.991</v>
      </c>
      <c r="CF237" s="0" t="n">
        <v>2094.782</v>
      </c>
      <c r="CG237" s="0" t="n">
        <v>2820.536</v>
      </c>
      <c r="CH237" s="0" t="n">
        <v>3086.223</v>
      </c>
      <c r="CI237" s="0" t="n">
        <v>4865.714</v>
      </c>
      <c r="CJ237" s="0" t="n">
        <v>4111.914</v>
      </c>
    </row>
    <row r="238" customFormat="false" ht="13.2" hidden="false" customHeight="false" outlineLevel="0" collapsed="false">
      <c r="A238" s="0" t="s">
        <v>561</v>
      </c>
      <c r="B238" s="0" t="s">
        <v>562</v>
      </c>
      <c r="C238" s="0" t="n">
        <v>1767.958</v>
      </c>
      <c r="D238" s="0" t="n">
        <v>809.701</v>
      </c>
      <c r="E238" s="0" t="n">
        <v>1197.063</v>
      </c>
      <c r="F238" s="0" t="n">
        <v>1627.566</v>
      </c>
      <c r="G238" s="0" t="n">
        <v>1342.949</v>
      </c>
      <c r="H238" s="0" t="n">
        <v>3052.229</v>
      </c>
      <c r="I238" s="0" t="n">
        <v>936.7462</v>
      </c>
      <c r="J238" s="0" t="n">
        <v>1116.914</v>
      </c>
      <c r="K238" s="0" t="n">
        <v>886.0801</v>
      </c>
      <c r="L238" s="0" t="n">
        <v>1197.004</v>
      </c>
      <c r="M238" s="0" t="n">
        <v>944.3344</v>
      </c>
      <c r="N238" s="0" t="n">
        <v>1591.681</v>
      </c>
      <c r="O238" s="0" t="n">
        <v>838.7927</v>
      </c>
      <c r="P238" s="0" t="n">
        <v>945.6332</v>
      </c>
      <c r="Q238" s="0" t="n">
        <v>1137.577</v>
      </c>
      <c r="R238" s="0" t="n">
        <v>1265.365</v>
      </c>
      <c r="S238" s="0" t="n">
        <v>1365.443</v>
      </c>
      <c r="T238" s="0" t="n">
        <v>1036.116</v>
      </c>
      <c r="U238" s="0" t="n">
        <v>1599.076</v>
      </c>
      <c r="V238" s="0" t="n">
        <v>1126.701</v>
      </c>
      <c r="W238" s="0" t="n">
        <v>1521.453</v>
      </c>
      <c r="X238" s="0" t="n">
        <v>1714.417</v>
      </c>
      <c r="Y238" s="0" t="n">
        <v>725.7542</v>
      </c>
      <c r="Z238" s="0" t="n">
        <v>1279.071</v>
      </c>
      <c r="AA238" s="0" t="n">
        <v>918.2605</v>
      </c>
      <c r="AB238" s="0" t="n">
        <v>1087.382</v>
      </c>
      <c r="AC238" s="0" t="n">
        <v>850.9003</v>
      </c>
      <c r="AD238" s="0" t="n">
        <v>1417.045</v>
      </c>
      <c r="AE238" s="0" t="n">
        <v>1461.481</v>
      </c>
      <c r="AF238" s="0" t="n">
        <v>1556.933</v>
      </c>
      <c r="AG238" s="0" t="n">
        <v>1108.529</v>
      </c>
      <c r="AH238" s="0" t="n">
        <v>1165.834</v>
      </c>
      <c r="AI238" s="0" t="n">
        <v>791.5317</v>
      </c>
      <c r="AJ238" s="0" t="n">
        <v>3325.733</v>
      </c>
      <c r="AK238" s="0" t="n">
        <v>1015.973</v>
      </c>
      <c r="AL238" s="0" t="n">
        <v>951.0712</v>
      </c>
      <c r="AM238" s="0" t="n">
        <v>968.0716</v>
      </c>
      <c r="AN238" s="0" t="n">
        <v>774.1415</v>
      </c>
      <c r="AO238" s="0" t="n">
        <v>1234.062</v>
      </c>
      <c r="AP238" s="0" t="n">
        <v>765.4803</v>
      </c>
      <c r="AQ238" s="0" t="n">
        <v>770.0014</v>
      </c>
      <c r="AR238" s="0" t="n">
        <v>1585.7</v>
      </c>
      <c r="AS238" s="0" t="n">
        <v>1011.419</v>
      </c>
      <c r="AT238" s="0" t="n">
        <v>1826.508</v>
      </c>
      <c r="AU238" s="0" t="n">
        <v>833.058</v>
      </c>
      <c r="AV238" s="0" t="n">
        <v>1802.298</v>
      </c>
      <c r="AW238" s="0" t="n">
        <v>632.2795</v>
      </c>
      <c r="AX238" s="0" t="n">
        <v>1075.744</v>
      </c>
      <c r="AY238" s="0" t="n">
        <v>540.8486</v>
      </c>
      <c r="AZ238" s="0" t="n">
        <v>736.2159</v>
      </c>
      <c r="BA238" s="0" t="n">
        <v>724.2706</v>
      </c>
      <c r="BB238" s="0" t="n">
        <v>1390.284</v>
      </c>
      <c r="BC238" s="0" t="n">
        <v>1145.684</v>
      </c>
      <c r="BD238" s="0" t="n">
        <v>891.6778</v>
      </c>
      <c r="BE238" s="0" t="n">
        <v>538.5957</v>
      </c>
      <c r="BF238" s="0" t="n">
        <v>1153.54</v>
      </c>
      <c r="BG238" s="0" t="n">
        <v>992.5673</v>
      </c>
      <c r="BH238" s="0" t="n">
        <v>1138.908</v>
      </c>
      <c r="BI238" s="0" t="n">
        <v>908.1452</v>
      </c>
      <c r="BJ238" s="0" t="n">
        <v>1132.182</v>
      </c>
      <c r="BK238" s="0" t="n">
        <v>997.2327</v>
      </c>
      <c r="BL238" s="0" t="n">
        <v>1256.071</v>
      </c>
      <c r="BM238" s="0" t="n">
        <v>676.7016</v>
      </c>
      <c r="BN238" s="0" t="n">
        <v>1516.328</v>
      </c>
      <c r="BO238" s="0" t="n">
        <v>913.1326</v>
      </c>
      <c r="BP238" s="0" t="n">
        <v>624.1745</v>
      </c>
      <c r="BQ238" s="0" t="n">
        <v>629.1135</v>
      </c>
      <c r="BR238" s="0" t="n">
        <v>948.0247</v>
      </c>
      <c r="BS238" s="0" t="n">
        <v>974.0802</v>
      </c>
      <c r="BT238" s="0" t="n">
        <v>761.4226</v>
      </c>
      <c r="BU238" s="0" t="n">
        <v>673.1895</v>
      </c>
      <c r="BV238" s="0" t="n">
        <v>676.2532</v>
      </c>
      <c r="BW238" s="0" t="n">
        <v>826.4098</v>
      </c>
      <c r="BX238" s="0" t="n">
        <v>1328.737</v>
      </c>
      <c r="BY238" s="0" t="n">
        <v>891.9916</v>
      </c>
      <c r="BZ238" s="0" t="n">
        <v>1666.703</v>
      </c>
      <c r="CA238" s="0" t="n">
        <v>823.6653</v>
      </c>
      <c r="CB238" s="0" t="n">
        <v>821.3752</v>
      </c>
      <c r="CC238" s="0" t="n">
        <v>1611.698</v>
      </c>
      <c r="CD238" s="0" t="n">
        <v>578.0834</v>
      </c>
      <c r="CE238" s="0" t="n">
        <v>1045.494</v>
      </c>
      <c r="CF238" s="0" t="n">
        <v>953.7739</v>
      </c>
      <c r="CG238" s="0" t="n">
        <v>1182.25</v>
      </c>
      <c r="CH238" s="0" t="n">
        <v>1187.889</v>
      </c>
      <c r="CI238" s="0" t="n">
        <v>844.7528</v>
      </c>
      <c r="CJ238" s="0" t="n">
        <v>1651.537</v>
      </c>
    </row>
    <row r="239" customFormat="false" ht="13.2" hidden="false" customHeight="false" outlineLevel="0" collapsed="false">
      <c r="A239" s="0" t="s">
        <v>563</v>
      </c>
      <c r="B239" s="0" t="s">
        <v>564</v>
      </c>
      <c r="C239" s="0" t="n">
        <v>1179.076</v>
      </c>
      <c r="D239" s="0" t="n">
        <v>769.5353</v>
      </c>
      <c r="E239" s="0" t="n">
        <v>868.3675</v>
      </c>
      <c r="F239" s="0" t="n">
        <v>689.6044</v>
      </c>
      <c r="G239" s="0" t="n">
        <v>1314.658</v>
      </c>
      <c r="H239" s="0" t="n">
        <v>2314.906</v>
      </c>
      <c r="I239" s="0" t="n">
        <v>954.2899</v>
      </c>
      <c r="J239" s="0" t="n">
        <v>704.2585</v>
      </c>
      <c r="K239" s="0" t="n">
        <v>588.731</v>
      </c>
      <c r="L239" s="0" t="n">
        <v>827.2427</v>
      </c>
      <c r="M239" s="0" t="n">
        <v>794.6203</v>
      </c>
      <c r="N239" s="0" t="n">
        <v>1490.639</v>
      </c>
      <c r="O239" s="0" t="n">
        <v>696.7645</v>
      </c>
      <c r="P239" s="0" t="n">
        <v>1077.026</v>
      </c>
      <c r="Q239" s="0" t="n">
        <v>908.5823</v>
      </c>
      <c r="R239" s="0" t="n">
        <v>679.6689</v>
      </c>
      <c r="S239" s="0" t="n">
        <v>894.9998</v>
      </c>
      <c r="T239" s="0" t="n">
        <v>601.9702</v>
      </c>
      <c r="U239" s="0" t="n">
        <v>949.3449</v>
      </c>
      <c r="V239" s="0" t="n">
        <v>1014.082</v>
      </c>
      <c r="W239" s="0" t="n">
        <v>1101.024</v>
      </c>
      <c r="X239" s="0" t="n">
        <v>1131.414</v>
      </c>
      <c r="Y239" s="0" t="n">
        <v>550.1726</v>
      </c>
      <c r="Z239" s="0" t="n">
        <v>1021.329</v>
      </c>
      <c r="AA239" s="0" t="n">
        <v>636.7216</v>
      </c>
      <c r="AB239" s="0" t="n">
        <v>693.2919</v>
      </c>
      <c r="AC239" s="0" t="n">
        <v>637.8044</v>
      </c>
      <c r="AD239" s="0" t="n">
        <v>962.7866</v>
      </c>
      <c r="AE239" s="0" t="n">
        <v>710.7385</v>
      </c>
      <c r="AF239" s="0" t="n">
        <v>706.295</v>
      </c>
      <c r="AG239" s="0" t="n">
        <v>633.5484</v>
      </c>
      <c r="AH239" s="0" t="n">
        <v>706.2632</v>
      </c>
      <c r="AI239" s="0" t="n">
        <v>786.675</v>
      </c>
      <c r="AJ239" s="0" t="n">
        <v>1564.561</v>
      </c>
      <c r="AK239" s="0" t="n">
        <v>769.876</v>
      </c>
      <c r="AL239" s="0" t="n">
        <v>627.145</v>
      </c>
      <c r="AM239" s="0" t="n">
        <v>1286.143</v>
      </c>
      <c r="AN239" s="0" t="n">
        <v>490.0051</v>
      </c>
      <c r="AO239" s="0" t="n">
        <v>874.85</v>
      </c>
      <c r="AP239" s="0" t="n">
        <v>426.5857</v>
      </c>
      <c r="AQ239" s="0" t="n">
        <v>546.7455</v>
      </c>
      <c r="AR239" s="0" t="n">
        <v>1450.329</v>
      </c>
      <c r="AS239" s="0" t="n">
        <v>593.2485</v>
      </c>
      <c r="AT239" s="0" t="n">
        <v>1236.835</v>
      </c>
      <c r="AU239" s="0" t="n">
        <v>541.5266</v>
      </c>
      <c r="AV239" s="0" t="n">
        <v>906.0652</v>
      </c>
      <c r="AW239" s="0" t="n">
        <v>440.3514</v>
      </c>
      <c r="AX239" s="0" t="n">
        <v>708.4593</v>
      </c>
      <c r="AY239" s="0" t="n">
        <v>480.3962</v>
      </c>
      <c r="AZ239" s="0" t="n">
        <v>692.7673</v>
      </c>
      <c r="BA239" s="0" t="n">
        <v>609.8551</v>
      </c>
      <c r="BB239" s="0" t="n">
        <v>1026.32</v>
      </c>
      <c r="BC239" s="0" t="n">
        <v>744.1425</v>
      </c>
      <c r="BD239" s="0" t="n">
        <v>540.2956</v>
      </c>
      <c r="BE239" s="0" t="n">
        <v>405.8839</v>
      </c>
      <c r="BF239" s="0" t="n">
        <v>945.9085</v>
      </c>
      <c r="BG239" s="0" t="n">
        <v>550.0497</v>
      </c>
      <c r="BH239" s="0" t="n">
        <v>784.1076</v>
      </c>
      <c r="BI239" s="0" t="n">
        <v>576.3525</v>
      </c>
      <c r="BJ239" s="0" t="n">
        <v>823.3273</v>
      </c>
      <c r="BK239" s="0" t="n">
        <v>576.827</v>
      </c>
      <c r="BL239" s="0" t="n">
        <v>622.7134</v>
      </c>
      <c r="BM239" s="0" t="n">
        <v>543.3397</v>
      </c>
      <c r="BN239" s="0" t="n">
        <v>738.3832</v>
      </c>
      <c r="BO239" s="0" t="n">
        <v>649.1512</v>
      </c>
      <c r="BP239" s="0" t="n">
        <v>360.2375</v>
      </c>
      <c r="BQ239" s="0" t="n">
        <v>457.1623</v>
      </c>
      <c r="BR239" s="0" t="n">
        <v>447.886</v>
      </c>
      <c r="BS239" s="0" t="n">
        <v>656.864</v>
      </c>
      <c r="BT239" s="0" t="n">
        <v>441.5957</v>
      </c>
      <c r="BU239" s="0" t="n">
        <v>591.8729</v>
      </c>
      <c r="BV239" s="0" t="n">
        <v>517.0666</v>
      </c>
      <c r="BW239" s="0" t="n">
        <v>581.1512</v>
      </c>
      <c r="BX239" s="0" t="n">
        <v>672.4207</v>
      </c>
      <c r="BY239" s="0" t="n">
        <v>453.2902</v>
      </c>
      <c r="BZ239" s="0" t="n">
        <v>891.9344</v>
      </c>
      <c r="CA239" s="0" t="n">
        <v>639.0166</v>
      </c>
      <c r="CB239" s="0" t="n">
        <v>593.5432</v>
      </c>
      <c r="CC239" s="0" t="n">
        <v>1030.761</v>
      </c>
      <c r="CD239" s="0" t="n">
        <v>524.1785</v>
      </c>
      <c r="CE239" s="0" t="n">
        <v>1000.711</v>
      </c>
      <c r="CF239" s="0" t="n">
        <v>610.5633</v>
      </c>
      <c r="CG239" s="0" t="n">
        <v>749.8701</v>
      </c>
      <c r="CH239" s="0" t="n">
        <v>615.8617</v>
      </c>
      <c r="CI239" s="0" t="n">
        <v>763.1794</v>
      </c>
      <c r="CJ239" s="0" t="n">
        <v>1038.286</v>
      </c>
    </row>
    <row r="240" customFormat="false" ht="13.2" hidden="false" customHeight="false" outlineLevel="0" collapsed="false">
      <c r="A240" s="0" t="s">
        <v>565</v>
      </c>
      <c r="B240" s="0" t="s">
        <v>566</v>
      </c>
      <c r="C240" s="0" t="n">
        <v>2395.213</v>
      </c>
      <c r="D240" s="0" t="n">
        <v>2001.135</v>
      </c>
      <c r="E240" s="0" t="n">
        <v>2428.58</v>
      </c>
      <c r="F240" s="0" t="n">
        <v>2256.336</v>
      </c>
      <c r="G240" s="0" t="n">
        <v>2272.691</v>
      </c>
      <c r="H240" s="0" t="n">
        <v>3322.435</v>
      </c>
      <c r="I240" s="0" t="n">
        <v>1907.217</v>
      </c>
      <c r="J240" s="0" t="n">
        <v>2813.692</v>
      </c>
      <c r="K240" s="0" t="n">
        <v>2348.842</v>
      </c>
      <c r="L240" s="0" t="n">
        <v>1976.536</v>
      </c>
      <c r="M240" s="0" t="n">
        <v>2457.34</v>
      </c>
      <c r="N240" s="0" t="n">
        <v>1918.921</v>
      </c>
      <c r="O240" s="0" t="n">
        <v>1279.656</v>
      </c>
      <c r="P240" s="0" t="n">
        <v>2604.403</v>
      </c>
      <c r="Q240" s="0" t="n">
        <v>2144.461</v>
      </c>
      <c r="R240" s="0" t="n">
        <v>2013.628</v>
      </c>
      <c r="S240" s="0" t="n">
        <v>2252.261</v>
      </c>
      <c r="T240" s="0" t="n">
        <v>867.548</v>
      </c>
      <c r="U240" s="0" t="n">
        <v>2836.519</v>
      </c>
      <c r="V240" s="0" t="n">
        <v>2861.411</v>
      </c>
      <c r="W240" s="0" t="n">
        <v>3205.966</v>
      </c>
      <c r="X240" s="0" t="n">
        <v>3405.309</v>
      </c>
      <c r="Y240" s="0" t="n">
        <v>1429.982</v>
      </c>
      <c r="Z240" s="0" t="n">
        <v>2154.161</v>
      </c>
      <c r="AA240" s="0" t="n">
        <v>2296.595</v>
      </c>
      <c r="AB240" s="0" t="n">
        <v>1840.164</v>
      </c>
      <c r="AC240" s="0" t="n">
        <v>1988.862</v>
      </c>
      <c r="AD240" s="0" t="n">
        <v>2548.083</v>
      </c>
      <c r="AE240" s="0" t="n">
        <v>2827.826</v>
      </c>
      <c r="AF240" s="0" t="n">
        <v>1597.051</v>
      </c>
      <c r="AG240" s="0" t="n">
        <v>1786.503</v>
      </c>
      <c r="AH240" s="0" t="n">
        <v>2960.262</v>
      </c>
      <c r="AI240" s="0" t="n">
        <v>1948.856</v>
      </c>
      <c r="AJ240" s="0" t="n">
        <v>2578.423</v>
      </c>
      <c r="AK240" s="0" t="n">
        <v>1934.021</v>
      </c>
      <c r="AL240" s="0" t="n">
        <v>1638.77</v>
      </c>
      <c r="AM240" s="0" t="n">
        <v>2293.596</v>
      </c>
      <c r="AN240" s="0" t="n">
        <v>1496.329</v>
      </c>
      <c r="AO240" s="0" t="n">
        <v>1281.308</v>
      </c>
      <c r="AP240" s="0" t="n">
        <v>1532.112</v>
      </c>
      <c r="AQ240" s="0" t="n">
        <v>1190.33</v>
      </c>
      <c r="AR240" s="0" t="n">
        <v>3110.7</v>
      </c>
      <c r="AS240" s="0" t="n">
        <v>1639.462</v>
      </c>
      <c r="AT240" s="0" t="n">
        <v>2082.595</v>
      </c>
      <c r="AU240" s="0" t="n">
        <v>1668.145</v>
      </c>
      <c r="AV240" s="0" t="n">
        <v>1872.353</v>
      </c>
      <c r="AW240" s="0" t="n">
        <v>2542.323</v>
      </c>
      <c r="AX240" s="0" t="n">
        <v>1992.485</v>
      </c>
      <c r="AY240" s="0" t="n">
        <v>888.2841</v>
      </c>
      <c r="AZ240" s="0" t="n">
        <v>2353.215</v>
      </c>
      <c r="BA240" s="0" t="n">
        <v>1044.368</v>
      </c>
      <c r="BB240" s="0" t="n">
        <v>3462.736</v>
      </c>
      <c r="BC240" s="0" t="n">
        <v>2662.311</v>
      </c>
      <c r="BD240" s="0" t="n">
        <v>1238.517</v>
      </c>
      <c r="BE240" s="0" t="n">
        <v>1354.06</v>
      </c>
      <c r="BF240" s="0" t="n">
        <v>2182.074</v>
      </c>
      <c r="BG240" s="0" t="n">
        <v>1618.625</v>
      </c>
      <c r="BH240" s="0" t="n">
        <v>1720.945</v>
      </c>
      <c r="BI240" s="0" t="n">
        <v>1608.518</v>
      </c>
      <c r="BJ240" s="0" t="n">
        <v>2133.662</v>
      </c>
      <c r="BK240" s="0" t="n">
        <v>1352.953</v>
      </c>
      <c r="BL240" s="0" t="n">
        <v>1848.435</v>
      </c>
      <c r="BM240" s="0" t="n">
        <v>1345.565</v>
      </c>
      <c r="BN240" s="0" t="n">
        <v>1935.871</v>
      </c>
      <c r="BO240" s="0" t="n">
        <v>1125.87</v>
      </c>
      <c r="BP240" s="0" t="n">
        <v>1137.663</v>
      </c>
      <c r="BQ240" s="0" t="n">
        <v>1335.324</v>
      </c>
      <c r="BR240" s="0" t="n">
        <v>1306.355</v>
      </c>
      <c r="BS240" s="0" t="n">
        <v>1175.943</v>
      </c>
      <c r="BT240" s="0" t="n">
        <v>859.7548</v>
      </c>
      <c r="BU240" s="0" t="n">
        <v>1960.895</v>
      </c>
      <c r="BV240" s="0" t="n">
        <v>1900.648</v>
      </c>
      <c r="BW240" s="0" t="n">
        <v>1492.864</v>
      </c>
      <c r="BX240" s="0" t="n">
        <v>2213.434</v>
      </c>
      <c r="BY240" s="0" t="n">
        <v>1759.052</v>
      </c>
      <c r="BZ240" s="0" t="n">
        <v>2097.472</v>
      </c>
      <c r="CA240" s="0" t="n">
        <v>1703.332</v>
      </c>
      <c r="CB240" s="0" t="n">
        <v>1554.845</v>
      </c>
      <c r="CC240" s="0" t="n">
        <v>3378.564</v>
      </c>
      <c r="CD240" s="0" t="n">
        <v>2219.727</v>
      </c>
      <c r="CE240" s="0" t="n">
        <v>2139.477</v>
      </c>
      <c r="CF240" s="0" t="n">
        <v>2213.216</v>
      </c>
      <c r="CG240" s="0" t="n">
        <v>2115.84</v>
      </c>
      <c r="CH240" s="0" t="n">
        <v>1842.942</v>
      </c>
      <c r="CI240" s="0" t="n">
        <v>1943.481</v>
      </c>
      <c r="CJ240" s="0" t="n">
        <v>2526.304</v>
      </c>
    </row>
    <row r="241" customFormat="false" ht="13.2" hidden="false" customHeight="false" outlineLevel="0" collapsed="false">
      <c r="A241" s="0" t="s">
        <v>567</v>
      </c>
      <c r="B241" s="0" t="s">
        <v>568</v>
      </c>
      <c r="C241" s="0" t="n">
        <v>4076.568</v>
      </c>
      <c r="D241" s="0" t="n">
        <v>5478.638</v>
      </c>
      <c r="E241" s="0" t="n">
        <v>7240.521</v>
      </c>
      <c r="F241" s="0" t="n">
        <v>4267.125</v>
      </c>
      <c r="G241" s="0" t="n">
        <v>5173.926</v>
      </c>
      <c r="H241" s="0" t="n">
        <v>4164.935</v>
      </c>
      <c r="I241" s="0" t="n">
        <v>7651.2</v>
      </c>
      <c r="J241" s="0" t="n">
        <v>7256.73</v>
      </c>
      <c r="K241" s="0" t="n">
        <v>7209.988</v>
      </c>
      <c r="L241" s="0" t="n">
        <v>4366.861</v>
      </c>
      <c r="M241" s="0" t="n">
        <v>6791.289</v>
      </c>
      <c r="N241" s="0" t="n">
        <v>5722.761</v>
      </c>
      <c r="O241" s="0" t="n">
        <v>4143.948</v>
      </c>
      <c r="P241" s="0" t="n">
        <v>8589.522</v>
      </c>
      <c r="Q241" s="0" t="n">
        <v>4178.918</v>
      </c>
      <c r="R241" s="0" t="n">
        <v>5700.062</v>
      </c>
      <c r="S241" s="0" t="n">
        <v>3676.603</v>
      </c>
      <c r="T241" s="0" t="n">
        <v>5994.482</v>
      </c>
      <c r="U241" s="0" t="n">
        <v>5499.415</v>
      </c>
      <c r="V241" s="0" t="n">
        <v>4989.515</v>
      </c>
      <c r="W241" s="0" t="n">
        <v>6654.586</v>
      </c>
      <c r="X241" s="0" t="n">
        <v>4864.028</v>
      </c>
      <c r="Y241" s="0" t="n">
        <v>3209.198</v>
      </c>
      <c r="Z241" s="0" t="n">
        <v>3935.518</v>
      </c>
      <c r="AA241" s="0" t="n">
        <v>6479.328</v>
      </c>
      <c r="AB241" s="0" t="n">
        <v>5733.097</v>
      </c>
      <c r="AC241" s="0" t="n">
        <v>6033.237</v>
      </c>
      <c r="AD241" s="0" t="n">
        <v>7170.295</v>
      </c>
      <c r="AE241" s="0" t="n">
        <v>6226.575</v>
      </c>
      <c r="AF241" s="0" t="n">
        <v>6060.021</v>
      </c>
      <c r="AG241" s="0" t="n">
        <v>4087.842</v>
      </c>
      <c r="AH241" s="0" t="n">
        <v>7603.869</v>
      </c>
      <c r="AI241" s="0" t="n">
        <v>5335.991</v>
      </c>
      <c r="AJ241" s="0" t="n">
        <v>2833.879</v>
      </c>
      <c r="AK241" s="0" t="n">
        <v>6397.732</v>
      </c>
      <c r="AL241" s="0" t="n">
        <v>7739.156</v>
      </c>
      <c r="AM241" s="0" t="n">
        <v>8265.131</v>
      </c>
      <c r="AN241" s="0" t="n">
        <v>7119.663</v>
      </c>
      <c r="AO241" s="0" t="n">
        <v>3762.33</v>
      </c>
      <c r="AP241" s="0" t="n">
        <v>7062.245</v>
      </c>
      <c r="AQ241" s="0" t="n">
        <v>5347.798</v>
      </c>
      <c r="AR241" s="0" t="n">
        <v>5485.612</v>
      </c>
      <c r="AS241" s="0" t="n">
        <v>3453.001</v>
      </c>
      <c r="AT241" s="0" t="n">
        <v>5630.433</v>
      </c>
      <c r="AU241" s="0" t="n">
        <v>3385.795</v>
      </c>
      <c r="AV241" s="0" t="n">
        <v>2856.943</v>
      </c>
      <c r="AW241" s="0" t="n">
        <v>7642.843</v>
      </c>
      <c r="AX241" s="0" t="n">
        <v>5459.041</v>
      </c>
      <c r="AY241" s="0" t="n">
        <v>2911.779</v>
      </c>
      <c r="AZ241" s="0" t="n">
        <v>4087.687</v>
      </c>
      <c r="BA241" s="0" t="n">
        <v>2971.391</v>
      </c>
      <c r="BB241" s="0" t="n">
        <v>5970.419</v>
      </c>
      <c r="BC241" s="0" t="n">
        <v>5328.609</v>
      </c>
      <c r="BD241" s="0" t="n">
        <v>5637.26</v>
      </c>
      <c r="BE241" s="0" t="n">
        <v>4885.265</v>
      </c>
      <c r="BF241" s="0" t="n">
        <v>6725.743</v>
      </c>
      <c r="BG241" s="0" t="n">
        <v>4979.8</v>
      </c>
      <c r="BH241" s="0" t="n">
        <v>5861.548</v>
      </c>
      <c r="BI241" s="0" t="n">
        <v>5774.898</v>
      </c>
      <c r="BJ241" s="0" t="n">
        <v>6290.807</v>
      </c>
      <c r="BK241" s="0" t="n">
        <v>6541.715</v>
      </c>
      <c r="BL241" s="0" t="n">
        <v>7231.182</v>
      </c>
      <c r="BM241" s="0" t="n">
        <v>5999.112</v>
      </c>
      <c r="BN241" s="0" t="n">
        <v>7443.818</v>
      </c>
      <c r="BO241" s="0" t="n">
        <v>3881.28</v>
      </c>
      <c r="BP241" s="0" t="n">
        <v>4015.168</v>
      </c>
      <c r="BQ241" s="0" t="n">
        <v>3218.144</v>
      </c>
      <c r="BR241" s="0" t="n">
        <v>6571.794</v>
      </c>
      <c r="BS241" s="0" t="n">
        <v>3229.666</v>
      </c>
      <c r="BT241" s="0" t="n">
        <v>2989.45</v>
      </c>
      <c r="BU241" s="0" t="n">
        <v>6383.967</v>
      </c>
      <c r="BV241" s="0" t="n">
        <v>4835.949</v>
      </c>
      <c r="BW241" s="0" t="n">
        <v>5677.817</v>
      </c>
      <c r="BX241" s="0" t="n">
        <v>6108.735</v>
      </c>
      <c r="BY241" s="0" t="n">
        <v>6017.21</v>
      </c>
      <c r="BZ241" s="0" t="n">
        <v>3559.121</v>
      </c>
      <c r="CA241" s="0" t="n">
        <v>4658.415</v>
      </c>
      <c r="CB241" s="0" t="n">
        <v>4763.607</v>
      </c>
      <c r="CC241" s="0" t="n">
        <v>4925.527</v>
      </c>
      <c r="CD241" s="0" t="n">
        <v>6906.863</v>
      </c>
      <c r="CE241" s="0" t="n">
        <v>5118.631</v>
      </c>
      <c r="CF241" s="0" t="n">
        <v>6284.929</v>
      </c>
      <c r="CG241" s="0" t="n">
        <v>5215.02</v>
      </c>
      <c r="CH241" s="0" t="n">
        <v>6082.919</v>
      </c>
      <c r="CI241" s="0" t="n">
        <v>6001.446</v>
      </c>
      <c r="CJ241" s="0" t="n">
        <v>4985.181</v>
      </c>
    </row>
    <row r="242" customFormat="false" ht="13.2" hidden="false" customHeight="false" outlineLevel="0" collapsed="false">
      <c r="A242" s="0" t="s">
        <v>569</v>
      </c>
      <c r="B242" s="0" t="s">
        <v>570</v>
      </c>
      <c r="C242" s="0" t="n">
        <v>529.921</v>
      </c>
      <c r="D242" s="0" t="n">
        <v>536.1417</v>
      </c>
      <c r="E242" s="0" t="n">
        <v>475.862</v>
      </c>
      <c r="F242" s="0" t="n">
        <v>584.7861</v>
      </c>
      <c r="G242" s="0" t="n">
        <v>488.1956</v>
      </c>
      <c r="H242" s="0" t="n">
        <v>873.1139</v>
      </c>
      <c r="I242" s="0" t="n">
        <v>531.5447</v>
      </c>
      <c r="J242" s="0" t="n">
        <v>559.1123</v>
      </c>
      <c r="K242" s="0" t="n">
        <v>481.6811</v>
      </c>
      <c r="L242" s="0" t="n">
        <v>637.7776</v>
      </c>
      <c r="M242" s="0" t="n">
        <v>552.0635</v>
      </c>
      <c r="N242" s="0" t="n">
        <v>519.143</v>
      </c>
      <c r="O242" s="0" t="n">
        <v>483.5261</v>
      </c>
      <c r="P242" s="0" t="n">
        <v>534.7673</v>
      </c>
      <c r="Q242" s="0" t="n">
        <v>647.2681</v>
      </c>
      <c r="R242" s="0" t="n">
        <v>532.3132</v>
      </c>
      <c r="S242" s="0" t="n">
        <v>566.9813</v>
      </c>
      <c r="T242" s="0" t="n">
        <v>582.9045</v>
      </c>
      <c r="U242" s="0" t="n">
        <v>604.2855</v>
      </c>
      <c r="V242" s="0" t="n">
        <v>715.6198</v>
      </c>
      <c r="W242" s="0" t="n">
        <v>590.1115</v>
      </c>
      <c r="X242" s="0" t="n">
        <v>510.1734</v>
      </c>
      <c r="Y242" s="0" t="n">
        <v>423.912</v>
      </c>
      <c r="Z242" s="0" t="n">
        <v>513.336</v>
      </c>
      <c r="AA242" s="0" t="n">
        <v>514.2748</v>
      </c>
      <c r="AB242" s="0" t="n">
        <v>512.6859</v>
      </c>
      <c r="AC242" s="0" t="n">
        <v>494.2372</v>
      </c>
      <c r="AD242" s="0" t="n">
        <v>606.7284</v>
      </c>
      <c r="AE242" s="0" t="n">
        <v>538.1569</v>
      </c>
      <c r="AF242" s="0" t="n">
        <v>599.8002</v>
      </c>
      <c r="AG242" s="0" t="n">
        <v>526.8544</v>
      </c>
      <c r="AH242" s="0" t="n">
        <v>456.6709</v>
      </c>
      <c r="AI242" s="0" t="n">
        <v>579.7671</v>
      </c>
      <c r="AJ242" s="0" t="n">
        <v>596.4131</v>
      </c>
      <c r="AK242" s="0" t="n">
        <v>537.765</v>
      </c>
      <c r="AL242" s="0" t="n">
        <v>541.8212</v>
      </c>
      <c r="AM242" s="0" t="n">
        <v>593.1473</v>
      </c>
      <c r="AN242" s="0" t="n">
        <v>548.2806</v>
      </c>
      <c r="AO242" s="0" t="n">
        <v>633.3344</v>
      </c>
      <c r="AP242" s="0" t="n">
        <v>500.784</v>
      </c>
      <c r="AQ242" s="0" t="n">
        <v>490.7391</v>
      </c>
      <c r="AR242" s="0" t="n">
        <v>630.4993</v>
      </c>
      <c r="AS242" s="0" t="n">
        <v>574.2081</v>
      </c>
      <c r="AT242" s="0" t="n">
        <v>637.8304</v>
      </c>
      <c r="AU242" s="0" t="n">
        <v>493.916</v>
      </c>
      <c r="AV242" s="0" t="n">
        <v>660.4479</v>
      </c>
      <c r="AW242" s="0" t="n">
        <v>474.4426</v>
      </c>
      <c r="AX242" s="0" t="n">
        <v>533.1348</v>
      </c>
      <c r="AY242" s="0" t="n">
        <v>457.8414</v>
      </c>
      <c r="AZ242" s="0" t="n">
        <v>543.3962</v>
      </c>
      <c r="BA242" s="0" t="n">
        <v>585.7981</v>
      </c>
      <c r="BB242" s="0" t="n">
        <v>655.0154</v>
      </c>
      <c r="BC242" s="0" t="n">
        <v>718.6509</v>
      </c>
      <c r="BD242" s="0" t="n">
        <v>534.0237</v>
      </c>
      <c r="BE242" s="0" t="n">
        <v>416.9339</v>
      </c>
      <c r="BF242" s="0" t="n">
        <v>533.7515</v>
      </c>
      <c r="BG242" s="0" t="n">
        <v>566.1861</v>
      </c>
      <c r="BH242" s="0" t="n">
        <v>531.8124</v>
      </c>
      <c r="BI242" s="0" t="n">
        <v>500.4004</v>
      </c>
      <c r="BJ242" s="0" t="n">
        <v>618.982</v>
      </c>
      <c r="BK242" s="0" t="n">
        <v>556.2578</v>
      </c>
      <c r="BL242" s="0" t="n">
        <v>570.4684</v>
      </c>
      <c r="BM242" s="0" t="n">
        <v>485.4995</v>
      </c>
      <c r="BN242" s="0" t="n">
        <v>671.1104</v>
      </c>
      <c r="BO242" s="0" t="n">
        <v>610.4153</v>
      </c>
      <c r="BP242" s="0" t="n">
        <v>408.7875</v>
      </c>
      <c r="BQ242" s="0" t="n">
        <v>477.0747</v>
      </c>
      <c r="BR242" s="0" t="n">
        <v>519.9819</v>
      </c>
      <c r="BS242" s="0" t="n">
        <v>523.0776</v>
      </c>
      <c r="BT242" s="0" t="n">
        <v>442.9191</v>
      </c>
      <c r="BU242" s="0" t="n">
        <v>563.3552</v>
      </c>
      <c r="BV242" s="0" t="n">
        <v>543.5651</v>
      </c>
      <c r="BW242" s="0" t="n">
        <v>539.118</v>
      </c>
      <c r="BX242" s="0" t="n">
        <v>579.0612</v>
      </c>
      <c r="BY242" s="0" t="n">
        <v>592.5336</v>
      </c>
      <c r="BZ242" s="0" t="n">
        <v>630.4541</v>
      </c>
      <c r="CA242" s="0" t="n">
        <v>564.514</v>
      </c>
      <c r="CB242" s="0" t="n">
        <v>527.8463</v>
      </c>
      <c r="CC242" s="0" t="n">
        <v>617.5587</v>
      </c>
      <c r="CD242" s="0" t="n">
        <v>515.2827</v>
      </c>
      <c r="CE242" s="0" t="n">
        <v>588.5348</v>
      </c>
      <c r="CF242" s="0" t="n">
        <v>684.1803</v>
      </c>
      <c r="CG242" s="0" t="n">
        <v>566.7845</v>
      </c>
      <c r="CH242" s="0" t="n">
        <v>568.4372</v>
      </c>
      <c r="CI242" s="0" t="n">
        <v>570.6397</v>
      </c>
      <c r="CJ242" s="0" t="n">
        <v>700.5055</v>
      </c>
    </row>
    <row r="243" customFormat="false" ht="13.2" hidden="false" customHeight="false" outlineLevel="0" collapsed="false">
      <c r="A243" s="0" t="s">
        <v>571</v>
      </c>
      <c r="B243" s="0" t="s">
        <v>572</v>
      </c>
      <c r="C243" s="0" t="n">
        <v>2602.324</v>
      </c>
      <c r="D243" s="0" t="n">
        <v>2590.703</v>
      </c>
      <c r="E243" s="0" t="n">
        <v>2086.252</v>
      </c>
      <c r="F243" s="0" t="n">
        <v>2409.142</v>
      </c>
      <c r="G243" s="0" t="n">
        <v>2630.133</v>
      </c>
      <c r="H243" s="0" t="n">
        <v>2937.628</v>
      </c>
      <c r="I243" s="0" t="n">
        <v>3536.665</v>
      </c>
      <c r="J243" s="0" t="n">
        <v>3108.713</v>
      </c>
      <c r="K243" s="0" t="n">
        <v>2777.463</v>
      </c>
      <c r="L243" s="0" t="n">
        <v>5294.313</v>
      </c>
      <c r="M243" s="0" t="n">
        <v>3566.882</v>
      </c>
      <c r="N243" s="0" t="n">
        <v>2888.435</v>
      </c>
      <c r="O243" s="0" t="n">
        <v>2078.475</v>
      </c>
      <c r="P243" s="0" t="n">
        <v>2965.405</v>
      </c>
      <c r="Q243" s="0" t="n">
        <v>2437.262</v>
      </c>
      <c r="R243" s="0" t="n">
        <v>2298.516</v>
      </c>
      <c r="S243" s="0" t="n">
        <v>2053.063</v>
      </c>
      <c r="T243" s="0" t="n">
        <v>1832.693</v>
      </c>
      <c r="U243" s="0" t="n">
        <v>3960.377</v>
      </c>
      <c r="V243" s="0" t="n">
        <v>1935.533</v>
      </c>
      <c r="W243" s="0" t="n">
        <v>3892.75</v>
      </c>
      <c r="X243" s="0" t="n">
        <v>3030.693</v>
      </c>
      <c r="Y243" s="0" t="n">
        <v>2270.671</v>
      </c>
      <c r="Z243" s="0" t="n">
        <v>1856.95</v>
      </c>
      <c r="AA243" s="0" t="n">
        <v>3253.205</v>
      </c>
      <c r="AB243" s="0" t="n">
        <v>2521.228</v>
      </c>
      <c r="AC243" s="0" t="n">
        <v>2429.494</v>
      </c>
      <c r="AD243" s="0" t="n">
        <v>3635.198</v>
      </c>
      <c r="AE243" s="0" t="n">
        <v>3001.916</v>
      </c>
      <c r="AF243" s="0" t="n">
        <v>2794.49</v>
      </c>
      <c r="AG243" s="0" t="n">
        <v>1970.464</v>
      </c>
      <c r="AH243" s="0" t="n">
        <v>3783.314</v>
      </c>
      <c r="AI243" s="0" t="n">
        <v>2531.223</v>
      </c>
      <c r="AJ243" s="0" t="n">
        <v>2087.322</v>
      </c>
      <c r="AK243" s="0" t="n">
        <v>2724.303</v>
      </c>
      <c r="AL243" s="0" t="n">
        <v>2666.681</v>
      </c>
      <c r="AM243" s="0" t="n">
        <v>3816.461</v>
      </c>
      <c r="AN243" s="0" t="n">
        <v>2984.961</v>
      </c>
      <c r="AO243" s="0" t="n">
        <v>2515.248</v>
      </c>
      <c r="AP243" s="0" t="n">
        <v>2224.426</v>
      </c>
      <c r="AQ243" s="0" t="n">
        <v>1881.108</v>
      </c>
      <c r="AR243" s="0" t="n">
        <v>4142.761</v>
      </c>
      <c r="AS243" s="0" t="n">
        <v>3964.367</v>
      </c>
      <c r="AT243" s="0" t="n">
        <v>3679.509</v>
      </c>
      <c r="AU243" s="0" t="n">
        <v>1915.002</v>
      </c>
      <c r="AV243" s="0" t="n">
        <v>1864.364</v>
      </c>
      <c r="AW243" s="0" t="n">
        <v>2272.364</v>
      </c>
      <c r="AX243" s="0" t="n">
        <v>2203.093</v>
      </c>
      <c r="AY243" s="0" t="n">
        <v>1756.642</v>
      </c>
      <c r="AZ243" s="0" t="n">
        <v>3885.405</v>
      </c>
      <c r="BA243" s="0" t="n">
        <v>2002.2</v>
      </c>
      <c r="BB243" s="0" t="n">
        <v>5958.388</v>
      </c>
      <c r="BC243" s="0" t="n">
        <v>2094.784</v>
      </c>
      <c r="BD243" s="0" t="n">
        <v>2833.875</v>
      </c>
      <c r="BE243" s="0" t="n">
        <v>1649.957</v>
      </c>
      <c r="BF243" s="0" t="n">
        <v>2525.324</v>
      </c>
      <c r="BG243" s="0" t="n">
        <v>2412.165</v>
      </c>
      <c r="BH243" s="0" t="n">
        <v>2886.793</v>
      </c>
      <c r="BI243" s="0" t="n">
        <v>2410.975</v>
      </c>
      <c r="BJ243" s="0" t="n">
        <v>3269.593</v>
      </c>
      <c r="BK243" s="0" t="n">
        <v>2160.686</v>
      </c>
      <c r="BL243" s="0" t="n">
        <v>3377.17</v>
      </c>
      <c r="BM243" s="0" t="n">
        <v>2397.894</v>
      </c>
      <c r="BN243" s="0" t="n">
        <v>4311.665</v>
      </c>
      <c r="BO243" s="0" t="n">
        <v>2347.519</v>
      </c>
      <c r="BP243" s="0" t="n">
        <v>1990.38</v>
      </c>
      <c r="BQ243" s="0" t="n">
        <v>2315.555</v>
      </c>
      <c r="BR243" s="0" t="n">
        <v>2046.939</v>
      </c>
      <c r="BS243" s="0" t="n">
        <v>1729.965</v>
      </c>
      <c r="BT243" s="0" t="n">
        <v>1842.106</v>
      </c>
      <c r="BU243" s="0" t="n">
        <v>2936.103</v>
      </c>
      <c r="BV243" s="0" t="n">
        <v>2347.728</v>
      </c>
      <c r="BW243" s="0" t="n">
        <v>3642.169</v>
      </c>
      <c r="BX243" s="0" t="n">
        <v>4020.595</v>
      </c>
      <c r="BY243" s="0" t="n">
        <v>3265.574</v>
      </c>
      <c r="BZ243" s="0" t="n">
        <v>2576.577</v>
      </c>
      <c r="CA243" s="0" t="n">
        <v>2177.301</v>
      </c>
      <c r="CB243" s="0" t="n">
        <v>1955.9</v>
      </c>
      <c r="CC243" s="0" t="n">
        <v>3142.073</v>
      </c>
      <c r="CD243" s="0" t="n">
        <v>2005.938</v>
      </c>
      <c r="CE243" s="0" t="n">
        <v>2368.155</v>
      </c>
      <c r="CF243" s="0" t="n">
        <v>2559.373</v>
      </c>
      <c r="CG243" s="0" t="n">
        <v>2735.702</v>
      </c>
      <c r="CH243" s="0" t="n">
        <v>2865.497</v>
      </c>
      <c r="CI243" s="0" t="n">
        <v>2297.404</v>
      </c>
      <c r="CJ243" s="0" t="n">
        <v>5378.193</v>
      </c>
    </row>
    <row r="244" customFormat="false" ht="13.2" hidden="false" customHeight="false" outlineLevel="0" collapsed="false">
      <c r="A244" s="0" t="s">
        <v>573</v>
      </c>
      <c r="B244" s="0" t="s">
        <v>574</v>
      </c>
      <c r="C244" s="0" t="n">
        <v>5415.591</v>
      </c>
      <c r="D244" s="0" t="n">
        <v>5604.112</v>
      </c>
      <c r="E244" s="0" t="n">
        <v>5312.239</v>
      </c>
      <c r="F244" s="0" t="n">
        <v>5660.307</v>
      </c>
      <c r="G244" s="0" t="n">
        <v>4961.833</v>
      </c>
      <c r="H244" s="0" t="n">
        <v>4644.097</v>
      </c>
      <c r="I244" s="0" t="n">
        <v>11682</v>
      </c>
      <c r="J244" s="0" t="n">
        <v>7143.513</v>
      </c>
      <c r="K244" s="0" t="n">
        <v>8046.996</v>
      </c>
      <c r="L244" s="0" t="n">
        <v>6007.787</v>
      </c>
      <c r="M244" s="0" t="n">
        <v>7290.04</v>
      </c>
      <c r="N244" s="0" t="n">
        <v>4877.176</v>
      </c>
      <c r="O244" s="0" t="n">
        <v>3605.612</v>
      </c>
      <c r="P244" s="0" t="n">
        <v>5553.893</v>
      </c>
      <c r="Q244" s="0" t="n">
        <v>7820.466</v>
      </c>
      <c r="R244" s="0" t="n">
        <v>6186.733</v>
      </c>
      <c r="S244" s="0" t="n">
        <v>3017.713</v>
      </c>
      <c r="T244" s="0" t="n">
        <v>3879.214</v>
      </c>
      <c r="U244" s="0" t="n">
        <v>3320.339</v>
      </c>
      <c r="V244" s="0" t="n">
        <v>6146.729</v>
      </c>
      <c r="W244" s="0" t="n">
        <v>6074.773</v>
      </c>
      <c r="X244" s="0" t="n">
        <v>5954.422</v>
      </c>
      <c r="Y244" s="0" t="n">
        <v>4081.278</v>
      </c>
      <c r="Z244" s="0" t="n">
        <v>3362.986</v>
      </c>
      <c r="AA244" s="0" t="n">
        <v>5146.786</v>
      </c>
      <c r="AB244" s="0" t="n">
        <v>4960</v>
      </c>
      <c r="AC244" s="0" t="n">
        <v>6030.654</v>
      </c>
      <c r="AD244" s="0" t="n">
        <v>7491.254</v>
      </c>
      <c r="AE244" s="0" t="n">
        <v>5978.759</v>
      </c>
      <c r="AF244" s="0" t="n">
        <v>5639.422</v>
      </c>
      <c r="AG244" s="0" t="n">
        <v>4637.411</v>
      </c>
      <c r="AH244" s="0" t="n">
        <v>11642.3</v>
      </c>
      <c r="AI244" s="0" t="n">
        <v>6747.197</v>
      </c>
      <c r="AJ244" s="0" t="n">
        <v>4884.586</v>
      </c>
      <c r="AK244" s="0" t="n">
        <v>4982.802</v>
      </c>
      <c r="AL244" s="0" t="n">
        <v>6546.417</v>
      </c>
      <c r="AM244" s="0" t="n">
        <v>11897.68</v>
      </c>
      <c r="AN244" s="0" t="n">
        <v>7010.499</v>
      </c>
      <c r="AO244" s="0" t="n">
        <v>5855.276</v>
      </c>
      <c r="AP244" s="0" t="n">
        <v>6191.206</v>
      </c>
      <c r="AQ244" s="0" t="n">
        <v>4894.106</v>
      </c>
      <c r="AR244" s="0" t="n">
        <v>5284.65</v>
      </c>
      <c r="AS244" s="0" t="n">
        <v>5791.194</v>
      </c>
      <c r="AT244" s="0" t="n">
        <v>5518.079</v>
      </c>
      <c r="AU244" s="0" t="n">
        <v>5877.974</v>
      </c>
      <c r="AV244" s="0" t="n">
        <v>5626.011</v>
      </c>
      <c r="AW244" s="0" t="n">
        <v>7619.029</v>
      </c>
      <c r="AX244" s="0" t="n">
        <v>6765.289</v>
      </c>
      <c r="AY244" s="0" t="n">
        <v>4146.616</v>
      </c>
      <c r="AZ244" s="0" t="n">
        <v>4917.834</v>
      </c>
      <c r="BA244" s="0" t="n">
        <v>3220.412</v>
      </c>
      <c r="BB244" s="0" t="n">
        <v>9941.301</v>
      </c>
      <c r="BC244" s="0" t="n">
        <v>4050.681</v>
      </c>
      <c r="BD244" s="0" t="n">
        <v>5139.399</v>
      </c>
      <c r="BE244" s="0" t="n">
        <v>7059.001</v>
      </c>
      <c r="BF244" s="0" t="n">
        <v>8102.009</v>
      </c>
      <c r="BG244" s="0" t="n">
        <v>5309.283</v>
      </c>
      <c r="BH244" s="0" t="n">
        <v>5492.135</v>
      </c>
      <c r="BI244" s="0" t="n">
        <v>6101.11</v>
      </c>
      <c r="BJ244" s="0" t="n">
        <v>5908.523</v>
      </c>
      <c r="BK244" s="0" t="n">
        <v>5601.107</v>
      </c>
      <c r="BL244" s="0" t="n">
        <v>6467.254</v>
      </c>
      <c r="BM244" s="0" t="n">
        <v>5835.495</v>
      </c>
      <c r="BN244" s="0" t="n">
        <v>7301.491</v>
      </c>
      <c r="BO244" s="0" t="n">
        <v>3115.164</v>
      </c>
      <c r="BP244" s="0" t="n">
        <v>5309.903</v>
      </c>
      <c r="BQ244" s="0" t="n">
        <v>5186.36</v>
      </c>
      <c r="BR244" s="0" t="n">
        <v>5768.813</v>
      </c>
      <c r="BS244" s="0" t="n">
        <v>4748.426</v>
      </c>
      <c r="BT244" s="0" t="n">
        <v>4000.198</v>
      </c>
      <c r="BU244" s="0" t="n">
        <v>6894.603</v>
      </c>
      <c r="BV244" s="0" t="n">
        <v>7840.107</v>
      </c>
      <c r="BW244" s="0" t="n">
        <v>6497.675</v>
      </c>
      <c r="BX244" s="0" t="n">
        <v>8330.146</v>
      </c>
      <c r="BY244" s="0" t="n">
        <v>5586.616</v>
      </c>
      <c r="BZ244" s="0" t="n">
        <v>4351.452</v>
      </c>
      <c r="CA244" s="0" t="n">
        <v>3635.893</v>
      </c>
      <c r="CB244" s="0" t="n">
        <v>5142.297</v>
      </c>
      <c r="CC244" s="0" t="n">
        <v>5124.374</v>
      </c>
      <c r="CD244" s="0" t="n">
        <v>8577.021</v>
      </c>
      <c r="CE244" s="0" t="n">
        <v>4974.76</v>
      </c>
      <c r="CF244" s="0" t="n">
        <v>9673.07</v>
      </c>
      <c r="CG244" s="0" t="n">
        <v>7664.055</v>
      </c>
      <c r="CH244" s="0" t="n">
        <v>3048.592</v>
      </c>
      <c r="CI244" s="0" t="n">
        <v>5831.186</v>
      </c>
      <c r="CJ244" s="0" t="n">
        <v>5674.218</v>
      </c>
    </row>
    <row r="245" customFormat="false" ht="13.2" hidden="false" customHeight="false" outlineLevel="0" collapsed="false">
      <c r="A245" s="0" t="s">
        <v>575</v>
      </c>
      <c r="B245" s="0" t="s">
        <v>576</v>
      </c>
      <c r="C245" s="0" t="n">
        <v>2692.201</v>
      </c>
      <c r="D245" s="0" t="n">
        <v>2984.815</v>
      </c>
      <c r="E245" s="0" t="n">
        <v>2412.815</v>
      </c>
      <c r="F245" s="0" t="n">
        <v>3935.98</v>
      </c>
      <c r="G245" s="0" t="n">
        <v>1872.537</v>
      </c>
      <c r="H245" s="0" t="n">
        <v>3521.755</v>
      </c>
      <c r="I245" s="0" t="n">
        <v>3487.396</v>
      </c>
      <c r="J245" s="0" t="n">
        <v>2058.976</v>
      </c>
      <c r="K245" s="0" t="n">
        <v>3852.838</v>
      </c>
      <c r="L245" s="0" t="n">
        <v>4645.339</v>
      </c>
      <c r="M245" s="0" t="n">
        <v>1555.646</v>
      </c>
      <c r="N245" s="0" t="n">
        <v>3190.762</v>
      </c>
      <c r="O245" s="0" t="n">
        <v>2182.335</v>
      </c>
      <c r="P245" s="0" t="n">
        <v>3759.193</v>
      </c>
      <c r="Q245" s="0" t="n">
        <v>3031.133</v>
      </c>
      <c r="R245" s="0" t="n">
        <v>3439.605</v>
      </c>
      <c r="S245" s="0" t="n">
        <v>1430.125</v>
      </c>
      <c r="T245" s="0" t="n">
        <v>2146.888</v>
      </c>
      <c r="U245" s="0" t="n">
        <v>4242.252</v>
      </c>
      <c r="V245" s="0" t="n">
        <v>1751.338</v>
      </c>
      <c r="W245" s="0" t="n">
        <v>7156.851</v>
      </c>
      <c r="X245" s="0" t="n">
        <v>3097.474</v>
      </c>
      <c r="Y245" s="0" t="n">
        <v>3100.643</v>
      </c>
      <c r="Z245" s="0" t="n">
        <v>2682.34</v>
      </c>
      <c r="AA245" s="0" t="n">
        <v>3230.937</v>
      </c>
      <c r="AB245" s="0" t="n">
        <v>4475.492</v>
      </c>
      <c r="AC245" s="0" t="n">
        <v>3726.18</v>
      </c>
      <c r="AD245" s="0" t="n">
        <v>3546.049</v>
      </c>
      <c r="AE245" s="0" t="n">
        <v>6028.565</v>
      </c>
      <c r="AF245" s="0" t="n">
        <v>3951.011</v>
      </c>
      <c r="AG245" s="0" t="n">
        <v>1867.877</v>
      </c>
      <c r="AH245" s="0" t="n">
        <v>5309.701</v>
      </c>
      <c r="AI245" s="0" t="n">
        <v>3466.124</v>
      </c>
      <c r="AJ245" s="0" t="n">
        <v>4470.708</v>
      </c>
      <c r="AK245" s="0" t="n">
        <v>3216.395</v>
      </c>
      <c r="AL245" s="0" t="n">
        <v>5544.961</v>
      </c>
      <c r="AM245" s="0" t="n">
        <v>3889.911</v>
      </c>
      <c r="AN245" s="0" t="n">
        <v>5107.98</v>
      </c>
      <c r="AO245" s="0" t="n">
        <v>1286.403</v>
      </c>
      <c r="AP245" s="0" t="n">
        <v>3040.868</v>
      </c>
      <c r="AQ245" s="0" t="n">
        <v>3101.946</v>
      </c>
      <c r="AR245" s="0" t="n">
        <v>3126.807</v>
      </c>
      <c r="AS245" s="0" t="n">
        <v>3829.2</v>
      </c>
      <c r="AT245" s="0" t="n">
        <v>3242.072</v>
      </c>
      <c r="AU245" s="0" t="n">
        <v>2967.94</v>
      </c>
      <c r="AV245" s="0" t="n">
        <v>2256.433</v>
      </c>
      <c r="AW245" s="0" t="n">
        <v>3980.898</v>
      </c>
      <c r="AX245" s="0" t="n">
        <v>3941.229</v>
      </c>
      <c r="AY245" s="0" t="n">
        <v>1668.088</v>
      </c>
      <c r="AZ245" s="0" t="n">
        <v>4621.086</v>
      </c>
      <c r="BA245" s="0" t="n">
        <v>2645.785</v>
      </c>
      <c r="BB245" s="0" t="n">
        <v>4208.396</v>
      </c>
      <c r="BC245" s="0" t="n">
        <v>2130.939</v>
      </c>
      <c r="BD245" s="0" t="n">
        <v>3948.427</v>
      </c>
      <c r="BE245" s="0" t="n">
        <v>3315.002</v>
      </c>
      <c r="BF245" s="0" t="n">
        <v>3994.188</v>
      </c>
      <c r="BG245" s="0" t="n">
        <v>3256.757</v>
      </c>
      <c r="BH245" s="0" t="n">
        <v>5306.068</v>
      </c>
      <c r="BI245" s="0" t="n">
        <v>4075.71</v>
      </c>
      <c r="BJ245" s="0" t="n">
        <v>3532.859</v>
      </c>
      <c r="BK245" s="0" t="n">
        <v>3572.494</v>
      </c>
      <c r="BL245" s="0" t="n">
        <v>5629.742</v>
      </c>
      <c r="BM245" s="0" t="n">
        <v>3185.413</v>
      </c>
      <c r="BN245" s="0" t="n">
        <v>4398.031</v>
      </c>
      <c r="BO245" s="0" t="n">
        <v>3153.209</v>
      </c>
      <c r="BP245" s="0" t="n">
        <v>3052.251</v>
      </c>
      <c r="BQ245" s="0" t="n">
        <v>4470.75</v>
      </c>
      <c r="BR245" s="0" t="n">
        <v>4684.803</v>
      </c>
      <c r="BS245" s="0" t="n">
        <v>3939.266</v>
      </c>
      <c r="BT245" s="0" t="n">
        <v>2803.785</v>
      </c>
      <c r="BU245" s="0" t="n">
        <v>4172.47</v>
      </c>
      <c r="BV245" s="0" t="n">
        <v>2484.681</v>
      </c>
      <c r="BW245" s="0" t="n">
        <v>5081.852</v>
      </c>
      <c r="BX245" s="0" t="n">
        <v>4242.874</v>
      </c>
      <c r="BY245" s="0" t="n">
        <v>3699.885</v>
      </c>
      <c r="BZ245" s="0" t="n">
        <v>4115.664</v>
      </c>
      <c r="CA245" s="0" t="n">
        <v>3081.404</v>
      </c>
      <c r="CB245" s="0" t="n">
        <v>2155.272</v>
      </c>
      <c r="CC245" s="0" t="n">
        <v>3585.042</v>
      </c>
      <c r="CD245" s="0" t="n">
        <v>3469.634</v>
      </c>
      <c r="CE245" s="0" t="n">
        <v>2988.428</v>
      </c>
      <c r="CF245" s="0" t="n">
        <v>2769.791</v>
      </c>
      <c r="CG245" s="0" t="n">
        <v>3395.719</v>
      </c>
      <c r="CH245" s="0" t="n">
        <v>3477.549</v>
      </c>
      <c r="CI245" s="0" t="n">
        <v>2610.905</v>
      </c>
      <c r="CJ245" s="0" t="n">
        <v>2748.137</v>
      </c>
    </row>
    <row r="246" customFormat="false" ht="13.2" hidden="false" customHeight="false" outlineLevel="0" collapsed="false">
      <c r="A246" s="0" t="s">
        <v>577</v>
      </c>
      <c r="B246" s="0" t="s">
        <v>578</v>
      </c>
      <c r="C246" s="0" t="n">
        <v>556.7637</v>
      </c>
      <c r="D246" s="0" t="n">
        <v>602.0367</v>
      </c>
      <c r="E246" s="0" t="n">
        <v>582.8271</v>
      </c>
      <c r="F246" s="0" t="n">
        <v>704.4349</v>
      </c>
      <c r="G246" s="0" t="n">
        <v>586.4528</v>
      </c>
      <c r="H246" s="0" t="n">
        <v>619.7822</v>
      </c>
      <c r="I246" s="0" t="n">
        <v>618.3763</v>
      </c>
      <c r="J246" s="0" t="n">
        <v>590.5622</v>
      </c>
      <c r="K246" s="0" t="n">
        <v>701.9465</v>
      </c>
      <c r="L246" s="0" t="n">
        <v>602.0629</v>
      </c>
      <c r="M246" s="0" t="n">
        <v>599.978</v>
      </c>
      <c r="N246" s="0" t="n">
        <v>581.6287</v>
      </c>
      <c r="O246" s="0" t="n">
        <v>525.8664</v>
      </c>
      <c r="P246" s="0" t="n">
        <v>611.0408</v>
      </c>
      <c r="Q246" s="0" t="n">
        <v>539.1673</v>
      </c>
      <c r="R246" s="0" t="n">
        <v>548.2289</v>
      </c>
      <c r="S246" s="0" t="n">
        <v>609.3222</v>
      </c>
      <c r="T246" s="0" t="n">
        <v>608.553</v>
      </c>
      <c r="U246" s="0" t="n">
        <v>654.5528</v>
      </c>
      <c r="V246" s="0" t="n">
        <v>607.8246</v>
      </c>
      <c r="W246" s="0" t="n">
        <v>583.6682</v>
      </c>
      <c r="X246" s="0" t="n">
        <v>636.9298</v>
      </c>
      <c r="Y246" s="0" t="n">
        <v>519.4105</v>
      </c>
      <c r="Z246" s="0" t="n">
        <v>596.51</v>
      </c>
      <c r="AA246" s="0" t="n">
        <v>696.2465</v>
      </c>
      <c r="AB246" s="0" t="n">
        <v>576.1191</v>
      </c>
      <c r="AC246" s="0" t="n">
        <v>666.9689</v>
      </c>
      <c r="AD246" s="0" t="n">
        <v>623.1669</v>
      </c>
      <c r="AE246" s="0" t="n">
        <v>661.9181</v>
      </c>
      <c r="AF246" s="0" t="n">
        <v>694.9146</v>
      </c>
      <c r="AG246" s="0" t="n">
        <v>631.0311</v>
      </c>
      <c r="AH246" s="0" t="n">
        <v>828.6135</v>
      </c>
      <c r="AI246" s="0" t="n">
        <v>683.7081</v>
      </c>
      <c r="AJ246" s="0" t="n">
        <v>645.0047</v>
      </c>
      <c r="AK246" s="0" t="n">
        <v>577.0114</v>
      </c>
      <c r="AL246" s="0" t="n">
        <v>623.0658</v>
      </c>
      <c r="AM246" s="0" t="n">
        <v>662.3842</v>
      </c>
      <c r="AN246" s="0" t="n">
        <v>668.6317</v>
      </c>
      <c r="AO246" s="0" t="n">
        <v>706.8801</v>
      </c>
      <c r="AP246" s="0" t="n">
        <v>617.1879</v>
      </c>
      <c r="AQ246" s="0" t="n">
        <v>575.1627</v>
      </c>
      <c r="AR246" s="0" t="n">
        <v>665.9902</v>
      </c>
      <c r="AS246" s="0" t="n">
        <v>727.0589</v>
      </c>
      <c r="AT246" s="0" t="n">
        <v>657.2537</v>
      </c>
      <c r="AU246" s="0" t="n">
        <v>639.579</v>
      </c>
      <c r="AV246" s="0" t="n">
        <v>616.6224</v>
      </c>
      <c r="AW246" s="0" t="n">
        <v>584.0414</v>
      </c>
      <c r="AX246" s="0" t="n">
        <v>738.0017</v>
      </c>
      <c r="AY246" s="0" t="n">
        <v>478.0475</v>
      </c>
      <c r="AZ246" s="0" t="n">
        <v>661.5269</v>
      </c>
      <c r="BA246" s="0" t="n">
        <v>716.9372</v>
      </c>
      <c r="BB246" s="0" t="n">
        <v>679.3408</v>
      </c>
      <c r="BC246" s="0" t="n">
        <v>642.5198</v>
      </c>
      <c r="BD246" s="0" t="n">
        <v>586.3104</v>
      </c>
      <c r="BE246" s="0" t="n">
        <v>662.6068</v>
      </c>
      <c r="BF246" s="0" t="n">
        <v>658.5581</v>
      </c>
      <c r="BG246" s="0" t="n">
        <v>630.3336</v>
      </c>
      <c r="BH246" s="0" t="n">
        <v>579.6138</v>
      </c>
      <c r="BI246" s="0" t="n">
        <v>621.362</v>
      </c>
      <c r="BJ246" s="0" t="n">
        <v>729.5067</v>
      </c>
      <c r="BK246" s="0" t="n">
        <v>547.7644</v>
      </c>
      <c r="BL246" s="0" t="n">
        <v>649.7146</v>
      </c>
      <c r="BM246" s="0" t="n">
        <v>563.1166</v>
      </c>
      <c r="BN246" s="0" t="n">
        <v>706.7754</v>
      </c>
      <c r="BO246" s="0" t="n">
        <v>635.8489</v>
      </c>
      <c r="BP246" s="0" t="n">
        <v>637.6822</v>
      </c>
      <c r="BQ246" s="0" t="n">
        <v>601.0835</v>
      </c>
      <c r="BR246" s="0" t="n">
        <v>721.5557</v>
      </c>
      <c r="BS246" s="0" t="n">
        <v>672.4747</v>
      </c>
      <c r="BT246" s="0" t="n">
        <v>527.8597</v>
      </c>
      <c r="BU246" s="0" t="n">
        <v>538.0568</v>
      </c>
      <c r="BV246" s="0" t="n">
        <v>657.0018</v>
      </c>
      <c r="BW246" s="0" t="n">
        <v>569.3057</v>
      </c>
      <c r="BX246" s="0" t="n">
        <v>635.6786</v>
      </c>
      <c r="BY246" s="0" t="n">
        <v>655.3197</v>
      </c>
      <c r="BZ246" s="0" t="n">
        <v>628.7178</v>
      </c>
      <c r="CA246" s="0" t="n">
        <v>657.2549</v>
      </c>
      <c r="CB246" s="0" t="n">
        <v>771.2786</v>
      </c>
      <c r="CC246" s="0" t="n">
        <v>755.4233</v>
      </c>
      <c r="CD246" s="0" t="n">
        <v>682.8545</v>
      </c>
      <c r="CE246" s="0" t="n">
        <v>746.6972</v>
      </c>
      <c r="CF246" s="0" t="n">
        <v>673.8638</v>
      </c>
      <c r="CG246" s="0" t="n">
        <v>613.0234</v>
      </c>
      <c r="CH246" s="0" t="n">
        <v>657.6666</v>
      </c>
      <c r="CI246" s="0" t="n">
        <v>627.9605</v>
      </c>
      <c r="CJ246" s="0" t="n">
        <v>667.6895</v>
      </c>
    </row>
    <row r="247" customFormat="false" ht="13.2" hidden="false" customHeight="false" outlineLevel="0" collapsed="false">
      <c r="A247" s="0" t="s">
        <v>579</v>
      </c>
      <c r="B247" s="0" t="s">
        <v>580</v>
      </c>
      <c r="C247" s="0" t="n">
        <v>5056.081</v>
      </c>
      <c r="D247" s="0" t="n">
        <v>7341.755</v>
      </c>
      <c r="E247" s="0" t="n">
        <v>8701.343</v>
      </c>
      <c r="F247" s="0" t="n">
        <v>9495.819</v>
      </c>
      <c r="G247" s="0" t="n">
        <v>7143.98</v>
      </c>
      <c r="H247" s="0" t="n">
        <v>7693.329</v>
      </c>
      <c r="I247" s="0" t="n">
        <v>8950.643</v>
      </c>
      <c r="J247" s="0" t="n">
        <v>6505.694</v>
      </c>
      <c r="K247" s="0" t="n">
        <v>7311.743</v>
      </c>
      <c r="L247" s="0" t="n">
        <v>10102.31</v>
      </c>
      <c r="M247" s="0" t="n">
        <v>11092.04</v>
      </c>
      <c r="N247" s="0" t="n">
        <v>8440.2</v>
      </c>
      <c r="O247" s="0" t="n">
        <v>7177.814</v>
      </c>
      <c r="P247" s="0" t="n">
        <v>7378.208</v>
      </c>
      <c r="Q247" s="0" t="n">
        <v>7614.817</v>
      </c>
      <c r="R247" s="0" t="n">
        <v>6771.054</v>
      </c>
      <c r="S247" s="0" t="n">
        <v>8769.098</v>
      </c>
      <c r="T247" s="0" t="n">
        <v>6893.682</v>
      </c>
      <c r="U247" s="0" t="n">
        <v>11161.77</v>
      </c>
      <c r="V247" s="0" t="n">
        <v>7164.678</v>
      </c>
      <c r="W247" s="0" t="n">
        <v>7713.807</v>
      </c>
      <c r="X247" s="0" t="n">
        <v>10743.42</v>
      </c>
      <c r="Y247" s="0" t="n">
        <v>5785.976</v>
      </c>
      <c r="Z247" s="0" t="n">
        <v>8077.323</v>
      </c>
      <c r="AA247" s="0" t="n">
        <v>8425.201</v>
      </c>
      <c r="AB247" s="0" t="n">
        <v>6585.254</v>
      </c>
      <c r="AC247" s="0" t="n">
        <v>9137.847</v>
      </c>
      <c r="AD247" s="0" t="n">
        <v>8992.262</v>
      </c>
      <c r="AE247" s="0" t="n">
        <v>8547.23</v>
      </c>
      <c r="AF247" s="0" t="n">
        <v>4484.178</v>
      </c>
      <c r="AG247" s="0" t="n">
        <v>7696.805</v>
      </c>
      <c r="AH247" s="0" t="n">
        <v>9667.554</v>
      </c>
      <c r="AI247" s="0" t="n">
        <v>7160.339</v>
      </c>
      <c r="AJ247" s="0" t="n">
        <v>7639.614</v>
      </c>
      <c r="AK247" s="0" t="n">
        <v>8325.06</v>
      </c>
      <c r="AL247" s="0" t="n">
        <v>7279.671</v>
      </c>
      <c r="AM247" s="0" t="n">
        <v>8910.679</v>
      </c>
      <c r="AN247" s="0" t="n">
        <v>7965.309</v>
      </c>
      <c r="AO247" s="0" t="n">
        <v>6978.226</v>
      </c>
      <c r="AP247" s="0" t="n">
        <v>3283.205</v>
      </c>
      <c r="AQ247" s="0" t="n">
        <v>5253.479</v>
      </c>
      <c r="AR247" s="0" t="n">
        <v>8092.601</v>
      </c>
      <c r="AS247" s="0" t="n">
        <v>9913.081</v>
      </c>
      <c r="AT247" s="0" t="n">
        <v>7504.11</v>
      </c>
      <c r="AU247" s="0" t="n">
        <v>5201.691</v>
      </c>
      <c r="AV247" s="0" t="n">
        <v>7012.889</v>
      </c>
      <c r="AW247" s="0" t="n">
        <v>4959.799</v>
      </c>
      <c r="AX247" s="0" t="n">
        <v>2964.422</v>
      </c>
      <c r="AY247" s="0" t="n">
        <v>2930.028</v>
      </c>
      <c r="AZ247" s="0" t="n">
        <v>11965.28</v>
      </c>
      <c r="BA247" s="0" t="n">
        <v>8005.701</v>
      </c>
      <c r="BB247" s="0" t="n">
        <v>10045.97</v>
      </c>
      <c r="BC247" s="0" t="n">
        <v>5554.185</v>
      </c>
      <c r="BD247" s="0" t="n">
        <v>5961.92</v>
      </c>
      <c r="BE247" s="0" t="n">
        <v>5557.873</v>
      </c>
      <c r="BF247" s="0" t="n">
        <v>5966.406</v>
      </c>
      <c r="BG247" s="0" t="n">
        <v>5457.784</v>
      </c>
      <c r="BH247" s="0" t="n">
        <v>7437.197</v>
      </c>
      <c r="BI247" s="0" t="n">
        <v>8046.247</v>
      </c>
      <c r="BJ247" s="0" t="n">
        <v>8786.78</v>
      </c>
      <c r="BK247" s="0" t="n">
        <v>6773.188</v>
      </c>
      <c r="BL247" s="0" t="n">
        <v>7477.02</v>
      </c>
      <c r="BM247" s="0" t="n">
        <v>6502.458</v>
      </c>
      <c r="BN247" s="0" t="n">
        <v>6857.48</v>
      </c>
      <c r="BO247" s="0" t="n">
        <v>6304.112</v>
      </c>
      <c r="BP247" s="0" t="n">
        <v>5474.192</v>
      </c>
      <c r="BQ247" s="0" t="n">
        <v>8127.519</v>
      </c>
      <c r="BR247" s="0" t="n">
        <v>4859.051</v>
      </c>
      <c r="BS247" s="0" t="n">
        <v>6517.399</v>
      </c>
      <c r="BT247" s="0" t="n">
        <v>4675.011</v>
      </c>
      <c r="BU247" s="0" t="n">
        <v>6271.153</v>
      </c>
      <c r="BV247" s="0" t="n">
        <v>5403.296</v>
      </c>
      <c r="BW247" s="0" t="n">
        <v>8213.046</v>
      </c>
      <c r="BX247" s="0" t="n">
        <v>9308.816</v>
      </c>
      <c r="BY247" s="0" t="n">
        <v>6517.464</v>
      </c>
      <c r="BZ247" s="0" t="n">
        <v>8419.285</v>
      </c>
      <c r="CA247" s="0" t="n">
        <v>6527.494</v>
      </c>
      <c r="CB247" s="0" t="n">
        <v>4992.368</v>
      </c>
      <c r="CC247" s="0" t="n">
        <v>9370.822</v>
      </c>
      <c r="CD247" s="0" t="n">
        <v>7710.684</v>
      </c>
      <c r="CE247" s="0" t="n">
        <v>5677.639</v>
      </c>
      <c r="CF247" s="0" t="n">
        <v>6086.151</v>
      </c>
      <c r="CG247" s="0" t="n">
        <v>6307.563</v>
      </c>
      <c r="CH247" s="0" t="n">
        <v>5923.254</v>
      </c>
      <c r="CI247" s="0" t="n">
        <v>6875.405</v>
      </c>
      <c r="CJ247" s="0" t="n">
        <v>6800.896</v>
      </c>
    </row>
    <row r="248" customFormat="false" ht="13.2" hidden="false" customHeight="false" outlineLevel="0" collapsed="false">
      <c r="A248" s="0" t="s">
        <v>581</v>
      </c>
      <c r="B248" s="0" t="s">
        <v>582</v>
      </c>
      <c r="C248" s="0" t="n">
        <v>4551.023</v>
      </c>
      <c r="D248" s="0" t="n">
        <v>6919.757</v>
      </c>
      <c r="E248" s="0" t="n">
        <v>3549.935</v>
      </c>
      <c r="F248" s="0" t="n">
        <v>6714.331</v>
      </c>
      <c r="G248" s="0" t="n">
        <v>6482.861</v>
      </c>
      <c r="H248" s="0" t="n">
        <v>3612.839</v>
      </c>
      <c r="I248" s="0" t="n">
        <v>1731.999</v>
      </c>
      <c r="J248" s="0" t="n">
        <v>13607.01</v>
      </c>
      <c r="K248" s="0" t="n">
        <v>2040.791</v>
      </c>
      <c r="L248" s="0" t="n">
        <v>3179.409</v>
      </c>
      <c r="M248" s="0" t="n">
        <v>4559.352</v>
      </c>
      <c r="N248" s="0" t="n">
        <v>4980.653</v>
      </c>
      <c r="O248" s="0" t="n">
        <v>1903.112</v>
      </c>
      <c r="P248" s="0" t="n">
        <v>2300.727</v>
      </c>
      <c r="Q248" s="0" t="n">
        <v>7669.906</v>
      </c>
      <c r="R248" s="0" t="n">
        <v>5830.302</v>
      </c>
      <c r="S248" s="0" t="n">
        <v>12941.45</v>
      </c>
      <c r="T248" s="0" t="n">
        <v>1265.517</v>
      </c>
      <c r="U248" s="0" t="n">
        <v>3895.534</v>
      </c>
      <c r="V248" s="0" t="n">
        <v>4785.206</v>
      </c>
      <c r="W248" s="0" t="n">
        <v>1532.884</v>
      </c>
      <c r="X248" s="0" t="n">
        <v>3257.495</v>
      </c>
      <c r="Y248" s="0" t="n">
        <v>4272.292</v>
      </c>
      <c r="Z248" s="0" t="n">
        <v>1819.266</v>
      </c>
      <c r="AA248" s="0" t="n">
        <v>2366.424</v>
      </c>
      <c r="AB248" s="0" t="n">
        <v>1789.065</v>
      </c>
      <c r="AC248" s="0" t="n">
        <v>1409.344</v>
      </c>
      <c r="AD248" s="0" t="n">
        <v>1170.589</v>
      </c>
      <c r="AE248" s="0" t="n">
        <v>1606.139</v>
      </c>
      <c r="AF248" s="0" t="n">
        <v>3384.502</v>
      </c>
      <c r="AG248" s="0" t="n">
        <v>2522.807</v>
      </c>
      <c r="AH248" s="0" t="n">
        <v>4352.53</v>
      </c>
      <c r="AI248" s="0" t="n">
        <v>2508.787</v>
      </c>
      <c r="AJ248" s="0" t="n">
        <v>1196.583</v>
      </c>
      <c r="AK248" s="0" t="n">
        <v>1394.992</v>
      </c>
      <c r="AL248" s="0" t="n">
        <v>1621.491</v>
      </c>
      <c r="AM248" s="0" t="n">
        <v>1634.851</v>
      </c>
      <c r="AN248" s="0" t="n">
        <v>1784.277</v>
      </c>
      <c r="AO248" s="0" t="n">
        <v>2597.072</v>
      </c>
      <c r="AP248" s="0" t="n">
        <v>2130.133</v>
      </c>
      <c r="AQ248" s="0" t="n">
        <v>2158.134</v>
      </c>
      <c r="AR248" s="0" t="n">
        <v>4001.423</v>
      </c>
      <c r="AS248" s="0" t="n">
        <v>1251.299</v>
      </c>
      <c r="AT248" s="0" t="n">
        <v>8947.172</v>
      </c>
      <c r="AU248" s="0" t="n">
        <v>1748.872</v>
      </c>
      <c r="AV248" s="0" t="n">
        <v>4185.363</v>
      </c>
      <c r="AW248" s="0" t="n">
        <v>2149.057</v>
      </c>
      <c r="AX248" s="0" t="n">
        <v>1935.564</v>
      </c>
      <c r="AY248" s="0" t="n">
        <v>2017.756</v>
      </c>
      <c r="AZ248" s="0" t="n">
        <v>1272.283</v>
      </c>
      <c r="BA248" s="0" t="n">
        <v>1362.907</v>
      </c>
      <c r="BB248" s="0" t="n">
        <v>2039.392</v>
      </c>
      <c r="BC248" s="0" t="n">
        <v>1583.103</v>
      </c>
      <c r="BD248" s="0" t="n">
        <v>1461.304</v>
      </c>
      <c r="BE248" s="0" t="n">
        <v>2438.821</v>
      </c>
      <c r="BF248" s="0" t="n">
        <v>4002.477</v>
      </c>
      <c r="BG248" s="0" t="n">
        <v>1708.658</v>
      </c>
      <c r="BH248" s="0" t="n">
        <v>1695.88</v>
      </c>
      <c r="BI248" s="0" t="n">
        <v>1581.891</v>
      </c>
      <c r="BJ248" s="0" t="n">
        <v>1378.758</v>
      </c>
      <c r="BK248" s="0" t="n">
        <v>1743.439</v>
      </c>
      <c r="BL248" s="0" t="n">
        <v>2464.463</v>
      </c>
      <c r="BM248" s="0" t="n">
        <v>1675.721</v>
      </c>
      <c r="BN248" s="0" t="n">
        <v>1766.385</v>
      </c>
      <c r="BO248" s="0" t="n">
        <v>1674.532</v>
      </c>
      <c r="BP248" s="0" t="n">
        <v>1902.555</v>
      </c>
      <c r="BQ248" s="0" t="n">
        <v>1360.032</v>
      </c>
      <c r="BR248" s="0" t="n">
        <v>1514.591</v>
      </c>
      <c r="BS248" s="0" t="n">
        <v>2458.698</v>
      </c>
      <c r="BT248" s="0" t="n">
        <v>1557.193</v>
      </c>
      <c r="BU248" s="0" t="n">
        <v>1741.283</v>
      </c>
      <c r="BV248" s="0" t="n">
        <v>1787.08</v>
      </c>
      <c r="BW248" s="0" t="n">
        <v>1607.886</v>
      </c>
      <c r="BX248" s="0" t="n">
        <v>1226.786</v>
      </c>
      <c r="BY248" s="0" t="n">
        <v>1715.846</v>
      </c>
      <c r="BZ248" s="0" t="n">
        <v>1593.011</v>
      </c>
      <c r="CA248" s="0" t="n">
        <v>2033.172</v>
      </c>
      <c r="CB248" s="0" t="n">
        <v>2817.886</v>
      </c>
      <c r="CC248" s="0" t="n">
        <v>1346.557</v>
      </c>
      <c r="CD248" s="0" t="n">
        <v>4189.782</v>
      </c>
      <c r="CE248" s="0" t="n">
        <v>2537.402</v>
      </c>
      <c r="CF248" s="0" t="n">
        <v>2201.274</v>
      </c>
      <c r="CG248" s="0" t="n">
        <v>2110.773</v>
      </c>
      <c r="CH248" s="0" t="n">
        <v>3800.933</v>
      </c>
      <c r="CI248" s="0" t="n">
        <v>1629.234</v>
      </c>
      <c r="CJ248" s="0" t="n">
        <v>2684.246</v>
      </c>
    </row>
    <row r="249" customFormat="false" ht="13.2" hidden="false" customHeight="false" outlineLevel="0" collapsed="false">
      <c r="A249" s="0" t="s">
        <v>583</v>
      </c>
      <c r="B249" s="0" t="s">
        <v>584</v>
      </c>
      <c r="C249" s="0" t="n">
        <v>17236.86</v>
      </c>
      <c r="D249" s="0" t="n">
        <v>11367.33</v>
      </c>
      <c r="E249" s="0" t="n">
        <v>10967.47</v>
      </c>
      <c r="F249" s="0" t="n">
        <v>17659.68</v>
      </c>
      <c r="G249" s="0" t="n">
        <v>12601.58</v>
      </c>
      <c r="H249" s="0" t="n">
        <v>12989.62</v>
      </c>
      <c r="I249" s="0" t="n">
        <v>13587.03</v>
      </c>
      <c r="J249" s="0" t="n">
        <v>7499.573</v>
      </c>
      <c r="K249" s="0" t="n">
        <v>14080.16</v>
      </c>
      <c r="L249" s="0" t="n">
        <v>13829.14</v>
      </c>
      <c r="M249" s="0" t="n">
        <v>16645.88</v>
      </c>
      <c r="N249" s="0" t="n">
        <v>14943.62</v>
      </c>
      <c r="O249" s="0" t="n">
        <v>10955.4</v>
      </c>
      <c r="P249" s="0" t="n">
        <v>10083.67</v>
      </c>
      <c r="Q249" s="0" t="n">
        <v>12726.13</v>
      </c>
      <c r="R249" s="0" t="n">
        <v>10209.94</v>
      </c>
      <c r="S249" s="0" t="n">
        <v>12250.48</v>
      </c>
      <c r="T249" s="0" t="n">
        <v>9731.967</v>
      </c>
      <c r="U249" s="0" t="n">
        <v>13035.06</v>
      </c>
      <c r="V249" s="0" t="n">
        <v>11213.48</v>
      </c>
      <c r="W249" s="0" t="n">
        <v>17337.75</v>
      </c>
      <c r="X249" s="0" t="n">
        <v>12077.92</v>
      </c>
      <c r="Y249" s="0" t="n">
        <v>9646.422</v>
      </c>
      <c r="Z249" s="0" t="n">
        <v>12873.06</v>
      </c>
      <c r="AA249" s="0" t="n">
        <v>14471.92</v>
      </c>
      <c r="AB249" s="0" t="n">
        <v>11049.04</v>
      </c>
      <c r="AC249" s="0" t="n">
        <v>10922.64</v>
      </c>
      <c r="AD249" s="0" t="n">
        <v>18251.04</v>
      </c>
      <c r="AE249" s="0" t="n">
        <v>17430.4</v>
      </c>
      <c r="AF249" s="0" t="n">
        <v>10096.09</v>
      </c>
      <c r="AG249" s="0" t="n">
        <v>11999.29</v>
      </c>
      <c r="AH249" s="0" t="n">
        <v>19010.64</v>
      </c>
      <c r="AI249" s="0" t="n">
        <v>13657.01</v>
      </c>
      <c r="AJ249" s="0" t="n">
        <v>15184.85</v>
      </c>
      <c r="AK249" s="0" t="n">
        <v>15174.46</v>
      </c>
      <c r="AL249" s="0" t="n">
        <v>14758.43</v>
      </c>
      <c r="AM249" s="0" t="n">
        <v>14585.59</v>
      </c>
      <c r="AN249" s="0" t="n">
        <v>17120.42</v>
      </c>
      <c r="AO249" s="0" t="n">
        <v>17011.18</v>
      </c>
      <c r="AP249" s="0" t="n">
        <v>16259.06</v>
      </c>
      <c r="AQ249" s="0" t="n">
        <v>13009.84</v>
      </c>
      <c r="AR249" s="0" t="n">
        <v>17838.35</v>
      </c>
      <c r="AS249" s="0" t="n">
        <v>18999.42</v>
      </c>
      <c r="AT249" s="0" t="n">
        <v>14410.02</v>
      </c>
      <c r="AU249" s="0" t="n">
        <v>11319.57</v>
      </c>
      <c r="AV249" s="0" t="n">
        <v>10798.12</v>
      </c>
      <c r="AW249" s="0" t="n">
        <v>19823.11</v>
      </c>
      <c r="AX249" s="0" t="n">
        <v>20003.87</v>
      </c>
      <c r="AY249" s="0" t="n">
        <v>11337.34</v>
      </c>
      <c r="AZ249" s="0" t="n">
        <v>16603.18</v>
      </c>
      <c r="BA249" s="0" t="n">
        <v>8523.483</v>
      </c>
      <c r="BB249" s="0" t="n">
        <v>22652.13</v>
      </c>
      <c r="BC249" s="0" t="n">
        <v>12703.89</v>
      </c>
      <c r="BD249" s="0" t="n">
        <v>14185.5</v>
      </c>
      <c r="BE249" s="0" t="n">
        <v>11219.46</v>
      </c>
      <c r="BF249" s="0" t="n">
        <v>14653.43</v>
      </c>
      <c r="BG249" s="0" t="n">
        <v>12694.45</v>
      </c>
      <c r="BH249" s="0" t="n">
        <v>14954.55</v>
      </c>
      <c r="BI249" s="0" t="n">
        <v>13438.26</v>
      </c>
      <c r="BJ249" s="0" t="n">
        <v>19377.42</v>
      </c>
      <c r="BK249" s="0" t="n">
        <v>14663.97</v>
      </c>
      <c r="BL249" s="0" t="n">
        <v>18002.05</v>
      </c>
      <c r="BM249" s="0" t="n">
        <v>14009.25</v>
      </c>
      <c r="BN249" s="0" t="n">
        <v>18274.99</v>
      </c>
      <c r="BO249" s="0" t="n">
        <v>10255.62</v>
      </c>
      <c r="BP249" s="0" t="n">
        <v>10246.65</v>
      </c>
      <c r="BQ249" s="0" t="n">
        <v>15958.14</v>
      </c>
      <c r="BR249" s="0" t="n">
        <v>14559</v>
      </c>
      <c r="BS249" s="0" t="n">
        <v>11454.15</v>
      </c>
      <c r="BT249" s="0" t="n">
        <v>9692.857</v>
      </c>
      <c r="BU249" s="0" t="n">
        <v>15894.4</v>
      </c>
      <c r="BV249" s="0" t="n">
        <v>13821.18</v>
      </c>
      <c r="BW249" s="0" t="n">
        <v>17039.36</v>
      </c>
      <c r="BX249" s="0" t="n">
        <v>19845.79</v>
      </c>
      <c r="BY249" s="0" t="n">
        <v>15640.47</v>
      </c>
      <c r="BZ249" s="0" t="n">
        <v>16518.27</v>
      </c>
      <c r="CA249" s="0" t="n">
        <v>13284.08</v>
      </c>
      <c r="CB249" s="0" t="n">
        <v>8327.118</v>
      </c>
      <c r="CC249" s="0" t="n">
        <v>17085.27</v>
      </c>
      <c r="CD249" s="0" t="n">
        <v>13578.96</v>
      </c>
      <c r="CE249" s="0" t="n">
        <v>10291.93</v>
      </c>
      <c r="CF249" s="0" t="n">
        <v>15347.67</v>
      </c>
      <c r="CG249" s="0" t="n">
        <v>13685.72</v>
      </c>
      <c r="CH249" s="0" t="n">
        <v>17221.93</v>
      </c>
      <c r="CI249" s="0" t="n">
        <v>15404.56</v>
      </c>
      <c r="CJ249" s="0" t="n">
        <v>12029.84</v>
      </c>
    </row>
    <row r="250" customFormat="false" ht="13.2" hidden="false" customHeight="false" outlineLevel="0" collapsed="false">
      <c r="A250" s="0" t="s">
        <v>585</v>
      </c>
      <c r="B250" s="0" t="s">
        <v>586</v>
      </c>
      <c r="C250" s="0" t="n">
        <v>3652.912</v>
      </c>
      <c r="D250" s="0" t="n">
        <v>2338.922</v>
      </c>
      <c r="E250" s="0" t="n">
        <v>1981.776</v>
      </c>
      <c r="F250" s="0" t="n">
        <v>2760.759</v>
      </c>
      <c r="G250" s="0" t="n">
        <v>3730.029</v>
      </c>
      <c r="H250" s="0" t="n">
        <v>3593.609</v>
      </c>
      <c r="I250" s="0" t="n">
        <v>3478.819</v>
      </c>
      <c r="J250" s="0" t="n">
        <v>2660.705</v>
      </c>
      <c r="K250" s="0" t="n">
        <v>2998.308</v>
      </c>
      <c r="L250" s="0" t="n">
        <v>3624.155</v>
      </c>
      <c r="M250" s="0" t="n">
        <v>3348.702</v>
      </c>
      <c r="N250" s="0" t="n">
        <v>3283.336</v>
      </c>
      <c r="O250" s="0" t="n">
        <v>3056.73</v>
      </c>
      <c r="P250" s="0" t="n">
        <v>1882.758</v>
      </c>
      <c r="Q250" s="0" t="n">
        <v>2628.798</v>
      </c>
      <c r="R250" s="0" t="n">
        <v>2467.526</v>
      </c>
      <c r="S250" s="0" t="n">
        <v>3349.592</v>
      </c>
      <c r="T250" s="0" t="n">
        <v>4142.393</v>
      </c>
      <c r="U250" s="0" t="n">
        <v>4457.351</v>
      </c>
      <c r="V250" s="0" t="n">
        <v>1968.104</v>
      </c>
      <c r="W250" s="0" t="n">
        <v>5895.955</v>
      </c>
      <c r="X250" s="0" t="n">
        <v>2786.386</v>
      </c>
      <c r="Y250" s="0" t="n">
        <v>1583.929</v>
      </c>
      <c r="Z250" s="0" t="n">
        <v>3433.391</v>
      </c>
      <c r="AA250" s="0" t="n">
        <v>3137.748</v>
      </c>
      <c r="AB250" s="0" t="n">
        <v>3580.884</v>
      </c>
      <c r="AC250" s="0" t="n">
        <v>1848.589</v>
      </c>
      <c r="AD250" s="0" t="n">
        <v>3236.917</v>
      </c>
      <c r="AE250" s="0" t="n">
        <v>3211.127</v>
      </c>
      <c r="AF250" s="0" t="n">
        <v>3181.549</v>
      </c>
      <c r="AG250" s="0" t="n">
        <v>1680.573</v>
      </c>
      <c r="AH250" s="0" t="n">
        <v>3350.072</v>
      </c>
      <c r="AI250" s="0" t="n">
        <v>1993.481</v>
      </c>
      <c r="AJ250" s="0" t="n">
        <v>4488.598</v>
      </c>
      <c r="AK250" s="0" t="n">
        <v>5255.886</v>
      </c>
      <c r="AL250" s="0" t="n">
        <v>2971.905</v>
      </c>
      <c r="AM250" s="0" t="n">
        <v>4253.364</v>
      </c>
      <c r="AN250" s="0" t="n">
        <v>1549.638</v>
      </c>
      <c r="AO250" s="0" t="n">
        <v>2323.138</v>
      </c>
      <c r="AP250" s="0" t="n">
        <v>1469.109</v>
      </c>
      <c r="AQ250" s="0" t="n">
        <v>1648.505</v>
      </c>
      <c r="AR250" s="0" t="n">
        <v>6687.951</v>
      </c>
      <c r="AS250" s="0" t="n">
        <v>2839.469</v>
      </c>
      <c r="AT250" s="0" t="n">
        <v>3575.747</v>
      </c>
      <c r="AU250" s="0" t="n">
        <v>2396.064</v>
      </c>
      <c r="AV250" s="0" t="n">
        <v>2813.916</v>
      </c>
      <c r="AW250" s="0" t="n">
        <v>1483.526</v>
      </c>
      <c r="AX250" s="0" t="n">
        <v>2996.165</v>
      </c>
      <c r="AY250" s="0" t="n">
        <v>1002.083</v>
      </c>
      <c r="AZ250" s="0" t="n">
        <v>2631.013</v>
      </c>
      <c r="BA250" s="0" t="n">
        <v>1816.024</v>
      </c>
      <c r="BB250" s="0" t="n">
        <v>4724.234</v>
      </c>
      <c r="BC250" s="0" t="n">
        <v>3204.236</v>
      </c>
      <c r="BD250" s="0" t="n">
        <v>1913.335</v>
      </c>
      <c r="BE250" s="0" t="n">
        <v>695.5089</v>
      </c>
      <c r="BF250" s="0" t="n">
        <v>1810.926</v>
      </c>
      <c r="BG250" s="0" t="n">
        <v>2057.626</v>
      </c>
      <c r="BH250" s="0" t="n">
        <v>3555.212</v>
      </c>
      <c r="BI250" s="0" t="n">
        <v>2379.615</v>
      </c>
      <c r="BJ250" s="0" t="n">
        <v>3110.969</v>
      </c>
      <c r="BK250" s="0" t="n">
        <v>1980.012</v>
      </c>
      <c r="BL250" s="0" t="n">
        <v>4265.184</v>
      </c>
      <c r="BM250" s="0" t="n">
        <v>2070.467</v>
      </c>
      <c r="BN250" s="0" t="n">
        <v>3987.81</v>
      </c>
      <c r="BO250" s="0" t="n">
        <v>3016.171</v>
      </c>
      <c r="BP250" s="0" t="n">
        <v>782.4697</v>
      </c>
      <c r="BQ250" s="0" t="n">
        <v>1388.398</v>
      </c>
      <c r="BR250" s="0" t="n">
        <v>1823.812</v>
      </c>
      <c r="BS250" s="0" t="n">
        <v>2129.112</v>
      </c>
      <c r="BT250" s="0" t="n">
        <v>1577.616</v>
      </c>
      <c r="BU250" s="0" t="n">
        <v>1739.985</v>
      </c>
      <c r="BV250" s="0" t="n">
        <v>2215.48</v>
      </c>
      <c r="BW250" s="0" t="n">
        <v>2809.505</v>
      </c>
      <c r="BX250" s="0" t="n">
        <v>2897.972</v>
      </c>
      <c r="BY250" s="0" t="n">
        <v>2581.864</v>
      </c>
      <c r="BZ250" s="0" t="n">
        <v>3295.138</v>
      </c>
      <c r="CA250" s="0" t="n">
        <v>2578.425</v>
      </c>
      <c r="CB250" s="0" t="n">
        <v>1766.848</v>
      </c>
      <c r="CC250" s="0" t="n">
        <v>4809.012</v>
      </c>
      <c r="CD250" s="0" t="n">
        <v>1323.923</v>
      </c>
      <c r="CE250" s="0" t="n">
        <v>3279.724</v>
      </c>
      <c r="CF250" s="0" t="n">
        <v>3091.721</v>
      </c>
      <c r="CG250" s="0" t="n">
        <v>4312.595</v>
      </c>
      <c r="CH250" s="0" t="n">
        <v>3305.937</v>
      </c>
      <c r="CI250" s="0" t="n">
        <v>2266.898</v>
      </c>
      <c r="CJ250" s="0" t="n">
        <v>3205.462</v>
      </c>
    </row>
    <row r="251" customFormat="false" ht="13.2" hidden="false" customHeight="false" outlineLevel="0" collapsed="false">
      <c r="A251" s="0" t="s">
        <v>587</v>
      </c>
      <c r="B251" s="0" t="s">
        <v>588</v>
      </c>
      <c r="C251" s="0" t="n">
        <v>1350.158</v>
      </c>
      <c r="D251" s="0" t="n">
        <v>2544.004</v>
      </c>
      <c r="E251" s="0" t="n">
        <v>1935.2</v>
      </c>
      <c r="F251" s="0" t="n">
        <v>1284.326</v>
      </c>
      <c r="G251" s="0" t="n">
        <v>2116.718</v>
      </c>
      <c r="H251" s="0" t="n">
        <v>794.1338</v>
      </c>
      <c r="I251" s="0" t="n">
        <v>1545.805</v>
      </c>
      <c r="J251" s="0" t="n">
        <v>1417.874</v>
      </c>
      <c r="K251" s="0" t="n">
        <v>2307.32</v>
      </c>
      <c r="L251" s="0" t="n">
        <v>1192.724</v>
      </c>
      <c r="M251" s="0" t="n">
        <v>878.2516</v>
      </c>
      <c r="N251" s="0" t="n">
        <v>1683.677</v>
      </c>
      <c r="O251" s="0" t="n">
        <v>1314.644</v>
      </c>
      <c r="P251" s="0" t="n">
        <v>1632.963</v>
      </c>
      <c r="Q251" s="0" t="n">
        <v>1701.754</v>
      </c>
      <c r="R251" s="0" t="n">
        <v>1775.768</v>
      </c>
      <c r="S251" s="0" t="n">
        <v>1445.81</v>
      </c>
      <c r="T251" s="0" t="n">
        <v>1136.328</v>
      </c>
      <c r="U251" s="0" t="n">
        <v>874.0544</v>
      </c>
      <c r="V251" s="0" t="n">
        <v>1959.425</v>
      </c>
      <c r="W251" s="0" t="n">
        <v>1742.005</v>
      </c>
      <c r="X251" s="0" t="n">
        <v>1034.845</v>
      </c>
      <c r="Y251" s="0" t="n">
        <v>1308.428</v>
      </c>
      <c r="Z251" s="0" t="n">
        <v>2183.636</v>
      </c>
      <c r="AA251" s="0" t="n">
        <v>1311.393</v>
      </c>
      <c r="AB251" s="0" t="n">
        <v>1487.081</v>
      </c>
      <c r="AC251" s="0" t="n">
        <v>1375.704</v>
      </c>
      <c r="AD251" s="0" t="n">
        <v>853.0086</v>
      </c>
      <c r="AE251" s="0" t="n">
        <v>755.1369</v>
      </c>
      <c r="AF251" s="0" t="n">
        <v>1562.244</v>
      </c>
      <c r="AG251" s="0" t="n">
        <v>2203.478</v>
      </c>
      <c r="AH251" s="0" t="n">
        <v>1151.191</v>
      </c>
      <c r="AI251" s="0" t="n">
        <v>2322.125</v>
      </c>
      <c r="AJ251" s="0" t="n">
        <v>669.7147</v>
      </c>
      <c r="AK251" s="0" t="n">
        <v>887.1667</v>
      </c>
      <c r="AL251" s="0" t="n">
        <v>1672.061</v>
      </c>
      <c r="AM251" s="0" t="n">
        <v>1467.593</v>
      </c>
      <c r="AN251" s="0" t="n">
        <v>1554.641</v>
      </c>
      <c r="AO251" s="0" t="n">
        <v>776.6619</v>
      </c>
      <c r="AP251" s="0" t="n">
        <v>2329.47</v>
      </c>
      <c r="AQ251" s="0" t="n">
        <v>1565.339</v>
      </c>
      <c r="AR251" s="0" t="n">
        <v>1011.322</v>
      </c>
      <c r="AS251" s="0" t="n">
        <v>985.8075</v>
      </c>
      <c r="AT251" s="0" t="n">
        <v>730.956</v>
      </c>
      <c r="AU251" s="0" t="n">
        <v>2054.838</v>
      </c>
      <c r="AV251" s="0" t="n">
        <v>1263.076</v>
      </c>
      <c r="AW251" s="0" t="n">
        <v>1970.339</v>
      </c>
      <c r="AX251" s="0" t="n">
        <v>802.3853</v>
      </c>
      <c r="AY251" s="0" t="n">
        <v>2975.629</v>
      </c>
      <c r="AZ251" s="0" t="n">
        <v>937.2933</v>
      </c>
      <c r="BA251" s="0" t="n">
        <v>938.0946</v>
      </c>
      <c r="BB251" s="0" t="n">
        <v>1239.858</v>
      </c>
      <c r="BC251" s="0" t="n">
        <v>1513.601</v>
      </c>
      <c r="BD251" s="0" t="n">
        <v>1449.937</v>
      </c>
      <c r="BE251" s="0" t="n">
        <v>5861.727</v>
      </c>
      <c r="BF251" s="0" t="n">
        <v>3269.811</v>
      </c>
      <c r="BG251" s="0" t="n">
        <v>1409.769</v>
      </c>
      <c r="BH251" s="0" t="n">
        <v>862.0904</v>
      </c>
      <c r="BI251" s="0" t="n">
        <v>1777.559</v>
      </c>
      <c r="BJ251" s="0" t="n">
        <v>1306.81</v>
      </c>
      <c r="BK251" s="0" t="n">
        <v>2299.427</v>
      </c>
      <c r="BL251" s="0" t="n">
        <v>943.5398</v>
      </c>
      <c r="BM251" s="0" t="n">
        <v>2031.453</v>
      </c>
      <c r="BN251" s="0" t="n">
        <v>1036.694</v>
      </c>
      <c r="BO251" s="0" t="n">
        <v>1082.951</v>
      </c>
      <c r="BP251" s="0" t="n">
        <v>2766.708</v>
      </c>
      <c r="BQ251" s="0" t="n">
        <v>1265.344</v>
      </c>
      <c r="BR251" s="0" t="n">
        <v>1876.861</v>
      </c>
      <c r="BS251" s="0" t="n">
        <v>1427.15</v>
      </c>
      <c r="BT251" s="0" t="n">
        <v>2540.609</v>
      </c>
      <c r="BU251" s="0" t="n">
        <v>1651.05</v>
      </c>
      <c r="BV251" s="0" t="n">
        <v>1271.079</v>
      </c>
      <c r="BW251" s="0" t="n">
        <v>1081.841</v>
      </c>
      <c r="BX251" s="0" t="n">
        <v>896.0742</v>
      </c>
      <c r="BY251" s="0" t="n">
        <v>1535.012</v>
      </c>
      <c r="BZ251" s="0" t="n">
        <v>865.0297</v>
      </c>
      <c r="CA251" s="0" t="n">
        <v>1575.68</v>
      </c>
      <c r="CB251" s="0" t="n">
        <v>2928.018</v>
      </c>
      <c r="CC251" s="0" t="n">
        <v>767.2661</v>
      </c>
      <c r="CD251" s="0" t="n">
        <v>2349.295</v>
      </c>
      <c r="CE251" s="0" t="n">
        <v>1793.846</v>
      </c>
      <c r="CF251" s="0" t="n">
        <v>1535.139</v>
      </c>
      <c r="CG251" s="0" t="n">
        <v>1313.604</v>
      </c>
      <c r="CH251" s="0" t="n">
        <v>849.7546</v>
      </c>
      <c r="CI251" s="0" t="n">
        <v>1412.829</v>
      </c>
      <c r="CJ251" s="0" t="n">
        <v>2408.532</v>
      </c>
    </row>
    <row r="252" customFormat="false" ht="13.2" hidden="false" customHeight="false" outlineLevel="0" collapsed="false">
      <c r="A252" s="0" t="s">
        <v>589</v>
      </c>
      <c r="B252" s="0" t="s">
        <v>590</v>
      </c>
      <c r="C252" s="0" t="n">
        <v>17150.83</v>
      </c>
      <c r="D252" s="0" t="n">
        <v>13037.28</v>
      </c>
      <c r="E252" s="0" t="n">
        <v>15033.81</v>
      </c>
      <c r="F252" s="0" t="n">
        <v>16304.75</v>
      </c>
      <c r="G252" s="0" t="n">
        <v>15463.9</v>
      </c>
      <c r="H252" s="0" t="n">
        <v>21711.54</v>
      </c>
      <c r="I252" s="0" t="n">
        <v>14428.88</v>
      </c>
      <c r="J252" s="0" t="n">
        <v>13129.21</v>
      </c>
      <c r="K252" s="0" t="n">
        <v>13392.08</v>
      </c>
      <c r="L252" s="0" t="n">
        <v>14121.46</v>
      </c>
      <c r="M252" s="0" t="n">
        <v>15974.37</v>
      </c>
      <c r="N252" s="0" t="n">
        <v>13543.21</v>
      </c>
      <c r="O252" s="0" t="n">
        <v>13195.18</v>
      </c>
      <c r="P252" s="0" t="n">
        <v>12158.64</v>
      </c>
      <c r="Q252" s="0" t="n">
        <v>15205.14</v>
      </c>
      <c r="R252" s="0" t="n">
        <v>13517.57</v>
      </c>
      <c r="S252" s="0" t="n">
        <v>15084.17</v>
      </c>
      <c r="T252" s="0" t="n">
        <v>13661.65</v>
      </c>
      <c r="U252" s="0" t="n">
        <v>15128.68</v>
      </c>
      <c r="V252" s="0" t="n">
        <v>14884.85</v>
      </c>
      <c r="W252" s="0" t="n">
        <v>11963.1</v>
      </c>
      <c r="X252" s="0" t="n">
        <v>15699</v>
      </c>
      <c r="Y252" s="0" t="n">
        <v>13399.15</v>
      </c>
      <c r="Z252" s="0" t="n">
        <v>13606.9</v>
      </c>
      <c r="AA252" s="0" t="n">
        <v>15075.17</v>
      </c>
      <c r="AB252" s="0" t="n">
        <v>12789.93</v>
      </c>
      <c r="AC252" s="0" t="n">
        <v>13851.4</v>
      </c>
      <c r="AD252" s="0" t="n">
        <v>22007.69</v>
      </c>
      <c r="AE252" s="0" t="n">
        <v>18182.1</v>
      </c>
      <c r="AF252" s="0" t="n">
        <v>13127.79</v>
      </c>
      <c r="AG252" s="0" t="n">
        <v>13898.49</v>
      </c>
      <c r="AH252" s="0" t="n">
        <v>14560.73</v>
      </c>
      <c r="AI252" s="0" t="n">
        <v>13782.53</v>
      </c>
      <c r="AJ252" s="0" t="n">
        <v>26699.1</v>
      </c>
      <c r="AK252" s="0" t="n">
        <v>14061.44</v>
      </c>
      <c r="AL252" s="0" t="n">
        <v>13187.28</v>
      </c>
      <c r="AM252" s="0" t="n">
        <v>15747.71</v>
      </c>
      <c r="AN252" s="0" t="n">
        <v>12944.1</v>
      </c>
      <c r="AO252" s="0" t="n">
        <v>15535.37</v>
      </c>
      <c r="AP252" s="0" t="n">
        <v>10260.54</v>
      </c>
      <c r="AQ252" s="0" t="n">
        <v>13789.8</v>
      </c>
      <c r="AR252" s="0" t="n">
        <v>18557.32</v>
      </c>
      <c r="AS252" s="0" t="n">
        <v>16019.69</v>
      </c>
      <c r="AT252" s="0" t="n">
        <v>15787.34</v>
      </c>
      <c r="AU252" s="0" t="n">
        <v>12741.9</v>
      </c>
      <c r="AV252" s="0" t="n">
        <v>15445.15</v>
      </c>
      <c r="AW252" s="0" t="n">
        <v>12062.14</v>
      </c>
      <c r="AX252" s="0" t="n">
        <v>15425.66</v>
      </c>
      <c r="AY252" s="0" t="n">
        <v>9978.668</v>
      </c>
      <c r="AZ252" s="0" t="n">
        <v>14671.74</v>
      </c>
      <c r="BA252" s="0" t="n">
        <v>15780.74</v>
      </c>
      <c r="BB252" s="0" t="n">
        <v>17145.84</v>
      </c>
      <c r="BC252" s="0" t="n">
        <v>14549.88</v>
      </c>
      <c r="BD252" s="0" t="n">
        <v>11923.1</v>
      </c>
      <c r="BE252" s="0" t="n">
        <v>11856.35</v>
      </c>
      <c r="BF252" s="0" t="n">
        <v>13199.67</v>
      </c>
      <c r="BG252" s="0" t="n">
        <v>12837.23</v>
      </c>
      <c r="BH252" s="0" t="n">
        <v>14221.04</v>
      </c>
      <c r="BI252" s="0" t="n">
        <v>13389.93</v>
      </c>
      <c r="BJ252" s="0" t="n">
        <v>14745.72</v>
      </c>
      <c r="BK252" s="0" t="n">
        <v>13111.17</v>
      </c>
      <c r="BL252" s="0" t="n">
        <v>19974.89</v>
      </c>
      <c r="BM252" s="0" t="n">
        <v>12191.33</v>
      </c>
      <c r="BN252" s="0" t="n">
        <v>15724.2</v>
      </c>
      <c r="BO252" s="0" t="n">
        <v>12760.78</v>
      </c>
      <c r="BP252" s="0" t="n">
        <v>12216.84</v>
      </c>
      <c r="BQ252" s="0" t="n">
        <v>14482.7</v>
      </c>
      <c r="BR252" s="0" t="n">
        <v>13124.38</v>
      </c>
      <c r="BS252" s="0" t="n">
        <v>14007</v>
      </c>
      <c r="BT252" s="0" t="n">
        <v>10013.76</v>
      </c>
      <c r="BU252" s="0" t="n">
        <v>13069.55</v>
      </c>
      <c r="BV252" s="0" t="n">
        <v>15600.95</v>
      </c>
      <c r="BW252" s="0" t="n">
        <v>15375.19</v>
      </c>
      <c r="BX252" s="0" t="n">
        <v>17917.11</v>
      </c>
      <c r="BY252" s="0" t="n">
        <v>19249.35</v>
      </c>
      <c r="BZ252" s="0" t="n">
        <v>27941.97</v>
      </c>
      <c r="CA252" s="0" t="n">
        <v>12328.09</v>
      </c>
      <c r="CB252" s="0" t="n">
        <v>12299.1</v>
      </c>
      <c r="CC252" s="0" t="n">
        <v>25516.61</v>
      </c>
      <c r="CD252" s="0" t="n">
        <v>16734.87</v>
      </c>
      <c r="CE252" s="0" t="n">
        <v>16627.11</v>
      </c>
      <c r="CF252" s="0" t="n">
        <v>16451.38</v>
      </c>
      <c r="CG252" s="0" t="n">
        <v>15111.82</v>
      </c>
      <c r="CH252" s="0" t="n">
        <v>16931.29</v>
      </c>
      <c r="CI252" s="0" t="n">
        <v>16228.49</v>
      </c>
      <c r="CJ252" s="0" t="n">
        <v>17375.91</v>
      </c>
    </row>
    <row r="253" customFormat="false" ht="13.2" hidden="false" customHeight="false" outlineLevel="0" collapsed="false">
      <c r="A253" s="0" t="s">
        <v>591</v>
      </c>
      <c r="B253" s="0" t="s">
        <v>592</v>
      </c>
      <c r="C253" s="0" t="n">
        <v>6726.511</v>
      </c>
      <c r="D253" s="0" t="n">
        <v>19217.25</v>
      </c>
      <c r="E253" s="0" t="n">
        <v>24756.25</v>
      </c>
      <c r="F253" s="0" t="n">
        <v>10298.86</v>
      </c>
      <c r="G253" s="0" t="n">
        <v>15834.56</v>
      </c>
      <c r="H253" s="0" t="n">
        <v>11513.08</v>
      </c>
      <c r="I253" s="0" t="n">
        <v>6109.961</v>
      </c>
      <c r="J253" s="0" t="n">
        <v>10096.05</v>
      </c>
      <c r="K253" s="0" t="n">
        <v>5376.726</v>
      </c>
      <c r="L253" s="0" t="n">
        <v>13835.89</v>
      </c>
      <c r="M253" s="0" t="n">
        <v>14557.81</v>
      </c>
      <c r="N253" s="0" t="n">
        <v>12347.81</v>
      </c>
      <c r="O253" s="0" t="n">
        <v>963.0244</v>
      </c>
      <c r="P253" s="0" t="n">
        <v>21234.37</v>
      </c>
      <c r="Q253" s="0" t="n">
        <v>14552.69</v>
      </c>
      <c r="R253" s="0" t="n">
        <v>13323.54</v>
      </c>
      <c r="S253" s="0" t="n">
        <v>15048.99</v>
      </c>
      <c r="T253" s="0" t="n">
        <v>4538.077</v>
      </c>
      <c r="U253" s="0" t="n">
        <v>11157.69</v>
      </c>
      <c r="V253" s="0" t="n">
        <v>12162.42</v>
      </c>
      <c r="W253" s="0" t="n">
        <v>2259.627</v>
      </c>
      <c r="X253" s="0" t="n">
        <v>11349.95</v>
      </c>
      <c r="Y253" s="0" t="n">
        <v>13014.43</v>
      </c>
      <c r="Z253" s="0" t="n">
        <v>5649.084</v>
      </c>
      <c r="AA253" s="0" t="n">
        <v>10918.71</v>
      </c>
      <c r="AB253" s="0" t="n">
        <v>4937.759</v>
      </c>
      <c r="AC253" s="0" t="n">
        <v>4597.684</v>
      </c>
      <c r="AD253" s="0" t="n">
        <v>6520.799</v>
      </c>
      <c r="AE253" s="0" t="n">
        <v>10147.93</v>
      </c>
      <c r="AF253" s="0" t="n">
        <v>8435.796</v>
      </c>
      <c r="AG253" s="0" t="n">
        <v>13085.04</v>
      </c>
      <c r="AH253" s="0" t="n">
        <v>10671</v>
      </c>
      <c r="AI253" s="0" t="n">
        <v>10717.6</v>
      </c>
      <c r="AJ253" s="0" t="n">
        <v>2138.384</v>
      </c>
      <c r="AK253" s="0" t="n">
        <v>5201.518</v>
      </c>
      <c r="AL253" s="0" t="n">
        <v>7614.536</v>
      </c>
      <c r="AM253" s="0" t="n">
        <v>6880.411</v>
      </c>
      <c r="AN253" s="0" t="n">
        <v>9251.633</v>
      </c>
      <c r="AO253" s="0" t="n">
        <v>10918.45</v>
      </c>
      <c r="AP253" s="0" t="n">
        <v>4009.729</v>
      </c>
      <c r="AQ253" s="0" t="n">
        <v>8551.381</v>
      </c>
      <c r="AR253" s="0" t="n">
        <v>11745.77</v>
      </c>
      <c r="AS253" s="0" t="n">
        <v>8272.963</v>
      </c>
      <c r="AT253" s="0" t="n">
        <v>12857.9</v>
      </c>
      <c r="AU253" s="0" t="n">
        <v>2981.371</v>
      </c>
      <c r="AV253" s="0" t="n">
        <v>4744.315</v>
      </c>
      <c r="AW253" s="0" t="n">
        <v>2274.028</v>
      </c>
      <c r="AX253" s="0" t="n">
        <v>3618.314</v>
      </c>
      <c r="AY253" s="0" t="n">
        <v>2174.48</v>
      </c>
      <c r="AZ253" s="0" t="n">
        <v>7403.002</v>
      </c>
      <c r="BA253" s="0" t="n">
        <v>5280.7</v>
      </c>
      <c r="BB253" s="0" t="n">
        <v>5730.559</v>
      </c>
      <c r="BC253" s="0" t="n">
        <v>9361.482</v>
      </c>
      <c r="BD253" s="0" t="n">
        <v>7024.638</v>
      </c>
      <c r="BE253" s="0" t="n">
        <v>2022.279</v>
      </c>
      <c r="BF253" s="0" t="n">
        <v>2993.78</v>
      </c>
      <c r="BG253" s="0" t="n">
        <v>9928.076</v>
      </c>
      <c r="BH253" s="0" t="n">
        <v>4523.559</v>
      </c>
      <c r="BI253" s="0" t="n">
        <v>10394.54</v>
      </c>
      <c r="BJ253" s="0" t="n">
        <v>13288.02</v>
      </c>
      <c r="BK253" s="0" t="n">
        <v>4548.756</v>
      </c>
      <c r="BL253" s="0" t="n">
        <v>7223.473</v>
      </c>
      <c r="BM253" s="0" t="n">
        <v>3050.82</v>
      </c>
      <c r="BN253" s="0" t="n">
        <v>2965.236</v>
      </c>
      <c r="BO253" s="0" t="n">
        <v>8406.198</v>
      </c>
      <c r="BP253" s="0" t="n">
        <v>3518.157</v>
      </c>
      <c r="BQ253" s="0" t="n">
        <v>4860.938</v>
      </c>
      <c r="BR253" s="0" t="n">
        <v>5137.205</v>
      </c>
      <c r="BS253" s="0" t="n">
        <v>4742.788</v>
      </c>
      <c r="BT253" s="0" t="n">
        <v>1212.867</v>
      </c>
      <c r="BU253" s="0" t="n">
        <v>3269.084</v>
      </c>
      <c r="BV253" s="0" t="n">
        <v>3043.51</v>
      </c>
      <c r="BW253" s="0" t="n">
        <v>18264.44</v>
      </c>
      <c r="BX253" s="0" t="n">
        <v>14982.77</v>
      </c>
      <c r="BY253" s="0" t="n">
        <v>4092.3</v>
      </c>
      <c r="BZ253" s="0" t="n">
        <v>7175.204</v>
      </c>
      <c r="CA253" s="0" t="n">
        <v>13622.38</v>
      </c>
      <c r="CB253" s="0" t="n">
        <v>10468.84</v>
      </c>
      <c r="CC253" s="0" t="n">
        <v>4790.717</v>
      </c>
      <c r="CD253" s="0" t="n">
        <v>2431.228</v>
      </c>
      <c r="CE253" s="0" t="n">
        <v>9757.006</v>
      </c>
      <c r="CF253" s="0" t="n">
        <v>4038.266</v>
      </c>
      <c r="CG253" s="0" t="n">
        <v>18361.07</v>
      </c>
      <c r="CH253" s="0" t="n">
        <v>14120.61</v>
      </c>
      <c r="CI253" s="0" t="n">
        <v>5293.738</v>
      </c>
      <c r="CJ253" s="0" t="n">
        <v>6791.813</v>
      </c>
    </row>
    <row r="254" customFormat="false" ht="13.2" hidden="false" customHeight="false" outlineLevel="0" collapsed="false">
      <c r="A254" s="0" t="s">
        <v>593</v>
      </c>
      <c r="B254" s="0" t="s">
        <v>594</v>
      </c>
      <c r="C254" s="0" t="n">
        <v>940.4282</v>
      </c>
      <c r="D254" s="0" t="n">
        <v>470.8128</v>
      </c>
      <c r="E254" s="0" t="n">
        <v>548.6833</v>
      </c>
      <c r="F254" s="0" t="n">
        <v>487.7518</v>
      </c>
      <c r="G254" s="0" t="n">
        <v>611.4355</v>
      </c>
      <c r="H254" s="0" t="n">
        <v>582.5972</v>
      </c>
      <c r="I254" s="0" t="n">
        <v>447.294</v>
      </c>
      <c r="J254" s="0" t="n">
        <v>492.9613</v>
      </c>
      <c r="K254" s="0" t="n">
        <v>487.7299</v>
      </c>
      <c r="L254" s="0" t="n">
        <v>435.0784</v>
      </c>
      <c r="M254" s="0" t="n">
        <v>448.6066</v>
      </c>
      <c r="N254" s="0" t="n">
        <v>410.5892</v>
      </c>
      <c r="O254" s="0" t="n">
        <v>471.7603</v>
      </c>
      <c r="P254" s="0" t="n">
        <v>434.2923</v>
      </c>
      <c r="Q254" s="0" t="n">
        <v>712.9287</v>
      </c>
      <c r="R254" s="0" t="n">
        <v>455.9725</v>
      </c>
      <c r="S254" s="0" t="n">
        <v>474.5262</v>
      </c>
      <c r="T254" s="0" t="n">
        <v>434.8946</v>
      </c>
      <c r="U254" s="0" t="n">
        <v>407.0766</v>
      </c>
      <c r="V254" s="0" t="n">
        <v>603.1203</v>
      </c>
      <c r="W254" s="0" t="n">
        <v>412.4118</v>
      </c>
      <c r="X254" s="0" t="n">
        <v>448.3581</v>
      </c>
      <c r="Y254" s="0" t="n">
        <v>450.3577</v>
      </c>
      <c r="Z254" s="0" t="n">
        <v>491.467</v>
      </c>
      <c r="AA254" s="0" t="n">
        <v>552.0704</v>
      </c>
      <c r="AB254" s="0" t="n">
        <v>426.158</v>
      </c>
      <c r="AC254" s="0" t="n">
        <v>433.8735</v>
      </c>
      <c r="AD254" s="0" t="n">
        <v>412.319</v>
      </c>
      <c r="AE254" s="0" t="n">
        <v>409.5767</v>
      </c>
      <c r="AF254" s="0" t="n">
        <v>542.6175</v>
      </c>
      <c r="AG254" s="0" t="n">
        <v>475.2796</v>
      </c>
      <c r="AH254" s="0" t="n">
        <v>417.3015</v>
      </c>
      <c r="AI254" s="0" t="n">
        <v>667.6046</v>
      </c>
      <c r="AJ254" s="0" t="n">
        <v>439.8009</v>
      </c>
      <c r="AK254" s="0" t="n">
        <v>384.9326</v>
      </c>
      <c r="AL254" s="0" t="n">
        <v>443.279</v>
      </c>
      <c r="AM254" s="0" t="n">
        <v>494.5748</v>
      </c>
      <c r="AN254" s="0" t="n">
        <v>442.3203</v>
      </c>
      <c r="AO254" s="0" t="n">
        <v>435.444</v>
      </c>
      <c r="AP254" s="0" t="n">
        <v>509.7513</v>
      </c>
      <c r="AQ254" s="0" t="n">
        <v>457.3268</v>
      </c>
      <c r="AR254" s="0" t="n">
        <v>516.0573</v>
      </c>
      <c r="AS254" s="0" t="n">
        <v>451.2062</v>
      </c>
      <c r="AT254" s="0" t="n">
        <v>384.7864</v>
      </c>
      <c r="AU254" s="0" t="n">
        <v>441.3604</v>
      </c>
      <c r="AV254" s="0" t="n">
        <v>416.2808</v>
      </c>
      <c r="AW254" s="0" t="n">
        <v>499.4095</v>
      </c>
      <c r="AX254" s="0" t="n">
        <v>435.3984</v>
      </c>
      <c r="AY254" s="0" t="n">
        <v>486.8589</v>
      </c>
      <c r="AZ254" s="0" t="n">
        <v>400.0708</v>
      </c>
      <c r="BA254" s="0" t="n">
        <v>464.5542</v>
      </c>
      <c r="BB254" s="0" t="n">
        <v>452.4691</v>
      </c>
      <c r="BC254" s="0" t="n">
        <v>567.0688</v>
      </c>
      <c r="BD254" s="0" t="n">
        <v>414.6988</v>
      </c>
      <c r="BE254" s="0" t="n">
        <v>539.9859</v>
      </c>
      <c r="BF254" s="0" t="n">
        <v>583.4584</v>
      </c>
      <c r="BG254" s="0" t="n">
        <v>427.4157</v>
      </c>
      <c r="BH254" s="0" t="n">
        <v>367.3771</v>
      </c>
      <c r="BI254" s="0" t="n">
        <v>444.6311</v>
      </c>
      <c r="BJ254" s="0" t="n">
        <v>409.1221</v>
      </c>
      <c r="BK254" s="0" t="n">
        <v>479.0089</v>
      </c>
      <c r="BL254" s="0" t="n">
        <v>435.3988</v>
      </c>
      <c r="BM254" s="0" t="n">
        <v>411.1808</v>
      </c>
      <c r="BN254" s="0" t="n">
        <v>468.833</v>
      </c>
      <c r="BO254" s="0" t="n">
        <v>406.7941</v>
      </c>
      <c r="BP254" s="0" t="n">
        <v>513.3498</v>
      </c>
      <c r="BQ254" s="0" t="n">
        <v>436.9401</v>
      </c>
      <c r="BR254" s="0" t="n">
        <v>459.5559</v>
      </c>
      <c r="BS254" s="0" t="n">
        <v>458.9677</v>
      </c>
      <c r="BT254" s="0" t="n">
        <v>436.3005</v>
      </c>
      <c r="BU254" s="0" t="n">
        <v>401.8979</v>
      </c>
      <c r="BV254" s="0" t="n">
        <v>413.9604</v>
      </c>
      <c r="BW254" s="0" t="n">
        <v>413.6033</v>
      </c>
      <c r="BX254" s="0" t="n">
        <v>432.4021</v>
      </c>
      <c r="BY254" s="0" t="n">
        <v>435.9954</v>
      </c>
      <c r="BZ254" s="0" t="n">
        <v>420.5751</v>
      </c>
      <c r="CA254" s="0" t="n">
        <v>408.6601</v>
      </c>
      <c r="CB254" s="0" t="n">
        <v>511.191</v>
      </c>
      <c r="CC254" s="0" t="n">
        <v>452.5558</v>
      </c>
      <c r="CD254" s="0" t="n">
        <v>513.69</v>
      </c>
      <c r="CE254" s="0" t="n">
        <v>428.7672</v>
      </c>
      <c r="CF254" s="0" t="n">
        <v>471.954</v>
      </c>
      <c r="CG254" s="0" t="n">
        <v>478.6381</v>
      </c>
      <c r="CH254" s="0" t="n">
        <v>430.2363</v>
      </c>
      <c r="CI254" s="0" t="n">
        <v>440.9422</v>
      </c>
      <c r="CJ254" s="0" t="n">
        <v>581.0144</v>
      </c>
    </row>
    <row r="255" customFormat="false" ht="13.2" hidden="false" customHeight="false" outlineLevel="0" collapsed="false">
      <c r="A255" s="0" t="s">
        <v>595</v>
      </c>
      <c r="B255" s="0" t="s">
        <v>596</v>
      </c>
      <c r="C255" s="0" t="n">
        <v>6149.971</v>
      </c>
      <c r="D255" s="0" t="n">
        <v>6525.204</v>
      </c>
      <c r="E255" s="0" t="n">
        <v>5802.823</v>
      </c>
      <c r="F255" s="0" t="n">
        <v>7851.192</v>
      </c>
      <c r="G255" s="0" t="n">
        <v>7538.399</v>
      </c>
      <c r="H255" s="0" t="n">
        <v>4894.811</v>
      </c>
      <c r="I255" s="0" t="n">
        <v>5431.999</v>
      </c>
      <c r="J255" s="0" t="n">
        <v>11850.2</v>
      </c>
      <c r="K255" s="0" t="n">
        <v>6758.751</v>
      </c>
      <c r="L255" s="0" t="n">
        <v>6118.733</v>
      </c>
      <c r="M255" s="0" t="n">
        <v>8238.801</v>
      </c>
      <c r="N255" s="0" t="n">
        <v>7853.587</v>
      </c>
      <c r="O255" s="0" t="n">
        <v>5220.072</v>
      </c>
      <c r="P255" s="0" t="n">
        <v>7512.668</v>
      </c>
      <c r="Q255" s="0" t="n">
        <v>7896.343</v>
      </c>
      <c r="R255" s="0" t="n">
        <v>8409.315</v>
      </c>
      <c r="S255" s="0" t="n">
        <v>9916.444</v>
      </c>
      <c r="T255" s="0" t="n">
        <v>5846.029</v>
      </c>
      <c r="U255" s="0" t="n">
        <v>6377.851</v>
      </c>
      <c r="V255" s="0" t="n">
        <v>13107.24</v>
      </c>
      <c r="W255" s="0" t="n">
        <v>13581.71</v>
      </c>
      <c r="X255" s="0" t="n">
        <v>9054.952</v>
      </c>
      <c r="Y255" s="0" t="n">
        <v>4718.481</v>
      </c>
      <c r="Z255" s="0" t="n">
        <v>12506.8</v>
      </c>
      <c r="AA255" s="0" t="n">
        <v>7156.582</v>
      </c>
      <c r="AB255" s="0" t="n">
        <v>6860.917</v>
      </c>
      <c r="AC255" s="0" t="n">
        <v>6405.242</v>
      </c>
      <c r="AD255" s="0" t="n">
        <v>5413.546</v>
      </c>
      <c r="AE255" s="0" t="n">
        <v>7988.128</v>
      </c>
      <c r="AF255" s="0" t="n">
        <v>6664.529</v>
      </c>
      <c r="AG255" s="0" t="n">
        <v>6875.77</v>
      </c>
      <c r="AH255" s="0" t="n">
        <v>8077.663</v>
      </c>
      <c r="AI255" s="0" t="n">
        <v>9696.398</v>
      </c>
      <c r="AJ255" s="0" t="n">
        <v>8333.064</v>
      </c>
      <c r="AK255" s="0" t="n">
        <v>19715.96</v>
      </c>
      <c r="AL255" s="0" t="n">
        <v>8133.057</v>
      </c>
      <c r="AM255" s="0" t="n">
        <v>6024.418</v>
      </c>
      <c r="AN255" s="0" t="n">
        <v>10126.95</v>
      </c>
      <c r="AO255" s="0" t="n">
        <v>4418.697</v>
      </c>
      <c r="AP255" s="0" t="n">
        <v>7723.9</v>
      </c>
      <c r="AQ255" s="0" t="n">
        <v>7766.262</v>
      </c>
      <c r="AR255" s="0" t="n">
        <v>11103.49</v>
      </c>
      <c r="AS255" s="0" t="n">
        <v>11831.3</v>
      </c>
      <c r="AT255" s="0" t="n">
        <v>9814.942</v>
      </c>
      <c r="AU255" s="0" t="n">
        <v>6473.52</v>
      </c>
      <c r="AV255" s="0" t="n">
        <v>7737.29</v>
      </c>
      <c r="AW255" s="0" t="n">
        <v>11106.05</v>
      </c>
      <c r="AX255" s="0" t="n">
        <v>12691.46</v>
      </c>
      <c r="AY255" s="0" t="n">
        <v>8155.607</v>
      </c>
      <c r="AZ255" s="0" t="n">
        <v>7820.641</v>
      </c>
      <c r="BA255" s="0" t="n">
        <v>10885.05</v>
      </c>
      <c r="BB255" s="0" t="n">
        <v>13387.97</v>
      </c>
      <c r="BC255" s="0" t="n">
        <v>6420.521</v>
      </c>
      <c r="BD255" s="0" t="n">
        <v>6961.418</v>
      </c>
      <c r="BE255" s="0" t="n">
        <v>5559.563</v>
      </c>
      <c r="BF255" s="0" t="n">
        <v>8897.176</v>
      </c>
      <c r="BG255" s="0" t="n">
        <v>7402.736</v>
      </c>
      <c r="BH255" s="0" t="n">
        <v>8311.335</v>
      </c>
      <c r="BI255" s="0" t="n">
        <v>5617.683</v>
      </c>
      <c r="BJ255" s="0" t="n">
        <v>8174.191</v>
      </c>
      <c r="BK255" s="0" t="n">
        <v>7503.681</v>
      </c>
      <c r="BL255" s="0" t="n">
        <v>8688.24</v>
      </c>
      <c r="BM255" s="0" t="n">
        <v>7153.985</v>
      </c>
      <c r="BN255" s="0" t="n">
        <v>6912.875</v>
      </c>
      <c r="BO255" s="0" t="n">
        <v>8509.063</v>
      </c>
      <c r="BP255" s="0" t="n">
        <v>5113.966</v>
      </c>
      <c r="BQ255" s="0" t="n">
        <v>6086.172</v>
      </c>
      <c r="BR255" s="0" t="n">
        <v>7446.84</v>
      </c>
      <c r="BS255" s="0" t="n">
        <v>9620.259</v>
      </c>
      <c r="BT255" s="0" t="n">
        <v>5407.881</v>
      </c>
      <c r="BU255" s="0" t="n">
        <v>4702.602</v>
      </c>
      <c r="BV255" s="0" t="n">
        <v>6795.189</v>
      </c>
      <c r="BW255" s="0" t="n">
        <v>6164.49</v>
      </c>
      <c r="BX255" s="0" t="n">
        <v>7407.8</v>
      </c>
      <c r="BY255" s="0" t="n">
        <v>10606.57</v>
      </c>
      <c r="BZ255" s="0" t="n">
        <v>5043.989</v>
      </c>
      <c r="CA255" s="0" t="n">
        <v>7290.073</v>
      </c>
      <c r="CB255" s="0" t="n">
        <v>5344.453</v>
      </c>
      <c r="CC255" s="0" t="n">
        <v>9765.724</v>
      </c>
      <c r="CD255" s="0" t="n">
        <v>10027.42</v>
      </c>
      <c r="CE255" s="0" t="n">
        <v>6764.888</v>
      </c>
      <c r="CF255" s="0" t="n">
        <v>8188.547</v>
      </c>
      <c r="CG255" s="0" t="n">
        <v>7418.22</v>
      </c>
      <c r="CH255" s="0" t="n">
        <v>7037.825</v>
      </c>
      <c r="CI255" s="0" t="n">
        <v>10308.03</v>
      </c>
      <c r="CJ255" s="0" t="n">
        <v>6840.734</v>
      </c>
    </row>
    <row r="256" customFormat="false" ht="13.2" hidden="false" customHeight="false" outlineLevel="0" collapsed="false">
      <c r="A256" s="0" t="s">
        <v>597</v>
      </c>
      <c r="B256" s="0" t="s">
        <v>598</v>
      </c>
      <c r="C256" s="0" t="n">
        <v>2377.877</v>
      </c>
      <c r="D256" s="0" t="n">
        <v>1223.545</v>
      </c>
      <c r="E256" s="0" t="n">
        <v>590.4213</v>
      </c>
      <c r="F256" s="0" t="n">
        <v>1026.273</v>
      </c>
      <c r="G256" s="0" t="n">
        <v>1071.833</v>
      </c>
      <c r="H256" s="0" t="n">
        <v>7754.628</v>
      </c>
      <c r="I256" s="0" t="n">
        <v>796.424</v>
      </c>
      <c r="J256" s="0" t="n">
        <v>609.4786</v>
      </c>
      <c r="K256" s="0" t="n">
        <v>983.5555</v>
      </c>
      <c r="L256" s="0" t="n">
        <v>1641.945</v>
      </c>
      <c r="M256" s="0" t="n">
        <v>747.8873</v>
      </c>
      <c r="N256" s="0" t="n">
        <v>1293.292</v>
      </c>
      <c r="O256" s="0" t="n">
        <v>1622.216</v>
      </c>
      <c r="P256" s="0" t="n">
        <v>563.089</v>
      </c>
      <c r="Q256" s="0" t="n">
        <v>992.675</v>
      </c>
      <c r="R256" s="0" t="n">
        <v>441.2661</v>
      </c>
      <c r="S256" s="0" t="n">
        <v>1514.939</v>
      </c>
      <c r="T256" s="0" t="n">
        <v>993.829</v>
      </c>
      <c r="U256" s="0" t="n">
        <v>1404.888</v>
      </c>
      <c r="V256" s="0" t="n">
        <v>1481.898</v>
      </c>
      <c r="W256" s="0" t="n">
        <v>1297.254</v>
      </c>
      <c r="X256" s="0" t="n">
        <v>2406.075</v>
      </c>
      <c r="Y256" s="0" t="n">
        <v>1529.165</v>
      </c>
      <c r="Z256" s="0" t="n">
        <v>723.5718</v>
      </c>
      <c r="AA256" s="0" t="n">
        <v>986.6406</v>
      </c>
      <c r="AB256" s="0" t="n">
        <v>984.5942</v>
      </c>
      <c r="AC256" s="0" t="n">
        <v>617.9412</v>
      </c>
      <c r="AD256" s="0" t="n">
        <v>563.6341</v>
      </c>
      <c r="AE256" s="0" t="n">
        <v>921.8358</v>
      </c>
      <c r="AF256" s="0" t="n">
        <v>1356.703</v>
      </c>
      <c r="AG256" s="0" t="n">
        <v>878.3822</v>
      </c>
      <c r="AH256" s="0" t="n">
        <v>1955.563</v>
      </c>
      <c r="AI256" s="0" t="n">
        <v>752.7078</v>
      </c>
      <c r="AJ256" s="0" t="n">
        <v>4723.972</v>
      </c>
      <c r="AK256" s="0" t="n">
        <v>629.1567</v>
      </c>
      <c r="AL256" s="0" t="n">
        <v>553.201</v>
      </c>
      <c r="AM256" s="0" t="n">
        <v>730.4615</v>
      </c>
      <c r="AN256" s="0" t="n">
        <v>676.1497</v>
      </c>
      <c r="AO256" s="0" t="n">
        <v>1071.094</v>
      </c>
      <c r="AP256" s="0" t="n">
        <v>412.1779</v>
      </c>
      <c r="AQ256" s="0" t="n">
        <v>654.5633</v>
      </c>
      <c r="AR256" s="0" t="n">
        <v>1778.398</v>
      </c>
      <c r="AS256" s="0" t="n">
        <v>584.5762</v>
      </c>
      <c r="AT256" s="0" t="n">
        <v>387.7826</v>
      </c>
      <c r="AU256" s="0" t="n">
        <v>739.6837</v>
      </c>
      <c r="AV256" s="0" t="n">
        <v>819.4326</v>
      </c>
      <c r="AW256" s="0" t="n">
        <v>542.8918</v>
      </c>
      <c r="AX256" s="0" t="n">
        <v>641.0239</v>
      </c>
      <c r="AY256" s="0" t="n">
        <v>414.4016</v>
      </c>
      <c r="AZ256" s="0" t="n">
        <v>2083.771</v>
      </c>
      <c r="BA256" s="0" t="n">
        <v>1897.185</v>
      </c>
      <c r="BB256" s="0" t="n">
        <v>1871.743</v>
      </c>
      <c r="BC256" s="0" t="n">
        <v>896.9166</v>
      </c>
      <c r="BD256" s="0" t="n">
        <v>732.4674</v>
      </c>
      <c r="BE256" s="0" t="n">
        <v>549.0374</v>
      </c>
      <c r="BF256" s="0" t="n">
        <v>495.8513</v>
      </c>
      <c r="BG256" s="0" t="n">
        <v>827.0651</v>
      </c>
      <c r="BH256" s="0" t="n">
        <v>1254.699</v>
      </c>
      <c r="BI256" s="0" t="n">
        <v>872.0673</v>
      </c>
      <c r="BJ256" s="0" t="n">
        <v>681.9919</v>
      </c>
      <c r="BK256" s="0" t="n">
        <v>506.787</v>
      </c>
      <c r="BL256" s="0" t="n">
        <v>846.8951</v>
      </c>
      <c r="BM256" s="0" t="n">
        <v>453.3569</v>
      </c>
      <c r="BN256" s="0" t="n">
        <v>657.465</v>
      </c>
      <c r="BO256" s="0" t="n">
        <v>746.8103</v>
      </c>
      <c r="BP256" s="0" t="n">
        <v>399.5789</v>
      </c>
      <c r="BQ256" s="0" t="n">
        <v>807.8554</v>
      </c>
      <c r="BR256" s="0" t="n">
        <v>449.0308</v>
      </c>
      <c r="BS256" s="0" t="n">
        <v>1222.59</v>
      </c>
      <c r="BT256" s="0" t="n">
        <v>584.5739</v>
      </c>
      <c r="BU256" s="0" t="n">
        <v>1148.942</v>
      </c>
      <c r="BV256" s="0" t="n">
        <v>458.9601</v>
      </c>
      <c r="BW256" s="0" t="n">
        <v>477.6067</v>
      </c>
      <c r="BX256" s="0" t="n">
        <v>589.8597</v>
      </c>
      <c r="BY256" s="0" t="n">
        <v>538.9595</v>
      </c>
      <c r="BZ256" s="0" t="n">
        <v>1311.589</v>
      </c>
      <c r="CA256" s="0" t="n">
        <v>1027.941</v>
      </c>
      <c r="CB256" s="0" t="n">
        <v>479.1461</v>
      </c>
      <c r="CC256" s="0" t="n">
        <v>1212.986</v>
      </c>
      <c r="CD256" s="0" t="n">
        <v>572.3298</v>
      </c>
      <c r="CE256" s="0" t="n">
        <v>615.0896</v>
      </c>
      <c r="CF256" s="0" t="n">
        <v>456.8031</v>
      </c>
      <c r="CG256" s="0" t="n">
        <v>774.8308</v>
      </c>
      <c r="CH256" s="0" t="n">
        <v>1106.532</v>
      </c>
      <c r="CI256" s="0" t="n">
        <v>982.6203</v>
      </c>
      <c r="CJ256" s="0" t="n">
        <v>1111.362</v>
      </c>
    </row>
    <row r="257" customFormat="false" ht="13.2" hidden="false" customHeight="false" outlineLevel="0" collapsed="false">
      <c r="A257" s="0" t="s">
        <v>599</v>
      </c>
      <c r="B257" s="0" t="s">
        <v>600</v>
      </c>
      <c r="C257" s="0" t="n">
        <v>3250.626</v>
      </c>
      <c r="D257" s="0" t="n">
        <v>3438.405</v>
      </c>
      <c r="E257" s="0" t="n">
        <v>4142.397</v>
      </c>
      <c r="F257" s="0" t="n">
        <v>6114.094</v>
      </c>
      <c r="G257" s="0" t="n">
        <v>5132.573</v>
      </c>
      <c r="H257" s="0" t="n">
        <v>6182.073</v>
      </c>
      <c r="I257" s="0" t="n">
        <v>3177.028</v>
      </c>
      <c r="J257" s="0" t="n">
        <v>3067.224</v>
      </c>
      <c r="K257" s="0" t="n">
        <v>2712.194</v>
      </c>
      <c r="L257" s="0" t="n">
        <v>5174.389</v>
      </c>
      <c r="M257" s="0" t="n">
        <v>5476.979</v>
      </c>
      <c r="N257" s="0" t="n">
        <v>4685.035</v>
      </c>
      <c r="O257" s="0" t="n">
        <v>3797.666</v>
      </c>
      <c r="P257" s="0" t="n">
        <v>2590.453</v>
      </c>
      <c r="Q257" s="0" t="n">
        <v>3093.043</v>
      </c>
      <c r="R257" s="0" t="n">
        <v>3257.246</v>
      </c>
      <c r="S257" s="0" t="n">
        <v>5228.964</v>
      </c>
      <c r="T257" s="0" t="n">
        <v>3243.308</v>
      </c>
      <c r="U257" s="0" t="n">
        <v>5031.446</v>
      </c>
      <c r="V257" s="0" t="n">
        <v>3466.218</v>
      </c>
      <c r="W257" s="0" t="n">
        <v>5461.899</v>
      </c>
      <c r="X257" s="0" t="n">
        <v>6752.037</v>
      </c>
      <c r="Y257" s="0" t="n">
        <v>1819.658</v>
      </c>
      <c r="Z257" s="0" t="n">
        <v>2113.341</v>
      </c>
      <c r="AA257" s="0" t="n">
        <v>5423.784</v>
      </c>
      <c r="AB257" s="0" t="n">
        <v>3092.946</v>
      </c>
      <c r="AC257" s="0" t="n">
        <v>3679.089</v>
      </c>
      <c r="AD257" s="0" t="n">
        <v>4485.019</v>
      </c>
      <c r="AE257" s="0" t="n">
        <v>6212.582</v>
      </c>
      <c r="AF257" s="0" t="n">
        <v>1942.12</v>
      </c>
      <c r="AG257" s="0" t="n">
        <v>2655.928</v>
      </c>
      <c r="AH257" s="0" t="n">
        <v>5372.032</v>
      </c>
      <c r="AI257" s="0" t="n">
        <v>1279.992</v>
      </c>
      <c r="AJ257" s="0" t="n">
        <v>6104.277</v>
      </c>
      <c r="AK257" s="0" t="n">
        <v>5348.504</v>
      </c>
      <c r="AL257" s="0" t="n">
        <v>2827.757</v>
      </c>
      <c r="AM257" s="0" t="n">
        <v>3916.954</v>
      </c>
      <c r="AN257" s="0" t="n">
        <v>1869.787</v>
      </c>
      <c r="AO257" s="0" t="n">
        <v>6551.288</v>
      </c>
      <c r="AP257" s="0" t="n">
        <v>1084.617</v>
      </c>
      <c r="AQ257" s="0" t="n">
        <v>1764.682</v>
      </c>
      <c r="AR257" s="0" t="n">
        <v>7277.288</v>
      </c>
      <c r="AS257" s="0" t="n">
        <v>4898.593</v>
      </c>
      <c r="AT257" s="0" t="n">
        <v>7924.463</v>
      </c>
      <c r="AU257" s="0" t="n">
        <v>2195.401</v>
      </c>
      <c r="AV257" s="0" t="n">
        <v>3345.728</v>
      </c>
      <c r="AW257" s="0" t="n">
        <v>1328.788</v>
      </c>
      <c r="AX257" s="0" t="n">
        <v>6278.479</v>
      </c>
      <c r="AY257" s="0" t="n">
        <v>1099.879</v>
      </c>
      <c r="AZ257" s="0" t="n">
        <v>5597.441</v>
      </c>
      <c r="BA257" s="0" t="n">
        <v>2347.707</v>
      </c>
      <c r="BB257" s="0" t="n">
        <v>6398.481</v>
      </c>
      <c r="BC257" s="0" t="n">
        <v>2621.688</v>
      </c>
      <c r="BD257" s="0" t="n">
        <v>2654.718</v>
      </c>
      <c r="BE257" s="0" t="n">
        <v>920.0729</v>
      </c>
      <c r="BF257" s="0" t="n">
        <v>3105.423</v>
      </c>
      <c r="BG257" s="0" t="n">
        <v>1985.584</v>
      </c>
      <c r="BH257" s="0" t="n">
        <v>4371.993</v>
      </c>
      <c r="BI257" s="0" t="n">
        <v>3099.2</v>
      </c>
      <c r="BJ257" s="0" t="n">
        <v>4488.933</v>
      </c>
      <c r="BK257" s="0" t="n">
        <v>3499.722</v>
      </c>
      <c r="BL257" s="0" t="n">
        <v>5227.274</v>
      </c>
      <c r="BM257" s="0" t="n">
        <v>3252.569</v>
      </c>
      <c r="BN257" s="0" t="n">
        <v>5300.562</v>
      </c>
      <c r="BO257" s="0" t="n">
        <v>1921.44</v>
      </c>
      <c r="BP257" s="0" t="n">
        <v>1133.932</v>
      </c>
      <c r="BQ257" s="0" t="n">
        <v>3598.162</v>
      </c>
      <c r="BR257" s="0" t="n">
        <v>2175.226</v>
      </c>
      <c r="BS257" s="0" t="n">
        <v>2273.659</v>
      </c>
      <c r="BT257" s="0" t="n">
        <v>949.8195</v>
      </c>
      <c r="BU257" s="0" t="n">
        <v>1937.726</v>
      </c>
      <c r="BV257" s="0" t="n">
        <v>3128.147</v>
      </c>
      <c r="BW257" s="0" t="n">
        <v>3289.666</v>
      </c>
      <c r="BX257" s="0" t="n">
        <v>3900.67</v>
      </c>
      <c r="BY257" s="0" t="n">
        <v>3337.012</v>
      </c>
      <c r="BZ257" s="0" t="n">
        <v>6035.572</v>
      </c>
      <c r="CA257" s="0" t="n">
        <v>2844.37</v>
      </c>
      <c r="CB257" s="0" t="n">
        <v>1297.983</v>
      </c>
      <c r="CC257" s="0" t="n">
        <v>4901.217</v>
      </c>
      <c r="CD257" s="0" t="n">
        <v>1666.247</v>
      </c>
      <c r="CE257" s="0" t="n">
        <v>3335.965</v>
      </c>
      <c r="CF257" s="0" t="n">
        <v>3076.458</v>
      </c>
      <c r="CG257" s="0" t="n">
        <v>4262.734</v>
      </c>
      <c r="CH257" s="0" t="n">
        <v>4165.049</v>
      </c>
      <c r="CI257" s="0" t="n">
        <v>3365.422</v>
      </c>
      <c r="CJ257" s="0" t="n">
        <v>2741.716</v>
      </c>
    </row>
    <row r="258" customFormat="false" ht="13.2" hidden="false" customHeight="false" outlineLevel="0" collapsed="false">
      <c r="A258" s="0" t="s">
        <v>601</v>
      </c>
      <c r="B258" s="0" t="s">
        <v>602</v>
      </c>
      <c r="C258" s="0" t="n">
        <v>3514.945</v>
      </c>
      <c r="D258" s="0" t="n">
        <v>3058.51</v>
      </c>
      <c r="E258" s="0" t="n">
        <v>3219.292</v>
      </c>
      <c r="F258" s="0" t="n">
        <v>3654.305</v>
      </c>
      <c r="G258" s="0" t="n">
        <v>2536.737</v>
      </c>
      <c r="H258" s="0" t="n">
        <v>6068.107</v>
      </c>
      <c r="I258" s="0" t="n">
        <v>3123.553</v>
      </c>
      <c r="J258" s="0" t="n">
        <v>3328.794</v>
      </c>
      <c r="K258" s="0" t="n">
        <v>2995.943</v>
      </c>
      <c r="L258" s="0" t="n">
        <v>3098.299</v>
      </c>
      <c r="M258" s="0" t="n">
        <v>2823.898</v>
      </c>
      <c r="N258" s="0" t="n">
        <v>4492.484</v>
      </c>
      <c r="O258" s="0" t="n">
        <v>2723.424</v>
      </c>
      <c r="P258" s="0" t="n">
        <v>3849.468</v>
      </c>
      <c r="Q258" s="0" t="n">
        <v>3703.407</v>
      </c>
      <c r="R258" s="0" t="n">
        <v>3259.037</v>
      </c>
      <c r="S258" s="0" t="n">
        <v>4341.837</v>
      </c>
      <c r="T258" s="0" t="n">
        <v>4708.258</v>
      </c>
      <c r="U258" s="0" t="n">
        <v>2347.764</v>
      </c>
      <c r="V258" s="0" t="n">
        <v>4822.123</v>
      </c>
      <c r="W258" s="0" t="n">
        <v>3653.006</v>
      </c>
      <c r="X258" s="0" t="n">
        <v>3771.81</v>
      </c>
      <c r="Y258" s="0" t="n">
        <v>3419.314</v>
      </c>
      <c r="Z258" s="0" t="n">
        <v>4241.002</v>
      </c>
      <c r="AA258" s="0" t="n">
        <v>3486.152</v>
      </c>
      <c r="AB258" s="0" t="n">
        <v>3028.582</v>
      </c>
      <c r="AC258" s="0" t="n">
        <v>2733.105</v>
      </c>
      <c r="AD258" s="0" t="n">
        <v>3181.564</v>
      </c>
      <c r="AE258" s="0" t="n">
        <v>3114.945</v>
      </c>
      <c r="AF258" s="0" t="n">
        <v>4927.179</v>
      </c>
      <c r="AG258" s="0" t="n">
        <v>3422.04</v>
      </c>
      <c r="AH258" s="0" t="n">
        <v>4019.08</v>
      </c>
      <c r="AI258" s="0" t="n">
        <v>5408.907</v>
      </c>
      <c r="AJ258" s="0" t="n">
        <v>3747.369</v>
      </c>
      <c r="AK258" s="0" t="n">
        <v>3102.52</v>
      </c>
      <c r="AL258" s="0" t="n">
        <v>3060.948</v>
      </c>
      <c r="AM258" s="0" t="n">
        <v>3224.268</v>
      </c>
      <c r="AN258" s="0" t="n">
        <v>2986.384</v>
      </c>
      <c r="AO258" s="0" t="n">
        <v>2917.526</v>
      </c>
      <c r="AP258" s="0" t="n">
        <v>3649.702</v>
      </c>
      <c r="AQ258" s="0" t="n">
        <v>3612.252</v>
      </c>
      <c r="AR258" s="0" t="n">
        <v>4703.817</v>
      </c>
      <c r="AS258" s="0" t="n">
        <v>3124.303</v>
      </c>
      <c r="AT258" s="0" t="n">
        <v>3600.934</v>
      </c>
      <c r="AU258" s="0" t="n">
        <v>3262.036</v>
      </c>
      <c r="AV258" s="0" t="n">
        <v>3863.77</v>
      </c>
      <c r="AW258" s="0" t="n">
        <v>3691.528</v>
      </c>
      <c r="AX258" s="0" t="n">
        <v>3823.089</v>
      </c>
      <c r="AY258" s="0" t="n">
        <v>2575.437</v>
      </c>
      <c r="AZ258" s="0" t="n">
        <v>3415.031</v>
      </c>
      <c r="BA258" s="0" t="n">
        <v>3888.312</v>
      </c>
      <c r="BB258" s="0" t="n">
        <v>3314.792</v>
      </c>
      <c r="BC258" s="0" t="n">
        <v>4051.72</v>
      </c>
      <c r="BD258" s="0" t="n">
        <v>3265.029</v>
      </c>
      <c r="BE258" s="0" t="n">
        <v>3230.072</v>
      </c>
      <c r="BF258" s="0" t="n">
        <v>4898.041</v>
      </c>
      <c r="BG258" s="0" t="n">
        <v>3642.854</v>
      </c>
      <c r="BH258" s="0" t="n">
        <v>3289.306</v>
      </c>
      <c r="BI258" s="0" t="n">
        <v>3749.847</v>
      </c>
      <c r="BJ258" s="0" t="n">
        <v>3378.707</v>
      </c>
      <c r="BK258" s="0" t="n">
        <v>3305.511</v>
      </c>
      <c r="BL258" s="0" t="n">
        <v>3627.99</v>
      </c>
      <c r="BM258" s="0" t="n">
        <v>2564.225</v>
      </c>
      <c r="BN258" s="0" t="n">
        <v>3070.181</v>
      </c>
      <c r="BO258" s="0" t="n">
        <v>3388.5</v>
      </c>
      <c r="BP258" s="0" t="n">
        <v>3440.452</v>
      </c>
      <c r="BQ258" s="0" t="n">
        <v>2864.958</v>
      </c>
      <c r="BR258" s="0" t="n">
        <v>3270.89</v>
      </c>
      <c r="BS258" s="0" t="n">
        <v>3995.856</v>
      </c>
      <c r="BT258" s="0" t="n">
        <v>2915.536</v>
      </c>
      <c r="BU258" s="0" t="n">
        <v>2649.416</v>
      </c>
      <c r="BV258" s="0" t="n">
        <v>3588.998</v>
      </c>
      <c r="BW258" s="0" t="n">
        <v>3118.339</v>
      </c>
      <c r="BX258" s="0" t="n">
        <v>3294.613</v>
      </c>
      <c r="BY258" s="0" t="n">
        <v>3039.525</v>
      </c>
      <c r="BZ258" s="0" t="n">
        <v>3626.14</v>
      </c>
      <c r="CA258" s="0" t="n">
        <v>3623.761</v>
      </c>
      <c r="CB258" s="0" t="n">
        <v>3626.624</v>
      </c>
      <c r="CC258" s="0" t="n">
        <v>2850.153</v>
      </c>
      <c r="CD258" s="0" t="n">
        <v>3463.796</v>
      </c>
      <c r="CE258" s="0" t="n">
        <v>4428.256</v>
      </c>
      <c r="CF258" s="0" t="n">
        <v>3751.846</v>
      </c>
      <c r="CG258" s="0" t="n">
        <v>3087.173</v>
      </c>
      <c r="CH258" s="0" t="n">
        <v>4005.427</v>
      </c>
      <c r="CI258" s="0" t="n">
        <v>3316.691</v>
      </c>
      <c r="CJ258" s="0" t="n">
        <v>4717.527</v>
      </c>
    </row>
    <row r="259" customFormat="false" ht="13.2" hidden="false" customHeight="false" outlineLevel="0" collapsed="false">
      <c r="A259" s="0" t="s">
        <v>603</v>
      </c>
      <c r="B259" s="0" t="s">
        <v>604</v>
      </c>
      <c r="C259" s="0" t="n">
        <v>1477.578</v>
      </c>
      <c r="D259" s="0" t="n">
        <v>647.3066</v>
      </c>
      <c r="E259" s="0" t="n">
        <v>834.9583</v>
      </c>
      <c r="F259" s="0" t="n">
        <v>1316.839</v>
      </c>
      <c r="G259" s="0" t="n">
        <v>884.6328</v>
      </c>
      <c r="H259" s="0" t="n">
        <v>3057.363</v>
      </c>
      <c r="I259" s="0" t="n">
        <v>474.8843</v>
      </c>
      <c r="J259" s="0" t="n">
        <v>923.9219</v>
      </c>
      <c r="K259" s="0" t="n">
        <v>660.3869</v>
      </c>
      <c r="L259" s="0" t="n">
        <v>750.6469</v>
      </c>
      <c r="M259" s="0" t="n">
        <v>1026.116</v>
      </c>
      <c r="N259" s="0" t="n">
        <v>967.1028</v>
      </c>
      <c r="O259" s="0" t="n">
        <v>684.522</v>
      </c>
      <c r="P259" s="0" t="n">
        <v>712.6458</v>
      </c>
      <c r="Q259" s="0" t="n">
        <v>510.1649</v>
      </c>
      <c r="R259" s="0" t="n">
        <v>722.3478</v>
      </c>
      <c r="S259" s="0" t="n">
        <v>778.3292</v>
      </c>
      <c r="T259" s="0" t="n">
        <v>513.5462</v>
      </c>
      <c r="U259" s="0" t="n">
        <v>1160.519</v>
      </c>
      <c r="V259" s="0" t="n">
        <v>1151.197</v>
      </c>
      <c r="W259" s="0" t="n">
        <v>816.2354</v>
      </c>
      <c r="X259" s="0" t="n">
        <v>590.0879</v>
      </c>
      <c r="Y259" s="0" t="n">
        <v>414.6636</v>
      </c>
      <c r="Z259" s="0" t="n">
        <v>903.8582</v>
      </c>
      <c r="AA259" s="0" t="n">
        <v>1413.983</v>
      </c>
      <c r="AB259" s="0" t="n">
        <v>555.639</v>
      </c>
      <c r="AC259" s="0" t="n">
        <v>636.3589</v>
      </c>
      <c r="AD259" s="0" t="n">
        <v>1069.729</v>
      </c>
      <c r="AE259" s="0" t="n">
        <v>1285.426</v>
      </c>
      <c r="AF259" s="0" t="n">
        <v>571.8747</v>
      </c>
      <c r="AG259" s="0" t="n">
        <v>559.4705</v>
      </c>
      <c r="AH259" s="0" t="n">
        <v>765.0128</v>
      </c>
      <c r="AI259" s="0" t="n">
        <v>415.4298</v>
      </c>
      <c r="AJ259" s="0" t="n">
        <v>467.8782</v>
      </c>
      <c r="AK259" s="0" t="n">
        <v>1126.977</v>
      </c>
      <c r="AL259" s="0" t="n">
        <v>476.2977</v>
      </c>
      <c r="AM259" s="0" t="n">
        <v>550.8061</v>
      </c>
      <c r="AN259" s="0" t="n">
        <v>542.4633</v>
      </c>
      <c r="AO259" s="0" t="n">
        <v>679.2396</v>
      </c>
      <c r="AP259" s="0" t="n">
        <v>524.5843</v>
      </c>
      <c r="AQ259" s="0" t="n">
        <v>453.9885</v>
      </c>
      <c r="AR259" s="0" t="n">
        <v>1108.649</v>
      </c>
      <c r="AS259" s="0" t="n">
        <v>845.7121</v>
      </c>
      <c r="AT259" s="0" t="n">
        <v>622.7346</v>
      </c>
      <c r="AU259" s="0" t="n">
        <v>500.2687</v>
      </c>
      <c r="AV259" s="0" t="n">
        <v>550.2142</v>
      </c>
      <c r="AW259" s="0" t="n">
        <v>1305.169</v>
      </c>
      <c r="AX259" s="0" t="n">
        <v>451.1844</v>
      </c>
      <c r="AY259" s="0" t="n">
        <v>423.8327</v>
      </c>
      <c r="AZ259" s="0" t="n">
        <v>449.1163</v>
      </c>
      <c r="BA259" s="0" t="n">
        <v>457.7301</v>
      </c>
      <c r="BB259" s="0" t="n">
        <v>535.1436</v>
      </c>
      <c r="BC259" s="0" t="n">
        <v>592.3665</v>
      </c>
      <c r="BD259" s="0" t="n">
        <v>420.64</v>
      </c>
      <c r="BE259" s="0" t="n">
        <v>474.5828</v>
      </c>
      <c r="BF259" s="0" t="n">
        <v>760.1207</v>
      </c>
      <c r="BG259" s="0" t="n">
        <v>451.6477</v>
      </c>
      <c r="BH259" s="0" t="n">
        <v>624.4306</v>
      </c>
      <c r="BI259" s="0" t="n">
        <v>528.8527</v>
      </c>
      <c r="BJ259" s="0" t="n">
        <v>470.8309</v>
      </c>
      <c r="BK259" s="0" t="n">
        <v>609.9225</v>
      </c>
      <c r="BL259" s="0" t="n">
        <v>1071.082</v>
      </c>
      <c r="BM259" s="0" t="n">
        <v>545.0389</v>
      </c>
      <c r="BN259" s="0" t="n">
        <v>580.6451</v>
      </c>
      <c r="BO259" s="0" t="n">
        <v>522.2539</v>
      </c>
      <c r="BP259" s="0" t="n">
        <v>455.0333</v>
      </c>
      <c r="BQ259" s="0" t="n">
        <v>509.0148</v>
      </c>
      <c r="BR259" s="0" t="n">
        <v>667.3727</v>
      </c>
      <c r="BS259" s="0" t="n">
        <v>425.8501</v>
      </c>
      <c r="BT259" s="0" t="n">
        <v>425.3395</v>
      </c>
      <c r="BU259" s="0" t="n">
        <v>471.9426</v>
      </c>
      <c r="BV259" s="0" t="n">
        <v>397.8838</v>
      </c>
      <c r="BW259" s="0" t="n">
        <v>751.9589</v>
      </c>
      <c r="BX259" s="0" t="n">
        <v>804.2128</v>
      </c>
      <c r="BY259" s="0" t="n">
        <v>655.5764</v>
      </c>
      <c r="BZ259" s="0" t="n">
        <v>668.4347</v>
      </c>
      <c r="CA259" s="0" t="n">
        <v>370.1984</v>
      </c>
      <c r="CB259" s="0" t="n">
        <v>573.8929</v>
      </c>
      <c r="CC259" s="0" t="n">
        <v>590.825</v>
      </c>
      <c r="CD259" s="0" t="n">
        <v>434.1143</v>
      </c>
      <c r="CE259" s="0" t="n">
        <v>487.1178</v>
      </c>
      <c r="CF259" s="0" t="n">
        <v>479.0445</v>
      </c>
      <c r="CG259" s="0" t="n">
        <v>515.7812</v>
      </c>
      <c r="CH259" s="0" t="n">
        <v>1100.521</v>
      </c>
      <c r="CI259" s="0" t="n">
        <v>897.7045</v>
      </c>
      <c r="CJ259" s="0" t="n">
        <v>684.3846</v>
      </c>
    </row>
    <row r="260" customFormat="false" ht="13.2" hidden="false" customHeight="false" outlineLevel="0" collapsed="false">
      <c r="A260" s="0" t="s">
        <v>605</v>
      </c>
      <c r="B260" s="0" t="s">
        <v>606</v>
      </c>
      <c r="C260" s="0" t="n">
        <v>4146.284</v>
      </c>
      <c r="D260" s="0" t="n">
        <v>4746.217</v>
      </c>
      <c r="E260" s="0" t="n">
        <v>4220.524</v>
      </c>
      <c r="F260" s="0" t="n">
        <v>3696.492</v>
      </c>
      <c r="G260" s="0" t="n">
        <v>4103.375</v>
      </c>
      <c r="H260" s="0" t="n">
        <v>3605.531</v>
      </c>
      <c r="I260" s="0" t="n">
        <v>4654.536</v>
      </c>
      <c r="J260" s="0" t="n">
        <v>5870.508</v>
      </c>
      <c r="K260" s="0" t="n">
        <v>5564.052</v>
      </c>
      <c r="L260" s="0" t="n">
        <v>3853.96</v>
      </c>
      <c r="M260" s="0" t="n">
        <v>5940.968</v>
      </c>
      <c r="N260" s="0" t="n">
        <v>4505.931</v>
      </c>
      <c r="O260" s="0" t="n">
        <v>2816.01</v>
      </c>
      <c r="P260" s="0" t="n">
        <v>3962.382</v>
      </c>
      <c r="Q260" s="0" t="n">
        <v>3687.15</v>
      </c>
      <c r="R260" s="0" t="n">
        <v>3032.447</v>
      </c>
      <c r="S260" s="0" t="n">
        <v>2390.936</v>
      </c>
      <c r="T260" s="0" t="n">
        <v>2385.835</v>
      </c>
      <c r="U260" s="0" t="n">
        <v>3976.74</v>
      </c>
      <c r="V260" s="0" t="n">
        <v>4050.385</v>
      </c>
      <c r="W260" s="0" t="n">
        <v>4940.147</v>
      </c>
      <c r="X260" s="0" t="n">
        <v>4734.645</v>
      </c>
      <c r="Y260" s="0" t="n">
        <v>2016.33</v>
      </c>
      <c r="Z260" s="0" t="n">
        <v>3577.65</v>
      </c>
      <c r="AA260" s="0" t="n">
        <v>4605.976</v>
      </c>
      <c r="AB260" s="0" t="n">
        <v>3449.658</v>
      </c>
      <c r="AC260" s="0" t="n">
        <v>3498.985</v>
      </c>
      <c r="AD260" s="0" t="n">
        <v>5098.335</v>
      </c>
      <c r="AE260" s="0" t="n">
        <v>5454.39</v>
      </c>
      <c r="AF260" s="0" t="n">
        <v>3242.747</v>
      </c>
      <c r="AG260" s="0" t="n">
        <v>2832.31</v>
      </c>
      <c r="AH260" s="0" t="n">
        <v>5423.27</v>
      </c>
      <c r="AI260" s="0" t="n">
        <v>4516.115</v>
      </c>
      <c r="AJ260" s="0" t="n">
        <v>3435.367</v>
      </c>
      <c r="AK260" s="0" t="n">
        <v>3538.101</v>
      </c>
      <c r="AL260" s="0" t="n">
        <v>5085.08</v>
      </c>
      <c r="AM260" s="0" t="n">
        <v>5547.054</v>
      </c>
      <c r="AN260" s="0" t="n">
        <v>5403.734</v>
      </c>
      <c r="AO260" s="0" t="n">
        <v>3483.704</v>
      </c>
      <c r="AP260" s="0" t="n">
        <v>3797.831</v>
      </c>
      <c r="AQ260" s="0" t="n">
        <v>4423.298</v>
      </c>
      <c r="AR260" s="0" t="n">
        <v>3904.99</v>
      </c>
      <c r="AS260" s="0" t="n">
        <v>3270.166</v>
      </c>
      <c r="AT260" s="0" t="n">
        <v>5430.158</v>
      </c>
      <c r="AU260" s="0" t="n">
        <v>3047.768</v>
      </c>
      <c r="AV260" s="0" t="n">
        <v>2781.579</v>
      </c>
      <c r="AW260" s="0" t="n">
        <v>5020.494</v>
      </c>
      <c r="AX260" s="0" t="n">
        <v>5086.277</v>
      </c>
      <c r="AY260" s="0" t="n">
        <v>1722.959</v>
      </c>
      <c r="AZ260" s="0" t="n">
        <v>3986.775</v>
      </c>
      <c r="BA260" s="0" t="n">
        <v>2314.997</v>
      </c>
      <c r="BB260" s="0" t="n">
        <v>5078.031</v>
      </c>
      <c r="BC260" s="0" t="n">
        <v>3161.41</v>
      </c>
      <c r="BD260" s="0" t="n">
        <v>3925.947</v>
      </c>
      <c r="BE260" s="0" t="n">
        <v>2725.753</v>
      </c>
      <c r="BF260" s="0" t="n">
        <v>5237.295</v>
      </c>
      <c r="BG260" s="0" t="n">
        <v>3355.698</v>
      </c>
      <c r="BH260" s="0" t="n">
        <v>4271.743</v>
      </c>
      <c r="BI260" s="0" t="n">
        <v>4461.932</v>
      </c>
      <c r="BJ260" s="0" t="n">
        <v>4844.758</v>
      </c>
      <c r="BK260" s="0" t="n">
        <v>5210.183</v>
      </c>
      <c r="BL260" s="0" t="n">
        <v>5134.669</v>
      </c>
      <c r="BM260" s="0" t="n">
        <v>3610.211</v>
      </c>
      <c r="BN260" s="0" t="n">
        <v>5469.334</v>
      </c>
      <c r="BO260" s="0" t="n">
        <v>2983.389</v>
      </c>
      <c r="BP260" s="0" t="n">
        <v>2335.727</v>
      </c>
      <c r="BQ260" s="0" t="n">
        <v>2648.554</v>
      </c>
      <c r="BR260" s="0" t="n">
        <v>3944.735</v>
      </c>
      <c r="BS260" s="0" t="n">
        <v>2304.952</v>
      </c>
      <c r="BT260" s="0" t="n">
        <v>1755</v>
      </c>
      <c r="BU260" s="0" t="n">
        <v>4960.779</v>
      </c>
      <c r="BV260" s="0" t="n">
        <v>3357.252</v>
      </c>
      <c r="BW260" s="0" t="n">
        <v>5691.674</v>
      </c>
      <c r="BX260" s="0" t="n">
        <v>5320.513</v>
      </c>
      <c r="BY260" s="0" t="n">
        <v>5382.53</v>
      </c>
      <c r="BZ260" s="0" t="n">
        <v>4592.014</v>
      </c>
      <c r="CA260" s="0" t="n">
        <v>2731.933</v>
      </c>
      <c r="CB260" s="0" t="n">
        <v>2657.699</v>
      </c>
      <c r="CC260" s="0" t="n">
        <v>3635.887</v>
      </c>
      <c r="CD260" s="0" t="n">
        <v>4248.662</v>
      </c>
      <c r="CE260" s="0" t="n">
        <v>3600.123</v>
      </c>
      <c r="CF260" s="0" t="n">
        <v>5370.322</v>
      </c>
      <c r="CG260" s="0" t="n">
        <v>5059.367</v>
      </c>
      <c r="CH260" s="0" t="n">
        <v>4002.462</v>
      </c>
      <c r="CI260" s="0" t="n">
        <v>5773.057</v>
      </c>
      <c r="CJ260" s="0" t="n">
        <v>4897.908</v>
      </c>
    </row>
    <row r="261" customFormat="false" ht="13.2" hidden="false" customHeight="false" outlineLevel="0" collapsed="false">
      <c r="A261" s="0" t="s">
        <v>607</v>
      </c>
      <c r="B261" s="0" t="s">
        <v>608</v>
      </c>
      <c r="C261" s="0" t="n">
        <v>4191.226</v>
      </c>
      <c r="D261" s="0" t="n">
        <v>2833.764</v>
      </c>
      <c r="E261" s="0" t="n">
        <v>3667.274</v>
      </c>
      <c r="F261" s="0" t="n">
        <v>2105.331</v>
      </c>
      <c r="G261" s="0" t="n">
        <v>2484.981</v>
      </c>
      <c r="H261" s="0" t="n">
        <v>4314.37</v>
      </c>
      <c r="I261" s="0" t="n">
        <v>2297.516</v>
      </c>
      <c r="J261" s="0" t="n">
        <v>3187.251</v>
      </c>
      <c r="K261" s="0" t="n">
        <v>2482.043</v>
      </c>
      <c r="L261" s="0" t="n">
        <v>2793.037</v>
      </c>
      <c r="M261" s="0" t="n">
        <v>2627.839</v>
      </c>
      <c r="N261" s="0" t="n">
        <v>2791.927</v>
      </c>
      <c r="O261" s="0" t="n">
        <v>1277.346</v>
      </c>
      <c r="P261" s="0" t="n">
        <v>2806.815</v>
      </c>
      <c r="Q261" s="0" t="n">
        <v>1901.97</v>
      </c>
      <c r="R261" s="0" t="n">
        <v>2234.796</v>
      </c>
      <c r="S261" s="0" t="n">
        <v>1584.367</v>
      </c>
      <c r="T261" s="0" t="n">
        <v>1075.308</v>
      </c>
      <c r="U261" s="0" t="n">
        <v>2516.35</v>
      </c>
      <c r="V261" s="0" t="n">
        <v>2242.601</v>
      </c>
      <c r="W261" s="0" t="n">
        <v>3733.219</v>
      </c>
      <c r="X261" s="0" t="n">
        <v>2589.555</v>
      </c>
      <c r="Y261" s="0" t="n">
        <v>1486.353</v>
      </c>
      <c r="Z261" s="0" t="n">
        <v>2120.733</v>
      </c>
      <c r="AA261" s="0" t="n">
        <v>2572.581</v>
      </c>
      <c r="AB261" s="0" t="n">
        <v>2121.844</v>
      </c>
      <c r="AC261" s="0" t="n">
        <v>2476.132</v>
      </c>
      <c r="AD261" s="0" t="n">
        <v>2812.617</v>
      </c>
      <c r="AE261" s="0" t="n">
        <v>3407.382</v>
      </c>
      <c r="AF261" s="0" t="n">
        <v>2225.891</v>
      </c>
      <c r="AG261" s="0" t="n">
        <v>2530.229</v>
      </c>
      <c r="AH261" s="0" t="n">
        <v>3517.153</v>
      </c>
      <c r="AI261" s="0" t="n">
        <v>2016.565</v>
      </c>
      <c r="AJ261" s="0" t="n">
        <v>5277.681</v>
      </c>
      <c r="AK261" s="0" t="n">
        <v>4029.453</v>
      </c>
      <c r="AL261" s="0" t="n">
        <v>2924.452</v>
      </c>
      <c r="AM261" s="0" t="n">
        <v>2555.66</v>
      </c>
      <c r="AN261" s="0" t="n">
        <v>2905.039</v>
      </c>
      <c r="AO261" s="0" t="n">
        <v>2470.999</v>
      </c>
      <c r="AP261" s="0" t="n">
        <v>2336.276</v>
      </c>
      <c r="AQ261" s="0" t="n">
        <v>1934.481</v>
      </c>
      <c r="AR261" s="0" t="n">
        <v>3003.193</v>
      </c>
      <c r="AS261" s="0" t="n">
        <v>2557.43</v>
      </c>
      <c r="AT261" s="0" t="n">
        <v>1959.187</v>
      </c>
      <c r="AU261" s="0" t="n">
        <v>1897.698</v>
      </c>
      <c r="AV261" s="0" t="n">
        <v>2521.716</v>
      </c>
      <c r="AW261" s="0" t="n">
        <v>3659.747</v>
      </c>
      <c r="AX261" s="0" t="n">
        <v>3316.501</v>
      </c>
      <c r="AY261" s="0" t="n">
        <v>1160.578</v>
      </c>
      <c r="AZ261" s="0" t="n">
        <v>2063.975</v>
      </c>
      <c r="BA261" s="0" t="n">
        <v>1292.832</v>
      </c>
      <c r="BB261" s="0" t="n">
        <v>3667.776</v>
      </c>
      <c r="BC261" s="0" t="n">
        <v>2199.272</v>
      </c>
      <c r="BD261" s="0" t="n">
        <v>2491.382</v>
      </c>
      <c r="BE261" s="0" t="n">
        <v>1634.169</v>
      </c>
      <c r="BF261" s="0" t="n">
        <v>2975.908</v>
      </c>
      <c r="BG261" s="0" t="n">
        <v>2253.979</v>
      </c>
      <c r="BH261" s="0" t="n">
        <v>2180.436</v>
      </c>
      <c r="BI261" s="0" t="n">
        <v>2498.47</v>
      </c>
      <c r="BJ261" s="0" t="n">
        <v>2753.537</v>
      </c>
      <c r="BK261" s="0" t="n">
        <v>2832.488</v>
      </c>
      <c r="BL261" s="0" t="n">
        <v>3894.95</v>
      </c>
      <c r="BM261" s="0" t="n">
        <v>2945.638</v>
      </c>
      <c r="BN261" s="0" t="n">
        <v>3894.075</v>
      </c>
      <c r="BO261" s="0" t="n">
        <v>1664.978</v>
      </c>
      <c r="BP261" s="0" t="n">
        <v>1492.279</v>
      </c>
      <c r="BQ261" s="0" t="n">
        <v>1631.521</v>
      </c>
      <c r="BR261" s="0" t="n">
        <v>2903.409</v>
      </c>
      <c r="BS261" s="0" t="n">
        <v>1857.574</v>
      </c>
      <c r="BT261" s="0" t="n">
        <v>1120.475</v>
      </c>
      <c r="BU261" s="0" t="n">
        <v>2829.513</v>
      </c>
      <c r="BV261" s="0" t="n">
        <v>2446.227</v>
      </c>
      <c r="BW261" s="0" t="n">
        <v>3344.392</v>
      </c>
      <c r="BX261" s="0" t="n">
        <v>3406.601</v>
      </c>
      <c r="BY261" s="0" t="n">
        <v>2509.493</v>
      </c>
      <c r="BZ261" s="0" t="n">
        <v>2506.991</v>
      </c>
      <c r="CA261" s="0" t="n">
        <v>1585.818</v>
      </c>
      <c r="CB261" s="0" t="n">
        <v>3231.533</v>
      </c>
      <c r="CC261" s="0" t="n">
        <v>3012.165</v>
      </c>
      <c r="CD261" s="0" t="n">
        <v>2672.854</v>
      </c>
      <c r="CE261" s="0" t="n">
        <v>4879.679</v>
      </c>
      <c r="CF261" s="0" t="n">
        <v>3147.436</v>
      </c>
      <c r="CG261" s="0" t="n">
        <v>2772.289</v>
      </c>
      <c r="CH261" s="0" t="n">
        <v>2948.284</v>
      </c>
      <c r="CI261" s="0" t="n">
        <v>2453.018</v>
      </c>
      <c r="CJ261" s="0" t="n">
        <v>3802.207</v>
      </c>
    </row>
    <row r="262" customFormat="false" ht="13.2" hidden="false" customHeight="false" outlineLevel="0" collapsed="false">
      <c r="A262" s="0" t="s">
        <v>609</v>
      </c>
      <c r="B262" s="0" t="s">
        <v>610</v>
      </c>
      <c r="C262" s="0" t="n">
        <v>896.8849</v>
      </c>
      <c r="D262" s="0" t="n">
        <v>558.4645</v>
      </c>
      <c r="E262" s="0" t="n">
        <v>599.2361</v>
      </c>
      <c r="F262" s="0" t="n">
        <v>914.2781</v>
      </c>
      <c r="G262" s="0" t="n">
        <v>805.0129</v>
      </c>
      <c r="H262" s="0" t="n">
        <v>1842.386</v>
      </c>
      <c r="I262" s="0" t="n">
        <v>652.525</v>
      </c>
      <c r="J262" s="0" t="n">
        <v>651.7676</v>
      </c>
      <c r="K262" s="0" t="n">
        <v>715.6304</v>
      </c>
      <c r="L262" s="0" t="n">
        <v>762.9684</v>
      </c>
      <c r="M262" s="0" t="n">
        <v>792.996</v>
      </c>
      <c r="N262" s="0" t="n">
        <v>768.3082</v>
      </c>
      <c r="O262" s="0" t="n">
        <v>773.6283</v>
      </c>
      <c r="P262" s="0" t="n">
        <v>579.3204</v>
      </c>
      <c r="Q262" s="0" t="n">
        <v>646.5204</v>
      </c>
      <c r="R262" s="0" t="n">
        <v>683.7367</v>
      </c>
      <c r="S262" s="0" t="n">
        <v>785.2034</v>
      </c>
      <c r="T262" s="0" t="n">
        <v>697.5443</v>
      </c>
      <c r="U262" s="0" t="n">
        <v>755.8311</v>
      </c>
      <c r="V262" s="0" t="n">
        <v>635.3861</v>
      </c>
      <c r="W262" s="0" t="n">
        <v>816.238</v>
      </c>
      <c r="X262" s="0" t="n">
        <v>901.8748</v>
      </c>
      <c r="Y262" s="0" t="n">
        <v>604.1678</v>
      </c>
      <c r="Z262" s="0" t="n">
        <v>1026.084</v>
      </c>
      <c r="AA262" s="0" t="n">
        <v>578.5961</v>
      </c>
      <c r="AB262" s="0" t="n">
        <v>610.6244</v>
      </c>
      <c r="AC262" s="0" t="n">
        <v>548.1096</v>
      </c>
      <c r="AD262" s="0" t="n">
        <v>803.8611</v>
      </c>
      <c r="AE262" s="0" t="n">
        <v>594.7592</v>
      </c>
      <c r="AF262" s="0" t="n">
        <v>831.9766</v>
      </c>
      <c r="AG262" s="0" t="n">
        <v>534.7573</v>
      </c>
      <c r="AH262" s="0" t="n">
        <v>678.9388</v>
      </c>
      <c r="AI262" s="0" t="n">
        <v>724.7988</v>
      </c>
      <c r="AJ262" s="0" t="n">
        <v>968.3887</v>
      </c>
      <c r="AK262" s="0" t="n">
        <v>624.3068</v>
      </c>
      <c r="AL262" s="0" t="n">
        <v>633.8163</v>
      </c>
      <c r="AM262" s="0" t="n">
        <v>798.524</v>
      </c>
      <c r="AN262" s="0" t="n">
        <v>719.0829</v>
      </c>
      <c r="AO262" s="0" t="n">
        <v>900.7952</v>
      </c>
      <c r="AP262" s="0" t="n">
        <v>473.0603</v>
      </c>
      <c r="AQ262" s="0" t="n">
        <v>542.3045</v>
      </c>
      <c r="AR262" s="0" t="n">
        <v>811.7067</v>
      </c>
      <c r="AS262" s="0" t="n">
        <v>629.8441</v>
      </c>
      <c r="AT262" s="0" t="n">
        <v>901.658</v>
      </c>
      <c r="AU262" s="0" t="n">
        <v>586.7728</v>
      </c>
      <c r="AV262" s="0" t="n">
        <v>799.5137</v>
      </c>
      <c r="AW262" s="0" t="n">
        <v>552.0134</v>
      </c>
      <c r="AX262" s="0" t="n">
        <v>723.4147</v>
      </c>
      <c r="AY262" s="0" t="n">
        <v>483.4927</v>
      </c>
      <c r="AZ262" s="0" t="n">
        <v>721.0789</v>
      </c>
      <c r="BA262" s="0" t="n">
        <v>649.7227</v>
      </c>
      <c r="BB262" s="0" t="n">
        <v>778.5672</v>
      </c>
      <c r="BC262" s="0" t="n">
        <v>746.6006</v>
      </c>
      <c r="BD262" s="0" t="n">
        <v>590.1334</v>
      </c>
      <c r="BE262" s="0" t="n">
        <v>539.1702</v>
      </c>
      <c r="BF262" s="0" t="n">
        <v>644.829</v>
      </c>
      <c r="BG262" s="0" t="n">
        <v>630.4486</v>
      </c>
      <c r="BH262" s="0" t="n">
        <v>657.5309</v>
      </c>
      <c r="BI262" s="0" t="n">
        <v>591.449</v>
      </c>
      <c r="BJ262" s="0" t="n">
        <v>669.2253</v>
      </c>
      <c r="BK262" s="0" t="n">
        <v>624.4777</v>
      </c>
      <c r="BL262" s="0" t="n">
        <v>844.8814</v>
      </c>
      <c r="BM262" s="0" t="n">
        <v>565.8657</v>
      </c>
      <c r="BN262" s="0" t="n">
        <v>705.116</v>
      </c>
      <c r="BO262" s="0" t="n">
        <v>640.4276</v>
      </c>
      <c r="BP262" s="0" t="n">
        <v>497.6517</v>
      </c>
      <c r="BQ262" s="0" t="n">
        <v>611.7669</v>
      </c>
      <c r="BR262" s="0" t="n">
        <v>579.4992</v>
      </c>
      <c r="BS262" s="0" t="n">
        <v>617.2658</v>
      </c>
      <c r="BT262" s="0" t="n">
        <v>528.1898</v>
      </c>
      <c r="BU262" s="0" t="n">
        <v>636.0684</v>
      </c>
      <c r="BV262" s="0" t="n">
        <v>660.1853</v>
      </c>
      <c r="BW262" s="0" t="n">
        <v>619.8917</v>
      </c>
      <c r="BX262" s="0" t="n">
        <v>674.3426</v>
      </c>
      <c r="BY262" s="0" t="n">
        <v>614.0283</v>
      </c>
      <c r="BZ262" s="0" t="n">
        <v>682.3153</v>
      </c>
      <c r="CA262" s="0" t="n">
        <v>724.9759</v>
      </c>
      <c r="CB262" s="0" t="n">
        <v>651.6353</v>
      </c>
      <c r="CC262" s="0" t="n">
        <v>727.3558</v>
      </c>
      <c r="CD262" s="0" t="n">
        <v>569.9026</v>
      </c>
      <c r="CE262" s="0" t="n">
        <v>844.1877</v>
      </c>
      <c r="CF262" s="0" t="n">
        <v>720.4351</v>
      </c>
      <c r="CG262" s="0" t="n">
        <v>940.4323</v>
      </c>
      <c r="CH262" s="0" t="n">
        <v>647.5524</v>
      </c>
      <c r="CI262" s="0" t="n">
        <v>556.7896</v>
      </c>
      <c r="CJ262" s="0" t="n">
        <v>646.0085</v>
      </c>
    </row>
    <row r="263" customFormat="false" ht="13.2" hidden="false" customHeight="false" outlineLevel="0" collapsed="false">
      <c r="A263" s="0" t="s">
        <v>611</v>
      </c>
      <c r="B263" s="0" t="s">
        <v>612</v>
      </c>
      <c r="C263" s="0" t="n">
        <v>1574.315</v>
      </c>
      <c r="D263" s="0" t="n">
        <v>1157.313</v>
      </c>
      <c r="E263" s="0" t="n">
        <v>1234.558</v>
      </c>
      <c r="F263" s="0" t="n">
        <v>1534.702</v>
      </c>
      <c r="G263" s="0" t="n">
        <v>1172.537</v>
      </c>
      <c r="H263" s="0" t="n">
        <v>2279.642</v>
      </c>
      <c r="I263" s="0" t="n">
        <v>867.5093</v>
      </c>
      <c r="J263" s="0" t="n">
        <v>1318.858</v>
      </c>
      <c r="K263" s="0" t="n">
        <v>1192.782</v>
      </c>
      <c r="L263" s="0" t="n">
        <v>1136.83</v>
      </c>
      <c r="M263" s="0" t="n">
        <v>1377.807</v>
      </c>
      <c r="N263" s="0" t="n">
        <v>1860.411</v>
      </c>
      <c r="O263" s="0" t="n">
        <v>832.7798</v>
      </c>
      <c r="P263" s="0" t="n">
        <v>1138.402</v>
      </c>
      <c r="Q263" s="0" t="n">
        <v>1187.117</v>
      </c>
      <c r="R263" s="0" t="n">
        <v>1375.459</v>
      </c>
      <c r="S263" s="0" t="n">
        <v>1785.379</v>
      </c>
      <c r="T263" s="0" t="n">
        <v>996.9667</v>
      </c>
      <c r="U263" s="0" t="n">
        <v>2147.305</v>
      </c>
      <c r="V263" s="0" t="n">
        <v>1951.396</v>
      </c>
      <c r="W263" s="0" t="n">
        <v>1984.27</v>
      </c>
      <c r="X263" s="0" t="n">
        <v>1906.847</v>
      </c>
      <c r="Y263" s="0" t="n">
        <v>1065.828</v>
      </c>
      <c r="Z263" s="0" t="n">
        <v>1775.9</v>
      </c>
      <c r="AA263" s="0" t="n">
        <v>971.0416</v>
      </c>
      <c r="AB263" s="0" t="n">
        <v>763.5515</v>
      </c>
      <c r="AC263" s="0" t="n">
        <v>1123.414</v>
      </c>
      <c r="AD263" s="0" t="n">
        <v>1359.674</v>
      </c>
      <c r="AE263" s="0" t="n">
        <v>1359.237</v>
      </c>
      <c r="AF263" s="0" t="n">
        <v>927.4726</v>
      </c>
      <c r="AG263" s="0" t="n">
        <v>1192.537</v>
      </c>
      <c r="AH263" s="0" t="n">
        <v>1229.622</v>
      </c>
      <c r="AI263" s="0" t="n">
        <v>1063.065</v>
      </c>
      <c r="AJ263" s="0" t="n">
        <v>2456.262</v>
      </c>
      <c r="AK263" s="0" t="n">
        <v>1011.572</v>
      </c>
      <c r="AL263" s="0" t="n">
        <v>930.6046</v>
      </c>
      <c r="AM263" s="0" t="n">
        <v>1060.734</v>
      </c>
      <c r="AN263" s="0" t="n">
        <v>779.7354</v>
      </c>
      <c r="AO263" s="0" t="n">
        <v>1222.346</v>
      </c>
      <c r="AP263" s="0" t="n">
        <v>939.2585</v>
      </c>
      <c r="AQ263" s="0" t="n">
        <v>849.3112</v>
      </c>
      <c r="AR263" s="0" t="n">
        <v>1952.323</v>
      </c>
      <c r="AS263" s="0" t="n">
        <v>1373.938</v>
      </c>
      <c r="AT263" s="0" t="n">
        <v>2128.851</v>
      </c>
      <c r="AU263" s="0" t="n">
        <v>933.2559</v>
      </c>
      <c r="AV263" s="0" t="n">
        <v>1571.841</v>
      </c>
      <c r="AW263" s="0" t="n">
        <v>992.009</v>
      </c>
      <c r="AX263" s="0" t="n">
        <v>1253.3</v>
      </c>
      <c r="AY263" s="0" t="n">
        <v>548.3484</v>
      </c>
      <c r="AZ263" s="0" t="n">
        <v>1164.523</v>
      </c>
      <c r="BA263" s="0" t="n">
        <v>903.012</v>
      </c>
      <c r="BB263" s="0" t="n">
        <v>1707.87</v>
      </c>
      <c r="BC263" s="0" t="n">
        <v>1314.041</v>
      </c>
      <c r="BD263" s="0" t="n">
        <v>744.5081</v>
      </c>
      <c r="BE263" s="0" t="n">
        <v>520.3211</v>
      </c>
      <c r="BF263" s="0" t="n">
        <v>1143.99</v>
      </c>
      <c r="BG263" s="0" t="n">
        <v>928.4178</v>
      </c>
      <c r="BH263" s="0" t="n">
        <v>918.6929</v>
      </c>
      <c r="BI263" s="0" t="n">
        <v>1022.877</v>
      </c>
      <c r="BJ263" s="0" t="n">
        <v>1183.165</v>
      </c>
      <c r="BK263" s="0" t="n">
        <v>779.5419</v>
      </c>
      <c r="BL263" s="0" t="n">
        <v>1041.564</v>
      </c>
      <c r="BM263" s="0" t="n">
        <v>657.2345</v>
      </c>
      <c r="BN263" s="0" t="n">
        <v>1284.062</v>
      </c>
      <c r="BO263" s="0" t="n">
        <v>965.9297</v>
      </c>
      <c r="BP263" s="0" t="n">
        <v>494.7287</v>
      </c>
      <c r="BQ263" s="0" t="n">
        <v>600.5984</v>
      </c>
      <c r="BR263" s="0" t="n">
        <v>734.0909</v>
      </c>
      <c r="BS263" s="0" t="n">
        <v>974.368</v>
      </c>
      <c r="BT263" s="0" t="n">
        <v>554.0616</v>
      </c>
      <c r="BU263" s="0" t="n">
        <v>720.6023</v>
      </c>
      <c r="BV263" s="0" t="n">
        <v>1101.357</v>
      </c>
      <c r="BW263" s="0" t="n">
        <v>822.0477</v>
      </c>
      <c r="BX263" s="0" t="n">
        <v>1114.841</v>
      </c>
      <c r="BY263" s="0" t="n">
        <v>1015.967</v>
      </c>
      <c r="BZ263" s="0" t="n">
        <v>1224.077</v>
      </c>
      <c r="CA263" s="0" t="n">
        <v>1009.92</v>
      </c>
      <c r="CB263" s="0" t="n">
        <v>1422.519</v>
      </c>
      <c r="CC263" s="0" t="n">
        <v>1789.827</v>
      </c>
      <c r="CD263" s="0" t="n">
        <v>922.9521</v>
      </c>
      <c r="CE263" s="0" t="n">
        <v>1137.303</v>
      </c>
      <c r="CF263" s="0" t="n">
        <v>1078.715</v>
      </c>
      <c r="CG263" s="0" t="n">
        <v>1146.755</v>
      </c>
      <c r="CH263" s="0" t="n">
        <v>869.4752</v>
      </c>
      <c r="CI263" s="0" t="n">
        <v>752.041</v>
      </c>
      <c r="CJ263" s="0" t="n">
        <v>1317.229</v>
      </c>
    </row>
    <row r="264" customFormat="false" ht="13.2" hidden="false" customHeight="false" outlineLevel="0" collapsed="false">
      <c r="A264" s="0" t="s">
        <v>613</v>
      </c>
      <c r="B264" s="0" t="s">
        <v>614</v>
      </c>
      <c r="C264" s="0" t="n">
        <v>719.0429</v>
      </c>
      <c r="D264" s="0" t="n">
        <v>788.0657</v>
      </c>
      <c r="E264" s="0" t="n">
        <v>801.2887</v>
      </c>
      <c r="F264" s="0" t="n">
        <v>1210.742</v>
      </c>
      <c r="G264" s="0" t="n">
        <v>872.4965</v>
      </c>
      <c r="H264" s="0" t="n">
        <v>1089.426</v>
      </c>
      <c r="I264" s="0" t="n">
        <v>891.4355</v>
      </c>
      <c r="J264" s="0" t="n">
        <v>897.7358</v>
      </c>
      <c r="K264" s="0" t="n">
        <v>727.6176</v>
      </c>
      <c r="L264" s="0" t="n">
        <v>803.4051</v>
      </c>
      <c r="M264" s="0" t="n">
        <v>679.2856</v>
      </c>
      <c r="N264" s="0" t="n">
        <v>598.4904</v>
      </c>
      <c r="O264" s="0" t="n">
        <v>823.7957</v>
      </c>
      <c r="P264" s="0" t="n">
        <v>765.8756</v>
      </c>
      <c r="Q264" s="0" t="n">
        <v>688.7932</v>
      </c>
      <c r="R264" s="0" t="n">
        <v>851.5693</v>
      </c>
      <c r="S264" s="0" t="n">
        <v>700.3082</v>
      </c>
      <c r="T264" s="0" t="n">
        <v>735.1502</v>
      </c>
      <c r="U264" s="0" t="n">
        <v>790.777</v>
      </c>
      <c r="V264" s="0" t="n">
        <v>1005.715</v>
      </c>
      <c r="W264" s="0" t="n">
        <v>797.0369</v>
      </c>
      <c r="X264" s="0" t="n">
        <v>961.9898</v>
      </c>
      <c r="Y264" s="0" t="n">
        <v>849.931</v>
      </c>
      <c r="Z264" s="0" t="n">
        <v>672.5245</v>
      </c>
      <c r="AA264" s="0" t="n">
        <v>766.2137</v>
      </c>
      <c r="AB264" s="0" t="n">
        <v>751.5941</v>
      </c>
      <c r="AC264" s="0" t="n">
        <v>755.4351</v>
      </c>
      <c r="AD264" s="0" t="n">
        <v>724.1989</v>
      </c>
      <c r="AE264" s="0" t="n">
        <v>1050.781</v>
      </c>
      <c r="AF264" s="0" t="n">
        <v>843.8704</v>
      </c>
      <c r="AG264" s="0" t="n">
        <v>757.188</v>
      </c>
      <c r="AH264" s="0" t="n">
        <v>763.3832</v>
      </c>
      <c r="AI264" s="0" t="n">
        <v>1029.391</v>
      </c>
      <c r="AJ264" s="0" t="n">
        <v>749.3893</v>
      </c>
      <c r="AK264" s="0" t="n">
        <v>647.1539</v>
      </c>
      <c r="AL264" s="0" t="n">
        <v>855.5887</v>
      </c>
      <c r="AM264" s="0" t="n">
        <v>848.4617</v>
      </c>
      <c r="AN264" s="0" t="n">
        <v>847.6718</v>
      </c>
      <c r="AO264" s="0" t="n">
        <v>874.2386</v>
      </c>
      <c r="AP264" s="0" t="n">
        <v>677.6824</v>
      </c>
      <c r="AQ264" s="0" t="n">
        <v>845.8846</v>
      </c>
      <c r="AR264" s="0" t="n">
        <v>881.2997</v>
      </c>
      <c r="AS264" s="0" t="n">
        <v>711.247</v>
      </c>
      <c r="AT264" s="0" t="n">
        <v>747.7</v>
      </c>
      <c r="AU264" s="0" t="n">
        <v>767.4608</v>
      </c>
      <c r="AV264" s="0" t="n">
        <v>665.286</v>
      </c>
      <c r="AW264" s="0" t="n">
        <v>891.5933</v>
      </c>
      <c r="AX264" s="0" t="n">
        <v>1050.082</v>
      </c>
      <c r="AY264" s="0" t="n">
        <v>584.7858</v>
      </c>
      <c r="AZ264" s="0" t="n">
        <v>722.2393</v>
      </c>
      <c r="BA264" s="0" t="n">
        <v>997.909</v>
      </c>
      <c r="BB264" s="0" t="n">
        <v>1648.783</v>
      </c>
      <c r="BC264" s="0" t="n">
        <v>913.5949</v>
      </c>
      <c r="BD264" s="0" t="n">
        <v>702.66</v>
      </c>
      <c r="BE264" s="0" t="n">
        <v>626.693</v>
      </c>
      <c r="BF264" s="0" t="n">
        <v>734.1398</v>
      </c>
      <c r="BG264" s="0" t="n">
        <v>701.4552</v>
      </c>
      <c r="BH264" s="0" t="n">
        <v>614.5067</v>
      </c>
      <c r="BI264" s="0" t="n">
        <v>621.1512</v>
      </c>
      <c r="BJ264" s="0" t="n">
        <v>858.0416</v>
      </c>
      <c r="BK264" s="0" t="n">
        <v>763.306</v>
      </c>
      <c r="BL264" s="0" t="n">
        <v>727.6622</v>
      </c>
      <c r="BM264" s="0" t="n">
        <v>651.6161</v>
      </c>
      <c r="BN264" s="0" t="n">
        <v>771.2554</v>
      </c>
      <c r="BO264" s="0" t="n">
        <v>628.8259</v>
      </c>
      <c r="BP264" s="0" t="n">
        <v>592.9571</v>
      </c>
      <c r="BQ264" s="0" t="n">
        <v>632.7488</v>
      </c>
      <c r="BR264" s="0" t="n">
        <v>787.6718</v>
      </c>
      <c r="BS264" s="0" t="n">
        <v>661.8186</v>
      </c>
      <c r="BT264" s="0" t="n">
        <v>686.6116</v>
      </c>
      <c r="BU264" s="0" t="n">
        <v>695.8323</v>
      </c>
      <c r="BV264" s="0" t="n">
        <v>1051.1</v>
      </c>
      <c r="BW264" s="0" t="n">
        <v>745.8625</v>
      </c>
      <c r="BX264" s="0" t="n">
        <v>953.5352</v>
      </c>
      <c r="BY264" s="0" t="n">
        <v>717.5627</v>
      </c>
      <c r="BZ264" s="0" t="n">
        <v>694.4774</v>
      </c>
      <c r="CA264" s="0" t="n">
        <v>905.3632</v>
      </c>
      <c r="CB264" s="0" t="n">
        <v>989.6477</v>
      </c>
      <c r="CC264" s="0" t="n">
        <v>1465.217</v>
      </c>
      <c r="CD264" s="0" t="n">
        <v>962.5705</v>
      </c>
      <c r="CE264" s="0" t="n">
        <v>978.008</v>
      </c>
      <c r="CF264" s="0" t="n">
        <v>836.1689</v>
      </c>
      <c r="CG264" s="0" t="n">
        <v>791.6385</v>
      </c>
      <c r="CH264" s="0" t="n">
        <v>1112.043</v>
      </c>
      <c r="CI264" s="0" t="n">
        <v>787.3021</v>
      </c>
      <c r="CJ264" s="0" t="n">
        <v>711.6208</v>
      </c>
    </row>
    <row r="265" customFormat="false" ht="13.2" hidden="false" customHeight="false" outlineLevel="0" collapsed="false">
      <c r="A265" s="0" t="s">
        <v>615</v>
      </c>
      <c r="B265" s="0" t="s">
        <v>616</v>
      </c>
      <c r="C265" s="0" t="n">
        <v>1651.231</v>
      </c>
      <c r="D265" s="0" t="n">
        <v>721.4152</v>
      </c>
      <c r="E265" s="0" t="n">
        <v>1117.709</v>
      </c>
      <c r="F265" s="0" t="n">
        <v>2152.386</v>
      </c>
      <c r="G265" s="0" t="n">
        <v>1313.833</v>
      </c>
      <c r="H265" s="0" t="n">
        <v>2369.185</v>
      </c>
      <c r="I265" s="0" t="n">
        <v>662.7117</v>
      </c>
      <c r="J265" s="0" t="n">
        <v>785.7172</v>
      </c>
      <c r="K265" s="0" t="n">
        <v>2984.374</v>
      </c>
      <c r="L265" s="0" t="n">
        <v>1220.782</v>
      </c>
      <c r="M265" s="0" t="n">
        <v>602.9092</v>
      </c>
      <c r="N265" s="0" t="n">
        <v>1127.415</v>
      </c>
      <c r="O265" s="0" t="n">
        <v>622.6732</v>
      </c>
      <c r="P265" s="0" t="n">
        <v>2642.705</v>
      </c>
      <c r="Q265" s="0" t="n">
        <v>834.1321</v>
      </c>
      <c r="R265" s="0" t="n">
        <v>2454.864</v>
      </c>
      <c r="S265" s="0" t="n">
        <v>861.5641</v>
      </c>
      <c r="T265" s="0" t="n">
        <v>533.5629</v>
      </c>
      <c r="U265" s="0" t="n">
        <v>902.1174</v>
      </c>
      <c r="V265" s="0" t="n">
        <v>1194.451</v>
      </c>
      <c r="W265" s="0" t="n">
        <v>1814.829</v>
      </c>
      <c r="X265" s="0" t="n">
        <v>1332.365</v>
      </c>
      <c r="Y265" s="0" t="n">
        <v>808.6179</v>
      </c>
      <c r="Z265" s="0" t="n">
        <v>1564.921</v>
      </c>
      <c r="AA265" s="0" t="n">
        <v>1946.292</v>
      </c>
      <c r="AB265" s="0" t="n">
        <v>2491.176</v>
      </c>
      <c r="AC265" s="0" t="n">
        <v>1285.199</v>
      </c>
      <c r="AD265" s="0" t="n">
        <v>1820.015</v>
      </c>
      <c r="AE265" s="0" t="n">
        <v>1467.91</v>
      </c>
      <c r="AF265" s="0" t="n">
        <v>1382.755</v>
      </c>
      <c r="AG265" s="0" t="n">
        <v>1353.45</v>
      </c>
      <c r="AH265" s="0" t="n">
        <v>1107.282</v>
      </c>
      <c r="AI265" s="0" t="n">
        <v>1346.947</v>
      </c>
      <c r="AJ265" s="0" t="n">
        <v>1164.593</v>
      </c>
      <c r="AK265" s="0" t="n">
        <v>1050.449</v>
      </c>
      <c r="AL265" s="0" t="n">
        <v>5663.916</v>
      </c>
      <c r="AM265" s="0" t="n">
        <v>683.349</v>
      </c>
      <c r="AN265" s="0" t="n">
        <v>2209.578</v>
      </c>
      <c r="AO265" s="0" t="n">
        <v>3900.37</v>
      </c>
      <c r="AP265" s="0" t="n">
        <v>2968.426</v>
      </c>
      <c r="AQ265" s="0" t="n">
        <v>5385.64</v>
      </c>
      <c r="AR265" s="0" t="n">
        <v>1848.978</v>
      </c>
      <c r="AS265" s="0" t="n">
        <v>1056.784</v>
      </c>
      <c r="AT265" s="0" t="n">
        <v>1054.469</v>
      </c>
      <c r="AU265" s="0" t="n">
        <v>2232.794</v>
      </c>
      <c r="AV265" s="0" t="n">
        <v>1197.148</v>
      </c>
      <c r="AW265" s="0" t="n">
        <v>3663.893</v>
      </c>
      <c r="AX265" s="0" t="n">
        <v>2586.823</v>
      </c>
      <c r="AY265" s="0" t="n">
        <v>1818.35</v>
      </c>
      <c r="AZ265" s="0" t="n">
        <v>1844.442</v>
      </c>
      <c r="BA265" s="0" t="n">
        <v>1235.677</v>
      </c>
      <c r="BB265" s="0" t="n">
        <v>701.3645</v>
      </c>
      <c r="BC265" s="0" t="n">
        <v>3487.326</v>
      </c>
      <c r="BD265" s="0" t="n">
        <v>2137.279</v>
      </c>
      <c r="BE265" s="0" t="n">
        <v>2999.786</v>
      </c>
      <c r="BF265" s="0" t="n">
        <v>2399.734</v>
      </c>
      <c r="BG265" s="0" t="n">
        <v>7904.342</v>
      </c>
      <c r="BH265" s="0" t="n">
        <v>2019.324</v>
      </c>
      <c r="BI265" s="0" t="n">
        <v>2109.633</v>
      </c>
      <c r="BJ265" s="0" t="n">
        <v>2876.988</v>
      </c>
      <c r="BK265" s="0" t="n">
        <v>1093.337</v>
      </c>
      <c r="BL265" s="0" t="n">
        <v>1465.718</v>
      </c>
      <c r="BM265" s="0" t="n">
        <v>1239.726</v>
      </c>
      <c r="BN265" s="0" t="n">
        <v>3146.82</v>
      </c>
      <c r="BO265" s="0" t="n">
        <v>2691.844</v>
      </c>
      <c r="BP265" s="0" t="n">
        <v>1335.498</v>
      </c>
      <c r="BQ265" s="0" t="n">
        <v>4309.2</v>
      </c>
      <c r="BR265" s="0" t="n">
        <v>3347.817</v>
      </c>
      <c r="BS265" s="0" t="n">
        <v>6469.68</v>
      </c>
      <c r="BT265" s="0" t="n">
        <v>1832.043</v>
      </c>
      <c r="BU265" s="0" t="n">
        <v>4086.16</v>
      </c>
      <c r="BV265" s="0" t="n">
        <v>4464.07</v>
      </c>
      <c r="BW265" s="0" t="n">
        <v>3130.264</v>
      </c>
      <c r="BX265" s="0" t="n">
        <v>2654.24</v>
      </c>
      <c r="BY265" s="0" t="n">
        <v>3547.988</v>
      </c>
      <c r="BZ265" s="0" t="n">
        <v>2000.27</v>
      </c>
      <c r="CA265" s="0" t="n">
        <v>3229.338</v>
      </c>
      <c r="CB265" s="0" t="n">
        <v>3153.52</v>
      </c>
      <c r="CC265" s="0" t="n">
        <v>1947.304</v>
      </c>
      <c r="CD265" s="0" t="n">
        <v>1000.001</v>
      </c>
      <c r="CE265" s="0" t="n">
        <v>4503.245</v>
      </c>
      <c r="CF265" s="0" t="n">
        <v>6282.742</v>
      </c>
      <c r="CG265" s="0" t="n">
        <v>3171.992</v>
      </c>
      <c r="CH265" s="0" t="n">
        <v>1130.344</v>
      </c>
      <c r="CI265" s="0" t="n">
        <v>3360.063</v>
      </c>
      <c r="CJ265" s="0" t="n">
        <v>1611.556</v>
      </c>
    </row>
    <row r="266" customFormat="false" ht="13.2" hidden="false" customHeight="false" outlineLevel="0" collapsed="false">
      <c r="A266" s="0" t="s">
        <v>617</v>
      </c>
      <c r="B266" s="0" t="s">
        <v>618</v>
      </c>
      <c r="C266" s="0" t="n">
        <v>8305.732</v>
      </c>
      <c r="D266" s="0" t="n">
        <v>6924.153</v>
      </c>
      <c r="E266" s="0" t="n">
        <v>5343.644</v>
      </c>
      <c r="F266" s="0" t="n">
        <v>4662.915</v>
      </c>
      <c r="G266" s="0" t="n">
        <v>7760.106</v>
      </c>
      <c r="H266" s="0" t="n">
        <v>2690.264</v>
      </c>
      <c r="I266" s="0" t="n">
        <v>6117.176</v>
      </c>
      <c r="J266" s="0" t="n">
        <v>5332.586</v>
      </c>
      <c r="K266" s="0" t="n">
        <v>5879.805</v>
      </c>
      <c r="L266" s="0" t="n">
        <v>6409.161</v>
      </c>
      <c r="M266" s="0" t="n">
        <v>6732.681</v>
      </c>
      <c r="N266" s="0" t="n">
        <v>5939.712</v>
      </c>
      <c r="O266" s="0" t="n">
        <v>3922.634</v>
      </c>
      <c r="P266" s="0" t="n">
        <v>7736.168</v>
      </c>
      <c r="Q266" s="0" t="n">
        <v>8064.535</v>
      </c>
      <c r="R266" s="0" t="n">
        <v>5455.326</v>
      </c>
      <c r="S266" s="0" t="n">
        <v>3991.024</v>
      </c>
      <c r="T266" s="0" t="n">
        <v>4141.506</v>
      </c>
      <c r="U266" s="0" t="n">
        <v>6874.806</v>
      </c>
      <c r="V266" s="0" t="n">
        <v>4585.148</v>
      </c>
      <c r="W266" s="0" t="n">
        <v>7508.276</v>
      </c>
      <c r="X266" s="0" t="n">
        <v>7500.398</v>
      </c>
      <c r="Y266" s="0" t="n">
        <v>5187.729</v>
      </c>
      <c r="Z266" s="0" t="n">
        <v>5525.09</v>
      </c>
      <c r="AA266" s="0" t="n">
        <v>6195.086</v>
      </c>
      <c r="AB266" s="0" t="n">
        <v>5712.633</v>
      </c>
      <c r="AC266" s="0" t="n">
        <v>5392.332</v>
      </c>
      <c r="AD266" s="0" t="n">
        <v>5428.8</v>
      </c>
      <c r="AE266" s="0" t="n">
        <v>5915.333</v>
      </c>
      <c r="AF266" s="0" t="n">
        <v>5004.366</v>
      </c>
      <c r="AG266" s="0" t="n">
        <v>4153.214</v>
      </c>
      <c r="AH266" s="0" t="n">
        <v>10743.47</v>
      </c>
      <c r="AI266" s="0" t="n">
        <v>7755.628</v>
      </c>
      <c r="AJ266" s="0" t="n">
        <v>2834.68</v>
      </c>
      <c r="AK266" s="0" t="n">
        <v>6080.412</v>
      </c>
      <c r="AL266" s="0" t="n">
        <v>6502.751</v>
      </c>
      <c r="AM266" s="0" t="n">
        <v>6941.192</v>
      </c>
      <c r="AN266" s="0" t="n">
        <v>6088.095</v>
      </c>
      <c r="AO266" s="0" t="n">
        <v>3796.76</v>
      </c>
      <c r="AP266" s="0" t="n">
        <v>6685.541</v>
      </c>
      <c r="AQ266" s="0" t="n">
        <v>5615.769</v>
      </c>
      <c r="AR266" s="0" t="n">
        <v>4718.126</v>
      </c>
      <c r="AS266" s="0" t="n">
        <v>5123.781</v>
      </c>
      <c r="AT266" s="0" t="n">
        <v>4445.31</v>
      </c>
      <c r="AU266" s="0" t="n">
        <v>4462.046</v>
      </c>
      <c r="AV266" s="0" t="n">
        <v>3971.438</v>
      </c>
      <c r="AW266" s="0" t="n">
        <v>7380.556</v>
      </c>
      <c r="AX266" s="0" t="n">
        <v>2200.385</v>
      </c>
      <c r="AY266" s="0" t="n">
        <v>4142.091</v>
      </c>
      <c r="AZ266" s="0" t="n">
        <v>5100.532</v>
      </c>
      <c r="BA266" s="0" t="n">
        <v>3009.777</v>
      </c>
      <c r="BB266" s="0" t="n">
        <v>6693.656</v>
      </c>
      <c r="BC266" s="0" t="n">
        <v>4909.442</v>
      </c>
      <c r="BD266" s="0" t="n">
        <v>5842.339</v>
      </c>
      <c r="BE266" s="0" t="n">
        <v>4716.015</v>
      </c>
      <c r="BF266" s="0" t="n">
        <v>5342.914</v>
      </c>
      <c r="BG266" s="0" t="n">
        <v>4432.341</v>
      </c>
      <c r="BH266" s="0" t="n">
        <v>5314.486</v>
      </c>
      <c r="BI266" s="0" t="n">
        <v>5800.674</v>
      </c>
      <c r="BJ266" s="0" t="n">
        <v>6058.674</v>
      </c>
      <c r="BK266" s="0" t="n">
        <v>5858.312</v>
      </c>
      <c r="BL266" s="0" t="n">
        <v>4860.166</v>
      </c>
      <c r="BM266" s="0" t="n">
        <v>5063.771</v>
      </c>
      <c r="BN266" s="0" t="n">
        <v>4668.097</v>
      </c>
      <c r="BO266" s="0" t="n">
        <v>4464.688</v>
      </c>
      <c r="BP266" s="0" t="n">
        <v>5245.637</v>
      </c>
      <c r="BQ266" s="0" t="n">
        <v>4385.325</v>
      </c>
      <c r="BR266" s="0" t="n">
        <v>4719.059</v>
      </c>
      <c r="BS266" s="0" t="n">
        <v>3538.316</v>
      </c>
      <c r="BT266" s="0" t="n">
        <v>4304.713</v>
      </c>
      <c r="BU266" s="0" t="n">
        <v>5727.852</v>
      </c>
      <c r="BV266" s="0" t="n">
        <v>4806.857</v>
      </c>
      <c r="BW266" s="0" t="n">
        <v>5607.55</v>
      </c>
      <c r="BX266" s="0" t="n">
        <v>6415.996</v>
      </c>
      <c r="BY266" s="0" t="n">
        <v>6392.977</v>
      </c>
      <c r="BZ266" s="0" t="n">
        <v>3948.481</v>
      </c>
      <c r="CA266" s="0" t="n">
        <v>5157.117</v>
      </c>
      <c r="CB266" s="0" t="n">
        <v>5190.626</v>
      </c>
      <c r="CC266" s="0" t="n">
        <v>4175.293</v>
      </c>
      <c r="CD266" s="0" t="n">
        <v>7612.488</v>
      </c>
      <c r="CE266" s="0" t="n">
        <v>5636.364</v>
      </c>
      <c r="CF266" s="0" t="n">
        <v>5825.353</v>
      </c>
      <c r="CG266" s="0" t="n">
        <v>6180.562</v>
      </c>
      <c r="CH266" s="0" t="n">
        <v>2630.617</v>
      </c>
      <c r="CI266" s="0" t="n">
        <v>5619.576</v>
      </c>
      <c r="CJ266" s="0" t="n">
        <v>6595.059</v>
      </c>
    </row>
    <row r="267" customFormat="false" ht="13.2" hidden="false" customHeight="false" outlineLevel="0" collapsed="false">
      <c r="A267" s="0" t="s">
        <v>619</v>
      </c>
      <c r="B267" s="0" t="s">
        <v>620</v>
      </c>
      <c r="C267" s="0" t="n">
        <v>4918.594</v>
      </c>
      <c r="D267" s="0" t="n">
        <v>2189.028</v>
      </c>
      <c r="E267" s="0" t="n">
        <v>2022.541</v>
      </c>
      <c r="F267" s="0" t="n">
        <v>3366.562</v>
      </c>
      <c r="G267" s="0" t="n">
        <v>1950.448</v>
      </c>
      <c r="H267" s="0" t="n">
        <v>2353.42</v>
      </c>
      <c r="I267" s="0" t="n">
        <v>2933.313</v>
      </c>
      <c r="J267" s="0" t="n">
        <v>2455.277</v>
      </c>
      <c r="K267" s="0" t="n">
        <v>2150.954</v>
      </c>
      <c r="L267" s="0" t="n">
        <v>1591.901</v>
      </c>
      <c r="M267" s="0" t="n">
        <v>2751.216</v>
      </c>
      <c r="N267" s="0" t="n">
        <v>1953.843</v>
      </c>
      <c r="O267" s="0" t="n">
        <v>2264.204</v>
      </c>
      <c r="P267" s="0" t="n">
        <v>1490.532</v>
      </c>
      <c r="Q267" s="0" t="n">
        <v>3683.402</v>
      </c>
      <c r="R267" s="0" t="n">
        <v>3304.062</v>
      </c>
      <c r="S267" s="0" t="n">
        <v>4289.381</v>
      </c>
      <c r="T267" s="0" t="n">
        <v>2058.106</v>
      </c>
      <c r="U267" s="0" t="n">
        <v>1649.832</v>
      </c>
      <c r="V267" s="0" t="n">
        <v>3420.324</v>
      </c>
      <c r="W267" s="0" t="n">
        <v>1298.956</v>
      </c>
      <c r="X267" s="0" t="n">
        <v>2027.019</v>
      </c>
      <c r="Y267" s="0" t="n">
        <v>2099.591</v>
      </c>
      <c r="Z267" s="0" t="n">
        <v>2626.135</v>
      </c>
      <c r="AA267" s="0" t="n">
        <v>2123.33</v>
      </c>
      <c r="AB267" s="0" t="n">
        <v>1853.654</v>
      </c>
      <c r="AC267" s="0" t="n">
        <v>2009.423</v>
      </c>
      <c r="AD267" s="0" t="n">
        <v>2135.804</v>
      </c>
      <c r="AE267" s="0" t="n">
        <v>1563.95</v>
      </c>
      <c r="AF267" s="0" t="n">
        <v>6847.95</v>
      </c>
      <c r="AG267" s="0" t="n">
        <v>4004.365</v>
      </c>
      <c r="AH267" s="0" t="n">
        <v>3369.805</v>
      </c>
      <c r="AI267" s="0" t="n">
        <v>2296.625</v>
      </c>
      <c r="AJ267" s="0" t="n">
        <v>2285.578</v>
      </c>
      <c r="AK267" s="0" t="n">
        <v>1307.906</v>
      </c>
      <c r="AL267" s="0" t="n">
        <v>1926.112</v>
      </c>
      <c r="AM267" s="0" t="n">
        <v>3174.542</v>
      </c>
      <c r="AN267" s="0" t="n">
        <v>2447.817</v>
      </c>
      <c r="AO267" s="0" t="n">
        <v>2086.807</v>
      </c>
      <c r="AP267" s="0" t="n">
        <v>2895.52</v>
      </c>
      <c r="AQ267" s="0" t="n">
        <v>3848.792</v>
      </c>
      <c r="AR267" s="0" t="n">
        <v>2334.896</v>
      </c>
      <c r="AS267" s="0" t="n">
        <v>2677.947</v>
      </c>
      <c r="AT267" s="0" t="n">
        <v>1825.191</v>
      </c>
      <c r="AU267" s="0" t="n">
        <v>4589.3</v>
      </c>
      <c r="AV267" s="0" t="n">
        <v>4299.093</v>
      </c>
      <c r="AW267" s="0" t="n">
        <v>1699.241</v>
      </c>
      <c r="AX267" s="0" t="n">
        <v>2595.985</v>
      </c>
      <c r="AY267" s="0" t="n">
        <v>1910.117</v>
      </c>
      <c r="AZ267" s="0" t="n">
        <v>1839.226</v>
      </c>
      <c r="BA267" s="0" t="n">
        <v>4497.02</v>
      </c>
      <c r="BB267" s="0" t="n">
        <v>1906.585</v>
      </c>
      <c r="BC267" s="0" t="n">
        <v>7168.288</v>
      </c>
      <c r="BD267" s="0" t="n">
        <v>1372.693</v>
      </c>
      <c r="BE267" s="0" t="n">
        <v>1542.46</v>
      </c>
      <c r="BF267" s="0" t="n">
        <v>3476.56</v>
      </c>
      <c r="BG267" s="0" t="n">
        <v>3827.038</v>
      </c>
      <c r="BH267" s="0" t="n">
        <v>2121.643</v>
      </c>
      <c r="BI267" s="0" t="n">
        <v>2584.491</v>
      </c>
      <c r="BJ267" s="0" t="n">
        <v>3021.276</v>
      </c>
      <c r="BK267" s="0" t="n">
        <v>2071.955</v>
      </c>
      <c r="BL267" s="0" t="n">
        <v>2212.419</v>
      </c>
      <c r="BM267" s="0" t="n">
        <v>1827.775</v>
      </c>
      <c r="BN267" s="0" t="n">
        <v>3191.356</v>
      </c>
      <c r="BO267" s="0" t="n">
        <v>3067.834</v>
      </c>
      <c r="BP267" s="0" t="n">
        <v>1507.134</v>
      </c>
      <c r="BQ267" s="0" t="n">
        <v>3085.304</v>
      </c>
      <c r="BR267" s="0" t="n">
        <v>4149.612</v>
      </c>
      <c r="BS267" s="0" t="n">
        <v>5293.824</v>
      </c>
      <c r="BT267" s="0" t="n">
        <v>3143.307</v>
      </c>
      <c r="BU267" s="0" t="n">
        <v>2117.817</v>
      </c>
      <c r="BV267" s="0" t="n">
        <v>2345.97</v>
      </c>
      <c r="BW267" s="0" t="n">
        <v>2389.525</v>
      </c>
      <c r="BX267" s="0" t="n">
        <v>3229.95</v>
      </c>
      <c r="BY267" s="0" t="n">
        <v>2582.041</v>
      </c>
      <c r="BZ267" s="0" t="n">
        <v>4811.626</v>
      </c>
      <c r="CA267" s="0" t="n">
        <v>6363.125</v>
      </c>
      <c r="CB267" s="0" t="n">
        <v>2614.302</v>
      </c>
      <c r="CC267" s="0" t="n">
        <v>2354.652</v>
      </c>
      <c r="CD267" s="0" t="n">
        <v>2925.027</v>
      </c>
      <c r="CE267" s="0" t="n">
        <v>3619.311</v>
      </c>
      <c r="CF267" s="0" t="n">
        <v>3168.849</v>
      </c>
      <c r="CG267" s="0" t="n">
        <v>2233.83</v>
      </c>
      <c r="CH267" s="0" t="n">
        <v>4774.583</v>
      </c>
      <c r="CI267" s="0" t="n">
        <v>4134.792</v>
      </c>
      <c r="CJ267" s="0" t="n">
        <v>4140.595</v>
      </c>
    </row>
    <row r="268" customFormat="false" ht="13.2" hidden="false" customHeight="false" outlineLevel="0" collapsed="false">
      <c r="A268" s="0" t="s">
        <v>621</v>
      </c>
      <c r="B268" s="0" t="s">
        <v>622</v>
      </c>
      <c r="C268" s="0" t="n">
        <v>2408.021</v>
      </c>
      <c r="D268" s="0" t="n">
        <v>1703.068</v>
      </c>
      <c r="E268" s="0" t="n">
        <v>1705.485</v>
      </c>
      <c r="F268" s="0" t="n">
        <v>1311.708</v>
      </c>
      <c r="G268" s="0" t="n">
        <v>1202.269</v>
      </c>
      <c r="H268" s="0" t="n">
        <v>2257.976</v>
      </c>
      <c r="I268" s="0" t="n">
        <v>2236.001</v>
      </c>
      <c r="J268" s="0" t="n">
        <v>1748.358</v>
      </c>
      <c r="K268" s="0" t="n">
        <v>4214.259</v>
      </c>
      <c r="L268" s="0" t="n">
        <v>3512.101</v>
      </c>
      <c r="M268" s="0" t="n">
        <v>4853.453</v>
      </c>
      <c r="N268" s="0" t="n">
        <v>2320.829</v>
      </c>
      <c r="O268" s="0" t="n">
        <v>1009.328</v>
      </c>
      <c r="P268" s="0" t="n">
        <v>4078.118</v>
      </c>
      <c r="Q268" s="0" t="n">
        <v>1743.565</v>
      </c>
      <c r="R268" s="0" t="n">
        <v>2454.482</v>
      </c>
      <c r="S268" s="0" t="n">
        <v>1222.666</v>
      </c>
      <c r="T268" s="0" t="n">
        <v>581.5688</v>
      </c>
      <c r="U268" s="0" t="n">
        <v>2295.147</v>
      </c>
      <c r="V268" s="0" t="n">
        <v>1396.883</v>
      </c>
      <c r="W268" s="0" t="n">
        <v>10924.28</v>
      </c>
      <c r="X268" s="0" t="n">
        <v>770.7902</v>
      </c>
      <c r="Y268" s="0" t="n">
        <v>878.2446</v>
      </c>
      <c r="Z268" s="0" t="n">
        <v>2014.741</v>
      </c>
      <c r="AA268" s="0" t="n">
        <v>3524.565</v>
      </c>
      <c r="AB268" s="0" t="n">
        <v>2610.05</v>
      </c>
      <c r="AC268" s="0" t="n">
        <v>2513.8</v>
      </c>
      <c r="AD268" s="0" t="n">
        <v>2359.905</v>
      </c>
      <c r="AE268" s="0" t="n">
        <v>4821.018</v>
      </c>
      <c r="AF268" s="0" t="n">
        <v>1349.224</v>
      </c>
      <c r="AG268" s="0" t="n">
        <v>3906.556</v>
      </c>
      <c r="AH268" s="0" t="n">
        <v>2483.904</v>
      </c>
      <c r="AI268" s="0" t="n">
        <v>1954.56</v>
      </c>
      <c r="AJ268" s="0" t="n">
        <v>4934.961</v>
      </c>
      <c r="AK268" s="0" t="n">
        <v>2101.12</v>
      </c>
      <c r="AL268" s="0" t="n">
        <v>2279.861</v>
      </c>
      <c r="AM268" s="0" t="n">
        <v>2762.686</v>
      </c>
      <c r="AN268" s="0" t="n">
        <v>1865.859</v>
      </c>
      <c r="AO268" s="0" t="n">
        <v>1386.842</v>
      </c>
      <c r="AP268" s="0" t="n">
        <v>3370.24</v>
      </c>
      <c r="AQ268" s="0" t="n">
        <v>2782.872</v>
      </c>
      <c r="AR268" s="0" t="n">
        <v>1643.153</v>
      </c>
      <c r="AS268" s="0" t="n">
        <v>1565.454</v>
      </c>
      <c r="AT268" s="0" t="n">
        <v>2046.684</v>
      </c>
      <c r="AU268" s="0" t="n">
        <v>3398.275</v>
      </c>
      <c r="AV268" s="0" t="n">
        <v>1684.248</v>
      </c>
      <c r="AW268" s="0" t="n">
        <v>7675.884</v>
      </c>
      <c r="AX268" s="0" t="n">
        <v>1475.664</v>
      </c>
      <c r="AY268" s="0" t="n">
        <v>1855.041</v>
      </c>
      <c r="AZ268" s="0" t="n">
        <v>1576.477</v>
      </c>
      <c r="BA268" s="0" t="n">
        <v>927.1873</v>
      </c>
      <c r="BB268" s="0" t="n">
        <v>5917.841</v>
      </c>
      <c r="BC268" s="0" t="n">
        <v>1522.714</v>
      </c>
      <c r="BD268" s="0" t="n">
        <v>1757.799</v>
      </c>
      <c r="BE268" s="0" t="n">
        <v>3700.176</v>
      </c>
      <c r="BF268" s="0" t="n">
        <v>4823.121</v>
      </c>
      <c r="BG268" s="0" t="n">
        <v>1782.976</v>
      </c>
      <c r="BH268" s="0" t="n">
        <v>2938.318</v>
      </c>
      <c r="BI268" s="0" t="n">
        <v>1852.405</v>
      </c>
      <c r="BJ268" s="0" t="n">
        <v>2333.049</v>
      </c>
      <c r="BK268" s="0" t="n">
        <v>3430.236</v>
      </c>
      <c r="BL268" s="0" t="n">
        <v>2309.397</v>
      </c>
      <c r="BM268" s="0" t="n">
        <v>3448.156</v>
      </c>
      <c r="BN268" s="0" t="n">
        <v>3121.492</v>
      </c>
      <c r="BO268" s="0" t="n">
        <v>1438.09</v>
      </c>
      <c r="BP268" s="0" t="n">
        <v>2607.642</v>
      </c>
      <c r="BQ268" s="0" t="n">
        <v>2140.547</v>
      </c>
      <c r="BR268" s="0" t="n">
        <v>1755.122</v>
      </c>
      <c r="BS268" s="0" t="n">
        <v>1667.928</v>
      </c>
      <c r="BT268" s="0" t="n">
        <v>1785.686</v>
      </c>
      <c r="BU268" s="0" t="n">
        <v>4253.638</v>
      </c>
      <c r="BV268" s="0" t="n">
        <v>3370.636</v>
      </c>
      <c r="BW268" s="0" t="n">
        <v>2381.761</v>
      </c>
      <c r="BX268" s="0" t="n">
        <v>1493.22</v>
      </c>
      <c r="BY268" s="0" t="n">
        <v>2577.336</v>
      </c>
      <c r="BZ268" s="0" t="n">
        <v>1295.934</v>
      </c>
      <c r="CA268" s="0" t="n">
        <v>1378.765</v>
      </c>
      <c r="CB268" s="0" t="n">
        <v>1790.845</v>
      </c>
      <c r="CC268" s="0" t="n">
        <v>1977.442</v>
      </c>
      <c r="CD268" s="0" t="n">
        <v>3642.757</v>
      </c>
      <c r="CE268" s="0" t="n">
        <v>1149.104</v>
      </c>
      <c r="CF268" s="0" t="n">
        <v>3943.154</v>
      </c>
      <c r="CG268" s="0" t="n">
        <v>2700.995</v>
      </c>
      <c r="CH268" s="0" t="n">
        <v>867.4376</v>
      </c>
      <c r="CI268" s="0" t="n">
        <v>3199.223</v>
      </c>
      <c r="CJ268" s="0" t="n">
        <v>2546.388</v>
      </c>
    </row>
    <row r="269" customFormat="false" ht="13.2" hidden="false" customHeight="false" outlineLevel="0" collapsed="false">
      <c r="A269" s="0" t="s">
        <v>623</v>
      </c>
      <c r="B269" s="0" t="s">
        <v>624</v>
      </c>
      <c r="C269" s="0" t="n">
        <v>2651.304</v>
      </c>
      <c r="D269" s="0" t="n">
        <v>2276.876</v>
      </c>
      <c r="E269" s="0" t="n">
        <v>2384.778</v>
      </c>
      <c r="F269" s="0" t="n">
        <v>2925.001</v>
      </c>
      <c r="G269" s="0" t="n">
        <v>2849.189</v>
      </c>
      <c r="H269" s="0" t="n">
        <v>3007.557</v>
      </c>
      <c r="I269" s="0" t="n">
        <v>3871.714</v>
      </c>
      <c r="J269" s="0" t="n">
        <v>1666.121</v>
      </c>
      <c r="K269" s="0" t="n">
        <v>4049.867</v>
      </c>
      <c r="L269" s="0" t="n">
        <v>4181.25</v>
      </c>
      <c r="M269" s="0" t="n">
        <v>2939.325</v>
      </c>
      <c r="N269" s="0" t="n">
        <v>4481.475</v>
      </c>
      <c r="O269" s="0" t="n">
        <v>2344.523</v>
      </c>
      <c r="P269" s="0" t="n">
        <v>2985.213</v>
      </c>
      <c r="Q269" s="0" t="n">
        <v>2198.667</v>
      </c>
      <c r="R269" s="0" t="n">
        <v>2212.978</v>
      </c>
      <c r="S269" s="0" t="n">
        <v>2159.991</v>
      </c>
      <c r="T269" s="0" t="n">
        <v>2363.396</v>
      </c>
      <c r="U269" s="0" t="n">
        <v>2673.479</v>
      </c>
      <c r="V269" s="0" t="n">
        <v>2496.215</v>
      </c>
      <c r="W269" s="0" t="n">
        <v>3185.234</v>
      </c>
      <c r="X269" s="0" t="n">
        <v>3318.614</v>
      </c>
      <c r="Y269" s="0" t="n">
        <v>2343.605</v>
      </c>
      <c r="Z269" s="0" t="n">
        <v>2317.807</v>
      </c>
      <c r="AA269" s="0" t="n">
        <v>4385.575</v>
      </c>
      <c r="AB269" s="0" t="n">
        <v>2398.468</v>
      </c>
      <c r="AC269" s="0" t="n">
        <v>3936.395</v>
      </c>
      <c r="AD269" s="0" t="n">
        <v>4552.05</v>
      </c>
      <c r="AE269" s="0" t="n">
        <v>7089.254</v>
      </c>
      <c r="AF269" s="0" t="n">
        <v>1958.775</v>
      </c>
      <c r="AG269" s="0" t="n">
        <v>2461.521</v>
      </c>
      <c r="AH269" s="0" t="n">
        <v>4697.122</v>
      </c>
      <c r="AI269" s="0" t="n">
        <v>1679.186</v>
      </c>
      <c r="AJ269" s="0" t="n">
        <v>8722.929</v>
      </c>
      <c r="AK269" s="0" t="n">
        <v>5082.764</v>
      </c>
      <c r="AL269" s="0" t="n">
        <v>3785.704</v>
      </c>
      <c r="AM269" s="0" t="n">
        <v>4306.328</v>
      </c>
      <c r="AN269" s="0" t="n">
        <v>3631.422</v>
      </c>
      <c r="AO269" s="0" t="n">
        <v>11352.54</v>
      </c>
      <c r="AP269" s="0" t="n">
        <v>2388.125</v>
      </c>
      <c r="AQ269" s="0" t="n">
        <v>1381.159</v>
      </c>
      <c r="AR269" s="0" t="n">
        <v>4613.212</v>
      </c>
      <c r="AS269" s="0" t="n">
        <v>3865.905</v>
      </c>
      <c r="AT269" s="0" t="n">
        <v>2230.547</v>
      </c>
      <c r="AU269" s="0" t="n">
        <v>5995.712</v>
      </c>
      <c r="AV269" s="0" t="n">
        <v>6631.651</v>
      </c>
      <c r="AW269" s="0" t="n">
        <v>4785.569</v>
      </c>
      <c r="AX269" s="0" t="n">
        <v>5079.125</v>
      </c>
      <c r="AY269" s="0" t="n">
        <v>1728.102</v>
      </c>
      <c r="AZ269" s="0" t="n">
        <v>8672.515</v>
      </c>
      <c r="BA269" s="0" t="n">
        <v>3296.256</v>
      </c>
      <c r="BB269" s="0" t="n">
        <v>4460.815</v>
      </c>
      <c r="BC269" s="0" t="n">
        <v>2413.556</v>
      </c>
      <c r="BD269" s="0" t="n">
        <v>3328.349</v>
      </c>
      <c r="BE269" s="0" t="n">
        <v>2364.813</v>
      </c>
      <c r="BF269" s="0" t="n">
        <v>3417.618</v>
      </c>
      <c r="BG269" s="0" t="n">
        <v>4088.592</v>
      </c>
      <c r="BH269" s="0" t="n">
        <v>2722.771</v>
      </c>
      <c r="BI269" s="0" t="n">
        <v>3494.248</v>
      </c>
      <c r="BJ269" s="0" t="n">
        <v>5217.878</v>
      </c>
      <c r="BK269" s="0" t="n">
        <v>3568.04</v>
      </c>
      <c r="BL269" s="0" t="n">
        <v>3626.795</v>
      </c>
      <c r="BM269" s="0" t="n">
        <v>4043.524</v>
      </c>
      <c r="BN269" s="0" t="n">
        <v>4079.935</v>
      </c>
      <c r="BO269" s="0" t="n">
        <v>2767.075</v>
      </c>
      <c r="BP269" s="0" t="n">
        <v>3776.124</v>
      </c>
      <c r="BQ269" s="0" t="n">
        <v>2578.649</v>
      </c>
      <c r="BR269" s="0" t="n">
        <v>3036.625</v>
      </c>
      <c r="BS269" s="0" t="n">
        <v>2787.318</v>
      </c>
      <c r="BT269" s="0" t="n">
        <v>1771.292</v>
      </c>
      <c r="BU269" s="0" t="n">
        <v>4295.682</v>
      </c>
      <c r="BV269" s="0" t="n">
        <v>3407.758</v>
      </c>
      <c r="BW269" s="0" t="n">
        <v>3390.054</v>
      </c>
      <c r="BX269" s="0" t="n">
        <v>5248.669</v>
      </c>
      <c r="BY269" s="0" t="n">
        <v>3639.654</v>
      </c>
      <c r="BZ269" s="0" t="n">
        <v>4063.708</v>
      </c>
      <c r="CA269" s="0" t="n">
        <v>1880.533</v>
      </c>
      <c r="CB269" s="0" t="n">
        <v>1771.967</v>
      </c>
      <c r="CC269" s="0" t="n">
        <v>2677.352</v>
      </c>
      <c r="CD269" s="0" t="n">
        <v>3201.155</v>
      </c>
      <c r="CE269" s="0" t="n">
        <v>4206.264</v>
      </c>
      <c r="CF269" s="0" t="n">
        <v>3739.114</v>
      </c>
      <c r="CG269" s="0" t="n">
        <v>2918.101</v>
      </c>
      <c r="CH269" s="0" t="n">
        <v>10620.18</v>
      </c>
      <c r="CI269" s="0" t="n">
        <v>4252.833</v>
      </c>
      <c r="CJ269" s="0" t="n">
        <v>2130.618</v>
      </c>
    </row>
    <row r="270" customFormat="false" ht="13.2" hidden="false" customHeight="false" outlineLevel="0" collapsed="false">
      <c r="A270" s="0" t="s">
        <v>625</v>
      </c>
      <c r="B270" s="0" t="s">
        <v>626</v>
      </c>
      <c r="C270" s="0" t="n">
        <v>4099.938</v>
      </c>
      <c r="D270" s="0" t="n">
        <v>5654.768</v>
      </c>
      <c r="E270" s="0" t="n">
        <v>4094.452</v>
      </c>
      <c r="F270" s="0" t="n">
        <v>3719.665</v>
      </c>
      <c r="G270" s="0" t="n">
        <v>4832.406</v>
      </c>
      <c r="H270" s="0" t="n">
        <v>2119.383</v>
      </c>
      <c r="I270" s="0" t="n">
        <v>3604.199</v>
      </c>
      <c r="J270" s="0" t="n">
        <v>4843.099</v>
      </c>
      <c r="K270" s="0" t="n">
        <v>3677.29</v>
      </c>
      <c r="L270" s="0" t="n">
        <v>3620.023</v>
      </c>
      <c r="M270" s="0" t="n">
        <v>2810.899</v>
      </c>
      <c r="N270" s="0" t="n">
        <v>4742.93</v>
      </c>
      <c r="O270" s="0" t="n">
        <v>2506.542</v>
      </c>
      <c r="P270" s="0" t="n">
        <v>9105.294</v>
      </c>
      <c r="Q270" s="0" t="n">
        <v>7182.968</v>
      </c>
      <c r="R270" s="0" t="n">
        <v>8518.371</v>
      </c>
      <c r="S270" s="0" t="n">
        <v>6715.495</v>
      </c>
      <c r="T270" s="0" t="n">
        <v>2667.873</v>
      </c>
      <c r="U270" s="0" t="n">
        <v>1818.177</v>
      </c>
      <c r="V270" s="0" t="n">
        <v>8111.986</v>
      </c>
      <c r="W270" s="0" t="n">
        <v>4743.658</v>
      </c>
      <c r="X270" s="0" t="n">
        <v>2742.881</v>
      </c>
      <c r="Y270" s="0" t="n">
        <v>8107.17</v>
      </c>
      <c r="Z270" s="0" t="n">
        <v>4324.125</v>
      </c>
      <c r="AA270" s="0" t="n">
        <v>3788.425</v>
      </c>
      <c r="AB270" s="0" t="n">
        <v>7076.174</v>
      </c>
      <c r="AC270" s="0" t="n">
        <v>4744.948</v>
      </c>
      <c r="AD270" s="0" t="n">
        <v>3442.096</v>
      </c>
      <c r="AE270" s="0" t="n">
        <v>2480.949</v>
      </c>
      <c r="AF270" s="0" t="n">
        <v>5849.375</v>
      </c>
      <c r="AG270" s="0" t="n">
        <v>6180.052</v>
      </c>
      <c r="AH270" s="0" t="n">
        <v>2535.715</v>
      </c>
      <c r="AI270" s="0" t="n">
        <v>6119.164</v>
      </c>
      <c r="AJ270" s="0" t="n">
        <v>3454.47</v>
      </c>
      <c r="AK270" s="0" t="n">
        <v>3189.412</v>
      </c>
      <c r="AL270" s="0" t="n">
        <v>4157.592</v>
      </c>
      <c r="AM270" s="0" t="n">
        <v>3522.923</v>
      </c>
      <c r="AN270" s="0" t="n">
        <v>4129.258</v>
      </c>
      <c r="AO270" s="0" t="n">
        <v>4339.646</v>
      </c>
      <c r="AP270" s="0" t="n">
        <v>2779.429</v>
      </c>
      <c r="AQ270" s="0" t="n">
        <v>4192.41</v>
      </c>
      <c r="AR270" s="0" t="n">
        <v>4611.819</v>
      </c>
      <c r="AS270" s="0" t="n">
        <v>3116.715</v>
      </c>
      <c r="AT270" s="0" t="n">
        <v>2619.959</v>
      </c>
      <c r="AU270" s="0" t="n">
        <v>3897.201</v>
      </c>
      <c r="AV270" s="0" t="n">
        <v>3644.241</v>
      </c>
      <c r="AW270" s="0" t="n">
        <v>3029.97</v>
      </c>
      <c r="AX270" s="0" t="n">
        <v>1780.029</v>
      </c>
      <c r="AY270" s="0" t="n">
        <v>2611.694</v>
      </c>
      <c r="AZ270" s="0" t="n">
        <v>3291.945</v>
      </c>
      <c r="BA270" s="0" t="n">
        <v>4703.054</v>
      </c>
      <c r="BB270" s="0" t="n">
        <v>4694.887</v>
      </c>
      <c r="BC270" s="0" t="n">
        <v>7309.45</v>
      </c>
      <c r="BD270" s="0" t="n">
        <v>4330.177</v>
      </c>
      <c r="BE270" s="0" t="n">
        <v>3159.648</v>
      </c>
      <c r="BF270" s="0" t="n">
        <v>6017.58</v>
      </c>
      <c r="BG270" s="0" t="n">
        <v>5889.04</v>
      </c>
      <c r="BH270" s="0" t="n">
        <v>5926.781</v>
      </c>
      <c r="BI270" s="0" t="n">
        <v>7070.957</v>
      </c>
      <c r="BJ270" s="0" t="n">
        <v>4477.541</v>
      </c>
      <c r="BK270" s="0" t="n">
        <v>3102.573</v>
      </c>
      <c r="BL270" s="0" t="n">
        <v>4054.695</v>
      </c>
      <c r="BM270" s="0" t="n">
        <v>2660.735</v>
      </c>
      <c r="BN270" s="0" t="n">
        <v>2629.433</v>
      </c>
      <c r="BO270" s="0" t="n">
        <v>5472.855</v>
      </c>
      <c r="BP270" s="0" t="n">
        <v>3828.96</v>
      </c>
      <c r="BQ270" s="0" t="n">
        <v>2526.15</v>
      </c>
      <c r="BR270" s="0" t="n">
        <v>4907.985</v>
      </c>
      <c r="BS270" s="0" t="n">
        <v>4526.679</v>
      </c>
      <c r="BT270" s="0" t="n">
        <v>3393.859</v>
      </c>
      <c r="BU270" s="0" t="n">
        <v>2989.188</v>
      </c>
      <c r="BV270" s="0" t="n">
        <v>3274.956</v>
      </c>
      <c r="BW270" s="0" t="n">
        <v>3350.275</v>
      </c>
      <c r="BX270" s="0" t="n">
        <v>4146.507</v>
      </c>
      <c r="BY270" s="0" t="n">
        <v>2505.094</v>
      </c>
      <c r="BZ270" s="0" t="n">
        <v>2322.466</v>
      </c>
      <c r="CA270" s="0" t="n">
        <v>5844.498</v>
      </c>
      <c r="CB270" s="0" t="n">
        <v>6216.885</v>
      </c>
      <c r="CC270" s="0" t="n">
        <v>2332.7</v>
      </c>
      <c r="CD270" s="0" t="n">
        <v>7705.177</v>
      </c>
      <c r="CE270" s="0" t="n">
        <v>8286.725</v>
      </c>
      <c r="CF270" s="0" t="n">
        <v>3511.908</v>
      </c>
      <c r="CG270" s="0" t="n">
        <v>5913.381</v>
      </c>
      <c r="CH270" s="0" t="n">
        <v>4508.286</v>
      </c>
      <c r="CI270" s="0" t="n">
        <v>3718.397</v>
      </c>
      <c r="CJ270" s="0" t="n">
        <v>6941.029</v>
      </c>
    </row>
    <row r="271" customFormat="false" ht="13.2" hidden="false" customHeight="false" outlineLevel="0" collapsed="false">
      <c r="A271" s="0" t="s">
        <v>627</v>
      </c>
      <c r="B271" s="0" t="s">
        <v>628</v>
      </c>
      <c r="C271" s="0" t="n">
        <v>901.2198</v>
      </c>
      <c r="D271" s="0" t="n">
        <v>1042.493</v>
      </c>
      <c r="E271" s="0" t="n">
        <v>1677.335</v>
      </c>
      <c r="F271" s="0" t="n">
        <v>1373.335</v>
      </c>
      <c r="G271" s="0" t="n">
        <v>1045.073</v>
      </c>
      <c r="H271" s="0" t="n">
        <v>1040.467</v>
      </c>
      <c r="I271" s="0" t="n">
        <v>2803.417</v>
      </c>
      <c r="J271" s="0" t="n">
        <v>1687.814</v>
      </c>
      <c r="K271" s="0" t="n">
        <v>2644.481</v>
      </c>
      <c r="L271" s="0" t="n">
        <v>1572.122</v>
      </c>
      <c r="M271" s="0" t="n">
        <v>1068.358</v>
      </c>
      <c r="N271" s="0" t="n">
        <v>1413.308</v>
      </c>
      <c r="O271" s="0" t="n">
        <v>2854.378</v>
      </c>
      <c r="P271" s="0" t="n">
        <v>1438.12</v>
      </c>
      <c r="Q271" s="0" t="n">
        <v>1163.169</v>
      </c>
      <c r="R271" s="0" t="n">
        <v>1120.029</v>
      </c>
      <c r="S271" s="0" t="n">
        <v>1124.454</v>
      </c>
      <c r="T271" s="0" t="n">
        <v>1545.51</v>
      </c>
      <c r="U271" s="0" t="n">
        <v>1170.869</v>
      </c>
      <c r="V271" s="0" t="n">
        <v>1406.645</v>
      </c>
      <c r="W271" s="0" t="n">
        <v>1831.725</v>
      </c>
      <c r="X271" s="0" t="n">
        <v>1971.339</v>
      </c>
      <c r="Y271" s="0" t="n">
        <v>787.2397</v>
      </c>
      <c r="Z271" s="0" t="n">
        <v>3226.598</v>
      </c>
      <c r="AA271" s="0" t="n">
        <v>2304.583</v>
      </c>
      <c r="AB271" s="0" t="n">
        <v>2038.311</v>
      </c>
      <c r="AC271" s="0" t="n">
        <v>1329.812</v>
      </c>
      <c r="AD271" s="0" t="n">
        <v>1070.731</v>
      </c>
      <c r="AE271" s="0" t="n">
        <v>1451.248</v>
      </c>
      <c r="AF271" s="0" t="n">
        <v>1091.901</v>
      </c>
      <c r="AG271" s="0" t="n">
        <v>1526.77</v>
      </c>
      <c r="AH271" s="0" t="n">
        <v>1155.566</v>
      </c>
      <c r="AI271" s="0" t="n">
        <v>1856.469</v>
      </c>
      <c r="AJ271" s="0" t="n">
        <v>1189.924</v>
      </c>
      <c r="AK271" s="0" t="n">
        <v>1009.062</v>
      </c>
      <c r="AL271" s="0" t="n">
        <v>2760.715</v>
      </c>
      <c r="AM271" s="0" t="n">
        <v>2390.376</v>
      </c>
      <c r="AN271" s="0" t="n">
        <v>1510.077</v>
      </c>
      <c r="AO271" s="0" t="n">
        <v>1390.945</v>
      </c>
      <c r="AP271" s="0" t="n">
        <v>2458.93</v>
      </c>
      <c r="AQ271" s="0" t="n">
        <v>2397.321</v>
      </c>
      <c r="AR271" s="0" t="n">
        <v>921.6503</v>
      </c>
      <c r="AS271" s="0" t="n">
        <v>1559.08</v>
      </c>
      <c r="AT271" s="0" t="n">
        <v>898.8309</v>
      </c>
      <c r="AU271" s="0" t="n">
        <v>2459.663</v>
      </c>
      <c r="AV271" s="0" t="n">
        <v>1238.038</v>
      </c>
      <c r="AW271" s="0" t="n">
        <v>2375.398</v>
      </c>
      <c r="AX271" s="0" t="n">
        <v>1457.4</v>
      </c>
      <c r="AY271" s="0" t="n">
        <v>4159.403</v>
      </c>
      <c r="AZ271" s="0" t="n">
        <v>1238.196</v>
      </c>
      <c r="BA271" s="0" t="n">
        <v>2061.946</v>
      </c>
      <c r="BB271" s="0" t="n">
        <v>1665.438</v>
      </c>
      <c r="BC271" s="0" t="n">
        <v>1580.608</v>
      </c>
      <c r="BD271" s="0" t="n">
        <v>1585.5</v>
      </c>
      <c r="BE271" s="0" t="n">
        <v>1716.039</v>
      </c>
      <c r="BF271" s="0" t="n">
        <v>2105.78</v>
      </c>
      <c r="BG271" s="0" t="n">
        <v>2444.564</v>
      </c>
      <c r="BH271" s="0" t="n">
        <v>1713.335</v>
      </c>
      <c r="BI271" s="0" t="n">
        <v>1849.793</v>
      </c>
      <c r="BJ271" s="0" t="n">
        <v>2577.072</v>
      </c>
      <c r="BK271" s="0" t="n">
        <v>2033.885</v>
      </c>
      <c r="BL271" s="0" t="n">
        <v>1081.626</v>
      </c>
      <c r="BM271" s="0" t="n">
        <v>2497.447</v>
      </c>
      <c r="BN271" s="0" t="n">
        <v>2660.535</v>
      </c>
      <c r="BO271" s="0" t="n">
        <v>1286.125</v>
      </c>
      <c r="BP271" s="0" t="n">
        <v>1637.891</v>
      </c>
      <c r="BQ271" s="0" t="n">
        <v>1135.6</v>
      </c>
      <c r="BR271" s="0" t="n">
        <v>1817.034</v>
      </c>
      <c r="BS271" s="0" t="n">
        <v>1983.956</v>
      </c>
      <c r="BT271" s="0" t="n">
        <v>1678.069</v>
      </c>
      <c r="BU271" s="0" t="n">
        <v>1642.512</v>
      </c>
      <c r="BV271" s="0" t="n">
        <v>2224.196</v>
      </c>
      <c r="BW271" s="0" t="n">
        <v>1399.598</v>
      </c>
      <c r="BX271" s="0" t="n">
        <v>1013.65</v>
      </c>
      <c r="BY271" s="0" t="n">
        <v>3001.688</v>
      </c>
      <c r="BZ271" s="0" t="n">
        <v>1034.967</v>
      </c>
      <c r="CA271" s="0" t="n">
        <v>1183.177</v>
      </c>
      <c r="CB271" s="0" t="n">
        <v>1898.073</v>
      </c>
      <c r="CC271" s="0" t="n">
        <v>1236.139</v>
      </c>
      <c r="CD271" s="0" t="n">
        <v>2107.227</v>
      </c>
      <c r="CE271" s="0" t="n">
        <v>1084.185</v>
      </c>
      <c r="CF271" s="0" t="n">
        <v>2617.266</v>
      </c>
      <c r="CG271" s="0" t="n">
        <v>1359.188</v>
      </c>
      <c r="CH271" s="0" t="n">
        <v>1043.864</v>
      </c>
      <c r="CI271" s="0" t="n">
        <v>2356.195</v>
      </c>
      <c r="CJ271" s="0" t="n">
        <v>2485.031</v>
      </c>
    </row>
    <row r="272" customFormat="false" ht="13.2" hidden="false" customHeight="false" outlineLevel="0" collapsed="false">
      <c r="A272" s="0" t="s">
        <v>629</v>
      </c>
      <c r="B272" s="0" t="s">
        <v>630</v>
      </c>
      <c r="C272" s="0" t="n">
        <v>5649.01</v>
      </c>
      <c r="D272" s="0" t="n">
        <v>5311.723</v>
      </c>
      <c r="E272" s="0" t="n">
        <v>4616.481</v>
      </c>
      <c r="F272" s="0" t="n">
        <v>4843.717</v>
      </c>
      <c r="G272" s="0" t="n">
        <v>4703.664</v>
      </c>
      <c r="H272" s="0" t="n">
        <v>5768.101</v>
      </c>
      <c r="I272" s="0" t="n">
        <v>4268.263</v>
      </c>
      <c r="J272" s="0" t="n">
        <v>5872.181</v>
      </c>
      <c r="K272" s="0" t="n">
        <v>4555.256</v>
      </c>
      <c r="L272" s="0" t="n">
        <v>5424.316</v>
      </c>
      <c r="M272" s="0" t="n">
        <v>4150.107</v>
      </c>
      <c r="N272" s="0" t="n">
        <v>6317.542</v>
      </c>
      <c r="O272" s="0" t="n">
        <v>3720.475</v>
      </c>
      <c r="P272" s="0" t="n">
        <v>5619.755</v>
      </c>
      <c r="Q272" s="0" t="n">
        <v>5380.799</v>
      </c>
      <c r="R272" s="0" t="n">
        <v>5524.936</v>
      </c>
      <c r="S272" s="0" t="n">
        <v>4825.55</v>
      </c>
      <c r="T272" s="0" t="n">
        <v>3796.092</v>
      </c>
      <c r="U272" s="0" t="n">
        <v>4832.795</v>
      </c>
      <c r="V272" s="0" t="n">
        <v>7056.94</v>
      </c>
      <c r="W272" s="0" t="n">
        <v>5794.806</v>
      </c>
      <c r="X272" s="0" t="n">
        <v>5177.437</v>
      </c>
      <c r="Y272" s="0" t="n">
        <v>3960.314</v>
      </c>
      <c r="Z272" s="0" t="n">
        <v>6857.258</v>
      </c>
      <c r="AA272" s="0" t="n">
        <v>4316.292</v>
      </c>
      <c r="AB272" s="0" t="n">
        <v>4689.472</v>
      </c>
      <c r="AC272" s="0" t="n">
        <v>4268.228</v>
      </c>
      <c r="AD272" s="0" t="n">
        <v>4734.511</v>
      </c>
      <c r="AE272" s="0" t="n">
        <v>5252.233</v>
      </c>
      <c r="AF272" s="0" t="n">
        <v>5972.187</v>
      </c>
      <c r="AG272" s="0" t="n">
        <v>4605.459</v>
      </c>
      <c r="AH272" s="0" t="n">
        <v>4844.521</v>
      </c>
      <c r="AI272" s="0" t="n">
        <v>5637.496</v>
      </c>
      <c r="AJ272" s="0" t="n">
        <v>4962.532</v>
      </c>
      <c r="AK272" s="0" t="n">
        <v>4378.702</v>
      </c>
      <c r="AL272" s="0" t="n">
        <v>4375.458</v>
      </c>
      <c r="AM272" s="0" t="n">
        <v>4389.091</v>
      </c>
      <c r="AN272" s="0" t="n">
        <v>5235.77</v>
      </c>
      <c r="AO272" s="0" t="n">
        <v>3752.14</v>
      </c>
      <c r="AP272" s="0" t="n">
        <v>6050.793</v>
      </c>
      <c r="AQ272" s="0" t="n">
        <v>5102.521</v>
      </c>
      <c r="AR272" s="0" t="n">
        <v>3956.595</v>
      </c>
      <c r="AS272" s="0" t="n">
        <v>5317.726</v>
      </c>
      <c r="AT272" s="0" t="n">
        <v>5153.009</v>
      </c>
      <c r="AU272" s="0" t="n">
        <v>5176.299</v>
      </c>
      <c r="AV272" s="0" t="n">
        <v>5177.404</v>
      </c>
      <c r="AW272" s="0" t="n">
        <v>5116.503</v>
      </c>
      <c r="AX272" s="0" t="n">
        <v>4414.22</v>
      </c>
      <c r="AY272" s="0" t="n">
        <v>3904.095</v>
      </c>
      <c r="AZ272" s="0" t="n">
        <v>3429.407</v>
      </c>
      <c r="BA272" s="0" t="n">
        <v>4443.012</v>
      </c>
      <c r="BB272" s="0" t="n">
        <v>6033.899</v>
      </c>
      <c r="BC272" s="0" t="n">
        <v>5371.426</v>
      </c>
      <c r="BD272" s="0" t="n">
        <v>3772.711</v>
      </c>
      <c r="BE272" s="0" t="n">
        <v>4472.494</v>
      </c>
      <c r="BF272" s="0" t="n">
        <v>6437.053</v>
      </c>
      <c r="BG272" s="0" t="n">
        <v>5109.144</v>
      </c>
      <c r="BH272" s="0" t="n">
        <v>4432.605</v>
      </c>
      <c r="BI272" s="0" t="n">
        <v>4756.973</v>
      </c>
      <c r="BJ272" s="0" t="n">
        <v>4332.275</v>
      </c>
      <c r="BK272" s="0" t="n">
        <v>4145.04</v>
      </c>
      <c r="BL272" s="0" t="n">
        <v>5183.282</v>
      </c>
      <c r="BM272" s="0" t="n">
        <v>3590.803</v>
      </c>
      <c r="BN272" s="0" t="n">
        <v>5339.111</v>
      </c>
      <c r="BO272" s="0" t="n">
        <v>4413.158</v>
      </c>
      <c r="BP272" s="0" t="n">
        <v>4631.493</v>
      </c>
      <c r="BQ272" s="0" t="n">
        <v>3600.078</v>
      </c>
      <c r="BR272" s="0" t="n">
        <v>4533.771</v>
      </c>
      <c r="BS272" s="0" t="n">
        <v>4495.16</v>
      </c>
      <c r="BT272" s="0" t="n">
        <v>4060.676</v>
      </c>
      <c r="BU272" s="0" t="n">
        <v>5200.591</v>
      </c>
      <c r="BV272" s="0" t="n">
        <v>4327.306</v>
      </c>
      <c r="BW272" s="0" t="n">
        <v>4286.587</v>
      </c>
      <c r="BX272" s="0" t="n">
        <v>5357.951</v>
      </c>
      <c r="BY272" s="0" t="n">
        <v>4494.608</v>
      </c>
      <c r="BZ272" s="0" t="n">
        <v>4310.823</v>
      </c>
      <c r="CA272" s="0" t="n">
        <v>5414.122</v>
      </c>
      <c r="CB272" s="0" t="n">
        <v>5659.305</v>
      </c>
      <c r="CC272" s="0" t="n">
        <v>3658.436</v>
      </c>
      <c r="CD272" s="0" t="n">
        <v>5790.748</v>
      </c>
      <c r="CE272" s="0" t="n">
        <v>5958.528</v>
      </c>
      <c r="CF272" s="0" t="n">
        <v>5538.278</v>
      </c>
      <c r="CG272" s="0" t="n">
        <v>6229.841</v>
      </c>
      <c r="CH272" s="0" t="n">
        <v>5122.37</v>
      </c>
      <c r="CI272" s="0" t="n">
        <v>5055.479</v>
      </c>
      <c r="CJ272" s="0" t="n">
        <v>6791.829</v>
      </c>
    </row>
    <row r="273" customFormat="false" ht="13.2" hidden="false" customHeight="false" outlineLevel="0" collapsed="false">
      <c r="A273" s="0" t="s">
        <v>631</v>
      </c>
      <c r="B273" s="0" t="s">
        <v>632</v>
      </c>
      <c r="C273" s="0" t="n">
        <v>5675.246</v>
      </c>
      <c r="D273" s="0" t="n">
        <v>2259.994</v>
      </c>
      <c r="E273" s="0" t="n">
        <v>3386.13</v>
      </c>
      <c r="F273" s="0" t="n">
        <v>2640.002</v>
      </c>
      <c r="G273" s="0" t="n">
        <v>8285.803</v>
      </c>
      <c r="H273" s="0" t="n">
        <v>4897.32</v>
      </c>
      <c r="I273" s="0" t="n">
        <v>2750.931</v>
      </c>
      <c r="J273" s="0" t="n">
        <v>2211.465</v>
      </c>
      <c r="K273" s="0" t="n">
        <v>2205.274</v>
      </c>
      <c r="L273" s="0" t="n">
        <v>2571.167</v>
      </c>
      <c r="M273" s="0" t="n">
        <v>2522.309</v>
      </c>
      <c r="N273" s="0" t="n">
        <v>3771.285</v>
      </c>
      <c r="O273" s="0" t="n">
        <v>2170.361</v>
      </c>
      <c r="P273" s="0" t="n">
        <v>2022.396</v>
      </c>
      <c r="Q273" s="0" t="n">
        <v>2388.892</v>
      </c>
      <c r="R273" s="0" t="n">
        <v>2915.552</v>
      </c>
      <c r="S273" s="0" t="n">
        <v>2872.551</v>
      </c>
      <c r="T273" s="0" t="n">
        <v>1786.417</v>
      </c>
      <c r="U273" s="0" t="n">
        <v>5508.928</v>
      </c>
      <c r="V273" s="0" t="n">
        <v>3764.583</v>
      </c>
      <c r="W273" s="0" t="n">
        <v>4657.209</v>
      </c>
      <c r="X273" s="0" t="n">
        <v>3611.243</v>
      </c>
      <c r="Y273" s="0" t="n">
        <v>1435.645</v>
      </c>
      <c r="Z273" s="0" t="n">
        <v>3268.623</v>
      </c>
      <c r="AA273" s="0" t="n">
        <v>2043.794</v>
      </c>
      <c r="AB273" s="0" t="n">
        <v>2593.566</v>
      </c>
      <c r="AC273" s="0" t="n">
        <v>1965.093</v>
      </c>
      <c r="AD273" s="0" t="n">
        <v>3305.031</v>
      </c>
      <c r="AE273" s="0" t="n">
        <v>2750.908</v>
      </c>
      <c r="AF273" s="0" t="n">
        <v>2777.98</v>
      </c>
      <c r="AG273" s="0" t="n">
        <v>1582.702</v>
      </c>
      <c r="AH273" s="0" t="n">
        <v>2654.415</v>
      </c>
      <c r="AI273" s="0" t="n">
        <v>1998.032</v>
      </c>
      <c r="AJ273" s="0" t="n">
        <v>3241.998</v>
      </c>
      <c r="AK273" s="0" t="n">
        <v>3713.75</v>
      </c>
      <c r="AL273" s="0" t="n">
        <v>1990.872</v>
      </c>
      <c r="AM273" s="0" t="n">
        <v>2665.118</v>
      </c>
      <c r="AN273" s="0" t="n">
        <v>875.015</v>
      </c>
      <c r="AO273" s="0" t="n">
        <v>3456.959</v>
      </c>
      <c r="AP273" s="0" t="n">
        <v>940.3307</v>
      </c>
      <c r="AQ273" s="0" t="n">
        <v>1576.647</v>
      </c>
      <c r="AR273" s="0" t="n">
        <v>4965.756</v>
      </c>
      <c r="AS273" s="0" t="n">
        <v>2279.223</v>
      </c>
      <c r="AT273" s="0" t="n">
        <v>8096.167</v>
      </c>
      <c r="AU273" s="0" t="n">
        <v>1737.563</v>
      </c>
      <c r="AV273" s="0" t="n">
        <v>2681.5</v>
      </c>
      <c r="AW273" s="0" t="n">
        <v>1111.353</v>
      </c>
      <c r="AX273" s="0" t="n">
        <v>4377.623</v>
      </c>
      <c r="AY273" s="0" t="n">
        <v>681.164</v>
      </c>
      <c r="AZ273" s="0" t="n">
        <v>2303.932</v>
      </c>
      <c r="BA273" s="0" t="n">
        <v>1369.257</v>
      </c>
      <c r="BB273" s="0" t="n">
        <v>3188.788</v>
      </c>
      <c r="BC273" s="0" t="n">
        <v>1796.027</v>
      </c>
      <c r="BD273" s="0" t="n">
        <v>1846.227</v>
      </c>
      <c r="BE273" s="0" t="n">
        <v>761.4128</v>
      </c>
      <c r="BF273" s="0" t="n">
        <v>1775.717</v>
      </c>
      <c r="BG273" s="0" t="n">
        <v>1695.523</v>
      </c>
      <c r="BH273" s="0" t="n">
        <v>2641.121</v>
      </c>
      <c r="BI273" s="0" t="n">
        <v>1833.757</v>
      </c>
      <c r="BJ273" s="0" t="n">
        <v>2706.13</v>
      </c>
      <c r="BK273" s="0" t="n">
        <v>2318.178</v>
      </c>
      <c r="BL273" s="0" t="n">
        <v>4205.341</v>
      </c>
      <c r="BM273" s="0" t="n">
        <v>1460.571</v>
      </c>
      <c r="BN273" s="0" t="n">
        <v>3671.83</v>
      </c>
      <c r="BO273" s="0" t="n">
        <v>1869.466</v>
      </c>
      <c r="BP273" s="0" t="n">
        <v>957.2375</v>
      </c>
      <c r="BQ273" s="0" t="n">
        <v>1332.441</v>
      </c>
      <c r="BR273" s="0" t="n">
        <v>1281.676</v>
      </c>
      <c r="BS273" s="0" t="n">
        <v>1442.319</v>
      </c>
      <c r="BT273" s="0" t="n">
        <v>1230.792</v>
      </c>
      <c r="BU273" s="0" t="n">
        <v>1494.214</v>
      </c>
      <c r="BV273" s="0" t="n">
        <v>2491.472</v>
      </c>
      <c r="BW273" s="0" t="n">
        <v>2094.214</v>
      </c>
      <c r="BX273" s="0" t="n">
        <v>2924.756</v>
      </c>
      <c r="BY273" s="0" t="n">
        <v>2459.187</v>
      </c>
      <c r="BZ273" s="0" t="n">
        <v>2791.94</v>
      </c>
      <c r="CA273" s="0" t="n">
        <v>2631.433</v>
      </c>
      <c r="CB273" s="0" t="n">
        <v>1687.516</v>
      </c>
      <c r="CC273" s="0" t="n">
        <v>4361.966</v>
      </c>
      <c r="CD273" s="0" t="n">
        <v>868.8451</v>
      </c>
      <c r="CE273" s="0" t="n">
        <v>3403.104</v>
      </c>
      <c r="CF273" s="0" t="n">
        <v>2497.068</v>
      </c>
      <c r="CG273" s="0" t="n">
        <v>3176.144</v>
      </c>
      <c r="CH273" s="0" t="n">
        <v>3242.469</v>
      </c>
      <c r="CI273" s="0" t="n">
        <v>1470.34</v>
      </c>
      <c r="CJ273" s="0" t="n">
        <v>2388.868</v>
      </c>
    </row>
    <row r="274" customFormat="false" ht="13.2" hidden="false" customHeight="false" outlineLevel="0" collapsed="false">
      <c r="A274" s="0" t="s">
        <v>633</v>
      </c>
      <c r="B274" s="0" t="s">
        <v>634</v>
      </c>
      <c r="C274" s="0" t="n">
        <v>2874.753</v>
      </c>
      <c r="D274" s="0" t="n">
        <v>3716.762</v>
      </c>
      <c r="E274" s="0" t="n">
        <v>3975.958</v>
      </c>
      <c r="F274" s="0" t="n">
        <v>3543.672</v>
      </c>
      <c r="G274" s="0" t="n">
        <v>3598.813</v>
      </c>
      <c r="H274" s="0" t="n">
        <v>903.9531</v>
      </c>
      <c r="I274" s="0" t="n">
        <v>3380.841</v>
      </c>
      <c r="J274" s="0" t="n">
        <v>3001.091</v>
      </c>
      <c r="K274" s="0" t="n">
        <v>3723.599</v>
      </c>
      <c r="L274" s="0" t="n">
        <v>3646.006</v>
      </c>
      <c r="M274" s="0" t="n">
        <v>3622.259</v>
      </c>
      <c r="N274" s="0" t="n">
        <v>3334.235</v>
      </c>
      <c r="O274" s="0" t="n">
        <v>2819.397</v>
      </c>
      <c r="P274" s="0" t="n">
        <v>3433.288</v>
      </c>
      <c r="Q274" s="0" t="n">
        <v>3582.079</v>
      </c>
      <c r="R274" s="0" t="n">
        <v>2065.461</v>
      </c>
      <c r="S274" s="0" t="n">
        <v>2475.763</v>
      </c>
      <c r="T274" s="0" t="n">
        <v>2099.151</v>
      </c>
      <c r="U274" s="0" t="n">
        <v>2660.2</v>
      </c>
      <c r="V274" s="0" t="n">
        <v>2644.15</v>
      </c>
      <c r="W274" s="0" t="n">
        <v>3963.203</v>
      </c>
      <c r="X274" s="0" t="n">
        <v>2830.584</v>
      </c>
      <c r="Y274" s="0" t="n">
        <v>2179.811</v>
      </c>
      <c r="Z274" s="0" t="n">
        <v>3419.533</v>
      </c>
      <c r="AA274" s="0" t="n">
        <v>4343.635</v>
      </c>
      <c r="AB274" s="0" t="n">
        <v>2761.224</v>
      </c>
      <c r="AC274" s="0" t="n">
        <v>3920.73</v>
      </c>
      <c r="AD274" s="0" t="n">
        <v>3896.249</v>
      </c>
      <c r="AE274" s="0" t="n">
        <v>4440.479</v>
      </c>
      <c r="AF274" s="0" t="n">
        <v>3595.165</v>
      </c>
      <c r="AG274" s="0" t="n">
        <v>1944.216</v>
      </c>
      <c r="AH274" s="0" t="n">
        <v>4128.565</v>
      </c>
      <c r="AI274" s="0" t="n">
        <v>5047.593</v>
      </c>
      <c r="AJ274" s="0" t="n">
        <v>3492.742</v>
      </c>
      <c r="AK274" s="0" t="n">
        <v>3533.064</v>
      </c>
      <c r="AL274" s="0" t="n">
        <v>3120.498</v>
      </c>
      <c r="AM274" s="0" t="n">
        <v>3441.16</v>
      </c>
      <c r="AN274" s="0" t="n">
        <v>5159.537</v>
      </c>
      <c r="AO274" s="0" t="n">
        <v>2498.365</v>
      </c>
      <c r="AP274" s="0" t="n">
        <v>3924.015</v>
      </c>
      <c r="AQ274" s="0" t="n">
        <v>3317.074</v>
      </c>
      <c r="AR274" s="0" t="n">
        <v>3259.031</v>
      </c>
      <c r="AS274" s="0" t="n">
        <v>3641.56</v>
      </c>
      <c r="AT274" s="0" t="n">
        <v>2453.06</v>
      </c>
      <c r="AU274" s="0" t="n">
        <v>3587.767</v>
      </c>
      <c r="AV274" s="0" t="n">
        <v>2152.053</v>
      </c>
      <c r="AW274" s="0" t="n">
        <v>5138.459</v>
      </c>
      <c r="AX274" s="0" t="n">
        <v>3861.904</v>
      </c>
      <c r="AY274" s="0" t="n">
        <v>2867.007</v>
      </c>
      <c r="AZ274" s="0" t="n">
        <v>3631.431</v>
      </c>
      <c r="BA274" s="0" t="n">
        <v>2240.52</v>
      </c>
      <c r="BB274" s="0" t="n">
        <v>4374.952</v>
      </c>
      <c r="BC274" s="0" t="n">
        <v>3180.532</v>
      </c>
      <c r="BD274" s="0" t="n">
        <v>3300.722</v>
      </c>
      <c r="BE274" s="0" t="n">
        <v>2641.2</v>
      </c>
      <c r="BF274" s="0" t="n">
        <v>4550.031</v>
      </c>
      <c r="BG274" s="0" t="n">
        <v>3667.547</v>
      </c>
      <c r="BH274" s="0" t="n">
        <v>2669.452</v>
      </c>
      <c r="BI274" s="0" t="n">
        <v>3253.184</v>
      </c>
      <c r="BJ274" s="0" t="n">
        <v>3497.318</v>
      </c>
      <c r="BK274" s="0" t="n">
        <v>4327.232</v>
      </c>
      <c r="BL274" s="0" t="n">
        <v>2514.589</v>
      </c>
      <c r="BM274" s="0" t="n">
        <v>2628.93</v>
      </c>
      <c r="BN274" s="0" t="n">
        <v>3080.96</v>
      </c>
      <c r="BO274" s="0" t="n">
        <v>2452.521</v>
      </c>
      <c r="BP274" s="0" t="n">
        <v>1979.904</v>
      </c>
      <c r="BQ274" s="0" t="n">
        <v>3089.997</v>
      </c>
      <c r="BR274" s="0" t="n">
        <v>3759.406</v>
      </c>
      <c r="BS274" s="0" t="n">
        <v>3801.958</v>
      </c>
      <c r="BT274" s="0" t="n">
        <v>2303.563</v>
      </c>
      <c r="BU274" s="0" t="n">
        <v>3303.468</v>
      </c>
      <c r="BV274" s="0" t="n">
        <v>3529.51</v>
      </c>
      <c r="BW274" s="0" t="n">
        <v>3291.212</v>
      </c>
      <c r="BX274" s="0" t="n">
        <v>3337.033</v>
      </c>
      <c r="BY274" s="0" t="n">
        <v>3523.103</v>
      </c>
      <c r="BZ274" s="0" t="n">
        <v>2971.886</v>
      </c>
      <c r="CA274" s="0" t="n">
        <v>3082.027</v>
      </c>
      <c r="CB274" s="0" t="n">
        <v>3278.553</v>
      </c>
      <c r="CC274" s="0" t="n">
        <v>3608.701</v>
      </c>
      <c r="CD274" s="0" t="n">
        <v>3847.505</v>
      </c>
      <c r="CE274" s="0" t="n">
        <v>4274.376</v>
      </c>
      <c r="CF274" s="0" t="n">
        <v>4586.038</v>
      </c>
      <c r="CG274" s="0" t="n">
        <v>4771.497</v>
      </c>
      <c r="CH274" s="0" t="n">
        <v>4326.997</v>
      </c>
      <c r="CI274" s="0" t="n">
        <v>8763.257</v>
      </c>
      <c r="CJ274" s="0" t="n">
        <v>4183.241</v>
      </c>
    </row>
    <row r="275" customFormat="false" ht="13.2" hidden="false" customHeight="false" outlineLevel="0" collapsed="false">
      <c r="A275" s="0" t="s">
        <v>635</v>
      </c>
      <c r="B275" s="0" t="s">
        <v>636</v>
      </c>
      <c r="C275" s="0" t="n">
        <v>1793.07</v>
      </c>
      <c r="D275" s="0" t="n">
        <v>1783.388</v>
      </c>
      <c r="E275" s="0" t="n">
        <v>1853.821</v>
      </c>
      <c r="F275" s="0" t="n">
        <v>2510.579</v>
      </c>
      <c r="G275" s="0" t="n">
        <v>2807.318</v>
      </c>
      <c r="H275" s="0" t="n">
        <v>2733.395</v>
      </c>
      <c r="I275" s="0" t="n">
        <v>1388.117</v>
      </c>
      <c r="J275" s="0" t="n">
        <v>1668.656</v>
      </c>
      <c r="K275" s="0" t="n">
        <v>1174.944</v>
      </c>
      <c r="L275" s="0" t="n">
        <v>2473.649</v>
      </c>
      <c r="M275" s="0" t="n">
        <v>2038.183</v>
      </c>
      <c r="N275" s="0" t="n">
        <v>2622.626</v>
      </c>
      <c r="O275" s="0" t="n">
        <v>1475.235</v>
      </c>
      <c r="P275" s="0" t="n">
        <v>1575.291</v>
      </c>
      <c r="Q275" s="0" t="n">
        <v>1752.102</v>
      </c>
      <c r="R275" s="0" t="n">
        <v>1153.578</v>
      </c>
      <c r="S275" s="0" t="n">
        <v>2020.569</v>
      </c>
      <c r="T275" s="0" t="n">
        <v>1843.624</v>
      </c>
      <c r="U275" s="0" t="n">
        <v>2985.938</v>
      </c>
      <c r="V275" s="0" t="n">
        <v>1873.892</v>
      </c>
      <c r="W275" s="0" t="n">
        <v>2506.849</v>
      </c>
      <c r="X275" s="0" t="n">
        <v>2382.209</v>
      </c>
      <c r="Y275" s="0" t="n">
        <v>1120.017</v>
      </c>
      <c r="Z275" s="0" t="n">
        <v>1781.621</v>
      </c>
      <c r="AA275" s="0" t="n">
        <v>1257.296</v>
      </c>
      <c r="AB275" s="0" t="n">
        <v>1280.366</v>
      </c>
      <c r="AC275" s="0" t="n">
        <v>1142.256</v>
      </c>
      <c r="AD275" s="0" t="n">
        <v>2652.41</v>
      </c>
      <c r="AE275" s="0" t="n">
        <v>1676.686</v>
      </c>
      <c r="AF275" s="0" t="n">
        <v>1339.002</v>
      </c>
      <c r="AG275" s="0" t="n">
        <v>668.7043</v>
      </c>
      <c r="AH275" s="0" t="n">
        <v>1473.3</v>
      </c>
      <c r="AI275" s="0" t="n">
        <v>979.2123</v>
      </c>
      <c r="AJ275" s="0" t="n">
        <v>1827.129</v>
      </c>
      <c r="AK275" s="0" t="n">
        <v>1894.274</v>
      </c>
      <c r="AL275" s="0" t="n">
        <v>1162.717</v>
      </c>
      <c r="AM275" s="0" t="n">
        <v>1622.219</v>
      </c>
      <c r="AN275" s="0" t="n">
        <v>716.2542</v>
      </c>
      <c r="AO275" s="0" t="n">
        <v>2563.901</v>
      </c>
      <c r="AP275" s="0" t="n">
        <v>633.7205</v>
      </c>
      <c r="AQ275" s="0" t="n">
        <v>633.1493</v>
      </c>
      <c r="AR275" s="0" t="n">
        <v>3261.006</v>
      </c>
      <c r="AS275" s="0" t="n">
        <v>1264.103</v>
      </c>
      <c r="AT275" s="0" t="n">
        <v>2846.325</v>
      </c>
      <c r="AU275" s="0" t="n">
        <v>954.1046</v>
      </c>
      <c r="AV275" s="0" t="n">
        <v>2395.041</v>
      </c>
      <c r="AW275" s="0" t="n">
        <v>662.3985</v>
      </c>
      <c r="AX275" s="0" t="n">
        <v>1747.756</v>
      </c>
      <c r="AY275" s="0" t="n">
        <v>496.6566</v>
      </c>
      <c r="AZ275" s="0" t="n">
        <v>1433.278</v>
      </c>
      <c r="BA275" s="0" t="n">
        <v>709.7125</v>
      </c>
      <c r="BB275" s="0" t="n">
        <v>1928.448</v>
      </c>
      <c r="BC275" s="0" t="n">
        <v>1509.764</v>
      </c>
      <c r="BD275" s="0" t="n">
        <v>872.3464</v>
      </c>
      <c r="BE275" s="0" t="n">
        <v>504.882</v>
      </c>
      <c r="BF275" s="0" t="n">
        <v>1239.083</v>
      </c>
      <c r="BG275" s="0" t="n">
        <v>1284.913</v>
      </c>
      <c r="BH275" s="0" t="n">
        <v>1398.226</v>
      </c>
      <c r="BI275" s="0" t="n">
        <v>1081.405</v>
      </c>
      <c r="BJ275" s="0" t="n">
        <v>1189.429</v>
      </c>
      <c r="BK275" s="0" t="n">
        <v>1083.657</v>
      </c>
      <c r="BL275" s="0" t="n">
        <v>1775.222</v>
      </c>
      <c r="BM275" s="0" t="n">
        <v>809.0377</v>
      </c>
      <c r="BN275" s="0" t="n">
        <v>1990.388</v>
      </c>
      <c r="BO275" s="0" t="n">
        <v>960.1472</v>
      </c>
      <c r="BP275" s="0" t="n">
        <v>528.4459</v>
      </c>
      <c r="BQ275" s="0" t="n">
        <v>712.5375</v>
      </c>
      <c r="BR275" s="0" t="n">
        <v>670.6125</v>
      </c>
      <c r="BS275" s="0" t="n">
        <v>959.9454</v>
      </c>
      <c r="BT275" s="0" t="n">
        <v>534.7045</v>
      </c>
      <c r="BU275" s="0" t="n">
        <v>884.2213</v>
      </c>
      <c r="BV275" s="0" t="n">
        <v>1222.106</v>
      </c>
      <c r="BW275" s="0" t="n">
        <v>955.3537</v>
      </c>
      <c r="BX275" s="0" t="n">
        <v>1320.758</v>
      </c>
      <c r="BY275" s="0" t="n">
        <v>924.2747</v>
      </c>
      <c r="BZ275" s="0" t="n">
        <v>1595.087</v>
      </c>
      <c r="CA275" s="0" t="n">
        <v>1107.215</v>
      </c>
      <c r="CB275" s="0" t="n">
        <v>1458.79</v>
      </c>
      <c r="CC275" s="0" t="n">
        <v>2129.956</v>
      </c>
      <c r="CD275" s="0" t="n">
        <v>513.0029</v>
      </c>
      <c r="CE275" s="0" t="n">
        <v>2506.273</v>
      </c>
      <c r="CF275" s="0" t="n">
        <v>1430.26</v>
      </c>
      <c r="CG275" s="0" t="n">
        <v>2029.208</v>
      </c>
      <c r="CH275" s="0" t="n">
        <v>1480.092</v>
      </c>
      <c r="CI275" s="0" t="n">
        <v>801.6906</v>
      </c>
      <c r="CJ275" s="0" t="n">
        <v>2199.463</v>
      </c>
    </row>
    <row r="276" customFormat="false" ht="13.2" hidden="false" customHeight="false" outlineLevel="0" collapsed="false">
      <c r="A276" s="0" t="s">
        <v>637</v>
      </c>
      <c r="B276" s="0" t="s">
        <v>638</v>
      </c>
      <c r="C276" s="0" t="n">
        <v>3054.8</v>
      </c>
      <c r="D276" s="0" t="n">
        <v>3782.715</v>
      </c>
      <c r="E276" s="0" t="n">
        <v>3631.754</v>
      </c>
      <c r="F276" s="0" t="n">
        <v>3038.066</v>
      </c>
      <c r="G276" s="0" t="n">
        <v>3177.709</v>
      </c>
      <c r="H276" s="0" t="n">
        <v>4213.935</v>
      </c>
      <c r="I276" s="0" t="n">
        <v>3330.119</v>
      </c>
      <c r="J276" s="0" t="n">
        <v>3584.397</v>
      </c>
      <c r="K276" s="0" t="n">
        <v>3225.64</v>
      </c>
      <c r="L276" s="0" t="n">
        <v>3130.863</v>
      </c>
      <c r="M276" s="0" t="n">
        <v>3355.556</v>
      </c>
      <c r="N276" s="0" t="n">
        <v>3277.08</v>
      </c>
      <c r="O276" s="0" t="n">
        <v>3650.644</v>
      </c>
      <c r="P276" s="0" t="n">
        <v>3599.253</v>
      </c>
      <c r="Q276" s="0" t="n">
        <v>4365.078</v>
      </c>
      <c r="R276" s="0" t="n">
        <v>2902.765</v>
      </c>
      <c r="S276" s="0" t="n">
        <v>3877.77</v>
      </c>
      <c r="T276" s="0" t="n">
        <v>2363.847</v>
      </c>
      <c r="U276" s="0" t="n">
        <v>3471.913</v>
      </c>
      <c r="V276" s="0" t="n">
        <v>3965.91</v>
      </c>
      <c r="W276" s="0" t="n">
        <v>2539.436</v>
      </c>
      <c r="X276" s="0" t="n">
        <v>3575.81</v>
      </c>
      <c r="Y276" s="0" t="n">
        <v>2827.075</v>
      </c>
      <c r="Z276" s="0" t="n">
        <v>2366.164</v>
      </c>
      <c r="AA276" s="0" t="n">
        <v>8072.136</v>
      </c>
      <c r="AB276" s="0" t="n">
        <v>3014.48</v>
      </c>
      <c r="AC276" s="0" t="n">
        <v>7334.905</v>
      </c>
      <c r="AD276" s="0" t="n">
        <v>12377.05</v>
      </c>
      <c r="AE276" s="0" t="n">
        <v>15782.36</v>
      </c>
      <c r="AF276" s="0" t="n">
        <v>6454.826</v>
      </c>
      <c r="AG276" s="0" t="n">
        <v>2770.676</v>
      </c>
      <c r="AH276" s="0" t="n">
        <v>3562.88</v>
      </c>
      <c r="AI276" s="0" t="n">
        <v>3495.709</v>
      </c>
      <c r="AJ276" s="0" t="n">
        <v>3160.219</v>
      </c>
      <c r="AK276" s="0" t="n">
        <v>2968.853</v>
      </c>
      <c r="AL276" s="0" t="n">
        <v>3155.315</v>
      </c>
      <c r="AM276" s="0" t="n">
        <v>3534.78</v>
      </c>
      <c r="AN276" s="0" t="n">
        <v>3586.413</v>
      </c>
      <c r="AO276" s="0" t="n">
        <v>3805.764</v>
      </c>
      <c r="AP276" s="0" t="n">
        <v>3582.079</v>
      </c>
      <c r="AQ276" s="0" t="n">
        <v>3433.79</v>
      </c>
      <c r="AR276" s="0" t="n">
        <v>3199.939</v>
      </c>
      <c r="AS276" s="0" t="n">
        <v>3400.185</v>
      </c>
      <c r="AT276" s="0" t="n">
        <v>3141.828</v>
      </c>
      <c r="AU276" s="0" t="n">
        <v>4005.189</v>
      </c>
      <c r="AV276" s="0" t="n">
        <v>2876.37</v>
      </c>
      <c r="AW276" s="0" t="n">
        <v>3185.782</v>
      </c>
      <c r="AX276" s="0" t="n">
        <v>4424.98</v>
      </c>
      <c r="AY276" s="0" t="n">
        <v>2711.143</v>
      </c>
      <c r="AZ276" s="0" t="n">
        <v>5610.986</v>
      </c>
      <c r="BA276" s="0" t="n">
        <v>3904.314</v>
      </c>
      <c r="BB276" s="0" t="n">
        <v>10925.41</v>
      </c>
      <c r="BC276" s="0" t="n">
        <v>4278.18</v>
      </c>
      <c r="BD276" s="0" t="n">
        <v>2883.056</v>
      </c>
      <c r="BE276" s="0" t="n">
        <v>2898.875</v>
      </c>
      <c r="BF276" s="0" t="n">
        <v>4004.867</v>
      </c>
      <c r="BG276" s="0" t="n">
        <v>3764.077</v>
      </c>
      <c r="BH276" s="0" t="n">
        <v>2833.567</v>
      </c>
      <c r="BI276" s="0" t="n">
        <v>3339.601</v>
      </c>
      <c r="BJ276" s="0" t="n">
        <v>3527.99</v>
      </c>
      <c r="BK276" s="0" t="n">
        <v>3072.461</v>
      </c>
      <c r="BL276" s="0" t="n">
        <v>4218.211</v>
      </c>
      <c r="BM276" s="0" t="n">
        <v>3539.467</v>
      </c>
      <c r="BN276" s="0" t="n">
        <v>3768.586</v>
      </c>
      <c r="BO276" s="0" t="n">
        <v>3054.864</v>
      </c>
      <c r="BP276" s="0" t="n">
        <v>2821.823</v>
      </c>
      <c r="BQ276" s="0" t="n">
        <v>2826.146</v>
      </c>
      <c r="BR276" s="0" t="n">
        <v>3935.545</v>
      </c>
      <c r="BS276" s="0" t="n">
        <v>3417.798</v>
      </c>
      <c r="BT276" s="0" t="n">
        <v>2354.934</v>
      </c>
      <c r="BU276" s="0" t="n">
        <v>3000.889</v>
      </c>
      <c r="BV276" s="0" t="n">
        <v>4453.595</v>
      </c>
      <c r="BW276" s="0" t="n">
        <v>3630.664</v>
      </c>
      <c r="BX276" s="0" t="n">
        <v>4088.95</v>
      </c>
      <c r="BY276" s="0" t="n">
        <v>3540.005</v>
      </c>
      <c r="BZ276" s="0" t="n">
        <v>3158.64</v>
      </c>
      <c r="CA276" s="0" t="n">
        <v>4400.629</v>
      </c>
      <c r="CB276" s="0" t="n">
        <v>7849.457</v>
      </c>
      <c r="CC276" s="0" t="n">
        <v>3331.758</v>
      </c>
      <c r="CD276" s="0" t="n">
        <v>3818.455</v>
      </c>
      <c r="CE276" s="0" t="n">
        <v>7505.804</v>
      </c>
      <c r="CF276" s="0" t="n">
        <v>4608.903</v>
      </c>
      <c r="CG276" s="0" t="n">
        <v>3987.696</v>
      </c>
      <c r="CH276" s="0" t="n">
        <v>3888.083</v>
      </c>
      <c r="CI276" s="0" t="n">
        <v>3748.554</v>
      </c>
      <c r="CJ276" s="0" t="n">
        <v>4053.809</v>
      </c>
    </row>
    <row r="277" customFormat="false" ht="13.2" hidden="false" customHeight="false" outlineLevel="0" collapsed="false">
      <c r="A277" s="0" t="s">
        <v>639</v>
      </c>
      <c r="B277" s="0" t="s">
        <v>640</v>
      </c>
      <c r="C277" s="0" t="n">
        <v>2682.299</v>
      </c>
      <c r="D277" s="0" t="n">
        <v>3422.218</v>
      </c>
      <c r="E277" s="0" t="n">
        <v>3366.709</v>
      </c>
      <c r="F277" s="0" t="n">
        <v>3155.82</v>
      </c>
      <c r="G277" s="0" t="n">
        <v>2830.723</v>
      </c>
      <c r="H277" s="0" t="n">
        <v>1930.167</v>
      </c>
      <c r="I277" s="0" t="n">
        <v>3883.76</v>
      </c>
      <c r="J277" s="0" t="n">
        <v>4289.876</v>
      </c>
      <c r="K277" s="0" t="n">
        <v>4962.129</v>
      </c>
      <c r="L277" s="0" t="n">
        <v>3247.127</v>
      </c>
      <c r="M277" s="0" t="n">
        <v>4307.245</v>
      </c>
      <c r="N277" s="0" t="n">
        <v>3274.256</v>
      </c>
      <c r="O277" s="0" t="n">
        <v>2532.018</v>
      </c>
      <c r="P277" s="0" t="n">
        <v>4620.182</v>
      </c>
      <c r="Q277" s="0" t="n">
        <v>3160.016</v>
      </c>
      <c r="R277" s="0" t="n">
        <v>4108.849</v>
      </c>
      <c r="S277" s="0" t="n">
        <v>1950.015</v>
      </c>
      <c r="T277" s="0" t="n">
        <v>1819.095</v>
      </c>
      <c r="U277" s="0" t="n">
        <v>3066.656</v>
      </c>
      <c r="V277" s="0" t="n">
        <v>1812.845</v>
      </c>
      <c r="W277" s="0" t="n">
        <v>3344.663</v>
      </c>
      <c r="X277" s="0" t="n">
        <v>3046.997</v>
      </c>
      <c r="Y277" s="0" t="n">
        <v>1938.669</v>
      </c>
      <c r="Z277" s="0" t="n">
        <v>3043.574</v>
      </c>
      <c r="AA277" s="0" t="n">
        <v>3685.99</v>
      </c>
      <c r="AB277" s="0" t="n">
        <v>3841.238</v>
      </c>
      <c r="AC277" s="0" t="n">
        <v>3873.939</v>
      </c>
      <c r="AD277" s="0" t="n">
        <v>3658.704</v>
      </c>
      <c r="AE277" s="0" t="n">
        <v>2843.521</v>
      </c>
      <c r="AF277" s="0" t="n">
        <v>2633.308</v>
      </c>
      <c r="AG277" s="0" t="n">
        <v>4071.16</v>
      </c>
      <c r="AH277" s="0" t="n">
        <v>2641.654</v>
      </c>
      <c r="AI277" s="0" t="n">
        <v>4107.049</v>
      </c>
      <c r="AJ277" s="0" t="n">
        <v>1678.678</v>
      </c>
      <c r="AK277" s="0" t="n">
        <v>2657.941</v>
      </c>
      <c r="AL277" s="0" t="n">
        <v>3094.944</v>
      </c>
      <c r="AM277" s="0" t="n">
        <v>4370.613</v>
      </c>
      <c r="AN277" s="0" t="n">
        <v>3622.711</v>
      </c>
      <c r="AO277" s="0" t="n">
        <v>2613.209</v>
      </c>
      <c r="AP277" s="0" t="n">
        <v>3181.535</v>
      </c>
      <c r="AQ277" s="0" t="n">
        <v>2183.834</v>
      </c>
      <c r="AR277" s="0" t="n">
        <v>3178.644</v>
      </c>
      <c r="AS277" s="0" t="n">
        <v>2177.063</v>
      </c>
      <c r="AT277" s="0" t="n">
        <v>3595.288</v>
      </c>
      <c r="AU277" s="0" t="n">
        <v>3378.803</v>
      </c>
      <c r="AV277" s="0" t="n">
        <v>2054.658</v>
      </c>
      <c r="AW277" s="0" t="n">
        <v>4582.093</v>
      </c>
      <c r="AX277" s="0" t="n">
        <v>1960.441</v>
      </c>
      <c r="AY277" s="0" t="n">
        <v>2816.562</v>
      </c>
      <c r="AZ277" s="0" t="n">
        <v>2384.809</v>
      </c>
      <c r="BA277" s="0" t="n">
        <v>2583.429</v>
      </c>
      <c r="BB277" s="0" t="n">
        <v>3027.083</v>
      </c>
      <c r="BC277" s="0" t="n">
        <v>2272.371</v>
      </c>
      <c r="BD277" s="0" t="n">
        <v>2770.4</v>
      </c>
      <c r="BE277" s="0" t="n">
        <v>4114.432</v>
      </c>
      <c r="BF277" s="0" t="n">
        <v>4338.848</v>
      </c>
      <c r="BG277" s="0" t="n">
        <v>2448.393</v>
      </c>
      <c r="BH277" s="0" t="n">
        <v>2994.832</v>
      </c>
      <c r="BI277" s="0" t="n">
        <v>2958.588</v>
      </c>
      <c r="BJ277" s="0" t="n">
        <v>2391.363</v>
      </c>
      <c r="BK277" s="0" t="n">
        <v>3826.2</v>
      </c>
      <c r="BL277" s="0" t="n">
        <v>2797.185</v>
      </c>
      <c r="BM277" s="0" t="n">
        <v>3429.616</v>
      </c>
      <c r="BN277" s="0" t="n">
        <v>2321.892</v>
      </c>
      <c r="BO277" s="0" t="n">
        <v>2537.955</v>
      </c>
      <c r="BP277" s="0" t="n">
        <v>3505.856</v>
      </c>
      <c r="BQ277" s="0" t="n">
        <v>2237.928</v>
      </c>
      <c r="BR277" s="0" t="n">
        <v>3260.463</v>
      </c>
      <c r="BS277" s="0" t="n">
        <v>2580.297</v>
      </c>
      <c r="BT277" s="0" t="n">
        <v>2337.09</v>
      </c>
      <c r="BU277" s="0" t="n">
        <v>2755.603</v>
      </c>
      <c r="BV277" s="0" t="n">
        <v>3626.774</v>
      </c>
      <c r="BW277" s="0" t="n">
        <v>2965.389</v>
      </c>
      <c r="BX277" s="0" t="n">
        <v>2994.975</v>
      </c>
      <c r="BY277" s="0" t="n">
        <v>2868.888</v>
      </c>
      <c r="BZ277" s="0" t="n">
        <v>1792.629</v>
      </c>
      <c r="CA277" s="0" t="n">
        <v>2583.185</v>
      </c>
      <c r="CB277" s="0" t="n">
        <v>4605.913</v>
      </c>
      <c r="CC277" s="0" t="n">
        <v>1991.13</v>
      </c>
      <c r="CD277" s="0" t="n">
        <v>4816.841</v>
      </c>
      <c r="CE277" s="0" t="n">
        <v>2599.164</v>
      </c>
      <c r="CF277" s="0" t="n">
        <v>3972.851</v>
      </c>
      <c r="CG277" s="0" t="n">
        <v>3996.575</v>
      </c>
      <c r="CH277" s="0" t="n">
        <v>2585.923</v>
      </c>
      <c r="CI277" s="0" t="n">
        <v>3423.436</v>
      </c>
      <c r="CJ277" s="0" t="n">
        <v>4433.155</v>
      </c>
    </row>
    <row r="278" customFormat="false" ht="13.2" hidden="false" customHeight="false" outlineLevel="0" collapsed="false">
      <c r="A278" s="0" t="s">
        <v>641</v>
      </c>
      <c r="B278" s="0" t="s">
        <v>642</v>
      </c>
      <c r="C278" s="0" t="n">
        <v>765.1322</v>
      </c>
      <c r="D278" s="0" t="n">
        <v>535.2628</v>
      </c>
      <c r="E278" s="0" t="n">
        <v>582.4267</v>
      </c>
      <c r="F278" s="0" t="n">
        <v>612.6073</v>
      </c>
      <c r="G278" s="0" t="n">
        <v>1433.243</v>
      </c>
      <c r="H278" s="0" t="n">
        <v>1503.163</v>
      </c>
      <c r="I278" s="0" t="n">
        <v>639.6766</v>
      </c>
      <c r="J278" s="0" t="n">
        <v>472.3119</v>
      </c>
      <c r="K278" s="0" t="n">
        <v>722.3148</v>
      </c>
      <c r="L278" s="0" t="n">
        <v>1900.29</v>
      </c>
      <c r="M278" s="0" t="n">
        <v>559.289</v>
      </c>
      <c r="N278" s="0" t="n">
        <v>841.8099</v>
      </c>
      <c r="O278" s="0" t="n">
        <v>1673.814</v>
      </c>
      <c r="P278" s="0" t="n">
        <v>1624.695</v>
      </c>
      <c r="Q278" s="0" t="n">
        <v>1294.814</v>
      </c>
      <c r="R278" s="0" t="n">
        <v>1542.971</v>
      </c>
      <c r="S278" s="0" t="n">
        <v>1054.56</v>
      </c>
      <c r="T278" s="0" t="n">
        <v>483.7094</v>
      </c>
      <c r="U278" s="0" t="n">
        <v>500.1273</v>
      </c>
      <c r="V278" s="0" t="n">
        <v>882.8957</v>
      </c>
      <c r="W278" s="0" t="n">
        <v>3067.558</v>
      </c>
      <c r="X278" s="0" t="n">
        <v>476.4428</v>
      </c>
      <c r="Y278" s="0" t="n">
        <v>1030.837</v>
      </c>
      <c r="Z278" s="0" t="n">
        <v>1061.319</v>
      </c>
      <c r="AA278" s="0" t="n">
        <v>717.9955</v>
      </c>
      <c r="AB278" s="0" t="n">
        <v>794.001</v>
      </c>
      <c r="AC278" s="0" t="n">
        <v>621.2239</v>
      </c>
      <c r="AD278" s="0" t="n">
        <v>687.5518</v>
      </c>
      <c r="AE278" s="0" t="n">
        <v>451.3033</v>
      </c>
      <c r="AF278" s="0" t="n">
        <v>395.7956</v>
      </c>
      <c r="AG278" s="0" t="n">
        <v>902.5343</v>
      </c>
      <c r="AH278" s="0" t="n">
        <v>722.489</v>
      </c>
      <c r="AI278" s="0" t="n">
        <v>932.5301</v>
      </c>
      <c r="AJ278" s="0" t="n">
        <v>2811.183</v>
      </c>
      <c r="AK278" s="0" t="n">
        <v>657.1962</v>
      </c>
      <c r="AL278" s="0" t="n">
        <v>1236.237</v>
      </c>
      <c r="AM278" s="0" t="n">
        <v>790.5988</v>
      </c>
      <c r="AN278" s="0" t="n">
        <v>10172.76</v>
      </c>
      <c r="AO278" s="0" t="n">
        <v>559.9301</v>
      </c>
      <c r="AP278" s="0" t="n">
        <v>1031.246</v>
      </c>
      <c r="AQ278" s="0" t="n">
        <v>576.6188</v>
      </c>
      <c r="AR278" s="0" t="n">
        <v>3073.531</v>
      </c>
      <c r="AS278" s="0" t="n">
        <v>8061.157</v>
      </c>
      <c r="AT278" s="0" t="n">
        <v>683.8795</v>
      </c>
      <c r="AU278" s="0" t="n">
        <v>3165.577</v>
      </c>
      <c r="AV278" s="0" t="n">
        <v>1520.591</v>
      </c>
      <c r="AW278" s="0" t="n">
        <v>1070.376</v>
      </c>
      <c r="AX278" s="0" t="n">
        <v>3085.235</v>
      </c>
      <c r="AY278" s="0" t="n">
        <v>796.4911</v>
      </c>
      <c r="AZ278" s="0" t="n">
        <v>448.4039</v>
      </c>
      <c r="BA278" s="0" t="n">
        <v>518.8859</v>
      </c>
      <c r="BB278" s="0" t="n">
        <v>428.1721</v>
      </c>
      <c r="BC278" s="0" t="n">
        <v>2293.257</v>
      </c>
      <c r="BD278" s="0" t="n">
        <v>15305.66</v>
      </c>
      <c r="BE278" s="0" t="n">
        <v>1924.272</v>
      </c>
      <c r="BF278" s="0" t="n">
        <v>6137.431</v>
      </c>
      <c r="BG278" s="0" t="n">
        <v>3341.691</v>
      </c>
      <c r="BH278" s="0" t="n">
        <v>729.1091</v>
      </c>
      <c r="BI278" s="0" t="n">
        <v>1471.504</v>
      </c>
      <c r="BJ278" s="0" t="n">
        <v>2969.095</v>
      </c>
      <c r="BK278" s="0" t="n">
        <v>4419.844</v>
      </c>
      <c r="BL278" s="0" t="n">
        <v>4374.284</v>
      </c>
      <c r="BM278" s="0" t="n">
        <v>952.6558</v>
      </c>
      <c r="BN278" s="0" t="n">
        <v>3398.432</v>
      </c>
      <c r="BO278" s="0" t="n">
        <v>2217.655</v>
      </c>
      <c r="BP278" s="0" t="n">
        <v>2283.864</v>
      </c>
      <c r="BQ278" s="0" t="n">
        <v>7382.191</v>
      </c>
      <c r="BR278" s="0" t="n">
        <v>1843.483</v>
      </c>
      <c r="BS278" s="0" t="n">
        <v>10575.94</v>
      </c>
      <c r="BT278" s="0" t="n">
        <v>2132.035</v>
      </c>
      <c r="BU278" s="0" t="n">
        <v>3381.148</v>
      </c>
      <c r="BV278" s="0" t="n">
        <v>849.832</v>
      </c>
      <c r="BW278" s="0" t="n">
        <v>1919.747</v>
      </c>
      <c r="BX278" s="0" t="n">
        <v>4137.963</v>
      </c>
      <c r="BY278" s="0" t="n">
        <v>1803.265</v>
      </c>
      <c r="BZ278" s="0" t="n">
        <v>2906.065</v>
      </c>
      <c r="CA278" s="0" t="n">
        <v>671.9836</v>
      </c>
      <c r="CB278" s="0" t="n">
        <v>961.662</v>
      </c>
      <c r="CC278" s="0" t="n">
        <v>674.9906</v>
      </c>
      <c r="CD278" s="0" t="n">
        <v>579.3389</v>
      </c>
      <c r="CE278" s="0" t="n">
        <v>575.5079</v>
      </c>
      <c r="CF278" s="0" t="n">
        <v>1006.212</v>
      </c>
      <c r="CG278" s="0" t="n">
        <v>1431.123</v>
      </c>
      <c r="CH278" s="0" t="n">
        <v>4188.832</v>
      </c>
      <c r="CI278" s="0" t="n">
        <v>1445.453</v>
      </c>
      <c r="CJ278" s="0" t="n">
        <v>1611.028</v>
      </c>
    </row>
    <row r="279" customFormat="false" ht="13.2" hidden="false" customHeight="false" outlineLevel="0" collapsed="false">
      <c r="A279" s="0" t="s">
        <v>643</v>
      </c>
      <c r="B279" s="0" t="s">
        <v>644</v>
      </c>
      <c r="C279" s="0" t="n">
        <v>2379.221</v>
      </c>
      <c r="D279" s="0" t="n">
        <v>979.0337</v>
      </c>
      <c r="E279" s="0" t="n">
        <v>1314.617</v>
      </c>
      <c r="F279" s="0" t="n">
        <v>2014.571</v>
      </c>
      <c r="G279" s="0" t="n">
        <v>1059.885</v>
      </c>
      <c r="H279" s="0" t="n">
        <v>1370.157</v>
      </c>
      <c r="I279" s="0" t="n">
        <v>1058.749</v>
      </c>
      <c r="J279" s="0" t="n">
        <v>1797.5</v>
      </c>
      <c r="K279" s="0" t="n">
        <v>1222.25</v>
      </c>
      <c r="L279" s="0" t="n">
        <v>919.0635</v>
      </c>
      <c r="M279" s="0" t="n">
        <v>1338.361</v>
      </c>
      <c r="N279" s="0" t="n">
        <v>1043.905</v>
      </c>
      <c r="O279" s="0" t="n">
        <v>975.8633</v>
      </c>
      <c r="P279" s="0" t="n">
        <v>927.1262</v>
      </c>
      <c r="Q279" s="0" t="n">
        <v>1383.016</v>
      </c>
      <c r="R279" s="0" t="n">
        <v>858.7484</v>
      </c>
      <c r="S279" s="0" t="n">
        <v>1451.495</v>
      </c>
      <c r="T279" s="0" t="n">
        <v>655.3082</v>
      </c>
      <c r="U279" s="0" t="n">
        <v>1150.962</v>
      </c>
      <c r="V279" s="0" t="n">
        <v>1637.354</v>
      </c>
      <c r="W279" s="0" t="n">
        <v>762.1794</v>
      </c>
      <c r="X279" s="0" t="n">
        <v>1273.449</v>
      </c>
      <c r="Y279" s="0" t="n">
        <v>1374.632</v>
      </c>
      <c r="Z279" s="0" t="n">
        <v>1528.51</v>
      </c>
      <c r="AA279" s="0" t="n">
        <v>863.4068</v>
      </c>
      <c r="AB279" s="0" t="n">
        <v>848.4033</v>
      </c>
      <c r="AC279" s="0" t="n">
        <v>802.2169</v>
      </c>
      <c r="AD279" s="0" t="n">
        <v>674.8151</v>
      </c>
      <c r="AE279" s="0" t="n">
        <v>1088.682</v>
      </c>
      <c r="AF279" s="0" t="n">
        <v>2289.067</v>
      </c>
      <c r="AG279" s="0" t="n">
        <v>1159.548</v>
      </c>
      <c r="AH279" s="0" t="n">
        <v>1346.857</v>
      </c>
      <c r="AI279" s="0" t="n">
        <v>798.1947</v>
      </c>
      <c r="AJ279" s="0" t="n">
        <v>967.5399</v>
      </c>
      <c r="AK279" s="0" t="n">
        <v>637.5104</v>
      </c>
      <c r="AL279" s="0" t="n">
        <v>709.8369</v>
      </c>
      <c r="AM279" s="0" t="n">
        <v>1048.286</v>
      </c>
      <c r="AN279" s="0" t="n">
        <v>873.9271</v>
      </c>
      <c r="AO279" s="0" t="n">
        <v>909.6423</v>
      </c>
      <c r="AP279" s="0" t="n">
        <v>924.9273</v>
      </c>
      <c r="AQ279" s="0" t="n">
        <v>883.442</v>
      </c>
      <c r="AR279" s="0" t="n">
        <v>1378.841</v>
      </c>
      <c r="AS279" s="0" t="n">
        <v>748.1212</v>
      </c>
      <c r="AT279" s="0" t="n">
        <v>1575.152</v>
      </c>
      <c r="AU279" s="0" t="n">
        <v>905.5029</v>
      </c>
      <c r="AV279" s="0" t="n">
        <v>979.8986</v>
      </c>
      <c r="AW279" s="0" t="n">
        <v>775.3808</v>
      </c>
      <c r="AX279" s="0" t="n">
        <v>680.1044</v>
      </c>
      <c r="AY279" s="0" t="n">
        <v>729.3487</v>
      </c>
      <c r="AZ279" s="0" t="n">
        <v>612.4426</v>
      </c>
      <c r="BA279" s="0" t="n">
        <v>666.5345</v>
      </c>
      <c r="BB279" s="0" t="n">
        <v>1699.84</v>
      </c>
      <c r="BC279" s="0" t="n">
        <v>892.1898</v>
      </c>
      <c r="BD279" s="0" t="n">
        <v>768.6205</v>
      </c>
      <c r="BE279" s="0" t="n">
        <v>884.589</v>
      </c>
      <c r="BF279" s="0" t="n">
        <v>848.3934</v>
      </c>
      <c r="BG279" s="0" t="n">
        <v>908.6003</v>
      </c>
      <c r="BH279" s="0" t="n">
        <v>829.5767</v>
      </c>
      <c r="BI279" s="0" t="n">
        <v>776.2534</v>
      </c>
      <c r="BJ279" s="0" t="n">
        <v>844.7922</v>
      </c>
      <c r="BK279" s="0" t="n">
        <v>737.3652</v>
      </c>
      <c r="BL279" s="0" t="n">
        <v>613.3878</v>
      </c>
      <c r="BM279" s="0" t="n">
        <v>640.0217</v>
      </c>
      <c r="BN279" s="0" t="n">
        <v>655.7989</v>
      </c>
      <c r="BO279" s="0" t="n">
        <v>894.5196</v>
      </c>
      <c r="BP279" s="0" t="n">
        <v>754.6261</v>
      </c>
      <c r="BQ279" s="0" t="n">
        <v>711.4753</v>
      </c>
      <c r="BR279" s="0" t="n">
        <v>888.3597</v>
      </c>
      <c r="BS279" s="0" t="n">
        <v>692.2413</v>
      </c>
      <c r="BT279" s="0" t="n">
        <v>808.0527</v>
      </c>
      <c r="BU279" s="0" t="n">
        <v>734.7902</v>
      </c>
      <c r="BV279" s="0" t="n">
        <v>576.812</v>
      </c>
      <c r="BW279" s="0" t="n">
        <v>765.2009</v>
      </c>
      <c r="BX279" s="0" t="n">
        <v>724.854</v>
      </c>
      <c r="BY279" s="0" t="n">
        <v>728.4818</v>
      </c>
      <c r="BZ279" s="0" t="n">
        <v>931.7296</v>
      </c>
      <c r="CA279" s="0" t="n">
        <v>827.1494</v>
      </c>
      <c r="CB279" s="0" t="n">
        <v>823.4277</v>
      </c>
      <c r="CC279" s="0" t="n">
        <v>801.2599</v>
      </c>
      <c r="CD279" s="0" t="n">
        <v>1292.383</v>
      </c>
      <c r="CE279" s="0" t="n">
        <v>1262.523</v>
      </c>
      <c r="CF279" s="0" t="n">
        <v>723.3948</v>
      </c>
      <c r="CG279" s="0" t="n">
        <v>945.1097</v>
      </c>
      <c r="CH279" s="0" t="n">
        <v>934.463</v>
      </c>
      <c r="CI279" s="0" t="n">
        <v>873.9656</v>
      </c>
      <c r="CJ279" s="0" t="n">
        <v>1143.286</v>
      </c>
    </row>
    <row r="280" customFormat="false" ht="13.2" hidden="false" customHeight="false" outlineLevel="0" collapsed="false">
      <c r="A280" s="0" t="s">
        <v>645</v>
      </c>
      <c r="B280" s="0" t="s">
        <v>646</v>
      </c>
      <c r="C280" s="0" t="n">
        <v>2207.676</v>
      </c>
      <c r="D280" s="0" t="n">
        <v>2639.957</v>
      </c>
      <c r="E280" s="0" t="n">
        <v>3001.305</v>
      </c>
      <c r="F280" s="0" t="n">
        <v>2253.582</v>
      </c>
      <c r="G280" s="0" t="n">
        <v>3109.376</v>
      </c>
      <c r="H280" s="0" t="n">
        <v>5435.947</v>
      </c>
      <c r="I280" s="0" t="n">
        <v>3614.923</v>
      </c>
      <c r="J280" s="0" t="n">
        <v>2707.585</v>
      </c>
      <c r="K280" s="0" t="n">
        <v>3447.943</v>
      </c>
      <c r="L280" s="0" t="n">
        <v>4165.919</v>
      </c>
      <c r="M280" s="0" t="n">
        <v>3129.145</v>
      </c>
      <c r="N280" s="0" t="n">
        <v>4147.646</v>
      </c>
      <c r="O280" s="0" t="n">
        <v>2688.915</v>
      </c>
      <c r="P280" s="0" t="n">
        <v>3426.641</v>
      </c>
      <c r="Q280" s="0" t="n">
        <v>3184.188</v>
      </c>
      <c r="R280" s="0" t="n">
        <v>2478.473</v>
      </c>
      <c r="S280" s="0" t="n">
        <v>2825.359</v>
      </c>
      <c r="T280" s="0" t="n">
        <v>2800.262</v>
      </c>
      <c r="U280" s="0" t="n">
        <v>4064.859</v>
      </c>
      <c r="V280" s="0" t="n">
        <v>3135.25</v>
      </c>
      <c r="W280" s="0" t="n">
        <v>4320.564</v>
      </c>
      <c r="X280" s="0" t="n">
        <v>2810.951</v>
      </c>
      <c r="Y280" s="0" t="n">
        <v>2065.092</v>
      </c>
      <c r="Z280" s="0" t="n">
        <v>3154.462</v>
      </c>
      <c r="AA280" s="0" t="n">
        <v>3712.68</v>
      </c>
      <c r="AB280" s="0" t="n">
        <v>3241.292</v>
      </c>
      <c r="AC280" s="0" t="n">
        <v>3133.041</v>
      </c>
      <c r="AD280" s="0" t="n">
        <v>3545.272</v>
      </c>
      <c r="AE280" s="0" t="n">
        <v>4348.531</v>
      </c>
      <c r="AF280" s="0" t="n">
        <v>3153.958</v>
      </c>
      <c r="AG280" s="0" t="n">
        <v>2420.278</v>
      </c>
      <c r="AH280" s="0" t="n">
        <v>3067.846</v>
      </c>
      <c r="AI280" s="0" t="n">
        <v>3221.604</v>
      </c>
      <c r="AJ280" s="0" t="n">
        <v>2085.11</v>
      </c>
      <c r="AK280" s="0" t="n">
        <v>2840.728</v>
      </c>
      <c r="AL280" s="0" t="n">
        <v>3102.334</v>
      </c>
      <c r="AM280" s="0" t="n">
        <v>3777.873</v>
      </c>
      <c r="AN280" s="0" t="n">
        <v>3334.691</v>
      </c>
      <c r="AO280" s="0" t="n">
        <v>2778.199</v>
      </c>
      <c r="AP280" s="0" t="n">
        <v>3773.74</v>
      </c>
      <c r="AQ280" s="0" t="n">
        <v>2143.213</v>
      </c>
      <c r="AR280" s="0" t="n">
        <v>3127.87</v>
      </c>
      <c r="AS280" s="0" t="n">
        <v>3695.412</v>
      </c>
      <c r="AT280" s="0" t="n">
        <v>2796.817</v>
      </c>
      <c r="AU280" s="0" t="n">
        <v>2407.53</v>
      </c>
      <c r="AV280" s="0" t="n">
        <v>2614.992</v>
      </c>
      <c r="AW280" s="0" t="n">
        <v>3833.349</v>
      </c>
      <c r="AX280" s="0" t="n">
        <v>3403.74</v>
      </c>
      <c r="AY280" s="0" t="n">
        <v>1978.146</v>
      </c>
      <c r="AZ280" s="0" t="n">
        <v>3274.001</v>
      </c>
      <c r="BA280" s="0" t="n">
        <v>2134.491</v>
      </c>
      <c r="BB280" s="0" t="n">
        <v>3332.101</v>
      </c>
      <c r="BC280" s="0" t="n">
        <v>3246.838</v>
      </c>
      <c r="BD280" s="0" t="n">
        <v>2806.194</v>
      </c>
      <c r="BE280" s="0" t="n">
        <v>2239.638</v>
      </c>
      <c r="BF280" s="0" t="n">
        <v>3791.018</v>
      </c>
      <c r="BG280" s="0" t="n">
        <v>3013.027</v>
      </c>
      <c r="BH280" s="0" t="n">
        <v>2954.669</v>
      </c>
      <c r="BI280" s="0" t="n">
        <v>2794.242</v>
      </c>
      <c r="BJ280" s="0" t="n">
        <v>2904.189</v>
      </c>
      <c r="BK280" s="0" t="n">
        <v>3348.945</v>
      </c>
      <c r="BL280" s="0" t="n">
        <v>4395.146</v>
      </c>
      <c r="BM280" s="0" t="n">
        <v>3067.757</v>
      </c>
      <c r="BN280" s="0" t="n">
        <v>3890.043</v>
      </c>
      <c r="BO280" s="0" t="n">
        <v>2250.532</v>
      </c>
      <c r="BP280" s="0" t="n">
        <v>2065.527</v>
      </c>
      <c r="BQ280" s="0" t="n">
        <v>2334.443</v>
      </c>
      <c r="BR280" s="0" t="n">
        <v>3109.689</v>
      </c>
      <c r="BS280" s="0" t="n">
        <v>2454.218</v>
      </c>
      <c r="BT280" s="0" t="n">
        <v>2082.75</v>
      </c>
      <c r="BU280" s="0" t="n">
        <v>3891.031</v>
      </c>
      <c r="BV280" s="0" t="n">
        <v>2552.675</v>
      </c>
      <c r="BW280" s="0" t="n">
        <v>3214.687</v>
      </c>
      <c r="BX280" s="0" t="n">
        <v>3456.779</v>
      </c>
      <c r="BY280" s="0" t="n">
        <v>3351.076</v>
      </c>
      <c r="BZ280" s="0" t="n">
        <v>2105.193</v>
      </c>
      <c r="CA280" s="0" t="n">
        <v>2511.618</v>
      </c>
      <c r="CB280" s="0" t="n">
        <v>2696.179</v>
      </c>
      <c r="CC280" s="0" t="n">
        <v>3571.35</v>
      </c>
      <c r="CD280" s="0" t="n">
        <v>3233.552</v>
      </c>
      <c r="CE280" s="0" t="n">
        <v>3618.453</v>
      </c>
      <c r="CF280" s="0" t="n">
        <v>3592.09</v>
      </c>
      <c r="CG280" s="0" t="n">
        <v>2943.964</v>
      </c>
      <c r="CH280" s="0" t="n">
        <v>3090.422</v>
      </c>
      <c r="CI280" s="0" t="n">
        <v>3164.774</v>
      </c>
      <c r="CJ280" s="0" t="n">
        <v>4419.146</v>
      </c>
    </row>
    <row r="281" customFormat="false" ht="13.2" hidden="false" customHeight="false" outlineLevel="0" collapsed="false">
      <c r="A281" s="0" t="s">
        <v>647</v>
      </c>
      <c r="B281" s="0" t="s">
        <v>648</v>
      </c>
      <c r="C281" s="0" t="n">
        <v>1969.714</v>
      </c>
      <c r="D281" s="0" t="n">
        <v>2892.314</v>
      </c>
      <c r="E281" s="0" t="n">
        <v>2173.772</v>
      </c>
      <c r="F281" s="0" t="n">
        <v>1866.214</v>
      </c>
      <c r="G281" s="0" t="n">
        <v>3108.278</v>
      </c>
      <c r="H281" s="0" t="n">
        <v>1799.512</v>
      </c>
      <c r="I281" s="0" t="n">
        <v>1096.365</v>
      </c>
      <c r="J281" s="0" t="n">
        <v>2219.939</v>
      </c>
      <c r="K281" s="0" t="n">
        <v>1233.839</v>
      </c>
      <c r="L281" s="0" t="n">
        <v>1699.073</v>
      </c>
      <c r="M281" s="0" t="n">
        <v>1035.475</v>
      </c>
      <c r="N281" s="0" t="n">
        <v>955.5586</v>
      </c>
      <c r="O281" s="0" t="n">
        <v>1409.66</v>
      </c>
      <c r="P281" s="0" t="n">
        <v>1722.173</v>
      </c>
      <c r="Q281" s="0" t="n">
        <v>2069.921</v>
      </c>
      <c r="R281" s="0" t="n">
        <v>2059.424</v>
      </c>
      <c r="S281" s="0" t="n">
        <v>2282.813</v>
      </c>
      <c r="T281" s="0" t="n">
        <v>851.6554</v>
      </c>
      <c r="U281" s="0" t="n">
        <v>1666.391</v>
      </c>
      <c r="V281" s="0" t="n">
        <v>3367.907</v>
      </c>
      <c r="W281" s="0" t="n">
        <v>1468.071</v>
      </c>
      <c r="X281" s="0" t="n">
        <v>1710.808</v>
      </c>
      <c r="Y281" s="0" t="n">
        <v>1403.039</v>
      </c>
      <c r="Z281" s="0" t="n">
        <v>3931.6</v>
      </c>
      <c r="AA281" s="0" t="n">
        <v>1391.223</v>
      </c>
      <c r="AB281" s="0" t="n">
        <v>1576.541</v>
      </c>
      <c r="AC281" s="0" t="n">
        <v>1838.507</v>
      </c>
      <c r="AD281" s="0" t="n">
        <v>1633.245</v>
      </c>
      <c r="AE281" s="0" t="n">
        <v>1824.523</v>
      </c>
      <c r="AF281" s="0" t="n">
        <v>1979.929</v>
      </c>
      <c r="AG281" s="0" t="n">
        <v>1507.707</v>
      </c>
      <c r="AH281" s="0" t="n">
        <v>1370.135</v>
      </c>
      <c r="AI281" s="0" t="n">
        <v>1221.466</v>
      </c>
      <c r="AJ281" s="0" t="n">
        <v>933.6989</v>
      </c>
      <c r="AK281" s="0" t="n">
        <v>778.0367</v>
      </c>
      <c r="AL281" s="0" t="n">
        <v>857.8278</v>
      </c>
      <c r="AM281" s="0" t="n">
        <v>1055.516</v>
      </c>
      <c r="AN281" s="0" t="n">
        <v>777.0105</v>
      </c>
      <c r="AO281" s="0" t="n">
        <v>874.7887</v>
      </c>
      <c r="AP281" s="0" t="n">
        <v>1140.045</v>
      </c>
      <c r="AQ281" s="0" t="n">
        <v>599.6301</v>
      </c>
      <c r="AR281" s="0" t="n">
        <v>2790.359</v>
      </c>
      <c r="AS281" s="0" t="n">
        <v>1057.125</v>
      </c>
      <c r="AT281" s="0" t="n">
        <v>1358.979</v>
      </c>
      <c r="AU281" s="0" t="n">
        <v>1497.541</v>
      </c>
      <c r="AV281" s="0" t="n">
        <v>1150.813</v>
      </c>
      <c r="AW281" s="0" t="n">
        <v>1316.908</v>
      </c>
      <c r="AX281" s="0" t="n">
        <v>964.1193</v>
      </c>
      <c r="AY281" s="0" t="n">
        <v>686.7365</v>
      </c>
      <c r="AZ281" s="0" t="n">
        <v>1584.376</v>
      </c>
      <c r="BA281" s="0" t="n">
        <v>1245.476</v>
      </c>
      <c r="BB281" s="0" t="n">
        <v>2386.602</v>
      </c>
      <c r="BC281" s="0" t="n">
        <v>2449.557</v>
      </c>
      <c r="BD281" s="0" t="n">
        <v>1156.869</v>
      </c>
      <c r="BE281" s="0" t="n">
        <v>1044.653</v>
      </c>
      <c r="BF281" s="0" t="n">
        <v>1309.387</v>
      </c>
      <c r="BG281" s="0" t="n">
        <v>1314.355</v>
      </c>
      <c r="BH281" s="0" t="n">
        <v>1153.702</v>
      </c>
      <c r="BI281" s="0" t="n">
        <v>1334.715</v>
      </c>
      <c r="BJ281" s="0" t="n">
        <v>803.3333</v>
      </c>
      <c r="BK281" s="0" t="n">
        <v>923.5424</v>
      </c>
      <c r="BL281" s="0" t="n">
        <v>1234.228</v>
      </c>
      <c r="BM281" s="0" t="n">
        <v>977.1567</v>
      </c>
      <c r="BN281" s="0" t="n">
        <v>971.3589</v>
      </c>
      <c r="BO281" s="0" t="n">
        <v>932.6257</v>
      </c>
      <c r="BP281" s="0" t="n">
        <v>1032.566</v>
      </c>
      <c r="BQ281" s="0" t="n">
        <v>953.8236</v>
      </c>
      <c r="BR281" s="0" t="n">
        <v>1259.121</v>
      </c>
      <c r="BS281" s="0" t="n">
        <v>1067.74</v>
      </c>
      <c r="BT281" s="0" t="n">
        <v>1104.268</v>
      </c>
      <c r="BU281" s="0" t="n">
        <v>1064.3</v>
      </c>
      <c r="BV281" s="0" t="n">
        <v>938.4474</v>
      </c>
      <c r="BW281" s="0" t="n">
        <v>737.2975</v>
      </c>
      <c r="BX281" s="0" t="n">
        <v>989.1927</v>
      </c>
      <c r="BY281" s="0" t="n">
        <v>1228.601</v>
      </c>
      <c r="BZ281" s="0" t="n">
        <v>1451.163</v>
      </c>
      <c r="CA281" s="0" t="n">
        <v>1005.95</v>
      </c>
      <c r="CB281" s="0" t="n">
        <v>2099.985</v>
      </c>
      <c r="CC281" s="0" t="n">
        <v>1376.481</v>
      </c>
      <c r="CD281" s="0" t="n">
        <v>1831.179</v>
      </c>
      <c r="CE281" s="0" t="n">
        <v>2169.143</v>
      </c>
      <c r="CF281" s="0" t="n">
        <v>1029.324</v>
      </c>
      <c r="CG281" s="0" t="n">
        <v>925.6755</v>
      </c>
      <c r="CH281" s="0" t="n">
        <v>1303.243</v>
      </c>
      <c r="CI281" s="0" t="n">
        <v>1428.2</v>
      </c>
      <c r="CJ281" s="0" t="n">
        <v>1895.016</v>
      </c>
    </row>
    <row r="282" customFormat="false" ht="13.2" hidden="false" customHeight="false" outlineLevel="0" collapsed="false">
      <c r="A282" s="0" t="s">
        <v>649</v>
      </c>
      <c r="B282" s="0" t="s">
        <v>650</v>
      </c>
      <c r="C282" s="0" t="n">
        <v>3066.517</v>
      </c>
      <c r="D282" s="0" t="n">
        <v>3595.879</v>
      </c>
      <c r="E282" s="0" t="n">
        <v>1922.494</v>
      </c>
      <c r="F282" s="0" t="n">
        <v>1939.706</v>
      </c>
      <c r="G282" s="0" t="n">
        <v>6133.26</v>
      </c>
      <c r="H282" s="0" t="n">
        <v>1496.537</v>
      </c>
      <c r="I282" s="0" t="n">
        <v>5076.853</v>
      </c>
      <c r="J282" s="0" t="n">
        <v>2651.921</v>
      </c>
      <c r="K282" s="0" t="n">
        <v>6237.864</v>
      </c>
      <c r="L282" s="0" t="n">
        <v>6128.342</v>
      </c>
      <c r="M282" s="0" t="n">
        <v>5745.589</v>
      </c>
      <c r="N282" s="0" t="n">
        <v>4939.259</v>
      </c>
      <c r="O282" s="0" t="n">
        <v>2188.323</v>
      </c>
      <c r="P282" s="0" t="n">
        <v>4558.28</v>
      </c>
      <c r="Q282" s="0" t="n">
        <v>3441.965</v>
      </c>
      <c r="R282" s="0" t="n">
        <v>10513.6</v>
      </c>
      <c r="S282" s="0" t="n">
        <v>3718.427</v>
      </c>
      <c r="T282" s="0" t="n">
        <v>871.3026</v>
      </c>
      <c r="U282" s="0" t="n">
        <v>1386.14</v>
      </c>
      <c r="V282" s="0" t="n">
        <v>4799.08</v>
      </c>
      <c r="W282" s="0" t="n">
        <v>7242.91</v>
      </c>
      <c r="X282" s="0" t="n">
        <v>1496.37</v>
      </c>
      <c r="Y282" s="0" t="n">
        <v>2618.371</v>
      </c>
      <c r="Z282" s="0" t="n">
        <v>2131.554</v>
      </c>
      <c r="AA282" s="0" t="n">
        <v>6880.896</v>
      </c>
      <c r="AB282" s="0" t="n">
        <v>7434.211</v>
      </c>
      <c r="AC282" s="0" t="n">
        <v>6135.375</v>
      </c>
      <c r="AD282" s="0" t="n">
        <v>10341.21</v>
      </c>
      <c r="AE282" s="0" t="n">
        <v>3142.842</v>
      </c>
      <c r="AF282" s="0" t="n">
        <v>1375.898</v>
      </c>
      <c r="AG282" s="0" t="n">
        <v>11504.67</v>
      </c>
      <c r="AH282" s="0" t="n">
        <v>6308.193</v>
      </c>
      <c r="AI282" s="0" t="n">
        <v>4249.995</v>
      </c>
      <c r="AJ282" s="0" t="n">
        <v>2549.297</v>
      </c>
      <c r="AK282" s="0" t="n">
        <v>7408.234</v>
      </c>
      <c r="AL282" s="0" t="n">
        <v>6758.66</v>
      </c>
      <c r="AM282" s="0" t="n">
        <v>5147.829</v>
      </c>
      <c r="AN282" s="0" t="n">
        <v>5285.305</v>
      </c>
      <c r="AO282" s="0" t="n">
        <v>3381.036</v>
      </c>
      <c r="AP282" s="0" t="n">
        <v>7011.649</v>
      </c>
      <c r="AQ282" s="0" t="n">
        <v>2954.655</v>
      </c>
      <c r="AR282" s="0" t="n">
        <v>2565.579</v>
      </c>
      <c r="AS282" s="0" t="n">
        <v>3871.961</v>
      </c>
      <c r="AT282" s="0" t="n">
        <v>1811.398</v>
      </c>
      <c r="AU282" s="0" t="n">
        <v>4412.309</v>
      </c>
      <c r="AV282" s="0" t="n">
        <v>1659.418</v>
      </c>
      <c r="AW282" s="0" t="n">
        <v>10961.53</v>
      </c>
      <c r="AX282" s="0" t="n">
        <v>2527.67</v>
      </c>
      <c r="AY282" s="0" t="n">
        <v>5669.954</v>
      </c>
      <c r="AZ282" s="0" t="n">
        <v>6943.597</v>
      </c>
      <c r="BA282" s="0" t="n">
        <v>2053.917</v>
      </c>
      <c r="BB282" s="0" t="n">
        <v>4045.558</v>
      </c>
      <c r="BC282" s="0" t="n">
        <v>2902.256</v>
      </c>
      <c r="BD282" s="0" t="n">
        <v>7240.251</v>
      </c>
      <c r="BE282" s="0" t="n">
        <v>12679.22</v>
      </c>
      <c r="BF282" s="0" t="n">
        <v>18201.83</v>
      </c>
      <c r="BG282" s="0" t="n">
        <v>3861.944</v>
      </c>
      <c r="BH282" s="0" t="n">
        <v>7277.875</v>
      </c>
      <c r="BI282" s="0" t="n">
        <v>7006.823</v>
      </c>
      <c r="BJ282" s="0" t="n">
        <v>4551.498</v>
      </c>
      <c r="BK282" s="0" t="n">
        <v>6008.836</v>
      </c>
      <c r="BL282" s="0" t="n">
        <v>4532.628</v>
      </c>
      <c r="BM282" s="0" t="n">
        <v>15814.39</v>
      </c>
      <c r="BN282" s="0" t="n">
        <v>5932.354</v>
      </c>
      <c r="BO282" s="0" t="n">
        <v>5156.741</v>
      </c>
      <c r="BP282" s="0" t="n">
        <v>7906.752</v>
      </c>
      <c r="BQ282" s="0" t="n">
        <v>4514.471</v>
      </c>
      <c r="BR282" s="0" t="n">
        <v>7755.895</v>
      </c>
      <c r="BS282" s="0" t="n">
        <v>5477.368</v>
      </c>
      <c r="BT282" s="0" t="n">
        <v>3345.449</v>
      </c>
      <c r="BU282" s="0" t="n">
        <v>10085.62</v>
      </c>
      <c r="BV282" s="0" t="n">
        <v>9721.167</v>
      </c>
      <c r="BW282" s="0" t="n">
        <v>3668.676</v>
      </c>
      <c r="BX282" s="0" t="n">
        <v>5900.227</v>
      </c>
      <c r="BY282" s="0" t="n">
        <v>8910.137</v>
      </c>
      <c r="BZ282" s="0" t="n">
        <v>3140.568</v>
      </c>
      <c r="CA282" s="0" t="n">
        <v>4235.865</v>
      </c>
      <c r="CB282" s="0" t="n">
        <v>3256.629</v>
      </c>
      <c r="CC282" s="0" t="n">
        <v>2915.337</v>
      </c>
      <c r="CD282" s="0" t="n">
        <v>13870.02</v>
      </c>
      <c r="CE282" s="0" t="n">
        <v>3793.594</v>
      </c>
      <c r="CF282" s="0" t="n">
        <v>11075.9</v>
      </c>
      <c r="CG282" s="0" t="n">
        <v>4213.326</v>
      </c>
      <c r="CH282" s="0" t="n">
        <v>1699.734</v>
      </c>
      <c r="CI282" s="0" t="n">
        <v>4309.635</v>
      </c>
      <c r="CJ282" s="0" t="n">
        <v>2207.586</v>
      </c>
    </row>
    <row r="283" customFormat="false" ht="13.2" hidden="false" customHeight="false" outlineLevel="0" collapsed="false">
      <c r="A283" s="0" t="s">
        <v>651</v>
      </c>
      <c r="B283" s="0" t="s">
        <v>652</v>
      </c>
      <c r="C283" s="0" t="n">
        <v>717.97</v>
      </c>
      <c r="D283" s="0" t="n">
        <v>708.0865</v>
      </c>
      <c r="E283" s="0" t="n">
        <v>669.886</v>
      </c>
      <c r="F283" s="0" t="n">
        <v>748.0243</v>
      </c>
      <c r="G283" s="0" t="n">
        <v>730.0401</v>
      </c>
      <c r="H283" s="0" t="n">
        <v>674.5677</v>
      </c>
      <c r="I283" s="0" t="n">
        <v>596.9202</v>
      </c>
      <c r="J283" s="0" t="n">
        <v>598.544</v>
      </c>
      <c r="K283" s="0" t="n">
        <v>703.5505</v>
      </c>
      <c r="L283" s="0" t="n">
        <v>711.9745</v>
      </c>
      <c r="M283" s="0" t="n">
        <v>674.098</v>
      </c>
      <c r="N283" s="0" t="n">
        <v>624.8201</v>
      </c>
      <c r="O283" s="0" t="n">
        <v>534.2273</v>
      </c>
      <c r="P283" s="0" t="n">
        <v>658.9429</v>
      </c>
      <c r="Q283" s="0" t="n">
        <v>599.2626</v>
      </c>
      <c r="R283" s="0" t="n">
        <v>573.8456</v>
      </c>
      <c r="S283" s="0" t="n">
        <v>654.9991</v>
      </c>
      <c r="T283" s="0" t="n">
        <v>523.1478</v>
      </c>
      <c r="U283" s="0" t="n">
        <v>625.0541</v>
      </c>
      <c r="V283" s="0" t="n">
        <v>645.8391</v>
      </c>
      <c r="W283" s="0" t="n">
        <v>668.5286</v>
      </c>
      <c r="X283" s="0" t="n">
        <v>692.8007</v>
      </c>
      <c r="Y283" s="0" t="n">
        <v>631.5206</v>
      </c>
      <c r="Z283" s="0" t="n">
        <v>539.4943</v>
      </c>
      <c r="AA283" s="0" t="n">
        <v>615.7068</v>
      </c>
      <c r="AB283" s="0" t="n">
        <v>625.2384</v>
      </c>
      <c r="AC283" s="0" t="n">
        <v>606.1931</v>
      </c>
      <c r="AD283" s="0" t="n">
        <v>623.7352</v>
      </c>
      <c r="AE283" s="0" t="n">
        <v>696.6165</v>
      </c>
      <c r="AF283" s="0" t="n">
        <v>522.3442</v>
      </c>
      <c r="AG283" s="0" t="n">
        <v>600.0956</v>
      </c>
      <c r="AH283" s="0" t="n">
        <v>728.0263</v>
      </c>
      <c r="AI283" s="0" t="n">
        <v>607.2059</v>
      </c>
      <c r="AJ283" s="0" t="n">
        <v>903.9357</v>
      </c>
      <c r="AK283" s="0" t="n">
        <v>685.2321</v>
      </c>
      <c r="AL283" s="0" t="n">
        <v>600.8429</v>
      </c>
      <c r="AM283" s="0" t="n">
        <v>634.3905</v>
      </c>
      <c r="AN283" s="0" t="n">
        <v>653.484</v>
      </c>
      <c r="AO283" s="0" t="n">
        <v>862.3685</v>
      </c>
      <c r="AP283" s="0" t="n">
        <v>618.5444</v>
      </c>
      <c r="AQ283" s="0" t="n">
        <v>527.6714</v>
      </c>
      <c r="AR283" s="0" t="n">
        <v>601.8753</v>
      </c>
      <c r="AS283" s="0" t="n">
        <v>728.3455</v>
      </c>
      <c r="AT283" s="0" t="n">
        <v>652.4709</v>
      </c>
      <c r="AU283" s="0" t="n">
        <v>763.5477</v>
      </c>
      <c r="AV283" s="0" t="n">
        <v>655.7134</v>
      </c>
      <c r="AW283" s="0" t="n">
        <v>644.8381</v>
      </c>
      <c r="AX283" s="0" t="n">
        <v>871.8239</v>
      </c>
      <c r="AY283" s="0" t="n">
        <v>659.6955</v>
      </c>
      <c r="AZ283" s="0" t="n">
        <v>719.3141</v>
      </c>
      <c r="BA283" s="0" t="n">
        <v>593.6071</v>
      </c>
      <c r="BB283" s="0" t="n">
        <v>639.8668</v>
      </c>
      <c r="BC283" s="0" t="n">
        <v>596.5134</v>
      </c>
      <c r="BD283" s="0" t="n">
        <v>598.2134</v>
      </c>
      <c r="BE283" s="0" t="n">
        <v>554.8971</v>
      </c>
      <c r="BF283" s="0" t="n">
        <v>693.3305</v>
      </c>
      <c r="BG283" s="0" t="n">
        <v>590.1612</v>
      </c>
      <c r="BH283" s="0" t="n">
        <v>624.2855</v>
      </c>
      <c r="BI283" s="0" t="n">
        <v>561.4023</v>
      </c>
      <c r="BJ283" s="0" t="n">
        <v>735.3913</v>
      </c>
      <c r="BK283" s="0" t="n">
        <v>571.1241</v>
      </c>
      <c r="BL283" s="0" t="n">
        <v>726.3629</v>
      </c>
      <c r="BM283" s="0" t="n">
        <v>584.659</v>
      </c>
      <c r="BN283" s="0" t="n">
        <v>743.9243</v>
      </c>
      <c r="BO283" s="0" t="n">
        <v>646.0821</v>
      </c>
      <c r="BP283" s="0" t="n">
        <v>485.5689</v>
      </c>
      <c r="BQ283" s="0" t="n">
        <v>563.7689</v>
      </c>
      <c r="BR283" s="0" t="n">
        <v>536.6717</v>
      </c>
      <c r="BS283" s="0" t="n">
        <v>689.2941</v>
      </c>
      <c r="BT283" s="0" t="n">
        <v>555.5097</v>
      </c>
      <c r="BU283" s="0" t="n">
        <v>666.4209</v>
      </c>
      <c r="BV283" s="0" t="n">
        <v>708.753</v>
      </c>
      <c r="BW283" s="0" t="n">
        <v>580.4467</v>
      </c>
      <c r="BX283" s="0" t="n">
        <v>645.4564</v>
      </c>
      <c r="BY283" s="0" t="n">
        <v>676.519</v>
      </c>
      <c r="BZ283" s="0" t="n">
        <v>653.9012</v>
      </c>
      <c r="CA283" s="0" t="n">
        <v>615.8018</v>
      </c>
      <c r="CB283" s="0" t="n">
        <v>720.3744</v>
      </c>
      <c r="CC283" s="0" t="n">
        <v>753.2229</v>
      </c>
      <c r="CD283" s="0" t="n">
        <v>748.4944</v>
      </c>
      <c r="CE283" s="0" t="n">
        <v>563.928</v>
      </c>
      <c r="CF283" s="0" t="n">
        <v>777.3102</v>
      </c>
      <c r="CG283" s="0" t="n">
        <v>668.8793</v>
      </c>
      <c r="CH283" s="0" t="n">
        <v>1348.609</v>
      </c>
      <c r="CI283" s="0" t="n">
        <v>648.5218</v>
      </c>
      <c r="CJ283" s="0" t="n">
        <v>694.6793</v>
      </c>
    </row>
    <row r="284" customFormat="false" ht="13.2" hidden="false" customHeight="false" outlineLevel="0" collapsed="false">
      <c r="A284" s="0" t="s">
        <v>653</v>
      </c>
      <c r="B284" s="0" t="s">
        <v>654</v>
      </c>
      <c r="C284" s="0" t="n">
        <v>2040.551</v>
      </c>
      <c r="D284" s="0" t="n">
        <v>1409.814</v>
      </c>
      <c r="E284" s="0" t="n">
        <v>1181.947</v>
      </c>
      <c r="F284" s="0" t="n">
        <v>1545.753</v>
      </c>
      <c r="G284" s="0" t="n">
        <v>1821.311</v>
      </c>
      <c r="H284" s="0" t="n">
        <v>4363.7</v>
      </c>
      <c r="I284" s="0" t="n">
        <v>893.6366</v>
      </c>
      <c r="J284" s="0" t="n">
        <v>1245.301</v>
      </c>
      <c r="K284" s="0" t="n">
        <v>854.7336</v>
      </c>
      <c r="L284" s="0" t="n">
        <v>1567.69</v>
      </c>
      <c r="M284" s="0" t="n">
        <v>1027.729</v>
      </c>
      <c r="N284" s="0" t="n">
        <v>3619.794</v>
      </c>
      <c r="O284" s="0" t="n">
        <v>1155.557</v>
      </c>
      <c r="P284" s="0" t="n">
        <v>1134.959</v>
      </c>
      <c r="Q284" s="0" t="n">
        <v>1448.1</v>
      </c>
      <c r="R284" s="0" t="n">
        <v>1615.028</v>
      </c>
      <c r="S284" s="0" t="n">
        <v>2166.287</v>
      </c>
      <c r="T284" s="0" t="n">
        <v>955.8731</v>
      </c>
      <c r="U284" s="0" t="n">
        <v>2962.355</v>
      </c>
      <c r="V284" s="0" t="n">
        <v>2778.238</v>
      </c>
      <c r="W284" s="0" t="n">
        <v>1094.872</v>
      </c>
      <c r="X284" s="0" t="n">
        <v>2013.086</v>
      </c>
      <c r="Y284" s="0" t="n">
        <v>2223.748</v>
      </c>
      <c r="Z284" s="0" t="n">
        <v>2445.84</v>
      </c>
      <c r="AA284" s="0" t="n">
        <v>753.7896</v>
      </c>
      <c r="AB284" s="0" t="n">
        <v>768.6344</v>
      </c>
      <c r="AC284" s="0" t="n">
        <v>587.4849</v>
      </c>
      <c r="AD284" s="0" t="n">
        <v>1115.724</v>
      </c>
      <c r="AE284" s="0" t="n">
        <v>2059.701</v>
      </c>
      <c r="AF284" s="0" t="n">
        <v>1780.572</v>
      </c>
      <c r="AG284" s="0" t="n">
        <v>705.6985</v>
      </c>
      <c r="AH284" s="0" t="n">
        <v>937.3011</v>
      </c>
      <c r="AI284" s="0" t="n">
        <v>802.5918</v>
      </c>
      <c r="AJ284" s="0" t="n">
        <v>1534.708</v>
      </c>
      <c r="AK284" s="0" t="n">
        <v>973.4041</v>
      </c>
      <c r="AL284" s="0" t="n">
        <v>666.5383</v>
      </c>
      <c r="AM284" s="0" t="n">
        <v>1056.411</v>
      </c>
      <c r="AN284" s="0" t="n">
        <v>508.1391</v>
      </c>
      <c r="AO284" s="0" t="n">
        <v>1140.532</v>
      </c>
      <c r="AP284" s="0" t="n">
        <v>443.7242</v>
      </c>
      <c r="AQ284" s="0" t="n">
        <v>548.571</v>
      </c>
      <c r="AR284" s="0" t="n">
        <v>2653.353</v>
      </c>
      <c r="AS284" s="0" t="n">
        <v>721.1169</v>
      </c>
      <c r="AT284" s="0" t="n">
        <v>2239.547</v>
      </c>
      <c r="AU284" s="0" t="n">
        <v>823.7025</v>
      </c>
      <c r="AV284" s="0" t="n">
        <v>1835.125</v>
      </c>
      <c r="AW284" s="0" t="n">
        <v>426.6922</v>
      </c>
      <c r="AX284" s="0" t="n">
        <v>871.5415</v>
      </c>
      <c r="AY284" s="0" t="n">
        <v>524.4523</v>
      </c>
      <c r="AZ284" s="0" t="n">
        <v>827.2551</v>
      </c>
      <c r="BA284" s="0" t="n">
        <v>853.8802</v>
      </c>
      <c r="BB284" s="0" t="n">
        <v>1558.519</v>
      </c>
      <c r="BC284" s="0" t="n">
        <v>989.0994</v>
      </c>
      <c r="BD284" s="0" t="n">
        <v>660.5441</v>
      </c>
      <c r="BE284" s="0" t="n">
        <v>429.4608</v>
      </c>
      <c r="BF284" s="0" t="n">
        <v>682.8137</v>
      </c>
      <c r="BG284" s="0" t="n">
        <v>836.0778</v>
      </c>
      <c r="BH284" s="0" t="n">
        <v>823.9775</v>
      </c>
      <c r="BI284" s="0" t="n">
        <v>813.1089</v>
      </c>
      <c r="BJ284" s="0" t="n">
        <v>853.3917</v>
      </c>
      <c r="BK284" s="0" t="n">
        <v>650.3085</v>
      </c>
      <c r="BL284" s="0" t="n">
        <v>927.1779</v>
      </c>
      <c r="BM284" s="0" t="n">
        <v>526.0744</v>
      </c>
      <c r="BN284" s="0" t="n">
        <v>838.9423</v>
      </c>
      <c r="BO284" s="0" t="n">
        <v>670.637</v>
      </c>
      <c r="BP284" s="0" t="n">
        <v>387.8429</v>
      </c>
      <c r="BQ284" s="0" t="n">
        <v>524.4474</v>
      </c>
      <c r="BR284" s="0" t="n">
        <v>479.9516</v>
      </c>
      <c r="BS284" s="0" t="n">
        <v>1134.986</v>
      </c>
      <c r="BT284" s="0" t="n">
        <v>686.0938</v>
      </c>
      <c r="BU284" s="0" t="n">
        <v>604.8812</v>
      </c>
      <c r="BV284" s="0" t="n">
        <v>611.9477</v>
      </c>
      <c r="BW284" s="0" t="n">
        <v>628.008</v>
      </c>
      <c r="BX284" s="0" t="n">
        <v>688.9692</v>
      </c>
      <c r="BY284" s="0" t="n">
        <v>536.2706</v>
      </c>
      <c r="BZ284" s="0" t="n">
        <v>926.2182</v>
      </c>
      <c r="CA284" s="0" t="n">
        <v>1025.518</v>
      </c>
      <c r="CB284" s="0" t="n">
        <v>874.8096</v>
      </c>
      <c r="CC284" s="0" t="n">
        <v>882.5653</v>
      </c>
      <c r="CD284" s="0" t="n">
        <v>495.7478</v>
      </c>
      <c r="CE284" s="0" t="n">
        <v>1207.58</v>
      </c>
      <c r="CF284" s="0" t="n">
        <v>749.9727</v>
      </c>
      <c r="CG284" s="0" t="n">
        <v>1104.186</v>
      </c>
      <c r="CH284" s="0" t="n">
        <v>1146.899</v>
      </c>
      <c r="CI284" s="0" t="n">
        <v>572.7355</v>
      </c>
      <c r="CJ284" s="0" t="n">
        <v>1642.252</v>
      </c>
    </row>
    <row r="285" customFormat="false" ht="13.2" hidden="false" customHeight="false" outlineLevel="0" collapsed="false">
      <c r="A285" s="0" t="s">
        <v>655</v>
      </c>
      <c r="B285" s="0" t="s">
        <v>656</v>
      </c>
      <c r="C285" s="0" t="n">
        <v>875.1714</v>
      </c>
      <c r="D285" s="0" t="n">
        <v>923.2982</v>
      </c>
      <c r="E285" s="0" t="n">
        <v>1196.147</v>
      </c>
      <c r="F285" s="0" t="n">
        <v>1092.228</v>
      </c>
      <c r="G285" s="0" t="n">
        <v>1657.243</v>
      </c>
      <c r="H285" s="0" t="n">
        <v>882.3705</v>
      </c>
      <c r="I285" s="0" t="n">
        <v>1361.536</v>
      </c>
      <c r="J285" s="0" t="n">
        <v>1001.11</v>
      </c>
      <c r="K285" s="0" t="n">
        <v>1161.539</v>
      </c>
      <c r="L285" s="0" t="n">
        <v>1176.75</v>
      </c>
      <c r="M285" s="0" t="n">
        <v>1146.994</v>
      </c>
      <c r="N285" s="0" t="n">
        <v>1096.485</v>
      </c>
      <c r="O285" s="0" t="n">
        <v>895.0708</v>
      </c>
      <c r="P285" s="0" t="n">
        <v>1075.966</v>
      </c>
      <c r="Q285" s="0" t="n">
        <v>1701.968</v>
      </c>
      <c r="R285" s="0" t="n">
        <v>1004.963</v>
      </c>
      <c r="S285" s="0" t="n">
        <v>1298.904</v>
      </c>
      <c r="T285" s="0" t="n">
        <v>662.7488</v>
      </c>
      <c r="U285" s="0" t="n">
        <v>1190.291</v>
      </c>
      <c r="V285" s="0" t="n">
        <v>1453.121</v>
      </c>
      <c r="W285" s="0" t="n">
        <v>1136.258</v>
      </c>
      <c r="X285" s="0" t="n">
        <v>1631.032</v>
      </c>
      <c r="Y285" s="0" t="n">
        <v>784.5239</v>
      </c>
      <c r="Z285" s="0" t="n">
        <v>779.6436</v>
      </c>
      <c r="AA285" s="0" t="n">
        <v>1225.164</v>
      </c>
      <c r="AB285" s="0" t="n">
        <v>976.1564</v>
      </c>
      <c r="AC285" s="0" t="n">
        <v>1020.809</v>
      </c>
      <c r="AD285" s="0" t="n">
        <v>1425.419</v>
      </c>
      <c r="AE285" s="0" t="n">
        <v>1133.841</v>
      </c>
      <c r="AF285" s="0" t="n">
        <v>900.0577</v>
      </c>
      <c r="AG285" s="0" t="n">
        <v>851.5006</v>
      </c>
      <c r="AH285" s="0" t="n">
        <v>1364.076</v>
      </c>
      <c r="AI285" s="0" t="n">
        <v>1262.342</v>
      </c>
      <c r="AJ285" s="0" t="n">
        <v>922.686</v>
      </c>
      <c r="AK285" s="0" t="n">
        <v>960.0523</v>
      </c>
      <c r="AL285" s="0" t="n">
        <v>956.4678</v>
      </c>
      <c r="AM285" s="0" t="n">
        <v>1347.228</v>
      </c>
      <c r="AN285" s="0" t="n">
        <v>973.0077</v>
      </c>
      <c r="AO285" s="0" t="n">
        <v>1015.47</v>
      </c>
      <c r="AP285" s="0" t="n">
        <v>979.4922</v>
      </c>
      <c r="AQ285" s="0" t="n">
        <v>830.0048</v>
      </c>
      <c r="AR285" s="0" t="n">
        <v>1290.424</v>
      </c>
      <c r="AS285" s="0" t="n">
        <v>902.4341</v>
      </c>
      <c r="AT285" s="0" t="n">
        <v>1232.255</v>
      </c>
      <c r="AU285" s="0" t="n">
        <v>1007.439</v>
      </c>
      <c r="AV285" s="0" t="n">
        <v>912.6375</v>
      </c>
      <c r="AW285" s="0" t="n">
        <v>1055.543</v>
      </c>
      <c r="AX285" s="0" t="n">
        <v>897.782</v>
      </c>
      <c r="AY285" s="0" t="n">
        <v>666.1965</v>
      </c>
      <c r="AZ285" s="0" t="n">
        <v>1035.008</v>
      </c>
      <c r="BA285" s="0" t="n">
        <v>920.8545</v>
      </c>
      <c r="BB285" s="0" t="n">
        <v>1044.114</v>
      </c>
      <c r="BC285" s="0" t="n">
        <v>866.4983</v>
      </c>
      <c r="BD285" s="0" t="n">
        <v>978.5579</v>
      </c>
      <c r="BE285" s="0" t="n">
        <v>1048.329</v>
      </c>
      <c r="BF285" s="0" t="n">
        <v>1461.201</v>
      </c>
      <c r="BG285" s="0" t="n">
        <v>934.1373</v>
      </c>
      <c r="BH285" s="0" t="n">
        <v>941.5551</v>
      </c>
      <c r="BI285" s="0" t="n">
        <v>947.1175</v>
      </c>
      <c r="BJ285" s="0" t="n">
        <v>1021.352</v>
      </c>
      <c r="BK285" s="0" t="n">
        <v>1023.842</v>
      </c>
      <c r="BL285" s="0" t="n">
        <v>959.8085</v>
      </c>
      <c r="BM285" s="0" t="n">
        <v>956.1583</v>
      </c>
      <c r="BN285" s="0" t="n">
        <v>994.3898</v>
      </c>
      <c r="BO285" s="0" t="n">
        <v>862.4353</v>
      </c>
      <c r="BP285" s="0" t="n">
        <v>773.422</v>
      </c>
      <c r="BQ285" s="0" t="n">
        <v>798.1249</v>
      </c>
      <c r="BR285" s="0" t="n">
        <v>818.6123</v>
      </c>
      <c r="BS285" s="0" t="n">
        <v>754.6292</v>
      </c>
      <c r="BT285" s="0" t="n">
        <v>882.2843</v>
      </c>
      <c r="BU285" s="0" t="n">
        <v>983.4819</v>
      </c>
      <c r="BV285" s="0" t="n">
        <v>965.6475</v>
      </c>
      <c r="BW285" s="0" t="n">
        <v>917.4803</v>
      </c>
      <c r="BX285" s="0" t="n">
        <v>997.7339</v>
      </c>
      <c r="BY285" s="0" t="n">
        <v>954.6968</v>
      </c>
      <c r="BZ285" s="0" t="n">
        <v>827.2284</v>
      </c>
      <c r="CA285" s="0" t="n">
        <v>945.8073</v>
      </c>
      <c r="CB285" s="0" t="n">
        <v>913.7798</v>
      </c>
      <c r="CC285" s="0" t="n">
        <v>1072.75</v>
      </c>
      <c r="CD285" s="0" t="n">
        <v>1195.391</v>
      </c>
      <c r="CE285" s="0" t="n">
        <v>841.5267</v>
      </c>
      <c r="CF285" s="0" t="n">
        <v>1112.445</v>
      </c>
      <c r="CG285" s="0" t="n">
        <v>921.5623</v>
      </c>
      <c r="CH285" s="0" t="n">
        <v>860.2202</v>
      </c>
      <c r="CI285" s="0" t="n">
        <v>1201.733</v>
      </c>
      <c r="CJ285" s="0" t="n">
        <v>1081.476</v>
      </c>
    </row>
    <row r="286" customFormat="false" ht="13.2" hidden="false" customHeight="false" outlineLevel="0" collapsed="false">
      <c r="A286" s="0" t="s">
        <v>657</v>
      </c>
      <c r="B286" s="0" t="s">
        <v>658</v>
      </c>
      <c r="C286" s="0" t="n">
        <v>1314.709</v>
      </c>
      <c r="D286" s="0" t="n">
        <v>1006.684</v>
      </c>
      <c r="E286" s="0" t="n">
        <v>1045.344</v>
      </c>
      <c r="F286" s="0" t="n">
        <v>1886.542</v>
      </c>
      <c r="G286" s="0" t="n">
        <v>995.9102</v>
      </c>
      <c r="H286" s="0" t="n">
        <v>1622.871</v>
      </c>
      <c r="I286" s="0" t="n">
        <v>1450.456</v>
      </c>
      <c r="J286" s="0" t="n">
        <v>1218.881</v>
      </c>
      <c r="K286" s="0" t="n">
        <v>1599.957</v>
      </c>
      <c r="L286" s="0" t="n">
        <v>982.937</v>
      </c>
      <c r="M286" s="0" t="n">
        <v>2033.831</v>
      </c>
      <c r="N286" s="0" t="n">
        <v>1044.207</v>
      </c>
      <c r="O286" s="0" t="n">
        <v>818.5524</v>
      </c>
      <c r="P286" s="0" t="n">
        <v>1638.991</v>
      </c>
      <c r="Q286" s="0" t="n">
        <v>2059.961</v>
      </c>
      <c r="R286" s="0" t="n">
        <v>1237.244</v>
      </c>
      <c r="S286" s="0" t="n">
        <v>903.4921</v>
      </c>
      <c r="T286" s="0" t="n">
        <v>1215.097</v>
      </c>
      <c r="U286" s="0" t="n">
        <v>712.8885</v>
      </c>
      <c r="V286" s="0" t="n">
        <v>1457.891</v>
      </c>
      <c r="W286" s="0" t="n">
        <v>1037.492</v>
      </c>
      <c r="X286" s="0" t="n">
        <v>1608.181</v>
      </c>
      <c r="Y286" s="0" t="n">
        <v>1126.481</v>
      </c>
      <c r="Z286" s="0" t="n">
        <v>1261.229</v>
      </c>
      <c r="AA286" s="0" t="n">
        <v>1357.528</v>
      </c>
      <c r="AB286" s="0" t="n">
        <v>1804.122</v>
      </c>
      <c r="AC286" s="0" t="n">
        <v>1555.746</v>
      </c>
      <c r="AD286" s="0" t="n">
        <v>2013.425</v>
      </c>
      <c r="AE286" s="0" t="n">
        <v>1395.06</v>
      </c>
      <c r="AF286" s="0" t="n">
        <v>4038.183</v>
      </c>
      <c r="AG286" s="0" t="n">
        <v>1928.015</v>
      </c>
      <c r="AH286" s="0" t="n">
        <v>1855.388</v>
      </c>
      <c r="AI286" s="0" t="n">
        <v>2070.648</v>
      </c>
      <c r="AJ286" s="0" t="n">
        <v>1619.632</v>
      </c>
      <c r="AK286" s="0" t="n">
        <v>1539.116</v>
      </c>
      <c r="AL286" s="0" t="n">
        <v>1841.234</v>
      </c>
      <c r="AM286" s="0" t="n">
        <v>1489.432</v>
      </c>
      <c r="AN286" s="0" t="n">
        <v>1750.511</v>
      </c>
      <c r="AO286" s="0" t="n">
        <v>1975.96</v>
      </c>
      <c r="AP286" s="0" t="n">
        <v>2738.008</v>
      </c>
      <c r="AQ286" s="0" t="n">
        <v>1964.659</v>
      </c>
      <c r="AR286" s="0" t="n">
        <v>1168.646</v>
      </c>
      <c r="AS286" s="0" t="n">
        <v>2788.686</v>
      </c>
      <c r="AT286" s="0" t="n">
        <v>1324.727</v>
      </c>
      <c r="AU286" s="0" t="n">
        <v>2399.143</v>
      </c>
      <c r="AV286" s="0" t="n">
        <v>1938.521</v>
      </c>
      <c r="AW286" s="0" t="n">
        <v>2023.326</v>
      </c>
      <c r="AX286" s="0" t="n">
        <v>2118.737</v>
      </c>
      <c r="AY286" s="0" t="n">
        <v>1760.279</v>
      </c>
      <c r="AZ286" s="0" t="n">
        <v>1065.646</v>
      </c>
      <c r="BA286" s="0" t="n">
        <v>2500.18</v>
      </c>
      <c r="BB286" s="0" t="n">
        <v>2352.253</v>
      </c>
      <c r="BC286" s="0" t="n">
        <v>2333.476</v>
      </c>
      <c r="BD286" s="0" t="n">
        <v>1856.697</v>
      </c>
      <c r="BE286" s="0" t="n">
        <v>1966.565</v>
      </c>
      <c r="BF286" s="0" t="n">
        <v>2182.411</v>
      </c>
      <c r="BG286" s="0" t="n">
        <v>3076.115</v>
      </c>
      <c r="BH286" s="0" t="n">
        <v>1585.176</v>
      </c>
      <c r="BI286" s="0" t="n">
        <v>1605.021</v>
      </c>
      <c r="BJ286" s="0" t="n">
        <v>1900.551</v>
      </c>
      <c r="BK286" s="0" t="n">
        <v>1743.313</v>
      </c>
      <c r="BL286" s="0" t="n">
        <v>2269.098</v>
      </c>
      <c r="BM286" s="0" t="n">
        <v>1616.878</v>
      </c>
      <c r="BN286" s="0" t="n">
        <v>2001.804</v>
      </c>
      <c r="BO286" s="0" t="n">
        <v>1817.069</v>
      </c>
      <c r="BP286" s="0" t="n">
        <v>2084.906</v>
      </c>
      <c r="BQ286" s="0" t="n">
        <v>1832.619</v>
      </c>
      <c r="BR286" s="0" t="n">
        <v>1746.541</v>
      </c>
      <c r="BS286" s="0" t="n">
        <v>2584.877</v>
      </c>
      <c r="BT286" s="0" t="n">
        <v>2287.531</v>
      </c>
      <c r="BU286" s="0" t="n">
        <v>1192.512</v>
      </c>
      <c r="BV286" s="0" t="n">
        <v>1713.865</v>
      </c>
      <c r="BW286" s="0" t="n">
        <v>1603.469</v>
      </c>
      <c r="BX286" s="0" t="n">
        <v>2036.845</v>
      </c>
      <c r="BY286" s="0" t="n">
        <v>1516.502</v>
      </c>
      <c r="BZ286" s="0" t="n">
        <v>1475.643</v>
      </c>
      <c r="CA286" s="0" t="n">
        <v>2343.023</v>
      </c>
      <c r="CB286" s="0" t="n">
        <v>2906.365</v>
      </c>
      <c r="CC286" s="0" t="n">
        <v>1912.095</v>
      </c>
      <c r="CD286" s="0" t="n">
        <v>1889.281</v>
      </c>
      <c r="CE286" s="0" t="n">
        <v>1892.143</v>
      </c>
      <c r="CF286" s="0" t="n">
        <v>2182.896</v>
      </c>
      <c r="CG286" s="0" t="n">
        <v>1865.044</v>
      </c>
      <c r="CH286" s="0" t="n">
        <v>1614.399</v>
      </c>
      <c r="CI286" s="0" t="n">
        <v>2540.418</v>
      </c>
      <c r="CJ286" s="0" t="n">
        <v>4242.659</v>
      </c>
    </row>
    <row r="287" customFormat="false" ht="13.2" hidden="false" customHeight="false" outlineLevel="0" collapsed="false">
      <c r="A287" s="0" t="s">
        <v>659</v>
      </c>
      <c r="B287" s="0" t="s">
        <v>660</v>
      </c>
      <c r="C287" s="0" t="n">
        <v>6063.227</v>
      </c>
      <c r="D287" s="0" t="n">
        <v>6134.602</v>
      </c>
      <c r="E287" s="0" t="n">
        <v>7290.153</v>
      </c>
      <c r="F287" s="0" t="n">
        <v>5380.939</v>
      </c>
      <c r="G287" s="0" t="n">
        <v>7679.513</v>
      </c>
      <c r="H287" s="0" t="n">
        <v>9363.403</v>
      </c>
      <c r="I287" s="0" t="n">
        <v>8181.709</v>
      </c>
      <c r="J287" s="0" t="n">
        <v>5671.982</v>
      </c>
      <c r="K287" s="0" t="n">
        <v>7764.845</v>
      </c>
      <c r="L287" s="0" t="n">
        <v>7551.972</v>
      </c>
      <c r="M287" s="0" t="n">
        <v>9100.369</v>
      </c>
      <c r="N287" s="0" t="n">
        <v>6674.963</v>
      </c>
      <c r="O287" s="0" t="n">
        <v>5809.182</v>
      </c>
      <c r="P287" s="0" t="n">
        <v>5585.696</v>
      </c>
      <c r="Q287" s="0" t="n">
        <v>7222.355</v>
      </c>
      <c r="R287" s="0" t="n">
        <v>7049.993</v>
      </c>
      <c r="S287" s="0" t="n">
        <v>7125.756</v>
      </c>
      <c r="T287" s="0" t="n">
        <v>5114.382</v>
      </c>
      <c r="U287" s="0" t="n">
        <v>6493.574</v>
      </c>
      <c r="V287" s="0" t="n">
        <v>7002.598</v>
      </c>
      <c r="W287" s="0" t="n">
        <v>6959</v>
      </c>
      <c r="X287" s="0" t="n">
        <v>6777.762</v>
      </c>
      <c r="Y287" s="0" t="n">
        <v>6223.164</v>
      </c>
      <c r="Z287" s="0" t="n">
        <v>7268.001</v>
      </c>
      <c r="AA287" s="0" t="n">
        <v>7316.45</v>
      </c>
      <c r="AB287" s="0" t="n">
        <v>5689.867</v>
      </c>
      <c r="AC287" s="0" t="n">
        <v>7910.717</v>
      </c>
      <c r="AD287" s="0" t="n">
        <v>3835.124</v>
      </c>
      <c r="AE287" s="0" t="n">
        <v>7790.309</v>
      </c>
      <c r="AF287" s="0" t="n">
        <v>6364.179</v>
      </c>
      <c r="AG287" s="0" t="n">
        <v>7338.401</v>
      </c>
      <c r="AH287" s="0" t="n">
        <v>7867.27</v>
      </c>
      <c r="AI287" s="0" t="n">
        <v>6953.903</v>
      </c>
      <c r="AJ287" s="0" t="n">
        <v>5576.08</v>
      </c>
      <c r="AK287" s="0" t="n">
        <v>6690.472</v>
      </c>
      <c r="AL287" s="0" t="n">
        <v>8517.922</v>
      </c>
      <c r="AM287" s="0" t="n">
        <v>7703.238</v>
      </c>
      <c r="AN287" s="0" t="n">
        <v>8883.432</v>
      </c>
      <c r="AO287" s="0" t="n">
        <v>8093.001</v>
      </c>
      <c r="AP287" s="0" t="n">
        <v>7635.729</v>
      </c>
      <c r="AQ287" s="0" t="n">
        <v>8226.641</v>
      </c>
      <c r="AR287" s="0" t="n">
        <v>7211.234</v>
      </c>
      <c r="AS287" s="0" t="n">
        <v>10186.29</v>
      </c>
      <c r="AT287" s="0" t="n">
        <v>6451.024</v>
      </c>
      <c r="AU287" s="0" t="n">
        <v>6423.5</v>
      </c>
      <c r="AV287" s="0" t="n">
        <v>9666.023</v>
      </c>
      <c r="AW287" s="0" t="n">
        <v>7281.007</v>
      </c>
      <c r="AX287" s="0" t="n">
        <v>3236.994</v>
      </c>
      <c r="AY287" s="0" t="n">
        <v>8507.588</v>
      </c>
      <c r="AZ287" s="0" t="n">
        <v>9697.152</v>
      </c>
      <c r="BA287" s="0" t="n">
        <v>8712.752</v>
      </c>
      <c r="BB287" s="0" t="n">
        <v>8976.053</v>
      </c>
      <c r="BC287" s="0" t="n">
        <v>8224.857</v>
      </c>
      <c r="BD287" s="0" t="n">
        <v>7093.821</v>
      </c>
      <c r="BE287" s="0" t="n">
        <v>7749.46</v>
      </c>
      <c r="BF287" s="0" t="n">
        <v>8490.535</v>
      </c>
      <c r="BG287" s="0" t="n">
        <v>9033.725</v>
      </c>
      <c r="BH287" s="0" t="n">
        <v>7456.201</v>
      </c>
      <c r="BI287" s="0" t="n">
        <v>8093.62</v>
      </c>
      <c r="BJ287" s="0" t="n">
        <v>7918.753</v>
      </c>
      <c r="BK287" s="0" t="n">
        <v>7623.22</v>
      </c>
      <c r="BL287" s="0" t="n">
        <v>4463.998</v>
      </c>
      <c r="BM287" s="0" t="n">
        <v>8362.298</v>
      </c>
      <c r="BN287" s="0" t="n">
        <v>7115.96</v>
      </c>
      <c r="BO287" s="0" t="n">
        <v>9159.579</v>
      </c>
      <c r="BP287" s="0" t="n">
        <v>7157.811</v>
      </c>
      <c r="BQ287" s="0" t="n">
        <v>6710.856</v>
      </c>
      <c r="BR287" s="0" t="n">
        <v>8715.579</v>
      </c>
      <c r="BS287" s="0" t="n">
        <v>8314.28</v>
      </c>
      <c r="BT287" s="0" t="n">
        <v>6714.341</v>
      </c>
      <c r="BU287" s="0" t="n">
        <v>6731.833</v>
      </c>
      <c r="BV287" s="0" t="n">
        <v>5138.682</v>
      </c>
      <c r="BW287" s="0" t="n">
        <v>7337.759</v>
      </c>
      <c r="BX287" s="0" t="n">
        <v>6536.113</v>
      </c>
      <c r="BY287" s="0" t="n">
        <v>8145.922</v>
      </c>
      <c r="BZ287" s="0" t="n">
        <v>5758.058</v>
      </c>
      <c r="CA287" s="0" t="n">
        <v>5284.315</v>
      </c>
      <c r="CB287" s="0" t="n">
        <v>6092.582</v>
      </c>
      <c r="CC287" s="0" t="n">
        <v>4912.391</v>
      </c>
      <c r="CD287" s="0" t="n">
        <v>7535.066</v>
      </c>
      <c r="CE287" s="0" t="n">
        <v>7187.576</v>
      </c>
      <c r="CF287" s="0" t="n">
        <v>5262.706</v>
      </c>
      <c r="CG287" s="0" t="n">
        <v>6486.612</v>
      </c>
      <c r="CH287" s="0" t="n">
        <v>7725.559</v>
      </c>
      <c r="CI287" s="0" t="n">
        <v>7669.634</v>
      </c>
      <c r="CJ287" s="0" t="n">
        <v>6724.067</v>
      </c>
    </row>
    <row r="288" customFormat="false" ht="13.2" hidden="false" customHeight="false" outlineLevel="0" collapsed="false">
      <c r="A288" s="0" t="s">
        <v>661</v>
      </c>
      <c r="B288" s="0" t="s">
        <v>662</v>
      </c>
      <c r="C288" s="0" t="n">
        <v>2900.426</v>
      </c>
      <c r="D288" s="0" t="n">
        <v>2282.475</v>
      </c>
      <c r="E288" s="0" t="n">
        <v>1848.653</v>
      </c>
      <c r="F288" s="0" t="n">
        <v>3245.192</v>
      </c>
      <c r="G288" s="0" t="n">
        <v>2659.734</v>
      </c>
      <c r="H288" s="0" t="n">
        <v>3081.301</v>
      </c>
      <c r="I288" s="0" t="n">
        <v>3098.715</v>
      </c>
      <c r="J288" s="0" t="n">
        <v>2256.77</v>
      </c>
      <c r="K288" s="0" t="n">
        <v>3673.823</v>
      </c>
      <c r="L288" s="0" t="n">
        <v>3000.199</v>
      </c>
      <c r="M288" s="0" t="n">
        <v>5691.23</v>
      </c>
      <c r="N288" s="0" t="n">
        <v>2777.469</v>
      </c>
      <c r="O288" s="0" t="n">
        <v>2172.995</v>
      </c>
      <c r="P288" s="0" t="n">
        <v>2578.53</v>
      </c>
      <c r="Q288" s="0" t="n">
        <v>2934.809</v>
      </c>
      <c r="R288" s="0" t="n">
        <v>3028.616</v>
      </c>
      <c r="S288" s="0" t="n">
        <v>2993.553</v>
      </c>
      <c r="T288" s="0" t="n">
        <v>4271.271</v>
      </c>
      <c r="U288" s="0" t="n">
        <v>3408.586</v>
      </c>
      <c r="V288" s="0" t="n">
        <v>2358.813</v>
      </c>
      <c r="W288" s="0" t="n">
        <v>3153.771</v>
      </c>
      <c r="X288" s="0" t="n">
        <v>2740.204</v>
      </c>
      <c r="Y288" s="0" t="n">
        <v>4124.036</v>
      </c>
      <c r="Z288" s="0" t="n">
        <v>1520.275</v>
      </c>
      <c r="AA288" s="0" t="n">
        <v>3428.345</v>
      </c>
      <c r="AB288" s="0" t="n">
        <v>2718.05</v>
      </c>
      <c r="AC288" s="0" t="n">
        <v>4017.412</v>
      </c>
      <c r="AD288" s="0" t="n">
        <v>6057.61</v>
      </c>
      <c r="AE288" s="0" t="n">
        <v>7862.271</v>
      </c>
      <c r="AF288" s="0" t="n">
        <v>4766.8</v>
      </c>
      <c r="AG288" s="0" t="n">
        <v>2444.101</v>
      </c>
      <c r="AH288" s="0" t="n">
        <v>2966.965</v>
      </c>
      <c r="AI288" s="0" t="n">
        <v>7464.233</v>
      </c>
      <c r="AJ288" s="0" t="n">
        <v>12522.9</v>
      </c>
      <c r="AK288" s="0" t="n">
        <v>3262.433</v>
      </c>
      <c r="AL288" s="0" t="n">
        <v>8534.322</v>
      </c>
      <c r="AM288" s="0" t="n">
        <v>3726.914</v>
      </c>
      <c r="AN288" s="0" t="n">
        <v>18152.11</v>
      </c>
      <c r="AO288" s="0" t="n">
        <v>14350.16</v>
      </c>
      <c r="AP288" s="0" t="n">
        <v>3504.445</v>
      </c>
      <c r="AQ288" s="0" t="n">
        <v>11197.76</v>
      </c>
      <c r="AR288" s="0" t="n">
        <v>3016.25</v>
      </c>
      <c r="AS288" s="0" t="n">
        <v>14546.81</v>
      </c>
      <c r="AT288" s="0" t="n">
        <v>3062.515</v>
      </c>
      <c r="AU288" s="0" t="n">
        <v>14071.72</v>
      </c>
      <c r="AV288" s="0" t="n">
        <v>9688.466</v>
      </c>
      <c r="AW288" s="0" t="n">
        <v>4981.807</v>
      </c>
      <c r="AX288" s="0" t="n">
        <v>3387.978</v>
      </c>
      <c r="AY288" s="0" t="n">
        <v>7616</v>
      </c>
      <c r="AZ288" s="0" t="n">
        <v>5292.659</v>
      </c>
      <c r="BA288" s="0" t="n">
        <v>7369.697</v>
      </c>
      <c r="BB288" s="0" t="n">
        <v>4893.336</v>
      </c>
      <c r="BC288" s="0" t="n">
        <v>9293.98</v>
      </c>
      <c r="BD288" s="0" t="n">
        <v>17533.59</v>
      </c>
      <c r="BE288" s="0" t="n">
        <v>5825.779</v>
      </c>
      <c r="BF288" s="0" t="n">
        <v>6893.349</v>
      </c>
      <c r="BG288" s="0" t="n">
        <v>16492.93</v>
      </c>
      <c r="BH288" s="0" t="n">
        <v>3151.676</v>
      </c>
      <c r="BI288" s="0" t="n">
        <v>14538.7</v>
      </c>
      <c r="BJ288" s="0" t="n">
        <v>18403.88</v>
      </c>
      <c r="BK288" s="0" t="n">
        <v>11223.31</v>
      </c>
      <c r="BL288" s="0" t="n">
        <v>4895.722</v>
      </c>
      <c r="BM288" s="0" t="n">
        <v>7397.332</v>
      </c>
      <c r="BN288" s="0" t="n">
        <v>6973.052</v>
      </c>
      <c r="BO288" s="0" t="n">
        <v>11620.71</v>
      </c>
      <c r="BP288" s="0" t="n">
        <v>6539.217</v>
      </c>
      <c r="BQ288" s="0" t="n">
        <v>4154.996</v>
      </c>
      <c r="BR288" s="0" t="n">
        <v>12768.88</v>
      </c>
      <c r="BS288" s="0" t="n">
        <v>2588.057</v>
      </c>
      <c r="BT288" s="0" t="n">
        <v>4851.397</v>
      </c>
      <c r="BU288" s="0" t="n">
        <v>9299.913</v>
      </c>
      <c r="BV288" s="0" t="n">
        <v>5125.244</v>
      </c>
      <c r="BW288" s="0" t="n">
        <v>6311.599</v>
      </c>
      <c r="BX288" s="0" t="n">
        <v>13581.5</v>
      </c>
      <c r="BY288" s="0" t="n">
        <v>6389.922</v>
      </c>
      <c r="BZ288" s="0" t="n">
        <v>6815.191</v>
      </c>
      <c r="CA288" s="0" t="n">
        <v>10554.68</v>
      </c>
      <c r="CB288" s="0" t="n">
        <v>4024.016</v>
      </c>
      <c r="CC288" s="0" t="n">
        <v>12512.24</v>
      </c>
      <c r="CD288" s="0" t="n">
        <v>3472.374</v>
      </c>
      <c r="CE288" s="0" t="n">
        <v>6971.621</v>
      </c>
      <c r="CF288" s="0" t="n">
        <v>4968.035</v>
      </c>
      <c r="CG288" s="0" t="n">
        <v>2782.431</v>
      </c>
      <c r="CH288" s="0" t="n">
        <v>7208.783</v>
      </c>
      <c r="CI288" s="0" t="n">
        <v>10473.65</v>
      </c>
      <c r="CJ288" s="0" t="n">
        <v>6439.462</v>
      </c>
    </row>
    <row r="289" customFormat="false" ht="13.2" hidden="false" customHeight="false" outlineLevel="0" collapsed="false">
      <c r="A289" s="0" t="s">
        <v>663</v>
      </c>
      <c r="B289" s="0" t="s">
        <v>664</v>
      </c>
      <c r="C289" s="0" t="n">
        <v>663.3976</v>
      </c>
      <c r="D289" s="0" t="n">
        <v>490.523</v>
      </c>
      <c r="E289" s="0" t="n">
        <v>436.721</v>
      </c>
      <c r="F289" s="0" t="n">
        <v>728.5043</v>
      </c>
      <c r="G289" s="0" t="n">
        <v>506.8997</v>
      </c>
      <c r="H289" s="0" t="n">
        <v>1391.233</v>
      </c>
      <c r="I289" s="0" t="n">
        <v>1556.766</v>
      </c>
      <c r="J289" s="0" t="n">
        <v>587.1849</v>
      </c>
      <c r="K289" s="0" t="n">
        <v>1777.942</v>
      </c>
      <c r="L289" s="0" t="n">
        <v>734.3252</v>
      </c>
      <c r="M289" s="0" t="n">
        <v>711.824</v>
      </c>
      <c r="N289" s="0" t="n">
        <v>665.944</v>
      </c>
      <c r="O289" s="0" t="n">
        <v>539.5869</v>
      </c>
      <c r="P289" s="0" t="n">
        <v>573.228</v>
      </c>
      <c r="Q289" s="0" t="n">
        <v>555.1738</v>
      </c>
      <c r="R289" s="0" t="n">
        <v>483.3633</v>
      </c>
      <c r="S289" s="0" t="n">
        <v>489.8185</v>
      </c>
      <c r="T289" s="0" t="n">
        <v>412.9139</v>
      </c>
      <c r="U289" s="0" t="n">
        <v>502.1176</v>
      </c>
      <c r="V289" s="0" t="n">
        <v>528.4576</v>
      </c>
      <c r="W289" s="0" t="n">
        <v>694.961</v>
      </c>
      <c r="X289" s="0" t="n">
        <v>526.752</v>
      </c>
      <c r="Y289" s="0" t="n">
        <v>454.0916</v>
      </c>
      <c r="Z289" s="0" t="n">
        <v>628.6489</v>
      </c>
      <c r="AA289" s="0" t="n">
        <v>2308.984</v>
      </c>
      <c r="AB289" s="0" t="n">
        <v>501.2567</v>
      </c>
      <c r="AC289" s="0" t="n">
        <v>634.8929</v>
      </c>
      <c r="AD289" s="0" t="n">
        <v>608.5118</v>
      </c>
      <c r="AE289" s="0" t="n">
        <v>489.8702</v>
      </c>
      <c r="AF289" s="0" t="n">
        <v>1842.836</v>
      </c>
      <c r="AG289" s="0" t="n">
        <v>672.377</v>
      </c>
      <c r="AH289" s="0" t="n">
        <v>544.8575</v>
      </c>
      <c r="AI289" s="0" t="n">
        <v>508.4633</v>
      </c>
      <c r="AJ289" s="0" t="n">
        <v>493.6168</v>
      </c>
      <c r="AK289" s="0" t="n">
        <v>1920.29</v>
      </c>
      <c r="AL289" s="0" t="n">
        <v>1377.475</v>
      </c>
      <c r="AM289" s="0" t="n">
        <v>1747.388</v>
      </c>
      <c r="AN289" s="0" t="n">
        <v>761.8209</v>
      </c>
      <c r="AO289" s="0" t="n">
        <v>624.0341</v>
      </c>
      <c r="AP289" s="0" t="n">
        <v>1294.812</v>
      </c>
      <c r="AQ289" s="0" t="n">
        <v>542.0112</v>
      </c>
      <c r="AR289" s="0" t="n">
        <v>520.0301</v>
      </c>
      <c r="AS289" s="0" t="n">
        <v>528.4564</v>
      </c>
      <c r="AT289" s="0" t="n">
        <v>440.8686</v>
      </c>
      <c r="AU289" s="0" t="n">
        <v>819.0409</v>
      </c>
      <c r="AV289" s="0" t="n">
        <v>1254.619</v>
      </c>
      <c r="AW289" s="0" t="n">
        <v>2312.021</v>
      </c>
      <c r="AX289" s="0" t="n">
        <v>2332.335</v>
      </c>
      <c r="AY289" s="0" t="n">
        <v>1090.193</v>
      </c>
      <c r="AZ289" s="0" t="n">
        <v>497.7124</v>
      </c>
      <c r="BA289" s="0" t="n">
        <v>637.2336</v>
      </c>
      <c r="BB289" s="0" t="n">
        <v>727.2344</v>
      </c>
      <c r="BC289" s="0" t="n">
        <v>470.8849</v>
      </c>
      <c r="BD289" s="0" t="n">
        <v>488.1451</v>
      </c>
      <c r="BE289" s="0" t="n">
        <v>1338.83</v>
      </c>
      <c r="BF289" s="0" t="n">
        <v>994.4693</v>
      </c>
      <c r="BG289" s="0" t="n">
        <v>463.9769</v>
      </c>
      <c r="BH289" s="0" t="n">
        <v>538.9482</v>
      </c>
      <c r="BI289" s="0" t="n">
        <v>937.5548</v>
      </c>
      <c r="BJ289" s="0" t="n">
        <v>532.2407</v>
      </c>
      <c r="BK289" s="0" t="n">
        <v>726.0358</v>
      </c>
      <c r="BL289" s="0" t="n">
        <v>1098.023</v>
      </c>
      <c r="BM289" s="0" t="n">
        <v>808.5909</v>
      </c>
      <c r="BN289" s="0" t="n">
        <v>10868.68</v>
      </c>
      <c r="BO289" s="0" t="n">
        <v>504.9027</v>
      </c>
      <c r="BP289" s="0" t="n">
        <v>1438.04</v>
      </c>
      <c r="BQ289" s="0" t="n">
        <v>770.1316</v>
      </c>
      <c r="BR289" s="0" t="n">
        <v>693.5822</v>
      </c>
      <c r="BS289" s="0" t="n">
        <v>669.6525</v>
      </c>
      <c r="BT289" s="0" t="n">
        <v>725.3782</v>
      </c>
      <c r="BU289" s="0" t="n">
        <v>830.8168</v>
      </c>
      <c r="BV289" s="0" t="n">
        <v>1739.445</v>
      </c>
      <c r="BW289" s="0" t="n">
        <v>1094.577</v>
      </c>
      <c r="BX289" s="0" t="n">
        <v>962.8794</v>
      </c>
      <c r="BY289" s="0" t="n">
        <v>637.7078</v>
      </c>
      <c r="BZ289" s="0" t="n">
        <v>694.0892</v>
      </c>
      <c r="CA289" s="0" t="n">
        <v>463.3452</v>
      </c>
      <c r="CB289" s="0" t="n">
        <v>1380.258</v>
      </c>
      <c r="CC289" s="0" t="n">
        <v>593.6081</v>
      </c>
      <c r="CD289" s="0" t="n">
        <v>523.359</v>
      </c>
      <c r="CE289" s="0" t="n">
        <v>497.3027</v>
      </c>
      <c r="CF289" s="0" t="n">
        <v>1978.923</v>
      </c>
      <c r="CG289" s="0" t="n">
        <v>504.442</v>
      </c>
      <c r="CH289" s="0" t="n">
        <v>597.5153</v>
      </c>
      <c r="CI289" s="0" t="n">
        <v>538.8472</v>
      </c>
      <c r="CJ289" s="0" t="n">
        <v>920.7998</v>
      </c>
    </row>
    <row r="290" customFormat="false" ht="13.2" hidden="false" customHeight="false" outlineLevel="0" collapsed="false">
      <c r="A290" s="0" t="s">
        <v>665</v>
      </c>
      <c r="B290" s="0" t="s">
        <v>666</v>
      </c>
      <c r="C290" s="0" t="n">
        <v>1378.688</v>
      </c>
      <c r="D290" s="0" t="n">
        <v>1420.476</v>
      </c>
      <c r="E290" s="0" t="n">
        <v>1613.754</v>
      </c>
      <c r="F290" s="0" t="n">
        <v>1125.568</v>
      </c>
      <c r="G290" s="0" t="n">
        <v>1342.578</v>
      </c>
      <c r="H290" s="0" t="n">
        <v>1431.973</v>
      </c>
      <c r="I290" s="0" t="n">
        <v>2491.604</v>
      </c>
      <c r="J290" s="0" t="n">
        <v>1506.851</v>
      </c>
      <c r="K290" s="0" t="n">
        <v>2616.264</v>
      </c>
      <c r="L290" s="0" t="n">
        <v>1901.325</v>
      </c>
      <c r="M290" s="0" t="n">
        <v>2185.439</v>
      </c>
      <c r="N290" s="0" t="n">
        <v>2287.59</v>
      </c>
      <c r="O290" s="0" t="n">
        <v>1552.629</v>
      </c>
      <c r="P290" s="0" t="n">
        <v>2404.305</v>
      </c>
      <c r="Q290" s="0" t="n">
        <v>1718.246</v>
      </c>
      <c r="R290" s="0" t="n">
        <v>1658.046</v>
      </c>
      <c r="S290" s="0" t="n">
        <v>1481.231</v>
      </c>
      <c r="T290" s="0" t="n">
        <v>2554.958</v>
      </c>
      <c r="U290" s="0" t="n">
        <v>1583.399</v>
      </c>
      <c r="V290" s="0" t="n">
        <v>1936.648</v>
      </c>
      <c r="W290" s="0" t="n">
        <v>2905.191</v>
      </c>
      <c r="X290" s="0" t="n">
        <v>1841.781</v>
      </c>
      <c r="Y290" s="0" t="n">
        <v>1384.157</v>
      </c>
      <c r="Z290" s="0" t="n">
        <v>2323.707</v>
      </c>
      <c r="AA290" s="0" t="n">
        <v>2545.341</v>
      </c>
      <c r="AB290" s="0" t="n">
        <v>2078.839</v>
      </c>
      <c r="AC290" s="0" t="n">
        <v>2400.668</v>
      </c>
      <c r="AD290" s="0" t="n">
        <v>2446.464</v>
      </c>
      <c r="AE290" s="0" t="n">
        <v>2005.847</v>
      </c>
      <c r="AF290" s="0" t="n">
        <v>2180.043</v>
      </c>
      <c r="AG290" s="0" t="n">
        <v>1835.834</v>
      </c>
      <c r="AH290" s="0" t="n">
        <v>2414.889</v>
      </c>
      <c r="AI290" s="0" t="n">
        <v>2716.871</v>
      </c>
      <c r="AJ290" s="0" t="n">
        <v>2180.44</v>
      </c>
      <c r="AK290" s="0" t="n">
        <v>2320.153</v>
      </c>
      <c r="AL290" s="0" t="n">
        <v>2392.596</v>
      </c>
      <c r="AM290" s="0" t="n">
        <v>2475.679</v>
      </c>
      <c r="AN290" s="0" t="n">
        <v>1938.171</v>
      </c>
      <c r="AO290" s="0" t="n">
        <v>1465.922</v>
      </c>
      <c r="AP290" s="0" t="n">
        <v>2178.724</v>
      </c>
      <c r="AQ290" s="0" t="n">
        <v>3144.883</v>
      </c>
      <c r="AR290" s="0" t="n">
        <v>2730.722</v>
      </c>
      <c r="AS290" s="0" t="n">
        <v>2200.682</v>
      </c>
      <c r="AT290" s="0" t="n">
        <v>1627.022</v>
      </c>
      <c r="AU290" s="0" t="n">
        <v>2301.89</v>
      </c>
      <c r="AV290" s="0" t="n">
        <v>1359.684</v>
      </c>
      <c r="AW290" s="0" t="n">
        <v>3199.57</v>
      </c>
      <c r="AX290" s="0" t="n">
        <v>2913.683</v>
      </c>
      <c r="AY290" s="0" t="n">
        <v>1761.013</v>
      </c>
      <c r="AZ290" s="0" t="n">
        <v>1450.582</v>
      </c>
      <c r="BA290" s="0" t="n">
        <v>1232.359</v>
      </c>
      <c r="BB290" s="0" t="n">
        <v>2975.88</v>
      </c>
      <c r="BC290" s="0" t="n">
        <v>2296.838</v>
      </c>
      <c r="BD290" s="0" t="n">
        <v>1772.485</v>
      </c>
      <c r="BE290" s="0" t="n">
        <v>2237.238</v>
      </c>
      <c r="BF290" s="0" t="n">
        <v>3115.014</v>
      </c>
      <c r="BG290" s="0" t="n">
        <v>1719.883</v>
      </c>
      <c r="BH290" s="0" t="n">
        <v>2027.308</v>
      </c>
      <c r="BI290" s="0" t="n">
        <v>2184.794</v>
      </c>
      <c r="BJ290" s="0" t="n">
        <v>2159.891</v>
      </c>
      <c r="BK290" s="0" t="n">
        <v>2880.451</v>
      </c>
      <c r="BL290" s="0" t="n">
        <v>3625.477</v>
      </c>
      <c r="BM290" s="0" t="n">
        <v>2085.582</v>
      </c>
      <c r="BN290" s="0" t="n">
        <v>4407.217</v>
      </c>
      <c r="BO290" s="0" t="n">
        <v>1283.047</v>
      </c>
      <c r="BP290" s="0" t="n">
        <v>2282.699</v>
      </c>
      <c r="BQ290" s="0" t="n">
        <v>2064.024</v>
      </c>
      <c r="BR290" s="0" t="n">
        <v>2905.542</v>
      </c>
      <c r="BS290" s="0" t="n">
        <v>2407.741</v>
      </c>
      <c r="BT290" s="0" t="n">
        <v>1612.193</v>
      </c>
      <c r="BU290" s="0" t="n">
        <v>2437.324</v>
      </c>
      <c r="BV290" s="0" t="n">
        <v>2552.379</v>
      </c>
      <c r="BW290" s="0" t="n">
        <v>2198.632</v>
      </c>
      <c r="BX290" s="0" t="n">
        <v>2409.635</v>
      </c>
      <c r="BY290" s="0" t="n">
        <v>2616.915</v>
      </c>
      <c r="BZ290" s="0" t="n">
        <v>1743.308</v>
      </c>
      <c r="CA290" s="0" t="n">
        <v>1327.948</v>
      </c>
      <c r="CB290" s="0" t="n">
        <v>1782.598</v>
      </c>
      <c r="CC290" s="0" t="n">
        <v>1911.885</v>
      </c>
      <c r="CD290" s="0" t="n">
        <v>2771.822</v>
      </c>
      <c r="CE290" s="0" t="n">
        <v>2970.442</v>
      </c>
      <c r="CF290" s="0" t="n">
        <v>3059.959</v>
      </c>
      <c r="CG290" s="0" t="n">
        <v>1853.222</v>
      </c>
      <c r="CH290" s="0" t="n">
        <v>1440.239</v>
      </c>
      <c r="CI290" s="0" t="n">
        <v>2799.708</v>
      </c>
      <c r="CJ290" s="0" t="n">
        <v>2038.675</v>
      </c>
    </row>
    <row r="291" customFormat="false" ht="13.2" hidden="false" customHeight="false" outlineLevel="0" collapsed="false">
      <c r="A291" s="0" t="s">
        <v>667</v>
      </c>
      <c r="B291" s="0" t="s">
        <v>668</v>
      </c>
      <c r="C291" s="0" t="n">
        <v>4777.107</v>
      </c>
      <c r="D291" s="0" t="n">
        <v>6508.566</v>
      </c>
      <c r="E291" s="0" t="n">
        <v>4632.145</v>
      </c>
      <c r="F291" s="0" t="n">
        <v>6525.263</v>
      </c>
      <c r="G291" s="0" t="n">
        <v>6030.855</v>
      </c>
      <c r="H291" s="0" t="n">
        <v>4991.732</v>
      </c>
      <c r="I291" s="0" t="n">
        <v>5964.823</v>
      </c>
      <c r="J291" s="0" t="n">
        <v>5723.058</v>
      </c>
      <c r="K291" s="0" t="n">
        <v>6667.253</v>
      </c>
      <c r="L291" s="0" t="n">
        <v>5804.961</v>
      </c>
      <c r="M291" s="0" t="n">
        <v>6180.463</v>
      </c>
      <c r="N291" s="0" t="n">
        <v>6005.498</v>
      </c>
      <c r="O291" s="0" t="n">
        <v>5582.659</v>
      </c>
      <c r="P291" s="0" t="n">
        <v>6190.823</v>
      </c>
      <c r="Q291" s="0" t="n">
        <v>5977.959</v>
      </c>
      <c r="R291" s="0" t="n">
        <v>6434.011</v>
      </c>
      <c r="S291" s="0" t="n">
        <v>6467.228</v>
      </c>
      <c r="T291" s="0" t="n">
        <v>4766.128</v>
      </c>
      <c r="U291" s="0" t="n">
        <v>5677.697</v>
      </c>
      <c r="V291" s="0" t="n">
        <v>6609.692</v>
      </c>
      <c r="W291" s="0" t="n">
        <v>5815.67</v>
      </c>
      <c r="X291" s="0" t="n">
        <v>6714.355</v>
      </c>
      <c r="Y291" s="0" t="n">
        <v>5072.696</v>
      </c>
      <c r="Z291" s="0" t="n">
        <v>4383.482</v>
      </c>
      <c r="AA291" s="0" t="n">
        <v>5834.784</v>
      </c>
      <c r="AB291" s="0" t="n">
        <v>6146.334</v>
      </c>
      <c r="AC291" s="0" t="n">
        <v>6207.78</v>
      </c>
      <c r="AD291" s="0" t="n">
        <v>6072.006</v>
      </c>
      <c r="AE291" s="0" t="n">
        <v>5883.454</v>
      </c>
      <c r="AF291" s="0" t="n">
        <v>5367.74</v>
      </c>
      <c r="AG291" s="0" t="n">
        <v>6084.958</v>
      </c>
      <c r="AH291" s="0" t="n">
        <v>6615.785</v>
      </c>
      <c r="AI291" s="0" t="n">
        <v>6239.137</v>
      </c>
      <c r="AJ291" s="0" t="n">
        <v>5831.037</v>
      </c>
      <c r="AK291" s="0" t="n">
        <v>6002.345</v>
      </c>
      <c r="AL291" s="0" t="n">
        <v>6407.87</v>
      </c>
      <c r="AM291" s="0" t="n">
        <v>6465.049</v>
      </c>
      <c r="AN291" s="0" t="n">
        <v>5625.229</v>
      </c>
      <c r="AO291" s="0" t="n">
        <v>6338.704</v>
      </c>
      <c r="AP291" s="0" t="n">
        <v>6099.491</v>
      </c>
      <c r="AQ291" s="0" t="n">
        <v>5250.274</v>
      </c>
      <c r="AR291" s="0" t="n">
        <v>5320.085</v>
      </c>
      <c r="AS291" s="0" t="n">
        <v>5684.573</v>
      </c>
      <c r="AT291" s="0" t="n">
        <v>6660.165</v>
      </c>
      <c r="AU291" s="0" t="n">
        <v>5947.237</v>
      </c>
      <c r="AV291" s="0" t="n">
        <v>4999.749</v>
      </c>
      <c r="AW291" s="0" t="n">
        <v>5956.352</v>
      </c>
      <c r="AX291" s="0" t="n">
        <v>5643.727</v>
      </c>
      <c r="AY291" s="0" t="n">
        <v>6104.309</v>
      </c>
      <c r="AZ291" s="0" t="n">
        <v>5734.5</v>
      </c>
      <c r="BA291" s="0" t="n">
        <v>5428.767</v>
      </c>
      <c r="BB291" s="0" t="n">
        <v>5996.804</v>
      </c>
      <c r="BC291" s="0" t="n">
        <v>5238.566</v>
      </c>
      <c r="BD291" s="0" t="n">
        <v>5364.823</v>
      </c>
      <c r="BE291" s="0" t="n">
        <v>6317.717</v>
      </c>
      <c r="BF291" s="0" t="n">
        <v>5916.962</v>
      </c>
      <c r="BG291" s="0" t="n">
        <v>5401.167</v>
      </c>
      <c r="BH291" s="0" t="n">
        <v>5613.727</v>
      </c>
      <c r="BI291" s="0" t="n">
        <v>5826.524</v>
      </c>
      <c r="BJ291" s="0" t="n">
        <v>5561.071</v>
      </c>
      <c r="BK291" s="0" t="n">
        <v>5903.749</v>
      </c>
      <c r="BL291" s="0" t="n">
        <v>6175.986</v>
      </c>
      <c r="BM291" s="0" t="n">
        <v>6063.225</v>
      </c>
      <c r="BN291" s="0" t="n">
        <v>5809.413</v>
      </c>
      <c r="BO291" s="0" t="n">
        <v>5073.449</v>
      </c>
      <c r="BP291" s="0" t="n">
        <v>5938.027</v>
      </c>
      <c r="BQ291" s="0" t="n">
        <v>5989.922</v>
      </c>
      <c r="BR291" s="0" t="n">
        <v>5459.69</v>
      </c>
      <c r="BS291" s="0" t="n">
        <v>5491.812</v>
      </c>
      <c r="BT291" s="0" t="n">
        <v>5524.876</v>
      </c>
      <c r="BU291" s="0" t="n">
        <v>6664.272</v>
      </c>
      <c r="BV291" s="0" t="n">
        <v>6217.878</v>
      </c>
      <c r="BW291" s="0" t="n">
        <v>5846.615</v>
      </c>
      <c r="BX291" s="0" t="n">
        <v>5929.743</v>
      </c>
      <c r="BY291" s="0" t="n">
        <v>5571.472</v>
      </c>
      <c r="BZ291" s="0" t="n">
        <v>5934.879</v>
      </c>
      <c r="CA291" s="0" t="n">
        <v>5814.247</v>
      </c>
      <c r="CB291" s="0" t="n">
        <v>5587.659</v>
      </c>
      <c r="CC291" s="0" t="n">
        <v>6135.588</v>
      </c>
      <c r="CD291" s="0" t="n">
        <v>5739.343</v>
      </c>
      <c r="CE291" s="0" t="n">
        <v>5336.37</v>
      </c>
      <c r="CF291" s="0" t="n">
        <v>6276.514</v>
      </c>
      <c r="CG291" s="0" t="n">
        <v>5735.206</v>
      </c>
      <c r="CH291" s="0" t="n">
        <v>5648.302</v>
      </c>
      <c r="CI291" s="0" t="n">
        <v>5711.185</v>
      </c>
      <c r="CJ291" s="0" t="n">
        <v>5083.407</v>
      </c>
    </row>
    <row r="292" customFormat="false" ht="13.2" hidden="false" customHeight="false" outlineLevel="0" collapsed="false">
      <c r="A292" s="0" t="s">
        <v>669</v>
      </c>
      <c r="B292" s="0" t="s">
        <v>670</v>
      </c>
      <c r="C292" s="0" t="n">
        <v>2740.706</v>
      </c>
      <c r="D292" s="0" t="n">
        <v>1118.43</v>
      </c>
      <c r="E292" s="0" t="n">
        <v>1638.462</v>
      </c>
      <c r="F292" s="0" t="n">
        <v>2084.789</v>
      </c>
      <c r="G292" s="0" t="n">
        <v>2658.823</v>
      </c>
      <c r="H292" s="0" t="n">
        <v>3860.639</v>
      </c>
      <c r="I292" s="0" t="n">
        <v>1723.451</v>
      </c>
      <c r="J292" s="0" t="n">
        <v>1363.359</v>
      </c>
      <c r="K292" s="0" t="n">
        <v>1043.815</v>
      </c>
      <c r="L292" s="0" t="n">
        <v>1053.548</v>
      </c>
      <c r="M292" s="0" t="n">
        <v>1216.003</v>
      </c>
      <c r="N292" s="0" t="n">
        <v>2013.489</v>
      </c>
      <c r="O292" s="0" t="n">
        <v>1950.54</v>
      </c>
      <c r="P292" s="0" t="n">
        <v>1246.816</v>
      </c>
      <c r="Q292" s="0" t="n">
        <v>1480.127</v>
      </c>
      <c r="R292" s="0" t="n">
        <v>1685.729</v>
      </c>
      <c r="S292" s="0" t="n">
        <v>2287.425</v>
      </c>
      <c r="T292" s="0" t="n">
        <v>2017.353</v>
      </c>
      <c r="U292" s="0" t="n">
        <v>2890.047</v>
      </c>
      <c r="V292" s="0" t="n">
        <v>2201.228</v>
      </c>
      <c r="W292" s="0" t="n">
        <v>1643.672</v>
      </c>
      <c r="X292" s="0" t="n">
        <v>4176.502</v>
      </c>
      <c r="Y292" s="0" t="n">
        <v>1296.152</v>
      </c>
      <c r="Z292" s="0" t="n">
        <v>3597.362</v>
      </c>
      <c r="AA292" s="0" t="n">
        <v>1021.281</v>
      </c>
      <c r="AB292" s="0" t="n">
        <v>2128.181</v>
      </c>
      <c r="AC292" s="0" t="n">
        <v>959.2681</v>
      </c>
      <c r="AD292" s="0" t="n">
        <v>4256.123</v>
      </c>
      <c r="AE292" s="0" t="n">
        <v>1241.819</v>
      </c>
      <c r="AF292" s="0" t="n">
        <v>2333.359</v>
      </c>
      <c r="AG292" s="0" t="n">
        <v>1408.941</v>
      </c>
      <c r="AH292" s="0" t="n">
        <v>1249.645</v>
      </c>
      <c r="AI292" s="0" t="n">
        <v>1099.668</v>
      </c>
      <c r="AJ292" s="0" t="n">
        <v>4664.513</v>
      </c>
      <c r="AK292" s="0" t="n">
        <v>2470.996</v>
      </c>
      <c r="AL292" s="0" t="n">
        <v>1036.997</v>
      </c>
      <c r="AM292" s="0" t="n">
        <v>1848.931</v>
      </c>
      <c r="AN292" s="0" t="n">
        <v>766.2687</v>
      </c>
      <c r="AO292" s="0" t="n">
        <v>2244.544</v>
      </c>
      <c r="AP292" s="0" t="n">
        <v>688.5688</v>
      </c>
      <c r="AQ292" s="0" t="n">
        <v>940.9629</v>
      </c>
      <c r="AR292" s="0" t="n">
        <v>2944.163</v>
      </c>
      <c r="AS292" s="0" t="n">
        <v>1214.27</v>
      </c>
      <c r="AT292" s="0" t="n">
        <v>2386.107</v>
      </c>
      <c r="AU292" s="0" t="n">
        <v>1400.234</v>
      </c>
      <c r="AV292" s="0" t="n">
        <v>2290.903</v>
      </c>
      <c r="AW292" s="0" t="n">
        <v>693.8598</v>
      </c>
      <c r="AX292" s="0" t="n">
        <v>1534.667</v>
      </c>
      <c r="AY292" s="0" t="n">
        <v>756.1556</v>
      </c>
      <c r="AZ292" s="0" t="n">
        <v>2106.581</v>
      </c>
      <c r="BA292" s="0" t="n">
        <v>1618.03</v>
      </c>
      <c r="BB292" s="0" t="n">
        <v>2215.704</v>
      </c>
      <c r="BC292" s="0" t="n">
        <v>1685.085</v>
      </c>
      <c r="BD292" s="0" t="n">
        <v>1000.66</v>
      </c>
      <c r="BE292" s="0" t="n">
        <v>608.9872</v>
      </c>
      <c r="BF292" s="0" t="n">
        <v>1843.444</v>
      </c>
      <c r="BG292" s="0" t="n">
        <v>1210.871</v>
      </c>
      <c r="BH292" s="0" t="n">
        <v>2192.802</v>
      </c>
      <c r="BI292" s="0" t="n">
        <v>1077.106</v>
      </c>
      <c r="BJ292" s="0" t="n">
        <v>1301.288</v>
      </c>
      <c r="BK292" s="0" t="n">
        <v>986.3564</v>
      </c>
      <c r="BL292" s="0" t="n">
        <v>1519.546</v>
      </c>
      <c r="BM292" s="0" t="n">
        <v>765.3884</v>
      </c>
      <c r="BN292" s="0" t="n">
        <v>1885.155</v>
      </c>
      <c r="BO292" s="0" t="n">
        <v>1378.311</v>
      </c>
      <c r="BP292" s="0" t="n">
        <v>630.147</v>
      </c>
      <c r="BQ292" s="0" t="n">
        <v>776.2843</v>
      </c>
      <c r="BR292" s="0" t="n">
        <v>804.9527</v>
      </c>
      <c r="BS292" s="0" t="n">
        <v>1401.6</v>
      </c>
      <c r="BT292" s="0" t="n">
        <v>620.1332</v>
      </c>
      <c r="BU292" s="0" t="n">
        <v>729.1975</v>
      </c>
      <c r="BV292" s="0" t="n">
        <v>1534.933</v>
      </c>
      <c r="BW292" s="0" t="n">
        <v>860.9904</v>
      </c>
      <c r="BX292" s="0" t="n">
        <v>1311.785</v>
      </c>
      <c r="BY292" s="0" t="n">
        <v>920.91</v>
      </c>
      <c r="BZ292" s="0" t="n">
        <v>2291.767</v>
      </c>
      <c r="CA292" s="0" t="n">
        <v>2151.78</v>
      </c>
      <c r="CB292" s="0" t="n">
        <v>1372.82</v>
      </c>
      <c r="CC292" s="0" t="n">
        <v>6158.632</v>
      </c>
      <c r="CD292" s="0" t="n">
        <v>982.8884</v>
      </c>
      <c r="CE292" s="0" t="n">
        <v>1445.77</v>
      </c>
      <c r="CF292" s="0" t="n">
        <v>1646.05</v>
      </c>
      <c r="CG292" s="0" t="n">
        <v>2209.012</v>
      </c>
      <c r="CH292" s="0" t="n">
        <v>2142.882</v>
      </c>
      <c r="CI292" s="0" t="n">
        <v>1215.609</v>
      </c>
      <c r="CJ292" s="0" t="n">
        <v>2070.261</v>
      </c>
    </row>
    <row r="293" customFormat="false" ht="13.2" hidden="false" customHeight="false" outlineLevel="0" collapsed="false">
      <c r="A293" s="0" t="s">
        <v>671</v>
      </c>
      <c r="B293" s="0" t="s">
        <v>672</v>
      </c>
      <c r="C293" s="0" t="n">
        <v>2148.26</v>
      </c>
      <c r="D293" s="0" t="n">
        <v>1230.606</v>
      </c>
      <c r="E293" s="0" t="n">
        <v>1147.041</v>
      </c>
      <c r="F293" s="0" t="n">
        <v>1437.12</v>
      </c>
      <c r="G293" s="0" t="n">
        <v>1548.948</v>
      </c>
      <c r="H293" s="0" t="n">
        <v>3141.376</v>
      </c>
      <c r="I293" s="0" t="n">
        <v>1626.022</v>
      </c>
      <c r="J293" s="0" t="n">
        <v>1679.955</v>
      </c>
      <c r="K293" s="0" t="n">
        <v>1672.245</v>
      </c>
      <c r="L293" s="0" t="n">
        <v>1618.244</v>
      </c>
      <c r="M293" s="0" t="n">
        <v>1482.12</v>
      </c>
      <c r="N293" s="0" t="n">
        <v>2141.928</v>
      </c>
      <c r="O293" s="0" t="n">
        <v>1439.982</v>
      </c>
      <c r="P293" s="0" t="n">
        <v>1538.137</v>
      </c>
      <c r="Q293" s="0" t="n">
        <v>1384.087</v>
      </c>
      <c r="R293" s="0" t="n">
        <v>922.7418</v>
      </c>
      <c r="S293" s="0" t="n">
        <v>1371.501</v>
      </c>
      <c r="T293" s="0" t="n">
        <v>898.2109</v>
      </c>
      <c r="U293" s="0" t="n">
        <v>2218.155</v>
      </c>
      <c r="V293" s="0" t="n">
        <v>1667.029</v>
      </c>
      <c r="W293" s="0" t="n">
        <v>2292.191</v>
      </c>
      <c r="X293" s="0" t="n">
        <v>2082.052</v>
      </c>
      <c r="Y293" s="0" t="n">
        <v>678.8615</v>
      </c>
      <c r="Z293" s="0" t="n">
        <v>1006.454</v>
      </c>
      <c r="AA293" s="0" t="n">
        <v>1231.386</v>
      </c>
      <c r="AB293" s="0" t="n">
        <v>1002.961</v>
      </c>
      <c r="AC293" s="0" t="n">
        <v>1175.858</v>
      </c>
      <c r="AD293" s="0" t="n">
        <v>1798.545</v>
      </c>
      <c r="AE293" s="0" t="n">
        <v>1931.584</v>
      </c>
      <c r="AF293" s="0" t="n">
        <v>1431.763</v>
      </c>
      <c r="AG293" s="0" t="n">
        <v>1382.582</v>
      </c>
      <c r="AH293" s="0" t="n">
        <v>1695.858</v>
      </c>
      <c r="AI293" s="0" t="n">
        <v>1166.587</v>
      </c>
      <c r="AJ293" s="0" t="n">
        <v>2355.864</v>
      </c>
      <c r="AK293" s="0" t="n">
        <v>1836.168</v>
      </c>
      <c r="AL293" s="0" t="n">
        <v>1608.928</v>
      </c>
      <c r="AM293" s="0" t="n">
        <v>1915.331</v>
      </c>
      <c r="AN293" s="0" t="n">
        <v>1276.152</v>
      </c>
      <c r="AO293" s="0" t="n">
        <v>1443.026</v>
      </c>
      <c r="AP293" s="0" t="n">
        <v>1119.419</v>
      </c>
      <c r="AQ293" s="0" t="n">
        <v>1051.72</v>
      </c>
      <c r="AR293" s="0" t="n">
        <v>2219.382</v>
      </c>
      <c r="AS293" s="0" t="n">
        <v>1389.567</v>
      </c>
      <c r="AT293" s="0" t="n">
        <v>1729.925</v>
      </c>
      <c r="AU293" s="0" t="n">
        <v>845.4985</v>
      </c>
      <c r="AV293" s="0" t="n">
        <v>1665.77</v>
      </c>
      <c r="AW293" s="0" t="n">
        <v>1065.399</v>
      </c>
      <c r="AX293" s="0" t="n">
        <v>1574.729</v>
      </c>
      <c r="AY293" s="0" t="n">
        <v>608.6063</v>
      </c>
      <c r="AZ293" s="0" t="n">
        <v>2637.927</v>
      </c>
      <c r="BA293" s="0" t="n">
        <v>711.358</v>
      </c>
      <c r="BB293" s="0" t="n">
        <v>2277.137</v>
      </c>
      <c r="BC293" s="0" t="n">
        <v>968.4792</v>
      </c>
      <c r="BD293" s="0" t="n">
        <v>1180.913</v>
      </c>
      <c r="BE293" s="0" t="n">
        <v>682.3365</v>
      </c>
      <c r="BF293" s="0" t="n">
        <v>1157.069</v>
      </c>
      <c r="BG293" s="0" t="n">
        <v>1116.749</v>
      </c>
      <c r="BH293" s="0" t="n">
        <v>1066.419</v>
      </c>
      <c r="BI293" s="0" t="n">
        <v>1337.925</v>
      </c>
      <c r="BJ293" s="0" t="n">
        <v>1661.349</v>
      </c>
      <c r="BK293" s="0" t="n">
        <v>1492.566</v>
      </c>
      <c r="BL293" s="0" t="n">
        <v>1479.801</v>
      </c>
      <c r="BM293" s="0" t="n">
        <v>1103.545</v>
      </c>
      <c r="BN293" s="0" t="n">
        <v>1751.436</v>
      </c>
      <c r="BO293" s="0" t="n">
        <v>1076.813</v>
      </c>
      <c r="BP293" s="0" t="n">
        <v>625.9448</v>
      </c>
      <c r="BQ293" s="0" t="n">
        <v>1041.634</v>
      </c>
      <c r="BR293" s="0" t="n">
        <v>954.2997</v>
      </c>
      <c r="BS293" s="0" t="n">
        <v>1265.2</v>
      </c>
      <c r="BT293" s="0" t="n">
        <v>605.0717</v>
      </c>
      <c r="BU293" s="0" t="n">
        <v>1318.823</v>
      </c>
      <c r="BV293" s="0" t="n">
        <v>1433.776</v>
      </c>
      <c r="BW293" s="0" t="n">
        <v>1364.626</v>
      </c>
      <c r="BX293" s="0" t="n">
        <v>1081.293</v>
      </c>
      <c r="BY293" s="0" t="n">
        <v>1102.756</v>
      </c>
      <c r="BZ293" s="0" t="n">
        <v>1255.774</v>
      </c>
      <c r="CA293" s="0" t="n">
        <v>770.4363</v>
      </c>
      <c r="CB293" s="0" t="n">
        <v>1130.356</v>
      </c>
      <c r="CC293" s="0" t="n">
        <v>4043.814</v>
      </c>
      <c r="CD293" s="0" t="n">
        <v>1203.848</v>
      </c>
      <c r="CE293" s="0" t="n">
        <v>1691.939</v>
      </c>
      <c r="CF293" s="0" t="n">
        <v>1892.893</v>
      </c>
      <c r="CG293" s="0" t="n">
        <v>2216.079</v>
      </c>
      <c r="CH293" s="0" t="n">
        <v>1048.964</v>
      </c>
      <c r="CI293" s="0" t="n">
        <v>1420.764</v>
      </c>
      <c r="CJ293" s="0" t="n">
        <v>3181.396</v>
      </c>
    </row>
    <row r="294" customFormat="false" ht="13.2" hidden="false" customHeight="false" outlineLevel="0" collapsed="false">
      <c r="A294" s="0" t="s">
        <v>673</v>
      </c>
      <c r="B294" s="0" t="s">
        <v>674</v>
      </c>
      <c r="C294" s="0" t="n">
        <v>10350.81</v>
      </c>
      <c r="D294" s="0" t="n">
        <v>8555.556</v>
      </c>
      <c r="E294" s="0" t="n">
        <v>8484.819</v>
      </c>
      <c r="F294" s="0" t="n">
        <v>11908.27</v>
      </c>
      <c r="G294" s="0" t="n">
        <v>12583.77</v>
      </c>
      <c r="H294" s="0" t="n">
        <v>13014.12</v>
      </c>
      <c r="I294" s="0" t="n">
        <v>8541.562</v>
      </c>
      <c r="J294" s="0" t="n">
        <v>9089.112</v>
      </c>
      <c r="K294" s="0" t="n">
        <v>8444.019</v>
      </c>
      <c r="L294" s="0" t="n">
        <v>9025.639</v>
      </c>
      <c r="M294" s="0" t="n">
        <v>13028.5</v>
      </c>
      <c r="N294" s="0" t="n">
        <v>11329.2</v>
      </c>
      <c r="O294" s="0" t="n">
        <v>9653.948</v>
      </c>
      <c r="P294" s="0" t="n">
        <v>7757.601</v>
      </c>
      <c r="Q294" s="0" t="n">
        <v>7484.366</v>
      </c>
      <c r="R294" s="0" t="n">
        <v>8706.665</v>
      </c>
      <c r="S294" s="0" t="n">
        <v>9484.674</v>
      </c>
      <c r="T294" s="0" t="n">
        <v>8973.075</v>
      </c>
      <c r="U294" s="0" t="n">
        <v>16476.46</v>
      </c>
      <c r="V294" s="0" t="n">
        <v>10148.86</v>
      </c>
      <c r="W294" s="0" t="n">
        <v>12098.01</v>
      </c>
      <c r="X294" s="0" t="n">
        <v>14239.39</v>
      </c>
      <c r="Y294" s="0" t="n">
        <v>7278.607</v>
      </c>
      <c r="Z294" s="0" t="n">
        <v>9171.653</v>
      </c>
      <c r="AA294" s="0" t="n">
        <v>9323.036</v>
      </c>
      <c r="AB294" s="0" t="n">
        <v>9009.383</v>
      </c>
      <c r="AC294" s="0" t="n">
        <v>8263.739</v>
      </c>
      <c r="AD294" s="0" t="n">
        <v>8575.938</v>
      </c>
      <c r="AE294" s="0" t="n">
        <v>9719.126</v>
      </c>
      <c r="AF294" s="0" t="n">
        <v>7862.338</v>
      </c>
      <c r="AG294" s="0" t="n">
        <v>5966.705</v>
      </c>
      <c r="AH294" s="0" t="n">
        <v>10712</v>
      </c>
      <c r="AI294" s="0" t="n">
        <v>7873.82</v>
      </c>
      <c r="AJ294" s="0" t="n">
        <v>13481.64</v>
      </c>
      <c r="AK294" s="0" t="n">
        <v>11204.67</v>
      </c>
      <c r="AL294" s="0" t="n">
        <v>10144.07</v>
      </c>
      <c r="AM294" s="0" t="n">
        <v>9294.757</v>
      </c>
      <c r="AN294" s="0" t="n">
        <v>8741.982</v>
      </c>
      <c r="AO294" s="0" t="n">
        <v>10983.2</v>
      </c>
      <c r="AP294" s="0" t="n">
        <v>3432.465</v>
      </c>
      <c r="AQ294" s="0" t="n">
        <v>5854.248</v>
      </c>
      <c r="AR294" s="0" t="n">
        <v>12005.13</v>
      </c>
      <c r="AS294" s="0" t="n">
        <v>13363.45</v>
      </c>
      <c r="AT294" s="0" t="n">
        <v>14762.15</v>
      </c>
      <c r="AU294" s="0" t="n">
        <v>6920.736</v>
      </c>
      <c r="AV294" s="0" t="n">
        <v>9291.097</v>
      </c>
      <c r="AW294" s="0" t="n">
        <v>4655.642</v>
      </c>
      <c r="AX294" s="0" t="n">
        <v>11584.58</v>
      </c>
      <c r="AY294" s="0" t="n">
        <v>4155.165</v>
      </c>
      <c r="AZ294" s="0" t="n">
        <v>11029.57</v>
      </c>
      <c r="BA294" s="0" t="n">
        <v>8186.074</v>
      </c>
      <c r="BB294" s="0" t="n">
        <v>14833.31</v>
      </c>
      <c r="BC294" s="0" t="n">
        <v>7634.717</v>
      </c>
      <c r="BD294" s="0" t="n">
        <v>9573.294</v>
      </c>
      <c r="BE294" s="0" t="n">
        <v>5740.373</v>
      </c>
      <c r="BF294" s="0" t="n">
        <v>9082.68</v>
      </c>
      <c r="BG294" s="0" t="n">
        <v>8763.616</v>
      </c>
      <c r="BH294" s="0" t="n">
        <v>10248.51</v>
      </c>
      <c r="BI294" s="0" t="n">
        <v>9386.164</v>
      </c>
      <c r="BJ294" s="0" t="n">
        <v>10866.47</v>
      </c>
      <c r="BK294" s="0" t="n">
        <v>9315.737</v>
      </c>
      <c r="BL294" s="0" t="n">
        <v>12228.04</v>
      </c>
      <c r="BM294" s="0" t="n">
        <v>7247.731</v>
      </c>
      <c r="BN294" s="0" t="n">
        <v>13268.72</v>
      </c>
      <c r="BO294" s="0" t="n">
        <v>8795.978</v>
      </c>
      <c r="BP294" s="0" t="n">
        <v>5972.626</v>
      </c>
      <c r="BQ294" s="0" t="n">
        <v>9833.924</v>
      </c>
      <c r="BR294" s="0" t="n">
        <v>6677.045</v>
      </c>
      <c r="BS294" s="0" t="n">
        <v>8008.377</v>
      </c>
      <c r="BT294" s="0" t="n">
        <v>5430.972</v>
      </c>
      <c r="BU294" s="0" t="n">
        <v>9473.461</v>
      </c>
      <c r="BV294" s="0" t="n">
        <v>6974.968</v>
      </c>
      <c r="BW294" s="0" t="n">
        <v>10022.75</v>
      </c>
      <c r="BX294" s="0" t="n">
        <v>11847.82</v>
      </c>
      <c r="BY294" s="0" t="n">
        <v>11471.79</v>
      </c>
      <c r="BZ294" s="0" t="n">
        <v>12234.25</v>
      </c>
      <c r="CA294" s="0" t="n">
        <v>8187.312</v>
      </c>
      <c r="CB294" s="0" t="n">
        <v>6091.68</v>
      </c>
      <c r="CC294" s="0" t="n">
        <v>11892.29</v>
      </c>
      <c r="CD294" s="0" t="n">
        <v>7445.64</v>
      </c>
      <c r="CE294" s="0" t="n">
        <v>8144.203</v>
      </c>
      <c r="CF294" s="0" t="n">
        <v>7841.799</v>
      </c>
      <c r="CG294" s="0" t="n">
        <v>9734.713</v>
      </c>
      <c r="CH294" s="0" t="n">
        <v>8822.456</v>
      </c>
      <c r="CI294" s="0" t="n">
        <v>9496.378</v>
      </c>
      <c r="CJ294" s="0" t="n">
        <v>9770.229</v>
      </c>
    </row>
    <row r="295" customFormat="false" ht="13.2" hidden="false" customHeight="false" outlineLevel="0" collapsed="false">
      <c r="A295" s="0" t="s">
        <v>675</v>
      </c>
      <c r="B295" s="0" t="s">
        <v>676</v>
      </c>
      <c r="C295" s="0" t="n">
        <v>14778.04</v>
      </c>
      <c r="D295" s="0" t="n">
        <v>18185.71</v>
      </c>
      <c r="E295" s="0" t="n">
        <v>26742.05</v>
      </c>
      <c r="F295" s="0" t="n">
        <v>13696.23</v>
      </c>
      <c r="G295" s="0" t="n">
        <v>18873.08</v>
      </c>
      <c r="H295" s="0" t="n">
        <v>3236.666</v>
      </c>
      <c r="I295" s="0" t="n">
        <v>10234.46</v>
      </c>
      <c r="J295" s="0" t="n">
        <v>8316.368</v>
      </c>
      <c r="K295" s="0" t="n">
        <v>9806.208</v>
      </c>
      <c r="L295" s="0" t="n">
        <v>13507.46</v>
      </c>
      <c r="M295" s="0" t="n">
        <v>14176.14</v>
      </c>
      <c r="N295" s="0" t="n">
        <v>15874.41</v>
      </c>
      <c r="O295" s="0" t="n">
        <v>11410.82</v>
      </c>
      <c r="P295" s="0" t="n">
        <v>14152.61</v>
      </c>
      <c r="Q295" s="0" t="n">
        <v>23393.29</v>
      </c>
      <c r="R295" s="0" t="n">
        <v>15406.05</v>
      </c>
      <c r="S295" s="0" t="n">
        <v>13387.92</v>
      </c>
      <c r="T295" s="0" t="n">
        <v>6112.327</v>
      </c>
      <c r="U295" s="0" t="n">
        <v>10387.5</v>
      </c>
      <c r="V295" s="0" t="n">
        <v>15872.88</v>
      </c>
      <c r="W295" s="0" t="n">
        <v>6102.481</v>
      </c>
      <c r="X295" s="0" t="n">
        <v>12455.09</v>
      </c>
      <c r="Y295" s="0" t="n">
        <v>8268.059</v>
      </c>
      <c r="Z295" s="0" t="n">
        <v>16516.35</v>
      </c>
      <c r="AA295" s="0" t="n">
        <v>7122.319</v>
      </c>
      <c r="AB295" s="0" t="n">
        <v>10323.99</v>
      </c>
      <c r="AC295" s="0" t="n">
        <v>8643.521</v>
      </c>
      <c r="AD295" s="0" t="n">
        <v>5378.11</v>
      </c>
      <c r="AE295" s="0" t="n">
        <v>5498.569</v>
      </c>
      <c r="AF295" s="0" t="n">
        <v>4614.482</v>
      </c>
      <c r="AG295" s="0" t="n">
        <v>10545.95</v>
      </c>
      <c r="AH295" s="0" t="n">
        <v>10968.49</v>
      </c>
      <c r="AI295" s="0" t="n">
        <v>8926.772</v>
      </c>
      <c r="AJ295" s="0" t="n">
        <v>4450.457</v>
      </c>
      <c r="AK295" s="0" t="n">
        <v>8279.472</v>
      </c>
      <c r="AL295" s="0" t="n">
        <v>9420.184</v>
      </c>
      <c r="AM295" s="0" t="n">
        <v>10446.45</v>
      </c>
      <c r="AN295" s="0" t="n">
        <v>8825.518</v>
      </c>
      <c r="AO295" s="0" t="n">
        <v>8454.014</v>
      </c>
      <c r="AP295" s="0" t="n">
        <v>9521.646</v>
      </c>
      <c r="AQ295" s="0" t="n">
        <v>8119.845</v>
      </c>
      <c r="AR295" s="0" t="n">
        <v>8692.74</v>
      </c>
      <c r="AS295" s="0" t="n">
        <v>6348.853</v>
      </c>
      <c r="AT295" s="0" t="n">
        <v>2701.564</v>
      </c>
      <c r="AU295" s="0" t="n">
        <v>8645.172</v>
      </c>
      <c r="AV295" s="0" t="n">
        <v>2988.893</v>
      </c>
      <c r="AW295" s="0" t="n">
        <v>11445.2</v>
      </c>
      <c r="AX295" s="0" t="n">
        <v>6185.841</v>
      </c>
      <c r="AY295" s="0" t="n">
        <v>12439.89</v>
      </c>
      <c r="AZ295" s="0" t="n">
        <v>5950.382</v>
      </c>
      <c r="BA295" s="0" t="n">
        <v>7311.052</v>
      </c>
      <c r="BB295" s="0" t="n">
        <v>6249.952</v>
      </c>
      <c r="BC295" s="0" t="n">
        <v>6025.544</v>
      </c>
      <c r="BD295" s="0" t="n">
        <v>7899.914</v>
      </c>
      <c r="BE295" s="0" t="n">
        <v>14200.74</v>
      </c>
      <c r="BF295" s="0" t="n">
        <v>10896.49</v>
      </c>
      <c r="BG295" s="0" t="n">
        <v>7380.66</v>
      </c>
      <c r="BH295" s="0" t="n">
        <v>9784.898</v>
      </c>
      <c r="BI295" s="0" t="n">
        <v>7661.506</v>
      </c>
      <c r="BJ295" s="0" t="n">
        <v>7756.619</v>
      </c>
      <c r="BK295" s="0" t="n">
        <v>9129.902</v>
      </c>
      <c r="BL295" s="0" t="n">
        <v>5074.395</v>
      </c>
      <c r="BM295" s="0" t="n">
        <v>12790.49</v>
      </c>
      <c r="BN295" s="0" t="n">
        <v>8191.209</v>
      </c>
      <c r="BO295" s="0" t="n">
        <v>7518.98</v>
      </c>
      <c r="BP295" s="0" t="n">
        <v>9637.978</v>
      </c>
      <c r="BQ295" s="0" t="n">
        <v>8203.486</v>
      </c>
      <c r="BR295" s="0" t="n">
        <v>8161.254</v>
      </c>
      <c r="BS295" s="0" t="n">
        <v>8124.745</v>
      </c>
      <c r="BT295" s="0" t="n">
        <v>9915.725</v>
      </c>
      <c r="BU295" s="0" t="n">
        <v>10493.62</v>
      </c>
      <c r="BV295" s="0" t="n">
        <v>7806.356</v>
      </c>
      <c r="BW295" s="0" t="n">
        <v>8803.388</v>
      </c>
      <c r="BX295" s="0" t="n">
        <v>6576.548</v>
      </c>
      <c r="BY295" s="0" t="n">
        <v>11458.95</v>
      </c>
      <c r="BZ295" s="0" t="n">
        <v>5712.657</v>
      </c>
      <c r="CA295" s="0" t="n">
        <v>5747.572</v>
      </c>
      <c r="CB295" s="0" t="n">
        <v>11428.32</v>
      </c>
      <c r="CC295" s="0" t="n">
        <v>6550.904</v>
      </c>
      <c r="CD295" s="0" t="n">
        <v>7968.575</v>
      </c>
      <c r="CE295" s="0" t="n">
        <v>6387.705</v>
      </c>
      <c r="CF295" s="0" t="n">
        <v>8826.78</v>
      </c>
      <c r="CG295" s="0" t="n">
        <v>5550.737</v>
      </c>
      <c r="CH295" s="0" t="n">
        <v>6286.673</v>
      </c>
      <c r="CI295" s="0" t="n">
        <v>6842.959</v>
      </c>
      <c r="CJ295" s="0" t="n">
        <v>7117.396</v>
      </c>
    </row>
    <row r="296" customFormat="false" ht="13.2" hidden="false" customHeight="false" outlineLevel="0" collapsed="false">
      <c r="A296" s="0" t="s">
        <v>677</v>
      </c>
      <c r="B296" s="0" t="s">
        <v>678</v>
      </c>
      <c r="C296" s="0" t="n">
        <v>5837.634</v>
      </c>
      <c r="D296" s="0" t="n">
        <v>12475.34</v>
      </c>
      <c r="E296" s="0" t="n">
        <v>8460.562</v>
      </c>
      <c r="F296" s="0" t="n">
        <v>4816.813</v>
      </c>
      <c r="G296" s="0" t="n">
        <v>11137.97</v>
      </c>
      <c r="H296" s="0" t="n">
        <v>1948.701</v>
      </c>
      <c r="I296" s="0" t="n">
        <v>10095.72</v>
      </c>
      <c r="J296" s="0" t="n">
        <v>6162.235</v>
      </c>
      <c r="K296" s="0" t="n">
        <v>11650.32</v>
      </c>
      <c r="L296" s="0" t="n">
        <v>7005.906</v>
      </c>
      <c r="M296" s="0" t="n">
        <v>6319.317</v>
      </c>
      <c r="N296" s="0" t="n">
        <v>12930.85</v>
      </c>
      <c r="O296" s="0" t="n">
        <v>3007.82</v>
      </c>
      <c r="P296" s="0" t="n">
        <v>18001.61</v>
      </c>
      <c r="Q296" s="0" t="n">
        <v>7948.944</v>
      </c>
      <c r="R296" s="0" t="n">
        <v>13965.43</v>
      </c>
      <c r="S296" s="0" t="n">
        <v>9900.971</v>
      </c>
      <c r="T296" s="0" t="n">
        <v>3281.879</v>
      </c>
      <c r="U296" s="0" t="n">
        <v>6743.152</v>
      </c>
      <c r="V296" s="0" t="n">
        <v>7576.482</v>
      </c>
      <c r="W296" s="0" t="n">
        <v>3958.295</v>
      </c>
      <c r="X296" s="0" t="n">
        <v>3455.206</v>
      </c>
      <c r="Y296" s="0" t="n">
        <v>6749.267</v>
      </c>
      <c r="Z296" s="0" t="n">
        <v>3034.935</v>
      </c>
      <c r="AA296" s="0" t="n">
        <v>7493.743</v>
      </c>
      <c r="AB296" s="0" t="n">
        <v>9847.268</v>
      </c>
      <c r="AC296" s="0" t="n">
        <v>7351.583</v>
      </c>
      <c r="AD296" s="0" t="n">
        <v>6243.597</v>
      </c>
      <c r="AE296" s="0" t="n">
        <v>4722.527</v>
      </c>
      <c r="AF296" s="0" t="n">
        <v>5465.522</v>
      </c>
      <c r="AG296" s="0" t="n">
        <v>9807.947</v>
      </c>
      <c r="AH296" s="0" t="n">
        <v>4451.693</v>
      </c>
      <c r="AI296" s="0" t="n">
        <v>9207.777</v>
      </c>
      <c r="AJ296" s="0" t="n">
        <v>8398.201</v>
      </c>
      <c r="AK296" s="0" t="n">
        <v>6900.665</v>
      </c>
      <c r="AL296" s="0" t="n">
        <v>10383.87</v>
      </c>
      <c r="AM296" s="0" t="n">
        <v>11059.57</v>
      </c>
      <c r="AN296" s="0" t="n">
        <v>7587.721</v>
      </c>
      <c r="AO296" s="0" t="n">
        <v>5508.762</v>
      </c>
      <c r="AP296" s="0" t="n">
        <v>11069.6</v>
      </c>
      <c r="AQ296" s="0" t="n">
        <v>6517.854</v>
      </c>
      <c r="AR296" s="0" t="n">
        <v>6341.336</v>
      </c>
      <c r="AS296" s="0" t="n">
        <v>5874.415</v>
      </c>
      <c r="AT296" s="0" t="n">
        <v>4650.781</v>
      </c>
      <c r="AU296" s="0" t="n">
        <v>7630.648</v>
      </c>
      <c r="AV296" s="0" t="n">
        <v>3832.129</v>
      </c>
      <c r="AW296" s="0" t="n">
        <v>14008.27</v>
      </c>
      <c r="AX296" s="0" t="n">
        <v>2362.103</v>
      </c>
      <c r="AY296" s="0" t="n">
        <v>8611.452</v>
      </c>
      <c r="AZ296" s="0" t="n">
        <v>8247.441</v>
      </c>
      <c r="BA296" s="0" t="n">
        <v>3431.325</v>
      </c>
      <c r="BB296" s="0" t="n">
        <v>7818.612</v>
      </c>
      <c r="BC296" s="0" t="n">
        <v>6671.98</v>
      </c>
      <c r="BD296" s="0" t="n">
        <v>7105.128</v>
      </c>
      <c r="BE296" s="0" t="n">
        <v>7907.679</v>
      </c>
      <c r="BF296" s="0" t="n">
        <v>11289.1</v>
      </c>
      <c r="BG296" s="0" t="n">
        <v>6593.371</v>
      </c>
      <c r="BH296" s="0" t="n">
        <v>9608.996</v>
      </c>
      <c r="BI296" s="0" t="n">
        <v>8829.785</v>
      </c>
      <c r="BJ296" s="0" t="n">
        <v>10115.65</v>
      </c>
      <c r="BK296" s="0" t="n">
        <v>10417.87</v>
      </c>
      <c r="BL296" s="0" t="n">
        <v>6760.334</v>
      </c>
      <c r="BM296" s="0" t="n">
        <v>8282.107</v>
      </c>
      <c r="BN296" s="0" t="n">
        <v>5264.183</v>
      </c>
      <c r="BO296" s="0" t="n">
        <v>4697.056</v>
      </c>
      <c r="BP296" s="0" t="n">
        <v>5893.301</v>
      </c>
      <c r="BQ296" s="0" t="n">
        <v>6873.277</v>
      </c>
      <c r="BR296" s="0" t="n">
        <v>5481.16</v>
      </c>
      <c r="BS296" s="0" t="n">
        <v>4448.787</v>
      </c>
      <c r="BT296" s="0" t="n">
        <v>5638.091</v>
      </c>
      <c r="BU296" s="0" t="n">
        <v>8451.018</v>
      </c>
      <c r="BV296" s="0" t="n">
        <v>6496.151</v>
      </c>
      <c r="BW296" s="0" t="n">
        <v>8313.494</v>
      </c>
      <c r="BX296" s="0" t="n">
        <v>9717.098</v>
      </c>
      <c r="BY296" s="0" t="n">
        <v>5634.268</v>
      </c>
      <c r="BZ296" s="0" t="n">
        <v>3574.287</v>
      </c>
      <c r="CA296" s="0" t="n">
        <v>7088.661</v>
      </c>
      <c r="CB296" s="0" t="n">
        <v>5884.561</v>
      </c>
      <c r="CC296" s="0" t="n">
        <v>4634.728</v>
      </c>
      <c r="CD296" s="0" t="n">
        <v>16161.37</v>
      </c>
      <c r="CE296" s="0" t="n">
        <v>7013.041</v>
      </c>
      <c r="CF296" s="0" t="n">
        <v>7594.601</v>
      </c>
      <c r="CG296" s="0" t="n">
        <v>8920.944</v>
      </c>
      <c r="CH296" s="0" t="n">
        <v>2804.722</v>
      </c>
      <c r="CI296" s="0" t="n">
        <v>10565.24</v>
      </c>
      <c r="CJ296" s="0" t="n">
        <v>8302.706</v>
      </c>
    </row>
    <row r="297" customFormat="false" ht="13.2" hidden="false" customHeight="false" outlineLevel="0" collapsed="false">
      <c r="A297" s="0" t="s">
        <v>679</v>
      </c>
      <c r="B297" s="0" t="s">
        <v>680</v>
      </c>
      <c r="C297" s="0" t="n">
        <v>5048.999</v>
      </c>
      <c r="D297" s="0" t="n">
        <v>7122.965</v>
      </c>
      <c r="E297" s="0" t="n">
        <v>3694.831</v>
      </c>
      <c r="F297" s="0" t="n">
        <v>6803.352</v>
      </c>
      <c r="G297" s="0" t="n">
        <v>6159.595</v>
      </c>
      <c r="H297" s="0" t="n">
        <v>3739.894</v>
      </c>
      <c r="I297" s="0" t="n">
        <v>8963.934</v>
      </c>
      <c r="J297" s="0" t="n">
        <v>6355.051</v>
      </c>
      <c r="K297" s="0" t="n">
        <v>8839.204</v>
      </c>
      <c r="L297" s="0" t="n">
        <v>8816.192</v>
      </c>
      <c r="M297" s="0" t="n">
        <v>10616.91</v>
      </c>
      <c r="N297" s="0" t="n">
        <v>6512.247</v>
      </c>
      <c r="O297" s="0" t="n">
        <v>6675.645</v>
      </c>
      <c r="P297" s="0" t="n">
        <v>5568.242</v>
      </c>
      <c r="Q297" s="0" t="n">
        <v>7632.437</v>
      </c>
      <c r="R297" s="0" t="n">
        <v>5521.171</v>
      </c>
      <c r="S297" s="0" t="n">
        <v>6426.482</v>
      </c>
      <c r="T297" s="0" t="n">
        <v>5043.761</v>
      </c>
      <c r="U297" s="0" t="n">
        <v>7940.459</v>
      </c>
      <c r="V297" s="0" t="n">
        <v>5533.919</v>
      </c>
      <c r="W297" s="0" t="n">
        <v>9583.377</v>
      </c>
      <c r="X297" s="0" t="n">
        <v>7112.347</v>
      </c>
      <c r="Y297" s="0" t="n">
        <v>4743.375</v>
      </c>
      <c r="Z297" s="0" t="n">
        <v>2729.771</v>
      </c>
      <c r="AA297" s="0" t="n">
        <v>9695.038</v>
      </c>
      <c r="AB297" s="0" t="n">
        <v>8889.887</v>
      </c>
      <c r="AC297" s="0" t="n">
        <v>7871.256</v>
      </c>
      <c r="AD297" s="0" t="n">
        <v>11347.17</v>
      </c>
      <c r="AE297" s="0" t="n">
        <v>10813.77</v>
      </c>
      <c r="AF297" s="0" t="n">
        <v>6175.574</v>
      </c>
      <c r="AG297" s="0" t="n">
        <v>6141.745</v>
      </c>
      <c r="AH297" s="0" t="n">
        <v>11307.58</v>
      </c>
      <c r="AI297" s="0" t="n">
        <v>7439.192</v>
      </c>
      <c r="AJ297" s="0" t="n">
        <v>7977.396</v>
      </c>
      <c r="AK297" s="0" t="n">
        <v>7430.961</v>
      </c>
      <c r="AL297" s="0" t="n">
        <v>9696.048</v>
      </c>
      <c r="AM297" s="0" t="n">
        <v>9595.441</v>
      </c>
      <c r="AN297" s="0" t="n">
        <v>10724.5</v>
      </c>
      <c r="AO297" s="0" t="n">
        <v>9194.961</v>
      </c>
      <c r="AP297" s="0" t="n">
        <v>8185.509</v>
      </c>
      <c r="AQ297" s="0" t="n">
        <v>6455.387</v>
      </c>
      <c r="AR297" s="0" t="n">
        <v>7916.074</v>
      </c>
      <c r="AS297" s="0" t="n">
        <v>10723.01</v>
      </c>
      <c r="AT297" s="0" t="n">
        <v>6892.958</v>
      </c>
      <c r="AU297" s="0" t="n">
        <v>6322.022</v>
      </c>
      <c r="AV297" s="0" t="n">
        <v>5714.12</v>
      </c>
      <c r="AW297" s="0" t="n">
        <v>9676.737</v>
      </c>
      <c r="AX297" s="0" t="n">
        <v>10424.74</v>
      </c>
      <c r="AY297" s="0" t="n">
        <v>4442.765</v>
      </c>
      <c r="AZ297" s="0" t="n">
        <v>10110.65</v>
      </c>
      <c r="BA297" s="0" t="n">
        <v>6230.379</v>
      </c>
      <c r="BB297" s="0" t="n">
        <v>12746.04</v>
      </c>
      <c r="BC297" s="0" t="n">
        <v>6820.054</v>
      </c>
      <c r="BD297" s="0" t="n">
        <v>8294.828</v>
      </c>
      <c r="BE297" s="0" t="n">
        <v>5391.006</v>
      </c>
      <c r="BF297" s="0" t="n">
        <v>7745.744</v>
      </c>
      <c r="BG297" s="0" t="n">
        <v>9542.043</v>
      </c>
      <c r="BH297" s="0" t="n">
        <v>10609.16</v>
      </c>
      <c r="BI297" s="0" t="n">
        <v>9620.67</v>
      </c>
      <c r="BJ297" s="0" t="n">
        <v>10233.83</v>
      </c>
      <c r="BK297" s="0" t="n">
        <v>8764.984</v>
      </c>
      <c r="BL297" s="0" t="n">
        <v>11095.07</v>
      </c>
      <c r="BM297" s="0" t="n">
        <v>8879.76</v>
      </c>
      <c r="BN297" s="0" t="n">
        <v>10147.21</v>
      </c>
      <c r="BO297" s="0" t="n">
        <v>6154.231</v>
      </c>
      <c r="BP297" s="0" t="n">
        <v>5167.277</v>
      </c>
      <c r="BQ297" s="0" t="n">
        <v>8189.342</v>
      </c>
      <c r="BR297" s="0" t="n">
        <v>9860.215</v>
      </c>
      <c r="BS297" s="0" t="n">
        <v>5318.747</v>
      </c>
      <c r="BT297" s="0" t="n">
        <v>4100.124</v>
      </c>
      <c r="BU297" s="0" t="n">
        <v>9394.732</v>
      </c>
      <c r="BV297" s="0" t="n">
        <v>9351.543</v>
      </c>
      <c r="BW297" s="0" t="n">
        <v>10928.5</v>
      </c>
      <c r="BX297" s="0" t="n">
        <v>12615.74</v>
      </c>
      <c r="BY297" s="0" t="n">
        <v>8777.498</v>
      </c>
      <c r="BZ297" s="0" t="n">
        <v>8701.292</v>
      </c>
      <c r="CA297" s="0" t="n">
        <v>5588.224</v>
      </c>
      <c r="CB297" s="0" t="n">
        <v>3603.925</v>
      </c>
      <c r="CC297" s="0" t="n">
        <v>7981.339</v>
      </c>
      <c r="CD297" s="0" t="n">
        <v>8814.829</v>
      </c>
      <c r="CE297" s="0" t="n">
        <v>7369.172</v>
      </c>
      <c r="CF297" s="0" t="n">
        <v>10693.82</v>
      </c>
      <c r="CG297" s="0" t="n">
        <v>8585.519</v>
      </c>
      <c r="CH297" s="0" t="n">
        <v>9395.965</v>
      </c>
      <c r="CI297" s="0" t="n">
        <v>9349.445</v>
      </c>
      <c r="CJ297" s="0" t="n">
        <v>6833.676</v>
      </c>
    </row>
    <row r="298" customFormat="false" ht="13.2" hidden="false" customHeight="false" outlineLevel="0" collapsed="false">
      <c r="A298" s="0" t="s">
        <v>681</v>
      </c>
      <c r="B298" s="0" t="s">
        <v>682</v>
      </c>
      <c r="C298" s="0" t="n">
        <v>5926.131</v>
      </c>
      <c r="D298" s="0" t="n">
        <v>8485.683</v>
      </c>
      <c r="E298" s="0" t="n">
        <v>8523.946</v>
      </c>
      <c r="F298" s="0" t="n">
        <v>5820.702</v>
      </c>
      <c r="G298" s="0" t="n">
        <v>6516.623</v>
      </c>
      <c r="H298" s="0" t="n">
        <v>7691.525</v>
      </c>
      <c r="I298" s="0" t="n">
        <v>7393.661</v>
      </c>
      <c r="J298" s="0" t="n">
        <v>8925.826</v>
      </c>
      <c r="K298" s="0" t="n">
        <v>7740.747</v>
      </c>
      <c r="L298" s="0" t="n">
        <v>7477.997</v>
      </c>
      <c r="M298" s="0" t="n">
        <v>7474.661</v>
      </c>
      <c r="N298" s="0" t="n">
        <v>9223.586</v>
      </c>
      <c r="O298" s="0" t="n">
        <v>6389.758</v>
      </c>
      <c r="P298" s="0" t="n">
        <v>9721.878</v>
      </c>
      <c r="Q298" s="0" t="n">
        <v>11219.15</v>
      </c>
      <c r="R298" s="0" t="n">
        <v>8098.292</v>
      </c>
      <c r="S298" s="0" t="n">
        <v>9417.91</v>
      </c>
      <c r="T298" s="0" t="n">
        <v>6511.046</v>
      </c>
      <c r="U298" s="0" t="n">
        <v>7058.33</v>
      </c>
      <c r="V298" s="0" t="n">
        <v>11789.01</v>
      </c>
      <c r="W298" s="0" t="n">
        <v>12166.65</v>
      </c>
      <c r="X298" s="0" t="n">
        <v>10291.86</v>
      </c>
      <c r="Y298" s="0" t="n">
        <v>7504.313</v>
      </c>
      <c r="Z298" s="0" t="n">
        <v>13513.7</v>
      </c>
      <c r="AA298" s="0" t="n">
        <v>6703.129</v>
      </c>
      <c r="AB298" s="0" t="n">
        <v>7956.153</v>
      </c>
      <c r="AC298" s="0" t="n">
        <v>7328.826</v>
      </c>
      <c r="AD298" s="0" t="n">
        <v>6613.009</v>
      </c>
      <c r="AE298" s="0" t="n">
        <v>7643.134</v>
      </c>
      <c r="AF298" s="0" t="n">
        <v>7703.188</v>
      </c>
      <c r="AG298" s="0" t="n">
        <v>6634.053</v>
      </c>
      <c r="AH298" s="0" t="n">
        <v>7498.406</v>
      </c>
      <c r="AI298" s="0" t="n">
        <v>10147.11</v>
      </c>
      <c r="AJ298" s="0" t="n">
        <v>4809.246</v>
      </c>
      <c r="AK298" s="0" t="n">
        <v>9689.084</v>
      </c>
      <c r="AL298" s="0" t="n">
        <v>8070.559</v>
      </c>
      <c r="AM298" s="0" t="n">
        <v>7451.767</v>
      </c>
      <c r="AN298" s="0" t="n">
        <v>9584.998</v>
      </c>
      <c r="AO298" s="0" t="n">
        <v>6595.417</v>
      </c>
      <c r="AP298" s="0" t="n">
        <v>9412.153</v>
      </c>
      <c r="AQ298" s="0" t="n">
        <v>7824.75</v>
      </c>
      <c r="AR298" s="0" t="n">
        <v>9076.332</v>
      </c>
      <c r="AS298" s="0" t="n">
        <v>7185.864</v>
      </c>
      <c r="AT298" s="0" t="n">
        <v>7143.368</v>
      </c>
      <c r="AU298" s="0" t="n">
        <v>7134.685</v>
      </c>
      <c r="AV298" s="0" t="n">
        <v>6124.716</v>
      </c>
      <c r="AW298" s="0" t="n">
        <v>9055.015</v>
      </c>
      <c r="AX298" s="0" t="n">
        <v>5404.495</v>
      </c>
      <c r="AY298" s="0" t="n">
        <v>6615.079</v>
      </c>
      <c r="AZ298" s="0" t="n">
        <v>6717.391</v>
      </c>
      <c r="BA298" s="0" t="n">
        <v>6499.658</v>
      </c>
      <c r="BB298" s="0" t="n">
        <v>8469.449</v>
      </c>
      <c r="BC298" s="0" t="n">
        <v>8480.351</v>
      </c>
      <c r="BD298" s="0" t="n">
        <v>8562.797</v>
      </c>
      <c r="BE298" s="0" t="n">
        <v>7682.234</v>
      </c>
      <c r="BF298" s="0" t="n">
        <v>10603.94</v>
      </c>
      <c r="BG298" s="0" t="n">
        <v>10050.07</v>
      </c>
      <c r="BH298" s="0" t="n">
        <v>7683.2</v>
      </c>
      <c r="BI298" s="0" t="n">
        <v>9658.075</v>
      </c>
      <c r="BJ298" s="0" t="n">
        <v>9251.431</v>
      </c>
      <c r="BK298" s="0" t="n">
        <v>9097.683</v>
      </c>
      <c r="BL298" s="0" t="n">
        <v>6580.917</v>
      </c>
      <c r="BM298" s="0" t="n">
        <v>6575.558</v>
      </c>
      <c r="BN298" s="0" t="n">
        <v>8231.271</v>
      </c>
      <c r="BO298" s="0" t="n">
        <v>7308.818</v>
      </c>
      <c r="BP298" s="0" t="n">
        <v>7878.526</v>
      </c>
      <c r="BQ298" s="0" t="n">
        <v>6015.734</v>
      </c>
      <c r="BR298" s="0" t="n">
        <v>9498.257</v>
      </c>
      <c r="BS298" s="0" t="n">
        <v>6663.234</v>
      </c>
      <c r="BT298" s="0" t="n">
        <v>6202.955</v>
      </c>
      <c r="BU298" s="0" t="n">
        <v>9006.549</v>
      </c>
      <c r="BV298" s="0" t="n">
        <v>6727.559</v>
      </c>
      <c r="BW298" s="0" t="n">
        <v>7938.189</v>
      </c>
      <c r="BX298" s="0" t="n">
        <v>8662.029</v>
      </c>
      <c r="BY298" s="0" t="n">
        <v>7476.316</v>
      </c>
      <c r="BZ298" s="0" t="n">
        <v>6429.561</v>
      </c>
      <c r="CA298" s="0" t="n">
        <v>7175.936</v>
      </c>
      <c r="CB298" s="0" t="n">
        <v>8235.775</v>
      </c>
      <c r="CC298" s="0" t="n">
        <v>5826.563</v>
      </c>
      <c r="CD298" s="0" t="n">
        <v>8786.978</v>
      </c>
      <c r="CE298" s="0" t="n">
        <v>8407.531</v>
      </c>
      <c r="CF298" s="0" t="n">
        <v>7878.371</v>
      </c>
      <c r="CG298" s="0" t="n">
        <v>8763.215</v>
      </c>
      <c r="CH298" s="0" t="n">
        <v>7516.952</v>
      </c>
      <c r="CI298" s="0" t="n">
        <v>7746.327</v>
      </c>
      <c r="CJ298" s="0" t="n">
        <v>9482.221</v>
      </c>
    </row>
    <row r="299" customFormat="false" ht="13.2" hidden="false" customHeight="false" outlineLevel="0" collapsed="false">
      <c r="A299" s="0" t="s">
        <v>683</v>
      </c>
      <c r="B299" s="0" t="s">
        <v>684</v>
      </c>
      <c r="C299" s="0" t="n">
        <v>11190.67</v>
      </c>
      <c r="D299" s="0" t="n">
        <v>12754.56</v>
      </c>
      <c r="E299" s="0" t="n">
        <v>12489.62</v>
      </c>
      <c r="F299" s="0" t="n">
        <v>12145.91</v>
      </c>
      <c r="G299" s="0" t="n">
        <v>15230.13</v>
      </c>
      <c r="H299" s="0" t="n">
        <v>13002.32</v>
      </c>
      <c r="I299" s="0" t="n">
        <v>16042.38</v>
      </c>
      <c r="J299" s="0" t="n">
        <v>13504.35</v>
      </c>
      <c r="K299" s="0" t="n">
        <v>14979.83</v>
      </c>
      <c r="L299" s="0" t="n">
        <v>16586.39</v>
      </c>
      <c r="M299" s="0" t="n">
        <v>17629.73</v>
      </c>
      <c r="N299" s="0" t="n">
        <v>14591.63</v>
      </c>
      <c r="O299" s="0" t="n">
        <v>9962.78</v>
      </c>
      <c r="P299" s="0" t="n">
        <v>12281.39</v>
      </c>
      <c r="Q299" s="0" t="n">
        <v>9992.976</v>
      </c>
      <c r="R299" s="0" t="n">
        <v>11978.28</v>
      </c>
      <c r="S299" s="0" t="n">
        <v>11399.88</v>
      </c>
      <c r="T299" s="0" t="n">
        <v>8671.721</v>
      </c>
      <c r="U299" s="0" t="n">
        <v>16195.73</v>
      </c>
      <c r="V299" s="0" t="n">
        <v>11201.03</v>
      </c>
      <c r="W299" s="0" t="n">
        <v>18597.01</v>
      </c>
      <c r="X299" s="0" t="n">
        <v>18347.72</v>
      </c>
      <c r="Y299" s="0" t="n">
        <v>9719.062</v>
      </c>
      <c r="Z299" s="0" t="n">
        <v>8749.135</v>
      </c>
      <c r="AA299" s="0" t="n">
        <v>16370.42</v>
      </c>
      <c r="AB299" s="0" t="n">
        <v>13724.38</v>
      </c>
      <c r="AC299" s="0" t="n">
        <v>15008.28</v>
      </c>
      <c r="AD299" s="0" t="n">
        <v>17558.55</v>
      </c>
      <c r="AE299" s="0" t="n">
        <v>17326.91</v>
      </c>
      <c r="AF299" s="0" t="n">
        <v>8946.509</v>
      </c>
      <c r="AG299" s="0" t="n">
        <v>10127.89</v>
      </c>
      <c r="AH299" s="0" t="n">
        <v>17267.36</v>
      </c>
      <c r="AI299" s="0" t="n">
        <v>11928.67</v>
      </c>
      <c r="AJ299" s="0" t="n">
        <v>14246.94</v>
      </c>
      <c r="AK299" s="0" t="n">
        <v>17117.51</v>
      </c>
      <c r="AL299" s="0" t="n">
        <v>16138.63</v>
      </c>
      <c r="AM299" s="0" t="n">
        <v>18308.96</v>
      </c>
      <c r="AN299" s="0" t="n">
        <v>15612.87</v>
      </c>
      <c r="AO299" s="0" t="n">
        <v>16323.8</v>
      </c>
      <c r="AP299" s="0" t="n">
        <v>12977.65</v>
      </c>
      <c r="AQ299" s="0" t="n">
        <v>10731.91</v>
      </c>
      <c r="AR299" s="0" t="n">
        <v>17661.25</v>
      </c>
      <c r="AS299" s="0" t="n">
        <v>18102.3</v>
      </c>
      <c r="AT299" s="0" t="n">
        <v>16666.92</v>
      </c>
      <c r="AU299" s="0" t="n">
        <v>8825.28</v>
      </c>
      <c r="AV299" s="0" t="n">
        <v>12442.11</v>
      </c>
      <c r="AW299" s="0" t="n">
        <v>16808.07</v>
      </c>
      <c r="AX299" s="0" t="n">
        <v>17840.01</v>
      </c>
      <c r="AY299" s="0" t="n">
        <v>7861.93</v>
      </c>
      <c r="AZ299" s="0" t="n">
        <v>17890.61</v>
      </c>
      <c r="BA299" s="0" t="n">
        <v>8637.742</v>
      </c>
      <c r="BB299" s="0" t="n">
        <v>19606.03</v>
      </c>
      <c r="BC299" s="0" t="n">
        <v>11036.73</v>
      </c>
      <c r="BD299" s="0" t="n">
        <v>14638.19</v>
      </c>
      <c r="BE299" s="0" t="n">
        <v>9936.741</v>
      </c>
      <c r="BF299" s="0" t="n">
        <v>12720.97</v>
      </c>
      <c r="BG299" s="0" t="n">
        <v>12223.05</v>
      </c>
      <c r="BH299" s="0" t="n">
        <v>16151.64</v>
      </c>
      <c r="BI299" s="0" t="n">
        <v>14581.78</v>
      </c>
      <c r="BJ299" s="0" t="n">
        <v>16348.57</v>
      </c>
      <c r="BK299" s="0" t="n">
        <v>14097.92</v>
      </c>
      <c r="BL299" s="0" t="n">
        <v>17240.32</v>
      </c>
      <c r="BM299" s="0" t="n">
        <v>15454.34</v>
      </c>
      <c r="BN299" s="0" t="n">
        <v>17780.55</v>
      </c>
      <c r="BO299" s="0" t="n">
        <v>9740.477</v>
      </c>
      <c r="BP299" s="0" t="n">
        <v>8390.205</v>
      </c>
      <c r="BQ299" s="0" t="n">
        <v>14452.06</v>
      </c>
      <c r="BR299" s="0" t="n">
        <v>13790.55</v>
      </c>
      <c r="BS299" s="0" t="n">
        <v>9305.706</v>
      </c>
      <c r="BT299" s="0" t="n">
        <v>6797.377</v>
      </c>
      <c r="BU299" s="0" t="n">
        <v>14989.42</v>
      </c>
      <c r="BV299" s="0" t="n">
        <v>14096.23</v>
      </c>
      <c r="BW299" s="0" t="n">
        <v>16938.31</v>
      </c>
      <c r="BX299" s="0" t="n">
        <v>17318.41</v>
      </c>
      <c r="BY299" s="0" t="n">
        <v>18263.1</v>
      </c>
      <c r="BZ299" s="0" t="n">
        <v>15302.33</v>
      </c>
      <c r="CA299" s="0" t="n">
        <v>9059.765</v>
      </c>
      <c r="CB299" s="0" t="n">
        <v>7974.887</v>
      </c>
      <c r="CC299" s="0" t="n">
        <v>17982.88</v>
      </c>
      <c r="CD299" s="0" t="n">
        <v>13459.95</v>
      </c>
      <c r="CE299" s="0" t="n">
        <v>10724.46</v>
      </c>
      <c r="CF299" s="0" t="n">
        <v>16745.37</v>
      </c>
      <c r="CG299" s="0" t="n">
        <v>15173.84</v>
      </c>
      <c r="CH299" s="0" t="n">
        <v>15786.02</v>
      </c>
      <c r="CI299" s="0" t="n">
        <v>16446.08</v>
      </c>
      <c r="CJ299" s="0" t="n">
        <v>13439.57</v>
      </c>
    </row>
    <row r="300" customFormat="false" ht="13.2" hidden="false" customHeight="false" outlineLevel="0" collapsed="false">
      <c r="A300" s="0" t="s">
        <v>685</v>
      </c>
      <c r="B300" s="0" t="s">
        <v>686</v>
      </c>
      <c r="C300" s="0" t="n">
        <v>2345.308</v>
      </c>
      <c r="D300" s="0" t="n">
        <v>3371.339</v>
      </c>
      <c r="E300" s="0" t="n">
        <v>3037.002</v>
      </c>
      <c r="F300" s="0" t="n">
        <v>2873.958</v>
      </c>
      <c r="G300" s="0" t="n">
        <v>2576.309</v>
      </c>
      <c r="H300" s="0" t="n">
        <v>2787.82</v>
      </c>
      <c r="I300" s="0" t="n">
        <v>3208.086</v>
      </c>
      <c r="J300" s="0" t="n">
        <v>5405.215</v>
      </c>
      <c r="K300" s="0" t="n">
        <v>4193.45</v>
      </c>
      <c r="L300" s="0" t="n">
        <v>4601.195</v>
      </c>
      <c r="M300" s="0" t="n">
        <v>3337.524</v>
      </c>
      <c r="N300" s="0" t="n">
        <v>3875.92</v>
      </c>
      <c r="O300" s="0" t="n">
        <v>3009.11</v>
      </c>
      <c r="P300" s="0" t="n">
        <v>3026.19</v>
      </c>
      <c r="Q300" s="0" t="n">
        <v>2341.284</v>
      </c>
      <c r="R300" s="0" t="n">
        <v>2564.213</v>
      </c>
      <c r="S300" s="0" t="n">
        <v>3260.012</v>
      </c>
      <c r="T300" s="0" t="n">
        <v>1411.873</v>
      </c>
      <c r="U300" s="0" t="n">
        <v>5262.629</v>
      </c>
      <c r="V300" s="0" t="n">
        <v>2543.5</v>
      </c>
      <c r="W300" s="0" t="n">
        <v>5196.045</v>
      </c>
      <c r="X300" s="0" t="n">
        <v>3166.596</v>
      </c>
      <c r="Y300" s="0" t="n">
        <v>2115.645</v>
      </c>
      <c r="Z300" s="0" t="n">
        <v>2069.474</v>
      </c>
      <c r="AA300" s="0" t="n">
        <v>4290.442</v>
      </c>
      <c r="AB300" s="0" t="n">
        <v>3113.001</v>
      </c>
      <c r="AC300" s="0" t="n">
        <v>2973.64</v>
      </c>
      <c r="AD300" s="0" t="n">
        <v>3825.373</v>
      </c>
      <c r="AE300" s="0" t="n">
        <v>3959.341</v>
      </c>
      <c r="AF300" s="0" t="n">
        <v>2387.029</v>
      </c>
      <c r="AG300" s="0" t="n">
        <v>2047.358</v>
      </c>
      <c r="AH300" s="0" t="n">
        <v>2902.107</v>
      </c>
      <c r="AI300" s="0" t="n">
        <v>2155.183</v>
      </c>
      <c r="AJ300" s="0" t="n">
        <v>2915.401</v>
      </c>
      <c r="AK300" s="0" t="n">
        <v>4371.791</v>
      </c>
      <c r="AL300" s="0" t="n">
        <v>3011.592</v>
      </c>
      <c r="AM300" s="0" t="n">
        <v>3671.7</v>
      </c>
      <c r="AN300" s="0" t="n">
        <v>2873.682</v>
      </c>
      <c r="AO300" s="0" t="n">
        <v>3049.329</v>
      </c>
      <c r="AP300" s="0" t="n">
        <v>2950.223</v>
      </c>
      <c r="AQ300" s="0" t="n">
        <v>2591.495</v>
      </c>
      <c r="AR300" s="0" t="n">
        <v>3405.241</v>
      </c>
      <c r="AS300" s="0" t="n">
        <v>3309.893</v>
      </c>
      <c r="AT300" s="0" t="n">
        <v>4660.827</v>
      </c>
      <c r="AU300" s="0" t="n">
        <v>2655.546</v>
      </c>
      <c r="AV300" s="0" t="n">
        <v>2283.917</v>
      </c>
      <c r="AW300" s="0" t="n">
        <v>2902.754</v>
      </c>
      <c r="AX300" s="0" t="n">
        <v>4736.958</v>
      </c>
      <c r="AY300" s="0" t="n">
        <v>2052.841</v>
      </c>
      <c r="AZ300" s="0" t="n">
        <v>4096.427</v>
      </c>
      <c r="BA300" s="0" t="n">
        <v>2065.301</v>
      </c>
      <c r="BB300" s="0" t="n">
        <v>4459.479</v>
      </c>
      <c r="BC300" s="0" t="n">
        <v>2319.664</v>
      </c>
      <c r="BD300" s="0" t="n">
        <v>2972.406</v>
      </c>
      <c r="BE300" s="0" t="n">
        <v>2007.08</v>
      </c>
      <c r="BF300" s="0" t="n">
        <v>3629.592</v>
      </c>
      <c r="BG300" s="0" t="n">
        <v>2543.68</v>
      </c>
      <c r="BH300" s="0" t="n">
        <v>3096.882</v>
      </c>
      <c r="BI300" s="0" t="n">
        <v>2687.506</v>
      </c>
      <c r="BJ300" s="0" t="n">
        <v>4007.173</v>
      </c>
      <c r="BK300" s="0" t="n">
        <v>3239.649</v>
      </c>
      <c r="BL300" s="0" t="n">
        <v>4083.352</v>
      </c>
      <c r="BM300" s="0" t="n">
        <v>3263.12</v>
      </c>
      <c r="BN300" s="0" t="n">
        <v>4224.995</v>
      </c>
      <c r="BO300" s="0" t="n">
        <v>2712.12</v>
      </c>
      <c r="BP300" s="0" t="n">
        <v>2319.837</v>
      </c>
      <c r="BQ300" s="0" t="n">
        <v>2159.123</v>
      </c>
      <c r="BR300" s="0" t="n">
        <v>2544.472</v>
      </c>
      <c r="BS300" s="0" t="n">
        <v>3118.376</v>
      </c>
      <c r="BT300" s="0" t="n">
        <v>1807.74</v>
      </c>
      <c r="BU300" s="0" t="n">
        <v>3239.022</v>
      </c>
      <c r="BV300" s="0" t="n">
        <v>3232.722</v>
      </c>
      <c r="BW300" s="0" t="n">
        <v>3570.135</v>
      </c>
      <c r="BX300" s="0" t="n">
        <v>4240.617</v>
      </c>
      <c r="BY300" s="0" t="n">
        <v>2936.386</v>
      </c>
      <c r="BZ300" s="0" t="n">
        <v>2405.283</v>
      </c>
      <c r="CA300" s="0" t="n">
        <v>2498.385</v>
      </c>
      <c r="CB300" s="0" t="n">
        <v>2066.809</v>
      </c>
      <c r="CC300" s="0" t="n">
        <v>3824.409</v>
      </c>
      <c r="CD300" s="0" t="n">
        <v>3205.575</v>
      </c>
      <c r="CE300" s="0" t="n">
        <v>2314.277</v>
      </c>
      <c r="CF300" s="0" t="n">
        <v>4302.287</v>
      </c>
      <c r="CG300" s="0" t="n">
        <v>5056.038</v>
      </c>
      <c r="CH300" s="0" t="n">
        <v>2921.693</v>
      </c>
      <c r="CI300" s="0" t="n">
        <v>3937.565</v>
      </c>
      <c r="CJ300" s="0" t="n">
        <v>4364.145</v>
      </c>
    </row>
    <row r="301" customFormat="false" ht="13.2" hidden="false" customHeight="false" outlineLevel="0" collapsed="false">
      <c r="A301" s="0" t="s">
        <v>687</v>
      </c>
      <c r="B301" s="0" t="s">
        <v>688</v>
      </c>
      <c r="C301" s="0" t="n">
        <v>3708.26</v>
      </c>
      <c r="D301" s="0" t="n">
        <v>4267.143</v>
      </c>
      <c r="E301" s="0" t="n">
        <v>2899.823</v>
      </c>
      <c r="F301" s="0" t="n">
        <v>5312.249</v>
      </c>
      <c r="G301" s="0" t="n">
        <v>2621.788</v>
      </c>
      <c r="H301" s="0" t="n">
        <v>2318.891</v>
      </c>
      <c r="I301" s="0" t="n">
        <v>5576.636</v>
      </c>
      <c r="J301" s="0" t="n">
        <v>6031.347</v>
      </c>
      <c r="K301" s="0" t="n">
        <v>2974.967</v>
      </c>
      <c r="L301" s="0" t="n">
        <v>2926.608</v>
      </c>
      <c r="M301" s="0" t="n">
        <v>4133.075</v>
      </c>
      <c r="N301" s="0" t="n">
        <v>3582.934</v>
      </c>
      <c r="O301" s="0" t="n">
        <v>2105.474</v>
      </c>
      <c r="P301" s="0" t="n">
        <v>4764.219</v>
      </c>
      <c r="Q301" s="0" t="n">
        <v>3117.145</v>
      </c>
      <c r="R301" s="0" t="n">
        <v>3925.533</v>
      </c>
      <c r="S301" s="0" t="n">
        <v>3105.718</v>
      </c>
      <c r="T301" s="0" t="n">
        <v>1765.818</v>
      </c>
      <c r="U301" s="0" t="n">
        <v>2496.097</v>
      </c>
      <c r="V301" s="0" t="n">
        <v>2358.233</v>
      </c>
      <c r="W301" s="0" t="n">
        <v>2394.205</v>
      </c>
      <c r="X301" s="0" t="n">
        <v>3543.105</v>
      </c>
      <c r="Y301" s="0" t="n">
        <v>2944.123</v>
      </c>
      <c r="Z301" s="0" t="n">
        <v>3632.091</v>
      </c>
      <c r="AA301" s="0" t="n">
        <v>3225.619</v>
      </c>
      <c r="AB301" s="0" t="n">
        <v>3502.755</v>
      </c>
      <c r="AC301" s="0" t="n">
        <v>4007.842</v>
      </c>
      <c r="AD301" s="0" t="n">
        <v>1866.478</v>
      </c>
      <c r="AE301" s="0" t="n">
        <v>4255.393</v>
      </c>
      <c r="AF301" s="0" t="n">
        <v>3967.54</v>
      </c>
      <c r="AG301" s="0" t="n">
        <v>5003.833</v>
      </c>
      <c r="AH301" s="0" t="n">
        <v>4599.516</v>
      </c>
      <c r="AI301" s="0" t="n">
        <v>5327.331</v>
      </c>
      <c r="AJ301" s="0" t="n">
        <v>4290.893</v>
      </c>
      <c r="AK301" s="0" t="n">
        <v>4437.878</v>
      </c>
      <c r="AL301" s="0" t="n">
        <v>4607.751</v>
      </c>
      <c r="AM301" s="0" t="n">
        <v>5152.844</v>
      </c>
      <c r="AN301" s="0" t="n">
        <v>5515.164</v>
      </c>
      <c r="AO301" s="0" t="n">
        <v>4323.758</v>
      </c>
      <c r="AP301" s="0" t="n">
        <v>6027.222</v>
      </c>
      <c r="AQ301" s="0" t="n">
        <v>6177.135</v>
      </c>
      <c r="AR301" s="0" t="n">
        <v>3918.67</v>
      </c>
      <c r="AS301" s="0" t="n">
        <v>5191.049</v>
      </c>
      <c r="AT301" s="0" t="n">
        <v>6261.237</v>
      </c>
      <c r="AU301" s="0" t="n">
        <v>4403.625</v>
      </c>
      <c r="AV301" s="0" t="n">
        <v>3669.47</v>
      </c>
      <c r="AW301" s="0" t="n">
        <v>4346.482</v>
      </c>
      <c r="AX301" s="0" t="n">
        <v>2558.899</v>
      </c>
      <c r="AY301" s="0" t="n">
        <v>4046.624</v>
      </c>
      <c r="AZ301" s="0" t="n">
        <v>2390.69</v>
      </c>
      <c r="BA301" s="0" t="n">
        <v>3732.546</v>
      </c>
      <c r="BB301" s="0" t="n">
        <v>5032.365</v>
      </c>
      <c r="BC301" s="0" t="n">
        <v>4741.762</v>
      </c>
      <c r="BD301" s="0" t="n">
        <v>5127.869</v>
      </c>
      <c r="BE301" s="0" t="n">
        <v>3029.02</v>
      </c>
      <c r="BF301" s="0" t="n">
        <v>7474.927</v>
      </c>
      <c r="BG301" s="0" t="n">
        <v>6788.297</v>
      </c>
      <c r="BH301" s="0" t="n">
        <v>3251.346</v>
      </c>
      <c r="BI301" s="0" t="n">
        <v>4282.4</v>
      </c>
      <c r="BJ301" s="0" t="n">
        <v>4300.894</v>
      </c>
      <c r="BK301" s="0" t="n">
        <v>6393.783</v>
      </c>
      <c r="BL301" s="0" t="n">
        <v>5947.923</v>
      </c>
      <c r="BM301" s="0" t="n">
        <v>4261.925</v>
      </c>
      <c r="BN301" s="0" t="n">
        <v>3573.195</v>
      </c>
      <c r="BO301" s="0" t="n">
        <v>3852.202</v>
      </c>
      <c r="BP301" s="0" t="n">
        <v>4101.559</v>
      </c>
      <c r="BQ301" s="0" t="n">
        <v>4635.081</v>
      </c>
      <c r="BR301" s="0" t="n">
        <v>4756.729</v>
      </c>
      <c r="BS301" s="0" t="n">
        <v>4848.032</v>
      </c>
      <c r="BT301" s="0" t="n">
        <v>3015.187</v>
      </c>
      <c r="BU301" s="0" t="n">
        <v>3618.976</v>
      </c>
      <c r="BV301" s="0" t="n">
        <v>4069.739</v>
      </c>
      <c r="BW301" s="0" t="n">
        <v>5714.044</v>
      </c>
      <c r="BX301" s="0" t="n">
        <v>8347.155</v>
      </c>
      <c r="BY301" s="0" t="n">
        <v>4075.138</v>
      </c>
      <c r="BZ301" s="0" t="n">
        <v>2297.195</v>
      </c>
      <c r="CA301" s="0" t="n">
        <v>4810.552</v>
      </c>
      <c r="CB301" s="0" t="n">
        <v>5497.626</v>
      </c>
      <c r="CC301" s="0" t="n">
        <v>2162.68</v>
      </c>
      <c r="CD301" s="0" t="n">
        <v>7061.097</v>
      </c>
      <c r="CE301" s="0" t="n">
        <v>5135.126</v>
      </c>
      <c r="CF301" s="0" t="n">
        <v>5534.261</v>
      </c>
      <c r="CG301" s="0" t="n">
        <v>5352.221</v>
      </c>
      <c r="CH301" s="0" t="n">
        <v>6969.26</v>
      </c>
      <c r="CI301" s="0" t="n">
        <v>5504.525</v>
      </c>
      <c r="CJ301" s="0" t="n">
        <v>6832.364</v>
      </c>
    </row>
    <row r="302" customFormat="false" ht="13.2" hidden="false" customHeight="false" outlineLevel="0" collapsed="false">
      <c r="A302" s="0" t="s">
        <v>689</v>
      </c>
      <c r="B302" s="0" t="s">
        <v>690</v>
      </c>
      <c r="C302" s="0" t="n">
        <v>2191.192</v>
      </c>
      <c r="D302" s="0" t="n">
        <v>3092.516</v>
      </c>
      <c r="E302" s="0" t="n">
        <v>4603.618</v>
      </c>
      <c r="F302" s="0" t="n">
        <v>1337.939</v>
      </c>
      <c r="G302" s="0" t="n">
        <v>2454.536</v>
      </c>
      <c r="H302" s="0" t="n">
        <v>1319.839</v>
      </c>
      <c r="I302" s="0" t="n">
        <v>3025.707</v>
      </c>
      <c r="J302" s="0" t="n">
        <v>5290.502</v>
      </c>
      <c r="K302" s="0" t="n">
        <v>3010.886</v>
      </c>
      <c r="L302" s="0" t="n">
        <v>3366.192</v>
      </c>
      <c r="M302" s="0" t="n">
        <v>2592.974</v>
      </c>
      <c r="N302" s="0" t="n">
        <v>2457.717</v>
      </c>
      <c r="O302" s="0" t="n">
        <v>1235.791</v>
      </c>
      <c r="P302" s="0" t="n">
        <v>4058.89</v>
      </c>
      <c r="Q302" s="0" t="n">
        <v>4514.321</v>
      </c>
      <c r="R302" s="0" t="n">
        <v>2854.368</v>
      </c>
      <c r="S302" s="0" t="n">
        <v>2554.194</v>
      </c>
      <c r="T302" s="0" t="n">
        <v>1261.199</v>
      </c>
      <c r="U302" s="0" t="n">
        <v>1697.976</v>
      </c>
      <c r="V302" s="0" t="n">
        <v>2349.487</v>
      </c>
      <c r="W302" s="0" t="n">
        <v>1580.952</v>
      </c>
      <c r="X302" s="0" t="n">
        <v>2302.684</v>
      </c>
      <c r="Y302" s="0" t="n">
        <v>2323.318</v>
      </c>
      <c r="Z302" s="0" t="n">
        <v>1488.329</v>
      </c>
      <c r="AA302" s="0" t="n">
        <v>2151.416</v>
      </c>
      <c r="AB302" s="0" t="n">
        <v>2703.212</v>
      </c>
      <c r="AC302" s="0" t="n">
        <v>2471.11</v>
      </c>
      <c r="AD302" s="0" t="n">
        <v>1531.828</v>
      </c>
      <c r="AE302" s="0" t="n">
        <v>1313.897</v>
      </c>
      <c r="AF302" s="0" t="n">
        <v>2350.833</v>
      </c>
      <c r="AG302" s="0" t="n">
        <v>3094.925</v>
      </c>
      <c r="AH302" s="0" t="n">
        <v>3994.089</v>
      </c>
      <c r="AI302" s="0" t="n">
        <v>3514.918</v>
      </c>
      <c r="AJ302" s="0" t="n">
        <v>1261.992</v>
      </c>
      <c r="AK302" s="0" t="n">
        <v>1904.436</v>
      </c>
      <c r="AL302" s="0" t="n">
        <v>2461.987</v>
      </c>
      <c r="AM302" s="0" t="n">
        <v>2695.367</v>
      </c>
      <c r="AN302" s="0" t="n">
        <v>2066.006</v>
      </c>
      <c r="AO302" s="0" t="n">
        <v>1683.179</v>
      </c>
      <c r="AP302" s="0" t="n">
        <v>3963.46</v>
      </c>
      <c r="AQ302" s="0" t="n">
        <v>1776.583</v>
      </c>
      <c r="AR302" s="0" t="n">
        <v>1980.285</v>
      </c>
      <c r="AS302" s="0" t="n">
        <v>1921.352</v>
      </c>
      <c r="AT302" s="0" t="n">
        <v>1073.169</v>
      </c>
      <c r="AU302" s="0" t="n">
        <v>2175.516</v>
      </c>
      <c r="AV302" s="0" t="n">
        <v>1129.031</v>
      </c>
      <c r="AW302" s="0" t="n">
        <v>2911.46</v>
      </c>
      <c r="AX302" s="0" t="n">
        <v>1083.303</v>
      </c>
      <c r="AY302" s="0" t="n">
        <v>3189.806</v>
      </c>
      <c r="AZ302" s="0" t="n">
        <v>1079.283</v>
      </c>
      <c r="BA302" s="0" t="n">
        <v>1441.409</v>
      </c>
      <c r="BB302" s="0" t="n">
        <v>2214.449</v>
      </c>
      <c r="BC302" s="0" t="n">
        <v>1945.857</v>
      </c>
      <c r="BD302" s="0" t="n">
        <v>1813.707</v>
      </c>
      <c r="BE302" s="0" t="n">
        <v>4148.209</v>
      </c>
      <c r="BF302" s="0" t="n">
        <v>3284.622</v>
      </c>
      <c r="BG302" s="0" t="n">
        <v>1992.689</v>
      </c>
      <c r="BH302" s="0" t="n">
        <v>2426.194</v>
      </c>
      <c r="BI302" s="0" t="n">
        <v>2335.463</v>
      </c>
      <c r="BJ302" s="0" t="n">
        <v>2581.201</v>
      </c>
      <c r="BK302" s="0" t="n">
        <v>2753.054</v>
      </c>
      <c r="BL302" s="0" t="n">
        <v>1396.019</v>
      </c>
      <c r="BM302" s="0" t="n">
        <v>2219.919</v>
      </c>
      <c r="BN302" s="0" t="n">
        <v>2268.784</v>
      </c>
      <c r="BO302" s="0" t="n">
        <v>1467.358</v>
      </c>
      <c r="BP302" s="0" t="n">
        <v>2977.241</v>
      </c>
      <c r="BQ302" s="0" t="n">
        <v>1972.05</v>
      </c>
      <c r="BR302" s="0" t="n">
        <v>2471.013</v>
      </c>
      <c r="BS302" s="0" t="n">
        <v>2136.501</v>
      </c>
      <c r="BT302" s="0" t="n">
        <v>2238.37</v>
      </c>
      <c r="BU302" s="0" t="n">
        <v>2880.756</v>
      </c>
      <c r="BV302" s="0" t="n">
        <v>2271.035</v>
      </c>
      <c r="BW302" s="0" t="n">
        <v>2030.36</v>
      </c>
      <c r="BX302" s="0" t="n">
        <v>2499.029</v>
      </c>
      <c r="BY302" s="0" t="n">
        <v>1653.158</v>
      </c>
      <c r="BZ302" s="0" t="n">
        <v>1356.137</v>
      </c>
      <c r="CA302" s="0" t="n">
        <v>1760.235</v>
      </c>
      <c r="CB302" s="0" t="n">
        <v>3385.026</v>
      </c>
      <c r="CC302" s="0" t="n">
        <v>1536.016</v>
      </c>
      <c r="CD302" s="0" t="n">
        <v>2647.822</v>
      </c>
      <c r="CE302" s="0" t="n">
        <v>2234.216</v>
      </c>
      <c r="CF302" s="0" t="n">
        <v>2544.71</v>
      </c>
      <c r="CG302" s="0" t="n">
        <v>2458.624</v>
      </c>
      <c r="CH302" s="0" t="n">
        <v>1872.372</v>
      </c>
      <c r="CI302" s="0" t="n">
        <v>2525.324</v>
      </c>
      <c r="CJ302" s="0" t="n">
        <v>2646.827</v>
      </c>
    </row>
    <row r="303" customFormat="false" ht="13.2" hidden="false" customHeight="false" outlineLevel="0" collapsed="false">
      <c r="A303" s="0" t="s">
        <v>691</v>
      </c>
      <c r="B303" s="0" t="s">
        <v>692</v>
      </c>
      <c r="C303" s="0" t="n">
        <v>1382.083</v>
      </c>
      <c r="D303" s="0" t="n">
        <v>1107.203</v>
      </c>
      <c r="E303" s="0" t="n">
        <v>852.3033</v>
      </c>
      <c r="F303" s="0" t="n">
        <v>12377.69</v>
      </c>
      <c r="G303" s="0" t="n">
        <v>1351.646</v>
      </c>
      <c r="H303" s="0" t="n">
        <v>2147.94</v>
      </c>
      <c r="I303" s="0" t="n">
        <v>1254.064</v>
      </c>
      <c r="J303" s="0" t="n">
        <v>1640.239</v>
      </c>
      <c r="K303" s="0" t="n">
        <v>2446.464</v>
      </c>
      <c r="L303" s="0" t="n">
        <v>1674.098</v>
      </c>
      <c r="M303" s="0" t="n">
        <v>2046.608</v>
      </c>
      <c r="N303" s="0" t="n">
        <v>977.5735</v>
      </c>
      <c r="O303" s="0" t="n">
        <v>1100.196</v>
      </c>
      <c r="P303" s="0" t="n">
        <v>1027.535</v>
      </c>
      <c r="Q303" s="0" t="n">
        <v>1114.719</v>
      </c>
      <c r="R303" s="0" t="n">
        <v>1342.15</v>
      </c>
      <c r="S303" s="0" t="n">
        <v>1157.208</v>
      </c>
      <c r="T303" s="0" t="n">
        <v>1362.312</v>
      </c>
      <c r="U303" s="0" t="n">
        <v>1255.985</v>
      </c>
      <c r="V303" s="0" t="n">
        <v>1112.631</v>
      </c>
      <c r="W303" s="0" t="n">
        <v>1191.489</v>
      </c>
      <c r="X303" s="0" t="n">
        <v>898.126</v>
      </c>
      <c r="Y303" s="0" t="n">
        <v>970.7783</v>
      </c>
      <c r="Z303" s="0" t="n">
        <v>1857.326</v>
      </c>
      <c r="AA303" s="0" t="n">
        <v>3174.544</v>
      </c>
      <c r="AB303" s="0" t="n">
        <v>1026.033</v>
      </c>
      <c r="AC303" s="0" t="n">
        <v>1178.035</v>
      </c>
      <c r="AD303" s="0" t="n">
        <v>3157.79</v>
      </c>
      <c r="AE303" s="0" t="n">
        <v>1533.802</v>
      </c>
      <c r="AF303" s="0" t="n">
        <v>6577.83</v>
      </c>
      <c r="AG303" s="0" t="n">
        <v>3797.017</v>
      </c>
      <c r="AH303" s="0" t="n">
        <v>2580.311</v>
      </c>
      <c r="AI303" s="0" t="n">
        <v>2032.277</v>
      </c>
      <c r="AJ303" s="0" t="n">
        <v>2424.469</v>
      </c>
      <c r="AK303" s="0" t="n">
        <v>1811.548</v>
      </c>
      <c r="AL303" s="0" t="n">
        <v>1369.166</v>
      </c>
      <c r="AM303" s="0" t="n">
        <v>1393.278</v>
      </c>
      <c r="AN303" s="0" t="n">
        <v>2085.866</v>
      </c>
      <c r="AO303" s="0" t="n">
        <v>6912.512</v>
      </c>
      <c r="AP303" s="0" t="n">
        <v>1314.806</v>
      </c>
      <c r="AQ303" s="0" t="n">
        <v>893.3859</v>
      </c>
      <c r="AR303" s="0" t="n">
        <v>2135.605</v>
      </c>
      <c r="AS303" s="0" t="n">
        <v>1190.578</v>
      </c>
      <c r="AT303" s="0" t="n">
        <v>1013.543</v>
      </c>
      <c r="AU303" s="0" t="n">
        <v>1183.944</v>
      </c>
      <c r="AV303" s="0" t="n">
        <v>1890.105</v>
      </c>
      <c r="AW303" s="0" t="n">
        <v>1047.834</v>
      </c>
      <c r="AX303" s="0" t="n">
        <v>1318.152</v>
      </c>
      <c r="AY303" s="0" t="n">
        <v>696.7119</v>
      </c>
      <c r="AZ303" s="0" t="n">
        <v>1750.363</v>
      </c>
      <c r="BA303" s="0" t="n">
        <v>2467.576</v>
      </c>
      <c r="BB303" s="0" t="n">
        <v>1060.327</v>
      </c>
      <c r="BC303" s="0" t="n">
        <v>1529.646</v>
      </c>
      <c r="BD303" s="0" t="n">
        <v>1313.63</v>
      </c>
      <c r="BE303" s="0" t="n">
        <v>992.4871</v>
      </c>
      <c r="BF303" s="0" t="n">
        <v>1247.706</v>
      </c>
      <c r="BG303" s="0" t="n">
        <v>1093.073</v>
      </c>
      <c r="BH303" s="0" t="n">
        <v>1347.855</v>
      </c>
      <c r="BI303" s="0" t="n">
        <v>3342.72</v>
      </c>
      <c r="BJ303" s="0" t="n">
        <v>1248.364</v>
      </c>
      <c r="BK303" s="0" t="n">
        <v>1956.565</v>
      </c>
      <c r="BL303" s="0" t="n">
        <v>1425.356</v>
      </c>
      <c r="BM303" s="0" t="n">
        <v>1697.078</v>
      </c>
      <c r="BN303" s="0" t="n">
        <v>2175.68</v>
      </c>
      <c r="BO303" s="0" t="n">
        <v>1214.528</v>
      </c>
      <c r="BP303" s="0" t="n">
        <v>1171.879</v>
      </c>
      <c r="BQ303" s="0" t="n">
        <v>2257.99</v>
      </c>
      <c r="BR303" s="0" t="n">
        <v>1526.734</v>
      </c>
      <c r="BS303" s="0" t="n">
        <v>1706.932</v>
      </c>
      <c r="BT303" s="0" t="n">
        <v>973.3357</v>
      </c>
      <c r="BU303" s="0" t="n">
        <v>1545.966</v>
      </c>
      <c r="BV303" s="0" t="n">
        <v>1117.963</v>
      </c>
      <c r="BW303" s="0" t="n">
        <v>3747.512</v>
      </c>
      <c r="BX303" s="0" t="n">
        <v>1896.777</v>
      </c>
      <c r="BY303" s="0" t="n">
        <v>1474.322</v>
      </c>
      <c r="BZ303" s="0" t="n">
        <v>4293.858</v>
      </c>
      <c r="CA303" s="0" t="n">
        <v>1398.927</v>
      </c>
      <c r="CB303" s="0" t="n">
        <v>1585.508</v>
      </c>
      <c r="CC303" s="0" t="n">
        <v>1772.834</v>
      </c>
      <c r="CD303" s="0" t="n">
        <v>1510.81</v>
      </c>
      <c r="CE303" s="0" t="n">
        <v>1417.319</v>
      </c>
      <c r="CF303" s="0" t="n">
        <v>1202.628</v>
      </c>
      <c r="CG303" s="0" t="n">
        <v>943.9094</v>
      </c>
      <c r="CH303" s="0" t="n">
        <v>3057.347</v>
      </c>
      <c r="CI303" s="0" t="n">
        <v>1262.053</v>
      </c>
      <c r="CJ303" s="0" t="n">
        <v>1454.222</v>
      </c>
    </row>
    <row r="304" customFormat="false" ht="13.2" hidden="false" customHeight="false" outlineLevel="0" collapsed="false">
      <c r="A304" s="0" t="s">
        <v>693</v>
      </c>
      <c r="B304" s="0" t="s">
        <v>694</v>
      </c>
      <c r="C304" s="0" t="n">
        <v>633.2949</v>
      </c>
      <c r="D304" s="0" t="n">
        <v>782.106</v>
      </c>
      <c r="E304" s="0" t="n">
        <v>680.924</v>
      </c>
      <c r="F304" s="0" t="n">
        <v>935.1535</v>
      </c>
      <c r="G304" s="0" t="n">
        <v>1405.694</v>
      </c>
      <c r="H304" s="0" t="n">
        <v>2338.561</v>
      </c>
      <c r="I304" s="0" t="n">
        <v>1274.949</v>
      </c>
      <c r="J304" s="0" t="n">
        <v>713.3447</v>
      </c>
      <c r="K304" s="0" t="n">
        <v>746.1613</v>
      </c>
      <c r="L304" s="0" t="n">
        <v>791.0299</v>
      </c>
      <c r="M304" s="0" t="n">
        <v>947.3392</v>
      </c>
      <c r="N304" s="0" t="n">
        <v>535.5796</v>
      </c>
      <c r="O304" s="0" t="n">
        <v>1047.759</v>
      </c>
      <c r="P304" s="0" t="n">
        <v>654.7205</v>
      </c>
      <c r="Q304" s="0" t="n">
        <v>2880.91</v>
      </c>
      <c r="R304" s="0" t="n">
        <v>697.0964</v>
      </c>
      <c r="S304" s="0" t="n">
        <v>655.366</v>
      </c>
      <c r="T304" s="0" t="n">
        <v>1954.12</v>
      </c>
      <c r="U304" s="0" t="n">
        <v>843.2734</v>
      </c>
      <c r="V304" s="0" t="n">
        <v>721.9286</v>
      </c>
      <c r="W304" s="0" t="n">
        <v>2181.381</v>
      </c>
      <c r="X304" s="0" t="n">
        <v>401.1428</v>
      </c>
      <c r="Y304" s="0" t="n">
        <v>1011.273</v>
      </c>
      <c r="Z304" s="0" t="n">
        <v>2191.032</v>
      </c>
      <c r="AA304" s="0" t="n">
        <v>732.2437</v>
      </c>
      <c r="AB304" s="0" t="n">
        <v>752.8826</v>
      </c>
      <c r="AC304" s="0" t="n">
        <v>1091.717</v>
      </c>
      <c r="AD304" s="0" t="n">
        <v>1159.115</v>
      </c>
      <c r="AE304" s="0" t="n">
        <v>946.6327</v>
      </c>
      <c r="AF304" s="0" t="n">
        <v>2018.335</v>
      </c>
      <c r="AG304" s="0" t="n">
        <v>760.7607</v>
      </c>
      <c r="AH304" s="0" t="n">
        <v>1501.83</v>
      </c>
      <c r="AI304" s="0" t="n">
        <v>1258.931</v>
      </c>
      <c r="AJ304" s="0" t="n">
        <v>718.37</v>
      </c>
      <c r="AK304" s="0" t="n">
        <v>919.3959</v>
      </c>
      <c r="AL304" s="0" t="n">
        <v>1126.982</v>
      </c>
      <c r="AM304" s="0" t="n">
        <v>1449.238</v>
      </c>
      <c r="AN304" s="0" t="n">
        <v>1627.027</v>
      </c>
      <c r="AO304" s="0" t="n">
        <v>1022.815</v>
      </c>
      <c r="AP304" s="0" t="n">
        <v>2200.23</v>
      </c>
      <c r="AQ304" s="0" t="n">
        <v>1550.697</v>
      </c>
      <c r="AR304" s="0" t="n">
        <v>1830.892</v>
      </c>
      <c r="AS304" s="0" t="n">
        <v>1701.592</v>
      </c>
      <c r="AT304" s="0" t="n">
        <v>541.4402</v>
      </c>
      <c r="AU304" s="0" t="n">
        <v>1144.477</v>
      </c>
      <c r="AV304" s="0" t="n">
        <v>715.0191</v>
      </c>
      <c r="AW304" s="0" t="n">
        <v>1379.97</v>
      </c>
      <c r="AX304" s="0" t="n">
        <v>2596.178</v>
      </c>
      <c r="AY304" s="0" t="n">
        <v>1091.864</v>
      </c>
      <c r="AZ304" s="0" t="n">
        <v>1436.449</v>
      </c>
      <c r="BA304" s="0" t="n">
        <v>1300.301</v>
      </c>
      <c r="BB304" s="0" t="n">
        <v>1663.396</v>
      </c>
      <c r="BC304" s="0" t="n">
        <v>2248.236</v>
      </c>
      <c r="BD304" s="0" t="n">
        <v>1235.033</v>
      </c>
      <c r="BE304" s="0" t="n">
        <v>876.8368</v>
      </c>
      <c r="BF304" s="0" t="n">
        <v>1626.004</v>
      </c>
      <c r="BG304" s="0" t="n">
        <v>1360.442</v>
      </c>
      <c r="BH304" s="0" t="n">
        <v>635.8282</v>
      </c>
      <c r="BI304" s="0" t="n">
        <v>1165.309</v>
      </c>
      <c r="BJ304" s="0" t="n">
        <v>1198.747</v>
      </c>
      <c r="BK304" s="0" t="n">
        <v>1374.25</v>
      </c>
      <c r="BL304" s="0" t="n">
        <v>1837.3</v>
      </c>
      <c r="BM304" s="0" t="n">
        <v>1132.183</v>
      </c>
      <c r="BN304" s="0" t="n">
        <v>1242.299</v>
      </c>
      <c r="BO304" s="0" t="n">
        <v>1052.408</v>
      </c>
      <c r="BP304" s="0" t="n">
        <v>1173.461</v>
      </c>
      <c r="BQ304" s="0" t="n">
        <v>968.3197</v>
      </c>
      <c r="BR304" s="0" t="n">
        <v>1798.146</v>
      </c>
      <c r="BS304" s="0" t="n">
        <v>1331.244</v>
      </c>
      <c r="BT304" s="0" t="n">
        <v>942.6722</v>
      </c>
      <c r="BU304" s="0" t="n">
        <v>1275.464</v>
      </c>
      <c r="BV304" s="0" t="n">
        <v>774.3141</v>
      </c>
      <c r="BW304" s="0" t="n">
        <v>809.8355</v>
      </c>
      <c r="BX304" s="0" t="n">
        <v>1671.99</v>
      </c>
      <c r="BY304" s="0" t="n">
        <v>2779.531</v>
      </c>
      <c r="BZ304" s="0" t="n">
        <v>1072.112</v>
      </c>
      <c r="CA304" s="0" t="n">
        <v>1337.829</v>
      </c>
      <c r="CB304" s="0" t="n">
        <v>1301.064</v>
      </c>
      <c r="CC304" s="0" t="n">
        <v>1002.45</v>
      </c>
      <c r="CD304" s="0" t="n">
        <v>2032.204</v>
      </c>
      <c r="CE304" s="0" t="n">
        <v>1922.359</v>
      </c>
      <c r="CF304" s="0" t="n">
        <v>1099.272</v>
      </c>
      <c r="CG304" s="0" t="n">
        <v>1014.808</v>
      </c>
      <c r="CH304" s="0" t="n">
        <v>1480.249</v>
      </c>
      <c r="CI304" s="0" t="n">
        <v>2088.363</v>
      </c>
      <c r="CJ304" s="0" t="n">
        <v>1508.803</v>
      </c>
    </row>
    <row r="305" customFormat="false" ht="13.2" hidden="false" customHeight="false" outlineLevel="0" collapsed="false">
      <c r="A305" s="0" t="s">
        <v>695</v>
      </c>
      <c r="B305" s="0" t="s">
        <v>696</v>
      </c>
      <c r="C305" s="0" t="n">
        <v>1150.612</v>
      </c>
      <c r="D305" s="0" t="n">
        <v>673.459</v>
      </c>
      <c r="E305" s="0" t="n">
        <v>656.7999</v>
      </c>
      <c r="F305" s="0" t="n">
        <v>897.1639</v>
      </c>
      <c r="G305" s="0" t="n">
        <v>668.9678</v>
      </c>
      <c r="H305" s="0" t="n">
        <v>807.6492</v>
      </c>
      <c r="I305" s="0" t="n">
        <v>712.6318</v>
      </c>
      <c r="J305" s="0" t="n">
        <v>753.7687</v>
      </c>
      <c r="K305" s="0" t="n">
        <v>1026.134</v>
      </c>
      <c r="L305" s="0" t="n">
        <v>901.4045</v>
      </c>
      <c r="M305" s="0" t="n">
        <v>862.9084</v>
      </c>
      <c r="N305" s="0" t="n">
        <v>789.7464</v>
      </c>
      <c r="O305" s="0" t="n">
        <v>876.0045</v>
      </c>
      <c r="P305" s="0" t="n">
        <v>728.0646</v>
      </c>
      <c r="Q305" s="0" t="n">
        <v>592.0886</v>
      </c>
      <c r="R305" s="0" t="n">
        <v>663.6743</v>
      </c>
      <c r="S305" s="0" t="n">
        <v>716.7742</v>
      </c>
      <c r="T305" s="0" t="n">
        <v>691.3483</v>
      </c>
      <c r="U305" s="0" t="n">
        <v>702.5286</v>
      </c>
      <c r="V305" s="0" t="n">
        <v>804.1422</v>
      </c>
      <c r="W305" s="0" t="n">
        <v>822.746</v>
      </c>
      <c r="X305" s="0" t="n">
        <v>863.0988</v>
      </c>
      <c r="Y305" s="0" t="n">
        <v>1659.204</v>
      </c>
      <c r="Z305" s="0" t="n">
        <v>589.7422</v>
      </c>
      <c r="AA305" s="0" t="n">
        <v>1176.283</v>
      </c>
      <c r="AB305" s="0" t="n">
        <v>775.0706</v>
      </c>
      <c r="AC305" s="0" t="n">
        <v>1035.2</v>
      </c>
      <c r="AD305" s="0" t="n">
        <v>658.1744</v>
      </c>
      <c r="AE305" s="0" t="n">
        <v>816.1916</v>
      </c>
      <c r="AF305" s="0" t="n">
        <v>760.9451</v>
      </c>
      <c r="AG305" s="0" t="n">
        <v>863.4395</v>
      </c>
      <c r="AH305" s="0" t="n">
        <v>757.0308</v>
      </c>
      <c r="AI305" s="0" t="n">
        <v>3568.26</v>
      </c>
      <c r="AJ305" s="0" t="n">
        <v>3220.307</v>
      </c>
      <c r="AK305" s="0" t="n">
        <v>2751.683</v>
      </c>
      <c r="AL305" s="0" t="n">
        <v>6107.73</v>
      </c>
      <c r="AM305" s="0" t="n">
        <v>756.1363</v>
      </c>
      <c r="AN305" s="0" t="n">
        <v>3298.73</v>
      </c>
      <c r="AO305" s="0" t="n">
        <v>3448.374</v>
      </c>
      <c r="AP305" s="0" t="n">
        <v>4126.281</v>
      </c>
      <c r="AQ305" s="0" t="n">
        <v>4127.855</v>
      </c>
      <c r="AR305" s="0" t="n">
        <v>1037.757</v>
      </c>
      <c r="AS305" s="0" t="n">
        <v>8989.78</v>
      </c>
      <c r="AT305" s="0" t="n">
        <v>672.2462</v>
      </c>
      <c r="AU305" s="0" t="n">
        <v>3655.354</v>
      </c>
      <c r="AV305" s="0" t="n">
        <v>4769.038</v>
      </c>
      <c r="AW305" s="0" t="n">
        <v>2560.594</v>
      </c>
      <c r="AX305" s="0" t="n">
        <v>3552.83</v>
      </c>
      <c r="AY305" s="0" t="n">
        <v>4551.188</v>
      </c>
      <c r="AZ305" s="0" t="n">
        <v>1543.543</v>
      </c>
      <c r="BA305" s="0" t="n">
        <v>5595.17</v>
      </c>
      <c r="BB305" s="0" t="n">
        <v>1050.256</v>
      </c>
      <c r="BC305" s="0" t="n">
        <v>3823.504</v>
      </c>
      <c r="BD305" s="0" t="n">
        <v>6210.458</v>
      </c>
      <c r="BE305" s="0" t="n">
        <v>1388.964</v>
      </c>
      <c r="BF305" s="0" t="n">
        <v>3454.662</v>
      </c>
      <c r="BG305" s="0" t="n">
        <v>7262.106</v>
      </c>
      <c r="BH305" s="0" t="n">
        <v>746.9817</v>
      </c>
      <c r="BI305" s="0" t="n">
        <v>2648.227</v>
      </c>
      <c r="BJ305" s="0" t="n">
        <v>3642.816</v>
      </c>
      <c r="BK305" s="0" t="n">
        <v>3568.343</v>
      </c>
      <c r="BL305" s="0" t="n">
        <v>6321.663</v>
      </c>
      <c r="BM305" s="0" t="n">
        <v>1531.12</v>
      </c>
      <c r="BN305" s="0" t="n">
        <v>2223.871</v>
      </c>
      <c r="BO305" s="0" t="n">
        <v>4135.256</v>
      </c>
      <c r="BP305" s="0" t="n">
        <v>2501.365</v>
      </c>
      <c r="BQ305" s="0" t="n">
        <v>2701.506</v>
      </c>
      <c r="BR305" s="0" t="n">
        <v>4967.904</v>
      </c>
      <c r="BS305" s="0" t="n">
        <v>5254.402</v>
      </c>
      <c r="BT305" s="0" t="n">
        <v>2209.896</v>
      </c>
      <c r="BU305" s="0" t="n">
        <v>1834.847</v>
      </c>
      <c r="BV305" s="0" t="n">
        <v>2290.232</v>
      </c>
      <c r="BW305" s="0" t="n">
        <v>2082.999</v>
      </c>
      <c r="BX305" s="0" t="n">
        <v>6564.254</v>
      </c>
      <c r="BY305" s="0" t="n">
        <v>3431.418</v>
      </c>
      <c r="BZ305" s="0" t="n">
        <v>2068.823</v>
      </c>
      <c r="CA305" s="0" t="n">
        <v>2674.547</v>
      </c>
      <c r="CB305" s="0" t="n">
        <v>4080.467</v>
      </c>
      <c r="CC305" s="0" t="n">
        <v>1778.024</v>
      </c>
      <c r="CD305" s="0" t="n">
        <v>6678.611</v>
      </c>
      <c r="CE305" s="0" t="n">
        <v>3583.897</v>
      </c>
      <c r="CF305" s="0" t="n">
        <v>3022.224</v>
      </c>
      <c r="CG305" s="0" t="n">
        <v>7245.121</v>
      </c>
      <c r="CH305" s="0" t="n">
        <v>8488.404</v>
      </c>
      <c r="CI305" s="0" t="n">
        <v>7091.683</v>
      </c>
      <c r="CJ305" s="0" t="n">
        <v>4129.285</v>
      </c>
    </row>
    <row r="306" customFormat="false" ht="13.2" hidden="false" customHeight="false" outlineLevel="0" collapsed="false">
      <c r="A306" s="0" t="s">
        <v>697</v>
      </c>
      <c r="B306" s="0" t="s">
        <v>698</v>
      </c>
      <c r="C306" s="0" t="n">
        <v>1130.14</v>
      </c>
      <c r="D306" s="0" t="n">
        <v>1112.671</v>
      </c>
      <c r="E306" s="0" t="n">
        <v>1097.077</v>
      </c>
      <c r="F306" s="0" t="n">
        <v>1525.734</v>
      </c>
      <c r="G306" s="0" t="n">
        <v>1192.793</v>
      </c>
      <c r="H306" s="0" t="n">
        <v>2237.471</v>
      </c>
      <c r="I306" s="0" t="n">
        <v>1103.978</v>
      </c>
      <c r="J306" s="0" t="n">
        <v>1209.949</v>
      </c>
      <c r="K306" s="0" t="n">
        <v>1351.161</v>
      </c>
      <c r="L306" s="0" t="n">
        <v>1248.519</v>
      </c>
      <c r="M306" s="0" t="n">
        <v>1114.747</v>
      </c>
      <c r="N306" s="0" t="n">
        <v>1052.894</v>
      </c>
      <c r="O306" s="0" t="n">
        <v>949.962</v>
      </c>
      <c r="P306" s="0" t="n">
        <v>930.4802</v>
      </c>
      <c r="Q306" s="0" t="n">
        <v>1133.504</v>
      </c>
      <c r="R306" s="0" t="n">
        <v>1029.881</v>
      </c>
      <c r="S306" s="0" t="n">
        <v>1328.269</v>
      </c>
      <c r="T306" s="0" t="n">
        <v>951.2756</v>
      </c>
      <c r="U306" s="0" t="n">
        <v>1298.43</v>
      </c>
      <c r="V306" s="0" t="n">
        <v>1224.208</v>
      </c>
      <c r="W306" s="0" t="n">
        <v>1137.35</v>
      </c>
      <c r="X306" s="0" t="n">
        <v>1377.637</v>
      </c>
      <c r="Y306" s="0" t="n">
        <v>909.3865</v>
      </c>
      <c r="Z306" s="0" t="n">
        <v>900.4501</v>
      </c>
      <c r="AA306" s="0" t="n">
        <v>1368.255</v>
      </c>
      <c r="AB306" s="0" t="n">
        <v>1037.737</v>
      </c>
      <c r="AC306" s="0" t="n">
        <v>1155.574</v>
      </c>
      <c r="AD306" s="0" t="n">
        <v>1300.21</v>
      </c>
      <c r="AE306" s="0" t="n">
        <v>1321.639</v>
      </c>
      <c r="AF306" s="0" t="n">
        <v>867.5674</v>
      </c>
      <c r="AG306" s="0" t="n">
        <v>1072.607</v>
      </c>
      <c r="AH306" s="0" t="n">
        <v>1373.255</v>
      </c>
      <c r="AI306" s="0" t="n">
        <v>1035.595</v>
      </c>
      <c r="AJ306" s="0" t="n">
        <v>1861.115</v>
      </c>
      <c r="AK306" s="0" t="n">
        <v>1152.313</v>
      </c>
      <c r="AL306" s="0" t="n">
        <v>1237.808</v>
      </c>
      <c r="AM306" s="0" t="n">
        <v>1251.406</v>
      </c>
      <c r="AN306" s="0" t="n">
        <v>1279.095</v>
      </c>
      <c r="AO306" s="0" t="n">
        <v>1653.222</v>
      </c>
      <c r="AP306" s="0" t="n">
        <v>991.2144</v>
      </c>
      <c r="AQ306" s="0" t="n">
        <v>1093.657</v>
      </c>
      <c r="AR306" s="0" t="n">
        <v>1171.888</v>
      </c>
      <c r="AS306" s="0" t="n">
        <v>1466.028</v>
      </c>
      <c r="AT306" s="0" t="n">
        <v>1190.61</v>
      </c>
      <c r="AU306" s="0" t="n">
        <v>1167.882</v>
      </c>
      <c r="AV306" s="0" t="n">
        <v>1188.59</v>
      </c>
      <c r="AW306" s="0" t="n">
        <v>1042.381</v>
      </c>
      <c r="AX306" s="0" t="n">
        <v>1489.621</v>
      </c>
      <c r="AY306" s="0" t="n">
        <v>645.6133</v>
      </c>
      <c r="AZ306" s="0" t="n">
        <v>1466.801</v>
      </c>
      <c r="BA306" s="0" t="n">
        <v>1581.025</v>
      </c>
      <c r="BB306" s="0" t="n">
        <v>1511.601</v>
      </c>
      <c r="BC306" s="0" t="n">
        <v>1083.425</v>
      </c>
      <c r="BD306" s="0" t="n">
        <v>1149.712</v>
      </c>
      <c r="BE306" s="0" t="n">
        <v>898.9099</v>
      </c>
      <c r="BF306" s="0" t="n">
        <v>994.3783</v>
      </c>
      <c r="BG306" s="0" t="n">
        <v>1191.654</v>
      </c>
      <c r="BH306" s="0" t="n">
        <v>1263.265</v>
      </c>
      <c r="BI306" s="0" t="n">
        <v>1088.85</v>
      </c>
      <c r="BJ306" s="0" t="n">
        <v>1432.874</v>
      </c>
      <c r="BK306" s="0" t="n">
        <v>978.8303</v>
      </c>
      <c r="BL306" s="0" t="n">
        <v>1494.51</v>
      </c>
      <c r="BM306" s="0" t="n">
        <v>972.0065</v>
      </c>
      <c r="BN306" s="0" t="n">
        <v>1411.387</v>
      </c>
      <c r="BO306" s="0" t="n">
        <v>1300.772</v>
      </c>
      <c r="BP306" s="0" t="n">
        <v>807.5968</v>
      </c>
      <c r="BQ306" s="0" t="n">
        <v>1020.875</v>
      </c>
      <c r="BR306" s="0" t="n">
        <v>1011.145</v>
      </c>
      <c r="BS306" s="0" t="n">
        <v>1090.324</v>
      </c>
      <c r="BT306" s="0" t="n">
        <v>682.8961</v>
      </c>
      <c r="BU306" s="0" t="n">
        <v>946.4496</v>
      </c>
      <c r="BV306" s="0" t="n">
        <v>1217.68</v>
      </c>
      <c r="BW306" s="0" t="n">
        <v>1078.463</v>
      </c>
      <c r="BX306" s="0" t="n">
        <v>1351.608</v>
      </c>
      <c r="BY306" s="0" t="n">
        <v>1396.108</v>
      </c>
      <c r="BZ306" s="0" t="n">
        <v>1549.365</v>
      </c>
      <c r="CA306" s="0" t="n">
        <v>1183.966</v>
      </c>
      <c r="CB306" s="0" t="n">
        <v>979.9454</v>
      </c>
      <c r="CC306" s="0" t="n">
        <v>1887.145</v>
      </c>
      <c r="CD306" s="0" t="n">
        <v>1214.564</v>
      </c>
      <c r="CE306" s="0" t="n">
        <v>1187.213</v>
      </c>
      <c r="CF306" s="0" t="n">
        <v>1322.105</v>
      </c>
      <c r="CG306" s="0" t="n">
        <v>1230.201</v>
      </c>
      <c r="CH306" s="0" t="n">
        <v>1289.673</v>
      </c>
      <c r="CI306" s="0" t="n">
        <v>1180.031</v>
      </c>
      <c r="CJ306" s="0" t="n">
        <v>1107.355</v>
      </c>
    </row>
    <row r="307" customFormat="false" ht="13.2" hidden="false" customHeight="false" outlineLevel="0" collapsed="false">
      <c r="A307" s="0" t="s">
        <v>699</v>
      </c>
      <c r="B307" s="0" t="s">
        <v>700</v>
      </c>
      <c r="C307" s="0" t="n">
        <v>2187.87</v>
      </c>
      <c r="D307" s="0" t="n">
        <v>2188.004</v>
      </c>
      <c r="E307" s="0" t="n">
        <v>2231.106</v>
      </c>
      <c r="F307" s="0" t="n">
        <v>3555.82</v>
      </c>
      <c r="G307" s="0" t="n">
        <v>2587.902</v>
      </c>
      <c r="H307" s="0" t="n">
        <v>1789.248</v>
      </c>
      <c r="I307" s="0" t="n">
        <v>3156.273</v>
      </c>
      <c r="J307" s="0" t="n">
        <v>2119.047</v>
      </c>
      <c r="K307" s="0" t="n">
        <v>2809.265</v>
      </c>
      <c r="L307" s="0" t="n">
        <v>4344.288</v>
      </c>
      <c r="M307" s="0" t="n">
        <v>4314.554</v>
      </c>
      <c r="N307" s="0" t="n">
        <v>3313.39</v>
      </c>
      <c r="O307" s="0" t="n">
        <v>3187.569</v>
      </c>
      <c r="P307" s="0" t="n">
        <v>3078.914</v>
      </c>
      <c r="Q307" s="0" t="n">
        <v>3891.218</v>
      </c>
      <c r="R307" s="0" t="n">
        <v>2722.064</v>
      </c>
      <c r="S307" s="0" t="n">
        <v>2107.642</v>
      </c>
      <c r="T307" s="0" t="n">
        <v>1281.557</v>
      </c>
      <c r="U307" s="0" t="n">
        <v>3070.009</v>
      </c>
      <c r="V307" s="0" t="n">
        <v>2991.155</v>
      </c>
      <c r="W307" s="0" t="n">
        <v>2857.735</v>
      </c>
      <c r="X307" s="0" t="n">
        <v>4288.226</v>
      </c>
      <c r="Y307" s="0" t="n">
        <v>1636.141</v>
      </c>
      <c r="Z307" s="0" t="n">
        <v>2644.258</v>
      </c>
      <c r="AA307" s="0" t="n">
        <v>3048.712</v>
      </c>
      <c r="AB307" s="0" t="n">
        <v>2535.11</v>
      </c>
      <c r="AC307" s="0" t="n">
        <v>2164.86</v>
      </c>
      <c r="AD307" s="0" t="n">
        <v>2818.902</v>
      </c>
      <c r="AE307" s="0" t="n">
        <v>2967.192</v>
      </c>
      <c r="AF307" s="0" t="n">
        <v>1897.241</v>
      </c>
      <c r="AG307" s="0" t="n">
        <v>2441.785</v>
      </c>
      <c r="AH307" s="0" t="n">
        <v>3296.438</v>
      </c>
      <c r="AI307" s="0" t="n">
        <v>3632.159</v>
      </c>
      <c r="AJ307" s="0" t="n">
        <v>3521.88</v>
      </c>
      <c r="AK307" s="0" t="n">
        <v>2655.442</v>
      </c>
      <c r="AL307" s="0" t="n">
        <v>4768.57</v>
      </c>
      <c r="AM307" s="0" t="n">
        <v>2982.761</v>
      </c>
      <c r="AN307" s="0" t="n">
        <v>5958.332</v>
      </c>
      <c r="AO307" s="0" t="n">
        <v>6944.623</v>
      </c>
      <c r="AP307" s="0" t="n">
        <v>4065.671</v>
      </c>
      <c r="AQ307" s="0" t="n">
        <v>2448.707</v>
      </c>
      <c r="AR307" s="0" t="n">
        <v>2733.359</v>
      </c>
      <c r="AS307" s="0" t="n">
        <v>3640.952</v>
      </c>
      <c r="AT307" s="0" t="n">
        <v>1847.351</v>
      </c>
      <c r="AU307" s="0" t="n">
        <v>2870.74</v>
      </c>
      <c r="AV307" s="0" t="n">
        <v>1812.594</v>
      </c>
      <c r="AW307" s="0" t="n">
        <v>3909.242</v>
      </c>
      <c r="AX307" s="0" t="n">
        <v>2435.34</v>
      </c>
      <c r="AY307" s="0" t="n">
        <v>1896.109</v>
      </c>
      <c r="AZ307" s="0" t="n">
        <v>2401.207</v>
      </c>
      <c r="BA307" s="0" t="n">
        <v>3127.086</v>
      </c>
      <c r="BB307" s="0" t="n">
        <v>2997.066</v>
      </c>
      <c r="BC307" s="0" t="n">
        <v>2132.1</v>
      </c>
      <c r="BD307" s="0" t="n">
        <v>3188.46</v>
      </c>
      <c r="BE307" s="0" t="n">
        <v>3366.339</v>
      </c>
      <c r="BF307" s="0" t="n">
        <v>4614.698</v>
      </c>
      <c r="BG307" s="0" t="n">
        <v>3659.873</v>
      </c>
      <c r="BH307" s="0" t="n">
        <v>3153.54</v>
      </c>
      <c r="BI307" s="0" t="n">
        <v>4135.218</v>
      </c>
      <c r="BJ307" s="0" t="n">
        <v>6013.381</v>
      </c>
      <c r="BK307" s="0" t="n">
        <v>4462.398</v>
      </c>
      <c r="BL307" s="0" t="n">
        <v>3328.681</v>
      </c>
      <c r="BM307" s="0" t="n">
        <v>3892.291</v>
      </c>
      <c r="BN307" s="0" t="n">
        <v>3382.31</v>
      </c>
      <c r="BO307" s="0" t="n">
        <v>2260.158</v>
      </c>
      <c r="BP307" s="0" t="n">
        <v>2715.885</v>
      </c>
      <c r="BQ307" s="0" t="n">
        <v>5426.297</v>
      </c>
      <c r="BR307" s="0" t="n">
        <v>5616.889</v>
      </c>
      <c r="BS307" s="0" t="n">
        <v>2378.033</v>
      </c>
      <c r="BT307" s="0" t="n">
        <v>1679.253</v>
      </c>
      <c r="BU307" s="0" t="n">
        <v>3361.034</v>
      </c>
      <c r="BV307" s="0" t="n">
        <v>2150.675</v>
      </c>
      <c r="BW307" s="0" t="n">
        <v>4771.01</v>
      </c>
      <c r="BX307" s="0" t="n">
        <v>2624.59</v>
      </c>
      <c r="BY307" s="0" t="n">
        <v>4723.743</v>
      </c>
      <c r="BZ307" s="0" t="n">
        <v>3689.015</v>
      </c>
      <c r="CA307" s="0" t="n">
        <v>2965.55</v>
      </c>
      <c r="CB307" s="0" t="n">
        <v>2332.808</v>
      </c>
      <c r="CC307" s="0" t="n">
        <v>6051.098</v>
      </c>
      <c r="CD307" s="0" t="n">
        <v>4335.462</v>
      </c>
      <c r="CE307" s="0" t="n">
        <v>2422.895</v>
      </c>
      <c r="CF307" s="0" t="n">
        <v>1777.26</v>
      </c>
      <c r="CG307" s="0" t="n">
        <v>3190.721</v>
      </c>
      <c r="CH307" s="0" t="n">
        <v>3537.397</v>
      </c>
      <c r="CI307" s="0" t="n">
        <v>2103.117</v>
      </c>
      <c r="CJ307" s="0" t="n">
        <v>2034.589</v>
      </c>
    </row>
    <row r="308" customFormat="false" ht="13.2" hidden="false" customHeight="false" outlineLevel="0" collapsed="false">
      <c r="A308" s="0" t="s">
        <v>701</v>
      </c>
      <c r="B308" s="0" t="s">
        <v>702</v>
      </c>
      <c r="C308" s="0" t="n">
        <v>1619.1</v>
      </c>
      <c r="D308" s="0" t="n">
        <v>837.8586</v>
      </c>
      <c r="E308" s="0" t="n">
        <v>1164.734</v>
      </c>
      <c r="F308" s="0" t="n">
        <v>627.976</v>
      </c>
      <c r="G308" s="0" t="n">
        <v>1222.072</v>
      </c>
      <c r="H308" s="0" t="n">
        <v>507.2907</v>
      </c>
      <c r="I308" s="0" t="n">
        <v>473.7119</v>
      </c>
      <c r="J308" s="0" t="n">
        <v>946.2371</v>
      </c>
      <c r="K308" s="0" t="n">
        <v>626.5694</v>
      </c>
      <c r="L308" s="0" t="n">
        <v>1062.169</v>
      </c>
      <c r="M308" s="0" t="n">
        <v>443.5603</v>
      </c>
      <c r="N308" s="0" t="n">
        <v>1158.74</v>
      </c>
      <c r="O308" s="0" t="n">
        <v>1083.333</v>
      </c>
      <c r="P308" s="0" t="n">
        <v>1541.334</v>
      </c>
      <c r="Q308" s="0" t="n">
        <v>2181.202</v>
      </c>
      <c r="R308" s="0" t="n">
        <v>1032.4</v>
      </c>
      <c r="S308" s="0" t="n">
        <v>1442.263</v>
      </c>
      <c r="T308" s="0" t="n">
        <v>443.6306</v>
      </c>
      <c r="U308" s="0" t="n">
        <v>909.8243</v>
      </c>
      <c r="V308" s="0" t="n">
        <v>1970.927</v>
      </c>
      <c r="W308" s="0" t="n">
        <v>1441.863</v>
      </c>
      <c r="X308" s="0" t="n">
        <v>671.2731</v>
      </c>
      <c r="Y308" s="0" t="n">
        <v>658.7096</v>
      </c>
      <c r="Z308" s="0" t="n">
        <v>2375.377</v>
      </c>
      <c r="AA308" s="0" t="n">
        <v>455.0162</v>
      </c>
      <c r="AB308" s="0" t="n">
        <v>488.8671</v>
      </c>
      <c r="AC308" s="0" t="n">
        <v>471.982</v>
      </c>
      <c r="AD308" s="0" t="n">
        <v>490.498</v>
      </c>
      <c r="AE308" s="0" t="n">
        <v>430.169</v>
      </c>
      <c r="AF308" s="0" t="n">
        <v>458.6068</v>
      </c>
      <c r="AG308" s="0" t="n">
        <v>610.1905</v>
      </c>
      <c r="AH308" s="0" t="n">
        <v>443.903</v>
      </c>
      <c r="AI308" s="0" t="n">
        <v>575.7951</v>
      </c>
      <c r="AJ308" s="0" t="n">
        <v>492.6765</v>
      </c>
      <c r="AK308" s="0" t="n">
        <v>415.7774</v>
      </c>
      <c r="AL308" s="0" t="n">
        <v>479.2185</v>
      </c>
      <c r="AM308" s="0" t="n">
        <v>603.793</v>
      </c>
      <c r="AN308" s="0" t="n">
        <v>498.6681</v>
      </c>
      <c r="AO308" s="0" t="n">
        <v>443.9111</v>
      </c>
      <c r="AP308" s="0" t="n">
        <v>435.7885</v>
      </c>
      <c r="AQ308" s="0" t="n">
        <v>476.0743</v>
      </c>
      <c r="AR308" s="0" t="n">
        <v>1697.319</v>
      </c>
      <c r="AS308" s="0" t="n">
        <v>432.9395</v>
      </c>
      <c r="AT308" s="0" t="n">
        <v>986.6514</v>
      </c>
      <c r="AU308" s="0" t="n">
        <v>542.4186</v>
      </c>
      <c r="AV308" s="0" t="n">
        <v>530.6347</v>
      </c>
      <c r="AW308" s="0" t="n">
        <v>487.8525</v>
      </c>
      <c r="AX308" s="0" t="n">
        <v>479.0672</v>
      </c>
      <c r="AY308" s="0" t="n">
        <v>577.9712</v>
      </c>
      <c r="AZ308" s="0" t="n">
        <v>456.6146</v>
      </c>
      <c r="BA308" s="0" t="n">
        <v>426.5422</v>
      </c>
      <c r="BB308" s="0" t="n">
        <v>471.8602</v>
      </c>
      <c r="BC308" s="0" t="n">
        <v>485.1331</v>
      </c>
      <c r="BD308" s="0" t="n">
        <v>510.9109</v>
      </c>
      <c r="BE308" s="0" t="n">
        <v>590.6896</v>
      </c>
      <c r="BF308" s="0" t="n">
        <v>651.5377</v>
      </c>
      <c r="BG308" s="0" t="n">
        <v>458.4756</v>
      </c>
      <c r="BH308" s="0" t="n">
        <v>488.7227</v>
      </c>
      <c r="BI308" s="0" t="n">
        <v>469.0922</v>
      </c>
      <c r="BJ308" s="0" t="n">
        <v>474.6184</v>
      </c>
      <c r="BK308" s="0" t="n">
        <v>564.1543</v>
      </c>
      <c r="BL308" s="0" t="n">
        <v>495.5746</v>
      </c>
      <c r="BM308" s="0" t="n">
        <v>631.8704</v>
      </c>
      <c r="BN308" s="0" t="n">
        <v>531.4124</v>
      </c>
      <c r="BO308" s="0" t="n">
        <v>526.7179</v>
      </c>
      <c r="BP308" s="0" t="n">
        <v>411.0727</v>
      </c>
      <c r="BQ308" s="0" t="n">
        <v>426.5639</v>
      </c>
      <c r="BR308" s="0" t="n">
        <v>543.0037</v>
      </c>
      <c r="BS308" s="0" t="n">
        <v>436.0879</v>
      </c>
      <c r="BT308" s="0" t="n">
        <v>586.4724</v>
      </c>
      <c r="BU308" s="0" t="n">
        <v>540.319</v>
      </c>
      <c r="BV308" s="0" t="n">
        <v>425.7352</v>
      </c>
      <c r="BW308" s="0" t="n">
        <v>403.92</v>
      </c>
      <c r="BX308" s="0" t="n">
        <v>428.8231</v>
      </c>
      <c r="BY308" s="0" t="n">
        <v>483.3752</v>
      </c>
      <c r="BZ308" s="0" t="n">
        <v>535.7197</v>
      </c>
      <c r="CA308" s="0" t="n">
        <v>481.1613</v>
      </c>
      <c r="CB308" s="0" t="n">
        <v>613.3059</v>
      </c>
      <c r="CC308" s="0" t="n">
        <v>521.9879</v>
      </c>
      <c r="CD308" s="0" t="n">
        <v>804.4399</v>
      </c>
      <c r="CE308" s="0" t="n">
        <v>452.1519</v>
      </c>
      <c r="CF308" s="0" t="n">
        <v>461.1853</v>
      </c>
      <c r="CG308" s="0" t="n">
        <v>467.4123</v>
      </c>
      <c r="CH308" s="0" t="n">
        <v>444.6713</v>
      </c>
      <c r="CI308" s="0" t="n">
        <v>660.7417</v>
      </c>
      <c r="CJ308" s="0" t="n">
        <v>695.8823</v>
      </c>
    </row>
    <row r="309" customFormat="false" ht="13.2" hidden="false" customHeight="false" outlineLevel="0" collapsed="false">
      <c r="A309" s="0" t="s">
        <v>703</v>
      </c>
      <c r="B309" s="0" t="s">
        <v>704</v>
      </c>
      <c r="C309" s="0" t="n">
        <v>2164.63</v>
      </c>
      <c r="D309" s="0" t="n">
        <v>3456.341</v>
      </c>
      <c r="E309" s="0" t="n">
        <v>2091.073</v>
      </c>
      <c r="F309" s="0" t="n">
        <v>1947.543</v>
      </c>
      <c r="G309" s="0" t="n">
        <v>2776.721</v>
      </c>
      <c r="H309" s="0" t="n">
        <v>1616.391</v>
      </c>
      <c r="I309" s="0" t="n">
        <v>2452.368</v>
      </c>
      <c r="J309" s="0" t="n">
        <v>2431.874</v>
      </c>
      <c r="K309" s="0" t="n">
        <v>1901.821</v>
      </c>
      <c r="L309" s="0" t="n">
        <v>1876.244</v>
      </c>
      <c r="M309" s="0" t="n">
        <v>2923.466</v>
      </c>
      <c r="N309" s="0" t="n">
        <v>2471.729</v>
      </c>
      <c r="O309" s="0" t="n">
        <v>1473.042</v>
      </c>
      <c r="P309" s="0" t="n">
        <v>2317.124</v>
      </c>
      <c r="Q309" s="0" t="n">
        <v>4135.645</v>
      </c>
      <c r="R309" s="0" t="n">
        <v>2806.161</v>
      </c>
      <c r="S309" s="0" t="n">
        <v>3283.098</v>
      </c>
      <c r="T309" s="0" t="n">
        <v>1541.636</v>
      </c>
      <c r="U309" s="0" t="n">
        <v>1848.323</v>
      </c>
      <c r="V309" s="0" t="n">
        <v>2406.932</v>
      </c>
      <c r="W309" s="0" t="n">
        <v>1801.089</v>
      </c>
      <c r="X309" s="0" t="n">
        <v>2400.947</v>
      </c>
      <c r="Y309" s="0" t="n">
        <v>2183.641</v>
      </c>
      <c r="Z309" s="0" t="n">
        <v>1764.406</v>
      </c>
      <c r="AA309" s="0" t="n">
        <v>1289.484</v>
      </c>
      <c r="AB309" s="0" t="n">
        <v>1726.348</v>
      </c>
      <c r="AC309" s="0" t="n">
        <v>2136.587</v>
      </c>
      <c r="AD309" s="0" t="n">
        <v>1785.1</v>
      </c>
      <c r="AE309" s="0" t="n">
        <v>1954.396</v>
      </c>
      <c r="AF309" s="0" t="n">
        <v>2522.591</v>
      </c>
      <c r="AG309" s="0" t="n">
        <v>1975.232</v>
      </c>
      <c r="AH309" s="0" t="n">
        <v>2691.654</v>
      </c>
      <c r="AI309" s="0" t="n">
        <v>2813.208</v>
      </c>
      <c r="AJ309" s="0" t="n">
        <v>2218.132</v>
      </c>
      <c r="AK309" s="0" t="n">
        <v>1358.491</v>
      </c>
      <c r="AL309" s="0" t="n">
        <v>2079.226</v>
      </c>
      <c r="AM309" s="0" t="n">
        <v>3010.729</v>
      </c>
      <c r="AN309" s="0" t="n">
        <v>2683.064</v>
      </c>
      <c r="AO309" s="0" t="n">
        <v>2074.926</v>
      </c>
      <c r="AP309" s="0" t="n">
        <v>3697.802</v>
      </c>
      <c r="AQ309" s="0" t="n">
        <v>2624.834</v>
      </c>
      <c r="AR309" s="0" t="n">
        <v>3090.811</v>
      </c>
      <c r="AS309" s="0" t="n">
        <v>2878.847</v>
      </c>
      <c r="AT309" s="0" t="n">
        <v>1537.513</v>
      </c>
      <c r="AU309" s="0" t="n">
        <v>2621.432</v>
      </c>
      <c r="AV309" s="0" t="n">
        <v>2965.72</v>
      </c>
      <c r="AW309" s="0" t="n">
        <v>1799.201</v>
      </c>
      <c r="AX309" s="0" t="n">
        <v>2186.116</v>
      </c>
      <c r="AY309" s="0" t="n">
        <v>2161.714</v>
      </c>
      <c r="AZ309" s="0" t="n">
        <v>1284.881</v>
      </c>
      <c r="BA309" s="0" t="n">
        <v>2978.931</v>
      </c>
      <c r="BB309" s="0" t="n">
        <v>2836.295</v>
      </c>
      <c r="BC309" s="0" t="n">
        <v>3178.213</v>
      </c>
      <c r="BD309" s="0" t="n">
        <v>2877.744</v>
      </c>
      <c r="BE309" s="0" t="n">
        <v>2657.682</v>
      </c>
      <c r="BF309" s="0" t="n">
        <v>3038.861</v>
      </c>
      <c r="BG309" s="0" t="n">
        <v>5058.755</v>
      </c>
      <c r="BH309" s="0" t="n">
        <v>1379.311</v>
      </c>
      <c r="BI309" s="0" t="n">
        <v>3834.164</v>
      </c>
      <c r="BJ309" s="0" t="n">
        <v>3034.231</v>
      </c>
      <c r="BK309" s="0" t="n">
        <v>5061.268</v>
      </c>
      <c r="BL309" s="0" t="n">
        <v>4395.312</v>
      </c>
      <c r="BM309" s="0" t="n">
        <v>1885.593</v>
      </c>
      <c r="BN309" s="0" t="n">
        <v>3150.39</v>
      </c>
      <c r="BO309" s="0" t="n">
        <v>2584.815</v>
      </c>
      <c r="BP309" s="0" t="n">
        <v>2629.77</v>
      </c>
      <c r="BQ309" s="0" t="n">
        <v>3497.947</v>
      </c>
      <c r="BR309" s="0" t="n">
        <v>3277.768</v>
      </c>
      <c r="BS309" s="0" t="n">
        <v>3677.342</v>
      </c>
      <c r="BT309" s="0" t="n">
        <v>2292.996</v>
      </c>
      <c r="BU309" s="0" t="n">
        <v>2756.981</v>
      </c>
      <c r="BV309" s="0" t="n">
        <v>3037.697</v>
      </c>
      <c r="BW309" s="0" t="n">
        <v>2709.289</v>
      </c>
      <c r="BX309" s="0" t="n">
        <v>2657.885</v>
      </c>
      <c r="BY309" s="0" t="n">
        <v>4121.247</v>
      </c>
      <c r="BZ309" s="0" t="n">
        <v>2214.836</v>
      </c>
      <c r="CA309" s="0" t="n">
        <v>2382.485</v>
      </c>
      <c r="CB309" s="0" t="n">
        <v>2956.655</v>
      </c>
      <c r="CC309" s="0" t="n">
        <v>1577.196</v>
      </c>
      <c r="CD309" s="0" t="n">
        <v>2823.411</v>
      </c>
      <c r="CE309" s="0" t="n">
        <v>2228.692</v>
      </c>
      <c r="CF309" s="0" t="n">
        <v>3905.474</v>
      </c>
      <c r="CG309" s="0" t="n">
        <v>3296.245</v>
      </c>
      <c r="CH309" s="0" t="n">
        <v>4849.58</v>
      </c>
      <c r="CI309" s="0" t="n">
        <v>3783.054</v>
      </c>
      <c r="CJ309" s="0" t="n">
        <v>3561.628</v>
      </c>
    </row>
    <row r="310" customFormat="false" ht="13.2" hidden="false" customHeight="false" outlineLevel="0" collapsed="false">
      <c r="A310" s="0" t="s">
        <v>705</v>
      </c>
      <c r="B310" s="0" t="s">
        <v>706</v>
      </c>
      <c r="C310" s="0" t="n">
        <v>853.4623</v>
      </c>
      <c r="D310" s="0" t="n">
        <v>1181.293</v>
      </c>
      <c r="E310" s="0" t="n">
        <v>946.8728</v>
      </c>
      <c r="F310" s="0" t="n">
        <v>777.8345</v>
      </c>
      <c r="G310" s="0" t="n">
        <v>1022.242</v>
      </c>
      <c r="H310" s="0" t="n">
        <v>783.9985</v>
      </c>
      <c r="I310" s="0" t="n">
        <v>1021.799</v>
      </c>
      <c r="J310" s="0" t="n">
        <v>642.2438</v>
      </c>
      <c r="K310" s="0" t="n">
        <v>1351.509</v>
      </c>
      <c r="L310" s="0" t="n">
        <v>797.5079</v>
      </c>
      <c r="M310" s="0" t="n">
        <v>577.8627</v>
      </c>
      <c r="N310" s="0" t="n">
        <v>712.6729</v>
      </c>
      <c r="O310" s="0" t="n">
        <v>1004.36</v>
      </c>
      <c r="P310" s="0" t="n">
        <v>1288.205</v>
      </c>
      <c r="Q310" s="0" t="n">
        <v>1142.813</v>
      </c>
      <c r="R310" s="0" t="n">
        <v>846.0553</v>
      </c>
      <c r="S310" s="0" t="n">
        <v>672.3</v>
      </c>
      <c r="T310" s="0" t="n">
        <v>557.0561</v>
      </c>
      <c r="U310" s="0" t="n">
        <v>529.3381</v>
      </c>
      <c r="V310" s="0" t="n">
        <v>943.7972</v>
      </c>
      <c r="W310" s="0" t="n">
        <v>794.7631</v>
      </c>
      <c r="X310" s="0" t="n">
        <v>570.1794</v>
      </c>
      <c r="Y310" s="0" t="n">
        <v>614.6776</v>
      </c>
      <c r="Z310" s="0" t="n">
        <v>1081.297</v>
      </c>
      <c r="AA310" s="0" t="n">
        <v>902.5284</v>
      </c>
      <c r="AB310" s="0" t="n">
        <v>1043.218</v>
      </c>
      <c r="AC310" s="0" t="n">
        <v>803.2335</v>
      </c>
      <c r="AD310" s="0" t="n">
        <v>994.0372</v>
      </c>
      <c r="AE310" s="0" t="n">
        <v>792.5622</v>
      </c>
      <c r="AF310" s="0" t="n">
        <v>1292.223</v>
      </c>
      <c r="AG310" s="0" t="n">
        <v>1016.154</v>
      </c>
      <c r="AH310" s="0" t="n">
        <v>751.9971</v>
      </c>
      <c r="AI310" s="0" t="n">
        <v>1775.637</v>
      </c>
      <c r="AJ310" s="0" t="n">
        <v>781.6855</v>
      </c>
      <c r="AK310" s="0" t="n">
        <v>788.7955</v>
      </c>
      <c r="AL310" s="0" t="n">
        <v>793.0267</v>
      </c>
      <c r="AM310" s="0" t="n">
        <v>1150.74</v>
      </c>
      <c r="AN310" s="0" t="n">
        <v>1253.682</v>
      </c>
      <c r="AO310" s="0" t="n">
        <v>746.0167</v>
      </c>
      <c r="AP310" s="0" t="n">
        <v>1015.722</v>
      </c>
      <c r="AQ310" s="0" t="n">
        <v>1112.551</v>
      </c>
      <c r="AR310" s="0" t="n">
        <v>879.3975</v>
      </c>
      <c r="AS310" s="0" t="n">
        <v>730.3937</v>
      </c>
      <c r="AT310" s="0" t="n">
        <v>488.0995</v>
      </c>
      <c r="AU310" s="0" t="n">
        <v>1202.596</v>
      </c>
      <c r="AV310" s="0" t="n">
        <v>772.0693</v>
      </c>
      <c r="AW310" s="0" t="n">
        <v>1020.993</v>
      </c>
      <c r="AX310" s="0" t="n">
        <v>784.6958</v>
      </c>
      <c r="AY310" s="0" t="n">
        <v>986.6301</v>
      </c>
      <c r="AZ310" s="0" t="n">
        <v>593.6898</v>
      </c>
      <c r="BA310" s="0" t="n">
        <v>602.679</v>
      </c>
      <c r="BB310" s="0" t="n">
        <v>1137.968</v>
      </c>
      <c r="BC310" s="0" t="n">
        <v>1139.809</v>
      </c>
      <c r="BD310" s="0" t="n">
        <v>884.1309</v>
      </c>
      <c r="BE310" s="0" t="n">
        <v>1438.362</v>
      </c>
      <c r="BF310" s="0" t="n">
        <v>1787.152</v>
      </c>
      <c r="BG310" s="0" t="n">
        <v>676.2278</v>
      </c>
      <c r="BH310" s="0" t="n">
        <v>886.6899</v>
      </c>
      <c r="BI310" s="0" t="n">
        <v>962.4542</v>
      </c>
      <c r="BJ310" s="0" t="n">
        <v>819.2602</v>
      </c>
      <c r="BK310" s="0" t="n">
        <v>974.9576</v>
      </c>
      <c r="BL310" s="0" t="n">
        <v>900.56</v>
      </c>
      <c r="BM310" s="0" t="n">
        <v>560.2592</v>
      </c>
      <c r="BN310" s="0" t="n">
        <v>724.4752</v>
      </c>
      <c r="BO310" s="0" t="n">
        <v>791.2842</v>
      </c>
      <c r="BP310" s="0" t="n">
        <v>1395.681</v>
      </c>
      <c r="BQ310" s="0" t="n">
        <v>835.2905</v>
      </c>
      <c r="BR310" s="0" t="n">
        <v>1069.378</v>
      </c>
      <c r="BS310" s="0" t="n">
        <v>937.8258</v>
      </c>
      <c r="BT310" s="0" t="n">
        <v>944.8221</v>
      </c>
      <c r="BU310" s="0" t="n">
        <v>897.9805</v>
      </c>
      <c r="BV310" s="0" t="n">
        <v>737.7027</v>
      </c>
      <c r="BW310" s="0" t="n">
        <v>696.4174</v>
      </c>
      <c r="BX310" s="0" t="n">
        <v>606.2306</v>
      </c>
      <c r="BY310" s="0" t="n">
        <v>640.3758</v>
      </c>
      <c r="BZ310" s="0" t="n">
        <v>775.1019</v>
      </c>
      <c r="CA310" s="0" t="n">
        <v>809.4518</v>
      </c>
      <c r="CB310" s="0" t="n">
        <v>1107.969</v>
      </c>
      <c r="CC310" s="0" t="n">
        <v>645.1896</v>
      </c>
      <c r="CD310" s="0" t="n">
        <v>1559.149</v>
      </c>
      <c r="CE310" s="0" t="n">
        <v>789.2511</v>
      </c>
      <c r="CF310" s="0" t="n">
        <v>1000.699</v>
      </c>
      <c r="CG310" s="0" t="n">
        <v>962.1314</v>
      </c>
      <c r="CH310" s="0" t="n">
        <v>578.2086</v>
      </c>
      <c r="CI310" s="0" t="n">
        <v>1079.761</v>
      </c>
      <c r="CJ310" s="0" t="n">
        <v>1432.228</v>
      </c>
    </row>
    <row r="311" customFormat="false" ht="13.2" hidden="false" customHeight="false" outlineLevel="0" collapsed="false">
      <c r="A311" s="0" t="s">
        <v>707</v>
      </c>
      <c r="B311" s="0" t="s">
        <v>708</v>
      </c>
      <c r="C311" s="0" t="n">
        <v>7676.308</v>
      </c>
      <c r="D311" s="0" t="n">
        <v>5802.942</v>
      </c>
      <c r="E311" s="0" t="n">
        <v>2254.587</v>
      </c>
      <c r="F311" s="0" t="n">
        <v>1592.979</v>
      </c>
      <c r="G311" s="0" t="n">
        <v>3405.012</v>
      </c>
      <c r="H311" s="0" t="n">
        <v>1120.809</v>
      </c>
      <c r="I311" s="0" t="n">
        <v>2668.266</v>
      </c>
      <c r="J311" s="0" t="n">
        <v>2933.881</v>
      </c>
      <c r="K311" s="0" t="n">
        <v>3742.446</v>
      </c>
      <c r="L311" s="0" t="n">
        <v>6196.188</v>
      </c>
      <c r="M311" s="0" t="n">
        <v>2982.508</v>
      </c>
      <c r="N311" s="0" t="n">
        <v>4455.363</v>
      </c>
      <c r="O311" s="0" t="n">
        <v>4331.559</v>
      </c>
      <c r="P311" s="0" t="n">
        <v>8109.002</v>
      </c>
      <c r="Q311" s="0" t="n">
        <v>4799.342</v>
      </c>
      <c r="R311" s="0" t="n">
        <v>3913.681</v>
      </c>
      <c r="S311" s="0" t="n">
        <v>2843.818</v>
      </c>
      <c r="T311" s="0" t="n">
        <v>1865.674</v>
      </c>
      <c r="U311" s="0" t="n">
        <v>7292.454</v>
      </c>
      <c r="V311" s="0" t="n">
        <v>3159.122</v>
      </c>
      <c r="W311" s="0" t="n">
        <v>6896.377</v>
      </c>
      <c r="X311" s="0" t="n">
        <v>3672.447</v>
      </c>
      <c r="Y311" s="0" t="n">
        <v>4234.279</v>
      </c>
      <c r="Z311" s="0" t="n">
        <v>4622.239</v>
      </c>
      <c r="AA311" s="0" t="n">
        <v>3021.771</v>
      </c>
      <c r="AB311" s="0" t="n">
        <v>4433.887</v>
      </c>
      <c r="AC311" s="0" t="n">
        <v>3373.266</v>
      </c>
      <c r="AD311" s="0" t="n">
        <v>2153.357</v>
      </c>
      <c r="AE311" s="0" t="n">
        <v>2343.261</v>
      </c>
      <c r="AF311" s="0" t="n">
        <v>2544.086</v>
      </c>
      <c r="AG311" s="0" t="n">
        <v>3683.095</v>
      </c>
      <c r="AH311" s="0" t="n">
        <v>3168.234</v>
      </c>
      <c r="AI311" s="0" t="n">
        <v>3870.37</v>
      </c>
      <c r="AJ311" s="0" t="n">
        <v>1913.611</v>
      </c>
      <c r="AK311" s="0" t="n">
        <v>3366.833</v>
      </c>
      <c r="AL311" s="0" t="n">
        <v>3230.718</v>
      </c>
      <c r="AM311" s="0" t="n">
        <v>2731.83</v>
      </c>
      <c r="AN311" s="0" t="n">
        <v>3414.301</v>
      </c>
      <c r="AO311" s="0" t="n">
        <v>1967.307</v>
      </c>
      <c r="AP311" s="0" t="n">
        <v>3521.533</v>
      </c>
      <c r="AQ311" s="0" t="n">
        <v>1450.579</v>
      </c>
      <c r="AR311" s="0" t="n">
        <v>4864.836</v>
      </c>
      <c r="AS311" s="0" t="n">
        <v>2641.761</v>
      </c>
      <c r="AT311" s="0" t="n">
        <v>2416.563</v>
      </c>
      <c r="AU311" s="0" t="n">
        <v>2705.553</v>
      </c>
      <c r="AV311" s="0" t="n">
        <v>1464.314</v>
      </c>
      <c r="AW311" s="0" t="n">
        <v>4473.584</v>
      </c>
      <c r="AX311" s="0" t="n">
        <v>1116.706</v>
      </c>
      <c r="AY311" s="0" t="n">
        <v>2556.498</v>
      </c>
      <c r="AZ311" s="0" t="n">
        <v>1668.669</v>
      </c>
      <c r="BA311" s="0" t="n">
        <v>1678.193</v>
      </c>
      <c r="BB311" s="0" t="n">
        <v>2571.424</v>
      </c>
      <c r="BC311" s="0" t="n">
        <v>2645.611</v>
      </c>
      <c r="BD311" s="0" t="n">
        <v>2735.841</v>
      </c>
      <c r="BE311" s="0" t="n">
        <v>5189.553</v>
      </c>
      <c r="BF311" s="0" t="n">
        <v>5050.437</v>
      </c>
      <c r="BG311" s="0" t="n">
        <v>2525.73</v>
      </c>
      <c r="BH311" s="0" t="n">
        <v>3464.343</v>
      </c>
      <c r="BI311" s="0" t="n">
        <v>3603.169</v>
      </c>
      <c r="BJ311" s="0" t="n">
        <v>2427.221</v>
      </c>
      <c r="BK311" s="0" t="n">
        <v>4112.183</v>
      </c>
      <c r="BL311" s="0" t="n">
        <v>1352.069</v>
      </c>
      <c r="BM311" s="0" t="n">
        <v>4018.968</v>
      </c>
      <c r="BN311" s="0" t="n">
        <v>2375.026</v>
      </c>
      <c r="BO311" s="0" t="n">
        <v>2137.601</v>
      </c>
      <c r="BP311" s="0" t="n">
        <v>3782.524</v>
      </c>
      <c r="BQ311" s="0" t="n">
        <v>1865.637</v>
      </c>
      <c r="BR311" s="0" t="n">
        <v>3403.728</v>
      </c>
      <c r="BS311" s="0" t="n">
        <v>1924.021</v>
      </c>
      <c r="BT311" s="0" t="n">
        <v>2735.756</v>
      </c>
      <c r="BU311" s="0" t="n">
        <v>4917.487</v>
      </c>
      <c r="BV311" s="0" t="n">
        <v>3498.218</v>
      </c>
      <c r="BW311" s="0" t="n">
        <v>2879.391</v>
      </c>
      <c r="BX311" s="0" t="n">
        <v>2770.724</v>
      </c>
      <c r="BY311" s="0" t="n">
        <v>3101.256</v>
      </c>
      <c r="BZ311" s="0" t="n">
        <v>2342.129</v>
      </c>
      <c r="CA311" s="0" t="n">
        <v>2675.935</v>
      </c>
      <c r="CB311" s="0" t="n">
        <v>3068.188</v>
      </c>
      <c r="CC311" s="0" t="n">
        <v>1527.583</v>
      </c>
      <c r="CD311" s="0" t="n">
        <v>2493.005</v>
      </c>
      <c r="CE311" s="0" t="n">
        <v>3656.109</v>
      </c>
      <c r="CF311" s="0" t="n">
        <v>3853.528</v>
      </c>
      <c r="CG311" s="0" t="n">
        <v>2409.396</v>
      </c>
      <c r="CH311" s="0" t="n">
        <v>1383.483</v>
      </c>
      <c r="CI311" s="0" t="n">
        <v>2120.175</v>
      </c>
      <c r="CJ311" s="0" t="n">
        <v>2921.728</v>
      </c>
    </row>
    <row r="312" customFormat="false" ht="13.2" hidden="false" customHeight="false" outlineLevel="0" collapsed="false">
      <c r="A312" s="0" t="s">
        <v>709</v>
      </c>
      <c r="B312" s="0" t="s">
        <v>710</v>
      </c>
      <c r="C312" s="0" t="n">
        <v>4751.452</v>
      </c>
      <c r="D312" s="0" t="n">
        <v>2630.499</v>
      </c>
      <c r="E312" s="0" t="n">
        <v>2955.926</v>
      </c>
      <c r="F312" s="0" t="n">
        <v>5523.943</v>
      </c>
      <c r="G312" s="0" t="n">
        <v>3401.244</v>
      </c>
      <c r="H312" s="0" t="n">
        <v>6058.416</v>
      </c>
      <c r="I312" s="0" t="n">
        <v>2707.475</v>
      </c>
      <c r="J312" s="0" t="n">
        <v>3415.855</v>
      </c>
      <c r="K312" s="0" t="n">
        <v>2526.081</v>
      </c>
      <c r="L312" s="0" t="n">
        <v>4191.294</v>
      </c>
      <c r="M312" s="0" t="n">
        <v>4061.188</v>
      </c>
      <c r="N312" s="0" t="n">
        <v>4396.647</v>
      </c>
      <c r="O312" s="0" t="n">
        <v>3089.495</v>
      </c>
      <c r="P312" s="0" t="n">
        <v>3577.937</v>
      </c>
      <c r="Q312" s="0" t="n">
        <v>5681.582</v>
      </c>
      <c r="R312" s="0" t="n">
        <v>3470.545</v>
      </c>
      <c r="S312" s="0" t="n">
        <v>3679.112</v>
      </c>
      <c r="T312" s="0" t="n">
        <v>1533.256</v>
      </c>
      <c r="U312" s="0" t="n">
        <v>3863.612</v>
      </c>
      <c r="V312" s="0" t="n">
        <v>3439.18</v>
      </c>
      <c r="W312" s="0" t="n">
        <v>8450.194</v>
      </c>
      <c r="X312" s="0" t="n">
        <v>3878.928</v>
      </c>
      <c r="Y312" s="0" t="n">
        <v>1671.097</v>
      </c>
      <c r="Z312" s="0" t="n">
        <v>2916.551</v>
      </c>
      <c r="AA312" s="0" t="n">
        <v>2474.826</v>
      </c>
      <c r="AB312" s="0" t="n">
        <v>2086.182</v>
      </c>
      <c r="AC312" s="0" t="n">
        <v>2076.732</v>
      </c>
      <c r="AD312" s="0" t="n">
        <v>3756.193</v>
      </c>
      <c r="AE312" s="0" t="n">
        <v>3913.565</v>
      </c>
      <c r="AF312" s="0" t="n">
        <v>2439.336</v>
      </c>
      <c r="AG312" s="0" t="n">
        <v>2466.837</v>
      </c>
      <c r="AH312" s="0" t="n">
        <v>3561.62</v>
      </c>
      <c r="AI312" s="0" t="n">
        <v>1974.839</v>
      </c>
      <c r="AJ312" s="0" t="n">
        <v>5332.66</v>
      </c>
      <c r="AK312" s="0" t="n">
        <v>3536.382</v>
      </c>
      <c r="AL312" s="0" t="n">
        <v>2692.17</v>
      </c>
      <c r="AM312" s="0" t="n">
        <v>3089.111</v>
      </c>
      <c r="AN312" s="0" t="n">
        <v>2356.269</v>
      </c>
      <c r="AO312" s="0" t="n">
        <v>3703.058</v>
      </c>
      <c r="AP312" s="0" t="n">
        <v>2394.744</v>
      </c>
      <c r="AQ312" s="0" t="n">
        <v>1518.025</v>
      </c>
      <c r="AR312" s="0" t="n">
        <v>6545.28</v>
      </c>
      <c r="AS312" s="0" t="n">
        <v>1966.982</v>
      </c>
      <c r="AT312" s="0" t="n">
        <v>8297.917</v>
      </c>
      <c r="AU312" s="0" t="n">
        <v>2004.671</v>
      </c>
      <c r="AV312" s="0" t="n">
        <v>4628.819</v>
      </c>
      <c r="AW312" s="0" t="n">
        <v>1954.438</v>
      </c>
      <c r="AX312" s="0" t="n">
        <v>2003.223</v>
      </c>
      <c r="AY312" s="0" t="n">
        <v>1302.658</v>
      </c>
      <c r="AZ312" s="0" t="n">
        <v>3556.802</v>
      </c>
      <c r="BA312" s="0" t="n">
        <v>2048.479</v>
      </c>
      <c r="BB312" s="0" t="n">
        <v>4765.66</v>
      </c>
      <c r="BC312" s="0" t="n">
        <v>2794.293</v>
      </c>
      <c r="BD312" s="0" t="n">
        <v>1945.794</v>
      </c>
      <c r="BE312" s="0" t="n">
        <v>1282.419</v>
      </c>
      <c r="BF312" s="0" t="n">
        <v>2307.313</v>
      </c>
      <c r="BG312" s="0" t="n">
        <v>1836.826</v>
      </c>
      <c r="BH312" s="0" t="n">
        <v>2677.723</v>
      </c>
      <c r="BI312" s="0" t="n">
        <v>2873.799</v>
      </c>
      <c r="BJ312" s="0" t="n">
        <v>2864.448</v>
      </c>
      <c r="BK312" s="0" t="n">
        <v>2926.458</v>
      </c>
      <c r="BL312" s="0" t="n">
        <v>3967.506</v>
      </c>
      <c r="BM312" s="0" t="n">
        <v>2190.309</v>
      </c>
      <c r="BN312" s="0" t="n">
        <v>3721.257</v>
      </c>
      <c r="BO312" s="0" t="n">
        <v>1861.456</v>
      </c>
      <c r="BP312" s="0" t="n">
        <v>2036.788</v>
      </c>
      <c r="BQ312" s="0" t="n">
        <v>2782.963</v>
      </c>
      <c r="BR312" s="0" t="n">
        <v>2413.752</v>
      </c>
      <c r="BS312" s="0" t="n">
        <v>2709.06</v>
      </c>
      <c r="BT312" s="0" t="n">
        <v>1232.453</v>
      </c>
      <c r="BU312" s="0" t="n">
        <v>3013.062</v>
      </c>
      <c r="BV312" s="0" t="n">
        <v>3084.264</v>
      </c>
      <c r="BW312" s="0" t="n">
        <v>2935.756</v>
      </c>
      <c r="BX312" s="0" t="n">
        <v>3299.264</v>
      </c>
      <c r="BY312" s="0" t="n">
        <v>1897.905</v>
      </c>
      <c r="BZ312" s="0" t="n">
        <v>4456.238</v>
      </c>
      <c r="CA312" s="0" t="n">
        <v>1896.192</v>
      </c>
      <c r="CB312" s="0" t="n">
        <v>2622.84</v>
      </c>
      <c r="CC312" s="0" t="n">
        <v>4125.214</v>
      </c>
      <c r="CD312" s="0" t="n">
        <v>1704.666</v>
      </c>
      <c r="CE312" s="0" t="n">
        <v>2800.41</v>
      </c>
      <c r="CF312" s="0" t="n">
        <v>3786.378</v>
      </c>
      <c r="CG312" s="0" t="n">
        <v>4030.531</v>
      </c>
      <c r="CH312" s="0" t="n">
        <v>2274.346</v>
      </c>
      <c r="CI312" s="0" t="n">
        <v>2182.811</v>
      </c>
      <c r="CJ312" s="0" t="n">
        <v>3968.171</v>
      </c>
    </row>
    <row r="313" customFormat="false" ht="13.2" hidden="false" customHeight="false" outlineLevel="0" collapsed="false">
      <c r="A313" s="0" t="s">
        <v>711</v>
      </c>
      <c r="B313" s="0" t="s">
        <v>712</v>
      </c>
      <c r="C313" s="0" t="n">
        <v>10593.09</v>
      </c>
      <c r="D313" s="0" t="n">
        <v>4368.783</v>
      </c>
      <c r="E313" s="0" t="n">
        <v>10920.37</v>
      </c>
      <c r="F313" s="0" t="n">
        <v>5427.029</v>
      </c>
      <c r="G313" s="0" t="n">
        <v>10960.46</v>
      </c>
      <c r="H313" s="0" t="n">
        <v>6195.709</v>
      </c>
      <c r="I313" s="0" t="n">
        <v>2559.231</v>
      </c>
      <c r="J313" s="0" t="n">
        <v>19395.33</v>
      </c>
      <c r="K313" s="0" t="n">
        <v>6428.462</v>
      </c>
      <c r="L313" s="0" t="n">
        <v>8563.893</v>
      </c>
      <c r="M313" s="0" t="n">
        <v>7821.957</v>
      </c>
      <c r="N313" s="0" t="n">
        <v>5266.362</v>
      </c>
      <c r="O313" s="0" t="n">
        <v>5202.7</v>
      </c>
      <c r="P313" s="0" t="n">
        <v>9190.528</v>
      </c>
      <c r="Q313" s="0" t="n">
        <v>3753.691</v>
      </c>
      <c r="R313" s="0" t="n">
        <v>7902.936</v>
      </c>
      <c r="S313" s="0" t="n">
        <v>8248.063</v>
      </c>
      <c r="T313" s="0" t="n">
        <v>3495.837</v>
      </c>
      <c r="U313" s="0" t="n">
        <v>11362.01</v>
      </c>
      <c r="V313" s="0" t="n">
        <v>3614.698</v>
      </c>
      <c r="W313" s="0" t="n">
        <v>5188.157</v>
      </c>
      <c r="X313" s="0" t="n">
        <v>9216.093</v>
      </c>
      <c r="Y313" s="0" t="n">
        <v>3804.615</v>
      </c>
      <c r="Z313" s="0" t="n">
        <v>5621.77</v>
      </c>
      <c r="AA313" s="0" t="n">
        <v>6696.283</v>
      </c>
      <c r="AB313" s="0" t="n">
        <v>6769.018</v>
      </c>
      <c r="AC313" s="0" t="n">
        <v>5435.09</v>
      </c>
      <c r="AD313" s="0" t="n">
        <v>7967.599</v>
      </c>
      <c r="AE313" s="0" t="n">
        <v>5882.219</v>
      </c>
      <c r="AF313" s="0" t="n">
        <v>2220.081</v>
      </c>
      <c r="AG313" s="0" t="n">
        <v>9644.879</v>
      </c>
      <c r="AH313" s="0" t="n">
        <v>5218.697</v>
      </c>
      <c r="AI313" s="0" t="n">
        <v>4694.112</v>
      </c>
      <c r="AJ313" s="0" t="n">
        <v>4054.642</v>
      </c>
      <c r="AK313" s="0" t="n">
        <v>4180.344</v>
      </c>
      <c r="AL313" s="0" t="n">
        <v>4227.567</v>
      </c>
      <c r="AM313" s="0" t="n">
        <v>2581.42</v>
      </c>
      <c r="AN313" s="0" t="n">
        <v>6481.324</v>
      </c>
      <c r="AO313" s="0" t="n">
        <v>3439.363</v>
      </c>
      <c r="AP313" s="0" t="n">
        <v>2708.092</v>
      </c>
      <c r="AQ313" s="0" t="n">
        <v>2743.34</v>
      </c>
      <c r="AR313" s="0" t="n">
        <v>12531.06</v>
      </c>
      <c r="AS313" s="0" t="n">
        <v>3731.921</v>
      </c>
      <c r="AT313" s="0" t="n">
        <v>13629.51</v>
      </c>
      <c r="AU313" s="0" t="n">
        <v>5401.813</v>
      </c>
      <c r="AV313" s="0" t="n">
        <v>2826.119</v>
      </c>
      <c r="AW313" s="0" t="n">
        <v>3322.036</v>
      </c>
      <c r="AX313" s="0" t="n">
        <v>2269.898</v>
      </c>
      <c r="AY313" s="0" t="n">
        <v>2909.851</v>
      </c>
      <c r="AZ313" s="0" t="n">
        <v>3605.934</v>
      </c>
      <c r="BA313" s="0" t="n">
        <v>3657.069</v>
      </c>
      <c r="BB313" s="0" t="n">
        <v>1736.261</v>
      </c>
      <c r="BC313" s="0" t="n">
        <v>1714.815</v>
      </c>
      <c r="BD313" s="0" t="n">
        <v>2921.538</v>
      </c>
      <c r="BE313" s="0" t="n">
        <v>8146.79</v>
      </c>
      <c r="BF313" s="0" t="n">
        <v>8087.328</v>
      </c>
      <c r="BG313" s="0" t="n">
        <v>2678.99</v>
      </c>
      <c r="BH313" s="0" t="n">
        <v>7433.864</v>
      </c>
      <c r="BI313" s="0" t="n">
        <v>4800.138</v>
      </c>
      <c r="BJ313" s="0" t="n">
        <v>2766.313</v>
      </c>
      <c r="BK313" s="0" t="n">
        <v>7760.791</v>
      </c>
      <c r="BL313" s="0" t="n">
        <v>1861.331</v>
      </c>
      <c r="BM313" s="0" t="n">
        <v>5428.588</v>
      </c>
      <c r="BN313" s="0" t="n">
        <v>5119.436</v>
      </c>
      <c r="BO313" s="0" t="n">
        <v>4178.605</v>
      </c>
      <c r="BP313" s="0" t="n">
        <v>6231.592</v>
      </c>
      <c r="BQ313" s="0" t="n">
        <v>2269.202</v>
      </c>
      <c r="BR313" s="0" t="n">
        <v>2484.77</v>
      </c>
      <c r="BS313" s="0" t="n">
        <v>3607.873</v>
      </c>
      <c r="BT313" s="0" t="n">
        <v>7582.592</v>
      </c>
      <c r="BU313" s="0" t="n">
        <v>6026.304</v>
      </c>
      <c r="BV313" s="0" t="n">
        <v>5322.267</v>
      </c>
      <c r="BW313" s="0" t="n">
        <v>3487.137</v>
      </c>
      <c r="BX313" s="0" t="n">
        <v>1547.776</v>
      </c>
      <c r="BY313" s="0" t="n">
        <v>7165.659</v>
      </c>
      <c r="BZ313" s="0" t="n">
        <v>5355.404</v>
      </c>
      <c r="CA313" s="0" t="n">
        <v>2797.047</v>
      </c>
      <c r="CB313" s="0" t="n">
        <v>6195.157</v>
      </c>
      <c r="CC313" s="0" t="n">
        <v>4617.971</v>
      </c>
      <c r="CD313" s="0" t="n">
        <v>2453.205</v>
      </c>
      <c r="CE313" s="0" t="n">
        <v>1973.984</v>
      </c>
      <c r="CF313" s="0" t="n">
        <v>5898.653</v>
      </c>
      <c r="CG313" s="0" t="n">
        <v>4903.852</v>
      </c>
      <c r="CH313" s="0" t="n">
        <v>2484.967</v>
      </c>
      <c r="CI313" s="0" t="n">
        <v>2498.097</v>
      </c>
      <c r="CJ313" s="0" t="n">
        <v>3323.649</v>
      </c>
    </row>
    <row r="314" customFormat="false" ht="13.2" hidden="false" customHeight="false" outlineLevel="0" collapsed="false">
      <c r="A314" s="0" t="s">
        <v>713</v>
      </c>
      <c r="B314" s="0" t="s">
        <v>714</v>
      </c>
      <c r="C314" s="0" t="n">
        <v>8995.503</v>
      </c>
      <c r="D314" s="0" t="n">
        <v>11298.19</v>
      </c>
      <c r="E314" s="0" t="n">
        <v>9294.994</v>
      </c>
      <c r="F314" s="0" t="n">
        <v>11446.76</v>
      </c>
      <c r="G314" s="0" t="n">
        <v>11096.84</v>
      </c>
      <c r="H314" s="0" t="n">
        <v>14569.96</v>
      </c>
      <c r="I314" s="0" t="n">
        <v>12397.81</v>
      </c>
      <c r="J314" s="0" t="n">
        <v>9789.98</v>
      </c>
      <c r="K314" s="0" t="n">
        <v>12867.67</v>
      </c>
      <c r="L314" s="0" t="n">
        <v>12869.16</v>
      </c>
      <c r="M314" s="0" t="n">
        <v>13386.41</v>
      </c>
      <c r="N314" s="0" t="n">
        <v>14535.77</v>
      </c>
      <c r="O314" s="0" t="n">
        <v>8941.133</v>
      </c>
      <c r="P314" s="0" t="n">
        <v>11307.08</v>
      </c>
      <c r="Q314" s="0" t="n">
        <v>8288.993</v>
      </c>
      <c r="R314" s="0" t="n">
        <v>8882.103</v>
      </c>
      <c r="S314" s="0" t="n">
        <v>8095.559</v>
      </c>
      <c r="T314" s="0" t="n">
        <v>10326.72</v>
      </c>
      <c r="U314" s="0" t="n">
        <v>11580.68</v>
      </c>
      <c r="V314" s="0" t="n">
        <v>9735.722</v>
      </c>
      <c r="W314" s="0" t="n">
        <v>13277.26</v>
      </c>
      <c r="X314" s="0" t="n">
        <v>14435.44</v>
      </c>
      <c r="Y314" s="0" t="n">
        <v>7677.924</v>
      </c>
      <c r="Z314" s="0" t="n">
        <v>6939.422</v>
      </c>
      <c r="AA314" s="0" t="n">
        <v>13614.05</v>
      </c>
      <c r="AB314" s="0" t="n">
        <v>10515.59</v>
      </c>
      <c r="AC314" s="0" t="n">
        <v>9021.205</v>
      </c>
      <c r="AD314" s="0" t="n">
        <v>14180.06</v>
      </c>
      <c r="AE314" s="0" t="n">
        <v>15620.65</v>
      </c>
      <c r="AF314" s="0" t="n">
        <v>8683.776</v>
      </c>
      <c r="AG314" s="0" t="n">
        <v>8373.161</v>
      </c>
      <c r="AH314" s="0" t="n">
        <v>14455.9</v>
      </c>
      <c r="AI314" s="0" t="n">
        <v>10411.67</v>
      </c>
      <c r="AJ314" s="0" t="n">
        <v>10124.04</v>
      </c>
      <c r="AK314" s="0" t="n">
        <v>11824.98</v>
      </c>
      <c r="AL314" s="0" t="n">
        <v>12175.08</v>
      </c>
      <c r="AM314" s="0" t="n">
        <v>12836.18</v>
      </c>
      <c r="AN314" s="0" t="n">
        <v>13160.92</v>
      </c>
      <c r="AO314" s="0" t="n">
        <v>13357.27</v>
      </c>
      <c r="AP314" s="0" t="n">
        <v>11286.4</v>
      </c>
      <c r="AQ314" s="0" t="n">
        <v>10924.38</v>
      </c>
      <c r="AR314" s="0" t="n">
        <v>12990.95</v>
      </c>
      <c r="AS314" s="0" t="n">
        <v>15020.15</v>
      </c>
      <c r="AT314" s="0" t="n">
        <v>12883.47</v>
      </c>
      <c r="AU314" s="0" t="n">
        <v>8226.23</v>
      </c>
      <c r="AV314" s="0" t="n">
        <v>9238.239</v>
      </c>
      <c r="AW314" s="0" t="n">
        <v>12664.31</v>
      </c>
      <c r="AX314" s="0" t="n">
        <v>16520.3</v>
      </c>
      <c r="AY314" s="0" t="n">
        <v>7416.365</v>
      </c>
      <c r="AZ314" s="0" t="n">
        <v>14712.32</v>
      </c>
      <c r="BA314" s="0" t="n">
        <v>10034.19</v>
      </c>
      <c r="BB314" s="0" t="n">
        <v>17499.59</v>
      </c>
      <c r="BC314" s="0" t="n">
        <v>9097.224</v>
      </c>
      <c r="BD314" s="0" t="n">
        <v>10444.18</v>
      </c>
      <c r="BE314" s="0" t="n">
        <v>7137.876</v>
      </c>
      <c r="BF314" s="0" t="n">
        <v>10120.45</v>
      </c>
      <c r="BG314" s="0" t="n">
        <v>11655.64</v>
      </c>
      <c r="BH314" s="0" t="n">
        <v>13084.13</v>
      </c>
      <c r="BI314" s="0" t="n">
        <v>12287.43</v>
      </c>
      <c r="BJ314" s="0" t="n">
        <v>12196.93</v>
      </c>
      <c r="BK314" s="0" t="n">
        <v>11211.94</v>
      </c>
      <c r="BL314" s="0" t="n">
        <v>13113.14</v>
      </c>
      <c r="BM314" s="0" t="n">
        <v>10848.91</v>
      </c>
      <c r="BN314" s="0" t="n">
        <v>15273.55</v>
      </c>
      <c r="BO314" s="0" t="n">
        <v>7598.615</v>
      </c>
      <c r="BP314" s="0" t="n">
        <v>7009.432</v>
      </c>
      <c r="BQ314" s="0" t="n">
        <v>9981.051</v>
      </c>
      <c r="BR314" s="0" t="n">
        <v>11001.69</v>
      </c>
      <c r="BS314" s="0" t="n">
        <v>8308.044</v>
      </c>
      <c r="BT314" s="0" t="n">
        <v>7108.477</v>
      </c>
      <c r="BU314" s="0" t="n">
        <v>14545.08</v>
      </c>
      <c r="BV314" s="0" t="n">
        <v>13557.28</v>
      </c>
      <c r="BW314" s="0" t="n">
        <v>13799.71</v>
      </c>
      <c r="BX314" s="0" t="n">
        <v>17646.49</v>
      </c>
      <c r="BY314" s="0" t="n">
        <v>14634.26</v>
      </c>
      <c r="BZ314" s="0" t="n">
        <v>12158.23</v>
      </c>
      <c r="CA314" s="0" t="n">
        <v>9100.765</v>
      </c>
      <c r="CB314" s="0" t="n">
        <v>9328.493</v>
      </c>
      <c r="CC314" s="0" t="n">
        <v>12909.72</v>
      </c>
      <c r="CD314" s="0" t="n">
        <v>8150.341</v>
      </c>
      <c r="CE314" s="0" t="n">
        <v>9376.626</v>
      </c>
      <c r="CF314" s="0" t="n">
        <v>16490.47</v>
      </c>
      <c r="CG314" s="0" t="n">
        <v>12435.6</v>
      </c>
      <c r="CH314" s="0" t="n">
        <v>15989.1</v>
      </c>
      <c r="CI314" s="0" t="n">
        <v>14697.28</v>
      </c>
      <c r="CJ314" s="0" t="n">
        <v>13192.39</v>
      </c>
    </row>
    <row r="315" customFormat="false" ht="13.2" hidden="false" customHeight="false" outlineLevel="0" collapsed="false">
      <c r="A315" s="0" t="s">
        <v>715</v>
      </c>
      <c r="B315" s="0" t="s">
        <v>716</v>
      </c>
      <c r="C315" s="0" t="n">
        <v>5058.609</v>
      </c>
      <c r="D315" s="0" t="n">
        <v>4950.839</v>
      </c>
      <c r="E315" s="0" t="n">
        <v>4031.071</v>
      </c>
      <c r="F315" s="0" t="n">
        <v>3391.908</v>
      </c>
      <c r="G315" s="0" t="n">
        <v>5216.726</v>
      </c>
      <c r="H315" s="0" t="n">
        <v>6223.918</v>
      </c>
      <c r="I315" s="0" t="n">
        <v>3463.046</v>
      </c>
      <c r="J315" s="0" t="n">
        <v>3032.637</v>
      </c>
      <c r="K315" s="0" t="n">
        <v>3531.577</v>
      </c>
      <c r="L315" s="0" t="n">
        <v>3647.012</v>
      </c>
      <c r="M315" s="0" t="n">
        <v>4335.414</v>
      </c>
      <c r="N315" s="0" t="n">
        <v>4595.762</v>
      </c>
      <c r="O315" s="0" t="n">
        <v>4091.984</v>
      </c>
      <c r="P315" s="0" t="n">
        <v>4854.995</v>
      </c>
      <c r="Q315" s="0" t="n">
        <v>4142.184</v>
      </c>
      <c r="R315" s="0" t="n">
        <v>3298.206</v>
      </c>
      <c r="S315" s="0" t="n">
        <v>4239.214</v>
      </c>
      <c r="T315" s="0" t="n">
        <v>3870.027</v>
      </c>
      <c r="U315" s="0" t="n">
        <v>5349.888</v>
      </c>
      <c r="V315" s="0" t="n">
        <v>4795.765</v>
      </c>
      <c r="W315" s="0" t="n">
        <v>3966.483</v>
      </c>
      <c r="X315" s="0" t="n">
        <v>4572.994</v>
      </c>
      <c r="Y315" s="0" t="n">
        <v>3116.136</v>
      </c>
      <c r="Z315" s="0" t="n">
        <v>4444.458</v>
      </c>
      <c r="AA315" s="0" t="n">
        <v>3108.972</v>
      </c>
      <c r="AB315" s="0" t="n">
        <v>3230.851</v>
      </c>
      <c r="AC315" s="0" t="n">
        <v>2747.708</v>
      </c>
      <c r="AD315" s="0" t="n">
        <v>3708.066</v>
      </c>
      <c r="AE315" s="0" t="n">
        <v>3664.493</v>
      </c>
      <c r="AF315" s="0" t="n">
        <v>3698.307</v>
      </c>
      <c r="AG315" s="0" t="n">
        <v>2900.488</v>
      </c>
      <c r="AH315" s="0" t="n">
        <v>3541.06</v>
      </c>
      <c r="AI315" s="0" t="n">
        <v>3637.632</v>
      </c>
      <c r="AJ315" s="0" t="n">
        <v>2601.662</v>
      </c>
      <c r="AK315" s="0" t="n">
        <v>4006.885</v>
      </c>
      <c r="AL315" s="0" t="n">
        <v>3678.318</v>
      </c>
      <c r="AM315" s="0" t="n">
        <v>3940.894</v>
      </c>
      <c r="AN315" s="0" t="n">
        <v>3935.987</v>
      </c>
      <c r="AO315" s="0" t="n">
        <v>5091.75</v>
      </c>
      <c r="AP315" s="0" t="n">
        <v>3573.88</v>
      </c>
      <c r="AQ315" s="0" t="n">
        <v>3329.821</v>
      </c>
      <c r="AR315" s="0" t="n">
        <v>5296.985</v>
      </c>
      <c r="AS315" s="0" t="n">
        <v>3350.53</v>
      </c>
      <c r="AT315" s="0" t="n">
        <v>5928.607</v>
      </c>
      <c r="AU315" s="0" t="n">
        <v>3597.017</v>
      </c>
      <c r="AV315" s="0" t="n">
        <v>2973.722</v>
      </c>
      <c r="AW315" s="0" t="n">
        <v>3037.363</v>
      </c>
      <c r="AX315" s="0" t="n">
        <v>3875.097</v>
      </c>
      <c r="AY315" s="0" t="n">
        <v>2228.039</v>
      </c>
      <c r="AZ315" s="0" t="n">
        <v>2560.129</v>
      </c>
      <c r="BA315" s="0" t="n">
        <v>2801.344</v>
      </c>
      <c r="BB315" s="0" t="n">
        <v>4569.97</v>
      </c>
      <c r="BC315" s="0" t="n">
        <v>3511.011</v>
      </c>
      <c r="BD315" s="0" t="n">
        <v>3314.137</v>
      </c>
      <c r="BE315" s="0" t="n">
        <v>3037.796</v>
      </c>
      <c r="BF315" s="0" t="n">
        <v>3885.811</v>
      </c>
      <c r="BG315" s="0" t="n">
        <v>3962.72</v>
      </c>
      <c r="BH315" s="0" t="n">
        <v>3007.948</v>
      </c>
      <c r="BI315" s="0" t="n">
        <v>3298.905</v>
      </c>
      <c r="BJ315" s="0" t="n">
        <v>3661.155</v>
      </c>
      <c r="BK315" s="0" t="n">
        <v>3541.244</v>
      </c>
      <c r="BL315" s="0" t="n">
        <v>3132.051</v>
      </c>
      <c r="BM315" s="0" t="n">
        <v>3369.92</v>
      </c>
      <c r="BN315" s="0" t="n">
        <v>3674.598</v>
      </c>
      <c r="BO315" s="0" t="n">
        <v>3082.208</v>
      </c>
      <c r="BP315" s="0" t="n">
        <v>2846.143</v>
      </c>
      <c r="BQ315" s="0" t="n">
        <v>2628.126</v>
      </c>
      <c r="BR315" s="0" t="n">
        <v>3755.582</v>
      </c>
      <c r="BS315" s="0" t="n">
        <v>3089.508</v>
      </c>
      <c r="BT315" s="0" t="n">
        <v>2313.062</v>
      </c>
      <c r="BU315" s="0" t="n">
        <v>3197.072</v>
      </c>
      <c r="BV315" s="0" t="n">
        <v>2605.468</v>
      </c>
      <c r="BW315" s="0" t="n">
        <v>3229.408</v>
      </c>
      <c r="BX315" s="0" t="n">
        <v>3433.589</v>
      </c>
      <c r="BY315" s="0" t="n">
        <v>3145.688</v>
      </c>
      <c r="BZ315" s="0" t="n">
        <v>3442.385</v>
      </c>
      <c r="CA315" s="0" t="n">
        <v>3865.613</v>
      </c>
      <c r="CB315" s="0" t="n">
        <v>4247.205</v>
      </c>
      <c r="CC315" s="0" t="n">
        <v>3759.588</v>
      </c>
      <c r="CD315" s="0" t="n">
        <v>4255.746</v>
      </c>
      <c r="CE315" s="0" t="n">
        <v>3927.396</v>
      </c>
      <c r="CF315" s="0" t="n">
        <v>2908.979</v>
      </c>
      <c r="CG315" s="0" t="n">
        <v>3706.775</v>
      </c>
      <c r="CH315" s="0" t="n">
        <v>3604.179</v>
      </c>
      <c r="CI315" s="0" t="n">
        <v>3155.072</v>
      </c>
      <c r="CJ315" s="0" t="n">
        <v>5137.324</v>
      </c>
    </row>
    <row r="316" customFormat="false" ht="13.2" hidden="false" customHeight="false" outlineLevel="0" collapsed="false">
      <c r="A316" s="0" t="s">
        <v>717</v>
      </c>
      <c r="B316" s="0" t="s">
        <v>718</v>
      </c>
      <c r="C316" s="0" t="n">
        <v>9118.916</v>
      </c>
      <c r="D316" s="0" t="n">
        <v>8688.075</v>
      </c>
      <c r="E316" s="0" t="n">
        <v>9850.077</v>
      </c>
      <c r="F316" s="0" t="n">
        <v>10499.45</v>
      </c>
      <c r="G316" s="0" t="n">
        <v>9341.256</v>
      </c>
      <c r="H316" s="0" t="n">
        <v>12170.02</v>
      </c>
      <c r="I316" s="0" t="n">
        <v>14145.85</v>
      </c>
      <c r="J316" s="0" t="n">
        <v>9475.504</v>
      </c>
      <c r="K316" s="0" t="n">
        <v>12525.37</v>
      </c>
      <c r="L316" s="0" t="n">
        <v>10292.26</v>
      </c>
      <c r="M316" s="0" t="n">
        <v>16511.59</v>
      </c>
      <c r="N316" s="0" t="n">
        <v>10069.51</v>
      </c>
      <c r="O316" s="0" t="n">
        <v>10404.05</v>
      </c>
      <c r="P316" s="0" t="n">
        <v>10914.71</v>
      </c>
      <c r="Q316" s="0" t="n">
        <v>9180.287</v>
      </c>
      <c r="R316" s="0" t="n">
        <v>8826.911</v>
      </c>
      <c r="S316" s="0" t="n">
        <v>8778.986</v>
      </c>
      <c r="T316" s="0" t="n">
        <v>8994.656</v>
      </c>
      <c r="U316" s="0" t="n">
        <v>9495.055</v>
      </c>
      <c r="V316" s="0" t="n">
        <v>10894.3</v>
      </c>
      <c r="W316" s="0" t="n">
        <v>12252.87</v>
      </c>
      <c r="X316" s="0" t="n">
        <v>8829.324</v>
      </c>
      <c r="Y316" s="0" t="n">
        <v>8225.73</v>
      </c>
      <c r="Z316" s="0" t="n">
        <v>9736.991</v>
      </c>
      <c r="AA316" s="0" t="n">
        <v>10403.55</v>
      </c>
      <c r="AB316" s="0" t="n">
        <v>8627.747</v>
      </c>
      <c r="AC316" s="0" t="n">
        <v>9902.115</v>
      </c>
      <c r="AD316" s="0" t="n">
        <v>11152.31</v>
      </c>
      <c r="AE316" s="0" t="n">
        <v>11294.16</v>
      </c>
      <c r="AF316" s="0" t="n">
        <v>10548.95</v>
      </c>
      <c r="AG316" s="0" t="n">
        <v>9443.197</v>
      </c>
      <c r="AH316" s="0" t="n">
        <v>19989.85</v>
      </c>
      <c r="AI316" s="0" t="n">
        <v>10219.06</v>
      </c>
      <c r="AJ316" s="0" t="n">
        <v>10425.03</v>
      </c>
      <c r="AK316" s="0" t="n">
        <v>11051.49</v>
      </c>
      <c r="AL316" s="0" t="n">
        <v>10523.97</v>
      </c>
      <c r="AM316" s="0" t="n">
        <v>14535.69</v>
      </c>
      <c r="AN316" s="0" t="n">
        <v>10389.4</v>
      </c>
      <c r="AO316" s="0" t="n">
        <v>10781.55</v>
      </c>
      <c r="AP316" s="0" t="n">
        <v>9452.211</v>
      </c>
      <c r="AQ316" s="0" t="n">
        <v>11523.79</v>
      </c>
      <c r="AR316" s="0" t="n">
        <v>10188.85</v>
      </c>
      <c r="AS316" s="0" t="n">
        <v>10913.14</v>
      </c>
      <c r="AT316" s="0" t="n">
        <v>10882.13</v>
      </c>
      <c r="AU316" s="0" t="n">
        <v>9253.945</v>
      </c>
      <c r="AV316" s="0" t="n">
        <v>9651.587</v>
      </c>
      <c r="AW316" s="0" t="n">
        <v>11060.93</v>
      </c>
      <c r="AX316" s="0" t="n">
        <v>10149.59</v>
      </c>
      <c r="AY316" s="0" t="n">
        <v>7976.855</v>
      </c>
      <c r="AZ316" s="0" t="n">
        <v>10206.54</v>
      </c>
      <c r="BA316" s="0" t="n">
        <v>9271.622</v>
      </c>
      <c r="BB316" s="0" t="n">
        <v>11509.75</v>
      </c>
      <c r="BC316" s="0" t="n">
        <v>8843.638</v>
      </c>
      <c r="BD316" s="0" t="n">
        <v>10866.53</v>
      </c>
      <c r="BE316" s="0" t="n">
        <v>8987.121</v>
      </c>
      <c r="BF316" s="0" t="n">
        <v>10318.71</v>
      </c>
      <c r="BG316" s="0" t="n">
        <v>9183.085</v>
      </c>
      <c r="BH316" s="0" t="n">
        <v>8765.933</v>
      </c>
      <c r="BI316" s="0" t="n">
        <v>9264.569</v>
      </c>
      <c r="BJ316" s="0" t="n">
        <v>10569.4</v>
      </c>
      <c r="BK316" s="0" t="n">
        <v>9969.4</v>
      </c>
      <c r="BL316" s="0" t="n">
        <v>11532.91</v>
      </c>
      <c r="BM316" s="0" t="n">
        <v>11126.72</v>
      </c>
      <c r="BN316" s="0" t="n">
        <v>10469.77</v>
      </c>
      <c r="BO316" s="0" t="n">
        <v>9414.325</v>
      </c>
      <c r="BP316" s="0" t="n">
        <v>10467.25</v>
      </c>
      <c r="BQ316" s="0" t="n">
        <v>9931.819</v>
      </c>
      <c r="BR316" s="0" t="n">
        <v>9961.383</v>
      </c>
      <c r="BS316" s="0" t="n">
        <v>9954.095</v>
      </c>
      <c r="BT316" s="0" t="n">
        <v>9198.062</v>
      </c>
      <c r="BU316" s="0" t="n">
        <v>9186.908</v>
      </c>
      <c r="BV316" s="0" t="n">
        <v>11780.85</v>
      </c>
      <c r="BW316" s="0" t="n">
        <v>12041.21</v>
      </c>
      <c r="BX316" s="0" t="n">
        <v>10607.82</v>
      </c>
      <c r="BY316" s="0" t="n">
        <v>9617.424</v>
      </c>
      <c r="BZ316" s="0" t="n">
        <v>10145.97</v>
      </c>
      <c r="CA316" s="0" t="n">
        <v>10627.46</v>
      </c>
      <c r="CB316" s="0" t="n">
        <v>9205.178</v>
      </c>
      <c r="CC316" s="0" t="n">
        <v>10338.83</v>
      </c>
      <c r="CD316" s="0" t="n">
        <v>9750.384</v>
      </c>
      <c r="CE316" s="0" t="n">
        <v>9558.539</v>
      </c>
      <c r="CF316" s="0" t="n">
        <v>12562.12</v>
      </c>
      <c r="CG316" s="0" t="n">
        <v>10370.79</v>
      </c>
      <c r="CH316" s="0" t="n">
        <v>9314.956</v>
      </c>
      <c r="CI316" s="0" t="n">
        <v>8737.496</v>
      </c>
      <c r="CJ316" s="0" t="n">
        <v>10140.25</v>
      </c>
    </row>
    <row r="317" customFormat="false" ht="13.2" hidden="false" customHeight="false" outlineLevel="0" collapsed="false">
      <c r="A317" s="0" t="s">
        <v>719</v>
      </c>
      <c r="B317" s="0" t="s">
        <v>720</v>
      </c>
      <c r="C317" s="0" t="n">
        <v>2074.37</v>
      </c>
      <c r="D317" s="0" t="n">
        <v>2471.853</v>
      </c>
      <c r="E317" s="0" t="n">
        <v>2535.121</v>
      </c>
      <c r="F317" s="0" t="n">
        <v>3100.841</v>
      </c>
      <c r="G317" s="0" t="n">
        <v>1932.771</v>
      </c>
      <c r="H317" s="0" t="n">
        <v>3600.2</v>
      </c>
      <c r="I317" s="0" t="n">
        <v>3827.083</v>
      </c>
      <c r="J317" s="0" t="n">
        <v>2317.018</v>
      </c>
      <c r="K317" s="0" t="n">
        <v>3743.433</v>
      </c>
      <c r="L317" s="0" t="n">
        <v>3324.115</v>
      </c>
      <c r="M317" s="0" t="n">
        <v>3016.901</v>
      </c>
      <c r="N317" s="0" t="n">
        <v>3690.243</v>
      </c>
      <c r="O317" s="0" t="n">
        <v>2382.948</v>
      </c>
      <c r="P317" s="0" t="n">
        <v>2724.708</v>
      </c>
      <c r="Q317" s="0" t="n">
        <v>2681.912</v>
      </c>
      <c r="R317" s="0" t="n">
        <v>2466.496</v>
      </c>
      <c r="S317" s="0" t="n">
        <v>2754.576</v>
      </c>
      <c r="T317" s="0" t="n">
        <v>1794.529</v>
      </c>
      <c r="U317" s="0" t="n">
        <v>2786.882</v>
      </c>
      <c r="V317" s="0" t="n">
        <v>2319.22</v>
      </c>
      <c r="W317" s="0" t="n">
        <v>3604.152</v>
      </c>
      <c r="X317" s="0" t="n">
        <v>2386.397</v>
      </c>
      <c r="Y317" s="0" t="n">
        <v>2315.74</v>
      </c>
      <c r="Z317" s="0" t="n">
        <v>2535.141</v>
      </c>
      <c r="AA317" s="0" t="n">
        <v>3534.497</v>
      </c>
      <c r="AB317" s="0" t="n">
        <v>3021.774</v>
      </c>
      <c r="AC317" s="0" t="n">
        <v>3399.322</v>
      </c>
      <c r="AD317" s="0" t="n">
        <v>4103.869</v>
      </c>
      <c r="AE317" s="0" t="n">
        <v>4466.323</v>
      </c>
      <c r="AF317" s="0" t="n">
        <v>4030.862</v>
      </c>
      <c r="AG317" s="0" t="n">
        <v>2130.944</v>
      </c>
      <c r="AH317" s="0" t="n">
        <v>3483.369</v>
      </c>
      <c r="AI317" s="0" t="n">
        <v>3073.916</v>
      </c>
      <c r="AJ317" s="0" t="n">
        <v>1886.169</v>
      </c>
      <c r="AK317" s="0" t="n">
        <v>2952.379</v>
      </c>
      <c r="AL317" s="0" t="n">
        <v>4439.438</v>
      </c>
      <c r="AM317" s="0" t="n">
        <v>4365.516</v>
      </c>
      <c r="AN317" s="0" t="n">
        <v>3372.514</v>
      </c>
      <c r="AO317" s="0" t="n">
        <v>3515.768</v>
      </c>
      <c r="AP317" s="0" t="n">
        <v>4141.933</v>
      </c>
      <c r="AQ317" s="0" t="n">
        <v>2849.39</v>
      </c>
      <c r="AR317" s="0" t="n">
        <v>2671.135</v>
      </c>
      <c r="AS317" s="0" t="n">
        <v>4269.05</v>
      </c>
      <c r="AT317" s="0" t="n">
        <v>2556.501</v>
      </c>
      <c r="AU317" s="0" t="n">
        <v>3125.603</v>
      </c>
      <c r="AV317" s="0" t="n">
        <v>2024.7</v>
      </c>
      <c r="AW317" s="0" t="n">
        <v>4439.264</v>
      </c>
      <c r="AX317" s="0" t="n">
        <v>3498.646</v>
      </c>
      <c r="AY317" s="0" t="n">
        <v>2326.363</v>
      </c>
      <c r="AZ317" s="0" t="n">
        <v>3385.785</v>
      </c>
      <c r="BA317" s="0" t="n">
        <v>2983.95</v>
      </c>
      <c r="BB317" s="0" t="n">
        <v>3972.295</v>
      </c>
      <c r="BC317" s="0" t="n">
        <v>2773.141</v>
      </c>
      <c r="BD317" s="0" t="n">
        <v>3869.594</v>
      </c>
      <c r="BE317" s="0" t="n">
        <v>2803.163</v>
      </c>
      <c r="BF317" s="0" t="n">
        <v>3785.959</v>
      </c>
      <c r="BG317" s="0" t="n">
        <v>3625.102</v>
      </c>
      <c r="BH317" s="0" t="n">
        <v>2963.144</v>
      </c>
      <c r="BI317" s="0" t="n">
        <v>3869.656</v>
      </c>
      <c r="BJ317" s="0" t="n">
        <v>3781.854</v>
      </c>
      <c r="BK317" s="0" t="n">
        <v>3211.396</v>
      </c>
      <c r="BL317" s="0" t="n">
        <v>3717.375</v>
      </c>
      <c r="BM317" s="0" t="n">
        <v>3646.862</v>
      </c>
      <c r="BN317" s="0" t="n">
        <v>3793.028</v>
      </c>
      <c r="BO317" s="0" t="n">
        <v>3160.241</v>
      </c>
      <c r="BP317" s="0" t="n">
        <v>2743.804</v>
      </c>
      <c r="BQ317" s="0" t="n">
        <v>2342.382</v>
      </c>
      <c r="BR317" s="0" t="n">
        <v>4090.737</v>
      </c>
      <c r="BS317" s="0" t="n">
        <v>2220.768</v>
      </c>
      <c r="BT317" s="0" t="n">
        <v>2497.33</v>
      </c>
      <c r="BU317" s="0" t="n">
        <v>3733.801</v>
      </c>
      <c r="BV317" s="0" t="n">
        <v>3030.719</v>
      </c>
      <c r="BW317" s="0" t="n">
        <v>3894.435</v>
      </c>
      <c r="BX317" s="0" t="n">
        <v>5006.412</v>
      </c>
      <c r="BY317" s="0" t="n">
        <v>4242.669</v>
      </c>
      <c r="BZ317" s="0" t="n">
        <v>2638.018</v>
      </c>
      <c r="CA317" s="0" t="n">
        <v>3614.7</v>
      </c>
      <c r="CB317" s="0" t="n">
        <v>2951.758</v>
      </c>
      <c r="CC317" s="0" t="n">
        <v>3966.113</v>
      </c>
      <c r="CD317" s="0" t="n">
        <v>3610.478</v>
      </c>
      <c r="CE317" s="0" t="n">
        <v>3527.933</v>
      </c>
      <c r="CF317" s="0" t="n">
        <v>4031.862</v>
      </c>
      <c r="CG317" s="0" t="n">
        <v>3795.307</v>
      </c>
      <c r="CH317" s="0" t="n">
        <v>3837.183</v>
      </c>
      <c r="CI317" s="0" t="n">
        <v>3296.412</v>
      </c>
      <c r="CJ317" s="0" t="n">
        <v>4781.646</v>
      </c>
    </row>
    <row r="318" customFormat="false" ht="13.2" hidden="false" customHeight="false" outlineLevel="0" collapsed="false">
      <c r="A318" s="0" t="s">
        <v>721</v>
      </c>
      <c r="B318" s="0" t="s">
        <v>722</v>
      </c>
      <c r="C318" s="0" t="n">
        <v>7680.352</v>
      </c>
      <c r="D318" s="0" t="n">
        <v>12681.56</v>
      </c>
      <c r="E318" s="0" t="n">
        <v>7116.695</v>
      </c>
      <c r="F318" s="0" t="n">
        <v>9291.165</v>
      </c>
      <c r="G318" s="0" t="n">
        <v>12926.16</v>
      </c>
      <c r="H318" s="0" t="n">
        <v>6948.641</v>
      </c>
      <c r="I318" s="0" t="n">
        <v>13691.55</v>
      </c>
      <c r="J318" s="0" t="n">
        <v>9332.602</v>
      </c>
      <c r="K318" s="0" t="n">
        <v>14389.15</v>
      </c>
      <c r="L318" s="0" t="n">
        <v>12886.47</v>
      </c>
      <c r="M318" s="0" t="n">
        <v>13368.36</v>
      </c>
      <c r="N318" s="0" t="n">
        <v>10456.48</v>
      </c>
      <c r="O318" s="0" t="n">
        <v>9083.245</v>
      </c>
      <c r="P318" s="0" t="n">
        <v>13453.71</v>
      </c>
      <c r="Q318" s="0" t="n">
        <v>9987.507</v>
      </c>
      <c r="R318" s="0" t="n">
        <v>10532.34</v>
      </c>
      <c r="S318" s="0" t="n">
        <v>8680.677</v>
      </c>
      <c r="T318" s="0" t="n">
        <v>6979.796</v>
      </c>
      <c r="U318" s="0" t="n">
        <v>11797.23</v>
      </c>
      <c r="V318" s="0" t="n">
        <v>10973.28</v>
      </c>
      <c r="W318" s="0" t="n">
        <v>13177.72</v>
      </c>
      <c r="X318" s="0" t="n">
        <v>12806.69</v>
      </c>
      <c r="Y318" s="0" t="n">
        <v>7881.058</v>
      </c>
      <c r="Z318" s="0" t="n">
        <v>6359.718</v>
      </c>
      <c r="AA318" s="0" t="n">
        <v>13875.17</v>
      </c>
      <c r="AB318" s="0" t="n">
        <v>13627.32</v>
      </c>
      <c r="AC318" s="0" t="n">
        <v>13446.95</v>
      </c>
      <c r="AD318" s="0" t="n">
        <v>12910.32</v>
      </c>
      <c r="AE318" s="0" t="n">
        <v>13142.09</v>
      </c>
      <c r="AF318" s="0" t="n">
        <v>9299.603</v>
      </c>
      <c r="AG318" s="0" t="n">
        <v>10387.17</v>
      </c>
      <c r="AH318" s="0" t="n">
        <v>13699.21</v>
      </c>
      <c r="AI318" s="0" t="n">
        <v>13339.75</v>
      </c>
      <c r="AJ318" s="0" t="n">
        <v>10949.46</v>
      </c>
      <c r="AK318" s="0" t="n">
        <v>13529.57</v>
      </c>
      <c r="AL318" s="0" t="n">
        <v>12485.9</v>
      </c>
      <c r="AM318" s="0" t="n">
        <v>14058.37</v>
      </c>
      <c r="AN318" s="0" t="n">
        <v>12040.43</v>
      </c>
      <c r="AO318" s="0" t="n">
        <v>14166.77</v>
      </c>
      <c r="AP318" s="0" t="n">
        <v>11283.35</v>
      </c>
      <c r="AQ318" s="0" t="n">
        <v>9431.325</v>
      </c>
      <c r="AR318" s="0" t="n">
        <v>11560.7</v>
      </c>
      <c r="AS318" s="0" t="n">
        <v>12535.76</v>
      </c>
      <c r="AT318" s="0" t="n">
        <v>11036.16</v>
      </c>
      <c r="AU318" s="0" t="n">
        <v>9491.45</v>
      </c>
      <c r="AV318" s="0" t="n">
        <v>7118.183</v>
      </c>
      <c r="AW318" s="0" t="n">
        <v>12034.88</v>
      </c>
      <c r="AX318" s="0" t="n">
        <v>11440.15</v>
      </c>
      <c r="AY318" s="0" t="n">
        <v>9812.971</v>
      </c>
      <c r="AZ318" s="0" t="n">
        <v>13698.99</v>
      </c>
      <c r="BA318" s="0" t="n">
        <v>7683.782</v>
      </c>
      <c r="BB318" s="0" t="n">
        <v>13736.53</v>
      </c>
      <c r="BC318" s="0" t="n">
        <v>8868.064</v>
      </c>
      <c r="BD318" s="0" t="n">
        <v>10546.04</v>
      </c>
      <c r="BE318" s="0" t="n">
        <v>10517.55</v>
      </c>
      <c r="BF318" s="0" t="n">
        <v>12866.57</v>
      </c>
      <c r="BG318" s="0" t="n">
        <v>10263.77</v>
      </c>
      <c r="BH318" s="0" t="n">
        <v>12575.83</v>
      </c>
      <c r="BI318" s="0" t="n">
        <v>12496.58</v>
      </c>
      <c r="BJ318" s="0" t="n">
        <v>13260.14</v>
      </c>
      <c r="BK318" s="0" t="n">
        <v>13116.88</v>
      </c>
      <c r="BL318" s="0" t="n">
        <v>15676.05</v>
      </c>
      <c r="BM318" s="0" t="n">
        <v>13619.23</v>
      </c>
      <c r="BN318" s="0" t="n">
        <v>13866.77</v>
      </c>
      <c r="BO318" s="0" t="n">
        <v>9673.371</v>
      </c>
      <c r="BP318" s="0" t="n">
        <v>10668.13</v>
      </c>
      <c r="BQ318" s="0" t="n">
        <v>13912.31</v>
      </c>
      <c r="BR318" s="0" t="n">
        <v>11551.16</v>
      </c>
      <c r="BS318" s="0" t="n">
        <v>8852.328</v>
      </c>
      <c r="BT318" s="0" t="n">
        <v>8927.587</v>
      </c>
      <c r="BU318" s="0" t="n">
        <v>14521.59</v>
      </c>
      <c r="BV318" s="0" t="n">
        <v>14437.67</v>
      </c>
      <c r="BW318" s="0" t="n">
        <v>13564.47</v>
      </c>
      <c r="BX318" s="0" t="n">
        <v>13952.08</v>
      </c>
      <c r="BY318" s="0" t="n">
        <v>12702.87</v>
      </c>
      <c r="BZ318" s="0" t="n">
        <v>11175.37</v>
      </c>
      <c r="CA318" s="0" t="n">
        <v>8947.729</v>
      </c>
      <c r="CB318" s="0" t="n">
        <v>9654.381</v>
      </c>
      <c r="CC318" s="0" t="n">
        <v>12594.85</v>
      </c>
      <c r="CD318" s="0" t="n">
        <v>12153.48</v>
      </c>
      <c r="CE318" s="0" t="n">
        <v>10008.11</v>
      </c>
      <c r="CF318" s="0" t="n">
        <v>14600.29</v>
      </c>
      <c r="CG318" s="0" t="n">
        <v>12552</v>
      </c>
      <c r="CH318" s="0" t="n">
        <v>9056.152</v>
      </c>
      <c r="CI318" s="0" t="n">
        <v>12232.41</v>
      </c>
      <c r="CJ318" s="0" t="n">
        <v>9854.398</v>
      </c>
    </row>
    <row r="319" customFormat="false" ht="13.2" hidden="false" customHeight="false" outlineLevel="0" collapsed="false">
      <c r="A319" s="0" t="s">
        <v>723</v>
      </c>
      <c r="B319" s="0" t="s">
        <v>724</v>
      </c>
      <c r="C319" s="0" t="n">
        <v>8892.217</v>
      </c>
      <c r="D319" s="0" t="n">
        <v>10435.14</v>
      </c>
      <c r="E319" s="0" t="n">
        <v>7688.748</v>
      </c>
      <c r="F319" s="0" t="n">
        <v>3884.177</v>
      </c>
      <c r="G319" s="0" t="n">
        <v>8715.303</v>
      </c>
      <c r="H319" s="0" t="n">
        <v>2744.409</v>
      </c>
      <c r="I319" s="0" t="n">
        <v>5459.732</v>
      </c>
      <c r="J319" s="0" t="n">
        <v>7095.759</v>
      </c>
      <c r="K319" s="0" t="n">
        <v>6645.435</v>
      </c>
      <c r="L319" s="0" t="n">
        <v>5406.295</v>
      </c>
      <c r="M319" s="0" t="n">
        <v>3952.228</v>
      </c>
      <c r="N319" s="0" t="n">
        <v>12629.35</v>
      </c>
      <c r="O319" s="0" t="n">
        <v>8276.549</v>
      </c>
      <c r="P319" s="0" t="n">
        <v>3120.398</v>
      </c>
      <c r="Q319" s="0" t="n">
        <v>1881.692</v>
      </c>
      <c r="R319" s="0" t="n">
        <v>2321.251</v>
      </c>
      <c r="S319" s="0" t="n">
        <v>8577.888</v>
      </c>
      <c r="T319" s="0" t="n">
        <v>4716.935</v>
      </c>
      <c r="U319" s="0" t="n">
        <v>19763.57</v>
      </c>
      <c r="V319" s="0" t="n">
        <v>4734.077</v>
      </c>
      <c r="W319" s="0" t="n">
        <v>12304.11</v>
      </c>
      <c r="X319" s="0" t="n">
        <v>7794.027</v>
      </c>
      <c r="Y319" s="0" t="n">
        <v>3692.178</v>
      </c>
      <c r="Z319" s="0" t="n">
        <v>3333.315</v>
      </c>
      <c r="AA319" s="0" t="n">
        <v>8726.113</v>
      </c>
      <c r="AB319" s="0" t="n">
        <v>5737.97</v>
      </c>
      <c r="AC319" s="0" t="n">
        <v>4892.845</v>
      </c>
      <c r="AD319" s="0" t="n">
        <v>9762.49</v>
      </c>
      <c r="AE319" s="0" t="n">
        <v>12826.34</v>
      </c>
      <c r="AF319" s="0" t="n">
        <v>3144.078</v>
      </c>
      <c r="AG319" s="0" t="n">
        <v>2955.827</v>
      </c>
      <c r="AH319" s="0" t="n">
        <v>3267.463</v>
      </c>
      <c r="AI319" s="0" t="n">
        <v>3185.254</v>
      </c>
      <c r="AJ319" s="0" t="n">
        <v>5268.374</v>
      </c>
      <c r="AK319" s="0" t="n">
        <v>11308.77</v>
      </c>
      <c r="AL319" s="0" t="n">
        <v>4633.477</v>
      </c>
      <c r="AM319" s="0" t="n">
        <v>6083.398</v>
      </c>
      <c r="AN319" s="0" t="n">
        <v>5127.635</v>
      </c>
      <c r="AO319" s="0" t="n">
        <v>8781.298</v>
      </c>
      <c r="AP319" s="0" t="n">
        <v>2784.355</v>
      </c>
      <c r="AQ319" s="0" t="n">
        <v>2573.726</v>
      </c>
      <c r="AR319" s="0" t="n">
        <v>7218.433</v>
      </c>
      <c r="AS319" s="0" t="n">
        <v>7844.176</v>
      </c>
      <c r="AT319" s="0" t="n">
        <v>13186.15</v>
      </c>
      <c r="AU319" s="0" t="n">
        <v>4353.189</v>
      </c>
      <c r="AV319" s="0" t="n">
        <v>5890.987</v>
      </c>
      <c r="AW319" s="0" t="n">
        <v>2362.337</v>
      </c>
      <c r="AX319" s="0" t="n">
        <v>3909.546</v>
      </c>
      <c r="AY319" s="0" t="n">
        <v>1440.522</v>
      </c>
      <c r="AZ319" s="0" t="n">
        <v>10443.74</v>
      </c>
      <c r="BA319" s="0" t="n">
        <v>4819.416</v>
      </c>
      <c r="BB319" s="0" t="n">
        <v>6052.155</v>
      </c>
      <c r="BC319" s="0" t="n">
        <v>1745.087</v>
      </c>
      <c r="BD319" s="0" t="n">
        <v>4321.772</v>
      </c>
      <c r="BE319" s="0" t="n">
        <v>1627.502</v>
      </c>
      <c r="BF319" s="0" t="n">
        <v>2885.696</v>
      </c>
      <c r="BG319" s="0" t="n">
        <v>4687.472</v>
      </c>
      <c r="BH319" s="0" t="n">
        <v>5725.905</v>
      </c>
      <c r="BI319" s="0" t="n">
        <v>2670.411</v>
      </c>
      <c r="BJ319" s="0" t="n">
        <v>5014.216</v>
      </c>
      <c r="BK319" s="0" t="n">
        <v>3487.027</v>
      </c>
      <c r="BL319" s="0" t="n">
        <v>4323.921</v>
      </c>
      <c r="BM319" s="0" t="n">
        <v>3641.082</v>
      </c>
      <c r="BN319" s="0" t="n">
        <v>8480.908</v>
      </c>
      <c r="BO319" s="0" t="n">
        <v>7129.953</v>
      </c>
      <c r="BP319" s="0" t="n">
        <v>2761.605</v>
      </c>
      <c r="BQ319" s="0" t="n">
        <v>4885.545</v>
      </c>
      <c r="BR319" s="0" t="n">
        <v>3571.09</v>
      </c>
      <c r="BS319" s="0" t="n">
        <v>2034.495</v>
      </c>
      <c r="BT319" s="0" t="n">
        <v>1000.528</v>
      </c>
      <c r="BU319" s="0" t="n">
        <v>2869.889</v>
      </c>
      <c r="BV319" s="0" t="n">
        <v>5818.979</v>
      </c>
      <c r="BW319" s="0" t="n">
        <v>8411.808</v>
      </c>
      <c r="BX319" s="0" t="n">
        <v>4640.793</v>
      </c>
      <c r="BY319" s="0" t="n">
        <v>4425.875</v>
      </c>
      <c r="BZ319" s="0" t="n">
        <v>2580.16</v>
      </c>
      <c r="CA319" s="0" t="n">
        <v>6202.146</v>
      </c>
      <c r="CB319" s="0" t="n">
        <v>4720.461</v>
      </c>
      <c r="CC319" s="0" t="n">
        <v>10570.17</v>
      </c>
      <c r="CD319" s="0" t="n">
        <v>5095.663</v>
      </c>
      <c r="CE319" s="0" t="n">
        <v>3104.943</v>
      </c>
      <c r="CF319" s="0" t="n">
        <v>6473.766</v>
      </c>
      <c r="CG319" s="0" t="n">
        <v>6637.697</v>
      </c>
      <c r="CH319" s="0" t="n">
        <v>2552.419</v>
      </c>
      <c r="CI319" s="0" t="n">
        <v>3163.691</v>
      </c>
      <c r="CJ319" s="0" t="n">
        <v>11429.22</v>
      </c>
    </row>
    <row r="320" customFormat="false" ht="13.2" hidden="false" customHeight="false" outlineLevel="0" collapsed="false">
      <c r="A320" s="0" t="s">
        <v>725</v>
      </c>
      <c r="B320" s="0" t="s">
        <v>726</v>
      </c>
      <c r="C320" s="0" t="n">
        <v>9112.589</v>
      </c>
      <c r="D320" s="0" t="n">
        <v>8193.128</v>
      </c>
      <c r="E320" s="0" t="n">
        <v>8387.048</v>
      </c>
      <c r="F320" s="0" t="n">
        <v>4995.713</v>
      </c>
      <c r="G320" s="0" t="n">
        <v>7551.41</v>
      </c>
      <c r="H320" s="0" t="n">
        <v>6399.964</v>
      </c>
      <c r="I320" s="0" t="n">
        <v>9146.441</v>
      </c>
      <c r="J320" s="0" t="n">
        <v>8453.941</v>
      </c>
      <c r="K320" s="0" t="n">
        <v>7117.858</v>
      </c>
      <c r="L320" s="0" t="n">
        <v>8109.527</v>
      </c>
      <c r="M320" s="0" t="n">
        <v>6244.339</v>
      </c>
      <c r="N320" s="0" t="n">
        <v>9859.879</v>
      </c>
      <c r="O320" s="0" t="n">
        <v>9927.805</v>
      </c>
      <c r="P320" s="0" t="n">
        <v>5732.571</v>
      </c>
      <c r="Q320" s="0" t="n">
        <v>4050.403</v>
      </c>
      <c r="R320" s="0" t="n">
        <v>5321.464</v>
      </c>
      <c r="S320" s="0" t="n">
        <v>9207.226</v>
      </c>
      <c r="T320" s="0" t="n">
        <v>8136.36</v>
      </c>
      <c r="U320" s="0" t="n">
        <v>10555.73</v>
      </c>
      <c r="V320" s="0" t="n">
        <v>5585.253</v>
      </c>
      <c r="W320" s="0" t="n">
        <v>9191.368</v>
      </c>
      <c r="X320" s="0" t="n">
        <v>6867.526</v>
      </c>
      <c r="Y320" s="0" t="n">
        <v>6364.527</v>
      </c>
      <c r="Z320" s="0" t="n">
        <v>6953.331</v>
      </c>
      <c r="AA320" s="0" t="n">
        <v>8601.252</v>
      </c>
      <c r="AB320" s="0" t="n">
        <v>6914.952</v>
      </c>
      <c r="AC320" s="0" t="n">
        <v>7591.952</v>
      </c>
      <c r="AD320" s="0" t="n">
        <v>7841.452</v>
      </c>
      <c r="AE320" s="0" t="n">
        <v>10064.24</v>
      </c>
      <c r="AF320" s="0" t="n">
        <v>6063.393</v>
      </c>
      <c r="AG320" s="0" t="n">
        <v>6730.804</v>
      </c>
      <c r="AH320" s="0" t="n">
        <v>5368.992</v>
      </c>
      <c r="AI320" s="0" t="n">
        <v>7846.98</v>
      </c>
      <c r="AJ320" s="0" t="n">
        <v>10200.5</v>
      </c>
      <c r="AK320" s="0" t="n">
        <v>7860.732</v>
      </c>
      <c r="AL320" s="0" t="n">
        <v>7626.335</v>
      </c>
      <c r="AM320" s="0" t="n">
        <v>8301.676</v>
      </c>
      <c r="AN320" s="0" t="n">
        <v>7981.836</v>
      </c>
      <c r="AO320" s="0" t="n">
        <v>8195.221</v>
      </c>
      <c r="AP320" s="0" t="n">
        <v>6353.823</v>
      </c>
      <c r="AQ320" s="0" t="n">
        <v>5935.647</v>
      </c>
      <c r="AR320" s="0" t="n">
        <v>8106.521</v>
      </c>
      <c r="AS320" s="0" t="n">
        <v>9569.636</v>
      </c>
      <c r="AT320" s="0" t="n">
        <v>8956.005</v>
      </c>
      <c r="AU320" s="0" t="n">
        <v>6537.191</v>
      </c>
      <c r="AV320" s="0" t="n">
        <v>9637.68</v>
      </c>
      <c r="AW320" s="0" t="n">
        <v>6107.648</v>
      </c>
      <c r="AX320" s="0" t="n">
        <v>8814.187</v>
      </c>
      <c r="AY320" s="0" t="n">
        <v>5678.5</v>
      </c>
      <c r="AZ320" s="0" t="n">
        <v>9207.227</v>
      </c>
      <c r="BA320" s="0" t="n">
        <v>8847.451</v>
      </c>
      <c r="BB320" s="0" t="n">
        <v>9116.682</v>
      </c>
      <c r="BC320" s="0" t="n">
        <v>6611.373</v>
      </c>
      <c r="BD320" s="0" t="n">
        <v>6818.296</v>
      </c>
      <c r="BE320" s="0" t="n">
        <v>4690.781</v>
      </c>
      <c r="BF320" s="0" t="n">
        <v>7037.33</v>
      </c>
      <c r="BG320" s="0" t="n">
        <v>8266.875</v>
      </c>
      <c r="BH320" s="0" t="n">
        <v>8131.538</v>
      </c>
      <c r="BI320" s="0" t="n">
        <v>7034.576</v>
      </c>
      <c r="BJ320" s="0" t="n">
        <v>7788.759</v>
      </c>
      <c r="BK320" s="0" t="n">
        <v>7519.366</v>
      </c>
      <c r="BL320" s="0" t="n">
        <v>6142.767</v>
      </c>
      <c r="BM320" s="0" t="n">
        <v>6220.9</v>
      </c>
      <c r="BN320" s="0" t="n">
        <v>7962.697</v>
      </c>
      <c r="BO320" s="0" t="n">
        <v>8490.453</v>
      </c>
      <c r="BP320" s="0" t="n">
        <v>5417.102</v>
      </c>
      <c r="BQ320" s="0" t="n">
        <v>6616.336</v>
      </c>
      <c r="BR320" s="0" t="n">
        <v>7878.315</v>
      </c>
      <c r="BS320" s="0" t="n">
        <v>5651.374</v>
      </c>
      <c r="BT320" s="0" t="n">
        <v>4462.673</v>
      </c>
      <c r="BU320" s="0" t="n">
        <v>5834.972</v>
      </c>
      <c r="BV320" s="0" t="n">
        <v>7186.464</v>
      </c>
      <c r="BW320" s="0" t="n">
        <v>8394.517</v>
      </c>
      <c r="BX320" s="0" t="n">
        <v>6910.528</v>
      </c>
      <c r="BY320" s="0" t="n">
        <v>6822.42</v>
      </c>
      <c r="BZ320" s="0" t="n">
        <v>5661.608</v>
      </c>
      <c r="CA320" s="0" t="n">
        <v>7634.407</v>
      </c>
      <c r="CB320" s="0" t="n">
        <v>5429.043</v>
      </c>
      <c r="CC320" s="0" t="n">
        <v>9924.957</v>
      </c>
      <c r="CD320" s="0" t="n">
        <v>8586.977</v>
      </c>
      <c r="CE320" s="0" t="n">
        <v>5946.69</v>
      </c>
      <c r="CF320" s="0" t="n">
        <v>6693.069</v>
      </c>
      <c r="CG320" s="0" t="n">
        <v>8973.396</v>
      </c>
      <c r="CH320" s="0" t="n">
        <v>5885.658</v>
      </c>
      <c r="CI320" s="0" t="n">
        <v>6789.583</v>
      </c>
      <c r="CJ320" s="0" t="n">
        <v>9617.63</v>
      </c>
    </row>
    <row r="321" customFormat="false" ht="13.2" hidden="false" customHeight="false" outlineLevel="0" collapsed="false">
      <c r="A321" s="0" t="s">
        <v>727</v>
      </c>
      <c r="B321" s="0" t="s">
        <v>728</v>
      </c>
      <c r="C321" s="0" t="n">
        <v>509.8731</v>
      </c>
      <c r="D321" s="0" t="n">
        <v>482.2239</v>
      </c>
      <c r="E321" s="0" t="n">
        <v>493.387</v>
      </c>
      <c r="F321" s="0" t="n">
        <v>583.4193</v>
      </c>
      <c r="G321" s="0" t="n">
        <v>491.5609</v>
      </c>
      <c r="H321" s="0" t="n">
        <v>511.1039</v>
      </c>
      <c r="I321" s="0" t="n">
        <v>471.996</v>
      </c>
      <c r="J321" s="0" t="n">
        <v>484.5373</v>
      </c>
      <c r="K321" s="0" t="n">
        <v>491.2154</v>
      </c>
      <c r="L321" s="0" t="n">
        <v>501.2521</v>
      </c>
      <c r="M321" s="0" t="n">
        <v>495.8552</v>
      </c>
      <c r="N321" s="0" t="n">
        <v>480.882</v>
      </c>
      <c r="O321" s="0" t="n">
        <v>431.749</v>
      </c>
      <c r="P321" s="0" t="n">
        <v>505.2943</v>
      </c>
      <c r="Q321" s="0" t="n">
        <v>462.0928</v>
      </c>
      <c r="R321" s="0" t="n">
        <v>513.7414</v>
      </c>
      <c r="S321" s="0" t="n">
        <v>489.3837</v>
      </c>
      <c r="T321" s="0" t="n">
        <v>437.3295</v>
      </c>
      <c r="U321" s="0" t="n">
        <v>522.054</v>
      </c>
      <c r="V321" s="0" t="n">
        <v>504.3745</v>
      </c>
      <c r="W321" s="0" t="n">
        <v>523.8206</v>
      </c>
      <c r="X321" s="0" t="n">
        <v>487.2142</v>
      </c>
      <c r="Y321" s="0" t="n">
        <v>438.0793</v>
      </c>
      <c r="Z321" s="0" t="n">
        <v>474.2471</v>
      </c>
      <c r="AA321" s="0" t="n">
        <v>506.2367</v>
      </c>
      <c r="AB321" s="0" t="n">
        <v>487.0212</v>
      </c>
      <c r="AC321" s="0" t="n">
        <v>486.9556</v>
      </c>
      <c r="AD321" s="0" t="n">
        <v>512.4866</v>
      </c>
      <c r="AE321" s="0" t="n">
        <v>492.6727</v>
      </c>
      <c r="AF321" s="0" t="n">
        <v>453.7982</v>
      </c>
      <c r="AG321" s="0" t="n">
        <v>528.5742</v>
      </c>
      <c r="AH321" s="0" t="n">
        <v>469.1897</v>
      </c>
      <c r="AI321" s="0" t="n">
        <v>571.5724</v>
      </c>
      <c r="AJ321" s="0" t="n">
        <v>507.8378</v>
      </c>
      <c r="AK321" s="0" t="n">
        <v>444.2655</v>
      </c>
      <c r="AL321" s="0" t="n">
        <v>592.2281</v>
      </c>
      <c r="AM321" s="0" t="n">
        <v>524.2051</v>
      </c>
      <c r="AN321" s="0" t="n">
        <v>514.5986</v>
      </c>
      <c r="AO321" s="0" t="n">
        <v>516.8057</v>
      </c>
      <c r="AP321" s="0" t="n">
        <v>474.6695</v>
      </c>
      <c r="AQ321" s="0" t="n">
        <v>542.4217</v>
      </c>
      <c r="AR321" s="0" t="n">
        <v>477.3395</v>
      </c>
      <c r="AS321" s="0" t="n">
        <v>643.6801</v>
      </c>
      <c r="AT321" s="0" t="n">
        <v>443.3992</v>
      </c>
      <c r="AU321" s="0" t="n">
        <v>479.4249</v>
      </c>
      <c r="AV321" s="0" t="n">
        <v>487.2314</v>
      </c>
      <c r="AW321" s="0" t="n">
        <v>503.9536</v>
      </c>
      <c r="AX321" s="0" t="n">
        <v>536.9802</v>
      </c>
      <c r="AY321" s="0" t="n">
        <v>457.1299</v>
      </c>
      <c r="AZ321" s="0" t="n">
        <v>479.3473</v>
      </c>
      <c r="BA321" s="0" t="n">
        <v>572.4696</v>
      </c>
      <c r="BB321" s="0" t="n">
        <v>487.8695</v>
      </c>
      <c r="BC321" s="0" t="n">
        <v>614.7925</v>
      </c>
      <c r="BD321" s="0" t="n">
        <v>549.1324</v>
      </c>
      <c r="BE321" s="0" t="n">
        <v>462.1672</v>
      </c>
      <c r="BF321" s="0" t="n">
        <v>564.7198</v>
      </c>
      <c r="BG321" s="0" t="n">
        <v>575.9536</v>
      </c>
      <c r="BH321" s="0" t="n">
        <v>515.2666</v>
      </c>
      <c r="BI321" s="0" t="n">
        <v>482.6277</v>
      </c>
      <c r="BJ321" s="0" t="n">
        <v>525.5893</v>
      </c>
      <c r="BK321" s="0" t="n">
        <v>530.0844</v>
      </c>
      <c r="BL321" s="0" t="n">
        <v>460.7997</v>
      </c>
      <c r="BM321" s="0" t="n">
        <v>498.2991</v>
      </c>
      <c r="BN321" s="0" t="n">
        <v>541.5504</v>
      </c>
      <c r="BO321" s="0" t="n">
        <v>568.9509</v>
      </c>
      <c r="BP321" s="0" t="n">
        <v>506.4067</v>
      </c>
      <c r="BQ321" s="0" t="n">
        <v>439.1591</v>
      </c>
      <c r="BR321" s="0" t="n">
        <v>470.8026</v>
      </c>
      <c r="BS321" s="0" t="n">
        <v>526.6361</v>
      </c>
      <c r="BT321" s="0" t="n">
        <v>583.1816</v>
      </c>
      <c r="BU321" s="0" t="n">
        <v>498.2089</v>
      </c>
      <c r="BV321" s="0" t="n">
        <v>535.3303</v>
      </c>
      <c r="BW321" s="0" t="n">
        <v>471.3205</v>
      </c>
      <c r="BX321" s="0" t="n">
        <v>486.4916</v>
      </c>
      <c r="BY321" s="0" t="n">
        <v>570.4665</v>
      </c>
      <c r="BZ321" s="0" t="n">
        <v>685.6602</v>
      </c>
      <c r="CA321" s="0" t="n">
        <v>477.0778</v>
      </c>
      <c r="CB321" s="0" t="n">
        <v>476.1373</v>
      </c>
      <c r="CC321" s="0" t="n">
        <v>650.9903</v>
      </c>
      <c r="CD321" s="0" t="n">
        <v>534.444</v>
      </c>
      <c r="CE321" s="0" t="n">
        <v>543.0862</v>
      </c>
      <c r="CF321" s="0" t="n">
        <v>540.2358</v>
      </c>
      <c r="CG321" s="0" t="n">
        <v>609.1276</v>
      </c>
      <c r="CH321" s="0" t="n">
        <v>446.0901</v>
      </c>
      <c r="CI321" s="0" t="n">
        <v>507.103</v>
      </c>
      <c r="CJ321" s="0" t="n">
        <v>606.498</v>
      </c>
    </row>
    <row r="322" customFormat="false" ht="13.2" hidden="false" customHeight="false" outlineLevel="0" collapsed="false">
      <c r="A322" s="0" t="s">
        <v>729</v>
      </c>
      <c r="B322" s="0" t="s">
        <v>730</v>
      </c>
      <c r="C322" s="0" t="n">
        <v>10976.24</v>
      </c>
      <c r="D322" s="0" t="n">
        <v>6633.918</v>
      </c>
      <c r="E322" s="0" t="n">
        <v>6349.843</v>
      </c>
      <c r="F322" s="0" t="n">
        <v>5870.258</v>
      </c>
      <c r="G322" s="0" t="n">
        <v>4778.467</v>
      </c>
      <c r="H322" s="0" t="n">
        <v>11417.48</v>
      </c>
      <c r="I322" s="0" t="n">
        <v>6645.426</v>
      </c>
      <c r="J322" s="0" t="n">
        <v>5607.496</v>
      </c>
      <c r="K322" s="0" t="n">
        <v>4482.075</v>
      </c>
      <c r="L322" s="0" t="n">
        <v>6614.505</v>
      </c>
      <c r="M322" s="0" t="n">
        <v>9376.671</v>
      </c>
      <c r="N322" s="0" t="n">
        <v>2477.113</v>
      </c>
      <c r="O322" s="0" t="n">
        <v>5850.247</v>
      </c>
      <c r="P322" s="0" t="n">
        <v>7681.546</v>
      </c>
      <c r="Q322" s="0" t="n">
        <v>8759.948</v>
      </c>
      <c r="R322" s="0" t="n">
        <v>4284.623</v>
      </c>
      <c r="S322" s="0" t="n">
        <v>6834.464</v>
      </c>
      <c r="T322" s="0" t="n">
        <v>4303.547</v>
      </c>
      <c r="U322" s="0" t="n">
        <v>9585.887</v>
      </c>
      <c r="V322" s="0" t="n">
        <v>6448.605</v>
      </c>
      <c r="W322" s="0" t="n">
        <v>10746.95</v>
      </c>
      <c r="X322" s="0" t="n">
        <v>1578.892</v>
      </c>
      <c r="Y322" s="0" t="n">
        <v>4196.381</v>
      </c>
      <c r="Z322" s="0" t="n">
        <v>8840.146</v>
      </c>
      <c r="AA322" s="0" t="n">
        <v>7139.625</v>
      </c>
      <c r="AB322" s="0" t="n">
        <v>5316.218</v>
      </c>
      <c r="AC322" s="0" t="n">
        <v>4140.263</v>
      </c>
      <c r="AD322" s="0" t="n">
        <v>9204.656</v>
      </c>
      <c r="AE322" s="0" t="n">
        <v>7900.438</v>
      </c>
      <c r="AF322" s="0" t="n">
        <v>7296.475</v>
      </c>
      <c r="AG322" s="0" t="n">
        <v>4031.318</v>
      </c>
      <c r="AH322" s="0" t="n">
        <v>7901.751</v>
      </c>
      <c r="AI322" s="0" t="n">
        <v>5041.573</v>
      </c>
      <c r="AJ322" s="0" t="n">
        <v>4312.432</v>
      </c>
      <c r="AK322" s="0" t="n">
        <v>5132.387</v>
      </c>
      <c r="AL322" s="0" t="n">
        <v>5728.607</v>
      </c>
      <c r="AM322" s="0" t="n">
        <v>6884.175</v>
      </c>
      <c r="AN322" s="0" t="n">
        <v>5071.44</v>
      </c>
      <c r="AO322" s="0" t="n">
        <v>4960.357</v>
      </c>
      <c r="AP322" s="0" t="n">
        <v>2477.179</v>
      </c>
      <c r="AQ322" s="0" t="n">
        <v>5171.2</v>
      </c>
      <c r="AR322" s="0" t="n">
        <v>10399.48</v>
      </c>
      <c r="AS322" s="0" t="n">
        <v>5608.324</v>
      </c>
      <c r="AT322" s="0" t="n">
        <v>6207.722</v>
      </c>
      <c r="AU322" s="0" t="n">
        <v>4240.415</v>
      </c>
      <c r="AV322" s="0" t="n">
        <v>4550.2</v>
      </c>
      <c r="AW322" s="0" t="n">
        <v>7017.46</v>
      </c>
      <c r="AX322" s="0" t="n">
        <v>8036.966</v>
      </c>
      <c r="AY322" s="0" t="n">
        <v>2579.998</v>
      </c>
      <c r="AZ322" s="0" t="n">
        <v>5075.312</v>
      </c>
      <c r="BA322" s="0" t="n">
        <v>3834.139</v>
      </c>
      <c r="BB322" s="0" t="n">
        <v>11779.01</v>
      </c>
      <c r="BC322" s="0" t="n">
        <v>5230.831</v>
      </c>
      <c r="BD322" s="0" t="n">
        <v>4440.777</v>
      </c>
      <c r="BE322" s="0" t="n">
        <v>2683.326</v>
      </c>
      <c r="BF322" s="0" t="n">
        <v>5002.296</v>
      </c>
      <c r="BG322" s="0" t="n">
        <v>5630.958</v>
      </c>
      <c r="BH322" s="0" t="n">
        <v>5186.101</v>
      </c>
      <c r="BI322" s="0" t="n">
        <v>3883.05</v>
      </c>
      <c r="BJ322" s="0" t="n">
        <v>3625.544</v>
      </c>
      <c r="BK322" s="0" t="n">
        <v>3129.264</v>
      </c>
      <c r="BL322" s="0" t="n">
        <v>7118.964</v>
      </c>
      <c r="BM322" s="0" t="n">
        <v>4027.422</v>
      </c>
      <c r="BN322" s="0" t="n">
        <v>5827.352</v>
      </c>
      <c r="BO322" s="0" t="n">
        <v>4087.249</v>
      </c>
      <c r="BP322" s="0" t="n">
        <v>2409.205</v>
      </c>
      <c r="BQ322" s="0" t="n">
        <v>2857.326</v>
      </c>
      <c r="BR322" s="0" t="n">
        <v>4225.902</v>
      </c>
      <c r="BS322" s="0" t="n">
        <v>3405.09</v>
      </c>
      <c r="BT322" s="0" t="n">
        <v>2322.637</v>
      </c>
      <c r="BU322" s="0" t="n">
        <v>3648.342</v>
      </c>
      <c r="BV322" s="0" t="n">
        <v>4286.421</v>
      </c>
      <c r="BW322" s="0" t="n">
        <v>4268.251</v>
      </c>
      <c r="BX322" s="0" t="n">
        <v>5635.463</v>
      </c>
      <c r="BY322" s="0" t="n">
        <v>4340.302</v>
      </c>
      <c r="BZ322" s="0" t="n">
        <v>5176.365</v>
      </c>
      <c r="CA322" s="0" t="n">
        <v>5630.817</v>
      </c>
      <c r="CB322" s="0" t="n">
        <v>4628.852</v>
      </c>
      <c r="CC322" s="0" t="n">
        <v>7558.921</v>
      </c>
      <c r="CD322" s="0" t="n">
        <v>4966.332</v>
      </c>
      <c r="CE322" s="0" t="n">
        <v>5682.645</v>
      </c>
      <c r="CF322" s="0" t="n">
        <v>5419.002</v>
      </c>
      <c r="CG322" s="0" t="n">
        <v>3494.175</v>
      </c>
      <c r="CH322" s="0" t="n">
        <v>5962.624</v>
      </c>
      <c r="CI322" s="0" t="n">
        <v>4400.179</v>
      </c>
      <c r="CJ322" s="0" t="n">
        <v>6175.322</v>
      </c>
    </row>
    <row r="323" customFormat="false" ht="13.2" hidden="false" customHeight="false" outlineLevel="0" collapsed="false">
      <c r="A323" s="0" t="s">
        <v>731</v>
      </c>
      <c r="B323" s="0" t="s">
        <v>732</v>
      </c>
      <c r="C323" s="0" t="n">
        <v>649.522</v>
      </c>
      <c r="D323" s="0" t="n">
        <v>621.1266</v>
      </c>
      <c r="E323" s="0" t="n">
        <v>728.5943</v>
      </c>
      <c r="F323" s="0" t="n">
        <v>647.4413</v>
      </c>
      <c r="G323" s="0" t="n">
        <v>707.5577</v>
      </c>
      <c r="H323" s="0" t="n">
        <v>559.8804</v>
      </c>
      <c r="I323" s="0" t="n">
        <v>1018.913</v>
      </c>
      <c r="J323" s="0" t="n">
        <v>687.475</v>
      </c>
      <c r="K323" s="0" t="n">
        <v>1120.813</v>
      </c>
      <c r="L323" s="0" t="n">
        <v>1584.122</v>
      </c>
      <c r="M323" s="0" t="n">
        <v>1187.693</v>
      </c>
      <c r="N323" s="0" t="n">
        <v>649.3568</v>
      </c>
      <c r="O323" s="0" t="n">
        <v>807.2711</v>
      </c>
      <c r="P323" s="0" t="n">
        <v>1010.485</v>
      </c>
      <c r="Q323" s="0" t="n">
        <v>872.1934</v>
      </c>
      <c r="R323" s="0" t="n">
        <v>682.5645</v>
      </c>
      <c r="S323" s="0" t="n">
        <v>620.5883</v>
      </c>
      <c r="T323" s="0" t="n">
        <v>697.2198</v>
      </c>
      <c r="U323" s="0" t="n">
        <v>599.3605</v>
      </c>
      <c r="V323" s="0" t="n">
        <v>582.2012</v>
      </c>
      <c r="W323" s="0" t="n">
        <v>933.8555</v>
      </c>
      <c r="X323" s="0" t="n">
        <v>928.3568</v>
      </c>
      <c r="Y323" s="0" t="n">
        <v>498.0634</v>
      </c>
      <c r="Z323" s="0" t="n">
        <v>772.0616</v>
      </c>
      <c r="AA323" s="0" t="n">
        <v>1108.749</v>
      </c>
      <c r="AB323" s="0" t="n">
        <v>934.5286</v>
      </c>
      <c r="AC323" s="0" t="n">
        <v>932.4208</v>
      </c>
      <c r="AD323" s="0" t="n">
        <v>736.1682</v>
      </c>
      <c r="AE323" s="0" t="n">
        <v>639.8803</v>
      </c>
      <c r="AF323" s="0" t="n">
        <v>669.3161</v>
      </c>
      <c r="AG323" s="0" t="n">
        <v>1735.734</v>
      </c>
      <c r="AH323" s="0" t="n">
        <v>703.1308</v>
      </c>
      <c r="AI323" s="0" t="n">
        <v>963.4659</v>
      </c>
      <c r="AJ323" s="0" t="n">
        <v>1223.69</v>
      </c>
      <c r="AK323" s="0" t="n">
        <v>751.4661</v>
      </c>
      <c r="AL323" s="0" t="n">
        <v>871.1167</v>
      </c>
      <c r="AM323" s="0" t="n">
        <v>975.8679</v>
      </c>
      <c r="AN323" s="0" t="n">
        <v>814.4669</v>
      </c>
      <c r="AO323" s="0" t="n">
        <v>629.3131</v>
      </c>
      <c r="AP323" s="0" t="n">
        <v>982.692</v>
      </c>
      <c r="AQ323" s="0" t="n">
        <v>596.6153</v>
      </c>
      <c r="AR323" s="0" t="n">
        <v>568.192</v>
      </c>
      <c r="AS323" s="0" t="n">
        <v>752.2628</v>
      </c>
      <c r="AT323" s="0" t="n">
        <v>439.5459</v>
      </c>
      <c r="AU323" s="0" t="n">
        <v>758.5782</v>
      </c>
      <c r="AV323" s="0" t="n">
        <v>445.0016</v>
      </c>
      <c r="AW323" s="0" t="n">
        <v>1127.53</v>
      </c>
      <c r="AX323" s="0" t="n">
        <v>551.6849</v>
      </c>
      <c r="AY323" s="0" t="n">
        <v>972.2045</v>
      </c>
      <c r="AZ323" s="0" t="n">
        <v>652.4367</v>
      </c>
      <c r="BA323" s="0" t="n">
        <v>646.5536</v>
      </c>
      <c r="BB323" s="0" t="n">
        <v>710.6599</v>
      </c>
      <c r="BC323" s="0" t="n">
        <v>621.3532</v>
      </c>
      <c r="BD323" s="0" t="n">
        <v>748.2739</v>
      </c>
      <c r="BE323" s="0" t="n">
        <v>1336.67</v>
      </c>
      <c r="BF323" s="0" t="n">
        <v>1842.263</v>
      </c>
      <c r="BG323" s="0" t="n">
        <v>667.6155</v>
      </c>
      <c r="BH323" s="0" t="n">
        <v>889.6544</v>
      </c>
      <c r="BI323" s="0" t="n">
        <v>645.3122</v>
      </c>
      <c r="BJ323" s="0" t="n">
        <v>725.1628</v>
      </c>
      <c r="BK323" s="0" t="n">
        <v>1030.552</v>
      </c>
      <c r="BL323" s="0" t="n">
        <v>729.5143</v>
      </c>
      <c r="BM323" s="0" t="n">
        <v>1278.576</v>
      </c>
      <c r="BN323" s="0" t="n">
        <v>877.8834</v>
      </c>
      <c r="BO323" s="0" t="n">
        <v>602.674</v>
      </c>
      <c r="BP323" s="0" t="n">
        <v>915.6904</v>
      </c>
      <c r="BQ323" s="0" t="n">
        <v>964.7034</v>
      </c>
      <c r="BR323" s="0" t="n">
        <v>897.2967</v>
      </c>
      <c r="BS323" s="0" t="n">
        <v>833.0976</v>
      </c>
      <c r="BT323" s="0" t="n">
        <v>974.0814</v>
      </c>
      <c r="BU323" s="0" t="n">
        <v>1005.227</v>
      </c>
      <c r="BV323" s="0" t="n">
        <v>2112.62</v>
      </c>
      <c r="BW323" s="0" t="n">
        <v>614.7864</v>
      </c>
      <c r="BX323" s="0" t="n">
        <v>617.3687</v>
      </c>
      <c r="BY323" s="0" t="n">
        <v>1524.288</v>
      </c>
      <c r="BZ323" s="0" t="n">
        <v>765.9206</v>
      </c>
      <c r="CA323" s="0" t="n">
        <v>581.4567</v>
      </c>
      <c r="CB323" s="0" t="n">
        <v>912.1537</v>
      </c>
      <c r="CC323" s="0" t="n">
        <v>633.7966</v>
      </c>
      <c r="CD323" s="0" t="n">
        <v>1072.896</v>
      </c>
      <c r="CE323" s="0" t="n">
        <v>578.7978</v>
      </c>
      <c r="CF323" s="0" t="n">
        <v>1986.52</v>
      </c>
      <c r="CG323" s="0" t="n">
        <v>574.3416</v>
      </c>
      <c r="CH323" s="0" t="n">
        <v>498.1244</v>
      </c>
      <c r="CI323" s="0" t="n">
        <v>723.4642</v>
      </c>
      <c r="CJ323" s="0" t="n">
        <v>887.9186</v>
      </c>
    </row>
    <row r="324" customFormat="false" ht="13.2" hidden="false" customHeight="false" outlineLevel="0" collapsed="false">
      <c r="A324" s="0" t="s">
        <v>733</v>
      </c>
      <c r="B324" s="0" t="s">
        <v>734</v>
      </c>
      <c r="C324" s="0" t="n">
        <v>2549.136</v>
      </c>
      <c r="D324" s="0" t="n">
        <v>1527.133</v>
      </c>
      <c r="E324" s="0" t="n">
        <v>633.5974</v>
      </c>
      <c r="F324" s="0" t="n">
        <v>1061.983</v>
      </c>
      <c r="G324" s="0" t="n">
        <v>6706.302</v>
      </c>
      <c r="H324" s="0" t="n">
        <v>827.8815</v>
      </c>
      <c r="I324" s="0" t="n">
        <v>692.5524</v>
      </c>
      <c r="J324" s="0" t="n">
        <v>502.994</v>
      </c>
      <c r="K324" s="0" t="n">
        <v>1546.734</v>
      </c>
      <c r="L324" s="0" t="n">
        <v>1724.42</v>
      </c>
      <c r="M324" s="0" t="n">
        <v>615.2615</v>
      </c>
      <c r="N324" s="0" t="n">
        <v>2016.566</v>
      </c>
      <c r="O324" s="0" t="n">
        <v>776.8873</v>
      </c>
      <c r="P324" s="0" t="n">
        <v>820.7094</v>
      </c>
      <c r="Q324" s="0" t="n">
        <v>646.3938</v>
      </c>
      <c r="R324" s="0" t="n">
        <v>1853.427</v>
      </c>
      <c r="S324" s="0" t="n">
        <v>1191.031</v>
      </c>
      <c r="T324" s="0" t="n">
        <v>449.4673</v>
      </c>
      <c r="U324" s="0" t="n">
        <v>883.9006</v>
      </c>
      <c r="V324" s="0" t="n">
        <v>3030.812</v>
      </c>
      <c r="W324" s="0" t="n">
        <v>1151.919</v>
      </c>
      <c r="X324" s="0" t="n">
        <v>457.5255</v>
      </c>
      <c r="Y324" s="0" t="n">
        <v>890.6976</v>
      </c>
      <c r="Z324" s="0" t="n">
        <v>624.8407</v>
      </c>
      <c r="AA324" s="0" t="n">
        <v>1609.831</v>
      </c>
      <c r="AB324" s="0" t="n">
        <v>796.9665</v>
      </c>
      <c r="AC324" s="0" t="n">
        <v>645.0175</v>
      </c>
      <c r="AD324" s="0" t="n">
        <v>518.494</v>
      </c>
      <c r="AE324" s="0" t="n">
        <v>899.9885</v>
      </c>
      <c r="AF324" s="0" t="n">
        <v>680.2752</v>
      </c>
      <c r="AG324" s="0" t="n">
        <v>795.2184</v>
      </c>
      <c r="AH324" s="0" t="n">
        <v>1395.266</v>
      </c>
      <c r="AI324" s="0" t="n">
        <v>659.8157</v>
      </c>
      <c r="AJ324" s="0" t="n">
        <v>515.3329</v>
      </c>
      <c r="AK324" s="0" t="n">
        <v>863.2316</v>
      </c>
      <c r="AL324" s="0" t="n">
        <v>729.053</v>
      </c>
      <c r="AM324" s="0" t="n">
        <v>515.1162</v>
      </c>
      <c r="AN324" s="0" t="n">
        <v>584.8237</v>
      </c>
      <c r="AO324" s="0" t="n">
        <v>1627.747</v>
      </c>
      <c r="AP324" s="0" t="n">
        <v>740.1001</v>
      </c>
      <c r="AQ324" s="0" t="n">
        <v>558.8652</v>
      </c>
      <c r="AR324" s="0" t="n">
        <v>1157.192</v>
      </c>
      <c r="AS324" s="0" t="n">
        <v>551.9781</v>
      </c>
      <c r="AT324" s="0" t="n">
        <v>625.6129</v>
      </c>
      <c r="AU324" s="0" t="n">
        <v>678.0685</v>
      </c>
      <c r="AV324" s="0" t="n">
        <v>551.5416</v>
      </c>
      <c r="AW324" s="0" t="n">
        <v>1067.95</v>
      </c>
      <c r="AX324" s="0" t="n">
        <v>634.0254</v>
      </c>
      <c r="AY324" s="0" t="n">
        <v>693.8148</v>
      </c>
      <c r="AZ324" s="0" t="n">
        <v>507.598</v>
      </c>
      <c r="BA324" s="0" t="n">
        <v>448.1157</v>
      </c>
      <c r="BB324" s="0" t="n">
        <v>476.1556</v>
      </c>
      <c r="BC324" s="0" t="n">
        <v>740.7507</v>
      </c>
      <c r="BD324" s="0" t="n">
        <v>754.6058</v>
      </c>
      <c r="BE324" s="0" t="n">
        <v>1200.047</v>
      </c>
      <c r="BF324" s="0" t="n">
        <v>1794.971</v>
      </c>
      <c r="BG324" s="0" t="n">
        <v>571.8987</v>
      </c>
      <c r="BH324" s="0" t="n">
        <v>607.3903</v>
      </c>
      <c r="BI324" s="0" t="n">
        <v>950.6925</v>
      </c>
      <c r="BJ324" s="0" t="n">
        <v>509.473</v>
      </c>
      <c r="BK324" s="0" t="n">
        <v>2786.001</v>
      </c>
      <c r="BL324" s="0" t="n">
        <v>693.85</v>
      </c>
      <c r="BM324" s="0" t="n">
        <v>888.747</v>
      </c>
      <c r="BN324" s="0" t="n">
        <v>1214.024</v>
      </c>
      <c r="BO324" s="0" t="n">
        <v>715.2643</v>
      </c>
      <c r="BP324" s="0" t="n">
        <v>1006.936</v>
      </c>
      <c r="BQ324" s="0" t="n">
        <v>620.9918</v>
      </c>
      <c r="BR324" s="0" t="n">
        <v>668.4065</v>
      </c>
      <c r="BS324" s="0" t="n">
        <v>1181.628</v>
      </c>
      <c r="BT324" s="0" t="n">
        <v>873.2188</v>
      </c>
      <c r="BU324" s="0" t="n">
        <v>1172.186</v>
      </c>
      <c r="BV324" s="0" t="n">
        <v>632.4826</v>
      </c>
      <c r="BW324" s="0" t="n">
        <v>866.0627</v>
      </c>
      <c r="BX324" s="0" t="n">
        <v>542.6203</v>
      </c>
      <c r="BY324" s="0" t="n">
        <v>763.0596</v>
      </c>
      <c r="BZ324" s="0" t="n">
        <v>602.7577</v>
      </c>
      <c r="CA324" s="0" t="n">
        <v>580.3749</v>
      </c>
      <c r="CB324" s="0" t="n">
        <v>811.821</v>
      </c>
      <c r="CC324" s="0" t="n">
        <v>495.3963</v>
      </c>
      <c r="CD324" s="0" t="n">
        <v>484.5643</v>
      </c>
      <c r="CE324" s="0" t="n">
        <v>563.2188</v>
      </c>
      <c r="CF324" s="0" t="n">
        <v>680.5443</v>
      </c>
      <c r="CG324" s="0" t="n">
        <v>588.7398</v>
      </c>
      <c r="CH324" s="0" t="n">
        <v>558.5859</v>
      </c>
      <c r="CI324" s="0" t="n">
        <v>553.546</v>
      </c>
      <c r="CJ324" s="0" t="n">
        <v>1118.094</v>
      </c>
    </row>
    <row r="325" customFormat="false" ht="13.2" hidden="false" customHeight="false" outlineLevel="0" collapsed="false">
      <c r="A325" s="0" t="s">
        <v>735</v>
      </c>
      <c r="B325" s="0" t="s">
        <v>736</v>
      </c>
      <c r="C325" s="0" t="n">
        <v>454.4965</v>
      </c>
      <c r="D325" s="0" t="n">
        <v>638.1785</v>
      </c>
      <c r="E325" s="0" t="n">
        <v>640.9603</v>
      </c>
      <c r="F325" s="0" t="n">
        <v>521.7216</v>
      </c>
      <c r="G325" s="0" t="n">
        <v>562.564</v>
      </c>
      <c r="H325" s="0" t="n">
        <v>516.6961</v>
      </c>
      <c r="I325" s="0" t="n">
        <v>458.9031</v>
      </c>
      <c r="J325" s="0" t="n">
        <v>497.8216</v>
      </c>
      <c r="K325" s="0" t="n">
        <v>494.3236</v>
      </c>
      <c r="L325" s="0" t="n">
        <v>1534.085</v>
      </c>
      <c r="M325" s="0" t="n">
        <v>474.8564</v>
      </c>
      <c r="N325" s="0" t="n">
        <v>561.7081</v>
      </c>
      <c r="O325" s="0" t="n">
        <v>382.8407</v>
      </c>
      <c r="P325" s="0" t="n">
        <v>549.9512</v>
      </c>
      <c r="Q325" s="0" t="n">
        <v>3786.208</v>
      </c>
      <c r="R325" s="0" t="n">
        <v>726.066</v>
      </c>
      <c r="S325" s="0" t="n">
        <v>1069.217</v>
      </c>
      <c r="T325" s="0" t="n">
        <v>412.7051</v>
      </c>
      <c r="U325" s="0" t="n">
        <v>455.9748</v>
      </c>
      <c r="V325" s="0" t="n">
        <v>468.2732</v>
      </c>
      <c r="W325" s="0" t="n">
        <v>475.2897</v>
      </c>
      <c r="X325" s="0" t="n">
        <v>486.1548</v>
      </c>
      <c r="Y325" s="0" t="n">
        <v>454.4876</v>
      </c>
      <c r="Z325" s="0" t="n">
        <v>450.9567</v>
      </c>
      <c r="AA325" s="0" t="n">
        <v>518.1869</v>
      </c>
      <c r="AB325" s="0" t="n">
        <v>451.1828</v>
      </c>
      <c r="AC325" s="0" t="n">
        <v>426.8897</v>
      </c>
      <c r="AD325" s="0" t="n">
        <v>473.2433</v>
      </c>
      <c r="AE325" s="0" t="n">
        <v>482.5761</v>
      </c>
      <c r="AF325" s="0" t="n">
        <v>465.0233</v>
      </c>
      <c r="AG325" s="0" t="n">
        <v>607.7361</v>
      </c>
      <c r="AH325" s="0" t="n">
        <v>597.1365</v>
      </c>
      <c r="AI325" s="0" t="n">
        <v>521.9797</v>
      </c>
      <c r="AJ325" s="0" t="n">
        <v>623.848</v>
      </c>
      <c r="AK325" s="0" t="n">
        <v>504.3185</v>
      </c>
      <c r="AL325" s="0" t="n">
        <v>869.902</v>
      </c>
      <c r="AM325" s="0" t="n">
        <v>538.9228</v>
      </c>
      <c r="AN325" s="0" t="n">
        <v>580.1735</v>
      </c>
      <c r="AO325" s="0" t="n">
        <v>459.4146</v>
      </c>
      <c r="AP325" s="0" t="n">
        <v>457.0339</v>
      </c>
      <c r="AQ325" s="0" t="n">
        <v>550.3762</v>
      </c>
      <c r="AR325" s="0" t="n">
        <v>470.1118</v>
      </c>
      <c r="AS325" s="0" t="n">
        <v>598.334</v>
      </c>
      <c r="AT325" s="0" t="n">
        <v>601.7073</v>
      </c>
      <c r="AU325" s="0" t="n">
        <v>430.118</v>
      </c>
      <c r="AV325" s="0" t="n">
        <v>505.1662</v>
      </c>
      <c r="AW325" s="0" t="n">
        <v>482.6444</v>
      </c>
      <c r="AX325" s="0" t="n">
        <v>500.2766</v>
      </c>
      <c r="AY325" s="0" t="n">
        <v>410.5934</v>
      </c>
      <c r="AZ325" s="0" t="n">
        <v>455.9832</v>
      </c>
      <c r="BA325" s="0" t="n">
        <v>554.6675</v>
      </c>
      <c r="BB325" s="0" t="n">
        <v>484.4388</v>
      </c>
      <c r="BC325" s="0" t="n">
        <v>598.5704</v>
      </c>
      <c r="BD325" s="0" t="n">
        <v>557.7003</v>
      </c>
      <c r="BE325" s="0" t="n">
        <v>428.1984</v>
      </c>
      <c r="BF325" s="0" t="n">
        <v>639.4296</v>
      </c>
      <c r="BG325" s="0" t="n">
        <v>566.676</v>
      </c>
      <c r="BH325" s="0" t="n">
        <v>501.2544</v>
      </c>
      <c r="BI325" s="0" t="n">
        <v>676.5386</v>
      </c>
      <c r="BJ325" s="0" t="n">
        <v>725.5164</v>
      </c>
      <c r="BK325" s="0" t="n">
        <v>521.5569</v>
      </c>
      <c r="BL325" s="0" t="n">
        <v>461.3041</v>
      </c>
      <c r="BM325" s="0" t="n">
        <v>483.1463</v>
      </c>
      <c r="BN325" s="0" t="n">
        <v>508.5162</v>
      </c>
      <c r="BO325" s="0" t="n">
        <v>531.929</v>
      </c>
      <c r="BP325" s="0" t="n">
        <v>427.1251</v>
      </c>
      <c r="BQ325" s="0" t="n">
        <v>419.0937</v>
      </c>
      <c r="BR325" s="0" t="n">
        <v>441.669</v>
      </c>
      <c r="BS325" s="0" t="n">
        <v>559.3787</v>
      </c>
      <c r="BT325" s="0" t="n">
        <v>423.7255</v>
      </c>
      <c r="BU325" s="0" t="n">
        <v>485.5263</v>
      </c>
      <c r="BV325" s="0" t="n">
        <v>448.0711</v>
      </c>
      <c r="BW325" s="0" t="n">
        <v>630.1709</v>
      </c>
      <c r="BX325" s="0" t="n">
        <v>815.9495</v>
      </c>
      <c r="BY325" s="0" t="n">
        <v>520.8738</v>
      </c>
      <c r="BZ325" s="0" t="n">
        <v>551.4645</v>
      </c>
      <c r="CA325" s="0" t="n">
        <v>459.3596</v>
      </c>
      <c r="CB325" s="0" t="n">
        <v>534.7592</v>
      </c>
      <c r="CC325" s="0" t="n">
        <v>556.3341</v>
      </c>
      <c r="CD325" s="0" t="n">
        <v>556.8428</v>
      </c>
      <c r="CE325" s="0" t="n">
        <v>494.2815</v>
      </c>
      <c r="CF325" s="0" t="n">
        <v>497.8549</v>
      </c>
      <c r="CG325" s="0" t="n">
        <v>599.5121</v>
      </c>
      <c r="CH325" s="0" t="n">
        <v>424.2877</v>
      </c>
      <c r="CI325" s="0" t="n">
        <v>502.4789</v>
      </c>
      <c r="CJ325" s="0" t="n">
        <v>594.0651</v>
      </c>
    </row>
    <row r="326" customFormat="false" ht="13.2" hidden="false" customHeight="false" outlineLevel="0" collapsed="false">
      <c r="A326" s="0" t="s">
        <v>737</v>
      </c>
      <c r="B326" s="0" t="s">
        <v>738</v>
      </c>
      <c r="C326" s="0" t="n">
        <v>2249.396</v>
      </c>
      <c r="D326" s="0" t="n">
        <v>3277.974</v>
      </c>
      <c r="E326" s="0" t="n">
        <v>3988.14</v>
      </c>
      <c r="F326" s="0" t="n">
        <v>1697.75</v>
      </c>
      <c r="G326" s="0" t="n">
        <v>2913.453</v>
      </c>
      <c r="H326" s="0" t="n">
        <v>887.4691</v>
      </c>
      <c r="I326" s="0" t="n">
        <v>1617.956</v>
      </c>
      <c r="J326" s="0" t="n">
        <v>2288.147</v>
      </c>
      <c r="K326" s="0" t="n">
        <v>1432.455</v>
      </c>
      <c r="L326" s="0" t="n">
        <v>1398.195</v>
      </c>
      <c r="M326" s="0" t="n">
        <v>1584.211</v>
      </c>
      <c r="N326" s="0" t="n">
        <v>1891.179</v>
      </c>
      <c r="O326" s="0" t="n">
        <v>1272.807</v>
      </c>
      <c r="P326" s="0" t="n">
        <v>3774.177</v>
      </c>
      <c r="Q326" s="0" t="n">
        <v>2959.291</v>
      </c>
      <c r="R326" s="0" t="n">
        <v>3480.598</v>
      </c>
      <c r="S326" s="0" t="n">
        <v>2497.594</v>
      </c>
      <c r="T326" s="0" t="n">
        <v>1346.963</v>
      </c>
      <c r="U326" s="0" t="n">
        <v>2656.88</v>
      </c>
      <c r="V326" s="0" t="n">
        <v>1875.539</v>
      </c>
      <c r="W326" s="0" t="n">
        <v>922.5832</v>
      </c>
      <c r="X326" s="0" t="n">
        <v>3264.346</v>
      </c>
      <c r="Y326" s="0" t="n">
        <v>2032.43</v>
      </c>
      <c r="Z326" s="0" t="n">
        <v>1253.569</v>
      </c>
      <c r="AA326" s="0" t="n">
        <v>1976.147</v>
      </c>
      <c r="AB326" s="0" t="n">
        <v>2248.532</v>
      </c>
      <c r="AC326" s="0" t="n">
        <v>1559.352</v>
      </c>
      <c r="AD326" s="0" t="n">
        <v>1535.539</v>
      </c>
      <c r="AE326" s="0" t="n">
        <v>1416.399</v>
      </c>
      <c r="AF326" s="0" t="n">
        <v>2666.463</v>
      </c>
      <c r="AG326" s="0" t="n">
        <v>2205.814</v>
      </c>
      <c r="AH326" s="0" t="n">
        <v>1805.102</v>
      </c>
      <c r="AI326" s="0" t="n">
        <v>3394.535</v>
      </c>
      <c r="AJ326" s="0" t="n">
        <v>1371.095</v>
      </c>
      <c r="AK326" s="0" t="n">
        <v>1372.263</v>
      </c>
      <c r="AL326" s="0" t="n">
        <v>1665.699</v>
      </c>
      <c r="AM326" s="0" t="n">
        <v>1819.387</v>
      </c>
      <c r="AN326" s="0" t="n">
        <v>1777.567</v>
      </c>
      <c r="AO326" s="0" t="n">
        <v>1048.401</v>
      </c>
      <c r="AP326" s="0" t="n">
        <v>1259.179</v>
      </c>
      <c r="AQ326" s="0" t="n">
        <v>1999.443</v>
      </c>
      <c r="AR326" s="0" t="n">
        <v>2783.466</v>
      </c>
      <c r="AS326" s="0" t="n">
        <v>1267.228</v>
      </c>
      <c r="AT326" s="0" t="n">
        <v>2898.494</v>
      </c>
      <c r="AU326" s="0" t="n">
        <v>1216.818</v>
      </c>
      <c r="AV326" s="0" t="n">
        <v>1637.311</v>
      </c>
      <c r="AW326" s="0" t="n">
        <v>1087.134</v>
      </c>
      <c r="AX326" s="0" t="n">
        <v>885.4304</v>
      </c>
      <c r="AY326" s="0" t="n">
        <v>1211.66</v>
      </c>
      <c r="AZ326" s="0" t="n">
        <v>1134.862</v>
      </c>
      <c r="BA326" s="0" t="n">
        <v>1474.428</v>
      </c>
      <c r="BB326" s="0" t="n">
        <v>1889.251</v>
      </c>
      <c r="BC326" s="0" t="n">
        <v>2866.166</v>
      </c>
      <c r="BD326" s="0" t="n">
        <v>1527.097</v>
      </c>
      <c r="BE326" s="0" t="n">
        <v>915.1072</v>
      </c>
      <c r="BF326" s="0" t="n">
        <v>1781.393</v>
      </c>
      <c r="BG326" s="0" t="n">
        <v>1536.557</v>
      </c>
      <c r="BH326" s="0" t="n">
        <v>1877.128</v>
      </c>
      <c r="BI326" s="0" t="n">
        <v>1848.761</v>
      </c>
      <c r="BJ326" s="0" t="n">
        <v>1619.749</v>
      </c>
      <c r="BK326" s="0" t="n">
        <v>1181.689</v>
      </c>
      <c r="BL326" s="0" t="n">
        <v>1035.308</v>
      </c>
      <c r="BM326" s="0" t="n">
        <v>817.1652</v>
      </c>
      <c r="BN326" s="0" t="n">
        <v>1095.948</v>
      </c>
      <c r="BO326" s="0" t="n">
        <v>1946.916</v>
      </c>
      <c r="BP326" s="0" t="n">
        <v>1714.886</v>
      </c>
      <c r="BQ326" s="0" t="n">
        <v>1010.781</v>
      </c>
      <c r="BR326" s="0" t="n">
        <v>1239.281</v>
      </c>
      <c r="BS326" s="0" t="n">
        <v>1557.823</v>
      </c>
      <c r="BT326" s="0" t="n">
        <v>1195.05</v>
      </c>
      <c r="BU326" s="0" t="n">
        <v>1542.077</v>
      </c>
      <c r="BV326" s="0" t="n">
        <v>1139.644</v>
      </c>
      <c r="BW326" s="0" t="n">
        <v>2013.583</v>
      </c>
      <c r="BX326" s="0" t="n">
        <v>1997.342</v>
      </c>
      <c r="BY326" s="0" t="n">
        <v>915.4684</v>
      </c>
      <c r="BZ326" s="0" t="n">
        <v>1506.513</v>
      </c>
      <c r="CA326" s="0" t="n">
        <v>1869.802</v>
      </c>
      <c r="CB326" s="0" t="n">
        <v>2111.768</v>
      </c>
      <c r="CC326" s="0" t="n">
        <v>1496.804</v>
      </c>
      <c r="CD326" s="0" t="n">
        <v>1769.733</v>
      </c>
      <c r="CE326" s="0" t="n">
        <v>2203.341</v>
      </c>
      <c r="CF326" s="0" t="n">
        <v>1222.666</v>
      </c>
      <c r="CG326" s="0" t="n">
        <v>3166.106</v>
      </c>
      <c r="CH326" s="0" t="n">
        <v>1029.95</v>
      </c>
      <c r="CI326" s="0" t="n">
        <v>1432.987</v>
      </c>
      <c r="CJ326" s="0" t="n">
        <v>3563.417</v>
      </c>
    </row>
    <row r="327" customFormat="false" ht="13.2" hidden="false" customHeight="false" outlineLevel="0" collapsed="false">
      <c r="A327" s="0" t="s">
        <v>739</v>
      </c>
      <c r="B327" s="0" t="s">
        <v>740</v>
      </c>
      <c r="C327" s="0" t="n">
        <v>9390.862</v>
      </c>
      <c r="D327" s="0" t="n">
        <v>5902.702</v>
      </c>
      <c r="E327" s="0" t="n">
        <v>6385.657</v>
      </c>
      <c r="F327" s="0" t="n">
        <v>7747.301</v>
      </c>
      <c r="G327" s="0" t="n">
        <v>6115.853</v>
      </c>
      <c r="H327" s="0" t="n">
        <v>14889.57</v>
      </c>
      <c r="I327" s="0" t="n">
        <v>7641.318</v>
      </c>
      <c r="J327" s="0" t="n">
        <v>5740.729</v>
      </c>
      <c r="K327" s="0" t="n">
        <v>7281.998</v>
      </c>
      <c r="L327" s="0" t="n">
        <v>8333.599</v>
      </c>
      <c r="M327" s="0" t="n">
        <v>7578.311</v>
      </c>
      <c r="N327" s="0" t="n">
        <v>10052.96</v>
      </c>
      <c r="O327" s="0" t="n">
        <v>7346.454</v>
      </c>
      <c r="P327" s="0" t="n">
        <v>7285.225</v>
      </c>
      <c r="Q327" s="0" t="n">
        <v>7016.737</v>
      </c>
      <c r="R327" s="0" t="n">
        <v>5235.014</v>
      </c>
      <c r="S327" s="0" t="n">
        <v>10327.77</v>
      </c>
      <c r="T327" s="0" t="n">
        <v>7008.318</v>
      </c>
      <c r="U327" s="0" t="n">
        <v>8709.463</v>
      </c>
      <c r="V327" s="0" t="n">
        <v>8559.601</v>
      </c>
      <c r="W327" s="0" t="n">
        <v>10697.58</v>
      </c>
      <c r="X327" s="0" t="n">
        <v>9263.008</v>
      </c>
      <c r="Y327" s="0" t="n">
        <v>6013.01</v>
      </c>
      <c r="Z327" s="0" t="n">
        <v>8601.79</v>
      </c>
      <c r="AA327" s="0" t="n">
        <v>8285.637</v>
      </c>
      <c r="AB327" s="0" t="n">
        <v>7067.73</v>
      </c>
      <c r="AC327" s="0" t="n">
        <v>6240.322</v>
      </c>
      <c r="AD327" s="0" t="n">
        <v>7679.29</v>
      </c>
      <c r="AE327" s="0" t="n">
        <v>9055.771</v>
      </c>
      <c r="AF327" s="0" t="n">
        <v>6984.48</v>
      </c>
      <c r="AG327" s="0" t="n">
        <v>5832.901</v>
      </c>
      <c r="AH327" s="0" t="n">
        <v>8394.517</v>
      </c>
      <c r="AI327" s="0" t="n">
        <v>6527.837</v>
      </c>
      <c r="AJ327" s="0" t="n">
        <v>10010.06</v>
      </c>
      <c r="AK327" s="0" t="n">
        <v>6680.638</v>
      </c>
      <c r="AL327" s="0" t="n">
        <v>7015.345</v>
      </c>
      <c r="AM327" s="0" t="n">
        <v>8734.216</v>
      </c>
      <c r="AN327" s="0" t="n">
        <v>7941.828</v>
      </c>
      <c r="AO327" s="0" t="n">
        <v>7653.133</v>
      </c>
      <c r="AP327" s="0" t="n">
        <v>7751.116</v>
      </c>
      <c r="AQ327" s="0" t="n">
        <v>5854.318</v>
      </c>
      <c r="AR327" s="0" t="n">
        <v>6547.875</v>
      </c>
      <c r="AS327" s="0" t="n">
        <v>10066.72</v>
      </c>
      <c r="AT327" s="0" t="n">
        <v>7996.318</v>
      </c>
      <c r="AU327" s="0" t="n">
        <v>6097.36</v>
      </c>
      <c r="AV327" s="0" t="n">
        <v>8711.415</v>
      </c>
      <c r="AW327" s="0" t="n">
        <v>8222.73</v>
      </c>
      <c r="AX327" s="0" t="n">
        <v>7839.985</v>
      </c>
      <c r="AY327" s="0" t="n">
        <v>5895.321</v>
      </c>
      <c r="AZ327" s="0" t="n">
        <v>9756.144</v>
      </c>
      <c r="BA327" s="0" t="n">
        <v>8300.606</v>
      </c>
      <c r="BB327" s="0" t="n">
        <v>9856.829</v>
      </c>
      <c r="BC327" s="0" t="n">
        <v>7455.723</v>
      </c>
      <c r="BD327" s="0" t="n">
        <v>6267.454</v>
      </c>
      <c r="BE327" s="0" t="n">
        <v>5547.146</v>
      </c>
      <c r="BF327" s="0" t="n">
        <v>7266.813</v>
      </c>
      <c r="BG327" s="0" t="n">
        <v>7514.532</v>
      </c>
      <c r="BH327" s="0" t="n">
        <v>7018.436</v>
      </c>
      <c r="BI327" s="0" t="n">
        <v>7051.937</v>
      </c>
      <c r="BJ327" s="0" t="n">
        <v>8733.047</v>
      </c>
      <c r="BK327" s="0" t="n">
        <v>7435.07</v>
      </c>
      <c r="BL327" s="0" t="n">
        <v>9359.787</v>
      </c>
      <c r="BM327" s="0" t="n">
        <v>6741.728</v>
      </c>
      <c r="BN327" s="0" t="n">
        <v>10927.9</v>
      </c>
      <c r="BO327" s="0" t="n">
        <v>7422.739</v>
      </c>
      <c r="BP327" s="0" t="n">
        <v>6174.246</v>
      </c>
      <c r="BQ327" s="0" t="n">
        <v>6412.283</v>
      </c>
      <c r="BR327" s="0" t="n">
        <v>6358.411</v>
      </c>
      <c r="BS327" s="0" t="n">
        <v>6207.718</v>
      </c>
      <c r="BT327" s="0" t="n">
        <v>5238.826</v>
      </c>
      <c r="BU327" s="0" t="n">
        <v>8322.648</v>
      </c>
      <c r="BV327" s="0" t="n">
        <v>5916.025</v>
      </c>
      <c r="BW327" s="0" t="n">
        <v>8854.871</v>
      </c>
      <c r="BX327" s="0" t="n">
        <v>8875.02</v>
      </c>
      <c r="BY327" s="0" t="n">
        <v>6580.323</v>
      </c>
      <c r="BZ327" s="0" t="n">
        <v>7952.295</v>
      </c>
      <c r="CA327" s="0" t="n">
        <v>5965.833</v>
      </c>
      <c r="CB327" s="0" t="n">
        <v>6108.056</v>
      </c>
      <c r="CC327" s="0" t="n">
        <v>10779.72</v>
      </c>
      <c r="CD327" s="0" t="n">
        <v>6302.545</v>
      </c>
      <c r="CE327" s="0" t="n">
        <v>7509.079</v>
      </c>
      <c r="CF327" s="0" t="n">
        <v>6958.092</v>
      </c>
      <c r="CG327" s="0" t="n">
        <v>7941.805</v>
      </c>
      <c r="CH327" s="0" t="n">
        <v>7811.705</v>
      </c>
      <c r="CI327" s="0" t="n">
        <v>8200.781</v>
      </c>
      <c r="CJ327" s="0" t="n">
        <v>8197.315</v>
      </c>
    </row>
    <row r="328" customFormat="false" ht="13.2" hidden="false" customHeight="false" outlineLevel="0" collapsed="false">
      <c r="A328" s="0" t="s">
        <v>741</v>
      </c>
      <c r="B328" s="0" t="s">
        <v>742</v>
      </c>
      <c r="C328" s="0" t="n">
        <v>1320.964</v>
      </c>
      <c r="D328" s="0" t="n">
        <v>1398.979</v>
      </c>
      <c r="E328" s="0" t="n">
        <v>2004.074</v>
      </c>
      <c r="F328" s="0" t="n">
        <v>2280.232</v>
      </c>
      <c r="G328" s="0" t="n">
        <v>1369.619</v>
      </c>
      <c r="H328" s="0" t="n">
        <v>2245.2</v>
      </c>
      <c r="I328" s="0" t="n">
        <v>1828.207</v>
      </c>
      <c r="J328" s="0" t="n">
        <v>2006.922</v>
      </c>
      <c r="K328" s="0" t="n">
        <v>1601.449</v>
      </c>
      <c r="L328" s="0" t="n">
        <v>1066.811</v>
      </c>
      <c r="M328" s="0" t="n">
        <v>1187.338</v>
      </c>
      <c r="N328" s="0" t="n">
        <v>1738.279</v>
      </c>
      <c r="O328" s="0" t="n">
        <v>1191.035</v>
      </c>
      <c r="P328" s="0" t="n">
        <v>1742.532</v>
      </c>
      <c r="Q328" s="0" t="n">
        <v>1701.747</v>
      </c>
      <c r="R328" s="0" t="n">
        <v>1391.671</v>
      </c>
      <c r="S328" s="0" t="n">
        <v>1474.843</v>
      </c>
      <c r="T328" s="0" t="n">
        <v>1570.051</v>
      </c>
      <c r="U328" s="0" t="n">
        <v>1445.831</v>
      </c>
      <c r="V328" s="0" t="n">
        <v>1460.247</v>
      </c>
      <c r="W328" s="0" t="n">
        <v>1056.133</v>
      </c>
      <c r="X328" s="0" t="n">
        <v>1795.653</v>
      </c>
      <c r="Y328" s="0" t="n">
        <v>1563.744</v>
      </c>
      <c r="Z328" s="0" t="n">
        <v>1416.887</v>
      </c>
      <c r="AA328" s="0" t="n">
        <v>1319.048</v>
      </c>
      <c r="AB328" s="0" t="n">
        <v>1825.728</v>
      </c>
      <c r="AC328" s="0" t="n">
        <v>1339.492</v>
      </c>
      <c r="AD328" s="0" t="n">
        <v>1466.799</v>
      </c>
      <c r="AE328" s="0" t="n">
        <v>1790.15</v>
      </c>
      <c r="AF328" s="0" t="n">
        <v>2369.75</v>
      </c>
      <c r="AG328" s="0" t="n">
        <v>1255.405</v>
      </c>
      <c r="AH328" s="0" t="n">
        <v>1512.362</v>
      </c>
      <c r="AI328" s="0" t="n">
        <v>1736.971</v>
      </c>
      <c r="AJ328" s="0" t="n">
        <v>1414.097</v>
      </c>
      <c r="AK328" s="0" t="n">
        <v>1410.19</v>
      </c>
      <c r="AL328" s="0" t="n">
        <v>1517.257</v>
      </c>
      <c r="AM328" s="0" t="n">
        <v>2005.736</v>
      </c>
      <c r="AN328" s="0" t="n">
        <v>1888.2</v>
      </c>
      <c r="AO328" s="0" t="n">
        <v>1388.098</v>
      </c>
      <c r="AP328" s="0" t="n">
        <v>1137.297</v>
      </c>
      <c r="AQ328" s="0" t="n">
        <v>1955.854</v>
      </c>
      <c r="AR328" s="0" t="n">
        <v>1692.302</v>
      </c>
      <c r="AS328" s="0" t="n">
        <v>1303.392</v>
      </c>
      <c r="AT328" s="0" t="n">
        <v>1490.688</v>
      </c>
      <c r="AU328" s="0" t="n">
        <v>1625.376</v>
      </c>
      <c r="AV328" s="0" t="n">
        <v>1346.406</v>
      </c>
      <c r="AW328" s="0" t="n">
        <v>1373.758</v>
      </c>
      <c r="AX328" s="0" t="n">
        <v>2585.838</v>
      </c>
      <c r="AY328" s="0" t="n">
        <v>1240.875</v>
      </c>
      <c r="AZ328" s="0" t="n">
        <v>1354.452</v>
      </c>
      <c r="BA328" s="0" t="n">
        <v>2105.581</v>
      </c>
      <c r="BB328" s="0" t="n">
        <v>1854.84</v>
      </c>
      <c r="BC328" s="0" t="n">
        <v>2157.742</v>
      </c>
      <c r="BD328" s="0" t="n">
        <v>1300.92</v>
      </c>
      <c r="BE328" s="0" t="n">
        <v>1137.084</v>
      </c>
      <c r="BF328" s="0" t="n">
        <v>1847.003</v>
      </c>
      <c r="BG328" s="0" t="n">
        <v>2055.139</v>
      </c>
      <c r="BH328" s="0" t="n">
        <v>1605.318</v>
      </c>
      <c r="BI328" s="0" t="n">
        <v>1772.094</v>
      </c>
      <c r="BJ328" s="0" t="n">
        <v>1360.578</v>
      </c>
      <c r="BK328" s="0" t="n">
        <v>1652.803</v>
      </c>
      <c r="BL328" s="0" t="n">
        <v>1613.443</v>
      </c>
      <c r="BM328" s="0" t="n">
        <v>993.5474</v>
      </c>
      <c r="BN328" s="0" t="n">
        <v>1429.145</v>
      </c>
      <c r="BO328" s="0" t="n">
        <v>1640.325</v>
      </c>
      <c r="BP328" s="0" t="n">
        <v>1003.432</v>
      </c>
      <c r="BQ328" s="0" t="n">
        <v>1414.329</v>
      </c>
      <c r="BR328" s="0" t="n">
        <v>1491.543</v>
      </c>
      <c r="BS328" s="0" t="n">
        <v>1388.204</v>
      </c>
      <c r="BT328" s="0" t="n">
        <v>1228.674</v>
      </c>
      <c r="BU328" s="0" t="n">
        <v>1560.439</v>
      </c>
      <c r="BV328" s="0" t="n">
        <v>1771.323</v>
      </c>
      <c r="BW328" s="0" t="n">
        <v>1242.569</v>
      </c>
      <c r="BX328" s="0" t="n">
        <v>1869.146</v>
      </c>
      <c r="BY328" s="0" t="n">
        <v>1531.322</v>
      </c>
      <c r="BZ328" s="0" t="n">
        <v>1193.434</v>
      </c>
      <c r="CA328" s="0" t="n">
        <v>1911.331</v>
      </c>
      <c r="CB328" s="0" t="n">
        <v>2427.239</v>
      </c>
      <c r="CC328" s="0" t="n">
        <v>1598.873</v>
      </c>
      <c r="CD328" s="0" t="n">
        <v>1971.927</v>
      </c>
      <c r="CE328" s="0" t="n">
        <v>2717.811</v>
      </c>
      <c r="CF328" s="0" t="n">
        <v>1924.712</v>
      </c>
      <c r="CG328" s="0" t="n">
        <v>1900.902</v>
      </c>
      <c r="CH328" s="0" t="n">
        <v>2265.256</v>
      </c>
      <c r="CI328" s="0" t="n">
        <v>1686.938</v>
      </c>
      <c r="CJ328" s="0" t="n">
        <v>2335.775</v>
      </c>
    </row>
    <row r="329" customFormat="false" ht="13.2" hidden="false" customHeight="false" outlineLevel="0" collapsed="false">
      <c r="A329" s="0" t="s">
        <v>743</v>
      </c>
      <c r="B329" s="0" t="s">
        <v>744</v>
      </c>
      <c r="C329" s="0" t="n">
        <v>3662.744</v>
      </c>
      <c r="D329" s="0" t="n">
        <v>6014.482</v>
      </c>
      <c r="E329" s="0" t="n">
        <v>5394.862</v>
      </c>
      <c r="F329" s="0" t="n">
        <v>4062.348</v>
      </c>
      <c r="G329" s="0" t="n">
        <v>6258.165</v>
      </c>
      <c r="H329" s="0" t="n">
        <v>5061.72</v>
      </c>
      <c r="I329" s="0" t="n">
        <v>3719.374</v>
      </c>
      <c r="J329" s="0" t="n">
        <v>5489.181</v>
      </c>
      <c r="K329" s="0" t="n">
        <v>5570</v>
      </c>
      <c r="L329" s="0" t="n">
        <v>3459.939</v>
      </c>
      <c r="M329" s="0" t="n">
        <v>4250.778</v>
      </c>
      <c r="N329" s="0" t="n">
        <v>4732.452</v>
      </c>
      <c r="O329" s="0" t="n">
        <v>4536.862</v>
      </c>
      <c r="P329" s="0" t="n">
        <v>4021.751</v>
      </c>
      <c r="Q329" s="0" t="n">
        <v>3605.577</v>
      </c>
      <c r="R329" s="0" t="n">
        <v>2688.066</v>
      </c>
      <c r="S329" s="0" t="n">
        <v>4198.781</v>
      </c>
      <c r="T329" s="0" t="n">
        <v>2613.281</v>
      </c>
      <c r="U329" s="0" t="n">
        <v>6200.74</v>
      </c>
      <c r="V329" s="0" t="n">
        <v>3752.082</v>
      </c>
      <c r="W329" s="0" t="n">
        <v>7825.036</v>
      </c>
      <c r="X329" s="0" t="n">
        <v>7050.315</v>
      </c>
      <c r="Y329" s="0" t="n">
        <v>3417.545</v>
      </c>
      <c r="Z329" s="0" t="n">
        <v>3965.992</v>
      </c>
      <c r="AA329" s="0" t="n">
        <v>3595.708</v>
      </c>
      <c r="AB329" s="0" t="n">
        <v>4148.604</v>
      </c>
      <c r="AC329" s="0" t="n">
        <v>3604.752</v>
      </c>
      <c r="AD329" s="0" t="n">
        <v>5455.417</v>
      </c>
      <c r="AE329" s="0" t="n">
        <v>6456.418</v>
      </c>
      <c r="AF329" s="0" t="n">
        <v>2450.585</v>
      </c>
      <c r="AG329" s="0" t="n">
        <v>2777.425</v>
      </c>
      <c r="AH329" s="0" t="n">
        <v>3183.95</v>
      </c>
      <c r="AI329" s="0" t="n">
        <v>3506.177</v>
      </c>
      <c r="AJ329" s="0" t="n">
        <v>2794.098</v>
      </c>
      <c r="AK329" s="0" t="n">
        <v>5363.833</v>
      </c>
      <c r="AL329" s="0" t="n">
        <v>3638.6</v>
      </c>
      <c r="AM329" s="0" t="n">
        <v>3917.595</v>
      </c>
      <c r="AN329" s="0" t="n">
        <v>4252.316</v>
      </c>
      <c r="AO329" s="0" t="n">
        <v>7458.651</v>
      </c>
      <c r="AP329" s="0" t="n">
        <v>5162.827</v>
      </c>
      <c r="AQ329" s="0" t="n">
        <v>3438.818</v>
      </c>
      <c r="AR329" s="0" t="n">
        <v>4064.493</v>
      </c>
      <c r="AS329" s="0" t="n">
        <v>6575.748</v>
      </c>
      <c r="AT329" s="0" t="n">
        <v>5224.138</v>
      </c>
      <c r="AU329" s="0" t="n">
        <v>4669.317</v>
      </c>
      <c r="AV329" s="0" t="n">
        <v>3790.239</v>
      </c>
      <c r="AW329" s="0" t="n">
        <v>4423.581</v>
      </c>
      <c r="AX329" s="0" t="n">
        <v>7018.036</v>
      </c>
      <c r="AY329" s="0" t="n">
        <v>2237.864</v>
      </c>
      <c r="AZ329" s="0" t="n">
        <v>5461.276</v>
      </c>
      <c r="BA329" s="0" t="n">
        <v>3388.364</v>
      </c>
      <c r="BB329" s="0" t="n">
        <v>4862.719</v>
      </c>
      <c r="BC329" s="0" t="n">
        <v>2976.075</v>
      </c>
      <c r="BD329" s="0" t="n">
        <v>3186.153</v>
      </c>
      <c r="BE329" s="0" t="n">
        <v>2627.082</v>
      </c>
      <c r="BF329" s="0" t="n">
        <v>3521.908</v>
      </c>
      <c r="BG329" s="0" t="n">
        <v>4667.991</v>
      </c>
      <c r="BH329" s="0" t="n">
        <v>4157.826</v>
      </c>
      <c r="BI329" s="0" t="n">
        <v>3419.006</v>
      </c>
      <c r="BJ329" s="0" t="n">
        <v>3536.64</v>
      </c>
      <c r="BK329" s="0" t="n">
        <v>3492.523</v>
      </c>
      <c r="BL329" s="0" t="n">
        <v>4505.248</v>
      </c>
      <c r="BM329" s="0" t="n">
        <v>3829.276</v>
      </c>
      <c r="BN329" s="0" t="n">
        <v>5365.074</v>
      </c>
      <c r="BO329" s="0" t="n">
        <v>3916.224</v>
      </c>
      <c r="BP329" s="0" t="n">
        <v>2911.091</v>
      </c>
      <c r="BQ329" s="0" t="n">
        <v>2248.211</v>
      </c>
      <c r="BR329" s="0" t="n">
        <v>3713.22</v>
      </c>
      <c r="BS329" s="0" t="n">
        <v>2386.254</v>
      </c>
      <c r="BT329" s="0" t="n">
        <v>1860.379</v>
      </c>
      <c r="BU329" s="0" t="n">
        <v>3923.482</v>
      </c>
      <c r="BV329" s="0" t="n">
        <v>5269.265</v>
      </c>
      <c r="BW329" s="0" t="n">
        <v>3919.704</v>
      </c>
      <c r="BX329" s="0" t="n">
        <v>4235.171</v>
      </c>
      <c r="BY329" s="0" t="n">
        <v>4991.017</v>
      </c>
      <c r="BZ329" s="0" t="n">
        <v>2768.421</v>
      </c>
      <c r="CA329" s="0" t="n">
        <v>4463.022</v>
      </c>
      <c r="CB329" s="0" t="n">
        <v>4917.669</v>
      </c>
      <c r="CC329" s="0" t="n">
        <v>6591.713</v>
      </c>
      <c r="CD329" s="0" t="n">
        <v>3517.232</v>
      </c>
      <c r="CE329" s="0" t="n">
        <v>3740.676</v>
      </c>
      <c r="CF329" s="0" t="n">
        <v>7870.448</v>
      </c>
      <c r="CG329" s="0" t="n">
        <v>3641.647</v>
      </c>
      <c r="CH329" s="0" t="n">
        <v>3797.407</v>
      </c>
      <c r="CI329" s="0" t="n">
        <v>4128.706</v>
      </c>
      <c r="CJ329" s="0" t="n">
        <v>7025.882</v>
      </c>
    </row>
    <row r="330" customFormat="false" ht="13.2" hidden="false" customHeight="false" outlineLevel="0" collapsed="false">
      <c r="A330" s="0" t="s">
        <v>745</v>
      </c>
      <c r="B330" s="0" t="s">
        <v>746</v>
      </c>
      <c r="C330" s="0" t="n">
        <v>7042.883</v>
      </c>
      <c r="D330" s="0" t="n">
        <v>4815.177</v>
      </c>
      <c r="E330" s="0" t="n">
        <v>5159.855</v>
      </c>
      <c r="F330" s="0" t="n">
        <v>4520.991</v>
      </c>
      <c r="G330" s="0" t="n">
        <v>5910.148</v>
      </c>
      <c r="H330" s="0" t="n">
        <v>7849.686</v>
      </c>
      <c r="I330" s="0" t="n">
        <v>6652.073</v>
      </c>
      <c r="J330" s="0" t="n">
        <v>4041.958</v>
      </c>
      <c r="K330" s="0" t="n">
        <v>5447.912</v>
      </c>
      <c r="L330" s="0" t="n">
        <v>6375.852</v>
      </c>
      <c r="M330" s="0" t="n">
        <v>6522.393</v>
      </c>
      <c r="N330" s="0" t="n">
        <v>5242.729</v>
      </c>
      <c r="O330" s="0" t="n">
        <v>5399.694</v>
      </c>
      <c r="P330" s="0" t="n">
        <v>7188.432</v>
      </c>
      <c r="Q330" s="0" t="n">
        <v>5795.101</v>
      </c>
      <c r="R330" s="0" t="n">
        <v>5561.777</v>
      </c>
      <c r="S330" s="0" t="n">
        <v>6494.572</v>
      </c>
      <c r="T330" s="0" t="n">
        <v>8202.134</v>
      </c>
      <c r="U330" s="0" t="n">
        <v>7606.274</v>
      </c>
      <c r="V330" s="0" t="n">
        <v>8045.189</v>
      </c>
      <c r="W330" s="0" t="n">
        <v>6044.027</v>
      </c>
      <c r="X330" s="0" t="n">
        <v>10263.98</v>
      </c>
      <c r="Y330" s="0" t="n">
        <v>3954.394</v>
      </c>
      <c r="Z330" s="0" t="n">
        <v>10460.83</v>
      </c>
      <c r="AA330" s="0" t="n">
        <v>5764.552</v>
      </c>
      <c r="AB330" s="0" t="n">
        <v>8014.619</v>
      </c>
      <c r="AC330" s="0" t="n">
        <v>4560.021</v>
      </c>
      <c r="AD330" s="0" t="n">
        <v>5984.069</v>
      </c>
      <c r="AE330" s="0" t="n">
        <v>5960.451</v>
      </c>
      <c r="AF330" s="0" t="n">
        <v>4392.689</v>
      </c>
      <c r="AG330" s="0" t="n">
        <v>5345.092</v>
      </c>
      <c r="AH330" s="0" t="n">
        <v>7106.165</v>
      </c>
      <c r="AI330" s="0" t="n">
        <v>5627.272</v>
      </c>
      <c r="AJ330" s="0" t="n">
        <v>7671.317</v>
      </c>
      <c r="AK330" s="0" t="n">
        <v>5819.423</v>
      </c>
      <c r="AL330" s="0" t="n">
        <v>6237.262</v>
      </c>
      <c r="AM330" s="0" t="n">
        <v>6603.441</v>
      </c>
      <c r="AN330" s="0" t="n">
        <v>7764.991</v>
      </c>
      <c r="AO330" s="0" t="n">
        <v>5393.471</v>
      </c>
      <c r="AP330" s="0" t="n">
        <v>4103.806</v>
      </c>
      <c r="AQ330" s="0" t="n">
        <v>5395.236</v>
      </c>
      <c r="AR330" s="0" t="n">
        <v>5659.008</v>
      </c>
      <c r="AS330" s="0" t="n">
        <v>5385.88</v>
      </c>
      <c r="AT330" s="0" t="n">
        <v>7443.949</v>
      </c>
      <c r="AU330" s="0" t="n">
        <v>4957.953</v>
      </c>
      <c r="AV330" s="0" t="n">
        <v>4180.787</v>
      </c>
      <c r="AW330" s="0" t="n">
        <v>5404.655</v>
      </c>
      <c r="AX330" s="0" t="n">
        <v>7272.343</v>
      </c>
      <c r="AY330" s="0" t="n">
        <v>3209.572</v>
      </c>
      <c r="AZ330" s="0" t="n">
        <v>4833.598</v>
      </c>
      <c r="BA330" s="0" t="n">
        <v>5286.685</v>
      </c>
      <c r="BB330" s="0" t="n">
        <v>8922.191</v>
      </c>
      <c r="BC330" s="0" t="n">
        <v>4689.098</v>
      </c>
      <c r="BD330" s="0" t="n">
        <v>5762.018</v>
      </c>
      <c r="BE330" s="0" t="n">
        <v>4661.079</v>
      </c>
      <c r="BF330" s="0" t="n">
        <v>6406.794</v>
      </c>
      <c r="BG330" s="0" t="n">
        <v>4748.473</v>
      </c>
      <c r="BH330" s="0" t="n">
        <v>9801.315</v>
      </c>
      <c r="BI330" s="0" t="n">
        <v>5557.78</v>
      </c>
      <c r="BJ330" s="0" t="n">
        <v>8166.407</v>
      </c>
      <c r="BK330" s="0" t="n">
        <v>5833.471</v>
      </c>
      <c r="BL330" s="0" t="n">
        <v>6155.706</v>
      </c>
      <c r="BM330" s="0" t="n">
        <v>5898.555</v>
      </c>
      <c r="BN330" s="0" t="n">
        <v>8585.998</v>
      </c>
      <c r="BO330" s="0" t="n">
        <v>5065.972</v>
      </c>
      <c r="BP330" s="0" t="n">
        <v>4281.17</v>
      </c>
      <c r="BQ330" s="0" t="n">
        <v>4982.874</v>
      </c>
      <c r="BR330" s="0" t="n">
        <v>5092.199</v>
      </c>
      <c r="BS330" s="0" t="n">
        <v>6985.171</v>
      </c>
      <c r="BT330" s="0" t="n">
        <v>3666.43</v>
      </c>
      <c r="BU330" s="0" t="n">
        <v>4555.894</v>
      </c>
      <c r="BV330" s="0" t="n">
        <v>6630.475</v>
      </c>
      <c r="BW330" s="0" t="n">
        <v>4900.223</v>
      </c>
      <c r="BX330" s="0" t="n">
        <v>6395.329</v>
      </c>
      <c r="BY330" s="0" t="n">
        <v>4813.852</v>
      </c>
      <c r="BZ330" s="0" t="n">
        <v>6385.81</v>
      </c>
      <c r="CA330" s="0" t="n">
        <v>5939.611</v>
      </c>
      <c r="CB330" s="0" t="n">
        <v>3097.914</v>
      </c>
      <c r="CC330" s="0" t="n">
        <v>4895.589</v>
      </c>
      <c r="CD330" s="0" t="n">
        <v>6222.884</v>
      </c>
      <c r="CE330" s="0" t="n">
        <v>3743.827</v>
      </c>
      <c r="CF330" s="0" t="n">
        <v>6658.574</v>
      </c>
      <c r="CG330" s="0" t="n">
        <v>6273.409</v>
      </c>
      <c r="CH330" s="0" t="n">
        <v>6895.299</v>
      </c>
      <c r="CI330" s="0" t="n">
        <v>7261.397</v>
      </c>
      <c r="CJ330" s="0" t="n">
        <v>4013.847</v>
      </c>
    </row>
    <row r="331" customFormat="false" ht="13.2" hidden="false" customHeight="false" outlineLevel="0" collapsed="false">
      <c r="A331" s="0" t="s">
        <v>747</v>
      </c>
      <c r="B331" s="0" t="s">
        <v>748</v>
      </c>
      <c r="C331" s="0" t="n">
        <v>4676.576</v>
      </c>
      <c r="D331" s="0" t="n">
        <v>5369.464</v>
      </c>
      <c r="E331" s="0" t="n">
        <v>4736.8</v>
      </c>
      <c r="F331" s="0" t="n">
        <v>2815.422</v>
      </c>
      <c r="G331" s="0" t="n">
        <v>5461.628</v>
      </c>
      <c r="H331" s="0" t="n">
        <v>7015.07</v>
      </c>
      <c r="I331" s="0" t="n">
        <v>5481.744</v>
      </c>
      <c r="J331" s="0" t="n">
        <v>5875.958</v>
      </c>
      <c r="K331" s="0" t="n">
        <v>6573.266</v>
      </c>
      <c r="L331" s="0" t="n">
        <v>7222.73</v>
      </c>
      <c r="M331" s="0" t="n">
        <v>5167.661</v>
      </c>
      <c r="N331" s="0" t="n">
        <v>6148.375</v>
      </c>
      <c r="O331" s="0" t="n">
        <v>2868.429</v>
      </c>
      <c r="P331" s="0" t="n">
        <v>6862.835</v>
      </c>
      <c r="Q331" s="0" t="n">
        <v>5010.68</v>
      </c>
      <c r="R331" s="0" t="n">
        <v>3673.957</v>
      </c>
      <c r="S331" s="0" t="n">
        <v>3401.83</v>
      </c>
      <c r="T331" s="0" t="n">
        <v>5885.391</v>
      </c>
      <c r="U331" s="0" t="n">
        <v>7277.016</v>
      </c>
      <c r="V331" s="0" t="n">
        <v>3296.808</v>
      </c>
      <c r="W331" s="0" t="n">
        <v>6860.217</v>
      </c>
      <c r="X331" s="0" t="n">
        <v>4596.35</v>
      </c>
      <c r="Y331" s="0" t="n">
        <v>3630.326</v>
      </c>
      <c r="Z331" s="0" t="n">
        <v>5375.818</v>
      </c>
      <c r="AA331" s="0" t="n">
        <v>5058.71</v>
      </c>
      <c r="AB331" s="0" t="n">
        <v>5414.163</v>
      </c>
      <c r="AC331" s="0" t="n">
        <v>4825.757</v>
      </c>
      <c r="AD331" s="0" t="n">
        <v>6107.097</v>
      </c>
      <c r="AE331" s="0" t="n">
        <v>5225.399</v>
      </c>
      <c r="AF331" s="0" t="n">
        <v>4490.5</v>
      </c>
      <c r="AG331" s="0" t="n">
        <v>4851.59</v>
      </c>
      <c r="AH331" s="0" t="n">
        <v>6400.515</v>
      </c>
      <c r="AI331" s="0" t="n">
        <v>5995.523</v>
      </c>
      <c r="AJ331" s="0" t="n">
        <v>3808.812</v>
      </c>
      <c r="AK331" s="0" t="n">
        <v>5833.036</v>
      </c>
      <c r="AL331" s="0" t="n">
        <v>6723.309</v>
      </c>
      <c r="AM331" s="0" t="n">
        <v>6279.198</v>
      </c>
      <c r="AN331" s="0" t="n">
        <v>6129.404</v>
      </c>
      <c r="AO331" s="0" t="n">
        <v>5267.264</v>
      </c>
      <c r="AP331" s="0" t="n">
        <v>5812.011</v>
      </c>
      <c r="AQ331" s="0" t="n">
        <v>4048.577</v>
      </c>
      <c r="AR331" s="0" t="n">
        <v>2653.721</v>
      </c>
      <c r="AS331" s="0" t="n">
        <v>5310.991</v>
      </c>
      <c r="AT331" s="0" t="n">
        <v>6155.109</v>
      </c>
      <c r="AU331" s="0" t="n">
        <v>4004.963</v>
      </c>
      <c r="AV331" s="0" t="n">
        <v>4264.311</v>
      </c>
      <c r="AW331" s="0" t="n">
        <v>8012.951</v>
      </c>
      <c r="AX331" s="0" t="n">
        <v>4828.686</v>
      </c>
      <c r="AY331" s="0" t="n">
        <v>3313.412</v>
      </c>
      <c r="AZ331" s="0" t="n">
        <v>5521.858</v>
      </c>
      <c r="BA331" s="0" t="n">
        <v>3147.615</v>
      </c>
      <c r="BB331" s="0" t="n">
        <v>5313.498</v>
      </c>
      <c r="BC331" s="0" t="n">
        <v>4999.934</v>
      </c>
      <c r="BD331" s="0" t="n">
        <v>5743.903</v>
      </c>
      <c r="BE331" s="0" t="n">
        <v>5270.315</v>
      </c>
      <c r="BF331" s="0" t="n">
        <v>7012.772</v>
      </c>
      <c r="BG331" s="0" t="n">
        <v>5496.896</v>
      </c>
      <c r="BH331" s="0" t="n">
        <v>5612.977</v>
      </c>
      <c r="BI331" s="0" t="n">
        <v>6297.482</v>
      </c>
      <c r="BJ331" s="0" t="n">
        <v>5325.308</v>
      </c>
      <c r="BK331" s="0" t="n">
        <v>7007.667</v>
      </c>
      <c r="BL331" s="0" t="n">
        <v>5884.915</v>
      </c>
      <c r="BM331" s="0" t="n">
        <v>6085.345</v>
      </c>
      <c r="BN331" s="0" t="n">
        <v>7984.549</v>
      </c>
      <c r="BO331" s="0" t="n">
        <v>5172.494</v>
      </c>
      <c r="BP331" s="0" t="n">
        <v>4008.718</v>
      </c>
      <c r="BQ331" s="0" t="n">
        <v>3437.211</v>
      </c>
      <c r="BR331" s="0" t="n">
        <v>4308.035</v>
      </c>
      <c r="BS331" s="0" t="n">
        <v>3489.687</v>
      </c>
      <c r="BT331" s="0" t="n">
        <v>3323.828</v>
      </c>
      <c r="BU331" s="0" t="n">
        <v>6155.587</v>
      </c>
      <c r="BV331" s="0" t="n">
        <v>4559.402</v>
      </c>
      <c r="BW331" s="0" t="n">
        <v>6744.511</v>
      </c>
      <c r="BX331" s="0" t="n">
        <v>3616.419</v>
      </c>
      <c r="BY331" s="0" t="n">
        <v>5383.461</v>
      </c>
      <c r="BZ331" s="0" t="n">
        <v>4013.646</v>
      </c>
      <c r="CA331" s="0" t="n">
        <v>5603.107</v>
      </c>
      <c r="CB331" s="0" t="n">
        <v>4948.837</v>
      </c>
      <c r="CC331" s="0" t="n">
        <v>6282.899</v>
      </c>
      <c r="CD331" s="0" t="n">
        <v>5704.94</v>
      </c>
      <c r="CE331" s="0" t="n">
        <v>6909.121</v>
      </c>
      <c r="CF331" s="0" t="n">
        <v>6234.124</v>
      </c>
      <c r="CG331" s="0" t="n">
        <v>5901.878</v>
      </c>
      <c r="CH331" s="0" t="n">
        <v>5729.417</v>
      </c>
      <c r="CI331" s="0" t="n">
        <v>5286.113</v>
      </c>
      <c r="CJ331" s="0" t="n">
        <v>7645.549</v>
      </c>
    </row>
    <row r="332" customFormat="false" ht="13.2" hidden="false" customHeight="false" outlineLevel="0" collapsed="false">
      <c r="A332" s="0" t="s">
        <v>749</v>
      </c>
      <c r="B332" s="0" t="s">
        <v>750</v>
      </c>
      <c r="C332" s="0" t="n">
        <v>1046.102</v>
      </c>
      <c r="D332" s="0" t="n">
        <v>1020.866</v>
      </c>
      <c r="E332" s="0" t="n">
        <v>2397.004</v>
      </c>
      <c r="F332" s="0" t="n">
        <v>755.2416</v>
      </c>
      <c r="G332" s="0" t="n">
        <v>1699.264</v>
      </c>
      <c r="H332" s="0" t="n">
        <v>1086.177</v>
      </c>
      <c r="I332" s="0" t="n">
        <v>782.9146</v>
      </c>
      <c r="J332" s="0" t="n">
        <v>701.4674</v>
      </c>
      <c r="K332" s="0" t="n">
        <v>1547.896</v>
      </c>
      <c r="L332" s="0" t="n">
        <v>1053.881</v>
      </c>
      <c r="M332" s="0" t="n">
        <v>1060.347</v>
      </c>
      <c r="N332" s="0" t="n">
        <v>1034.006</v>
      </c>
      <c r="O332" s="0" t="n">
        <v>543.7922</v>
      </c>
      <c r="P332" s="0" t="n">
        <v>1539.803</v>
      </c>
      <c r="Q332" s="0" t="n">
        <v>1613.86</v>
      </c>
      <c r="R332" s="0" t="n">
        <v>1438.669</v>
      </c>
      <c r="S332" s="0" t="n">
        <v>1048.337</v>
      </c>
      <c r="T332" s="0" t="n">
        <v>445.1469</v>
      </c>
      <c r="U332" s="0" t="n">
        <v>609.5112</v>
      </c>
      <c r="V332" s="0" t="n">
        <v>606.4803</v>
      </c>
      <c r="W332" s="0" t="n">
        <v>1073.18</v>
      </c>
      <c r="X332" s="0" t="n">
        <v>757.6263</v>
      </c>
      <c r="Y332" s="0" t="n">
        <v>638.1686</v>
      </c>
      <c r="Z332" s="0" t="n">
        <v>543.1005</v>
      </c>
      <c r="AA332" s="0" t="n">
        <v>1441.707</v>
      </c>
      <c r="AB332" s="0" t="n">
        <v>1533.614</v>
      </c>
      <c r="AC332" s="0" t="n">
        <v>1357.762</v>
      </c>
      <c r="AD332" s="0" t="n">
        <v>2050.174</v>
      </c>
      <c r="AE332" s="0" t="n">
        <v>673.9997</v>
      </c>
      <c r="AF332" s="0" t="n">
        <v>630.0814</v>
      </c>
      <c r="AG332" s="0" t="n">
        <v>1145.548</v>
      </c>
      <c r="AH332" s="0" t="n">
        <v>986.5206</v>
      </c>
      <c r="AI332" s="0" t="n">
        <v>1444.811</v>
      </c>
      <c r="AJ332" s="0" t="n">
        <v>634.2016</v>
      </c>
      <c r="AK332" s="0" t="n">
        <v>778.7753</v>
      </c>
      <c r="AL332" s="0" t="n">
        <v>1195.635</v>
      </c>
      <c r="AM332" s="0" t="n">
        <v>901.5104</v>
      </c>
      <c r="AN332" s="0" t="n">
        <v>630.6255</v>
      </c>
      <c r="AO332" s="0" t="n">
        <v>681.2413</v>
      </c>
      <c r="AP332" s="0" t="n">
        <v>2003.755</v>
      </c>
      <c r="AQ332" s="0" t="n">
        <v>912.5862</v>
      </c>
      <c r="AR332" s="0" t="n">
        <v>2603.369</v>
      </c>
      <c r="AS332" s="0" t="n">
        <v>724.749</v>
      </c>
      <c r="AT332" s="0" t="n">
        <v>3663.472</v>
      </c>
      <c r="AU332" s="0" t="n">
        <v>1511.356</v>
      </c>
      <c r="AV332" s="0" t="n">
        <v>595.4996</v>
      </c>
      <c r="AW332" s="0" t="n">
        <v>1012.482</v>
      </c>
      <c r="AX332" s="0" t="n">
        <v>539.2394</v>
      </c>
      <c r="AY332" s="0" t="n">
        <v>707.2614</v>
      </c>
      <c r="AZ332" s="0" t="n">
        <v>640.5063</v>
      </c>
      <c r="BA332" s="0" t="n">
        <v>573.9404</v>
      </c>
      <c r="BB332" s="0" t="n">
        <v>560.1901</v>
      </c>
      <c r="BC332" s="0" t="n">
        <v>638.0653</v>
      </c>
      <c r="BD332" s="0" t="n">
        <v>1129.902</v>
      </c>
      <c r="BE332" s="0" t="n">
        <v>1905.356</v>
      </c>
      <c r="BF332" s="0" t="n">
        <v>2220.995</v>
      </c>
      <c r="BG332" s="0" t="n">
        <v>590.3413</v>
      </c>
      <c r="BH332" s="0" t="n">
        <v>1437.896</v>
      </c>
      <c r="BI332" s="0" t="n">
        <v>696.7403</v>
      </c>
      <c r="BJ332" s="0" t="n">
        <v>763.2579</v>
      </c>
      <c r="BK332" s="0" t="n">
        <v>1072.455</v>
      </c>
      <c r="BL332" s="0" t="n">
        <v>572.1107</v>
      </c>
      <c r="BM332" s="0" t="n">
        <v>1139.969</v>
      </c>
      <c r="BN332" s="0" t="n">
        <v>871.9117</v>
      </c>
      <c r="BO332" s="0" t="n">
        <v>633.6972</v>
      </c>
      <c r="BP332" s="0" t="n">
        <v>1123.88</v>
      </c>
      <c r="BQ332" s="0" t="n">
        <v>631.9044</v>
      </c>
      <c r="BR332" s="0" t="n">
        <v>556.7759</v>
      </c>
      <c r="BS332" s="0" t="n">
        <v>1134.01</v>
      </c>
      <c r="BT332" s="0" t="n">
        <v>2170.052</v>
      </c>
      <c r="BU332" s="0" t="n">
        <v>1147.668</v>
      </c>
      <c r="BV332" s="0" t="n">
        <v>1133.2</v>
      </c>
      <c r="BW332" s="0" t="n">
        <v>816.8833</v>
      </c>
      <c r="BX332" s="0" t="n">
        <v>759.7151</v>
      </c>
      <c r="BY332" s="0" t="n">
        <v>1109.006</v>
      </c>
      <c r="BZ332" s="0" t="n">
        <v>646.3551</v>
      </c>
      <c r="CA332" s="0" t="n">
        <v>630.6455</v>
      </c>
      <c r="CB332" s="0" t="n">
        <v>1387.277</v>
      </c>
      <c r="CC332" s="0" t="n">
        <v>962.3718</v>
      </c>
      <c r="CD332" s="0" t="n">
        <v>893.2633</v>
      </c>
      <c r="CE332" s="0" t="n">
        <v>555.5189</v>
      </c>
      <c r="CF332" s="0" t="n">
        <v>1121.474</v>
      </c>
      <c r="CG332" s="0" t="n">
        <v>758.4025</v>
      </c>
      <c r="CH332" s="0" t="n">
        <v>471.6957</v>
      </c>
      <c r="CI332" s="0" t="n">
        <v>777.4408</v>
      </c>
      <c r="CJ332" s="0" t="n">
        <v>1024.802</v>
      </c>
    </row>
    <row r="333" customFormat="false" ht="13.2" hidden="false" customHeight="false" outlineLevel="0" collapsed="false">
      <c r="A333" s="0" t="s">
        <v>751</v>
      </c>
      <c r="B333" s="0" t="s">
        <v>752</v>
      </c>
      <c r="C333" s="0" t="n">
        <v>8029.253</v>
      </c>
      <c r="D333" s="0" t="n">
        <v>6970.788</v>
      </c>
      <c r="E333" s="0" t="n">
        <v>8368.099</v>
      </c>
      <c r="F333" s="0" t="n">
        <v>8913.95</v>
      </c>
      <c r="G333" s="0" t="n">
        <v>8129.716</v>
      </c>
      <c r="H333" s="0" t="n">
        <v>11452.47</v>
      </c>
      <c r="I333" s="0" t="n">
        <v>11040.39</v>
      </c>
      <c r="J333" s="0" t="n">
        <v>7935.429</v>
      </c>
      <c r="K333" s="0" t="n">
        <v>9944.939</v>
      </c>
      <c r="L333" s="0" t="n">
        <v>10670.37</v>
      </c>
      <c r="M333" s="0" t="n">
        <v>10357.17</v>
      </c>
      <c r="N333" s="0" t="n">
        <v>10479.78</v>
      </c>
      <c r="O333" s="0" t="n">
        <v>8337.374</v>
      </c>
      <c r="P333" s="0" t="n">
        <v>8337.23</v>
      </c>
      <c r="Q333" s="0" t="n">
        <v>9263.746</v>
      </c>
      <c r="R333" s="0" t="n">
        <v>9047.881</v>
      </c>
      <c r="S333" s="0" t="n">
        <v>9538.42</v>
      </c>
      <c r="T333" s="0" t="n">
        <v>7252.953</v>
      </c>
      <c r="U333" s="0" t="n">
        <v>6775.748</v>
      </c>
      <c r="V333" s="0" t="n">
        <v>10478.28</v>
      </c>
      <c r="W333" s="0" t="n">
        <v>7561.42</v>
      </c>
      <c r="X333" s="0" t="n">
        <v>8184.163</v>
      </c>
      <c r="Y333" s="0" t="n">
        <v>7191.375</v>
      </c>
      <c r="Z333" s="0" t="n">
        <v>9647.441</v>
      </c>
      <c r="AA333" s="0" t="n">
        <v>10430.08</v>
      </c>
      <c r="AB333" s="0" t="n">
        <v>8400.104</v>
      </c>
      <c r="AC333" s="0" t="n">
        <v>13020.77</v>
      </c>
      <c r="AD333" s="0" t="n">
        <v>8688.935</v>
      </c>
      <c r="AE333" s="0" t="n">
        <v>8767.445</v>
      </c>
      <c r="AF333" s="0" t="n">
        <v>12995.37</v>
      </c>
      <c r="AG333" s="0" t="n">
        <v>11049.52</v>
      </c>
      <c r="AH333" s="0" t="n">
        <v>11398.55</v>
      </c>
      <c r="AI333" s="0" t="n">
        <v>12280.6</v>
      </c>
      <c r="AJ333" s="0" t="n">
        <v>11752.93</v>
      </c>
      <c r="AK333" s="0" t="n">
        <v>8776.263</v>
      </c>
      <c r="AL333" s="0" t="n">
        <v>11004.69</v>
      </c>
      <c r="AM333" s="0" t="n">
        <v>11703.79</v>
      </c>
      <c r="AN333" s="0" t="n">
        <v>10988.04</v>
      </c>
      <c r="AO333" s="0" t="n">
        <v>11890.05</v>
      </c>
      <c r="AP333" s="0" t="n">
        <v>8856.044</v>
      </c>
      <c r="AQ333" s="0" t="n">
        <v>10533.58</v>
      </c>
      <c r="AR333" s="0" t="n">
        <v>7949.712</v>
      </c>
      <c r="AS333" s="0" t="n">
        <v>11700.56</v>
      </c>
      <c r="AT333" s="0" t="n">
        <v>7230.134</v>
      </c>
      <c r="AU333" s="0" t="n">
        <v>11321.96</v>
      </c>
      <c r="AV333" s="0" t="n">
        <v>9988.375</v>
      </c>
      <c r="AW333" s="0" t="n">
        <v>9649.575</v>
      </c>
      <c r="AX333" s="0" t="n">
        <v>12154.42</v>
      </c>
      <c r="AY333" s="0" t="n">
        <v>11659.39</v>
      </c>
      <c r="AZ333" s="0" t="n">
        <v>10070.77</v>
      </c>
      <c r="BA333" s="0" t="n">
        <v>14208.2</v>
      </c>
      <c r="BB333" s="0" t="n">
        <v>7118.042</v>
      </c>
      <c r="BC333" s="0" t="n">
        <v>12151.66</v>
      </c>
      <c r="BD333" s="0" t="n">
        <v>8037.847</v>
      </c>
      <c r="BE333" s="0" t="n">
        <v>8952.993</v>
      </c>
      <c r="BF333" s="0" t="n">
        <v>11114.38</v>
      </c>
      <c r="BG333" s="0" t="n">
        <v>11253.12</v>
      </c>
      <c r="BH333" s="0" t="n">
        <v>9777.647</v>
      </c>
      <c r="BI333" s="0" t="n">
        <v>11518.98</v>
      </c>
      <c r="BJ333" s="0" t="n">
        <v>10812.87</v>
      </c>
      <c r="BK333" s="0" t="n">
        <v>11605.78</v>
      </c>
      <c r="BL333" s="0" t="n">
        <v>12649.02</v>
      </c>
      <c r="BM333" s="0" t="n">
        <v>11669.6</v>
      </c>
      <c r="BN333" s="0" t="n">
        <v>11252.42</v>
      </c>
      <c r="BO333" s="0" t="n">
        <v>11718.76</v>
      </c>
      <c r="BP333" s="0" t="n">
        <v>10055.59</v>
      </c>
      <c r="BQ333" s="0" t="n">
        <v>9705.298</v>
      </c>
      <c r="BR333" s="0" t="n">
        <v>11738.91</v>
      </c>
      <c r="BS333" s="0" t="n">
        <v>12643.79</v>
      </c>
      <c r="BT333" s="0" t="n">
        <v>9735.067</v>
      </c>
      <c r="BU333" s="0" t="n">
        <v>9507.748</v>
      </c>
      <c r="BV333" s="0" t="n">
        <v>11635.99</v>
      </c>
      <c r="BW333" s="0" t="n">
        <v>11385.4</v>
      </c>
      <c r="BX333" s="0" t="n">
        <v>12349.91</v>
      </c>
      <c r="BY333" s="0" t="n">
        <v>9418.883</v>
      </c>
      <c r="BZ333" s="0" t="n">
        <v>10988.44</v>
      </c>
      <c r="CA333" s="0" t="n">
        <v>12178.34</v>
      </c>
      <c r="CB333" s="0" t="n">
        <v>13012.84</v>
      </c>
      <c r="CC333" s="0" t="n">
        <v>10211.28</v>
      </c>
      <c r="CD333" s="0" t="n">
        <v>10011.49</v>
      </c>
      <c r="CE333" s="0" t="n">
        <v>13740.62</v>
      </c>
      <c r="CF333" s="0" t="n">
        <v>12090.28</v>
      </c>
      <c r="CG333" s="0" t="n">
        <v>13148.75</v>
      </c>
      <c r="CH333" s="0" t="n">
        <v>13346.58</v>
      </c>
      <c r="CI333" s="0" t="n">
        <v>12080.03</v>
      </c>
      <c r="CJ333" s="0" t="n">
        <v>12115.19</v>
      </c>
    </row>
    <row r="334" customFormat="false" ht="13.2" hidden="false" customHeight="false" outlineLevel="0" collapsed="false">
      <c r="A334" s="0" t="s">
        <v>753</v>
      </c>
      <c r="B334" s="0" t="s">
        <v>754</v>
      </c>
      <c r="C334" s="0" t="n">
        <v>2051.161</v>
      </c>
      <c r="D334" s="0" t="n">
        <v>2517.9</v>
      </c>
      <c r="E334" s="0" t="n">
        <v>2593.661</v>
      </c>
      <c r="F334" s="0" t="n">
        <v>1932.951</v>
      </c>
      <c r="G334" s="0" t="n">
        <v>1925.616</v>
      </c>
      <c r="H334" s="0" t="n">
        <v>4452.041</v>
      </c>
      <c r="I334" s="0" t="n">
        <v>3220.672</v>
      </c>
      <c r="J334" s="0" t="n">
        <v>4086.503</v>
      </c>
      <c r="K334" s="0" t="n">
        <v>2713.793</v>
      </c>
      <c r="L334" s="0" t="n">
        <v>3522.537</v>
      </c>
      <c r="M334" s="0" t="n">
        <v>3035.107</v>
      </c>
      <c r="N334" s="0" t="n">
        <v>2899.577</v>
      </c>
      <c r="O334" s="0" t="n">
        <v>1331.815</v>
      </c>
      <c r="P334" s="0" t="n">
        <v>3177.049</v>
      </c>
      <c r="Q334" s="0" t="n">
        <v>2336.259</v>
      </c>
      <c r="R334" s="0" t="n">
        <v>1559.287</v>
      </c>
      <c r="S334" s="0" t="n">
        <v>1693.708</v>
      </c>
      <c r="T334" s="0" t="n">
        <v>1048.917</v>
      </c>
      <c r="U334" s="0" t="n">
        <v>2858.789</v>
      </c>
      <c r="V334" s="0" t="n">
        <v>2954.63</v>
      </c>
      <c r="W334" s="0" t="n">
        <v>3683.078</v>
      </c>
      <c r="X334" s="0" t="n">
        <v>3176.727</v>
      </c>
      <c r="Y334" s="0" t="n">
        <v>2012.24</v>
      </c>
      <c r="Z334" s="0" t="n">
        <v>1568.83</v>
      </c>
      <c r="AA334" s="0" t="n">
        <v>3002.49</v>
      </c>
      <c r="AB334" s="0" t="n">
        <v>2249.994</v>
      </c>
      <c r="AC334" s="0" t="n">
        <v>2353.949</v>
      </c>
      <c r="AD334" s="0" t="n">
        <v>3481.522</v>
      </c>
      <c r="AE334" s="0" t="n">
        <v>3088.854</v>
      </c>
      <c r="AF334" s="0" t="n">
        <v>1801.302</v>
      </c>
      <c r="AG334" s="0" t="n">
        <v>2287.686</v>
      </c>
      <c r="AH334" s="0" t="n">
        <v>3821.327</v>
      </c>
      <c r="AI334" s="0" t="n">
        <v>2698.315</v>
      </c>
      <c r="AJ334" s="0" t="n">
        <v>3248.757</v>
      </c>
      <c r="AK334" s="0" t="n">
        <v>1806.797</v>
      </c>
      <c r="AL334" s="0" t="n">
        <v>2762.208</v>
      </c>
      <c r="AM334" s="0" t="n">
        <v>3954.192</v>
      </c>
      <c r="AN334" s="0" t="n">
        <v>3392.738</v>
      </c>
      <c r="AO334" s="0" t="n">
        <v>1485.756</v>
      </c>
      <c r="AP334" s="0" t="n">
        <v>2617.256</v>
      </c>
      <c r="AQ334" s="0" t="n">
        <v>2731.678</v>
      </c>
      <c r="AR334" s="0" t="n">
        <v>1882.144</v>
      </c>
      <c r="AS334" s="0" t="n">
        <v>2715.576</v>
      </c>
      <c r="AT334" s="0" t="n">
        <v>2141.125</v>
      </c>
      <c r="AU334" s="0" t="n">
        <v>1576.542</v>
      </c>
      <c r="AV334" s="0" t="n">
        <v>2367.843</v>
      </c>
      <c r="AW334" s="0" t="n">
        <v>3004.921</v>
      </c>
      <c r="AX334" s="0" t="n">
        <v>2998.851</v>
      </c>
      <c r="AY334" s="0" t="n">
        <v>1271.663</v>
      </c>
      <c r="AZ334" s="0" t="n">
        <v>3508.497</v>
      </c>
      <c r="BA334" s="0" t="n">
        <v>1177.213</v>
      </c>
      <c r="BB334" s="0" t="n">
        <v>3422.929</v>
      </c>
      <c r="BC334" s="0" t="n">
        <v>2272.939</v>
      </c>
      <c r="BD334" s="0" t="n">
        <v>2650.53</v>
      </c>
      <c r="BE334" s="0" t="n">
        <v>1809.234</v>
      </c>
      <c r="BF334" s="0" t="n">
        <v>3014.785</v>
      </c>
      <c r="BG334" s="0" t="n">
        <v>2443.988</v>
      </c>
      <c r="BH334" s="0" t="n">
        <v>2023.652</v>
      </c>
      <c r="BI334" s="0" t="n">
        <v>2962.398</v>
      </c>
      <c r="BJ334" s="0" t="n">
        <v>3333.763</v>
      </c>
      <c r="BK334" s="0" t="n">
        <v>2782.227</v>
      </c>
      <c r="BL334" s="0" t="n">
        <v>3474.596</v>
      </c>
      <c r="BM334" s="0" t="n">
        <v>2530.935</v>
      </c>
      <c r="BN334" s="0" t="n">
        <v>3158.732</v>
      </c>
      <c r="BO334" s="0" t="n">
        <v>1867.551</v>
      </c>
      <c r="BP334" s="0" t="n">
        <v>1476.445</v>
      </c>
      <c r="BQ334" s="0" t="n">
        <v>1755.276</v>
      </c>
      <c r="BR334" s="0" t="n">
        <v>2359.479</v>
      </c>
      <c r="BS334" s="0" t="n">
        <v>1493.937</v>
      </c>
      <c r="BT334" s="0" t="n">
        <v>1497.181</v>
      </c>
      <c r="BU334" s="0" t="n">
        <v>3324.112</v>
      </c>
      <c r="BV334" s="0" t="n">
        <v>2861.233</v>
      </c>
      <c r="BW334" s="0" t="n">
        <v>3291.749</v>
      </c>
      <c r="BX334" s="0" t="n">
        <v>3158.28</v>
      </c>
      <c r="BY334" s="0" t="n">
        <v>2829.366</v>
      </c>
      <c r="BZ334" s="0" t="n">
        <v>2424.677</v>
      </c>
      <c r="CA334" s="0" t="n">
        <v>1533.612</v>
      </c>
      <c r="CB334" s="0" t="n">
        <v>1475.679</v>
      </c>
      <c r="CC334" s="0" t="n">
        <v>3507.927</v>
      </c>
      <c r="CD334" s="0" t="n">
        <v>2706.867</v>
      </c>
      <c r="CE334" s="0" t="n">
        <v>2382.031</v>
      </c>
      <c r="CF334" s="0" t="n">
        <v>3503.979</v>
      </c>
      <c r="CG334" s="0" t="n">
        <v>3816.683</v>
      </c>
      <c r="CH334" s="0" t="n">
        <v>1685.394</v>
      </c>
      <c r="CI334" s="0" t="n">
        <v>3559.366</v>
      </c>
      <c r="CJ334" s="0" t="n">
        <v>3448.708</v>
      </c>
    </row>
    <row r="335" customFormat="false" ht="13.2" hidden="false" customHeight="false" outlineLevel="0" collapsed="false">
      <c r="A335" s="0" t="s">
        <v>755</v>
      </c>
      <c r="B335" s="0" t="s">
        <v>756</v>
      </c>
      <c r="C335" s="0" t="n">
        <v>11487.83</v>
      </c>
      <c r="D335" s="0" t="n">
        <v>13166.58</v>
      </c>
      <c r="E335" s="0" t="n">
        <v>13034.7</v>
      </c>
      <c r="F335" s="0" t="n">
        <v>12464.45</v>
      </c>
      <c r="G335" s="0" t="n">
        <v>12001.03</v>
      </c>
      <c r="H335" s="0" t="n">
        <v>8687.221</v>
      </c>
      <c r="I335" s="0" t="n">
        <v>10652.49</v>
      </c>
      <c r="J335" s="0" t="n">
        <v>15258.56</v>
      </c>
      <c r="K335" s="0" t="n">
        <v>12035.24</v>
      </c>
      <c r="L335" s="0" t="n">
        <v>11404.28</v>
      </c>
      <c r="M335" s="0" t="n">
        <v>12985.04</v>
      </c>
      <c r="N335" s="0" t="n">
        <v>12586.05</v>
      </c>
      <c r="O335" s="0" t="n">
        <v>6890.988</v>
      </c>
      <c r="P335" s="0" t="n">
        <v>11599.1</v>
      </c>
      <c r="Q335" s="0" t="n">
        <v>14524.38</v>
      </c>
      <c r="R335" s="0" t="n">
        <v>11126.92</v>
      </c>
      <c r="S335" s="0" t="n">
        <v>12052.06</v>
      </c>
      <c r="T335" s="0" t="n">
        <v>6768.079</v>
      </c>
      <c r="U335" s="0" t="n">
        <v>10694.79</v>
      </c>
      <c r="V335" s="0" t="n">
        <v>10979.68</v>
      </c>
      <c r="W335" s="0" t="n">
        <v>9970.876</v>
      </c>
      <c r="X335" s="0" t="n">
        <v>14877.01</v>
      </c>
      <c r="Y335" s="0" t="n">
        <v>10395.83</v>
      </c>
      <c r="Z335" s="0" t="n">
        <v>6979.972</v>
      </c>
      <c r="AA335" s="0" t="n">
        <v>11356.69</v>
      </c>
      <c r="AB335" s="0" t="n">
        <v>11653.61</v>
      </c>
      <c r="AC335" s="0" t="n">
        <v>12018.48</v>
      </c>
      <c r="AD335" s="0" t="n">
        <v>12098.73</v>
      </c>
      <c r="AE335" s="0" t="n">
        <v>11461.22</v>
      </c>
      <c r="AF335" s="0" t="n">
        <v>9803.54</v>
      </c>
      <c r="AG335" s="0" t="n">
        <v>11249.41</v>
      </c>
      <c r="AH335" s="0" t="n">
        <v>11769.25</v>
      </c>
      <c r="AI335" s="0" t="n">
        <v>10625.14</v>
      </c>
      <c r="AJ335" s="0" t="n">
        <v>11398.78</v>
      </c>
      <c r="AK335" s="0" t="n">
        <v>10271.99</v>
      </c>
      <c r="AL335" s="0" t="n">
        <v>11018.2</v>
      </c>
      <c r="AM335" s="0" t="n">
        <v>10987.58</v>
      </c>
      <c r="AN335" s="0" t="n">
        <v>11280.77</v>
      </c>
      <c r="AO335" s="0" t="n">
        <v>10666.64</v>
      </c>
      <c r="AP335" s="0" t="n">
        <v>10687.88</v>
      </c>
      <c r="AQ335" s="0" t="n">
        <v>10233.69</v>
      </c>
      <c r="AR335" s="0" t="n">
        <v>13210.51</v>
      </c>
      <c r="AS335" s="0" t="n">
        <v>8560.936</v>
      </c>
      <c r="AT335" s="0" t="n">
        <v>15572.93</v>
      </c>
      <c r="AU335" s="0" t="n">
        <v>9441.981</v>
      </c>
      <c r="AV335" s="0" t="n">
        <v>8972.253</v>
      </c>
      <c r="AW335" s="0" t="n">
        <v>10873.14</v>
      </c>
      <c r="AX335" s="0" t="n">
        <v>6516.67</v>
      </c>
      <c r="AY335" s="0" t="n">
        <v>8013.294</v>
      </c>
      <c r="AZ335" s="0" t="n">
        <v>8855.445</v>
      </c>
      <c r="BA335" s="0" t="n">
        <v>6634.01</v>
      </c>
      <c r="BB335" s="0" t="n">
        <v>12275.22</v>
      </c>
      <c r="BC335" s="0" t="n">
        <v>8665.714</v>
      </c>
      <c r="BD335" s="0" t="n">
        <v>9941.079</v>
      </c>
      <c r="BE335" s="0" t="n">
        <v>10964.61</v>
      </c>
      <c r="BF335" s="0" t="n">
        <v>9927.851</v>
      </c>
      <c r="BG335" s="0" t="n">
        <v>10453.3</v>
      </c>
      <c r="BH335" s="0" t="n">
        <v>11394.54</v>
      </c>
      <c r="BI335" s="0" t="n">
        <v>11761.03</v>
      </c>
      <c r="BJ335" s="0" t="n">
        <v>11288.48</v>
      </c>
      <c r="BK335" s="0" t="n">
        <v>10578.88</v>
      </c>
      <c r="BL335" s="0" t="n">
        <v>11467.03</v>
      </c>
      <c r="BM335" s="0" t="n">
        <v>9707.091</v>
      </c>
      <c r="BN335" s="0" t="n">
        <v>10188.83</v>
      </c>
      <c r="BO335" s="0" t="n">
        <v>8383.566</v>
      </c>
      <c r="BP335" s="0" t="n">
        <v>7915.912</v>
      </c>
      <c r="BQ335" s="0" t="n">
        <v>10175.31</v>
      </c>
      <c r="BR335" s="0" t="n">
        <v>8904.071</v>
      </c>
      <c r="BS335" s="0" t="n">
        <v>7781.755</v>
      </c>
      <c r="BT335" s="0" t="n">
        <v>6256.847</v>
      </c>
      <c r="BU335" s="0" t="n">
        <v>10121.96</v>
      </c>
      <c r="BV335" s="0" t="n">
        <v>10578.24</v>
      </c>
      <c r="BW335" s="0" t="n">
        <v>11076.59</v>
      </c>
      <c r="BX335" s="0" t="n">
        <v>12544.63</v>
      </c>
      <c r="BY335" s="0" t="n">
        <v>10866.53</v>
      </c>
      <c r="BZ335" s="0" t="n">
        <v>11181.55</v>
      </c>
      <c r="CA335" s="0" t="n">
        <v>10056.62</v>
      </c>
      <c r="CB335" s="0" t="n">
        <v>8714.165</v>
      </c>
      <c r="CC335" s="0" t="n">
        <v>8904.91</v>
      </c>
      <c r="CD335" s="0" t="n">
        <v>11593.23</v>
      </c>
      <c r="CE335" s="0" t="n">
        <v>8800.051</v>
      </c>
      <c r="CF335" s="0" t="n">
        <v>10831.76</v>
      </c>
      <c r="CG335" s="0" t="n">
        <v>10277.38</v>
      </c>
      <c r="CH335" s="0" t="n">
        <v>10978.85</v>
      </c>
      <c r="CI335" s="0" t="n">
        <v>9415.198</v>
      </c>
      <c r="CJ335" s="0" t="n">
        <v>10557.42</v>
      </c>
    </row>
    <row r="336" customFormat="false" ht="13.2" hidden="false" customHeight="false" outlineLevel="0" collapsed="false">
      <c r="A336" s="0" t="s">
        <v>757</v>
      </c>
      <c r="B336" s="0" t="s">
        <v>758</v>
      </c>
      <c r="C336" s="0" t="n">
        <v>540.874</v>
      </c>
      <c r="D336" s="0" t="n">
        <v>393.1404</v>
      </c>
      <c r="E336" s="0" t="n">
        <v>418.3998</v>
      </c>
      <c r="F336" s="0" t="n">
        <v>647.3356</v>
      </c>
      <c r="G336" s="0" t="n">
        <v>416.7242</v>
      </c>
      <c r="H336" s="0" t="n">
        <v>402.8738</v>
      </c>
      <c r="I336" s="0" t="n">
        <v>410.6348</v>
      </c>
      <c r="J336" s="0" t="n">
        <v>442.1338</v>
      </c>
      <c r="K336" s="0" t="n">
        <v>585.5754</v>
      </c>
      <c r="L336" s="0" t="n">
        <v>480.8528</v>
      </c>
      <c r="M336" s="0" t="n">
        <v>602.9211</v>
      </c>
      <c r="N336" s="0" t="n">
        <v>379.0737</v>
      </c>
      <c r="O336" s="0" t="n">
        <v>391.8595</v>
      </c>
      <c r="P336" s="0" t="n">
        <v>482.9813</v>
      </c>
      <c r="Q336" s="0" t="n">
        <v>598.1589</v>
      </c>
      <c r="R336" s="0" t="n">
        <v>433.3155</v>
      </c>
      <c r="S336" s="0" t="n">
        <v>433.4469</v>
      </c>
      <c r="T336" s="0" t="n">
        <v>388.7141</v>
      </c>
      <c r="U336" s="0" t="n">
        <v>443.3697</v>
      </c>
      <c r="V336" s="0" t="n">
        <v>385.5959</v>
      </c>
      <c r="W336" s="0" t="n">
        <v>514.2077</v>
      </c>
      <c r="X336" s="0" t="n">
        <v>451.4258</v>
      </c>
      <c r="Y336" s="0" t="n">
        <v>385.399</v>
      </c>
      <c r="Z336" s="0" t="n">
        <v>393.452</v>
      </c>
      <c r="AA336" s="0" t="n">
        <v>670.72</v>
      </c>
      <c r="AB336" s="0" t="n">
        <v>397.103</v>
      </c>
      <c r="AC336" s="0" t="n">
        <v>814.394</v>
      </c>
      <c r="AD336" s="0" t="n">
        <v>420.7943</v>
      </c>
      <c r="AE336" s="0" t="n">
        <v>453.5254</v>
      </c>
      <c r="AF336" s="0" t="n">
        <v>415.5426</v>
      </c>
      <c r="AG336" s="0" t="n">
        <v>609.0919</v>
      </c>
      <c r="AH336" s="0" t="n">
        <v>453.9973</v>
      </c>
      <c r="AI336" s="0" t="n">
        <v>495.5581</v>
      </c>
      <c r="AJ336" s="0" t="n">
        <v>571.517</v>
      </c>
      <c r="AK336" s="0" t="n">
        <v>405.8418</v>
      </c>
      <c r="AL336" s="0" t="n">
        <v>431.1</v>
      </c>
      <c r="AM336" s="0" t="n">
        <v>452.9103</v>
      </c>
      <c r="AN336" s="0" t="n">
        <v>442.5168</v>
      </c>
      <c r="AO336" s="0" t="n">
        <v>703.6374</v>
      </c>
      <c r="AP336" s="0" t="n">
        <v>482.4782</v>
      </c>
      <c r="AQ336" s="0" t="n">
        <v>415.299</v>
      </c>
      <c r="AR336" s="0" t="n">
        <v>773.0012</v>
      </c>
      <c r="AS336" s="0" t="n">
        <v>433.9109</v>
      </c>
      <c r="AT336" s="0" t="n">
        <v>375.4788</v>
      </c>
      <c r="AU336" s="0" t="n">
        <v>567.9229</v>
      </c>
      <c r="AV336" s="0" t="n">
        <v>440.8105</v>
      </c>
      <c r="AW336" s="0" t="n">
        <v>536.6238</v>
      </c>
      <c r="AX336" s="0" t="n">
        <v>431.286</v>
      </c>
      <c r="AY336" s="0" t="n">
        <v>664.4611</v>
      </c>
      <c r="AZ336" s="0" t="n">
        <v>528.1738</v>
      </c>
      <c r="BA336" s="0" t="n">
        <v>956.0248</v>
      </c>
      <c r="BB336" s="0" t="n">
        <v>400.3591</v>
      </c>
      <c r="BC336" s="0" t="n">
        <v>516.6398</v>
      </c>
      <c r="BD336" s="0" t="n">
        <v>452.5175</v>
      </c>
      <c r="BE336" s="0" t="n">
        <v>775.9079</v>
      </c>
      <c r="BF336" s="0" t="n">
        <v>635.37</v>
      </c>
      <c r="BG336" s="0" t="n">
        <v>417.0589</v>
      </c>
      <c r="BH336" s="0" t="n">
        <v>403.4601</v>
      </c>
      <c r="BI336" s="0" t="n">
        <v>448.6651</v>
      </c>
      <c r="BJ336" s="0" t="n">
        <v>433.4441</v>
      </c>
      <c r="BK336" s="0" t="n">
        <v>431.3542</v>
      </c>
      <c r="BL336" s="0" t="n">
        <v>434.8766</v>
      </c>
      <c r="BM336" s="0" t="n">
        <v>616.0481</v>
      </c>
      <c r="BN336" s="0" t="n">
        <v>547.3903</v>
      </c>
      <c r="BO336" s="0" t="n">
        <v>464.4432</v>
      </c>
      <c r="BP336" s="0" t="n">
        <v>375.7992</v>
      </c>
      <c r="BQ336" s="0" t="n">
        <v>411.6659</v>
      </c>
      <c r="BR336" s="0" t="n">
        <v>469.7585</v>
      </c>
      <c r="BS336" s="0" t="n">
        <v>662.7748</v>
      </c>
      <c r="BT336" s="0" t="n">
        <v>660.3726</v>
      </c>
      <c r="BU336" s="0" t="n">
        <v>453.136</v>
      </c>
      <c r="BV336" s="0" t="n">
        <v>524.6674</v>
      </c>
      <c r="BW336" s="0" t="n">
        <v>977.3508</v>
      </c>
      <c r="BX336" s="0" t="n">
        <v>522.9205</v>
      </c>
      <c r="BY336" s="0" t="n">
        <v>481.2428</v>
      </c>
      <c r="BZ336" s="0" t="n">
        <v>522.5546</v>
      </c>
      <c r="CA336" s="0" t="n">
        <v>423.199</v>
      </c>
      <c r="CB336" s="0" t="n">
        <v>1766.16</v>
      </c>
      <c r="CC336" s="0" t="n">
        <v>426.3168</v>
      </c>
      <c r="CD336" s="0" t="n">
        <v>473.3667</v>
      </c>
      <c r="CE336" s="0" t="n">
        <v>638.2815</v>
      </c>
      <c r="CF336" s="0" t="n">
        <v>432.1148</v>
      </c>
      <c r="CG336" s="0" t="n">
        <v>426.0665</v>
      </c>
      <c r="CH336" s="0" t="n">
        <v>1440.072</v>
      </c>
      <c r="CI336" s="0" t="n">
        <v>866.0059</v>
      </c>
      <c r="CJ336" s="0" t="n">
        <v>1086.136</v>
      </c>
    </row>
    <row r="337" customFormat="false" ht="13.2" hidden="false" customHeight="false" outlineLevel="0" collapsed="false">
      <c r="A337" s="0" t="s">
        <v>759</v>
      </c>
      <c r="B337" s="0" t="s">
        <v>760</v>
      </c>
      <c r="C337" s="0" t="n">
        <v>1684.805</v>
      </c>
      <c r="D337" s="0" t="n">
        <v>3290.471</v>
      </c>
      <c r="E337" s="0" t="n">
        <v>2595.185</v>
      </c>
      <c r="F337" s="0" t="n">
        <v>1629.283</v>
      </c>
      <c r="G337" s="0" t="n">
        <v>2808.486</v>
      </c>
      <c r="H337" s="0" t="n">
        <v>1850.335</v>
      </c>
      <c r="I337" s="0" t="n">
        <v>3580.76</v>
      </c>
      <c r="J337" s="0" t="n">
        <v>3249.69</v>
      </c>
      <c r="K337" s="0" t="n">
        <v>4304.784</v>
      </c>
      <c r="L337" s="0" t="n">
        <v>3078.322</v>
      </c>
      <c r="M337" s="0" t="n">
        <v>2831.014</v>
      </c>
      <c r="N337" s="0" t="n">
        <v>3434.525</v>
      </c>
      <c r="O337" s="0" t="n">
        <v>3419.325</v>
      </c>
      <c r="P337" s="0" t="n">
        <v>4050.744</v>
      </c>
      <c r="Q337" s="0" t="n">
        <v>2818.679</v>
      </c>
      <c r="R337" s="0" t="n">
        <v>3313.514</v>
      </c>
      <c r="S337" s="0" t="n">
        <v>1861.074</v>
      </c>
      <c r="T337" s="0" t="n">
        <v>1631.273</v>
      </c>
      <c r="U337" s="0" t="n">
        <v>2543.913</v>
      </c>
      <c r="V337" s="0" t="n">
        <v>2458.247</v>
      </c>
      <c r="W337" s="0" t="n">
        <v>3301.233</v>
      </c>
      <c r="X337" s="0" t="n">
        <v>1736.505</v>
      </c>
      <c r="Y337" s="0" t="n">
        <v>2454.625</v>
      </c>
      <c r="Z337" s="0" t="n">
        <v>2697.897</v>
      </c>
      <c r="AA337" s="0" t="n">
        <v>3259.049</v>
      </c>
      <c r="AB337" s="0" t="n">
        <v>4186.253</v>
      </c>
      <c r="AC337" s="0" t="n">
        <v>3477.881</v>
      </c>
      <c r="AD337" s="0" t="n">
        <v>2530.153</v>
      </c>
      <c r="AE337" s="0" t="n">
        <v>2293.976</v>
      </c>
      <c r="AF337" s="0" t="n">
        <v>2140.853</v>
      </c>
      <c r="AG337" s="0" t="n">
        <v>2932.004</v>
      </c>
      <c r="AH337" s="0" t="n">
        <v>2923.718</v>
      </c>
      <c r="AI337" s="0" t="n">
        <v>3650.827</v>
      </c>
      <c r="AJ337" s="0" t="n">
        <v>1613.172</v>
      </c>
      <c r="AK337" s="0" t="n">
        <v>2997.125</v>
      </c>
      <c r="AL337" s="0" t="n">
        <v>3894.015</v>
      </c>
      <c r="AM337" s="0" t="n">
        <v>3677.729</v>
      </c>
      <c r="AN337" s="0" t="n">
        <v>3110.306</v>
      </c>
      <c r="AO337" s="0" t="n">
        <v>1933.094</v>
      </c>
      <c r="AP337" s="0" t="n">
        <v>3627.117</v>
      </c>
      <c r="AQ337" s="0" t="n">
        <v>2521.833</v>
      </c>
      <c r="AR337" s="0" t="n">
        <v>1883.773</v>
      </c>
      <c r="AS337" s="0" t="n">
        <v>2467.107</v>
      </c>
      <c r="AT337" s="0" t="n">
        <v>1222.701</v>
      </c>
      <c r="AU337" s="0" t="n">
        <v>3110.113</v>
      </c>
      <c r="AV337" s="0" t="n">
        <v>2770.715</v>
      </c>
      <c r="AW337" s="0" t="n">
        <v>4434.873</v>
      </c>
      <c r="AX337" s="0" t="n">
        <v>1698.316</v>
      </c>
      <c r="AY337" s="0" t="n">
        <v>2428.776</v>
      </c>
      <c r="AZ337" s="0" t="n">
        <v>3056.602</v>
      </c>
      <c r="BA337" s="0" t="n">
        <v>1370.016</v>
      </c>
      <c r="BB337" s="0" t="n">
        <v>2588.023</v>
      </c>
      <c r="BC337" s="0" t="n">
        <v>3010.879</v>
      </c>
      <c r="BD337" s="0" t="n">
        <v>2773.182</v>
      </c>
      <c r="BE337" s="0" t="n">
        <v>3990.187</v>
      </c>
      <c r="BF337" s="0" t="n">
        <v>4684.362</v>
      </c>
      <c r="BG337" s="0" t="n">
        <v>2693.854</v>
      </c>
      <c r="BH337" s="0" t="n">
        <v>3957.514</v>
      </c>
      <c r="BI337" s="0" t="n">
        <v>3911.592</v>
      </c>
      <c r="BJ337" s="0" t="n">
        <v>3373.136</v>
      </c>
      <c r="BK337" s="0" t="n">
        <v>4093.219</v>
      </c>
      <c r="BL337" s="0" t="n">
        <v>2358.021</v>
      </c>
      <c r="BM337" s="0" t="n">
        <v>3165.623</v>
      </c>
      <c r="BN337" s="0" t="n">
        <v>3465.326</v>
      </c>
      <c r="BO337" s="0" t="n">
        <v>2700.006</v>
      </c>
      <c r="BP337" s="0" t="n">
        <v>3917.439</v>
      </c>
      <c r="BQ337" s="0" t="n">
        <v>2570.964</v>
      </c>
      <c r="BR337" s="0" t="n">
        <v>3109.941</v>
      </c>
      <c r="BS337" s="0" t="n">
        <v>2164.023</v>
      </c>
      <c r="BT337" s="0" t="n">
        <v>2679.12</v>
      </c>
      <c r="BU337" s="0" t="n">
        <v>4905.304</v>
      </c>
      <c r="BV337" s="0" t="n">
        <v>3087.413</v>
      </c>
      <c r="BW337" s="0" t="n">
        <v>3427.439</v>
      </c>
      <c r="BX337" s="0" t="n">
        <v>2887.633</v>
      </c>
      <c r="BY337" s="0" t="n">
        <v>2457.271</v>
      </c>
      <c r="BZ337" s="0" t="n">
        <v>2163.552</v>
      </c>
      <c r="CA337" s="0" t="n">
        <v>3524.29</v>
      </c>
      <c r="CB337" s="0" t="n">
        <v>3059.467</v>
      </c>
      <c r="CC337" s="0" t="n">
        <v>2378.711</v>
      </c>
      <c r="CD337" s="0" t="n">
        <v>3911.881</v>
      </c>
      <c r="CE337" s="0" t="n">
        <v>3706.615</v>
      </c>
      <c r="CF337" s="0" t="n">
        <v>3492.299</v>
      </c>
      <c r="CG337" s="0" t="n">
        <v>3568.852</v>
      </c>
      <c r="CH337" s="0" t="n">
        <v>1915.435</v>
      </c>
      <c r="CI337" s="0" t="n">
        <v>3624.445</v>
      </c>
      <c r="CJ337" s="0" t="n">
        <v>3783.337</v>
      </c>
    </row>
    <row r="338" customFormat="false" ht="13.2" hidden="false" customHeight="false" outlineLevel="0" collapsed="false">
      <c r="A338" s="0" t="s">
        <v>761</v>
      </c>
      <c r="B338" s="0" t="s">
        <v>762</v>
      </c>
      <c r="C338" s="0" t="n">
        <v>476.5655</v>
      </c>
      <c r="D338" s="0" t="n">
        <v>459.3047</v>
      </c>
      <c r="E338" s="0" t="n">
        <v>482.4891</v>
      </c>
      <c r="F338" s="0" t="n">
        <v>513.4728</v>
      </c>
      <c r="G338" s="0" t="n">
        <v>474.2724</v>
      </c>
      <c r="H338" s="0" t="n">
        <v>534.2487</v>
      </c>
      <c r="I338" s="0" t="n">
        <v>447.4419</v>
      </c>
      <c r="J338" s="0" t="n">
        <v>501.0605</v>
      </c>
      <c r="K338" s="0" t="n">
        <v>473.6106</v>
      </c>
      <c r="L338" s="0" t="n">
        <v>579.1888</v>
      </c>
      <c r="M338" s="0" t="n">
        <v>505.996</v>
      </c>
      <c r="N338" s="0" t="n">
        <v>491.6698</v>
      </c>
      <c r="O338" s="0" t="n">
        <v>406.457</v>
      </c>
      <c r="P338" s="0" t="n">
        <v>455.8234</v>
      </c>
      <c r="Q338" s="0" t="n">
        <v>495.2361</v>
      </c>
      <c r="R338" s="0" t="n">
        <v>436.9674</v>
      </c>
      <c r="S338" s="0" t="n">
        <v>478.0905</v>
      </c>
      <c r="T338" s="0" t="n">
        <v>527.899</v>
      </c>
      <c r="U338" s="0" t="n">
        <v>469.151</v>
      </c>
      <c r="V338" s="0" t="n">
        <v>453.4073</v>
      </c>
      <c r="W338" s="0" t="n">
        <v>500.2238</v>
      </c>
      <c r="X338" s="0" t="n">
        <v>468.491</v>
      </c>
      <c r="Y338" s="0" t="n">
        <v>412.5233</v>
      </c>
      <c r="Z338" s="0" t="n">
        <v>461.8568</v>
      </c>
      <c r="AA338" s="0" t="n">
        <v>631.3943</v>
      </c>
      <c r="AB338" s="0" t="n">
        <v>476.9027</v>
      </c>
      <c r="AC338" s="0" t="n">
        <v>465.4377</v>
      </c>
      <c r="AD338" s="0" t="n">
        <v>500.3241</v>
      </c>
      <c r="AE338" s="0" t="n">
        <v>534.4794</v>
      </c>
      <c r="AF338" s="0" t="n">
        <v>545.5087</v>
      </c>
      <c r="AG338" s="0" t="n">
        <v>476.7965</v>
      </c>
      <c r="AH338" s="0" t="n">
        <v>484.1194</v>
      </c>
      <c r="AI338" s="0" t="n">
        <v>539.0205</v>
      </c>
      <c r="AJ338" s="0" t="n">
        <v>456.1373</v>
      </c>
      <c r="AK338" s="0" t="n">
        <v>432.001</v>
      </c>
      <c r="AL338" s="0" t="n">
        <v>480.9494</v>
      </c>
      <c r="AM338" s="0" t="n">
        <v>501.7758</v>
      </c>
      <c r="AN338" s="0" t="n">
        <v>483.9955</v>
      </c>
      <c r="AO338" s="0" t="n">
        <v>450.9558</v>
      </c>
      <c r="AP338" s="0" t="n">
        <v>488.7594</v>
      </c>
      <c r="AQ338" s="0" t="n">
        <v>440.3885</v>
      </c>
      <c r="AR338" s="0" t="n">
        <v>437.6229</v>
      </c>
      <c r="AS338" s="0" t="n">
        <v>433.7672</v>
      </c>
      <c r="AT338" s="0" t="n">
        <v>462.7507</v>
      </c>
      <c r="AU338" s="0" t="n">
        <v>420.6494</v>
      </c>
      <c r="AV338" s="0" t="n">
        <v>425.2181</v>
      </c>
      <c r="AW338" s="0" t="n">
        <v>479.2251</v>
      </c>
      <c r="AX338" s="0" t="n">
        <v>487.7147</v>
      </c>
      <c r="AY338" s="0" t="n">
        <v>453.7829</v>
      </c>
      <c r="AZ338" s="0" t="n">
        <v>490.1919</v>
      </c>
      <c r="BA338" s="0" t="n">
        <v>452.2468</v>
      </c>
      <c r="BB338" s="0" t="n">
        <v>537.6519</v>
      </c>
      <c r="BC338" s="0" t="n">
        <v>501.2868</v>
      </c>
      <c r="BD338" s="0" t="n">
        <v>446.4859</v>
      </c>
      <c r="BE338" s="0" t="n">
        <v>412.987</v>
      </c>
      <c r="BF338" s="0" t="n">
        <v>502.6217</v>
      </c>
      <c r="BG338" s="0" t="n">
        <v>426.0453</v>
      </c>
      <c r="BH338" s="0" t="n">
        <v>526.8691</v>
      </c>
      <c r="BI338" s="0" t="n">
        <v>422.6179</v>
      </c>
      <c r="BJ338" s="0" t="n">
        <v>484.1245</v>
      </c>
      <c r="BK338" s="0" t="n">
        <v>460.894</v>
      </c>
      <c r="BL338" s="0" t="n">
        <v>444.3636</v>
      </c>
      <c r="BM338" s="0" t="n">
        <v>460.3112</v>
      </c>
      <c r="BN338" s="0" t="n">
        <v>493.7379</v>
      </c>
      <c r="BO338" s="0" t="n">
        <v>446.3983</v>
      </c>
      <c r="BP338" s="0" t="n">
        <v>415.802</v>
      </c>
      <c r="BQ338" s="0" t="n">
        <v>430.2321</v>
      </c>
      <c r="BR338" s="0" t="n">
        <v>454.1238</v>
      </c>
      <c r="BS338" s="0" t="n">
        <v>485.0915</v>
      </c>
      <c r="BT338" s="0" t="n">
        <v>442.1412</v>
      </c>
      <c r="BU338" s="0" t="n">
        <v>495.0748</v>
      </c>
      <c r="BV338" s="0" t="n">
        <v>436.3886</v>
      </c>
      <c r="BW338" s="0" t="n">
        <v>454.7523</v>
      </c>
      <c r="BX338" s="0" t="n">
        <v>481.0778</v>
      </c>
      <c r="BY338" s="0" t="n">
        <v>467.3576</v>
      </c>
      <c r="BZ338" s="0" t="n">
        <v>477.3792</v>
      </c>
      <c r="CA338" s="0" t="n">
        <v>422.2849</v>
      </c>
      <c r="CB338" s="0" t="n">
        <v>503.1886</v>
      </c>
      <c r="CC338" s="0" t="n">
        <v>510.4001</v>
      </c>
      <c r="CD338" s="0" t="n">
        <v>467.0222</v>
      </c>
      <c r="CE338" s="0" t="n">
        <v>515.9931</v>
      </c>
      <c r="CF338" s="0" t="n">
        <v>484.4651</v>
      </c>
      <c r="CG338" s="0" t="n">
        <v>458.2136</v>
      </c>
      <c r="CH338" s="0" t="n">
        <v>450.9889</v>
      </c>
      <c r="CI338" s="0" t="n">
        <v>508.504</v>
      </c>
      <c r="CJ338" s="0" t="n">
        <v>521.4402</v>
      </c>
    </row>
    <row r="339" customFormat="false" ht="13.2" hidden="false" customHeight="false" outlineLevel="0" collapsed="false">
      <c r="A339" s="0" t="s">
        <v>763</v>
      </c>
      <c r="B339" s="0" t="s">
        <v>764</v>
      </c>
      <c r="C339" s="0" t="n">
        <v>1769.447</v>
      </c>
      <c r="D339" s="0" t="n">
        <v>1844.249</v>
      </c>
      <c r="E339" s="0" t="n">
        <v>1502.67</v>
      </c>
      <c r="F339" s="0" t="n">
        <v>1676.714</v>
      </c>
      <c r="G339" s="0" t="n">
        <v>2077.05</v>
      </c>
      <c r="H339" s="0" t="n">
        <v>4433.058</v>
      </c>
      <c r="I339" s="0" t="n">
        <v>1258.86</v>
      </c>
      <c r="J339" s="0" t="n">
        <v>1466.293</v>
      </c>
      <c r="K339" s="0" t="n">
        <v>1623.944</v>
      </c>
      <c r="L339" s="0" t="n">
        <v>2042.585</v>
      </c>
      <c r="M339" s="0" t="n">
        <v>1281.417</v>
      </c>
      <c r="N339" s="0" t="n">
        <v>2521.317</v>
      </c>
      <c r="O339" s="0" t="n">
        <v>1841.468</v>
      </c>
      <c r="P339" s="0" t="n">
        <v>1817.008</v>
      </c>
      <c r="Q339" s="0" t="n">
        <v>1856.548</v>
      </c>
      <c r="R339" s="0" t="n">
        <v>1449.532</v>
      </c>
      <c r="S339" s="0" t="n">
        <v>1993.189</v>
      </c>
      <c r="T339" s="0" t="n">
        <v>1581.083</v>
      </c>
      <c r="U339" s="0" t="n">
        <v>1768.925</v>
      </c>
      <c r="V339" s="0" t="n">
        <v>1352.187</v>
      </c>
      <c r="W339" s="0" t="n">
        <v>1813.227</v>
      </c>
      <c r="X339" s="0" t="n">
        <v>2374.254</v>
      </c>
      <c r="Y339" s="0" t="n">
        <v>1832.762</v>
      </c>
      <c r="Z339" s="0" t="n">
        <v>2074.099</v>
      </c>
      <c r="AA339" s="0" t="n">
        <v>1293.407</v>
      </c>
      <c r="AB339" s="0" t="n">
        <v>1401.654</v>
      </c>
      <c r="AC339" s="0" t="n">
        <v>1038.211</v>
      </c>
      <c r="AD339" s="0" t="n">
        <v>1283.386</v>
      </c>
      <c r="AE339" s="0" t="n">
        <v>1147.115</v>
      </c>
      <c r="AF339" s="0" t="n">
        <v>1568.558</v>
      </c>
      <c r="AG339" s="0" t="n">
        <v>1305.887</v>
      </c>
      <c r="AH339" s="0" t="n">
        <v>1319.861</v>
      </c>
      <c r="AI339" s="0" t="n">
        <v>1976.735</v>
      </c>
      <c r="AJ339" s="0" t="n">
        <v>1578.995</v>
      </c>
      <c r="AK339" s="0" t="n">
        <v>1321.339</v>
      </c>
      <c r="AL339" s="0" t="n">
        <v>1206.528</v>
      </c>
      <c r="AM339" s="0" t="n">
        <v>1491.357</v>
      </c>
      <c r="AN339" s="0" t="n">
        <v>2270.2</v>
      </c>
      <c r="AO339" s="0" t="n">
        <v>1749.58</v>
      </c>
      <c r="AP339" s="0" t="n">
        <v>1521.906</v>
      </c>
      <c r="AQ339" s="0" t="n">
        <v>1708.944</v>
      </c>
      <c r="AR339" s="0" t="n">
        <v>1808.917</v>
      </c>
      <c r="AS339" s="0" t="n">
        <v>1544.14</v>
      </c>
      <c r="AT339" s="0" t="n">
        <v>2270.25</v>
      </c>
      <c r="AU339" s="0" t="n">
        <v>1361.906</v>
      </c>
      <c r="AV339" s="0" t="n">
        <v>1837.623</v>
      </c>
      <c r="AW339" s="0" t="n">
        <v>1306.209</v>
      </c>
      <c r="AX339" s="0" t="n">
        <v>2291.01</v>
      </c>
      <c r="AY339" s="0" t="n">
        <v>996.6698</v>
      </c>
      <c r="AZ339" s="0" t="n">
        <v>1371.625</v>
      </c>
      <c r="BA339" s="0" t="n">
        <v>2104.615</v>
      </c>
      <c r="BB339" s="0" t="n">
        <v>2055.235</v>
      </c>
      <c r="BC339" s="0" t="n">
        <v>2023.334</v>
      </c>
      <c r="BD339" s="0" t="n">
        <v>1395.674</v>
      </c>
      <c r="BE339" s="0" t="n">
        <v>1481.762</v>
      </c>
      <c r="BF339" s="0" t="n">
        <v>2389.513</v>
      </c>
      <c r="BG339" s="0" t="n">
        <v>1797.328</v>
      </c>
      <c r="BH339" s="0" t="n">
        <v>1299.732</v>
      </c>
      <c r="BI339" s="0" t="n">
        <v>1519.299</v>
      </c>
      <c r="BJ339" s="0" t="n">
        <v>1204.745</v>
      </c>
      <c r="BK339" s="0" t="n">
        <v>1465.864</v>
      </c>
      <c r="BL339" s="0" t="n">
        <v>1478.192</v>
      </c>
      <c r="BM339" s="0" t="n">
        <v>1252.539</v>
      </c>
      <c r="BN339" s="0" t="n">
        <v>1665.706</v>
      </c>
      <c r="BO339" s="0" t="n">
        <v>1231.631</v>
      </c>
      <c r="BP339" s="0" t="n">
        <v>1645.02</v>
      </c>
      <c r="BQ339" s="0" t="n">
        <v>1686.574</v>
      </c>
      <c r="BR339" s="0" t="n">
        <v>1668.845</v>
      </c>
      <c r="BS339" s="0" t="n">
        <v>1533.716</v>
      </c>
      <c r="BT339" s="0" t="n">
        <v>1332.865</v>
      </c>
      <c r="BU339" s="0" t="n">
        <v>1858.693</v>
      </c>
      <c r="BV339" s="0" t="n">
        <v>1281.671</v>
      </c>
      <c r="BW339" s="0" t="n">
        <v>1209.567</v>
      </c>
      <c r="BX339" s="0" t="n">
        <v>1466.568</v>
      </c>
      <c r="BY339" s="0" t="n">
        <v>1761.604</v>
      </c>
      <c r="BZ339" s="0" t="n">
        <v>1217.583</v>
      </c>
      <c r="CA339" s="0" t="n">
        <v>1607.231</v>
      </c>
      <c r="CB339" s="0" t="n">
        <v>2465.61</v>
      </c>
      <c r="CC339" s="0" t="n">
        <v>1500.432</v>
      </c>
      <c r="CD339" s="0" t="n">
        <v>1988.066</v>
      </c>
      <c r="CE339" s="0" t="n">
        <v>1588.904</v>
      </c>
      <c r="CF339" s="0" t="n">
        <v>1399.238</v>
      </c>
      <c r="CG339" s="0" t="n">
        <v>1652.408</v>
      </c>
      <c r="CH339" s="0" t="n">
        <v>1707.429</v>
      </c>
      <c r="CI339" s="0" t="n">
        <v>1756.904</v>
      </c>
      <c r="CJ339" s="0" t="n">
        <v>2429.052</v>
      </c>
    </row>
    <row r="340" customFormat="false" ht="13.2" hidden="false" customHeight="false" outlineLevel="0" collapsed="false">
      <c r="A340" s="0" t="s">
        <v>765</v>
      </c>
      <c r="B340" s="0" t="s">
        <v>766</v>
      </c>
      <c r="C340" s="0" t="n">
        <v>13057.5</v>
      </c>
      <c r="D340" s="0" t="n">
        <v>3662.861</v>
      </c>
      <c r="E340" s="0" t="n">
        <v>4999.928</v>
      </c>
      <c r="F340" s="0" t="n">
        <v>13771.02</v>
      </c>
      <c r="G340" s="0" t="n">
        <v>3593.184</v>
      </c>
      <c r="H340" s="0" t="n">
        <v>13569.5</v>
      </c>
      <c r="I340" s="0" t="n">
        <v>9316.747</v>
      </c>
      <c r="J340" s="0" t="n">
        <v>2856.081</v>
      </c>
      <c r="K340" s="0" t="n">
        <v>7564.244</v>
      </c>
      <c r="L340" s="0" t="n">
        <v>11501.84</v>
      </c>
      <c r="M340" s="0" t="n">
        <v>8201.598</v>
      </c>
      <c r="N340" s="0" t="n">
        <v>6736.643</v>
      </c>
      <c r="O340" s="0" t="n">
        <v>2096.78</v>
      </c>
      <c r="P340" s="0" t="n">
        <v>4445.966</v>
      </c>
      <c r="Q340" s="0" t="n">
        <v>4369.889</v>
      </c>
      <c r="R340" s="0" t="n">
        <v>10085.89</v>
      </c>
      <c r="S340" s="0" t="n">
        <v>3512.702</v>
      </c>
      <c r="T340" s="0" t="n">
        <v>6263.209</v>
      </c>
      <c r="U340" s="0" t="n">
        <v>2760.229</v>
      </c>
      <c r="V340" s="0" t="n">
        <v>8564.506</v>
      </c>
      <c r="W340" s="0" t="n">
        <v>5320.403</v>
      </c>
      <c r="X340" s="0" t="n">
        <v>5124.958</v>
      </c>
      <c r="Y340" s="0" t="n">
        <v>3698.188</v>
      </c>
      <c r="Z340" s="0" t="n">
        <v>8692.267</v>
      </c>
      <c r="AA340" s="0" t="n">
        <v>7345.517</v>
      </c>
      <c r="AB340" s="0" t="n">
        <v>14544.9</v>
      </c>
      <c r="AC340" s="0" t="n">
        <v>8674.565</v>
      </c>
      <c r="AD340" s="0" t="n">
        <v>15197.13</v>
      </c>
      <c r="AE340" s="0" t="n">
        <v>6493.517</v>
      </c>
      <c r="AF340" s="0" t="n">
        <v>9450.953</v>
      </c>
      <c r="AG340" s="0" t="n">
        <v>14371.3</v>
      </c>
      <c r="AH340" s="0" t="n">
        <v>9010.761</v>
      </c>
      <c r="AI340" s="0" t="n">
        <v>15104.74</v>
      </c>
      <c r="AJ340" s="0" t="n">
        <v>14975.63</v>
      </c>
      <c r="AK340" s="0" t="n">
        <v>9116.502</v>
      </c>
      <c r="AL340" s="0" t="n">
        <v>16251.95</v>
      </c>
      <c r="AM340" s="0" t="n">
        <v>12687.06</v>
      </c>
      <c r="AN340" s="0" t="n">
        <v>12364.38</v>
      </c>
      <c r="AO340" s="0" t="n">
        <v>13425.66</v>
      </c>
      <c r="AP340" s="0" t="n">
        <v>8733.568</v>
      </c>
      <c r="AQ340" s="0" t="n">
        <v>16501.12</v>
      </c>
      <c r="AR340" s="0" t="n">
        <v>2573.164</v>
      </c>
      <c r="AS340" s="0" t="n">
        <v>17152.56</v>
      </c>
      <c r="AT340" s="0" t="n">
        <v>9362.132</v>
      </c>
      <c r="AU340" s="0" t="n">
        <v>10812.01</v>
      </c>
      <c r="AV340" s="0" t="n">
        <v>17057.61</v>
      </c>
      <c r="AW340" s="0" t="n">
        <v>4842.125</v>
      </c>
      <c r="AX340" s="0" t="n">
        <v>15788.89</v>
      </c>
      <c r="AY340" s="0" t="n">
        <v>5843.259</v>
      </c>
      <c r="AZ340" s="0" t="n">
        <v>7309.253</v>
      </c>
      <c r="BA340" s="0" t="n">
        <v>16772.01</v>
      </c>
      <c r="BB340" s="0" t="n">
        <v>11744.34</v>
      </c>
      <c r="BC340" s="0" t="n">
        <v>20739.97</v>
      </c>
      <c r="BD340" s="0" t="n">
        <v>15996.24</v>
      </c>
      <c r="BE340" s="0" t="n">
        <v>12268.39</v>
      </c>
      <c r="BF340" s="0" t="n">
        <v>16820.84</v>
      </c>
      <c r="BG340" s="0" t="n">
        <v>16525.52</v>
      </c>
      <c r="BH340" s="0" t="n">
        <v>16098.72</v>
      </c>
      <c r="BI340" s="0" t="n">
        <v>13232.11</v>
      </c>
      <c r="BJ340" s="0" t="n">
        <v>15141.74</v>
      </c>
      <c r="BK340" s="0" t="n">
        <v>14702.12</v>
      </c>
      <c r="BL340" s="0" t="n">
        <v>12745.23</v>
      </c>
      <c r="BM340" s="0" t="n">
        <v>14833.48</v>
      </c>
      <c r="BN340" s="0" t="n">
        <v>10981.71</v>
      </c>
      <c r="BO340" s="0" t="n">
        <v>16890.91</v>
      </c>
      <c r="BP340" s="0" t="n">
        <v>9924.506</v>
      </c>
      <c r="BQ340" s="0" t="n">
        <v>12084.73</v>
      </c>
      <c r="BR340" s="0" t="n">
        <v>9067.49</v>
      </c>
      <c r="BS340" s="0" t="n">
        <v>16066.27</v>
      </c>
      <c r="BT340" s="0" t="n">
        <v>16784.56</v>
      </c>
      <c r="BU340" s="0" t="n">
        <v>12746.22</v>
      </c>
      <c r="BV340" s="0" t="n">
        <v>9591.186</v>
      </c>
      <c r="BW340" s="0" t="n">
        <v>13153.98</v>
      </c>
      <c r="BX340" s="0" t="n">
        <v>12995.31</v>
      </c>
      <c r="BY340" s="0" t="n">
        <v>17177.05</v>
      </c>
      <c r="BZ340" s="0" t="n">
        <v>21593.05</v>
      </c>
      <c r="CA340" s="0" t="n">
        <v>14266.93</v>
      </c>
      <c r="CB340" s="0" t="n">
        <v>5544.083</v>
      </c>
      <c r="CC340" s="0" t="n">
        <v>20263.52</v>
      </c>
      <c r="CD340" s="0" t="n">
        <v>5297.555</v>
      </c>
      <c r="CE340" s="0" t="n">
        <v>15174.61</v>
      </c>
      <c r="CF340" s="0" t="n">
        <v>13448.61</v>
      </c>
      <c r="CG340" s="0" t="n">
        <v>19075.2</v>
      </c>
      <c r="CH340" s="0" t="n">
        <v>8367.668</v>
      </c>
      <c r="CI340" s="0" t="n">
        <v>11632.84</v>
      </c>
      <c r="CJ340" s="0" t="n">
        <v>16643.13</v>
      </c>
    </row>
    <row r="341" customFormat="false" ht="13.2" hidden="false" customHeight="false" outlineLevel="0" collapsed="false">
      <c r="A341" s="0" t="s">
        <v>767</v>
      </c>
      <c r="B341" s="0" t="s">
        <v>768</v>
      </c>
      <c r="C341" s="0" t="n">
        <v>5232.216</v>
      </c>
      <c r="D341" s="0" t="n">
        <v>4223.813</v>
      </c>
      <c r="E341" s="0" t="n">
        <v>6214.692</v>
      </c>
      <c r="F341" s="0" t="n">
        <v>4298.036</v>
      </c>
      <c r="G341" s="0" t="n">
        <v>6145.472</v>
      </c>
      <c r="H341" s="0" t="n">
        <v>9346.041</v>
      </c>
      <c r="I341" s="0" t="n">
        <v>4475.896</v>
      </c>
      <c r="J341" s="0" t="n">
        <v>4324.191</v>
      </c>
      <c r="K341" s="0" t="n">
        <v>3460.147</v>
      </c>
      <c r="L341" s="0" t="n">
        <v>3969.419</v>
      </c>
      <c r="M341" s="0" t="n">
        <v>5278.52</v>
      </c>
      <c r="N341" s="0" t="n">
        <v>5485.331</v>
      </c>
      <c r="O341" s="0" t="n">
        <v>3413.882</v>
      </c>
      <c r="P341" s="0" t="n">
        <v>3792.934</v>
      </c>
      <c r="Q341" s="0" t="n">
        <v>4107.131</v>
      </c>
      <c r="R341" s="0" t="n">
        <v>3431.638</v>
      </c>
      <c r="S341" s="0" t="n">
        <v>3640.505</v>
      </c>
      <c r="T341" s="0" t="n">
        <v>2962.897</v>
      </c>
      <c r="U341" s="0" t="n">
        <v>6459.019</v>
      </c>
      <c r="V341" s="0" t="n">
        <v>6109.919</v>
      </c>
      <c r="W341" s="0" t="n">
        <v>5016.198</v>
      </c>
      <c r="X341" s="0" t="n">
        <v>7913.369</v>
      </c>
      <c r="Y341" s="0" t="n">
        <v>2867.298</v>
      </c>
      <c r="Z341" s="0" t="n">
        <v>5089.604</v>
      </c>
      <c r="AA341" s="0" t="n">
        <v>4733.543</v>
      </c>
      <c r="AB341" s="0" t="n">
        <v>3016.375</v>
      </c>
      <c r="AC341" s="0" t="n">
        <v>4515.429</v>
      </c>
      <c r="AD341" s="0" t="n">
        <v>5140.149</v>
      </c>
      <c r="AE341" s="0" t="n">
        <v>4252.274</v>
      </c>
      <c r="AF341" s="0" t="n">
        <v>4574.632</v>
      </c>
      <c r="AG341" s="0" t="n">
        <v>2781.082</v>
      </c>
      <c r="AH341" s="0" t="n">
        <v>4250.603</v>
      </c>
      <c r="AI341" s="0" t="n">
        <v>2797.256</v>
      </c>
      <c r="AJ341" s="0" t="n">
        <v>3105.138</v>
      </c>
      <c r="AK341" s="0" t="n">
        <v>5103.684</v>
      </c>
      <c r="AL341" s="0" t="n">
        <v>3041.195</v>
      </c>
      <c r="AM341" s="0" t="n">
        <v>5022.62</v>
      </c>
      <c r="AN341" s="0" t="n">
        <v>3101.3</v>
      </c>
      <c r="AO341" s="0" t="n">
        <v>4308.005</v>
      </c>
      <c r="AP341" s="0" t="n">
        <v>3357.532</v>
      </c>
      <c r="AQ341" s="0" t="n">
        <v>2055.752</v>
      </c>
      <c r="AR341" s="0" t="n">
        <v>4642.771</v>
      </c>
      <c r="AS341" s="0" t="n">
        <v>2922.779</v>
      </c>
      <c r="AT341" s="0" t="n">
        <v>5731.777</v>
      </c>
      <c r="AU341" s="0" t="n">
        <v>3572.657</v>
      </c>
      <c r="AV341" s="0" t="n">
        <v>6504.105</v>
      </c>
      <c r="AW341" s="0" t="n">
        <v>3483.846</v>
      </c>
      <c r="AX341" s="0" t="n">
        <v>3583.143</v>
      </c>
      <c r="AY341" s="0" t="n">
        <v>1659.31</v>
      </c>
      <c r="AZ341" s="0" t="n">
        <v>3063.137</v>
      </c>
      <c r="BA341" s="0" t="n">
        <v>2978.846</v>
      </c>
      <c r="BB341" s="0" t="n">
        <v>4333.974</v>
      </c>
      <c r="BC341" s="0" t="n">
        <v>3450.442</v>
      </c>
      <c r="BD341" s="0" t="n">
        <v>3304.877</v>
      </c>
      <c r="BE341" s="0" t="n">
        <v>3127.649</v>
      </c>
      <c r="BF341" s="0" t="n">
        <v>3627.658</v>
      </c>
      <c r="BG341" s="0" t="n">
        <v>3919.644</v>
      </c>
      <c r="BH341" s="0" t="n">
        <v>2927.092</v>
      </c>
      <c r="BI341" s="0" t="n">
        <v>3161.799</v>
      </c>
      <c r="BJ341" s="0" t="n">
        <v>3274.049</v>
      </c>
      <c r="BK341" s="0" t="n">
        <v>3573.061</v>
      </c>
      <c r="BL341" s="0" t="n">
        <v>3649.363</v>
      </c>
      <c r="BM341" s="0" t="n">
        <v>2338.203</v>
      </c>
      <c r="BN341" s="0" t="n">
        <v>3838.732</v>
      </c>
      <c r="BO341" s="0" t="n">
        <v>3288.797</v>
      </c>
      <c r="BP341" s="0" t="n">
        <v>3171.258</v>
      </c>
      <c r="BQ341" s="0" t="n">
        <v>3572.912</v>
      </c>
      <c r="BR341" s="0" t="n">
        <v>3279.722</v>
      </c>
      <c r="BS341" s="0" t="n">
        <v>2592.669</v>
      </c>
      <c r="BT341" s="0" t="n">
        <v>1858.034</v>
      </c>
      <c r="BU341" s="0" t="n">
        <v>4299.617</v>
      </c>
      <c r="BV341" s="0" t="n">
        <v>2375.676</v>
      </c>
      <c r="BW341" s="0" t="n">
        <v>3879.202</v>
      </c>
      <c r="BX341" s="0" t="n">
        <v>4496.667</v>
      </c>
      <c r="BY341" s="0" t="n">
        <v>3255.466</v>
      </c>
      <c r="BZ341" s="0" t="n">
        <v>2422.54</v>
      </c>
      <c r="CA341" s="0" t="n">
        <v>3857.792</v>
      </c>
      <c r="CB341" s="0" t="n">
        <v>5797.23</v>
      </c>
      <c r="CC341" s="0" t="n">
        <v>5167.276</v>
      </c>
      <c r="CD341" s="0" t="n">
        <v>3727.439</v>
      </c>
      <c r="CE341" s="0" t="n">
        <v>4660.833</v>
      </c>
      <c r="CF341" s="0" t="n">
        <v>3370.368</v>
      </c>
      <c r="CG341" s="0" t="n">
        <v>4499.271</v>
      </c>
      <c r="CH341" s="0" t="n">
        <v>6408.261</v>
      </c>
      <c r="CI341" s="0" t="n">
        <v>3162.44</v>
      </c>
      <c r="CJ341" s="0" t="n">
        <v>7889.899</v>
      </c>
    </row>
    <row r="342" customFormat="false" ht="13.2" hidden="false" customHeight="false" outlineLevel="0" collapsed="false">
      <c r="A342" s="0" t="s">
        <v>769</v>
      </c>
      <c r="B342" s="0" t="s">
        <v>770</v>
      </c>
      <c r="C342" s="0" t="n">
        <v>2160.668</v>
      </c>
      <c r="D342" s="0" t="n">
        <v>1229.091</v>
      </c>
      <c r="E342" s="0" t="n">
        <v>798.6614</v>
      </c>
      <c r="F342" s="0" t="n">
        <v>1958.803</v>
      </c>
      <c r="G342" s="0" t="n">
        <v>926.6123</v>
      </c>
      <c r="H342" s="0" t="n">
        <v>1366.482</v>
      </c>
      <c r="I342" s="0" t="n">
        <v>1062.636</v>
      </c>
      <c r="J342" s="0" t="n">
        <v>2132.245</v>
      </c>
      <c r="K342" s="0" t="n">
        <v>823.6796</v>
      </c>
      <c r="L342" s="0" t="n">
        <v>3561.73</v>
      </c>
      <c r="M342" s="0" t="n">
        <v>1613.086</v>
      </c>
      <c r="N342" s="0" t="n">
        <v>905.3892</v>
      </c>
      <c r="O342" s="0" t="n">
        <v>1931.477</v>
      </c>
      <c r="P342" s="0" t="n">
        <v>1425.501</v>
      </c>
      <c r="Q342" s="0" t="n">
        <v>1474.381</v>
      </c>
      <c r="R342" s="0" t="n">
        <v>957.0662</v>
      </c>
      <c r="S342" s="0" t="n">
        <v>1253.22</v>
      </c>
      <c r="T342" s="0" t="n">
        <v>554.5341</v>
      </c>
      <c r="U342" s="0" t="n">
        <v>2259.53</v>
      </c>
      <c r="V342" s="0" t="n">
        <v>2619.224</v>
      </c>
      <c r="W342" s="0" t="n">
        <v>2970.131</v>
      </c>
      <c r="X342" s="0" t="n">
        <v>1319.278</v>
      </c>
      <c r="Y342" s="0" t="n">
        <v>851.2194</v>
      </c>
      <c r="Z342" s="0" t="n">
        <v>1338.193</v>
      </c>
      <c r="AA342" s="0" t="n">
        <v>1111.948</v>
      </c>
      <c r="AB342" s="0" t="n">
        <v>935.2532</v>
      </c>
      <c r="AC342" s="0" t="n">
        <v>964.4286</v>
      </c>
      <c r="AD342" s="0" t="n">
        <v>1347.668</v>
      </c>
      <c r="AE342" s="0" t="n">
        <v>1369.704</v>
      </c>
      <c r="AF342" s="0" t="n">
        <v>584.6702</v>
      </c>
      <c r="AG342" s="0" t="n">
        <v>1057.993</v>
      </c>
      <c r="AH342" s="0" t="n">
        <v>1016.841</v>
      </c>
      <c r="AI342" s="0" t="n">
        <v>874.5217</v>
      </c>
      <c r="AJ342" s="0" t="n">
        <v>703.7917</v>
      </c>
      <c r="AK342" s="0" t="n">
        <v>677.3238</v>
      </c>
      <c r="AL342" s="0" t="n">
        <v>779.2762</v>
      </c>
      <c r="AM342" s="0" t="n">
        <v>940.1974</v>
      </c>
      <c r="AN342" s="0" t="n">
        <v>874.4981</v>
      </c>
      <c r="AO342" s="0" t="n">
        <v>800.2433</v>
      </c>
      <c r="AP342" s="0" t="n">
        <v>756.3975</v>
      </c>
      <c r="AQ342" s="0" t="n">
        <v>710.5057</v>
      </c>
      <c r="AR342" s="0" t="n">
        <v>1224.454</v>
      </c>
      <c r="AS342" s="0" t="n">
        <v>819.0457</v>
      </c>
      <c r="AT342" s="0" t="n">
        <v>1789.328</v>
      </c>
      <c r="AU342" s="0" t="n">
        <v>897.0389</v>
      </c>
      <c r="AV342" s="0" t="n">
        <v>700.8889</v>
      </c>
      <c r="AW342" s="0" t="n">
        <v>1218.578</v>
      </c>
      <c r="AX342" s="0" t="n">
        <v>731.7631</v>
      </c>
      <c r="AY342" s="0" t="n">
        <v>673.7222</v>
      </c>
      <c r="AZ342" s="0" t="n">
        <v>1099.715</v>
      </c>
      <c r="BA342" s="0" t="n">
        <v>855.7197</v>
      </c>
      <c r="BB342" s="0" t="n">
        <v>1318.497</v>
      </c>
      <c r="BC342" s="0" t="n">
        <v>1031.163</v>
      </c>
      <c r="BD342" s="0" t="n">
        <v>770.5413</v>
      </c>
      <c r="BE342" s="0" t="n">
        <v>819.9217</v>
      </c>
      <c r="BF342" s="0" t="n">
        <v>1194.812</v>
      </c>
      <c r="BG342" s="0" t="n">
        <v>859.0872</v>
      </c>
      <c r="BH342" s="0" t="n">
        <v>844.4455</v>
      </c>
      <c r="BI342" s="0" t="n">
        <v>738.0466</v>
      </c>
      <c r="BJ342" s="0" t="n">
        <v>771.4233</v>
      </c>
      <c r="BK342" s="0" t="n">
        <v>665.3286</v>
      </c>
      <c r="BL342" s="0" t="n">
        <v>1230.851</v>
      </c>
      <c r="BM342" s="0" t="n">
        <v>851.7172</v>
      </c>
      <c r="BN342" s="0" t="n">
        <v>1061.816</v>
      </c>
      <c r="BO342" s="0" t="n">
        <v>714.687</v>
      </c>
      <c r="BP342" s="0" t="n">
        <v>603.1367</v>
      </c>
      <c r="BQ342" s="0" t="n">
        <v>891.1308</v>
      </c>
      <c r="BR342" s="0" t="n">
        <v>667.9387</v>
      </c>
      <c r="BS342" s="0" t="n">
        <v>768.186</v>
      </c>
      <c r="BT342" s="0" t="n">
        <v>796.9083</v>
      </c>
      <c r="BU342" s="0" t="n">
        <v>897.512</v>
      </c>
      <c r="BV342" s="0" t="n">
        <v>691.0787</v>
      </c>
      <c r="BW342" s="0" t="n">
        <v>813.4254</v>
      </c>
      <c r="BX342" s="0" t="n">
        <v>1318.044</v>
      </c>
      <c r="BY342" s="0" t="n">
        <v>1225.431</v>
      </c>
      <c r="BZ342" s="0" t="n">
        <v>713.3434</v>
      </c>
      <c r="CA342" s="0" t="n">
        <v>689.7915</v>
      </c>
      <c r="CB342" s="0" t="n">
        <v>717.7734</v>
      </c>
      <c r="CC342" s="0" t="n">
        <v>1042.122</v>
      </c>
      <c r="CD342" s="0" t="n">
        <v>1440.513</v>
      </c>
      <c r="CE342" s="0" t="n">
        <v>1128.295</v>
      </c>
      <c r="CF342" s="0" t="n">
        <v>833.2614</v>
      </c>
      <c r="CG342" s="0" t="n">
        <v>682.551</v>
      </c>
      <c r="CH342" s="0" t="n">
        <v>755.3738</v>
      </c>
      <c r="CI342" s="0" t="n">
        <v>982.57</v>
      </c>
      <c r="CJ342" s="0" t="n">
        <v>1024.547</v>
      </c>
    </row>
    <row r="343" customFormat="false" ht="13.2" hidden="false" customHeight="false" outlineLevel="0" collapsed="false">
      <c r="A343" s="0" t="s">
        <v>771</v>
      </c>
      <c r="B343" s="0" t="s">
        <v>772</v>
      </c>
      <c r="C343" s="0" t="n">
        <v>1792.947</v>
      </c>
      <c r="D343" s="0" t="n">
        <v>2758.416</v>
      </c>
      <c r="E343" s="0" t="n">
        <v>1382.117</v>
      </c>
      <c r="F343" s="0" t="n">
        <v>1956.774</v>
      </c>
      <c r="G343" s="0" t="n">
        <v>1734.356</v>
      </c>
      <c r="H343" s="0" t="n">
        <v>4151.986</v>
      </c>
      <c r="I343" s="0" t="n">
        <v>3821.976</v>
      </c>
      <c r="J343" s="0" t="n">
        <v>2410.806</v>
      </c>
      <c r="K343" s="0" t="n">
        <v>3800.476</v>
      </c>
      <c r="L343" s="0" t="n">
        <v>2107.684</v>
      </c>
      <c r="M343" s="0" t="n">
        <v>2285.962</v>
      </c>
      <c r="N343" s="0" t="n">
        <v>2127.553</v>
      </c>
      <c r="O343" s="0" t="n">
        <v>2202.304</v>
      </c>
      <c r="P343" s="0" t="n">
        <v>4059.503</v>
      </c>
      <c r="Q343" s="0" t="n">
        <v>2232.586</v>
      </c>
      <c r="R343" s="0" t="n">
        <v>2937.4</v>
      </c>
      <c r="S343" s="0" t="n">
        <v>1446.948</v>
      </c>
      <c r="T343" s="0" t="n">
        <v>2042.606</v>
      </c>
      <c r="U343" s="0" t="n">
        <v>1376.63</v>
      </c>
      <c r="V343" s="0" t="n">
        <v>2412.344</v>
      </c>
      <c r="W343" s="0" t="n">
        <v>2301.999</v>
      </c>
      <c r="X343" s="0" t="n">
        <v>4147.362</v>
      </c>
      <c r="Y343" s="0" t="n">
        <v>2352.592</v>
      </c>
      <c r="Z343" s="0" t="n">
        <v>2421.201</v>
      </c>
      <c r="AA343" s="0" t="n">
        <v>2585.763</v>
      </c>
      <c r="AB343" s="0" t="n">
        <v>4900.03</v>
      </c>
      <c r="AC343" s="0" t="n">
        <v>3444.939</v>
      </c>
      <c r="AD343" s="0" t="n">
        <v>2415.749</v>
      </c>
      <c r="AE343" s="0" t="n">
        <v>2204.989</v>
      </c>
      <c r="AF343" s="0" t="n">
        <v>3732.905</v>
      </c>
      <c r="AG343" s="0" t="n">
        <v>3786.36</v>
      </c>
      <c r="AH343" s="0" t="n">
        <v>3436.494</v>
      </c>
      <c r="AI343" s="0" t="n">
        <v>6000.355</v>
      </c>
      <c r="AJ343" s="0" t="n">
        <v>2017.428</v>
      </c>
      <c r="AK343" s="0" t="n">
        <v>3137.812</v>
      </c>
      <c r="AL343" s="0" t="n">
        <v>4577.967</v>
      </c>
      <c r="AM343" s="0" t="n">
        <v>3300.883</v>
      </c>
      <c r="AN343" s="0" t="n">
        <v>3855.556</v>
      </c>
      <c r="AO343" s="0" t="n">
        <v>2571.571</v>
      </c>
      <c r="AP343" s="0" t="n">
        <v>6212.481</v>
      </c>
      <c r="AQ343" s="0" t="n">
        <v>2787.259</v>
      </c>
      <c r="AR343" s="0" t="n">
        <v>1955.049</v>
      </c>
      <c r="AS343" s="0" t="n">
        <v>3276.258</v>
      </c>
      <c r="AT343" s="0" t="n">
        <v>1006.513</v>
      </c>
      <c r="AU343" s="0" t="n">
        <v>4155.685</v>
      </c>
      <c r="AV343" s="0" t="n">
        <v>1797.907</v>
      </c>
      <c r="AW343" s="0" t="n">
        <v>5259.229</v>
      </c>
      <c r="AX343" s="0" t="n">
        <v>1353.543</v>
      </c>
      <c r="AY343" s="0" t="n">
        <v>3006.558</v>
      </c>
      <c r="AZ343" s="0" t="n">
        <v>2642.265</v>
      </c>
      <c r="BA343" s="0" t="n">
        <v>1924.526</v>
      </c>
      <c r="BB343" s="0" t="n">
        <v>3087.879</v>
      </c>
      <c r="BC343" s="0" t="n">
        <v>2913.386</v>
      </c>
      <c r="BD343" s="0" t="n">
        <v>3471.78</v>
      </c>
      <c r="BE343" s="0" t="n">
        <v>3943.198</v>
      </c>
      <c r="BF343" s="0" t="n">
        <v>5114.199</v>
      </c>
      <c r="BG343" s="0" t="n">
        <v>3946.741</v>
      </c>
      <c r="BH343" s="0" t="n">
        <v>4113.522</v>
      </c>
      <c r="BI343" s="0" t="n">
        <v>4591.957</v>
      </c>
      <c r="BJ343" s="0" t="n">
        <v>3365.927</v>
      </c>
      <c r="BK343" s="0" t="n">
        <v>4882.205</v>
      </c>
      <c r="BL343" s="0" t="n">
        <v>3069.933</v>
      </c>
      <c r="BM343" s="0" t="n">
        <v>4051.311</v>
      </c>
      <c r="BN343" s="0" t="n">
        <v>3487.551</v>
      </c>
      <c r="BO343" s="0" t="n">
        <v>3749.16</v>
      </c>
      <c r="BP343" s="0" t="n">
        <v>5648.872</v>
      </c>
      <c r="BQ343" s="0" t="n">
        <v>3589.953</v>
      </c>
      <c r="BR343" s="0" t="n">
        <v>6299.823</v>
      </c>
      <c r="BS343" s="0" t="n">
        <v>3670.958</v>
      </c>
      <c r="BT343" s="0" t="n">
        <v>3943.821</v>
      </c>
      <c r="BU343" s="0" t="n">
        <v>3471.752</v>
      </c>
      <c r="BV343" s="0" t="n">
        <v>2981.555</v>
      </c>
      <c r="BW343" s="0" t="n">
        <v>3273.857</v>
      </c>
      <c r="BX343" s="0" t="n">
        <v>3049.63</v>
      </c>
      <c r="BY343" s="0" t="n">
        <v>2627.7</v>
      </c>
      <c r="BZ343" s="0" t="n">
        <v>3040.183</v>
      </c>
      <c r="CA343" s="0" t="n">
        <v>3614.715</v>
      </c>
      <c r="CB343" s="0" t="n">
        <v>4017.699</v>
      </c>
      <c r="CC343" s="0" t="n">
        <v>1488.292</v>
      </c>
      <c r="CD343" s="0" t="n">
        <v>4669.619</v>
      </c>
      <c r="CE343" s="0" t="n">
        <v>4612.42</v>
      </c>
      <c r="CF343" s="0" t="n">
        <v>3558.609</v>
      </c>
      <c r="CG343" s="0" t="n">
        <v>2489.595</v>
      </c>
      <c r="CH343" s="0" t="n">
        <v>2352.229</v>
      </c>
      <c r="CI343" s="0" t="n">
        <v>2678.443</v>
      </c>
      <c r="CJ343" s="0" t="n">
        <v>4423.367</v>
      </c>
    </row>
    <row r="344" customFormat="false" ht="13.2" hidden="false" customHeight="false" outlineLevel="0" collapsed="false">
      <c r="A344" s="0" t="s">
        <v>773</v>
      </c>
      <c r="B344" s="0" t="s">
        <v>774</v>
      </c>
      <c r="C344" s="0" t="n">
        <v>11305.09</v>
      </c>
      <c r="D344" s="0" t="n">
        <v>11915.46</v>
      </c>
      <c r="E344" s="0" t="n">
        <v>12955.91</v>
      </c>
      <c r="F344" s="0" t="n">
        <v>11259.05</v>
      </c>
      <c r="G344" s="0" t="n">
        <v>11100.44</v>
      </c>
      <c r="H344" s="0" t="n">
        <v>12590.51</v>
      </c>
      <c r="I344" s="0" t="n">
        <v>10747.76</v>
      </c>
      <c r="J344" s="0" t="n">
        <v>11131.49</v>
      </c>
      <c r="K344" s="0" t="n">
        <v>11614.15</v>
      </c>
      <c r="L344" s="0" t="n">
        <v>11621.54</v>
      </c>
      <c r="M344" s="0" t="n">
        <v>11445.2</v>
      </c>
      <c r="N344" s="0" t="n">
        <v>11033.31</v>
      </c>
      <c r="O344" s="0" t="n">
        <v>11516.01</v>
      </c>
      <c r="P344" s="0" t="n">
        <v>12284.11</v>
      </c>
      <c r="Q344" s="0" t="n">
        <v>11477.74</v>
      </c>
      <c r="R344" s="0" t="n">
        <v>12404.93</v>
      </c>
      <c r="S344" s="0" t="n">
        <v>10854.26</v>
      </c>
      <c r="T344" s="0" t="n">
        <v>10923.94</v>
      </c>
      <c r="U344" s="0" t="n">
        <v>10598.75</v>
      </c>
      <c r="V344" s="0" t="n">
        <v>11020.44</v>
      </c>
      <c r="W344" s="0" t="n">
        <v>11366.75</v>
      </c>
      <c r="X344" s="0" t="n">
        <v>12627.26</v>
      </c>
      <c r="Y344" s="0" t="n">
        <v>10770.8</v>
      </c>
      <c r="Z344" s="0" t="n">
        <v>11809.26</v>
      </c>
      <c r="AA344" s="0" t="n">
        <v>11039.48</v>
      </c>
      <c r="AB344" s="0" t="n">
        <v>10304.47</v>
      </c>
      <c r="AC344" s="0" t="n">
        <v>10159.37</v>
      </c>
      <c r="AD344" s="0" t="n">
        <v>10264.98</v>
      </c>
      <c r="AE344" s="0" t="n">
        <v>11186.02</v>
      </c>
      <c r="AF344" s="0" t="n">
        <v>12935.82</v>
      </c>
      <c r="AG344" s="0" t="n">
        <v>12144.49</v>
      </c>
      <c r="AH344" s="0" t="n">
        <v>11064.44</v>
      </c>
      <c r="AI344" s="0" t="n">
        <v>12649.4</v>
      </c>
      <c r="AJ344" s="0" t="n">
        <v>10874.75</v>
      </c>
      <c r="AK344" s="0" t="n">
        <v>11314.13</v>
      </c>
      <c r="AL344" s="0" t="n">
        <v>10481.03</v>
      </c>
      <c r="AM344" s="0" t="n">
        <v>11288.6</v>
      </c>
      <c r="AN344" s="0" t="n">
        <v>10937.29</v>
      </c>
      <c r="AO344" s="0" t="n">
        <v>11241.84</v>
      </c>
      <c r="AP344" s="0" t="n">
        <v>10883.88</v>
      </c>
      <c r="AQ344" s="0" t="n">
        <v>10968.44</v>
      </c>
      <c r="AR344" s="0" t="n">
        <v>11992.13</v>
      </c>
      <c r="AS344" s="0" t="n">
        <v>11177</v>
      </c>
      <c r="AT344" s="0" t="n">
        <v>11424.47</v>
      </c>
      <c r="AU344" s="0" t="n">
        <v>10882.32</v>
      </c>
      <c r="AV344" s="0" t="n">
        <v>10902.41</v>
      </c>
      <c r="AW344" s="0" t="n">
        <v>10710.45</v>
      </c>
      <c r="AX344" s="0" t="n">
        <v>10211.33</v>
      </c>
      <c r="AY344" s="0" t="n">
        <v>11229.42</v>
      </c>
      <c r="AZ344" s="0" t="n">
        <v>10492.63</v>
      </c>
      <c r="BA344" s="0" t="n">
        <v>10362.75</v>
      </c>
      <c r="BB344" s="0" t="n">
        <v>9862.141</v>
      </c>
      <c r="BC344" s="0" t="n">
        <v>10945.37</v>
      </c>
      <c r="BD344" s="0" t="n">
        <v>10861.16</v>
      </c>
      <c r="BE344" s="0" t="n">
        <v>11095.53</v>
      </c>
      <c r="BF344" s="0" t="n">
        <v>11804</v>
      </c>
      <c r="BG344" s="0" t="n">
        <v>11015.88</v>
      </c>
      <c r="BH344" s="0" t="n">
        <v>10313.23</v>
      </c>
      <c r="BI344" s="0" t="n">
        <v>10625.64</v>
      </c>
      <c r="BJ344" s="0" t="n">
        <v>10784.77</v>
      </c>
      <c r="BK344" s="0" t="n">
        <v>11811.26</v>
      </c>
      <c r="BL344" s="0" t="n">
        <v>10914.88</v>
      </c>
      <c r="BM344" s="0" t="n">
        <v>10832.89</v>
      </c>
      <c r="BN344" s="0" t="n">
        <v>11282.23</v>
      </c>
      <c r="BO344" s="0" t="n">
        <v>11056.51</v>
      </c>
      <c r="BP344" s="0" t="n">
        <v>11858.24</v>
      </c>
      <c r="BQ344" s="0" t="n">
        <v>10786.01</v>
      </c>
      <c r="BR344" s="0" t="n">
        <v>11159.53</v>
      </c>
      <c r="BS344" s="0" t="n">
        <v>11049.24</v>
      </c>
      <c r="BT344" s="0" t="n">
        <v>10801.91</v>
      </c>
      <c r="BU344" s="0" t="n">
        <v>11213</v>
      </c>
      <c r="BV344" s="0" t="n">
        <v>11657.39</v>
      </c>
      <c r="BW344" s="0" t="n">
        <v>10067.52</v>
      </c>
      <c r="BX344" s="0" t="n">
        <v>10214.39</v>
      </c>
      <c r="BY344" s="0" t="n">
        <v>10716.06</v>
      </c>
      <c r="BZ344" s="0" t="n">
        <v>10182.9</v>
      </c>
      <c r="CA344" s="0" t="n">
        <v>10133.13</v>
      </c>
      <c r="CB344" s="0" t="n">
        <v>11617.23</v>
      </c>
      <c r="CC344" s="0" t="n">
        <v>10267.24</v>
      </c>
      <c r="CD344" s="0" t="n">
        <v>11385.23</v>
      </c>
      <c r="CE344" s="0" t="n">
        <v>10057.8</v>
      </c>
      <c r="CF344" s="0" t="n">
        <v>12061.54</v>
      </c>
      <c r="CG344" s="0" t="n">
        <v>11334.56</v>
      </c>
      <c r="CH344" s="0" t="n">
        <v>9890.941</v>
      </c>
      <c r="CI344" s="0" t="n">
        <v>11320.71</v>
      </c>
      <c r="CJ344" s="0" t="n">
        <v>13869.93</v>
      </c>
    </row>
    <row r="345" customFormat="false" ht="13.2" hidden="false" customHeight="false" outlineLevel="0" collapsed="false">
      <c r="A345" s="0" t="s">
        <v>775</v>
      </c>
      <c r="B345" s="0" t="s">
        <v>776</v>
      </c>
      <c r="C345" s="0" t="n">
        <v>12053.02</v>
      </c>
      <c r="D345" s="0" t="n">
        <v>8725.954</v>
      </c>
      <c r="E345" s="0" t="n">
        <v>11380.62</v>
      </c>
      <c r="F345" s="0" t="n">
        <v>11964.41</v>
      </c>
      <c r="G345" s="0" t="n">
        <v>14147.17</v>
      </c>
      <c r="H345" s="0" t="n">
        <v>12748.76</v>
      </c>
      <c r="I345" s="0" t="n">
        <v>14945.69</v>
      </c>
      <c r="J345" s="0" t="n">
        <v>10398.07</v>
      </c>
      <c r="K345" s="0" t="n">
        <v>11950.72</v>
      </c>
      <c r="L345" s="0" t="n">
        <v>10644.37</v>
      </c>
      <c r="M345" s="0" t="n">
        <v>12833.21</v>
      </c>
      <c r="N345" s="0" t="n">
        <v>12104.83</v>
      </c>
      <c r="O345" s="0" t="n">
        <v>11711.96</v>
      </c>
      <c r="P345" s="0" t="n">
        <v>11241.45</v>
      </c>
      <c r="Q345" s="0" t="n">
        <v>11273.59</v>
      </c>
      <c r="R345" s="0" t="n">
        <v>10471.15</v>
      </c>
      <c r="S345" s="0" t="n">
        <v>11514.3</v>
      </c>
      <c r="T345" s="0" t="n">
        <v>13994.75</v>
      </c>
      <c r="U345" s="0" t="n">
        <v>13272.7</v>
      </c>
      <c r="V345" s="0" t="n">
        <v>13272.68</v>
      </c>
      <c r="W345" s="0" t="n">
        <v>12895.68</v>
      </c>
      <c r="X345" s="0" t="n">
        <v>15183.41</v>
      </c>
      <c r="Y345" s="0" t="n">
        <v>10984.4</v>
      </c>
      <c r="Z345" s="0" t="n">
        <v>12748.43</v>
      </c>
      <c r="AA345" s="0" t="n">
        <v>11442.55</v>
      </c>
      <c r="AB345" s="0" t="n">
        <v>13241.38</v>
      </c>
      <c r="AC345" s="0" t="n">
        <v>9086.114</v>
      </c>
      <c r="AD345" s="0" t="n">
        <v>18749.98</v>
      </c>
      <c r="AE345" s="0" t="n">
        <v>12303.11</v>
      </c>
      <c r="AF345" s="0" t="n">
        <v>11993.86</v>
      </c>
      <c r="AG345" s="0" t="n">
        <v>10536.15</v>
      </c>
      <c r="AH345" s="0" t="n">
        <v>14075.71</v>
      </c>
      <c r="AI345" s="0" t="n">
        <v>9928.368</v>
      </c>
      <c r="AJ345" s="0" t="n">
        <v>14173.16</v>
      </c>
      <c r="AK345" s="0" t="n">
        <v>12609.33</v>
      </c>
      <c r="AL345" s="0" t="n">
        <v>10877.75</v>
      </c>
      <c r="AM345" s="0" t="n">
        <v>15376.51</v>
      </c>
      <c r="AN345" s="0" t="n">
        <v>10680.56</v>
      </c>
      <c r="AO345" s="0" t="n">
        <v>12424.26</v>
      </c>
      <c r="AP345" s="0" t="n">
        <v>5559.425</v>
      </c>
      <c r="AQ345" s="0" t="n">
        <v>8979.046</v>
      </c>
      <c r="AR345" s="0" t="n">
        <v>15279.26</v>
      </c>
      <c r="AS345" s="0" t="n">
        <v>11761.42</v>
      </c>
      <c r="AT345" s="0" t="n">
        <v>12115.01</v>
      </c>
      <c r="AU345" s="0" t="n">
        <v>11064.72</v>
      </c>
      <c r="AV345" s="0" t="n">
        <v>11958.13</v>
      </c>
      <c r="AW345" s="0" t="n">
        <v>4808.958</v>
      </c>
      <c r="AX345" s="0" t="n">
        <v>11367.3</v>
      </c>
      <c r="AY345" s="0" t="n">
        <v>5679.075</v>
      </c>
      <c r="AZ345" s="0" t="n">
        <v>13257.65</v>
      </c>
      <c r="BA345" s="0" t="n">
        <v>11088.77</v>
      </c>
      <c r="BB345" s="0" t="n">
        <v>15380.26</v>
      </c>
      <c r="BC345" s="0" t="n">
        <v>12218.02</v>
      </c>
      <c r="BD345" s="0" t="n">
        <v>9982.572</v>
      </c>
      <c r="BE345" s="0" t="n">
        <v>5737.332</v>
      </c>
      <c r="BF345" s="0" t="n">
        <v>10726.74</v>
      </c>
      <c r="BG345" s="0" t="n">
        <v>10351.45</v>
      </c>
      <c r="BH345" s="0" t="n">
        <v>13955.64</v>
      </c>
      <c r="BI345" s="0" t="n">
        <v>10204.63</v>
      </c>
      <c r="BJ345" s="0" t="n">
        <v>11994.01</v>
      </c>
      <c r="BK345" s="0" t="n">
        <v>11137.89</v>
      </c>
      <c r="BL345" s="0" t="n">
        <v>10247.79</v>
      </c>
      <c r="BM345" s="0" t="n">
        <v>9708.417</v>
      </c>
      <c r="BN345" s="0" t="n">
        <v>11351.58</v>
      </c>
      <c r="BO345" s="0" t="n">
        <v>10447.61</v>
      </c>
      <c r="BP345" s="0" t="n">
        <v>6008.33</v>
      </c>
      <c r="BQ345" s="0" t="n">
        <v>7122.008</v>
      </c>
      <c r="BR345" s="0" t="n">
        <v>8335.101</v>
      </c>
      <c r="BS345" s="0" t="n">
        <v>10508.84</v>
      </c>
      <c r="BT345" s="0" t="n">
        <v>7194.191</v>
      </c>
      <c r="BU345" s="0" t="n">
        <v>7968.981</v>
      </c>
      <c r="BV345" s="0" t="n">
        <v>8566.809</v>
      </c>
      <c r="BW345" s="0" t="n">
        <v>11553.38</v>
      </c>
      <c r="BX345" s="0" t="n">
        <v>12269.4</v>
      </c>
      <c r="BY345" s="0" t="n">
        <v>9809.61</v>
      </c>
      <c r="BZ345" s="0" t="n">
        <v>12795.27</v>
      </c>
      <c r="CA345" s="0" t="n">
        <v>11780.04</v>
      </c>
      <c r="CB345" s="0" t="n">
        <v>9548.341</v>
      </c>
      <c r="CC345" s="0" t="n">
        <v>19458.55</v>
      </c>
      <c r="CD345" s="0" t="n">
        <v>5634.38</v>
      </c>
      <c r="CE345" s="0" t="n">
        <v>10220.08</v>
      </c>
      <c r="CF345" s="0" t="n">
        <v>10186.67</v>
      </c>
      <c r="CG345" s="0" t="n">
        <v>12657.64</v>
      </c>
      <c r="CH345" s="0" t="n">
        <v>14627.35</v>
      </c>
      <c r="CI345" s="0" t="n">
        <v>10384.24</v>
      </c>
      <c r="CJ345" s="0" t="n">
        <v>10672.62</v>
      </c>
    </row>
    <row r="346" customFormat="false" ht="13.2" hidden="false" customHeight="false" outlineLevel="0" collapsed="false">
      <c r="A346" s="0" t="s">
        <v>777</v>
      </c>
      <c r="B346" s="0" t="s">
        <v>778</v>
      </c>
      <c r="C346" s="0" t="n">
        <v>2742.912</v>
      </c>
      <c r="D346" s="0" t="n">
        <v>1556.083</v>
      </c>
      <c r="E346" s="0" t="n">
        <v>2560.1</v>
      </c>
      <c r="F346" s="0" t="n">
        <v>776.2218</v>
      </c>
      <c r="G346" s="0" t="n">
        <v>5732.519</v>
      </c>
      <c r="H346" s="0" t="n">
        <v>381.1759</v>
      </c>
      <c r="I346" s="0" t="n">
        <v>565.264</v>
      </c>
      <c r="J346" s="0" t="n">
        <v>3996.33</v>
      </c>
      <c r="K346" s="0" t="n">
        <v>1127.596</v>
      </c>
      <c r="L346" s="0" t="n">
        <v>593.0951</v>
      </c>
      <c r="M346" s="0" t="n">
        <v>1431.972</v>
      </c>
      <c r="N346" s="0" t="n">
        <v>1484.258</v>
      </c>
      <c r="O346" s="0" t="n">
        <v>717.5857</v>
      </c>
      <c r="P346" s="0" t="n">
        <v>2808.823</v>
      </c>
      <c r="Q346" s="0" t="n">
        <v>1729.72</v>
      </c>
      <c r="R346" s="0" t="n">
        <v>2012.391</v>
      </c>
      <c r="S346" s="0" t="n">
        <v>2929.427</v>
      </c>
      <c r="T346" s="0" t="n">
        <v>742.3737</v>
      </c>
      <c r="U346" s="0" t="n">
        <v>1967.242</v>
      </c>
      <c r="V346" s="0" t="n">
        <v>1340.49</v>
      </c>
      <c r="W346" s="0" t="n">
        <v>508.1439</v>
      </c>
      <c r="X346" s="0" t="n">
        <v>1718.272</v>
      </c>
      <c r="Y346" s="0" t="n">
        <v>1053.104</v>
      </c>
      <c r="Z346" s="0" t="n">
        <v>754.3525</v>
      </c>
      <c r="AA346" s="0" t="n">
        <v>1406.876</v>
      </c>
      <c r="AB346" s="0" t="n">
        <v>1024.913</v>
      </c>
      <c r="AC346" s="0" t="n">
        <v>1287.494</v>
      </c>
      <c r="AD346" s="0" t="n">
        <v>734.1291</v>
      </c>
      <c r="AE346" s="0" t="n">
        <v>1114.636</v>
      </c>
      <c r="AF346" s="0" t="n">
        <v>1726.135</v>
      </c>
      <c r="AG346" s="0" t="n">
        <v>1278.47</v>
      </c>
      <c r="AH346" s="0" t="n">
        <v>556.0558</v>
      </c>
      <c r="AI346" s="0" t="n">
        <v>584.6227</v>
      </c>
      <c r="AJ346" s="0" t="n">
        <v>369.8162</v>
      </c>
      <c r="AK346" s="0" t="n">
        <v>485.7673</v>
      </c>
      <c r="AL346" s="0" t="n">
        <v>541.8262</v>
      </c>
      <c r="AM346" s="0" t="n">
        <v>591.3932</v>
      </c>
      <c r="AN346" s="0" t="n">
        <v>426.757</v>
      </c>
      <c r="AO346" s="0" t="n">
        <v>431.126</v>
      </c>
      <c r="AP346" s="0" t="n">
        <v>414.9254</v>
      </c>
      <c r="AQ346" s="0" t="n">
        <v>513.9697</v>
      </c>
      <c r="AR346" s="0" t="n">
        <v>1784.254</v>
      </c>
      <c r="AS346" s="0" t="n">
        <v>383.6902</v>
      </c>
      <c r="AT346" s="0" t="n">
        <v>1125.366</v>
      </c>
      <c r="AU346" s="0" t="n">
        <v>529.1515</v>
      </c>
      <c r="AV346" s="0" t="n">
        <v>564.5554</v>
      </c>
      <c r="AW346" s="0" t="n">
        <v>838.8288</v>
      </c>
      <c r="AX346" s="0" t="n">
        <v>451.1135</v>
      </c>
      <c r="AY346" s="0" t="n">
        <v>558.2259</v>
      </c>
      <c r="AZ346" s="0" t="n">
        <v>511.1642</v>
      </c>
      <c r="BA346" s="0" t="n">
        <v>446.8937</v>
      </c>
      <c r="BB346" s="0" t="n">
        <v>1321.737</v>
      </c>
      <c r="BC346" s="0" t="n">
        <v>478.5973</v>
      </c>
      <c r="BD346" s="0" t="n">
        <v>611.1352</v>
      </c>
      <c r="BE346" s="0" t="n">
        <v>1059.769</v>
      </c>
      <c r="BF346" s="0" t="n">
        <v>1105.105</v>
      </c>
      <c r="BG346" s="0" t="n">
        <v>546.9999</v>
      </c>
      <c r="BH346" s="0" t="n">
        <v>964.6781</v>
      </c>
      <c r="BI346" s="0" t="n">
        <v>707.4958</v>
      </c>
      <c r="BJ346" s="0" t="n">
        <v>490.8727</v>
      </c>
      <c r="BK346" s="0" t="n">
        <v>530.567</v>
      </c>
      <c r="BL346" s="0" t="n">
        <v>412.117</v>
      </c>
      <c r="BM346" s="0" t="n">
        <v>859.6306</v>
      </c>
      <c r="BN346" s="0" t="n">
        <v>531.9284</v>
      </c>
      <c r="BO346" s="0" t="n">
        <v>538.9763</v>
      </c>
      <c r="BP346" s="0" t="n">
        <v>508.6724</v>
      </c>
      <c r="BQ346" s="0" t="n">
        <v>595.0604</v>
      </c>
      <c r="BR346" s="0" t="n">
        <v>923.9108</v>
      </c>
      <c r="BS346" s="0" t="n">
        <v>533.8539</v>
      </c>
      <c r="BT346" s="0" t="n">
        <v>554.4833</v>
      </c>
      <c r="BU346" s="0" t="n">
        <v>737.0354</v>
      </c>
      <c r="BV346" s="0" t="n">
        <v>782.13</v>
      </c>
      <c r="BW346" s="0" t="n">
        <v>795.7429</v>
      </c>
      <c r="BX346" s="0" t="n">
        <v>487.9031</v>
      </c>
      <c r="BY346" s="0" t="n">
        <v>1109.874</v>
      </c>
      <c r="BZ346" s="0" t="n">
        <v>540.8474</v>
      </c>
      <c r="CA346" s="0" t="n">
        <v>545.5334</v>
      </c>
      <c r="CB346" s="0" t="n">
        <v>684.0764</v>
      </c>
      <c r="CC346" s="0" t="n">
        <v>576.1022</v>
      </c>
      <c r="CD346" s="0" t="n">
        <v>627.6619</v>
      </c>
      <c r="CE346" s="0" t="n">
        <v>494.1059</v>
      </c>
      <c r="CF346" s="0" t="n">
        <v>1075.043</v>
      </c>
      <c r="CG346" s="0" t="n">
        <v>536.3975</v>
      </c>
      <c r="CH346" s="0" t="n">
        <v>847.7911</v>
      </c>
      <c r="CI346" s="0" t="n">
        <v>447.8133</v>
      </c>
      <c r="CJ346" s="0" t="n">
        <v>1165.507</v>
      </c>
    </row>
    <row r="347" customFormat="false" ht="13.2" hidden="false" customHeight="false" outlineLevel="0" collapsed="false">
      <c r="A347" s="0" t="s">
        <v>779</v>
      </c>
      <c r="B347" s="0" t="s">
        <v>780</v>
      </c>
      <c r="C347" s="0" t="n">
        <v>872.6017</v>
      </c>
      <c r="D347" s="0" t="n">
        <v>685.397</v>
      </c>
      <c r="E347" s="0" t="n">
        <v>794.0067</v>
      </c>
      <c r="F347" s="0" t="n">
        <v>723.076</v>
      </c>
      <c r="G347" s="0" t="n">
        <v>739.2207</v>
      </c>
      <c r="H347" s="0" t="n">
        <v>357.7206</v>
      </c>
      <c r="I347" s="0" t="n">
        <v>781.5991</v>
      </c>
      <c r="J347" s="0" t="n">
        <v>692.8088</v>
      </c>
      <c r="K347" s="0" t="n">
        <v>782.3738</v>
      </c>
      <c r="L347" s="0" t="n">
        <v>599.8307</v>
      </c>
      <c r="M347" s="0" t="n">
        <v>636.3955</v>
      </c>
      <c r="N347" s="0" t="n">
        <v>845.7059</v>
      </c>
      <c r="O347" s="0" t="n">
        <v>748.9924</v>
      </c>
      <c r="P347" s="0" t="n">
        <v>679.2759</v>
      </c>
      <c r="Q347" s="0" t="n">
        <v>1067.956</v>
      </c>
      <c r="R347" s="0" t="n">
        <v>625.4335</v>
      </c>
      <c r="S347" s="0" t="n">
        <v>662.2483</v>
      </c>
      <c r="T347" s="0" t="n">
        <v>894.8051</v>
      </c>
      <c r="U347" s="0" t="n">
        <v>510.7856</v>
      </c>
      <c r="V347" s="0" t="n">
        <v>902.8664</v>
      </c>
      <c r="W347" s="0" t="n">
        <v>638.5134</v>
      </c>
      <c r="X347" s="0" t="n">
        <v>653.8427</v>
      </c>
      <c r="Y347" s="0" t="n">
        <v>646.1838</v>
      </c>
      <c r="Z347" s="0" t="n">
        <v>896.819</v>
      </c>
      <c r="AA347" s="0" t="n">
        <v>2499.634</v>
      </c>
      <c r="AB347" s="0" t="n">
        <v>1878.749</v>
      </c>
      <c r="AC347" s="0" t="n">
        <v>2441.861</v>
      </c>
      <c r="AD347" s="0" t="n">
        <v>1999.862</v>
      </c>
      <c r="AE347" s="0" t="n">
        <v>4770.874</v>
      </c>
      <c r="AF347" s="0" t="n">
        <v>2554.47</v>
      </c>
      <c r="AG347" s="0" t="n">
        <v>1187.993</v>
      </c>
      <c r="AH347" s="0" t="n">
        <v>828.433</v>
      </c>
      <c r="AI347" s="0" t="n">
        <v>1123.292</v>
      </c>
      <c r="AJ347" s="0" t="n">
        <v>603.2545</v>
      </c>
      <c r="AK347" s="0" t="n">
        <v>548.5585</v>
      </c>
      <c r="AL347" s="0" t="n">
        <v>821.4299</v>
      </c>
      <c r="AM347" s="0" t="n">
        <v>709.975</v>
      </c>
      <c r="AN347" s="0" t="n">
        <v>979.6306</v>
      </c>
      <c r="AO347" s="0" t="n">
        <v>804.6572</v>
      </c>
      <c r="AP347" s="0" t="n">
        <v>727.7335</v>
      </c>
      <c r="AQ347" s="0" t="n">
        <v>677.15</v>
      </c>
      <c r="AR347" s="0" t="n">
        <v>680.4349</v>
      </c>
      <c r="AS347" s="0" t="n">
        <v>873.9998</v>
      </c>
      <c r="AT347" s="0" t="n">
        <v>499.782</v>
      </c>
      <c r="AU347" s="0" t="n">
        <v>904.1809</v>
      </c>
      <c r="AV347" s="0" t="n">
        <v>777.5029</v>
      </c>
      <c r="AW347" s="0" t="n">
        <v>2510.156</v>
      </c>
      <c r="AX347" s="0" t="n">
        <v>1244.604</v>
      </c>
      <c r="AY347" s="0" t="n">
        <v>774.9177</v>
      </c>
      <c r="AZ347" s="0" t="n">
        <v>1339.658</v>
      </c>
      <c r="BA347" s="0" t="n">
        <v>1416.708</v>
      </c>
      <c r="BB347" s="0" t="n">
        <v>4674.102</v>
      </c>
      <c r="BC347" s="0" t="n">
        <v>2562.544</v>
      </c>
      <c r="BD347" s="0" t="n">
        <v>632.997</v>
      </c>
      <c r="BE347" s="0" t="n">
        <v>940.6791</v>
      </c>
      <c r="BF347" s="0" t="n">
        <v>997.5231</v>
      </c>
      <c r="BG347" s="0" t="n">
        <v>1055.111</v>
      </c>
      <c r="BH347" s="0" t="n">
        <v>1501.702</v>
      </c>
      <c r="BI347" s="0" t="n">
        <v>1032.47</v>
      </c>
      <c r="BJ347" s="0" t="n">
        <v>608.638</v>
      </c>
      <c r="BK347" s="0" t="n">
        <v>778.3262</v>
      </c>
      <c r="BL347" s="0" t="n">
        <v>941.952</v>
      </c>
      <c r="BM347" s="0" t="n">
        <v>805.0573</v>
      </c>
      <c r="BN347" s="0" t="n">
        <v>532.3561</v>
      </c>
      <c r="BO347" s="0" t="n">
        <v>668.5511</v>
      </c>
      <c r="BP347" s="0" t="n">
        <v>903.0351</v>
      </c>
      <c r="BQ347" s="0" t="n">
        <v>710.7449</v>
      </c>
      <c r="BR347" s="0" t="n">
        <v>1292.63</v>
      </c>
      <c r="BS347" s="0" t="n">
        <v>838.9048</v>
      </c>
      <c r="BT347" s="0" t="n">
        <v>694.9795</v>
      </c>
      <c r="BU347" s="0" t="n">
        <v>623.2573</v>
      </c>
      <c r="BV347" s="0" t="n">
        <v>1031.911</v>
      </c>
      <c r="BW347" s="0" t="n">
        <v>609.6921</v>
      </c>
      <c r="BX347" s="0" t="n">
        <v>844.6106</v>
      </c>
      <c r="BY347" s="0" t="n">
        <v>592.6599</v>
      </c>
      <c r="BZ347" s="0" t="n">
        <v>1648.071</v>
      </c>
      <c r="CA347" s="0" t="n">
        <v>1860.854</v>
      </c>
      <c r="CB347" s="0" t="n">
        <v>2494.062</v>
      </c>
      <c r="CC347" s="0" t="n">
        <v>2461.02</v>
      </c>
      <c r="CD347" s="0" t="n">
        <v>1345.353</v>
      </c>
      <c r="CE347" s="0" t="n">
        <v>5649.541</v>
      </c>
      <c r="CF347" s="0" t="n">
        <v>1101.218</v>
      </c>
      <c r="CG347" s="0" t="n">
        <v>1216.822</v>
      </c>
      <c r="CH347" s="0" t="n">
        <v>1144.563</v>
      </c>
      <c r="CI347" s="0" t="n">
        <v>837.4819</v>
      </c>
      <c r="CJ347" s="0" t="n">
        <v>2807.049</v>
      </c>
    </row>
    <row r="348" customFormat="false" ht="13.2" hidden="false" customHeight="false" outlineLevel="0" collapsed="false">
      <c r="A348" s="0" t="s">
        <v>781</v>
      </c>
      <c r="B348" s="0" t="s">
        <v>782</v>
      </c>
      <c r="C348" s="0" t="n">
        <v>567.0616</v>
      </c>
      <c r="D348" s="0" t="n">
        <v>466.2328</v>
      </c>
      <c r="E348" s="0" t="n">
        <v>545.5215</v>
      </c>
      <c r="F348" s="0" t="n">
        <v>541.2666</v>
      </c>
      <c r="G348" s="0" t="n">
        <v>536.0112</v>
      </c>
      <c r="H348" s="0" t="n">
        <v>1492.824</v>
      </c>
      <c r="I348" s="0" t="n">
        <v>530.4859</v>
      </c>
      <c r="J348" s="0" t="n">
        <v>503.7224</v>
      </c>
      <c r="K348" s="0" t="n">
        <v>540.4012</v>
      </c>
      <c r="L348" s="0" t="n">
        <v>589.8865</v>
      </c>
      <c r="M348" s="0" t="n">
        <v>479.0904</v>
      </c>
      <c r="N348" s="0" t="n">
        <v>541.2476</v>
      </c>
      <c r="O348" s="0" t="n">
        <v>463.3217</v>
      </c>
      <c r="P348" s="0" t="n">
        <v>522.4296</v>
      </c>
      <c r="Q348" s="0" t="n">
        <v>701.8094</v>
      </c>
      <c r="R348" s="0" t="n">
        <v>463.2537</v>
      </c>
      <c r="S348" s="0" t="n">
        <v>590.1723</v>
      </c>
      <c r="T348" s="0" t="n">
        <v>442.3033</v>
      </c>
      <c r="U348" s="0" t="n">
        <v>443.4035</v>
      </c>
      <c r="V348" s="0" t="n">
        <v>517.3406</v>
      </c>
      <c r="W348" s="0" t="n">
        <v>641.6687</v>
      </c>
      <c r="X348" s="0" t="n">
        <v>554.4131</v>
      </c>
      <c r="Y348" s="0" t="n">
        <v>429.5205</v>
      </c>
      <c r="Z348" s="0" t="n">
        <v>632.6657</v>
      </c>
      <c r="AA348" s="0" t="n">
        <v>514.4935</v>
      </c>
      <c r="AB348" s="0" t="n">
        <v>501.6635</v>
      </c>
      <c r="AC348" s="0" t="n">
        <v>433.6198</v>
      </c>
      <c r="AD348" s="0" t="n">
        <v>396.5214</v>
      </c>
      <c r="AE348" s="0" t="n">
        <v>479.8478</v>
      </c>
      <c r="AF348" s="0" t="n">
        <v>570.7884</v>
      </c>
      <c r="AG348" s="0" t="n">
        <v>490.5368</v>
      </c>
      <c r="AH348" s="0" t="n">
        <v>482.7179</v>
      </c>
      <c r="AI348" s="0" t="n">
        <v>474.6483</v>
      </c>
      <c r="AJ348" s="0" t="n">
        <v>431.6591</v>
      </c>
      <c r="AK348" s="0" t="n">
        <v>493.6625</v>
      </c>
      <c r="AL348" s="0" t="n">
        <v>494.9194</v>
      </c>
      <c r="AM348" s="0" t="n">
        <v>390.6774</v>
      </c>
      <c r="AN348" s="0" t="n">
        <v>968.3085</v>
      </c>
      <c r="AO348" s="0" t="n">
        <v>508.0632</v>
      </c>
      <c r="AP348" s="0" t="n">
        <v>1028.667</v>
      </c>
      <c r="AQ348" s="0" t="n">
        <v>475.3194</v>
      </c>
      <c r="AR348" s="0" t="n">
        <v>484.0751</v>
      </c>
      <c r="AS348" s="0" t="n">
        <v>602.4218</v>
      </c>
      <c r="AT348" s="0" t="n">
        <v>505.9038</v>
      </c>
      <c r="AU348" s="0" t="n">
        <v>505.6123</v>
      </c>
      <c r="AV348" s="0" t="n">
        <v>534.1398</v>
      </c>
      <c r="AW348" s="0" t="n">
        <v>650.0696</v>
      </c>
      <c r="AX348" s="0" t="n">
        <v>437.5967</v>
      </c>
      <c r="AY348" s="0" t="n">
        <v>489.2137</v>
      </c>
      <c r="AZ348" s="0" t="n">
        <v>468.6629</v>
      </c>
      <c r="BA348" s="0" t="n">
        <v>500.3058</v>
      </c>
      <c r="BB348" s="0" t="n">
        <v>440.2141</v>
      </c>
      <c r="BC348" s="0" t="n">
        <v>646.2592</v>
      </c>
      <c r="BD348" s="0" t="n">
        <v>457.881</v>
      </c>
      <c r="BE348" s="0" t="n">
        <v>667.6948</v>
      </c>
      <c r="BF348" s="0" t="n">
        <v>812.517</v>
      </c>
      <c r="BG348" s="0" t="n">
        <v>514.4288</v>
      </c>
      <c r="BH348" s="0" t="n">
        <v>538.511</v>
      </c>
      <c r="BI348" s="0" t="n">
        <v>533.5944</v>
      </c>
      <c r="BJ348" s="0" t="n">
        <v>523.8255</v>
      </c>
      <c r="BK348" s="0" t="n">
        <v>453.7451</v>
      </c>
      <c r="BL348" s="0" t="n">
        <v>465.0898</v>
      </c>
      <c r="BM348" s="0" t="n">
        <v>529.9234</v>
      </c>
      <c r="BN348" s="0" t="n">
        <v>520.5659</v>
      </c>
      <c r="BO348" s="0" t="n">
        <v>409.2574</v>
      </c>
      <c r="BP348" s="0" t="n">
        <v>568.4528</v>
      </c>
      <c r="BQ348" s="0" t="n">
        <v>482.5447</v>
      </c>
      <c r="BR348" s="0" t="n">
        <v>605.6732</v>
      </c>
      <c r="BS348" s="0" t="n">
        <v>605.1577</v>
      </c>
      <c r="BT348" s="0" t="n">
        <v>443.1444</v>
      </c>
      <c r="BU348" s="0" t="n">
        <v>551.606</v>
      </c>
      <c r="BV348" s="0" t="n">
        <v>481.1605</v>
      </c>
      <c r="BW348" s="0" t="n">
        <v>452.2124</v>
      </c>
      <c r="BX348" s="0" t="n">
        <v>734.0248</v>
      </c>
      <c r="BY348" s="0" t="n">
        <v>475.6078</v>
      </c>
      <c r="BZ348" s="0" t="n">
        <v>440.1706</v>
      </c>
      <c r="CA348" s="0" t="n">
        <v>536.0263</v>
      </c>
      <c r="CB348" s="0" t="n">
        <v>615.5565</v>
      </c>
      <c r="CC348" s="0" t="n">
        <v>557.5618</v>
      </c>
      <c r="CD348" s="0" t="n">
        <v>716.0195</v>
      </c>
      <c r="CE348" s="0" t="n">
        <v>596.7888</v>
      </c>
      <c r="CF348" s="0" t="n">
        <v>525.6899</v>
      </c>
      <c r="CG348" s="0" t="n">
        <v>604.0848</v>
      </c>
      <c r="CH348" s="0" t="n">
        <v>508.4044</v>
      </c>
      <c r="CI348" s="0" t="n">
        <v>449.0135</v>
      </c>
      <c r="CJ348" s="0" t="n">
        <v>413.3333</v>
      </c>
    </row>
    <row r="349" customFormat="false" ht="13.2" hidden="false" customHeight="false" outlineLevel="0" collapsed="false">
      <c r="A349" s="0" t="s">
        <v>783</v>
      </c>
      <c r="B349" s="0" t="s">
        <v>784</v>
      </c>
      <c r="C349" s="0" t="n">
        <v>867.1824</v>
      </c>
      <c r="D349" s="0" t="n">
        <v>1682.046</v>
      </c>
      <c r="E349" s="0" t="n">
        <v>965.2899</v>
      </c>
      <c r="F349" s="0" t="n">
        <v>1707.915</v>
      </c>
      <c r="G349" s="0" t="n">
        <v>1816.179</v>
      </c>
      <c r="H349" s="0" t="n">
        <v>967.0897</v>
      </c>
      <c r="I349" s="0" t="n">
        <v>1504.122</v>
      </c>
      <c r="J349" s="0" t="n">
        <v>1440.068</v>
      </c>
      <c r="K349" s="0" t="n">
        <v>1975.611</v>
      </c>
      <c r="L349" s="0" t="n">
        <v>933.0452</v>
      </c>
      <c r="M349" s="0" t="n">
        <v>1296.483</v>
      </c>
      <c r="N349" s="0" t="n">
        <v>1135.594</v>
      </c>
      <c r="O349" s="0" t="n">
        <v>758.1026</v>
      </c>
      <c r="P349" s="0" t="n">
        <v>1663.271</v>
      </c>
      <c r="Q349" s="0" t="n">
        <v>1537.877</v>
      </c>
      <c r="R349" s="0" t="n">
        <v>1555.678</v>
      </c>
      <c r="S349" s="0" t="n">
        <v>1089.134</v>
      </c>
      <c r="T349" s="0" t="n">
        <v>864.4943</v>
      </c>
      <c r="U349" s="0" t="n">
        <v>966.283</v>
      </c>
      <c r="V349" s="0" t="n">
        <v>1221.729</v>
      </c>
      <c r="W349" s="0" t="n">
        <v>1152.378</v>
      </c>
      <c r="X349" s="0" t="n">
        <v>904.761</v>
      </c>
      <c r="Y349" s="0" t="n">
        <v>1309.903</v>
      </c>
      <c r="Z349" s="0" t="n">
        <v>753.0844</v>
      </c>
      <c r="AA349" s="0" t="n">
        <v>1152.622</v>
      </c>
      <c r="AB349" s="0" t="n">
        <v>1448.258</v>
      </c>
      <c r="AC349" s="0" t="n">
        <v>1257.93</v>
      </c>
      <c r="AD349" s="0" t="n">
        <v>1460.605</v>
      </c>
      <c r="AE349" s="0" t="n">
        <v>1103.623</v>
      </c>
      <c r="AF349" s="0" t="n">
        <v>1130.698</v>
      </c>
      <c r="AG349" s="0" t="n">
        <v>1898.849</v>
      </c>
      <c r="AH349" s="0" t="n">
        <v>1498.714</v>
      </c>
      <c r="AI349" s="0" t="n">
        <v>2535.805</v>
      </c>
      <c r="AJ349" s="0" t="n">
        <v>1114.42</v>
      </c>
      <c r="AK349" s="0" t="n">
        <v>1387.397</v>
      </c>
      <c r="AL349" s="0" t="n">
        <v>1040.254</v>
      </c>
      <c r="AM349" s="0" t="n">
        <v>1512.298</v>
      </c>
      <c r="AN349" s="0" t="n">
        <v>1502.464</v>
      </c>
      <c r="AO349" s="0" t="n">
        <v>1629.055</v>
      </c>
      <c r="AP349" s="0" t="n">
        <v>1247.591</v>
      </c>
      <c r="AQ349" s="0" t="n">
        <v>1030.917</v>
      </c>
      <c r="AR349" s="0" t="n">
        <v>1550.145</v>
      </c>
      <c r="AS349" s="0" t="n">
        <v>1314.921</v>
      </c>
      <c r="AT349" s="0" t="n">
        <v>1017.838</v>
      </c>
      <c r="AU349" s="0" t="n">
        <v>1017.225</v>
      </c>
      <c r="AV349" s="0" t="n">
        <v>800.2399</v>
      </c>
      <c r="AW349" s="0" t="n">
        <v>1389.154</v>
      </c>
      <c r="AX349" s="0" t="n">
        <v>977.5878</v>
      </c>
      <c r="AY349" s="0" t="n">
        <v>1248.694</v>
      </c>
      <c r="AZ349" s="0" t="n">
        <v>805.4708</v>
      </c>
      <c r="BA349" s="0" t="n">
        <v>843.6099</v>
      </c>
      <c r="BB349" s="0" t="n">
        <v>1956.963</v>
      </c>
      <c r="BC349" s="0" t="n">
        <v>1557.453</v>
      </c>
      <c r="BD349" s="0" t="n">
        <v>1284.082</v>
      </c>
      <c r="BE349" s="0" t="n">
        <v>1652.937</v>
      </c>
      <c r="BF349" s="0" t="n">
        <v>1666.694</v>
      </c>
      <c r="BG349" s="0" t="n">
        <v>1056.761</v>
      </c>
      <c r="BH349" s="0" t="n">
        <v>1083.905</v>
      </c>
      <c r="BI349" s="0" t="n">
        <v>1229.442</v>
      </c>
      <c r="BJ349" s="0" t="n">
        <v>1350.261</v>
      </c>
      <c r="BK349" s="0" t="n">
        <v>1192.538</v>
      </c>
      <c r="BL349" s="0" t="n">
        <v>1690.23</v>
      </c>
      <c r="BM349" s="0" t="n">
        <v>1062.526</v>
      </c>
      <c r="BN349" s="0" t="n">
        <v>827.681</v>
      </c>
      <c r="BO349" s="0" t="n">
        <v>909.3283</v>
      </c>
      <c r="BP349" s="0" t="n">
        <v>1077.896</v>
      </c>
      <c r="BQ349" s="0" t="n">
        <v>1195.364</v>
      </c>
      <c r="BR349" s="0" t="n">
        <v>1037.542</v>
      </c>
      <c r="BS349" s="0" t="n">
        <v>1176.514</v>
      </c>
      <c r="BT349" s="0" t="n">
        <v>838.6434</v>
      </c>
      <c r="BU349" s="0" t="n">
        <v>1205.704</v>
      </c>
      <c r="BV349" s="0" t="n">
        <v>1708.091</v>
      </c>
      <c r="BW349" s="0" t="n">
        <v>1247.376</v>
      </c>
      <c r="BX349" s="0" t="n">
        <v>1467.451</v>
      </c>
      <c r="BY349" s="0" t="n">
        <v>877.7283</v>
      </c>
      <c r="BZ349" s="0" t="n">
        <v>1087.175</v>
      </c>
      <c r="CA349" s="0" t="n">
        <v>1388.737</v>
      </c>
      <c r="CB349" s="0" t="n">
        <v>969.4669</v>
      </c>
      <c r="CC349" s="0" t="n">
        <v>1036.995</v>
      </c>
      <c r="CD349" s="0" t="n">
        <v>1283.249</v>
      </c>
      <c r="CE349" s="0" t="n">
        <v>1558.333</v>
      </c>
      <c r="CF349" s="0" t="n">
        <v>1764.196</v>
      </c>
      <c r="CG349" s="0" t="n">
        <v>1238.956</v>
      </c>
      <c r="CH349" s="0" t="n">
        <v>1148.043</v>
      </c>
      <c r="CI349" s="0" t="n">
        <v>1303.053</v>
      </c>
      <c r="CJ349" s="0" t="n">
        <v>1231.946</v>
      </c>
    </row>
    <row r="350" customFormat="false" ht="13.2" hidden="false" customHeight="false" outlineLevel="0" collapsed="false">
      <c r="A350" s="0" t="s">
        <v>785</v>
      </c>
      <c r="B350" s="0" t="s">
        <v>786</v>
      </c>
      <c r="C350" s="0" t="n">
        <v>862.7163</v>
      </c>
      <c r="D350" s="0" t="n">
        <v>637.7604</v>
      </c>
      <c r="E350" s="0" t="n">
        <v>630.1683</v>
      </c>
      <c r="F350" s="0" t="n">
        <v>503.241</v>
      </c>
      <c r="G350" s="0" t="n">
        <v>641.4894</v>
      </c>
      <c r="H350" s="0" t="n">
        <v>1525.301</v>
      </c>
      <c r="I350" s="0" t="n">
        <v>660.5767</v>
      </c>
      <c r="J350" s="0" t="n">
        <v>586.0107</v>
      </c>
      <c r="K350" s="0" t="n">
        <v>953.6967</v>
      </c>
      <c r="L350" s="0" t="n">
        <v>885.67</v>
      </c>
      <c r="M350" s="0" t="n">
        <v>510.8681</v>
      </c>
      <c r="N350" s="0" t="n">
        <v>812.3074</v>
      </c>
      <c r="O350" s="0" t="n">
        <v>858.9464</v>
      </c>
      <c r="P350" s="0" t="n">
        <v>777.8616</v>
      </c>
      <c r="Q350" s="0" t="n">
        <v>478.1461</v>
      </c>
      <c r="R350" s="0" t="n">
        <v>614.1801</v>
      </c>
      <c r="S350" s="0" t="n">
        <v>511.743</v>
      </c>
      <c r="T350" s="0" t="n">
        <v>496.0476</v>
      </c>
      <c r="U350" s="0" t="n">
        <v>791.2252</v>
      </c>
      <c r="V350" s="0" t="n">
        <v>428.3692</v>
      </c>
      <c r="W350" s="0" t="n">
        <v>774.2002</v>
      </c>
      <c r="X350" s="0" t="n">
        <v>472.1293</v>
      </c>
      <c r="Y350" s="0" t="n">
        <v>795.4792</v>
      </c>
      <c r="Z350" s="0" t="n">
        <v>801.5449</v>
      </c>
      <c r="AA350" s="0" t="n">
        <v>473.9345</v>
      </c>
      <c r="AB350" s="0" t="n">
        <v>736.1935</v>
      </c>
      <c r="AC350" s="0" t="n">
        <v>627.8756</v>
      </c>
      <c r="AD350" s="0" t="n">
        <v>491.1834</v>
      </c>
      <c r="AE350" s="0" t="n">
        <v>521.4277</v>
      </c>
      <c r="AF350" s="0" t="n">
        <v>483.9652</v>
      </c>
      <c r="AG350" s="0" t="n">
        <v>897.7118</v>
      </c>
      <c r="AH350" s="0" t="n">
        <v>390.4883</v>
      </c>
      <c r="AI350" s="0" t="n">
        <v>1239.097</v>
      </c>
      <c r="AJ350" s="0" t="n">
        <v>1310.96</v>
      </c>
      <c r="AK350" s="0" t="n">
        <v>1229.807</v>
      </c>
      <c r="AL350" s="0" t="n">
        <v>902.1689</v>
      </c>
      <c r="AM350" s="0" t="n">
        <v>664.0132</v>
      </c>
      <c r="AN350" s="0" t="n">
        <v>1629.021</v>
      </c>
      <c r="AO350" s="0" t="n">
        <v>1035.357</v>
      </c>
      <c r="AP350" s="0" t="n">
        <v>1490.222</v>
      </c>
      <c r="AQ350" s="0" t="n">
        <v>1652.881</v>
      </c>
      <c r="AR350" s="0" t="n">
        <v>733.3427</v>
      </c>
      <c r="AS350" s="0" t="n">
        <v>1291.955</v>
      </c>
      <c r="AT350" s="0" t="n">
        <v>495.3673</v>
      </c>
      <c r="AU350" s="0" t="n">
        <v>1339.56</v>
      </c>
      <c r="AV350" s="0" t="n">
        <v>1220.487</v>
      </c>
      <c r="AW350" s="0" t="n">
        <v>1155.67</v>
      </c>
      <c r="AX350" s="0" t="n">
        <v>1177.638</v>
      </c>
      <c r="AY350" s="0" t="n">
        <v>1150.178</v>
      </c>
      <c r="AZ350" s="0" t="n">
        <v>735.4444</v>
      </c>
      <c r="BA350" s="0" t="n">
        <v>1475.175</v>
      </c>
      <c r="BB350" s="0" t="n">
        <v>715.4261</v>
      </c>
      <c r="BC350" s="0" t="n">
        <v>2217.71</v>
      </c>
      <c r="BD350" s="0" t="n">
        <v>1538.936</v>
      </c>
      <c r="BE350" s="0" t="n">
        <v>1231.319</v>
      </c>
      <c r="BF350" s="0" t="n">
        <v>1522.23</v>
      </c>
      <c r="BG350" s="0" t="n">
        <v>1040.425</v>
      </c>
      <c r="BH350" s="0" t="n">
        <v>559.764</v>
      </c>
      <c r="BI350" s="0" t="n">
        <v>893.6034</v>
      </c>
      <c r="BJ350" s="0" t="n">
        <v>1031.736</v>
      </c>
      <c r="BK350" s="0" t="n">
        <v>1520.066</v>
      </c>
      <c r="BL350" s="0" t="n">
        <v>1486.725</v>
      </c>
      <c r="BM350" s="0" t="n">
        <v>970.8615</v>
      </c>
      <c r="BN350" s="0" t="n">
        <v>777.8516</v>
      </c>
      <c r="BO350" s="0" t="n">
        <v>899.3755</v>
      </c>
      <c r="BP350" s="0" t="n">
        <v>954.481</v>
      </c>
      <c r="BQ350" s="0" t="n">
        <v>851.0011</v>
      </c>
      <c r="BR350" s="0" t="n">
        <v>2031.165</v>
      </c>
      <c r="BS350" s="0" t="n">
        <v>1449.627</v>
      </c>
      <c r="BT350" s="0" t="n">
        <v>1002.625</v>
      </c>
      <c r="BU350" s="0" t="n">
        <v>1110.807</v>
      </c>
      <c r="BV350" s="0" t="n">
        <v>1960.879</v>
      </c>
      <c r="BW350" s="0" t="n">
        <v>621.3912</v>
      </c>
      <c r="BX350" s="0" t="n">
        <v>1030.68</v>
      </c>
      <c r="BY350" s="0" t="n">
        <v>1285.444</v>
      </c>
      <c r="BZ350" s="0" t="n">
        <v>783.3648</v>
      </c>
      <c r="CA350" s="0" t="n">
        <v>929.6327</v>
      </c>
      <c r="CB350" s="0" t="n">
        <v>1445.583</v>
      </c>
      <c r="CC350" s="0" t="n">
        <v>743.708</v>
      </c>
      <c r="CD350" s="0" t="n">
        <v>2583.997</v>
      </c>
      <c r="CE350" s="0" t="n">
        <v>790.6411</v>
      </c>
      <c r="CF350" s="0" t="n">
        <v>2225.603</v>
      </c>
      <c r="CG350" s="0" t="n">
        <v>1122.519</v>
      </c>
      <c r="CH350" s="0" t="n">
        <v>937.7347</v>
      </c>
      <c r="CI350" s="0" t="n">
        <v>1474.092</v>
      </c>
      <c r="CJ350" s="0" t="n">
        <v>1646.258</v>
      </c>
    </row>
    <row r="351" customFormat="false" ht="13.2" hidden="false" customHeight="false" outlineLevel="0" collapsed="false">
      <c r="A351" s="0" t="s">
        <v>787</v>
      </c>
      <c r="B351" s="0" t="s">
        <v>788</v>
      </c>
      <c r="C351" s="0" t="n">
        <v>2148.462</v>
      </c>
      <c r="D351" s="0" t="n">
        <v>1167.745</v>
      </c>
      <c r="E351" s="0" t="n">
        <v>1456.393</v>
      </c>
      <c r="F351" s="0" t="n">
        <v>1581.766</v>
      </c>
      <c r="G351" s="0" t="n">
        <v>2665.072</v>
      </c>
      <c r="H351" s="0" t="n">
        <v>3764.323</v>
      </c>
      <c r="I351" s="0" t="n">
        <v>1211.89</v>
      </c>
      <c r="J351" s="0" t="n">
        <v>1159.881</v>
      </c>
      <c r="K351" s="0" t="n">
        <v>1490.99</v>
      </c>
      <c r="L351" s="0" t="n">
        <v>1660.384</v>
      </c>
      <c r="M351" s="0" t="n">
        <v>1007.491</v>
      </c>
      <c r="N351" s="0" t="n">
        <v>1725.812</v>
      </c>
      <c r="O351" s="0" t="n">
        <v>1025.064</v>
      </c>
      <c r="P351" s="0" t="n">
        <v>847.727</v>
      </c>
      <c r="Q351" s="0" t="n">
        <v>1108.924</v>
      </c>
      <c r="R351" s="0" t="n">
        <v>1204.51</v>
      </c>
      <c r="S351" s="0" t="n">
        <v>1259.038</v>
      </c>
      <c r="T351" s="0" t="n">
        <v>1121.642</v>
      </c>
      <c r="U351" s="0" t="n">
        <v>2097.93</v>
      </c>
      <c r="V351" s="0" t="n">
        <v>1409.359</v>
      </c>
      <c r="W351" s="0" t="n">
        <v>1778.95</v>
      </c>
      <c r="X351" s="0" t="n">
        <v>1972.553</v>
      </c>
      <c r="Y351" s="0" t="n">
        <v>868.9036</v>
      </c>
      <c r="Z351" s="0" t="n">
        <v>924.6407</v>
      </c>
      <c r="AA351" s="0" t="n">
        <v>1078.723</v>
      </c>
      <c r="AB351" s="0" t="n">
        <v>1450.01</v>
      </c>
      <c r="AC351" s="0" t="n">
        <v>1086.535</v>
      </c>
      <c r="AD351" s="0" t="n">
        <v>1720.397</v>
      </c>
      <c r="AE351" s="0" t="n">
        <v>1766.509</v>
      </c>
      <c r="AF351" s="0" t="n">
        <v>1255.363</v>
      </c>
      <c r="AG351" s="0" t="n">
        <v>1026.747</v>
      </c>
      <c r="AH351" s="0" t="n">
        <v>1095.058</v>
      </c>
      <c r="AI351" s="0" t="n">
        <v>877.7274</v>
      </c>
      <c r="AJ351" s="0" t="n">
        <v>1460.438</v>
      </c>
      <c r="AK351" s="0" t="n">
        <v>1660.557</v>
      </c>
      <c r="AL351" s="0" t="n">
        <v>945.4602</v>
      </c>
      <c r="AM351" s="0" t="n">
        <v>1516.919</v>
      </c>
      <c r="AN351" s="0" t="n">
        <v>1059.241</v>
      </c>
      <c r="AO351" s="0" t="n">
        <v>1745.23</v>
      </c>
      <c r="AP351" s="0" t="n">
        <v>999.2993</v>
      </c>
      <c r="AQ351" s="0" t="n">
        <v>984.2446</v>
      </c>
      <c r="AR351" s="0" t="n">
        <v>1933.013</v>
      </c>
      <c r="AS351" s="0" t="n">
        <v>1300.688</v>
      </c>
      <c r="AT351" s="0" t="n">
        <v>2334.625</v>
      </c>
      <c r="AU351" s="0" t="n">
        <v>925.0887</v>
      </c>
      <c r="AV351" s="0" t="n">
        <v>1507.16</v>
      </c>
      <c r="AW351" s="0" t="n">
        <v>946.0278</v>
      </c>
      <c r="AX351" s="0" t="n">
        <v>1537.006</v>
      </c>
      <c r="AY351" s="0" t="n">
        <v>516.5479</v>
      </c>
      <c r="AZ351" s="0" t="n">
        <v>1779.384</v>
      </c>
      <c r="BA351" s="0" t="n">
        <v>980.4219</v>
      </c>
      <c r="BB351" s="0" t="n">
        <v>1432.328</v>
      </c>
      <c r="BC351" s="0" t="n">
        <v>1117.951</v>
      </c>
      <c r="BD351" s="0" t="n">
        <v>884.98</v>
      </c>
      <c r="BE351" s="0" t="n">
        <v>526.6727</v>
      </c>
      <c r="BF351" s="0" t="n">
        <v>1029.791</v>
      </c>
      <c r="BG351" s="0" t="n">
        <v>1100.322</v>
      </c>
      <c r="BH351" s="0" t="n">
        <v>1295.233</v>
      </c>
      <c r="BI351" s="0" t="n">
        <v>827.7018</v>
      </c>
      <c r="BJ351" s="0" t="n">
        <v>1133.739</v>
      </c>
      <c r="BK351" s="0" t="n">
        <v>913.3054</v>
      </c>
      <c r="BL351" s="0" t="n">
        <v>1321.661</v>
      </c>
      <c r="BM351" s="0" t="n">
        <v>774.9027</v>
      </c>
      <c r="BN351" s="0" t="n">
        <v>1636.321</v>
      </c>
      <c r="BO351" s="0" t="n">
        <v>1271.915</v>
      </c>
      <c r="BP351" s="0" t="n">
        <v>689.4384</v>
      </c>
      <c r="BQ351" s="0" t="n">
        <v>710.7895</v>
      </c>
      <c r="BR351" s="0" t="n">
        <v>794.4056</v>
      </c>
      <c r="BS351" s="0" t="n">
        <v>825.5566</v>
      </c>
      <c r="BT351" s="0" t="n">
        <v>536.8194</v>
      </c>
      <c r="BU351" s="0" t="n">
        <v>1185.775</v>
      </c>
      <c r="BV351" s="0" t="n">
        <v>1304.222</v>
      </c>
      <c r="BW351" s="0" t="n">
        <v>907.0209</v>
      </c>
      <c r="BX351" s="0" t="n">
        <v>1085.948</v>
      </c>
      <c r="BY351" s="0" t="n">
        <v>1126.853</v>
      </c>
      <c r="BZ351" s="0" t="n">
        <v>1055.781</v>
      </c>
      <c r="CA351" s="0" t="n">
        <v>1169.188</v>
      </c>
      <c r="CB351" s="0" t="n">
        <v>1249.9</v>
      </c>
      <c r="CC351" s="0" t="n">
        <v>2123.476</v>
      </c>
      <c r="CD351" s="0" t="n">
        <v>1020.54</v>
      </c>
      <c r="CE351" s="0" t="n">
        <v>1490.018</v>
      </c>
      <c r="CF351" s="0" t="n">
        <v>1487.965</v>
      </c>
      <c r="CG351" s="0" t="n">
        <v>1153.689</v>
      </c>
      <c r="CH351" s="0" t="n">
        <v>1425.694</v>
      </c>
      <c r="CI351" s="0" t="n">
        <v>962.0347</v>
      </c>
      <c r="CJ351" s="0" t="n">
        <v>1610.76</v>
      </c>
    </row>
    <row r="352" customFormat="false" ht="13.2" hidden="false" customHeight="false" outlineLevel="0" collapsed="false">
      <c r="A352" s="0" t="s">
        <v>789</v>
      </c>
      <c r="B352" s="0" t="s">
        <v>790</v>
      </c>
      <c r="C352" s="0" t="n">
        <v>6156.814</v>
      </c>
      <c r="D352" s="0" t="n">
        <v>4582.993</v>
      </c>
      <c r="E352" s="0" t="n">
        <v>7156.659</v>
      </c>
      <c r="F352" s="0" t="n">
        <v>2019.633</v>
      </c>
      <c r="G352" s="0" t="n">
        <v>4349.961</v>
      </c>
      <c r="H352" s="0" t="n">
        <v>1638.434</v>
      </c>
      <c r="I352" s="0" t="n">
        <v>6553.44</v>
      </c>
      <c r="J352" s="0" t="n">
        <v>5044.936</v>
      </c>
      <c r="K352" s="0" t="n">
        <v>8563.619</v>
      </c>
      <c r="L352" s="0" t="n">
        <v>9578.529</v>
      </c>
      <c r="M352" s="0" t="n">
        <v>4782.626</v>
      </c>
      <c r="N352" s="0" t="n">
        <v>6567.124</v>
      </c>
      <c r="O352" s="0" t="n">
        <v>7839.419</v>
      </c>
      <c r="P352" s="0" t="n">
        <v>6708.333</v>
      </c>
      <c r="Q352" s="0" t="n">
        <v>4091.218</v>
      </c>
      <c r="R352" s="0" t="n">
        <v>4596.153</v>
      </c>
      <c r="S352" s="0" t="n">
        <v>4312.029</v>
      </c>
      <c r="T352" s="0" t="n">
        <v>4837.157</v>
      </c>
      <c r="U352" s="0" t="n">
        <v>5300.91</v>
      </c>
      <c r="V352" s="0" t="n">
        <v>3407.195</v>
      </c>
      <c r="W352" s="0" t="n">
        <v>5427.032</v>
      </c>
      <c r="X352" s="0" t="n">
        <v>2176.512</v>
      </c>
      <c r="Y352" s="0" t="n">
        <v>4322.22</v>
      </c>
      <c r="Z352" s="0" t="n">
        <v>7579.379</v>
      </c>
      <c r="AA352" s="0" t="n">
        <v>7933.118</v>
      </c>
      <c r="AB352" s="0" t="n">
        <v>7635.125</v>
      </c>
      <c r="AC352" s="0" t="n">
        <v>8121.313</v>
      </c>
      <c r="AD352" s="0" t="n">
        <v>3672.172</v>
      </c>
      <c r="AE352" s="0" t="n">
        <v>5079.863</v>
      </c>
      <c r="AF352" s="0" t="n">
        <v>5355.642</v>
      </c>
      <c r="AG352" s="0" t="n">
        <v>12898.29</v>
      </c>
      <c r="AH352" s="0" t="n">
        <v>2957.409</v>
      </c>
      <c r="AI352" s="0" t="n">
        <v>6454.319</v>
      </c>
      <c r="AJ352" s="0" t="n">
        <v>2290.627</v>
      </c>
      <c r="AK352" s="0" t="n">
        <v>5151.386</v>
      </c>
      <c r="AL352" s="0" t="n">
        <v>5880.453</v>
      </c>
      <c r="AM352" s="0" t="n">
        <v>5974.021</v>
      </c>
      <c r="AN352" s="0" t="n">
        <v>7182.986</v>
      </c>
      <c r="AO352" s="0" t="n">
        <v>2938.006</v>
      </c>
      <c r="AP352" s="0" t="n">
        <v>8290.283</v>
      </c>
      <c r="AQ352" s="0" t="n">
        <v>4262.224</v>
      </c>
      <c r="AR352" s="0" t="n">
        <v>5712.75</v>
      </c>
      <c r="AS352" s="0" t="n">
        <v>3077.455</v>
      </c>
      <c r="AT352" s="0" t="n">
        <v>7974.148</v>
      </c>
      <c r="AU352" s="0" t="n">
        <v>6566.684</v>
      </c>
      <c r="AV352" s="0" t="n">
        <v>6262.541</v>
      </c>
      <c r="AW352" s="0" t="n">
        <v>5136.995</v>
      </c>
      <c r="AX352" s="0" t="n">
        <v>931.684</v>
      </c>
      <c r="AY352" s="0" t="n">
        <v>6822.572</v>
      </c>
      <c r="AZ352" s="0" t="n">
        <v>3622.365</v>
      </c>
      <c r="BA352" s="0" t="n">
        <v>5167.369</v>
      </c>
      <c r="BB352" s="0" t="n">
        <v>3711.634</v>
      </c>
      <c r="BC352" s="0" t="n">
        <v>4825.133</v>
      </c>
      <c r="BD352" s="0" t="n">
        <v>5696.01</v>
      </c>
      <c r="BE352" s="0" t="n">
        <v>6655.741</v>
      </c>
      <c r="BF352" s="0" t="n">
        <v>12152.78</v>
      </c>
      <c r="BG352" s="0" t="n">
        <v>6567.645</v>
      </c>
      <c r="BH352" s="0" t="n">
        <v>6494.568</v>
      </c>
      <c r="BI352" s="0" t="n">
        <v>5528.683</v>
      </c>
      <c r="BJ352" s="0" t="n">
        <v>5010.953</v>
      </c>
      <c r="BK352" s="0" t="n">
        <v>6861.177</v>
      </c>
      <c r="BL352" s="0" t="n">
        <v>1949.915</v>
      </c>
      <c r="BM352" s="0" t="n">
        <v>6145.454</v>
      </c>
      <c r="BN352" s="0" t="n">
        <v>3211.884</v>
      </c>
      <c r="BO352" s="0" t="n">
        <v>5954.074</v>
      </c>
      <c r="BP352" s="0" t="n">
        <v>9519.354</v>
      </c>
      <c r="BQ352" s="0" t="n">
        <v>5035.675</v>
      </c>
      <c r="BR352" s="0" t="n">
        <v>3992.527</v>
      </c>
      <c r="BS352" s="0" t="n">
        <v>4757.442</v>
      </c>
      <c r="BT352" s="0" t="n">
        <v>6685.302</v>
      </c>
      <c r="BU352" s="0" t="n">
        <v>4869.064</v>
      </c>
      <c r="BV352" s="0" t="n">
        <v>4303.879</v>
      </c>
      <c r="BW352" s="0" t="n">
        <v>5980.544</v>
      </c>
      <c r="BX352" s="0" t="n">
        <v>4364.753</v>
      </c>
      <c r="BY352" s="0" t="n">
        <v>3339.235</v>
      </c>
      <c r="BZ352" s="0" t="n">
        <v>3316.296</v>
      </c>
      <c r="CA352" s="0" t="n">
        <v>6331.081</v>
      </c>
      <c r="CB352" s="0" t="n">
        <v>11900.2</v>
      </c>
      <c r="CC352" s="0" t="n">
        <v>3371.989</v>
      </c>
      <c r="CD352" s="0" t="n">
        <v>10901.79</v>
      </c>
      <c r="CE352" s="0" t="n">
        <v>4104.519</v>
      </c>
      <c r="CF352" s="0" t="n">
        <v>5136.722</v>
      </c>
      <c r="CG352" s="0" t="n">
        <v>6068.663</v>
      </c>
      <c r="CH352" s="0" t="n">
        <v>1722.479</v>
      </c>
      <c r="CI352" s="0" t="n">
        <v>3145.505</v>
      </c>
      <c r="CJ352" s="0" t="n">
        <v>12802.02</v>
      </c>
    </row>
    <row r="353" customFormat="false" ht="13.2" hidden="false" customHeight="false" outlineLevel="0" collapsed="false">
      <c r="A353" s="0" t="s">
        <v>791</v>
      </c>
      <c r="B353" s="0" t="s">
        <v>792</v>
      </c>
      <c r="C353" s="0" t="n">
        <v>8178.903</v>
      </c>
      <c r="D353" s="0" t="n">
        <v>13481.3</v>
      </c>
      <c r="E353" s="0" t="n">
        <v>13380.6</v>
      </c>
      <c r="F353" s="0" t="n">
        <v>9076.707</v>
      </c>
      <c r="G353" s="0" t="n">
        <v>12615.21</v>
      </c>
      <c r="H353" s="0" t="n">
        <v>19605.37</v>
      </c>
      <c r="I353" s="0" t="n">
        <v>10826.59</v>
      </c>
      <c r="J353" s="0" t="n">
        <v>10857.75</v>
      </c>
      <c r="K353" s="0" t="n">
        <v>13086.22</v>
      </c>
      <c r="L353" s="0" t="n">
        <v>13295.3</v>
      </c>
      <c r="M353" s="0" t="n">
        <v>12035.23</v>
      </c>
      <c r="N353" s="0" t="n">
        <v>11596.71</v>
      </c>
      <c r="O353" s="0" t="n">
        <v>11972.17</v>
      </c>
      <c r="P353" s="0" t="n">
        <v>19534.42</v>
      </c>
      <c r="Q353" s="0" t="n">
        <v>7936.905</v>
      </c>
      <c r="R353" s="0" t="n">
        <v>12579.21</v>
      </c>
      <c r="S353" s="0" t="n">
        <v>11336.76</v>
      </c>
      <c r="T353" s="0" t="n">
        <v>5946.496</v>
      </c>
      <c r="U353" s="0" t="n">
        <v>17412.5</v>
      </c>
      <c r="V353" s="0" t="n">
        <v>8344.299</v>
      </c>
      <c r="W353" s="0" t="n">
        <v>12399.13</v>
      </c>
      <c r="X353" s="0" t="n">
        <v>10933.25</v>
      </c>
      <c r="Y353" s="0" t="n">
        <v>7864.68</v>
      </c>
      <c r="Z353" s="0" t="n">
        <v>10972.05</v>
      </c>
      <c r="AA353" s="0" t="n">
        <v>14372.87</v>
      </c>
      <c r="AB353" s="0" t="n">
        <v>13442.79</v>
      </c>
      <c r="AC353" s="0" t="n">
        <v>10130.59</v>
      </c>
      <c r="AD353" s="0" t="n">
        <v>9721.534</v>
      </c>
      <c r="AE353" s="0" t="n">
        <v>15668.27</v>
      </c>
      <c r="AF353" s="0" t="n">
        <v>12094.43</v>
      </c>
      <c r="AG353" s="0" t="n">
        <v>15039.85</v>
      </c>
      <c r="AH353" s="0" t="n">
        <v>9347.33</v>
      </c>
      <c r="AI353" s="0" t="n">
        <v>10687.36</v>
      </c>
      <c r="AJ353" s="0" t="n">
        <v>10245.9</v>
      </c>
      <c r="AK353" s="0" t="n">
        <v>12197.26</v>
      </c>
      <c r="AL353" s="0" t="n">
        <v>9169.695</v>
      </c>
      <c r="AM353" s="0" t="n">
        <v>10122.08</v>
      </c>
      <c r="AN353" s="0" t="n">
        <v>8956.196</v>
      </c>
      <c r="AO353" s="0" t="n">
        <v>6594.815</v>
      </c>
      <c r="AP353" s="0" t="n">
        <v>10731.15</v>
      </c>
      <c r="AQ353" s="0" t="n">
        <v>9149.47</v>
      </c>
      <c r="AR353" s="0" t="n">
        <v>9944.265</v>
      </c>
      <c r="AS353" s="0" t="n">
        <v>8777.68</v>
      </c>
      <c r="AT353" s="0" t="n">
        <v>6888.057</v>
      </c>
      <c r="AU353" s="0" t="n">
        <v>8988.875</v>
      </c>
      <c r="AV353" s="0" t="n">
        <v>13818.87</v>
      </c>
      <c r="AW353" s="0" t="n">
        <v>6322.43</v>
      </c>
      <c r="AX353" s="0" t="n">
        <v>9284.933</v>
      </c>
      <c r="AY353" s="0" t="n">
        <v>7788.27</v>
      </c>
      <c r="AZ353" s="0" t="n">
        <v>9807.618</v>
      </c>
      <c r="BA353" s="0" t="n">
        <v>8524.053</v>
      </c>
      <c r="BB353" s="0" t="n">
        <v>13928.01</v>
      </c>
      <c r="BC353" s="0" t="n">
        <v>12087.33</v>
      </c>
      <c r="BD353" s="0" t="n">
        <v>7939.554</v>
      </c>
      <c r="BE353" s="0" t="n">
        <v>7929.852</v>
      </c>
      <c r="BF353" s="0" t="n">
        <v>13114.79</v>
      </c>
      <c r="BG353" s="0" t="n">
        <v>12502.83</v>
      </c>
      <c r="BH353" s="0" t="n">
        <v>11346.41</v>
      </c>
      <c r="BI353" s="0" t="n">
        <v>7233.992</v>
      </c>
      <c r="BJ353" s="0" t="n">
        <v>8697.494</v>
      </c>
      <c r="BK353" s="0" t="n">
        <v>7065.348</v>
      </c>
      <c r="BL353" s="0" t="n">
        <v>10426.63</v>
      </c>
      <c r="BM353" s="0" t="n">
        <v>5980.555</v>
      </c>
      <c r="BN353" s="0" t="n">
        <v>10892.65</v>
      </c>
      <c r="BO353" s="0" t="n">
        <v>11315</v>
      </c>
      <c r="BP353" s="0" t="n">
        <v>9693.786</v>
      </c>
      <c r="BQ353" s="0" t="n">
        <v>7855.427</v>
      </c>
      <c r="BR353" s="0" t="n">
        <v>5878.132</v>
      </c>
      <c r="BS353" s="0" t="n">
        <v>8656.209</v>
      </c>
      <c r="BT353" s="0" t="n">
        <v>6588.43</v>
      </c>
      <c r="BU353" s="0" t="n">
        <v>8228.046</v>
      </c>
      <c r="BV353" s="0" t="n">
        <v>9298.743</v>
      </c>
      <c r="BW353" s="0" t="n">
        <v>11978.19</v>
      </c>
      <c r="BX353" s="0" t="n">
        <v>10508.09</v>
      </c>
      <c r="BY353" s="0" t="n">
        <v>7960.754</v>
      </c>
      <c r="BZ353" s="0" t="n">
        <v>6918.054</v>
      </c>
      <c r="CA353" s="0" t="n">
        <v>12024.01</v>
      </c>
      <c r="CB353" s="0" t="n">
        <v>12006.19</v>
      </c>
      <c r="CC353" s="0" t="n">
        <v>10843.19</v>
      </c>
      <c r="CD353" s="0" t="n">
        <v>14034.39</v>
      </c>
      <c r="CE353" s="0" t="n">
        <v>10283.88</v>
      </c>
      <c r="CF353" s="0" t="n">
        <v>12884.92</v>
      </c>
      <c r="CG353" s="0" t="n">
        <v>19172.35</v>
      </c>
      <c r="CH353" s="0" t="n">
        <v>5825.218</v>
      </c>
      <c r="CI353" s="0" t="n">
        <v>10142.88</v>
      </c>
      <c r="CJ353" s="0" t="n">
        <v>21715.88</v>
      </c>
    </row>
    <row r="354" customFormat="false" ht="13.2" hidden="false" customHeight="false" outlineLevel="0" collapsed="false">
      <c r="A354" s="0" t="s">
        <v>793</v>
      </c>
      <c r="B354" s="0" t="s">
        <v>794</v>
      </c>
      <c r="C354" s="0" t="n">
        <v>1625.278</v>
      </c>
      <c r="D354" s="0" t="n">
        <v>1031.836</v>
      </c>
      <c r="E354" s="0" t="n">
        <v>1479.141</v>
      </c>
      <c r="F354" s="0" t="n">
        <v>1606.807</v>
      </c>
      <c r="G354" s="0" t="n">
        <v>2138.609</v>
      </c>
      <c r="H354" s="0" t="n">
        <v>4022.125</v>
      </c>
      <c r="I354" s="0" t="n">
        <v>884.8969</v>
      </c>
      <c r="J354" s="0" t="n">
        <v>1332.07</v>
      </c>
      <c r="K354" s="0" t="n">
        <v>934.4103</v>
      </c>
      <c r="L354" s="0" t="n">
        <v>770.6452</v>
      </c>
      <c r="M354" s="0" t="n">
        <v>1173.07</v>
      </c>
      <c r="N354" s="0" t="n">
        <v>2561.36</v>
      </c>
      <c r="O354" s="0" t="n">
        <v>2158.159</v>
      </c>
      <c r="P354" s="0" t="n">
        <v>1019.841</v>
      </c>
      <c r="Q354" s="0" t="n">
        <v>1223.919</v>
      </c>
      <c r="R354" s="0" t="n">
        <v>1725.293</v>
      </c>
      <c r="S354" s="0" t="n">
        <v>1797.464</v>
      </c>
      <c r="T354" s="0" t="n">
        <v>1813.766</v>
      </c>
      <c r="U354" s="0" t="n">
        <v>1828.171</v>
      </c>
      <c r="V354" s="0" t="n">
        <v>2454.396</v>
      </c>
      <c r="W354" s="0" t="n">
        <v>1636.773</v>
      </c>
      <c r="X354" s="0" t="n">
        <v>2315.914</v>
      </c>
      <c r="Y354" s="0" t="n">
        <v>1178.878</v>
      </c>
      <c r="Z354" s="0" t="n">
        <v>2429.472</v>
      </c>
      <c r="AA354" s="0" t="n">
        <v>666.3663</v>
      </c>
      <c r="AB354" s="0" t="n">
        <v>1050.385</v>
      </c>
      <c r="AC354" s="0" t="n">
        <v>1033.879</v>
      </c>
      <c r="AD354" s="0" t="n">
        <v>1029.114</v>
      </c>
      <c r="AE354" s="0" t="n">
        <v>821.8304</v>
      </c>
      <c r="AF354" s="0" t="n">
        <v>2850.764</v>
      </c>
      <c r="AG354" s="0" t="n">
        <v>1057.16</v>
      </c>
      <c r="AH354" s="0" t="n">
        <v>952.123</v>
      </c>
      <c r="AI354" s="0" t="n">
        <v>688.5997</v>
      </c>
      <c r="AJ354" s="0" t="n">
        <v>1596.977</v>
      </c>
      <c r="AK354" s="0" t="n">
        <v>1070.172</v>
      </c>
      <c r="AL354" s="0" t="n">
        <v>1069.68</v>
      </c>
      <c r="AM354" s="0" t="n">
        <v>1010.233</v>
      </c>
      <c r="AN354" s="0" t="n">
        <v>476.3245</v>
      </c>
      <c r="AO354" s="0" t="n">
        <v>828.0804</v>
      </c>
      <c r="AP354" s="0" t="n">
        <v>715.8132</v>
      </c>
      <c r="AQ354" s="0" t="n">
        <v>686.8395</v>
      </c>
      <c r="AR354" s="0" t="n">
        <v>2781.554</v>
      </c>
      <c r="AS354" s="0" t="n">
        <v>621.3553</v>
      </c>
      <c r="AT354" s="0" t="n">
        <v>2806.654</v>
      </c>
      <c r="AU354" s="0" t="n">
        <v>1299.978</v>
      </c>
      <c r="AV354" s="0" t="n">
        <v>1183.432</v>
      </c>
      <c r="AW354" s="0" t="n">
        <v>513.2248</v>
      </c>
      <c r="AX354" s="0" t="n">
        <v>712.9905</v>
      </c>
      <c r="AY354" s="0" t="n">
        <v>371.6923</v>
      </c>
      <c r="AZ354" s="0" t="n">
        <v>633.0038</v>
      </c>
      <c r="BA354" s="0" t="n">
        <v>806.0107</v>
      </c>
      <c r="BB354" s="0" t="n">
        <v>1166.8</v>
      </c>
      <c r="BC354" s="0" t="n">
        <v>947.7802</v>
      </c>
      <c r="BD354" s="0" t="n">
        <v>626.9259</v>
      </c>
      <c r="BE354" s="0" t="n">
        <v>570.2986</v>
      </c>
      <c r="BF354" s="0" t="n">
        <v>1149.379</v>
      </c>
      <c r="BG354" s="0" t="n">
        <v>836.2728</v>
      </c>
      <c r="BH354" s="0" t="n">
        <v>943.1863</v>
      </c>
      <c r="BI354" s="0" t="n">
        <v>944.9131</v>
      </c>
      <c r="BJ354" s="0" t="n">
        <v>892.8522</v>
      </c>
      <c r="BK354" s="0" t="n">
        <v>845.9075</v>
      </c>
      <c r="BL354" s="0" t="n">
        <v>975.8179</v>
      </c>
      <c r="BM354" s="0" t="n">
        <v>474.7603</v>
      </c>
      <c r="BN354" s="0" t="n">
        <v>1026.853</v>
      </c>
      <c r="BO354" s="0" t="n">
        <v>942.7952</v>
      </c>
      <c r="BP354" s="0" t="n">
        <v>440.5334</v>
      </c>
      <c r="BQ354" s="0" t="n">
        <v>606.2154</v>
      </c>
      <c r="BR354" s="0" t="n">
        <v>560.2924</v>
      </c>
      <c r="BS354" s="0" t="n">
        <v>651.3443</v>
      </c>
      <c r="BT354" s="0" t="n">
        <v>406.8236</v>
      </c>
      <c r="BU354" s="0" t="n">
        <v>805.6058</v>
      </c>
      <c r="BV354" s="0" t="n">
        <v>562.9221</v>
      </c>
      <c r="BW354" s="0" t="n">
        <v>642.0912</v>
      </c>
      <c r="BX354" s="0" t="n">
        <v>787.8755</v>
      </c>
      <c r="BY354" s="0" t="n">
        <v>594.6929</v>
      </c>
      <c r="BZ354" s="0" t="n">
        <v>1143.842</v>
      </c>
      <c r="CA354" s="0" t="n">
        <v>1272.669</v>
      </c>
      <c r="CB354" s="0" t="n">
        <v>1223.054</v>
      </c>
      <c r="CC354" s="0" t="n">
        <v>1145.063</v>
      </c>
      <c r="CD354" s="0" t="n">
        <v>468.3777</v>
      </c>
      <c r="CE354" s="0" t="n">
        <v>1182.587</v>
      </c>
      <c r="CF354" s="0" t="n">
        <v>637.8691</v>
      </c>
      <c r="CG354" s="0" t="n">
        <v>1193.17</v>
      </c>
      <c r="CH354" s="0" t="n">
        <v>1220.09</v>
      </c>
      <c r="CI354" s="0" t="n">
        <v>465.8203</v>
      </c>
      <c r="CJ354" s="0" t="n">
        <v>2377.11</v>
      </c>
    </row>
    <row r="355" customFormat="false" ht="13.2" hidden="false" customHeight="false" outlineLevel="0" collapsed="false">
      <c r="A355" s="0" t="s">
        <v>795</v>
      </c>
      <c r="B355" s="0" t="s">
        <v>796</v>
      </c>
      <c r="C355" s="0" t="n">
        <v>484.1705</v>
      </c>
      <c r="D355" s="0" t="n">
        <v>511.5788</v>
      </c>
      <c r="E355" s="0" t="n">
        <v>567.0007</v>
      </c>
      <c r="F355" s="0" t="n">
        <v>640.8921</v>
      </c>
      <c r="G355" s="0" t="n">
        <v>622.5389</v>
      </c>
      <c r="H355" s="0" t="n">
        <v>603.123</v>
      </c>
      <c r="I355" s="0" t="n">
        <v>533.7083</v>
      </c>
      <c r="J355" s="0" t="n">
        <v>587.9311</v>
      </c>
      <c r="K355" s="0" t="n">
        <v>558.2648</v>
      </c>
      <c r="L355" s="0" t="n">
        <v>633.5256</v>
      </c>
      <c r="M355" s="0" t="n">
        <v>578.6288</v>
      </c>
      <c r="N355" s="0" t="n">
        <v>626.0037</v>
      </c>
      <c r="O355" s="0" t="n">
        <v>502.6357</v>
      </c>
      <c r="P355" s="0" t="n">
        <v>618.6293</v>
      </c>
      <c r="Q355" s="0" t="n">
        <v>515.9058</v>
      </c>
      <c r="R355" s="0" t="n">
        <v>509.1531</v>
      </c>
      <c r="S355" s="0" t="n">
        <v>572.8119</v>
      </c>
      <c r="T355" s="0" t="n">
        <v>527.5928</v>
      </c>
      <c r="U355" s="0" t="n">
        <v>626.0864</v>
      </c>
      <c r="V355" s="0" t="n">
        <v>532.0765</v>
      </c>
      <c r="W355" s="0" t="n">
        <v>584.6161</v>
      </c>
      <c r="X355" s="0" t="n">
        <v>628.9597</v>
      </c>
      <c r="Y355" s="0" t="n">
        <v>537.5149</v>
      </c>
      <c r="Z355" s="0" t="n">
        <v>528.7112</v>
      </c>
      <c r="AA355" s="0" t="n">
        <v>581.1465</v>
      </c>
      <c r="AB355" s="0" t="n">
        <v>544.8519</v>
      </c>
      <c r="AC355" s="0" t="n">
        <v>540.9719</v>
      </c>
      <c r="AD355" s="0" t="n">
        <v>564.2254</v>
      </c>
      <c r="AE355" s="0" t="n">
        <v>551.2974</v>
      </c>
      <c r="AF355" s="0" t="n">
        <v>482.8273</v>
      </c>
      <c r="AG355" s="0" t="n">
        <v>617.2308</v>
      </c>
      <c r="AH355" s="0" t="n">
        <v>641.6001</v>
      </c>
      <c r="AI355" s="0" t="n">
        <v>571.5782</v>
      </c>
      <c r="AJ355" s="0" t="n">
        <v>692.6099</v>
      </c>
      <c r="AK355" s="0" t="n">
        <v>565.5</v>
      </c>
      <c r="AL355" s="0" t="n">
        <v>591.2305</v>
      </c>
      <c r="AM355" s="0" t="n">
        <v>675.8465</v>
      </c>
      <c r="AN355" s="0" t="n">
        <v>557.2673</v>
      </c>
      <c r="AO355" s="0" t="n">
        <v>571.3625</v>
      </c>
      <c r="AP355" s="0" t="n">
        <v>632.3951</v>
      </c>
      <c r="AQ355" s="0" t="n">
        <v>542.1955</v>
      </c>
      <c r="AR355" s="0" t="n">
        <v>521.8605</v>
      </c>
      <c r="AS355" s="0" t="n">
        <v>594.6843</v>
      </c>
      <c r="AT355" s="0" t="n">
        <v>555.7115</v>
      </c>
      <c r="AU355" s="0" t="n">
        <v>600.7223</v>
      </c>
      <c r="AV355" s="0" t="n">
        <v>526.4607</v>
      </c>
      <c r="AW355" s="0" t="n">
        <v>593.5282</v>
      </c>
      <c r="AX355" s="0" t="n">
        <v>583.6909</v>
      </c>
      <c r="AY355" s="0" t="n">
        <v>477.4263</v>
      </c>
      <c r="AZ355" s="0" t="n">
        <v>586.8331</v>
      </c>
      <c r="BA355" s="0" t="n">
        <v>717.2227</v>
      </c>
      <c r="BB355" s="0" t="n">
        <v>575.5911</v>
      </c>
      <c r="BC355" s="0" t="n">
        <v>545.0129</v>
      </c>
      <c r="BD355" s="0" t="n">
        <v>537.8383</v>
      </c>
      <c r="BE355" s="0" t="n">
        <v>627.2281</v>
      </c>
      <c r="BF355" s="0" t="n">
        <v>530.598</v>
      </c>
      <c r="BG355" s="0" t="n">
        <v>564.0759</v>
      </c>
      <c r="BH355" s="0" t="n">
        <v>618.2878</v>
      </c>
      <c r="BI355" s="0" t="n">
        <v>542.6346</v>
      </c>
      <c r="BJ355" s="0" t="n">
        <v>639.6701</v>
      </c>
      <c r="BK355" s="0" t="n">
        <v>534.7451</v>
      </c>
      <c r="BL355" s="0" t="n">
        <v>571.2585</v>
      </c>
      <c r="BM355" s="0" t="n">
        <v>560.2083</v>
      </c>
      <c r="BN355" s="0" t="n">
        <v>647.9719</v>
      </c>
      <c r="BO355" s="0" t="n">
        <v>552.5687</v>
      </c>
      <c r="BP355" s="0" t="n">
        <v>573.007</v>
      </c>
      <c r="BQ355" s="0" t="n">
        <v>552.6216</v>
      </c>
      <c r="BR355" s="0" t="n">
        <v>566.3811</v>
      </c>
      <c r="BS355" s="0" t="n">
        <v>590.1246</v>
      </c>
      <c r="BT355" s="0" t="n">
        <v>532.7585</v>
      </c>
      <c r="BU355" s="0" t="n">
        <v>662.1988</v>
      </c>
      <c r="BV355" s="0" t="n">
        <v>568.5603</v>
      </c>
      <c r="BW355" s="0" t="n">
        <v>559.9178</v>
      </c>
      <c r="BX355" s="0" t="n">
        <v>561.358</v>
      </c>
      <c r="BY355" s="0" t="n">
        <v>606.8246</v>
      </c>
      <c r="BZ355" s="0" t="n">
        <v>547.2761</v>
      </c>
      <c r="CA355" s="0" t="n">
        <v>522.2098</v>
      </c>
      <c r="CB355" s="0" t="n">
        <v>655.2961</v>
      </c>
      <c r="CC355" s="0" t="n">
        <v>622.5426</v>
      </c>
      <c r="CD355" s="0" t="n">
        <v>611.1899</v>
      </c>
      <c r="CE355" s="0" t="n">
        <v>539.5749</v>
      </c>
      <c r="CF355" s="0" t="n">
        <v>586.2372</v>
      </c>
      <c r="CG355" s="0" t="n">
        <v>519.2503</v>
      </c>
      <c r="CH355" s="0" t="n">
        <v>565.7668</v>
      </c>
      <c r="CI355" s="0" t="n">
        <v>633.1725</v>
      </c>
      <c r="CJ355" s="0" t="n">
        <v>693.8493</v>
      </c>
    </row>
    <row r="356" customFormat="false" ht="13.2" hidden="false" customHeight="false" outlineLevel="0" collapsed="false">
      <c r="A356" s="0" t="s">
        <v>797</v>
      </c>
      <c r="B356" s="0" t="s">
        <v>798</v>
      </c>
      <c r="C356" s="0" t="n">
        <v>1052.928</v>
      </c>
      <c r="D356" s="0" t="n">
        <v>808.5792</v>
      </c>
      <c r="E356" s="0" t="n">
        <v>646.3881</v>
      </c>
      <c r="F356" s="0" t="n">
        <v>874.1227</v>
      </c>
      <c r="G356" s="0" t="n">
        <v>757.1472</v>
      </c>
      <c r="H356" s="0" t="n">
        <v>3940.304</v>
      </c>
      <c r="I356" s="0" t="n">
        <v>1713.061</v>
      </c>
      <c r="J356" s="0" t="n">
        <v>1362.183</v>
      </c>
      <c r="K356" s="0" t="n">
        <v>2290.34</v>
      </c>
      <c r="L356" s="0" t="n">
        <v>719.1654</v>
      </c>
      <c r="M356" s="0" t="n">
        <v>1312.363</v>
      </c>
      <c r="N356" s="0" t="n">
        <v>689.2839</v>
      </c>
      <c r="O356" s="0" t="n">
        <v>789.6903</v>
      </c>
      <c r="P356" s="0" t="n">
        <v>623.7872</v>
      </c>
      <c r="Q356" s="0" t="n">
        <v>591.092</v>
      </c>
      <c r="R356" s="0" t="n">
        <v>663.1955</v>
      </c>
      <c r="S356" s="0" t="n">
        <v>695.614</v>
      </c>
      <c r="T356" s="0" t="n">
        <v>809.5717</v>
      </c>
      <c r="U356" s="0" t="n">
        <v>692.4362</v>
      </c>
      <c r="V356" s="0" t="n">
        <v>666.9572</v>
      </c>
      <c r="W356" s="0" t="n">
        <v>672.771</v>
      </c>
      <c r="X356" s="0" t="n">
        <v>675.4695</v>
      </c>
      <c r="Y356" s="0" t="n">
        <v>570.9977</v>
      </c>
      <c r="Z356" s="0" t="n">
        <v>589.7587</v>
      </c>
      <c r="AA356" s="0" t="n">
        <v>916.1347</v>
      </c>
      <c r="AB356" s="0" t="n">
        <v>803.1732</v>
      </c>
      <c r="AC356" s="0" t="n">
        <v>734.9129</v>
      </c>
      <c r="AD356" s="0" t="n">
        <v>1010.218</v>
      </c>
      <c r="AE356" s="0" t="n">
        <v>967.8972</v>
      </c>
      <c r="AF356" s="0" t="n">
        <v>539.957</v>
      </c>
      <c r="AG356" s="0" t="n">
        <v>826.4618</v>
      </c>
      <c r="AH356" s="0" t="n">
        <v>3298.623</v>
      </c>
      <c r="AI356" s="0" t="n">
        <v>627.5222</v>
      </c>
      <c r="AJ356" s="0" t="n">
        <v>752.9666</v>
      </c>
      <c r="AK356" s="0" t="n">
        <v>885.6086</v>
      </c>
      <c r="AL356" s="0" t="n">
        <v>597.0893</v>
      </c>
      <c r="AM356" s="0" t="n">
        <v>2008.774</v>
      </c>
      <c r="AN356" s="0" t="n">
        <v>749.8895</v>
      </c>
      <c r="AO356" s="0" t="n">
        <v>809.5721</v>
      </c>
      <c r="AP356" s="0" t="n">
        <v>714.1509</v>
      </c>
      <c r="AQ356" s="0" t="n">
        <v>646.7266</v>
      </c>
      <c r="AR356" s="0" t="n">
        <v>713.4425</v>
      </c>
      <c r="AS356" s="0" t="n">
        <v>751.8189</v>
      </c>
      <c r="AT356" s="0" t="n">
        <v>667.5204</v>
      </c>
      <c r="AU356" s="0" t="n">
        <v>653.166</v>
      </c>
      <c r="AV356" s="0" t="n">
        <v>745.3999</v>
      </c>
      <c r="AW356" s="0" t="n">
        <v>720.7045</v>
      </c>
      <c r="AX356" s="0" t="n">
        <v>747.6382</v>
      </c>
      <c r="AY356" s="0" t="n">
        <v>592.598</v>
      </c>
      <c r="AZ356" s="0" t="n">
        <v>979.8017</v>
      </c>
      <c r="BA356" s="0" t="n">
        <v>847.5984</v>
      </c>
      <c r="BB356" s="0" t="n">
        <v>2428.385</v>
      </c>
      <c r="BC356" s="0" t="n">
        <v>677.1353</v>
      </c>
      <c r="BD356" s="0" t="n">
        <v>620.7501</v>
      </c>
      <c r="BE356" s="0" t="n">
        <v>601.6165</v>
      </c>
      <c r="BF356" s="0" t="n">
        <v>852.1497</v>
      </c>
      <c r="BG356" s="0" t="n">
        <v>662.4722</v>
      </c>
      <c r="BH356" s="0" t="n">
        <v>850.5233</v>
      </c>
      <c r="BI356" s="0" t="n">
        <v>559.7922</v>
      </c>
      <c r="BJ356" s="0" t="n">
        <v>766.3864</v>
      </c>
      <c r="BK356" s="0" t="n">
        <v>634.5279</v>
      </c>
      <c r="BL356" s="0" t="n">
        <v>847.4818</v>
      </c>
      <c r="BM356" s="0" t="n">
        <v>776.0432</v>
      </c>
      <c r="BN356" s="0" t="n">
        <v>831.8364</v>
      </c>
      <c r="BO356" s="0" t="n">
        <v>830.8326</v>
      </c>
      <c r="BP356" s="0" t="n">
        <v>547.1899</v>
      </c>
      <c r="BQ356" s="0" t="n">
        <v>641.7514</v>
      </c>
      <c r="BR356" s="0" t="n">
        <v>605.5066</v>
      </c>
      <c r="BS356" s="0" t="n">
        <v>608.0408</v>
      </c>
      <c r="BT356" s="0" t="n">
        <v>582.6628</v>
      </c>
      <c r="BU356" s="0" t="n">
        <v>695.7131</v>
      </c>
      <c r="BV356" s="0" t="n">
        <v>818.406</v>
      </c>
      <c r="BW356" s="0" t="n">
        <v>630.1465</v>
      </c>
      <c r="BX356" s="0" t="n">
        <v>680.8369</v>
      </c>
      <c r="BY356" s="0" t="n">
        <v>762.9925</v>
      </c>
      <c r="BZ356" s="0" t="n">
        <v>779.3441</v>
      </c>
      <c r="CA356" s="0" t="n">
        <v>729.0288</v>
      </c>
      <c r="CB356" s="0" t="n">
        <v>748.3334</v>
      </c>
      <c r="CC356" s="0" t="n">
        <v>1105.295</v>
      </c>
      <c r="CD356" s="0" t="n">
        <v>820.4594</v>
      </c>
      <c r="CE356" s="0" t="n">
        <v>1198.824</v>
      </c>
      <c r="CF356" s="0" t="n">
        <v>948.7427</v>
      </c>
      <c r="CG356" s="0" t="n">
        <v>652.6404</v>
      </c>
      <c r="CH356" s="0" t="n">
        <v>633.8784</v>
      </c>
      <c r="CI356" s="0" t="n">
        <v>728.1236</v>
      </c>
      <c r="CJ356" s="0" t="n">
        <v>1069.814</v>
      </c>
    </row>
    <row r="357" customFormat="false" ht="13.2" hidden="false" customHeight="false" outlineLevel="0" collapsed="false">
      <c r="A357" s="0" t="s">
        <v>799</v>
      </c>
      <c r="B357" s="0" t="s">
        <v>800</v>
      </c>
      <c r="C357" s="0" t="n">
        <v>3136.048</v>
      </c>
      <c r="D357" s="0" t="n">
        <v>5049.414</v>
      </c>
      <c r="E357" s="0" t="n">
        <v>5684.739</v>
      </c>
      <c r="F357" s="0" t="n">
        <v>5723.153</v>
      </c>
      <c r="G357" s="0" t="n">
        <v>4166.671</v>
      </c>
      <c r="H357" s="0" t="n">
        <v>2779.094</v>
      </c>
      <c r="I357" s="0" t="n">
        <v>4410.031</v>
      </c>
      <c r="J357" s="0" t="n">
        <v>4454.588</v>
      </c>
      <c r="K357" s="0" t="n">
        <v>4898.25</v>
      </c>
      <c r="L357" s="0" t="n">
        <v>4490.1</v>
      </c>
      <c r="M357" s="0" t="n">
        <v>3485.681</v>
      </c>
      <c r="N357" s="0" t="n">
        <v>4820.6</v>
      </c>
      <c r="O357" s="0" t="n">
        <v>4270.515</v>
      </c>
      <c r="P357" s="0" t="n">
        <v>5880.161</v>
      </c>
      <c r="Q357" s="0" t="n">
        <v>4292.077</v>
      </c>
      <c r="R357" s="0" t="n">
        <v>4776.753</v>
      </c>
      <c r="S357" s="0" t="n">
        <v>3836.107</v>
      </c>
      <c r="T357" s="0" t="n">
        <v>2358.674</v>
      </c>
      <c r="U357" s="0" t="n">
        <v>3755.122</v>
      </c>
      <c r="V357" s="0" t="n">
        <v>3952.239</v>
      </c>
      <c r="W357" s="0" t="n">
        <v>4346.223</v>
      </c>
      <c r="X357" s="0" t="n">
        <v>5041.997</v>
      </c>
      <c r="Y357" s="0" t="n">
        <v>3339.174</v>
      </c>
      <c r="Z357" s="0" t="n">
        <v>4033.286</v>
      </c>
      <c r="AA357" s="0" t="n">
        <v>4605.244</v>
      </c>
      <c r="AB357" s="0" t="n">
        <v>4236.565</v>
      </c>
      <c r="AC357" s="0" t="n">
        <v>4099.463</v>
      </c>
      <c r="AD357" s="0" t="n">
        <v>3730.432</v>
      </c>
      <c r="AE357" s="0" t="n">
        <v>3769.857</v>
      </c>
      <c r="AF357" s="0" t="n">
        <v>3317.934</v>
      </c>
      <c r="AG357" s="0" t="n">
        <v>4594.125</v>
      </c>
      <c r="AH357" s="0" t="n">
        <v>3150.187</v>
      </c>
      <c r="AI357" s="0" t="n">
        <v>5581.713</v>
      </c>
      <c r="AJ357" s="0" t="n">
        <v>3250.453</v>
      </c>
      <c r="AK357" s="0" t="n">
        <v>3773.861</v>
      </c>
      <c r="AL357" s="0" t="n">
        <v>3776.517</v>
      </c>
      <c r="AM357" s="0" t="n">
        <v>4289.262</v>
      </c>
      <c r="AN357" s="0" t="n">
        <v>4036.177</v>
      </c>
      <c r="AO357" s="0" t="n">
        <v>4128.591</v>
      </c>
      <c r="AP357" s="0" t="n">
        <v>3767.756</v>
      </c>
      <c r="AQ357" s="0" t="n">
        <v>4236.606</v>
      </c>
      <c r="AR357" s="0" t="n">
        <v>4072.918</v>
      </c>
      <c r="AS357" s="0" t="n">
        <v>3689.43</v>
      </c>
      <c r="AT357" s="0" t="n">
        <v>3057.861</v>
      </c>
      <c r="AU357" s="0" t="n">
        <v>4111.672</v>
      </c>
      <c r="AV357" s="0" t="n">
        <v>3471.371</v>
      </c>
      <c r="AW357" s="0" t="n">
        <v>4101.589</v>
      </c>
      <c r="AX357" s="0" t="n">
        <v>3254.456</v>
      </c>
      <c r="AY357" s="0" t="n">
        <v>2728.019</v>
      </c>
      <c r="AZ357" s="0" t="n">
        <v>3482.467</v>
      </c>
      <c r="BA357" s="0" t="n">
        <v>3669.189</v>
      </c>
      <c r="BB357" s="0" t="n">
        <v>4852.262</v>
      </c>
      <c r="BC357" s="0" t="n">
        <v>2896.323</v>
      </c>
      <c r="BD357" s="0" t="n">
        <v>3757.448</v>
      </c>
      <c r="BE357" s="0" t="n">
        <v>4570.409</v>
      </c>
      <c r="BF357" s="0" t="n">
        <v>5413.502</v>
      </c>
      <c r="BG357" s="0" t="n">
        <v>3835.205</v>
      </c>
      <c r="BH357" s="0" t="n">
        <v>3760.839</v>
      </c>
      <c r="BI357" s="0" t="n">
        <v>3799.751</v>
      </c>
      <c r="BJ357" s="0" t="n">
        <v>3779.871</v>
      </c>
      <c r="BK357" s="0" t="n">
        <v>4237.987</v>
      </c>
      <c r="BL357" s="0" t="n">
        <v>3550.227</v>
      </c>
      <c r="BM357" s="0" t="n">
        <v>3614.908</v>
      </c>
      <c r="BN357" s="0" t="n">
        <v>4248.86</v>
      </c>
      <c r="BO357" s="0" t="n">
        <v>3562.727</v>
      </c>
      <c r="BP357" s="0" t="n">
        <v>4210.354</v>
      </c>
      <c r="BQ357" s="0" t="n">
        <v>2748.109</v>
      </c>
      <c r="BR357" s="0" t="n">
        <v>4234.534</v>
      </c>
      <c r="BS357" s="0" t="n">
        <v>3699.283</v>
      </c>
      <c r="BT357" s="0" t="n">
        <v>3280.698</v>
      </c>
      <c r="BU357" s="0" t="n">
        <v>3680.719</v>
      </c>
      <c r="BV357" s="0" t="n">
        <v>4725.623</v>
      </c>
      <c r="BW357" s="0" t="n">
        <v>3409.731</v>
      </c>
      <c r="BX357" s="0" t="n">
        <v>3412.528</v>
      </c>
      <c r="BY357" s="0" t="n">
        <v>3867.236</v>
      </c>
      <c r="BZ357" s="0" t="n">
        <v>3091.519</v>
      </c>
      <c r="CA357" s="0" t="n">
        <v>4134.637</v>
      </c>
      <c r="CB357" s="0" t="n">
        <v>5039.837</v>
      </c>
      <c r="CC357" s="0" t="n">
        <v>3408.844</v>
      </c>
      <c r="CD357" s="0" t="n">
        <v>5554.641</v>
      </c>
      <c r="CE357" s="0" t="n">
        <v>3733.45</v>
      </c>
      <c r="CF357" s="0" t="n">
        <v>5337.436</v>
      </c>
      <c r="CG357" s="0" t="n">
        <v>5886.033</v>
      </c>
      <c r="CH357" s="0" t="n">
        <v>3082.19</v>
      </c>
      <c r="CI357" s="0" t="n">
        <v>4293.487</v>
      </c>
      <c r="CJ357" s="0" t="n">
        <v>5533.515</v>
      </c>
    </row>
    <row r="358" customFormat="false" ht="13.2" hidden="false" customHeight="false" outlineLevel="0" collapsed="false">
      <c r="A358" s="0" t="s">
        <v>801</v>
      </c>
      <c r="B358" s="0" t="s">
        <v>802</v>
      </c>
      <c r="C358" s="0" t="n">
        <v>884.2024</v>
      </c>
      <c r="D358" s="0" t="n">
        <v>908.9753</v>
      </c>
      <c r="E358" s="0" t="n">
        <v>926.0491</v>
      </c>
      <c r="F358" s="0" t="n">
        <v>1149.075</v>
      </c>
      <c r="G358" s="0" t="n">
        <v>933.5865</v>
      </c>
      <c r="H358" s="0" t="n">
        <v>1187.194</v>
      </c>
      <c r="I358" s="0" t="n">
        <v>819.6619</v>
      </c>
      <c r="J358" s="0" t="n">
        <v>978.2927</v>
      </c>
      <c r="K358" s="0" t="n">
        <v>951.7867</v>
      </c>
      <c r="L358" s="0" t="n">
        <v>966.1655</v>
      </c>
      <c r="M358" s="0" t="n">
        <v>894.593</v>
      </c>
      <c r="N358" s="0" t="n">
        <v>908.3939</v>
      </c>
      <c r="O358" s="0" t="n">
        <v>706.1622</v>
      </c>
      <c r="P358" s="0" t="n">
        <v>787.1055</v>
      </c>
      <c r="Q358" s="0" t="n">
        <v>1019.161</v>
      </c>
      <c r="R358" s="0" t="n">
        <v>840.7696</v>
      </c>
      <c r="S358" s="0" t="n">
        <v>1034.297</v>
      </c>
      <c r="T358" s="0" t="n">
        <v>670.1968</v>
      </c>
      <c r="U358" s="0" t="n">
        <v>1101.533</v>
      </c>
      <c r="V358" s="0" t="n">
        <v>1048.532</v>
      </c>
      <c r="W358" s="0" t="n">
        <v>901.7625</v>
      </c>
      <c r="X358" s="0" t="n">
        <v>1165.894</v>
      </c>
      <c r="Y358" s="0" t="n">
        <v>666.4034</v>
      </c>
      <c r="Z358" s="0" t="n">
        <v>853.1079</v>
      </c>
      <c r="AA358" s="0" t="n">
        <v>922.342</v>
      </c>
      <c r="AB358" s="0" t="n">
        <v>816.7413</v>
      </c>
      <c r="AC358" s="0" t="n">
        <v>784.7778</v>
      </c>
      <c r="AD358" s="0" t="n">
        <v>998.7823</v>
      </c>
      <c r="AE358" s="0" t="n">
        <v>986.4354</v>
      </c>
      <c r="AF358" s="0" t="n">
        <v>746.2892</v>
      </c>
      <c r="AG358" s="0" t="n">
        <v>741.2484</v>
      </c>
      <c r="AH358" s="0" t="n">
        <v>939.6583</v>
      </c>
      <c r="AI358" s="0" t="n">
        <v>898.3024</v>
      </c>
      <c r="AJ358" s="0" t="n">
        <v>1025.083</v>
      </c>
      <c r="AK358" s="0" t="n">
        <v>832.8718</v>
      </c>
      <c r="AL358" s="0" t="n">
        <v>981.6734</v>
      </c>
      <c r="AM358" s="0" t="n">
        <v>902.5796</v>
      </c>
      <c r="AN358" s="0" t="n">
        <v>975.7612</v>
      </c>
      <c r="AO358" s="0" t="n">
        <v>993.6178</v>
      </c>
      <c r="AP358" s="0" t="n">
        <v>720.2227</v>
      </c>
      <c r="AQ358" s="0" t="n">
        <v>861.3347</v>
      </c>
      <c r="AR358" s="0" t="n">
        <v>1132.496</v>
      </c>
      <c r="AS358" s="0" t="n">
        <v>998.8695</v>
      </c>
      <c r="AT358" s="0" t="n">
        <v>927.9947</v>
      </c>
      <c r="AU358" s="0" t="n">
        <v>809.1467</v>
      </c>
      <c r="AV358" s="0" t="n">
        <v>840.6976</v>
      </c>
      <c r="AW358" s="0" t="n">
        <v>808.8512</v>
      </c>
      <c r="AX358" s="0" t="n">
        <v>1000.172</v>
      </c>
      <c r="AY358" s="0" t="n">
        <v>552.7966</v>
      </c>
      <c r="AZ358" s="0" t="n">
        <v>894.6745</v>
      </c>
      <c r="BA358" s="0" t="n">
        <v>897.0932</v>
      </c>
      <c r="BB358" s="0" t="n">
        <v>1177.866</v>
      </c>
      <c r="BC358" s="0" t="n">
        <v>843.4655</v>
      </c>
      <c r="BD358" s="0" t="n">
        <v>885.9379</v>
      </c>
      <c r="BE358" s="0" t="n">
        <v>682.2048</v>
      </c>
      <c r="BF358" s="0" t="n">
        <v>836.6694</v>
      </c>
      <c r="BG358" s="0" t="n">
        <v>857.2162</v>
      </c>
      <c r="BH358" s="0" t="n">
        <v>858.8489</v>
      </c>
      <c r="BI358" s="0" t="n">
        <v>817.3966</v>
      </c>
      <c r="BJ358" s="0" t="n">
        <v>1017.461</v>
      </c>
      <c r="BK358" s="0" t="n">
        <v>773.3681</v>
      </c>
      <c r="BL358" s="0" t="n">
        <v>1080.281</v>
      </c>
      <c r="BM358" s="0" t="n">
        <v>753.9996</v>
      </c>
      <c r="BN358" s="0" t="n">
        <v>1113.323</v>
      </c>
      <c r="BO358" s="0" t="n">
        <v>833.6697</v>
      </c>
      <c r="BP358" s="0" t="n">
        <v>623.744</v>
      </c>
      <c r="BQ358" s="0" t="n">
        <v>663.0853</v>
      </c>
      <c r="BR358" s="0" t="n">
        <v>761.1956</v>
      </c>
      <c r="BS358" s="0" t="n">
        <v>797.6641</v>
      </c>
      <c r="BT358" s="0" t="n">
        <v>631.7051</v>
      </c>
      <c r="BU358" s="0" t="n">
        <v>760.4877</v>
      </c>
      <c r="BV358" s="0" t="n">
        <v>826.0424</v>
      </c>
      <c r="BW358" s="0" t="n">
        <v>807.5903</v>
      </c>
      <c r="BX358" s="0" t="n">
        <v>984.6937</v>
      </c>
      <c r="BY358" s="0" t="n">
        <v>962.6363</v>
      </c>
      <c r="BZ358" s="0" t="n">
        <v>925.3256</v>
      </c>
      <c r="CA358" s="0" t="n">
        <v>920.2359</v>
      </c>
      <c r="CB358" s="0" t="n">
        <v>861.9392</v>
      </c>
      <c r="CC358" s="0" t="n">
        <v>1119.144</v>
      </c>
      <c r="CD358" s="0" t="n">
        <v>896.1484</v>
      </c>
      <c r="CE358" s="0" t="n">
        <v>941.1322</v>
      </c>
      <c r="CF358" s="0" t="n">
        <v>940.916</v>
      </c>
      <c r="CG358" s="0" t="n">
        <v>901.8509</v>
      </c>
      <c r="CH358" s="0" t="n">
        <v>1041.367</v>
      </c>
      <c r="CI358" s="0" t="n">
        <v>875.874</v>
      </c>
      <c r="CJ358" s="0" t="n">
        <v>996.417</v>
      </c>
    </row>
    <row r="359" customFormat="false" ht="13.2" hidden="false" customHeight="false" outlineLevel="0" collapsed="false">
      <c r="A359" s="0" t="s">
        <v>803</v>
      </c>
      <c r="B359" s="0" t="s">
        <v>804</v>
      </c>
      <c r="C359" s="0" t="n">
        <v>3528.327</v>
      </c>
      <c r="D359" s="0" t="n">
        <v>3687.45</v>
      </c>
      <c r="E359" s="0" t="n">
        <v>4795.359</v>
      </c>
      <c r="F359" s="0" t="n">
        <v>3806.469</v>
      </c>
      <c r="G359" s="0" t="n">
        <v>3841.078</v>
      </c>
      <c r="H359" s="0" t="n">
        <v>3989.147</v>
      </c>
      <c r="I359" s="0" t="n">
        <v>3516.248</v>
      </c>
      <c r="J359" s="0" t="n">
        <v>9915.209</v>
      </c>
      <c r="K359" s="0" t="n">
        <v>4177.862</v>
      </c>
      <c r="L359" s="0" t="n">
        <v>4272.587</v>
      </c>
      <c r="M359" s="0" t="n">
        <v>3172.684</v>
      </c>
      <c r="N359" s="0" t="n">
        <v>5678.707</v>
      </c>
      <c r="O359" s="0" t="n">
        <v>5517.314</v>
      </c>
      <c r="P359" s="0" t="n">
        <v>5021.437</v>
      </c>
      <c r="Q359" s="0" t="n">
        <v>7731.14</v>
      </c>
      <c r="R359" s="0" t="n">
        <v>5190.531</v>
      </c>
      <c r="S359" s="0" t="n">
        <v>5426.042</v>
      </c>
      <c r="T359" s="0" t="n">
        <v>2996.237</v>
      </c>
      <c r="U359" s="0" t="n">
        <v>5605.233</v>
      </c>
      <c r="V359" s="0" t="n">
        <v>5028.915</v>
      </c>
      <c r="W359" s="0" t="n">
        <v>4191.57</v>
      </c>
      <c r="X359" s="0" t="n">
        <v>7271.46</v>
      </c>
      <c r="Y359" s="0" t="n">
        <v>3587.957</v>
      </c>
      <c r="Z359" s="0" t="n">
        <v>3902.515</v>
      </c>
      <c r="AA359" s="0" t="n">
        <v>3472.249</v>
      </c>
      <c r="AB359" s="0" t="n">
        <v>3954.292</v>
      </c>
      <c r="AC359" s="0" t="n">
        <v>3824.24</v>
      </c>
      <c r="AD359" s="0" t="n">
        <v>3618.814</v>
      </c>
      <c r="AE359" s="0" t="n">
        <v>2591.179</v>
      </c>
      <c r="AF359" s="0" t="n">
        <v>3786.083</v>
      </c>
      <c r="AG359" s="0" t="n">
        <v>3866.896</v>
      </c>
      <c r="AH359" s="0" t="n">
        <v>3097.739</v>
      </c>
      <c r="AI359" s="0" t="n">
        <v>4611.713</v>
      </c>
      <c r="AJ359" s="0" t="n">
        <v>1725.608</v>
      </c>
      <c r="AK359" s="0" t="n">
        <v>4486.613</v>
      </c>
      <c r="AL359" s="0" t="n">
        <v>3774.959</v>
      </c>
      <c r="AM359" s="0" t="n">
        <v>3625.786</v>
      </c>
      <c r="AN359" s="0" t="n">
        <v>3815.255</v>
      </c>
      <c r="AO359" s="0" t="n">
        <v>2758.408</v>
      </c>
      <c r="AP359" s="0" t="n">
        <v>5749.859</v>
      </c>
      <c r="AQ359" s="0" t="n">
        <v>2668.646</v>
      </c>
      <c r="AR359" s="0" t="n">
        <v>4583.313</v>
      </c>
      <c r="AS359" s="0" t="n">
        <v>4526.644</v>
      </c>
      <c r="AT359" s="0" t="n">
        <v>4250.771</v>
      </c>
      <c r="AU359" s="0" t="n">
        <v>3247.766</v>
      </c>
      <c r="AV359" s="0" t="n">
        <v>3098.887</v>
      </c>
      <c r="AW359" s="0" t="n">
        <v>3834.669</v>
      </c>
      <c r="AX359" s="0" t="n">
        <v>3580.586</v>
      </c>
      <c r="AY359" s="0" t="n">
        <v>3483.247</v>
      </c>
      <c r="AZ359" s="0" t="n">
        <v>4542.629</v>
      </c>
      <c r="BA359" s="0" t="n">
        <v>3122.37</v>
      </c>
      <c r="BB359" s="0" t="n">
        <v>3583.395</v>
      </c>
      <c r="BC359" s="0" t="n">
        <v>3245.53</v>
      </c>
      <c r="BD359" s="0" t="n">
        <v>3795.928</v>
      </c>
      <c r="BE359" s="0" t="n">
        <v>4299.378</v>
      </c>
      <c r="BF359" s="0" t="n">
        <v>5000.039</v>
      </c>
      <c r="BG359" s="0" t="n">
        <v>2673.368</v>
      </c>
      <c r="BH359" s="0" t="n">
        <v>3380.495</v>
      </c>
      <c r="BI359" s="0" t="n">
        <v>3934.187</v>
      </c>
      <c r="BJ359" s="0" t="n">
        <v>3465.132</v>
      </c>
      <c r="BK359" s="0" t="n">
        <v>4027.706</v>
      </c>
      <c r="BL359" s="0" t="n">
        <v>2769.643</v>
      </c>
      <c r="BM359" s="0" t="n">
        <v>3133.86</v>
      </c>
      <c r="BN359" s="0" t="n">
        <v>2650.428</v>
      </c>
      <c r="BO359" s="0" t="n">
        <v>3425.09</v>
      </c>
      <c r="BP359" s="0" t="n">
        <v>3599</v>
      </c>
      <c r="BQ359" s="0" t="n">
        <v>2684.544</v>
      </c>
      <c r="BR359" s="0" t="n">
        <v>3582.895</v>
      </c>
      <c r="BS359" s="0" t="n">
        <v>3140.89</v>
      </c>
      <c r="BT359" s="0" t="n">
        <v>2823.891</v>
      </c>
      <c r="BU359" s="0" t="n">
        <v>4045.997</v>
      </c>
      <c r="BV359" s="0" t="n">
        <v>4024.989</v>
      </c>
      <c r="BW359" s="0" t="n">
        <v>3163.303</v>
      </c>
      <c r="BX359" s="0" t="n">
        <v>2939.26</v>
      </c>
      <c r="BY359" s="0" t="n">
        <v>5748.214</v>
      </c>
      <c r="BZ359" s="0" t="n">
        <v>2538.475</v>
      </c>
      <c r="CA359" s="0" t="n">
        <v>3920.899</v>
      </c>
      <c r="CB359" s="0" t="n">
        <v>4003.291</v>
      </c>
      <c r="CC359" s="0" t="n">
        <v>2881.279</v>
      </c>
      <c r="CD359" s="0" t="n">
        <v>8631.63</v>
      </c>
      <c r="CE359" s="0" t="n">
        <v>3444.449</v>
      </c>
      <c r="CF359" s="0" t="n">
        <v>4314.089</v>
      </c>
      <c r="CG359" s="0" t="n">
        <v>4150.205</v>
      </c>
      <c r="CH359" s="0" t="n">
        <v>4821.117</v>
      </c>
      <c r="CI359" s="0" t="n">
        <v>3324.959</v>
      </c>
      <c r="CJ359" s="0" t="n">
        <v>5530.432</v>
      </c>
    </row>
    <row r="360" customFormat="false" ht="13.2" hidden="false" customHeight="false" outlineLevel="0" collapsed="false">
      <c r="A360" s="0" t="s">
        <v>805</v>
      </c>
      <c r="B360" s="0" t="s">
        <v>806</v>
      </c>
      <c r="C360" s="0" t="n">
        <v>792.7445</v>
      </c>
      <c r="D360" s="0" t="n">
        <v>1349.38</v>
      </c>
      <c r="E360" s="0" t="n">
        <v>982.6429</v>
      </c>
      <c r="F360" s="0" t="n">
        <v>1173.108</v>
      </c>
      <c r="G360" s="0" t="n">
        <v>1310.24</v>
      </c>
      <c r="H360" s="0" t="n">
        <v>1715.252</v>
      </c>
      <c r="I360" s="0" t="n">
        <v>988.5974</v>
      </c>
      <c r="J360" s="0" t="n">
        <v>1398.72</v>
      </c>
      <c r="K360" s="0" t="n">
        <v>1621.622</v>
      </c>
      <c r="L360" s="0" t="n">
        <v>1036.749</v>
      </c>
      <c r="M360" s="0" t="n">
        <v>1886.092</v>
      </c>
      <c r="N360" s="0" t="n">
        <v>1749.598</v>
      </c>
      <c r="O360" s="0" t="n">
        <v>865.7573</v>
      </c>
      <c r="P360" s="0" t="n">
        <v>1737.847</v>
      </c>
      <c r="Q360" s="0" t="n">
        <v>1600.901</v>
      </c>
      <c r="R360" s="0" t="n">
        <v>1239.215</v>
      </c>
      <c r="S360" s="0" t="n">
        <v>993.3053</v>
      </c>
      <c r="T360" s="0" t="n">
        <v>562.4014</v>
      </c>
      <c r="U360" s="0" t="n">
        <v>805.0945</v>
      </c>
      <c r="V360" s="0" t="n">
        <v>991.623</v>
      </c>
      <c r="W360" s="0" t="n">
        <v>1261.473</v>
      </c>
      <c r="X360" s="0" t="n">
        <v>1207.735</v>
      </c>
      <c r="Y360" s="0" t="n">
        <v>817.1409</v>
      </c>
      <c r="Z360" s="0" t="n">
        <v>964.8628</v>
      </c>
      <c r="AA360" s="0" t="n">
        <v>1264.187</v>
      </c>
      <c r="AB360" s="0" t="n">
        <v>1052.354</v>
      </c>
      <c r="AC360" s="0" t="n">
        <v>1141.192</v>
      </c>
      <c r="AD360" s="0" t="n">
        <v>1116.367</v>
      </c>
      <c r="AE360" s="0" t="n">
        <v>1110.883</v>
      </c>
      <c r="AF360" s="0" t="n">
        <v>580.6292</v>
      </c>
      <c r="AG360" s="0" t="n">
        <v>934.9081</v>
      </c>
      <c r="AH360" s="0" t="n">
        <v>1797.849</v>
      </c>
      <c r="AI360" s="0" t="n">
        <v>1303.294</v>
      </c>
      <c r="AJ360" s="0" t="n">
        <v>1121.267</v>
      </c>
      <c r="AK360" s="0" t="n">
        <v>1111.775</v>
      </c>
      <c r="AL360" s="0" t="n">
        <v>1219.514</v>
      </c>
      <c r="AM360" s="0" t="n">
        <v>1227.82</v>
      </c>
      <c r="AN360" s="0" t="n">
        <v>1406.559</v>
      </c>
      <c r="AO360" s="0" t="n">
        <v>1636.807</v>
      </c>
      <c r="AP360" s="0" t="n">
        <v>1126.906</v>
      </c>
      <c r="AQ360" s="0" t="n">
        <v>937.3795</v>
      </c>
      <c r="AR360" s="0" t="n">
        <v>1686.521</v>
      </c>
      <c r="AS360" s="0" t="n">
        <v>1099.861</v>
      </c>
      <c r="AT360" s="0" t="n">
        <v>2047.66</v>
      </c>
      <c r="AU360" s="0" t="n">
        <v>996.9776</v>
      </c>
      <c r="AV360" s="0" t="n">
        <v>899.1773</v>
      </c>
      <c r="AW360" s="0" t="n">
        <v>1830.531</v>
      </c>
      <c r="AX360" s="0" t="n">
        <v>958.7195</v>
      </c>
      <c r="AY360" s="0" t="n">
        <v>825.3624</v>
      </c>
      <c r="AZ360" s="0" t="n">
        <v>1298.845</v>
      </c>
      <c r="BA360" s="0" t="n">
        <v>798.7699</v>
      </c>
      <c r="BB360" s="0" t="n">
        <v>1322.103</v>
      </c>
      <c r="BC360" s="0" t="n">
        <v>1178.8</v>
      </c>
      <c r="BD360" s="0" t="n">
        <v>1197.957</v>
      </c>
      <c r="BE360" s="0" t="n">
        <v>1301.563</v>
      </c>
      <c r="BF360" s="0" t="n">
        <v>1142.985</v>
      </c>
      <c r="BG360" s="0" t="n">
        <v>1256.656</v>
      </c>
      <c r="BH360" s="0" t="n">
        <v>1302.261</v>
      </c>
      <c r="BI360" s="0" t="n">
        <v>1244.062</v>
      </c>
      <c r="BJ360" s="0" t="n">
        <v>1785.853</v>
      </c>
      <c r="BK360" s="0" t="n">
        <v>1394.6</v>
      </c>
      <c r="BL360" s="0" t="n">
        <v>1288.544</v>
      </c>
      <c r="BM360" s="0" t="n">
        <v>1199.758</v>
      </c>
      <c r="BN360" s="0" t="n">
        <v>1340.361</v>
      </c>
      <c r="BO360" s="0" t="n">
        <v>919.3156</v>
      </c>
      <c r="BP360" s="0" t="n">
        <v>843.5931</v>
      </c>
      <c r="BQ360" s="0" t="n">
        <v>783.8197</v>
      </c>
      <c r="BR360" s="0" t="n">
        <v>947.691</v>
      </c>
      <c r="BS360" s="0" t="n">
        <v>930.1548</v>
      </c>
      <c r="BT360" s="0" t="n">
        <v>563.4184</v>
      </c>
      <c r="BU360" s="0" t="n">
        <v>1289.526</v>
      </c>
      <c r="BV360" s="0" t="n">
        <v>904.7909</v>
      </c>
      <c r="BW360" s="0" t="n">
        <v>1674.163</v>
      </c>
      <c r="BX360" s="0" t="n">
        <v>1350.857</v>
      </c>
      <c r="BY360" s="0" t="n">
        <v>1334.609</v>
      </c>
      <c r="BZ360" s="0" t="n">
        <v>793.1465</v>
      </c>
      <c r="CA360" s="0" t="n">
        <v>1055.628</v>
      </c>
      <c r="CB360" s="0" t="n">
        <v>1320.759</v>
      </c>
      <c r="CC360" s="0" t="n">
        <v>1074.859</v>
      </c>
      <c r="CD360" s="0" t="n">
        <v>1155.526</v>
      </c>
      <c r="CE360" s="0" t="n">
        <v>1258.256</v>
      </c>
      <c r="CF360" s="0" t="n">
        <v>1475.126</v>
      </c>
      <c r="CG360" s="0" t="n">
        <v>1384.11</v>
      </c>
      <c r="CH360" s="0" t="n">
        <v>1116.817</v>
      </c>
      <c r="CI360" s="0" t="n">
        <v>1827.889</v>
      </c>
      <c r="CJ360" s="0" t="n">
        <v>1206.578</v>
      </c>
    </row>
    <row r="361" customFormat="false" ht="13.2" hidden="false" customHeight="false" outlineLevel="0" collapsed="false">
      <c r="A361" s="0" t="s">
        <v>807</v>
      </c>
      <c r="B361" s="0" t="s">
        <v>808</v>
      </c>
      <c r="C361" s="0" t="n">
        <v>5112.454</v>
      </c>
      <c r="D361" s="0" t="n">
        <v>9217.313</v>
      </c>
      <c r="E361" s="0" t="n">
        <v>8352.077</v>
      </c>
      <c r="F361" s="0" t="n">
        <v>6935.27</v>
      </c>
      <c r="G361" s="0" t="n">
        <v>7885.35</v>
      </c>
      <c r="H361" s="0" t="n">
        <v>11230.76</v>
      </c>
      <c r="I361" s="0" t="n">
        <v>6276.009</v>
      </c>
      <c r="J361" s="0" t="n">
        <v>8283.775</v>
      </c>
      <c r="K361" s="0" t="n">
        <v>5548.965</v>
      </c>
      <c r="L361" s="0" t="n">
        <v>7823.358</v>
      </c>
      <c r="M361" s="0" t="n">
        <v>6176.747</v>
      </c>
      <c r="N361" s="0" t="n">
        <v>9086.57</v>
      </c>
      <c r="O361" s="0" t="n">
        <v>4646.74</v>
      </c>
      <c r="P361" s="0" t="n">
        <v>8378.052</v>
      </c>
      <c r="Q361" s="0" t="n">
        <v>7605.155</v>
      </c>
      <c r="R361" s="0" t="n">
        <v>6957.819</v>
      </c>
      <c r="S361" s="0" t="n">
        <v>6939.647</v>
      </c>
      <c r="T361" s="0" t="n">
        <v>5659.106</v>
      </c>
      <c r="U361" s="0" t="n">
        <v>10066.44</v>
      </c>
      <c r="V361" s="0" t="n">
        <v>4570.52</v>
      </c>
      <c r="W361" s="0" t="n">
        <v>5887.04</v>
      </c>
      <c r="X361" s="0" t="n">
        <v>7822.826</v>
      </c>
      <c r="Y361" s="0" t="n">
        <v>5002.326</v>
      </c>
      <c r="Z361" s="0" t="n">
        <v>6736.009</v>
      </c>
      <c r="AA361" s="0" t="n">
        <v>8199.568</v>
      </c>
      <c r="AB361" s="0" t="n">
        <v>6312.549</v>
      </c>
      <c r="AC361" s="0" t="n">
        <v>4847.684</v>
      </c>
      <c r="AD361" s="0" t="n">
        <v>9236.472</v>
      </c>
      <c r="AE361" s="0" t="n">
        <v>5993.436</v>
      </c>
      <c r="AF361" s="0" t="n">
        <v>6881.768</v>
      </c>
      <c r="AG361" s="0" t="n">
        <v>4313.856</v>
      </c>
      <c r="AH361" s="0" t="n">
        <v>4800.099</v>
      </c>
      <c r="AI361" s="0" t="n">
        <v>5769.456</v>
      </c>
      <c r="AJ361" s="0" t="n">
        <v>5408.207</v>
      </c>
      <c r="AK361" s="0" t="n">
        <v>6940.818</v>
      </c>
      <c r="AL361" s="0" t="n">
        <v>6041.932</v>
      </c>
      <c r="AM361" s="0" t="n">
        <v>7102.205</v>
      </c>
      <c r="AN361" s="0" t="n">
        <v>6042.229</v>
      </c>
      <c r="AO361" s="0" t="n">
        <v>5066.529</v>
      </c>
      <c r="AP361" s="0" t="n">
        <v>5699.15</v>
      </c>
      <c r="AQ361" s="0" t="n">
        <v>4936.873</v>
      </c>
      <c r="AR361" s="0" t="n">
        <v>8327.048</v>
      </c>
      <c r="AS361" s="0" t="n">
        <v>6627.768</v>
      </c>
      <c r="AT361" s="0" t="n">
        <v>8631.207</v>
      </c>
      <c r="AU361" s="0" t="n">
        <v>4098.276</v>
      </c>
      <c r="AV361" s="0" t="n">
        <v>5605.485</v>
      </c>
      <c r="AW361" s="0" t="n">
        <v>6452.775</v>
      </c>
      <c r="AX361" s="0" t="n">
        <v>5078.262</v>
      </c>
      <c r="AY361" s="0" t="n">
        <v>3138.373</v>
      </c>
      <c r="AZ361" s="0" t="n">
        <v>5307.522</v>
      </c>
      <c r="BA361" s="0" t="n">
        <v>4423.219</v>
      </c>
      <c r="BB361" s="0" t="n">
        <v>6909.17</v>
      </c>
      <c r="BC361" s="0" t="n">
        <v>5085.822</v>
      </c>
      <c r="BD361" s="0" t="n">
        <v>5722.034</v>
      </c>
      <c r="BE361" s="0" t="n">
        <v>4408.725</v>
      </c>
      <c r="BF361" s="0" t="n">
        <v>6220.915</v>
      </c>
      <c r="BG361" s="0" t="n">
        <v>6075.506</v>
      </c>
      <c r="BH361" s="0" t="n">
        <v>6087.248</v>
      </c>
      <c r="BI361" s="0" t="n">
        <v>5487.892</v>
      </c>
      <c r="BJ361" s="0" t="n">
        <v>4075.088</v>
      </c>
      <c r="BK361" s="0" t="n">
        <v>5487.831</v>
      </c>
      <c r="BL361" s="0" t="n">
        <v>7249.513</v>
      </c>
      <c r="BM361" s="0" t="n">
        <v>5492.703</v>
      </c>
      <c r="BN361" s="0" t="n">
        <v>7242.534</v>
      </c>
      <c r="BO361" s="0" t="n">
        <v>4765.894</v>
      </c>
      <c r="BP361" s="0" t="n">
        <v>4149.885</v>
      </c>
      <c r="BQ361" s="0" t="n">
        <v>3324.543</v>
      </c>
      <c r="BR361" s="0" t="n">
        <v>5794.473</v>
      </c>
      <c r="BS361" s="0" t="n">
        <v>4363.392</v>
      </c>
      <c r="BT361" s="0" t="n">
        <v>3790.806</v>
      </c>
      <c r="BU361" s="0" t="n">
        <v>6877.716</v>
      </c>
      <c r="BV361" s="0" t="n">
        <v>5091.605</v>
      </c>
      <c r="BW361" s="0" t="n">
        <v>5737.797</v>
      </c>
      <c r="BX361" s="0" t="n">
        <v>6400.47</v>
      </c>
      <c r="BY361" s="0" t="n">
        <v>5494.303</v>
      </c>
      <c r="BZ361" s="0" t="n">
        <v>4391.031</v>
      </c>
      <c r="CA361" s="0" t="n">
        <v>5646.539</v>
      </c>
      <c r="CB361" s="0" t="n">
        <v>6513.738</v>
      </c>
      <c r="CC361" s="0" t="n">
        <v>7859.084</v>
      </c>
      <c r="CD361" s="0" t="n">
        <v>4958.432</v>
      </c>
      <c r="CE361" s="0" t="n">
        <v>5238.307</v>
      </c>
      <c r="CF361" s="0" t="n">
        <v>7105.152</v>
      </c>
      <c r="CG361" s="0" t="n">
        <v>6893.247</v>
      </c>
      <c r="CH361" s="0" t="n">
        <v>3978.685</v>
      </c>
      <c r="CI361" s="0" t="n">
        <v>5033.52</v>
      </c>
      <c r="CJ361" s="0" t="n">
        <v>8081.931</v>
      </c>
    </row>
    <row r="362" customFormat="false" ht="13.2" hidden="false" customHeight="false" outlineLevel="0" collapsed="false">
      <c r="A362" s="0" t="s">
        <v>809</v>
      </c>
      <c r="B362" s="0" t="s">
        <v>810</v>
      </c>
      <c r="C362" s="0" t="n">
        <v>2937.778</v>
      </c>
      <c r="D362" s="0" t="n">
        <v>3564.178</v>
      </c>
      <c r="E362" s="0" t="n">
        <v>3603.827</v>
      </c>
      <c r="F362" s="0" t="n">
        <v>3768.135</v>
      </c>
      <c r="G362" s="0" t="n">
        <v>3349.151</v>
      </c>
      <c r="H362" s="0" t="n">
        <v>3070.84</v>
      </c>
      <c r="I362" s="0" t="n">
        <v>3460.616</v>
      </c>
      <c r="J362" s="0" t="n">
        <v>3676.763</v>
      </c>
      <c r="K362" s="0" t="n">
        <v>3399.058</v>
      </c>
      <c r="L362" s="0" t="n">
        <v>3208.352</v>
      </c>
      <c r="M362" s="0" t="n">
        <v>2972.333</v>
      </c>
      <c r="N362" s="0" t="n">
        <v>3245.93</v>
      </c>
      <c r="O362" s="0" t="n">
        <v>2990.637</v>
      </c>
      <c r="P362" s="0" t="n">
        <v>3152.864</v>
      </c>
      <c r="Q362" s="0" t="n">
        <v>4145.575</v>
      </c>
      <c r="R362" s="0" t="n">
        <v>3619.827</v>
      </c>
      <c r="S362" s="0" t="n">
        <v>3805.455</v>
      </c>
      <c r="T362" s="0" t="n">
        <v>2392.236</v>
      </c>
      <c r="U362" s="0" t="n">
        <v>3301.307</v>
      </c>
      <c r="V362" s="0" t="n">
        <v>3559.494</v>
      </c>
      <c r="W362" s="0" t="n">
        <v>2718.777</v>
      </c>
      <c r="X362" s="0" t="n">
        <v>3402.441</v>
      </c>
      <c r="Y362" s="0" t="n">
        <v>2426.725</v>
      </c>
      <c r="Z362" s="0" t="n">
        <v>2779.523</v>
      </c>
      <c r="AA362" s="0" t="n">
        <v>3387.725</v>
      </c>
      <c r="AB362" s="0" t="n">
        <v>3797.173</v>
      </c>
      <c r="AC362" s="0" t="n">
        <v>2788.702</v>
      </c>
      <c r="AD362" s="0" t="n">
        <v>3824.596</v>
      </c>
      <c r="AE362" s="0" t="n">
        <v>2994.925</v>
      </c>
      <c r="AF362" s="0" t="n">
        <v>3738.606</v>
      </c>
      <c r="AG362" s="0" t="n">
        <v>3018.093</v>
      </c>
      <c r="AH362" s="0" t="n">
        <v>3168.307</v>
      </c>
      <c r="AI362" s="0" t="n">
        <v>3892.498</v>
      </c>
      <c r="AJ362" s="0" t="n">
        <v>3639.104</v>
      </c>
      <c r="AK362" s="0" t="n">
        <v>3155.255</v>
      </c>
      <c r="AL362" s="0" t="n">
        <v>3321.093</v>
      </c>
      <c r="AM362" s="0" t="n">
        <v>3735.366</v>
      </c>
      <c r="AN362" s="0" t="n">
        <v>3303.85</v>
      </c>
      <c r="AO362" s="0" t="n">
        <v>3576.767</v>
      </c>
      <c r="AP362" s="0" t="n">
        <v>2847.284</v>
      </c>
      <c r="AQ362" s="0" t="n">
        <v>3777.779</v>
      </c>
      <c r="AR362" s="0" t="n">
        <v>3447.967</v>
      </c>
      <c r="AS362" s="0" t="n">
        <v>3315.233</v>
      </c>
      <c r="AT362" s="0" t="n">
        <v>3236.577</v>
      </c>
      <c r="AU362" s="0" t="n">
        <v>3134.75</v>
      </c>
      <c r="AV362" s="0" t="n">
        <v>3359.875</v>
      </c>
      <c r="AW362" s="0" t="n">
        <v>3582.385</v>
      </c>
      <c r="AX362" s="0" t="n">
        <v>3570.323</v>
      </c>
      <c r="AY362" s="0" t="n">
        <v>1949.857</v>
      </c>
      <c r="AZ362" s="0" t="n">
        <v>3254.765</v>
      </c>
      <c r="BA362" s="0" t="n">
        <v>4036.815</v>
      </c>
      <c r="BB362" s="0" t="n">
        <v>3778.668</v>
      </c>
      <c r="BC362" s="0" t="n">
        <v>3063.924</v>
      </c>
      <c r="BD362" s="0" t="n">
        <v>3271.347</v>
      </c>
      <c r="BE362" s="0" t="n">
        <v>3038.152</v>
      </c>
      <c r="BF362" s="0" t="n">
        <v>3189.729</v>
      </c>
      <c r="BG362" s="0" t="n">
        <v>3088.842</v>
      </c>
      <c r="BH362" s="0" t="n">
        <v>3428.45</v>
      </c>
      <c r="BI362" s="0" t="n">
        <v>3162.903</v>
      </c>
      <c r="BJ362" s="0" t="n">
        <v>3360.84</v>
      </c>
      <c r="BK362" s="0" t="n">
        <v>3084.492</v>
      </c>
      <c r="BL362" s="0" t="n">
        <v>3698.122</v>
      </c>
      <c r="BM362" s="0" t="n">
        <v>3323.296</v>
      </c>
      <c r="BN362" s="0" t="n">
        <v>3111.36</v>
      </c>
      <c r="BO362" s="0" t="n">
        <v>3453.82</v>
      </c>
      <c r="BP362" s="0" t="n">
        <v>3164.927</v>
      </c>
      <c r="BQ362" s="0" t="n">
        <v>2601.068</v>
      </c>
      <c r="BR362" s="0" t="n">
        <v>3022.49</v>
      </c>
      <c r="BS362" s="0" t="n">
        <v>3269.355</v>
      </c>
      <c r="BT362" s="0" t="n">
        <v>2462.274</v>
      </c>
      <c r="BU362" s="0" t="n">
        <v>2827.481</v>
      </c>
      <c r="BV362" s="0" t="n">
        <v>3172.051</v>
      </c>
      <c r="BW362" s="0" t="n">
        <v>2911.197</v>
      </c>
      <c r="BX362" s="0" t="n">
        <v>3192.473</v>
      </c>
      <c r="BY362" s="0" t="n">
        <v>3251.756</v>
      </c>
      <c r="BZ362" s="0" t="n">
        <v>3813.396</v>
      </c>
      <c r="CA362" s="0" t="n">
        <v>3588.89</v>
      </c>
      <c r="CB362" s="0" t="n">
        <v>3280.502</v>
      </c>
      <c r="CC362" s="0" t="n">
        <v>3623.395</v>
      </c>
      <c r="CD362" s="0" t="n">
        <v>3421.593</v>
      </c>
      <c r="CE362" s="0" t="n">
        <v>4220.909</v>
      </c>
      <c r="CF362" s="0" t="n">
        <v>3392.163</v>
      </c>
      <c r="CG362" s="0" t="n">
        <v>3421.944</v>
      </c>
      <c r="CH362" s="0" t="n">
        <v>3152.073</v>
      </c>
      <c r="CI362" s="0" t="n">
        <v>3468.143</v>
      </c>
      <c r="CJ362" s="0" t="n">
        <v>3645.667</v>
      </c>
    </row>
    <row r="363" customFormat="false" ht="13.2" hidden="false" customHeight="false" outlineLevel="0" collapsed="false">
      <c r="A363" s="0" t="s">
        <v>811</v>
      </c>
      <c r="B363" s="0" t="s">
        <v>812</v>
      </c>
      <c r="C363" s="0" t="n">
        <v>1196.343</v>
      </c>
      <c r="D363" s="0" t="n">
        <v>616.4871</v>
      </c>
      <c r="E363" s="0" t="n">
        <v>979.2906</v>
      </c>
      <c r="F363" s="0" t="n">
        <v>468.1195</v>
      </c>
      <c r="G363" s="0" t="n">
        <v>581.7139</v>
      </c>
      <c r="H363" s="0" t="n">
        <v>816.6137</v>
      </c>
      <c r="I363" s="0" t="n">
        <v>1054.359</v>
      </c>
      <c r="J363" s="0" t="n">
        <v>498.3724</v>
      </c>
      <c r="K363" s="0" t="n">
        <v>1009.96</v>
      </c>
      <c r="L363" s="0" t="n">
        <v>3114.192</v>
      </c>
      <c r="M363" s="0" t="n">
        <v>785.6376</v>
      </c>
      <c r="N363" s="0" t="n">
        <v>880.9839</v>
      </c>
      <c r="O363" s="0" t="n">
        <v>1034.758</v>
      </c>
      <c r="P363" s="0" t="n">
        <v>1411.928</v>
      </c>
      <c r="Q363" s="0" t="n">
        <v>2211.157</v>
      </c>
      <c r="R363" s="0" t="n">
        <v>662.1434</v>
      </c>
      <c r="S363" s="0" t="n">
        <v>825.5322</v>
      </c>
      <c r="T363" s="0" t="n">
        <v>463.3097</v>
      </c>
      <c r="U363" s="0" t="n">
        <v>1926.184</v>
      </c>
      <c r="V363" s="0" t="n">
        <v>970.4482</v>
      </c>
      <c r="W363" s="0" t="n">
        <v>2153.675</v>
      </c>
      <c r="X363" s="0" t="n">
        <v>476.5153</v>
      </c>
      <c r="Y363" s="0" t="n">
        <v>900.0131</v>
      </c>
      <c r="Z363" s="0" t="n">
        <v>1423.454</v>
      </c>
      <c r="AA363" s="0" t="n">
        <v>731.996</v>
      </c>
      <c r="AB363" s="0" t="n">
        <v>1244.362</v>
      </c>
      <c r="AC363" s="0" t="n">
        <v>755.6885</v>
      </c>
      <c r="AD363" s="0" t="n">
        <v>781.9921</v>
      </c>
      <c r="AE363" s="0" t="n">
        <v>564.8406</v>
      </c>
      <c r="AF363" s="0" t="n">
        <v>578.4357</v>
      </c>
      <c r="AG363" s="0" t="n">
        <v>1082.193</v>
      </c>
      <c r="AH363" s="0" t="n">
        <v>657.4097</v>
      </c>
      <c r="AI363" s="0" t="n">
        <v>673.9739</v>
      </c>
      <c r="AJ363" s="0" t="n">
        <v>423.3297</v>
      </c>
      <c r="AK363" s="0" t="n">
        <v>871.2631</v>
      </c>
      <c r="AL363" s="0" t="n">
        <v>972.4337</v>
      </c>
      <c r="AM363" s="0" t="n">
        <v>918.9296</v>
      </c>
      <c r="AN363" s="0" t="n">
        <v>503.6885</v>
      </c>
      <c r="AO363" s="0" t="n">
        <v>498.0678</v>
      </c>
      <c r="AP363" s="0" t="n">
        <v>1204.491</v>
      </c>
      <c r="AQ363" s="0" t="n">
        <v>501.3248</v>
      </c>
      <c r="AR363" s="0" t="n">
        <v>1464.12</v>
      </c>
      <c r="AS363" s="0" t="n">
        <v>581.0056</v>
      </c>
      <c r="AT363" s="0" t="n">
        <v>765.4135</v>
      </c>
      <c r="AU363" s="0" t="n">
        <v>1012.092</v>
      </c>
      <c r="AV363" s="0" t="n">
        <v>525.2531</v>
      </c>
      <c r="AW363" s="0" t="n">
        <v>1937.169</v>
      </c>
      <c r="AX363" s="0" t="n">
        <v>699.4074</v>
      </c>
      <c r="AY363" s="0" t="n">
        <v>864.6182</v>
      </c>
      <c r="AZ363" s="0" t="n">
        <v>650.8166</v>
      </c>
      <c r="BA363" s="0" t="n">
        <v>606.838</v>
      </c>
      <c r="BB363" s="0" t="n">
        <v>1001.171</v>
      </c>
      <c r="BC363" s="0" t="n">
        <v>806.1968</v>
      </c>
      <c r="BD363" s="0" t="n">
        <v>779.4634</v>
      </c>
      <c r="BE363" s="0" t="n">
        <v>1359.531</v>
      </c>
      <c r="BF363" s="0" t="n">
        <v>2405.784</v>
      </c>
      <c r="BG363" s="0" t="n">
        <v>750.2705</v>
      </c>
      <c r="BH363" s="0" t="n">
        <v>862.5024</v>
      </c>
      <c r="BI363" s="0" t="n">
        <v>1154.24</v>
      </c>
      <c r="BJ363" s="0" t="n">
        <v>633.208</v>
      </c>
      <c r="BK363" s="0" t="n">
        <v>945.792</v>
      </c>
      <c r="BL363" s="0" t="n">
        <v>811.2621</v>
      </c>
      <c r="BM363" s="0" t="n">
        <v>1370.012</v>
      </c>
      <c r="BN363" s="0" t="n">
        <v>1044.171</v>
      </c>
      <c r="BO363" s="0" t="n">
        <v>724.3179</v>
      </c>
      <c r="BP363" s="0" t="n">
        <v>1272.226</v>
      </c>
      <c r="BQ363" s="0" t="n">
        <v>990.8423</v>
      </c>
      <c r="BR363" s="0" t="n">
        <v>831.5826</v>
      </c>
      <c r="BS363" s="0" t="n">
        <v>1247.001</v>
      </c>
      <c r="BT363" s="0" t="n">
        <v>768.7821</v>
      </c>
      <c r="BU363" s="0" t="n">
        <v>1475.647</v>
      </c>
      <c r="BV363" s="0" t="n">
        <v>796.2947</v>
      </c>
      <c r="BW363" s="0" t="n">
        <v>854.7965</v>
      </c>
      <c r="BX363" s="0" t="n">
        <v>1034.483</v>
      </c>
      <c r="BY363" s="0" t="n">
        <v>835.3521</v>
      </c>
      <c r="BZ363" s="0" t="n">
        <v>582.7332</v>
      </c>
      <c r="CA363" s="0" t="n">
        <v>906.3576</v>
      </c>
      <c r="CB363" s="0" t="n">
        <v>948.7239</v>
      </c>
      <c r="CC363" s="0" t="n">
        <v>638.5327</v>
      </c>
      <c r="CD363" s="0" t="n">
        <v>675.7564</v>
      </c>
      <c r="CE363" s="0" t="n">
        <v>701.3257</v>
      </c>
      <c r="CF363" s="0" t="n">
        <v>784.0366</v>
      </c>
      <c r="CG363" s="0" t="n">
        <v>571.0574</v>
      </c>
      <c r="CH363" s="0" t="n">
        <v>444.7122</v>
      </c>
      <c r="CI363" s="0" t="n">
        <v>477.6708</v>
      </c>
      <c r="CJ363" s="0" t="n">
        <v>2869.499</v>
      </c>
    </row>
    <row r="364" customFormat="false" ht="13.2" hidden="false" customHeight="false" outlineLevel="0" collapsed="false">
      <c r="A364" s="0" t="s">
        <v>813</v>
      </c>
      <c r="B364" s="0" t="s">
        <v>814</v>
      </c>
      <c r="C364" s="0" t="n">
        <v>1003.256</v>
      </c>
      <c r="D364" s="0" t="n">
        <v>1956.75</v>
      </c>
      <c r="E364" s="0" t="n">
        <v>1673.215</v>
      </c>
      <c r="F364" s="0" t="n">
        <v>1085.208</v>
      </c>
      <c r="G364" s="0" t="n">
        <v>3812.473</v>
      </c>
      <c r="H364" s="0" t="n">
        <v>1104.339</v>
      </c>
      <c r="I364" s="0" t="n">
        <v>851.1918</v>
      </c>
      <c r="J364" s="0" t="n">
        <v>4352.136</v>
      </c>
      <c r="K364" s="0" t="n">
        <v>1094.431</v>
      </c>
      <c r="L364" s="0" t="n">
        <v>3565.277</v>
      </c>
      <c r="M364" s="0" t="n">
        <v>1264.59</v>
      </c>
      <c r="N364" s="0" t="n">
        <v>1677.12</v>
      </c>
      <c r="O364" s="0" t="n">
        <v>685.1946</v>
      </c>
      <c r="P364" s="0" t="n">
        <v>1870.822</v>
      </c>
      <c r="Q364" s="0" t="n">
        <v>1134.74</v>
      </c>
      <c r="R364" s="0" t="n">
        <v>1924.432</v>
      </c>
      <c r="S364" s="0" t="n">
        <v>1904.079</v>
      </c>
      <c r="T364" s="0" t="n">
        <v>763.6483</v>
      </c>
      <c r="U364" s="0" t="n">
        <v>1172.729</v>
      </c>
      <c r="V364" s="0" t="n">
        <v>1328.965</v>
      </c>
      <c r="W364" s="0" t="n">
        <v>1031.306</v>
      </c>
      <c r="X364" s="0" t="n">
        <v>4067.046</v>
      </c>
      <c r="Y364" s="0" t="n">
        <v>825.1929</v>
      </c>
      <c r="Z364" s="0" t="n">
        <v>762.5776</v>
      </c>
      <c r="AA364" s="0" t="n">
        <v>1373.718</v>
      </c>
      <c r="AB364" s="0" t="n">
        <v>1069.398</v>
      </c>
      <c r="AC364" s="0" t="n">
        <v>904.9138</v>
      </c>
      <c r="AD364" s="0" t="n">
        <v>1122.038</v>
      </c>
      <c r="AE364" s="0" t="n">
        <v>1211.156</v>
      </c>
      <c r="AF364" s="0" t="n">
        <v>906.9464</v>
      </c>
      <c r="AG364" s="0" t="n">
        <v>1102.498</v>
      </c>
      <c r="AH364" s="0" t="n">
        <v>1264.054</v>
      </c>
      <c r="AI364" s="0" t="n">
        <v>952.0914</v>
      </c>
      <c r="AJ364" s="0" t="n">
        <v>927.2209</v>
      </c>
      <c r="AK364" s="0" t="n">
        <v>877.2486</v>
      </c>
      <c r="AL364" s="0" t="n">
        <v>1085.705</v>
      </c>
      <c r="AM364" s="0" t="n">
        <v>1054.085</v>
      </c>
      <c r="AN364" s="0" t="n">
        <v>1001.705</v>
      </c>
      <c r="AO364" s="0" t="n">
        <v>924.5084</v>
      </c>
      <c r="AP364" s="0" t="n">
        <v>978.9746</v>
      </c>
      <c r="AQ364" s="0" t="n">
        <v>816.6708</v>
      </c>
      <c r="AR364" s="0" t="n">
        <v>2442.955</v>
      </c>
      <c r="AS364" s="0" t="n">
        <v>989.7759</v>
      </c>
      <c r="AT364" s="0" t="n">
        <v>4928.825</v>
      </c>
      <c r="AU364" s="0" t="n">
        <v>876.8121</v>
      </c>
      <c r="AV364" s="0" t="n">
        <v>786.4763</v>
      </c>
      <c r="AW364" s="0" t="n">
        <v>1146.275</v>
      </c>
      <c r="AX364" s="0" t="n">
        <v>1134.223</v>
      </c>
      <c r="AY364" s="0" t="n">
        <v>899.3087</v>
      </c>
      <c r="AZ364" s="0" t="n">
        <v>1141.622</v>
      </c>
      <c r="BA364" s="0" t="n">
        <v>864.6843</v>
      </c>
      <c r="BB364" s="0" t="n">
        <v>1079.93</v>
      </c>
      <c r="BC364" s="0" t="n">
        <v>1211.646</v>
      </c>
      <c r="BD364" s="0" t="n">
        <v>1458.442</v>
      </c>
      <c r="BE364" s="0" t="n">
        <v>1193.419</v>
      </c>
      <c r="BF364" s="0" t="n">
        <v>1574.416</v>
      </c>
      <c r="BG364" s="0" t="n">
        <v>866.073</v>
      </c>
      <c r="BH364" s="0" t="n">
        <v>1282.367</v>
      </c>
      <c r="BI364" s="0" t="n">
        <v>883.9763</v>
      </c>
      <c r="BJ364" s="0" t="n">
        <v>996.7629</v>
      </c>
      <c r="BK364" s="0" t="n">
        <v>997.3162</v>
      </c>
      <c r="BL364" s="0" t="n">
        <v>1068.698</v>
      </c>
      <c r="BM364" s="0" t="n">
        <v>1605.715</v>
      </c>
      <c r="BN364" s="0" t="n">
        <v>1136.064</v>
      </c>
      <c r="BO364" s="0" t="n">
        <v>929.2863</v>
      </c>
      <c r="BP364" s="0" t="n">
        <v>742.6149</v>
      </c>
      <c r="BQ364" s="0" t="n">
        <v>854.2538</v>
      </c>
      <c r="BR364" s="0" t="n">
        <v>825.3921</v>
      </c>
      <c r="BS364" s="0" t="n">
        <v>979.0024</v>
      </c>
      <c r="BT364" s="0" t="n">
        <v>778.9456</v>
      </c>
      <c r="BU364" s="0" t="n">
        <v>1114.374</v>
      </c>
      <c r="BV364" s="0" t="n">
        <v>1883.316</v>
      </c>
      <c r="BW364" s="0" t="n">
        <v>948.2197</v>
      </c>
      <c r="BX364" s="0" t="n">
        <v>1081.037</v>
      </c>
      <c r="BY364" s="0" t="n">
        <v>2673.353</v>
      </c>
      <c r="BZ364" s="0" t="n">
        <v>1191.609</v>
      </c>
      <c r="CA364" s="0" t="n">
        <v>911.117</v>
      </c>
      <c r="CB364" s="0" t="n">
        <v>968.564</v>
      </c>
      <c r="CC364" s="0" t="n">
        <v>1400.948</v>
      </c>
      <c r="CD364" s="0" t="n">
        <v>922.9554</v>
      </c>
      <c r="CE364" s="0" t="n">
        <v>1025.697</v>
      </c>
      <c r="CF364" s="0" t="n">
        <v>2387.916</v>
      </c>
      <c r="CG364" s="0" t="n">
        <v>994.0848</v>
      </c>
      <c r="CH364" s="0" t="n">
        <v>936.7114</v>
      </c>
      <c r="CI364" s="0" t="n">
        <v>944.3384</v>
      </c>
      <c r="CJ364" s="0" t="n">
        <v>1099.557</v>
      </c>
    </row>
    <row r="365" customFormat="false" ht="13.2" hidden="false" customHeight="false" outlineLevel="0" collapsed="false">
      <c r="A365" s="0" t="s">
        <v>815</v>
      </c>
      <c r="B365" s="0" t="s">
        <v>816</v>
      </c>
      <c r="C365" s="0" t="n">
        <v>2921.033</v>
      </c>
      <c r="D365" s="0" t="n">
        <v>2616.012</v>
      </c>
      <c r="E365" s="0" t="n">
        <v>2204.296</v>
      </c>
      <c r="F365" s="0" t="n">
        <v>2229.04</v>
      </c>
      <c r="G365" s="0" t="n">
        <v>3406.517</v>
      </c>
      <c r="H365" s="0" t="n">
        <v>4943.999</v>
      </c>
      <c r="I365" s="0" t="n">
        <v>1956.855</v>
      </c>
      <c r="J365" s="0" t="n">
        <v>2452.173</v>
      </c>
      <c r="K365" s="0" t="n">
        <v>1934.845</v>
      </c>
      <c r="L365" s="0" t="n">
        <v>2686.931</v>
      </c>
      <c r="M365" s="0" t="n">
        <v>3461.023</v>
      </c>
      <c r="N365" s="0" t="n">
        <v>2885.808</v>
      </c>
      <c r="O365" s="0" t="n">
        <v>1882.401</v>
      </c>
      <c r="P365" s="0" t="n">
        <v>3092.915</v>
      </c>
      <c r="Q365" s="0" t="n">
        <v>2079.162</v>
      </c>
      <c r="R365" s="0" t="n">
        <v>2242.5</v>
      </c>
      <c r="S365" s="0" t="n">
        <v>2854.432</v>
      </c>
      <c r="T365" s="0" t="n">
        <v>1391.377</v>
      </c>
      <c r="U365" s="0" t="n">
        <v>4019.232</v>
      </c>
      <c r="V365" s="0" t="n">
        <v>2266.796</v>
      </c>
      <c r="W365" s="0" t="n">
        <v>3250.964</v>
      </c>
      <c r="X365" s="0" t="n">
        <v>2960.751</v>
      </c>
      <c r="Y365" s="0" t="n">
        <v>1308.846</v>
      </c>
      <c r="Z365" s="0" t="n">
        <v>2396.801</v>
      </c>
      <c r="AA365" s="0" t="n">
        <v>2648.858</v>
      </c>
      <c r="AB365" s="0" t="n">
        <v>1985.183</v>
      </c>
      <c r="AC365" s="0" t="n">
        <v>1879.536</v>
      </c>
      <c r="AD365" s="0" t="n">
        <v>3022.074</v>
      </c>
      <c r="AE365" s="0" t="n">
        <v>2907.555</v>
      </c>
      <c r="AF365" s="0" t="n">
        <v>1745.739</v>
      </c>
      <c r="AG365" s="0" t="n">
        <v>1206.502</v>
      </c>
      <c r="AH365" s="0" t="n">
        <v>2699.003</v>
      </c>
      <c r="AI365" s="0" t="n">
        <v>1966.865</v>
      </c>
      <c r="AJ365" s="0" t="n">
        <v>2301.22</v>
      </c>
      <c r="AK365" s="0" t="n">
        <v>3212.516</v>
      </c>
      <c r="AL365" s="0" t="n">
        <v>2172.588</v>
      </c>
      <c r="AM365" s="0" t="n">
        <v>2297.78</v>
      </c>
      <c r="AN365" s="0" t="n">
        <v>2651.973</v>
      </c>
      <c r="AO365" s="0" t="n">
        <v>3926.332</v>
      </c>
      <c r="AP365" s="0" t="n">
        <v>2412.066</v>
      </c>
      <c r="AQ365" s="0" t="n">
        <v>1488.004</v>
      </c>
      <c r="AR365" s="0" t="n">
        <v>4008.6</v>
      </c>
      <c r="AS365" s="0" t="n">
        <v>2463.903</v>
      </c>
      <c r="AT365" s="0" t="n">
        <v>3654.444</v>
      </c>
      <c r="AU365" s="0" t="n">
        <v>1673.677</v>
      </c>
      <c r="AV365" s="0" t="n">
        <v>2117.25</v>
      </c>
      <c r="AW365" s="0" t="n">
        <v>2618.762</v>
      </c>
      <c r="AX365" s="0" t="n">
        <v>3892.249</v>
      </c>
      <c r="AY365" s="0" t="n">
        <v>960.193</v>
      </c>
      <c r="AZ365" s="0" t="n">
        <v>1980.091</v>
      </c>
      <c r="BA365" s="0" t="n">
        <v>1795.544</v>
      </c>
      <c r="BB365" s="0" t="n">
        <v>3621.828</v>
      </c>
      <c r="BC365" s="0" t="n">
        <v>2136.568</v>
      </c>
      <c r="BD365" s="0" t="n">
        <v>1948.107</v>
      </c>
      <c r="BE365" s="0" t="n">
        <v>1244.315</v>
      </c>
      <c r="BF365" s="0" t="n">
        <v>2653.631</v>
      </c>
      <c r="BG365" s="0" t="n">
        <v>2423.075</v>
      </c>
      <c r="BH365" s="0" t="n">
        <v>2116.692</v>
      </c>
      <c r="BI365" s="0" t="n">
        <v>1951.264</v>
      </c>
      <c r="BJ365" s="0" t="n">
        <v>2655.29</v>
      </c>
      <c r="BK365" s="0" t="n">
        <v>2239.946</v>
      </c>
      <c r="BL365" s="0" t="n">
        <v>2786.818</v>
      </c>
      <c r="BM365" s="0" t="n">
        <v>2077.528</v>
      </c>
      <c r="BN365" s="0" t="n">
        <v>3277.381</v>
      </c>
      <c r="BO365" s="0" t="n">
        <v>1635.036</v>
      </c>
      <c r="BP365" s="0" t="n">
        <v>1312.503</v>
      </c>
      <c r="BQ365" s="0" t="n">
        <v>1613.839</v>
      </c>
      <c r="BR365" s="0" t="n">
        <v>2333.071</v>
      </c>
      <c r="BS365" s="0" t="n">
        <v>1287.196</v>
      </c>
      <c r="BT365" s="0" t="n">
        <v>1303.857</v>
      </c>
      <c r="BU365" s="0" t="n">
        <v>2371.712</v>
      </c>
      <c r="BV365" s="0" t="n">
        <v>1999.666</v>
      </c>
      <c r="BW365" s="0" t="n">
        <v>2169.84</v>
      </c>
      <c r="BX365" s="0" t="n">
        <v>3027.061</v>
      </c>
      <c r="BY365" s="0" t="n">
        <v>2102.035</v>
      </c>
      <c r="BZ365" s="0" t="n">
        <v>1846.27</v>
      </c>
      <c r="CA365" s="0" t="n">
        <v>1779.61</v>
      </c>
      <c r="CB365" s="0" t="n">
        <v>2215.171</v>
      </c>
      <c r="CC365" s="0" t="n">
        <v>2763.472</v>
      </c>
      <c r="CD365" s="0" t="n">
        <v>2072.822</v>
      </c>
      <c r="CE365" s="0" t="n">
        <v>1798.289</v>
      </c>
      <c r="CF365" s="0" t="n">
        <v>2720.99</v>
      </c>
      <c r="CG365" s="0" t="n">
        <v>1962.864</v>
      </c>
      <c r="CH365" s="0" t="n">
        <v>2316.588</v>
      </c>
      <c r="CI365" s="0" t="n">
        <v>2314.406</v>
      </c>
      <c r="CJ365" s="0" t="n">
        <v>3243.033</v>
      </c>
    </row>
    <row r="366" customFormat="false" ht="13.2" hidden="false" customHeight="false" outlineLevel="0" collapsed="false">
      <c r="A366" s="0" t="s">
        <v>817</v>
      </c>
      <c r="B366" s="0" t="s">
        <v>818</v>
      </c>
      <c r="C366" s="0" t="n">
        <v>661.2719</v>
      </c>
      <c r="D366" s="0" t="n">
        <v>642.3494</v>
      </c>
      <c r="E366" s="0" t="n">
        <v>691.8458</v>
      </c>
      <c r="F366" s="0" t="n">
        <v>616.6777</v>
      </c>
      <c r="G366" s="0" t="n">
        <v>528.7184</v>
      </c>
      <c r="H366" s="0" t="n">
        <v>796.8878</v>
      </c>
      <c r="I366" s="0" t="n">
        <v>504.3905</v>
      </c>
      <c r="J366" s="0" t="n">
        <v>523.4898</v>
      </c>
      <c r="K366" s="0" t="n">
        <v>646.9108</v>
      </c>
      <c r="L366" s="0" t="n">
        <v>699.4429</v>
      </c>
      <c r="M366" s="0" t="n">
        <v>495.3561</v>
      </c>
      <c r="N366" s="0" t="n">
        <v>474.3272</v>
      </c>
      <c r="O366" s="0" t="n">
        <v>523.6479</v>
      </c>
      <c r="P366" s="0" t="n">
        <v>521.3746</v>
      </c>
      <c r="Q366" s="0" t="n">
        <v>497.3381</v>
      </c>
      <c r="R366" s="0" t="n">
        <v>590.5935</v>
      </c>
      <c r="S366" s="0" t="n">
        <v>504.5106</v>
      </c>
      <c r="T366" s="0" t="n">
        <v>616.0358</v>
      </c>
      <c r="U366" s="0" t="n">
        <v>603.5335</v>
      </c>
      <c r="V366" s="0" t="n">
        <v>553.8123</v>
      </c>
      <c r="W366" s="0" t="n">
        <v>958.3652</v>
      </c>
      <c r="X366" s="0" t="n">
        <v>557.9141</v>
      </c>
      <c r="Y366" s="0" t="n">
        <v>463.7366</v>
      </c>
      <c r="Z366" s="0" t="n">
        <v>448.1575</v>
      </c>
      <c r="AA366" s="0" t="n">
        <v>525.5492</v>
      </c>
      <c r="AB366" s="0" t="n">
        <v>565.0355</v>
      </c>
      <c r="AC366" s="0" t="n">
        <v>570.7956</v>
      </c>
      <c r="AD366" s="0" t="n">
        <v>477.7363</v>
      </c>
      <c r="AE366" s="0" t="n">
        <v>584.4429</v>
      </c>
      <c r="AF366" s="0" t="n">
        <v>452.0228</v>
      </c>
      <c r="AG366" s="0" t="n">
        <v>550.0453</v>
      </c>
      <c r="AH366" s="0" t="n">
        <v>484.6332</v>
      </c>
      <c r="AI366" s="0" t="n">
        <v>532.3833</v>
      </c>
      <c r="AJ366" s="0" t="n">
        <v>521.3995</v>
      </c>
      <c r="AK366" s="0" t="n">
        <v>490.0746</v>
      </c>
      <c r="AL366" s="0" t="n">
        <v>677.7457</v>
      </c>
      <c r="AM366" s="0" t="n">
        <v>563.3813</v>
      </c>
      <c r="AN366" s="0" t="n">
        <v>3386.49</v>
      </c>
      <c r="AO366" s="0" t="n">
        <v>1912.02</v>
      </c>
      <c r="AP366" s="0" t="n">
        <v>1188.189</v>
      </c>
      <c r="AQ366" s="0" t="n">
        <v>534.3347</v>
      </c>
      <c r="AR366" s="0" t="n">
        <v>627.6566</v>
      </c>
      <c r="AS366" s="0" t="n">
        <v>1479.332</v>
      </c>
      <c r="AT366" s="0" t="n">
        <v>473.7368</v>
      </c>
      <c r="AU366" s="0" t="n">
        <v>2528.79</v>
      </c>
      <c r="AV366" s="0" t="n">
        <v>514.7058</v>
      </c>
      <c r="AW366" s="0" t="n">
        <v>944.4758</v>
      </c>
      <c r="AX366" s="0" t="n">
        <v>568.412</v>
      </c>
      <c r="AY366" s="0" t="n">
        <v>464.8069</v>
      </c>
      <c r="AZ366" s="0" t="n">
        <v>577.8254</v>
      </c>
      <c r="BA366" s="0" t="n">
        <v>683.5374</v>
      </c>
      <c r="BB366" s="0" t="n">
        <v>530.7806</v>
      </c>
      <c r="BC366" s="0" t="n">
        <v>575.4531</v>
      </c>
      <c r="BD366" s="0" t="n">
        <v>683.9445</v>
      </c>
      <c r="BE366" s="0" t="n">
        <v>501.8642</v>
      </c>
      <c r="BF366" s="0" t="n">
        <v>692.6563</v>
      </c>
      <c r="BG366" s="0" t="n">
        <v>1379.921</v>
      </c>
      <c r="BH366" s="0" t="n">
        <v>608.0588</v>
      </c>
      <c r="BI366" s="0" t="n">
        <v>632.4957</v>
      </c>
      <c r="BJ366" s="0" t="n">
        <v>758.3987</v>
      </c>
      <c r="BK366" s="0" t="n">
        <v>569.4463</v>
      </c>
      <c r="BL366" s="0" t="n">
        <v>541.171</v>
      </c>
      <c r="BM366" s="0" t="n">
        <v>591.5574</v>
      </c>
      <c r="BN366" s="0" t="n">
        <v>693.2332</v>
      </c>
      <c r="BO366" s="0" t="n">
        <v>558.3065</v>
      </c>
      <c r="BP366" s="0" t="n">
        <v>696.2809</v>
      </c>
      <c r="BQ366" s="0" t="n">
        <v>835.116</v>
      </c>
      <c r="BR366" s="0" t="n">
        <v>645.6814</v>
      </c>
      <c r="BS366" s="0" t="n">
        <v>691.283</v>
      </c>
      <c r="BT366" s="0" t="n">
        <v>515.7455</v>
      </c>
      <c r="BU366" s="0" t="n">
        <v>636.9348</v>
      </c>
      <c r="BV366" s="0" t="n">
        <v>721.0041</v>
      </c>
      <c r="BW366" s="0" t="n">
        <v>495.9524</v>
      </c>
      <c r="BX366" s="0" t="n">
        <v>771.442</v>
      </c>
      <c r="BY366" s="0" t="n">
        <v>552.6202</v>
      </c>
      <c r="BZ366" s="0" t="n">
        <v>801.4023</v>
      </c>
      <c r="CA366" s="0" t="n">
        <v>554.1863</v>
      </c>
      <c r="CB366" s="0" t="n">
        <v>595.2827</v>
      </c>
      <c r="CC366" s="0" t="n">
        <v>631.5046</v>
      </c>
      <c r="CD366" s="0" t="n">
        <v>633.3141</v>
      </c>
      <c r="CE366" s="0" t="n">
        <v>569.524</v>
      </c>
      <c r="CF366" s="0" t="n">
        <v>722.2094</v>
      </c>
      <c r="CG366" s="0" t="n">
        <v>838.0236</v>
      </c>
      <c r="CH366" s="0" t="n">
        <v>1352.622</v>
      </c>
      <c r="CI366" s="0" t="n">
        <v>530.0798</v>
      </c>
      <c r="CJ366" s="0" t="n">
        <v>541.5033</v>
      </c>
    </row>
    <row r="367" customFormat="false" ht="13.2" hidden="false" customHeight="false" outlineLevel="0" collapsed="false">
      <c r="A367" s="0" t="s">
        <v>819</v>
      </c>
      <c r="B367" s="0" t="s">
        <v>820</v>
      </c>
      <c r="C367" s="0" t="n">
        <v>448.0553</v>
      </c>
      <c r="D367" s="0" t="n">
        <v>655.7482</v>
      </c>
      <c r="E367" s="0" t="n">
        <v>521.4633</v>
      </c>
      <c r="F367" s="0" t="n">
        <v>506.0005</v>
      </c>
      <c r="G367" s="0" t="n">
        <v>767.5682</v>
      </c>
      <c r="H367" s="0" t="n">
        <v>1504.373</v>
      </c>
      <c r="I367" s="0" t="n">
        <v>480.3084</v>
      </c>
      <c r="J367" s="0" t="n">
        <v>446.9054</v>
      </c>
      <c r="K367" s="0" t="n">
        <v>480.6049</v>
      </c>
      <c r="L367" s="0" t="n">
        <v>606.3469</v>
      </c>
      <c r="M367" s="0" t="n">
        <v>417.5702</v>
      </c>
      <c r="N367" s="0" t="n">
        <v>727.5769</v>
      </c>
      <c r="O367" s="0" t="n">
        <v>478.2614</v>
      </c>
      <c r="P367" s="0" t="n">
        <v>583.1909</v>
      </c>
      <c r="Q367" s="0" t="n">
        <v>724.0745</v>
      </c>
      <c r="R367" s="0" t="n">
        <v>907.4983</v>
      </c>
      <c r="S367" s="0" t="n">
        <v>663.4342</v>
      </c>
      <c r="T367" s="0" t="n">
        <v>425.7454</v>
      </c>
      <c r="U367" s="0" t="n">
        <v>602.449</v>
      </c>
      <c r="V367" s="0" t="n">
        <v>869.9681</v>
      </c>
      <c r="W367" s="0" t="n">
        <v>575.1344</v>
      </c>
      <c r="X367" s="0" t="n">
        <v>477.4671</v>
      </c>
      <c r="Y367" s="0" t="n">
        <v>464.9947</v>
      </c>
      <c r="Z367" s="0" t="n">
        <v>715.8314</v>
      </c>
      <c r="AA367" s="0" t="n">
        <v>534.873</v>
      </c>
      <c r="AB367" s="0" t="n">
        <v>445.9823</v>
      </c>
      <c r="AC367" s="0" t="n">
        <v>512.3083</v>
      </c>
      <c r="AD367" s="0" t="n">
        <v>473.5611</v>
      </c>
      <c r="AE367" s="0" t="n">
        <v>470.274</v>
      </c>
      <c r="AF367" s="0" t="n">
        <v>412.8836</v>
      </c>
      <c r="AG367" s="0" t="n">
        <v>554.7291</v>
      </c>
      <c r="AH367" s="0" t="n">
        <v>399.7564</v>
      </c>
      <c r="AI367" s="0" t="n">
        <v>505.8931</v>
      </c>
      <c r="AJ367" s="0" t="n">
        <v>823.3263</v>
      </c>
      <c r="AK367" s="0" t="n">
        <v>473.6392</v>
      </c>
      <c r="AL367" s="0" t="n">
        <v>422.2754</v>
      </c>
      <c r="AM367" s="0" t="n">
        <v>524.7529</v>
      </c>
      <c r="AN367" s="0" t="n">
        <v>455.9635</v>
      </c>
      <c r="AO367" s="0" t="n">
        <v>523.7907</v>
      </c>
      <c r="AP367" s="0" t="n">
        <v>545.6712</v>
      </c>
      <c r="AQ367" s="0" t="n">
        <v>399.4386</v>
      </c>
      <c r="AR367" s="0" t="n">
        <v>512.3425</v>
      </c>
      <c r="AS367" s="0" t="n">
        <v>628.4437</v>
      </c>
      <c r="AT367" s="0" t="n">
        <v>542.2404</v>
      </c>
      <c r="AU367" s="0" t="n">
        <v>639.5417</v>
      </c>
      <c r="AV367" s="0" t="n">
        <v>494.199</v>
      </c>
      <c r="AW367" s="0" t="n">
        <v>523.9639</v>
      </c>
      <c r="AX367" s="0" t="n">
        <v>567.1319</v>
      </c>
      <c r="AY367" s="0" t="n">
        <v>607.792</v>
      </c>
      <c r="AZ367" s="0" t="n">
        <v>472.5867</v>
      </c>
      <c r="BA367" s="0" t="n">
        <v>502.4936</v>
      </c>
      <c r="BB367" s="0" t="n">
        <v>480.4614</v>
      </c>
      <c r="BC367" s="0" t="n">
        <v>608.5389</v>
      </c>
      <c r="BD367" s="0" t="n">
        <v>559.7305</v>
      </c>
      <c r="BE367" s="0" t="n">
        <v>461.8078</v>
      </c>
      <c r="BF367" s="0" t="n">
        <v>883.4312</v>
      </c>
      <c r="BG367" s="0" t="n">
        <v>474</v>
      </c>
      <c r="BH367" s="0" t="n">
        <v>407.5258</v>
      </c>
      <c r="BI367" s="0" t="n">
        <v>436.4814</v>
      </c>
      <c r="BJ367" s="0" t="n">
        <v>414.3791</v>
      </c>
      <c r="BK367" s="0" t="n">
        <v>516.2435</v>
      </c>
      <c r="BL367" s="0" t="n">
        <v>545.043</v>
      </c>
      <c r="BM367" s="0" t="n">
        <v>519.9664</v>
      </c>
      <c r="BN367" s="0" t="n">
        <v>488.862</v>
      </c>
      <c r="BO367" s="0" t="n">
        <v>475.0159</v>
      </c>
      <c r="BP367" s="0" t="n">
        <v>594.2087</v>
      </c>
      <c r="BQ367" s="0" t="n">
        <v>410.5931</v>
      </c>
      <c r="BR367" s="0" t="n">
        <v>537.0092</v>
      </c>
      <c r="BS367" s="0" t="n">
        <v>481.0101</v>
      </c>
      <c r="BT367" s="0" t="n">
        <v>423.9792</v>
      </c>
      <c r="BU367" s="0" t="n">
        <v>472.5723</v>
      </c>
      <c r="BV367" s="0" t="n">
        <v>511.8795</v>
      </c>
      <c r="BW367" s="0" t="n">
        <v>396.5947</v>
      </c>
      <c r="BX367" s="0" t="n">
        <v>540.5059</v>
      </c>
      <c r="BY367" s="0" t="n">
        <v>449.7827</v>
      </c>
      <c r="BZ367" s="0" t="n">
        <v>508.1949</v>
      </c>
      <c r="CA367" s="0" t="n">
        <v>514.777</v>
      </c>
      <c r="CB367" s="0" t="n">
        <v>718.4456</v>
      </c>
      <c r="CC367" s="0" t="n">
        <v>609.338</v>
      </c>
      <c r="CD367" s="0" t="n">
        <v>952.7434</v>
      </c>
      <c r="CE367" s="0" t="n">
        <v>590.8405</v>
      </c>
      <c r="CF367" s="0" t="n">
        <v>538.4479</v>
      </c>
      <c r="CG367" s="0" t="n">
        <v>500.0149</v>
      </c>
      <c r="CH367" s="0" t="n">
        <v>567.985</v>
      </c>
      <c r="CI367" s="0" t="n">
        <v>579.1633</v>
      </c>
      <c r="CJ367" s="0" t="n">
        <v>500.231</v>
      </c>
    </row>
    <row r="368" customFormat="false" ht="13.2" hidden="false" customHeight="false" outlineLevel="0" collapsed="false">
      <c r="A368" s="0" t="s">
        <v>821</v>
      </c>
      <c r="B368" s="0" t="s">
        <v>822</v>
      </c>
      <c r="C368" s="0" t="n">
        <v>462.6798</v>
      </c>
      <c r="D368" s="0" t="n">
        <v>406.1288</v>
      </c>
      <c r="E368" s="0" t="n">
        <v>394.6859</v>
      </c>
      <c r="F368" s="0" t="n">
        <v>515.0674</v>
      </c>
      <c r="G368" s="0" t="n">
        <v>398.8028</v>
      </c>
      <c r="H368" s="0" t="n">
        <v>443.0432</v>
      </c>
      <c r="I368" s="0" t="n">
        <v>419.0163</v>
      </c>
      <c r="J368" s="0" t="n">
        <v>505.1221</v>
      </c>
      <c r="K368" s="0" t="n">
        <v>402.4766</v>
      </c>
      <c r="L368" s="0" t="n">
        <v>444.4842</v>
      </c>
      <c r="M368" s="0" t="n">
        <v>476.2166</v>
      </c>
      <c r="N368" s="0" t="n">
        <v>393.4189</v>
      </c>
      <c r="O368" s="0" t="n">
        <v>370.9878</v>
      </c>
      <c r="P368" s="0" t="n">
        <v>401.9855</v>
      </c>
      <c r="Q368" s="0" t="n">
        <v>386.7962</v>
      </c>
      <c r="R368" s="0" t="n">
        <v>400.788</v>
      </c>
      <c r="S368" s="0" t="n">
        <v>412.0796</v>
      </c>
      <c r="T368" s="0" t="n">
        <v>383.2835</v>
      </c>
      <c r="U368" s="0" t="n">
        <v>404.5538</v>
      </c>
      <c r="V368" s="0" t="n">
        <v>400.1771</v>
      </c>
      <c r="W368" s="0" t="n">
        <v>405.3991</v>
      </c>
      <c r="X368" s="0" t="n">
        <v>488.3028</v>
      </c>
      <c r="Y368" s="0" t="n">
        <v>362.8117</v>
      </c>
      <c r="Z368" s="0" t="n">
        <v>398.9258</v>
      </c>
      <c r="AA368" s="0" t="n">
        <v>440.4249</v>
      </c>
      <c r="AB368" s="0" t="n">
        <v>417.5264</v>
      </c>
      <c r="AC368" s="0" t="n">
        <v>417.3704</v>
      </c>
      <c r="AD368" s="0" t="n">
        <v>391.1681</v>
      </c>
      <c r="AE368" s="0" t="n">
        <v>454.3441</v>
      </c>
      <c r="AF368" s="0" t="n">
        <v>580.3854</v>
      </c>
      <c r="AG368" s="0" t="n">
        <v>420.9674</v>
      </c>
      <c r="AH368" s="0" t="n">
        <v>410.1086</v>
      </c>
      <c r="AI368" s="0" t="n">
        <v>432.0644</v>
      </c>
      <c r="AJ368" s="0" t="n">
        <v>484.8712</v>
      </c>
      <c r="AK368" s="0" t="n">
        <v>399.3181</v>
      </c>
      <c r="AL368" s="0" t="n">
        <v>459.219</v>
      </c>
      <c r="AM368" s="0" t="n">
        <v>477.0687</v>
      </c>
      <c r="AN368" s="0" t="n">
        <v>423.0281</v>
      </c>
      <c r="AO368" s="0" t="n">
        <v>426.4581</v>
      </c>
      <c r="AP368" s="0" t="n">
        <v>402.5034</v>
      </c>
      <c r="AQ368" s="0" t="n">
        <v>417.0286</v>
      </c>
      <c r="AR368" s="0" t="n">
        <v>398.8219</v>
      </c>
      <c r="AS368" s="0" t="n">
        <v>450.7975</v>
      </c>
      <c r="AT368" s="0" t="n">
        <v>390.4744</v>
      </c>
      <c r="AU368" s="0" t="n">
        <v>382.1553</v>
      </c>
      <c r="AV368" s="0" t="n">
        <v>402.7711</v>
      </c>
      <c r="AW368" s="0" t="n">
        <v>401.8787</v>
      </c>
      <c r="AX368" s="0" t="n">
        <v>441.9288</v>
      </c>
      <c r="AY368" s="0" t="n">
        <v>356.6538</v>
      </c>
      <c r="AZ368" s="0" t="n">
        <v>385.87</v>
      </c>
      <c r="BA368" s="0" t="n">
        <v>421.5375</v>
      </c>
      <c r="BB368" s="0" t="n">
        <v>544.6848</v>
      </c>
      <c r="BC368" s="0" t="n">
        <v>425.8474</v>
      </c>
      <c r="BD368" s="0" t="n">
        <v>410.4314</v>
      </c>
      <c r="BE368" s="0" t="n">
        <v>374.6167</v>
      </c>
      <c r="BF368" s="0" t="n">
        <v>448.0627</v>
      </c>
      <c r="BG368" s="0" t="n">
        <v>437.5107</v>
      </c>
      <c r="BH368" s="0" t="n">
        <v>450.6068</v>
      </c>
      <c r="BI368" s="0" t="n">
        <v>412.8691</v>
      </c>
      <c r="BJ368" s="0" t="n">
        <v>434.9853</v>
      </c>
      <c r="BK368" s="0" t="n">
        <v>413.3621</v>
      </c>
      <c r="BL368" s="0" t="n">
        <v>418.5014</v>
      </c>
      <c r="BM368" s="0" t="n">
        <v>394.0206</v>
      </c>
      <c r="BN368" s="0" t="n">
        <v>428.2809</v>
      </c>
      <c r="BO368" s="0" t="n">
        <v>460.5493</v>
      </c>
      <c r="BP368" s="0" t="n">
        <v>361.3829</v>
      </c>
      <c r="BQ368" s="0" t="n">
        <v>389.0107</v>
      </c>
      <c r="BR368" s="0" t="n">
        <v>393.2357</v>
      </c>
      <c r="BS368" s="0" t="n">
        <v>422.799</v>
      </c>
      <c r="BT368" s="0" t="n">
        <v>387.1593</v>
      </c>
      <c r="BU368" s="0" t="n">
        <v>402.4096</v>
      </c>
      <c r="BV368" s="0" t="n">
        <v>393.4068</v>
      </c>
      <c r="BW368" s="0" t="n">
        <v>412.8362</v>
      </c>
      <c r="BX368" s="0" t="n">
        <v>428.525</v>
      </c>
      <c r="BY368" s="0" t="n">
        <v>431.7674</v>
      </c>
      <c r="BZ368" s="0" t="n">
        <v>459.9129</v>
      </c>
      <c r="CA368" s="0" t="n">
        <v>392.5733</v>
      </c>
      <c r="CB368" s="0" t="n">
        <v>413.4922</v>
      </c>
      <c r="CC368" s="0" t="n">
        <v>482.2673</v>
      </c>
      <c r="CD368" s="0" t="n">
        <v>422.875</v>
      </c>
      <c r="CE368" s="0" t="n">
        <v>437.293</v>
      </c>
      <c r="CF368" s="0" t="n">
        <v>416.8381</v>
      </c>
      <c r="CG368" s="0" t="n">
        <v>469.5366</v>
      </c>
      <c r="CH368" s="0" t="n">
        <v>397.0103</v>
      </c>
      <c r="CI368" s="0" t="n">
        <v>419.8919</v>
      </c>
      <c r="CJ368" s="0" t="n">
        <v>472.3593</v>
      </c>
    </row>
    <row r="369" customFormat="false" ht="13.2" hidden="false" customHeight="false" outlineLevel="0" collapsed="false">
      <c r="A369" s="0" t="s">
        <v>823</v>
      </c>
      <c r="B369" s="0" t="s">
        <v>824</v>
      </c>
      <c r="C369" s="0" t="n">
        <v>4245.812</v>
      </c>
      <c r="D369" s="0" t="n">
        <v>2627.405</v>
      </c>
      <c r="E369" s="0" t="n">
        <v>2380.005</v>
      </c>
      <c r="F369" s="0" t="n">
        <v>3806.989</v>
      </c>
      <c r="G369" s="0" t="n">
        <v>2957.457</v>
      </c>
      <c r="H369" s="0" t="n">
        <v>6542.214</v>
      </c>
      <c r="I369" s="0" t="n">
        <v>4558.997</v>
      </c>
      <c r="J369" s="0" t="n">
        <v>3070.728</v>
      </c>
      <c r="K369" s="0" t="n">
        <v>3444.227</v>
      </c>
      <c r="L369" s="0" t="n">
        <v>4250.516</v>
      </c>
      <c r="M369" s="0" t="n">
        <v>3163.006</v>
      </c>
      <c r="N369" s="0" t="n">
        <v>1915.592</v>
      </c>
      <c r="O369" s="0" t="n">
        <v>2499.966</v>
      </c>
      <c r="P369" s="0" t="n">
        <v>3858.116</v>
      </c>
      <c r="Q369" s="0" t="n">
        <v>3399.839</v>
      </c>
      <c r="R369" s="0" t="n">
        <v>2851.162</v>
      </c>
      <c r="S369" s="0" t="n">
        <v>2896.57</v>
      </c>
      <c r="T369" s="0" t="n">
        <v>3350.869</v>
      </c>
      <c r="U369" s="0" t="n">
        <v>2548.733</v>
      </c>
      <c r="V369" s="0" t="n">
        <v>5040.882</v>
      </c>
      <c r="W369" s="0" t="n">
        <v>4310.842</v>
      </c>
      <c r="X369" s="0" t="n">
        <v>2311.147</v>
      </c>
      <c r="Y369" s="0" t="n">
        <v>2173.308</v>
      </c>
      <c r="Z369" s="0" t="n">
        <v>3782.093</v>
      </c>
      <c r="AA369" s="0" t="n">
        <v>2504.781</v>
      </c>
      <c r="AB369" s="0" t="n">
        <v>2554.534</v>
      </c>
      <c r="AC369" s="0" t="n">
        <v>3135.024</v>
      </c>
      <c r="AD369" s="0" t="n">
        <v>4192.773</v>
      </c>
      <c r="AE369" s="0" t="n">
        <v>3785.187</v>
      </c>
      <c r="AF369" s="0" t="n">
        <v>3607.613</v>
      </c>
      <c r="AG369" s="0" t="n">
        <v>2452.085</v>
      </c>
      <c r="AH369" s="0" t="n">
        <v>6840.526</v>
      </c>
      <c r="AI369" s="0" t="n">
        <v>3367.549</v>
      </c>
      <c r="AJ369" s="0" t="n">
        <v>2862.749</v>
      </c>
      <c r="AK369" s="0" t="n">
        <v>2980.936</v>
      </c>
      <c r="AL369" s="0" t="n">
        <v>2982.57</v>
      </c>
      <c r="AM369" s="0" t="n">
        <v>5177.458</v>
      </c>
      <c r="AN369" s="0" t="n">
        <v>3288.834</v>
      </c>
      <c r="AO369" s="0" t="n">
        <v>2597.266</v>
      </c>
      <c r="AP369" s="0" t="n">
        <v>3306.876</v>
      </c>
      <c r="AQ369" s="0" t="n">
        <v>3789.291</v>
      </c>
      <c r="AR369" s="0" t="n">
        <v>4931.306</v>
      </c>
      <c r="AS369" s="0" t="n">
        <v>4048.611</v>
      </c>
      <c r="AT369" s="0" t="n">
        <v>2893.597</v>
      </c>
      <c r="AU369" s="0" t="n">
        <v>2954.845</v>
      </c>
      <c r="AV369" s="0" t="n">
        <v>2604.965</v>
      </c>
      <c r="AW369" s="0" t="n">
        <v>2946.013</v>
      </c>
      <c r="AX369" s="0" t="n">
        <v>3313.716</v>
      </c>
      <c r="AY369" s="0" t="n">
        <v>2450.128</v>
      </c>
      <c r="AZ369" s="0" t="n">
        <v>2557.418</v>
      </c>
      <c r="BA369" s="0" t="n">
        <v>2498.567</v>
      </c>
      <c r="BB369" s="0" t="n">
        <v>3566.549</v>
      </c>
      <c r="BC369" s="0" t="n">
        <v>3899.093</v>
      </c>
      <c r="BD369" s="0" t="n">
        <v>2873.459</v>
      </c>
      <c r="BE369" s="0" t="n">
        <v>2785.309</v>
      </c>
      <c r="BF369" s="0" t="n">
        <v>3012.96</v>
      </c>
      <c r="BG369" s="0" t="n">
        <v>3767.32</v>
      </c>
      <c r="BH369" s="0" t="n">
        <v>2587.844</v>
      </c>
      <c r="BI369" s="0" t="n">
        <v>2306.98</v>
      </c>
      <c r="BJ369" s="0" t="n">
        <v>2766.388</v>
      </c>
      <c r="BK369" s="0" t="n">
        <v>3142.077</v>
      </c>
      <c r="BL369" s="0" t="n">
        <v>3148.706</v>
      </c>
      <c r="BM369" s="0" t="n">
        <v>2500.492</v>
      </c>
      <c r="BN369" s="0" t="n">
        <v>3342.622</v>
      </c>
      <c r="BO369" s="0" t="n">
        <v>2834.454</v>
      </c>
      <c r="BP369" s="0" t="n">
        <v>2914.489</v>
      </c>
      <c r="BQ369" s="0" t="n">
        <v>2654.456</v>
      </c>
      <c r="BR369" s="0" t="n">
        <v>3684.504</v>
      </c>
      <c r="BS369" s="0" t="n">
        <v>2548.187</v>
      </c>
      <c r="BT369" s="0" t="n">
        <v>2525.055</v>
      </c>
      <c r="BU369" s="0" t="n">
        <v>3307.894</v>
      </c>
      <c r="BV369" s="0" t="n">
        <v>2382.219</v>
      </c>
      <c r="BW369" s="0" t="n">
        <v>3086.618</v>
      </c>
      <c r="BX369" s="0" t="n">
        <v>2633.545</v>
      </c>
      <c r="BY369" s="0" t="n">
        <v>2828.122</v>
      </c>
      <c r="BZ369" s="0" t="n">
        <v>3038.332</v>
      </c>
      <c r="CA369" s="0" t="n">
        <v>1881.506</v>
      </c>
      <c r="CB369" s="0" t="n">
        <v>3651.792</v>
      </c>
      <c r="CC369" s="0" t="n">
        <v>3197.327</v>
      </c>
      <c r="CD369" s="0" t="n">
        <v>3623.669</v>
      </c>
      <c r="CE369" s="0" t="n">
        <v>2898.711</v>
      </c>
      <c r="CF369" s="0" t="n">
        <v>2811.036</v>
      </c>
      <c r="CG369" s="0" t="n">
        <v>2400.926</v>
      </c>
      <c r="CH369" s="0" t="n">
        <v>3211.1</v>
      </c>
      <c r="CI369" s="0" t="n">
        <v>2429.946</v>
      </c>
      <c r="CJ369" s="0" t="n">
        <v>3977.977</v>
      </c>
    </row>
    <row r="370" customFormat="false" ht="13.2" hidden="false" customHeight="false" outlineLevel="0" collapsed="false">
      <c r="A370" s="0" t="s">
        <v>825</v>
      </c>
      <c r="B370" s="0" t="s">
        <v>826</v>
      </c>
      <c r="C370" s="0" t="n">
        <v>1600.061</v>
      </c>
      <c r="D370" s="0" t="n">
        <v>1073.69</v>
      </c>
      <c r="E370" s="0" t="n">
        <v>1335.702</v>
      </c>
      <c r="F370" s="0" t="n">
        <v>1913.927</v>
      </c>
      <c r="G370" s="0" t="n">
        <v>1781.508</v>
      </c>
      <c r="H370" s="0" t="n">
        <v>4045.716</v>
      </c>
      <c r="I370" s="0" t="n">
        <v>1082.324</v>
      </c>
      <c r="J370" s="0" t="n">
        <v>1610.204</v>
      </c>
      <c r="K370" s="0" t="n">
        <v>776.9287</v>
      </c>
      <c r="L370" s="0" t="n">
        <v>1558.272</v>
      </c>
      <c r="M370" s="0" t="n">
        <v>2736.856</v>
      </c>
      <c r="N370" s="0" t="n">
        <v>2039.776</v>
      </c>
      <c r="O370" s="0" t="n">
        <v>1850.615</v>
      </c>
      <c r="P370" s="0" t="n">
        <v>1174.169</v>
      </c>
      <c r="Q370" s="0" t="n">
        <v>968.1591</v>
      </c>
      <c r="R370" s="0" t="n">
        <v>1755.178</v>
      </c>
      <c r="S370" s="0" t="n">
        <v>1958.006</v>
      </c>
      <c r="T370" s="0" t="n">
        <v>2050.733</v>
      </c>
      <c r="U370" s="0" t="n">
        <v>3583.837</v>
      </c>
      <c r="V370" s="0" t="n">
        <v>1832.788</v>
      </c>
      <c r="W370" s="0" t="n">
        <v>2201.623</v>
      </c>
      <c r="X370" s="0" t="n">
        <v>2344.997</v>
      </c>
      <c r="Y370" s="0" t="n">
        <v>760.4667</v>
      </c>
      <c r="Z370" s="0" t="n">
        <v>2221.426</v>
      </c>
      <c r="AA370" s="0" t="n">
        <v>899.1019</v>
      </c>
      <c r="AB370" s="0" t="n">
        <v>1167.52</v>
      </c>
      <c r="AC370" s="0" t="n">
        <v>850.9813</v>
      </c>
      <c r="AD370" s="0" t="n">
        <v>1936.053</v>
      </c>
      <c r="AE370" s="0" t="n">
        <v>1316.029</v>
      </c>
      <c r="AF370" s="0" t="n">
        <v>1819.471</v>
      </c>
      <c r="AG370" s="0" t="n">
        <v>848.9774</v>
      </c>
      <c r="AH370" s="0" t="n">
        <v>1476.551</v>
      </c>
      <c r="AI370" s="0" t="n">
        <v>885.2728</v>
      </c>
      <c r="AJ370" s="0" t="n">
        <v>2951.816</v>
      </c>
      <c r="AK370" s="0" t="n">
        <v>2156.973</v>
      </c>
      <c r="AL370" s="0" t="n">
        <v>1042.539</v>
      </c>
      <c r="AM370" s="0" t="n">
        <v>1084.02</v>
      </c>
      <c r="AN370" s="0" t="n">
        <v>657.2247</v>
      </c>
      <c r="AO370" s="0" t="n">
        <v>1279.245</v>
      </c>
      <c r="AP370" s="0" t="n">
        <v>665.9225</v>
      </c>
      <c r="AQ370" s="0" t="n">
        <v>662.1845</v>
      </c>
      <c r="AR370" s="0" t="n">
        <v>2010.415</v>
      </c>
      <c r="AS370" s="0" t="n">
        <v>1178.633</v>
      </c>
      <c r="AT370" s="0" t="n">
        <v>3243.083</v>
      </c>
      <c r="AU370" s="0" t="n">
        <v>833.2013</v>
      </c>
      <c r="AV370" s="0" t="n">
        <v>1930.471</v>
      </c>
      <c r="AW370" s="0" t="n">
        <v>641.9133</v>
      </c>
      <c r="AX370" s="0" t="n">
        <v>1240.208</v>
      </c>
      <c r="AY370" s="0" t="n">
        <v>569.6066</v>
      </c>
      <c r="AZ370" s="0" t="n">
        <v>1380.044</v>
      </c>
      <c r="BA370" s="0" t="n">
        <v>1079.018</v>
      </c>
      <c r="BB370" s="0" t="n">
        <v>3407.635</v>
      </c>
      <c r="BC370" s="0" t="n">
        <v>1118.601</v>
      </c>
      <c r="BD370" s="0" t="n">
        <v>815.2567</v>
      </c>
      <c r="BE370" s="0" t="n">
        <v>458.6271</v>
      </c>
      <c r="BF370" s="0" t="n">
        <v>1185.033</v>
      </c>
      <c r="BG370" s="0" t="n">
        <v>856.8785</v>
      </c>
      <c r="BH370" s="0" t="n">
        <v>1614.163</v>
      </c>
      <c r="BI370" s="0" t="n">
        <v>896.0355</v>
      </c>
      <c r="BJ370" s="0" t="n">
        <v>1061.03</v>
      </c>
      <c r="BK370" s="0" t="n">
        <v>738.3888</v>
      </c>
      <c r="BL370" s="0" t="n">
        <v>1790.816</v>
      </c>
      <c r="BM370" s="0" t="n">
        <v>606.896</v>
      </c>
      <c r="BN370" s="0" t="n">
        <v>1642.797</v>
      </c>
      <c r="BO370" s="0" t="n">
        <v>1044.516</v>
      </c>
      <c r="BP370" s="0" t="n">
        <v>480.2109</v>
      </c>
      <c r="BQ370" s="0" t="n">
        <v>611.5817</v>
      </c>
      <c r="BR370" s="0" t="n">
        <v>579.0424</v>
      </c>
      <c r="BS370" s="0" t="n">
        <v>948.441</v>
      </c>
      <c r="BT370" s="0" t="n">
        <v>503.072</v>
      </c>
      <c r="BU370" s="0" t="n">
        <v>866.0192</v>
      </c>
      <c r="BV370" s="0" t="n">
        <v>941.4477</v>
      </c>
      <c r="BW370" s="0" t="n">
        <v>978.6317</v>
      </c>
      <c r="BX370" s="0" t="n">
        <v>1007.307</v>
      </c>
      <c r="BY370" s="0" t="n">
        <v>688.4153</v>
      </c>
      <c r="BZ370" s="0" t="n">
        <v>1469.563</v>
      </c>
      <c r="CA370" s="0" t="n">
        <v>822.3532</v>
      </c>
      <c r="CB370" s="0" t="n">
        <v>791.2928</v>
      </c>
      <c r="CC370" s="0" t="n">
        <v>1524.821</v>
      </c>
      <c r="CD370" s="0" t="n">
        <v>502.3424</v>
      </c>
      <c r="CE370" s="0" t="n">
        <v>1144.497</v>
      </c>
      <c r="CF370" s="0" t="n">
        <v>985.7457</v>
      </c>
      <c r="CG370" s="0" t="n">
        <v>1472.683</v>
      </c>
      <c r="CH370" s="0" t="n">
        <v>1529.856</v>
      </c>
      <c r="CI370" s="0" t="n">
        <v>765.1899</v>
      </c>
      <c r="CJ370" s="0" t="n">
        <v>2209.735</v>
      </c>
    </row>
    <row r="371" customFormat="false" ht="13.2" hidden="false" customHeight="false" outlineLevel="0" collapsed="false">
      <c r="A371" s="0" t="s">
        <v>827</v>
      </c>
      <c r="B371" s="0" t="s">
        <v>828</v>
      </c>
      <c r="C371" s="0" t="n">
        <v>3302.028</v>
      </c>
      <c r="D371" s="0" t="n">
        <v>3161.174</v>
      </c>
      <c r="E371" s="0" t="n">
        <v>2716.389</v>
      </c>
      <c r="F371" s="0" t="n">
        <v>2255.721</v>
      </c>
      <c r="G371" s="0" t="n">
        <v>3271.678</v>
      </c>
      <c r="H371" s="0" t="n">
        <v>1588.417</v>
      </c>
      <c r="I371" s="0" t="n">
        <v>2464.617</v>
      </c>
      <c r="J371" s="0" t="n">
        <v>3764.501</v>
      </c>
      <c r="K371" s="0" t="n">
        <v>2916.672</v>
      </c>
      <c r="L371" s="0" t="n">
        <v>2443.271</v>
      </c>
      <c r="M371" s="0" t="n">
        <v>3218.564</v>
      </c>
      <c r="N371" s="0" t="n">
        <v>2630.862</v>
      </c>
      <c r="O371" s="0" t="n">
        <v>2284.646</v>
      </c>
      <c r="P371" s="0" t="n">
        <v>3492.433</v>
      </c>
      <c r="Q371" s="0" t="n">
        <v>3644.25</v>
      </c>
      <c r="R371" s="0" t="n">
        <v>2147.039</v>
      </c>
      <c r="S371" s="0" t="n">
        <v>2323.416</v>
      </c>
      <c r="T371" s="0" t="n">
        <v>1270.804</v>
      </c>
      <c r="U371" s="0" t="n">
        <v>3347.4</v>
      </c>
      <c r="V371" s="0" t="n">
        <v>2297.429</v>
      </c>
      <c r="W371" s="0" t="n">
        <v>3918.867</v>
      </c>
      <c r="X371" s="0" t="n">
        <v>2688.995</v>
      </c>
      <c r="Y371" s="0" t="n">
        <v>1834.414</v>
      </c>
      <c r="Z371" s="0" t="n">
        <v>2327.01</v>
      </c>
      <c r="AA371" s="0" t="n">
        <v>2989.357</v>
      </c>
      <c r="AB371" s="0" t="n">
        <v>3161.227</v>
      </c>
      <c r="AC371" s="0" t="n">
        <v>2256.09</v>
      </c>
      <c r="AD371" s="0" t="n">
        <v>3033.672</v>
      </c>
      <c r="AE371" s="0" t="n">
        <v>2553.401</v>
      </c>
      <c r="AF371" s="0" t="n">
        <v>1217.277</v>
      </c>
      <c r="AG371" s="0" t="n">
        <v>2018.162</v>
      </c>
      <c r="AH371" s="0" t="n">
        <v>2848.511</v>
      </c>
      <c r="AI371" s="0" t="n">
        <v>2490.495</v>
      </c>
      <c r="AJ371" s="0" t="n">
        <v>1328.073</v>
      </c>
      <c r="AK371" s="0" t="n">
        <v>2823.373</v>
      </c>
      <c r="AL371" s="0" t="n">
        <v>2432.974</v>
      </c>
      <c r="AM371" s="0" t="n">
        <v>2343.341</v>
      </c>
      <c r="AN371" s="0" t="n">
        <v>2717.408</v>
      </c>
      <c r="AO371" s="0" t="n">
        <v>1740.043</v>
      </c>
      <c r="AP371" s="0" t="n">
        <v>4467.33</v>
      </c>
      <c r="AQ371" s="0" t="n">
        <v>1600.994</v>
      </c>
      <c r="AR371" s="0" t="n">
        <v>1862.782</v>
      </c>
      <c r="AS371" s="0" t="n">
        <v>2781.831</v>
      </c>
      <c r="AT371" s="0" t="n">
        <v>2888.082</v>
      </c>
      <c r="AU371" s="0" t="n">
        <v>1601.66</v>
      </c>
      <c r="AV371" s="0" t="n">
        <v>1940.59</v>
      </c>
      <c r="AW371" s="0" t="n">
        <v>2975.425</v>
      </c>
      <c r="AX371" s="0" t="n">
        <v>2197.22</v>
      </c>
      <c r="AY371" s="0" t="n">
        <v>1167.814</v>
      </c>
      <c r="AZ371" s="0" t="n">
        <v>2761.158</v>
      </c>
      <c r="BA371" s="0" t="n">
        <v>1622.571</v>
      </c>
      <c r="BB371" s="0" t="n">
        <v>3379.611</v>
      </c>
      <c r="BC371" s="0" t="n">
        <v>1399.081</v>
      </c>
      <c r="BD371" s="0" t="n">
        <v>2340.654</v>
      </c>
      <c r="BE371" s="0" t="n">
        <v>1952.989</v>
      </c>
      <c r="BF371" s="0" t="n">
        <v>3583.36</v>
      </c>
      <c r="BG371" s="0" t="n">
        <v>2609.677</v>
      </c>
      <c r="BH371" s="0" t="n">
        <v>3057.199</v>
      </c>
      <c r="BI371" s="0" t="n">
        <v>2274.666</v>
      </c>
      <c r="BJ371" s="0" t="n">
        <v>2602.114</v>
      </c>
      <c r="BK371" s="0" t="n">
        <v>2441.651</v>
      </c>
      <c r="BL371" s="0" t="n">
        <v>2310.886</v>
      </c>
      <c r="BM371" s="0" t="n">
        <v>1972.386</v>
      </c>
      <c r="BN371" s="0" t="n">
        <v>2140.711</v>
      </c>
      <c r="BO371" s="0" t="n">
        <v>1611.739</v>
      </c>
      <c r="BP371" s="0" t="n">
        <v>1713.419</v>
      </c>
      <c r="BQ371" s="0" t="n">
        <v>2331.507</v>
      </c>
      <c r="BR371" s="0" t="n">
        <v>1980.838</v>
      </c>
      <c r="BS371" s="0" t="n">
        <v>1531.86</v>
      </c>
      <c r="BT371" s="0" t="n">
        <v>1230.315</v>
      </c>
      <c r="BU371" s="0" t="n">
        <v>2481.932</v>
      </c>
      <c r="BV371" s="0" t="n">
        <v>2102.874</v>
      </c>
      <c r="BW371" s="0" t="n">
        <v>2952.438</v>
      </c>
      <c r="BX371" s="0" t="n">
        <v>2554.262</v>
      </c>
      <c r="BY371" s="0" t="n">
        <v>3638.458</v>
      </c>
      <c r="BZ371" s="0" t="n">
        <v>1895.395</v>
      </c>
      <c r="CA371" s="0" t="n">
        <v>2433.728</v>
      </c>
      <c r="CB371" s="0" t="n">
        <v>2226.279</v>
      </c>
      <c r="CC371" s="0" t="n">
        <v>2643.081</v>
      </c>
      <c r="CD371" s="0" t="n">
        <v>5068.902</v>
      </c>
      <c r="CE371" s="0" t="n">
        <v>2250.049</v>
      </c>
      <c r="CF371" s="0" t="n">
        <v>3001.254</v>
      </c>
      <c r="CG371" s="0" t="n">
        <v>2725.194</v>
      </c>
      <c r="CH371" s="0" t="n">
        <v>1889.218</v>
      </c>
      <c r="CI371" s="0" t="n">
        <v>2401.796</v>
      </c>
      <c r="CJ371" s="0" t="n">
        <v>3844.431</v>
      </c>
    </row>
    <row r="372" customFormat="false" ht="13.2" hidden="false" customHeight="false" outlineLevel="0" collapsed="false">
      <c r="A372" s="0" t="s">
        <v>829</v>
      </c>
      <c r="B372" s="0" t="s">
        <v>830</v>
      </c>
      <c r="C372" s="0" t="n">
        <v>3269.194</v>
      </c>
      <c r="D372" s="0" t="n">
        <v>2263.76</v>
      </c>
      <c r="E372" s="0" t="n">
        <v>1600.733</v>
      </c>
      <c r="F372" s="0" t="n">
        <v>1406.122</v>
      </c>
      <c r="G372" s="0" t="n">
        <v>2891.897</v>
      </c>
      <c r="H372" s="0" t="n">
        <v>2986.887</v>
      </c>
      <c r="I372" s="0" t="n">
        <v>415.8584</v>
      </c>
      <c r="J372" s="0" t="n">
        <v>1170.845</v>
      </c>
      <c r="K372" s="0" t="n">
        <v>509.0093</v>
      </c>
      <c r="L372" s="0" t="n">
        <v>1147.108</v>
      </c>
      <c r="M372" s="0" t="n">
        <v>431.2259</v>
      </c>
      <c r="N372" s="0" t="n">
        <v>2407.211</v>
      </c>
      <c r="O372" s="0" t="n">
        <v>420.4663</v>
      </c>
      <c r="P372" s="0" t="n">
        <v>1496.583</v>
      </c>
      <c r="Q372" s="0" t="n">
        <v>2693.532</v>
      </c>
      <c r="R372" s="0" t="n">
        <v>958.3036</v>
      </c>
      <c r="S372" s="0" t="n">
        <v>1088.814</v>
      </c>
      <c r="T372" s="0" t="n">
        <v>545.2496</v>
      </c>
      <c r="U372" s="0" t="n">
        <v>5141.032</v>
      </c>
      <c r="V372" s="0" t="n">
        <v>5536.594</v>
      </c>
      <c r="W372" s="0" t="n">
        <v>2356.346</v>
      </c>
      <c r="X372" s="0" t="n">
        <v>7287.9</v>
      </c>
      <c r="Y372" s="0" t="n">
        <v>772.0636</v>
      </c>
      <c r="Z372" s="0" t="n">
        <v>2811.111</v>
      </c>
      <c r="AA372" s="0" t="n">
        <v>1624.33</v>
      </c>
      <c r="AB372" s="0" t="n">
        <v>1371.87</v>
      </c>
      <c r="AC372" s="0" t="n">
        <v>548.0151</v>
      </c>
      <c r="AD372" s="0" t="n">
        <v>464.9608</v>
      </c>
      <c r="AE372" s="0" t="n">
        <v>2747.155</v>
      </c>
      <c r="AF372" s="0" t="n">
        <v>5340.078</v>
      </c>
      <c r="AG372" s="0" t="n">
        <v>2108.919</v>
      </c>
      <c r="AH372" s="0" t="n">
        <v>400.824</v>
      </c>
      <c r="AI372" s="0" t="n">
        <v>510.6068</v>
      </c>
      <c r="AJ372" s="0" t="n">
        <v>401.5529</v>
      </c>
      <c r="AK372" s="0" t="n">
        <v>669.8137</v>
      </c>
      <c r="AL372" s="0" t="n">
        <v>377.0442</v>
      </c>
      <c r="AM372" s="0" t="n">
        <v>422.7758</v>
      </c>
      <c r="AN372" s="0" t="n">
        <v>401.2458</v>
      </c>
      <c r="AO372" s="0" t="n">
        <v>507.554</v>
      </c>
      <c r="AP372" s="0" t="n">
        <v>2871.681</v>
      </c>
      <c r="AQ372" s="0" t="n">
        <v>613.8409</v>
      </c>
      <c r="AR372" s="0" t="n">
        <v>509.6082</v>
      </c>
      <c r="AS372" s="0" t="n">
        <v>1725.91</v>
      </c>
      <c r="AT372" s="0" t="n">
        <v>2128.762</v>
      </c>
      <c r="AU372" s="0" t="n">
        <v>556.6113</v>
      </c>
      <c r="AV372" s="0" t="n">
        <v>476.5906</v>
      </c>
      <c r="AW372" s="0" t="n">
        <v>723.7658</v>
      </c>
      <c r="AX372" s="0" t="n">
        <v>485.1691</v>
      </c>
      <c r="AY372" s="0" t="n">
        <v>584.2145</v>
      </c>
      <c r="AZ372" s="0" t="n">
        <v>1017.264</v>
      </c>
      <c r="BA372" s="0" t="n">
        <v>736.4109</v>
      </c>
      <c r="BB372" s="0" t="n">
        <v>1086.174</v>
      </c>
      <c r="BC372" s="0" t="n">
        <v>423.1328</v>
      </c>
      <c r="BD372" s="0" t="n">
        <v>397.3397</v>
      </c>
      <c r="BE372" s="0" t="n">
        <v>373.7464</v>
      </c>
      <c r="BF372" s="0" t="n">
        <v>2037.497</v>
      </c>
      <c r="BG372" s="0" t="n">
        <v>451.261</v>
      </c>
      <c r="BH372" s="0" t="n">
        <v>1014.9</v>
      </c>
      <c r="BI372" s="0" t="n">
        <v>380.4912</v>
      </c>
      <c r="BJ372" s="0" t="n">
        <v>417.7207</v>
      </c>
      <c r="BK372" s="0" t="n">
        <v>405.3698</v>
      </c>
      <c r="BL372" s="0" t="n">
        <v>622.5121</v>
      </c>
      <c r="BM372" s="0" t="n">
        <v>421.6981</v>
      </c>
      <c r="BN372" s="0" t="n">
        <v>562.4854</v>
      </c>
      <c r="BO372" s="0" t="n">
        <v>528.2248</v>
      </c>
      <c r="BP372" s="0" t="n">
        <v>1154.777</v>
      </c>
      <c r="BQ372" s="0" t="n">
        <v>536.6683</v>
      </c>
      <c r="BR372" s="0" t="n">
        <v>404.871</v>
      </c>
      <c r="BS372" s="0" t="n">
        <v>419.6016</v>
      </c>
      <c r="BT372" s="0" t="n">
        <v>385.1129</v>
      </c>
      <c r="BU372" s="0" t="n">
        <v>595.1715</v>
      </c>
      <c r="BV372" s="0" t="n">
        <v>609.0131</v>
      </c>
      <c r="BW372" s="0" t="n">
        <v>409.5589</v>
      </c>
      <c r="BX372" s="0" t="n">
        <v>439.0384</v>
      </c>
      <c r="BY372" s="0" t="n">
        <v>1008.364</v>
      </c>
      <c r="BZ372" s="0" t="n">
        <v>440.3877</v>
      </c>
      <c r="CA372" s="0" t="n">
        <v>677.6984</v>
      </c>
      <c r="CB372" s="0" t="n">
        <v>5917.015</v>
      </c>
      <c r="CC372" s="0" t="n">
        <v>478.8157</v>
      </c>
      <c r="CD372" s="0" t="n">
        <v>465.7861</v>
      </c>
      <c r="CE372" s="0" t="n">
        <v>441.7078</v>
      </c>
      <c r="CF372" s="0" t="n">
        <v>564.2754</v>
      </c>
      <c r="CG372" s="0" t="n">
        <v>1427.276</v>
      </c>
      <c r="CH372" s="0" t="n">
        <v>6017.939</v>
      </c>
      <c r="CI372" s="0" t="n">
        <v>644.6812</v>
      </c>
      <c r="CJ372" s="0" t="n">
        <v>858.8521</v>
      </c>
    </row>
    <row r="373" customFormat="false" ht="13.2" hidden="false" customHeight="false" outlineLevel="0" collapsed="false">
      <c r="A373" s="0" t="s">
        <v>831</v>
      </c>
      <c r="B373" s="0" t="s">
        <v>832</v>
      </c>
      <c r="C373" s="0" t="n">
        <v>4317.798</v>
      </c>
      <c r="D373" s="0" t="n">
        <v>3029.984</v>
      </c>
      <c r="E373" s="0" t="n">
        <v>1455.402</v>
      </c>
      <c r="F373" s="0" t="n">
        <v>1824.395</v>
      </c>
      <c r="G373" s="0" t="n">
        <v>2848.16</v>
      </c>
      <c r="H373" s="0" t="n">
        <v>1000.775</v>
      </c>
      <c r="I373" s="0" t="n">
        <v>2292.215</v>
      </c>
      <c r="J373" s="0" t="n">
        <v>3788.613</v>
      </c>
      <c r="K373" s="0" t="n">
        <v>2742.688</v>
      </c>
      <c r="L373" s="0" t="n">
        <v>2204.948</v>
      </c>
      <c r="M373" s="0" t="n">
        <v>2958.455</v>
      </c>
      <c r="N373" s="0" t="n">
        <v>2568.462</v>
      </c>
      <c r="O373" s="0" t="n">
        <v>2534.493</v>
      </c>
      <c r="P373" s="0" t="n">
        <v>4099.229</v>
      </c>
      <c r="Q373" s="0" t="n">
        <v>4384.645</v>
      </c>
      <c r="R373" s="0" t="n">
        <v>4278.885</v>
      </c>
      <c r="S373" s="0" t="n">
        <v>2953.125</v>
      </c>
      <c r="T373" s="0" t="n">
        <v>3151.038</v>
      </c>
      <c r="U373" s="0" t="n">
        <v>2017.724</v>
      </c>
      <c r="V373" s="0" t="n">
        <v>3319.601</v>
      </c>
      <c r="W373" s="0" t="n">
        <v>1729.339</v>
      </c>
      <c r="X373" s="0" t="n">
        <v>5277.76</v>
      </c>
      <c r="Y373" s="0" t="n">
        <v>2377.047</v>
      </c>
      <c r="Z373" s="0" t="n">
        <v>4114.555</v>
      </c>
      <c r="AA373" s="0" t="n">
        <v>2639.543</v>
      </c>
      <c r="AB373" s="0" t="n">
        <v>3864.483</v>
      </c>
      <c r="AC373" s="0" t="n">
        <v>2152.149</v>
      </c>
      <c r="AD373" s="0" t="n">
        <v>3494.88</v>
      </c>
      <c r="AE373" s="0" t="n">
        <v>2613.509</v>
      </c>
      <c r="AF373" s="0" t="n">
        <v>4039.899</v>
      </c>
      <c r="AG373" s="0" t="n">
        <v>3201.765</v>
      </c>
      <c r="AH373" s="0" t="n">
        <v>2940.169</v>
      </c>
      <c r="AI373" s="0" t="n">
        <v>2947.458</v>
      </c>
      <c r="AJ373" s="0" t="n">
        <v>981.9382</v>
      </c>
      <c r="AK373" s="0" t="n">
        <v>2331.472</v>
      </c>
      <c r="AL373" s="0" t="n">
        <v>1831.438</v>
      </c>
      <c r="AM373" s="0" t="n">
        <v>2159.228</v>
      </c>
      <c r="AN373" s="0" t="n">
        <v>2200.68</v>
      </c>
      <c r="AO373" s="0" t="n">
        <v>2179.444</v>
      </c>
      <c r="AP373" s="0" t="n">
        <v>2594.842</v>
      </c>
      <c r="AQ373" s="0" t="n">
        <v>1371.972</v>
      </c>
      <c r="AR373" s="0" t="n">
        <v>3152.528</v>
      </c>
      <c r="AS373" s="0" t="n">
        <v>1421.771</v>
      </c>
      <c r="AT373" s="0" t="n">
        <v>1817.711</v>
      </c>
      <c r="AU373" s="0" t="n">
        <v>2023.132</v>
      </c>
      <c r="AV373" s="0" t="n">
        <v>1076.196</v>
      </c>
      <c r="AW373" s="0" t="n">
        <v>2478.699</v>
      </c>
      <c r="AX373" s="0" t="n">
        <v>794.4777</v>
      </c>
      <c r="AY373" s="0" t="n">
        <v>2261.07</v>
      </c>
      <c r="AZ373" s="0" t="n">
        <v>1343.666</v>
      </c>
      <c r="BA373" s="0" t="n">
        <v>2150.97</v>
      </c>
      <c r="BB373" s="0" t="n">
        <v>3108.851</v>
      </c>
      <c r="BC373" s="0" t="n">
        <v>1800.316</v>
      </c>
      <c r="BD373" s="0" t="n">
        <v>1239.703</v>
      </c>
      <c r="BE373" s="0" t="n">
        <v>2144.57</v>
      </c>
      <c r="BF373" s="0" t="n">
        <v>2491.791</v>
      </c>
      <c r="BG373" s="0" t="n">
        <v>1621.758</v>
      </c>
      <c r="BH373" s="0" t="n">
        <v>3791.646</v>
      </c>
      <c r="BI373" s="0" t="n">
        <v>2195.382</v>
      </c>
      <c r="BJ373" s="0" t="n">
        <v>1181.806</v>
      </c>
      <c r="BK373" s="0" t="n">
        <v>3210.895</v>
      </c>
      <c r="BL373" s="0" t="n">
        <v>1363.024</v>
      </c>
      <c r="BM373" s="0" t="n">
        <v>1600.055</v>
      </c>
      <c r="BN373" s="0" t="n">
        <v>1931.113</v>
      </c>
      <c r="BO373" s="0" t="n">
        <v>1977.658</v>
      </c>
      <c r="BP373" s="0" t="n">
        <v>2534.875</v>
      </c>
      <c r="BQ373" s="0" t="n">
        <v>1938.04</v>
      </c>
      <c r="BR373" s="0" t="n">
        <v>4162.559</v>
      </c>
      <c r="BS373" s="0" t="n">
        <v>2377.851</v>
      </c>
      <c r="BT373" s="0" t="n">
        <v>2252.728</v>
      </c>
      <c r="BU373" s="0" t="n">
        <v>2923.498</v>
      </c>
      <c r="BV373" s="0" t="n">
        <v>2460.692</v>
      </c>
      <c r="BW373" s="0" t="n">
        <v>2351.636</v>
      </c>
      <c r="BX373" s="0" t="n">
        <v>1333.912</v>
      </c>
      <c r="BY373" s="0" t="n">
        <v>1910.56</v>
      </c>
      <c r="BZ373" s="0" t="n">
        <v>1110.672</v>
      </c>
      <c r="CA373" s="0" t="n">
        <v>1679.575</v>
      </c>
      <c r="CB373" s="0" t="n">
        <v>3505.01</v>
      </c>
      <c r="CC373" s="0" t="n">
        <v>1101.788</v>
      </c>
      <c r="CD373" s="0" t="n">
        <v>3630.592</v>
      </c>
      <c r="CE373" s="0" t="n">
        <v>1782.575</v>
      </c>
      <c r="CF373" s="0" t="n">
        <v>2762.169</v>
      </c>
      <c r="CG373" s="0" t="n">
        <v>3029.731</v>
      </c>
      <c r="CH373" s="0" t="n">
        <v>2396.42</v>
      </c>
      <c r="CI373" s="0" t="n">
        <v>1945.245</v>
      </c>
      <c r="CJ373" s="0" t="n">
        <v>2441.272</v>
      </c>
    </row>
    <row r="374" customFormat="false" ht="13.2" hidden="false" customHeight="false" outlineLevel="0" collapsed="false">
      <c r="A374" s="0" t="s">
        <v>833</v>
      </c>
      <c r="B374" s="0" t="s">
        <v>834</v>
      </c>
      <c r="C374" s="0" t="n">
        <v>8562.999</v>
      </c>
      <c r="D374" s="0" t="n">
        <v>8602.838</v>
      </c>
      <c r="E374" s="0" t="n">
        <v>6378.366</v>
      </c>
      <c r="F374" s="0" t="n">
        <v>3570.013</v>
      </c>
      <c r="G374" s="0" t="n">
        <v>8944.618</v>
      </c>
      <c r="H374" s="0" t="n">
        <v>9277.204</v>
      </c>
      <c r="I374" s="0" t="n">
        <v>6002.376</v>
      </c>
      <c r="J374" s="0" t="n">
        <v>11388.55</v>
      </c>
      <c r="K374" s="0" t="n">
        <v>8253.207</v>
      </c>
      <c r="L374" s="0" t="n">
        <v>9004.485</v>
      </c>
      <c r="M374" s="0" t="n">
        <v>7369.913</v>
      </c>
      <c r="N374" s="0" t="n">
        <v>11397.37</v>
      </c>
      <c r="O374" s="0" t="n">
        <v>8074.305</v>
      </c>
      <c r="P374" s="0" t="n">
        <v>8675.72</v>
      </c>
      <c r="Q374" s="0" t="n">
        <v>8567.163</v>
      </c>
      <c r="R374" s="0" t="n">
        <v>6653.796</v>
      </c>
      <c r="S374" s="0" t="n">
        <v>5701.359</v>
      </c>
      <c r="T374" s="0" t="n">
        <v>3985.896</v>
      </c>
      <c r="U374" s="0" t="n">
        <v>7316.439</v>
      </c>
      <c r="V374" s="0" t="n">
        <v>4127.542</v>
      </c>
      <c r="W374" s="0" t="n">
        <v>8425.677</v>
      </c>
      <c r="X374" s="0" t="n">
        <v>8829.934</v>
      </c>
      <c r="Y374" s="0" t="n">
        <v>4687.607</v>
      </c>
      <c r="Z374" s="0" t="n">
        <v>4204.194</v>
      </c>
      <c r="AA374" s="0" t="n">
        <v>8389.423</v>
      </c>
      <c r="AB374" s="0" t="n">
        <v>8892.028</v>
      </c>
      <c r="AC374" s="0" t="n">
        <v>8053.425</v>
      </c>
      <c r="AD374" s="0" t="n">
        <v>10920.2</v>
      </c>
      <c r="AE374" s="0" t="n">
        <v>6875.336</v>
      </c>
      <c r="AF374" s="0" t="n">
        <v>4997.497</v>
      </c>
      <c r="AG374" s="0" t="n">
        <v>6341.424</v>
      </c>
      <c r="AH374" s="0" t="n">
        <v>11663.36</v>
      </c>
      <c r="AI374" s="0" t="n">
        <v>5865.386</v>
      </c>
      <c r="AJ374" s="0" t="n">
        <v>3402.164</v>
      </c>
      <c r="AK374" s="0" t="n">
        <v>9380.606</v>
      </c>
      <c r="AL374" s="0" t="n">
        <v>7556.854</v>
      </c>
      <c r="AM374" s="0" t="n">
        <v>6687.545</v>
      </c>
      <c r="AN374" s="0" t="n">
        <v>10897.37</v>
      </c>
      <c r="AO374" s="0" t="n">
        <v>5345.616</v>
      </c>
      <c r="AP374" s="0" t="n">
        <v>7744.955</v>
      </c>
      <c r="AQ374" s="0" t="n">
        <v>5895.578</v>
      </c>
      <c r="AR374" s="0" t="n">
        <v>13495.26</v>
      </c>
      <c r="AS374" s="0" t="n">
        <v>9745.686</v>
      </c>
      <c r="AT374" s="0" t="n">
        <v>5414.193</v>
      </c>
      <c r="AU374" s="0" t="n">
        <v>5395.625</v>
      </c>
      <c r="AV374" s="0" t="n">
        <v>5003.732</v>
      </c>
      <c r="AW374" s="0" t="n">
        <v>10073.19</v>
      </c>
      <c r="AX374" s="0" t="n">
        <v>2576.231</v>
      </c>
      <c r="AY374" s="0" t="n">
        <v>5819.115</v>
      </c>
      <c r="AZ374" s="0" t="n">
        <v>12330.26</v>
      </c>
      <c r="BA374" s="0" t="n">
        <v>3655.935</v>
      </c>
      <c r="BB374" s="0" t="n">
        <v>12953.83</v>
      </c>
      <c r="BC374" s="0" t="n">
        <v>5925.336</v>
      </c>
      <c r="BD374" s="0" t="n">
        <v>8801.703</v>
      </c>
      <c r="BE374" s="0" t="n">
        <v>8780.905</v>
      </c>
      <c r="BF374" s="0" t="n">
        <v>10492.7</v>
      </c>
      <c r="BG374" s="0" t="n">
        <v>4678.968</v>
      </c>
      <c r="BH374" s="0" t="n">
        <v>8695.119</v>
      </c>
      <c r="BI374" s="0" t="n">
        <v>8001.05</v>
      </c>
      <c r="BJ374" s="0" t="n">
        <v>7987.057</v>
      </c>
      <c r="BK374" s="0" t="n">
        <v>7621.976</v>
      </c>
      <c r="BL374" s="0" t="n">
        <v>5170.224</v>
      </c>
      <c r="BM374" s="0" t="n">
        <v>7017.097</v>
      </c>
      <c r="BN374" s="0" t="n">
        <v>7012.904</v>
      </c>
      <c r="BO374" s="0" t="n">
        <v>4724.899</v>
      </c>
      <c r="BP374" s="0" t="n">
        <v>5638.1</v>
      </c>
      <c r="BQ374" s="0" t="n">
        <v>5848.435</v>
      </c>
      <c r="BR374" s="0" t="n">
        <v>7102.155</v>
      </c>
      <c r="BS374" s="0" t="n">
        <v>4123.716</v>
      </c>
      <c r="BT374" s="0" t="n">
        <v>4015.326</v>
      </c>
      <c r="BU374" s="0" t="n">
        <v>8189.214</v>
      </c>
      <c r="BV374" s="0" t="n">
        <v>5522.061</v>
      </c>
      <c r="BW374" s="0" t="n">
        <v>8209.497</v>
      </c>
      <c r="BX374" s="0" t="n">
        <v>6406.212</v>
      </c>
      <c r="BY374" s="0" t="n">
        <v>7809.455</v>
      </c>
      <c r="BZ374" s="0" t="n">
        <v>3889.799</v>
      </c>
      <c r="CA374" s="0" t="n">
        <v>4713.746</v>
      </c>
      <c r="CB374" s="0" t="n">
        <v>5413.086</v>
      </c>
      <c r="CC374" s="0" t="n">
        <v>7832.264</v>
      </c>
      <c r="CD374" s="0" t="n">
        <v>12680.67</v>
      </c>
      <c r="CE374" s="0" t="n">
        <v>6439.326</v>
      </c>
      <c r="CF374" s="0" t="n">
        <v>8257.761</v>
      </c>
      <c r="CG374" s="0" t="n">
        <v>7682.162</v>
      </c>
      <c r="CH374" s="0" t="n">
        <v>3878.188</v>
      </c>
      <c r="CI374" s="0" t="n">
        <v>5399.651</v>
      </c>
      <c r="CJ374" s="0" t="n">
        <v>7658.317</v>
      </c>
    </row>
    <row r="375" customFormat="false" ht="13.2" hidden="false" customHeight="false" outlineLevel="0" collapsed="false">
      <c r="A375" s="0" t="s">
        <v>835</v>
      </c>
      <c r="B375" s="0" t="s">
        <v>836</v>
      </c>
      <c r="C375" s="0" t="n">
        <v>2460.873</v>
      </c>
      <c r="D375" s="0" t="n">
        <v>2342.689</v>
      </c>
      <c r="E375" s="0" t="n">
        <v>2241.821</v>
      </c>
      <c r="F375" s="0" t="n">
        <v>2345.115</v>
      </c>
      <c r="G375" s="0" t="n">
        <v>1911.394</v>
      </c>
      <c r="H375" s="0" t="n">
        <v>8495.069</v>
      </c>
      <c r="I375" s="0" t="n">
        <v>5964.727</v>
      </c>
      <c r="J375" s="0" t="n">
        <v>2509.115</v>
      </c>
      <c r="K375" s="0" t="n">
        <v>3238.698</v>
      </c>
      <c r="L375" s="0" t="n">
        <v>3651.935</v>
      </c>
      <c r="M375" s="0" t="n">
        <v>3063.591</v>
      </c>
      <c r="N375" s="0" t="n">
        <v>4303.071</v>
      </c>
      <c r="O375" s="0" t="n">
        <v>2835.899</v>
      </c>
      <c r="P375" s="0" t="n">
        <v>3131.406</v>
      </c>
      <c r="Q375" s="0" t="n">
        <v>3058.383</v>
      </c>
      <c r="R375" s="0" t="n">
        <v>2010.08</v>
      </c>
      <c r="S375" s="0" t="n">
        <v>2473.739</v>
      </c>
      <c r="T375" s="0" t="n">
        <v>2616.133</v>
      </c>
      <c r="U375" s="0" t="n">
        <v>3200.164</v>
      </c>
      <c r="V375" s="0" t="n">
        <v>2535.03</v>
      </c>
      <c r="W375" s="0" t="n">
        <v>4428.486</v>
      </c>
      <c r="X375" s="0" t="n">
        <v>2544.035</v>
      </c>
      <c r="Y375" s="0" t="n">
        <v>2134.162</v>
      </c>
      <c r="Z375" s="0" t="n">
        <v>2138.746</v>
      </c>
      <c r="AA375" s="0" t="n">
        <v>2787.086</v>
      </c>
      <c r="AB375" s="0" t="n">
        <v>2885.094</v>
      </c>
      <c r="AC375" s="0" t="n">
        <v>3473.283</v>
      </c>
      <c r="AD375" s="0" t="n">
        <v>3715.149</v>
      </c>
      <c r="AE375" s="0" t="n">
        <v>3935.488</v>
      </c>
      <c r="AF375" s="0" t="n">
        <v>2576.965</v>
      </c>
      <c r="AG375" s="0" t="n">
        <v>2572.554</v>
      </c>
      <c r="AH375" s="0" t="n">
        <v>3780.848</v>
      </c>
      <c r="AI375" s="0" t="n">
        <v>2879.914</v>
      </c>
      <c r="AJ375" s="0" t="n">
        <v>2528.742</v>
      </c>
      <c r="AK375" s="0" t="n">
        <v>4335.417</v>
      </c>
      <c r="AL375" s="0" t="n">
        <v>3299.677</v>
      </c>
      <c r="AM375" s="0" t="n">
        <v>6803.775</v>
      </c>
      <c r="AN375" s="0" t="n">
        <v>3135.519</v>
      </c>
      <c r="AO375" s="0" t="n">
        <v>2851.693</v>
      </c>
      <c r="AP375" s="0" t="n">
        <v>4020.297</v>
      </c>
      <c r="AQ375" s="0" t="n">
        <v>3245.744</v>
      </c>
      <c r="AR375" s="0" t="n">
        <v>3817.774</v>
      </c>
      <c r="AS375" s="0" t="n">
        <v>4072.515</v>
      </c>
      <c r="AT375" s="0" t="n">
        <v>3152.79</v>
      </c>
      <c r="AU375" s="0" t="n">
        <v>4520.263</v>
      </c>
      <c r="AV375" s="0" t="n">
        <v>2655.918</v>
      </c>
      <c r="AW375" s="0" t="n">
        <v>4024.666</v>
      </c>
      <c r="AX375" s="0" t="n">
        <v>4146.423</v>
      </c>
      <c r="AY375" s="0" t="n">
        <v>2266.731</v>
      </c>
      <c r="AZ375" s="0" t="n">
        <v>4911.43</v>
      </c>
      <c r="BA375" s="0" t="n">
        <v>1565.968</v>
      </c>
      <c r="BB375" s="0" t="n">
        <v>4068.395</v>
      </c>
      <c r="BC375" s="0" t="n">
        <v>4341.542</v>
      </c>
      <c r="BD375" s="0" t="n">
        <v>3267.424</v>
      </c>
      <c r="BE375" s="0" t="n">
        <v>2327.953</v>
      </c>
      <c r="BF375" s="0" t="n">
        <v>4605.764</v>
      </c>
      <c r="BG375" s="0" t="n">
        <v>3033.981</v>
      </c>
      <c r="BH375" s="0" t="n">
        <v>2668.6</v>
      </c>
      <c r="BI375" s="0" t="n">
        <v>3281.091</v>
      </c>
      <c r="BJ375" s="0" t="n">
        <v>3891.21</v>
      </c>
      <c r="BK375" s="0" t="n">
        <v>3563.716</v>
      </c>
      <c r="BL375" s="0" t="n">
        <v>4870.569</v>
      </c>
      <c r="BM375" s="0" t="n">
        <v>3631.367</v>
      </c>
      <c r="BN375" s="0" t="n">
        <v>3756.67</v>
      </c>
      <c r="BO375" s="0" t="n">
        <v>3179.471</v>
      </c>
      <c r="BP375" s="0" t="n">
        <v>1857.173</v>
      </c>
      <c r="BQ375" s="0" t="n">
        <v>2727.729</v>
      </c>
      <c r="BR375" s="0" t="n">
        <v>3062.616</v>
      </c>
      <c r="BS375" s="0" t="n">
        <v>2366.632</v>
      </c>
      <c r="BT375" s="0" t="n">
        <v>1810.489</v>
      </c>
      <c r="BU375" s="0" t="n">
        <v>4044.817</v>
      </c>
      <c r="BV375" s="0" t="n">
        <v>3920.551</v>
      </c>
      <c r="BW375" s="0" t="n">
        <v>3012.439</v>
      </c>
      <c r="BX375" s="0" t="n">
        <v>5209.484</v>
      </c>
      <c r="BY375" s="0" t="n">
        <v>3986.417</v>
      </c>
      <c r="BZ375" s="0" t="n">
        <v>2150.666</v>
      </c>
      <c r="CA375" s="0" t="n">
        <v>2517.779</v>
      </c>
      <c r="CB375" s="0" t="n">
        <v>2143.459</v>
      </c>
      <c r="CC375" s="0" t="n">
        <v>7022.875</v>
      </c>
      <c r="CD375" s="0" t="n">
        <v>3961.996</v>
      </c>
      <c r="CE375" s="0" t="n">
        <v>2582.942</v>
      </c>
      <c r="CF375" s="0" t="n">
        <v>5153.97</v>
      </c>
      <c r="CG375" s="0" t="n">
        <v>3475.33</v>
      </c>
      <c r="CH375" s="0" t="n">
        <v>4874.961</v>
      </c>
      <c r="CI375" s="0" t="n">
        <v>6634.346</v>
      </c>
      <c r="CJ375" s="0" t="n">
        <v>6125.794</v>
      </c>
    </row>
    <row r="376" customFormat="false" ht="13.2" hidden="false" customHeight="false" outlineLevel="0" collapsed="false">
      <c r="A376" s="0" t="s">
        <v>837</v>
      </c>
      <c r="B376" s="0" t="s">
        <v>838</v>
      </c>
      <c r="C376" s="0" t="n">
        <v>12490.02</v>
      </c>
      <c r="D376" s="0" t="n">
        <v>20132.13</v>
      </c>
      <c r="E376" s="0" t="n">
        <v>14856.06</v>
      </c>
      <c r="F376" s="0" t="n">
        <v>13584.69</v>
      </c>
      <c r="G376" s="0" t="n">
        <v>15728.74</v>
      </c>
      <c r="H376" s="0" t="n">
        <v>7068.838</v>
      </c>
      <c r="I376" s="0" t="n">
        <v>13965.57</v>
      </c>
      <c r="J376" s="0" t="n">
        <v>14584.05</v>
      </c>
      <c r="K376" s="0" t="n">
        <v>15170.07</v>
      </c>
      <c r="L376" s="0" t="n">
        <v>9922.893</v>
      </c>
      <c r="M376" s="0" t="n">
        <v>11715.01</v>
      </c>
      <c r="N376" s="0" t="n">
        <v>15394.36</v>
      </c>
      <c r="O376" s="0" t="n">
        <v>8739.881</v>
      </c>
      <c r="P376" s="0" t="n">
        <v>20539.54</v>
      </c>
      <c r="Q376" s="0" t="n">
        <v>20343.5</v>
      </c>
      <c r="R376" s="0" t="n">
        <v>21710.59</v>
      </c>
      <c r="S376" s="0" t="n">
        <v>13728.17</v>
      </c>
      <c r="T376" s="0" t="n">
        <v>8350.823</v>
      </c>
      <c r="U376" s="0" t="n">
        <v>6545.121</v>
      </c>
      <c r="V376" s="0" t="n">
        <v>18260.71</v>
      </c>
      <c r="W376" s="0" t="n">
        <v>4038.251</v>
      </c>
      <c r="X376" s="0" t="n">
        <v>15256.28</v>
      </c>
      <c r="Y376" s="0" t="n">
        <v>18712.74</v>
      </c>
      <c r="Z376" s="0" t="n">
        <v>13736.39</v>
      </c>
      <c r="AA376" s="0" t="n">
        <v>14746.71</v>
      </c>
      <c r="AB376" s="0" t="n">
        <v>16997.3</v>
      </c>
      <c r="AC376" s="0" t="n">
        <v>17480.73</v>
      </c>
      <c r="AD376" s="0" t="n">
        <v>12088.9</v>
      </c>
      <c r="AE376" s="0" t="n">
        <v>10856.76</v>
      </c>
      <c r="AF376" s="0" t="n">
        <v>20935.83</v>
      </c>
      <c r="AG376" s="0" t="n">
        <v>12652.21</v>
      </c>
      <c r="AH376" s="0" t="n">
        <v>15477.64</v>
      </c>
      <c r="AI376" s="0" t="n">
        <v>20805.92</v>
      </c>
      <c r="AJ376" s="0" t="n">
        <v>8449.343</v>
      </c>
      <c r="AK376" s="0" t="n">
        <v>12953.28</v>
      </c>
      <c r="AL376" s="0" t="n">
        <v>17380.29</v>
      </c>
      <c r="AM376" s="0" t="n">
        <v>13604.87</v>
      </c>
      <c r="AN376" s="0" t="n">
        <v>16645.12</v>
      </c>
      <c r="AO376" s="0" t="n">
        <v>10199.09</v>
      </c>
      <c r="AP376" s="0" t="n">
        <v>12643.91</v>
      </c>
      <c r="AQ376" s="0" t="n">
        <v>14504.85</v>
      </c>
      <c r="AR376" s="0" t="n">
        <v>13886.54</v>
      </c>
      <c r="AS376" s="0" t="n">
        <v>9514.596</v>
      </c>
      <c r="AT376" s="0" t="n">
        <v>10286.43</v>
      </c>
      <c r="AU376" s="0" t="n">
        <v>14198.02</v>
      </c>
      <c r="AV376" s="0" t="n">
        <v>15032.7</v>
      </c>
      <c r="AW376" s="0" t="n">
        <v>12476.81</v>
      </c>
      <c r="AX376" s="0" t="n">
        <v>4046.062</v>
      </c>
      <c r="AY376" s="0" t="n">
        <v>9759.756</v>
      </c>
      <c r="AZ376" s="0" t="n">
        <v>8995.368</v>
      </c>
      <c r="BA376" s="0" t="n">
        <v>9253.56</v>
      </c>
      <c r="BB376" s="0" t="n">
        <v>15156.83</v>
      </c>
      <c r="BC376" s="0" t="n">
        <v>20132.89</v>
      </c>
      <c r="BD376" s="0" t="n">
        <v>14116.16</v>
      </c>
      <c r="BE376" s="0" t="n">
        <v>9380.731</v>
      </c>
      <c r="BF376" s="0" t="n">
        <v>14808.12</v>
      </c>
      <c r="BG376" s="0" t="n">
        <v>14604.2</v>
      </c>
      <c r="BH376" s="0" t="n">
        <v>14595.73</v>
      </c>
      <c r="BI376" s="0" t="n">
        <v>18826.41</v>
      </c>
      <c r="BJ376" s="0" t="n">
        <v>16267.82</v>
      </c>
      <c r="BK376" s="0" t="n">
        <v>13006.47</v>
      </c>
      <c r="BL376" s="0" t="n">
        <v>7546.059</v>
      </c>
      <c r="BM376" s="0" t="n">
        <v>7622.537</v>
      </c>
      <c r="BN376" s="0" t="n">
        <v>9097.698</v>
      </c>
      <c r="BO376" s="0" t="n">
        <v>17221.9</v>
      </c>
      <c r="BP376" s="0" t="n">
        <v>16883.28</v>
      </c>
      <c r="BQ376" s="0" t="n">
        <v>9415.476</v>
      </c>
      <c r="BR376" s="0" t="n">
        <v>13221.93</v>
      </c>
      <c r="BS376" s="0" t="n">
        <v>15636.23</v>
      </c>
      <c r="BT376" s="0" t="n">
        <v>11309.94</v>
      </c>
      <c r="BU376" s="0" t="n">
        <v>13793.57</v>
      </c>
      <c r="BV376" s="0" t="n">
        <v>8367.925</v>
      </c>
      <c r="BW376" s="0" t="n">
        <v>14920.17</v>
      </c>
      <c r="BX376" s="0" t="n">
        <v>16604.6</v>
      </c>
      <c r="BY376" s="0" t="n">
        <v>4557.667</v>
      </c>
      <c r="BZ376" s="0" t="n">
        <v>13904.19</v>
      </c>
      <c r="CA376" s="0" t="n">
        <v>19295.61</v>
      </c>
      <c r="CB376" s="0" t="n">
        <v>18979.14</v>
      </c>
      <c r="CC376" s="0" t="n">
        <v>9450.81</v>
      </c>
      <c r="CD376" s="0" t="n">
        <v>18107.81</v>
      </c>
      <c r="CE376" s="0" t="n">
        <v>19309.65</v>
      </c>
      <c r="CF376" s="0" t="n">
        <v>11570.61</v>
      </c>
      <c r="CG376" s="0" t="n">
        <v>19487.39</v>
      </c>
      <c r="CH376" s="0" t="n">
        <v>9136.273</v>
      </c>
      <c r="CI376" s="0" t="n">
        <v>11545.28</v>
      </c>
      <c r="CJ376" s="0" t="n">
        <v>20298.18</v>
      </c>
    </row>
    <row r="377" customFormat="false" ht="13.2" hidden="false" customHeight="false" outlineLevel="0" collapsed="false">
      <c r="A377" s="0" t="s">
        <v>839</v>
      </c>
      <c r="B377" s="0" t="s">
        <v>840</v>
      </c>
      <c r="C377" s="0" t="n">
        <v>3626.359</v>
      </c>
      <c r="D377" s="0" t="n">
        <v>4989.419</v>
      </c>
      <c r="E377" s="0" t="n">
        <v>2084.97</v>
      </c>
      <c r="F377" s="0" t="n">
        <v>9836.245</v>
      </c>
      <c r="G377" s="0" t="n">
        <v>6552.426</v>
      </c>
      <c r="H377" s="0" t="n">
        <v>7205.009</v>
      </c>
      <c r="I377" s="0" t="n">
        <v>3934.318</v>
      </c>
      <c r="J377" s="0" t="n">
        <v>5522.117</v>
      </c>
      <c r="K377" s="0" t="n">
        <v>4305.42</v>
      </c>
      <c r="L377" s="0" t="n">
        <v>6196.136</v>
      </c>
      <c r="M377" s="0" t="n">
        <v>3634.941</v>
      </c>
      <c r="N377" s="0" t="n">
        <v>8657.979</v>
      </c>
      <c r="O377" s="0" t="n">
        <v>3903.253</v>
      </c>
      <c r="P377" s="0" t="n">
        <v>5995.067</v>
      </c>
      <c r="Q377" s="0" t="n">
        <v>1569.938</v>
      </c>
      <c r="R377" s="0" t="n">
        <v>7433.91</v>
      </c>
      <c r="S377" s="0" t="n">
        <v>6690.547</v>
      </c>
      <c r="T377" s="0" t="n">
        <v>7565.549</v>
      </c>
      <c r="U377" s="0" t="n">
        <v>3772.498</v>
      </c>
      <c r="V377" s="0" t="n">
        <v>6960.98</v>
      </c>
      <c r="W377" s="0" t="n">
        <v>7052.157</v>
      </c>
      <c r="X377" s="0" t="n">
        <v>5794.055</v>
      </c>
      <c r="Y377" s="0" t="n">
        <v>2945.261</v>
      </c>
      <c r="Z377" s="0" t="n">
        <v>8085.462</v>
      </c>
      <c r="AA377" s="0" t="n">
        <v>5723.772</v>
      </c>
      <c r="AB377" s="0" t="n">
        <v>4138.498</v>
      </c>
      <c r="AC377" s="0" t="n">
        <v>5962.49</v>
      </c>
      <c r="AD377" s="0" t="n">
        <v>7308.24</v>
      </c>
      <c r="AE377" s="0" t="n">
        <v>9107.744</v>
      </c>
      <c r="AF377" s="0" t="n">
        <v>7332.016</v>
      </c>
      <c r="AG377" s="0" t="n">
        <v>3241.558</v>
      </c>
      <c r="AH377" s="0" t="n">
        <v>3245.968</v>
      </c>
      <c r="AI377" s="0" t="n">
        <v>3098.406</v>
      </c>
      <c r="AJ377" s="0" t="n">
        <v>3961.301</v>
      </c>
      <c r="AK377" s="0" t="n">
        <v>6645.456</v>
      </c>
      <c r="AL377" s="0" t="n">
        <v>4377.25</v>
      </c>
      <c r="AM377" s="0" t="n">
        <v>3978.131</v>
      </c>
      <c r="AN377" s="0" t="n">
        <v>5147.842</v>
      </c>
      <c r="AO377" s="0" t="n">
        <v>4476.575</v>
      </c>
      <c r="AP377" s="0" t="n">
        <v>2328.374</v>
      </c>
      <c r="AQ377" s="0" t="n">
        <v>2173.1</v>
      </c>
      <c r="AR377" s="0" t="n">
        <v>5844.142</v>
      </c>
      <c r="AS377" s="0" t="n">
        <v>4527.585</v>
      </c>
      <c r="AT377" s="0" t="n">
        <v>6060.538</v>
      </c>
      <c r="AU377" s="0" t="n">
        <v>2400.684</v>
      </c>
      <c r="AV377" s="0" t="n">
        <v>1869.203</v>
      </c>
      <c r="AW377" s="0" t="n">
        <v>4300.718</v>
      </c>
      <c r="AX377" s="0" t="n">
        <v>1329.564</v>
      </c>
      <c r="AY377" s="0" t="n">
        <v>2100.497</v>
      </c>
      <c r="AZ377" s="0" t="n">
        <v>4189.4</v>
      </c>
      <c r="BA377" s="0" t="n">
        <v>2197.644</v>
      </c>
      <c r="BB377" s="0" t="n">
        <v>6994.912</v>
      </c>
      <c r="BC377" s="0" t="n">
        <v>3659.872</v>
      </c>
      <c r="BD377" s="0" t="n">
        <v>3376.117</v>
      </c>
      <c r="BE377" s="0" t="n">
        <v>3940.084</v>
      </c>
      <c r="BF377" s="0" t="n">
        <v>3124.917</v>
      </c>
      <c r="BG377" s="0" t="n">
        <v>3872.022</v>
      </c>
      <c r="BH377" s="0" t="n">
        <v>5041.156</v>
      </c>
      <c r="BI377" s="0" t="n">
        <v>4313.652</v>
      </c>
      <c r="BJ377" s="0" t="n">
        <v>7023.661</v>
      </c>
      <c r="BK377" s="0" t="n">
        <v>2809.071</v>
      </c>
      <c r="BL377" s="0" t="n">
        <v>3527.752</v>
      </c>
      <c r="BM377" s="0" t="n">
        <v>4561.225</v>
      </c>
      <c r="BN377" s="0" t="n">
        <v>5469.156</v>
      </c>
      <c r="BO377" s="0" t="n">
        <v>2966.454</v>
      </c>
      <c r="BP377" s="0" t="n">
        <v>2567.272</v>
      </c>
      <c r="BQ377" s="0" t="n">
        <v>3095.462</v>
      </c>
      <c r="BR377" s="0" t="n">
        <v>5088.827</v>
      </c>
      <c r="BS377" s="0" t="n">
        <v>2087.897</v>
      </c>
      <c r="BT377" s="0" t="n">
        <v>2434.86</v>
      </c>
      <c r="BU377" s="0" t="n">
        <v>3421</v>
      </c>
      <c r="BV377" s="0" t="n">
        <v>1841.588</v>
      </c>
      <c r="BW377" s="0" t="n">
        <v>3538.188</v>
      </c>
      <c r="BX377" s="0" t="n">
        <v>3340.05</v>
      </c>
      <c r="BY377" s="0" t="n">
        <v>4801.285</v>
      </c>
      <c r="BZ377" s="0" t="n">
        <v>2556.746</v>
      </c>
      <c r="CA377" s="0" t="n">
        <v>3095.835</v>
      </c>
      <c r="CB377" s="0" t="n">
        <v>1793.271</v>
      </c>
      <c r="CC377" s="0" t="n">
        <v>6266.523</v>
      </c>
      <c r="CD377" s="0" t="n">
        <v>3628.663</v>
      </c>
      <c r="CE377" s="0" t="n">
        <v>5047.515</v>
      </c>
      <c r="CF377" s="0" t="n">
        <v>2076.318</v>
      </c>
      <c r="CG377" s="0" t="n">
        <v>3750.816</v>
      </c>
      <c r="CH377" s="0" t="n">
        <v>8373.775</v>
      </c>
      <c r="CI377" s="0" t="n">
        <v>2804.178</v>
      </c>
      <c r="CJ377" s="0" t="n">
        <v>2970.769</v>
      </c>
    </row>
    <row r="378" customFormat="false" ht="13.2" hidden="false" customHeight="false" outlineLevel="0" collapsed="false">
      <c r="A378" s="0" t="s">
        <v>841</v>
      </c>
      <c r="B378" s="0" t="s">
        <v>842</v>
      </c>
      <c r="C378" s="0" t="n">
        <v>441.3182</v>
      </c>
      <c r="D378" s="0" t="n">
        <v>383.0432</v>
      </c>
      <c r="E378" s="0" t="n">
        <v>442.0071</v>
      </c>
      <c r="F378" s="0" t="n">
        <v>427.4767</v>
      </c>
      <c r="G378" s="0" t="n">
        <v>376.4382</v>
      </c>
      <c r="H378" s="0" t="n">
        <v>482.854</v>
      </c>
      <c r="I378" s="0" t="n">
        <v>367.2981</v>
      </c>
      <c r="J378" s="0" t="n">
        <v>416.8075</v>
      </c>
      <c r="K378" s="0" t="n">
        <v>391.6594</v>
      </c>
      <c r="L378" s="0" t="n">
        <v>473.3665</v>
      </c>
      <c r="M378" s="0" t="n">
        <v>431.0755</v>
      </c>
      <c r="N378" s="0" t="n">
        <v>404.0646</v>
      </c>
      <c r="O378" s="0" t="n">
        <v>335.0681</v>
      </c>
      <c r="P378" s="0" t="n">
        <v>459.0006</v>
      </c>
      <c r="Q378" s="0" t="n">
        <v>373.3644</v>
      </c>
      <c r="R378" s="0" t="n">
        <v>382.4755</v>
      </c>
      <c r="S378" s="0" t="n">
        <v>389.9827</v>
      </c>
      <c r="T378" s="0" t="n">
        <v>340.7231</v>
      </c>
      <c r="U378" s="0" t="n">
        <v>381.6064</v>
      </c>
      <c r="V378" s="0" t="n">
        <v>388.7336</v>
      </c>
      <c r="W378" s="0" t="n">
        <v>503.9141</v>
      </c>
      <c r="X378" s="0" t="n">
        <v>381.7101</v>
      </c>
      <c r="Y378" s="0" t="n">
        <v>345.897</v>
      </c>
      <c r="Z378" s="0" t="n">
        <v>370.4036</v>
      </c>
      <c r="AA378" s="0" t="n">
        <v>415.3192</v>
      </c>
      <c r="AB378" s="0" t="n">
        <v>361.5451</v>
      </c>
      <c r="AC378" s="0" t="n">
        <v>360.8784</v>
      </c>
      <c r="AD378" s="0" t="n">
        <v>360.5862</v>
      </c>
      <c r="AE378" s="0" t="n">
        <v>370.3249</v>
      </c>
      <c r="AF378" s="0" t="n">
        <v>361.1099</v>
      </c>
      <c r="AG378" s="0" t="n">
        <v>382.1816</v>
      </c>
      <c r="AH378" s="0" t="n">
        <v>422.7039</v>
      </c>
      <c r="AI378" s="0" t="n">
        <v>468.2633</v>
      </c>
      <c r="AJ378" s="0" t="n">
        <v>495.9529</v>
      </c>
      <c r="AK378" s="0" t="n">
        <v>375.9311</v>
      </c>
      <c r="AL378" s="0" t="n">
        <v>395.4474</v>
      </c>
      <c r="AM378" s="0" t="n">
        <v>413.3966</v>
      </c>
      <c r="AN378" s="0" t="n">
        <v>491.859</v>
      </c>
      <c r="AO378" s="0" t="n">
        <v>361.3946</v>
      </c>
      <c r="AP378" s="0" t="n">
        <v>485.6991</v>
      </c>
      <c r="AQ378" s="0" t="n">
        <v>365.2236</v>
      </c>
      <c r="AR378" s="0" t="n">
        <v>398.4955</v>
      </c>
      <c r="AS378" s="0" t="n">
        <v>369.7377</v>
      </c>
      <c r="AT378" s="0" t="n">
        <v>373.0758</v>
      </c>
      <c r="AU378" s="0" t="n">
        <v>373.4695</v>
      </c>
      <c r="AV378" s="0" t="n">
        <v>363.0426</v>
      </c>
      <c r="AW378" s="0" t="n">
        <v>528.8958</v>
      </c>
      <c r="AX378" s="0" t="n">
        <v>397.5185</v>
      </c>
      <c r="AY378" s="0" t="n">
        <v>338.6704</v>
      </c>
      <c r="AZ378" s="0" t="n">
        <v>383.0977</v>
      </c>
      <c r="BA378" s="0" t="n">
        <v>391.8652</v>
      </c>
      <c r="BB378" s="0" t="n">
        <v>354.6078</v>
      </c>
      <c r="BC378" s="0" t="n">
        <v>402.8195</v>
      </c>
      <c r="BD378" s="0" t="n">
        <v>390.6815</v>
      </c>
      <c r="BE378" s="0" t="n">
        <v>412.1591</v>
      </c>
      <c r="BF378" s="0" t="n">
        <v>504.4345</v>
      </c>
      <c r="BG378" s="0" t="n">
        <v>370.1567</v>
      </c>
      <c r="BH378" s="0" t="n">
        <v>411.4549</v>
      </c>
      <c r="BI378" s="0" t="n">
        <v>364.2791</v>
      </c>
      <c r="BJ378" s="0" t="n">
        <v>441.0811</v>
      </c>
      <c r="BK378" s="0" t="n">
        <v>483.2885</v>
      </c>
      <c r="BL378" s="0" t="n">
        <v>383.4864</v>
      </c>
      <c r="BM378" s="0" t="n">
        <v>367.6472</v>
      </c>
      <c r="BN378" s="0" t="n">
        <v>433.6843</v>
      </c>
      <c r="BO378" s="0" t="n">
        <v>421.0173</v>
      </c>
      <c r="BP378" s="0" t="n">
        <v>381.098</v>
      </c>
      <c r="BQ378" s="0" t="n">
        <v>343.6265</v>
      </c>
      <c r="BR378" s="0" t="n">
        <v>434.8768</v>
      </c>
      <c r="BS378" s="0" t="n">
        <v>371.0428</v>
      </c>
      <c r="BT378" s="0" t="n">
        <v>329.8972</v>
      </c>
      <c r="BU378" s="0" t="n">
        <v>387.62</v>
      </c>
      <c r="BV378" s="0" t="n">
        <v>379.683</v>
      </c>
      <c r="BW378" s="0" t="n">
        <v>397.4006</v>
      </c>
      <c r="BX378" s="0" t="n">
        <v>387.5782</v>
      </c>
      <c r="BY378" s="0" t="n">
        <v>391.3376</v>
      </c>
      <c r="BZ378" s="0" t="n">
        <v>362.235</v>
      </c>
      <c r="CA378" s="0" t="n">
        <v>344.3365</v>
      </c>
      <c r="CB378" s="0" t="n">
        <v>491.7181</v>
      </c>
      <c r="CC378" s="0" t="n">
        <v>378.2418</v>
      </c>
      <c r="CD378" s="0" t="n">
        <v>408.4051</v>
      </c>
      <c r="CE378" s="0" t="n">
        <v>387.8603</v>
      </c>
      <c r="CF378" s="0" t="n">
        <v>391.7097</v>
      </c>
      <c r="CG378" s="0" t="n">
        <v>396.332</v>
      </c>
      <c r="CH378" s="0" t="n">
        <v>353.061</v>
      </c>
      <c r="CI378" s="0" t="n">
        <v>428.6585</v>
      </c>
      <c r="CJ378" s="0" t="n">
        <v>399.6229</v>
      </c>
    </row>
    <row r="379" customFormat="false" ht="13.2" hidden="false" customHeight="false" outlineLevel="0" collapsed="false">
      <c r="A379" s="0" t="s">
        <v>843</v>
      </c>
      <c r="B379" s="0" t="s">
        <v>844</v>
      </c>
      <c r="C379" s="0" t="n">
        <v>840.6546</v>
      </c>
      <c r="D379" s="0" t="n">
        <v>1382.632</v>
      </c>
      <c r="E379" s="0" t="n">
        <v>6596.432</v>
      </c>
      <c r="F379" s="0" t="n">
        <v>1392.385</v>
      </c>
      <c r="G379" s="0" t="n">
        <v>4749.685</v>
      </c>
      <c r="H379" s="0" t="n">
        <v>890.7139</v>
      </c>
      <c r="I379" s="0" t="n">
        <v>581.8011</v>
      </c>
      <c r="J379" s="0" t="n">
        <v>869.2891</v>
      </c>
      <c r="K379" s="0" t="n">
        <v>1092.29</v>
      </c>
      <c r="L379" s="0" t="n">
        <v>5991.987</v>
      </c>
      <c r="M379" s="0" t="n">
        <v>656.9363</v>
      </c>
      <c r="N379" s="0" t="n">
        <v>3425.513</v>
      </c>
      <c r="O379" s="0" t="n">
        <v>565.2261</v>
      </c>
      <c r="P379" s="0" t="n">
        <v>3483.05</v>
      </c>
      <c r="Q379" s="0" t="n">
        <v>1000.17</v>
      </c>
      <c r="R379" s="0" t="n">
        <v>3936.589</v>
      </c>
      <c r="S379" s="0" t="n">
        <v>5131.081</v>
      </c>
      <c r="T379" s="0" t="n">
        <v>8072.001</v>
      </c>
      <c r="U379" s="0" t="n">
        <v>2339.19</v>
      </c>
      <c r="V379" s="0" t="n">
        <v>3284.655</v>
      </c>
      <c r="W379" s="0" t="n">
        <v>4138.548</v>
      </c>
      <c r="X379" s="0" t="n">
        <v>704.1229</v>
      </c>
      <c r="Y379" s="0" t="n">
        <v>6291.747</v>
      </c>
      <c r="Z379" s="0" t="n">
        <v>4361.133</v>
      </c>
      <c r="AA379" s="0" t="n">
        <v>777.3636</v>
      </c>
      <c r="AB379" s="0" t="n">
        <v>822.0997</v>
      </c>
      <c r="AC379" s="0" t="n">
        <v>6800.166</v>
      </c>
      <c r="AD379" s="0" t="n">
        <v>937.3109</v>
      </c>
      <c r="AE379" s="0" t="n">
        <v>1076.25</v>
      </c>
      <c r="AF379" s="0" t="n">
        <v>1192.711</v>
      </c>
      <c r="AG379" s="0" t="n">
        <v>1275.416</v>
      </c>
      <c r="AH379" s="0" t="n">
        <v>565.0493</v>
      </c>
      <c r="AI379" s="0" t="n">
        <v>562.6462</v>
      </c>
      <c r="AJ379" s="0" t="n">
        <v>612.6498</v>
      </c>
      <c r="AK379" s="0" t="n">
        <v>1184.135</v>
      </c>
      <c r="AL379" s="0" t="n">
        <v>891.0157</v>
      </c>
      <c r="AM379" s="0" t="n">
        <v>690.8738</v>
      </c>
      <c r="AN379" s="0" t="n">
        <v>521.9531</v>
      </c>
      <c r="AO379" s="0" t="n">
        <v>7751.447</v>
      </c>
      <c r="AP379" s="0" t="n">
        <v>1267.208</v>
      </c>
      <c r="AQ379" s="0" t="n">
        <v>475.9787</v>
      </c>
      <c r="AR379" s="0" t="n">
        <v>4964.556</v>
      </c>
      <c r="AS379" s="0" t="n">
        <v>1119.42</v>
      </c>
      <c r="AT379" s="0" t="n">
        <v>670.7005</v>
      </c>
      <c r="AU379" s="0" t="n">
        <v>1450.714</v>
      </c>
      <c r="AV379" s="0" t="n">
        <v>3106.995</v>
      </c>
      <c r="AW379" s="0" t="n">
        <v>1715.364</v>
      </c>
      <c r="AX379" s="0" t="n">
        <v>658.8997</v>
      </c>
      <c r="AY379" s="0" t="n">
        <v>977.9163</v>
      </c>
      <c r="AZ379" s="0" t="n">
        <v>972.6692</v>
      </c>
      <c r="BA379" s="0" t="n">
        <v>619.1171</v>
      </c>
      <c r="BB379" s="0" t="n">
        <v>598.8364</v>
      </c>
      <c r="BC379" s="0" t="n">
        <v>699.8787</v>
      </c>
      <c r="BD379" s="0" t="n">
        <v>579.4109</v>
      </c>
      <c r="BE379" s="0" t="n">
        <v>3715.547</v>
      </c>
      <c r="BF379" s="0" t="n">
        <v>1793.703</v>
      </c>
      <c r="BG379" s="0" t="n">
        <v>589.9224</v>
      </c>
      <c r="BH379" s="0" t="n">
        <v>1004.691</v>
      </c>
      <c r="BI379" s="0" t="n">
        <v>1060.484</v>
      </c>
      <c r="BJ379" s="0" t="n">
        <v>647.0775</v>
      </c>
      <c r="BK379" s="0" t="n">
        <v>1707.354</v>
      </c>
      <c r="BL379" s="0" t="n">
        <v>1070.103</v>
      </c>
      <c r="BM379" s="0" t="n">
        <v>1308.795</v>
      </c>
      <c r="BN379" s="0" t="n">
        <v>1984.309</v>
      </c>
      <c r="BO379" s="0" t="n">
        <v>692.7474</v>
      </c>
      <c r="BP379" s="0" t="n">
        <v>3527.313</v>
      </c>
      <c r="BQ379" s="0" t="n">
        <v>1107.034</v>
      </c>
      <c r="BR379" s="0" t="n">
        <v>628.5515</v>
      </c>
      <c r="BS379" s="0" t="n">
        <v>738.3796</v>
      </c>
      <c r="BT379" s="0" t="n">
        <v>2347.583</v>
      </c>
      <c r="BU379" s="0" t="n">
        <v>3283.687</v>
      </c>
      <c r="BV379" s="0" t="n">
        <v>634.6354</v>
      </c>
      <c r="BW379" s="0" t="n">
        <v>753.8604</v>
      </c>
      <c r="BX379" s="0" t="n">
        <v>733.59</v>
      </c>
      <c r="BY379" s="0" t="n">
        <v>1686.827</v>
      </c>
      <c r="BZ379" s="0" t="n">
        <v>916.737</v>
      </c>
      <c r="CA379" s="0" t="n">
        <v>536.4952</v>
      </c>
      <c r="CB379" s="0" t="n">
        <v>1069.038</v>
      </c>
      <c r="CC379" s="0" t="n">
        <v>641.3461</v>
      </c>
      <c r="CD379" s="0" t="n">
        <v>511.311</v>
      </c>
      <c r="CE379" s="0" t="n">
        <v>554.7325</v>
      </c>
      <c r="CF379" s="0" t="n">
        <v>603.6493</v>
      </c>
      <c r="CG379" s="0" t="n">
        <v>488.638</v>
      </c>
      <c r="CH379" s="0" t="n">
        <v>1222.633</v>
      </c>
      <c r="CI379" s="0" t="n">
        <v>478.0535</v>
      </c>
      <c r="CJ379" s="0" t="n">
        <v>6219.114</v>
      </c>
    </row>
    <row r="380" customFormat="false" ht="13.2" hidden="false" customHeight="false" outlineLevel="0" collapsed="false">
      <c r="A380" s="0" t="s">
        <v>845</v>
      </c>
      <c r="B380" s="0" t="s">
        <v>846</v>
      </c>
      <c r="C380" s="0" t="n">
        <v>2264.89</v>
      </c>
      <c r="D380" s="0" t="n">
        <v>1552.666</v>
      </c>
      <c r="E380" s="0" t="n">
        <v>1371.415</v>
      </c>
      <c r="F380" s="0" t="n">
        <v>1431.66</v>
      </c>
      <c r="G380" s="0" t="n">
        <v>1354.028</v>
      </c>
      <c r="H380" s="0" t="n">
        <v>953.1793</v>
      </c>
      <c r="I380" s="0" t="n">
        <v>2306.892</v>
      </c>
      <c r="J380" s="0" t="n">
        <v>977.1024</v>
      </c>
      <c r="K380" s="0" t="n">
        <v>1475.666</v>
      </c>
      <c r="L380" s="0" t="n">
        <v>1083.547</v>
      </c>
      <c r="M380" s="0" t="n">
        <v>1892.438</v>
      </c>
      <c r="N380" s="0" t="n">
        <v>912.2473</v>
      </c>
      <c r="O380" s="0" t="n">
        <v>1112.156</v>
      </c>
      <c r="P380" s="0" t="n">
        <v>1614.025</v>
      </c>
      <c r="Q380" s="0" t="n">
        <v>2285.925</v>
      </c>
      <c r="R380" s="0" t="n">
        <v>1649.26</v>
      </c>
      <c r="S380" s="0" t="n">
        <v>1735.637</v>
      </c>
      <c r="T380" s="0" t="n">
        <v>1346.958</v>
      </c>
      <c r="U380" s="0" t="n">
        <v>978.236</v>
      </c>
      <c r="V380" s="0" t="n">
        <v>1398.696</v>
      </c>
      <c r="W380" s="0" t="n">
        <v>1117.941</v>
      </c>
      <c r="X380" s="0" t="n">
        <v>1060.423</v>
      </c>
      <c r="Y380" s="0" t="n">
        <v>1227.833</v>
      </c>
      <c r="Z380" s="0" t="n">
        <v>1817.785</v>
      </c>
      <c r="AA380" s="0" t="n">
        <v>10678.6</v>
      </c>
      <c r="AB380" s="0" t="n">
        <v>8636.636</v>
      </c>
      <c r="AC380" s="0" t="n">
        <v>8212.572</v>
      </c>
      <c r="AD380" s="0" t="n">
        <v>9403.81</v>
      </c>
      <c r="AE380" s="0" t="n">
        <v>13487.34</v>
      </c>
      <c r="AF380" s="0" t="n">
        <v>17132.62</v>
      </c>
      <c r="AG380" s="0" t="n">
        <v>4650.463</v>
      </c>
      <c r="AH380" s="0" t="n">
        <v>2285.209</v>
      </c>
      <c r="AI380" s="0" t="n">
        <v>2046.388</v>
      </c>
      <c r="AJ380" s="0" t="n">
        <v>2279.796</v>
      </c>
      <c r="AK380" s="0" t="n">
        <v>963.8278</v>
      </c>
      <c r="AL380" s="0" t="n">
        <v>1038.704</v>
      </c>
      <c r="AM380" s="0" t="n">
        <v>2962.117</v>
      </c>
      <c r="AN380" s="0" t="n">
        <v>2536.396</v>
      </c>
      <c r="AO380" s="0" t="n">
        <v>1088.517</v>
      </c>
      <c r="AP380" s="0" t="n">
        <v>2511.789</v>
      </c>
      <c r="AQ380" s="0" t="n">
        <v>1946.338</v>
      </c>
      <c r="AR380" s="0" t="n">
        <v>1399.334</v>
      </c>
      <c r="AS380" s="0" t="n">
        <v>2515.719</v>
      </c>
      <c r="AT380" s="0" t="n">
        <v>887.6915</v>
      </c>
      <c r="AU380" s="0" t="n">
        <v>2020.752</v>
      </c>
      <c r="AV380" s="0" t="n">
        <v>3054.868</v>
      </c>
      <c r="AW380" s="0" t="n">
        <v>5550.963</v>
      </c>
      <c r="AX380" s="0" t="n">
        <v>4946.997</v>
      </c>
      <c r="AY380" s="0" t="n">
        <v>2524.476</v>
      </c>
      <c r="AZ380" s="0" t="n">
        <v>7186.474</v>
      </c>
      <c r="BA380" s="0" t="n">
        <v>5090.694</v>
      </c>
      <c r="BB380" s="0" t="n">
        <v>13899.21</v>
      </c>
      <c r="BC380" s="0" t="n">
        <v>5894.194</v>
      </c>
      <c r="BD380" s="0" t="n">
        <v>1324.947</v>
      </c>
      <c r="BE380" s="0" t="n">
        <v>1784.408</v>
      </c>
      <c r="BF380" s="0" t="n">
        <v>2442.694</v>
      </c>
      <c r="BG380" s="0" t="n">
        <v>1988.427</v>
      </c>
      <c r="BH380" s="0" t="n">
        <v>8338.605</v>
      </c>
      <c r="BI380" s="0" t="n">
        <v>1509.727</v>
      </c>
      <c r="BJ380" s="0" t="n">
        <v>1606.603</v>
      </c>
      <c r="BK380" s="0" t="n">
        <v>1623.285</v>
      </c>
      <c r="BL380" s="0" t="n">
        <v>2017.873</v>
      </c>
      <c r="BM380" s="0" t="n">
        <v>1818.555</v>
      </c>
      <c r="BN380" s="0" t="n">
        <v>1376.481</v>
      </c>
      <c r="BO380" s="0" t="n">
        <v>2063.304</v>
      </c>
      <c r="BP380" s="0" t="n">
        <v>2239.395</v>
      </c>
      <c r="BQ380" s="0" t="n">
        <v>1391.517</v>
      </c>
      <c r="BR380" s="0" t="n">
        <v>2608.488</v>
      </c>
      <c r="BS380" s="0" t="n">
        <v>3009.949</v>
      </c>
      <c r="BT380" s="0" t="n">
        <v>2119.227</v>
      </c>
      <c r="BU380" s="0" t="n">
        <v>1390.485</v>
      </c>
      <c r="BV380" s="0" t="n">
        <v>2543.824</v>
      </c>
      <c r="BW380" s="0" t="n">
        <v>1829.44</v>
      </c>
      <c r="BX380" s="0" t="n">
        <v>2521.777</v>
      </c>
      <c r="BY380" s="0" t="n">
        <v>1515.72</v>
      </c>
      <c r="BZ380" s="0" t="n">
        <v>4416.425</v>
      </c>
      <c r="CA380" s="0" t="n">
        <v>4627.798</v>
      </c>
      <c r="CB380" s="0" t="n">
        <v>4679.667</v>
      </c>
      <c r="CC380" s="0" t="n">
        <v>7118.93</v>
      </c>
      <c r="CD380" s="0" t="n">
        <v>3168.993</v>
      </c>
      <c r="CE380" s="0" t="n">
        <v>12354.81</v>
      </c>
      <c r="CF380" s="0" t="n">
        <v>3622.603</v>
      </c>
      <c r="CG380" s="0" t="n">
        <v>3071.787</v>
      </c>
      <c r="CH380" s="0" t="n">
        <v>2239.257</v>
      </c>
      <c r="CI380" s="0" t="n">
        <v>3107.035</v>
      </c>
      <c r="CJ380" s="0" t="n">
        <v>5569.473</v>
      </c>
    </row>
    <row r="381" customFormat="false" ht="13.2" hidden="false" customHeight="false" outlineLevel="0" collapsed="false">
      <c r="A381" s="0" t="s">
        <v>847</v>
      </c>
      <c r="B381" s="0" t="s">
        <v>848</v>
      </c>
      <c r="C381" s="0" t="n">
        <v>735.7982</v>
      </c>
      <c r="D381" s="0" t="n">
        <v>571.6011</v>
      </c>
      <c r="E381" s="0" t="n">
        <v>666.7278</v>
      </c>
      <c r="F381" s="0" t="n">
        <v>2707.748</v>
      </c>
      <c r="G381" s="0" t="n">
        <v>603.7027</v>
      </c>
      <c r="H381" s="0" t="n">
        <v>710.3597</v>
      </c>
      <c r="I381" s="0" t="n">
        <v>790.3471</v>
      </c>
      <c r="J381" s="0" t="n">
        <v>670.405</v>
      </c>
      <c r="K381" s="0" t="n">
        <v>1822.175</v>
      </c>
      <c r="L381" s="0" t="n">
        <v>1387.541</v>
      </c>
      <c r="M381" s="0" t="n">
        <v>963.0428</v>
      </c>
      <c r="N381" s="0" t="n">
        <v>856.5765</v>
      </c>
      <c r="O381" s="0" t="n">
        <v>923.7761</v>
      </c>
      <c r="P381" s="0" t="n">
        <v>617.5413</v>
      </c>
      <c r="Q381" s="0" t="n">
        <v>603.8389</v>
      </c>
      <c r="R381" s="0" t="n">
        <v>561.6157</v>
      </c>
      <c r="S381" s="0" t="n">
        <v>627.2842</v>
      </c>
      <c r="T381" s="0" t="n">
        <v>479.2079</v>
      </c>
      <c r="U381" s="0" t="n">
        <v>836.857</v>
      </c>
      <c r="V381" s="0" t="n">
        <v>505.9491</v>
      </c>
      <c r="W381" s="0" t="n">
        <v>937.5298</v>
      </c>
      <c r="X381" s="0" t="n">
        <v>690.3885</v>
      </c>
      <c r="Y381" s="0" t="n">
        <v>505.7587</v>
      </c>
      <c r="Z381" s="0" t="n">
        <v>557.2941</v>
      </c>
      <c r="AA381" s="0" t="n">
        <v>1149.094</v>
      </c>
      <c r="AB381" s="0" t="n">
        <v>755.5927</v>
      </c>
      <c r="AC381" s="0" t="n">
        <v>792.1211</v>
      </c>
      <c r="AD381" s="0" t="n">
        <v>607.689</v>
      </c>
      <c r="AE381" s="0" t="n">
        <v>911.8185</v>
      </c>
      <c r="AF381" s="0" t="n">
        <v>754.9473</v>
      </c>
      <c r="AG381" s="0" t="n">
        <v>542.3038</v>
      </c>
      <c r="AH381" s="0" t="n">
        <v>1595.788</v>
      </c>
      <c r="AI381" s="0" t="n">
        <v>635.7949</v>
      </c>
      <c r="AJ381" s="0" t="n">
        <v>726.3976</v>
      </c>
      <c r="AK381" s="0" t="n">
        <v>991.4879</v>
      </c>
      <c r="AL381" s="0" t="n">
        <v>707.5111</v>
      </c>
      <c r="AM381" s="0" t="n">
        <v>848.1182</v>
      </c>
      <c r="AN381" s="0" t="n">
        <v>1624.567</v>
      </c>
      <c r="AO381" s="0" t="n">
        <v>1004.064</v>
      </c>
      <c r="AP381" s="0" t="n">
        <v>642.3867</v>
      </c>
      <c r="AQ381" s="0" t="n">
        <v>545.0673</v>
      </c>
      <c r="AR381" s="0" t="n">
        <v>642.01</v>
      </c>
      <c r="AS381" s="0" t="n">
        <v>743.551</v>
      </c>
      <c r="AT381" s="0" t="n">
        <v>494.4219</v>
      </c>
      <c r="AU381" s="0" t="n">
        <v>746.7377</v>
      </c>
      <c r="AV381" s="0" t="n">
        <v>691.931</v>
      </c>
      <c r="AW381" s="0" t="n">
        <v>828.3325</v>
      </c>
      <c r="AX381" s="0" t="n">
        <v>640.433</v>
      </c>
      <c r="AY381" s="0" t="n">
        <v>628.913</v>
      </c>
      <c r="AZ381" s="0" t="n">
        <v>814.7189</v>
      </c>
      <c r="BA381" s="0" t="n">
        <v>622.8738</v>
      </c>
      <c r="BB381" s="0" t="n">
        <v>731.9538</v>
      </c>
      <c r="BC381" s="0" t="n">
        <v>847.2342</v>
      </c>
      <c r="BD381" s="0" t="n">
        <v>1091.419</v>
      </c>
      <c r="BE381" s="0" t="n">
        <v>890.733</v>
      </c>
      <c r="BF381" s="0" t="n">
        <v>1329.115</v>
      </c>
      <c r="BG381" s="0" t="n">
        <v>694.2085</v>
      </c>
      <c r="BH381" s="0" t="n">
        <v>690.157</v>
      </c>
      <c r="BI381" s="0" t="n">
        <v>790.3268</v>
      </c>
      <c r="BJ381" s="0" t="n">
        <v>1804.493</v>
      </c>
      <c r="BK381" s="0" t="n">
        <v>1171.216</v>
      </c>
      <c r="BL381" s="0" t="n">
        <v>730.2696</v>
      </c>
      <c r="BM381" s="0" t="n">
        <v>743.9769</v>
      </c>
      <c r="BN381" s="0" t="n">
        <v>1137.621</v>
      </c>
      <c r="BO381" s="0" t="n">
        <v>576.3592</v>
      </c>
      <c r="BP381" s="0" t="n">
        <v>720.5472</v>
      </c>
      <c r="BQ381" s="0" t="n">
        <v>884.2435</v>
      </c>
      <c r="BR381" s="0" t="n">
        <v>672.7458</v>
      </c>
      <c r="BS381" s="0" t="n">
        <v>1374.292</v>
      </c>
      <c r="BT381" s="0" t="n">
        <v>835.621</v>
      </c>
      <c r="BU381" s="0" t="n">
        <v>676.4641</v>
      </c>
      <c r="BV381" s="0" t="n">
        <v>2681.123</v>
      </c>
      <c r="BW381" s="0" t="n">
        <v>810.3346</v>
      </c>
      <c r="BX381" s="0" t="n">
        <v>815.3056</v>
      </c>
      <c r="BY381" s="0" t="n">
        <v>869.8377</v>
      </c>
      <c r="BZ381" s="0" t="n">
        <v>977.1556</v>
      </c>
      <c r="CA381" s="0" t="n">
        <v>1304.734</v>
      </c>
      <c r="CB381" s="0" t="n">
        <v>733.041</v>
      </c>
      <c r="CC381" s="0" t="n">
        <v>1012.263</v>
      </c>
      <c r="CD381" s="0" t="n">
        <v>843.5303</v>
      </c>
      <c r="CE381" s="0" t="n">
        <v>624.3547</v>
      </c>
      <c r="CF381" s="0" t="n">
        <v>3055.99</v>
      </c>
      <c r="CG381" s="0" t="n">
        <v>880.2866</v>
      </c>
      <c r="CH381" s="0" t="n">
        <v>546.1806</v>
      </c>
      <c r="CI381" s="0" t="n">
        <v>646.1006</v>
      </c>
      <c r="CJ381" s="0" t="n">
        <v>1046.345</v>
      </c>
    </row>
    <row r="382" customFormat="false" ht="13.2" hidden="false" customHeight="false" outlineLevel="0" collapsed="false">
      <c r="A382" s="0" t="s">
        <v>849</v>
      </c>
      <c r="B382" s="0" t="s">
        <v>850</v>
      </c>
      <c r="C382" s="0" t="n">
        <v>3943.766</v>
      </c>
      <c r="D382" s="0" t="n">
        <v>4887.139</v>
      </c>
      <c r="E382" s="0" t="n">
        <v>4569.25</v>
      </c>
      <c r="F382" s="0" t="n">
        <v>3091.624</v>
      </c>
      <c r="G382" s="0" t="n">
        <v>5664.047</v>
      </c>
      <c r="H382" s="0" t="n">
        <v>3359.343</v>
      </c>
      <c r="I382" s="0" t="n">
        <v>4194.812</v>
      </c>
      <c r="J382" s="0" t="n">
        <v>3477.117</v>
      </c>
      <c r="K382" s="0" t="n">
        <v>4937.76</v>
      </c>
      <c r="L382" s="0" t="n">
        <v>3387.488</v>
      </c>
      <c r="M382" s="0" t="n">
        <v>3672.834</v>
      </c>
      <c r="N382" s="0" t="n">
        <v>5104.246</v>
      </c>
      <c r="O382" s="0" t="n">
        <v>4071.524</v>
      </c>
      <c r="P382" s="0" t="n">
        <v>6203.782</v>
      </c>
      <c r="Q382" s="0" t="n">
        <v>4501.835</v>
      </c>
      <c r="R382" s="0" t="n">
        <v>4164.219</v>
      </c>
      <c r="S382" s="0" t="n">
        <v>3310.806</v>
      </c>
      <c r="T382" s="0" t="n">
        <v>2254.943</v>
      </c>
      <c r="U382" s="0" t="n">
        <v>4538.79</v>
      </c>
      <c r="V382" s="0" t="n">
        <v>4477.053</v>
      </c>
      <c r="W382" s="0" t="n">
        <v>4450.444</v>
      </c>
      <c r="X382" s="0" t="n">
        <v>4577.189</v>
      </c>
      <c r="Y382" s="0" t="n">
        <v>3273.278</v>
      </c>
      <c r="Z382" s="0" t="n">
        <v>3235.814</v>
      </c>
      <c r="AA382" s="0" t="n">
        <v>4079.812</v>
      </c>
      <c r="AB382" s="0" t="n">
        <v>5059.236</v>
      </c>
      <c r="AC382" s="0" t="n">
        <v>4037.623</v>
      </c>
      <c r="AD382" s="0" t="n">
        <v>4169.278</v>
      </c>
      <c r="AE382" s="0" t="n">
        <v>4120.494</v>
      </c>
      <c r="AF382" s="0" t="n">
        <v>4315.767</v>
      </c>
      <c r="AG382" s="0" t="n">
        <v>3875.747</v>
      </c>
      <c r="AH382" s="0" t="n">
        <v>4191.323</v>
      </c>
      <c r="AI382" s="0" t="n">
        <v>5382.658</v>
      </c>
      <c r="AJ382" s="0" t="n">
        <v>3720.998</v>
      </c>
      <c r="AK382" s="0" t="n">
        <v>4112.763</v>
      </c>
      <c r="AL382" s="0" t="n">
        <v>4716.186</v>
      </c>
      <c r="AM382" s="0" t="n">
        <v>4395.154</v>
      </c>
      <c r="AN382" s="0" t="n">
        <v>5122.418</v>
      </c>
      <c r="AO382" s="0" t="n">
        <v>3157.658</v>
      </c>
      <c r="AP382" s="0" t="n">
        <v>4795.527</v>
      </c>
      <c r="AQ382" s="0" t="n">
        <v>3482.206</v>
      </c>
      <c r="AR382" s="0" t="n">
        <v>3465.17</v>
      </c>
      <c r="AS382" s="0" t="n">
        <v>2892.407</v>
      </c>
      <c r="AT382" s="0" t="n">
        <v>4097.233</v>
      </c>
      <c r="AU382" s="0" t="n">
        <v>3760.724</v>
      </c>
      <c r="AV382" s="0" t="n">
        <v>3121.934</v>
      </c>
      <c r="AW382" s="0" t="n">
        <v>5250.175</v>
      </c>
      <c r="AX382" s="0" t="n">
        <v>3428.447</v>
      </c>
      <c r="AY382" s="0" t="n">
        <v>3355.675</v>
      </c>
      <c r="AZ382" s="0" t="n">
        <v>2987.939</v>
      </c>
      <c r="BA382" s="0" t="n">
        <v>2717.81</v>
      </c>
      <c r="BB382" s="0" t="n">
        <v>4682.911</v>
      </c>
      <c r="BC382" s="0" t="n">
        <v>4880.214</v>
      </c>
      <c r="BD382" s="0" t="n">
        <v>4091.198</v>
      </c>
      <c r="BE382" s="0" t="n">
        <v>4301.126</v>
      </c>
      <c r="BF382" s="0" t="n">
        <v>5235.164</v>
      </c>
      <c r="BG382" s="0" t="n">
        <v>4433.596</v>
      </c>
      <c r="BH382" s="0" t="n">
        <v>4152.39</v>
      </c>
      <c r="BI382" s="0" t="n">
        <v>5689.738</v>
      </c>
      <c r="BJ382" s="0" t="n">
        <v>4348.158</v>
      </c>
      <c r="BK382" s="0" t="n">
        <v>4644.011</v>
      </c>
      <c r="BL382" s="0" t="n">
        <v>4101.142</v>
      </c>
      <c r="BM382" s="0" t="n">
        <v>4162.545</v>
      </c>
      <c r="BN382" s="0" t="n">
        <v>4420.127</v>
      </c>
      <c r="BO382" s="0" t="n">
        <v>4174.703</v>
      </c>
      <c r="BP382" s="0" t="n">
        <v>4285.825</v>
      </c>
      <c r="BQ382" s="0" t="n">
        <v>2802.707</v>
      </c>
      <c r="BR382" s="0" t="n">
        <v>4797.567</v>
      </c>
      <c r="BS382" s="0" t="n">
        <v>3619.695</v>
      </c>
      <c r="BT382" s="0" t="n">
        <v>3488.417</v>
      </c>
      <c r="BU382" s="0" t="n">
        <v>4788.006</v>
      </c>
      <c r="BV382" s="0" t="n">
        <v>3360.688</v>
      </c>
      <c r="BW382" s="0" t="n">
        <v>5148.455</v>
      </c>
      <c r="BX382" s="0" t="n">
        <v>4654.968</v>
      </c>
      <c r="BY382" s="0" t="n">
        <v>4232.057</v>
      </c>
      <c r="BZ382" s="0" t="n">
        <v>3781.755</v>
      </c>
      <c r="CA382" s="0" t="n">
        <v>4005.732</v>
      </c>
      <c r="CB382" s="0" t="n">
        <v>4636.052</v>
      </c>
      <c r="CC382" s="0" t="n">
        <v>3047.596</v>
      </c>
      <c r="CD382" s="0" t="n">
        <v>5054.321</v>
      </c>
      <c r="CE382" s="0" t="n">
        <v>5367.697</v>
      </c>
      <c r="CF382" s="0" t="n">
        <v>4014.094</v>
      </c>
      <c r="CG382" s="0" t="n">
        <v>5219.222</v>
      </c>
      <c r="CH382" s="0" t="n">
        <v>3406.462</v>
      </c>
      <c r="CI382" s="0" t="n">
        <v>4118.673</v>
      </c>
      <c r="CJ382" s="0" t="n">
        <v>6360.16</v>
      </c>
    </row>
    <row r="383" customFormat="false" ht="13.2" hidden="false" customHeight="false" outlineLevel="0" collapsed="false">
      <c r="A383" s="0" t="s">
        <v>851</v>
      </c>
      <c r="B383" s="0" t="s">
        <v>852</v>
      </c>
      <c r="C383" s="0" t="n">
        <v>913.8362</v>
      </c>
      <c r="D383" s="0" t="n">
        <v>1003.367</v>
      </c>
      <c r="E383" s="0" t="n">
        <v>1415.878</v>
      </c>
      <c r="F383" s="0" t="n">
        <v>1033.353</v>
      </c>
      <c r="G383" s="0" t="n">
        <v>1526.681</v>
      </c>
      <c r="H383" s="0" t="n">
        <v>1500.959</v>
      </c>
      <c r="I383" s="0" t="n">
        <v>1416.726</v>
      </c>
      <c r="J383" s="0" t="n">
        <v>1275.963</v>
      </c>
      <c r="K383" s="0" t="n">
        <v>1693.937</v>
      </c>
      <c r="L383" s="0" t="n">
        <v>2034.694</v>
      </c>
      <c r="M383" s="0" t="n">
        <v>1352.729</v>
      </c>
      <c r="N383" s="0" t="n">
        <v>1225.098</v>
      </c>
      <c r="O383" s="0" t="n">
        <v>1186.493</v>
      </c>
      <c r="P383" s="0" t="n">
        <v>1507.801</v>
      </c>
      <c r="Q383" s="0" t="n">
        <v>1195.502</v>
      </c>
      <c r="R383" s="0" t="n">
        <v>1187.197</v>
      </c>
      <c r="S383" s="0" t="n">
        <v>1140.418</v>
      </c>
      <c r="T383" s="0" t="n">
        <v>948.5966</v>
      </c>
      <c r="U383" s="0" t="n">
        <v>1445.319</v>
      </c>
      <c r="V383" s="0" t="n">
        <v>962.3766</v>
      </c>
      <c r="W383" s="0" t="n">
        <v>1678.325</v>
      </c>
      <c r="X383" s="0" t="n">
        <v>1077.049</v>
      </c>
      <c r="Y383" s="0" t="n">
        <v>815.1814</v>
      </c>
      <c r="Z383" s="0" t="n">
        <v>740.4715</v>
      </c>
      <c r="AA383" s="0" t="n">
        <v>1364.416</v>
      </c>
      <c r="AB383" s="0" t="n">
        <v>1430.852</v>
      </c>
      <c r="AC383" s="0" t="n">
        <v>1297.915</v>
      </c>
      <c r="AD383" s="0" t="n">
        <v>1216.602</v>
      </c>
      <c r="AE383" s="0" t="n">
        <v>1421.576</v>
      </c>
      <c r="AF383" s="0" t="n">
        <v>792.4322</v>
      </c>
      <c r="AG383" s="0" t="n">
        <v>1440.962</v>
      </c>
      <c r="AH383" s="0" t="n">
        <v>1131.845</v>
      </c>
      <c r="AI383" s="0" t="n">
        <v>1508.336</v>
      </c>
      <c r="AJ383" s="0" t="n">
        <v>1177.81</v>
      </c>
      <c r="AK383" s="0" t="n">
        <v>1330.172</v>
      </c>
      <c r="AL383" s="0" t="n">
        <v>1542.091</v>
      </c>
      <c r="AM383" s="0" t="n">
        <v>1550.232</v>
      </c>
      <c r="AN383" s="0" t="n">
        <v>1710.927</v>
      </c>
      <c r="AO383" s="0" t="n">
        <v>1330.958</v>
      </c>
      <c r="AP383" s="0" t="n">
        <v>1764.614</v>
      </c>
      <c r="AQ383" s="0" t="n">
        <v>944.8702</v>
      </c>
      <c r="AR383" s="0" t="n">
        <v>1206.03</v>
      </c>
      <c r="AS383" s="0" t="n">
        <v>1387.75</v>
      </c>
      <c r="AT383" s="0" t="n">
        <v>793.697</v>
      </c>
      <c r="AU383" s="0" t="n">
        <v>1139.366</v>
      </c>
      <c r="AV383" s="0" t="n">
        <v>1197.285</v>
      </c>
      <c r="AW383" s="0" t="n">
        <v>1957.38</v>
      </c>
      <c r="AX383" s="0" t="n">
        <v>1112.36</v>
      </c>
      <c r="AY383" s="0" t="n">
        <v>910.6188</v>
      </c>
      <c r="AZ383" s="0" t="n">
        <v>1398.435</v>
      </c>
      <c r="BA383" s="0" t="n">
        <v>1155.077</v>
      </c>
      <c r="BB383" s="0" t="n">
        <v>1375.078</v>
      </c>
      <c r="BC383" s="0" t="n">
        <v>925.7744</v>
      </c>
      <c r="BD383" s="0" t="n">
        <v>1170.209</v>
      </c>
      <c r="BE383" s="0" t="n">
        <v>1564.351</v>
      </c>
      <c r="BF383" s="0" t="n">
        <v>1945.671</v>
      </c>
      <c r="BG383" s="0" t="n">
        <v>1124.889</v>
      </c>
      <c r="BH383" s="0" t="n">
        <v>1181.683</v>
      </c>
      <c r="BI383" s="0" t="n">
        <v>1396.081</v>
      </c>
      <c r="BJ383" s="0" t="n">
        <v>1453.072</v>
      </c>
      <c r="BK383" s="0" t="n">
        <v>1883.272</v>
      </c>
      <c r="BL383" s="0" t="n">
        <v>1192.809</v>
      </c>
      <c r="BM383" s="0" t="n">
        <v>1774.397</v>
      </c>
      <c r="BN383" s="0" t="n">
        <v>1320.163</v>
      </c>
      <c r="BO383" s="0" t="n">
        <v>1227.461</v>
      </c>
      <c r="BP383" s="0" t="n">
        <v>1541.046</v>
      </c>
      <c r="BQ383" s="0" t="n">
        <v>1151.937</v>
      </c>
      <c r="BR383" s="0" t="n">
        <v>1190.534</v>
      </c>
      <c r="BS383" s="0" t="n">
        <v>1146.344</v>
      </c>
      <c r="BT383" s="0" t="n">
        <v>1094.038</v>
      </c>
      <c r="BU383" s="0" t="n">
        <v>1549.474</v>
      </c>
      <c r="BV383" s="0" t="n">
        <v>1768.382</v>
      </c>
      <c r="BW383" s="0" t="n">
        <v>1477.492</v>
      </c>
      <c r="BX383" s="0" t="n">
        <v>1179.267</v>
      </c>
      <c r="BY383" s="0" t="n">
        <v>1541.574</v>
      </c>
      <c r="BZ383" s="0" t="n">
        <v>1110.602</v>
      </c>
      <c r="CA383" s="0" t="n">
        <v>1231.25</v>
      </c>
      <c r="CB383" s="0" t="n">
        <v>1223.616</v>
      </c>
      <c r="CC383" s="0" t="n">
        <v>1516.66</v>
      </c>
      <c r="CD383" s="0" t="n">
        <v>1967.68</v>
      </c>
      <c r="CE383" s="0" t="n">
        <v>1083.39</v>
      </c>
      <c r="CF383" s="0" t="n">
        <v>1845.06</v>
      </c>
      <c r="CG383" s="0" t="n">
        <v>1226.837</v>
      </c>
      <c r="CH383" s="0" t="n">
        <v>984.7504</v>
      </c>
      <c r="CI383" s="0" t="n">
        <v>1455.336</v>
      </c>
      <c r="CJ383" s="0" t="n">
        <v>1534.047</v>
      </c>
    </row>
    <row r="384" customFormat="false" ht="13.2" hidden="false" customHeight="false" outlineLevel="0" collapsed="false">
      <c r="A384" s="0" t="s">
        <v>853</v>
      </c>
      <c r="B384" s="0" t="s">
        <v>854</v>
      </c>
      <c r="C384" s="0" t="n">
        <v>3011.176</v>
      </c>
      <c r="D384" s="0" t="n">
        <v>2779.862</v>
      </c>
      <c r="E384" s="0" t="n">
        <v>3174.645</v>
      </c>
      <c r="F384" s="0" t="n">
        <v>1413.315</v>
      </c>
      <c r="G384" s="0" t="n">
        <v>2519.101</v>
      </c>
      <c r="H384" s="0" t="n">
        <v>3857.107</v>
      </c>
      <c r="I384" s="0" t="n">
        <v>1707.63</v>
      </c>
      <c r="J384" s="0" t="n">
        <v>2084.283</v>
      </c>
      <c r="K384" s="0" t="n">
        <v>1742.108</v>
      </c>
      <c r="L384" s="0" t="n">
        <v>2341.092</v>
      </c>
      <c r="M384" s="0" t="n">
        <v>1720.048</v>
      </c>
      <c r="N384" s="0" t="n">
        <v>2356.936</v>
      </c>
      <c r="O384" s="0" t="n">
        <v>2267.064</v>
      </c>
      <c r="P384" s="0" t="n">
        <v>3373.742</v>
      </c>
      <c r="Q384" s="0" t="n">
        <v>3051.792</v>
      </c>
      <c r="R384" s="0" t="n">
        <v>1717.149</v>
      </c>
      <c r="S384" s="0" t="n">
        <v>1904.59</v>
      </c>
      <c r="T384" s="0" t="n">
        <v>2770.708</v>
      </c>
      <c r="U384" s="0" t="n">
        <v>1887.507</v>
      </c>
      <c r="V384" s="0" t="n">
        <v>2549.912</v>
      </c>
      <c r="W384" s="0" t="n">
        <v>2266.216</v>
      </c>
      <c r="X384" s="0" t="n">
        <v>1886.029</v>
      </c>
      <c r="Y384" s="0" t="n">
        <v>1949.492</v>
      </c>
      <c r="Z384" s="0" t="n">
        <v>2120.819</v>
      </c>
      <c r="AA384" s="0" t="n">
        <v>2240.891</v>
      </c>
      <c r="AB384" s="0" t="n">
        <v>2351.074</v>
      </c>
      <c r="AC384" s="0" t="n">
        <v>2597.765</v>
      </c>
      <c r="AD384" s="0" t="n">
        <v>2550.024</v>
      </c>
      <c r="AE384" s="0" t="n">
        <v>2254.021</v>
      </c>
      <c r="AF384" s="0" t="n">
        <v>1857.4</v>
      </c>
      <c r="AG384" s="0" t="n">
        <v>1630.948</v>
      </c>
      <c r="AH384" s="0" t="n">
        <v>1817.695</v>
      </c>
      <c r="AI384" s="0" t="n">
        <v>2690.211</v>
      </c>
      <c r="AJ384" s="0" t="n">
        <v>1925.994</v>
      </c>
      <c r="AK384" s="0" t="n">
        <v>1840.286</v>
      </c>
      <c r="AL384" s="0" t="n">
        <v>1869.16</v>
      </c>
      <c r="AM384" s="0" t="n">
        <v>1809.996</v>
      </c>
      <c r="AN384" s="0" t="n">
        <v>3192.198</v>
      </c>
      <c r="AO384" s="0" t="n">
        <v>2494.225</v>
      </c>
      <c r="AP384" s="0" t="n">
        <v>2638.063</v>
      </c>
      <c r="AQ384" s="0" t="n">
        <v>2135.686</v>
      </c>
      <c r="AR384" s="0" t="n">
        <v>2261.62</v>
      </c>
      <c r="AS384" s="0" t="n">
        <v>2178.865</v>
      </c>
      <c r="AT384" s="0" t="n">
        <v>2133.95</v>
      </c>
      <c r="AU384" s="0" t="n">
        <v>1873.772</v>
      </c>
      <c r="AV384" s="0" t="n">
        <v>1777.548</v>
      </c>
      <c r="AW384" s="0" t="n">
        <v>1835.037</v>
      </c>
      <c r="AX384" s="0" t="n">
        <v>1985.306</v>
      </c>
      <c r="AY384" s="0" t="n">
        <v>1550.632</v>
      </c>
      <c r="AZ384" s="0" t="n">
        <v>1623.449</v>
      </c>
      <c r="BA384" s="0" t="n">
        <v>1565.587</v>
      </c>
      <c r="BB384" s="0" t="n">
        <v>2264.801</v>
      </c>
      <c r="BC384" s="0" t="n">
        <v>2266.622</v>
      </c>
      <c r="BD384" s="0" t="n">
        <v>2413.453</v>
      </c>
      <c r="BE384" s="0" t="n">
        <v>2017.533</v>
      </c>
      <c r="BF384" s="0" t="n">
        <v>3448.236</v>
      </c>
      <c r="BG384" s="0" t="n">
        <v>2940.021</v>
      </c>
      <c r="BH384" s="0" t="n">
        <v>2067.674</v>
      </c>
      <c r="BI384" s="0" t="n">
        <v>2544.508</v>
      </c>
      <c r="BJ384" s="0" t="n">
        <v>2531.341</v>
      </c>
      <c r="BK384" s="0" t="n">
        <v>2405.785</v>
      </c>
      <c r="BL384" s="0" t="n">
        <v>2071.449</v>
      </c>
      <c r="BM384" s="0" t="n">
        <v>2202.837</v>
      </c>
      <c r="BN384" s="0" t="n">
        <v>2010.411</v>
      </c>
      <c r="BO384" s="0" t="n">
        <v>2466.262</v>
      </c>
      <c r="BP384" s="0" t="n">
        <v>1817.774</v>
      </c>
      <c r="BQ384" s="0" t="n">
        <v>1806.905</v>
      </c>
      <c r="BR384" s="0" t="n">
        <v>3946.441</v>
      </c>
      <c r="BS384" s="0" t="n">
        <v>1829.112</v>
      </c>
      <c r="BT384" s="0" t="n">
        <v>2248.857</v>
      </c>
      <c r="BU384" s="0" t="n">
        <v>1813.002</v>
      </c>
      <c r="BV384" s="0" t="n">
        <v>1503.669</v>
      </c>
      <c r="BW384" s="0" t="n">
        <v>2157.78</v>
      </c>
      <c r="BX384" s="0" t="n">
        <v>2584.3</v>
      </c>
      <c r="BY384" s="0" t="n">
        <v>1948.561</v>
      </c>
      <c r="BZ384" s="0" t="n">
        <v>1813.052</v>
      </c>
      <c r="CA384" s="0" t="n">
        <v>2370.899</v>
      </c>
      <c r="CB384" s="0" t="n">
        <v>2963.773</v>
      </c>
      <c r="CC384" s="0" t="n">
        <v>1858.423</v>
      </c>
      <c r="CD384" s="0" t="n">
        <v>2337.847</v>
      </c>
      <c r="CE384" s="0" t="n">
        <v>2672.26</v>
      </c>
      <c r="CF384" s="0" t="n">
        <v>1877.582</v>
      </c>
      <c r="CG384" s="0" t="n">
        <v>2465.92</v>
      </c>
      <c r="CH384" s="0" t="n">
        <v>2353.398</v>
      </c>
      <c r="CI384" s="0" t="n">
        <v>2430.657</v>
      </c>
      <c r="CJ384" s="0" t="n">
        <v>3109.276</v>
      </c>
    </row>
    <row r="385" customFormat="false" ht="13.2" hidden="false" customHeight="false" outlineLevel="0" collapsed="false">
      <c r="A385" s="0" t="s">
        <v>855</v>
      </c>
      <c r="B385" s="0" t="s">
        <v>856</v>
      </c>
      <c r="C385" s="0" t="n">
        <v>4598.005</v>
      </c>
      <c r="D385" s="0" t="n">
        <v>9762.217</v>
      </c>
      <c r="E385" s="0" t="n">
        <v>11455.71</v>
      </c>
      <c r="F385" s="0" t="n">
        <v>3557.819</v>
      </c>
      <c r="G385" s="0" t="n">
        <v>8446.374</v>
      </c>
      <c r="H385" s="0" t="n">
        <v>1658.516</v>
      </c>
      <c r="I385" s="0" t="n">
        <v>5028.494</v>
      </c>
      <c r="J385" s="0" t="n">
        <v>4193.996</v>
      </c>
      <c r="K385" s="0" t="n">
        <v>5378.922</v>
      </c>
      <c r="L385" s="0" t="n">
        <v>3331.204</v>
      </c>
      <c r="M385" s="0" t="n">
        <v>3618.875</v>
      </c>
      <c r="N385" s="0" t="n">
        <v>8633.996</v>
      </c>
      <c r="O385" s="0" t="n">
        <v>2119.655</v>
      </c>
      <c r="P385" s="0" t="n">
        <v>11500.64</v>
      </c>
      <c r="Q385" s="0" t="n">
        <v>6251.703</v>
      </c>
      <c r="R385" s="0" t="n">
        <v>10643.19</v>
      </c>
      <c r="S385" s="0" t="n">
        <v>4917.227</v>
      </c>
      <c r="T385" s="0" t="n">
        <v>2385.895</v>
      </c>
      <c r="U385" s="0" t="n">
        <v>1201.329</v>
      </c>
      <c r="V385" s="0" t="n">
        <v>5236.184</v>
      </c>
      <c r="W385" s="0" t="n">
        <v>1694.631</v>
      </c>
      <c r="X385" s="0" t="n">
        <v>2073.376</v>
      </c>
      <c r="Y385" s="0" t="n">
        <v>7393.474</v>
      </c>
      <c r="Z385" s="0" t="n">
        <v>3737.516</v>
      </c>
      <c r="AA385" s="0" t="n">
        <v>4496.103</v>
      </c>
      <c r="AB385" s="0" t="n">
        <v>6309.282</v>
      </c>
      <c r="AC385" s="0" t="n">
        <v>4309.628</v>
      </c>
      <c r="AD385" s="0" t="n">
        <v>3381.068</v>
      </c>
      <c r="AE385" s="0" t="n">
        <v>2736.721</v>
      </c>
      <c r="AF385" s="0" t="n">
        <v>6196.286</v>
      </c>
      <c r="AG385" s="0" t="n">
        <v>7397.821</v>
      </c>
      <c r="AH385" s="0" t="n">
        <v>4254.106</v>
      </c>
      <c r="AI385" s="0" t="n">
        <v>7916.443</v>
      </c>
      <c r="AJ385" s="0" t="n">
        <v>2373.591</v>
      </c>
      <c r="AK385" s="0" t="n">
        <v>4191.027</v>
      </c>
      <c r="AL385" s="0" t="n">
        <v>4988.782</v>
      </c>
      <c r="AM385" s="0" t="n">
        <v>4710.328</v>
      </c>
      <c r="AN385" s="0" t="n">
        <v>5029.742</v>
      </c>
      <c r="AO385" s="0" t="n">
        <v>3372.879</v>
      </c>
      <c r="AP385" s="0" t="n">
        <v>4463.632</v>
      </c>
      <c r="AQ385" s="0" t="n">
        <v>4748.008</v>
      </c>
      <c r="AR385" s="0" t="n">
        <v>4133.442</v>
      </c>
      <c r="AS385" s="0" t="n">
        <v>3177.92</v>
      </c>
      <c r="AT385" s="0" t="n">
        <v>1977.734</v>
      </c>
      <c r="AU385" s="0" t="n">
        <v>4950.167</v>
      </c>
      <c r="AV385" s="0" t="n">
        <v>3307.096</v>
      </c>
      <c r="AW385" s="0" t="n">
        <v>4466.899</v>
      </c>
      <c r="AX385" s="0" t="n">
        <v>2123.274</v>
      </c>
      <c r="AY385" s="0" t="n">
        <v>5168.505</v>
      </c>
      <c r="AZ385" s="0" t="n">
        <v>2514.802</v>
      </c>
      <c r="BA385" s="0" t="n">
        <v>3261.918</v>
      </c>
      <c r="BB385" s="0" t="n">
        <v>4544.45</v>
      </c>
      <c r="BC385" s="0" t="n">
        <v>6896.958</v>
      </c>
      <c r="BD385" s="0" t="n">
        <v>4939.251</v>
      </c>
      <c r="BE385" s="0" t="n">
        <v>7250.958</v>
      </c>
      <c r="BF385" s="0" t="n">
        <v>6530.486</v>
      </c>
      <c r="BG385" s="0" t="n">
        <v>4326.221</v>
      </c>
      <c r="BH385" s="0" t="n">
        <v>5452.059</v>
      </c>
      <c r="BI385" s="0" t="n">
        <v>7508.896</v>
      </c>
      <c r="BJ385" s="0" t="n">
        <v>4290.769</v>
      </c>
      <c r="BK385" s="0" t="n">
        <v>4402.723</v>
      </c>
      <c r="BL385" s="0" t="n">
        <v>3699.255</v>
      </c>
      <c r="BM385" s="0" t="n">
        <v>4270.948</v>
      </c>
      <c r="BN385" s="0" t="n">
        <v>2737.976</v>
      </c>
      <c r="BO385" s="0" t="n">
        <v>5183.01</v>
      </c>
      <c r="BP385" s="0" t="n">
        <v>6244.4</v>
      </c>
      <c r="BQ385" s="0" t="n">
        <v>3832.197</v>
      </c>
      <c r="BR385" s="0" t="n">
        <v>5647.176</v>
      </c>
      <c r="BS385" s="0" t="n">
        <v>4910.58</v>
      </c>
      <c r="BT385" s="0" t="n">
        <v>4728.054</v>
      </c>
      <c r="BU385" s="0" t="n">
        <v>5858.244</v>
      </c>
      <c r="BV385" s="0" t="n">
        <v>4199.838</v>
      </c>
      <c r="BW385" s="0" t="n">
        <v>4062.75</v>
      </c>
      <c r="BX385" s="0" t="n">
        <v>3665.134</v>
      </c>
      <c r="BY385" s="0" t="n">
        <v>4727.736</v>
      </c>
      <c r="BZ385" s="0" t="n">
        <v>4218.452</v>
      </c>
      <c r="CA385" s="0" t="n">
        <v>5975.258</v>
      </c>
      <c r="CB385" s="0" t="n">
        <v>7048.35</v>
      </c>
      <c r="CC385" s="0" t="n">
        <v>2404.881</v>
      </c>
      <c r="CD385" s="0" t="n">
        <v>8721.493</v>
      </c>
      <c r="CE385" s="0" t="n">
        <v>6131.269</v>
      </c>
      <c r="CF385" s="0" t="n">
        <v>5028.832</v>
      </c>
      <c r="CG385" s="0" t="n">
        <v>6365.884</v>
      </c>
      <c r="CH385" s="0" t="n">
        <v>2630.885</v>
      </c>
      <c r="CI385" s="0" t="n">
        <v>4351.242</v>
      </c>
      <c r="CJ385" s="0" t="n">
        <v>6559.402</v>
      </c>
    </row>
    <row r="386" customFormat="false" ht="13.2" hidden="false" customHeight="false" outlineLevel="0" collapsed="false">
      <c r="A386" s="0" t="s">
        <v>857</v>
      </c>
      <c r="B386" s="0" t="s">
        <v>858</v>
      </c>
      <c r="C386" s="0" t="n">
        <v>576.6006</v>
      </c>
      <c r="D386" s="0" t="n">
        <v>606.7717</v>
      </c>
      <c r="E386" s="0" t="n">
        <v>708.8442</v>
      </c>
      <c r="F386" s="0" t="n">
        <v>845.6052</v>
      </c>
      <c r="G386" s="0" t="n">
        <v>579.7805</v>
      </c>
      <c r="H386" s="0" t="n">
        <v>839.9347</v>
      </c>
      <c r="I386" s="0" t="n">
        <v>628.0646</v>
      </c>
      <c r="J386" s="0" t="n">
        <v>605.3574</v>
      </c>
      <c r="K386" s="0" t="n">
        <v>1406.582</v>
      </c>
      <c r="L386" s="0" t="n">
        <v>1540.423</v>
      </c>
      <c r="M386" s="0" t="n">
        <v>583.483</v>
      </c>
      <c r="N386" s="0" t="n">
        <v>805.0745</v>
      </c>
      <c r="O386" s="0" t="n">
        <v>533.1129</v>
      </c>
      <c r="P386" s="0" t="n">
        <v>909.8091</v>
      </c>
      <c r="Q386" s="0" t="n">
        <v>626.7543</v>
      </c>
      <c r="R386" s="0" t="n">
        <v>803.1857</v>
      </c>
      <c r="S386" s="0" t="n">
        <v>670.3766</v>
      </c>
      <c r="T386" s="0" t="n">
        <v>491.2661</v>
      </c>
      <c r="U386" s="0" t="n">
        <v>680.9594</v>
      </c>
      <c r="V386" s="0" t="n">
        <v>671.6083</v>
      </c>
      <c r="W386" s="0" t="n">
        <v>1003.604</v>
      </c>
      <c r="X386" s="0" t="n">
        <v>973.4304</v>
      </c>
      <c r="Y386" s="0" t="n">
        <v>451.2764</v>
      </c>
      <c r="Z386" s="0" t="n">
        <v>628.3856</v>
      </c>
      <c r="AA386" s="0" t="n">
        <v>552.7363</v>
      </c>
      <c r="AB386" s="0" t="n">
        <v>641.1388</v>
      </c>
      <c r="AC386" s="0" t="n">
        <v>688.1745</v>
      </c>
      <c r="AD386" s="0" t="n">
        <v>630.9828</v>
      </c>
      <c r="AE386" s="0" t="n">
        <v>643.5808</v>
      </c>
      <c r="AF386" s="0" t="n">
        <v>602.3433</v>
      </c>
      <c r="AG386" s="0" t="n">
        <v>950.2645</v>
      </c>
      <c r="AH386" s="0" t="n">
        <v>594.9965</v>
      </c>
      <c r="AI386" s="0" t="n">
        <v>922.8751</v>
      </c>
      <c r="AJ386" s="0" t="n">
        <v>572.5291</v>
      </c>
      <c r="AK386" s="0" t="n">
        <v>646.2587</v>
      </c>
      <c r="AL386" s="0" t="n">
        <v>737.2656</v>
      </c>
      <c r="AM386" s="0" t="n">
        <v>760.9473</v>
      </c>
      <c r="AN386" s="0" t="n">
        <v>768.4554</v>
      </c>
      <c r="AO386" s="0" t="n">
        <v>775.0097</v>
      </c>
      <c r="AP386" s="0" t="n">
        <v>1017.48</v>
      </c>
      <c r="AQ386" s="0" t="n">
        <v>747.5218</v>
      </c>
      <c r="AR386" s="0" t="n">
        <v>523.5853</v>
      </c>
      <c r="AS386" s="0" t="n">
        <v>794.319</v>
      </c>
      <c r="AT386" s="0" t="n">
        <v>521.8562</v>
      </c>
      <c r="AU386" s="0" t="n">
        <v>820.3491</v>
      </c>
      <c r="AV386" s="0" t="n">
        <v>652.9688</v>
      </c>
      <c r="AW386" s="0" t="n">
        <v>1400.48</v>
      </c>
      <c r="AX386" s="0" t="n">
        <v>656.6749</v>
      </c>
      <c r="AY386" s="0" t="n">
        <v>1170.713</v>
      </c>
      <c r="AZ386" s="0" t="n">
        <v>630.3939</v>
      </c>
      <c r="BA386" s="0" t="n">
        <v>672.8821</v>
      </c>
      <c r="BB386" s="0" t="n">
        <v>612.7485</v>
      </c>
      <c r="BC386" s="0" t="n">
        <v>508.8956</v>
      </c>
      <c r="BD386" s="0" t="n">
        <v>786.0657</v>
      </c>
      <c r="BE386" s="0" t="n">
        <v>1969.275</v>
      </c>
      <c r="BF386" s="0" t="n">
        <v>932.0042</v>
      </c>
      <c r="BG386" s="0" t="n">
        <v>820.7914</v>
      </c>
      <c r="BH386" s="0" t="n">
        <v>661.468</v>
      </c>
      <c r="BI386" s="0" t="n">
        <v>662.0509</v>
      </c>
      <c r="BJ386" s="0" t="n">
        <v>729.7889</v>
      </c>
      <c r="BK386" s="0" t="n">
        <v>1019.648</v>
      </c>
      <c r="BL386" s="0" t="n">
        <v>703.9412</v>
      </c>
      <c r="BM386" s="0" t="n">
        <v>942.6608</v>
      </c>
      <c r="BN386" s="0" t="n">
        <v>990.7546</v>
      </c>
      <c r="BO386" s="0" t="n">
        <v>802.4534</v>
      </c>
      <c r="BP386" s="0" t="n">
        <v>572.7868</v>
      </c>
      <c r="BQ386" s="0" t="n">
        <v>552.439</v>
      </c>
      <c r="BR386" s="0" t="n">
        <v>632.8259</v>
      </c>
      <c r="BS386" s="0" t="n">
        <v>741.0008</v>
      </c>
      <c r="BT386" s="0" t="n">
        <v>1183.529</v>
      </c>
      <c r="BU386" s="0" t="n">
        <v>593.3906</v>
      </c>
      <c r="BV386" s="0" t="n">
        <v>704.8296</v>
      </c>
      <c r="BW386" s="0" t="n">
        <v>878.0677</v>
      </c>
      <c r="BX386" s="0" t="n">
        <v>590.7336</v>
      </c>
      <c r="BY386" s="0" t="n">
        <v>889.9173</v>
      </c>
      <c r="BZ386" s="0" t="n">
        <v>573.1264</v>
      </c>
      <c r="CA386" s="0" t="n">
        <v>601.493</v>
      </c>
      <c r="CB386" s="0" t="n">
        <v>1264.887</v>
      </c>
      <c r="CC386" s="0" t="n">
        <v>707.2952</v>
      </c>
      <c r="CD386" s="0" t="n">
        <v>728.384</v>
      </c>
      <c r="CE386" s="0" t="n">
        <v>547.6277</v>
      </c>
      <c r="CF386" s="0" t="n">
        <v>720.4145</v>
      </c>
      <c r="CG386" s="0" t="n">
        <v>515.9985</v>
      </c>
      <c r="CH386" s="0" t="n">
        <v>601.9337</v>
      </c>
      <c r="CI386" s="0" t="n">
        <v>710.8304</v>
      </c>
      <c r="CJ386" s="0" t="n">
        <v>1315.261</v>
      </c>
    </row>
    <row r="387" customFormat="false" ht="13.2" hidden="false" customHeight="false" outlineLevel="0" collapsed="false">
      <c r="A387" s="0" t="s">
        <v>859</v>
      </c>
      <c r="B387" s="0" t="s">
        <v>860</v>
      </c>
      <c r="C387" s="0" t="n">
        <v>3202.992</v>
      </c>
      <c r="D387" s="0" t="n">
        <v>2541.113</v>
      </c>
      <c r="E387" s="0" t="n">
        <v>12906.99</v>
      </c>
      <c r="F387" s="0" t="n">
        <v>2064.701</v>
      </c>
      <c r="G387" s="0" t="n">
        <v>11265.37</v>
      </c>
      <c r="H387" s="0" t="n">
        <v>2241.228</v>
      </c>
      <c r="I387" s="0" t="n">
        <v>5078.811</v>
      </c>
      <c r="J387" s="0" t="n">
        <v>4177.979</v>
      </c>
      <c r="K387" s="0" t="n">
        <v>5475.289</v>
      </c>
      <c r="L387" s="0" t="n">
        <v>3711.927</v>
      </c>
      <c r="M387" s="0" t="n">
        <v>8037.028</v>
      </c>
      <c r="N387" s="0" t="n">
        <v>4823.951</v>
      </c>
      <c r="O387" s="0" t="n">
        <v>5323.496</v>
      </c>
      <c r="P387" s="0" t="n">
        <v>7027.507</v>
      </c>
      <c r="Q387" s="0" t="n">
        <v>3282.081</v>
      </c>
      <c r="R387" s="0" t="n">
        <v>3915.216</v>
      </c>
      <c r="S387" s="0" t="n">
        <v>2878.308</v>
      </c>
      <c r="T387" s="0" t="n">
        <v>2364.415</v>
      </c>
      <c r="U387" s="0" t="n">
        <v>10217.68</v>
      </c>
      <c r="V387" s="0" t="n">
        <v>4896.258</v>
      </c>
      <c r="W387" s="0" t="n">
        <v>2414.154</v>
      </c>
      <c r="X387" s="0" t="n">
        <v>6645.829</v>
      </c>
      <c r="Y387" s="0" t="n">
        <v>3557.53</v>
      </c>
      <c r="Z387" s="0" t="n">
        <v>1088.408</v>
      </c>
      <c r="AA387" s="0" t="n">
        <v>8421.649</v>
      </c>
      <c r="AB387" s="0" t="n">
        <v>2963.689</v>
      </c>
      <c r="AC387" s="0" t="n">
        <v>2994.666</v>
      </c>
      <c r="AD387" s="0" t="n">
        <v>1144.225</v>
      </c>
      <c r="AE387" s="0" t="n">
        <v>2987.922</v>
      </c>
      <c r="AF387" s="0" t="n">
        <v>2792.176</v>
      </c>
      <c r="AG387" s="0" t="n">
        <v>6506.696</v>
      </c>
      <c r="AH387" s="0" t="n">
        <v>8314.952</v>
      </c>
      <c r="AI387" s="0" t="n">
        <v>3715.718</v>
      </c>
      <c r="AJ387" s="0" t="n">
        <v>1652.798</v>
      </c>
      <c r="AK387" s="0" t="n">
        <v>3812.512</v>
      </c>
      <c r="AL387" s="0" t="n">
        <v>2241.216</v>
      </c>
      <c r="AM387" s="0" t="n">
        <v>4583.564</v>
      </c>
      <c r="AN387" s="0" t="n">
        <v>2052.194</v>
      </c>
      <c r="AO387" s="0" t="n">
        <v>5254.626</v>
      </c>
      <c r="AP387" s="0" t="n">
        <v>979.809</v>
      </c>
      <c r="AQ387" s="0" t="n">
        <v>1059.826</v>
      </c>
      <c r="AR387" s="0" t="n">
        <v>3812.925</v>
      </c>
      <c r="AS387" s="0" t="n">
        <v>1839.601</v>
      </c>
      <c r="AT387" s="0" t="n">
        <v>3740.617</v>
      </c>
      <c r="AU387" s="0" t="n">
        <v>2106.46</v>
      </c>
      <c r="AV387" s="0" t="n">
        <v>3029.136</v>
      </c>
      <c r="AW387" s="0" t="n">
        <v>632.9092</v>
      </c>
      <c r="AX387" s="0" t="n">
        <v>3926.997</v>
      </c>
      <c r="AY387" s="0" t="n">
        <v>846.4178</v>
      </c>
      <c r="AZ387" s="0" t="n">
        <v>4017.981</v>
      </c>
      <c r="BA387" s="0" t="n">
        <v>1133.267</v>
      </c>
      <c r="BB387" s="0" t="n">
        <v>4033.788</v>
      </c>
      <c r="BC387" s="0" t="n">
        <v>4129.955</v>
      </c>
      <c r="BD387" s="0" t="n">
        <v>1458.476</v>
      </c>
      <c r="BE387" s="0" t="n">
        <v>2860.931</v>
      </c>
      <c r="BF387" s="0" t="n">
        <v>1551.753</v>
      </c>
      <c r="BG387" s="0" t="n">
        <v>1966.711</v>
      </c>
      <c r="BH387" s="0" t="n">
        <v>2489.387</v>
      </c>
      <c r="BI387" s="0" t="n">
        <v>6396.664</v>
      </c>
      <c r="BJ387" s="0" t="n">
        <v>2103.765</v>
      </c>
      <c r="BK387" s="0" t="n">
        <v>1312.548</v>
      </c>
      <c r="BL387" s="0" t="n">
        <v>2362.937</v>
      </c>
      <c r="BM387" s="0" t="n">
        <v>1580.901</v>
      </c>
      <c r="BN387" s="0" t="n">
        <v>2110.583</v>
      </c>
      <c r="BO387" s="0" t="n">
        <v>1528.591</v>
      </c>
      <c r="BP387" s="0" t="n">
        <v>1606.082</v>
      </c>
      <c r="BQ387" s="0" t="n">
        <v>1571.12</v>
      </c>
      <c r="BR387" s="0" t="n">
        <v>871.7079</v>
      </c>
      <c r="BS387" s="0" t="n">
        <v>2452.954</v>
      </c>
      <c r="BT387" s="0" t="n">
        <v>867.8409</v>
      </c>
      <c r="BU387" s="0" t="n">
        <v>1197.853</v>
      </c>
      <c r="BV387" s="0" t="n">
        <v>3058.317</v>
      </c>
      <c r="BW387" s="0" t="n">
        <v>3434.94</v>
      </c>
      <c r="BX387" s="0" t="n">
        <v>2315.073</v>
      </c>
      <c r="BY387" s="0" t="n">
        <v>2101.22</v>
      </c>
      <c r="BZ387" s="0" t="n">
        <v>3454.587</v>
      </c>
      <c r="CA387" s="0" t="n">
        <v>3145.751</v>
      </c>
      <c r="CB387" s="0" t="n">
        <v>2786.571</v>
      </c>
      <c r="CC387" s="0" t="n">
        <v>2731.181</v>
      </c>
      <c r="CD387" s="0" t="n">
        <v>3014.438</v>
      </c>
      <c r="CE387" s="0" t="n">
        <v>1990.46</v>
      </c>
      <c r="CF387" s="0" t="n">
        <v>3515.01</v>
      </c>
      <c r="CG387" s="0" t="n">
        <v>4232.223</v>
      </c>
      <c r="CH387" s="0" t="n">
        <v>1845.77</v>
      </c>
      <c r="CI387" s="0" t="n">
        <v>4105.593</v>
      </c>
      <c r="CJ387" s="0" t="n">
        <v>4040.004</v>
      </c>
    </row>
    <row r="388" customFormat="false" ht="13.2" hidden="false" customHeight="false" outlineLevel="0" collapsed="false">
      <c r="A388" s="0" t="s">
        <v>861</v>
      </c>
      <c r="B388" s="0" t="s">
        <v>862</v>
      </c>
      <c r="C388" s="0" t="n">
        <v>1759.859</v>
      </c>
      <c r="D388" s="0" t="n">
        <v>1821.245</v>
      </c>
      <c r="E388" s="0" t="n">
        <v>2190.601</v>
      </c>
      <c r="F388" s="0" t="n">
        <v>978.5615</v>
      </c>
      <c r="G388" s="0" t="n">
        <v>1981.419</v>
      </c>
      <c r="H388" s="0" t="n">
        <v>1331.046</v>
      </c>
      <c r="I388" s="0" t="n">
        <v>1128.266</v>
      </c>
      <c r="J388" s="0" t="n">
        <v>1622.925</v>
      </c>
      <c r="K388" s="0" t="n">
        <v>1571.77</v>
      </c>
      <c r="L388" s="0" t="n">
        <v>1052.727</v>
      </c>
      <c r="M388" s="0" t="n">
        <v>1146.275</v>
      </c>
      <c r="N388" s="0" t="n">
        <v>975.2134</v>
      </c>
      <c r="O388" s="0" t="n">
        <v>844.1768</v>
      </c>
      <c r="P388" s="0" t="n">
        <v>899.3144</v>
      </c>
      <c r="Q388" s="0" t="n">
        <v>856.3105</v>
      </c>
      <c r="R388" s="0" t="n">
        <v>838.4539</v>
      </c>
      <c r="S388" s="0" t="n">
        <v>1042.49</v>
      </c>
      <c r="T388" s="0" t="n">
        <v>636.4897</v>
      </c>
      <c r="U388" s="0" t="n">
        <v>2303.307</v>
      </c>
      <c r="V388" s="0" t="n">
        <v>971.5253</v>
      </c>
      <c r="W388" s="0" t="n">
        <v>1866.923</v>
      </c>
      <c r="X388" s="0" t="n">
        <v>1472.436</v>
      </c>
      <c r="Y388" s="0" t="n">
        <v>660.6705</v>
      </c>
      <c r="Z388" s="0" t="n">
        <v>1047.728</v>
      </c>
      <c r="AA388" s="0" t="n">
        <v>1430.65</v>
      </c>
      <c r="AB388" s="0" t="n">
        <v>990.166</v>
      </c>
      <c r="AC388" s="0" t="n">
        <v>1653.229</v>
      </c>
      <c r="AD388" s="0" t="n">
        <v>1057.276</v>
      </c>
      <c r="AE388" s="0" t="n">
        <v>1934.499</v>
      </c>
      <c r="AF388" s="0" t="n">
        <v>1166.117</v>
      </c>
      <c r="AG388" s="0" t="n">
        <v>758.0179</v>
      </c>
      <c r="AH388" s="0" t="n">
        <v>1057.425</v>
      </c>
      <c r="AI388" s="0" t="n">
        <v>1336.097</v>
      </c>
      <c r="AJ388" s="0" t="n">
        <v>1148.424</v>
      </c>
      <c r="AK388" s="0" t="n">
        <v>2121.192</v>
      </c>
      <c r="AL388" s="0" t="n">
        <v>1138.35</v>
      </c>
      <c r="AM388" s="0" t="n">
        <v>1293.716</v>
      </c>
      <c r="AN388" s="0" t="n">
        <v>1087.623</v>
      </c>
      <c r="AO388" s="0" t="n">
        <v>1325.23</v>
      </c>
      <c r="AP388" s="0" t="n">
        <v>966.6694</v>
      </c>
      <c r="AQ388" s="0" t="n">
        <v>681.8217</v>
      </c>
      <c r="AR388" s="0" t="n">
        <v>1363.455</v>
      </c>
      <c r="AS388" s="0" t="n">
        <v>945.7848</v>
      </c>
      <c r="AT388" s="0" t="n">
        <v>1134.884</v>
      </c>
      <c r="AU388" s="0" t="n">
        <v>741.3486</v>
      </c>
      <c r="AV388" s="0" t="n">
        <v>1798.903</v>
      </c>
      <c r="AW388" s="0" t="n">
        <v>921.3967</v>
      </c>
      <c r="AX388" s="0" t="n">
        <v>1494.732</v>
      </c>
      <c r="AY388" s="0" t="n">
        <v>561.0189</v>
      </c>
      <c r="AZ388" s="0" t="n">
        <v>1425.685</v>
      </c>
      <c r="BA388" s="0" t="n">
        <v>697.8326</v>
      </c>
      <c r="BB388" s="0" t="n">
        <v>1130.063</v>
      </c>
      <c r="BC388" s="0" t="n">
        <v>677.1389</v>
      </c>
      <c r="BD388" s="0" t="n">
        <v>962.4424</v>
      </c>
      <c r="BE388" s="0" t="n">
        <v>589.5513</v>
      </c>
      <c r="BF388" s="0" t="n">
        <v>824.7348</v>
      </c>
      <c r="BG388" s="0" t="n">
        <v>1028.459</v>
      </c>
      <c r="BH388" s="0" t="n">
        <v>1066.682</v>
      </c>
      <c r="BI388" s="0" t="n">
        <v>921.9188</v>
      </c>
      <c r="BJ388" s="0" t="n">
        <v>1251.948</v>
      </c>
      <c r="BK388" s="0" t="n">
        <v>913.7384</v>
      </c>
      <c r="BL388" s="0" t="n">
        <v>941.7012</v>
      </c>
      <c r="BM388" s="0" t="n">
        <v>786.8721</v>
      </c>
      <c r="BN388" s="0" t="n">
        <v>1585.341</v>
      </c>
      <c r="BO388" s="0" t="n">
        <v>746.4959</v>
      </c>
      <c r="BP388" s="0" t="n">
        <v>629.2642</v>
      </c>
      <c r="BQ388" s="0" t="n">
        <v>763.2911</v>
      </c>
      <c r="BR388" s="0" t="n">
        <v>818.9075</v>
      </c>
      <c r="BS388" s="0" t="n">
        <v>663.8923</v>
      </c>
      <c r="BT388" s="0" t="n">
        <v>523.5399</v>
      </c>
      <c r="BU388" s="0" t="n">
        <v>864.351</v>
      </c>
      <c r="BV388" s="0" t="n">
        <v>1394.572</v>
      </c>
      <c r="BW388" s="0" t="n">
        <v>1596.409</v>
      </c>
      <c r="BX388" s="0" t="n">
        <v>1369.143</v>
      </c>
      <c r="BY388" s="0" t="n">
        <v>1144.802</v>
      </c>
      <c r="BZ388" s="0" t="n">
        <v>1007.922</v>
      </c>
      <c r="CA388" s="0" t="n">
        <v>857.9391</v>
      </c>
      <c r="CB388" s="0" t="n">
        <v>1021.277</v>
      </c>
      <c r="CC388" s="0" t="n">
        <v>1825.946</v>
      </c>
      <c r="CD388" s="0" t="n">
        <v>985.8847</v>
      </c>
      <c r="CE388" s="0" t="n">
        <v>1093.535</v>
      </c>
      <c r="CF388" s="0" t="n">
        <v>1801.513</v>
      </c>
      <c r="CG388" s="0" t="n">
        <v>919.6234</v>
      </c>
      <c r="CH388" s="0" t="n">
        <v>919.5749</v>
      </c>
      <c r="CI388" s="0" t="n">
        <v>1097.304</v>
      </c>
      <c r="CJ388" s="0" t="n">
        <v>2051.206</v>
      </c>
    </row>
    <row r="389" customFormat="false" ht="13.2" hidden="false" customHeight="false" outlineLevel="0" collapsed="false">
      <c r="A389" s="0" t="s">
        <v>863</v>
      </c>
      <c r="B389" s="0" t="s">
        <v>864</v>
      </c>
      <c r="C389" s="0" t="n">
        <v>1286.169</v>
      </c>
      <c r="D389" s="0" t="n">
        <v>499.1655</v>
      </c>
      <c r="E389" s="0" t="n">
        <v>562.268</v>
      </c>
      <c r="F389" s="0" t="n">
        <v>613.9446</v>
      </c>
      <c r="G389" s="0" t="n">
        <v>577.361</v>
      </c>
      <c r="H389" s="0" t="n">
        <v>873.8661</v>
      </c>
      <c r="I389" s="0" t="n">
        <v>642.3628</v>
      </c>
      <c r="J389" s="0" t="n">
        <v>517.4122</v>
      </c>
      <c r="K389" s="0" t="n">
        <v>641.1081</v>
      </c>
      <c r="L389" s="0" t="n">
        <v>786.1293</v>
      </c>
      <c r="M389" s="0" t="n">
        <v>592.9485</v>
      </c>
      <c r="N389" s="0" t="n">
        <v>864.917</v>
      </c>
      <c r="O389" s="0" t="n">
        <v>663.0831</v>
      </c>
      <c r="P389" s="0" t="n">
        <v>621.3199</v>
      </c>
      <c r="Q389" s="0" t="n">
        <v>776.7294</v>
      </c>
      <c r="R389" s="0" t="n">
        <v>567.4901</v>
      </c>
      <c r="S389" s="0" t="n">
        <v>798.6175</v>
      </c>
      <c r="T389" s="0" t="n">
        <v>555.1337</v>
      </c>
      <c r="U389" s="0" t="n">
        <v>899.5778</v>
      </c>
      <c r="V389" s="0" t="n">
        <v>784.6953</v>
      </c>
      <c r="W389" s="0" t="n">
        <v>595.3416</v>
      </c>
      <c r="X389" s="0" t="n">
        <v>1091.675</v>
      </c>
      <c r="Y389" s="0" t="n">
        <v>606.9498</v>
      </c>
      <c r="Z389" s="0" t="n">
        <v>1017.465</v>
      </c>
      <c r="AA389" s="0" t="n">
        <v>584.5135</v>
      </c>
      <c r="AB389" s="0" t="n">
        <v>683.4739</v>
      </c>
      <c r="AC389" s="0" t="n">
        <v>499.5565</v>
      </c>
      <c r="AD389" s="0" t="n">
        <v>564.9175</v>
      </c>
      <c r="AE389" s="0" t="n">
        <v>493.5172</v>
      </c>
      <c r="AF389" s="0" t="n">
        <v>789.6513</v>
      </c>
      <c r="AG389" s="0" t="n">
        <v>988.1774</v>
      </c>
      <c r="AH389" s="0" t="n">
        <v>598.7317</v>
      </c>
      <c r="AI389" s="0" t="n">
        <v>666.4774</v>
      </c>
      <c r="AJ389" s="0" t="n">
        <v>855.8337</v>
      </c>
      <c r="AK389" s="0" t="n">
        <v>578.7384</v>
      </c>
      <c r="AL389" s="0" t="n">
        <v>507.1645</v>
      </c>
      <c r="AM389" s="0" t="n">
        <v>625.0726</v>
      </c>
      <c r="AN389" s="0" t="n">
        <v>713.8122</v>
      </c>
      <c r="AO389" s="0" t="n">
        <v>566.4661</v>
      </c>
      <c r="AP389" s="0" t="n">
        <v>895.358</v>
      </c>
      <c r="AQ389" s="0" t="n">
        <v>534.2203</v>
      </c>
      <c r="AR389" s="0" t="n">
        <v>774.317</v>
      </c>
      <c r="AS389" s="0" t="n">
        <v>561.551</v>
      </c>
      <c r="AT389" s="0" t="n">
        <v>812.5074</v>
      </c>
      <c r="AU389" s="0" t="n">
        <v>682.656</v>
      </c>
      <c r="AV389" s="0" t="n">
        <v>820.772</v>
      </c>
      <c r="AW389" s="0" t="n">
        <v>664.2324</v>
      </c>
      <c r="AX389" s="0" t="n">
        <v>642.7759</v>
      </c>
      <c r="AY389" s="0" t="n">
        <v>593.2499</v>
      </c>
      <c r="AZ389" s="0" t="n">
        <v>470.6186</v>
      </c>
      <c r="BA389" s="0" t="n">
        <v>607.1749</v>
      </c>
      <c r="BB389" s="0" t="n">
        <v>722.0774</v>
      </c>
      <c r="BC389" s="0" t="n">
        <v>790.1674</v>
      </c>
      <c r="BD389" s="0" t="n">
        <v>546.6089</v>
      </c>
      <c r="BE389" s="0" t="n">
        <v>711.4113</v>
      </c>
      <c r="BF389" s="0" t="n">
        <v>994.095</v>
      </c>
      <c r="BG389" s="0" t="n">
        <v>657.1906</v>
      </c>
      <c r="BH389" s="0" t="n">
        <v>575.4877</v>
      </c>
      <c r="BI389" s="0" t="n">
        <v>508.3135</v>
      </c>
      <c r="BJ389" s="0" t="n">
        <v>537.3022</v>
      </c>
      <c r="BK389" s="0" t="n">
        <v>670.8979</v>
      </c>
      <c r="BL389" s="0" t="n">
        <v>560.038</v>
      </c>
      <c r="BM389" s="0" t="n">
        <v>529.9006</v>
      </c>
      <c r="BN389" s="0" t="n">
        <v>564.1328</v>
      </c>
      <c r="BO389" s="0" t="n">
        <v>520.8054</v>
      </c>
      <c r="BP389" s="0" t="n">
        <v>584.7767</v>
      </c>
      <c r="BQ389" s="0" t="n">
        <v>478.8103</v>
      </c>
      <c r="BR389" s="0" t="n">
        <v>632.5407</v>
      </c>
      <c r="BS389" s="0" t="n">
        <v>604.6793</v>
      </c>
      <c r="BT389" s="0" t="n">
        <v>851.5263</v>
      </c>
      <c r="BU389" s="0" t="n">
        <v>635.8777</v>
      </c>
      <c r="BV389" s="0" t="n">
        <v>587.3911</v>
      </c>
      <c r="BW389" s="0" t="n">
        <v>491.8334</v>
      </c>
      <c r="BX389" s="0" t="n">
        <v>611.7623</v>
      </c>
      <c r="BY389" s="0" t="n">
        <v>598.4059</v>
      </c>
      <c r="BZ389" s="0" t="n">
        <v>526.921</v>
      </c>
      <c r="CA389" s="0" t="n">
        <v>769.6448</v>
      </c>
      <c r="CB389" s="0" t="n">
        <v>922.833</v>
      </c>
      <c r="CC389" s="0" t="n">
        <v>514.6087</v>
      </c>
      <c r="CD389" s="0" t="n">
        <v>626.3547</v>
      </c>
      <c r="CE389" s="0" t="n">
        <v>714.3242</v>
      </c>
      <c r="CF389" s="0" t="n">
        <v>669.6515</v>
      </c>
      <c r="CG389" s="0" t="n">
        <v>724.4357</v>
      </c>
      <c r="CH389" s="0" t="n">
        <v>732.473</v>
      </c>
      <c r="CI389" s="0" t="n">
        <v>793.4573</v>
      </c>
      <c r="CJ389" s="0" t="n">
        <v>707.9075</v>
      </c>
    </row>
    <row r="390" customFormat="false" ht="13.2" hidden="false" customHeight="false" outlineLevel="0" collapsed="false">
      <c r="A390" s="0" t="s">
        <v>865</v>
      </c>
      <c r="B390" s="0" t="s">
        <v>866</v>
      </c>
      <c r="C390" s="0" t="n">
        <v>7543.662</v>
      </c>
      <c r="D390" s="0" t="n">
        <v>7247.598</v>
      </c>
      <c r="E390" s="0" t="n">
        <v>7583.175</v>
      </c>
      <c r="F390" s="0" t="n">
        <v>5303.211</v>
      </c>
      <c r="G390" s="0" t="n">
        <v>6355.455</v>
      </c>
      <c r="H390" s="0" t="n">
        <v>5302.684</v>
      </c>
      <c r="I390" s="0" t="n">
        <v>6571.137</v>
      </c>
      <c r="J390" s="0" t="n">
        <v>7237.195</v>
      </c>
      <c r="K390" s="0" t="n">
        <v>7429.897</v>
      </c>
      <c r="L390" s="0" t="n">
        <v>4774.366</v>
      </c>
      <c r="M390" s="0" t="n">
        <v>4844.273</v>
      </c>
      <c r="N390" s="0" t="n">
        <v>6783.685</v>
      </c>
      <c r="O390" s="0" t="n">
        <v>6644.133</v>
      </c>
      <c r="P390" s="0" t="n">
        <v>8493.672</v>
      </c>
      <c r="Q390" s="0" t="n">
        <v>5368.971</v>
      </c>
      <c r="R390" s="0" t="n">
        <v>5532.617</v>
      </c>
      <c r="S390" s="0" t="n">
        <v>5326.116</v>
      </c>
      <c r="T390" s="0" t="n">
        <v>5457.806</v>
      </c>
      <c r="U390" s="0" t="n">
        <v>7765.741</v>
      </c>
      <c r="V390" s="0" t="n">
        <v>5547.249</v>
      </c>
      <c r="W390" s="0" t="n">
        <v>5206.366</v>
      </c>
      <c r="X390" s="0" t="n">
        <v>6566.557</v>
      </c>
      <c r="Y390" s="0" t="n">
        <v>6218.755</v>
      </c>
      <c r="Z390" s="0" t="n">
        <v>8377.936</v>
      </c>
      <c r="AA390" s="0" t="n">
        <v>5292.83</v>
      </c>
      <c r="AB390" s="0" t="n">
        <v>6712.343</v>
      </c>
      <c r="AC390" s="0" t="n">
        <v>4207.606</v>
      </c>
      <c r="AD390" s="0" t="n">
        <v>6109.384</v>
      </c>
      <c r="AE390" s="0" t="n">
        <v>6532.813</v>
      </c>
      <c r="AF390" s="0" t="n">
        <v>7584.395</v>
      </c>
      <c r="AG390" s="0" t="n">
        <v>6755.796</v>
      </c>
      <c r="AH390" s="0" t="n">
        <v>4626.151</v>
      </c>
      <c r="AI390" s="0" t="n">
        <v>5782.316</v>
      </c>
      <c r="AJ390" s="0" t="n">
        <v>6229.892</v>
      </c>
      <c r="AK390" s="0" t="n">
        <v>5910.263</v>
      </c>
      <c r="AL390" s="0" t="n">
        <v>5232.511</v>
      </c>
      <c r="AM390" s="0" t="n">
        <v>7208.007</v>
      </c>
      <c r="AN390" s="0" t="n">
        <v>5457.043</v>
      </c>
      <c r="AO390" s="0" t="n">
        <v>4351.114</v>
      </c>
      <c r="AP390" s="0" t="n">
        <v>4868.447</v>
      </c>
      <c r="AQ390" s="0" t="n">
        <v>4728.774</v>
      </c>
      <c r="AR390" s="0" t="n">
        <v>4940.594</v>
      </c>
      <c r="AS390" s="0" t="n">
        <v>5151.575</v>
      </c>
      <c r="AT390" s="0" t="n">
        <v>4789.339</v>
      </c>
      <c r="AU390" s="0" t="n">
        <v>6591.984</v>
      </c>
      <c r="AV390" s="0" t="n">
        <v>9631.972</v>
      </c>
      <c r="AW390" s="0" t="n">
        <v>5495.67</v>
      </c>
      <c r="AX390" s="0" t="n">
        <v>4625.031</v>
      </c>
      <c r="AY390" s="0" t="n">
        <v>5465.396</v>
      </c>
      <c r="AZ390" s="0" t="n">
        <v>4924.441</v>
      </c>
      <c r="BA390" s="0" t="n">
        <v>6118.152</v>
      </c>
      <c r="BB390" s="0" t="n">
        <v>5930.532</v>
      </c>
      <c r="BC390" s="0" t="n">
        <v>6645.164</v>
      </c>
      <c r="BD390" s="0" t="n">
        <v>4476.992</v>
      </c>
      <c r="BE390" s="0" t="n">
        <v>4865.198</v>
      </c>
      <c r="BF390" s="0" t="n">
        <v>5787.128</v>
      </c>
      <c r="BG390" s="0" t="n">
        <v>6249.693</v>
      </c>
      <c r="BH390" s="0" t="n">
        <v>5810.715</v>
      </c>
      <c r="BI390" s="0" t="n">
        <v>5197.332</v>
      </c>
      <c r="BJ390" s="0" t="n">
        <v>5003.902</v>
      </c>
      <c r="BK390" s="0" t="n">
        <v>4794.655</v>
      </c>
      <c r="BL390" s="0" t="n">
        <v>4765.663</v>
      </c>
      <c r="BM390" s="0" t="n">
        <v>4745.932</v>
      </c>
      <c r="BN390" s="0" t="n">
        <v>4307.97</v>
      </c>
      <c r="BO390" s="0" t="n">
        <v>6805.971</v>
      </c>
      <c r="BP390" s="0" t="n">
        <v>4972.207</v>
      </c>
      <c r="BQ390" s="0" t="n">
        <v>3645.436</v>
      </c>
      <c r="BR390" s="0" t="n">
        <v>4815.223</v>
      </c>
      <c r="BS390" s="0" t="n">
        <v>4884.96</v>
      </c>
      <c r="BT390" s="0" t="n">
        <v>4665.637</v>
      </c>
      <c r="BU390" s="0" t="n">
        <v>3643.228</v>
      </c>
      <c r="BV390" s="0" t="n">
        <v>4656.722</v>
      </c>
      <c r="BW390" s="0" t="n">
        <v>4121.225</v>
      </c>
      <c r="BX390" s="0" t="n">
        <v>4624.827</v>
      </c>
      <c r="BY390" s="0" t="n">
        <v>3735.582</v>
      </c>
      <c r="BZ390" s="0" t="n">
        <v>5368.535</v>
      </c>
      <c r="CA390" s="0" t="n">
        <v>8000.632</v>
      </c>
      <c r="CB390" s="0" t="n">
        <v>7385.028</v>
      </c>
      <c r="CC390" s="0" t="n">
        <v>6556.24</v>
      </c>
      <c r="CD390" s="0" t="n">
        <v>5947.897</v>
      </c>
      <c r="CE390" s="0" t="n">
        <v>6962.022</v>
      </c>
      <c r="CF390" s="0" t="n">
        <v>5009.27</v>
      </c>
      <c r="CG390" s="0" t="n">
        <v>7977.917</v>
      </c>
      <c r="CH390" s="0" t="n">
        <v>5044.117</v>
      </c>
      <c r="CI390" s="0" t="n">
        <v>5583.151</v>
      </c>
      <c r="CJ390" s="0" t="n">
        <v>10262.37</v>
      </c>
    </row>
    <row r="391" customFormat="false" ht="13.2" hidden="false" customHeight="false" outlineLevel="0" collapsed="false">
      <c r="A391" s="0" t="s">
        <v>867</v>
      </c>
      <c r="B391" s="0" t="s">
        <v>868</v>
      </c>
      <c r="C391" s="0" t="n">
        <v>2913.431</v>
      </c>
      <c r="D391" s="0" t="n">
        <v>3265.549</v>
      </c>
      <c r="E391" s="0" t="n">
        <v>2707.925</v>
      </c>
      <c r="F391" s="0" t="n">
        <v>3423.919</v>
      </c>
      <c r="G391" s="0" t="n">
        <v>2620.181</v>
      </c>
      <c r="H391" s="0" t="n">
        <v>3897.213</v>
      </c>
      <c r="I391" s="0" t="n">
        <v>3876.194</v>
      </c>
      <c r="J391" s="0" t="n">
        <v>3540.383</v>
      </c>
      <c r="K391" s="0" t="n">
        <v>3416.503</v>
      </c>
      <c r="L391" s="0" t="n">
        <v>2619.521</v>
      </c>
      <c r="M391" s="0" t="n">
        <v>3782.102</v>
      </c>
      <c r="N391" s="0" t="n">
        <v>3761.553</v>
      </c>
      <c r="O391" s="0" t="n">
        <v>4091.134</v>
      </c>
      <c r="P391" s="0" t="n">
        <v>4465.738</v>
      </c>
      <c r="Q391" s="0" t="n">
        <v>3195.463</v>
      </c>
      <c r="R391" s="0" t="n">
        <v>3605.133</v>
      </c>
      <c r="S391" s="0" t="n">
        <v>2376.012</v>
      </c>
      <c r="T391" s="0" t="n">
        <v>6323.803</v>
      </c>
      <c r="U391" s="0" t="n">
        <v>2714.015</v>
      </c>
      <c r="V391" s="0" t="n">
        <v>3062.781</v>
      </c>
      <c r="W391" s="0" t="n">
        <v>3992.06</v>
      </c>
      <c r="X391" s="0" t="n">
        <v>3093.283</v>
      </c>
      <c r="Y391" s="0" t="n">
        <v>2007.429</v>
      </c>
      <c r="Z391" s="0" t="n">
        <v>3633.005</v>
      </c>
      <c r="AA391" s="0" t="n">
        <v>3201.654</v>
      </c>
      <c r="AB391" s="0" t="n">
        <v>3638.038</v>
      </c>
      <c r="AC391" s="0" t="n">
        <v>3338.662</v>
      </c>
      <c r="AD391" s="0" t="n">
        <v>11105.09</v>
      </c>
      <c r="AE391" s="0" t="n">
        <v>3186.56</v>
      </c>
      <c r="AF391" s="0" t="n">
        <v>6563.782</v>
      </c>
      <c r="AG391" s="0" t="n">
        <v>3059.556</v>
      </c>
      <c r="AH391" s="0" t="n">
        <v>3132.967</v>
      </c>
      <c r="AI391" s="0" t="n">
        <v>3830.485</v>
      </c>
      <c r="AJ391" s="0" t="n">
        <v>3658.223</v>
      </c>
      <c r="AK391" s="0" t="n">
        <v>2560.868</v>
      </c>
      <c r="AL391" s="0" t="n">
        <v>3875.69</v>
      </c>
      <c r="AM391" s="0" t="n">
        <v>4097.309</v>
      </c>
      <c r="AN391" s="0" t="n">
        <v>4180.184</v>
      </c>
      <c r="AO391" s="0" t="n">
        <v>3150.877</v>
      </c>
      <c r="AP391" s="0" t="n">
        <v>3418.661</v>
      </c>
      <c r="AQ391" s="0" t="n">
        <v>3485.844</v>
      </c>
      <c r="AR391" s="0" t="n">
        <v>4080.787</v>
      </c>
      <c r="AS391" s="0" t="n">
        <v>4053.259</v>
      </c>
      <c r="AT391" s="0" t="n">
        <v>2826.541</v>
      </c>
      <c r="AU391" s="0" t="n">
        <v>2310.6</v>
      </c>
      <c r="AV391" s="0" t="n">
        <v>6143.069</v>
      </c>
      <c r="AW391" s="0" t="n">
        <v>3786.038</v>
      </c>
      <c r="AX391" s="0" t="n">
        <v>4291.651</v>
      </c>
      <c r="AY391" s="0" t="n">
        <v>2889.357</v>
      </c>
      <c r="AZ391" s="0" t="n">
        <v>3124.522</v>
      </c>
      <c r="BA391" s="0" t="n">
        <v>2593.025</v>
      </c>
      <c r="BB391" s="0" t="n">
        <v>4573.547</v>
      </c>
      <c r="BC391" s="0" t="n">
        <v>5118.767</v>
      </c>
      <c r="BD391" s="0" t="n">
        <v>3166.463</v>
      </c>
      <c r="BE391" s="0" t="n">
        <v>2563.078</v>
      </c>
      <c r="BF391" s="0" t="n">
        <v>3997.884</v>
      </c>
      <c r="BG391" s="0" t="n">
        <v>3920.5</v>
      </c>
      <c r="BH391" s="0" t="n">
        <v>3411.199</v>
      </c>
      <c r="BI391" s="0" t="n">
        <v>3168.377</v>
      </c>
      <c r="BJ391" s="0" t="n">
        <v>2741.134</v>
      </c>
      <c r="BK391" s="0" t="n">
        <v>3007.748</v>
      </c>
      <c r="BL391" s="0" t="n">
        <v>4041.661</v>
      </c>
      <c r="BM391" s="0" t="n">
        <v>2666.641</v>
      </c>
      <c r="BN391" s="0" t="n">
        <v>3688.496</v>
      </c>
      <c r="BO391" s="0" t="n">
        <v>3822.881</v>
      </c>
      <c r="BP391" s="0" t="n">
        <v>2542.973</v>
      </c>
      <c r="BQ391" s="0" t="n">
        <v>2441.758</v>
      </c>
      <c r="BR391" s="0" t="n">
        <v>2624.69</v>
      </c>
      <c r="BS391" s="0" t="n">
        <v>3256.128</v>
      </c>
      <c r="BT391" s="0" t="n">
        <v>3187.002</v>
      </c>
      <c r="BU391" s="0" t="n">
        <v>3056.163</v>
      </c>
      <c r="BV391" s="0" t="n">
        <v>2090.81</v>
      </c>
      <c r="BW391" s="0" t="n">
        <v>2944.197</v>
      </c>
      <c r="BX391" s="0" t="n">
        <v>2491.822</v>
      </c>
      <c r="BY391" s="0" t="n">
        <v>2627.026</v>
      </c>
      <c r="BZ391" s="0" t="n">
        <v>3263.521</v>
      </c>
      <c r="CA391" s="0" t="n">
        <v>3865.295</v>
      </c>
      <c r="CB391" s="0" t="n">
        <v>2652.467</v>
      </c>
      <c r="CC391" s="0" t="n">
        <v>4177.3</v>
      </c>
      <c r="CD391" s="0" t="n">
        <v>2974.466</v>
      </c>
      <c r="CE391" s="0" t="n">
        <v>4692.877</v>
      </c>
      <c r="CF391" s="0" t="n">
        <v>2716.374</v>
      </c>
      <c r="CG391" s="0" t="n">
        <v>4091.894</v>
      </c>
      <c r="CH391" s="0" t="n">
        <v>3705.29</v>
      </c>
      <c r="CI391" s="0" t="n">
        <v>2868.511</v>
      </c>
      <c r="CJ391" s="0" t="n">
        <v>6028.544</v>
      </c>
    </row>
    <row r="392" customFormat="false" ht="13.2" hidden="false" customHeight="false" outlineLevel="0" collapsed="false">
      <c r="A392" s="0" t="s">
        <v>869</v>
      </c>
      <c r="B392" s="0" t="s">
        <v>870</v>
      </c>
      <c r="C392" s="0" t="n">
        <v>507.1024</v>
      </c>
      <c r="D392" s="0" t="n">
        <v>397.6923</v>
      </c>
      <c r="E392" s="0" t="n">
        <v>398.467</v>
      </c>
      <c r="F392" s="0" t="n">
        <v>564.4146</v>
      </c>
      <c r="G392" s="0" t="n">
        <v>434.5405</v>
      </c>
      <c r="H392" s="0" t="n">
        <v>2303.77</v>
      </c>
      <c r="I392" s="0" t="n">
        <v>528.7411</v>
      </c>
      <c r="J392" s="0" t="n">
        <v>642.7534</v>
      </c>
      <c r="K392" s="0" t="n">
        <v>761.9626</v>
      </c>
      <c r="L392" s="0" t="n">
        <v>704.6833</v>
      </c>
      <c r="M392" s="0" t="n">
        <v>775.1755</v>
      </c>
      <c r="N392" s="0" t="n">
        <v>560.4561</v>
      </c>
      <c r="O392" s="0" t="n">
        <v>443.5103</v>
      </c>
      <c r="P392" s="0" t="n">
        <v>602.0016</v>
      </c>
      <c r="Q392" s="0" t="n">
        <v>477.0246</v>
      </c>
      <c r="R392" s="0" t="n">
        <v>582.9516</v>
      </c>
      <c r="S392" s="0" t="n">
        <v>387.0192</v>
      </c>
      <c r="T392" s="0" t="n">
        <v>418.5413</v>
      </c>
      <c r="U392" s="0" t="n">
        <v>380.0524</v>
      </c>
      <c r="V392" s="0" t="n">
        <v>398.5292</v>
      </c>
      <c r="W392" s="0" t="n">
        <v>1353.285</v>
      </c>
      <c r="X392" s="0" t="n">
        <v>426.2015</v>
      </c>
      <c r="Y392" s="0" t="n">
        <v>1023.756</v>
      </c>
      <c r="Z392" s="0" t="n">
        <v>1553.293</v>
      </c>
      <c r="AA392" s="0" t="n">
        <v>1788.276</v>
      </c>
      <c r="AB392" s="0" t="n">
        <v>880.1707</v>
      </c>
      <c r="AC392" s="0" t="n">
        <v>1403.325</v>
      </c>
      <c r="AD392" s="0" t="n">
        <v>1195.317</v>
      </c>
      <c r="AE392" s="0" t="n">
        <v>904.7565</v>
      </c>
      <c r="AF392" s="0" t="n">
        <v>1747.313</v>
      </c>
      <c r="AG392" s="0" t="n">
        <v>480.4364</v>
      </c>
      <c r="AH392" s="0" t="n">
        <v>428.5863</v>
      </c>
      <c r="AI392" s="0" t="n">
        <v>1281.092</v>
      </c>
      <c r="AJ392" s="0" t="n">
        <v>563.1448</v>
      </c>
      <c r="AK392" s="0" t="n">
        <v>5415.25</v>
      </c>
      <c r="AL392" s="0" t="n">
        <v>3138.191</v>
      </c>
      <c r="AM392" s="0" t="n">
        <v>633.288</v>
      </c>
      <c r="AN392" s="0" t="n">
        <v>3548.176</v>
      </c>
      <c r="AO392" s="0" t="n">
        <v>6565.163</v>
      </c>
      <c r="AP392" s="0" t="n">
        <v>4890.295</v>
      </c>
      <c r="AQ392" s="0" t="n">
        <v>1149.37</v>
      </c>
      <c r="AR392" s="0" t="n">
        <v>538.0695</v>
      </c>
      <c r="AS392" s="0" t="n">
        <v>5442.514</v>
      </c>
      <c r="AT392" s="0" t="n">
        <v>333.3701</v>
      </c>
      <c r="AU392" s="0" t="n">
        <v>1334.429</v>
      </c>
      <c r="AV392" s="0" t="n">
        <v>1160.883</v>
      </c>
      <c r="AW392" s="0" t="n">
        <v>4868.846</v>
      </c>
      <c r="AX392" s="0" t="n">
        <v>983.0695</v>
      </c>
      <c r="AY392" s="0" t="n">
        <v>2539.456</v>
      </c>
      <c r="AZ392" s="0" t="n">
        <v>1322.241</v>
      </c>
      <c r="BA392" s="0" t="n">
        <v>1374.934</v>
      </c>
      <c r="BB392" s="0" t="n">
        <v>2293.709</v>
      </c>
      <c r="BC392" s="0" t="n">
        <v>2352.224</v>
      </c>
      <c r="BD392" s="0" t="n">
        <v>1446.892</v>
      </c>
      <c r="BE392" s="0" t="n">
        <v>1750.044</v>
      </c>
      <c r="BF392" s="0" t="n">
        <v>3279.649</v>
      </c>
      <c r="BG392" s="0" t="n">
        <v>2631.555</v>
      </c>
      <c r="BH392" s="0" t="n">
        <v>796.76</v>
      </c>
      <c r="BI392" s="0" t="n">
        <v>2437.684</v>
      </c>
      <c r="BJ392" s="0" t="n">
        <v>3728.481</v>
      </c>
      <c r="BK392" s="0" t="n">
        <v>4872.624</v>
      </c>
      <c r="BL392" s="0" t="n">
        <v>6232.319</v>
      </c>
      <c r="BM392" s="0" t="n">
        <v>4411.372</v>
      </c>
      <c r="BN392" s="0" t="n">
        <v>4005.448</v>
      </c>
      <c r="BO392" s="0" t="n">
        <v>640.2958</v>
      </c>
      <c r="BP392" s="0" t="n">
        <v>2157.995</v>
      </c>
      <c r="BQ392" s="0" t="n">
        <v>2329.001</v>
      </c>
      <c r="BR392" s="0" t="n">
        <v>2873.283</v>
      </c>
      <c r="BS392" s="0" t="n">
        <v>3231.682</v>
      </c>
      <c r="BT392" s="0" t="n">
        <v>1454.78</v>
      </c>
      <c r="BU392" s="0" t="n">
        <v>2380.851</v>
      </c>
      <c r="BV392" s="0" t="n">
        <v>1395.882</v>
      </c>
      <c r="BW392" s="0" t="n">
        <v>1580.012</v>
      </c>
      <c r="BX392" s="0" t="n">
        <v>4744.568</v>
      </c>
      <c r="BY392" s="0" t="n">
        <v>6569.413</v>
      </c>
      <c r="BZ392" s="0" t="n">
        <v>568.6396</v>
      </c>
      <c r="CA392" s="0" t="n">
        <v>1256.132</v>
      </c>
      <c r="CB392" s="0" t="n">
        <v>2670.403</v>
      </c>
      <c r="CC392" s="0" t="n">
        <v>3233.046</v>
      </c>
      <c r="CD392" s="0" t="n">
        <v>7537.59</v>
      </c>
      <c r="CE392" s="0" t="n">
        <v>760.4149</v>
      </c>
      <c r="CF392" s="0" t="n">
        <v>1899.492</v>
      </c>
      <c r="CG392" s="0" t="n">
        <v>2051.259</v>
      </c>
      <c r="CH392" s="0" t="n">
        <v>4040.481</v>
      </c>
      <c r="CI392" s="0" t="n">
        <v>2036.362</v>
      </c>
      <c r="CJ392" s="0" t="n">
        <v>1357.853</v>
      </c>
    </row>
    <row r="393" customFormat="false" ht="13.2" hidden="false" customHeight="false" outlineLevel="0" collapsed="false">
      <c r="A393" s="0" t="s">
        <v>871</v>
      </c>
      <c r="B393" s="0" t="s">
        <v>872</v>
      </c>
      <c r="C393" s="0" t="n">
        <v>2945.614</v>
      </c>
      <c r="D393" s="0" t="n">
        <v>3759.473</v>
      </c>
      <c r="E393" s="0" t="n">
        <v>3256.583</v>
      </c>
      <c r="F393" s="0" t="n">
        <v>1310.387</v>
      </c>
      <c r="G393" s="0" t="n">
        <v>3298.615</v>
      </c>
      <c r="H393" s="0" t="n">
        <v>1272.928</v>
      </c>
      <c r="I393" s="0" t="n">
        <v>3054.511</v>
      </c>
      <c r="J393" s="0" t="n">
        <v>2987.095</v>
      </c>
      <c r="K393" s="0" t="n">
        <v>4873.394</v>
      </c>
      <c r="L393" s="0" t="n">
        <v>2907.156</v>
      </c>
      <c r="M393" s="0" t="n">
        <v>1712.584</v>
      </c>
      <c r="N393" s="0" t="n">
        <v>4402.708</v>
      </c>
      <c r="O393" s="0" t="n">
        <v>3815.491</v>
      </c>
      <c r="P393" s="0" t="n">
        <v>3522.243</v>
      </c>
      <c r="Q393" s="0" t="n">
        <v>2139.348</v>
      </c>
      <c r="R393" s="0" t="n">
        <v>3114.585</v>
      </c>
      <c r="S393" s="0" t="n">
        <v>2501.61</v>
      </c>
      <c r="T393" s="0" t="n">
        <v>1205.2</v>
      </c>
      <c r="U393" s="0" t="n">
        <v>2858.622</v>
      </c>
      <c r="V393" s="0" t="n">
        <v>1485.954</v>
      </c>
      <c r="W393" s="0" t="n">
        <v>4026.967</v>
      </c>
      <c r="X393" s="0" t="n">
        <v>3159.525</v>
      </c>
      <c r="Y393" s="0" t="n">
        <v>1712.901</v>
      </c>
      <c r="Z393" s="0" t="n">
        <v>1687.884</v>
      </c>
      <c r="AA393" s="0" t="n">
        <v>2684.469</v>
      </c>
      <c r="AB393" s="0" t="n">
        <v>2942.743</v>
      </c>
      <c r="AC393" s="0" t="n">
        <v>2450.98</v>
      </c>
      <c r="AD393" s="0" t="n">
        <v>1920.7</v>
      </c>
      <c r="AE393" s="0" t="n">
        <v>2725.201</v>
      </c>
      <c r="AF393" s="0" t="n">
        <v>1540.522</v>
      </c>
      <c r="AG393" s="0" t="n">
        <v>2222.178</v>
      </c>
      <c r="AH393" s="0" t="n">
        <v>1838.567</v>
      </c>
      <c r="AI393" s="0" t="n">
        <v>2982.734</v>
      </c>
      <c r="AJ393" s="0" t="n">
        <v>1555.466</v>
      </c>
      <c r="AK393" s="0" t="n">
        <v>2628.991</v>
      </c>
      <c r="AL393" s="0" t="n">
        <v>1921.766</v>
      </c>
      <c r="AM393" s="0" t="n">
        <v>3299.964</v>
      </c>
      <c r="AN393" s="0" t="n">
        <v>2211.05</v>
      </c>
      <c r="AO393" s="0" t="n">
        <v>1368.459</v>
      </c>
      <c r="AP393" s="0" t="n">
        <v>2024.125</v>
      </c>
      <c r="AQ393" s="0" t="n">
        <v>1743.44</v>
      </c>
      <c r="AR393" s="0" t="n">
        <v>1975.408</v>
      </c>
      <c r="AS393" s="0" t="n">
        <v>1619.993</v>
      </c>
      <c r="AT393" s="0" t="n">
        <v>1957.257</v>
      </c>
      <c r="AU393" s="0" t="n">
        <v>1710.007</v>
      </c>
      <c r="AV393" s="0" t="n">
        <v>2368.744</v>
      </c>
      <c r="AW393" s="0" t="n">
        <v>2203.875</v>
      </c>
      <c r="AX393" s="0" t="n">
        <v>1071.529</v>
      </c>
      <c r="AY393" s="0" t="n">
        <v>1505.89</v>
      </c>
      <c r="AZ393" s="0" t="n">
        <v>2006.761</v>
      </c>
      <c r="BA393" s="0" t="n">
        <v>1241.036</v>
      </c>
      <c r="BB393" s="0" t="n">
        <v>1928.438</v>
      </c>
      <c r="BC393" s="0" t="n">
        <v>1335.757</v>
      </c>
      <c r="BD393" s="0" t="n">
        <v>1663.466</v>
      </c>
      <c r="BE393" s="0" t="n">
        <v>1992.813</v>
      </c>
      <c r="BF393" s="0" t="n">
        <v>3680.443</v>
      </c>
      <c r="BG393" s="0" t="n">
        <v>1713.949</v>
      </c>
      <c r="BH393" s="0" t="n">
        <v>2375.006</v>
      </c>
      <c r="BI393" s="0" t="n">
        <v>1757.556</v>
      </c>
      <c r="BJ393" s="0" t="n">
        <v>1881.616</v>
      </c>
      <c r="BK393" s="0" t="n">
        <v>2110.183</v>
      </c>
      <c r="BL393" s="0" t="n">
        <v>2123.318</v>
      </c>
      <c r="BM393" s="0" t="n">
        <v>1851.815</v>
      </c>
      <c r="BN393" s="0" t="n">
        <v>1925.172</v>
      </c>
      <c r="BO393" s="0" t="n">
        <v>1488.17</v>
      </c>
      <c r="BP393" s="0" t="n">
        <v>1880.451</v>
      </c>
      <c r="BQ393" s="0" t="n">
        <v>2575.906</v>
      </c>
      <c r="BR393" s="0" t="n">
        <v>1565.583</v>
      </c>
      <c r="BS393" s="0" t="n">
        <v>1419.056</v>
      </c>
      <c r="BT393" s="0" t="n">
        <v>1759.998</v>
      </c>
      <c r="BU393" s="0" t="n">
        <v>2006.814</v>
      </c>
      <c r="BV393" s="0" t="n">
        <v>1762.384</v>
      </c>
      <c r="BW393" s="0" t="n">
        <v>1893.582</v>
      </c>
      <c r="BX393" s="0" t="n">
        <v>1484.176</v>
      </c>
      <c r="BY393" s="0" t="n">
        <v>1588.618</v>
      </c>
      <c r="BZ393" s="0" t="n">
        <v>1676.646</v>
      </c>
      <c r="CA393" s="0" t="n">
        <v>2367.268</v>
      </c>
      <c r="CB393" s="0" t="n">
        <v>2331.337</v>
      </c>
      <c r="CC393" s="0" t="n">
        <v>2241.917</v>
      </c>
      <c r="CD393" s="0" t="n">
        <v>2637.11</v>
      </c>
      <c r="CE393" s="0" t="n">
        <v>1800.159</v>
      </c>
      <c r="CF393" s="0" t="n">
        <v>2533.702</v>
      </c>
      <c r="CG393" s="0" t="n">
        <v>2725.417</v>
      </c>
      <c r="CH393" s="0" t="n">
        <v>731.8532</v>
      </c>
      <c r="CI393" s="0" t="n">
        <v>1982.265</v>
      </c>
      <c r="CJ393" s="0" t="n">
        <v>4622.852</v>
      </c>
    </row>
    <row r="394" customFormat="false" ht="13.2" hidden="false" customHeight="false" outlineLevel="0" collapsed="false">
      <c r="A394" s="0" t="s">
        <v>873</v>
      </c>
      <c r="B394" s="0" t="s">
        <v>874</v>
      </c>
      <c r="C394" s="0" t="n">
        <v>9742.958</v>
      </c>
      <c r="D394" s="0" t="n">
        <v>10664.63</v>
      </c>
      <c r="E394" s="0" t="n">
        <v>10167.17</v>
      </c>
      <c r="F394" s="0" t="n">
        <v>9869.875</v>
      </c>
      <c r="G394" s="0" t="n">
        <v>9704.474</v>
      </c>
      <c r="H394" s="0" t="n">
        <v>11055.2</v>
      </c>
      <c r="I394" s="0" t="n">
        <v>9979.12</v>
      </c>
      <c r="J394" s="0" t="n">
        <v>8017.208</v>
      </c>
      <c r="K394" s="0" t="n">
        <v>7936.872</v>
      </c>
      <c r="L394" s="0" t="n">
        <v>10915.6</v>
      </c>
      <c r="M394" s="0" t="n">
        <v>10321.93</v>
      </c>
      <c r="N394" s="0" t="n">
        <v>9735.278</v>
      </c>
      <c r="O394" s="0" t="n">
        <v>8101.443</v>
      </c>
      <c r="P394" s="0" t="n">
        <v>8121.677</v>
      </c>
      <c r="Q394" s="0" t="n">
        <v>11341.83</v>
      </c>
      <c r="R394" s="0" t="n">
        <v>8485.896</v>
      </c>
      <c r="S394" s="0" t="n">
        <v>10825.83</v>
      </c>
      <c r="T394" s="0" t="n">
        <v>9555.961</v>
      </c>
      <c r="U394" s="0" t="n">
        <v>9076.767</v>
      </c>
      <c r="V394" s="0" t="n">
        <v>10519.08</v>
      </c>
      <c r="W394" s="0" t="n">
        <v>8041.425</v>
      </c>
      <c r="X394" s="0" t="n">
        <v>7501.769</v>
      </c>
      <c r="Y394" s="0" t="n">
        <v>7683.373</v>
      </c>
      <c r="Z394" s="0" t="n">
        <v>9104.755</v>
      </c>
      <c r="AA394" s="0" t="n">
        <v>12676.12</v>
      </c>
      <c r="AB394" s="0" t="n">
        <v>13137.92</v>
      </c>
      <c r="AC394" s="0" t="n">
        <v>12878.78</v>
      </c>
      <c r="AD394" s="0" t="n">
        <v>12511.23</v>
      </c>
      <c r="AE394" s="0" t="n">
        <v>13785.75</v>
      </c>
      <c r="AF394" s="0" t="n">
        <v>13760.65</v>
      </c>
      <c r="AG394" s="0" t="n">
        <v>11081.45</v>
      </c>
      <c r="AH394" s="0" t="n">
        <v>10594.88</v>
      </c>
      <c r="AI394" s="0" t="n">
        <v>10236.52</v>
      </c>
      <c r="AJ394" s="0" t="n">
        <v>11141.89</v>
      </c>
      <c r="AK394" s="0" t="n">
        <v>7419.632</v>
      </c>
      <c r="AL394" s="0" t="n">
        <v>9866.7</v>
      </c>
      <c r="AM394" s="0" t="n">
        <v>10719.24</v>
      </c>
      <c r="AN394" s="0" t="n">
        <v>10655.86</v>
      </c>
      <c r="AO394" s="0" t="n">
        <v>9562.642</v>
      </c>
      <c r="AP394" s="0" t="n">
        <v>9138.259</v>
      </c>
      <c r="AQ394" s="0" t="n">
        <v>9942.563</v>
      </c>
      <c r="AR394" s="0" t="n">
        <v>7019.255</v>
      </c>
      <c r="AS394" s="0" t="n">
        <v>9598.471</v>
      </c>
      <c r="AT394" s="0" t="n">
        <v>8458.086</v>
      </c>
      <c r="AU394" s="0" t="n">
        <v>8654.266</v>
      </c>
      <c r="AV394" s="0" t="n">
        <v>9998.473</v>
      </c>
      <c r="AW394" s="0" t="n">
        <v>11432.23</v>
      </c>
      <c r="AX394" s="0" t="n">
        <v>11124.88</v>
      </c>
      <c r="AY394" s="0" t="n">
        <v>8662.448</v>
      </c>
      <c r="AZ394" s="0" t="n">
        <v>12069.86</v>
      </c>
      <c r="BA394" s="0" t="n">
        <v>10911.66</v>
      </c>
      <c r="BB394" s="0" t="n">
        <v>14678.31</v>
      </c>
      <c r="BC394" s="0" t="n">
        <v>11490.77</v>
      </c>
      <c r="BD394" s="0" t="n">
        <v>8277.723</v>
      </c>
      <c r="BE394" s="0" t="n">
        <v>8786.751</v>
      </c>
      <c r="BF394" s="0" t="n">
        <v>10121.55</v>
      </c>
      <c r="BG394" s="0" t="n">
        <v>9572.067</v>
      </c>
      <c r="BH394" s="0" t="n">
        <v>11741.61</v>
      </c>
      <c r="BI394" s="0" t="n">
        <v>8734.603</v>
      </c>
      <c r="BJ394" s="0" t="n">
        <v>10036.97</v>
      </c>
      <c r="BK394" s="0" t="n">
        <v>9800.934</v>
      </c>
      <c r="BL394" s="0" t="n">
        <v>10391.62</v>
      </c>
      <c r="BM394" s="0" t="n">
        <v>9815.646</v>
      </c>
      <c r="BN394" s="0" t="n">
        <v>10459.01</v>
      </c>
      <c r="BO394" s="0" t="n">
        <v>10637.53</v>
      </c>
      <c r="BP394" s="0" t="n">
        <v>8474.077</v>
      </c>
      <c r="BQ394" s="0" t="n">
        <v>9463.405</v>
      </c>
      <c r="BR394" s="0" t="n">
        <v>10724.66</v>
      </c>
      <c r="BS394" s="0" t="n">
        <v>11403.57</v>
      </c>
      <c r="BT394" s="0" t="n">
        <v>8344.363</v>
      </c>
      <c r="BU394" s="0" t="n">
        <v>8677.284</v>
      </c>
      <c r="BV394" s="0" t="n">
        <v>8599.266</v>
      </c>
      <c r="BW394" s="0" t="n">
        <v>10003.65</v>
      </c>
      <c r="BX394" s="0" t="n">
        <v>10298.84</v>
      </c>
      <c r="BY394" s="0" t="n">
        <v>9169.456</v>
      </c>
      <c r="BZ394" s="0" t="n">
        <v>10999.38</v>
      </c>
      <c r="CA394" s="0" t="n">
        <v>11743.13</v>
      </c>
      <c r="CB394" s="0" t="n">
        <v>11824.02</v>
      </c>
      <c r="CC394" s="0" t="n">
        <v>12628.55</v>
      </c>
      <c r="CD394" s="0" t="n">
        <v>11109.22</v>
      </c>
      <c r="CE394" s="0" t="n">
        <v>12719.05</v>
      </c>
      <c r="CF394" s="0" t="n">
        <v>10421.54</v>
      </c>
      <c r="CG394" s="0" t="n">
        <v>10381.67</v>
      </c>
      <c r="CH394" s="0" t="n">
        <v>10210.33</v>
      </c>
      <c r="CI394" s="0" t="n">
        <v>10173.47</v>
      </c>
      <c r="CJ394" s="0" t="n">
        <v>10815.41</v>
      </c>
    </row>
    <row r="395" customFormat="false" ht="13.2" hidden="false" customHeight="false" outlineLevel="0" collapsed="false">
      <c r="A395" s="0" t="s">
        <v>875</v>
      </c>
      <c r="B395" s="0" t="s">
        <v>876</v>
      </c>
      <c r="C395" s="0" t="n">
        <v>3038.279</v>
      </c>
      <c r="D395" s="0" t="n">
        <v>2898.55</v>
      </c>
      <c r="E395" s="0" t="n">
        <v>2938.912</v>
      </c>
      <c r="F395" s="0" t="n">
        <v>3677.379</v>
      </c>
      <c r="G395" s="0" t="n">
        <v>3243.592</v>
      </c>
      <c r="H395" s="0" t="n">
        <v>3979.337</v>
      </c>
      <c r="I395" s="0" t="n">
        <v>2935.149</v>
      </c>
      <c r="J395" s="0" t="n">
        <v>2622.436</v>
      </c>
      <c r="K395" s="0" t="n">
        <v>3274.951</v>
      </c>
      <c r="L395" s="0" t="n">
        <v>3249.462</v>
      </c>
      <c r="M395" s="0" t="n">
        <v>3305.439</v>
      </c>
      <c r="N395" s="0" t="n">
        <v>3217.678</v>
      </c>
      <c r="O395" s="0" t="n">
        <v>3088.234</v>
      </c>
      <c r="P395" s="0" t="n">
        <v>2623.094</v>
      </c>
      <c r="Q395" s="0" t="n">
        <v>3411.266</v>
      </c>
      <c r="R395" s="0" t="n">
        <v>2865.745</v>
      </c>
      <c r="S395" s="0" t="n">
        <v>3165.519</v>
      </c>
      <c r="T395" s="0" t="n">
        <v>1687.693</v>
      </c>
      <c r="U395" s="0" t="n">
        <v>3234.461</v>
      </c>
      <c r="V395" s="0" t="n">
        <v>2957.772</v>
      </c>
      <c r="W395" s="0" t="n">
        <v>3285.262</v>
      </c>
      <c r="X395" s="0" t="n">
        <v>2992.002</v>
      </c>
      <c r="Y395" s="0" t="n">
        <v>2053.486</v>
      </c>
      <c r="Z395" s="0" t="n">
        <v>2767.574</v>
      </c>
      <c r="AA395" s="0" t="n">
        <v>3170.848</v>
      </c>
      <c r="AB395" s="0" t="n">
        <v>2893.441</v>
      </c>
      <c r="AC395" s="0" t="n">
        <v>2640.665</v>
      </c>
      <c r="AD395" s="0" t="n">
        <v>3704.439</v>
      </c>
      <c r="AE395" s="0" t="n">
        <v>3623.82</v>
      </c>
      <c r="AF395" s="0" t="n">
        <v>2883.597</v>
      </c>
      <c r="AG395" s="0" t="n">
        <v>2738.653</v>
      </c>
      <c r="AH395" s="0" t="n">
        <v>3753.835</v>
      </c>
      <c r="AI395" s="0" t="n">
        <v>3023.622</v>
      </c>
      <c r="AJ395" s="0" t="n">
        <v>3456.891</v>
      </c>
      <c r="AK395" s="0" t="n">
        <v>3146.593</v>
      </c>
      <c r="AL395" s="0" t="n">
        <v>3068.584</v>
      </c>
      <c r="AM395" s="0" t="n">
        <v>3190.106</v>
      </c>
      <c r="AN395" s="0" t="n">
        <v>3497.136</v>
      </c>
      <c r="AO395" s="0" t="n">
        <v>3734.995</v>
      </c>
      <c r="AP395" s="0" t="n">
        <v>3127.652</v>
      </c>
      <c r="AQ395" s="0" t="n">
        <v>3258.051</v>
      </c>
      <c r="AR395" s="0" t="n">
        <v>3775.594</v>
      </c>
      <c r="AS395" s="0" t="n">
        <v>3547.403</v>
      </c>
      <c r="AT395" s="0" t="n">
        <v>3157.277</v>
      </c>
      <c r="AU395" s="0" t="n">
        <v>3152.789</v>
      </c>
      <c r="AV395" s="0" t="n">
        <v>3198.843</v>
      </c>
      <c r="AW395" s="0" t="n">
        <v>3412.726</v>
      </c>
      <c r="AX395" s="0" t="n">
        <v>4335.017</v>
      </c>
      <c r="AY395" s="0" t="n">
        <v>1669.436</v>
      </c>
      <c r="AZ395" s="0" t="n">
        <v>3242.745</v>
      </c>
      <c r="BA395" s="0" t="n">
        <v>2998.766</v>
      </c>
      <c r="BB395" s="0" t="n">
        <v>4191.956</v>
      </c>
      <c r="BC395" s="0" t="n">
        <v>2905.383</v>
      </c>
      <c r="BD395" s="0" t="n">
        <v>2911.761</v>
      </c>
      <c r="BE395" s="0" t="n">
        <v>2659.05</v>
      </c>
      <c r="BF395" s="0" t="n">
        <v>3471.391</v>
      </c>
      <c r="BG395" s="0" t="n">
        <v>3059.29</v>
      </c>
      <c r="BH395" s="0" t="n">
        <v>2946.576</v>
      </c>
      <c r="BI395" s="0" t="n">
        <v>3141.619</v>
      </c>
      <c r="BJ395" s="0" t="n">
        <v>3630.806</v>
      </c>
      <c r="BK395" s="0" t="n">
        <v>3089.539</v>
      </c>
      <c r="BL395" s="0" t="n">
        <v>3717.16</v>
      </c>
      <c r="BM395" s="0" t="n">
        <v>3236.63</v>
      </c>
      <c r="BN395" s="0" t="n">
        <v>4047.357</v>
      </c>
      <c r="BO395" s="0" t="n">
        <v>2759.731</v>
      </c>
      <c r="BP395" s="0" t="n">
        <v>2159.279</v>
      </c>
      <c r="BQ395" s="0" t="n">
        <v>3300.336</v>
      </c>
      <c r="BR395" s="0" t="n">
        <v>2987.872</v>
      </c>
      <c r="BS395" s="0" t="n">
        <v>2813.499</v>
      </c>
      <c r="BT395" s="0" t="n">
        <v>1930.873</v>
      </c>
      <c r="BU395" s="0" t="n">
        <v>2625.472</v>
      </c>
      <c r="BV395" s="0" t="n">
        <v>2707.512</v>
      </c>
      <c r="BW395" s="0" t="n">
        <v>3391.599</v>
      </c>
      <c r="BX395" s="0" t="n">
        <v>3852.474</v>
      </c>
      <c r="BY395" s="0" t="n">
        <v>3707.77</v>
      </c>
      <c r="BZ395" s="0" t="n">
        <v>3925.643</v>
      </c>
      <c r="CA395" s="0" t="n">
        <v>3293.429</v>
      </c>
      <c r="CB395" s="0" t="n">
        <v>2718.974</v>
      </c>
      <c r="CC395" s="0" t="n">
        <v>4199.862</v>
      </c>
      <c r="CD395" s="0" t="n">
        <v>3149.697</v>
      </c>
      <c r="CE395" s="0" t="n">
        <v>3437.003</v>
      </c>
      <c r="CF395" s="0" t="n">
        <v>3593</v>
      </c>
      <c r="CG395" s="0" t="n">
        <v>3192.319</v>
      </c>
      <c r="CH395" s="0" t="n">
        <v>3537.215</v>
      </c>
      <c r="CI395" s="0" t="n">
        <v>3450.82</v>
      </c>
      <c r="CJ395" s="0" t="n">
        <v>3681.861</v>
      </c>
    </row>
    <row r="396" customFormat="false" ht="13.2" hidden="false" customHeight="false" outlineLevel="0" collapsed="false">
      <c r="A396" s="0" t="s">
        <v>877</v>
      </c>
      <c r="B396" s="0" t="s">
        <v>878</v>
      </c>
      <c r="C396" s="0" t="n">
        <v>1256.429</v>
      </c>
      <c r="D396" s="0" t="n">
        <v>1150.417</v>
      </c>
      <c r="E396" s="0" t="n">
        <v>1131.028</v>
      </c>
      <c r="F396" s="0" t="n">
        <v>1395.371</v>
      </c>
      <c r="G396" s="0" t="n">
        <v>1164.227</v>
      </c>
      <c r="H396" s="0" t="n">
        <v>2812.499</v>
      </c>
      <c r="I396" s="0" t="n">
        <v>1199.211</v>
      </c>
      <c r="J396" s="0" t="n">
        <v>859.3182</v>
      </c>
      <c r="K396" s="0" t="n">
        <v>1072.909</v>
      </c>
      <c r="L396" s="0" t="n">
        <v>711.3135</v>
      </c>
      <c r="M396" s="0" t="n">
        <v>984.3809</v>
      </c>
      <c r="N396" s="0" t="n">
        <v>1715.897</v>
      </c>
      <c r="O396" s="0" t="n">
        <v>1172.808</v>
      </c>
      <c r="P396" s="0" t="n">
        <v>924.8094</v>
      </c>
      <c r="Q396" s="0" t="n">
        <v>1090.224</v>
      </c>
      <c r="R396" s="0" t="n">
        <v>1033.862</v>
      </c>
      <c r="S396" s="0" t="n">
        <v>1181.09</v>
      </c>
      <c r="T396" s="0" t="n">
        <v>1082.604</v>
      </c>
      <c r="U396" s="0" t="n">
        <v>1136.62</v>
      </c>
      <c r="V396" s="0" t="n">
        <v>1035.675</v>
      </c>
      <c r="W396" s="0" t="n">
        <v>622.8645</v>
      </c>
      <c r="X396" s="0" t="n">
        <v>1154.968</v>
      </c>
      <c r="Y396" s="0" t="n">
        <v>869.9034</v>
      </c>
      <c r="Z396" s="0" t="n">
        <v>1457.631</v>
      </c>
      <c r="AA396" s="0" t="n">
        <v>885.3021</v>
      </c>
      <c r="AB396" s="0" t="n">
        <v>1047.729</v>
      </c>
      <c r="AC396" s="0" t="n">
        <v>1248.986</v>
      </c>
      <c r="AD396" s="0" t="n">
        <v>1407.465</v>
      </c>
      <c r="AE396" s="0" t="n">
        <v>904.2802</v>
      </c>
      <c r="AF396" s="0" t="n">
        <v>1074.789</v>
      </c>
      <c r="AG396" s="0" t="n">
        <v>940.7357</v>
      </c>
      <c r="AH396" s="0" t="n">
        <v>794.35</v>
      </c>
      <c r="AI396" s="0" t="n">
        <v>1243.374</v>
      </c>
      <c r="AJ396" s="0" t="n">
        <v>2199.45</v>
      </c>
      <c r="AK396" s="0" t="n">
        <v>706.644</v>
      </c>
      <c r="AL396" s="0" t="n">
        <v>1244.29</v>
      </c>
      <c r="AM396" s="0" t="n">
        <v>1174.208</v>
      </c>
      <c r="AN396" s="0" t="n">
        <v>1301.695</v>
      </c>
      <c r="AO396" s="0" t="n">
        <v>762.9991</v>
      </c>
      <c r="AP396" s="0" t="n">
        <v>1168.312</v>
      </c>
      <c r="AQ396" s="0" t="n">
        <v>1346.966</v>
      </c>
      <c r="AR396" s="0" t="n">
        <v>1337.251</v>
      </c>
      <c r="AS396" s="0" t="n">
        <v>652.582</v>
      </c>
      <c r="AT396" s="0" t="n">
        <v>1074.066</v>
      </c>
      <c r="AU396" s="0" t="n">
        <v>1142.347</v>
      </c>
      <c r="AV396" s="0" t="n">
        <v>1041.591</v>
      </c>
      <c r="AW396" s="0" t="n">
        <v>1349.912</v>
      </c>
      <c r="AX396" s="0" t="n">
        <v>1577.278</v>
      </c>
      <c r="AY396" s="0" t="n">
        <v>1025.453</v>
      </c>
      <c r="AZ396" s="0" t="n">
        <v>910.9869</v>
      </c>
      <c r="BA396" s="0" t="n">
        <v>751.023</v>
      </c>
      <c r="BB396" s="0" t="n">
        <v>1700.239</v>
      </c>
      <c r="BC396" s="0" t="n">
        <v>2277.145</v>
      </c>
      <c r="BD396" s="0" t="n">
        <v>844.4698</v>
      </c>
      <c r="BE396" s="0" t="n">
        <v>1015.641</v>
      </c>
      <c r="BF396" s="0" t="n">
        <v>1554.677</v>
      </c>
      <c r="BG396" s="0" t="n">
        <v>1021.553</v>
      </c>
      <c r="BH396" s="0" t="n">
        <v>960.8274</v>
      </c>
      <c r="BI396" s="0" t="n">
        <v>1237.468</v>
      </c>
      <c r="BJ396" s="0" t="n">
        <v>1093.78</v>
      </c>
      <c r="BK396" s="0" t="n">
        <v>932.1324</v>
      </c>
      <c r="BL396" s="0" t="n">
        <v>1519.708</v>
      </c>
      <c r="BM396" s="0" t="n">
        <v>1217.191</v>
      </c>
      <c r="BN396" s="0" t="n">
        <v>1387.683</v>
      </c>
      <c r="BO396" s="0" t="n">
        <v>1240.495</v>
      </c>
      <c r="BP396" s="0" t="n">
        <v>940.329</v>
      </c>
      <c r="BQ396" s="0" t="n">
        <v>934.7006</v>
      </c>
      <c r="BR396" s="0" t="n">
        <v>1036.022</v>
      </c>
      <c r="BS396" s="0" t="n">
        <v>785.8897</v>
      </c>
      <c r="BT396" s="0" t="n">
        <v>746.8638</v>
      </c>
      <c r="BU396" s="0" t="n">
        <v>829.5829</v>
      </c>
      <c r="BV396" s="0" t="n">
        <v>774.6964</v>
      </c>
      <c r="BW396" s="0" t="n">
        <v>945.8217</v>
      </c>
      <c r="BX396" s="0" t="n">
        <v>1067.916</v>
      </c>
      <c r="BY396" s="0" t="n">
        <v>1328.872</v>
      </c>
      <c r="BZ396" s="0" t="n">
        <v>1357.344</v>
      </c>
      <c r="CA396" s="0" t="n">
        <v>874.5773</v>
      </c>
      <c r="CB396" s="0" t="n">
        <v>1134.584</v>
      </c>
      <c r="CC396" s="0" t="n">
        <v>1044.614</v>
      </c>
      <c r="CD396" s="0" t="n">
        <v>1310.31</v>
      </c>
      <c r="CE396" s="0" t="n">
        <v>1645.39</v>
      </c>
      <c r="CF396" s="0" t="n">
        <v>867.9138</v>
      </c>
      <c r="CG396" s="0" t="n">
        <v>1327.491</v>
      </c>
      <c r="CH396" s="0" t="n">
        <v>1742.647</v>
      </c>
      <c r="CI396" s="0" t="n">
        <v>716.4014</v>
      </c>
      <c r="CJ396" s="0" t="n">
        <v>1758.246</v>
      </c>
    </row>
    <row r="397" customFormat="false" ht="13.2" hidden="false" customHeight="false" outlineLevel="0" collapsed="false">
      <c r="A397" s="0" t="s">
        <v>879</v>
      </c>
      <c r="B397" s="0" t="s">
        <v>880</v>
      </c>
      <c r="C397" s="0" t="n">
        <v>15574.02</v>
      </c>
      <c r="D397" s="0" t="n">
        <v>3973.82</v>
      </c>
      <c r="E397" s="0" t="n">
        <v>4120.07</v>
      </c>
      <c r="F397" s="0" t="n">
        <v>10321.37</v>
      </c>
      <c r="G397" s="0" t="n">
        <v>5051.92</v>
      </c>
      <c r="H397" s="0" t="n">
        <v>18610.9</v>
      </c>
      <c r="I397" s="0" t="n">
        <v>10007.92</v>
      </c>
      <c r="J397" s="0" t="n">
        <v>5100.126</v>
      </c>
      <c r="K397" s="0" t="n">
        <v>12958.88</v>
      </c>
      <c r="L397" s="0" t="n">
        <v>11573.61</v>
      </c>
      <c r="M397" s="0" t="n">
        <v>8257.308</v>
      </c>
      <c r="N397" s="0" t="n">
        <v>6512.506</v>
      </c>
      <c r="O397" s="0" t="n">
        <v>7682.747</v>
      </c>
      <c r="P397" s="0" t="n">
        <v>5654.268</v>
      </c>
      <c r="Q397" s="0" t="n">
        <v>6094.113</v>
      </c>
      <c r="R397" s="0" t="n">
        <v>5377.887</v>
      </c>
      <c r="S397" s="0" t="n">
        <v>5336.951</v>
      </c>
      <c r="T397" s="0" t="n">
        <v>16870.71</v>
      </c>
      <c r="U397" s="0" t="n">
        <v>9215.738</v>
      </c>
      <c r="V397" s="0" t="n">
        <v>3131.109</v>
      </c>
      <c r="W397" s="0" t="n">
        <v>5934.338</v>
      </c>
      <c r="X397" s="0" t="n">
        <v>2739.172</v>
      </c>
      <c r="Y397" s="0" t="n">
        <v>8506.1</v>
      </c>
      <c r="Z397" s="0" t="n">
        <v>6512.25</v>
      </c>
      <c r="AA397" s="0" t="n">
        <v>15802.65</v>
      </c>
      <c r="AB397" s="0" t="n">
        <v>11656.81</v>
      </c>
      <c r="AC397" s="0" t="n">
        <v>10338.53</v>
      </c>
      <c r="AD397" s="0" t="n">
        <v>14843.64</v>
      </c>
      <c r="AE397" s="0" t="n">
        <v>10515.66</v>
      </c>
      <c r="AF397" s="0" t="n">
        <v>15125.8</v>
      </c>
      <c r="AG397" s="0" t="n">
        <v>7686.294</v>
      </c>
      <c r="AH397" s="0" t="n">
        <v>13041.1</v>
      </c>
      <c r="AI397" s="0" t="n">
        <v>15315.92</v>
      </c>
      <c r="AJ397" s="0" t="n">
        <v>14132.3</v>
      </c>
      <c r="AK397" s="0" t="n">
        <v>16915.56</v>
      </c>
      <c r="AL397" s="0" t="n">
        <v>16903.43</v>
      </c>
      <c r="AM397" s="0" t="n">
        <v>11466.1</v>
      </c>
      <c r="AN397" s="0" t="n">
        <v>18550.45</v>
      </c>
      <c r="AO397" s="0" t="n">
        <v>17530.39</v>
      </c>
      <c r="AP397" s="0" t="n">
        <v>15394.48</v>
      </c>
      <c r="AQ397" s="0" t="n">
        <v>16396.12</v>
      </c>
      <c r="AR397" s="0" t="n">
        <v>7675.943</v>
      </c>
      <c r="AS397" s="0" t="n">
        <v>20677.66</v>
      </c>
      <c r="AT397" s="0" t="n">
        <v>5145.166</v>
      </c>
      <c r="AU397" s="0" t="n">
        <v>15342.97</v>
      </c>
      <c r="AV397" s="0" t="n">
        <v>16347.11</v>
      </c>
      <c r="AW397" s="0" t="n">
        <v>13136.36</v>
      </c>
      <c r="AX397" s="0" t="n">
        <v>9957.433</v>
      </c>
      <c r="AY397" s="0" t="n">
        <v>12676.16</v>
      </c>
      <c r="AZ397" s="0" t="n">
        <v>14512.24</v>
      </c>
      <c r="BA397" s="0" t="n">
        <v>17368.67</v>
      </c>
      <c r="BB397" s="0" t="n">
        <v>12945.37</v>
      </c>
      <c r="BC397" s="0" t="n">
        <v>17137.33</v>
      </c>
      <c r="BD397" s="0" t="n">
        <v>17567.47</v>
      </c>
      <c r="BE397" s="0" t="n">
        <v>13426.65</v>
      </c>
      <c r="BF397" s="0" t="n">
        <v>17573.44</v>
      </c>
      <c r="BG397" s="0" t="n">
        <v>18990.82</v>
      </c>
      <c r="BH397" s="0" t="n">
        <v>13864.77</v>
      </c>
      <c r="BI397" s="0" t="n">
        <v>14999.78</v>
      </c>
      <c r="BJ397" s="0" t="n">
        <v>16941.91</v>
      </c>
      <c r="BK397" s="0" t="n">
        <v>18779.19</v>
      </c>
      <c r="BL397" s="0" t="n">
        <v>13456.52</v>
      </c>
      <c r="BM397" s="0" t="n">
        <v>15941.44</v>
      </c>
      <c r="BN397" s="0" t="n">
        <v>18669.7</v>
      </c>
      <c r="BO397" s="0" t="n">
        <v>17660.49</v>
      </c>
      <c r="BP397" s="0" t="n">
        <v>14287.28</v>
      </c>
      <c r="BQ397" s="0" t="n">
        <v>17459.29</v>
      </c>
      <c r="BR397" s="0" t="n">
        <v>19119.23</v>
      </c>
      <c r="BS397" s="0" t="n">
        <v>15215.48</v>
      </c>
      <c r="BT397" s="0" t="n">
        <v>15688.44</v>
      </c>
      <c r="BU397" s="0" t="n">
        <v>17550.12</v>
      </c>
      <c r="BV397" s="0" t="n">
        <v>19331.06</v>
      </c>
      <c r="BW397" s="0" t="n">
        <v>16603.38</v>
      </c>
      <c r="BX397" s="0" t="n">
        <v>18848.97</v>
      </c>
      <c r="BY397" s="0" t="n">
        <v>19066.15</v>
      </c>
      <c r="BZ397" s="0" t="n">
        <v>12521.6</v>
      </c>
      <c r="CA397" s="0" t="n">
        <v>14372.75</v>
      </c>
      <c r="CB397" s="0" t="n">
        <v>14966.05</v>
      </c>
      <c r="CC397" s="0" t="n">
        <v>14757.61</v>
      </c>
      <c r="CD397" s="0" t="n">
        <v>11819.84</v>
      </c>
      <c r="CE397" s="0" t="n">
        <v>12861.54</v>
      </c>
      <c r="CF397" s="0" t="n">
        <v>20322.34</v>
      </c>
      <c r="CG397" s="0" t="n">
        <v>17284.46</v>
      </c>
      <c r="CH397" s="0" t="n">
        <v>19698.83</v>
      </c>
      <c r="CI397" s="0" t="n">
        <v>18131.9</v>
      </c>
      <c r="CJ397" s="0" t="n">
        <v>18744.77</v>
      </c>
    </row>
    <row r="398" customFormat="false" ht="13.2" hidden="false" customHeight="false" outlineLevel="0" collapsed="false">
      <c r="A398" s="0" t="s">
        <v>881</v>
      </c>
      <c r="B398" s="0" t="s">
        <v>882</v>
      </c>
      <c r="C398" s="0" t="n">
        <v>7127.207</v>
      </c>
      <c r="D398" s="0" t="n">
        <v>3148.873</v>
      </c>
      <c r="E398" s="0" t="n">
        <v>3827.362</v>
      </c>
      <c r="F398" s="0" t="n">
        <v>12045.72</v>
      </c>
      <c r="G398" s="0" t="n">
        <v>3067.327</v>
      </c>
      <c r="H398" s="0" t="n">
        <v>10268.95</v>
      </c>
      <c r="I398" s="0" t="n">
        <v>7399.235</v>
      </c>
      <c r="J398" s="0" t="n">
        <v>3201.575</v>
      </c>
      <c r="K398" s="0" t="n">
        <v>9134.041</v>
      </c>
      <c r="L398" s="0" t="n">
        <v>7639.837</v>
      </c>
      <c r="M398" s="0" t="n">
        <v>11116.21</v>
      </c>
      <c r="N398" s="0" t="n">
        <v>4944.194</v>
      </c>
      <c r="O398" s="0" t="n">
        <v>4583.844</v>
      </c>
      <c r="P398" s="0" t="n">
        <v>6074.813</v>
      </c>
      <c r="Q398" s="0" t="n">
        <v>3888.974</v>
      </c>
      <c r="R398" s="0" t="n">
        <v>5221.898</v>
      </c>
      <c r="S398" s="0" t="n">
        <v>2993.995</v>
      </c>
      <c r="T398" s="0" t="n">
        <v>10508.58</v>
      </c>
      <c r="U398" s="0" t="n">
        <v>2705.585</v>
      </c>
      <c r="V398" s="0" t="n">
        <v>5628.244</v>
      </c>
      <c r="W398" s="0" t="n">
        <v>6280.512</v>
      </c>
      <c r="X398" s="0" t="n">
        <v>4933.956</v>
      </c>
      <c r="Y398" s="0" t="n">
        <v>6333.438</v>
      </c>
      <c r="Z398" s="0" t="n">
        <v>7291.332</v>
      </c>
      <c r="AA398" s="0" t="n">
        <v>9398.307</v>
      </c>
      <c r="AB398" s="0" t="n">
        <v>11492.99</v>
      </c>
      <c r="AC398" s="0" t="n">
        <v>9141.593</v>
      </c>
      <c r="AD398" s="0" t="n">
        <v>15074.45</v>
      </c>
      <c r="AE398" s="0" t="n">
        <v>8668.477</v>
      </c>
      <c r="AF398" s="0" t="n">
        <v>11909.71</v>
      </c>
      <c r="AG398" s="0" t="n">
        <v>10613.36</v>
      </c>
      <c r="AH398" s="0" t="n">
        <v>12226.07</v>
      </c>
      <c r="AI398" s="0" t="n">
        <v>11215.12</v>
      </c>
      <c r="AJ398" s="0" t="n">
        <v>11679.98</v>
      </c>
      <c r="AK398" s="0" t="n">
        <v>10755.87</v>
      </c>
      <c r="AL398" s="0" t="n">
        <v>12699.38</v>
      </c>
      <c r="AM398" s="0" t="n">
        <v>10380.52</v>
      </c>
      <c r="AN398" s="0" t="n">
        <v>9534.36</v>
      </c>
      <c r="AO398" s="0" t="n">
        <v>11492.29</v>
      </c>
      <c r="AP398" s="0" t="n">
        <v>11056.88</v>
      </c>
      <c r="AQ398" s="0" t="n">
        <v>10633.77</v>
      </c>
      <c r="AR398" s="0" t="n">
        <v>2303.541</v>
      </c>
      <c r="AS398" s="0" t="n">
        <v>12116.62</v>
      </c>
      <c r="AT398" s="0" t="n">
        <v>2912.425</v>
      </c>
      <c r="AU398" s="0" t="n">
        <v>10301.63</v>
      </c>
      <c r="AV398" s="0" t="n">
        <v>11285.17</v>
      </c>
      <c r="AW398" s="0" t="n">
        <v>8193.147</v>
      </c>
      <c r="AX398" s="0" t="n">
        <v>14721.04</v>
      </c>
      <c r="AY398" s="0" t="n">
        <v>9711.594</v>
      </c>
      <c r="AZ398" s="0" t="n">
        <v>11051.73</v>
      </c>
      <c r="BA398" s="0" t="n">
        <v>10218.17</v>
      </c>
      <c r="BB398" s="0" t="n">
        <v>14752.05</v>
      </c>
      <c r="BC398" s="0" t="n">
        <v>12765.34</v>
      </c>
      <c r="BD398" s="0" t="n">
        <v>12018.87</v>
      </c>
      <c r="BE398" s="0" t="n">
        <v>10037.32</v>
      </c>
      <c r="BF398" s="0" t="n">
        <v>12197.02</v>
      </c>
      <c r="BG398" s="0" t="n">
        <v>12150.77</v>
      </c>
      <c r="BH398" s="0" t="n">
        <v>12018.02</v>
      </c>
      <c r="BI398" s="0" t="n">
        <v>10746.28</v>
      </c>
      <c r="BJ398" s="0" t="n">
        <v>11446.81</v>
      </c>
      <c r="BK398" s="0" t="n">
        <v>11276.94</v>
      </c>
      <c r="BL398" s="0" t="n">
        <v>17182.41</v>
      </c>
      <c r="BM398" s="0" t="n">
        <v>11196.53</v>
      </c>
      <c r="BN398" s="0" t="n">
        <v>11475.47</v>
      </c>
      <c r="BO398" s="0" t="n">
        <v>10781.31</v>
      </c>
      <c r="BP398" s="0" t="n">
        <v>10190.84</v>
      </c>
      <c r="BQ398" s="0" t="n">
        <v>9575.17</v>
      </c>
      <c r="BR398" s="0" t="n">
        <v>8312.869</v>
      </c>
      <c r="BS398" s="0" t="n">
        <v>11517.77</v>
      </c>
      <c r="BT398" s="0" t="n">
        <v>11994.32</v>
      </c>
      <c r="BU398" s="0" t="n">
        <v>11643.06</v>
      </c>
      <c r="BV398" s="0" t="n">
        <v>9053.697</v>
      </c>
      <c r="BW398" s="0" t="n">
        <v>10556.16</v>
      </c>
      <c r="BX398" s="0" t="n">
        <v>14401.82</v>
      </c>
      <c r="BY398" s="0" t="n">
        <v>15184.88</v>
      </c>
      <c r="BZ398" s="0" t="n">
        <v>15004.66</v>
      </c>
      <c r="CA398" s="0" t="n">
        <v>10026.86</v>
      </c>
      <c r="CB398" s="0" t="n">
        <v>8403.835</v>
      </c>
      <c r="CC398" s="0" t="n">
        <v>17859.19</v>
      </c>
      <c r="CD398" s="0" t="n">
        <v>10467.88</v>
      </c>
      <c r="CE398" s="0" t="n">
        <v>12540.86</v>
      </c>
      <c r="CF398" s="0" t="n">
        <v>10387.9</v>
      </c>
      <c r="CG398" s="0" t="n">
        <v>14337.05</v>
      </c>
      <c r="CH398" s="0" t="n">
        <v>11281.62</v>
      </c>
      <c r="CI398" s="0" t="n">
        <v>9168.925</v>
      </c>
      <c r="CJ398" s="0" t="n">
        <v>11327.46</v>
      </c>
    </row>
    <row r="399" customFormat="false" ht="13.2" hidden="false" customHeight="false" outlineLevel="0" collapsed="false">
      <c r="A399" s="0" t="s">
        <v>883</v>
      </c>
      <c r="B399" s="0" t="s">
        <v>884</v>
      </c>
      <c r="C399" s="0" t="n">
        <v>13560.7</v>
      </c>
      <c r="D399" s="0" t="n">
        <v>13932.8</v>
      </c>
      <c r="E399" s="0" t="n">
        <v>16784.51</v>
      </c>
      <c r="F399" s="0" t="n">
        <v>17026.3</v>
      </c>
      <c r="G399" s="0" t="n">
        <v>16760.36</v>
      </c>
      <c r="H399" s="0" t="n">
        <v>18980.75</v>
      </c>
      <c r="I399" s="0" t="n">
        <v>14286.7</v>
      </c>
      <c r="J399" s="0" t="n">
        <v>13002.94</v>
      </c>
      <c r="K399" s="0" t="n">
        <v>13665.22</v>
      </c>
      <c r="L399" s="0" t="n">
        <v>16786.12</v>
      </c>
      <c r="M399" s="0" t="n">
        <v>16697.32</v>
      </c>
      <c r="N399" s="0" t="n">
        <v>15072.28</v>
      </c>
      <c r="O399" s="0" t="n">
        <v>12216.34</v>
      </c>
      <c r="P399" s="0" t="n">
        <v>13490.81</v>
      </c>
      <c r="Q399" s="0" t="n">
        <v>13996.79</v>
      </c>
      <c r="R399" s="0" t="n">
        <v>11726.45</v>
      </c>
      <c r="S399" s="0" t="n">
        <v>13356.42</v>
      </c>
      <c r="T399" s="0" t="n">
        <v>9116.932</v>
      </c>
      <c r="U399" s="0" t="n">
        <v>18494.67</v>
      </c>
      <c r="V399" s="0" t="n">
        <v>15403.16</v>
      </c>
      <c r="W399" s="0" t="n">
        <v>15499.91</v>
      </c>
      <c r="X399" s="0" t="n">
        <v>16822.62</v>
      </c>
      <c r="Y399" s="0" t="n">
        <v>10134.2</v>
      </c>
      <c r="Z399" s="0" t="n">
        <v>12173.07</v>
      </c>
      <c r="AA399" s="0" t="n">
        <v>13729.74</v>
      </c>
      <c r="AB399" s="0" t="n">
        <v>14041.77</v>
      </c>
      <c r="AC399" s="0" t="n">
        <v>13667.52</v>
      </c>
      <c r="AD399" s="0" t="n">
        <v>16047.7</v>
      </c>
      <c r="AE399" s="0" t="n">
        <v>17226.15</v>
      </c>
      <c r="AF399" s="0" t="n">
        <v>11838.36</v>
      </c>
      <c r="AG399" s="0" t="n">
        <v>10939.5</v>
      </c>
      <c r="AH399" s="0" t="n">
        <v>13140.91</v>
      </c>
      <c r="AI399" s="0" t="n">
        <v>14288.12</v>
      </c>
      <c r="AJ399" s="0" t="n">
        <v>13695.85</v>
      </c>
      <c r="AK399" s="0" t="n">
        <v>14292.95</v>
      </c>
      <c r="AL399" s="0" t="n">
        <v>14681.31</v>
      </c>
      <c r="AM399" s="0" t="n">
        <v>14316.15</v>
      </c>
      <c r="AN399" s="0" t="n">
        <v>14790.88</v>
      </c>
      <c r="AO399" s="0" t="n">
        <v>17150.89</v>
      </c>
      <c r="AP399" s="0" t="n">
        <v>11686.88</v>
      </c>
      <c r="AQ399" s="0" t="n">
        <v>11844.35</v>
      </c>
      <c r="AR399" s="0" t="n">
        <v>16853.7</v>
      </c>
      <c r="AS399" s="0" t="n">
        <v>18200.25</v>
      </c>
      <c r="AT399" s="0" t="n">
        <v>16357.61</v>
      </c>
      <c r="AU399" s="0" t="n">
        <v>10774.52</v>
      </c>
      <c r="AV399" s="0" t="n">
        <v>13026.18</v>
      </c>
      <c r="AW399" s="0" t="n">
        <v>12740.54</v>
      </c>
      <c r="AX399" s="0" t="n">
        <v>16825.75</v>
      </c>
      <c r="AY399" s="0" t="n">
        <v>7252.81</v>
      </c>
      <c r="AZ399" s="0" t="n">
        <v>15627.29</v>
      </c>
      <c r="BA399" s="0" t="n">
        <v>11891.85</v>
      </c>
      <c r="BB399" s="0" t="n">
        <v>16303.46</v>
      </c>
      <c r="BC399" s="0" t="n">
        <v>11813.94</v>
      </c>
      <c r="BD399" s="0" t="n">
        <v>14116.55</v>
      </c>
      <c r="BE399" s="0" t="n">
        <v>11985.5</v>
      </c>
      <c r="BF399" s="0" t="n">
        <v>14347.9</v>
      </c>
      <c r="BG399" s="0" t="n">
        <v>14320.91</v>
      </c>
      <c r="BH399" s="0" t="n">
        <v>14154.86</v>
      </c>
      <c r="BI399" s="0" t="n">
        <v>15080.68</v>
      </c>
      <c r="BJ399" s="0" t="n">
        <v>14970</v>
      </c>
      <c r="BK399" s="0" t="n">
        <v>13455.8</v>
      </c>
      <c r="BL399" s="0" t="n">
        <v>17706.29</v>
      </c>
      <c r="BM399" s="0" t="n">
        <v>12261.62</v>
      </c>
      <c r="BN399" s="0" t="n">
        <v>14096.95</v>
      </c>
      <c r="BO399" s="0" t="n">
        <v>13268.23</v>
      </c>
      <c r="BP399" s="0" t="n">
        <v>9421.328</v>
      </c>
      <c r="BQ399" s="0" t="n">
        <v>12661.26</v>
      </c>
      <c r="BR399" s="0" t="n">
        <v>13800.55</v>
      </c>
      <c r="BS399" s="0" t="n">
        <v>11787.84</v>
      </c>
      <c r="BT399" s="0" t="n">
        <v>7598.075</v>
      </c>
      <c r="BU399" s="0" t="n">
        <v>11751.63</v>
      </c>
      <c r="BV399" s="0" t="n">
        <v>12195.72</v>
      </c>
      <c r="BW399" s="0" t="n">
        <v>13513.88</v>
      </c>
      <c r="BX399" s="0" t="n">
        <v>15433.13</v>
      </c>
      <c r="BY399" s="0" t="n">
        <v>14398.26</v>
      </c>
      <c r="BZ399" s="0" t="n">
        <v>15784.53</v>
      </c>
      <c r="CA399" s="0" t="n">
        <v>13272.52</v>
      </c>
      <c r="CB399" s="0" t="n">
        <v>12637.06</v>
      </c>
      <c r="CC399" s="0" t="n">
        <v>17341.28</v>
      </c>
      <c r="CD399" s="0" t="n">
        <v>15345.96</v>
      </c>
      <c r="CE399" s="0" t="n">
        <v>13671.85</v>
      </c>
      <c r="CF399" s="0" t="n">
        <v>14501.55</v>
      </c>
      <c r="CG399" s="0" t="n">
        <v>13767.52</v>
      </c>
      <c r="CH399" s="0" t="n">
        <v>13515.93</v>
      </c>
      <c r="CI399" s="0" t="n">
        <v>14153.24</v>
      </c>
      <c r="CJ399" s="0" t="n">
        <v>16676.44</v>
      </c>
    </row>
    <row r="400" customFormat="false" ht="13.2" hidden="false" customHeight="false" outlineLevel="0" collapsed="false">
      <c r="A400" s="0" t="s">
        <v>885</v>
      </c>
      <c r="B400" s="0" t="s">
        <v>886</v>
      </c>
      <c r="C400" s="0" t="n">
        <v>1108.294</v>
      </c>
      <c r="D400" s="0" t="n">
        <v>867.0068</v>
      </c>
      <c r="E400" s="0" t="n">
        <v>951.8405</v>
      </c>
      <c r="F400" s="0" t="n">
        <v>808.9563</v>
      </c>
      <c r="G400" s="0" t="n">
        <v>1029.463</v>
      </c>
      <c r="H400" s="0" t="n">
        <v>1244.895</v>
      </c>
      <c r="I400" s="0" t="n">
        <v>762.2442</v>
      </c>
      <c r="J400" s="0" t="n">
        <v>721.1913</v>
      </c>
      <c r="K400" s="0" t="n">
        <v>801.3039</v>
      </c>
      <c r="L400" s="0" t="n">
        <v>812.3204</v>
      </c>
      <c r="M400" s="0" t="n">
        <v>783.2606</v>
      </c>
      <c r="N400" s="0" t="n">
        <v>1031.418</v>
      </c>
      <c r="O400" s="0" t="n">
        <v>840.1554</v>
      </c>
      <c r="P400" s="0" t="n">
        <v>863.8375</v>
      </c>
      <c r="Q400" s="0" t="n">
        <v>671.2202</v>
      </c>
      <c r="R400" s="0" t="n">
        <v>932.661</v>
      </c>
      <c r="S400" s="0" t="n">
        <v>907.8373</v>
      </c>
      <c r="T400" s="0" t="n">
        <v>671.3219</v>
      </c>
      <c r="U400" s="0" t="n">
        <v>963.0463</v>
      </c>
      <c r="V400" s="0" t="n">
        <v>1011.327</v>
      </c>
      <c r="W400" s="0" t="n">
        <v>935.9756</v>
      </c>
      <c r="X400" s="0" t="n">
        <v>854.3381</v>
      </c>
      <c r="Y400" s="0" t="n">
        <v>650.2455</v>
      </c>
      <c r="Z400" s="0" t="n">
        <v>1278.57</v>
      </c>
      <c r="AA400" s="0" t="n">
        <v>828.8508</v>
      </c>
      <c r="AB400" s="0" t="n">
        <v>822.381</v>
      </c>
      <c r="AC400" s="0" t="n">
        <v>755.0343</v>
      </c>
      <c r="AD400" s="0" t="n">
        <v>835.9766</v>
      </c>
      <c r="AE400" s="0" t="n">
        <v>1066.302</v>
      </c>
      <c r="AF400" s="0" t="n">
        <v>622.2598</v>
      </c>
      <c r="AG400" s="0" t="n">
        <v>865.7949</v>
      </c>
      <c r="AH400" s="0" t="n">
        <v>818.0309</v>
      </c>
      <c r="AI400" s="0" t="n">
        <v>809.5981</v>
      </c>
      <c r="AJ400" s="0" t="n">
        <v>1010.367</v>
      </c>
      <c r="AK400" s="0" t="n">
        <v>663.9678</v>
      </c>
      <c r="AL400" s="0" t="n">
        <v>789.3456</v>
      </c>
      <c r="AM400" s="0" t="n">
        <v>917.0745</v>
      </c>
      <c r="AN400" s="0" t="n">
        <v>883.5776</v>
      </c>
      <c r="AO400" s="0" t="n">
        <v>819.8026</v>
      </c>
      <c r="AP400" s="0" t="n">
        <v>1112.446</v>
      </c>
      <c r="AQ400" s="0" t="n">
        <v>761.508</v>
      </c>
      <c r="AR400" s="0" t="n">
        <v>1107.841</v>
      </c>
      <c r="AS400" s="0" t="n">
        <v>971.6464</v>
      </c>
      <c r="AT400" s="0" t="n">
        <v>868.126</v>
      </c>
      <c r="AU400" s="0" t="n">
        <v>1219.156</v>
      </c>
      <c r="AV400" s="0" t="n">
        <v>855.1799</v>
      </c>
      <c r="AW400" s="0" t="n">
        <v>927.8013</v>
      </c>
      <c r="AX400" s="0" t="n">
        <v>815.1307</v>
      </c>
      <c r="AY400" s="0" t="n">
        <v>712.6157</v>
      </c>
      <c r="AZ400" s="0" t="n">
        <v>784.5604</v>
      </c>
      <c r="BA400" s="0" t="n">
        <v>846.215</v>
      </c>
      <c r="BB400" s="0" t="n">
        <v>845.7531</v>
      </c>
      <c r="BC400" s="0" t="n">
        <v>954.8222</v>
      </c>
      <c r="BD400" s="0" t="n">
        <v>749.8853</v>
      </c>
      <c r="BE400" s="0" t="n">
        <v>740.0533</v>
      </c>
      <c r="BF400" s="0" t="n">
        <v>1030.639</v>
      </c>
      <c r="BG400" s="0" t="n">
        <v>953.2775</v>
      </c>
      <c r="BH400" s="0" t="n">
        <v>891.6536</v>
      </c>
      <c r="BI400" s="0" t="n">
        <v>703.468</v>
      </c>
      <c r="BJ400" s="0" t="n">
        <v>812.85</v>
      </c>
      <c r="BK400" s="0" t="n">
        <v>786.1775</v>
      </c>
      <c r="BL400" s="0" t="n">
        <v>853.0986</v>
      </c>
      <c r="BM400" s="0" t="n">
        <v>640.9209</v>
      </c>
      <c r="BN400" s="0" t="n">
        <v>900.2535</v>
      </c>
      <c r="BO400" s="0" t="n">
        <v>944.3774</v>
      </c>
      <c r="BP400" s="0" t="n">
        <v>767.7469</v>
      </c>
      <c r="BQ400" s="0" t="n">
        <v>691.1826</v>
      </c>
      <c r="BR400" s="0" t="n">
        <v>938.0367</v>
      </c>
      <c r="BS400" s="0" t="n">
        <v>798.7756</v>
      </c>
      <c r="BT400" s="0" t="n">
        <v>694.4323</v>
      </c>
      <c r="BU400" s="0" t="n">
        <v>861.2465</v>
      </c>
      <c r="BV400" s="0" t="n">
        <v>708.1448</v>
      </c>
      <c r="BW400" s="0" t="n">
        <v>725.3519</v>
      </c>
      <c r="BX400" s="0" t="n">
        <v>771.4374</v>
      </c>
      <c r="BY400" s="0" t="n">
        <v>773.6109</v>
      </c>
      <c r="BZ400" s="0" t="n">
        <v>737.5408</v>
      </c>
      <c r="CA400" s="0" t="n">
        <v>852.3069</v>
      </c>
      <c r="CB400" s="0" t="n">
        <v>913.981</v>
      </c>
      <c r="CC400" s="0" t="n">
        <v>789.7046</v>
      </c>
      <c r="CD400" s="0" t="n">
        <v>1044.372</v>
      </c>
      <c r="CE400" s="0" t="n">
        <v>923.3932</v>
      </c>
      <c r="CF400" s="0" t="n">
        <v>833.2559</v>
      </c>
      <c r="CG400" s="0" t="n">
        <v>686.4693</v>
      </c>
      <c r="CH400" s="0" t="n">
        <v>957.55</v>
      </c>
      <c r="CI400" s="0" t="n">
        <v>913.0943</v>
      </c>
      <c r="CJ400" s="0" t="n">
        <v>1231.723</v>
      </c>
    </row>
    <row r="401" customFormat="false" ht="13.2" hidden="false" customHeight="false" outlineLevel="0" collapsed="false">
      <c r="A401" s="0" t="s">
        <v>887</v>
      </c>
      <c r="B401" s="0" t="s">
        <v>888</v>
      </c>
      <c r="C401" s="0" t="n">
        <v>3325.763</v>
      </c>
      <c r="D401" s="0" t="n">
        <v>3786.938</v>
      </c>
      <c r="E401" s="0" t="n">
        <v>2407.666</v>
      </c>
      <c r="F401" s="0" t="n">
        <v>2431.138</v>
      </c>
      <c r="G401" s="0" t="n">
        <v>2974.854</v>
      </c>
      <c r="H401" s="0" t="n">
        <v>859.749</v>
      </c>
      <c r="I401" s="0" t="n">
        <v>761.3596</v>
      </c>
      <c r="J401" s="0" t="n">
        <v>10830.84</v>
      </c>
      <c r="K401" s="0" t="n">
        <v>1667.303</v>
      </c>
      <c r="L401" s="0" t="n">
        <v>6087.041</v>
      </c>
      <c r="M401" s="0" t="n">
        <v>2515.153</v>
      </c>
      <c r="N401" s="0" t="n">
        <v>7022.144</v>
      </c>
      <c r="O401" s="0" t="n">
        <v>1448.191</v>
      </c>
      <c r="P401" s="0" t="n">
        <v>1491.248</v>
      </c>
      <c r="Q401" s="0" t="n">
        <v>7567.97</v>
      </c>
      <c r="R401" s="0" t="n">
        <v>2851.636</v>
      </c>
      <c r="S401" s="0" t="n">
        <v>9221.446</v>
      </c>
      <c r="T401" s="0" t="n">
        <v>956.7881</v>
      </c>
      <c r="U401" s="0" t="n">
        <v>8142.902</v>
      </c>
      <c r="V401" s="0" t="n">
        <v>4211.949</v>
      </c>
      <c r="W401" s="0" t="n">
        <v>705.4981</v>
      </c>
      <c r="X401" s="0" t="n">
        <v>2204.542</v>
      </c>
      <c r="Y401" s="0" t="n">
        <v>11583.71</v>
      </c>
      <c r="Z401" s="0" t="n">
        <v>1131.866</v>
      </c>
      <c r="AA401" s="0" t="n">
        <v>1133.799</v>
      </c>
      <c r="AB401" s="0" t="n">
        <v>2236.803</v>
      </c>
      <c r="AC401" s="0" t="n">
        <v>6723.475</v>
      </c>
      <c r="AD401" s="0" t="n">
        <v>657.9526</v>
      </c>
      <c r="AE401" s="0" t="n">
        <v>1099.56</v>
      </c>
      <c r="AF401" s="0" t="n">
        <v>729.4938</v>
      </c>
      <c r="AG401" s="0" t="n">
        <v>7285.796</v>
      </c>
      <c r="AH401" s="0" t="n">
        <v>1316.185</v>
      </c>
      <c r="AI401" s="0" t="n">
        <v>747.9291</v>
      </c>
      <c r="AJ401" s="0" t="n">
        <v>937.4169</v>
      </c>
      <c r="AK401" s="0" t="n">
        <v>1005.991</v>
      </c>
      <c r="AL401" s="0" t="n">
        <v>841.9637</v>
      </c>
      <c r="AM401" s="0" t="n">
        <v>753.9594</v>
      </c>
      <c r="AN401" s="0" t="n">
        <v>1019.713</v>
      </c>
      <c r="AO401" s="0" t="n">
        <v>516.4727</v>
      </c>
      <c r="AP401" s="0" t="n">
        <v>1584.096</v>
      </c>
      <c r="AQ401" s="0" t="n">
        <v>551.1541</v>
      </c>
      <c r="AR401" s="0" t="n">
        <v>6240.417</v>
      </c>
      <c r="AS401" s="0" t="n">
        <v>752.212</v>
      </c>
      <c r="AT401" s="0" t="n">
        <v>1047.012</v>
      </c>
      <c r="AU401" s="0" t="n">
        <v>717.3649</v>
      </c>
      <c r="AV401" s="0" t="n">
        <v>908.8506</v>
      </c>
      <c r="AW401" s="0" t="n">
        <v>1322.628</v>
      </c>
      <c r="AX401" s="0" t="n">
        <v>576.0516</v>
      </c>
      <c r="AY401" s="0" t="n">
        <v>1812.506</v>
      </c>
      <c r="AZ401" s="0" t="n">
        <v>1114.556</v>
      </c>
      <c r="BA401" s="0" t="n">
        <v>725.619</v>
      </c>
      <c r="BB401" s="0" t="n">
        <v>715.3413</v>
      </c>
      <c r="BC401" s="0" t="n">
        <v>889.4868</v>
      </c>
      <c r="BD401" s="0" t="n">
        <v>856.1087</v>
      </c>
      <c r="BE401" s="0" t="n">
        <v>2463.721</v>
      </c>
      <c r="BF401" s="0" t="n">
        <v>1746.029</v>
      </c>
      <c r="BG401" s="0" t="n">
        <v>491.9171</v>
      </c>
      <c r="BH401" s="0" t="n">
        <v>2708.812</v>
      </c>
      <c r="BI401" s="0" t="n">
        <v>941.9726</v>
      </c>
      <c r="BJ401" s="0" t="n">
        <v>547.0983</v>
      </c>
      <c r="BK401" s="0" t="n">
        <v>1997.505</v>
      </c>
      <c r="BL401" s="0" t="n">
        <v>446.7953</v>
      </c>
      <c r="BM401" s="0" t="n">
        <v>1181.263</v>
      </c>
      <c r="BN401" s="0" t="n">
        <v>963.8164</v>
      </c>
      <c r="BO401" s="0" t="n">
        <v>1571.145</v>
      </c>
      <c r="BP401" s="0" t="n">
        <v>919.2513</v>
      </c>
      <c r="BQ401" s="0" t="n">
        <v>695.7086</v>
      </c>
      <c r="BR401" s="0" t="n">
        <v>1166.184</v>
      </c>
      <c r="BS401" s="0" t="n">
        <v>1007.802</v>
      </c>
      <c r="BT401" s="0" t="n">
        <v>1212.221</v>
      </c>
      <c r="BU401" s="0" t="n">
        <v>1287.063</v>
      </c>
      <c r="BV401" s="0" t="n">
        <v>460.114</v>
      </c>
      <c r="BW401" s="0" t="n">
        <v>847.5421</v>
      </c>
      <c r="BX401" s="0" t="n">
        <v>558.1559</v>
      </c>
      <c r="BY401" s="0" t="n">
        <v>638.1304</v>
      </c>
      <c r="BZ401" s="0" t="n">
        <v>1012.016</v>
      </c>
      <c r="CA401" s="0" t="n">
        <v>680.7543</v>
      </c>
      <c r="CB401" s="0" t="n">
        <v>829.101</v>
      </c>
      <c r="CC401" s="0" t="n">
        <v>505.8531</v>
      </c>
      <c r="CD401" s="0" t="n">
        <v>612.7585</v>
      </c>
      <c r="CE401" s="0" t="n">
        <v>752.4943</v>
      </c>
      <c r="CF401" s="0" t="n">
        <v>542.5565</v>
      </c>
      <c r="CG401" s="0" t="n">
        <v>439.3693</v>
      </c>
      <c r="CH401" s="0" t="n">
        <v>530.9517</v>
      </c>
      <c r="CI401" s="0" t="n">
        <v>811.4131</v>
      </c>
      <c r="CJ401" s="0" t="n">
        <v>1192.184</v>
      </c>
    </row>
    <row r="402" customFormat="false" ht="13.2" hidden="false" customHeight="false" outlineLevel="0" collapsed="false">
      <c r="A402" s="0" t="s">
        <v>889</v>
      </c>
      <c r="B402" s="0" t="s">
        <v>890</v>
      </c>
      <c r="C402" s="0" t="n">
        <v>19194.4</v>
      </c>
      <c r="D402" s="0" t="n">
        <v>20344.92</v>
      </c>
      <c r="E402" s="0" t="n">
        <v>20776.68</v>
      </c>
      <c r="F402" s="0" t="n">
        <v>19972.31</v>
      </c>
      <c r="G402" s="0" t="n">
        <v>20261.48</v>
      </c>
      <c r="H402" s="0" t="n">
        <v>20644.72</v>
      </c>
      <c r="I402" s="0" t="n">
        <v>19533.43</v>
      </c>
      <c r="J402" s="0" t="n">
        <v>20577.08</v>
      </c>
      <c r="K402" s="0" t="n">
        <v>20421.94</v>
      </c>
      <c r="L402" s="0" t="n">
        <v>20280.83</v>
      </c>
      <c r="M402" s="0" t="n">
        <v>20227.51</v>
      </c>
      <c r="N402" s="0" t="n">
        <v>20367.66</v>
      </c>
      <c r="O402" s="0" t="n">
        <v>19245.83</v>
      </c>
      <c r="P402" s="0" t="n">
        <v>21534.43</v>
      </c>
      <c r="Q402" s="0" t="n">
        <v>20318.34</v>
      </c>
      <c r="R402" s="0" t="n">
        <v>21041.87</v>
      </c>
      <c r="S402" s="0" t="n">
        <v>19881.62</v>
      </c>
      <c r="T402" s="0" t="n">
        <v>16897.99</v>
      </c>
      <c r="U402" s="0" t="n">
        <v>19660.05</v>
      </c>
      <c r="V402" s="0" t="n">
        <v>19889.32</v>
      </c>
      <c r="W402" s="0" t="n">
        <v>20509.25</v>
      </c>
      <c r="X402" s="0" t="n">
        <v>19837.28</v>
      </c>
      <c r="Y402" s="0" t="n">
        <v>18023.41</v>
      </c>
      <c r="Z402" s="0" t="n">
        <v>18030.48</v>
      </c>
      <c r="AA402" s="0" t="n">
        <v>18715.02</v>
      </c>
      <c r="AB402" s="0" t="n">
        <v>19305.08</v>
      </c>
      <c r="AC402" s="0" t="n">
        <v>18310.52</v>
      </c>
      <c r="AD402" s="0" t="n">
        <v>18972.39</v>
      </c>
      <c r="AE402" s="0" t="n">
        <v>20627.24</v>
      </c>
      <c r="AF402" s="0" t="n">
        <v>21484.09</v>
      </c>
      <c r="AG402" s="0" t="n">
        <v>17673.21</v>
      </c>
      <c r="AH402" s="0" t="n">
        <v>18843.85</v>
      </c>
      <c r="AI402" s="0" t="n">
        <v>19705.65</v>
      </c>
      <c r="AJ402" s="0" t="n">
        <v>19528.62</v>
      </c>
      <c r="AK402" s="0" t="n">
        <v>18699.43</v>
      </c>
      <c r="AL402" s="0" t="n">
        <v>18628</v>
      </c>
      <c r="AM402" s="0" t="n">
        <v>19188.04</v>
      </c>
      <c r="AN402" s="0" t="n">
        <v>18889.41</v>
      </c>
      <c r="AO402" s="0" t="n">
        <v>16529.73</v>
      </c>
      <c r="AP402" s="0" t="n">
        <v>18883.22</v>
      </c>
      <c r="AQ402" s="0" t="n">
        <v>18288.01</v>
      </c>
      <c r="AR402" s="0" t="n">
        <v>20242.12</v>
      </c>
      <c r="AS402" s="0" t="n">
        <v>19060.53</v>
      </c>
      <c r="AT402" s="0" t="n">
        <v>19827.17</v>
      </c>
      <c r="AU402" s="0" t="n">
        <v>18188.46</v>
      </c>
      <c r="AV402" s="0" t="n">
        <v>19862.33</v>
      </c>
      <c r="AW402" s="0" t="n">
        <v>18974.5</v>
      </c>
      <c r="AX402" s="0" t="n">
        <v>17603.54</v>
      </c>
      <c r="AY402" s="0" t="n">
        <v>16855.11</v>
      </c>
      <c r="AZ402" s="0" t="n">
        <v>18679.54</v>
      </c>
      <c r="BA402" s="0" t="n">
        <v>18047.78</v>
      </c>
      <c r="BB402" s="0" t="n">
        <v>19801.38</v>
      </c>
      <c r="BC402" s="0" t="n">
        <v>18029.38</v>
      </c>
      <c r="BD402" s="0" t="n">
        <v>18199.04</v>
      </c>
      <c r="BE402" s="0" t="n">
        <v>16924.44</v>
      </c>
      <c r="BF402" s="0" t="n">
        <v>18678.15</v>
      </c>
      <c r="BG402" s="0" t="n">
        <v>18585.23</v>
      </c>
      <c r="BH402" s="0" t="n">
        <v>19149.53</v>
      </c>
      <c r="BI402" s="0" t="n">
        <v>19016.25</v>
      </c>
      <c r="BJ402" s="0" t="n">
        <v>18224.19</v>
      </c>
      <c r="BK402" s="0" t="n">
        <v>17805.66</v>
      </c>
      <c r="BL402" s="0" t="n">
        <v>19444.87</v>
      </c>
      <c r="BM402" s="0" t="n">
        <v>16449.52</v>
      </c>
      <c r="BN402" s="0" t="n">
        <v>19286.24</v>
      </c>
      <c r="BO402" s="0" t="n">
        <v>18296.99</v>
      </c>
      <c r="BP402" s="0" t="n">
        <v>19352.52</v>
      </c>
      <c r="BQ402" s="0" t="n">
        <v>17168.72</v>
      </c>
      <c r="BR402" s="0" t="n">
        <v>17947.96</v>
      </c>
      <c r="BS402" s="0" t="n">
        <v>17082.92</v>
      </c>
      <c r="BT402" s="0" t="n">
        <v>18350.4</v>
      </c>
      <c r="BU402" s="0" t="n">
        <v>18388.61</v>
      </c>
      <c r="BV402" s="0" t="n">
        <v>16256.08</v>
      </c>
      <c r="BW402" s="0" t="n">
        <v>19263.9</v>
      </c>
      <c r="BX402" s="0" t="n">
        <v>19674.89</v>
      </c>
      <c r="BY402" s="0" t="n">
        <v>19043.46</v>
      </c>
      <c r="BZ402" s="0" t="n">
        <v>19184.92</v>
      </c>
      <c r="CA402" s="0" t="n">
        <v>18442.95</v>
      </c>
      <c r="CB402" s="0" t="n">
        <v>18218.48</v>
      </c>
      <c r="CC402" s="0" t="n">
        <v>18751.91</v>
      </c>
      <c r="CD402" s="0" t="n">
        <v>19534.76</v>
      </c>
      <c r="CE402" s="0" t="n">
        <v>18529.35</v>
      </c>
      <c r="CF402" s="0" t="n">
        <v>19165.74</v>
      </c>
      <c r="CG402" s="0" t="n">
        <v>18802.69</v>
      </c>
      <c r="CH402" s="0" t="n">
        <v>18151.08</v>
      </c>
      <c r="CI402" s="0" t="n">
        <v>18516.12</v>
      </c>
      <c r="CJ402" s="0" t="n">
        <v>21194.52</v>
      </c>
    </row>
    <row r="403" customFormat="false" ht="13.2" hidden="false" customHeight="false" outlineLevel="0" collapsed="false">
      <c r="A403" s="0" t="s">
        <v>891</v>
      </c>
      <c r="B403" s="0" t="s">
        <v>892</v>
      </c>
      <c r="C403" s="0" t="n">
        <v>1309.743</v>
      </c>
      <c r="D403" s="0" t="n">
        <v>1585.036</v>
      </c>
      <c r="E403" s="0" t="n">
        <v>1636.326</v>
      </c>
      <c r="F403" s="0" t="n">
        <v>2733.36</v>
      </c>
      <c r="G403" s="0" t="n">
        <v>1883.881</v>
      </c>
      <c r="H403" s="0" t="n">
        <v>5476.855</v>
      </c>
      <c r="I403" s="0" t="n">
        <v>3763.599</v>
      </c>
      <c r="J403" s="0" t="n">
        <v>2761.962</v>
      </c>
      <c r="K403" s="0" t="n">
        <v>2806.683</v>
      </c>
      <c r="L403" s="0" t="n">
        <v>2360.949</v>
      </c>
      <c r="M403" s="0" t="n">
        <v>5031.42</v>
      </c>
      <c r="N403" s="0" t="n">
        <v>2344.083</v>
      </c>
      <c r="O403" s="0" t="n">
        <v>1677.068</v>
      </c>
      <c r="P403" s="0" t="n">
        <v>2031.455</v>
      </c>
      <c r="Q403" s="0" t="n">
        <v>2315.837</v>
      </c>
      <c r="R403" s="0" t="n">
        <v>1164.934</v>
      </c>
      <c r="S403" s="0" t="n">
        <v>1900.085</v>
      </c>
      <c r="T403" s="0" t="n">
        <v>1126.438</v>
      </c>
      <c r="U403" s="0" t="n">
        <v>1839.41</v>
      </c>
      <c r="V403" s="0" t="n">
        <v>1617.859</v>
      </c>
      <c r="W403" s="0" t="n">
        <v>2335.189</v>
      </c>
      <c r="X403" s="0" t="n">
        <v>1318.687</v>
      </c>
      <c r="Y403" s="0" t="n">
        <v>1008.87</v>
      </c>
      <c r="Z403" s="0" t="n">
        <v>2617.179</v>
      </c>
      <c r="AA403" s="0" t="n">
        <v>2557.233</v>
      </c>
      <c r="AB403" s="0" t="n">
        <v>2110.073</v>
      </c>
      <c r="AC403" s="0" t="n">
        <v>2429.333</v>
      </c>
      <c r="AD403" s="0" t="n">
        <v>4784.183</v>
      </c>
      <c r="AE403" s="0" t="n">
        <v>2467.636</v>
      </c>
      <c r="AF403" s="0" t="n">
        <v>4846.334</v>
      </c>
      <c r="AG403" s="0" t="n">
        <v>1616.867</v>
      </c>
      <c r="AH403" s="0" t="n">
        <v>1240.68</v>
      </c>
      <c r="AI403" s="0" t="n">
        <v>1658.086</v>
      </c>
      <c r="AJ403" s="0" t="n">
        <v>1593.45</v>
      </c>
      <c r="AK403" s="0" t="n">
        <v>2776.595</v>
      </c>
      <c r="AL403" s="0" t="n">
        <v>3514.226</v>
      </c>
      <c r="AM403" s="0" t="n">
        <v>3515.073</v>
      </c>
      <c r="AN403" s="0" t="n">
        <v>2910.279</v>
      </c>
      <c r="AO403" s="0" t="n">
        <v>1968.568</v>
      </c>
      <c r="AP403" s="0" t="n">
        <v>8930.352</v>
      </c>
      <c r="AQ403" s="0" t="n">
        <v>2444.238</v>
      </c>
      <c r="AR403" s="0" t="n">
        <v>2547.172</v>
      </c>
      <c r="AS403" s="0" t="n">
        <v>1973.185</v>
      </c>
      <c r="AT403" s="0" t="n">
        <v>2060.952</v>
      </c>
      <c r="AU403" s="0" t="n">
        <v>1764.384</v>
      </c>
      <c r="AV403" s="0" t="n">
        <v>1464.477</v>
      </c>
      <c r="AW403" s="0" t="n">
        <v>3253.316</v>
      </c>
      <c r="AX403" s="0" t="n">
        <v>2765.136</v>
      </c>
      <c r="AY403" s="0" t="n">
        <v>1774.351</v>
      </c>
      <c r="AZ403" s="0" t="n">
        <v>1661.895</v>
      </c>
      <c r="BA403" s="0" t="n">
        <v>1914.514</v>
      </c>
      <c r="BB403" s="0" t="n">
        <v>4832.725</v>
      </c>
      <c r="BC403" s="0" t="n">
        <v>1791.393</v>
      </c>
      <c r="BD403" s="0" t="n">
        <v>2226.265</v>
      </c>
      <c r="BE403" s="0" t="n">
        <v>1387.992</v>
      </c>
      <c r="BF403" s="0" t="n">
        <v>2519.775</v>
      </c>
      <c r="BG403" s="0" t="n">
        <v>2915.826</v>
      </c>
      <c r="BH403" s="0" t="n">
        <v>2036.266</v>
      </c>
      <c r="BI403" s="0" t="n">
        <v>3405.056</v>
      </c>
      <c r="BJ403" s="0" t="n">
        <v>1139.651</v>
      </c>
      <c r="BK403" s="0" t="n">
        <v>2487.099</v>
      </c>
      <c r="BL403" s="0" t="n">
        <v>3330.364</v>
      </c>
      <c r="BM403" s="0" t="n">
        <v>3422.09</v>
      </c>
      <c r="BN403" s="0" t="n">
        <v>3480.893</v>
      </c>
      <c r="BO403" s="0" t="n">
        <v>1799.801</v>
      </c>
      <c r="BP403" s="0" t="n">
        <v>3615.569</v>
      </c>
      <c r="BQ403" s="0" t="n">
        <v>878.5781</v>
      </c>
      <c r="BR403" s="0" t="n">
        <v>1981.543</v>
      </c>
      <c r="BS403" s="0" t="n">
        <v>991.5153</v>
      </c>
      <c r="BT403" s="0" t="n">
        <v>1150.788</v>
      </c>
      <c r="BU403" s="0" t="n">
        <v>2858.43</v>
      </c>
      <c r="BV403" s="0" t="n">
        <v>1489.508</v>
      </c>
      <c r="BW403" s="0" t="n">
        <v>3461.452</v>
      </c>
      <c r="BX403" s="0" t="n">
        <v>1587.14</v>
      </c>
      <c r="BY403" s="0" t="n">
        <v>2394.826</v>
      </c>
      <c r="BZ403" s="0" t="n">
        <v>2058.644</v>
      </c>
      <c r="CA403" s="0" t="n">
        <v>1481.005</v>
      </c>
      <c r="CB403" s="0" t="n">
        <v>2203.478</v>
      </c>
      <c r="CC403" s="0" t="n">
        <v>938.5292</v>
      </c>
      <c r="CD403" s="0" t="n">
        <v>3793.405</v>
      </c>
      <c r="CE403" s="0" t="n">
        <v>2014.085</v>
      </c>
      <c r="CF403" s="0" t="n">
        <v>1658.774</v>
      </c>
      <c r="CG403" s="0" t="n">
        <v>2243.25</v>
      </c>
      <c r="CH403" s="0" t="n">
        <v>2025.006</v>
      </c>
      <c r="CI403" s="0" t="n">
        <v>2482.608</v>
      </c>
      <c r="CJ403" s="0" t="n">
        <v>2733.156</v>
      </c>
    </row>
    <row r="404" customFormat="false" ht="13.2" hidden="false" customHeight="false" outlineLevel="0" collapsed="false">
      <c r="A404" s="0" t="s">
        <v>893</v>
      </c>
      <c r="B404" s="0" t="s">
        <v>894</v>
      </c>
      <c r="C404" s="0" t="n">
        <v>14295.09</v>
      </c>
      <c r="D404" s="0" t="n">
        <v>19867.96</v>
      </c>
      <c r="E404" s="0" t="n">
        <v>16714</v>
      </c>
      <c r="F404" s="0" t="n">
        <v>16897.88</v>
      </c>
      <c r="G404" s="0" t="n">
        <v>17211.59</v>
      </c>
      <c r="H404" s="0" t="n">
        <v>24115.17</v>
      </c>
      <c r="I404" s="0" t="n">
        <v>15295.96</v>
      </c>
      <c r="J404" s="0" t="n">
        <v>21249.45</v>
      </c>
      <c r="K404" s="0" t="n">
        <v>15247.5</v>
      </c>
      <c r="L404" s="0" t="n">
        <v>16143.08</v>
      </c>
      <c r="M404" s="0" t="n">
        <v>18630.01</v>
      </c>
      <c r="N404" s="0" t="n">
        <v>22006.65</v>
      </c>
      <c r="O404" s="0" t="n">
        <v>10285.69</v>
      </c>
      <c r="P404" s="0" t="n">
        <v>17504.57</v>
      </c>
      <c r="Q404" s="0" t="n">
        <v>16332.29</v>
      </c>
      <c r="R404" s="0" t="n">
        <v>18216.42</v>
      </c>
      <c r="S404" s="0" t="n">
        <v>16695.53</v>
      </c>
      <c r="T404" s="0" t="n">
        <v>12959.82</v>
      </c>
      <c r="U404" s="0" t="n">
        <v>18560.78</v>
      </c>
      <c r="V404" s="0" t="n">
        <v>15313.7</v>
      </c>
      <c r="W404" s="0" t="n">
        <v>18068.96</v>
      </c>
      <c r="X404" s="0" t="n">
        <v>20093.76</v>
      </c>
      <c r="Y404" s="0" t="n">
        <v>12635.04</v>
      </c>
      <c r="Z404" s="0" t="n">
        <v>11163.55</v>
      </c>
      <c r="AA404" s="0" t="n">
        <v>15400.42</v>
      </c>
      <c r="AB404" s="0" t="n">
        <v>14033</v>
      </c>
      <c r="AC404" s="0" t="n">
        <v>16306.99</v>
      </c>
      <c r="AD404" s="0" t="n">
        <v>17214.17</v>
      </c>
      <c r="AE404" s="0" t="n">
        <v>15698.07</v>
      </c>
      <c r="AF404" s="0" t="n">
        <v>14325.5</v>
      </c>
      <c r="AG404" s="0" t="n">
        <v>12998.64</v>
      </c>
      <c r="AH404" s="0" t="n">
        <v>21051.1</v>
      </c>
      <c r="AI404" s="0" t="n">
        <v>15297.99</v>
      </c>
      <c r="AJ404" s="0" t="n">
        <v>14569.43</v>
      </c>
      <c r="AK404" s="0" t="n">
        <v>16054.58</v>
      </c>
      <c r="AL404" s="0" t="n">
        <v>15426.86</v>
      </c>
      <c r="AM404" s="0" t="n">
        <v>15930.71</v>
      </c>
      <c r="AN404" s="0" t="n">
        <v>16543.69</v>
      </c>
      <c r="AO404" s="0" t="n">
        <v>21286.13</v>
      </c>
      <c r="AP404" s="0" t="n">
        <v>14525.9</v>
      </c>
      <c r="AQ404" s="0" t="n">
        <v>10043.31</v>
      </c>
      <c r="AR404" s="0" t="n">
        <v>21955.65</v>
      </c>
      <c r="AS404" s="0" t="n">
        <v>17180.42</v>
      </c>
      <c r="AT404" s="0" t="n">
        <v>23036.63</v>
      </c>
      <c r="AU404" s="0" t="n">
        <v>10667.99</v>
      </c>
      <c r="AV404" s="0" t="n">
        <v>13078.76</v>
      </c>
      <c r="AW404" s="0" t="n">
        <v>13812.21</v>
      </c>
      <c r="AX404" s="0" t="n">
        <v>13886.96</v>
      </c>
      <c r="AY404" s="0" t="n">
        <v>9555.133</v>
      </c>
      <c r="AZ404" s="0" t="n">
        <v>16852.68</v>
      </c>
      <c r="BA404" s="0" t="n">
        <v>10957.34</v>
      </c>
      <c r="BB404" s="0" t="n">
        <v>17797.42</v>
      </c>
      <c r="BC404" s="0" t="n">
        <v>13987.56</v>
      </c>
      <c r="BD404" s="0" t="n">
        <v>14713.61</v>
      </c>
      <c r="BE404" s="0" t="n">
        <v>10781.65</v>
      </c>
      <c r="BF404" s="0" t="n">
        <v>14152.73</v>
      </c>
      <c r="BG404" s="0" t="n">
        <v>14532.07</v>
      </c>
      <c r="BH404" s="0" t="n">
        <v>16036.49</v>
      </c>
      <c r="BI404" s="0" t="n">
        <v>16362.9</v>
      </c>
      <c r="BJ404" s="0" t="n">
        <v>17364.61</v>
      </c>
      <c r="BK404" s="0" t="n">
        <v>15016.23</v>
      </c>
      <c r="BL404" s="0" t="n">
        <v>18208.57</v>
      </c>
      <c r="BM404" s="0" t="n">
        <v>13765.23</v>
      </c>
      <c r="BN404" s="0" t="n">
        <v>17123.71</v>
      </c>
      <c r="BO404" s="0" t="n">
        <v>13894.03</v>
      </c>
      <c r="BP404" s="0" t="n">
        <v>10785.48</v>
      </c>
      <c r="BQ404" s="0" t="n">
        <v>13933</v>
      </c>
      <c r="BR404" s="0" t="n">
        <v>13505.22</v>
      </c>
      <c r="BS404" s="0" t="n">
        <v>10774.56</v>
      </c>
      <c r="BT404" s="0" t="n">
        <v>8339.101</v>
      </c>
      <c r="BU404" s="0" t="n">
        <v>16147.82</v>
      </c>
      <c r="BV404" s="0" t="n">
        <v>10012.36</v>
      </c>
      <c r="BW404" s="0" t="n">
        <v>17784.99</v>
      </c>
      <c r="BX404" s="0" t="n">
        <v>19632.51</v>
      </c>
      <c r="BY404" s="0" t="n">
        <v>16378.66</v>
      </c>
      <c r="BZ404" s="0" t="n">
        <v>17155.69</v>
      </c>
      <c r="CA404" s="0" t="n">
        <v>11670.37</v>
      </c>
      <c r="CB404" s="0" t="n">
        <v>13659.31</v>
      </c>
      <c r="CC404" s="0" t="n">
        <v>14476.87</v>
      </c>
      <c r="CD404" s="0" t="n">
        <v>12500.35</v>
      </c>
      <c r="CE404" s="0" t="n">
        <v>18737.54</v>
      </c>
      <c r="CF404" s="0" t="n">
        <v>13410.96</v>
      </c>
      <c r="CG404" s="0" t="n">
        <v>17273.71</v>
      </c>
      <c r="CH404" s="0" t="n">
        <v>20049.65</v>
      </c>
      <c r="CI404" s="0" t="n">
        <v>12884.47</v>
      </c>
      <c r="CJ404" s="0" t="n">
        <v>23130.54</v>
      </c>
    </row>
    <row r="405" customFormat="false" ht="13.2" hidden="false" customHeight="false" outlineLevel="0" collapsed="false">
      <c r="A405" s="0" t="s">
        <v>895</v>
      </c>
      <c r="B405" s="0" t="s">
        <v>896</v>
      </c>
      <c r="C405" s="0" t="n">
        <v>1388.362</v>
      </c>
      <c r="D405" s="0" t="n">
        <v>1318.469</v>
      </c>
      <c r="E405" s="0" t="n">
        <v>1439.468</v>
      </c>
      <c r="F405" s="0" t="n">
        <v>1945.938</v>
      </c>
      <c r="G405" s="0" t="n">
        <v>1760.211</v>
      </c>
      <c r="H405" s="0" t="n">
        <v>1934.165</v>
      </c>
      <c r="I405" s="0" t="n">
        <v>1313.663</v>
      </c>
      <c r="J405" s="0" t="n">
        <v>2129.045</v>
      </c>
      <c r="K405" s="0" t="n">
        <v>1420.57</v>
      </c>
      <c r="L405" s="0" t="n">
        <v>1295.705</v>
      </c>
      <c r="M405" s="0" t="n">
        <v>1283.142</v>
      </c>
      <c r="N405" s="0" t="n">
        <v>1422.219</v>
      </c>
      <c r="O405" s="0" t="n">
        <v>1597.683</v>
      </c>
      <c r="P405" s="0" t="n">
        <v>1010.354</v>
      </c>
      <c r="Q405" s="0" t="n">
        <v>1374.656</v>
      </c>
      <c r="R405" s="0" t="n">
        <v>1512.567</v>
      </c>
      <c r="S405" s="0" t="n">
        <v>1945.181</v>
      </c>
      <c r="T405" s="0" t="n">
        <v>1391.012</v>
      </c>
      <c r="U405" s="0" t="n">
        <v>1673.855</v>
      </c>
      <c r="V405" s="0" t="n">
        <v>1735.967</v>
      </c>
      <c r="W405" s="0" t="n">
        <v>1767.192</v>
      </c>
      <c r="X405" s="0" t="n">
        <v>2403.481</v>
      </c>
      <c r="Y405" s="0" t="n">
        <v>1183.965</v>
      </c>
      <c r="Z405" s="0" t="n">
        <v>1763.956</v>
      </c>
      <c r="AA405" s="0" t="n">
        <v>1168.174</v>
      </c>
      <c r="AB405" s="0" t="n">
        <v>1635.103</v>
      </c>
      <c r="AC405" s="0" t="n">
        <v>1311.108</v>
      </c>
      <c r="AD405" s="0" t="n">
        <v>1550.313</v>
      </c>
      <c r="AE405" s="0" t="n">
        <v>1628.965</v>
      </c>
      <c r="AF405" s="0" t="n">
        <v>1457.219</v>
      </c>
      <c r="AG405" s="0" t="n">
        <v>1166.589</v>
      </c>
      <c r="AH405" s="0" t="n">
        <v>1206.422</v>
      </c>
      <c r="AI405" s="0" t="n">
        <v>1075.455</v>
      </c>
      <c r="AJ405" s="0" t="n">
        <v>1609.436</v>
      </c>
      <c r="AK405" s="0" t="n">
        <v>1359.226</v>
      </c>
      <c r="AL405" s="0" t="n">
        <v>1299.891</v>
      </c>
      <c r="AM405" s="0" t="n">
        <v>1451.577</v>
      </c>
      <c r="AN405" s="0" t="n">
        <v>1109.979</v>
      </c>
      <c r="AO405" s="0" t="n">
        <v>2030.064</v>
      </c>
      <c r="AP405" s="0" t="n">
        <v>1006.462</v>
      </c>
      <c r="AQ405" s="0" t="n">
        <v>1231.736</v>
      </c>
      <c r="AR405" s="0" t="n">
        <v>1995.643</v>
      </c>
      <c r="AS405" s="0" t="n">
        <v>1641.635</v>
      </c>
      <c r="AT405" s="0" t="n">
        <v>1999.038</v>
      </c>
      <c r="AU405" s="0" t="n">
        <v>1324.406</v>
      </c>
      <c r="AV405" s="0" t="n">
        <v>1825.881</v>
      </c>
      <c r="AW405" s="0" t="n">
        <v>1122.503</v>
      </c>
      <c r="AX405" s="0" t="n">
        <v>1655.582</v>
      </c>
      <c r="AY405" s="0" t="n">
        <v>823.4443</v>
      </c>
      <c r="AZ405" s="0" t="n">
        <v>1663.016</v>
      </c>
      <c r="BA405" s="0" t="n">
        <v>1648.574</v>
      </c>
      <c r="BB405" s="0" t="n">
        <v>1645.222</v>
      </c>
      <c r="BC405" s="0" t="n">
        <v>1205.238</v>
      </c>
      <c r="BD405" s="0" t="n">
        <v>1201.769</v>
      </c>
      <c r="BE405" s="0" t="n">
        <v>831.1066</v>
      </c>
      <c r="BF405" s="0" t="n">
        <v>1266.087</v>
      </c>
      <c r="BG405" s="0" t="n">
        <v>1464.112</v>
      </c>
      <c r="BH405" s="0" t="n">
        <v>1751.812</v>
      </c>
      <c r="BI405" s="0" t="n">
        <v>1412.718</v>
      </c>
      <c r="BJ405" s="0" t="n">
        <v>1532.863</v>
      </c>
      <c r="BK405" s="0" t="n">
        <v>1050.679</v>
      </c>
      <c r="BL405" s="0" t="n">
        <v>1620.974</v>
      </c>
      <c r="BM405" s="0" t="n">
        <v>981.5349</v>
      </c>
      <c r="BN405" s="0" t="n">
        <v>1416.428</v>
      </c>
      <c r="BO405" s="0" t="n">
        <v>1559.878</v>
      </c>
      <c r="BP405" s="0" t="n">
        <v>860.7589</v>
      </c>
      <c r="BQ405" s="0" t="n">
        <v>898.7401</v>
      </c>
      <c r="BR405" s="0" t="n">
        <v>1035.508</v>
      </c>
      <c r="BS405" s="0" t="n">
        <v>1123.209</v>
      </c>
      <c r="BT405" s="0" t="n">
        <v>675.6484</v>
      </c>
      <c r="BU405" s="0" t="n">
        <v>918.745</v>
      </c>
      <c r="BV405" s="0" t="n">
        <v>1521.716</v>
      </c>
      <c r="BW405" s="0" t="n">
        <v>1171.02</v>
      </c>
      <c r="BX405" s="0" t="n">
        <v>1452.593</v>
      </c>
      <c r="BY405" s="0" t="n">
        <v>1309.176</v>
      </c>
      <c r="BZ405" s="0" t="n">
        <v>1480.696</v>
      </c>
      <c r="CA405" s="0" t="n">
        <v>1739.619</v>
      </c>
      <c r="CB405" s="0" t="n">
        <v>1345.664</v>
      </c>
      <c r="CC405" s="0" t="n">
        <v>2017.571</v>
      </c>
      <c r="CD405" s="0" t="n">
        <v>1323.55</v>
      </c>
      <c r="CE405" s="0" t="n">
        <v>1594.268</v>
      </c>
      <c r="CF405" s="0" t="n">
        <v>1711.607</v>
      </c>
      <c r="CG405" s="0" t="n">
        <v>1539.717</v>
      </c>
      <c r="CH405" s="0" t="n">
        <v>1552.575</v>
      </c>
      <c r="CI405" s="0" t="n">
        <v>1252.429</v>
      </c>
      <c r="CJ405" s="0" t="n">
        <v>1775.786</v>
      </c>
    </row>
    <row r="406" customFormat="false" ht="13.2" hidden="false" customHeight="false" outlineLevel="0" collapsed="false">
      <c r="A406" s="0" t="s">
        <v>897</v>
      </c>
      <c r="B406" s="0" t="s">
        <v>898</v>
      </c>
      <c r="C406" s="0" t="n">
        <v>4564.203</v>
      </c>
      <c r="D406" s="0" t="n">
        <v>3440.999</v>
      </c>
      <c r="E406" s="0" t="n">
        <v>5242.737</v>
      </c>
      <c r="F406" s="0" t="n">
        <v>5185.799</v>
      </c>
      <c r="G406" s="0" t="n">
        <v>3277.353</v>
      </c>
      <c r="H406" s="0" t="n">
        <v>16681.99</v>
      </c>
      <c r="I406" s="0" t="n">
        <v>5271.861</v>
      </c>
      <c r="J406" s="0" t="n">
        <v>4392.257</v>
      </c>
      <c r="K406" s="0" t="n">
        <v>4962.181</v>
      </c>
      <c r="L406" s="0" t="n">
        <v>3589.849</v>
      </c>
      <c r="M406" s="0" t="n">
        <v>4070.27</v>
      </c>
      <c r="N406" s="0" t="n">
        <v>4455.98</v>
      </c>
      <c r="O406" s="0" t="n">
        <v>4623.917</v>
      </c>
      <c r="P406" s="0" t="n">
        <v>3954.209</v>
      </c>
      <c r="Q406" s="0" t="n">
        <v>5565.911</v>
      </c>
      <c r="R406" s="0" t="n">
        <v>3483.405</v>
      </c>
      <c r="S406" s="0" t="n">
        <v>3486.732</v>
      </c>
      <c r="T406" s="0" t="n">
        <v>4600.557</v>
      </c>
      <c r="U406" s="0" t="n">
        <v>4040.533</v>
      </c>
      <c r="V406" s="0" t="n">
        <v>3726.634</v>
      </c>
      <c r="W406" s="0" t="n">
        <v>5602.289</v>
      </c>
      <c r="X406" s="0" t="n">
        <v>4833.598</v>
      </c>
      <c r="Y406" s="0" t="n">
        <v>3388.134</v>
      </c>
      <c r="Z406" s="0" t="n">
        <v>6431.643</v>
      </c>
      <c r="AA406" s="0" t="n">
        <v>3940.649</v>
      </c>
      <c r="AB406" s="0" t="n">
        <v>3312.993</v>
      </c>
      <c r="AC406" s="0" t="n">
        <v>5116.68</v>
      </c>
      <c r="AD406" s="0" t="n">
        <v>4883.801</v>
      </c>
      <c r="AE406" s="0" t="n">
        <v>4093.618</v>
      </c>
      <c r="AF406" s="0" t="n">
        <v>7358.667</v>
      </c>
      <c r="AG406" s="0" t="n">
        <v>3519.671</v>
      </c>
      <c r="AH406" s="0" t="n">
        <v>4507.702</v>
      </c>
      <c r="AI406" s="0" t="n">
        <v>4345.165</v>
      </c>
      <c r="AJ406" s="0" t="n">
        <v>3878.219</v>
      </c>
      <c r="AK406" s="0" t="n">
        <v>4150.7</v>
      </c>
      <c r="AL406" s="0" t="n">
        <v>4293.992</v>
      </c>
      <c r="AM406" s="0" t="n">
        <v>5588.521</v>
      </c>
      <c r="AN406" s="0" t="n">
        <v>4063.878</v>
      </c>
      <c r="AO406" s="0" t="n">
        <v>3426.015</v>
      </c>
      <c r="AP406" s="0" t="n">
        <v>3994.589</v>
      </c>
      <c r="AQ406" s="0" t="n">
        <v>3698.51</v>
      </c>
      <c r="AR406" s="0" t="n">
        <v>7382.417</v>
      </c>
      <c r="AS406" s="0" t="n">
        <v>3619.868</v>
      </c>
      <c r="AT406" s="0" t="n">
        <v>3621.174</v>
      </c>
      <c r="AU406" s="0" t="n">
        <v>4157.722</v>
      </c>
      <c r="AV406" s="0" t="n">
        <v>4368.503</v>
      </c>
      <c r="AW406" s="0" t="n">
        <v>5313.695</v>
      </c>
      <c r="AX406" s="0" t="n">
        <v>4179.786</v>
      </c>
      <c r="AY406" s="0" t="n">
        <v>2282.021</v>
      </c>
      <c r="AZ406" s="0" t="n">
        <v>3299.479</v>
      </c>
      <c r="BA406" s="0" t="n">
        <v>3172.794</v>
      </c>
      <c r="BB406" s="0" t="n">
        <v>7185.704</v>
      </c>
      <c r="BC406" s="0" t="n">
        <v>5103.854</v>
      </c>
      <c r="BD406" s="0" t="n">
        <v>4001.851</v>
      </c>
      <c r="BE406" s="0" t="n">
        <v>3578.966</v>
      </c>
      <c r="BF406" s="0" t="n">
        <v>5649.384</v>
      </c>
      <c r="BG406" s="0" t="n">
        <v>4398.471</v>
      </c>
      <c r="BH406" s="0" t="n">
        <v>3008.28</v>
      </c>
      <c r="BI406" s="0" t="n">
        <v>3975.665</v>
      </c>
      <c r="BJ406" s="0" t="n">
        <v>4201.11</v>
      </c>
      <c r="BK406" s="0" t="n">
        <v>3644.735</v>
      </c>
      <c r="BL406" s="0" t="n">
        <v>4843.029</v>
      </c>
      <c r="BM406" s="0" t="n">
        <v>2812.022</v>
      </c>
      <c r="BN406" s="0" t="n">
        <v>4602.669</v>
      </c>
      <c r="BO406" s="0" t="n">
        <v>2347.526</v>
      </c>
      <c r="BP406" s="0" t="n">
        <v>2852.871</v>
      </c>
      <c r="BQ406" s="0" t="n">
        <v>2647.859</v>
      </c>
      <c r="BR406" s="0" t="n">
        <v>3803.537</v>
      </c>
      <c r="BS406" s="0" t="n">
        <v>2985.74</v>
      </c>
      <c r="BT406" s="0" t="n">
        <v>2409.657</v>
      </c>
      <c r="BU406" s="0" t="n">
        <v>3298.687</v>
      </c>
      <c r="BV406" s="0" t="n">
        <v>2717.564</v>
      </c>
      <c r="BW406" s="0" t="n">
        <v>3755.246</v>
      </c>
      <c r="BX406" s="0" t="n">
        <v>4421.93</v>
      </c>
      <c r="BY406" s="0" t="n">
        <v>4485.229</v>
      </c>
      <c r="BZ406" s="0" t="n">
        <v>4167.512</v>
      </c>
      <c r="CA406" s="0" t="n">
        <v>4807.823</v>
      </c>
      <c r="CB406" s="0" t="n">
        <v>3775.005</v>
      </c>
      <c r="CC406" s="0" t="n">
        <v>4694.679</v>
      </c>
      <c r="CD406" s="0" t="n">
        <v>4570.733</v>
      </c>
      <c r="CE406" s="0" t="n">
        <v>6317.643</v>
      </c>
      <c r="CF406" s="0" t="n">
        <v>3568.76</v>
      </c>
      <c r="CG406" s="0" t="n">
        <v>4608.124</v>
      </c>
      <c r="CH406" s="0" t="n">
        <v>5889.683</v>
      </c>
      <c r="CI406" s="0" t="n">
        <v>4397.974</v>
      </c>
      <c r="CJ406" s="0" t="n">
        <v>6096.621</v>
      </c>
    </row>
    <row r="407" customFormat="false" ht="13.2" hidden="false" customHeight="false" outlineLevel="0" collapsed="false">
      <c r="A407" s="0" t="s">
        <v>899</v>
      </c>
      <c r="B407" s="0" t="s">
        <v>900</v>
      </c>
      <c r="C407" s="0" t="n">
        <v>1559.891</v>
      </c>
      <c r="D407" s="0" t="n">
        <v>1773.258</v>
      </c>
      <c r="E407" s="0" t="n">
        <v>1741.518</v>
      </c>
      <c r="F407" s="0" t="n">
        <v>1548.522</v>
      </c>
      <c r="G407" s="0" t="n">
        <v>2074.742</v>
      </c>
      <c r="H407" s="0" t="n">
        <v>1850.632</v>
      </c>
      <c r="I407" s="0" t="n">
        <v>1854.491</v>
      </c>
      <c r="J407" s="0" t="n">
        <v>1687.235</v>
      </c>
      <c r="K407" s="0" t="n">
        <v>1859.484</v>
      </c>
      <c r="L407" s="0" t="n">
        <v>1559.031</v>
      </c>
      <c r="M407" s="0" t="n">
        <v>1317.931</v>
      </c>
      <c r="N407" s="0" t="n">
        <v>2131.657</v>
      </c>
      <c r="O407" s="0" t="n">
        <v>1534.615</v>
      </c>
      <c r="P407" s="0" t="n">
        <v>1617.995</v>
      </c>
      <c r="Q407" s="0" t="n">
        <v>1925.712</v>
      </c>
      <c r="R407" s="0" t="n">
        <v>1577.523</v>
      </c>
      <c r="S407" s="0" t="n">
        <v>1596.154</v>
      </c>
      <c r="T407" s="0" t="n">
        <v>1147.289</v>
      </c>
      <c r="U407" s="0" t="n">
        <v>1628.019</v>
      </c>
      <c r="V407" s="0" t="n">
        <v>2406.898</v>
      </c>
      <c r="W407" s="0" t="n">
        <v>2175.349</v>
      </c>
      <c r="X407" s="0" t="n">
        <v>1831.002</v>
      </c>
      <c r="Y407" s="0" t="n">
        <v>1055.342</v>
      </c>
      <c r="Z407" s="0" t="n">
        <v>1337.279</v>
      </c>
      <c r="AA407" s="0" t="n">
        <v>1426.352</v>
      </c>
      <c r="AB407" s="0" t="n">
        <v>1666.952</v>
      </c>
      <c r="AC407" s="0" t="n">
        <v>1642.389</v>
      </c>
      <c r="AD407" s="0" t="n">
        <v>1391.792</v>
      </c>
      <c r="AE407" s="0" t="n">
        <v>1652.524</v>
      </c>
      <c r="AF407" s="0" t="n">
        <v>1492.114</v>
      </c>
      <c r="AG407" s="0" t="n">
        <v>1411.271</v>
      </c>
      <c r="AH407" s="0" t="n">
        <v>1460.289</v>
      </c>
      <c r="AI407" s="0" t="n">
        <v>1833.359</v>
      </c>
      <c r="AJ407" s="0" t="n">
        <v>1251.901</v>
      </c>
      <c r="AK407" s="0" t="n">
        <v>1633.443</v>
      </c>
      <c r="AL407" s="0" t="n">
        <v>1599.007</v>
      </c>
      <c r="AM407" s="0" t="n">
        <v>1813.785</v>
      </c>
      <c r="AN407" s="0" t="n">
        <v>1913.59</v>
      </c>
      <c r="AO407" s="0" t="n">
        <v>1885.412</v>
      </c>
      <c r="AP407" s="0" t="n">
        <v>1671.721</v>
      </c>
      <c r="AQ407" s="0" t="n">
        <v>1434.718</v>
      </c>
      <c r="AR407" s="0" t="n">
        <v>1860.582</v>
      </c>
      <c r="AS407" s="0" t="n">
        <v>1751.084</v>
      </c>
      <c r="AT407" s="0" t="n">
        <v>1413.039</v>
      </c>
      <c r="AU407" s="0" t="n">
        <v>1374.705</v>
      </c>
      <c r="AV407" s="0" t="n">
        <v>1821.634</v>
      </c>
      <c r="AW407" s="0" t="n">
        <v>1695.946</v>
      </c>
      <c r="AX407" s="0" t="n">
        <v>1573.839</v>
      </c>
      <c r="AY407" s="0" t="n">
        <v>801.6866</v>
      </c>
      <c r="AZ407" s="0" t="n">
        <v>1679.126</v>
      </c>
      <c r="BA407" s="0" t="n">
        <v>1299.325</v>
      </c>
      <c r="BB407" s="0" t="n">
        <v>1793.123</v>
      </c>
      <c r="BC407" s="0" t="n">
        <v>1381.284</v>
      </c>
      <c r="BD407" s="0" t="n">
        <v>1669.949</v>
      </c>
      <c r="BE407" s="0" t="n">
        <v>1502.178</v>
      </c>
      <c r="BF407" s="0" t="n">
        <v>2534.327</v>
      </c>
      <c r="BG407" s="0" t="n">
        <v>1668.711</v>
      </c>
      <c r="BH407" s="0" t="n">
        <v>1620.255</v>
      </c>
      <c r="BI407" s="0" t="n">
        <v>1654.884</v>
      </c>
      <c r="BJ407" s="0" t="n">
        <v>1900.081</v>
      </c>
      <c r="BK407" s="0" t="n">
        <v>1806.882</v>
      </c>
      <c r="BL407" s="0" t="n">
        <v>1347.696</v>
      </c>
      <c r="BM407" s="0" t="n">
        <v>1534.109</v>
      </c>
      <c r="BN407" s="0" t="n">
        <v>1622.038</v>
      </c>
      <c r="BO407" s="0" t="n">
        <v>1599.376</v>
      </c>
      <c r="BP407" s="0" t="n">
        <v>1203.148</v>
      </c>
      <c r="BQ407" s="0" t="n">
        <v>929.9578</v>
      </c>
      <c r="BR407" s="0" t="n">
        <v>1617.957</v>
      </c>
      <c r="BS407" s="0" t="n">
        <v>1195.375</v>
      </c>
      <c r="BT407" s="0" t="n">
        <v>784.6531</v>
      </c>
      <c r="BU407" s="0" t="n">
        <v>1335.223</v>
      </c>
      <c r="BV407" s="0" t="n">
        <v>1297.43</v>
      </c>
      <c r="BW407" s="0" t="n">
        <v>1383.191</v>
      </c>
      <c r="BX407" s="0" t="n">
        <v>1498.069</v>
      </c>
      <c r="BY407" s="0" t="n">
        <v>1714.907</v>
      </c>
      <c r="BZ407" s="0" t="n">
        <v>1205.547</v>
      </c>
      <c r="CA407" s="0" t="n">
        <v>1825.617</v>
      </c>
      <c r="CB407" s="0" t="n">
        <v>2024.472</v>
      </c>
      <c r="CC407" s="0" t="n">
        <v>1646.544</v>
      </c>
      <c r="CD407" s="0" t="n">
        <v>2012.464</v>
      </c>
      <c r="CE407" s="0" t="n">
        <v>2379.647</v>
      </c>
      <c r="CF407" s="0" t="n">
        <v>1840.862</v>
      </c>
      <c r="CG407" s="0" t="n">
        <v>2068.3</v>
      </c>
      <c r="CH407" s="0" t="n">
        <v>1440.069</v>
      </c>
      <c r="CI407" s="0" t="n">
        <v>1726.507</v>
      </c>
      <c r="CJ407" s="0" t="n">
        <v>3233.182</v>
      </c>
    </row>
    <row r="408" customFormat="false" ht="13.2" hidden="false" customHeight="false" outlineLevel="0" collapsed="false">
      <c r="A408" s="0" t="s">
        <v>901</v>
      </c>
      <c r="B408" s="0" t="s">
        <v>902</v>
      </c>
      <c r="C408" s="0" t="n">
        <v>520.5946</v>
      </c>
      <c r="D408" s="0" t="n">
        <v>483.0211</v>
      </c>
      <c r="E408" s="0" t="n">
        <v>509.5329</v>
      </c>
      <c r="F408" s="0" t="n">
        <v>664.912</v>
      </c>
      <c r="G408" s="0" t="n">
        <v>503.8573</v>
      </c>
      <c r="H408" s="0" t="n">
        <v>695.3105</v>
      </c>
      <c r="I408" s="0" t="n">
        <v>514.2887</v>
      </c>
      <c r="J408" s="0" t="n">
        <v>480.5352</v>
      </c>
      <c r="K408" s="0" t="n">
        <v>689.5103</v>
      </c>
      <c r="L408" s="0" t="n">
        <v>542.8317</v>
      </c>
      <c r="M408" s="0" t="n">
        <v>549.0512</v>
      </c>
      <c r="N408" s="0" t="n">
        <v>533.6612</v>
      </c>
      <c r="O408" s="0" t="n">
        <v>2444.098</v>
      </c>
      <c r="P408" s="0" t="n">
        <v>502.6955</v>
      </c>
      <c r="Q408" s="0" t="n">
        <v>531.5192</v>
      </c>
      <c r="R408" s="0" t="n">
        <v>471.804</v>
      </c>
      <c r="S408" s="0" t="n">
        <v>504.1036</v>
      </c>
      <c r="T408" s="0" t="n">
        <v>1167.229</v>
      </c>
      <c r="U408" s="0" t="n">
        <v>529.6924</v>
      </c>
      <c r="V408" s="0" t="n">
        <v>507.8193</v>
      </c>
      <c r="W408" s="0" t="n">
        <v>655.716</v>
      </c>
      <c r="X408" s="0" t="n">
        <v>543.5278</v>
      </c>
      <c r="Y408" s="0" t="n">
        <v>457.2502</v>
      </c>
      <c r="Z408" s="0" t="n">
        <v>588.0251</v>
      </c>
      <c r="AA408" s="0" t="n">
        <v>619.1531</v>
      </c>
      <c r="AB408" s="0" t="n">
        <v>575.1694</v>
      </c>
      <c r="AC408" s="0" t="n">
        <v>518.6317</v>
      </c>
      <c r="AD408" s="0" t="n">
        <v>1719.132</v>
      </c>
      <c r="AE408" s="0" t="n">
        <v>606.1625</v>
      </c>
      <c r="AF408" s="0" t="n">
        <v>551.9836</v>
      </c>
      <c r="AG408" s="0" t="n">
        <v>548.2115</v>
      </c>
      <c r="AH408" s="0" t="n">
        <v>957.2399</v>
      </c>
      <c r="AI408" s="0" t="n">
        <v>531.3584</v>
      </c>
      <c r="AJ408" s="0" t="n">
        <v>571.5088</v>
      </c>
      <c r="AK408" s="0" t="n">
        <v>488.3588</v>
      </c>
      <c r="AL408" s="0" t="n">
        <v>534.6625</v>
      </c>
      <c r="AM408" s="0" t="n">
        <v>597.9409</v>
      </c>
      <c r="AN408" s="0" t="n">
        <v>531.5072</v>
      </c>
      <c r="AO408" s="0" t="n">
        <v>546.9631</v>
      </c>
      <c r="AP408" s="0" t="n">
        <v>482.8228</v>
      </c>
      <c r="AQ408" s="0" t="n">
        <v>476.7977</v>
      </c>
      <c r="AR408" s="0" t="n">
        <v>531.7667</v>
      </c>
      <c r="AS408" s="0" t="n">
        <v>540.816</v>
      </c>
      <c r="AT408" s="0" t="n">
        <v>482.2427</v>
      </c>
      <c r="AU408" s="0" t="n">
        <v>488.148</v>
      </c>
      <c r="AV408" s="0" t="n">
        <v>456.0925</v>
      </c>
      <c r="AW408" s="0" t="n">
        <v>493.2164</v>
      </c>
      <c r="AX408" s="0" t="n">
        <v>551.5657</v>
      </c>
      <c r="AY408" s="0" t="n">
        <v>445.5141</v>
      </c>
      <c r="AZ408" s="0" t="n">
        <v>513.961</v>
      </c>
      <c r="BA408" s="0" t="n">
        <v>528.5792</v>
      </c>
      <c r="BB408" s="0" t="n">
        <v>564.9326</v>
      </c>
      <c r="BC408" s="0" t="n">
        <v>535.9644</v>
      </c>
      <c r="BD408" s="0" t="n">
        <v>536.1624</v>
      </c>
      <c r="BE408" s="0" t="n">
        <v>615.433</v>
      </c>
      <c r="BF408" s="0" t="n">
        <v>494.168</v>
      </c>
      <c r="BG408" s="0" t="n">
        <v>502.5574</v>
      </c>
      <c r="BH408" s="0" t="n">
        <v>553.6876</v>
      </c>
      <c r="BI408" s="0" t="n">
        <v>559.0801</v>
      </c>
      <c r="BJ408" s="0" t="n">
        <v>1155.43</v>
      </c>
      <c r="BK408" s="0" t="n">
        <v>613.9535</v>
      </c>
      <c r="BL408" s="0" t="n">
        <v>565.3154</v>
      </c>
      <c r="BM408" s="0" t="n">
        <v>538.6934</v>
      </c>
      <c r="BN408" s="0" t="n">
        <v>592.2892</v>
      </c>
      <c r="BO408" s="0" t="n">
        <v>541.2598</v>
      </c>
      <c r="BP408" s="0" t="n">
        <v>542.0776</v>
      </c>
      <c r="BQ408" s="0" t="n">
        <v>522.3266</v>
      </c>
      <c r="BR408" s="0" t="n">
        <v>457.7708</v>
      </c>
      <c r="BS408" s="0" t="n">
        <v>534.479</v>
      </c>
      <c r="BT408" s="0" t="n">
        <v>537.069</v>
      </c>
      <c r="BU408" s="0" t="n">
        <v>723.7622</v>
      </c>
      <c r="BV408" s="0" t="n">
        <v>492.1037</v>
      </c>
      <c r="BW408" s="0" t="n">
        <v>1235.533</v>
      </c>
      <c r="BX408" s="0" t="n">
        <v>533.5106</v>
      </c>
      <c r="BY408" s="0" t="n">
        <v>598.7889</v>
      </c>
      <c r="BZ408" s="0" t="n">
        <v>548.4124</v>
      </c>
      <c r="CA408" s="0" t="n">
        <v>472.6725</v>
      </c>
      <c r="CB408" s="0" t="n">
        <v>489.2814</v>
      </c>
      <c r="CC408" s="0" t="n">
        <v>615.5034</v>
      </c>
      <c r="CD408" s="0" t="n">
        <v>522.1735</v>
      </c>
      <c r="CE408" s="0" t="n">
        <v>534.8121</v>
      </c>
      <c r="CF408" s="0" t="n">
        <v>504.0971</v>
      </c>
      <c r="CG408" s="0" t="n">
        <v>577.5336</v>
      </c>
      <c r="CH408" s="0" t="n">
        <v>555.0107</v>
      </c>
      <c r="CI408" s="0" t="n">
        <v>518.5582</v>
      </c>
      <c r="CJ408" s="0" t="n">
        <v>529.0494</v>
      </c>
    </row>
    <row r="409" customFormat="false" ht="13.2" hidden="false" customHeight="false" outlineLevel="0" collapsed="false">
      <c r="A409" s="0" t="s">
        <v>903</v>
      </c>
      <c r="B409" s="0" t="s">
        <v>904</v>
      </c>
      <c r="C409" s="0" t="n">
        <v>5181.214</v>
      </c>
      <c r="D409" s="0" t="n">
        <v>1334.869</v>
      </c>
      <c r="E409" s="0" t="n">
        <v>1680.323</v>
      </c>
      <c r="F409" s="0" t="n">
        <v>7286.409</v>
      </c>
      <c r="G409" s="0" t="n">
        <v>2477.373</v>
      </c>
      <c r="H409" s="0" t="n">
        <v>3429.143</v>
      </c>
      <c r="I409" s="0" t="n">
        <v>3637.161</v>
      </c>
      <c r="J409" s="0" t="n">
        <v>3630.088</v>
      </c>
      <c r="K409" s="0" t="n">
        <v>4037.715</v>
      </c>
      <c r="L409" s="0" t="n">
        <v>6196.762</v>
      </c>
      <c r="M409" s="0" t="n">
        <v>4532.199</v>
      </c>
      <c r="N409" s="0" t="n">
        <v>3080.628</v>
      </c>
      <c r="O409" s="0" t="n">
        <v>2578.712</v>
      </c>
      <c r="P409" s="0" t="n">
        <v>4741.807</v>
      </c>
      <c r="Q409" s="0" t="n">
        <v>989.1956</v>
      </c>
      <c r="R409" s="0" t="n">
        <v>4053.842</v>
      </c>
      <c r="S409" s="0" t="n">
        <v>2702.898</v>
      </c>
      <c r="T409" s="0" t="n">
        <v>3665.637</v>
      </c>
      <c r="U409" s="0" t="n">
        <v>3661.498</v>
      </c>
      <c r="V409" s="0" t="n">
        <v>2917.028</v>
      </c>
      <c r="W409" s="0" t="n">
        <v>4007.29</v>
      </c>
      <c r="X409" s="0" t="n">
        <v>2204.24</v>
      </c>
      <c r="Y409" s="0" t="n">
        <v>3685.661</v>
      </c>
      <c r="Z409" s="0" t="n">
        <v>5605.268</v>
      </c>
      <c r="AA409" s="0" t="n">
        <v>4585.901</v>
      </c>
      <c r="AB409" s="0" t="n">
        <v>5748.835</v>
      </c>
      <c r="AC409" s="0" t="n">
        <v>4795.351</v>
      </c>
      <c r="AD409" s="0" t="n">
        <v>6121.453</v>
      </c>
      <c r="AE409" s="0" t="n">
        <v>5367.733</v>
      </c>
      <c r="AF409" s="0" t="n">
        <v>7380.768</v>
      </c>
      <c r="AG409" s="0" t="n">
        <v>4089.337</v>
      </c>
      <c r="AH409" s="0" t="n">
        <v>4901.86</v>
      </c>
      <c r="AI409" s="0" t="n">
        <v>8484.098</v>
      </c>
      <c r="AJ409" s="0" t="n">
        <v>11243.26</v>
      </c>
      <c r="AK409" s="0" t="n">
        <v>9152.638</v>
      </c>
      <c r="AL409" s="0" t="n">
        <v>10889.46</v>
      </c>
      <c r="AM409" s="0" t="n">
        <v>5039.689</v>
      </c>
      <c r="AN409" s="0" t="n">
        <v>13101.2</v>
      </c>
      <c r="AO409" s="0" t="n">
        <v>11235.04</v>
      </c>
      <c r="AP409" s="0" t="n">
        <v>13596.2</v>
      </c>
      <c r="AQ409" s="0" t="n">
        <v>8071.697</v>
      </c>
      <c r="AR409" s="0" t="n">
        <v>1671.195</v>
      </c>
      <c r="AS409" s="0" t="n">
        <v>12814.79</v>
      </c>
      <c r="AT409" s="0" t="n">
        <v>2538.523</v>
      </c>
      <c r="AU409" s="0" t="n">
        <v>9542.956</v>
      </c>
      <c r="AV409" s="0" t="n">
        <v>10083.33</v>
      </c>
      <c r="AW409" s="0" t="n">
        <v>7318.524</v>
      </c>
      <c r="AX409" s="0" t="n">
        <v>14158.45</v>
      </c>
      <c r="AY409" s="0" t="n">
        <v>9208.931</v>
      </c>
      <c r="AZ409" s="0" t="n">
        <v>9408.282</v>
      </c>
      <c r="BA409" s="0" t="n">
        <v>8817.927</v>
      </c>
      <c r="BB409" s="0" t="n">
        <v>8992.271</v>
      </c>
      <c r="BC409" s="0" t="n">
        <v>10719.99</v>
      </c>
      <c r="BD409" s="0" t="n">
        <v>10401.61</v>
      </c>
      <c r="BE409" s="0" t="n">
        <v>4151.163</v>
      </c>
      <c r="BF409" s="0" t="n">
        <v>9756.948</v>
      </c>
      <c r="BG409" s="0" t="n">
        <v>11312.9</v>
      </c>
      <c r="BH409" s="0" t="n">
        <v>6343.432</v>
      </c>
      <c r="BI409" s="0" t="n">
        <v>7290.817</v>
      </c>
      <c r="BJ409" s="0" t="n">
        <v>9911.582</v>
      </c>
      <c r="BK409" s="0" t="n">
        <v>9403.661</v>
      </c>
      <c r="BL409" s="0" t="n">
        <v>14676.94</v>
      </c>
      <c r="BM409" s="0" t="n">
        <v>6917.829</v>
      </c>
      <c r="BN409" s="0" t="n">
        <v>10067.74</v>
      </c>
      <c r="BO409" s="0" t="n">
        <v>9419.214</v>
      </c>
      <c r="BP409" s="0" t="n">
        <v>8515.982</v>
      </c>
      <c r="BQ409" s="0" t="n">
        <v>9795.542</v>
      </c>
      <c r="BR409" s="0" t="n">
        <v>11701.23</v>
      </c>
      <c r="BS409" s="0" t="n">
        <v>11381.97</v>
      </c>
      <c r="BT409" s="0" t="n">
        <v>8243.389</v>
      </c>
      <c r="BU409" s="0" t="n">
        <v>9878.273</v>
      </c>
      <c r="BV409" s="0" t="n">
        <v>8539.936</v>
      </c>
      <c r="BW409" s="0" t="n">
        <v>9511.14</v>
      </c>
      <c r="BX409" s="0" t="n">
        <v>10328.54</v>
      </c>
      <c r="BY409" s="0" t="n">
        <v>10385.43</v>
      </c>
      <c r="BZ409" s="0" t="n">
        <v>8143.785</v>
      </c>
      <c r="CA409" s="0" t="n">
        <v>8042.291</v>
      </c>
      <c r="CB409" s="0" t="n">
        <v>8663.979</v>
      </c>
      <c r="CC409" s="0" t="n">
        <v>11232.98</v>
      </c>
      <c r="CD409" s="0" t="n">
        <v>9081.743</v>
      </c>
      <c r="CE409" s="0" t="n">
        <v>10449.5</v>
      </c>
      <c r="CF409" s="0" t="n">
        <v>10485.72</v>
      </c>
      <c r="CG409" s="0" t="n">
        <v>9316.348</v>
      </c>
      <c r="CH409" s="0" t="n">
        <v>9134.692</v>
      </c>
      <c r="CI409" s="0" t="n">
        <v>9189.42</v>
      </c>
      <c r="CJ409" s="0" t="n">
        <v>11385.88</v>
      </c>
    </row>
    <row r="410" customFormat="false" ht="13.2" hidden="false" customHeight="false" outlineLevel="0" collapsed="false">
      <c r="A410" s="0" t="s">
        <v>905</v>
      </c>
      <c r="B410" s="0" t="s">
        <v>906</v>
      </c>
      <c r="C410" s="0" t="n">
        <v>506.7688</v>
      </c>
      <c r="D410" s="0" t="n">
        <v>389.1961</v>
      </c>
      <c r="E410" s="0" t="n">
        <v>424.0893</v>
      </c>
      <c r="F410" s="0" t="n">
        <v>479.9967</v>
      </c>
      <c r="G410" s="0" t="n">
        <v>387.5818</v>
      </c>
      <c r="H410" s="0" t="n">
        <v>449.8365</v>
      </c>
      <c r="I410" s="0" t="n">
        <v>544.3958</v>
      </c>
      <c r="J410" s="0" t="n">
        <v>478.1691</v>
      </c>
      <c r="K410" s="0" t="n">
        <v>494.9811</v>
      </c>
      <c r="L410" s="0" t="n">
        <v>366.4675</v>
      </c>
      <c r="M410" s="0" t="n">
        <v>380.3269</v>
      </c>
      <c r="N410" s="0" t="n">
        <v>376.3878</v>
      </c>
      <c r="O410" s="0" t="n">
        <v>407.8214</v>
      </c>
      <c r="P410" s="0" t="n">
        <v>429.591</v>
      </c>
      <c r="Q410" s="0" t="n">
        <v>350.9975</v>
      </c>
      <c r="R410" s="0" t="n">
        <v>378.9203</v>
      </c>
      <c r="S410" s="0" t="n">
        <v>395.256</v>
      </c>
      <c r="T410" s="0" t="n">
        <v>495.854</v>
      </c>
      <c r="U410" s="0" t="n">
        <v>414.7455</v>
      </c>
      <c r="V410" s="0" t="n">
        <v>412.7434</v>
      </c>
      <c r="W410" s="0" t="n">
        <v>404.7224</v>
      </c>
      <c r="X410" s="0" t="n">
        <v>485.7627</v>
      </c>
      <c r="Y410" s="0" t="n">
        <v>406.4922</v>
      </c>
      <c r="Z410" s="0" t="n">
        <v>374.5231</v>
      </c>
      <c r="AA410" s="0" t="n">
        <v>358.9362</v>
      </c>
      <c r="AB410" s="0" t="n">
        <v>401.412</v>
      </c>
      <c r="AC410" s="0" t="n">
        <v>522.167</v>
      </c>
      <c r="AD410" s="0" t="n">
        <v>394.4861</v>
      </c>
      <c r="AE410" s="0" t="n">
        <v>464.1251</v>
      </c>
      <c r="AF410" s="0" t="n">
        <v>373.5071</v>
      </c>
      <c r="AG410" s="0" t="n">
        <v>420.9875</v>
      </c>
      <c r="AH410" s="0" t="n">
        <v>330.7766</v>
      </c>
      <c r="AI410" s="0" t="n">
        <v>988.6849</v>
      </c>
      <c r="AJ410" s="0" t="n">
        <v>1164.827</v>
      </c>
      <c r="AK410" s="0" t="n">
        <v>383.1361</v>
      </c>
      <c r="AL410" s="0" t="n">
        <v>407.2722</v>
      </c>
      <c r="AM410" s="0" t="n">
        <v>590.8777</v>
      </c>
      <c r="AN410" s="0" t="n">
        <v>651.1037</v>
      </c>
      <c r="AO410" s="0" t="n">
        <v>598.9103</v>
      </c>
      <c r="AP410" s="0" t="n">
        <v>400.9508</v>
      </c>
      <c r="AQ410" s="0" t="n">
        <v>354.5826</v>
      </c>
      <c r="AR410" s="0" t="n">
        <v>449.3908</v>
      </c>
      <c r="AS410" s="0" t="n">
        <v>455.6169</v>
      </c>
      <c r="AT410" s="0" t="n">
        <v>363.2292</v>
      </c>
      <c r="AU410" s="0" t="n">
        <v>792.0345</v>
      </c>
      <c r="AV410" s="0" t="n">
        <v>440.3198</v>
      </c>
      <c r="AW410" s="0" t="n">
        <v>388.1404</v>
      </c>
      <c r="AX410" s="0" t="n">
        <v>444.5991</v>
      </c>
      <c r="AY410" s="0" t="n">
        <v>415.9862</v>
      </c>
      <c r="AZ410" s="0" t="n">
        <v>425.9855</v>
      </c>
      <c r="BA410" s="0" t="n">
        <v>562.6334</v>
      </c>
      <c r="BB410" s="0" t="n">
        <v>721.2257</v>
      </c>
      <c r="BC410" s="0" t="n">
        <v>812.527</v>
      </c>
      <c r="BD410" s="0" t="n">
        <v>407.4094</v>
      </c>
      <c r="BE410" s="0" t="n">
        <v>388.63</v>
      </c>
      <c r="BF410" s="0" t="n">
        <v>2515.313</v>
      </c>
      <c r="BG410" s="0" t="n">
        <v>694.675</v>
      </c>
      <c r="BH410" s="0" t="n">
        <v>373.682</v>
      </c>
      <c r="BI410" s="0" t="n">
        <v>667.1267</v>
      </c>
      <c r="BJ410" s="0" t="n">
        <v>483.0991</v>
      </c>
      <c r="BK410" s="0" t="n">
        <v>601.8116</v>
      </c>
      <c r="BL410" s="0" t="n">
        <v>2497.357</v>
      </c>
      <c r="BM410" s="0" t="n">
        <v>396.4709</v>
      </c>
      <c r="BN410" s="0" t="n">
        <v>593.483</v>
      </c>
      <c r="BO410" s="0" t="n">
        <v>817.6045</v>
      </c>
      <c r="BP410" s="0" t="n">
        <v>394.305</v>
      </c>
      <c r="BQ410" s="0" t="n">
        <v>632.6041</v>
      </c>
      <c r="BR410" s="0" t="n">
        <v>592.378</v>
      </c>
      <c r="BS410" s="0" t="n">
        <v>488.5563</v>
      </c>
      <c r="BT410" s="0" t="n">
        <v>397.4077</v>
      </c>
      <c r="BU410" s="0" t="n">
        <v>470.0294</v>
      </c>
      <c r="BV410" s="0" t="n">
        <v>882.4546</v>
      </c>
      <c r="BW410" s="0" t="n">
        <v>413.0221</v>
      </c>
      <c r="BX410" s="0" t="n">
        <v>415.9773</v>
      </c>
      <c r="BY410" s="0" t="n">
        <v>452.272</v>
      </c>
      <c r="BZ410" s="0" t="n">
        <v>605.7081</v>
      </c>
      <c r="CA410" s="0" t="n">
        <v>446.8367</v>
      </c>
      <c r="CB410" s="0" t="n">
        <v>1204.308</v>
      </c>
      <c r="CC410" s="0" t="n">
        <v>486.189</v>
      </c>
      <c r="CD410" s="0" t="n">
        <v>414.4891</v>
      </c>
      <c r="CE410" s="0" t="n">
        <v>438.0484</v>
      </c>
      <c r="CF410" s="0" t="n">
        <v>1049.43</v>
      </c>
      <c r="CG410" s="0" t="n">
        <v>1229.17</v>
      </c>
      <c r="CH410" s="0" t="n">
        <v>933.3104</v>
      </c>
      <c r="CI410" s="0" t="n">
        <v>1706.835</v>
      </c>
      <c r="CJ410" s="0" t="n">
        <v>1043.145</v>
      </c>
    </row>
    <row r="411" customFormat="false" ht="13.2" hidden="false" customHeight="false" outlineLevel="0" collapsed="false">
      <c r="A411" s="0" t="s">
        <v>907</v>
      </c>
      <c r="B411" s="0" t="s">
        <v>908</v>
      </c>
      <c r="C411" s="0" t="n">
        <v>689.417</v>
      </c>
      <c r="D411" s="0" t="n">
        <v>582.0953</v>
      </c>
      <c r="E411" s="0" t="n">
        <v>761.688</v>
      </c>
      <c r="F411" s="0" t="n">
        <v>723.4481</v>
      </c>
      <c r="G411" s="0" t="n">
        <v>701.5339</v>
      </c>
      <c r="H411" s="0" t="n">
        <v>619.2093</v>
      </c>
      <c r="I411" s="0" t="n">
        <v>566.8668</v>
      </c>
      <c r="J411" s="0" t="n">
        <v>655.3951</v>
      </c>
      <c r="K411" s="0" t="n">
        <v>847.6756</v>
      </c>
      <c r="L411" s="0" t="n">
        <v>603.2513</v>
      </c>
      <c r="M411" s="0" t="n">
        <v>577.2739</v>
      </c>
      <c r="N411" s="0" t="n">
        <v>545.3212</v>
      </c>
      <c r="O411" s="0" t="n">
        <v>595.6852</v>
      </c>
      <c r="P411" s="0" t="n">
        <v>674.6579</v>
      </c>
      <c r="Q411" s="0" t="n">
        <v>634.7805</v>
      </c>
      <c r="R411" s="0" t="n">
        <v>533.4506</v>
      </c>
      <c r="S411" s="0" t="n">
        <v>516.6381</v>
      </c>
      <c r="T411" s="0" t="n">
        <v>487.7982</v>
      </c>
      <c r="U411" s="0" t="n">
        <v>748.3488</v>
      </c>
      <c r="V411" s="0" t="n">
        <v>1142.502</v>
      </c>
      <c r="W411" s="0" t="n">
        <v>595.0202</v>
      </c>
      <c r="X411" s="0" t="n">
        <v>599.9833</v>
      </c>
      <c r="Y411" s="0" t="n">
        <v>502.0113</v>
      </c>
      <c r="Z411" s="0" t="n">
        <v>691.0931</v>
      </c>
      <c r="AA411" s="0" t="n">
        <v>831.2068</v>
      </c>
      <c r="AB411" s="0" t="n">
        <v>570.5157</v>
      </c>
      <c r="AC411" s="0" t="n">
        <v>557.9113</v>
      </c>
      <c r="AD411" s="0" t="n">
        <v>505.2507</v>
      </c>
      <c r="AE411" s="0" t="n">
        <v>712.7195</v>
      </c>
      <c r="AF411" s="0" t="n">
        <v>729.6027</v>
      </c>
      <c r="AG411" s="0" t="n">
        <v>578.1595</v>
      </c>
      <c r="AH411" s="0" t="n">
        <v>648.7602</v>
      </c>
      <c r="AI411" s="0" t="n">
        <v>568.8859</v>
      </c>
      <c r="AJ411" s="0" t="n">
        <v>646.518</v>
      </c>
      <c r="AK411" s="0" t="n">
        <v>527.46</v>
      </c>
      <c r="AL411" s="0" t="n">
        <v>584.3765</v>
      </c>
      <c r="AM411" s="0" t="n">
        <v>536.9063</v>
      </c>
      <c r="AN411" s="0" t="n">
        <v>596.0589</v>
      </c>
      <c r="AO411" s="0" t="n">
        <v>657.2908</v>
      </c>
      <c r="AP411" s="0" t="n">
        <v>559.9597</v>
      </c>
      <c r="AQ411" s="0" t="n">
        <v>534.9344</v>
      </c>
      <c r="AR411" s="0" t="n">
        <v>514.4169</v>
      </c>
      <c r="AS411" s="0" t="n">
        <v>651.8127</v>
      </c>
      <c r="AT411" s="0" t="n">
        <v>545.9192</v>
      </c>
      <c r="AU411" s="0" t="n">
        <v>705.0066</v>
      </c>
      <c r="AV411" s="0" t="n">
        <v>555.6102</v>
      </c>
      <c r="AW411" s="0" t="n">
        <v>770.8373</v>
      </c>
      <c r="AX411" s="0" t="n">
        <v>565.6183</v>
      </c>
      <c r="AY411" s="0" t="n">
        <v>515.4436</v>
      </c>
      <c r="AZ411" s="0" t="n">
        <v>569.1315</v>
      </c>
      <c r="BA411" s="0" t="n">
        <v>623.9352</v>
      </c>
      <c r="BB411" s="0" t="n">
        <v>556.7014</v>
      </c>
      <c r="BC411" s="0" t="n">
        <v>515.6795</v>
      </c>
      <c r="BD411" s="0" t="n">
        <v>578.366</v>
      </c>
      <c r="BE411" s="0" t="n">
        <v>618.8578</v>
      </c>
      <c r="BF411" s="0" t="n">
        <v>585.5214</v>
      </c>
      <c r="BG411" s="0" t="n">
        <v>539.5486</v>
      </c>
      <c r="BH411" s="0" t="n">
        <v>572.6011</v>
      </c>
      <c r="BI411" s="0" t="n">
        <v>570.9716</v>
      </c>
      <c r="BJ411" s="0" t="n">
        <v>641.6373</v>
      </c>
      <c r="BK411" s="0" t="n">
        <v>529.3256</v>
      </c>
      <c r="BL411" s="0" t="n">
        <v>574.3447</v>
      </c>
      <c r="BM411" s="0" t="n">
        <v>560.0423</v>
      </c>
      <c r="BN411" s="0" t="n">
        <v>620.7892</v>
      </c>
      <c r="BO411" s="0" t="n">
        <v>578.8686</v>
      </c>
      <c r="BP411" s="0" t="n">
        <v>713.311</v>
      </c>
      <c r="BQ411" s="0" t="n">
        <v>556.8386</v>
      </c>
      <c r="BR411" s="0" t="n">
        <v>558.2419</v>
      </c>
      <c r="BS411" s="0" t="n">
        <v>666.0655</v>
      </c>
      <c r="BT411" s="0" t="n">
        <v>529.0725</v>
      </c>
      <c r="BU411" s="0" t="n">
        <v>573.5546</v>
      </c>
      <c r="BV411" s="0" t="n">
        <v>550.7465</v>
      </c>
      <c r="BW411" s="0" t="n">
        <v>530.6826</v>
      </c>
      <c r="BX411" s="0" t="n">
        <v>673.8477</v>
      </c>
      <c r="BY411" s="0" t="n">
        <v>608.2225</v>
      </c>
      <c r="BZ411" s="0" t="n">
        <v>634.8225</v>
      </c>
      <c r="CA411" s="0" t="n">
        <v>520.2867</v>
      </c>
      <c r="CB411" s="0" t="n">
        <v>698.5352</v>
      </c>
      <c r="CC411" s="0" t="n">
        <v>607.8398</v>
      </c>
      <c r="CD411" s="0" t="n">
        <v>943.4296</v>
      </c>
      <c r="CE411" s="0" t="n">
        <v>529.3077</v>
      </c>
      <c r="CF411" s="0" t="n">
        <v>556.1093</v>
      </c>
      <c r="CG411" s="0" t="n">
        <v>528.8365</v>
      </c>
      <c r="CH411" s="0" t="n">
        <v>678.9877</v>
      </c>
      <c r="CI411" s="0" t="n">
        <v>615.5515</v>
      </c>
      <c r="CJ411" s="0" t="n">
        <v>623.7728</v>
      </c>
    </row>
    <row r="412" customFormat="false" ht="13.2" hidden="false" customHeight="false" outlineLevel="0" collapsed="false">
      <c r="A412" s="0" t="s">
        <v>909</v>
      </c>
      <c r="B412" s="0" t="s">
        <v>910</v>
      </c>
      <c r="C412" s="0" t="n">
        <v>1852.574</v>
      </c>
      <c r="D412" s="0" t="n">
        <v>1055.615</v>
      </c>
      <c r="E412" s="0" t="n">
        <v>1318.119</v>
      </c>
      <c r="F412" s="0" t="n">
        <v>1375.11</v>
      </c>
      <c r="G412" s="0" t="n">
        <v>2110.627</v>
      </c>
      <c r="H412" s="0" t="n">
        <v>2390.93</v>
      </c>
      <c r="I412" s="0" t="n">
        <v>968.3757</v>
      </c>
      <c r="J412" s="0" t="n">
        <v>983.0007</v>
      </c>
      <c r="K412" s="0" t="n">
        <v>860.4136</v>
      </c>
      <c r="L412" s="0" t="n">
        <v>1175.565</v>
      </c>
      <c r="M412" s="0" t="n">
        <v>928.9329</v>
      </c>
      <c r="N412" s="0" t="n">
        <v>1180.062</v>
      </c>
      <c r="O412" s="0" t="n">
        <v>882.924</v>
      </c>
      <c r="P412" s="0" t="n">
        <v>868.6006</v>
      </c>
      <c r="Q412" s="0" t="n">
        <v>1186.709</v>
      </c>
      <c r="R412" s="0" t="n">
        <v>1477.127</v>
      </c>
      <c r="S412" s="0" t="n">
        <v>1786.73</v>
      </c>
      <c r="T412" s="0" t="n">
        <v>924.3133</v>
      </c>
      <c r="U412" s="0" t="n">
        <v>1274.716</v>
      </c>
      <c r="V412" s="0" t="n">
        <v>2472.152</v>
      </c>
      <c r="W412" s="0" t="n">
        <v>1749.529</v>
      </c>
      <c r="X412" s="0" t="n">
        <v>1537.338</v>
      </c>
      <c r="Y412" s="0" t="n">
        <v>911.7469</v>
      </c>
      <c r="Z412" s="0" t="n">
        <v>1166.565</v>
      </c>
      <c r="AA412" s="0" t="n">
        <v>854.9368</v>
      </c>
      <c r="AB412" s="0" t="n">
        <v>1148.956</v>
      </c>
      <c r="AC412" s="0" t="n">
        <v>964.4501</v>
      </c>
      <c r="AD412" s="0" t="n">
        <v>1298.715</v>
      </c>
      <c r="AE412" s="0" t="n">
        <v>781.5806</v>
      </c>
      <c r="AF412" s="0" t="n">
        <v>1704.159</v>
      </c>
      <c r="AG412" s="0" t="n">
        <v>1025.987</v>
      </c>
      <c r="AH412" s="0" t="n">
        <v>1024.12</v>
      </c>
      <c r="AI412" s="0" t="n">
        <v>687.4172</v>
      </c>
      <c r="AJ412" s="0" t="n">
        <v>3429.274</v>
      </c>
      <c r="AK412" s="0" t="n">
        <v>1400.2</v>
      </c>
      <c r="AL412" s="0" t="n">
        <v>695.1723</v>
      </c>
      <c r="AM412" s="0" t="n">
        <v>1042.671</v>
      </c>
      <c r="AN412" s="0" t="n">
        <v>670.2383</v>
      </c>
      <c r="AO412" s="0" t="n">
        <v>1253.913</v>
      </c>
      <c r="AP412" s="0" t="n">
        <v>457.2108</v>
      </c>
      <c r="AQ412" s="0" t="n">
        <v>619.0004</v>
      </c>
      <c r="AR412" s="0" t="n">
        <v>2199.373</v>
      </c>
      <c r="AS412" s="0" t="n">
        <v>759.3815</v>
      </c>
      <c r="AT412" s="0" t="n">
        <v>1890.101</v>
      </c>
      <c r="AU412" s="0" t="n">
        <v>860.5465</v>
      </c>
      <c r="AV412" s="0" t="n">
        <v>2354.789</v>
      </c>
      <c r="AW412" s="0" t="n">
        <v>471.4743</v>
      </c>
      <c r="AX412" s="0" t="n">
        <v>823.1635</v>
      </c>
      <c r="AY412" s="0" t="n">
        <v>465.3971</v>
      </c>
      <c r="AZ412" s="0" t="n">
        <v>1035.044</v>
      </c>
      <c r="BA412" s="0" t="n">
        <v>663.7324</v>
      </c>
      <c r="BB412" s="0" t="n">
        <v>1232.135</v>
      </c>
      <c r="BC412" s="0" t="n">
        <v>450.6176</v>
      </c>
      <c r="BD412" s="0" t="n">
        <v>785.3145</v>
      </c>
      <c r="BE412" s="0" t="n">
        <v>375.5523</v>
      </c>
      <c r="BF412" s="0" t="n">
        <v>833.7841</v>
      </c>
      <c r="BG412" s="0" t="n">
        <v>751.3981</v>
      </c>
      <c r="BH412" s="0" t="n">
        <v>1250.419</v>
      </c>
      <c r="BI412" s="0" t="n">
        <v>786.0336</v>
      </c>
      <c r="BJ412" s="0" t="n">
        <v>1053.875</v>
      </c>
      <c r="BK412" s="0" t="n">
        <v>675.4914</v>
      </c>
      <c r="BL412" s="0" t="n">
        <v>858.2876</v>
      </c>
      <c r="BM412" s="0" t="n">
        <v>478.8848</v>
      </c>
      <c r="BN412" s="0" t="n">
        <v>921.0321</v>
      </c>
      <c r="BO412" s="0" t="n">
        <v>904.0027</v>
      </c>
      <c r="BP412" s="0" t="n">
        <v>486.0226</v>
      </c>
      <c r="BQ412" s="0" t="n">
        <v>490.3672</v>
      </c>
      <c r="BR412" s="0" t="n">
        <v>458.3357</v>
      </c>
      <c r="BS412" s="0" t="n">
        <v>786.2938</v>
      </c>
      <c r="BT412" s="0" t="n">
        <v>660.6776</v>
      </c>
      <c r="BU412" s="0" t="n">
        <v>766.5034</v>
      </c>
      <c r="BV412" s="0" t="n">
        <v>707.8934</v>
      </c>
      <c r="BW412" s="0" t="n">
        <v>640.7715</v>
      </c>
      <c r="BX412" s="0" t="n">
        <v>943.0561</v>
      </c>
      <c r="BY412" s="0" t="n">
        <v>688.3173</v>
      </c>
      <c r="BZ412" s="0" t="n">
        <v>1117.163</v>
      </c>
      <c r="CA412" s="0" t="n">
        <v>780.2089</v>
      </c>
      <c r="CB412" s="0" t="n">
        <v>1106.156</v>
      </c>
      <c r="CC412" s="0" t="n">
        <v>1160.022</v>
      </c>
      <c r="CD412" s="0" t="n">
        <v>568.6639</v>
      </c>
      <c r="CE412" s="0" t="n">
        <v>1490.182</v>
      </c>
      <c r="CF412" s="0" t="n">
        <v>839.9427</v>
      </c>
      <c r="CG412" s="0" t="n">
        <v>1293.572</v>
      </c>
      <c r="CH412" s="0" t="n">
        <v>1040.032</v>
      </c>
      <c r="CI412" s="0" t="n">
        <v>501.8663</v>
      </c>
      <c r="CJ412" s="0" t="n">
        <v>1204.868</v>
      </c>
    </row>
    <row r="413" customFormat="false" ht="13.2" hidden="false" customHeight="false" outlineLevel="0" collapsed="false">
      <c r="A413" s="0" t="s">
        <v>911</v>
      </c>
      <c r="B413" s="0" t="s">
        <v>912</v>
      </c>
      <c r="C413" s="0" t="n">
        <v>947.2943</v>
      </c>
      <c r="D413" s="0" t="n">
        <v>2171.261</v>
      </c>
      <c r="E413" s="0" t="n">
        <v>1233.904</v>
      </c>
      <c r="F413" s="0" t="n">
        <v>819.6933</v>
      </c>
      <c r="G413" s="0" t="n">
        <v>1388.032</v>
      </c>
      <c r="H413" s="0" t="n">
        <v>778.3313</v>
      </c>
      <c r="I413" s="0" t="n">
        <v>1289.076</v>
      </c>
      <c r="J413" s="0" t="n">
        <v>1211.581</v>
      </c>
      <c r="K413" s="0" t="n">
        <v>1493.955</v>
      </c>
      <c r="L413" s="0" t="n">
        <v>1050.621</v>
      </c>
      <c r="M413" s="0" t="n">
        <v>1077.314</v>
      </c>
      <c r="N413" s="0" t="n">
        <v>1297.142</v>
      </c>
      <c r="O413" s="0" t="n">
        <v>1026.166</v>
      </c>
      <c r="P413" s="0" t="n">
        <v>2205.168</v>
      </c>
      <c r="Q413" s="0" t="n">
        <v>1144.277</v>
      </c>
      <c r="R413" s="0" t="n">
        <v>1093.515</v>
      </c>
      <c r="S413" s="0" t="n">
        <v>1144.344</v>
      </c>
      <c r="T413" s="0" t="n">
        <v>1155.169</v>
      </c>
      <c r="U413" s="0" t="n">
        <v>1405.941</v>
      </c>
      <c r="V413" s="0" t="n">
        <v>1574.57</v>
      </c>
      <c r="W413" s="0" t="n">
        <v>1307.216</v>
      </c>
      <c r="X413" s="0" t="n">
        <v>1170.254</v>
      </c>
      <c r="Y413" s="0" t="n">
        <v>1026.669</v>
      </c>
      <c r="Z413" s="0" t="n">
        <v>824.5428</v>
      </c>
      <c r="AA413" s="0" t="n">
        <v>1514.272</v>
      </c>
      <c r="AB413" s="0" t="n">
        <v>1592.018</v>
      </c>
      <c r="AC413" s="0" t="n">
        <v>1702.343</v>
      </c>
      <c r="AD413" s="0" t="n">
        <v>1671.292</v>
      </c>
      <c r="AE413" s="0" t="n">
        <v>1271.024</v>
      </c>
      <c r="AF413" s="0" t="n">
        <v>1951.246</v>
      </c>
      <c r="AG413" s="0" t="n">
        <v>1090.74</v>
      </c>
      <c r="AH413" s="0" t="n">
        <v>935.7111</v>
      </c>
      <c r="AI413" s="0" t="n">
        <v>1226.192</v>
      </c>
      <c r="AJ413" s="0" t="n">
        <v>1089.615</v>
      </c>
      <c r="AK413" s="0" t="n">
        <v>1017.612</v>
      </c>
      <c r="AL413" s="0" t="n">
        <v>1484.513</v>
      </c>
      <c r="AM413" s="0" t="n">
        <v>1315.975</v>
      </c>
      <c r="AN413" s="0" t="n">
        <v>1979.092</v>
      </c>
      <c r="AO413" s="0" t="n">
        <v>1154.804</v>
      </c>
      <c r="AP413" s="0" t="n">
        <v>1384.852</v>
      </c>
      <c r="AQ413" s="0" t="n">
        <v>761.5162</v>
      </c>
      <c r="AR413" s="0" t="n">
        <v>854.4294</v>
      </c>
      <c r="AS413" s="0" t="n">
        <v>885.9544</v>
      </c>
      <c r="AT413" s="0" t="n">
        <v>813.2512</v>
      </c>
      <c r="AU413" s="0" t="n">
        <v>960.8621</v>
      </c>
      <c r="AV413" s="0" t="n">
        <v>1256.653</v>
      </c>
      <c r="AW413" s="0" t="n">
        <v>1458.126</v>
      </c>
      <c r="AX413" s="0" t="n">
        <v>1208.269</v>
      </c>
      <c r="AY413" s="0" t="n">
        <v>864.5752</v>
      </c>
      <c r="AZ413" s="0" t="n">
        <v>1709.951</v>
      </c>
      <c r="BA413" s="0" t="n">
        <v>1005.9</v>
      </c>
      <c r="BB413" s="0" t="n">
        <v>1971.209</v>
      </c>
      <c r="BC413" s="0" t="n">
        <v>1320.727</v>
      </c>
      <c r="BD413" s="0" t="n">
        <v>960.5372</v>
      </c>
      <c r="BE413" s="0" t="n">
        <v>800.9865</v>
      </c>
      <c r="BF413" s="0" t="n">
        <v>1541.569</v>
      </c>
      <c r="BG413" s="0" t="n">
        <v>1241.981</v>
      </c>
      <c r="BH413" s="0" t="n">
        <v>1261.279</v>
      </c>
      <c r="BI413" s="0" t="n">
        <v>1203.392</v>
      </c>
      <c r="BJ413" s="0" t="n">
        <v>1099.48</v>
      </c>
      <c r="BK413" s="0" t="n">
        <v>1476.665</v>
      </c>
      <c r="BL413" s="0" t="n">
        <v>1250.469</v>
      </c>
      <c r="BM413" s="0" t="n">
        <v>1126.238</v>
      </c>
      <c r="BN413" s="0" t="n">
        <v>1756.101</v>
      </c>
      <c r="BO413" s="0" t="n">
        <v>1299.386</v>
      </c>
      <c r="BP413" s="0" t="n">
        <v>1096.197</v>
      </c>
      <c r="BQ413" s="0" t="n">
        <v>985.3289</v>
      </c>
      <c r="BR413" s="0" t="n">
        <v>1730.039</v>
      </c>
      <c r="BS413" s="0" t="n">
        <v>864.1688</v>
      </c>
      <c r="BT413" s="0" t="n">
        <v>1067.518</v>
      </c>
      <c r="BU413" s="0" t="n">
        <v>1030.744</v>
      </c>
      <c r="BV413" s="0" t="n">
        <v>1100.906</v>
      </c>
      <c r="BW413" s="0" t="n">
        <v>1015.318</v>
      </c>
      <c r="BX413" s="0" t="n">
        <v>1182.051</v>
      </c>
      <c r="BY413" s="0" t="n">
        <v>1253.231</v>
      </c>
      <c r="BZ413" s="0" t="n">
        <v>1413.784</v>
      </c>
      <c r="CA413" s="0" t="n">
        <v>887.868</v>
      </c>
      <c r="CB413" s="0" t="n">
        <v>1233.61</v>
      </c>
      <c r="CC413" s="0" t="n">
        <v>902.4361</v>
      </c>
      <c r="CD413" s="0" t="n">
        <v>1430.936</v>
      </c>
      <c r="CE413" s="0" t="n">
        <v>1918.185</v>
      </c>
      <c r="CF413" s="0" t="n">
        <v>1079.904</v>
      </c>
      <c r="CG413" s="0" t="n">
        <v>1636.926</v>
      </c>
      <c r="CH413" s="0" t="n">
        <v>1149.438</v>
      </c>
      <c r="CI413" s="0" t="n">
        <v>1092.278</v>
      </c>
      <c r="CJ413" s="0" t="n">
        <v>1812.702</v>
      </c>
    </row>
    <row r="414" customFormat="false" ht="13.2" hidden="false" customHeight="false" outlineLevel="0" collapsed="false">
      <c r="A414" s="0" t="s">
        <v>913</v>
      </c>
      <c r="B414" s="0" t="s">
        <v>914</v>
      </c>
      <c r="C414" s="0" t="n">
        <v>2402.39</v>
      </c>
      <c r="D414" s="0" t="n">
        <v>1284.285</v>
      </c>
      <c r="E414" s="0" t="n">
        <v>2246.297</v>
      </c>
      <c r="F414" s="0" t="n">
        <v>1405.81</v>
      </c>
      <c r="G414" s="0" t="n">
        <v>1851.514</v>
      </c>
      <c r="H414" s="0" t="n">
        <v>4559.349</v>
      </c>
      <c r="I414" s="0" t="n">
        <v>1227.248</v>
      </c>
      <c r="J414" s="0" t="n">
        <v>2125.507</v>
      </c>
      <c r="K414" s="0" t="n">
        <v>849.6857</v>
      </c>
      <c r="L414" s="0" t="n">
        <v>1680.179</v>
      </c>
      <c r="M414" s="0" t="n">
        <v>1746.923</v>
      </c>
      <c r="N414" s="0" t="n">
        <v>3659.894</v>
      </c>
      <c r="O414" s="0" t="n">
        <v>1758.827</v>
      </c>
      <c r="P414" s="0" t="n">
        <v>1490.184</v>
      </c>
      <c r="Q414" s="0" t="n">
        <v>1617.193</v>
      </c>
      <c r="R414" s="0" t="n">
        <v>1995.676</v>
      </c>
      <c r="S414" s="0" t="n">
        <v>4094.349</v>
      </c>
      <c r="T414" s="0" t="n">
        <v>1257.841</v>
      </c>
      <c r="U414" s="0" t="n">
        <v>3919.828</v>
      </c>
      <c r="V414" s="0" t="n">
        <v>2194.011</v>
      </c>
      <c r="W414" s="0" t="n">
        <v>3300.203</v>
      </c>
      <c r="X414" s="0" t="n">
        <v>3069.639</v>
      </c>
      <c r="Y414" s="0" t="n">
        <v>1451.936</v>
      </c>
      <c r="Z414" s="0" t="n">
        <v>1485.367</v>
      </c>
      <c r="AA414" s="0" t="n">
        <v>1302.269</v>
      </c>
      <c r="AB414" s="0" t="n">
        <v>1289.95</v>
      </c>
      <c r="AC414" s="0" t="n">
        <v>1057.866</v>
      </c>
      <c r="AD414" s="0" t="n">
        <v>2037.148</v>
      </c>
      <c r="AE414" s="0" t="n">
        <v>1369.883</v>
      </c>
      <c r="AF414" s="0" t="n">
        <v>1612.165</v>
      </c>
      <c r="AG414" s="0" t="n">
        <v>981.2714</v>
      </c>
      <c r="AH414" s="0" t="n">
        <v>1157.627</v>
      </c>
      <c r="AI414" s="0" t="n">
        <v>944.9658</v>
      </c>
      <c r="AJ414" s="0" t="n">
        <v>2723.156</v>
      </c>
      <c r="AK414" s="0" t="n">
        <v>2156.642</v>
      </c>
      <c r="AL414" s="0" t="n">
        <v>1005.596</v>
      </c>
      <c r="AM414" s="0" t="n">
        <v>1477.835</v>
      </c>
      <c r="AN414" s="0" t="n">
        <v>805.9739</v>
      </c>
      <c r="AO414" s="0" t="n">
        <v>2941.306</v>
      </c>
      <c r="AP414" s="0" t="n">
        <v>653.0721</v>
      </c>
      <c r="AQ414" s="0" t="n">
        <v>731.3553</v>
      </c>
      <c r="AR414" s="0" t="n">
        <v>4933.875</v>
      </c>
      <c r="AS414" s="0" t="n">
        <v>1442.449</v>
      </c>
      <c r="AT414" s="0" t="n">
        <v>3852.059</v>
      </c>
      <c r="AU414" s="0" t="n">
        <v>1299.347</v>
      </c>
      <c r="AV414" s="0" t="n">
        <v>2721.201</v>
      </c>
      <c r="AW414" s="0" t="n">
        <v>698.4919</v>
      </c>
      <c r="AX414" s="0" t="n">
        <v>1690.193</v>
      </c>
      <c r="AY414" s="0" t="n">
        <v>558.0006</v>
      </c>
      <c r="AZ414" s="0" t="n">
        <v>1124.228</v>
      </c>
      <c r="BA414" s="0" t="n">
        <v>1491.519</v>
      </c>
      <c r="BB414" s="0" t="n">
        <v>1634.457</v>
      </c>
      <c r="BC414" s="0" t="n">
        <v>1206.704</v>
      </c>
      <c r="BD414" s="0" t="n">
        <v>1087.77</v>
      </c>
      <c r="BE414" s="0" t="n">
        <v>461.5526</v>
      </c>
      <c r="BF414" s="0" t="n">
        <v>1685.48</v>
      </c>
      <c r="BG414" s="0" t="n">
        <v>858.7172</v>
      </c>
      <c r="BH414" s="0" t="n">
        <v>1592.932</v>
      </c>
      <c r="BI414" s="0" t="n">
        <v>988.5313</v>
      </c>
      <c r="BJ414" s="0" t="n">
        <v>1495.194</v>
      </c>
      <c r="BK414" s="0" t="n">
        <v>1197.882</v>
      </c>
      <c r="BL414" s="0" t="n">
        <v>1607.152</v>
      </c>
      <c r="BM414" s="0" t="n">
        <v>723.3637</v>
      </c>
      <c r="BN414" s="0" t="n">
        <v>1789.777</v>
      </c>
      <c r="BO414" s="0" t="n">
        <v>1250.87</v>
      </c>
      <c r="BP414" s="0" t="n">
        <v>717.4421</v>
      </c>
      <c r="BQ414" s="0" t="n">
        <v>618.9437</v>
      </c>
      <c r="BR414" s="0" t="n">
        <v>692.9304</v>
      </c>
      <c r="BS414" s="0" t="n">
        <v>902.071</v>
      </c>
      <c r="BT414" s="0" t="n">
        <v>596.9424</v>
      </c>
      <c r="BU414" s="0" t="n">
        <v>882.4813</v>
      </c>
      <c r="BV414" s="0" t="n">
        <v>1133.795</v>
      </c>
      <c r="BW414" s="0" t="n">
        <v>1030.048</v>
      </c>
      <c r="BX414" s="0" t="n">
        <v>1684.393</v>
      </c>
      <c r="BY414" s="0" t="n">
        <v>995.2839</v>
      </c>
      <c r="BZ414" s="0" t="n">
        <v>1126.947</v>
      </c>
      <c r="CA414" s="0" t="n">
        <v>1415.286</v>
      </c>
      <c r="CB414" s="0" t="n">
        <v>1198.182</v>
      </c>
      <c r="CC414" s="0" t="n">
        <v>1220.744</v>
      </c>
      <c r="CD414" s="0" t="n">
        <v>714.1765</v>
      </c>
      <c r="CE414" s="0" t="n">
        <v>1950.759</v>
      </c>
      <c r="CF414" s="0" t="n">
        <v>1640.317</v>
      </c>
      <c r="CG414" s="0" t="n">
        <v>2123.612</v>
      </c>
      <c r="CH414" s="0" t="n">
        <v>1600.118</v>
      </c>
      <c r="CI414" s="0" t="n">
        <v>875.6146</v>
      </c>
      <c r="CJ414" s="0" t="n">
        <v>3028.771</v>
      </c>
    </row>
    <row r="415" customFormat="false" ht="13.2" hidden="false" customHeight="false" outlineLevel="0" collapsed="false">
      <c r="A415" s="0" t="s">
        <v>915</v>
      </c>
      <c r="B415" s="0" t="s">
        <v>916</v>
      </c>
      <c r="C415" s="0" t="n">
        <v>5658.171</v>
      </c>
      <c r="D415" s="0" t="n">
        <v>4905.261</v>
      </c>
      <c r="E415" s="0" t="n">
        <v>4679.203</v>
      </c>
      <c r="F415" s="0" t="n">
        <v>1545.837</v>
      </c>
      <c r="G415" s="0" t="n">
        <v>15150.75</v>
      </c>
      <c r="H415" s="0" t="n">
        <v>1441.174</v>
      </c>
      <c r="I415" s="0" t="n">
        <v>1882.107</v>
      </c>
      <c r="J415" s="0" t="n">
        <v>2821.661</v>
      </c>
      <c r="K415" s="0" t="n">
        <v>2616.595</v>
      </c>
      <c r="L415" s="0" t="n">
        <v>3926.821</v>
      </c>
      <c r="M415" s="0" t="n">
        <v>1593.326</v>
      </c>
      <c r="N415" s="0" t="n">
        <v>4039.475</v>
      </c>
      <c r="O415" s="0" t="n">
        <v>2193.938</v>
      </c>
      <c r="P415" s="0" t="n">
        <v>3973.964</v>
      </c>
      <c r="Q415" s="0" t="n">
        <v>4340.293</v>
      </c>
      <c r="R415" s="0" t="n">
        <v>5622.543</v>
      </c>
      <c r="S415" s="0" t="n">
        <v>3381.53</v>
      </c>
      <c r="T415" s="0" t="n">
        <v>1603.836</v>
      </c>
      <c r="U415" s="0" t="n">
        <v>1985.773</v>
      </c>
      <c r="V415" s="0" t="n">
        <v>7189.657</v>
      </c>
      <c r="W415" s="0" t="n">
        <v>2826.212</v>
      </c>
      <c r="X415" s="0" t="n">
        <v>3043.241</v>
      </c>
      <c r="Y415" s="0" t="n">
        <v>2456.834</v>
      </c>
      <c r="Z415" s="0" t="n">
        <v>2731.319</v>
      </c>
      <c r="AA415" s="0" t="n">
        <v>2850.55</v>
      </c>
      <c r="AB415" s="0" t="n">
        <v>2616.205</v>
      </c>
      <c r="AC415" s="0" t="n">
        <v>2349.651</v>
      </c>
      <c r="AD415" s="0" t="n">
        <v>1807.41</v>
      </c>
      <c r="AE415" s="0" t="n">
        <v>1754.714</v>
      </c>
      <c r="AF415" s="0" t="n">
        <v>1878.594</v>
      </c>
      <c r="AG415" s="0" t="n">
        <v>3019.646</v>
      </c>
      <c r="AH415" s="0" t="n">
        <v>1623.991</v>
      </c>
      <c r="AI415" s="0" t="n">
        <v>3361.438</v>
      </c>
      <c r="AJ415" s="0" t="n">
        <v>1367.962</v>
      </c>
      <c r="AK415" s="0" t="n">
        <v>2512.208</v>
      </c>
      <c r="AL415" s="0" t="n">
        <v>2380.236</v>
      </c>
      <c r="AM415" s="0" t="n">
        <v>2197.815</v>
      </c>
      <c r="AN415" s="0" t="n">
        <v>2635.659</v>
      </c>
      <c r="AO415" s="0" t="n">
        <v>1537.135</v>
      </c>
      <c r="AP415" s="0" t="n">
        <v>2128.078</v>
      </c>
      <c r="AQ415" s="0" t="n">
        <v>1855.642</v>
      </c>
      <c r="AR415" s="0" t="n">
        <v>2762.215</v>
      </c>
      <c r="AS415" s="0" t="n">
        <v>1227.782</v>
      </c>
      <c r="AT415" s="0" t="n">
        <v>2160.331</v>
      </c>
      <c r="AU415" s="0" t="n">
        <v>2375.732</v>
      </c>
      <c r="AV415" s="0" t="n">
        <v>1542.251</v>
      </c>
      <c r="AW415" s="0" t="n">
        <v>3215.088</v>
      </c>
      <c r="AX415" s="0" t="n">
        <v>1071.464</v>
      </c>
      <c r="AY415" s="0" t="n">
        <v>2094.369</v>
      </c>
      <c r="AZ415" s="0" t="n">
        <v>1390.795</v>
      </c>
      <c r="BA415" s="0" t="n">
        <v>1316.525</v>
      </c>
      <c r="BB415" s="0" t="n">
        <v>2435.883</v>
      </c>
      <c r="BC415" s="0" t="n">
        <v>2410.682</v>
      </c>
      <c r="BD415" s="0" t="n">
        <v>1860.75</v>
      </c>
      <c r="BE415" s="0" t="n">
        <v>3410.827</v>
      </c>
      <c r="BF415" s="0" t="n">
        <v>3387.745</v>
      </c>
      <c r="BG415" s="0" t="n">
        <v>1923.885</v>
      </c>
      <c r="BH415" s="0" t="n">
        <v>2435.477</v>
      </c>
      <c r="BI415" s="0" t="n">
        <v>3150.257</v>
      </c>
      <c r="BJ415" s="0" t="n">
        <v>2074.191</v>
      </c>
      <c r="BK415" s="0" t="n">
        <v>2328.361</v>
      </c>
      <c r="BL415" s="0" t="n">
        <v>1773.422</v>
      </c>
      <c r="BM415" s="0" t="n">
        <v>2280.624</v>
      </c>
      <c r="BN415" s="0" t="n">
        <v>1759.589</v>
      </c>
      <c r="BO415" s="0" t="n">
        <v>2105.981</v>
      </c>
      <c r="BP415" s="0" t="n">
        <v>2297.162</v>
      </c>
      <c r="BQ415" s="0" t="n">
        <v>1351.456</v>
      </c>
      <c r="BR415" s="0" t="n">
        <v>2119.755</v>
      </c>
      <c r="BS415" s="0" t="n">
        <v>2059.51</v>
      </c>
      <c r="BT415" s="0" t="n">
        <v>1458.054</v>
      </c>
      <c r="BU415" s="0" t="n">
        <v>2724.927</v>
      </c>
      <c r="BV415" s="0" t="n">
        <v>2302.475</v>
      </c>
      <c r="BW415" s="0" t="n">
        <v>2046.974</v>
      </c>
      <c r="BX415" s="0" t="n">
        <v>1768.894</v>
      </c>
      <c r="BY415" s="0" t="n">
        <v>1653.654</v>
      </c>
      <c r="BZ415" s="0" t="n">
        <v>1614.945</v>
      </c>
      <c r="CA415" s="0" t="n">
        <v>2416.386</v>
      </c>
      <c r="CB415" s="0" t="n">
        <v>2757.991</v>
      </c>
      <c r="CC415" s="0" t="n">
        <v>1136.898</v>
      </c>
      <c r="CD415" s="0" t="n">
        <v>2762.978</v>
      </c>
      <c r="CE415" s="0" t="n">
        <v>2672.171</v>
      </c>
      <c r="CF415" s="0" t="n">
        <v>2317.931</v>
      </c>
      <c r="CG415" s="0" t="n">
        <v>2711.661</v>
      </c>
      <c r="CH415" s="0" t="n">
        <v>1056.928</v>
      </c>
      <c r="CI415" s="0" t="n">
        <v>2612.232</v>
      </c>
      <c r="CJ415" s="0" t="n">
        <v>3254.878</v>
      </c>
    </row>
    <row r="416" customFormat="false" ht="13.2" hidden="false" customHeight="false" outlineLevel="0" collapsed="false">
      <c r="A416" s="0" t="s">
        <v>917</v>
      </c>
      <c r="B416" s="0" t="s">
        <v>918</v>
      </c>
      <c r="C416" s="0" t="n">
        <v>1143.156</v>
      </c>
      <c r="D416" s="0" t="n">
        <v>1310.322</v>
      </c>
      <c r="E416" s="0" t="n">
        <v>1238.224</v>
      </c>
      <c r="F416" s="0" t="n">
        <v>1078.595</v>
      </c>
      <c r="G416" s="0" t="n">
        <v>1478.869</v>
      </c>
      <c r="H416" s="0" t="n">
        <v>2243.824</v>
      </c>
      <c r="I416" s="0" t="n">
        <v>1650.276</v>
      </c>
      <c r="J416" s="0" t="n">
        <v>932.7</v>
      </c>
      <c r="K416" s="0" t="n">
        <v>1051.357</v>
      </c>
      <c r="L416" s="0" t="n">
        <v>1298.847</v>
      </c>
      <c r="M416" s="0" t="n">
        <v>2014.459</v>
      </c>
      <c r="N416" s="0" t="n">
        <v>1908.849</v>
      </c>
      <c r="O416" s="0" t="n">
        <v>1700.114</v>
      </c>
      <c r="P416" s="0" t="n">
        <v>1172.08</v>
      </c>
      <c r="Q416" s="0" t="n">
        <v>1117.422</v>
      </c>
      <c r="R416" s="0" t="n">
        <v>1228.285</v>
      </c>
      <c r="S416" s="0" t="n">
        <v>1831.317</v>
      </c>
      <c r="T416" s="0" t="n">
        <v>913.4724</v>
      </c>
      <c r="U416" s="0" t="n">
        <v>1599.351</v>
      </c>
      <c r="V416" s="0" t="n">
        <v>1729.953</v>
      </c>
      <c r="W416" s="0" t="n">
        <v>1687.193</v>
      </c>
      <c r="X416" s="0" t="n">
        <v>2237.499</v>
      </c>
      <c r="Y416" s="0" t="n">
        <v>953.725</v>
      </c>
      <c r="Z416" s="0" t="n">
        <v>1006.991</v>
      </c>
      <c r="AA416" s="0" t="n">
        <v>1410.561</v>
      </c>
      <c r="AB416" s="0" t="n">
        <v>1291.521</v>
      </c>
      <c r="AC416" s="0" t="n">
        <v>3170.825</v>
      </c>
      <c r="AD416" s="0" t="n">
        <v>1853.214</v>
      </c>
      <c r="AE416" s="0" t="n">
        <v>1301.404</v>
      </c>
      <c r="AF416" s="0" t="n">
        <v>1412.199</v>
      </c>
      <c r="AG416" s="0" t="n">
        <v>2451.026</v>
      </c>
      <c r="AH416" s="0" t="n">
        <v>1898.849</v>
      </c>
      <c r="AI416" s="0" t="n">
        <v>824.759</v>
      </c>
      <c r="AJ416" s="0" t="n">
        <v>1281.203</v>
      </c>
      <c r="AK416" s="0" t="n">
        <v>1384.558</v>
      </c>
      <c r="AL416" s="0" t="n">
        <v>1062.811</v>
      </c>
      <c r="AM416" s="0" t="n">
        <v>1945.883</v>
      </c>
      <c r="AN416" s="0" t="n">
        <v>724.2411</v>
      </c>
      <c r="AO416" s="0" t="n">
        <v>2037.666</v>
      </c>
      <c r="AP416" s="0" t="n">
        <v>701.9933</v>
      </c>
      <c r="AQ416" s="0" t="n">
        <v>756.2842</v>
      </c>
      <c r="AR416" s="0" t="n">
        <v>2392.068</v>
      </c>
      <c r="AS416" s="0" t="n">
        <v>1298.816</v>
      </c>
      <c r="AT416" s="0" t="n">
        <v>1666.446</v>
      </c>
      <c r="AU416" s="0" t="n">
        <v>1067.327</v>
      </c>
      <c r="AV416" s="0" t="n">
        <v>1836.412</v>
      </c>
      <c r="AW416" s="0" t="n">
        <v>773.1593</v>
      </c>
      <c r="AX416" s="0" t="n">
        <v>1988.035</v>
      </c>
      <c r="AY416" s="0" t="n">
        <v>735.9539</v>
      </c>
      <c r="AZ416" s="0" t="n">
        <v>3073.066</v>
      </c>
      <c r="BA416" s="0" t="n">
        <v>1333.131</v>
      </c>
      <c r="BB416" s="0" t="n">
        <v>3737.144</v>
      </c>
      <c r="BC416" s="0" t="n">
        <v>1256.402</v>
      </c>
      <c r="BD416" s="0" t="n">
        <v>813.058</v>
      </c>
      <c r="BE416" s="0" t="n">
        <v>583.9135</v>
      </c>
      <c r="BF416" s="0" t="n">
        <v>1257.671</v>
      </c>
      <c r="BG416" s="0" t="n">
        <v>864.5583</v>
      </c>
      <c r="BH416" s="0" t="n">
        <v>1121.399</v>
      </c>
      <c r="BI416" s="0" t="n">
        <v>920.2927</v>
      </c>
      <c r="BJ416" s="0" t="n">
        <v>1063.648</v>
      </c>
      <c r="BK416" s="0" t="n">
        <v>1025.416</v>
      </c>
      <c r="BL416" s="0" t="n">
        <v>1741.256</v>
      </c>
      <c r="BM416" s="0" t="n">
        <v>767.3007</v>
      </c>
      <c r="BN416" s="0" t="n">
        <v>1637.848</v>
      </c>
      <c r="BO416" s="0" t="n">
        <v>1016.447</v>
      </c>
      <c r="BP416" s="0" t="n">
        <v>586.164</v>
      </c>
      <c r="BQ416" s="0" t="n">
        <v>721.4298</v>
      </c>
      <c r="BR416" s="0" t="n">
        <v>801.772</v>
      </c>
      <c r="BS416" s="0" t="n">
        <v>1114.131</v>
      </c>
      <c r="BT416" s="0" t="n">
        <v>825.0249</v>
      </c>
      <c r="BU416" s="0" t="n">
        <v>981.0238</v>
      </c>
      <c r="BV416" s="0" t="n">
        <v>1455.364</v>
      </c>
      <c r="BW416" s="0" t="n">
        <v>1391.521</v>
      </c>
      <c r="BX416" s="0" t="n">
        <v>1428.353</v>
      </c>
      <c r="BY416" s="0" t="n">
        <v>1212.652</v>
      </c>
      <c r="BZ416" s="0" t="n">
        <v>938.7008</v>
      </c>
      <c r="CA416" s="0" t="n">
        <v>2297.83</v>
      </c>
      <c r="CB416" s="0" t="n">
        <v>2979.71</v>
      </c>
      <c r="CC416" s="0" t="n">
        <v>1815.306</v>
      </c>
      <c r="CD416" s="0" t="n">
        <v>746.3155</v>
      </c>
      <c r="CE416" s="0" t="n">
        <v>3580.916</v>
      </c>
      <c r="CF416" s="0" t="n">
        <v>1853.538</v>
      </c>
      <c r="CG416" s="0" t="n">
        <v>1573.849</v>
      </c>
      <c r="CH416" s="0" t="n">
        <v>1674.412</v>
      </c>
      <c r="CI416" s="0" t="n">
        <v>1350.187</v>
      </c>
      <c r="CJ416" s="0" t="n">
        <v>1347.098</v>
      </c>
    </row>
    <row r="417" customFormat="false" ht="13.2" hidden="false" customHeight="false" outlineLevel="0" collapsed="false">
      <c r="A417" s="0" t="s">
        <v>919</v>
      </c>
      <c r="B417" s="0" t="s">
        <v>920</v>
      </c>
      <c r="C417" s="0" t="n">
        <v>2364.852</v>
      </c>
      <c r="D417" s="0" t="n">
        <v>3285.905</v>
      </c>
      <c r="E417" s="0" t="n">
        <v>1161.847</v>
      </c>
      <c r="F417" s="0" t="n">
        <v>1048.096</v>
      </c>
      <c r="G417" s="0" t="n">
        <v>3063.606</v>
      </c>
      <c r="H417" s="0" t="n">
        <v>1444.318</v>
      </c>
      <c r="I417" s="0" t="n">
        <v>2181.221</v>
      </c>
      <c r="J417" s="0" t="n">
        <v>1490.78</v>
      </c>
      <c r="K417" s="0" t="n">
        <v>2440.181</v>
      </c>
      <c r="L417" s="0" t="n">
        <v>2163.447</v>
      </c>
      <c r="M417" s="0" t="n">
        <v>1638.252</v>
      </c>
      <c r="N417" s="0" t="n">
        <v>2259.753</v>
      </c>
      <c r="O417" s="0" t="n">
        <v>2315.789</v>
      </c>
      <c r="P417" s="0" t="n">
        <v>3560.32</v>
      </c>
      <c r="Q417" s="0" t="n">
        <v>2601.798</v>
      </c>
      <c r="R417" s="0" t="n">
        <v>2553.73</v>
      </c>
      <c r="S417" s="0" t="n">
        <v>2048.926</v>
      </c>
      <c r="T417" s="0" t="n">
        <v>920.1359</v>
      </c>
      <c r="U417" s="0" t="n">
        <v>2801.86</v>
      </c>
      <c r="V417" s="0" t="n">
        <v>1531.265</v>
      </c>
      <c r="W417" s="0" t="n">
        <v>4065.684</v>
      </c>
      <c r="X417" s="0" t="n">
        <v>959.7539</v>
      </c>
      <c r="Y417" s="0" t="n">
        <v>1702.584</v>
      </c>
      <c r="Z417" s="0" t="n">
        <v>2087.719</v>
      </c>
      <c r="AA417" s="0" t="n">
        <v>1888.578</v>
      </c>
      <c r="AB417" s="0" t="n">
        <v>2484.072</v>
      </c>
      <c r="AC417" s="0" t="n">
        <v>1996.344</v>
      </c>
      <c r="AD417" s="0" t="n">
        <v>1430.837</v>
      </c>
      <c r="AE417" s="0" t="n">
        <v>2136.113</v>
      </c>
      <c r="AF417" s="0" t="n">
        <v>2246.353</v>
      </c>
      <c r="AG417" s="0" t="n">
        <v>2478.488</v>
      </c>
      <c r="AH417" s="0" t="n">
        <v>1845.373</v>
      </c>
      <c r="AI417" s="0" t="n">
        <v>2879.308</v>
      </c>
      <c r="AJ417" s="0" t="n">
        <v>1611.116</v>
      </c>
      <c r="AK417" s="0" t="n">
        <v>2315.881</v>
      </c>
      <c r="AL417" s="0" t="n">
        <v>2874.167</v>
      </c>
      <c r="AM417" s="0" t="n">
        <v>2169.592</v>
      </c>
      <c r="AN417" s="0" t="n">
        <v>3666.583</v>
      </c>
      <c r="AO417" s="0" t="n">
        <v>1594.292</v>
      </c>
      <c r="AP417" s="0" t="n">
        <v>3999.742</v>
      </c>
      <c r="AQ417" s="0" t="n">
        <v>2068.029</v>
      </c>
      <c r="AR417" s="0" t="n">
        <v>2093.883</v>
      </c>
      <c r="AS417" s="0" t="n">
        <v>3277.227</v>
      </c>
      <c r="AT417" s="0" t="n">
        <v>2373.255</v>
      </c>
      <c r="AU417" s="0" t="n">
        <v>2306.903</v>
      </c>
      <c r="AV417" s="0" t="n">
        <v>1415.54</v>
      </c>
      <c r="AW417" s="0" t="n">
        <v>3519</v>
      </c>
      <c r="AX417" s="0" t="n">
        <v>1141.329</v>
      </c>
      <c r="AY417" s="0" t="n">
        <v>2842.472</v>
      </c>
      <c r="AZ417" s="0" t="n">
        <v>2009.753</v>
      </c>
      <c r="BA417" s="0" t="n">
        <v>1342.48</v>
      </c>
      <c r="BB417" s="0" t="n">
        <v>2454.306</v>
      </c>
      <c r="BC417" s="0" t="n">
        <v>2017.784</v>
      </c>
      <c r="BD417" s="0" t="n">
        <v>2207.25</v>
      </c>
      <c r="BE417" s="0" t="n">
        <v>3452.788</v>
      </c>
      <c r="BF417" s="0" t="n">
        <v>4265.403</v>
      </c>
      <c r="BG417" s="0" t="n">
        <v>2201.349</v>
      </c>
      <c r="BH417" s="0" t="n">
        <v>1855.327</v>
      </c>
      <c r="BI417" s="0" t="n">
        <v>2153.567</v>
      </c>
      <c r="BJ417" s="0" t="n">
        <v>2363.991</v>
      </c>
      <c r="BK417" s="0" t="n">
        <v>3016.124</v>
      </c>
      <c r="BL417" s="0" t="n">
        <v>1407.902</v>
      </c>
      <c r="BM417" s="0" t="n">
        <v>2451.218</v>
      </c>
      <c r="BN417" s="0" t="n">
        <v>2533.888</v>
      </c>
      <c r="BO417" s="0" t="n">
        <v>1933.341</v>
      </c>
      <c r="BP417" s="0" t="n">
        <v>3306.911</v>
      </c>
      <c r="BQ417" s="0" t="n">
        <v>2230.933</v>
      </c>
      <c r="BR417" s="0" t="n">
        <v>3286.443</v>
      </c>
      <c r="BS417" s="0" t="n">
        <v>2032.842</v>
      </c>
      <c r="BT417" s="0" t="n">
        <v>2511.544</v>
      </c>
      <c r="BU417" s="0" t="n">
        <v>2717.142</v>
      </c>
      <c r="BV417" s="0" t="n">
        <v>2117.805</v>
      </c>
      <c r="BW417" s="0" t="n">
        <v>1975.432</v>
      </c>
      <c r="BX417" s="0" t="n">
        <v>2506.008</v>
      </c>
      <c r="BY417" s="0" t="n">
        <v>2778.371</v>
      </c>
      <c r="BZ417" s="0" t="n">
        <v>1152.633</v>
      </c>
      <c r="CA417" s="0" t="n">
        <v>2310.14</v>
      </c>
      <c r="CB417" s="0" t="n">
        <v>2672.008</v>
      </c>
      <c r="CC417" s="0" t="n">
        <v>1302.688</v>
      </c>
      <c r="CD417" s="0" t="n">
        <v>3730.603</v>
      </c>
      <c r="CE417" s="0" t="n">
        <v>1636.434</v>
      </c>
      <c r="CF417" s="0" t="n">
        <v>2328.256</v>
      </c>
      <c r="CG417" s="0" t="n">
        <v>1997.142</v>
      </c>
      <c r="CH417" s="0" t="n">
        <v>1199.965</v>
      </c>
      <c r="CI417" s="0" t="n">
        <v>1910.101</v>
      </c>
      <c r="CJ417" s="0" t="n">
        <v>2954.696</v>
      </c>
    </row>
    <row r="418" customFormat="false" ht="13.2" hidden="false" customHeight="false" outlineLevel="0" collapsed="false">
      <c r="A418" s="0" t="s">
        <v>921</v>
      </c>
      <c r="B418" s="0" t="s">
        <v>922</v>
      </c>
      <c r="C418" s="0" t="n">
        <v>17028.18</v>
      </c>
      <c r="D418" s="0" t="n">
        <v>18965.03</v>
      </c>
      <c r="E418" s="0" t="n">
        <v>24550.29</v>
      </c>
      <c r="F418" s="0" t="n">
        <v>14228.31</v>
      </c>
      <c r="G418" s="0" t="n">
        <v>24674.14</v>
      </c>
      <c r="H418" s="0" t="n">
        <v>20148.79</v>
      </c>
      <c r="I418" s="0" t="n">
        <v>20164.43</v>
      </c>
      <c r="J418" s="0" t="n">
        <v>16901.32</v>
      </c>
      <c r="K418" s="0" t="n">
        <v>20860.44</v>
      </c>
      <c r="L418" s="0" t="n">
        <v>24527.78</v>
      </c>
      <c r="M418" s="0" t="n">
        <v>17529.32</v>
      </c>
      <c r="N418" s="0" t="n">
        <v>19196.93</v>
      </c>
      <c r="O418" s="0" t="n">
        <v>17398.85</v>
      </c>
      <c r="P418" s="0" t="n">
        <v>14637.52</v>
      </c>
      <c r="Q418" s="0" t="n">
        <v>18906.94</v>
      </c>
      <c r="R418" s="0" t="n">
        <v>13726.56</v>
      </c>
      <c r="S418" s="0" t="n">
        <v>16020.4</v>
      </c>
      <c r="T418" s="0" t="n">
        <v>14490.79</v>
      </c>
      <c r="U418" s="0" t="n">
        <v>24764.43</v>
      </c>
      <c r="V418" s="0" t="n">
        <v>14697.54</v>
      </c>
      <c r="W418" s="0" t="n">
        <v>19896.78</v>
      </c>
      <c r="X418" s="0" t="n">
        <v>18724.94</v>
      </c>
      <c r="Y418" s="0" t="n">
        <v>13320.29</v>
      </c>
      <c r="Z418" s="0" t="n">
        <v>12522.14</v>
      </c>
      <c r="AA418" s="0" t="n">
        <v>19997.4</v>
      </c>
      <c r="AB418" s="0" t="n">
        <v>16861.55</v>
      </c>
      <c r="AC418" s="0" t="n">
        <v>19868.67</v>
      </c>
      <c r="AD418" s="0" t="n">
        <v>20008.62</v>
      </c>
      <c r="AE418" s="0" t="n">
        <v>22252.3</v>
      </c>
      <c r="AF418" s="0" t="n">
        <v>10950.1</v>
      </c>
      <c r="AG418" s="0" t="n">
        <v>14038.01</v>
      </c>
      <c r="AH418" s="0" t="n">
        <v>18062.67</v>
      </c>
      <c r="AI418" s="0" t="n">
        <v>18013.36</v>
      </c>
      <c r="AJ418" s="0" t="n">
        <v>17726.16</v>
      </c>
      <c r="AK418" s="0" t="n">
        <v>19901.2</v>
      </c>
      <c r="AL418" s="0" t="n">
        <v>19279.45</v>
      </c>
      <c r="AM418" s="0" t="n">
        <v>21236.53</v>
      </c>
      <c r="AN418" s="0" t="n">
        <v>19527.52</v>
      </c>
      <c r="AO418" s="0" t="n">
        <v>16958.58</v>
      </c>
      <c r="AP418" s="0" t="n">
        <v>12881.73</v>
      </c>
      <c r="AQ418" s="0" t="n">
        <v>13413.22</v>
      </c>
      <c r="AR418" s="0" t="n">
        <v>20912.08</v>
      </c>
      <c r="AS418" s="0" t="n">
        <v>24296.76</v>
      </c>
      <c r="AT418" s="0" t="n">
        <v>13768.23</v>
      </c>
      <c r="AU418" s="0" t="n">
        <v>13411.57</v>
      </c>
      <c r="AV418" s="0" t="n">
        <v>16429.22</v>
      </c>
      <c r="AW418" s="0" t="n">
        <v>17004.99</v>
      </c>
      <c r="AX418" s="0" t="n">
        <v>16481.67</v>
      </c>
      <c r="AY418" s="0" t="n">
        <v>8642.297</v>
      </c>
      <c r="AZ418" s="0" t="n">
        <v>22560.01</v>
      </c>
      <c r="BA418" s="0" t="n">
        <v>15359.02</v>
      </c>
      <c r="BB418" s="0" t="n">
        <v>23944.01</v>
      </c>
      <c r="BC418" s="0" t="n">
        <v>12302.8</v>
      </c>
      <c r="BD418" s="0" t="n">
        <v>20246.57</v>
      </c>
      <c r="BE418" s="0" t="n">
        <v>12057.58</v>
      </c>
      <c r="BF418" s="0" t="n">
        <v>15149.73</v>
      </c>
      <c r="BG418" s="0" t="n">
        <v>17107.24</v>
      </c>
      <c r="BH418" s="0" t="n">
        <v>19314.38</v>
      </c>
      <c r="BI418" s="0" t="n">
        <v>18546.1</v>
      </c>
      <c r="BJ418" s="0" t="n">
        <v>20085.94</v>
      </c>
      <c r="BK418" s="0" t="n">
        <v>21131.24</v>
      </c>
      <c r="BL418" s="0" t="n">
        <v>19023.28</v>
      </c>
      <c r="BM418" s="0" t="n">
        <v>19204.55</v>
      </c>
      <c r="BN418" s="0" t="n">
        <v>18898.34</v>
      </c>
      <c r="BO418" s="0" t="n">
        <v>15713.07</v>
      </c>
      <c r="BP418" s="0" t="n">
        <v>12131.2</v>
      </c>
      <c r="BQ418" s="0" t="n">
        <v>18747.75</v>
      </c>
      <c r="BR418" s="0" t="n">
        <v>16731.43</v>
      </c>
      <c r="BS418" s="0" t="n">
        <v>13011.43</v>
      </c>
      <c r="BT418" s="0" t="n">
        <v>9234.919</v>
      </c>
      <c r="BU418" s="0" t="n">
        <v>16526.74</v>
      </c>
      <c r="BV418" s="0" t="n">
        <v>14610.14</v>
      </c>
      <c r="BW418" s="0" t="n">
        <v>21272.71</v>
      </c>
      <c r="BX418" s="0" t="n">
        <v>22113.39</v>
      </c>
      <c r="BY418" s="0" t="n">
        <v>21276.51</v>
      </c>
      <c r="BZ418" s="0" t="n">
        <v>19930.19</v>
      </c>
      <c r="CA418" s="0" t="n">
        <v>16762.64</v>
      </c>
      <c r="CB418" s="0" t="n">
        <v>10882.87</v>
      </c>
      <c r="CC418" s="0" t="n">
        <v>25451.08</v>
      </c>
      <c r="CD418" s="0" t="n">
        <v>18730.61</v>
      </c>
      <c r="CE418" s="0" t="n">
        <v>13114.57</v>
      </c>
      <c r="CF418" s="0" t="n">
        <v>17271.75</v>
      </c>
      <c r="CG418" s="0" t="n">
        <v>19675.3</v>
      </c>
      <c r="CH418" s="0" t="n">
        <v>17864.98</v>
      </c>
      <c r="CI418" s="0" t="n">
        <v>18454.65</v>
      </c>
      <c r="CJ418" s="0" t="n">
        <v>17496.68</v>
      </c>
    </row>
    <row r="419" customFormat="false" ht="13.2" hidden="false" customHeight="false" outlineLevel="0" collapsed="false">
      <c r="A419" s="0" t="s">
        <v>923</v>
      </c>
      <c r="B419" s="0" t="s">
        <v>924</v>
      </c>
      <c r="C419" s="0" t="n">
        <v>2923.678</v>
      </c>
      <c r="D419" s="0" t="n">
        <v>4545.168</v>
      </c>
      <c r="E419" s="0" t="n">
        <v>5564.79</v>
      </c>
      <c r="F419" s="0" t="n">
        <v>1701.152</v>
      </c>
      <c r="G419" s="0" t="n">
        <v>2486.126</v>
      </c>
      <c r="H419" s="0" t="n">
        <v>912.1434</v>
      </c>
      <c r="I419" s="0" t="n">
        <v>3864.411</v>
      </c>
      <c r="J419" s="0" t="n">
        <v>3918.624</v>
      </c>
      <c r="K419" s="0" t="n">
        <v>2689.479</v>
      </c>
      <c r="L419" s="0" t="n">
        <v>1586.933</v>
      </c>
      <c r="M419" s="0" t="n">
        <v>2023.408</v>
      </c>
      <c r="N419" s="0" t="n">
        <v>2938.264</v>
      </c>
      <c r="O419" s="0" t="n">
        <v>1720.832</v>
      </c>
      <c r="P419" s="0" t="n">
        <v>4405.642</v>
      </c>
      <c r="Q419" s="0" t="n">
        <v>3163.891</v>
      </c>
      <c r="R419" s="0" t="n">
        <v>4805.523</v>
      </c>
      <c r="S419" s="0" t="n">
        <v>2830.422</v>
      </c>
      <c r="T419" s="0" t="n">
        <v>2247.914</v>
      </c>
      <c r="U419" s="0" t="n">
        <v>2471.76</v>
      </c>
      <c r="V419" s="0" t="n">
        <v>3665.365</v>
      </c>
      <c r="W419" s="0" t="n">
        <v>1020.252</v>
      </c>
      <c r="X419" s="0" t="n">
        <v>3587.931</v>
      </c>
      <c r="Y419" s="0" t="n">
        <v>3730.457</v>
      </c>
      <c r="Z419" s="0" t="n">
        <v>2260.954</v>
      </c>
      <c r="AA419" s="0" t="n">
        <v>3724.562</v>
      </c>
      <c r="AB419" s="0" t="n">
        <v>4507.08</v>
      </c>
      <c r="AC419" s="0" t="n">
        <v>3406.622</v>
      </c>
      <c r="AD419" s="0" t="n">
        <v>2777.867</v>
      </c>
      <c r="AE419" s="0" t="n">
        <v>2150.769</v>
      </c>
      <c r="AF419" s="0" t="n">
        <v>3404.104</v>
      </c>
      <c r="AG419" s="0" t="n">
        <v>2692.393</v>
      </c>
      <c r="AH419" s="0" t="n">
        <v>3380.623</v>
      </c>
      <c r="AI419" s="0" t="n">
        <v>5027.275</v>
      </c>
      <c r="AJ419" s="0" t="n">
        <v>1232.992</v>
      </c>
      <c r="AK419" s="0" t="n">
        <v>2504.114</v>
      </c>
      <c r="AL419" s="0" t="n">
        <v>2713.63</v>
      </c>
      <c r="AM419" s="0" t="n">
        <v>4075.712</v>
      </c>
      <c r="AN419" s="0" t="n">
        <v>2856.83</v>
      </c>
      <c r="AO419" s="0" t="n">
        <v>999.2817</v>
      </c>
      <c r="AP419" s="0" t="n">
        <v>1349.629</v>
      </c>
      <c r="AQ419" s="0" t="n">
        <v>2180.496</v>
      </c>
      <c r="AR419" s="0" t="n">
        <v>3118.988</v>
      </c>
      <c r="AS419" s="0" t="n">
        <v>1373.634</v>
      </c>
      <c r="AT419" s="0" t="n">
        <v>2511.82</v>
      </c>
      <c r="AU419" s="0" t="n">
        <v>1350.907</v>
      </c>
      <c r="AV419" s="0" t="n">
        <v>1702.269</v>
      </c>
      <c r="AW419" s="0" t="n">
        <v>1782.12</v>
      </c>
      <c r="AX419" s="0" t="n">
        <v>843.6421</v>
      </c>
      <c r="AY419" s="0" t="n">
        <v>1196.21</v>
      </c>
      <c r="AZ419" s="0" t="n">
        <v>1704.007</v>
      </c>
      <c r="BA419" s="0" t="n">
        <v>1242.826</v>
      </c>
      <c r="BB419" s="0" t="n">
        <v>3917.54</v>
      </c>
      <c r="BC419" s="0" t="n">
        <v>5904.492</v>
      </c>
      <c r="BD419" s="0" t="n">
        <v>2343.702</v>
      </c>
      <c r="BE419" s="0" t="n">
        <v>1240.149</v>
      </c>
      <c r="BF419" s="0" t="n">
        <v>1347.713</v>
      </c>
      <c r="BG419" s="0" t="n">
        <v>1818.857</v>
      </c>
      <c r="BH419" s="0" t="n">
        <v>3358.199</v>
      </c>
      <c r="BI419" s="0" t="n">
        <v>3977.869</v>
      </c>
      <c r="BJ419" s="0" t="n">
        <v>3636.327</v>
      </c>
      <c r="BK419" s="0" t="n">
        <v>1577.436</v>
      </c>
      <c r="BL419" s="0" t="n">
        <v>1322.674</v>
      </c>
      <c r="BM419" s="0" t="n">
        <v>1068.678</v>
      </c>
      <c r="BN419" s="0" t="n">
        <v>1297.221</v>
      </c>
      <c r="BO419" s="0" t="n">
        <v>2720.5</v>
      </c>
      <c r="BP419" s="0" t="n">
        <v>1852.547</v>
      </c>
      <c r="BQ419" s="0" t="n">
        <v>1251.95</v>
      </c>
      <c r="BR419" s="0" t="n">
        <v>1267.445</v>
      </c>
      <c r="BS419" s="0" t="n">
        <v>2325.213</v>
      </c>
      <c r="BT419" s="0" t="n">
        <v>1107.973</v>
      </c>
      <c r="BU419" s="0" t="n">
        <v>3192.755</v>
      </c>
      <c r="BV419" s="0" t="n">
        <v>1290.184</v>
      </c>
      <c r="BW419" s="0" t="n">
        <v>2635.827</v>
      </c>
      <c r="BX419" s="0" t="n">
        <v>3983.868</v>
      </c>
      <c r="BY419" s="0" t="n">
        <v>1085.85</v>
      </c>
      <c r="BZ419" s="0" t="n">
        <v>2041.241</v>
      </c>
      <c r="CA419" s="0" t="n">
        <v>3002.507</v>
      </c>
      <c r="CB419" s="0" t="n">
        <v>2131.91</v>
      </c>
      <c r="CC419" s="0" t="n">
        <v>2185.31</v>
      </c>
      <c r="CD419" s="0" t="n">
        <v>2920.442</v>
      </c>
      <c r="CE419" s="0" t="n">
        <v>4205.222</v>
      </c>
      <c r="CF419" s="0" t="n">
        <v>1449.926</v>
      </c>
      <c r="CG419" s="0" t="n">
        <v>6234.379</v>
      </c>
      <c r="CH419" s="0" t="n">
        <v>1133.565</v>
      </c>
      <c r="CI419" s="0" t="n">
        <v>2564.039</v>
      </c>
      <c r="CJ419" s="0" t="n">
        <v>6099.908</v>
      </c>
    </row>
    <row r="420" customFormat="false" ht="13.2" hidden="false" customHeight="false" outlineLevel="0" collapsed="false">
      <c r="A420" s="0" t="s">
        <v>925</v>
      </c>
      <c r="B420" s="0" t="s">
        <v>926</v>
      </c>
      <c r="C420" s="0" t="n">
        <v>2904.733</v>
      </c>
      <c r="D420" s="0" t="n">
        <v>2397.527</v>
      </c>
      <c r="E420" s="0" t="n">
        <v>4213.044</v>
      </c>
      <c r="F420" s="0" t="n">
        <v>3217.115</v>
      </c>
      <c r="G420" s="0" t="n">
        <v>3691.897</v>
      </c>
      <c r="H420" s="0" t="n">
        <v>6206.723</v>
      </c>
      <c r="I420" s="0" t="n">
        <v>3318.684</v>
      </c>
      <c r="J420" s="0" t="n">
        <v>3149.562</v>
      </c>
      <c r="K420" s="0" t="n">
        <v>2619.764</v>
      </c>
      <c r="L420" s="0" t="n">
        <v>3050.832</v>
      </c>
      <c r="M420" s="0" t="n">
        <v>2766.212</v>
      </c>
      <c r="N420" s="0" t="n">
        <v>4595.078</v>
      </c>
      <c r="O420" s="0" t="n">
        <v>2443.784</v>
      </c>
      <c r="P420" s="0" t="n">
        <v>2896.31</v>
      </c>
      <c r="Q420" s="0" t="n">
        <v>3083.668</v>
      </c>
      <c r="R420" s="0" t="n">
        <v>2728.856</v>
      </c>
      <c r="S420" s="0" t="n">
        <v>4339.654</v>
      </c>
      <c r="T420" s="0" t="n">
        <v>3578.148</v>
      </c>
      <c r="U420" s="0" t="n">
        <v>6106.464</v>
      </c>
      <c r="V420" s="0" t="n">
        <v>3150.381</v>
      </c>
      <c r="W420" s="0" t="n">
        <v>3398.922</v>
      </c>
      <c r="X420" s="0" t="n">
        <v>4680.74</v>
      </c>
      <c r="Y420" s="0" t="n">
        <v>3111.96</v>
      </c>
      <c r="Z420" s="0" t="n">
        <v>3601.507</v>
      </c>
      <c r="AA420" s="0" t="n">
        <v>2555.736</v>
      </c>
      <c r="AB420" s="0" t="n">
        <v>2668.918</v>
      </c>
      <c r="AC420" s="0" t="n">
        <v>2442.907</v>
      </c>
      <c r="AD420" s="0" t="n">
        <v>3055.556</v>
      </c>
      <c r="AE420" s="0" t="n">
        <v>2818.091</v>
      </c>
      <c r="AF420" s="0" t="n">
        <v>3000.439</v>
      </c>
      <c r="AG420" s="0" t="n">
        <v>1883.131</v>
      </c>
      <c r="AH420" s="0" t="n">
        <v>3106.677</v>
      </c>
      <c r="AI420" s="0" t="n">
        <v>2470.791</v>
      </c>
      <c r="AJ420" s="0" t="n">
        <v>2589.245</v>
      </c>
      <c r="AK420" s="0" t="n">
        <v>2901.204</v>
      </c>
      <c r="AL420" s="0" t="n">
        <v>2379.355</v>
      </c>
      <c r="AM420" s="0" t="n">
        <v>3601.454</v>
      </c>
      <c r="AN420" s="0" t="n">
        <v>2808.628</v>
      </c>
      <c r="AO420" s="0" t="n">
        <v>2960.02</v>
      </c>
      <c r="AP420" s="0" t="n">
        <v>2763.919</v>
      </c>
      <c r="AQ420" s="0" t="n">
        <v>2242.809</v>
      </c>
      <c r="AR420" s="0" t="n">
        <v>4916.646</v>
      </c>
      <c r="AS420" s="0" t="n">
        <v>3384.319</v>
      </c>
      <c r="AT420" s="0" t="n">
        <v>5705.706</v>
      </c>
      <c r="AU420" s="0" t="n">
        <v>2173.573</v>
      </c>
      <c r="AV420" s="0" t="n">
        <v>2334.309</v>
      </c>
      <c r="AW420" s="0" t="n">
        <v>3132.583</v>
      </c>
      <c r="AX420" s="0" t="n">
        <v>4132.194</v>
      </c>
      <c r="AY420" s="0" t="n">
        <v>1701.161</v>
      </c>
      <c r="AZ420" s="0" t="n">
        <v>1935.237</v>
      </c>
      <c r="BA420" s="0" t="n">
        <v>2367.709</v>
      </c>
      <c r="BB420" s="0" t="n">
        <v>3679.112</v>
      </c>
      <c r="BC420" s="0" t="n">
        <v>2779.521</v>
      </c>
      <c r="BD420" s="0" t="n">
        <v>2230.218</v>
      </c>
      <c r="BE420" s="0" t="n">
        <v>1906.974</v>
      </c>
      <c r="BF420" s="0" t="n">
        <v>3416.156</v>
      </c>
      <c r="BG420" s="0" t="n">
        <v>2658.632</v>
      </c>
      <c r="BH420" s="0" t="n">
        <v>2694.695</v>
      </c>
      <c r="BI420" s="0" t="n">
        <v>2382.296</v>
      </c>
      <c r="BJ420" s="0" t="n">
        <v>2574.089</v>
      </c>
      <c r="BK420" s="0" t="n">
        <v>2952.411</v>
      </c>
      <c r="BL420" s="0" t="n">
        <v>2683.566</v>
      </c>
      <c r="BM420" s="0" t="n">
        <v>2390.815</v>
      </c>
      <c r="BN420" s="0" t="n">
        <v>2955.896</v>
      </c>
      <c r="BO420" s="0" t="n">
        <v>2770.796</v>
      </c>
      <c r="BP420" s="0" t="n">
        <v>1716.917</v>
      </c>
      <c r="BQ420" s="0" t="n">
        <v>1874.095</v>
      </c>
      <c r="BR420" s="0" t="n">
        <v>2229.569</v>
      </c>
      <c r="BS420" s="0" t="n">
        <v>2281.357</v>
      </c>
      <c r="BT420" s="0" t="n">
        <v>1569.36</v>
      </c>
      <c r="BU420" s="0" t="n">
        <v>2837.359</v>
      </c>
      <c r="BV420" s="0" t="n">
        <v>2132.319</v>
      </c>
      <c r="BW420" s="0" t="n">
        <v>2424.432</v>
      </c>
      <c r="BX420" s="0" t="n">
        <v>3198.628</v>
      </c>
      <c r="BY420" s="0" t="n">
        <v>2829.757</v>
      </c>
      <c r="BZ420" s="0" t="n">
        <v>2353.882</v>
      </c>
      <c r="CA420" s="0" t="n">
        <v>2956.077</v>
      </c>
      <c r="CB420" s="0" t="n">
        <v>2985.778</v>
      </c>
      <c r="CC420" s="0" t="n">
        <v>3036.393</v>
      </c>
      <c r="CD420" s="0" t="n">
        <v>2287.906</v>
      </c>
      <c r="CE420" s="0" t="n">
        <v>3655.699</v>
      </c>
      <c r="CF420" s="0" t="n">
        <v>2475.126</v>
      </c>
      <c r="CG420" s="0" t="n">
        <v>2961.138</v>
      </c>
      <c r="CH420" s="0" t="n">
        <v>3108.448</v>
      </c>
      <c r="CI420" s="0" t="n">
        <v>3985.508</v>
      </c>
      <c r="CJ420" s="0" t="n">
        <v>3401.377</v>
      </c>
    </row>
    <row r="421" customFormat="false" ht="13.2" hidden="false" customHeight="false" outlineLevel="0" collapsed="false">
      <c r="A421" s="0" t="s">
        <v>927</v>
      </c>
      <c r="B421" s="0" t="s">
        <v>928</v>
      </c>
      <c r="C421" s="0" t="n">
        <v>4923.718</v>
      </c>
      <c r="D421" s="0" t="n">
        <v>3205.7</v>
      </c>
      <c r="E421" s="0" t="n">
        <v>2771.994</v>
      </c>
      <c r="F421" s="0" t="n">
        <v>4255.112</v>
      </c>
      <c r="G421" s="0" t="n">
        <v>3711.063</v>
      </c>
      <c r="H421" s="0" t="n">
        <v>3805.708</v>
      </c>
      <c r="I421" s="0" t="n">
        <v>4496.268</v>
      </c>
      <c r="J421" s="0" t="n">
        <v>2168.96</v>
      </c>
      <c r="K421" s="0" t="n">
        <v>4653.964</v>
      </c>
      <c r="L421" s="0" t="n">
        <v>6271.937</v>
      </c>
      <c r="M421" s="0" t="n">
        <v>8602.364</v>
      </c>
      <c r="N421" s="0" t="n">
        <v>4193.1</v>
      </c>
      <c r="O421" s="0" t="n">
        <v>2236.95</v>
      </c>
      <c r="P421" s="0" t="n">
        <v>3318.345</v>
      </c>
      <c r="Q421" s="0" t="n">
        <v>2092.882</v>
      </c>
      <c r="R421" s="0" t="n">
        <v>2739.368</v>
      </c>
      <c r="S421" s="0" t="n">
        <v>3082.331</v>
      </c>
      <c r="T421" s="0" t="n">
        <v>2307.749</v>
      </c>
      <c r="U421" s="0" t="n">
        <v>5920.179</v>
      </c>
      <c r="V421" s="0" t="n">
        <v>3137.18</v>
      </c>
      <c r="W421" s="0" t="n">
        <v>6110.655</v>
      </c>
      <c r="X421" s="0" t="n">
        <v>4588.086</v>
      </c>
      <c r="Y421" s="0" t="n">
        <v>1886.375</v>
      </c>
      <c r="Z421" s="0" t="n">
        <v>2975.494</v>
      </c>
      <c r="AA421" s="0" t="n">
        <v>5616.402</v>
      </c>
      <c r="AB421" s="0" t="n">
        <v>3817.061</v>
      </c>
      <c r="AC421" s="0" t="n">
        <v>3324.363</v>
      </c>
      <c r="AD421" s="0" t="n">
        <v>7290.69</v>
      </c>
      <c r="AE421" s="0" t="n">
        <v>5891.289</v>
      </c>
      <c r="AF421" s="0" t="n">
        <v>2218.752</v>
      </c>
      <c r="AG421" s="0" t="n">
        <v>3121.353</v>
      </c>
      <c r="AH421" s="0" t="n">
        <v>6686.472</v>
      </c>
      <c r="AI421" s="0" t="n">
        <v>2036.173</v>
      </c>
      <c r="AJ421" s="0" t="n">
        <v>6156.604</v>
      </c>
      <c r="AK421" s="0" t="n">
        <v>6866.387</v>
      </c>
      <c r="AL421" s="0" t="n">
        <v>4609.622</v>
      </c>
      <c r="AM421" s="0" t="n">
        <v>5688.72</v>
      </c>
      <c r="AN421" s="0" t="n">
        <v>3072.063</v>
      </c>
      <c r="AO421" s="0" t="n">
        <v>4988.104</v>
      </c>
      <c r="AP421" s="0" t="n">
        <v>2147.404</v>
      </c>
      <c r="AQ421" s="0" t="n">
        <v>1655.049</v>
      </c>
      <c r="AR421" s="0" t="n">
        <v>7364.486</v>
      </c>
      <c r="AS421" s="0" t="n">
        <v>5154.754</v>
      </c>
      <c r="AT421" s="0" t="n">
        <v>8265.349</v>
      </c>
      <c r="AU421" s="0" t="n">
        <v>1623.364</v>
      </c>
      <c r="AV421" s="0" t="n">
        <v>3820.052</v>
      </c>
      <c r="AW421" s="0" t="n">
        <v>3484.469</v>
      </c>
      <c r="AX421" s="0" t="n">
        <v>5433.164</v>
      </c>
      <c r="AY421" s="0" t="n">
        <v>1866.216</v>
      </c>
      <c r="AZ421" s="0" t="n">
        <v>7815.359</v>
      </c>
      <c r="BA421" s="0" t="n">
        <v>1305.866</v>
      </c>
      <c r="BB421" s="0" t="n">
        <v>8570.575</v>
      </c>
      <c r="BC421" s="0" t="n">
        <v>3151.168</v>
      </c>
      <c r="BD421" s="0" t="n">
        <v>3137.794</v>
      </c>
      <c r="BE421" s="0" t="n">
        <v>1287.481</v>
      </c>
      <c r="BF421" s="0" t="n">
        <v>3054.104</v>
      </c>
      <c r="BG421" s="0" t="n">
        <v>2257.396</v>
      </c>
      <c r="BH421" s="0" t="n">
        <v>4841.061</v>
      </c>
      <c r="BI421" s="0" t="n">
        <v>3046.186</v>
      </c>
      <c r="BJ421" s="0" t="n">
        <v>6067.52</v>
      </c>
      <c r="BK421" s="0" t="n">
        <v>2650.445</v>
      </c>
      <c r="BL421" s="0" t="n">
        <v>9314.943</v>
      </c>
      <c r="BM421" s="0" t="n">
        <v>4123.434</v>
      </c>
      <c r="BN421" s="0" t="n">
        <v>7473.598</v>
      </c>
      <c r="BO421" s="0" t="n">
        <v>2023.189</v>
      </c>
      <c r="BP421" s="0" t="n">
        <v>1568.423</v>
      </c>
      <c r="BQ421" s="0" t="n">
        <v>3915.661</v>
      </c>
      <c r="BR421" s="0" t="n">
        <v>3226.665</v>
      </c>
      <c r="BS421" s="0" t="n">
        <v>1767.462</v>
      </c>
      <c r="BT421" s="0" t="n">
        <v>1402.745</v>
      </c>
      <c r="BU421" s="0" t="n">
        <v>4183.227</v>
      </c>
      <c r="BV421" s="0" t="n">
        <v>3691.04</v>
      </c>
      <c r="BW421" s="0" t="n">
        <v>5547.544</v>
      </c>
      <c r="BX421" s="0" t="n">
        <v>7356.492</v>
      </c>
      <c r="BY421" s="0" t="n">
        <v>5864.423</v>
      </c>
      <c r="BZ421" s="0" t="n">
        <v>6580.935</v>
      </c>
      <c r="CA421" s="0" t="n">
        <v>2006.927</v>
      </c>
      <c r="CB421" s="0" t="n">
        <v>1658.635</v>
      </c>
      <c r="CC421" s="0" t="n">
        <v>7491.427</v>
      </c>
      <c r="CD421" s="0" t="n">
        <v>2099.696</v>
      </c>
      <c r="CE421" s="0" t="n">
        <v>2768.076</v>
      </c>
      <c r="CF421" s="0" t="n">
        <v>4828.128</v>
      </c>
      <c r="CG421" s="0" t="n">
        <v>4343.638</v>
      </c>
      <c r="CH421" s="0" t="n">
        <v>4752.43</v>
      </c>
      <c r="CI421" s="0" t="n">
        <v>5552.018</v>
      </c>
      <c r="CJ421" s="0" t="n">
        <v>4069.971</v>
      </c>
    </row>
    <row r="422" customFormat="false" ht="13.2" hidden="false" customHeight="false" outlineLevel="0" collapsed="false">
      <c r="A422" s="0" t="s">
        <v>929</v>
      </c>
      <c r="B422" s="0" t="s">
        <v>930</v>
      </c>
      <c r="C422" s="0" t="n">
        <v>1287.885</v>
      </c>
      <c r="D422" s="0" t="n">
        <v>798.1708</v>
      </c>
      <c r="E422" s="0" t="n">
        <v>958.8204</v>
      </c>
      <c r="F422" s="0" t="n">
        <v>766.6132</v>
      </c>
      <c r="G422" s="0" t="n">
        <v>1458.115</v>
      </c>
      <c r="H422" s="0" t="n">
        <v>621.5859</v>
      </c>
      <c r="I422" s="0" t="n">
        <v>1090.025</v>
      </c>
      <c r="J422" s="0" t="n">
        <v>1128.444</v>
      </c>
      <c r="K422" s="0" t="n">
        <v>876.0198</v>
      </c>
      <c r="L422" s="0" t="n">
        <v>1844.759</v>
      </c>
      <c r="M422" s="0" t="n">
        <v>595.2551</v>
      </c>
      <c r="N422" s="0" t="n">
        <v>1061.236</v>
      </c>
      <c r="O422" s="0" t="n">
        <v>730.5424</v>
      </c>
      <c r="P422" s="0" t="n">
        <v>1743.965</v>
      </c>
      <c r="Q422" s="0" t="n">
        <v>917.4026</v>
      </c>
      <c r="R422" s="0" t="n">
        <v>904.6031</v>
      </c>
      <c r="S422" s="0" t="n">
        <v>1068.012</v>
      </c>
      <c r="T422" s="0" t="n">
        <v>491.6092</v>
      </c>
      <c r="U422" s="0" t="n">
        <v>2834.195</v>
      </c>
      <c r="V422" s="0" t="n">
        <v>1191.943</v>
      </c>
      <c r="W422" s="0" t="n">
        <v>848.268</v>
      </c>
      <c r="X422" s="0" t="n">
        <v>704.5134</v>
      </c>
      <c r="Y422" s="0" t="n">
        <v>640.8296</v>
      </c>
      <c r="Z422" s="0" t="n">
        <v>533.933</v>
      </c>
      <c r="AA422" s="0" t="n">
        <v>664.1949</v>
      </c>
      <c r="AB422" s="0" t="n">
        <v>998.7872</v>
      </c>
      <c r="AC422" s="0" t="n">
        <v>1504.168</v>
      </c>
      <c r="AD422" s="0" t="n">
        <v>866.6436</v>
      </c>
      <c r="AE422" s="0" t="n">
        <v>649.3677</v>
      </c>
      <c r="AF422" s="0" t="n">
        <v>901.252</v>
      </c>
      <c r="AG422" s="0" t="n">
        <v>842.4632</v>
      </c>
      <c r="AH422" s="0" t="n">
        <v>610.1898</v>
      </c>
      <c r="AI422" s="0" t="n">
        <v>743.4135</v>
      </c>
      <c r="AJ422" s="0" t="n">
        <v>666.2477</v>
      </c>
      <c r="AK422" s="0" t="n">
        <v>612.4525</v>
      </c>
      <c r="AL422" s="0" t="n">
        <v>606.3865</v>
      </c>
      <c r="AM422" s="0" t="n">
        <v>949.5044</v>
      </c>
      <c r="AN422" s="0" t="n">
        <v>582.7709</v>
      </c>
      <c r="AO422" s="0" t="n">
        <v>529.7117</v>
      </c>
      <c r="AP422" s="0" t="n">
        <v>840.1114</v>
      </c>
      <c r="AQ422" s="0" t="n">
        <v>631.7197</v>
      </c>
      <c r="AR422" s="0" t="n">
        <v>974.2523</v>
      </c>
      <c r="AS422" s="0" t="n">
        <v>630.421</v>
      </c>
      <c r="AT422" s="0" t="n">
        <v>714.2643</v>
      </c>
      <c r="AU422" s="0" t="n">
        <v>743.7979</v>
      </c>
      <c r="AV422" s="0" t="n">
        <v>514.0415</v>
      </c>
      <c r="AW422" s="0" t="n">
        <v>912.518</v>
      </c>
      <c r="AX422" s="0" t="n">
        <v>510.9804</v>
      </c>
      <c r="AY422" s="0" t="n">
        <v>780.2675</v>
      </c>
      <c r="AZ422" s="0" t="n">
        <v>771.1649</v>
      </c>
      <c r="BA422" s="0" t="n">
        <v>548.4324</v>
      </c>
      <c r="BB422" s="0" t="n">
        <v>597.6599</v>
      </c>
      <c r="BC422" s="0" t="n">
        <v>584.8467</v>
      </c>
      <c r="BD422" s="0" t="n">
        <v>635.498</v>
      </c>
      <c r="BE422" s="0" t="n">
        <v>1192.452</v>
      </c>
      <c r="BF422" s="0" t="n">
        <v>1558.162</v>
      </c>
      <c r="BG422" s="0" t="n">
        <v>649.8997</v>
      </c>
      <c r="BH422" s="0" t="n">
        <v>925.8312</v>
      </c>
      <c r="BI422" s="0" t="n">
        <v>624.1057</v>
      </c>
      <c r="BJ422" s="0" t="n">
        <v>627.627</v>
      </c>
      <c r="BK422" s="0" t="n">
        <v>622.0427</v>
      </c>
      <c r="BL422" s="0" t="n">
        <v>677.3412</v>
      </c>
      <c r="BM422" s="0" t="n">
        <v>803.724</v>
      </c>
      <c r="BN422" s="0" t="n">
        <v>638.2512</v>
      </c>
      <c r="BO422" s="0" t="n">
        <v>564.7964</v>
      </c>
      <c r="BP422" s="0" t="n">
        <v>589.7064</v>
      </c>
      <c r="BQ422" s="0" t="n">
        <v>518.9943</v>
      </c>
      <c r="BR422" s="0" t="n">
        <v>636.3963</v>
      </c>
      <c r="BS422" s="0" t="n">
        <v>559.0136</v>
      </c>
      <c r="BT422" s="0" t="n">
        <v>667.7239</v>
      </c>
      <c r="BU422" s="0" t="n">
        <v>1263.655</v>
      </c>
      <c r="BV422" s="0" t="n">
        <v>684.8958</v>
      </c>
      <c r="BW422" s="0" t="n">
        <v>563.8686</v>
      </c>
      <c r="BX422" s="0" t="n">
        <v>759.7016</v>
      </c>
      <c r="BY422" s="0" t="n">
        <v>577.0035</v>
      </c>
      <c r="BZ422" s="0" t="n">
        <v>588.3876</v>
      </c>
      <c r="CA422" s="0" t="n">
        <v>544.7668</v>
      </c>
      <c r="CB422" s="0" t="n">
        <v>664.574</v>
      </c>
      <c r="CC422" s="0" t="n">
        <v>660.9738</v>
      </c>
      <c r="CD422" s="0" t="n">
        <v>884.4937</v>
      </c>
      <c r="CE422" s="0" t="n">
        <v>610.2044</v>
      </c>
      <c r="CF422" s="0" t="n">
        <v>696.2321</v>
      </c>
      <c r="CG422" s="0" t="n">
        <v>506.5742</v>
      </c>
      <c r="CH422" s="0" t="n">
        <v>489.277</v>
      </c>
      <c r="CI422" s="0" t="n">
        <v>651.7039</v>
      </c>
      <c r="CJ422" s="0" t="n">
        <v>964.8555</v>
      </c>
    </row>
    <row r="423" customFormat="false" ht="13.2" hidden="false" customHeight="false" outlineLevel="0" collapsed="false">
      <c r="A423" s="0" t="s">
        <v>931</v>
      </c>
      <c r="B423" s="0" t="s">
        <v>932</v>
      </c>
      <c r="C423" s="0" t="n">
        <v>1836.758</v>
      </c>
      <c r="D423" s="0" t="n">
        <v>1117.983</v>
      </c>
      <c r="E423" s="0" t="n">
        <v>1298.941</v>
      </c>
      <c r="F423" s="0" t="n">
        <v>1427.978</v>
      </c>
      <c r="G423" s="0" t="n">
        <v>1480.937</v>
      </c>
      <c r="H423" s="0" t="n">
        <v>2008.739</v>
      </c>
      <c r="I423" s="0" t="n">
        <v>1447.499</v>
      </c>
      <c r="J423" s="0" t="n">
        <v>1031.134</v>
      </c>
      <c r="K423" s="0" t="n">
        <v>1627.629</v>
      </c>
      <c r="L423" s="0" t="n">
        <v>1378.418</v>
      </c>
      <c r="M423" s="0" t="n">
        <v>1450.894</v>
      </c>
      <c r="N423" s="0" t="n">
        <v>1601.112</v>
      </c>
      <c r="O423" s="0" t="n">
        <v>1552.061</v>
      </c>
      <c r="P423" s="0" t="n">
        <v>1190.081</v>
      </c>
      <c r="Q423" s="0" t="n">
        <v>966.3362</v>
      </c>
      <c r="R423" s="0" t="n">
        <v>1444.254</v>
      </c>
      <c r="S423" s="0" t="n">
        <v>1822.316</v>
      </c>
      <c r="T423" s="0" t="n">
        <v>1581.777</v>
      </c>
      <c r="U423" s="0" t="n">
        <v>1635.656</v>
      </c>
      <c r="V423" s="0" t="n">
        <v>1460.76</v>
      </c>
      <c r="W423" s="0" t="n">
        <v>1508.804</v>
      </c>
      <c r="X423" s="0" t="n">
        <v>1943.799</v>
      </c>
      <c r="Y423" s="0" t="n">
        <v>1102.536</v>
      </c>
      <c r="Z423" s="0" t="n">
        <v>1144.495</v>
      </c>
      <c r="AA423" s="0" t="n">
        <v>1904.017</v>
      </c>
      <c r="AB423" s="0" t="n">
        <v>1189.162</v>
      </c>
      <c r="AC423" s="0" t="n">
        <v>1527.257</v>
      </c>
      <c r="AD423" s="0" t="n">
        <v>1337.681</v>
      </c>
      <c r="AE423" s="0" t="n">
        <v>1358.68</v>
      </c>
      <c r="AF423" s="0" t="n">
        <v>1152.513</v>
      </c>
      <c r="AG423" s="0" t="n">
        <v>995.8726</v>
      </c>
      <c r="AH423" s="0" t="n">
        <v>1821.558</v>
      </c>
      <c r="AI423" s="0" t="n">
        <v>906.298</v>
      </c>
      <c r="AJ423" s="0" t="n">
        <v>1751.967</v>
      </c>
      <c r="AK423" s="0" t="n">
        <v>1247.316</v>
      </c>
      <c r="AL423" s="0" t="n">
        <v>1021.019</v>
      </c>
      <c r="AM423" s="0" t="n">
        <v>1572.158</v>
      </c>
      <c r="AN423" s="0" t="n">
        <v>942.8243</v>
      </c>
      <c r="AO423" s="0" t="n">
        <v>1137.798</v>
      </c>
      <c r="AP423" s="0" t="n">
        <v>587.5939</v>
      </c>
      <c r="AQ423" s="0" t="n">
        <v>949.1486</v>
      </c>
      <c r="AR423" s="0" t="n">
        <v>1962.542</v>
      </c>
      <c r="AS423" s="0" t="n">
        <v>1634.966</v>
      </c>
      <c r="AT423" s="0" t="n">
        <v>2736.521</v>
      </c>
      <c r="AU423" s="0" t="n">
        <v>1125.394</v>
      </c>
      <c r="AV423" s="0" t="n">
        <v>1854.334</v>
      </c>
      <c r="AW423" s="0" t="n">
        <v>728.1763</v>
      </c>
      <c r="AX423" s="0" t="n">
        <v>1311.607</v>
      </c>
      <c r="AY423" s="0" t="n">
        <v>572.609</v>
      </c>
      <c r="AZ423" s="0" t="n">
        <v>1569.399</v>
      </c>
      <c r="BA423" s="0" t="n">
        <v>1473.531</v>
      </c>
      <c r="BB423" s="0" t="n">
        <v>1820.834</v>
      </c>
      <c r="BC423" s="0" t="n">
        <v>1051.308</v>
      </c>
      <c r="BD423" s="0" t="n">
        <v>1279.589</v>
      </c>
      <c r="BE423" s="0" t="n">
        <v>851.3478</v>
      </c>
      <c r="BF423" s="0" t="n">
        <v>1210.234</v>
      </c>
      <c r="BG423" s="0" t="n">
        <v>972.0325</v>
      </c>
      <c r="BH423" s="0" t="n">
        <v>1400.796</v>
      </c>
      <c r="BI423" s="0" t="n">
        <v>1075.417</v>
      </c>
      <c r="BJ423" s="0" t="n">
        <v>1549.642</v>
      </c>
      <c r="BK423" s="0" t="n">
        <v>1081.058</v>
      </c>
      <c r="BL423" s="0" t="n">
        <v>1271.921</v>
      </c>
      <c r="BM423" s="0" t="n">
        <v>1002.536</v>
      </c>
      <c r="BN423" s="0" t="n">
        <v>1386.119</v>
      </c>
      <c r="BO423" s="0" t="n">
        <v>1365.553</v>
      </c>
      <c r="BP423" s="0" t="n">
        <v>671.9951</v>
      </c>
      <c r="BQ423" s="0" t="n">
        <v>1095.339</v>
      </c>
      <c r="BR423" s="0" t="n">
        <v>973.8354</v>
      </c>
      <c r="BS423" s="0" t="n">
        <v>826.6519</v>
      </c>
      <c r="BT423" s="0" t="n">
        <v>914.2054</v>
      </c>
      <c r="BU423" s="0" t="n">
        <v>1062.298</v>
      </c>
      <c r="BV423" s="0" t="n">
        <v>772.3145</v>
      </c>
      <c r="BW423" s="0" t="n">
        <v>1095.243</v>
      </c>
      <c r="BX423" s="0" t="n">
        <v>1360.025</v>
      </c>
      <c r="BY423" s="0" t="n">
        <v>1507.425</v>
      </c>
      <c r="BZ423" s="0" t="n">
        <v>1084.087</v>
      </c>
      <c r="CA423" s="0" t="n">
        <v>1824.526</v>
      </c>
      <c r="CB423" s="0" t="n">
        <v>925.767</v>
      </c>
      <c r="CC423" s="0" t="n">
        <v>1506.351</v>
      </c>
      <c r="CD423" s="0" t="n">
        <v>859.5402</v>
      </c>
      <c r="CE423" s="0" t="n">
        <v>2025.319</v>
      </c>
      <c r="CF423" s="0" t="n">
        <v>941.7515</v>
      </c>
      <c r="CG423" s="0" t="n">
        <v>1272.247</v>
      </c>
      <c r="CH423" s="0" t="n">
        <v>1031.342</v>
      </c>
      <c r="CI423" s="0" t="n">
        <v>1664.405</v>
      </c>
      <c r="CJ423" s="0" t="n">
        <v>944.6459</v>
      </c>
    </row>
    <row r="424" customFormat="false" ht="13.2" hidden="false" customHeight="false" outlineLevel="0" collapsed="false">
      <c r="A424" s="0" t="s">
        <v>933</v>
      </c>
      <c r="B424" s="0" t="s">
        <v>934</v>
      </c>
      <c r="C424" s="0" t="n">
        <v>11502.65</v>
      </c>
      <c r="D424" s="0" t="n">
        <v>11887.91</v>
      </c>
      <c r="E424" s="0" t="n">
        <v>11175.62</v>
      </c>
      <c r="F424" s="0" t="n">
        <v>10540.33</v>
      </c>
      <c r="G424" s="0" t="n">
        <v>11831.91</v>
      </c>
      <c r="H424" s="0" t="n">
        <v>11565.15</v>
      </c>
      <c r="I424" s="0" t="n">
        <v>10825.29</v>
      </c>
      <c r="J424" s="0" t="n">
        <v>11036.62</v>
      </c>
      <c r="K424" s="0" t="n">
        <v>11123.16</v>
      </c>
      <c r="L424" s="0" t="n">
        <v>12759.55</v>
      </c>
      <c r="M424" s="0" t="n">
        <v>11730.83</v>
      </c>
      <c r="N424" s="0" t="n">
        <v>14166.95</v>
      </c>
      <c r="O424" s="0" t="n">
        <v>9779.947</v>
      </c>
      <c r="P424" s="0" t="n">
        <v>11914.69</v>
      </c>
      <c r="Q424" s="0" t="n">
        <v>12548.02</v>
      </c>
      <c r="R424" s="0" t="n">
        <v>11466.33</v>
      </c>
      <c r="S424" s="0" t="n">
        <v>10842.35</v>
      </c>
      <c r="T424" s="0" t="n">
        <v>8804.071</v>
      </c>
      <c r="U424" s="0" t="n">
        <v>13130.8</v>
      </c>
      <c r="V424" s="0" t="n">
        <v>13498.67</v>
      </c>
      <c r="W424" s="0" t="n">
        <v>14571.52</v>
      </c>
      <c r="X424" s="0" t="n">
        <v>12946.85</v>
      </c>
      <c r="Y424" s="0" t="n">
        <v>9803.151</v>
      </c>
      <c r="Z424" s="0" t="n">
        <v>11044.18</v>
      </c>
      <c r="AA424" s="0" t="n">
        <v>11416.68</v>
      </c>
      <c r="AB424" s="0" t="n">
        <v>9992.437</v>
      </c>
      <c r="AC424" s="0" t="n">
        <v>11317.33</v>
      </c>
      <c r="AD424" s="0" t="n">
        <v>12603.14</v>
      </c>
      <c r="AE424" s="0" t="n">
        <v>12697.23</v>
      </c>
      <c r="AF424" s="0" t="n">
        <v>9140.564</v>
      </c>
      <c r="AG424" s="0" t="n">
        <v>10424.35</v>
      </c>
      <c r="AH424" s="0" t="n">
        <v>11916.73</v>
      </c>
      <c r="AI424" s="0" t="n">
        <v>10345.53</v>
      </c>
      <c r="AJ424" s="0" t="n">
        <v>13106.82</v>
      </c>
      <c r="AK424" s="0" t="n">
        <v>11271.77</v>
      </c>
      <c r="AL424" s="0" t="n">
        <v>10591.55</v>
      </c>
      <c r="AM424" s="0" t="n">
        <v>11208.65</v>
      </c>
      <c r="AN424" s="0" t="n">
        <v>10421.57</v>
      </c>
      <c r="AO424" s="0" t="n">
        <v>11851.35</v>
      </c>
      <c r="AP424" s="0" t="n">
        <v>8464.123</v>
      </c>
      <c r="AQ424" s="0" t="n">
        <v>8858.75</v>
      </c>
      <c r="AR424" s="0" t="n">
        <v>16732.68</v>
      </c>
      <c r="AS424" s="0" t="n">
        <v>10873.26</v>
      </c>
      <c r="AT424" s="0" t="n">
        <v>13414.05</v>
      </c>
      <c r="AU424" s="0" t="n">
        <v>8917.08</v>
      </c>
      <c r="AV424" s="0" t="n">
        <v>10684.89</v>
      </c>
      <c r="AW424" s="0" t="n">
        <v>10929.28</v>
      </c>
      <c r="AX424" s="0" t="n">
        <v>11237.41</v>
      </c>
      <c r="AY424" s="0" t="n">
        <v>6045.373</v>
      </c>
      <c r="AZ424" s="0" t="n">
        <v>17055.91</v>
      </c>
      <c r="BA424" s="0" t="n">
        <v>10056.2</v>
      </c>
      <c r="BB424" s="0" t="n">
        <v>12840.87</v>
      </c>
      <c r="BC424" s="0" t="n">
        <v>9760.793</v>
      </c>
      <c r="BD424" s="0" t="n">
        <v>8771.377</v>
      </c>
      <c r="BE424" s="0" t="n">
        <v>9080.373</v>
      </c>
      <c r="BF424" s="0" t="n">
        <v>10390.93</v>
      </c>
      <c r="BG424" s="0" t="n">
        <v>8722.719</v>
      </c>
      <c r="BH424" s="0" t="n">
        <v>11031.83</v>
      </c>
      <c r="BI424" s="0" t="n">
        <v>9926.632</v>
      </c>
      <c r="BJ424" s="0" t="n">
        <v>11021.07</v>
      </c>
      <c r="BK424" s="0" t="n">
        <v>10753.05</v>
      </c>
      <c r="BL424" s="0" t="n">
        <v>13430.68</v>
      </c>
      <c r="BM424" s="0" t="n">
        <v>10446.6</v>
      </c>
      <c r="BN424" s="0" t="n">
        <v>12185.17</v>
      </c>
      <c r="BO424" s="0" t="n">
        <v>9556.501</v>
      </c>
      <c r="BP424" s="0" t="n">
        <v>9945.613</v>
      </c>
      <c r="BQ424" s="0" t="n">
        <v>9129.927</v>
      </c>
      <c r="BR424" s="0" t="n">
        <v>9000.623</v>
      </c>
      <c r="BS424" s="0" t="n">
        <v>8659.218</v>
      </c>
      <c r="BT424" s="0" t="n">
        <v>6281.926</v>
      </c>
      <c r="BU424" s="0" t="n">
        <v>10038.64</v>
      </c>
      <c r="BV424" s="0" t="n">
        <v>11358.97</v>
      </c>
      <c r="BW424" s="0" t="n">
        <v>11122.56</v>
      </c>
      <c r="BX424" s="0" t="n">
        <v>13007.31</v>
      </c>
      <c r="BY424" s="0" t="n">
        <v>9903.425</v>
      </c>
      <c r="BZ424" s="0" t="n">
        <v>12633.42</v>
      </c>
      <c r="CA424" s="0" t="n">
        <v>8712.507</v>
      </c>
      <c r="CB424" s="0" t="n">
        <v>8965.122</v>
      </c>
      <c r="CC424" s="0" t="n">
        <v>14420.53</v>
      </c>
      <c r="CD424" s="0" t="n">
        <v>10563.67</v>
      </c>
      <c r="CE424" s="0" t="n">
        <v>9958.421</v>
      </c>
      <c r="CF424" s="0" t="n">
        <v>12487.95</v>
      </c>
      <c r="CG424" s="0" t="n">
        <v>10508.67</v>
      </c>
      <c r="CH424" s="0" t="n">
        <v>12146.68</v>
      </c>
      <c r="CI424" s="0" t="n">
        <v>10345.86</v>
      </c>
      <c r="CJ424" s="0" t="n">
        <v>10839.82</v>
      </c>
    </row>
    <row r="425" customFormat="false" ht="13.2" hidden="false" customHeight="false" outlineLevel="0" collapsed="false">
      <c r="A425" s="0" t="s">
        <v>935</v>
      </c>
      <c r="B425" s="0" t="s">
        <v>936</v>
      </c>
      <c r="C425" s="0" t="n">
        <v>821.6185</v>
      </c>
      <c r="D425" s="0" t="n">
        <v>540.5784</v>
      </c>
      <c r="E425" s="0" t="n">
        <v>515.0596</v>
      </c>
      <c r="F425" s="0" t="n">
        <v>539.8126</v>
      </c>
      <c r="G425" s="0" t="n">
        <v>478.1832</v>
      </c>
      <c r="H425" s="0" t="n">
        <v>1308.565</v>
      </c>
      <c r="I425" s="0" t="n">
        <v>578.0446</v>
      </c>
      <c r="J425" s="0" t="n">
        <v>622.0812</v>
      </c>
      <c r="K425" s="0" t="n">
        <v>843.1144</v>
      </c>
      <c r="L425" s="0" t="n">
        <v>754.0483</v>
      </c>
      <c r="M425" s="0" t="n">
        <v>711.5136</v>
      </c>
      <c r="N425" s="0" t="n">
        <v>503.5959</v>
      </c>
      <c r="O425" s="0" t="n">
        <v>770.8299</v>
      </c>
      <c r="P425" s="0" t="n">
        <v>823.2522</v>
      </c>
      <c r="Q425" s="0" t="n">
        <v>565.4185</v>
      </c>
      <c r="R425" s="0" t="n">
        <v>744.9828</v>
      </c>
      <c r="S425" s="0" t="n">
        <v>735.314</v>
      </c>
      <c r="T425" s="0" t="n">
        <v>643.0099</v>
      </c>
      <c r="U425" s="0" t="n">
        <v>583.153</v>
      </c>
      <c r="V425" s="0" t="n">
        <v>595.2318</v>
      </c>
      <c r="W425" s="0" t="n">
        <v>775.6666</v>
      </c>
      <c r="X425" s="0" t="n">
        <v>499.8799</v>
      </c>
      <c r="Y425" s="0" t="n">
        <v>524.7296</v>
      </c>
      <c r="Z425" s="0" t="n">
        <v>944.0936</v>
      </c>
      <c r="AA425" s="0" t="n">
        <v>914.2784</v>
      </c>
      <c r="AB425" s="0" t="n">
        <v>788.7462</v>
      </c>
      <c r="AC425" s="0" t="n">
        <v>927.3581</v>
      </c>
      <c r="AD425" s="0" t="n">
        <v>957.9308</v>
      </c>
      <c r="AE425" s="0" t="n">
        <v>671.1219</v>
      </c>
      <c r="AF425" s="0" t="n">
        <v>795.8926</v>
      </c>
      <c r="AG425" s="0" t="n">
        <v>656.9225</v>
      </c>
      <c r="AH425" s="0" t="n">
        <v>827.4102</v>
      </c>
      <c r="AI425" s="0" t="n">
        <v>567.824</v>
      </c>
      <c r="AJ425" s="0" t="n">
        <v>692.3692</v>
      </c>
      <c r="AK425" s="0" t="n">
        <v>455.3079</v>
      </c>
      <c r="AL425" s="0" t="n">
        <v>554.3907</v>
      </c>
      <c r="AM425" s="0" t="n">
        <v>494.7389</v>
      </c>
      <c r="AN425" s="0" t="n">
        <v>674.5479</v>
      </c>
      <c r="AO425" s="0" t="n">
        <v>514.7927</v>
      </c>
      <c r="AP425" s="0" t="n">
        <v>994.5173</v>
      </c>
      <c r="AQ425" s="0" t="n">
        <v>643.7535</v>
      </c>
      <c r="AR425" s="0" t="n">
        <v>606.0322</v>
      </c>
      <c r="AS425" s="0" t="n">
        <v>763.2018</v>
      </c>
      <c r="AT425" s="0" t="n">
        <v>658.8106</v>
      </c>
      <c r="AU425" s="0" t="n">
        <v>685.2549</v>
      </c>
      <c r="AV425" s="0" t="n">
        <v>650.5412</v>
      </c>
      <c r="AW425" s="0" t="n">
        <v>636.4876</v>
      </c>
      <c r="AX425" s="0" t="n">
        <v>725.1595</v>
      </c>
      <c r="AY425" s="0" t="n">
        <v>553.0139</v>
      </c>
      <c r="AZ425" s="0" t="n">
        <v>934.2386</v>
      </c>
      <c r="BA425" s="0" t="n">
        <v>944.5476</v>
      </c>
      <c r="BB425" s="0" t="n">
        <v>741.0126</v>
      </c>
      <c r="BC425" s="0" t="n">
        <v>1220.899</v>
      </c>
      <c r="BD425" s="0" t="n">
        <v>603.6227</v>
      </c>
      <c r="BE425" s="0" t="n">
        <v>502.6703</v>
      </c>
      <c r="BF425" s="0" t="n">
        <v>741.1783</v>
      </c>
      <c r="BG425" s="0" t="n">
        <v>559.8016</v>
      </c>
      <c r="BH425" s="0" t="n">
        <v>668.7787</v>
      </c>
      <c r="BI425" s="0" t="n">
        <v>459.7658</v>
      </c>
      <c r="BJ425" s="0" t="n">
        <v>624.4982</v>
      </c>
      <c r="BK425" s="0" t="n">
        <v>545.1697</v>
      </c>
      <c r="BL425" s="0" t="n">
        <v>1027.434</v>
      </c>
      <c r="BM425" s="0" t="n">
        <v>533.3582</v>
      </c>
      <c r="BN425" s="0" t="n">
        <v>843.5455</v>
      </c>
      <c r="BO425" s="0" t="n">
        <v>1146.774</v>
      </c>
      <c r="BP425" s="0" t="n">
        <v>519.9293</v>
      </c>
      <c r="BQ425" s="0" t="n">
        <v>764.2429</v>
      </c>
      <c r="BR425" s="0" t="n">
        <v>798.3588</v>
      </c>
      <c r="BS425" s="0" t="n">
        <v>763.2078</v>
      </c>
      <c r="BT425" s="0" t="n">
        <v>1005.196</v>
      </c>
      <c r="BU425" s="0" t="n">
        <v>652.8205</v>
      </c>
      <c r="BV425" s="0" t="n">
        <v>722.7834</v>
      </c>
      <c r="BW425" s="0" t="n">
        <v>782.8267</v>
      </c>
      <c r="BX425" s="0" t="n">
        <v>741.9909</v>
      </c>
      <c r="BY425" s="0" t="n">
        <v>1005.257</v>
      </c>
      <c r="BZ425" s="0" t="n">
        <v>626.7615</v>
      </c>
      <c r="CA425" s="0" t="n">
        <v>597.4651</v>
      </c>
      <c r="CB425" s="0" t="n">
        <v>883.3985</v>
      </c>
      <c r="CC425" s="0" t="n">
        <v>755.5933</v>
      </c>
      <c r="CD425" s="0" t="n">
        <v>713.7997</v>
      </c>
      <c r="CE425" s="0" t="n">
        <v>742.5413</v>
      </c>
      <c r="CF425" s="0" t="n">
        <v>906.8462</v>
      </c>
      <c r="CG425" s="0" t="n">
        <v>525.547</v>
      </c>
      <c r="CH425" s="0" t="n">
        <v>621.1691</v>
      </c>
      <c r="CI425" s="0" t="n">
        <v>493.1019</v>
      </c>
      <c r="CJ425" s="0" t="n">
        <v>677.0509</v>
      </c>
    </row>
    <row r="426" customFormat="false" ht="13.2" hidden="false" customHeight="false" outlineLevel="0" collapsed="false">
      <c r="A426" s="0" t="s">
        <v>937</v>
      </c>
      <c r="B426" s="0" t="s">
        <v>938</v>
      </c>
      <c r="C426" s="0" t="n">
        <v>1559.416</v>
      </c>
      <c r="D426" s="0" t="n">
        <v>1513.586</v>
      </c>
      <c r="E426" s="0" t="n">
        <v>2179.539</v>
      </c>
      <c r="F426" s="0" t="n">
        <v>1475.575</v>
      </c>
      <c r="G426" s="0" t="n">
        <v>1611.674</v>
      </c>
      <c r="H426" s="0" t="n">
        <v>1026.472</v>
      </c>
      <c r="I426" s="0" t="n">
        <v>1349.973</v>
      </c>
      <c r="J426" s="0" t="n">
        <v>1711.218</v>
      </c>
      <c r="K426" s="0" t="n">
        <v>1819.009</v>
      </c>
      <c r="L426" s="0" t="n">
        <v>1674.067</v>
      </c>
      <c r="M426" s="0" t="n">
        <v>1590.229</v>
      </c>
      <c r="N426" s="0" t="n">
        <v>1920.598</v>
      </c>
      <c r="O426" s="0" t="n">
        <v>1153.443</v>
      </c>
      <c r="P426" s="0" t="n">
        <v>1864.32</v>
      </c>
      <c r="Q426" s="0" t="n">
        <v>1569.318</v>
      </c>
      <c r="R426" s="0" t="n">
        <v>1297.981</v>
      </c>
      <c r="S426" s="0" t="n">
        <v>1562.724</v>
      </c>
      <c r="T426" s="0" t="n">
        <v>1402.579</v>
      </c>
      <c r="U426" s="0" t="n">
        <v>2663.77</v>
      </c>
      <c r="V426" s="0" t="n">
        <v>1321.64</v>
      </c>
      <c r="W426" s="0" t="n">
        <v>1755.931</v>
      </c>
      <c r="X426" s="0" t="n">
        <v>2368.297</v>
      </c>
      <c r="Y426" s="0" t="n">
        <v>1082.186</v>
      </c>
      <c r="Z426" s="0" t="n">
        <v>1747.821</v>
      </c>
      <c r="AA426" s="0" t="n">
        <v>1530.488</v>
      </c>
      <c r="AB426" s="0" t="n">
        <v>1415.683</v>
      </c>
      <c r="AC426" s="0" t="n">
        <v>1266.504</v>
      </c>
      <c r="AD426" s="0" t="n">
        <v>1509.34</v>
      </c>
      <c r="AE426" s="0" t="n">
        <v>1389.312</v>
      </c>
      <c r="AF426" s="0" t="n">
        <v>1164.953</v>
      </c>
      <c r="AG426" s="0" t="n">
        <v>975.8268</v>
      </c>
      <c r="AH426" s="0" t="n">
        <v>1496.375</v>
      </c>
      <c r="AI426" s="0" t="n">
        <v>1695.82</v>
      </c>
      <c r="AJ426" s="0" t="n">
        <v>1461.509</v>
      </c>
      <c r="AK426" s="0" t="n">
        <v>1469.217</v>
      </c>
      <c r="AL426" s="0" t="n">
        <v>1601.716</v>
      </c>
      <c r="AM426" s="0" t="n">
        <v>1574.362</v>
      </c>
      <c r="AN426" s="0" t="n">
        <v>1777.415</v>
      </c>
      <c r="AO426" s="0" t="n">
        <v>1437.787</v>
      </c>
      <c r="AP426" s="0" t="n">
        <v>1732.485</v>
      </c>
      <c r="AQ426" s="0" t="n">
        <v>1803.235</v>
      </c>
      <c r="AR426" s="0" t="n">
        <v>1515.536</v>
      </c>
      <c r="AS426" s="0" t="n">
        <v>1779.411</v>
      </c>
      <c r="AT426" s="0" t="n">
        <v>2002.653</v>
      </c>
      <c r="AU426" s="0" t="n">
        <v>1230.304</v>
      </c>
      <c r="AV426" s="0" t="n">
        <v>1530.851</v>
      </c>
      <c r="AW426" s="0" t="n">
        <v>1938.594</v>
      </c>
      <c r="AX426" s="0" t="n">
        <v>2578.422</v>
      </c>
      <c r="AY426" s="0" t="n">
        <v>955.2936</v>
      </c>
      <c r="AZ426" s="0" t="n">
        <v>1702.088</v>
      </c>
      <c r="BA426" s="0" t="n">
        <v>1223.665</v>
      </c>
      <c r="BB426" s="0" t="n">
        <v>2525.422</v>
      </c>
      <c r="BC426" s="0" t="n">
        <v>1265.268</v>
      </c>
      <c r="BD426" s="0" t="n">
        <v>1373.666</v>
      </c>
      <c r="BE426" s="0" t="n">
        <v>1389.117</v>
      </c>
      <c r="BF426" s="0" t="n">
        <v>2056.019</v>
      </c>
      <c r="BG426" s="0" t="n">
        <v>1422.68</v>
      </c>
      <c r="BH426" s="0" t="n">
        <v>1420.258</v>
      </c>
      <c r="BI426" s="0" t="n">
        <v>1490.083</v>
      </c>
      <c r="BJ426" s="0" t="n">
        <v>1555.16</v>
      </c>
      <c r="BK426" s="0" t="n">
        <v>1673.059</v>
      </c>
      <c r="BL426" s="0" t="n">
        <v>1562.625</v>
      </c>
      <c r="BM426" s="0" t="n">
        <v>1730.129</v>
      </c>
      <c r="BN426" s="0" t="n">
        <v>1772.481</v>
      </c>
      <c r="BO426" s="0" t="n">
        <v>1141.797</v>
      </c>
      <c r="BP426" s="0" t="n">
        <v>752.0436</v>
      </c>
      <c r="BQ426" s="0" t="n">
        <v>1027.698</v>
      </c>
      <c r="BR426" s="0" t="n">
        <v>1563.365</v>
      </c>
      <c r="BS426" s="0" t="n">
        <v>1484.309</v>
      </c>
      <c r="BT426" s="0" t="n">
        <v>1010.517</v>
      </c>
      <c r="BU426" s="0" t="n">
        <v>1800.505</v>
      </c>
      <c r="BV426" s="0" t="n">
        <v>1526.573</v>
      </c>
      <c r="BW426" s="0" t="n">
        <v>1581.321</v>
      </c>
      <c r="BX426" s="0" t="n">
        <v>1627.909</v>
      </c>
      <c r="BY426" s="0" t="n">
        <v>1663.689</v>
      </c>
      <c r="BZ426" s="0" t="n">
        <v>1343.66</v>
      </c>
      <c r="CA426" s="0" t="n">
        <v>1199.645</v>
      </c>
      <c r="CB426" s="0" t="n">
        <v>1552.22</v>
      </c>
      <c r="CC426" s="0" t="n">
        <v>1357.794</v>
      </c>
      <c r="CD426" s="0" t="n">
        <v>1929.741</v>
      </c>
      <c r="CE426" s="0" t="n">
        <v>1384.741</v>
      </c>
      <c r="CF426" s="0" t="n">
        <v>1711.52</v>
      </c>
      <c r="CG426" s="0" t="n">
        <v>1654.198</v>
      </c>
      <c r="CH426" s="0" t="n">
        <v>1487.498</v>
      </c>
      <c r="CI426" s="0" t="n">
        <v>2038.957</v>
      </c>
      <c r="CJ426" s="0" t="n">
        <v>2036.721</v>
      </c>
    </row>
    <row r="427" customFormat="false" ht="13.2" hidden="false" customHeight="false" outlineLevel="0" collapsed="false">
      <c r="A427" s="0" t="s">
        <v>939</v>
      </c>
      <c r="B427" s="0" t="s">
        <v>940</v>
      </c>
      <c r="C427" s="0" t="n">
        <v>3965.023</v>
      </c>
      <c r="D427" s="0" t="n">
        <v>6415.307</v>
      </c>
      <c r="E427" s="0" t="n">
        <v>9618.546</v>
      </c>
      <c r="F427" s="0" t="n">
        <v>5722.304</v>
      </c>
      <c r="G427" s="0" t="n">
        <v>6089.359</v>
      </c>
      <c r="H427" s="0" t="n">
        <v>6721.864</v>
      </c>
      <c r="I427" s="0" t="n">
        <v>3811.694</v>
      </c>
      <c r="J427" s="0" t="n">
        <v>9811.487</v>
      </c>
      <c r="K427" s="0" t="n">
        <v>4241.215</v>
      </c>
      <c r="L427" s="0" t="n">
        <v>5737.912</v>
      </c>
      <c r="M427" s="0" t="n">
        <v>4738.647</v>
      </c>
      <c r="N427" s="0" t="n">
        <v>7946.996</v>
      </c>
      <c r="O427" s="0" t="n">
        <v>7150.101</v>
      </c>
      <c r="P427" s="0" t="n">
        <v>5227.826</v>
      </c>
      <c r="Q427" s="0" t="n">
        <v>10314.7</v>
      </c>
      <c r="R427" s="0" t="n">
        <v>5129.107</v>
      </c>
      <c r="S427" s="0" t="n">
        <v>9986.305</v>
      </c>
      <c r="T427" s="0" t="n">
        <v>2460.71</v>
      </c>
      <c r="U427" s="0" t="n">
        <v>8807.989</v>
      </c>
      <c r="V427" s="0" t="n">
        <v>4991.78</v>
      </c>
      <c r="W427" s="0" t="n">
        <v>7974.341</v>
      </c>
      <c r="X427" s="0" t="n">
        <v>7458.943</v>
      </c>
      <c r="Y427" s="0" t="n">
        <v>4198.944</v>
      </c>
      <c r="Z427" s="0" t="n">
        <v>5074.485</v>
      </c>
      <c r="AA427" s="0" t="n">
        <v>4038.666</v>
      </c>
      <c r="AB427" s="0" t="n">
        <v>4349.092</v>
      </c>
      <c r="AC427" s="0" t="n">
        <v>5261.591</v>
      </c>
      <c r="AD427" s="0" t="n">
        <v>4656.458</v>
      </c>
      <c r="AE427" s="0" t="n">
        <v>4077.805</v>
      </c>
      <c r="AF427" s="0" t="n">
        <v>5413.533</v>
      </c>
      <c r="AG427" s="0" t="n">
        <v>2510.277</v>
      </c>
      <c r="AH427" s="0" t="n">
        <v>3681.104</v>
      </c>
      <c r="AI427" s="0" t="n">
        <v>3932.321</v>
      </c>
      <c r="AJ427" s="0" t="n">
        <v>2711.48</v>
      </c>
      <c r="AK427" s="0" t="n">
        <v>6164.596</v>
      </c>
      <c r="AL427" s="0" t="n">
        <v>4291.064</v>
      </c>
      <c r="AM427" s="0" t="n">
        <v>3766.322</v>
      </c>
      <c r="AN427" s="0" t="n">
        <v>4735.067</v>
      </c>
      <c r="AO427" s="0" t="n">
        <v>6452.544</v>
      </c>
      <c r="AP427" s="0" t="n">
        <v>6364.665</v>
      </c>
      <c r="AQ427" s="0" t="n">
        <v>3682.979</v>
      </c>
      <c r="AR427" s="0" t="n">
        <v>5720.22</v>
      </c>
      <c r="AS427" s="0" t="n">
        <v>7868.84</v>
      </c>
      <c r="AT427" s="0" t="n">
        <v>6122.496</v>
      </c>
      <c r="AU427" s="0" t="n">
        <v>4075.001</v>
      </c>
      <c r="AV427" s="0" t="n">
        <v>5175.541</v>
      </c>
      <c r="AW427" s="0" t="n">
        <v>4564.483</v>
      </c>
      <c r="AX427" s="0" t="n">
        <v>9526.029</v>
      </c>
      <c r="AY427" s="0" t="n">
        <v>3222.502</v>
      </c>
      <c r="AZ427" s="0" t="n">
        <v>6654.069</v>
      </c>
      <c r="BA427" s="0" t="n">
        <v>4597.776</v>
      </c>
      <c r="BB427" s="0" t="n">
        <v>5928.892</v>
      </c>
      <c r="BC427" s="0" t="n">
        <v>5468.126</v>
      </c>
      <c r="BD427" s="0" t="n">
        <v>4280.56</v>
      </c>
      <c r="BE427" s="0" t="n">
        <v>2959.743</v>
      </c>
      <c r="BF427" s="0" t="n">
        <v>8576.187</v>
      </c>
      <c r="BG427" s="0" t="n">
        <v>4384.721</v>
      </c>
      <c r="BH427" s="0" t="n">
        <v>4113.124</v>
      </c>
      <c r="BI427" s="0" t="n">
        <v>4404.638</v>
      </c>
      <c r="BJ427" s="0" t="n">
        <v>4100.751</v>
      </c>
      <c r="BK427" s="0" t="n">
        <v>4574.292</v>
      </c>
      <c r="BL427" s="0" t="n">
        <v>7442.491</v>
      </c>
      <c r="BM427" s="0" t="n">
        <v>3632.402</v>
      </c>
      <c r="BN427" s="0" t="n">
        <v>5847.718</v>
      </c>
      <c r="BO427" s="0" t="n">
        <v>4018.837</v>
      </c>
      <c r="BP427" s="0" t="n">
        <v>3376.022</v>
      </c>
      <c r="BQ427" s="0" t="n">
        <v>5053.918</v>
      </c>
      <c r="BR427" s="0" t="n">
        <v>3878.283</v>
      </c>
      <c r="BS427" s="0" t="n">
        <v>5196.517</v>
      </c>
      <c r="BT427" s="0" t="n">
        <v>2555.578</v>
      </c>
      <c r="BU427" s="0" t="n">
        <v>6462.904</v>
      </c>
      <c r="BV427" s="0" t="n">
        <v>4198.381</v>
      </c>
      <c r="BW427" s="0" t="n">
        <v>4398.45</v>
      </c>
      <c r="BX427" s="0" t="n">
        <v>5556.545</v>
      </c>
      <c r="BY427" s="0" t="n">
        <v>10488.82</v>
      </c>
      <c r="BZ427" s="0" t="n">
        <v>3924.981</v>
      </c>
      <c r="CA427" s="0" t="n">
        <v>4672.39</v>
      </c>
      <c r="CB427" s="0" t="n">
        <v>5558.394</v>
      </c>
      <c r="CC427" s="0" t="n">
        <v>4922.423</v>
      </c>
      <c r="CD427" s="0" t="n">
        <v>13192.97</v>
      </c>
      <c r="CE427" s="0" t="n">
        <v>5397.099</v>
      </c>
      <c r="CF427" s="0" t="n">
        <v>5698.584</v>
      </c>
      <c r="CG427" s="0" t="n">
        <v>8087.94</v>
      </c>
      <c r="CH427" s="0" t="n">
        <v>9810.799</v>
      </c>
      <c r="CI427" s="0" t="n">
        <v>4495.753</v>
      </c>
      <c r="CJ427" s="0" t="n">
        <v>6960.478</v>
      </c>
    </row>
    <row r="428" customFormat="false" ht="13.2" hidden="false" customHeight="false" outlineLevel="0" collapsed="false">
      <c r="A428" s="0" t="s">
        <v>941</v>
      </c>
      <c r="B428" s="0" t="s">
        <v>942</v>
      </c>
      <c r="C428" s="0" t="n">
        <v>2854.884</v>
      </c>
      <c r="D428" s="0" t="n">
        <v>2723.365</v>
      </c>
      <c r="E428" s="0" t="n">
        <v>3643.261</v>
      </c>
      <c r="F428" s="0" t="n">
        <v>2797.547</v>
      </c>
      <c r="G428" s="0" t="n">
        <v>2484.24</v>
      </c>
      <c r="H428" s="0" t="n">
        <v>1674.541</v>
      </c>
      <c r="I428" s="0" t="n">
        <v>2223.531</v>
      </c>
      <c r="J428" s="0" t="n">
        <v>2294.516</v>
      </c>
      <c r="K428" s="0" t="n">
        <v>2355.616</v>
      </c>
      <c r="L428" s="0" t="n">
        <v>2644.027</v>
      </c>
      <c r="M428" s="0" t="n">
        <v>2076.002</v>
      </c>
      <c r="N428" s="0" t="n">
        <v>2356.303</v>
      </c>
      <c r="O428" s="0" t="n">
        <v>2461.856</v>
      </c>
      <c r="P428" s="0" t="n">
        <v>2425.832</v>
      </c>
      <c r="Q428" s="0" t="n">
        <v>3503.608</v>
      </c>
      <c r="R428" s="0" t="n">
        <v>2132.535</v>
      </c>
      <c r="S428" s="0" t="n">
        <v>2571.566</v>
      </c>
      <c r="T428" s="0" t="n">
        <v>1366.787</v>
      </c>
      <c r="U428" s="0" t="n">
        <v>2616.059</v>
      </c>
      <c r="V428" s="0" t="n">
        <v>2779.938</v>
      </c>
      <c r="W428" s="0" t="n">
        <v>2728.18</v>
      </c>
      <c r="X428" s="0" t="n">
        <v>1733.329</v>
      </c>
      <c r="Y428" s="0" t="n">
        <v>1618.141</v>
      </c>
      <c r="Z428" s="0" t="n">
        <v>2570.887</v>
      </c>
      <c r="AA428" s="0" t="n">
        <v>1609.254</v>
      </c>
      <c r="AB428" s="0" t="n">
        <v>1751.401</v>
      </c>
      <c r="AC428" s="0" t="n">
        <v>1825.332</v>
      </c>
      <c r="AD428" s="0" t="n">
        <v>2073.928</v>
      </c>
      <c r="AE428" s="0" t="n">
        <v>2610.562</v>
      </c>
      <c r="AF428" s="0" t="n">
        <v>1562.985</v>
      </c>
      <c r="AG428" s="0" t="n">
        <v>1560.909</v>
      </c>
      <c r="AH428" s="0" t="n">
        <v>1931.255</v>
      </c>
      <c r="AI428" s="0" t="n">
        <v>2161.923</v>
      </c>
      <c r="AJ428" s="0" t="n">
        <v>1556.327</v>
      </c>
      <c r="AK428" s="0" t="n">
        <v>2331.371</v>
      </c>
      <c r="AL428" s="0" t="n">
        <v>2156.398</v>
      </c>
      <c r="AM428" s="0" t="n">
        <v>2414.816</v>
      </c>
      <c r="AN428" s="0" t="n">
        <v>1947.733</v>
      </c>
      <c r="AO428" s="0" t="n">
        <v>2081.262</v>
      </c>
      <c r="AP428" s="0" t="n">
        <v>4144.083</v>
      </c>
      <c r="AQ428" s="0" t="n">
        <v>1682.234</v>
      </c>
      <c r="AR428" s="0" t="n">
        <v>2421.718</v>
      </c>
      <c r="AS428" s="0" t="n">
        <v>2539.08</v>
      </c>
      <c r="AT428" s="0" t="n">
        <v>1821.057</v>
      </c>
      <c r="AU428" s="0" t="n">
        <v>1785.218</v>
      </c>
      <c r="AV428" s="0" t="n">
        <v>1362.284</v>
      </c>
      <c r="AW428" s="0" t="n">
        <v>2856.373</v>
      </c>
      <c r="AX428" s="0" t="n">
        <v>2166.652</v>
      </c>
      <c r="AY428" s="0" t="n">
        <v>1299.159</v>
      </c>
      <c r="AZ428" s="0" t="n">
        <v>1456.797</v>
      </c>
      <c r="BA428" s="0" t="n">
        <v>1537.779</v>
      </c>
      <c r="BB428" s="0" t="n">
        <v>1795.504</v>
      </c>
      <c r="BC428" s="0" t="n">
        <v>1770.431</v>
      </c>
      <c r="BD428" s="0" t="n">
        <v>1803.283</v>
      </c>
      <c r="BE428" s="0" t="n">
        <v>1697.409</v>
      </c>
      <c r="BF428" s="0" t="n">
        <v>3445.319</v>
      </c>
      <c r="BG428" s="0" t="n">
        <v>1991.39</v>
      </c>
      <c r="BH428" s="0" t="n">
        <v>1754.977</v>
      </c>
      <c r="BI428" s="0" t="n">
        <v>1813.502</v>
      </c>
      <c r="BJ428" s="0" t="n">
        <v>1767.666</v>
      </c>
      <c r="BK428" s="0" t="n">
        <v>2111.251</v>
      </c>
      <c r="BL428" s="0" t="n">
        <v>1533.963</v>
      </c>
      <c r="BM428" s="0" t="n">
        <v>1892.445</v>
      </c>
      <c r="BN428" s="0" t="n">
        <v>1988.615</v>
      </c>
      <c r="BO428" s="0" t="n">
        <v>1697.895</v>
      </c>
      <c r="BP428" s="0" t="n">
        <v>1599.014</v>
      </c>
      <c r="BQ428" s="0" t="n">
        <v>1640.652</v>
      </c>
      <c r="BR428" s="0" t="n">
        <v>2036.922</v>
      </c>
      <c r="BS428" s="0" t="n">
        <v>2169.838</v>
      </c>
      <c r="BT428" s="0" t="n">
        <v>1307.033</v>
      </c>
      <c r="BU428" s="0" t="n">
        <v>2676.362</v>
      </c>
      <c r="BV428" s="0" t="n">
        <v>1849.813</v>
      </c>
      <c r="BW428" s="0" t="n">
        <v>1808.693</v>
      </c>
      <c r="BX428" s="0" t="n">
        <v>2911.673</v>
      </c>
      <c r="BY428" s="0" t="n">
        <v>1736.464</v>
      </c>
      <c r="BZ428" s="0" t="n">
        <v>2147.929</v>
      </c>
      <c r="CA428" s="0" t="n">
        <v>2010.883</v>
      </c>
      <c r="CB428" s="0" t="n">
        <v>2673.993</v>
      </c>
      <c r="CC428" s="0" t="n">
        <v>2085.95</v>
      </c>
      <c r="CD428" s="0" t="n">
        <v>3706.842</v>
      </c>
      <c r="CE428" s="0" t="n">
        <v>2024.341</v>
      </c>
      <c r="CF428" s="0" t="n">
        <v>2207.547</v>
      </c>
      <c r="CG428" s="0" t="n">
        <v>3126.644</v>
      </c>
      <c r="CH428" s="0" t="n">
        <v>3236.272</v>
      </c>
      <c r="CI428" s="0" t="n">
        <v>2730.463</v>
      </c>
      <c r="CJ428" s="0" t="n">
        <v>2974.938</v>
      </c>
    </row>
    <row r="429" customFormat="false" ht="13.2" hidden="false" customHeight="false" outlineLevel="0" collapsed="false">
      <c r="A429" s="0" t="s">
        <v>943</v>
      </c>
      <c r="B429" s="0" t="s">
        <v>944</v>
      </c>
      <c r="C429" s="0" t="n">
        <v>2199.664</v>
      </c>
      <c r="D429" s="0" t="n">
        <v>4746.435</v>
      </c>
      <c r="E429" s="0" t="n">
        <v>4807.611</v>
      </c>
      <c r="F429" s="0" t="n">
        <v>2230.907</v>
      </c>
      <c r="G429" s="0" t="n">
        <v>2534.772</v>
      </c>
      <c r="H429" s="0" t="n">
        <v>840.2332</v>
      </c>
      <c r="I429" s="0" t="n">
        <v>3361.417</v>
      </c>
      <c r="J429" s="0" t="n">
        <v>2672.786</v>
      </c>
      <c r="K429" s="0" t="n">
        <v>3697.809</v>
      </c>
      <c r="L429" s="0" t="n">
        <v>3197.763</v>
      </c>
      <c r="M429" s="0" t="n">
        <v>2939.485</v>
      </c>
      <c r="N429" s="0" t="n">
        <v>3211.323</v>
      </c>
      <c r="O429" s="0" t="n">
        <v>1438.998</v>
      </c>
      <c r="P429" s="0" t="n">
        <v>4404.663</v>
      </c>
      <c r="Q429" s="0" t="n">
        <v>1772.495</v>
      </c>
      <c r="R429" s="0" t="n">
        <v>3259.981</v>
      </c>
      <c r="S429" s="0" t="n">
        <v>1997.498</v>
      </c>
      <c r="T429" s="0" t="n">
        <v>1793.468</v>
      </c>
      <c r="U429" s="0" t="n">
        <v>1970.867</v>
      </c>
      <c r="V429" s="0" t="n">
        <v>2368.333</v>
      </c>
      <c r="W429" s="0" t="n">
        <v>1214.071</v>
      </c>
      <c r="X429" s="0" t="n">
        <v>2107.632</v>
      </c>
      <c r="Y429" s="0" t="n">
        <v>3112.356</v>
      </c>
      <c r="Z429" s="0" t="n">
        <v>1587.508</v>
      </c>
      <c r="AA429" s="0" t="n">
        <v>4347.741</v>
      </c>
      <c r="AB429" s="0" t="n">
        <v>4795.449</v>
      </c>
      <c r="AC429" s="0" t="n">
        <v>3870.81</v>
      </c>
      <c r="AD429" s="0" t="n">
        <v>2257.44</v>
      </c>
      <c r="AE429" s="0" t="n">
        <v>2477.614</v>
      </c>
      <c r="AF429" s="0" t="n">
        <v>1493.458</v>
      </c>
      <c r="AG429" s="0" t="n">
        <v>4009.115</v>
      </c>
      <c r="AH429" s="0" t="n">
        <v>4424.021</v>
      </c>
      <c r="AI429" s="0" t="n">
        <v>4625.621</v>
      </c>
      <c r="AJ429" s="0" t="n">
        <v>1502.96</v>
      </c>
      <c r="AK429" s="0" t="n">
        <v>3148.92</v>
      </c>
      <c r="AL429" s="0" t="n">
        <v>5165.293</v>
      </c>
      <c r="AM429" s="0" t="n">
        <v>3486.483</v>
      </c>
      <c r="AN429" s="0" t="n">
        <v>5212.357</v>
      </c>
      <c r="AO429" s="0" t="n">
        <v>1840.017</v>
      </c>
      <c r="AP429" s="0" t="n">
        <v>1491.518</v>
      </c>
      <c r="AQ429" s="0" t="n">
        <v>2237.009</v>
      </c>
      <c r="AR429" s="0" t="n">
        <v>2111.589</v>
      </c>
      <c r="AS429" s="0" t="n">
        <v>2154.875</v>
      </c>
      <c r="AT429" s="0" t="n">
        <v>2397.598</v>
      </c>
      <c r="AU429" s="0" t="n">
        <v>3044.091</v>
      </c>
      <c r="AV429" s="0" t="n">
        <v>1360.066</v>
      </c>
      <c r="AW429" s="0" t="n">
        <v>3576.483</v>
      </c>
      <c r="AX429" s="0" t="n">
        <v>831.8579</v>
      </c>
      <c r="AY429" s="0" t="n">
        <v>1504.122</v>
      </c>
      <c r="AZ429" s="0" t="n">
        <v>2863.633</v>
      </c>
      <c r="BA429" s="0" t="n">
        <v>1874.28</v>
      </c>
      <c r="BB429" s="0" t="n">
        <v>3093.961</v>
      </c>
      <c r="BC429" s="0" t="n">
        <v>2454.432</v>
      </c>
      <c r="BD429" s="0" t="n">
        <v>2757.905</v>
      </c>
      <c r="BE429" s="0" t="n">
        <v>3694.165</v>
      </c>
      <c r="BF429" s="0" t="n">
        <v>1879.007</v>
      </c>
      <c r="BG429" s="0" t="n">
        <v>1911.539</v>
      </c>
      <c r="BH429" s="0" t="n">
        <v>5953.099</v>
      </c>
      <c r="BI429" s="0" t="n">
        <v>4573.29</v>
      </c>
      <c r="BJ429" s="0" t="n">
        <v>3881.963</v>
      </c>
      <c r="BK429" s="0" t="n">
        <v>2762.144</v>
      </c>
      <c r="BL429" s="0" t="n">
        <v>1448.289</v>
      </c>
      <c r="BM429" s="0" t="n">
        <v>2569.183</v>
      </c>
      <c r="BN429" s="0" t="n">
        <v>2890.962</v>
      </c>
      <c r="BO429" s="0" t="n">
        <v>3248.669</v>
      </c>
      <c r="BP429" s="0" t="n">
        <v>2663.101</v>
      </c>
      <c r="BQ429" s="0" t="n">
        <v>3552.289</v>
      </c>
      <c r="BR429" s="0" t="n">
        <v>3146.507</v>
      </c>
      <c r="BS429" s="0" t="n">
        <v>2338.17</v>
      </c>
      <c r="BT429" s="0" t="n">
        <v>1872.478</v>
      </c>
      <c r="BU429" s="0" t="n">
        <v>4056.885</v>
      </c>
      <c r="BV429" s="0" t="n">
        <v>2612.369</v>
      </c>
      <c r="BW429" s="0" t="n">
        <v>5254.012</v>
      </c>
      <c r="BX429" s="0" t="n">
        <v>3252.547</v>
      </c>
      <c r="BY429" s="0" t="n">
        <v>1928.848</v>
      </c>
      <c r="BZ429" s="0" t="n">
        <v>2899.603</v>
      </c>
      <c r="CA429" s="0" t="n">
        <v>2591.522</v>
      </c>
      <c r="CB429" s="0" t="n">
        <v>1304.528</v>
      </c>
      <c r="CC429" s="0" t="n">
        <v>1924.583</v>
      </c>
      <c r="CD429" s="0" t="n">
        <v>3270.446</v>
      </c>
      <c r="CE429" s="0" t="n">
        <v>1712.178</v>
      </c>
      <c r="CF429" s="0" t="n">
        <v>2451.248</v>
      </c>
      <c r="CG429" s="0" t="n">
        <v>4775.337</v>
      </c>
      <c r="CH429" s="0" t="n">
        <v>1451.119</v>
      </c>
      <c r="CI429" s="0" t="n">
        <v>2905.185</v>
      </c>
      <c r="CJ429" s="0" t="n">
        <v>2623.928</v>
      </c>
    </row>
    <row r="430" customFormat="false" ht="13.2" hidden="false" customHeight="false" outlineLevel="0" collapsed="false">
      <c r="A430" s="0" t="s">
        <v>945</v>
      </c>
      <c r="B430" s="0" t="s">
        <v>946</v>
      </c>
      <c r="C430" s="0" t="n">
        <v>1626.244</v>
      </c>
      <c r="D430" s="0" t="n">
        <v>1843.086</v>
      </c>
      <c r="E430" s="0" t="n">
        <v>1239.041</v>
      </c>
      <c r="F430" s="0" t="n">
        <v>1444.763</v>
      </c>
      <c r="G430" s="0" t="n">
        <v>1565.927</v>
      </c>
      <c r="H430" s="0" t="n">
        <v>2876.374</v>
      </c>
      <c r="I430" s="0" t="n">
        <v>1936.198</v>
      </c>
      <c r="J430" s="0" t="n">
        <v>2053.007</v>
      </c>
      <c r="K430" s="0" t="n">
        <v>1671.919</v>
      </c>
      <c r="L430" s="0" t="n">
        <v>2092.712</v>
      </c>
      <c r="M430" s="0" t="n">
        <v>2143.289</v>
      </c>
      <c r="N430" s="0" t="n">
        <v>2742.062</v>
      </c>
      <c r="O430" s="0" t="n">
        <v>1391.825</v>
      </c>
      <c r="P430" s="0" t="n">
        <v>2941.445</v>
      </c>
      <c r="Q430" s="0" t="n">
        <v>1970.605</v>
      </c>
      <c r="R430" s="0" t="n">
        <v>2663.448</v>
      </c>
      <c r="S430" s="0" t="n">
        <v>1923.417</v>
      </c>
      <c r="T430" s="0" t="n">
        <v>1235.19</v>
      </c>
      <c r="U430" s="0" t="n">
        <v>2152.346</v>
      </c>
      <c r="V430" s="0" t="n">
        <v>2425.124</v>
      </c>
      <c r="W430" s="0" t="n">
        <v>2776.717</v>
      </c>
      <c r="X430" s="0" t="n">
        <v>3126.505</v>
      </c>
      <c r="Y430" s="0" t="n">
        <v>1449.034</v>
      </c>
      <c r="Z430" s="0" t="n">
        <v>2029.669</v>
      </c>
      <c r="AA430" s="0" t="n">
        <v>1610.086</v>
      </c>
      <c r="AB430" s="0" t="n">
        <v>2029.639</v>
      </c>
      <c r="AC430" s="0" t="n">
        <v>1405.217</v>
      </c>
      <c r="AD430" s="0" t="n">
        <v>986.621</v>
      </c>
      <c r="AE430" s="0" t="n">
        <v>1673.859</v>
      </c>
      <c r="AF430" s="0" t="n">
        <v>1334.178</v>
      </c>
      <c r="AG430" s="0" t="n">
        <v>1591.464</v>
      </c>
      <c r="AH430" s="0" t="n">
        <v>2805.796</v>
      </c>
      <c r="AI430" s="0" t="n">
        <v>2843.419</v>
      </c>
      <c r="AJ430" s="0" t="n">
        <v>2052.477</v>
      </c>
      <c r="AK430" s="0" t="n">
        <v>1269.79</v>
      </c>
      <c r="AL430" s="0" t="n">
        <v>1576.676</v>
      </c>
      <c r="AM430" s="0" t="n">
        <v>2251.263</v>
      </c>
      <c r="AN430" s="0" t="n">
        <v>2130.046</v>
      </c>
      <c r="AO430" s="0" t="n">
        <v>1761.2</v>
      </c>
      <c r="AP430" s="0" t="n">
        <v>2013.978</v>
      </c>
      <c r="AQ430" s="0" t="n">
        <v>1053.775</v>
      </c>
      <c r="AR430" s="0" t="n">
        <v>2760.222</v>
      </c>
      <c r="AS430" s="0" t="n">
        <v>1025.446</v>
      </c>
      <c r="AT430" s="0" t="n">
        <v>3202.034</v>
      </c>
      <c r="AU430" s="0" t="n">
        <v>1578.096</v>
      </c>
      <c r="AV430" s="0" t="n">
        <v>1131.191</v>
      </c>
      <c r="AW430" s="0" t="n">
        <v>2247.822</v>
      </c>
      <c r="AX430" s="0" t="n">
        <v>811.7363</v>
      </c>
      <c r="AY430" s="0" t="n">
        <v>1500.371</v>
      </c>
      <c r="AZ430" s="0" t="n">
        <v>914.7408</v>
      </c>
      <c r="BA430" s="0" t="n">
        <v>819.27</v>
      </c>
      <c r="BB430" s="0" t="n">
        <v>1820.296</v>
      </c>
      <c r="BC430" s="0" t="n">
        <v>1707.425</v>
      </c>
      <c r="BD430" s="0" t="n">
        <v>1856.019</v>
      </c>
      <c r="BE430" s="0" t="n">
        <v>2138.078</v>
      </c>
      <c r="BF430" s="0" t="n">
        <v>2521.252</v>
      </c>
      <c r="BG430" s="0" t="n">
        <v>1789.439</v>
      </c>
      <c r="BH430" s="0" t="n">
        <v>2376.746</v>
      </c>
      <c r="BI430" s="0" t="n">
        <v>1656.127</v>
      </c>
      <c r="BJ430" s="0" t="n">
        <v>1823.86</v>
      </c>
      <c r="BK430" s="0" t="n">
        <v>1775.586</v>
      </c>
      <c r="BL430" s="0" t="n">
        <v>980.3964</v>
      </c>
      <c r="BM430" s="0" t="n">
        <v>1680.472</v>
      </c>
      <c r="BN430" s="0" t="n">
        <v>1830.577</v>
      </c>
      <c r="BO430" s="0" t="n">
        <v>1507.575</v>
      </c>
      <c r="BP430" s="0" t="n">
        <v>1597.262</v>
      </c>
      <c r="BQ430" s="0" t="n">
        <v>1695.771</v>
      </c>
      <c r="BR430" s="0" t="n">
        <v>1339.896</v>
      </c>
      <c r="BS430" s="0" t="n">
        <v>1265.857</v>
      </c>
      <c r="BT430" s="0" t="n">
        <v>1388.47</v>
      </c>
      <c r="BU430" s="0" t="n">
        <v>1858.533</v>
      </c>
      <c r="BV430" s="0" t="n">
        <v>1161.792</v>
      </c>
      <c r="BW430" s="0" t="n">
        <v>1619.379</v>
      </c>
      <c r="BX430" s="0" t="n">
        <v>2065.676</v>
      </c>
      <c r="BY430" s="0" t="n">
        <v>1034.225</v>
      </c>
      <c r="BZ430" s="0" t="n">
        <v>1051.559</v>
      </c>
      <c r="CA430" s="0" t="n">
        <v>1301.993</v>
      </c>
      <c r="CB430" s="0" t="n">
        <v>1333.744</v>
      </c>
      <c r="CC430" s="0" t="n">
        <v>972.0464</v>
      </c>
      <c r="CD430" s="0" t="n">
        <v>1679.1</v>
      </c>
      <c r="CE430" s="0" t="n">
        <v>1693.378</v>
      </c>
      <c r="CF430" s="0" t="n">
        <v>1520.564</v>
      </c>
      <c r="CG430" s="0" t="n">
        <v>1499.394</v>
      </c>
      <c r="CH430" s="0" t="n">
        <v>705.4356</v>
      </c>
      <c r="CI430" s="0" t="n">
        <v>1624.445</v>
      </c>
      <c r="CJ430" s="0" t="n">
        <v>1996.474</v>
      </c>
    </row>
    <row r="431" customFormat="false" ht="13.2" hidden="false" customHeight="false" outlineLevel="0" collapsed="false">
      <c r="A431" s="0" t="s">
        <v>947</v>
      </c>
      <c r="B431" s="0" t="s">
        <v>948</v>
      </c>
      <c r="C431" s="0" t="n">
        <v>2170.487</v>
      </c>
      <c r="D431" s="0" t="n">
        <v>2722.852</v>
      </c>
      <c r="E431" s="0" t="n">
        <v>3536.891</v>
      </c>
      <c r="F431" s="0" t="n">
        <v>1399.092</v>
      </c>
      <c r="G431" s="0" t="n">
        <v>2889.492</v>
      </c>
      <c r="H431" s="0" t="n">
        <v>3537.272</v>
      </c>
      <c r="I431" s="0" t="n">
        <v>2494.666</v>
      </c>
      <c r="J431" s="0" t="n">
        <v>3042.486</v>
      </c>
      <c r="K431" s="0" t="n">
        <v>3285.208</v>
      </c>
      <c r="L431" s="0" t="n">
        <v>3969.434</v>
      </c>
      <c r="M431" s="0" t="n">
        <v>3633.529</v>
      </c>
      <c r="N431" s="0" t="n">
        <v>3769.9</v>
      </c>
      <c r="O431" s="0" t="n">
        <v>2682.363</v>
      </c>
      <c r="P431" s="0" t="n">
        <v>4048.636</v>
      </c>
      <c r="Q431" s="0" t="n">
        <v>3733.888</v>
      </c>
      <c r="R431" s="0" t="n">
        <v>2287.745</v>
      </c>
      <c r="S431" s="0" t="n">
        <v>2788.666</v>
      </c>
      <c r="T431" s="0" t="n">
        <v>3265.615</v>
      </c>
      <c r="U431" s="0" t="n">
        <v>3211.263</v>
      </c>
      <c r="V431" s="0" t="n">
        <v>3215.052</v>
      </c>
      <c r="W431" s="0" t="n">
        <v>4815.38</v>
      </c>
      <c r="X431" s="0" t="n">
        <v>2773.34</v>
      </c>
      <c r="Y431" s="0" t="n">
        <v>2394.424</v>
      </c>
      <c r="Z431" s="0" t="n">
        <v>2038.672</v>
      </c>
      <c r="AA431" s="0" t="n">
        <v>3668.379</v>
      </c>
      <c r="AB431" s="0" t="n">
        <v>3246.391</v>
      </c>
      <c r="AC431" s="0" t="n">
        <v>2617.915</v>
      </c>
      <c r="AD431" s="0" t="n">
        <v>3431.134</v>
      </c>
      <c r="AE431" s="0" t="n">
        <v>4032.178</v>
      </c>
      <c r="AF431" s="0" t="n">
        <v>2775.794</v>
      </c>
      <c r="AG431" s="0" t="n">
        <v>1727.306</v>
      </c>
      <c r="AH431" s="0" t="n">
        <v>2393.938</v>
      </c>
      <c r="AI431" s="0" t="n">
        <v>3230.187</v>
      </c>
      <c r="AJ431" s="0" t="n">
        <v>2440.501</v>
      </c>
      <c r="AK431" s="0" t="n">
        <v>2399.498</v>
      </c>
      <c r="AL431" s="0" t="n">
        <v>3525.781</v>
      </c>
      <c r="AM431" s="0" t="n">
        <v>2461.2</v>
      </c>
      <c r="AN431" s="0" t="n">
        <v>3983.297</v>
      </c>
      <c r="AO431" s="0" t="n">
        <v>3092.301</v>
      </c>
      <c r="AP431" s="0" t="n">
        <v>4452.091</v>
      </c>
      <c r="AQ431" s="0" t="n">
        <v>2440.358</v>
      </c>
      <c r="AR431" s="0" t="n">
        <v>3169.857</v>
      </c>
      <c r="AS431" s="0" t="n">
        <v>5445.944</v>
      </c>
      <c r="AT431" s="0" t="n">
        <v>2495.627</v>
      </c>
      <c r="AU431" s="0" t="n">
        <v>2340.694</v>
      </c>
      <c r="AV431" s="0" t="n">
        <v>2129.647</v>
      </c>
      <c r="AW431" s="0" t="n">
        <v>4252.104</v>
      </c>
      <c r="AX431" s="0" t="n">
        <v>3776.561</v>
      </c>
      <c r="AY431" s="0" t="n">
        <v>2488.442</v>
      </c>
      <c r="AZ431" s="0" t="n">
        <v>3679.237</v>
      </c>
      <c r="BA431" s="0" t="n">
        <v>2384.583</v>
      </c>
      <c r="BB431" s="0" t="n">
        <v>3315.517</v>
      </c>
      <c r="BC431" s="0" t="n">
        <v>2331.035</v>
      </c>
      <c r="BD431" s="0" t="n">
        <v>3911.353</v>
      </c>
      <c r="BE431" s="0" t="n">
        <v>2497.611</v>
      </c>
      <c r="BF431" s="0" t="n">
        <v>3569.439</v>
      </c>
      <c r="BG431" s="0" t="n">
        <v>4039.085</v>
      </c>
      <c r="BH431" s="0" t="n">
        <v>3256.643</v>
      </c>
      <c r="BI431" s="0" t="n">
        <v>3096.22</v>
      </c>
      <c r="BJ431" s="0" t="n">
        <v>4181.214</v>
      </c>
      <c r="BK431" s="0" t="n">
        <v>3513.511</v>
      </c>
      <c r="BL431" s="0" t="n">
        <v>4075.61</v>
      </c>
      <c r="BM431" s="0" t="n">
        <v>3714.732</v>
      </c>
      <c r="BN431" s="0" t="n">
        <v>2973.72</v>
      </c>
      <c r="BO431" s="0" t="n">
        <v>3867.172</v>
      </c>
      <c r="BP431" s="0" t="n">
        <v>2487.766</v>
      </c>
      <c r="BQ431" s="0" t="n">
        <v>2388.323</v>
      </c>
      <c r="BR431" s="0" t="n">
        <v>3899.874</v>
      </c>
      <c r="BS431" s="0" t="n">
        <v>1947.128</v>
      </c>
      <c r="BT431" s="0" t="n">
        <v>2423.342</v>
      </c>
      <c r="BU431" s="0" t="n">
        <v>3198.824</v>
      </c>
      <c r="BV431" s="0" t="n">
        <v>3190.839</v>
      </c>
      <c r="BW431" s="0" t="n">
        <v>3792.596</v>
      </c>
      <c r="BX431" s="0" t="n">
        <v>4983.292</v>
      </c>
      <c r="BY431" s="0" t="n">
        <v>3351.164</v>
      </c>
      <c r="BZ431" s="0" t="n">
        <v>1993.184</v>
      </c>
      <c r="CA431" s="0" t="n">
        <v>2783.188</v>
      </c>
      <c r="CB431" s="0" t="n">
        <v>3024.586</v>
      </c>
      <c r="CC431" s="0" t="n">
        <v>3172.296</v>
      </c>
      <c r="CD431" s="0" t="n">
        <v>3823.941</v>
      </c>
      <c r="CE431" s="0" t="n">
        <v>3067.654</v>
      </c>
      <c r="CF431" s="0" t="n">
        <v>3548.012</v>
      </c>
      <c r="CG431" s="0" t="n">
        <v>2913.19</v>
      </c>
      <c r="CH431" s="0" t="n">
        <v>2929.884</v>
      </c>
      <c r="CI431" s="0" t="n">
        <v>3320.327</v>
      </c>
      <c r="CJ431" s="0" t="n">
        <v>3305.983</v>
      </c>
    </row>
    <row r="432" customFormat="false" ht="13.2" hidden="false" customHeight="false" outlineLevel="0" collapsed="false">
      <c r="A432" s="0" t="s">
        <v>949</v>
      </c>
      <c r="B432" s="0" t="s">
        <v>950</v>
      </c>
      <c r="C432" s="0" t="n">
        <v>455.1301</v>
      </c>
      <c r="D432" s="0" t="n">
        <v>420.8007</v>
      </c>
      <c r="E432" s="0" t="n">
        <v>425.3666</v>
      </c>
      <c r="F432" s="0" t="n">
        <v>580.6311</v>
      </c>
      <c r="G432" s="0" t="n">
        <v>427.266</v>
      </c>
      <c r="H432" s="0" t="n">
        <v>1592.469</v>
      </c>
      <c r="I432" s="0" t="n">
        <v>428.5867</v>
      </c>
      <c r="J432" s="0" t="n">
        <v>403.9542</v>
      </c>
      <c r="K432" s="0" t="n">
        <v>476.7757</v>
      </c>
      <c r="L432" s="0" t="n">
        <v>429.1623</v>
      </c>
      <c r="M432" s="0" t="n">
        <v>431.0225</v>
      </c>
      <c r="N432" s="0" t="n">
        <v>524.4724</v>
      </c>
      <c r="O432" s="0" t="n">
        <v>391.9122</v>
      </c>
      <c r="P432" s="0" t="n">
        <v>405.9751</v>
      </c>
      <c r="Q432" s="0" t="n">
        <v>398.4855</v>
      </c>
      <c r="R432" s="0" t="n">
        <v>451.3943</v>
      </c>
      <c r="S432" s="0" t="n">
        <v>430.5616</v>
      </c>
      <c r="T432" s="0" t="n">
        <v>414.6029</v>
      </c>
      <c r="U432" s="0" t="n">
        <v>442.1212</v>
      </c>
      <c r="V432" s="0" t="n">
        <v>424.2488</v>
      </c>
      <c r="W432" s="0" t="n">
        <v>430.0601</v>
      </c>
      <c r="X432" s="0" t="n">
        <v>675.7197</v>
      </c>
      <c r="Y432" s="0" t="n">
        <v>398.8997</v>
      </c>
      <c r="Z432" s="0" t="n">
        <v>514.0299</v>
      </c>
      <c r="AA432" s="0" t="n">
        <v>476.6331</v>
      </c>
      <c r="AB432" s="0" t="n">
        <v>430.6357</v>
      </c>
      <c r="AC432" s="0" t="n">
        <v>531.3175</v>
      </c>
      <c r="AD432" s="0" t="n">
        <v>404.5869</v>
      </c>
      <c r="AE432" s="0" t="n">
        <v>485.9085</v>
      </c>
      <c r="AF432" s="0" t="n">
        <v>412.3524</v>
      </c>
      <c r="AG432" s="0" t="n">
        <v>451.584</v>
      </c>
      <c r="AH432" s="0" t="n">
        <v>434.9102</v>
      </c>
      <c r="AI432" s="0" t="n">
        <v>433.4083</v>
      </c>
      <c r="AJ432" s="0" t="n">
        <v>452.1767</v>
      </c>
      <c r="AK432" s="0" t="n">
        <v>421.9666</v>
      </c>
      <c r="AL432" s="0" t="n">
        <v>447.5375</v>
      </c>
      <c r="AM432" s="0" t="n">
        <v>441.2239</v>
      </c>
      <c r="AN432" s="0" t="n">
        <v>424.7805</v>
      </c>
      <c r="AO432" s="0" t="n">
        <v>450.8744</v>
      </c>
      <c r="AP432" s="0" t="n">
        <v>424.3733</v>
      </c>
      <c r="AQ432" s="0" t="n">
        <v>428.0481</v>
      </c>
      <c r="AR432" s="0" t="n">
        <v>404.7954</v>
      </c>
      <c r="AS432" s="0" t="n">
        <v>447.9983</v>
      </c>
      <c r="AT432" s="0" t="n">
        <v>418.4403</v>
      </c>
      <c r="AU432" s="0" t="n">
        <v>429.5342</v>
      </c>
      <c r="AV432" s="0" t="n">
        <v>443.8303</v>
      </c>
      <c r="AW432" s="0" t="n">
        <v>416.74</v>
      </c>
      <c r="AX432" s="0" t="n">
        <v>533.3154</v>
      </c>
      <c r="AY432" s="0" t="n">
        <v>426.6682</v>
      </c>
      <c r="AZ432" s="0" t="n">
        <v>466.9559</v>
      </c>
      <c r="BA432" s="0" t="n">
        <v>467.3837</v>
      </c>
      <c r="BB432" s="0" t="n">
        <v>426.4892</v>
      </c>
      <c r="BC432" s="0" t="n">
        <v>458.9592</v>
      </c>
      <c r="BD432" s="0" t="n">
        <v>403.1289</v>
      </c>
      <c r="BE432" s="0" t="n">
        <v>414.174</v>
      </c>
      <c r="BF432" s="0" t="n">
        <v>444.6901</v>
      </c>
      <c r="BG432" s="0" t="n">
        <v>435.8793</v>
      </c>
      <c r="BH432" s="0" t="n">
        <v>427.5475</v>
      </c>
      <c r="BI432" s="0" t="n">
        <v>401.8198</v>
      </c>
      <c r="BJ432" s="0" t="n">
        <v>443.5626</v>
      </c>
      <c r="BK432" s="0" t="n">
        <v>412.4831</v>
      </c>
      <c r="BL432" s="0" t="n">
        <v>435.476</v>
      </c>
      <c r="BM432" s="0" t="n">
        <v>411.5896</v>
      </c>
      <c r="BN432" s="0" t="n">
        <v>508.3403</v>
      </c>
      <c r="BO432" s="0" t="n">
        <v>450.5109</v>
      </c>
      <c r="BP432" s="0" t="n">
        <v>387.373</v>
      </c>
      <c r="BQ432" s="0" t="n">
        <v>439.399</v>
      </c>
      <c r="BR432" s="0" t="n">
        <v>401.0171</v>
      </c>
      <c r="BS432" s="0" t="n">
        <v>424.3885</v>
      </c>
      <c r="BT432" s="0" t="n">
        <v>420.8039</v>
      </c>
      <c r="BU432" s="0" t="n">
        <v>417.0554</v>
      </c>
      <c r="BV432" s="0" t="n">
        <v>438.0414</v>
      </c>
      <c r="BW432" s="0" t="n">
        <v>420.9832</v>
      </c>
      <c r="BX432" s="0" t="n">
        <v>438.3775</v>
      </c>
      <c r="BY432" s="0" t="n">
        <v>435.126</v>
      </c>
      <c r="BZ432" s="0" t="n">
        <v>425.5333</v>
      </c>
      <c r="CA432" s="0" t="n">
        <v>423.4799</v>
      </c>
      <c r="CB432" s="0" t="n">
        <v>454.5899</v>
      </c>
      <c r="CC432" s="0" t="n">
        <v>452.0315</v>
      </c>
      <c r="CD432" s="0" t="n">
        <v>448.4519</v>
      </c>
      <c r="CE432" s="0" t="n">
        <v>436.872</v>
      </c>
      <c r="CF432" s="0" t="n">
        <v>470.4144</v>
      </c>
      <c r="CG432" s="0" t="n">
        <v>416.1001</v>
      </c>
      <c r="CH432" s="0" t="n">
        <v>433.7398</v>
      </c>
      <c r="CI432" s="0" t="n">
        <v>436.5567</v>
      </c>
      <c r="CJ432" s="0" t="n">
        <v>452.0453</v>
      </c>
    </row>
    <row r="433" customFormat="false" ht="13.2" hidden="false" customHeight="false" outlineLevel="0" collapsed="false">
      <c r="A433" s="0" t="s">
        <v>951</v>
      </c>
      <c r="B433" s="0" t="s">
        <v>952</v>
      </c>
      <c r="C433" s="0" t="n">
        <v>2479.338</v>
      </c>
      <c r="D433" s="0" t="n">
        <v>2478.682</v>
      </c>
      <c r="E433" s="0" t="n">
        <v>2950.667</v>
      </c>
      <c r="F433" s="0" t="n">
        <v>1513.755</v>
      </c>
      <c r="G433" s="0" t="n">
        <v>2224.028</v>
      </c>
      <c r="H433" s="0" t="n">
        <v>841.4913</v>
      </c>
      <c r="I433" s="0" t="n">
        <v>2816.826</v>
      </c>
      <c r="J433" s="0" t="n">
        <v>2685.38</v>
      </c>
      <c r="K433" s="0" t="n">
        <v>3830.26</v>
      </c>
      <c r="L433" s="0" t="n">
        <v>3004.166</v>
      </c>
      <c r="M433" s="0" t="n">
        <v>1819.169</v>
      </c>
      <c r="N433" s="0" t="n">
        <v>2901.589</v>
      </c>
      <c r="O433" s="0" t="n">
        <v>2053.235</v>
      </c>
      <c r="P433" s="0" t="n">
        <v>4770.431</v>
      </c>
      <c r="Q433" s="0" t="n">
        <v>2993.579</v>
      </c>
      <c r="R433" s="0" t="n">
        <v>2423.583</v>
      </c>
      <c r="S433" s="0" t="n">
        <v>1582.243</v>
      </c>
      <c r="T433" s="0" t="n">
        <v>1365.82</v>
      </c>
      <c r="U433" s="0" t="n">
        <v>1808.564</v>
      </c>
      <c r="V433" s="0" t="n">
        <v>2277.084</v>
      </c>
      <c r="W433" s="0" t="n">
        <v>1590.971</v>
      </c>
      <c r="X433" s="0" t="n">
        <v>1819.164</v>
      </c>
      <c r="Y433" s="0" t="n">
        <v>2624.067</v>
      </c>
      <c r="Z433" s="0" t="n">
        <v>2077.643</v>
      </c>
      <c r="AA433" s="0" t="n">
        <v>3044.262</v>
      </c>
      <c r="AB433" s="0" t="n">
        <v>3018.353</v>
      </c>
      <c r="AC433" s="0" t="n">
        <v>3171.239</v>
      </c>
      <c r="AD433" s="0" t="n">
        <v>2296.976</v>
      </c>
      <c r="AE433" s="0" t="n">
        <v>1945.909</v>
      </c>
      <c r="AF433" s="0" t="n">
        <v>1945.704</v>
      </c>
      <c r="AG433" s="0" t="n">
        <v>3671.561</v>
      </c>
      <c r="AH433" s="0" t="n">
        <v>1871.871</v>
      </c>
      <c r="AI433" s="0" t="n">
        <v>3238.896</v>
      </c>
      <c r="AJ433" s="0" t="n">
        <v>1027.455</v>
      </c>
      <c r="AK433" s="0" t="n">
        <v>2175.483</v>
      </c>
      <c r="AL433" s="0" t="n">
        <v>3162.642</v>
      </c>
      <c r="AM433" s="0" t="n">
        <v>2775.793</v>
      </c>
      <c r="AN433" s="0" t="n">
        <v>3231.481</v>
      </c>
      <c r="AO433" s="0" t="n">
        <v>1091.101</v>
      </c>
      <c r="AP433" s="0" t="n">
        <v>2773.093</v>
      </c>
      <c r="AQ433" s="0" t="n">
        <v>2140.232</v>
      </c>
      <c r="AR433" s="0" t="n">
        <v>2062.171</v>
      </c>
      <c r="AS433" s="0" t="n">
        <v>1283.13</v>
      </c>
      <c r="AT433" s="0" t="n">
        <v>1361.167</v>
      </c>
      <c r="AU433" s="0" t="n">
        <v>1994.478</v>
      </c>
      <c r="AV433" s="0" t="n">
        <v>1482.913</v>
      </c>
      <c r="AW433" s="0" t="n">
        <v>2901.763</v>
      </c>
      <c r="AX433" s="0" t="n">
        <v>683.0358</v>
      </c>
      <c r="AY433" s="0" t="n">
        <v>1782.387</v>
      </c>
      <c r="AZ433" s="0" t="n">
        <v>1717.44</v>
      </c>
      <c r="BA433" s="0" t="n">
        <v>1279.378</v>
      </c>
      <c r="BB433" s="0" t="n">
        <v>3011.682</v>
      </c>
      <c r="BC433" s="0" t="n">
        <v>3113.892</v>
      </c>
      <c r="BD433" s="0" t="n">
        <v>1736.753</v>
      </c>
      <c r="BE433" s="0" t="n">
        <v>2975.412</v>
      </c>
      <c r="BF433" s="0" t="n">
        <v>2996.813</v>
      </c>
      <c r="BG433" s="0" t="n">
        <v>2543.198</v>
      </c>
      <c r="BH433" s="0" t="n">
        <v>2452.498</v>
      </c>
      <c r="BI433" s="0" t="n">
        <v>3408.911</v>
      </c>
      <c r="BJ433" s="0" t="n">
        <v>2644.427</v>
      </c>
      <c r="BK433" s="0" t="n">
        <v>2666.349</v>
      </c>
      <c r="BL433" s="0" t="n">
        <v>1030.625</v>
      </c>
      <c r="BM433" s="0" t="n">
        <v>2153.182</v>
      </c>
      <c r="BN433" s="0" t="n">
        <v>1625.501</v>
      </c>
      <c r="BO433" s="0" t="n">
        <v>2025.893</v>
      </c>
      <c r="BP433" s="0" t="n">
        <v>2562.115</v>
      </c>
      <c r="BQ433" s="0" t="n">
        <v>1547.934</v>
      </c>
      <c r="BR433" s="0" t="n">
        <v>1861.793</v>
      </c>
      <c r="BS433" s="0" t="n">
        <v>2095.866</v>
      </c>
      <c r="BT433" s="0" t="n">
        <v>1790.929</v>
      </c>
      <c r="BU433" s="0" t="n">
        <v>1851.753</v>
      </c>
      <c r="BV433" s="0" t="n">
        <v>1621.944</v>
      </c>
      <c r="BW433" s="0" t="n">
        <v>2184.424</v>
      </c>
      <c r="BX433" s="0" t="n">
        <v>2230.908</v>
      </c>
      <c r="BY433" s="0" t="n">
        <v>1160.03</v>
      </c>
      <c r="BZ433" s="0" t="n">
        <v>1457.952</v>
      </c>
      <c r="CA433" s="0" t="n">
        <v>2671.903</v>
      </c>
      <c r="CB433" s="0" t="n">
        <v>2628.759</v>
      </c>
      <c r="CC433" s="0" t="n">
        <v>1335.236</v>
      </c>
      <c r="CD433" s="0" t="n">
        <v>4764.117</v>
      </c>
      <c r="CE433" s="0" t="n">
        <v>3066.22</v>
      </c>
      <c r="CF433" s="0" t="n">
        <v>2226.875</v>
      </c>
      <c r="CG433" s="0" t="n">
        <v>3779.245</v>
      </c>
      <c r="CH433" s="0" t="n">
        <v>792.3811</v>
      </c>
      <c r="CI433" s="0" t="n">
        <v>2411.596</v>
      </c>
      <c r="CJ433" s="0" t="n">
        <v>5238.829</v>
      </c>
    </row>
    <row r="434" customFormat="false" ht="13.2" hidden="false" customHeight="false" outlineLevel="0" collapsed="false">
      <c r="A434" s="0" t="s">
        <v>953</v>
      </c>
      <c r="B434" s="0" t="s">
        <v>954</v>
      </c>
      <c r="C434" s="0" t="n">
        <v>549.2852</v>
      </c>
      <c r="D434" s="0" t="n">
        <v>544.8392</v>
      </c>
      <c r="E434" s="0" t="n">
        <v>551.0592</v>
      </c>
      <c r="F434" s="0" t="n">
        <v>723.3713</v>
      </c>
      <c r="G434" s="0" t="n">
        <v>489.9651</v>
      </c>
      <c r="H434" s="0" t="n">
        <v>558.5947</v>
      </c>
      <c r="I434" s="0" t="n">
        <v>535.5701</v>
      </c>
      <c r="J434" s="0" t="n">
        <v>501.8316</v>
      </c>
      <c r="K434" s="0" t="n">
        <v>716.1635</v>
      </c>
      <c r="L434" s="0" t="n">
        <v>612.4802</v>
      </c>
      <c r="M434" s="0" t="n">
        <v>586.2513</v>
      </c>
      <c r="N434" s="0" t="n">
        <v>517.0591</v>
      </c>
      <c r="O434" s="0" t="n">
        <v>539.1634</v>
      </c>
      <c r="P434" s="0" t="n">
        <v>522.9234</v>
      </c>
      <c r="Q434" s="0" t="n">
        <v>552.4105</v>
      </c>
      <c r="R434" s="0" t="n">
        <v>582.0145</v>
      </c>
      <c r="S434" s="0" t="n">
        <v>542.5844</v>
      </c>
      <c r="T434" s="0" t="n">
        <v>594.1151</v>
      </c>
      <c r="U434" s="0" t="n">
        <v>522.7866</v>
      </c>
      <c r="V434" s="0" t="n">
        <v>498.3406</v>
      </c>
      <c r="W434" s="0" t="n">
        <v>479.1896</v>
      </c>
      <c r="X434" s="0" t="n">
        <v>619.6047</v>
      </c>
      <c r="Y434" s="0" t="n">
        <v>547.1285</v>
      </c>
      <c r="Z434" s="0" t="n">
        <v>556.4431</v>
      </c>
      <c r="AA434" s="0" t="n">
        <v>724.8411</v>
      </c>
      <c r="AB434" s="0" t="n">
        <v>503.4499</v>
      </c>
      <c r="AC434" s="0" t="n">
        <v>516.8719</v>
      </c>
      <c r="AD434" s="0" t="n">
        <v>513.1544</v>
      </c>
      <c r="AE434" s="0" t="n">
        <v>518.7567</v>
      </c>
      <c r="AF434" s="0" t="n">
        <v>834.9826</v>
      </c>
      <c r="AG434" s="0" t="n">
        <v>614.3312</v>
      </c>
      <c r="AH434" s="0" t="n">
        <v>669.9779</v>
      </c>
      <c r="AI434" s="0" t="n">
        <v>724.3282</v>
      </c>
      <c r="AJ434" s="0" t="n">
        <v>668.9139</v>
      </c>
      <c r="AK434" s="0" t="n">
        <v>519.4956</v>
      </c>
      <c r="AL434" s="0" t="n">
        <v>556.9978</v>
      </c>
      <c r="AM434" s="0" t="n">
        <v>651.2981</v>
      </c>
      <c r="AN434" s="0" t="n">
        <v>542.159</v>
      </c>
      <c r="AO434" s="0" t="n">
        <v>529.8039</v>
      </c>
      <c r="AP434" s="0" t="n">
        <v>503.4214</v>
      </c>
      <c r="AQ434" s="0" t="n">
        <v>548.4151</v>
      </c>
      <c r="AR434" s="0" t="n">
        <v>523.2017</v>
      </c>
      <c r="AS434" s="0" t="n">
        <v>552.0897</v>
      </c>
      <c r="AT434" s="0" t="n">
        <v>599.3214</v>
      </c>
      <c r="AU434" s="0" t="n">
        <v>558.4504</v>
      </c>
      <c r="AV434" s="0" t="n">
        <v>516.2939</v>
      </c>
      <c r="AW434" s="0" t="n">
        <v>441.4458</v>
      </c>
      <c r="AX434" s="0" t="n">
        <v>513.4218</v>
      </c>
      <c r="AY434" s="0" t="n">
        <v>602.1164</v>
      </c>
      <c r="AZ434" s="0" t="n">
        <v>563.0568</v>
      </c>
      <c r="BA434" s="0" t="n">
        <v>576.064</v>
      </c>
      <c r="BB434" s="0" t="n">
        <v>531.804</v>
      </c>
      <c r="BC434" s="0" t="n">
        <v>545.5049</v>
      </c>
      <c r="BD434" s="0" t="n">
        <v>545.6321</v>
      </c>
      <c r="BE434" s="0" t="n">
        <v>566.9882</v>
      </c>
      <c r="BF434" s="0" t="n">
        <v>503.51</v>
      </c>
      <c r="BG434" s="0" t="n">
        <v>507.5169</v>
      </c>
      <c r="BH434" s="0" t="n">
        <v>594.4493</v>
      </c>
      <c r="BI434" s="0" t="n">
        <v>495.1689</v>
      </c>
      <c r="BJ434" s="0" t="n">
        <v>564.6245</v>
      </c>
      <c r="BK434" s="0" t="n">
        <v>524.697</v>
      </c>
      <c r="BL434" s="0" t="n">
        <v>526.7726</v>
      </c>
      <c r="BM434" s="0" t="n">
        <v>554.1889</v>
      </c>
      <c r="BN434" s="0" t="n">
        <v>551.2083</v>
      </c>
      <c r="BO434" s="0" t="n">
        <v>542.701</v>
      </c>
      <c r="BP434" s="0" t="n">
        <v>569.9424</v>
      </c>
      <c r="BQ434" s="0" t="n">
        <v>590.9926</v>
      </c>
      <c r="BR434" s="0" t="n">
        <v>533.0217</v>
      </c>
      <c r="BS434" s="0" t="n">
        <v>617.3958</v>
      </c>
      <c r="BT434" s="0" t="n">
        <v>721.1982</v>
      </c>
      <c r="BU434" s="0" t="n">
        <v>515.0687</v>
      </c>
      <c r="BV434" s="0" t="n">
        <v>490.9307</v>
      </c>
      <c r="BW434" s="0" t="n">
        <v>490.7494</v>
      </c>
      <c r="BX434" s="0" t="n">
        <v>507.3603</v>
      </c>
      <c r="BY434" s="0" t="n">
        <v>515.5596</v>
      </c>
      <c r="BZ434" s="0" t="n">
        <v>574.2204</v>
      </c>
      <c r="CA434" s="0" t="n">
        <v>450.889</v>
      </c>
      <c r="CB434" s="0" t="n">
        <v>540.0374</v>
      </c>
      <c r="CC434" s="0" t="n">
        <v>600.4111</v>
      </c>
      <c r="CD434" s="0" t="n">
        <v>549.6473</v>
      </c>
      <c r="CE434" s="0" t="n">
        <v>514.5662</v>
      </c>
      <c r="CF434" s="0" t="n">
        <v>492.4727</v>
      </c>
      <c r="CG434" s="0" t="n">
        <v>566.1511</v>
      </c>
      <c r="CH434" s="0" t="n">
        <v>491.8359</v>
      </c>
      <c r="CI434" s="0" t="n">
        <v>619.5244</v>
      </c>
      <c r="CJ434" s="0" t="n">
        <v>812.7205</v>
      </c>
    </row>
    <row r="435" customFormat="false" ht="13.2" hidden="false" customHeight="false" outlineLevel="0" collapsed="false">
      <c r="A435" s="0" t="s">
        <v>955</v>
      </c>
      <c r="B435" s="0" t="s">
        <v>956</v>
      </c>
      <c r="C435" s="0" t="n">
        <v>807.3749</v>
      </c>
      <c r="D435" s="0" t="n">
        <v>883.705</v>
      </c>
      <c r="E435" s="0" t="n">
        <v>1298.365</v>
      </c>
      <c r="F435" s="0" t="n">
        <v>1491.991</v>
      </c>
      <c r="G435" s="0" t="n">
        <v>1227.471</v>
      </c>
      <c r="H435" s="0" t="n">
        <v>655.7847</v>
      </c>
      <c r="I435" s="0" t="n">
        <v>1748.42</v>
      </c>
      <c r="J435" s="0" t="n">
        <v>1263.386</v>
      </c>
      <c r="K435" s="0" t="n">
        <v>2568.332</v>
      </c>
      <c r="L435" s="0" t="n">
        <v>1690.504</v>
      </c>
      <c r="M435" s="0" t="n">
        <v>1268.261</v>
      </c>
      <c r="N435" s="0" t="n">
        <v>1025.204</v>
      </c>
      <c r="O435" s="0" t="n">
        <v>753.4121</v>
      </c>
      <c r="P435" s="0" t="n">
        <v>1338.03</v>
      </c>
      <c r="Q435" s="0" t="n">
        <v>1013.472</v>
      </c>
      <c r="R435" s="0" t="n">
        <v>1020.461</v>
      </c>
      <c r="S435" s="0" t="n">
        <v>780.9812</v>
      </c>
      <c r="T435" s="0" t="n">
        <v>863.8414</v>
      </c>
      <c r="U435" s="0" t="n">
        <v>822.1034</v>
      </c>
      <c r="V435" s="0" t="n">
        <v>794.5645</v>
      </c>
      <c r="W435" s="0" t="n">
        <v>2133.611</v>
      </c>
      <c r="X435" s="0" t="n">
        <v>608.572</v>
      </c>
      <c r="Y435" s="0" t="n">
        <v>946.9464</v>
      </c>
      <c r="Z435" s="0" t="n">
        <v>1028.923</v>
      </c>
      <c r="AA435" s="0" t="n">
        <v>2187.582</v>
      </c>
      <c r="AB435" s="0" t="n">
        <v>1236.123</v>
      </c>
      <c r="AC435" s="0" t="n">
        <v>1362.169</v>
      </c>
      <c r="AD435" s="0" t="n">
        <v>2656.315</v>
      </c>
      <c r="AE435" s="0" t="n">
        <v>1067.109</v>
      </c>
      <c r="AF435" s="0" t="n">
        <v>1262.338</v>
      </c>
      <c r="AG435" s="0" t="n">
        <v>1001.048</v>
      </c>
      <c r="AH435" s="0" t="n">
        <v>2522.085</v>
      </c>
      <c r="AI435" s="0" t="n">
        <v>1718.582</v>
      </c>
      <c r="AJ435" s="0" t="n">
        <v>978.1779</v>
      </c>
      <c r="AK435" s="0" t="n">
        <v>1480.954</v>
      </c>
      <c r="AL435" s="0" t="n">
        <v>2267.289</v>
      </c>
      <c r="AM435" s="0" t="n">
        <v>2233.778</v>
      </c>
      <c r="AN435" s="0" t="n">
        <v>1996.848</v>
      </c>
      <c r="AO435" s="0" t="n">
        <v>1019.068</v>
      </c>
      <c r="AP435" s="0" t="n">
        <v>1852.879</v>
      </c>
      <c r="AQ435" s="0" t="n">
        <v>2495.884</v>
      </c>
      <c r="AR435" s="0" t="n">
        <v>1140.114</v>
      </c>
      <c r="AS435" s="0" t="n">
        <v>2140.051</v>
      </c>
      <c r="AT435" s="0" t="n">
        <v>1087.293</v>
      </c>
      <c r="AU435" s="0" t="n">
        <v>925.1899</v>
      </c>
      <c r="AV435" s="0" t="n">
        <v>724.8665</v>
      </c>
      <c r="AW435" s="0" t="n">
        <v>2026.629</v>
      </c>
      <c r="AX435" s="0" t="n">
        <v>2893.987</v>
      </c>
      <c r="AY435" s="0" t="n">
        <v>1141.963</v>
      </c>
      <c r="AZ435" s="0" t="n">
        <v>2316.232</v>
      </c>
      <c r="BA435" s="0" t="n">
        <v>1720.479</v>
      </c>
      <c r="BB435" s="0" t="n">
        <v>2790.435</v>
      </c>
      <c r="BC435" s="0" t="n">
        <v>1293.982</v>
      </c>
      <c r="BD435" s="0" t="n">
        <v>2034.13</v>
      </c>
      <c r="BE435" s="0" t="n">
        <v>1109.192</v>
      </c>
      <c r="BF435" s="0" t="n">
        <v>1881.344</v>
      </c>
      <c r="BG435" s="0" t="n">
        <v>1568.344</v>
      </c>
      <c r="BH435" s="0" t="n">
        <v>1312.244</v>
      </c>
      <c r="BI435" s="0" t="n">
        <v>1718.366</v>
      </c>
      <c r="BJ435" s="0" t="n">
        <v>1720.501</v>
      </c>
      <c r="BK435" s="0" t="n">
        <v>1935.637</v>
      </c>
      <c r="BL435" s="0" t="n">
        <v>3358.941</v>
      </c>
      <c r="BM435" s="0" t="n">
        <v>1895.763</v>
      </c>
      <c r="BN435" s="0" t="n">
        <v>1886.327</v>
      </c>
      <c r="BO435" s="0" t="n">
        <v>1019.137</v>
      </c>
      <c r="BP435" s="0" t="n">
        <v>1209.615</v>
      </c>
      <c r="BQ435" s="0" t="n">
        <v>1328.827</v>
      </c>
      <c r="BR435" s="0" t="n">
        <v>1936.332</v>
      </c>
      <c r="BS435" s="0" t="n">
        <v>1207.113</v>
      </c>
      <c r="BT435" s="0" t="n">
        <v>1195.253</v>
      </c>
      <c r="BU435" s="0" t="n">
        <v>2073.243</v>
      </c>
      <c r="BV435" s="0" t="n">
        <v>2009.067</v>
      </c>
      <c r="BW435" s="0" t="n">
        <v>1749.92</v>
      </c>
      <c r="BX435" s="0" t="n">
        <v>2827.667</v>
      </c>
      <c r="BY435" s="0" t="n">
        <v>3935.614</v>
      </c>
      <c r="BZ435" s="0" t="n">
        <v>1353.82</v>
      </c>
      <c r="CA435" s="0" t="n">
        <v>909.2867</v>
      </c>
      <c r="CB435" s="0" t="n">
        <v>1180.274</v>
      </c>
      <c r="CC435" s="0" t="n">
        <v>2336.59</v>
      </c>
      <c r="CD435" s="0" t="n">
        <v>2451.703</v>
      </c>
      <c r="CE435" s="0" t="n">
        <v>1986.98</v>
      </c>
      <c r="CF435" s="0" t="n">
        <v>2637.823</v>
      </c>
      <c r="CG435" s="0" t="n">
        <v>1599.377</v>
      </c>
      <c r="CH435" s="0" t="n">
        <v>4270.976</v>
      </c>
      <c r="CI435" s="0" t="n">
        <v>1904.111</v>
      </c>
      <c r="CJ435" s="0" t="n">
        <v>1548.326</v>
      </c>
    </row>
    <row r="436" customFormat="false" ht="13.2" hidden="false" customHeight="false" outlineLevel="0" collapsed="false">
      <c r="A436" s="0" t="s">
        <v>957</v>
      </c>
      <c r="B436" s="0" t="s">
        <v>958</v>
      </c>
      <c r="C436" s="0" t="n">
        <v>764.9061</v>
      </c>
      <c r="D436" s="0" t="n">
        <v>821.7763</v>
      </c>
      <c r="E436" s="0" t="n">
        <v>910.3171</v>
      </c>
      <c r="F436" s="0" t="n">
        <v>524.6851</v>
      </c>
      <c r="G436" s="0" t="n">
        <v>758.7356</v>
      </c>
      <c r="H436" s="0" t="n">
        <v>671.0828</v>
      </c>
      <c r="I436" s="0" t="n">
        <v>630.8666</v>
      </c>
      <c r="J436" s="0" t="n">
        <v>834.0813</v>
      </c>
      <c r="K436" s="0" t="n">
        <v>806.4272</v>
      </c>
      <c r="L436" s="0" t="n">
        <v>1130.283</v>
      </c>
      <c r="M436" s="0" t="n">
        <v>656.9368</v>
      </c>
      <c r="N436" s="0" t="n">
        <v>626.9449</v>
      </c>
      <c r="O436" s="0" t="n">
        <v>1126.036</v>
      </c>
      <c r="P436" s="0" t="n">
        <v>957.79</v>
      </c>
      <c r="Q436" s="0" t="n">
        <v>909.5402</v>
      </c>
      <c r="R436" s="0" t="n">
        <v>689.7445</v>
      </c>
      <c r="S436" s="0" t="n">
        <v>682.8428</v>
      </c>
      <c r="T436" s="0" t="n">
        <v>436.0178</v>
      </c>
      <c r="U436" s="0" t="n">
        <v>737.0506</v>
      </c>
      <c r="V436" s="0" t="n">
        <v>756.9742</v>
      </c>
      <c r="W436" s="0" t="n">
        <v>914.314</v>
      </c>
      <c r="X436" s="0" t="n">
        <v>3361.264</v>
      </c>
      <c r="Y436" s="0" t="n">
        <v>782.9543</v>
      </c>
      <c r="Z436" s="0" t="n">
        <v>975.3783</v>
      </c>
      <c r="AA436" s="0" t="n">
        <v>761.0211</v>
      </c>
      <c r="AB436" s="0" t="n">
        <v>1151.538</v>
      </c>
      <c r="AC436" s="0" t="n">
        <v>841.0148</v>
      </c>
      <c r="AD436" s="0" t="n">
        <v>550.1155</v>
      </c>
      <c r="AE436" s="0" t="n">
        <v>686.4829</v>
      </c>
      <c r="AF436" s="0" t="n">
        <v>685.5285</v>
      </c>
      <c r="AG436" s="0" t="n">
        <v>684.6293</v>
      </c>
      <c r="AH436" s="0" t="n">
        <v>844.2123</v>
      </c>
      <c r="AI436" s="0" t="n">
        <v>1080.302</v>
      </c>
      <c r="AJ436" s="0" t="n">
        <v>387.0443</v>
      </c>
      <c r="AK436" s="0" t="n">
        <v>692.149</v>
      </c>
      <c r="AL436" s="0" t="n">
        <v>1134.168</v>
      </c>
      <c r="AM436" s="0" t="n">
        <v>637.8121</v>
      </c>
      <c r="AN436" s="0" t="n">
        <v>1035.058</v>
      </c>
      <c r="AO436" s="0" t="n">
        <v>781.5008</v>
      </c>
      <c r="AP436" s="0" t="n">
        <v>1218.366</v>
      </c>
      <c r="AQ436" s="0" t="n">
        <v>616.8558</v>
      </c>
      <c r="AR436" s="0" t="n">
        <v>2126.671</v>
      </c>
      <c r="AS436" s="0" t="n">
        <v>849.4359</v>
      </c>
      <c r="AT436" s="0" t="n">
        <v>797.064</v>
      </c>
      <c r="AU436" s="0" t="n">
        <v>779.4391</v>
      </c>
      <c r="AV436" s="0" t="n">
        <v>568.2065</v>
      </c>
      <c r="AW436" s="0" t="n">
        <v>1313.976</v>
      </c>
      <c r="AX436" s="0" t="n">
        <v>760.6354</v>
      </c>
      <c r="AY436" s="0" t="n">
        <v>660.1463</v>
      </c>
      <c r="AZ436" s="0" t="n">
        <v>449.6412</v>
      </c>
      <c r="BA436" s="0" t="n">
        <v>412.5449</v>
      </c>
      <c r="BB436" s="0" t="n">
        <v>725.5186</v>
      </c>
      <c r="BC436" s="0" t="n">
        <v>642.8884</v>
      </c>
      <c r="BD436" s="0" t="n">
        <v>930.7365</v>
      </c>
      <c r="BE436" s="0" t="n">
        <v>1063.168</v>
      </c>
      <c r="BF436" s="0" t="n">
        <v>2015.023</v>
      </c>
      <c r="BG436" s="0" t="n">
        <v>809.9648</v>
      </c>
      <c r="BH436" s="0" t="n">
        <v>1031.903</v>
      </c>
      <c r="BI436" s="0" t="n">
        <v>1259.282</v>
      </c>
      <c r="BJ436" s="0" t="n">
        <v>918.7593</v>
      </c>
      <c r="BK436" s="0" t="n">
        <v>974.8121</v>
      </c>
      <c r="BL436" s="0" t="n">
        <v>569.3788</v>
      </c>
      <c r="BM436" s="0" t="n">
        <v>840.7694</v>
      </c>
      <c r="BN436" s="0" t="n">
        <v>696.1201</v>
      </c>
      <c r="BO436" s="0" t="n">
        <v>811.8448</v>
      </c>
      <c r="BP436" s="0" t="n">
        <v>886.4542</v>
      </c>
      <c r="BQ436" s="0" t="n">
        <v>724.0694</v>
      </c>
      <c r="BR436" s="0" t="n">
        <v>1238.71</v>
      </c>
      <c r="BS436" s="0" t="n">
        <v>770.15</v>
      </c>
      <c r="BT436" s="0" t="n">
        <v>762.336</v>
      </c>
      <c r="BU436" s="0" t="n">
        <v>1094.427</v>
      </c>
      <c r="BV436" s="0" t="n">
        <v>560.6345</v>
      </c>
      <c r="BW436" s="0" t="n">
        <v>827.3</v>
      </c>
      <c r="BX436" s="0" t="n">
        <v>921.2869</v>
      </c>
      <c r="BY436" s="0" t="n">
        <v>778.1845</v>
      </c>
      <c r="BZ436" s="0" t="n">
        <v>539.1445</v>
      </c>
      <c r="CA436" s="0" t="n">
        <v>730.1495</v>
      </c>
      <c r="CB436" s="0" t="n">
        <v>700.9584</v>
      </c>
      <c r="CC436" s="0" t="n">
        <v>457.7359</v>
      </c>
      <c r="CD436" s="0" t="n">
        <v>1666.36</v>
      </c>
      <c r="CE436" s="0" t="n">
        <v>998.3844</v>
      </c>
      <c r="CF436" s="0" t="n">
        <v>657.487</v>
      </c>
      <c r="CG436" s="0" t="n">
        <v>637.3514</v>
      </c>
      <c r="CH436" s="0" t="n">
        <v>516.5521</v>
      </c>
      <c r="CI436" s="0" t="n">
        <v>605.4954</v>
      </c>
      <c r="CJ436" s="0" t="n">
        <v>1382.812</v>
      </c>
    </row>
    <row r="437" customFormat="false" ht="13.2" hidden="false" customHeight="false" outlineLevel="0" collapsed="false">
      <c r="A437" s="0" t="s">
        <v>959</v>
      </c>
      <c r="B437" s="0" t="s">
        <v>960</v>
      </c>
      <c r="C437" s="0" t="n">
        <v>10185.23</v>
      </c>
      <c r="D437" s="0" t="n">
        <v>8390.134</v>
      </c>
      <c r="E437" s="0" t="n">
        <v>13330.8</v>
      </c>
      <c r="F437" s="0" t="n">
        <v>4982.761</v>
      </c>
      <c r="G437" s="0" t="n">
        <v>16909.32</v>
      </c>
      <c r="H437" s="0" t="n">
        <v>2842.564</v>
      </c>
      <c r="I437" s="0" t="n">
        <v>9610.48</v>
      </c>
      <c r="J437" s="0" t="n">
        <v>3103.431</v>
      </c>
      <c r="K437" s="0" t="n">
        <v>8134.515</v>
      </c>
      <c r="L437" s="0" t="n">
        <v>11267.24</v>
      </c>
      <c r="M437" s="0" t="n">
        <v>8991.111</v>
      </c>
      <c r="N437" s="0" t="n">
        <v>10407.57</v>
      </c>
      <c r="O437" s="0" t="n">
        <v>12933.6</v>
      </c>
      <c r="P437" s="0" t="n">
        <v>13490.5</v>
      </c>
      <c r="Q437" s="0" t="n">
        <v>14695.26</v>
      </c>
      <c r="R437" s="0" t="n">
        <v>12236.78</v>
      </c>
      <c r="S437" s="0" t="n">
        <v>13884.19</v>
      </c>
      <c r="T437" s="0" t="n">
        <v>2865.868</v>
      </c>
      <c r="U437" s="0" t="n">
        <v>9945.396</v>
      </c>
      <c r="V437" s="0" t="n">
        <v>12795.98</v>
      </c>
      <c r="W437" s="0" t="n">
        <v>13101.24</v>
      </c>
      <c r="X437" s="0" t="n">
        <v>4026.76</v>
      </c>
      <c r="Y437" s="0" t="n">
        <v>8279.167</v>
      </c>
      <c r="Z437" s="0" t="n">
        <v>10955.95</v>
      </c>
      <c r="AA437" s="0" t="n">
        <v>9654.098</v>
      </c>
      <c r="AB437" s="0" t="n">
        <v>11039.05</v>
      </c>
      <c r="AC437" s="0" t="n">
        <v>6747.747</v>
      </c>
      <c r="AD437" s="0" t="n">
        <v>7211.309</v>
      </c>
      <c r="AE437" s="0" t="n">
        <v>8961.677</v>
      </c>
      <c r="AF437" s="0" t="n">
        <v>2921.083</v>
      </c>
      <c r="AG437" s="0" t="n">
        <v>11217.62</v>
      </c>
      <c r="AH437" s="0" t="n">
        <v>8368.501</v>
      </c>
      <c r="AI437" s="0" t="n">
        <v>6032.382</v>
      </c>
      <c r="AJ437" s="0" t="n">
        <v>3292.565</v>
      </c>
      <c r="AK437" s="0" t="n">
        <v>6515.232</v>
      </c>
      <c r="AL437" s="0" t="n">
        <v>9981.241</v>
      </c>
      <c r="AM437" s="0" t="n">
        <v>9858.37</v>
      </c>
      <c r="AN437" s="0" t="n">
        <v>7428.36</v>
      </c>
      <c r="AO437" s="0" t="n">
        <v>6028.301</v>
      </c>
      <c r="AP437" s="0" t="n">
        <v>8828.32</v>
      </c>
      <c r="AQ437" s="0" t="n">
        <v>3982.186</v>
      </c>
      <c r="AR437" s="0" t="n">
        <v>17456.51</v>
      </c>
      <c r="AS437" s="0" t="n">
        <v>6648.174</v>
      </c>
      <c r="AT437" s="0" t="n">
        <v>12327.31</v>
      </c>
      <c r="AU437" s="0" t="n">
        <v>10447.91</v>
      </c>
      <c r="AV437" s="0" t="n">
        <v>2626.737</v>
      </c>
      <c r="AW437" s="0" t="n">
        <v>12885.57</v>
      </c>
      <c r="AX437" s="0" t="n">
        <v>3208.058</v>
      </c>
      <c r="AY437" s="0" t="n">
        <v>7628.786</v>
      </c>
      <c r="AZ437" s="0" t="n">
        <v>5849.023</v>
      </c>
      <c r="BA437" s="0" t="n">
        <v>4152.771</v>
      </c>
      <c r="BB437" s="0" t="n">
        <v>2743.413</v>
      </c>
      <c r="BC437" s="0" t="n">
        <v>2796.106</v>
      </c>
      <c r="BD437" s="0" t="n">
        <v>7033.344</v>
      </c>
      <c r="BE437" s="0" t="n">
        <v>15301.2</v>
      </c>
      <c r="BF437" s="0" t="n">
        <v>11824.68</v>
      </c>
      <c r="BG437" s="0" t="n">
        <v>8411.735</v>
      </c>
      <c r="BH437" s="0" t="n">
        <v>9978.372</v>
      </c>
      <c r="BI437" s="0" t="n">
        <v>8547.405</v>
      </c>
      <c r="BJ437" s="0" t="n">
        <v>6315.782</v>
      </c>
      <c r="BK437" s="0" t="n">
        <v>11344.96</v>
      </c>
      <c r="BL437" s="0" t="n">
        <v>4308.082</v>
      </c>
      <c r="BM437" s="0" t="n">
        <v>12911.52</v>
      </c>
      <c r="BN437" s="0" t="n">
        <v>8681.841</v>
      </c>
      <c r="BO437" s="0" t="n">
        <v>5740.574</v>
      </c>
      <c r="BP437" s="0" t="n">
        <v>8464.19</v>
      </c>
      <c r="BQ437" s="0" t="n">
        <v>7297.976</v>
      </c>
      <c r="BR437" s="0" t="n">
        <v>9191.996</v>
      </c>
      <c r="BS437" s="0" t="n">
        <v>7363.225</v>
      </c>
      <c r="BT437" s="0" t="n">
        <v>9349.27</v>
      </c>
      <c r="BU437" s="0" t="n">
        <v>10940.78</v>
      </c>
      <c r="BV437" s="0" t="n">
        <v>8287.467</v>
      </c>
      <c r="BW437" s="0" t="n">
        <v>7490.318</v>
      </c>
      <c r="BX437" s="0" t="n">
        <v>6066.562</v>
      </c>
      <c r="BY437" s="0" t="n">
        <v>11432.38</v>
      </c>
      <c r="BZ437" s="0" t="n">
        <v>5757.846</v>
      </c>
      <c r="CA437" s="0" t="n">
        <v>5130.405</v>
      </c>
      <c r="CB437" s="0" t="n">
        <v>8596.746</v>
      </c>
      <c r="CC437" s="0" t="n">
        <v>5237.318</v>
      </c>
      <c r="CD437" s="0" t="n">
        <v>5798.214</v>
      </c>
      <c r="CE437" s="0" t="n">
        <v>2859.521</v>
      </c>
      <c r="CF437" s="0" t="n">
        <v>10049.94</v>
      </c>
      <c r="CG437" s="0" t="n">
        <v>2308.41</v>
      </c>
      <c r="CH437" s="0" t="n">
        <v>3484.056</v>
      </c>
      <c r="CI437" s="0" t="n">
        <v>4896.54</v>
      </c>
      <c r="CJ437" s="0" t="n">
        <v>5679.689</v>
      </c>
    </row>
    <row r="438" customFormat="false" ht="13.2" hidden="false" customHeight="false" outlineLevel="0" collapsed="false">
      <c r="A438" s="0" t="s">
        <v>961</v>
      </c>
      <c r="B438" s="0" t="s">
        <v>962</v>
      </c>
      <c r="C438" s="0" t="n">
        <v>2062.576</v>
      </c>
      <c r="D438" s="0" t="n">
        <v>1734.516</v>
      </c>
      <c r="E438" s="0" t="n">
        <v>2249.577</v>
      </c>
      <c r="F438" s="0" t="n">
        <v>2142.061</v>
      </c>
      <c r="G438" s="0" t="n">
        <v>3282.427</v>
      </c>
      <c r="H438" s="0" t="n">
        <v>4959.597</v>
      </c>
      <c r="I438" s="0" t="n">
        <v>1268.32</v>
      </c>
      <c r="J438" s="0" t="n">
        <v>1735.033</v>
      </c>
      <c r="K438" s="0" t="n">
        <v>904.8874</v>
      </c>
      <c r="L438" s="0" t="n">
        <v>1688.832</v>
      </c>
      <c r="M438" s="0" t="n">
        <v>2005.721</v>
      </c>
      <c r="N438" s="0" t="n">
        <v>3289.523</v>
      </c>
      <c r="O438" s="0" t="n">
        <v>1782.999</v>
      </c>
      <c r="P438" s="0" t="n">
        <v>1582.816</v>
      </c>
      <c r="Q438" s="0" t="n">
        <v>2498.073</v>
      </c>
      <c r="R438" s="0" t="n">
        <v>1293.888</v>
      </c>
      <c r="S438" s="0" t="n">
        <v>2437.739</v>
      </c>
      <c r="T438" s="0" t="n">
        <v>854.5935</v>
      </c>
      <c r="U438" s="0" t="n">
        <v>4358.876</v>
      </c>
      <c r="V438" s="0" t="n">
        <v>1521.437</v>
      </c>
      <c r="W438" s="0" t="n">
        <v>2468.043</v>
      </c>
      <c r="X438" s="0" t="n">
        <v>2960.571</v>
      </c>
      <c r="Y438" s="0" t="n">
        <v>1143.532</v>
      </c>
      <c r="Z438" s="0" t="n">
        <v>2272.077</v>
      </c>
      <c r="AA438" s="0" t="n">
        <v>1063.855</v>
      </c>
      <c r="AB438" s="0" t="n">
        <v>1782.476</v>
      </c>
      <c r="AC438" s="0" t="n">
        <v>1084.489</v>
      </c>
      <c r="AD438" s="0" t="n">
        <v>2047.919</v>
      </c>
      <c r="AE438" s="0" t="n">
        <v>1781.893</v>
      </c>
      <c r="AF438" s="0" t="n">
        <v>2135.591</v>
      </c>
      <c r="AG438" s="0" t="n">
        <v>716.2587</v>
      </c>
      <c r="AH438" s="0" t="n">
        <v>1353.983</v>
      </c>
      <c r="AI438" s="0" t="n">
        <v>1061.449</v>
      </c>
      <c r="AJ438" s="0" t="n">
        <v>1843.182</v>
      </c>
      <c r="AK438" s="0" t="n">
        <v>1287.636</v>
      </c>
      <c r="AL438" s="0" t="n">
        <v>1029.395</v>
      </c>
      <c r="AM438" s="0" t="n">
        <v>1586.435</v>
      </c>
      <c r="AN438" s="0" t="n">
        <v>669.7914</v>
      </c>
      <c r="AO438" s="0" t="n">
        <v>1885.418</v>
      </c>
      <c r="AP438" s="0" t="n">
        <v>665.367</v>
      </c>
      <c r="AQ438" s="0" t="n">
        <v>874.5876</v>
      </c>
      <c r="AR438" s="0" t="n">
        <v>2433.032</v>
      </c>
      <c r="AS438" s="0" t="n">
        <v>1158.379</v>
      </c>
      <c r="AT438" s="0" t="n">
        <v>4522.888</v>
      </c>
      <c r="AU438" s="0" t="n">
        <v>1097.343</v>
      </c>
      <c r="AV438" s="0" t="n">
        <v>2360.794</v>
      </c>
      <c r="AW438" s="0" t="n">
        <v>570.2903</v>
      </c>
      <c r="AX438" s="0" t="n">
        <v>1587.337</v>
      </c>
      <c r="AY438" s="0" t="n">
        <v>504.8936</v>
      </c>
      <c r="AZ438" s="0" t="n">
        <v>1520.456</v>
      </c>
      <c r="BA438" s="0" t="n">
        <v>997.5967</v>
      </c>
      <c r="BB438" s="0" t="n">
        <v>2570.072</v>
      </c>
      <c r="BC438" s="0" t="n">
        <v>1107.207</v>
      </c>
      <c r="BD438" s="0" t="n">
        <v>956.3785</v>
      </c>
      <c r="BE438" s="0" t="n">
        <v>470.0852</v>
      </c>
      <c r="BF438" s="0" t="n">
        <v>1903.614</v>
      </c>
      <c r="BG438" s="0" t="n">
        <v>1065.049</v>
      </c>
      <c r="BH438" s="0" t="n">
        <v>1798.358</v>
      </c>
      <c r="BI438" s="0" t="n">
        <v>937.3867</v>
      </c>
      <c r="BJ438" s="0" t="n">
        <v>1269.647</v>
      </c>
      <c r="BK438" s="0" t="n">
        <v>933.8779</v>
      </c>
      <c r="BL438" s="0" t="n">
        <v>2032.505</v>
      </c>
      <c r="BM438" s="0" t="n">
        <v>717.6119</v>
      </c>
      <c r="BN438" s="0" t="n">
        <v>1971.45</v>
      </c>
      <c r="BO438" s="0" t="n">
        <v>1100.422</v>
      </c>
      <c r="BP438" s="0" t="n">
        <v>630.6257</v>
      </c>
      <c r="BQ438" s="0" t="n">
        <v>681.0652</v>
      </c>
      <c r="BR438" s="0" t="n">
        <v>667.4553</v>
      </c>
      <c r="BS438" s="0" t="n">
        <v>907.7529</v>
      </c>
      <c r="BT438" s="0" t="n">
        <v>549.3832</v>
      </c>
      <c r="BU438" s="0" t="n">
        <v>1019.985</v>
      </c>
      <c r="BV438" s="0" t="n">
        <v>1109.006</v>
      </c>
      <c r="BW438" s="0" t="n">
        <v>1121.804</v>
      </c>
      <c r="BX438" s="0" t="n">
        <v>1399.38</v>
      </c>
      <c r="BY438" s="0" t="n">
        <v>871.3857</v>
      </c>
      <c r="BZ438" s="0" t="n">
        <v>1306.543</v>
      </c>
      <c r="CA438" s="0" t="n">
        <v>1685.353</v>
      </c>
      <c r="CB438" s="0" t="n">
        <v>1179.665</v>
      </c>
      <c r="CC438" s="0" t="n">
        <v>2052.953</v>
      </c>
      <c r="CD438" s="0" t="n">
        <v>725.0168</v>
      </c>
      <c r="CE438" s="0" t="n">
        <v>1220.93</v>
      </c>
      <c r="CF438" s="0" t="n">
        <v>1671.387</v>
      </c>
      <c r="CG438" s="0" t="n">
        <v>1790.177</v>
      </c>
      <c r="CH438" s="0" t="n">
        <v>1706.147</v>
      </c>
      <c r="CI438" s="0" t="n">
        <v>1023.738</v>
      </c>
      <c r="CJ438" s="0" t="n">
        <v>2706.196</v>
      </c>
    </row>
    <row r="439" customFormat="false" ht="13.2" hidden="false" customHeight="false" outlineLevel="0" collapsed="false">
      <c r="A439" s="0" t="s">
        <v>963</v>
      </c>
      <c r="B439" s="0" t="s">
        <v>964</v>
      </c>
      <c r="C439" s="0" t="n">
        <v>1002.291</v>
      </c>
      <c r="D439" s="0" t="n">
        <v>971.941</v>
      </c>
      <c r="E439" s="0" t="n">
        <v>859.1728</v>
      </c>
      <c r="F439" s="0" t="n">
        <v>981.9758</v>
      </c>
      <c r="G439" s="0" t="n">
        <v>880.4326</v>
      </c>
      <c r="H439" s="0" t="n">
        <v>1873.967</v>
      </c>
      <c r="I439" s="0" t="n">
        <v>840.7448</v>
      </c>
      <c r="J439" s="0" t="n">
        <v>885.6683</v>
      </c>
      <c r="K439" s="0" t="n">
        <v>977.4372</v>
      </c>
      <c r="L439" s="0" t="n">
        <v>1061.92</v>
      </c>
      <c r="M439" s="0" t="n">
        <v>920.4131</v>
      </c>
      <c r="N439" s="0" t="n">
        <v>967.3416</v>
      </c>
      <c r="O439" s="0" t="n">
        <v>942.3635</v>
      </c>
      <c r="P439" s="0" t="n">
        <v>1615.857</v>
      </c>
      <c r="Q439" s="0" t="n">
        <v>905.2274</v>
      </c>
      <c r="R439" s="0" t="n">
        <v>1050.226</v>
      </c>
      <c r="S439" s="0" t="n">
        <v>1099.458</v>
      </c>
      <c r="T439" s="0" t="n">
        <v>659.0734</v>
      </c>
      <c r="U439" s="0" t="n">
        <v>1279.439</v>
      </c>
      <c r="V439" s="0" t="n">
        <v>843.0125</v>
      </c>
      <c r="W439" s="0" t="n">
        <v>950.1957</v>
      </c>
      <c r="X439" s="0" t="n">
        <v>1029.151</v>
      </c>
      <c r="Y439" s="0" t="n">
        <v>650.8513</v>
      </c>
      <c r="Z439" s="0" t="n">
        <v>919.6609</v>
      </c>
      <c r="AA439" s="0" t="n">
        <v>1229.159</v>
      </c>
      <c r="AB439" s="0" t="n">
        <v>1091.655</v>
      </c>
      <c r="AC439" s="0" t="n">
        <v>763.2039</v>
      </c>
      <c r="AD439" s="0" t="n">
        <v>915.6017</v>
      </c>
      <c r="AE439" s="0" t="n">
        <v>1179.559</v>
      </c>
      <c r="AF439" s="0" t="n">
        <v>1155.358</v>
      </c>
      <c r="AG439" s="0" t="n">
        <v>1216.656</v>
      </c>
      <c r="AH439" s="0" t="n">
        <v>858.94</v>
      </c>
      <c r="AI439" s="0" t="n">
        <v>1031.366</v>
      </c>
      <c r="AJ439" s="0" t="n">
        <v>940.8564</v>
      </c>
      <c r="AK439" s="0" t="n">
        <v>1033.992</v>
      </c>
      <c r="AL439" s="0" t="n">
        <v>904.0721</v>
      </c>
      <c r="AM439" s="0" t="n">
        <v>1005.376</v>
      </c>
      <c r="AN439" s="0" t="n">
        <v>1063.082</v>
      </c>
      <c r="AO439" s="0" t="n">
        <v>1028.841</v>
      </c>
      <c r="AP439" s="0" t="n">
        <v>1020.016</v>
      </c>
      <c r="AQ439" s="0" t="n">
        <v>962.5397</v>
      </c>
      <c r="AR439" s="0" t="n">
        <v>868.8992</v>
      </c>
      <c r="AS439" s="0" t="n">
        <v>990.741</v>
      </c>
      <c r="AT439" s="0" t="n">
        <v>838.0997</v>
      </c>
      <c r="AU439" s="0" t="n">
        <v>829.2012</v>
      </c>
      <c r="AV439" s="0" t="n">
        <v>953.4011</v>
      </c>
      <c r="AW439" s="0" t="n">
        <v>883.7051</v>
      </c>
      <c r="AX439" s="0" t="n">
        <v>1042.579</v>
      </c>
      <c r="AY439" s="0" t="n">
        <v>557.0214</v>
      </c>
      <c r="AZ439" s="0" t="n">
        <v>913.2269</v>
      </c>
      <c r="BA439" s="0" t="n">
        <v>1007.185</v>
      </c>
      <c r="BB439" s="0" t="n">
        <v>1175.347</v>
      </c>
      <c r="BC439" s="0" t="n">
        <v>938.2257</v>
      </c>
      <c r="BD439" s="0" t="n">
        <v>878.5934</v>
      </c>
      <c r="BE439" s="0" t="n">
        <v>778.3437</v>
      </c>
      <c r="BF439" s="0" t="n">
        <v>1186.299</v>
      </c>
      <c r="BG439" s="0" t="n">
        <v>1126.004</v>
      </c>
      <c r="BH439" s="0" t="n">
        <v>944.1212</v>
      </c>
      <c r="BI439" s="0" t="n">
        <v>836.0092</v>
      </c>
      <c r="BJ439" s="0" t="n">
        <v>963.9171</v>
      </c>
      <c r="BK439" s="0" t="n">
        <v>792.3284</v>
      </c>
      <c r="BL439" s="0" t="n">
        <v>923.1511</v>
      </c>
      <c r="BM439" s="0" t="n">
        <v>682.4381</v>
      </c>
      <c r="BN439" s="0" t="n">
        <v>1042.66</v>
      </c>
      <c r="BO439" s="0" t="n">
        <v>1059.016</v>
      </c>
      <c r="BP439" s="0" t="n">
        <v>802.519</v>
      </c>
      <c r="BQ439" s="0" t="n">
        <v>771.6148</v>
      </c>
      <c r="BR439" s="0" t="n">
        <v>903.2201</v>
      </c>
      <c r="BS439" s="0" t="n">
        <v>778.0179</v>
      </c>
      <c r="BT439" s="0" t="n">
        <v>647.6153</v>
      </c>
      <c r="BU439" s="0" t="n">
        <v>800.4871</v>
      </c>
      <c r="BV439" s="0" t="n">
        <v>901.3354</v>
      </c>
      <c r="BW439" s="0" t="n">
        <v>974.3666</v>
      </c>
      <c r="BX439" s="0" t="n">
        <v>975.7555</v>
      </c>
      <c r="BY439" s="0" t="n">
        <v>950.1973</v>
      </c>
      <c r="BZ439" s="0" t="n">
        <v>898.2896</v>
      </c>
      <c r="CA439" s="0" t="n">
        <v>1020.633</v>
      </c>
      <c r="CB439" s="0" t="n">
        <v>1058.774</v>
      </c>
      <c r="CC439" s="0" t="n">
        <v>1176.484</v>
      </c>
      <c r="CD439" s="0" t="n">
        <v>1320.094</v>
      </c>
      <c r="CE439" s="0" t="n">
        <v>1047.617</v>
      </c>
      <c r="CF439" s="0" t="n">
        <v>1120.523</v>
      </c>
      <c r="CG439" s="0" t="n">
        <v>1259.864</v>
      </c>
      <c r="CH439" s="0" t="n">
        <v>805.7952</v>
      </c>
      <c r="CI439" s="0" t="n">
        <v>827.897</v>
      </c>
      <c r="CJ439" s="0" t="n">
        <v>2101.398</v>
      </c>
    </row>
    <row r="440" customFormat="false" ht="13.2" hidden="false" customHeight="false" outlineLevel="0" collapsed="false">
      <c r="A440" s="0" t="s">
        <v>965</v>
      </c>
      <c r="B440" s="0" t="s">
        <v>966</v>
      </c>
      <c r="C440" s="0" t="n">
        <v>8477.995</v>
      </c>
      <c r="D440" s="0" t="n">
        <v>11238.68</v>
      </c>
      <c r="E440" s="0" t="n">
        <v>6903.539</v>
      </c>
      <c r="F440" s="0" t="n">
        <v>5805.876</v>
      </c>
      <c r="G440" s="0" t="n">
        <v>7048.09</v>
      </c>
      <c r="H440" s="0" t="n">
        <v>2444.747</v>
      </c>
      <c r="I440" s="0" t="n">
        <v>6595.096</v>
      </c>
      <c r="J440" s="0" t="n">
        <v>8985.724</v>
      </c>
      <c r="K440" s="0" t="n">
        <v>9718.116</v>
      </c>
      <c r="L440" s="0" t="n">
        <v>5819.319</v>
      </c>
      <c r="M440" s="0" t="n">
        <v>6273.414</v>
      </c>
      <c r="N440" s="0" t="n">
        <v>6840.622</v>
      </c>
      <c r="O440" s="0" t="n">
        <v>4789.227</v>
      </c>
      <c r="P440" s="0" t="n">
        <v>9341.933</v>
      </c>
      <c r="Q440" s="0" t="n">
        <v>7536.793</v>
      </c>
      <c r="R440" s="0" t="n">
        <v>6089.161</v>
      </c>
      <c r="S440" s="0" t="n">
        <v>6139.777</v>
      </c>
      <c r="T440" s="0" t="n">
        <v>2226.039</v>
      </c>
      <c r="U440" s="0" t="n">
        <v>5013.762</v>
      </c>
      <c r="V440" s="0" t="n">
        <v>5412.978</v>
      </c>
      <c r="W440" s="0" t="n">
        <v>5315.177</v>
      </c>
      <c r="X440" s="0" t="n">
        <v>7268.103</v>
      </c>
      <c r="Y440" s="0" t="n">
        <v>5189.679</v>
      </c>
      <c r="Z440" s="0" t="n">
        <v>4127.315</v>
      </c>
      <c r="AA440" s="0" t="n">
        <v>5543.146</v>
      </c>
      <c r="AB440" s="0" t="n">
        <v>6634.939</v>
      </c>
      <c r="AC440" s="0" t="n">
        <v>7974.402</v>
      </c>
      <c r="AD440" s="0" t="n">
        <v>5028.995</v>
      </c>
      <c r="AE440" s="0" t="n">
        <v>5952.128</v>
      </c>
      <c r="AF440" s="0" t="n">
        <v>4763.156</v>
      </c>
      <c r="AG440" s="0" t="n">
        <v>6045.178</v>
      </c>
      <c r="AH440" s="0" t="n">
        <v>4724.935</v>
      </c>
      <c r="AI440" s="0" t="n">
        <v>7208.282</v>
      </c>
      <c r="AJ440" s="0" t="n">
        <v>4516.146</v>
      </c>
      <c r="AK440" s="0" t="n">
        <v>5962.225</v>
      </c>
      <c r="AL440" s="0" t="n">
        <v>6256.321</v>
      </c>
      <c r="AM440" s="0" t="n">
        <v>6219.424</v>
      </c>
      <c r="AN440" s="0" t="n">
        <v>5501.741</v>
      </c>
      <c r="AO440" s="0" t="n">
        <v>4648.628</v>
      </c>
      <c r="AP440" s="0" t="n">
        <v>6757.158</v>
      </c>
      <c r="AQ440" s="0" t="n">
        <v>10079.85</v>
      </c>
      <c r="AR440" s="0" t="n">
        <v>4622.379</v>
      </c>
      <c r="AS440" s="0" t="n">
        <v>5791.049</v>
      </c>
      <c r="AT440" s="0" t="n">
        <v>5234.505</v>
      </c>
      <c r="AU440" s="0" t="n">
        <v>7499.591</v>
      </c>
      <c r="AV440" s="0" t="n">
        <v>4323.528</v>
      </c>
      <c r="AW440" s="0" t="n">
        <v>7869.247</v>
      </c>
      <c r="AX440" s="0" t="n">
        <v>4958.91</v>
      </c>
      <c r="AY440" s="0" t="n">
        <v>5636.571</v>
      </c>
      <c r="AZ440" s="0" t="n">
        <v>4488.857</v>
      </c>
      <c r="BA440" s="0" t="n">
        <v>4058.371</v>
      </c>
      <c r="BB440" s="0" t="n">
        <v>8906.153</v>
      </c>
      <c r="BC440" s="0" t="n">
        <v>4754.507</v>
      </c>
      <c r="BD440" s="0" t="n">
        <v>5446.917</v>
      </c>
      <c r="BE440" s="0" t="n">
        <v>7865.821</v>
      </c>
      <c r="BF440" s="0" t="n">
        <v>7672.392</v>
      </c>
      <c r="BG440" s="0" t="n">
        <v>6946.469</v>
      </c>
      <c r="BH440" s="0" t="n">
        <v>6148.334</v>
      </c>
      <c r="BI440" s="0" t="n">
        <v>6062.442</v>
      </c>
      <c r="BJ440" s="0" t="n">
        <v>6427.963</v>
      </c>
      <c r="BK440" s="0" t="n">
        <v>7222.177</v>
      </c>
      <c r="BL440" s="0" t="n">
        <v>6030.431</v>
      </c>
      <c r="BM440" s="0" t="n">
        <v>4480.837</v>
      </c>
      <c r="BN440" s="0" t="n">
        <v>6204.13</v>
      </c>
      <c r="BO440" s="0" t="n">
        <v>4639.222</v>
      </c>
      <c r="BP440" s="0" t="n">
        <v>5509.997</v>
      </c>
      <c r="BQ440" s="0" t="n">
        <v>4825.444</v>
      </c>
      <c r="BR440" s="0" t="n">
        <v>4046.856</v>
      </c>
      <c r="BS440" s="0" t="n">
        <v>4058.777</v>
      </c>
      <c r="BT440" s="0" t="n">
        <v>4684.02</v>
      </c>
      <c r="BU440" s="0" t="n">
        <v>5614.481</v>
      </c>
      <c r="BV440" s="0" t="n">
        <v>6109.146</v>
      </c>
      <c r="BW440" s="0" t="n">
        <v>7179.679</v>
      </c>
      <c r="BX440" s="0" t="n">
        <v>7984.595</v>
      </c>
      <c r="BY440" s="0" t="n">
        <v>4995.988</v>
      </c>
      <c r="BZ440" s="0" t="n">
        <v>4540.458</v>
      </c>
      <c r="CA440" s="0" t="n">
        <v>5404.501</v>
      </c>
      <c r="CB440" s="0" t="n">
        <v>7145.136</v>
      </c>
      <c r="CC440" s="0" t="n">
        <v>5580.006</v>
      </c>
      <c r="CD440" s="0" t="n">
        <v>8305.513</v>
      </c>
      <c r="CE440" s="0" t="n">
        <v>5452.287</v>
      </c>
      <c r="CF440" s="0" t="n">
        <v>7770.131</v>
      </c>
      <c r="CG440" s="0" t="n">
        <v>6350.568</v>
      </c>
      <c r="CH440" s="0" t="n">
        <v>3421.914</v>
      </c>
      <c r="CI440" s="0" t="n">
        <v>6040.179</v>
      </c>
      <c r="CJ440" s="0" t="n">
        <v>9420.09</v>
      </c>
    </row>
    <row r="441" customFormat="false" ht="13.2" hidden="false" customHeight="false" outlineLevel="0" collapsed="false">
      <c r="A441" s="0" t="s">
        <v>967</v>
      </c>
      <c r="B441" s="0" t="s">
        <v>968</v>
      </c>
      <c r="C441" s="0" t="n">
        <v>4130.684</v>
      </c>
      <c r="D441" s="0" t="n">
        <v>3177.044</v>
      </c>
      <c r="E441" s="0" t="n">
        <v>2568.651</v>
      </c>
      <c r="F441" s="0" t="n">
        <v>1149.978</v>
      </c>
      <c r="G441" s="0" t="n">
        <v>2778.022</v>
      </c>
      <c r="H441" s="0" t="n">
        <v>1905.521</v>
      </c>
      <c r="I441" s="0" t="n">
        <v>3148.324</v>
      </c>
      <c r="J441" s="0" t="n">
        <v>3497.843</v>
      </c>
      <c r="K441" s="0" t="n">
        <v>4318.434</v>
      </c>
      <c r="L441" s="0" t="n">
        <v>2428.577</v>
      </c>
      <c r="M441" s="0" t="n">
        <v>1478.06</v>
      </c>
      <c r="N441" s="0" t="n">
        <v>4830.651</v>
      </c>
      <c r="O441" s="0" t="n">
        <v>3080.646</v>
      </c>
      <c r="P441" s="0" t="n">
        <v>4197.695</v>
      </c>
      <c r="Q441" s="0" t="n">
        <v>1672.892</v>
      </c>
      <c r="R441" s="0" t="n">
        <v>2378.497</v>
      </c>
      <c r="S441" s="0" t="n">
        <v>1845.257</v>
      </c>
      <c r="T441" s="0" t="n">
        <v>1734.722</v>
      </c>
      <c r="U441" s="0" t="n">
        <v>2277.444</v>
      </c>
      <c r="V441" s="0" t="n">
        <v>1806.315</v>
      </c>
      <c r="W441" s="0" t="n">
        <v>3416.644</v>
      </c>
      <c r="X441" s="0" t="n">
        <v>1970.141</v>
      </c>
      <c r="Y441" s="0" t="n">
        <v>2399.402</v>
      </c>
      <c r="Z441" s="0" t="n">
        <v>2237.511</v>
      </c>
      <c r="AA441" s="0" t="n">
        <v>2912.912</v>
      </c>
      <c r="AB441" s="0" t="n">
        <v>3466.627</v>
      </c>
      <c r="AC441" s="0" t="n">
        <v>2841.392</v>
      </c>
      <c r="AD441" s="0" t="n">
        <v>1664.859</v>
      </c>
      <c r="AE441" s="0" t="n">
        <v>2373.616</v>
      </c>
      <c r="AF441" s="0" t="n">
        <v>2174.917</v>
      </c>
      <c r="AG441" s="0" t="n">
        <v>2127.508</v>
      </c>
      <c r="AH441" s="0" t="n">
        <v>1734.573</v>
      </c>
      <c r="AI441" s="0" t="n">
        <v>3083.617</v>
      </c>
      <c r="AJ441" s="0" t="n">
        <v>1625.572</v>
      </c>
      <c r="AK441" s="0" t="n">
        <v>2659.72</v>
      </c>
      <c r="AL441" s="0" t="n">
        <v>2379.097</v>
      </c>
      <c r="AM441" s="0" t="n">
        <v>3730.417</v>
      </c>
      <c r="AN441" s="0" t="n">
        <v>2600.723</v>
      </c>
      <c r="AO441" s="0" t="n">
        <v>2205.85</v>
      </c>
      <c r="AP441" s="0" t="n">
        <v>2012.937</v>
      </c>
      <c r="AQ441" s="0" t="n">
        <v>1987.247</v>
      </c>
      <c r="AR441" s="0" t="n">
        <v>2586.379</v>
      </c>
      <c r="AS441" s="0" t="n">
        <v>1302.002</v>
      </c>
      <c r="AT441" s="0" t="n">
        <v>1559.048</v>
      </c>
      <c r="AU441" s="0" t="n">
        <v>2785.057</v>
      </c>
      <c r="AV441" s="0" t="n">
        <v>2760.918</v>
      </c>
      <c r="AW441" s="0" t="n">
        <v>1580.662</v>
      </c>
      <c r="AX441" s="0" t="n">
        <v>874.7915</v>
      </c>
      <c r="AY441" s="0" t="n">
        <v>1086.814</v>
      </c>
      <c r="AZ441" s="0" t="n">
        <v>4396.143</v>
      </c>
      <c r="BA441" s="0" t="n">
        <v>1404.593</v>
      </c>
      <c r="BB441" s="0" t="n">
        <v>2921.271</v>
      </c>
      <c r="BC441" s="0" t="n">
        <v>1804.074</v>
      </c>
      <c r="BD441" s="0" t="n">
        <v>2429.848</v>
      </c>
      <c r="BE441" s="0" t="n">
        <v>1439.668</v>
      </c>
      <c r="BF441" s="0" t="n">
        <v>3219.789</v>
      </c>
      <c r="BG441" s="0" t="n">
        <v>2483.233</v>
      </c>
      <c r="BH441" s="0" t="n">
        <v>2794.549</v>
      </c>
      <c r="BI441" s="0" t="n">
        <v>1876.189</v>
      </c>
      <c r="BJ441" s="0" t="n">
        <v>3041.453</v>
      </c>
      <c r="BK441" s="0" t="n">
        <v>1801.926</v>
      </c>
      <c r="BL441" s="0" t="n">
        <v>1757.591</v>
      </c>
      <c r="BM441" s="0" t="n">
        <v>1564.194</v>
      </c>
      <c r="BN441" s="0" t="n">
        <v>1388.216</v>
      </c>
      <c r="BO441" s="0" t="n">
        <v>1959.351</v>
      </c>
      <c r="BP441" s="0" t="n">
        <v>1494.481</v>
      </c>
      <c r="BQ441" s="0" t="n">
        <v>2800.888</v>
      </c>
      <c r="BR441" s="0" t="n">
        <v>1467.212</v>
      </c>
      <c r="BS441" s="0" t="n">
        <v>1132.193</v>
      </c>
      <c r="BT441" s="0" t="n">
        <v>1720.04</v>
      </c>
      <c r="BU441" s="0" t="n">
        <v>1291.021</v>
      </c>
      <c r="BV441" s="0" t="n">
        <v>1222.201</v>
      </c>
      <c r="BW441" s="0" t="n">
        <v>2495.156</v>
      </c>
      <c r="BX441" s="0" t="n">
        <v>2802.111</v>
      </c>
      <c r="BY441" s="0" t="n">
        <v>1205.896</v>
      </c>
      <c r="BZ441" s="0" t="n">
        <v>1336.112</v>
      </c>
      <c r="CA441" s="0" t="n">
        <v>3629.842</v>
      </c>
      <c r="CB441" s="0" t="n">
        <v>3435.481</v>
      </c>
      <c r="CC441" s="0" t="n">
        <v>2894.643</v>
      </c>
      <c r="CD441" s="0" t="n">
        <v>3208.83</v>
      </c>
      <c r="CE441" s="0" t="n">
        <v>3170.847</v>
      </c>
      <c r="CF441" s="0" t="n">
        <v>1538.917</v>
      </c>
      <c r="CG441" s="0" t="n">
        <v>3657.418</v>
      </c>
      <c r="CH441" s="0" t="n">
        <v>982.9571</v>
      </c>
      <c r="CI441" s="0" t="n">
        <v>1576.436</v>
      </c>
      <c r="CJ441" s="0" t="n">
        <v>6263.12</v>
      </c>
    </row>
    <row r="442" customFormat="false" ht="13.2" hidden="false" customHeight="false" outlineLevel="0" collapsed="false">
      <c r="A442" s="0" t="s">
        <v>969</v>
      </c>
      <c r="B442" s="0" t="s">
        <v>970</v>
      </c>
      <c r="C442" s="0" t="n">
        <v>2070.427</v>
      </c>
      <c r="D442" s="0" t="n">
        <v>2498.818</v>
      </c>
      <c r="E442" s="0" t="n">
        <v>2069.965</v>
      </c>
      <c r="F442" s="0" t="n">
        <v>2091.702</v>
      </c>
      <c r="G442" s="0" t="n">
        <v>1882.14</v>
      </c>
      <c r="H442" s="0" t="n">
        <v>1959.32</v>
      </c>
      <c r="I442" s="0" t="n">
        <v>2386.098</v>
      </c>
      <c r="J442" s="0" t="n">
        <v>2153.651</v>
      </c>
      <c r="K442" s="0" t="n">
        <v>2703.953</v>
      </c>
      <c r="L442" s="0" t="n">
        <v>2252.191</v>
      </c>
      <c r="M442" s="0" t="n">
        <v>2166.652</v>
      </c>
      <c r="N442" s="0" t="n">
        <v>2864.801</v>
      </c>
      <c r="O442" s="0" t="n">
        <v>3000.381</v>
      </c>
      <c r="P442" s="0" t="n">
        <v>2997.835</v>
      </c>
      <c r="Q442" s="0" t="n">
        <v>1936.851</v>
      </c>
      <c r="R442" s="0" t="n">
        <v>2129.566</v>
      </c>
      <c r="S442" s="0" t="n">
        <v>2413.328</v>
      </c>
      <c r="T442" s="0" t="n">
        <v>2286.217</v>
      </c>
      <c r="U442" s="0" t="n">
        <v>2760.97</v>
      </c>
      <c r="V442" s="0" t="n">
        <v>2428.382</v>
      </c>
      <c r="W442" s="0" t="n">
        <v>3478.45</v>
      </c>
      <c r="X442" s="0" t="n">
        <v>2333.161</v>
      </c>
      <c r="Y442" s="0" t="n">
        <v>1559.385</v>
      </c>
      <c r="Z442" s="0" t="n">
        <v>2193.566</v>
      </c>
      <c r="AA442" s="0" t="n">
        <v>4120.652</v>
      </c>
      <c r="AB442" s="0" t="n">
        <v>2591.942</v>
      </c>
      <c r="AC442" s="0" t="n">
        <v>2343.701</v>
      </c>
      <c r="AD442" s="0" t="n">
        <v>3331.99</v>
      </c>
      <c r="AE442" s="0" t="n">
        <v>2694.716</v>
      </c>
      <c r="AF442" s="0" t="n">
        <v>1916.73</v>
      </c>
      <c r="AG442" s="0" t="n">
        <v>1708.287</v>
      </c>
      <c r="AH442" s="0" t="n">
        <v>2951.74</v>
      </c>
      <c r="AI442" s="0" t="n">
        <v>2558.791</v>
      </c>
      <c r="AJ442" s="0" t="n">
        <v>2797.435</v>
      </c>
      <c r="AK442" s="0" t="n">
        <v>3873.94</v>
      </c>
      <c r="AL442" s="0" t="n">
        <v>2652.395</v>
      </c>
      <c r="AM442" s="0" t="n">
        <v>2735.236</v>
      </c>
      <c r="AN442" s="0" t="n">
        <v>2667.386</v>
      </c>
      <c r="AO442" s="0" t="n">
        <v>2842.273</v>
      </c>
      <c r="AP442" s="0" t="n">
        <v>6110.703</v>
      </c>
      <c r="AQ442" s="0" t="n">
        <v>2151.268</v>
      </c>
      <c r="AR442" s="0" t="n">
        <v>3466.171</v>
      </c>
      <c r="AS442" s="0" t="n">
        <v>3048.024</v>
      </c>
      <c r="AT442" s="0" t="n">
        <v>2123.681</v>
      </c>
      <c r="AU442" s="0" t="n">
        <v>1987.773</v>
      </c>
      <c r="AV442" s="0" t="n">
        <v>3445.252</v>
      </c>
      <c r="AW442" s="0" t="n">
        <v>2934.602</v>
      </c>
      <c r="AX442" s="0" t="n">
        <v>2303.483</v>
      </c>
      <c r="AY442" s="0" t="n">
        <v>1589.183</v>
      </c>
      <c r="AZ442" s="0" t="n">
        <v>2573.162</v>
      </c>
      <c r="BA442" s="0" t="n">
        <v>1687.107</v>
      </c>
      <c r="BB442" s="0" t="n">
        <v>4669.852</v>
      </c>
      <c r="BC442" s="0" t="n">
        <v>1854.977</v>
      </c>
      <c r="BD442" s="0" t="n">
        <v>2463.83</v>
      </c>
      <c r="BE442" s="0" t="n">
        <v>1821.837</v>
      </c>
      <c r="BF442" s="0" t="n">
        <v>3247.89</v>
      </c>
      <c r="BG442" s="0" t="n">
        <v>2310.905</v>
      </c>
      <c r="BH442" s="0" t="n">
        <v>2413.493</v>
      </c>
      <c r="BI442" s="0" t="n">
        <v>2003.809</v>
      </c>
      <c r="BJ442" s="0" t="n">
        <v>2630.416</v>
      </c>
      <c r="BK442" s="0" t="n">
        <v>2399.58</v>
      </c>
      <c r="BL442" s="0" t="n">
        <v>3205.434</v>
      </c>
      <c r="BM442" s="0" t="n">
        <v>2079.1</v>
      </c>
      <c r="BN442" s="0" t="n">
        <v>2599.587</v>
      </c>
      <c r="BO442" s="0" t="n">
        <v>1982.503</v>
      </c>
      <c r="BP442" s="0" t="n">
        <v>1760.25</v>
      </c>
      <c r="BQ442" s="0" t="n">
        <v>1761.261</v>
      </c>
      <c r="BR442" s="0" t="n">
        <v>2602.867</v>
      </c>
      <c r="BS442" s="0" t="n">
        <v>2010.621</v>
      </c>
      <c r="BT442" s="0" t="n">
        <v>1909.8</v>
      </c>
      <c r="BU442" s="0" t="n">
        <v>2446.28</v>
      </c>
      <c r="BV442" s="0" t="n">
        <v>2300.184</v>
      </c>
      <c r="BW442" s="0" t="n">
        <v>2851.533</v>
      </c>
      <c r="BX442" s="0" t="n">
        <v>2715.14</v>
      </c>
      <c r="BY442" s="0" t="n">
        <v>2600.298</v>
      </c>
      <c r="BZ442" s="0" t="n">
        <v>1770.585</v>
      </c>
      <c r="CA442" s="0" t="n">
        <v>2772.345</v>
      </c>
      <c r="CB442" s="0" t="n">
        <v>2338.251</v>
      </c>
      <c r="CC442" s="0" t="n">
        <v>2583.521</v>
      </c>
      <c r="CD442" s="0" t="n">
        <v>2707.669</v>
      </c>
      <c r="CE442" s="0" t="n">
        <v>2590.157</v>
      </c>
      <c r="CF442" s="0" t="n">
        <v>2863.14</v>
      </c>
      <c r="CG442" s="0" t="n">
        <v>2997.491</v>
      </c>
      <c r="CH442" s="0" t="n">
        <v>1884.246</v>
      </c>
      <c r="CI442" s="0" t="n">
        <v>2667.863</v>
      </c>
      <c r="CJ442" s="0" t="n">
        <v>3050.936</v>
      </c>
    </row>
    <row r="443" customFormat="false" ht="13.2" hidden="false" customHeight="false" outlineLevel="0" collapsed="false">
      <c r="A443" s="0" t="s">
        <v>971</v>
      </c>
      <c r="B443" s="0" t="s">
        <v>972</v>
      </c>
      <c r="C443" s="0" t="n">
        <v>997.8052</v>
      </c>
      <c r="D443" s="0" t="n">
        <v>687.9108</v>
      </c>
      <c r="E443" s="0" t="n">
        <v>1070.772</v>
      </c>
      <c r="F443" s="0" t="n">
        <v>956.0693</v>
      </c>
      <c r="G443" s="0" t="n">
        <v>1052.339</v>
      </c>
      <c r="H443" s="0" t="n">
        <v>1533.855</v>
      </c>
      <c r="I443" s="0" t="n">
        <v>1055.64</v>
      </c>
      <c r="J443" s="0" t="n">
        <v>967.4879</v>
      </c>
      <c r="K443" s="0" t="n">
        <v>917.3577</v>
      </c>
      <c r="L443" s="0" t="n">
        <v>1089.906</v>
      </c>
      <c r="M443" s="0" t="n">
        <v>987.389</v>
      </c>
      <c r="N443" s="0" t="n">
        <v>1381.989</v>
      </c>
      <c r="O443" s="0" t="n">
        <v>1117.678</v>
      </c>
      <c r="P443" s="0" t="n">
        <v>882.0149</v>
      </c>
      <c r="Q443" s="0" t="n">
        <v>928.8595</v>
      </c>
      <c r="R443" s="0" t="n">
        <v>975.4639</v>
      </c>
      <c r="S443" s="0" t="n">
        <v>971.2572</v>
      </c>
      <c r="T443" s="0" t="n">
        <v>1068.975</v>
      </c>
      <c r="U443" s="0" t="n">
        <v>1197.582</v>
      </c>
      <c r="V443" s="0" t="n">
        <v>1002.923</v>
      </c>
      <c r="W443" s="0" t="n">
        <v>1268.969</v>
      </c>
      <c r="X443" s="0" t="n">
        <v>1132.83</v>
      </c>
      <c r="Y443" s="0" t="n">
        <v>718.7126</v>
      </c>
      <c r="Z443" s="0" t="n">
        <v>814.1855</v>
      </c>
      <c r="AA443" s="0" t="n">
        <v>1109.092</v>
      </c>
      <c r="AB443" s="0" t="n">
        <v>961.0107</v>
      </c>
      <c r="AC443" s="0" t="n">
        <v>997.1054</v>
      </c>
      <c r="AD443" s="0" t="n">
        <v>1109.47</v>
      </c>
      <c r="AE443" s="0" t="n">
        <v>1316.365</v>
      </c>
      <c r="AF443" s="0" t="n">
        <v>1168.017</v>
      </c>
      <c r="AG443" s="0" t="n">
        <v>790.2651</v>
      </c>
      <c r="AH443" s="0" t="n">
        <v>1161.679</v>
      </c>
      <c r="AI443" s="0" t="n">
        <v>1172.852</v>
      </c>
      <c r="AJ443" s="0" t="n">
        <v>868.7285</v>
      </c>
      <c r="AK443" s="0" t="n">
        <v>1083.423</v>
      </c>
      <c r="AL443" s="0" t="n">
        <v>1331.801</v>
      </c>
      <c r="AM443" s="0" t="n">
        <v>1210.641</v>
      </c>
      <c r="AN443" s="0" t="n">
        <v>1064.724</v>
      </c>
      <c r="AO443" s="0" t="n">
        <v>1217.202</v>
      </c>
      <c r="AP443" s="0" t="n">
        <v>1002.52</v>
      </c>
      <c r="AQ443" s="0" t="n">
        <v>993.5297</v>
      </c>
      <c r="AR443" s="0" t="n">
        <v>1202.578</v>
      </c>
      <c r="AS443" s="0" t="n">
        <v>1087.723</v>
      </c>
      <c r="AT443" s="0" t="n">
        <v>1392.295</v>
      </c>
      <c r="AU443" s="0" t="n">
        <v>726.1031</v>
      </c>
      <c r="AV443" s="0" t="n">
        <v>777.8135</v>
      </c>
      <c r="AW443" s="0" t="n">
        <v>918.2108</v>
      </c>
      <c r="AX443" s="0" t="n">
        <v>1254.059</v>
      </c>
      <c r="AY443" s="0" t="n">
        <v>569.0099</v>
      </c>
      <c r="AZ443" s="0" t="n">
        <v>1040.448</v>
      </c>
      <c r="BA443" s="0" t="n">
        <v>638.2074</v>
      </c>
      <c r="BB443" s="0" t="n">
        <v>1144.714</v>
      </c>
      <c r="BC443" s="0" t="n">
        <v>874.9646</v>
      </c>
      <c r="BD443" s="0" t="n">
        <v>940.1301</v>
      </c>
      <c r="BE443" s="0" t="n">
        <v>917.2497</v>
      </c>
      <c r="BF443" s="0" t="n">
        <v>1322.702</v>
      </c>
      <c r="BG443" s="0" t="n">
        <v>1171.142</v>
      </c>
      <c r="BH443" s="0" t="n">
        <v>1165.46</v>
      </c>
      <c r="BI443" s="0" t="n">
        <v>936.0822</v>
      </c>
      <c r="BJ443" s="0" t="n">
        <v>1075.643</v>
      </c>
      <c r="BK443" s="0" t="n">
        <v>954.5947</v>
      </c>
      <c r="BL443" s="0" t="n">
        <v>881.0977</v>
      </c>
      <c r="BM443" s="0" t="n">
        <v>999.8897</v>
      </c>
      <c r="BN443" s="0" t="n">
        <v>1357.374</v>
      </c>
      <c r="BO443" s="0" t="n">
        <v>995.7166</v>
      </c>
      <c r="BP443" s="0" t="n">
        <v>964.6511</v>
      </c>
      <c r="BQ443" s="0" t="n">
        <v>801.1577</v>
      </c>
      <c r="BR443" s="0" t="n">
        <v>1396.244</v>
      </c>
      <c r="BS443" s="0" t="n">
        <v>715.3906</v>
      </c>
      <c r="BT443" s="0" t="n">
        <v>612.0415</v>
      </c>
      <c r="BU443" s="0" t="n">
        <v>1212.555</v>
      </c>
      <c r="BV443" s="0" t="n">
        <v>937.3496</v>
      </c>
      <c r="BW443" s="0" t="n">
        <v>1187.71</v>
      </c>
      <c r="BX443" s="0" t="n">
        <v>1030.608</v>
      </c>
      <c r="BY443" s="0" t="n">
        <v>989.4565</v>
      </c>
      <c r="BZ443" s="0" t="n">
        <v>842.0166</v>
      </c>
      <c r="CA443" s="0" t="n">
        <v>945.9044</v>
      </c>
      <c r="CB443" s="0" t="n">
        <v>1026.035</v>
      </c>
      <c r="CC443" s="0" t="n">
        <v>1377.584</v>
      </c>
      <c r="CD443" s="0" t="n">
        <v>1271.371</v>
      </c>
      <c r="CE443" s="0" t="n">
        <v>1362.01</v>
      </c>
      <c r="CF443" s="0" t="n">
        <v>1178.422</v>
      </c>
      <c r="CG443" s="0" t="n">
        <v>1140.948</v>
      </c>
      <c r="CH443" s="0" t="n">
        <v>1066.384</v>
      </c>
      <c r="CI443" s="0" t="n">
        <v>1092.394</v>
      </c>
      <c r="CJ443" s="0" t="n">
        <v>1341.685</v>
      </c>
    </row>
    <row r="444" customFormat="false" ht="13.2" hidden="false" customHeight="false" outlineLevel="0" collapsed="false">
      <c r="A444" s="0" t="s">
        <v>973</v>
      </c>
      <c r="B444" s="0" t="s">
        <v>974</v>
      </c>
      <c r="C444" s="0" t="n">
        <v>3576.379</v>
      </c>
      <c r="D444" s="0" t="n">
        <v>2832.479</v>
      </c>
      <c r="E444" s="0" t="n">
        <v>2787.201</v>
      </c>
      <c r="F444" s="0" t="n">
        <v>3374.382</v>
      </c>
      <c r="G444" s="0" t="n">
        <v>3050.562</v>
      </c>
      <c r="H444" s="0" t="n">
        <v>3181.028</v>
      </c>
      <c r="I444" s="0" t="n">
        <v>2596.391</v>
      </c>
      <c r="J444" s="0" t="n">
        <v>3527.4</v>
      </c>
      <c r="K444" s="0" t="n">
        <v>3604.309</v>
      </c>
      <c r="L444" s="0" t="n">
        <v>2724.137</v>
      </c>
      <c r="M444" s="0" t="n">
        <v>2575.334</v>
      </c>
      <c r="N444" s="0" t="n">
        <v>3151.758</v>
      </c>
      <c r="O444" s="0" t="n">
        <v>3414.369</v>
      </c>
      <c r="P444" s="0" t="n">
        <v>2485.898</v>
      </c>
      <c r="Q444" s="0" t="n">
        <v>3053.173</v>
      </c>
      <c r="R444" s="0" t="n">
        <v>3404.421</v>
      </c>
      <c r="S444" s="0" t="n">
        <v>4083.47</v>
      </c>
      <c r="T444" s="0" t="n">
        <v>3489.151</v>
      </c>
      <c r="U444" s="0" t="n">
        <v>3043.049</v>
      </c>
      <c r="V444" s="0" t="n">
        <v>3766.247</v>
      </c>
      <c r="W444" s="0" t="n">
        <v>2628.16</v>
      </c>
      <c r="X444" s="0" t="n">
        <v>3477.58</v>
      </c>
      <c r="Y444" s="0" t="n">
        <v>3329.333</v>
      </c>
      <c r="Z444" s="0" t="n">
        <v>3281.892</v>
      </c>
      <c r="AA444" s="0" t="n">
        <v>3356.305</v>
      </c>
      <c r="AB444" s="0" t="n">
        <v>2712.082</v>
      </c>
      <c r="AC444" s="0" t="n">
        <v>2609.007</v>
      </c>
      <c r="AD444" s="0" t="n">
        <v>2646.954</v>
      </c>
      <c r="AE444" s="0" t="n">
        <v>2921.865</v>
      </c>
      <c r="AF444" s="0" t="n">
        <v>3559.575</v>
      </c>
      <c r="AG444" s="0" t="n">
        <v>3038.639</v>
      </c>
      <c r="AH444" s="0" t="n">
        <v>3340.869</v>
      </c>
      <c r="AI444" s="0" t="n">
        <v>2723.897</v>
      </c>
      <c r="AJ444" s="0" t="n">
        <v>3132.82</v>
      </c>
      <c r="AK444" s="0" t="n">
        <v>2916.771</v>
      </c>
      <c r="AL444" s="0" t="n">
        <v>2591.397</v>
      </c>
      <c r="AM444" s="0" t="n">
        <v>2894.074</v>
      </c>
      <c r="AN444" s="0" t="n">
        <v>2742.375</v>
      </c>
      <c r="AO444" s="0" t="n">
        <v>3687.256</v>
      </c>
      <c r="AP444" s="0" t="n">
        <v>2816.598</v>
      </c>
      <c r="AQ444" s="0" t="n">
        <v>3629.148</v>
      </c>
      <c r="AR444" s="0" t="n">
        <v>3302.268</v>
      </c>
      <c r="AS444" s="0" t="n">
        <v>3159.666</v>
      </c>
      <c r="AT444" s="0" t="n">
        <v>3711.753</v>
      </c>
      <c r="AU444" s="0" t="n">
        <v>3654.548</v>
      </c>
      <c r="AV444" s="0" t="n">
        <v>3669.706</v>
      </c>
      <c r="AW444" s="0" t="n">
        <v>2729.634</v>
      </c>
      <c r="AX444" s="0" t="n">
        <v>3393.335</v>
      </c>
      <c r="AY444" s="0" t="n">
        <v>3088.531</v>
      </c>
      <c r="AZ444" s="0" t="n">
        <v>2990.529</v>
      </c>
      <c r="BA444" s="0" t="n">
        <v>3844.332</v>
      </c>
      <c r="BB444" s="0" t="n">
        <v>2613.567</v>
      </c>
      <c r="BC444" s="0" t="n">
        <v>3185.924</v>
      </c>
      <c r="BD444" s="0" t="n">
        <v>2644.813</v>
      </c>
      <c r="BE444" s="0" t="n">
        <v>2324.148</v>
      </c>
      <c r="BF444" s="0" t="n">
        <v>2571.414</v>
      </c>
      <c r="BG444" s="0" t="n">
        <v>2930.943</v>
      </c>
      <c r="BH444" s="0" t="n">
        <v>2682.182</v>
      </c>
      <c r="BI444" s="0" t="n">
        <v>2360.032</v>
      </c>
      <c r="BJ444" s="0" t="n">
        <v>2702.316</v>
      </c>
      <c r="BK444" s="0" t="n">
        <v>2423.072</v>
      </c>
      <c r="BL444" s="0" t="n">
        <v>3164.014</v>
      </c>
      <c r="BM444" s="0" t="n">
        <v>2426.516</v>
      </c>
      <c r="BN444" s="0" t="n">
        <v>2980.443</v>
      </c>
      <c r="BO444" s="0" t="n">
        <v>3744.49</v>
      </c>
      <c r="BP444" s="0" t="n">
        <v>2889.008</v>
      </c>
      <c r="BQ444" s="0" t="n">
        <v>2359.321</v>
      </c>
      <c r="BR444" s="0" t="n">
        <v>2460.96</v>
      </c>
      <c r="BS444" s="0" t="n">
        <v>3430.545</v>
      </c>
      <c r="BT444" s="0" t="n">
        <v>2822.476</v>
      </c>
      <c r="BU444" s="0" t="n">
        <v>2454.469</v>
      </c>
      <c r="BV444" s="0" t="n">
        <v>3467.894</v>
      </c>
      <c r="BW444" s="0" t="n">
        <v>2491.552</v>
      </c>
      <c r="BX444" s="0" t="n">
        <v>2549.388</v>
      </c>
      <c r="BY444" s="0" t="n">
        <v>2737.434</v>
      </c>
      <c r="BZ444" s="0" t="n">
        <v>2900.41</v>
      </c>
      <c r="CA444" s="0" t="n">
        <v>3742.042</v>
      </c>
      <c r="CB444" s="0" t="n">
        <v>4184.982</v>
      </c>
      <c r="CC444" s="0" t="n">
        <v>3176.61</v>
      </c>
      <c r="CD444" s="0" t="n">
        <v>3209.191</v>
      </c>
      <c r="CE444" s="0" t="n">
        <v>3069.475</v>
      </c>
      <c r="CF444" s="0" t="n">
        <v>3527.75</v>
      </c>
      <c r="CG444" s="0" t="n">
        <v>2634.403</v>
      </c>
      <c r="CH444" s="0" t="n">
        <v>2896.138</v>
      </c>
      <c r="CI444" s="0" t="n">
        <v>3115.044</v>
      </c>
      <c r="CJ444" s="0" t="n">
        <v>3212.255</v>
      </c>
    </row>
    <row r="445" customFormat="false" ht="13.2" hidden="false" customHeight="false" outlineLevel="0" collapsed="false">
      <c r="A445" s="0" t="s">
        <v>975</v>
      </c>
      <c r="B445" s="0" t="s">
        <v>976</v>
      </c>
      <c r="C445" s="0" t="n">
        <v>6881.326</v>
      </c>
      <c r="D445" s="0" t="n">
        <v>5323.147</v>
      </c>
      <c r="E445" s="0" t="n">
        <v>6536.615</v>
      </c>
      <c r="F445" s="0" t="n">
        <v>4677.74</v>
      </c>
      <c r="G445" s="0" t="n">
        <v>6047.826</v>
      </c>
      <c r="H445" s="0" t="n">
        <v>3230.139</v>
      </c>
      <c r="I445" s="0" t="n">
        <v>5695.533</v>
      </c>
      <c r="J445" s="0" t="n">
        <v>4148.258</v>
      </c>
      <c r="K445" s="0" t="n">
        <v>7035.216</v>
      </c>
      <c r="L445" s="0" t="n">
        <v>7099.833</v>
      </c>
      <c r="M445" s="0" t="n">
        <v>5574.449</v>
      </c>
      <c r="N445" s="0" t="n">
        <v>6609.285</v>
      </c>
      <c r="O445" s="0" t="n">
        <v>3177.652</v>
      </c>
      <c r="P445" s="0" t="n">
        <v>5404.328</v>
      </c>
      <c r="Q445" s="0" t="n">
        <v>3627.74</v>
      </c>
      <c r="R445" s="0" t="n">
        <v>3368.476</v>
      </c>
      <c r="S445" s="0" t="n">
        <v>3875.816</v>
      </c>
      <c r="T445" s="0" t="n">
        <v>2222.541</v>
      </c>
      <c r="U445" s="0" t="n">
        <v>5682.941</v>
      </c>
      <c r="V445" s="0" t="n">
        <v>3668.929</v>
      </c>
      <c r="W445" s="0" t="n">
        <v>7056.316</v>
      </c>
      <c r="X445" s="0" t="n">
        <v>6540.488</v>
      </c>
      <c r="Y445" s="0" t="n">
        <v>2526.618</v>
      </c>
      <c r="Z445" s="0" t="n">
        <v>4343.417</v>
      </c>
      <c r="AA445" s="0" t="n">
        <v>6209.248</v>
      </c>
      <c r="AB445" s="0" t="n">
        <v>4194.637</v>
      </c>
      <c r="AC445" s="0" t="n">
        <v>4782.502</v>
      </c>
      <c r="AD445" s="0" t="n">
        <v>4577.71</v>
      </c>
      <c r="AE445" s="0" t="n">
        <v>6249.854</v>
      </c>
      <c r="AF445" s="0" t="n">
        <v>2722.048</v>
      </c>
      <c r="AG445" s="0" t="n">
        <v>2143.811</v>
      </c>
      <c r="AH445" s="0" t="n">
        <v>6670.781</v>
      </c>
      <c r="AI445" s="0" t="n">
        <v>4944.613</v>
      </c>
      <c r="AJ445" s="0" t="n">
        <v>3396.05</v>
      </c>
      <c r="AK445" s="0" t="n">
        <v>7821.021</v>
      </c>
      <c r="AL445" s="0" t="n">
        <v>5586.653</v>
      </c>
      <c r="AM445" s="0" t="n">
        <v>6032.182</v>
      </c>
      <c r="AN445" s="0" t="n">
        <v>6560.418</v>
      </c>
      <c r="AO445" s="0" t="n">
        <v>7416.177</v>
      </c>
      <c r="AP445" s="0" t="n">
        <v>5041.067</v>
      </c>
      <c r="AQ445" s="0" t="n">
        <v>5051.721</v>
      </c>
      <c r="AR445" s="0" t="n">
        <v>4931.065</v>
      </c>
      <c r="AS445" s="0" t="n">
        <v>6682.312</v>
      </c>
      <c r="AT445" s="0" t="n">
        <v>4197.563</v>
      </c>
      <c r="AU445" s="0" t="n">
        <v>3541.489</v>
      </c>
      <c r="AV445" s="0" t="n">
        <v>2128.495</v>
      </c>
      <c r="AW445" s="0" t="n">
        <v>6414.091</v>
      </c>
      <c r="AX445" s="0" t="n">
        <v>6409.549</v>
      </c>
      <c r="AY445" s="0" t="n">
        <v>2028.917</v>
      </c>
      <c r="AZ445" s="0" t="n">
        <v>6054.575</v>
      </c>
      <c r="BA445" s="0" t="n">
        <v>1445.354</v>
      </c>
      <c r="BB445" s="0" t="n">
        <v>8417.774</v>
      </c>
      <c r="BC445" s="0" t="n">
        <v>2230.052</v>
      </c>
      <c r="BD445" s="0" t="n">
        <v>4567.983</v>
      </c>
      <c r="BE445" s="0" t="n">
        <v>4259.754</v>
      </c>
      <c r="BF445" s="0" t="n">
        <v>5119.756</v>
      </c>
      <c r="BG445" s="0" t="n">
        <v>4933.983</v>
      </c>
      <c r="BH445" s="0" t="n">
        <v>4453.299</v>
      </c>
      <c r="BI445" s="0" t="n">
        <v>5754.108</v>
      </c>
      <c r="BJ445" s="0" t="n">
        <v>6569.86</v>
      </c>
      <c r="BK445" s="0" t="n">
        <v>7147.091</v>
      </c>
      <c r="BL445" s="0" t="n">
        <v>6739.544</v>
      </c>
      <c r="BM445" s="0" t="n">
        <v>6563.532</v>
      </c>
      <c r="BN445" s="0" t="n">
        <v>5784.228</v>
      </c>
      <c r="BO445" s="0" t="n">
        <v>2081.901</v>
      </c>
      <c r="BP445" s="0" t="n">
        <v>2688.58</v>
      </c>
      <c r="BQ445" s="0" t="n">
        <v>5051.441</v>
      </c>
      <c r="BR445" s="0" t="n">
        <v>5677.189</v>
      </c>
      <c r="BS445" s="0" t="n">
        <v>2129.517</v>
      </c>
      <c r="BT445" s="0" t="n">
        <v>2046.47</v>
      </c>
      <c r="BU445" s="0" t="n">
        <v>6024.727</v>
      </c>
      <c r="BV445" s="0" t="n">
        <v>5442.966</v>
      </c>
      <c r="BW445" s="0" t="n">
        <v>7554.323</v>
      </c>
      <c r="BX445" s="0" t="n">
        <v>6505.023</v>
      </c>
      <c r="BY445" s="0" t="n">
        <v>7640.788</v>
      </c>
      <c r="BZ445" s="0" t="n">
        <v>4393.575</v>
      </c>
      <c r="CA445" s="0" t="n">
        <v>3302.779</v>
      </c>
      <c r="CB445" s="0" t="n">
        <v>4050.05</v>
      </c>
      <c r="CC445" s="0" t="n">
        <v>5558.273</v>
      </c>
      <c r="CD445" s="0" t="n">
        <v>5256.334</v>
      </c>
      <c r="CE445" s="0" t="n">
        <v>3804.933</v>
      </c>
      <c r="CF445" s="0" t="n">
        <v>6824.794</v>
      </c>
      <c r="CG445" s="0" t="n">
        <v>4965.444</v>
      </c>
      <c r="CH445" s="0" t="n">
        <v>4560.924</v>
      </c>
      <c r="CI445" s="0" t="n">
        <v>6446.646</v>
      </c>
      <c r="CJ445" s="0" t="n">
        <v>4914.938</v>
      </c>
    </row>
    <row r="446" customFormat="false" ht="13.2" hidden="false" customHeight="false" outlineLevel="0" collapsed="false">
      <c r="A446" s="0" t="s">
        <v>977</v>
      </c>
      <c r="B446" s="0" t="s">
        <v>978</v>
      </c>
      <c r="C446" s="0" t="n">
        <v>638.8606</v>
      </c>
      <c r="D446" s="0" t="n">
        <v>966.5643</v>
      </c>
      <c r="E446" s="0" t="n">
        <v>1510.11</v>
      </c>
      <c r="F446" s="0" t="n">
        <v>2619.528</v>
      </c>
      <c r="G446" s="0" t="n">
        <v>4626.281</v>
      </c>
      <c r="H446" s="0" t="n">
        <v>12742.7</v>
      </c>
      <c r="I446" s="0" t="n">
        <v>1828.464</v>
      </c>
      <c r="J446" s="0" t="n">
        <v>859.7992</v>
      </c>
      <c r="K446" s="0" t="n">
        <v>1706.961</v>
      </c>
      <c r="L446" s="0" t="n">
        <v>1561.65</v>
      </c>
      <c r="M446" s="0" t="n">
        <v>1834.109</v>
      </c>
      <c r="N446" s="0" t="n">
        <v>958.0862</v>
      </c>
      <c r="O446" s="0" t="n">
        <v>1048.551</v>
      </c>
      <c r="P446" s="0" t="n">
        <v>2449.298</v>
      </c>
      <c r="Q446" s="0" t="n">
        <v>1623.996</v>
      </c>
      <c r="R446" s="0" t="n">
        <v>2612.211</v>
      </c>
      <c r="S446" s="0" t="n">
        <v>1397.37</v>
      </c>
      <c r="T446" s="0" t="n">
        <v>1706.93</v>
      </c>
      <c r="U446" s="0" t="n">
        <v>717.9683</v>
      </c>
      <c r="V446" s="0" t="n">
        <v>2418.862</v>
      </c>
      <c r="W446" s="0" t="n">
        <v>1393.076</v>
      </c>
      <c r="X446" s="0" t="n">
        <v>840.6215</v>
      </c>
      <c r="Y446" s="0" t="n">
        <v>4946.212</v>
      </c>
      <c r="Z446" s="0" t="n">
        <v>1827.462</v>
      </c>
      <c r="AA446" s="0" t="n">
        <v>1313.123</v>
      </c>
      <c r="AB446" s="0" t="n">
        <v>3008.52</v>
      </c>
      <c r="AC446" s="0" t="n">
        <v>1552.559</v>
      </c>
      <c r="AD446" s="0" t="n">
        <v>1732.127</v>
      </c>
      <c r="AE446" s="0" t="n">
        <v>729.1157</v>
      </c>
      <c r="AF446" s="0" t="n">
        <v>3013.404</v>
      </c>
      <c r="AG446" s="0" t="n">
        <v>2529.462</v>
      </c>
      <c r="AH446" s="0" t="n">
        <v>1618.398</v>
      </c>
      <c r="AI446" s="0" t="n">
        <v>4417.29</v>
      </c>
      <c r="AJ446" s="0" t="n">
        <v>1294.885</v>
      </c>
      <c r="AK446" s="0" t="n">
        <v>1109.531</v>
      </c>
      <c r="AL446" s="0" t="n">
        <v>2226.844</v>
      </c>
      <c r="AM446" s="0" t="n">
        <v>1839.351</v>
      </c>
      <c r="AN446" s="0" t="n">
        <v>1817.588</v>
      </c>
      <c r="AO446" s="0" t="n">
        <v>1112.161</v>
      </c>
      <c r="AP446" s="0" t="n">
        <v>3312.39</v>
      </c>
      <c r="AQ446" s="0" t="n">
        <v>1889.754</v>
      </c>
      <c r="AR446" s="0" t="n">
        <v>5030.064</v>
      </c>
      <c r="AS446" s="0" t="n">
        <v>1389.952</v>
      </c>
      <c r="AT446" s="0" t="n">
        <v>1250.535</v>
      </c>
      <c r="AU446" s="0" t="n">
        <v>1245.142</v>
      </c>
      <c r="AV446" s="0" t="n">
        <v>890.3707</v>
      </c>
      <c r="AW446" s="0" t="n">
        <v>2250.624</v>
      </c>
      <c r="AX446" s="0" t="n">
        <v>855.7841</v>
      </c>
      <c r="AY446" s="0" t="n">
        <v>4252.852</v>
      </c>
      <c r="AZ446" s="0" t="n">
        <v>844.4645</v>
      </c>
      <c r="BA446" s="0" t="n">
        <v>2176.625</v>
      </c>
      <c r="BB446" s="0" t="n">
        <v>1129.697</v>
      </c>
      <c r="BC446" s="0" t="n">
        <v>2714.657</v>
      </c>
      <c r="BD446" s="0" t="n">
        <v>1657.916</v>
      </c>
      <c r="BE446" s="0" t="n">
        <v>3708.043</v>
      </c>
      <c r="BF446" s="0" t="n">
        <v>3465.521</v>
      </c>
      <c r="BG446" s="0" t="n">
        <v>1427.325</v>
      </c>
      <c r="BH446" s="0" t="n">
        <v>2338.981</v>
      </c>
      <c r="BI446" s="0" t="n">
        <v>1710.078</v>
      </c>
      <c r="BJ446" s="0" t="n">
        <v>982.324</v>
      </c>
      <c r="BK446" s="0" t="n">
        <v>1473.779</v>
      </c>
      <c r="BL446" s="0" t="n">
        <v>1339.532</v>
      </c>
      <c r="BM446" s="0" t="n">
        <v>2191.184</v>
      </c>
      <c r="BN446" s="0" t="n">
        <v>1374.15</v>
      </c>
      <c r="BO446" s="0" t="n">
        <v>2300.901</v>
      </c>
      <c r="BP446" s="0" t="n">
        <v>2991.296</v>
      </c>
      <c r="BQ446" s="0" t="n">
        <v>1328.366</v>
      </c>
      <c r="BR446" s="0" t="n">
        <v>2802.656</v>
      </c>
      <c r="BS446" s="0" t="n">
        <v>2577.774</v>
      </c>
      <c r="BT446" s="0" t="n">
        <v>5399.483</v>
      </c>
      <c r="BU446" s="0" t="n">
        <v>1362.168</v>
      </c>
      <c r="BV446" s="0" t="n">
        <v>2123.617</v>
      </c>
      <c r="BW446" s="0" t="n">
        <v>1469.91</v>
      </c>
      <c r="BX446" s="0" t="n">
        <v>2554.484</v>
      </c>
      <c r="BY446" s="0" t="n">
        <v>1797.934</v>
      </c>
      <c r="BZ446" s="0" t="n">
        <v>1144.447</v>
      </c>
      <c r="CA446" s="0" t="n">
        <v>1109.617</v>
      </c>
      <c r="CB446" s="0" t="n">
        <v>2974.195</v>
      </c>
      <c r="CC446" s="0" t="n">
        <v>789.4864</v>
      </c>
      <c r="CD446" s="0" t="n">
        <v>4090.918</v>
      </c>
      <c r="CE446" s="0" t="n">
        <v>1328.387</v>
      </c>
      <c r="CF446" s="0" t="n">
        <v>2855.264</v>
      </c>
      <c r="CG446" s="0" t="n">
        <v>1513.258</v>
      </c>
      <c r="CH446" s="0" t="n">
        <v>666.9124</v>
      </c>
      <c r="CI446" s="0" t="n">
        <v>2050.639</v>
      </c>
      <c r="CJ446" s="0" t="n">
        <v>3168.455</v>
      </c>
    </row>
    <row r="447" customFormat="false" ht="13.2" hidden="false" customHeight="false" outlineLevel="0" collapsed="false">
      <c r="A447" s="0" t="s">
        <v>979</v>
      </c>
      <c r="B447" s="0" t="s">
        <v>980</v>
      </c>
      <c r="C447" s="0" t="n">
        <v>609.8098</v>
      </c>
      <c r="D447" s="0" t="n">
        <v>635.7353</v>
      </c>
      <c r="E447" s="0" t="n">
        <v>668.6027</v>
      </c>
      <c r="F447" s="0" t="n">
        <v>571.0142</v>
      </c>
      <c r="G447" s="0" t="n">
        <v>644.0684</v>
      </c>
      <c r="H447" s="0" t="n">
        <v>1038.428</v>
      </c>
      <c r="I447" s="0" t="n">
        <v>548.4178</v>
      </c>
      <c r="J447" s="0" t="n">
        <v>626.6667</v>
      </c>
      <c r="K447" s="0" t="n">
        <v>526.3815</v>
      </c>
      <c r="L447" s="0" t="n">
        <v>608.7529</v>
      </c>
      <c r="M447" s="0" t="n">
        <v>533.639</v>
      </c>
      <c r="N447" s="0" t="n">
        <v>652.1198</v>
      </c>
      <c r="O447" s="0" t="n">
        <v>572.1122</v>
      </c>
      <c r="P447" s="0" t="n">
        <v>596.3856</v>
      </c>
      <c r="Q447" s="0" t="n">
        <v>636.0135</v>
      </c>
      <c r="R447" s="0" t="n">
        <v>523.4678</v>
      </c>
      <c r="S447" s="0" t="n">
        <v>509.1829</v>
      </c>
      <c r="T447" s="0" t="n">
        <v>751.7004</v>
      </c>
      <c r="U447" s="0" t="n">
        <v>522.115</v>
      </c>
      <c r="V447" s="0" t="n">
        <v>535.9196</v>
      </c>
      <c r="W447" s="0" t="n">
        <v>582.837</v>
      </c>
      <c r="X447" s="0" t="n">
        <v>672.1418</v>
      </c>
      <c r="Y447" s="0" t="n">
        <v>587.865</v>
      </c>
      <c r="Z447" s="0" t="n">
        <v>617.4453</v>
      </c>
      <c r="AA447" s="0" t="n">
        <v>569.0295</v>
      </c>
      <c r="AB447" s="0" t="n">
        <v>561.4901</v>
      </c>
      <c r="AC447" s="0" t="n">
        <v>496.6823</v>
      </c>
      <c r="AD447" s="0" t="n">
        <v>647.1891</v>
      </c>
      <c r="AE447" s="0" t="n">
        <v>615.3146</v>
      </c>
      <c r="AF447" s="0" t="n">
        <v>686.5429</v>
      </c>
      <c r="AG447" s="0" t="n">
        <v>539.6213</v>
      </c>
      <c r="AH447" s="0" t="n">
        <v>561.916</v>
      </c>
      <c r="AI447" s="0" t="n">
        <v>645.6456</v>
      </c>
      <c r="AJ447" s="0" t="n">
        <v>553.5803</v>
      </c>
      <c r="AK447" s="0" t="n">
        <v>532.8103</v>
      </c>
      <c r="AL447" s="0" t="n">
        <v>576.0195</v>
      </c>
      <c r="AM447" s="0" t="n">
        <v>612.7102</v>
      </c>
      <c r="AN447" s="0" t="n">
        <v>738.0836</v>
      </c>
      <c r="AO447" s="0" t="n">
        <v>542.951</v>
      </c>
      <c r="AP447" s="0" t="n">
        <v>686.5314</v>
      </c>
      <c r="AQ447" s="0" t="n">
        <v>610.5585</v>
      </c>
      <c r="AR447" s="0" t="n">
        <v>593.4202</v>
      </c>
      <c r="AS447" s="0" t="n">
        <v>606.9968</v>
      </c>
      <c r="AT447" s="0" t="n">
        <v>633.0575</v>
      </c>
      <c r="AU447" s="0" t="n">
        <v>655.9947</v>
      </c>
      <c r="AV447" s="0" t="n">
        <v>515.8734</v>
      </c>
      <c r="AW447" s="0" t="n">
        <v>602.8159</v>
      </c>
      <c r="AX447" s="0" t="n">
        <v>935.9281</v>
      </c>
      <c r="AY447" s="0" t="n">
        <v>776.0914</v>
      </c>
      <c r="AZ447" s="0" t="n">
        <v>537.559</v>
      </c>
      <c r="BA447" s="0" t="n">
        <v>471.4153</v>
      </c>
      <c r="BB447" s="0" t="n">
        <v>730.0872</v>
      </c>
      <c r="BC447" s="0" t="n">
        <v>822.4039</v>
      </c>
      <c r="BD447" s="0" t="n">
        <v>548.2697</v>
      </c>
      <c r="BE447" s="0" t="n">
        <v>547.1003</v>
      </c>
      <c r="BF447" s="0" t="n">
        <v>735.4224</v>
      </c>
      <c r="BG447" s="0" t="n">
        <v>570.8988</v>
      </c>
      <c r="BH447" s="0" t="n">
        <v>482.7566</v>
      </c>
      <c r="BI447" s="0" t="n">
        <v>552.3641</v>
      </c>
      <c r="BJ447" s="0" t="n">
        <v>566.7594</v>
      </c>
      <c r="BK447" s="0" t="n">
        <v>622.2109</v>
      </c>
      <c r="BL447" s="0" t="n">
        <v>648.0821</v>
      </c>
      <c r="BM447" s="0" t="n">
        <v>530.827</v>
      </c>
      <c r="BN447" s="0" t="n">
        <v>644.976</v>
      </c>
      <c r="BO447" s="0" t="n">
        <v>505.5767</v>
      </c>
      <c r="BP447" s="0" t="n">
        <v>595.2875</v>
      </c>
      <c r="BQ447" s="0" t="n">
        <v>632.3006</v>
      </c>
      <c r="BR447" s="0" t="n">
        <v>678.4458</v>
      </c>
      <c r="BS447" s="0" t="n">
        <v>748.5645</v>
      </c>
      <c r="BT447" s="0" t="n">
        <v>605.4468</v>
      </c>
      <c r="BU447" s="0" t="n">
        <v>722.8408</v>
      </c>
      <c r="BV447" s="0" t="n">
        <v>497.2628</v>
      </c>
      <c r="BW447" s="0" t="n">
        <v>494.7632</v>
      </c>
      <c r="BX447" s="0" t="n">
        <v>523.4113</v>
      </c>
      <c r="BY447" s="0" t="n">
        <v>646.1233</v>
      </c>
      <c r="BZ447" s="0" t="n">
        <v>525.5328</v>
      </c>
      <c r="CA447" s="0" t="n">
        <v>632.5941</v>
      </c>
      <c r="CB447" s="0" t="n">
        <v>832.1155</v>
      </c>
      <c r="CC447" s="0" t="n">
        <v>611.4327</v>
      </c>
      <c r="CD447" s="0" t="n">
        <v>910.5382</v>
      </c>
      <c r="CE447" s="0" t="n">
        <v>1520.138</v>
      </c>
      <c r="CF447" s="0" t="n">
        <v>598.7891</v>
      </c>
      <c r="CG447" s="0" t="n">
        <v>630.0899</v>
      </c>
      <c r="CH447" s="0" t="n">
        <v>612.1298</v>
      </c>
      <c r="CI447" s="0" t="n">
        <v>799.2629</v>
      </c>
      <c r="CJ447" s="0" t="n">
        <v>794.9811</v>
      </c>
    </row>
    <row r="448" customFormat="false" ht="13.2" hidden="false" customHeight="false" outlineLevel="0" collapsed="false">
      <c r="A448" s="0" t="s">
        <v>981</v>
      </c>
      <c r="B448" s="0" t="s">
        <v>982</v>
      </c>
      <c r="C448" s="0" t="n">
        <v>1767.99</v>
      </c>
      <c r="D448" s="0" t="n">
        <v>7367.415</v>
      </c>
      <c r="E448" s="0" t="n">
        <v>575.1708</v>
      </c>
      <c r="F448" s="0" t="n">
        <v>1829.365</v>
      </c>
      <c r="G448" s="0" t="n">
        <v>3996.442</v>
      </c>
      <c r="H448" s="0" t="n">
        <v>767.0048</v>
      </c>
      <c r="I448" s="0" t="n">
        <v>4271.367</v>
      </c>
      <c r="J448" s="0" t="n">
        <v>5242.404</v>
      </c>
      <c r="K448" s="0" t="n">
        <v>4355.606</v>
      </c>
      <c r="L448" s="0" t="n">
        <v>518.3828</v>
      </c>
      <c r="M448" s="0" t="n">
        <v>1685.759</v>
      </c>
      <c r="N448" s="0" t="n">
        <v>1568.837</v>
      </c>
      <c r="O448" s="0" t="n">
        <v>906.1288</v>
      </c>
      <c r="P448" s="0" t="n">
        <v>5727.585</v>
      </c>
      <c r="Q448" s="0" t="n">
        <v>2483.75</v>
      </c>
      <c r="R448" s="0" t="n">
        <v>4766.98</v>
      </c>
      <c r="S448" s="0" t="n">
        <v>2620.349</v>
      </c>
      <c r="T448" s="0" t="n">
        <v>1474.954</v>
      </c>
      <c r="U448" s="0" t="n">
        <v>777.4948</v>
      </c>
      <c r="V448" s="0" t="n">
        <v>4398.511</v>
      </c>
      <c r="W448" s="0" t="n">
        <v>489.1132</v>
      </c>
      <c r="X448" s="0" t="n">
        <v>1387.685</v>
      </c>
      <c r="Y448" s="0" t="n">
        <v>5733.116</v>
      </c>
      <c r="Z448" s="0" t="n">
        <v>4085.193</v>
      </c>
      <c r="AA448" s="0" t="n">
        <v>2428.487</v>
      </c>
      <c r="AB448" s="0" t="n">
        <v>6182.224</v>
      </c>
      <c r="AC448" s="0" t="n">
        <v>2853.594</v>
      </c>
      <c r="AD448" s="0" t="n">
        <v>804.7885</v>
      </c>
      <c r="AE448" s="0" t="n">
        <v>1523.803</v>
      </c>
      <c r="AF448" s="0" t="n">
        <v>5082.19</v>
      </c>
      <c r="AG448" s="0" t="n">
        <v>1564.944</v>
      </c>
      <c r="AH448" s="0" t="n">
        <v>4707.309</v>
      </c>
      <c r="AI448" s="0" t="n">
        <v>5775.577</v>
      </c>
      <c r="AJ448" s="0" t="n">
        <v>2587.034</v>
      </c>
      <c r="AK448" s="0" t="n">
        <v>4293.503</v>
      </c>
      <c r="AL448" s="0" t="n">
        <v>2716.303</v>
      </c>
      <c r="AM448" s="0" t="n">
        <v>4546.372</v>
      </c>
      <c r="AN448" s="0" t="n">
        <v>3749.843</v>
      </c>
      <c r="AO448" s="0" t="n">
        <v>2285.733</v>
      </c>
      <c r="AP448" s="0" t="n">
        <v>1133.971</v>
      </c>
      <c r="AQ448" s="0" t="n">
        <v>3770.887</v>
      </c>
      <c r="AR448" s="0" t="n">
        <v>1482.732</v>
      </c>
      <c r="AS448" s="0" t="n">
        <v>3411.731</v>
      </c>
      <c r="AT448" s="0" t="n">
        <v>701.3525</v>
      </c>
      <c r="AU448" s="0" t="n">
        <v>2715.401</v>
      </c>
      <c r="AV448" s="0" t="n">
        <v>2760.137</v>
      </c>
      <c r="AW448" s="0" t="n">
        <v>1087.501</v>
      </c>
      <c r="AX448" s="0" t="n">
        <v>856.2951</v>
      </c>
      <c r="AY448" s="0" t="n">
        <v>1006.221</v>
      </c>
      <c r="AZ448" s="0" t="n">
        <v>1074.186</v>
      </c>
      <c r="BA448" s="0" t="n">
        <v>2091.109</v>
      </c>
      <c r="BB448" s="0" t="n">
        <v>3272.486</v>
      </c>
      <c r="BC448" s="0" t="n">
        <v>10253.96</v>
      </c>
      <c r="BD448" s="0" t="n">
        <v>3120.303</v>
      </c>
      <c r="BE448" s="0" t="n">
        <v>709.2427</v>
      </c>
      <c r="BF448" s="0" t="n">
        <v>1656.973</v>
      </c>
      <c r="BG448" s="0" t="n">
        <v>2548.303</v>
      </c>
      <c r="BH448" s="0" t="n">
        <v>4402.386</v>
      </c>
      <c r="BI448" s="0" t="n">
        <v>5011.124</v>
      </c>
      <c r="BJ448" s="0" t="n">
        <v>5372.658</v>
      </c>
      <c r="BK448" s="0" t="n">
        <v>1196.371</v>
      </c>
      <c r="BL448" s="0" t="n">
        <v>1291.312</v>
      </c>
      <c r="BM448" s="0" t="n">
        <v>810.1035</v>
      </c>
      <c r="BN448" s="0" t="n">
        <v>2145.653</v>
      </c>
      <c r="BO448" s="0" t="n">
        <v>5487.903</v>
      </c>
      <c r="BP448" s="0" t="n">
        <v>2023.886</v>
      </c>
      <c r="BQ448" s="0" t="n">
        <v>3418.355</v>
      </c>
      <c r="BR448" s="0" t="n">
        <v>2831.481</v>
      </c>
      <c r="BS448" s="0" t="n">
        <v>4381.353</v>
      </c>
      <c r="BT448" s="0" t="n">
        <v>1697.48</v>
      </c>
      <c r="BU448" s="0" t="n">
        <v>3957.156</v>
      </c>
      <c r="BV448" s="0" t="n">
        <v>795.036</v>
      </c>
      <c r="BW448" s="0" t="n">
        <v>4873.107</v>
      </c>
      <c r="BX448" s="0" t="n">
        <v>4416.633</v>
      </c>
      <c r="BY448" s="0" t="n">
        <v>969.2035</v>
      </c>
      <c r="BZ448" s="0" t="n">
        <v>4402.518</v>
      </c>
      <c r="CA448" s="0" t="n">
        <v>5901.523</v>
      </c>
      <c r="CB448" s="0" t="n">
        <v>3393.781</v>
      </c>
      <c r="CC448" s="0" t="n">
        <v>2029.536</v>
      </c>
      <c r="CD448" s="0" t="n">
        <v>2143.927</v>
      </c>
      <c r="CE448" s="0" t="n">
        <v>9657.517</v>
      </c>
      <c r="CF448" s="0" t="n">
        <v>1013.118</v>
      </c>
      <c r="CG448" s="0" t="n">
        <v>2872.295</v>
      </c>
      <c r="CH448" s="0" t="n">
        <v>3666.627</v>
      </c>
      <c r="CI448" s="0" t="n">
        <v>2727.895</v>
      </c>
      <c r="CJ448" s="0" t="n">
        <v>5318.396</v>
      </c>
    </row>
    <row r="449" customFormat="false" ht="13.2" hidden="false" customHeight="false" outlineLevel="0" collapsed="false">
      <c r="A449" s="0" t="s">
        <v>983</v>
      </c>
      <c r="B449" s="0" t="s">
        <v>984</v>
      </c>
      <c r="C449" s="0" t="n">
        <v>5340.588</v>
      </c>
      <c r="D449" s="0" t="n">
        <v>4190.071</v>
      </c>
      <c r="E449" s="0" t="n">
        <v>2563.65</v>
      </c>
      <c r="F449" s="0" t="n">
        <v>12490.72</v>
      </c>
      <c r="G449" s="0" t="n">
        <v>2557.603</v>
      </c>
      <c r="H449" s="0" t="n">
        <v>3975.988</v>
      </c>
      <c r="I449" s="0" t="n">
        <v>10395.01</v>
      </c>
      <c r="J449" s="0" t="n">
        <v>7309.394</v>
      </c>
      <c r="K449" s="0" t="n">
        <v>4251.474</v>
      </c>
      <c r="L449" s="0" t="n">
        <v>4436.404</v>
      </c>
      <c r="M449" s="0" t="n">
        <v>8551.882</v>
      </c>
      <c r="N449" s="0" t="n">
        <v>6240.354</v>
      </c>
      <c r="O449" s="0" t="n">
        <v>4180.164</v>
      </c>
      <c r="P449" s="0" t="n">
        <v>2968.601</v>
      </c>
      <c r="Q449" s="0" t="n">
        <v>5757.051</v>
      </c>
      <c r="R449" s="0" t="n">
        <v>4455.826</v>
      </c>
      <c r="S449" s="0" t="n">
        <v>4034.754</v>
      </c>
      <c r="T449" s="0" t="n">
        <v>3903.54</v>
      </c>
      <c r="U449" s="0" t="n">
        <v>3900.07</v>
      </c>
      <c r="V449" s="0" t="n">
        <v>7644.728</v>
      </c>
      <c r="W449" s="0" t="n">
        <v>5881.52</v>
      </c>
      <c r="X449" s="0" t="n">
        <v>4425.945</v>
      </c>
      <c r="Y449" s="0" t="n">
        <v>4437.62</v>
      </c>
      <c r="Z449" s="0" t="n">
        <v>9554.215</v>
      </c>
      <c r="AA449" s="0" t="n">
        <v>12812.9</v>
      </c>
      <c r="AB449" s="0" t="n">
        <v>12275.28</v>
      </c>
      <c r="AC449" s="0" t="n">
        <v>7679.449</v>
      </c>
      <c r="AD449" s="0" t="n">
        <v>17484.73</v>
      </c>
      <c r="AE449" s="0" t="n">
        <v>8273.586</v>
      </c>
      <c r="AF449" s="0" t="n">
        <v>16952.65</v>
      </c>
      <c r="AG449" s="0" t="n">
        <v>7432.229</v>
      </c>
      <c r="AH449" s="0" t="n">
        <v>8096.542</v>
      </c>
      <c r="AI449" s="0" t="n">
        <v>6697.647</v>
      </c>
      <c r="AJ449" s="0" t="n">
        <v>8284.009</v>
      </c>
      <c r="AK449" s="0" t="n">
        <v>5409.938</v>
      </c>
      <c r="AL449" s="0" t="n">
        <v>15152.03</v>
      </c>
      <c r="AM449" s="0" t="n">
        <v>10343.86</v>
      </c>
      <c r="AN449" s="0" t="n">
        <v>10367.35</v>
      </c>
      <c r="AO449" s="0" t="n">
        <v>12905.75</v>
      </c>
      <c r="AP449" s="0" t="n">
        <v>9987.205</v>
      </c>
      <c r="AQ449" s="0" t="n">
        <v>17178.13</v>
      </c>
      <c r="AR449" s="0" t="n">
        <v>14508.08</v>
      </c>
      <c r="AS449" s="0" t="n">
        <v>10496.92</v>
      </c>
      <c r="AT449" s="0" t="n">
        <v>15960.03</v>
      </c>
      <c r="AU449" s="0" t="n">
        <v>17319</v>
      </c>
      <c r="AV449" s="0" t="n">
        <v>14441.71</v>
      </c>
      <c r="AW449" s="0" t="n">
        <v>10832.44</v>
      </c>
      <c r="AX449" s="0" t="n">
        <v>6457.235</v>
      </c>
      <c r="AY449" s="0" t="n">
        <v>4095.292</v>
      </c>
      <c r="AZ449" s="0" t="n">
        <v>8615.744</v>
      </c>
      <c r="BA449" s="0" t="n">
        <v>12234.1</v>
      </c>
      <c r="BB449" s="0" t="n">
        <v>12199.58</v>
      </c>
      <c r="BC449" s="0" t="n">
        <v>3738.057</v>
      </c>
      <c r="BD449" s="0" t="n">
        <v>15679.7</v>
      </c>
      <c r="BE449" s="0" t="n">
        <v>9118.986</v>
      </c>
      <c r="BF449" s="0" t="n">
        <v>6434.745</v>
      </c>
      <c r="BG449" s="0" t="n">
        <v>9923.506</v>
      </c>
      <c r="BH449" s="0" t="n">
        <v>14430.76</v>
      </c>
      <c r="BI449" s="0" t="n">
        <v>8659.125</v>
      </c>
      <c r="BJ449" s="0" t="n">
        <v>14978.63</v>
      </c>
      <c r="BK449" s="0" t="n">
        <v>9195.953</v>
      </c>
      <c r="BL449" s="0" t="n">
        <v>12267.19</v>
      </c>
      <c r="BM449" s="0" t="n">
        <v>7568.423</v>
      </c>
      <c r="BN449" s="0" t="n">
        <v>15341.67</v>
      </c>
      <c r="BO449" s="0" t="n">
        <v>11288.57</v>
      </c>
      <c r="BP449" s="0" t="n">
        <v>7229.543</v>
      </c>
      <c r="BQ449" s="0" t="n">
        <v>10189.8</v>
      </c>
      <c r="BR449" s="0" t="n">
        <v>16119.94</v>
      </c>
      <c r="BS449" s="0" t="n">
        <v>9632.917</v>
      </c>
      <c r="BT449" s="0" t="n">
        <v>11317.63</v>
      </c>
      <c r="BU449" s="0" t="n">
        <v>6243.974</v>
      </c>
      <c r="BV449" s="0" t="n">
        <v>3122.527</v>
      </c>
      <c r="BW449" s="0" t="n">
        <v>11324.33</v>
      </c>
      <c r="BX449" s="0" t="n">
        <v>14869.86</v>
      </c>
      <c r="BY449" s="0" t="n">
        <v>9090.692</v>
      </c>
      <c r="BZ449" s="0" t="n">
        <v>3266.366</v>
      </c>
      <c r="CA449" s="0" t="n">
        <v>6039.738</v>
      </c>
      <c r="CB449" s="0" t="n">
        <v>6461.71</v>
      </c>
      <c r="CC449" s="0" t="n">
        <v>5164.071</v>
      </c>
      <c r="CD449" s="0" t="n">
        <v>14362.97</v>
      </c>
      <c r="CE449" s="0" t="n">
        <v>12142.55</v>
      </c>
      <c r="CF449" s="0" t="n">
        <v>3387.333</v>
      </c>
      <c r="CG449" s="0" t="n">
        <v>3272.275</v>
      </c>
      <c r="CH449" s="0" t="n">
        <v>8956.496</v>
      </c>
      <c r="CI449" s="0" t="n">
        <v>3496.386</v>
      </c>
      <c r="CJ449" s="0" t="n">
        <v>7174.027</v>
      </c>
    </row>
    <row r="450" customFormat="false" ht="13.2" hidden="false" customHeight="false" outlineLevel="0" collapsed="false">
      <c r="A450" s="0" t="s">
        <v>985</v>
      </c>
      <c r="B450" s="0" t="s">
        <v>986</v>
      </c>
      <c r="C450" s="0" t="n">
        <v>3267.467</v>
      </c>
      <c r="D450" s="0" t="n">
        <v>4230.026</v>
      </c>
      <c r="E450" s="0" t="n">
        <v>8631.216</v>
      </c>
      <c r="F450" s="0" t="n">
        <v>1858.821</v>
      </c>
      <c r="G450" s="0" t="n">
        <v>5179.962</v>
      </c>
      <c r="H450" s="0" t="n">
        <v>2824.556</v>
      </c>
      <c r="I450" s="0" t="n">
        <v>3288.283</v>
      </c>
      <c r="J450" s="0" t="n">
        <v>3242.685</v>
      </c>
      <c r="K450" s="0" t="n">
        <v>4816.244</v>
      </c>
      <c r="L450" s="0" t="n">
        <v>4518.198</v>
      </c>
      <c r="M450" s="0" t="n">
        <v>4385.581</v>
      </c>
      <c r="N450" s="0" t="n">
        <v>4220.656</v>
      </c>
      <c r="O450" s="0" t="n">
        <v>1833.933</v>
      </c>
      <c r="P450" s="0" t="n">
        <v>6310.158</v>
      </c>
      <c r="Q450" s="0" t="n">
        <v>3477.489</v>
      </c>
      <c r="R450" s="0" t="n">
        <v>3369.005</v>
      </c>
      <c r="S450" s="0" t="n">
        <v>2874.49</v>
      </c>
      <c r="T450" s="0" t="n">
        <v>2619.163</v>
      </c>
      <c r="U450" s="0" t="n">
        <v>2498.392</v>
      </c>
      <c r="V450" s="0" t="n">
        <v>3357.66</v>
      </c>
      <c r="W450" s="0" t="n">
        <v>3262.392</v>
      </c>
      <c r="X450" s="0" t="n">
        <v>2342.954</v>
      </c>
      <c r="Y450" s="0" t="n">
        <v>3029.96</v>
      </c>
      <c r="Z450" s="0" t="n">
        <v>1859.657</v>
      </c>
      <c r="AA450" s="0" t="n">
        <v>3632.584</v>
      </c>
      <c r="AB450" s="0" t="n">
        <v>3535.179</v>
      </c>
      <c r="AC450" s="0" t="n">
        <v>3900.882</v>
      </c>
      <c r="AD450" s="0" t="n">
        <v>3315.018</v>
      </c>
      <c r="AE450" s="0" t="n">
        <v>2832.272</v>
      </c>
      <c r="AF450" s="0" t="n">
        <v>3004.79</v>
      </c>
      <c r="AG450" s="0" t="n">
        <v>2577.233</v>
      </c>
      <c r="AH450" s="0" t="n">
        <v>3286.938</v>
      </c>
      <c r="AI450" s="0" t="n">
        <v>3652.533</v>
      </c>
      <c r="AJ450" s="0" t="n">
        <v>2489.259</v>
      </c>
      <c r="AK450" s="0" t="n">
        <v>2635.058</v>
      </c>
      <c r="AL450" s="0" t="n">
        <v>3917.2</v>
      </c>
      <c r="AM450" s="0" t="n">
        <v>3462.284</v>
      </c>
      <c r="AN450" s="0" t="n">
        <v>3722.321</v>
      </c>
      <c r="AO450" s="0" t="n">
        <v>1508.385</v>
      </c>
      <c r="AP450" s="0" t="n">
        <v>4083.816</v>
      </c>
      <c r="AQ450" s="0" t="n">
        <v>2509.104</v>
      </c>
      <c r="AR450" s="0" t="n">
        <v>5179.658</v>
      </c>
      <c r="AS450" s="0" t="n">
        <v>3774.09</v>
      </c>
      <c r="AT450" s="0" t="n">
        <v>3626.275</v>
      </c>
      <c r="AU450" s="0" t="n">
        <v>2739.693</v>
      </c>
      <c r="AV450" s="0" t="n">
        <v>1769.03</v>
      </c>
      <c r="AW450" s="0" t="n">
        <v>3664.524</v>
      </c>
      <c r="AX450" s="0" t="n">
        <v>3826.267</v>
      </c>
      <c r="AY450" s="0" t="n">
        <v>1982.048</v>
      </c>
      <c r="AZ450" s="0" t="n">
        <v>2734.03</v>
      </c>
      <c r="BA450" s="0" t="n">
        <v>1708.582</v>
      </c>
      <c r="BB450" s="0" t="n">
        <v>3117.015</v>
      </c>
      <c r="BC450" s="0" t="n">
        <v>3258.177</v>
      </c>
      <c r="BD450" s="0" t="n">
        <v>4001.764</v>
      </c>
      <c r="BE450" s="0" t="n">
        <v>2948.078</v>
      </c>
      <c r="BF450" s="0" t="n">
        <v>3642.289</v>
      </c>
      <c r="BG450" s="0" t="n">
        <v>2590.598</v>
      </c>
      <c r="BH450" s="0" t="n">
        <v>3078.477</v>
      </c>
      <c r="BI450" s="0" t="n">
        <v>4488.112</v>
      </c>
      <c r="BJ450" s="0" t="n">
        <v>4561.782</v>
      </c>
      <c r="BK450" s="0" t="n">
        <v>3251.897</v>
      </c>
      <c r="BL450" s="0" t="n">
        <v>9076.497</v>
      </c>
      <c r="BM450" s="0" t="n">
        <v>3596.111</v>
      </c>
      <c r="BN450" s="0" t="n">
        <v>3200.808</v>
      </c>
      <c r="BO450" s="0" t="n">
        <v>3746.657</v>
      </c>
      <c r="BP450" s="0" t="n">
        <v>2256.547</v>
      </c>
      <c r="BQ450" s="0" t="n">
        <v>3074.906</v>
      </c>
      <c r="BR450" s="0" t="n">
        <v>3540.389</v>
      </c>
      <c r="BS450" s="0" t="n">
        <v>4046.11</v>
      </c>
      <c r="BT450" s="0" t="n">
        <v>2365.55</v>
      </c>
      <c r="BU450" s="0" t="n">
        <v>3697.088</v>
      </c>
      <c r="BV450" s="0" t="n">
        <v>3572.185</v>
      </c>
      <c r="BW450" s="0" t="n">
        <v>3837.55</v>
      </c>
      <c r="BX450" s="0" t="n">
        <v>5862.106</v>
      </c>
      <c r="BY450" s="0" t="n">
        <v>4825.799</v>
      </c>
      <c r="BZ450" s="0" t="n">
        <v>2025.984</v>
      </c>
      <c r="CA450" s="0" t="n">
        <v>3127.696</v>
      </c>
      <c r="CB450" s="0" t="n">
        <v>2271.781</v>
      </c>
      <c r="CC450" s="0" t="n">
        <v>2428.76</v>
      </c>
      <c r="CD450" s="0" t="n">
        <v>5767.421</v>
      </c>
      <c r="CE450" s="0" t="n">
        <v>3627.251</v>
      </c>
      <c r="CF450" s="0" t="n">
        <v>4957.657</v>
      </c>
      <c r="CG450" s="0" t="n">
        <v>4200.286</v>
      </c>
      <c r="CH450" s="0" t="n">
        <v>2686.703</v>
      </c>
      <c r="CI450" s="0" t="n">
        <v>3921.505</v>
      </c>
      <c r="CJ450" s="0" t="n">
        <v>4858.634</v>
      </c>
    </row>
    <row r="451" customFormat="false" ht="13.2" hidden="false" customHeight="false" outlineLevel="0" collapsed="false">
      <c r="A451" s="0" t="s">
        <v>987</v>
      </c>
      <c r="B451" s="0" t="s">
        <v>988</v>
      </c>
      <c r="C451" s="0" t="n">
        <v>4503.93</v>
      </c>
      <c r="D451" s="0" t="n">
        <v>7553.987</v>
      </c>
      <c r="E451" s="0" t="n">
        <v>6467.51</v>
      </c>
      <c r="F451" s="0" t="n">
        <v>3184.608</v>
      </c>
      <c r="G451" s="0" t="n">
        <v>3407.747</v>
      </c>
      <c r="H451" s="0" t="n">
        <v>3287.983</v>
      </c>
      <c r="I451" s="0" t="n">
        <v>4333.443</v>
      </c>
      <c r="J451" s="0" t="n">
        <v>4303.787</v>
      </c>
      <c r="K451" s="0" t="n">
        <v>4526.157</v>
      </c>
      <c r="L451" s="0" t="n">
        <v>5174.581</v>
      </c>
      <c r="M451" s="0" t="n">
        <v>7536.616</v>
      </c>
      <c r="N451" s="0" t="n">
        <v>6349.317</v>
      </c>
      <c r="O451" s="0" t="n">
        <v>3494.369</v>
      </c>
      <c r="P451" s="0" t="n">
        <v>7718.582</v>
      </c>
      <c r="Q451" s="0" t="n">
        <v>2476.135</v>
      </c>
      <c r="R451" s="0" t="n">
        <v>3462.117</v>
      </c>
      <c r="S451" s="0" t="n">
        <v>4241.799</v>
      </c>
      <c r="T451" s="0" t="n">
        <v>1703.569</v>
      </c>
      <c r="U451" s="0" t="n">
        <v>5416.6</v>
      </c>
      <c r="V451" s="0" t="n">
        <v>3562.707</v>
      </c>
      <c r="W451" s="0" t="n">
        <v>3989.029</v>
      </c>
      <c r="X451" s="0" t="n">
        <v>6388.65</v>
      </c>
      <c r="Y451" s="0" t="n">
        <v>4855.535</v>
      </c>
      <c r="Z451" s="0" t="n">
        <v>1964.981</v>
      </c>
      <c r="AA451" s="0" t="n">
        <v>5431.473</v>
      </c>
      <c r="AB451" s="0" t="n">
        <v>4702.327</v>
      </c>
      <c r="AC451" s="0" t="n">
        <v>6108.635</v>
      </c>
      <c r="AD451" s="0" t="n">
        <v>3389.873</v>
      </c>
      <c r="AE451" s="0" t="n">
        <v>5002.521</v>
      </c>
      <c r="AF451" s="0" t="n">
        <v>2224.388</v>
      </c>
      <c r="AG451" s="0" t="n">
        <v>7925.84</v>
      </c>
      <c r="AH451" s="0" t="n">
        <v>5247.609</v>
      </c>
      <c r="AI451" s="0" t="n">
        <v>6754.393</v>
      </c>
      <c r="AJ451" s="0" t="n">
        <v>4099.558</v>
      </c>
      <c r="AK451" s="0" t="n">
        <v>5546.285</v>
      </c>
      <c r="AL451" s="0" t="n">
        <v>5791.478</v>
      </c>
      <c r="AM451" s="0" t="n">
        <v>4484.36</v>
      </c>
      <c r="AN451" s="0" t="n">
        <v>3160.247</v>
      </c>
      <c r="AO451" s="0" t="n">
        <v>4874.358</v>
      </c>
      <c r="AP451" s="0" t="n">
        <v>3541.383</v>
      </c>
      <c r="AQ451" s="0" t="n">
        <v>2423.002</v>
      </c>
      <c r="AR451" s="0" t="n">
        <v>5626.056</v>
      </c>
      <c r="AS451" s="0" t="n">
        <v>2615.563</v>
      </c>
      <c r="AT451" s="0" t="n">
        <v>5683.192</v>
      </c>
      <c r="AU451" s="0" t="n">
        <v>4067.002</v>
      </c>
      <c r="AV451" s="0" t="n">
        <v>2517.851</v>
      </c>
      <c r="AW451" s="0" t="n">
        <v>4922.363</v>
      </c>
      <c r="AX451" s="0" t="n">
        <v>1930.466</v>
      </c>
      <c r="AY451" s="0" t="n">
        <v>2811.111</v>
      </c>
      <c r="AZ451" s="0" t="n">
        <v>3648.766</v>
      </c>
      <c r="BA451" s="0" t="n">
        <v>2369.262</v>
      </c>
      <c r="BB451" s="0" t="n">
        <v>4202.05</v>
      </c>
      <c r="BC451" s="0" t="n">
        <v>2528.345</v>
      </c>
      <c r="BD451" s="0" t="n">
        <v>4028.498</v>
      </c>
      <c r="BE451" s="0" t="n">
        <v>3423.055</v>
      </c>
      <c r="BF451" s="0" t="n">
        <v>4997.65</v>
      </c>
      <c r="BG451" s="0" t="n">
        <v>3327.889</v>
      </c>
      <c r="BH451" s="0" t="n">
        <v>4665.158</v>
      </c>
      <c r="BI451" s="0" t="n">
        <v>3690.748</v>
      </c>
      <c r="BJ451" s="0" t="n">
        <v>4811.868</v>
      </c>
      <c r="BK451" s="0" t="n">
        <v>3702.63</v>
      </c>
      <c r="BL451" s="0" t="n">
        <v>3462.245</v>
      </c>
      <c r="BM451" s="0" t="n">
        <v>3681.014</v>
      </c>
      <c r="BN451" s="0" t="n">
        <v>3385.669</v>
      </c>
      <c r="BO451" s="0" t="n">
        <v>3593.178</v>
      </c>
      <c r="BP451" s="0" t="n">
        <v>3434.843</v>
      </c>
      <c r="BQ451" s="0" t="n">
        <v>3875.545</v>
      </c>
      <c r="BR451" s="0" t="n">
        <v>2873.919</v>
      </c>
      <c r="BS451" s="0" t="n">
        <v>2387.296</v>
      </c>
      <c r="BT451" s="0" t="n">
        <v>3552.796</v>
      </c>
      <c r="BU451" s="0" t="n">
        <v>3746.155</v>
      </c>
      <c r="BV451" s="0" t="n">
        <v>3581.789</v>
      </c>
      <c r="BW451" s="0" t="n">
        <v>6062.699</v>
      </c>
      <c r="BX451" s="0" t="n">
        <v>6644.763</v>
      </c>
      <c r="BY451" s="0" t="n">
        <v>3093.051</v>
      </c>
      <c r="BZ451" s="0" t="n">
        <v>3601.259</v>
      </c>
      <c r="CA451" s="0" t="n">
        <v>5588.083</v>
      </c>
      <c r="CB451" s="0" t="n">
        <v>4241.279</v>
      </c>
      <c r="CC451" s="0" t="n">
        <v>5084.253</v>
      </c>
      <c r="CD451" s="0" t="n">
        <v>5300.982</v>
      </c>
      <c r="CE451" s="0" t="n">
        <v>4225.328</v>
      </c>
      <c r="CF451" s="0" t="n">
        <v>3582.765</v>
      </c>
      <c r="CG451" s="0" t="n">
        <v>5430.915</v>
      </c>
      <c r="CH451" s="0" t="n">
        <v>2434.088</v>
      </c>
      <c r="CI451" s="0" t="n">
        <v>5333.887</v>
      </c>
      <c r="CJ451" s="0" t="n">
        <v>6274.134</v>
      </c>
    </row>
    <row r="452" customFormat="false" ht="13.2" hidden="false" customHeight="false" outlineLevel="0" collapsed="false">
      <c r="A452" s="0" t="s">
        <v>989</v>
      </c>
      <c r="B452" s="0" t="s">
        <v>990</v>
      </c>
      <c r="C452" s="0" t="n">
        <v>12570.83</v>
      </c>
      <c r="D452" s="0" t="n">
        <v>11543.49</v>
      </c>
      <c r="E452" s="0" t="n">
        <v>13933.59</v>
      </c>
      <c r="F452" s="0" t="n">
        <v>9945.846</v>
      </c>
      <c r="G452" s="0" t="n">
        <v>11477.93</v>
      </c>
      <c r="H452" s="0" t="n">
        <v>14468.45</v>
      </c>
      <c r="I452" s="0" t="n">
        <v>12202.26</v>
      </c>
      <c r="J452" s="0" t="n">
        <v>11451.27</v>
      </c>
      <c r="K452" s="0" t="n">
        <v>11325.95</v>
      </c>
      <c r="L452" s="0" t="n">
        <v>9989.078</v>
      </c>
      <c r="M452" s="0" t="n">
        <v>11085.19</v>
      </c>
      <c r="N452" s="0" t="n">
        <v>15984.3</v>
      </c>
      <c r="O452" s="0" t="n">
        <v>11378.64</v>
      </c>
      <c r="P452" s="0" t="n">
        <v>16545.29</v>
      </c>
      <c r="Q452" s="0" t="n">
        <v>11539.54</v>
      </c>
      <c r="R452" s="0" t="n">
        <v>14933.21</v>
      </c>
      <c r="S452" s="0" t="n">
        <v>11470.18</v>
      </c>
      <c r="T452" s="0" t="n">
        <v>12039.07</v>
      </c>
      <c r="U452" s="0" t="n">
        <v>13867.48</v>
      </c>
      <c r="V452" s="0" t="n">
        <v>11949.86</v>
      </c>
      <c r="W452" s="0" t="n">
        <v>13929.01</v>
      </c>
      <c r="X452" s="0" t="n">
        <v>12812.39</v>
      </c>
      <c r="Y452" s="0" t="n">
        <v>10416.65</v>
      </c>
      <c r="Z452" s="0" t="n">
        <v>11512.88</v>
      </c>
      <c r="AA452" s="0" t="n">
        <v>10485.26</v>
      </c>
      <c r="AB452" s="0" t="n">
        <v>10848.58</v>
      </c>
      <c r="AC452" s="0" t="n">
        <v>10466.56</v>
      </c>
      <c r="AD452" s="0" t="n">
        <v>11288.48</v>
      </c>
      <c r="AE452" s="0" t="n">
        <v>10399.85</v>
      </c>
      <c r="AF452" s="0" t="n">
        <v>10050.64</v>
      </c>
      <c r="AG452" s="0" t="n">
        <v>9520.997</v>
      </c>
      <c r="AH452" s="0" t="n">
        <v>11551.25</v>
      </c>
      <c r="AI452" s="0" t="n">
        <v>12165.28</v>
      </c>
      <c r="AJ452" s="0" t="n">
        <v>8808.098</v>
      </c>
      <c r="AK452" s="0" t="n">
        <v>9694.815</v>
      </c>
      <c r="AL452" s="0" t="n">
        <v>10065.4</v>
      </c>
      <c r="AM452" s="0" t="n">
        <v>12861.62</v>
      </c>
      <c r="AN452" s="0" t="n">
        <v>9984.255</v>
      </c>
      <c r="AO452" s="0" t="n">
        <v>8512.495</v>
      </c>
      <c r="AP452" s="0" t="n">
        <v>9978.481</v>
      </c>
      <c r="AQ452" s="0" t="n">
        <v>8390.374</v>
      </c>
      <c r="AR452" s="0" t="n">
        <v>17107.01</v>
      </c>
      <c r="AS452" s="0" t="n">
        <v>9036.747</v>
      </c>
      <c r="AT452" s="0" t="n">
        <v>13443.04</v>
      </c>
      <c r="AU452" s="0" t="n">
        <v>11326.5</v>
      </c>
      <c r="AV452" s="0" t="n">
        <v>12717.74</v>
      </c>
      <c r="AW452" s="0" t="n">
        <v>9673.625</v>
      </c>
      <c r="AX452" s="0" t="n">
        <v>13106.33</v>
      </c>
      <c r="AY452" s="0" t="n">
        <v>6189.193</v>
      </c>
      <c r="AZ452" s="0" t="n">
        <v>10892.34</v>
      </c>
      <c r="BA452" s="0" t="n">
        <v>9715.014</v>
      </c>
      <c r="BB452" s="0" t="n">
        <v>13501.73</v>
      </c>
      <c r="BC452" s="0" t="n">
        <v>11573.5</v>
      </c>
      <c r="BD452" s="0" t="n">
        <v>8689.296</v>
      </c>
      <c r="BE452" s="0" t="n">
        <v>8225.104</v>
      </c>
      <c r="BF452" s="0" t="n">
        <v>11791.07</v>
      </c>
      <c r="BG452" s="0" t="n">
        <v>11038.17</v>
      </c>
      <c r="BH452" s="0" t="n">
        <v>10961.89</v>
      </c>
      <c r="BI452" s="0" t="n">
        <v>11071.44</v>
      </c>
      <c r="BJ452" s="0" t="n">
        <v>10796.5</v>
      </c>
      <c r="BK452" s="0" t="n">
        <v>9233.149</v>
      </c>
      <c r="BL452" s="0" t="n">
        <v>10058.99</v>
      </c>
      <c r="BM452" s="0" t="n">
        <v>7433.982</v>
      </c>
      <c r="BN452" s="0" t="n">
        <v>9402.994</v>
      </c>
      <c r="BO452" s="0" t="n">
        <v>9621.451</v>
      </c>
      <c r="BP452" s="0" t="n">
        <v>9213.662</v>
      </c>
      <c r="BQ452" s="0" t="n">
        <v>6253.494</v>
      </c>
      <c r="BR452" s="0" t="n">
        <v>9625.423</v>
      </c>
      <c r="BS452" s="0" t="n">
        <v>8660.287</v>
      </c>
      <c r="BT452" s="0" t="n">
        <v>6740.182</v>
      </c>
      <c r="BU452" s="0" t="n">
        <v>7993.297</v>
      </c>
      <c r="BV452" s="0" t="n">
        <v>10208.08</v>
      </c>
      <c r="BW452" s="0" t="n">
        <v>9920.505</v>
      </c>
      <c r="BX452" s="0" t="n">
        <v>11723.26</v>
      </c>
      <c r="BY452" s="0" t="n">
        <v>9160.378</v>
      </c>
      <c r="BZ452" s="0" t="n">
        <v>8599.622</v>
      </c>
      <c r="CA452" s="0" t="n">
        <v>13082.83</v>
      </c>
      <c r="CB452" s="0" t="n">
        <v>11178.14</v>
      </c>
      <c r="CC452" s="0" t="n">
        <v>11210.95</v>
      </c>
      <c r="CD452" s="0" t="n">
        <v>10766.3</v>
      </c>
      <c r="CE452" s="0" t="n">
        <v>13870.21</v>
      </c>
      <c r="CF452" s="0" t="n">
        <v>11382.05</v>
      </c>
      <c r="CG452" s="0" t="n">
        <v>13059.21</v>
      </c>
      <c r="CH452" s="0" t="n">
        <v>11380.06</v>
      </c>
      <c r="CI452" s="0" t="n">
        <v>9670.688</v>
      </c>
      <c r="CJ452" s="0" t="n">
        <v>17353.54</v>
      </c>
    </row>
    <row r="453" customFormat="false" ht="13.2" hidden="false" customHeight="false" outlineLevel="0" collapsed="false">
      <c r="A453" s="0" t="s">
        <v>991</v>
      </c>
      <c r="B453" s="0" t="s">
        <v>992</v>
      </c>
      <c r="C453" s="0" t="n">
        <v>467.6059</v>
      </c>
      <c r="D453" s="0" t="n">
        <v>361.1367</v>
      </c>
      <c r="E453" s="0" t="n">
        <v>358.3445</v>
      </c>
      <c r="F453" s="0" t="n">
        <v>426.4951</v>
      </c>
      <c r="G453" s="0" t="n">
        <v>371.8185</v>
      </c>
      <c r="H453" s="0" t="n">
        <v>409.8102</v>
      </c>
      <c r="I453" s="0" t="n">
        <v>360.5497</v>
      </c>
      <c r="J453" s="0" t="n">
        <v>359.3048</v>
      </c>
      <c r="K453" s="0" t="n">
        <v>384.9323</v>
      </c>
      <c r="L453" s="0" t="n">
        <v>389.7223</v>
      </c>
      <c r="M453" s="0" t="n">
        <v>380.3898</v>
      </c>
      <c r="N453" s="0" t="n">
        <v>397.9693</v>
      </c>
      <c r="O453" s="0" t="n">
        <v>328.9934</v>
      </c>
      <c r="P453" s="0" t="n">
        <v>358.4728</v>
      </c>
      <c r="Q453" s="0" t="n">
        <v>352.8978</v>
      </c>
      <c r="R453" s="0" t="n">
        <v>347.9779</v>
      </c>
      <c r="S453" s="0" t="n">
        <v>368.1565</v>
      </c>
      <c r="T453" s="0" t="n">
        <v>369.471</v>
      </c>
      <c r="U453" s="0" t="n">
        <v>376.9312</v>
      </c>
      <c r="V453" s="0" t="n">
        <v>370.4957</v>
      </c>
      <c r="W453" s="0" t="n">
        <v>378.5047</v>
      </c>
      <c r="X453" s="0" t="n">
        <v>376.2898</v>
      </c>
      <c r="Y453" s="0" t="n">
        <v>334.2754</v>
      </c>
      <c r="Z453" s="0" t="n">
        <v>454.989</v>
      </c>
      <c r="AA453" s="0" t="n">
        <v>459.8689</v>
      </c>
      <c r="AB453" s="0" t="n">
        <v>340.0807</v>
      </c>
      <c r="AC453" s="0" t="n">
        <v>342.7278</v>
      </c>
      <c r="AD453" s="0" t="n">
        <v>358.9257</v>
      </c>
      <c r="AE453" s="0" t="n">
        <v>360.435</v>
      </c>
      <c r="AF453" s="0" t="n">
        <v>540.7368</v>
      </c>
      <c r="AG453" s="0" t="n">
        <v>393.1306</v>
      </c>
      <c r="AH453" s="0" t="n">
        <v>377.4018</v>
      </c>
      <c r="AI453" s="0" t="n">
        <v>373.88</v>
      </c>
      <c r="AJ453" s="0" t="n">
        <v>377.3179</v>
      </c>
      <c r="AK453" s="0" t="n">
        <v>336.8945</v>
      </c>
      <c r="AL453" s="0" t="n">
        <v>397.7469</v>
      </c>
      <c r="AM453" s="0" t="n">
        <v>389.9765</v>
      </c>
      <c r="AN453" s="0" t="n">
        <v>370.5152</v>
      </c>
      <c r="AO453" s="0" t="n">
        <v>350.3647</v>
      </c>
      <c r="AP453" s="0" t="n">
        <v>368.3326</v>
      </c>
      <c r="AQ453" s="0" t="n">
        <v>373.0652</v>
      </c>
      <c r="AR453" s="0" t="n">
        <v>348.6007</v>
      </c>
      <c r="AS453" s="0" t="n">
        <v>339.4382</v>
      </c>
      <c r="AT453" s="0" t="n">
        <v>368.2047</v>
      </c>
      <c r="AU453" s="0" t="n">
        <v>338.8312</v>
      </c>
      <c r="AV453" s="0" t="n">
        <v>346.9423</v>
      </c>
      <c r="AW453" s="0" t="n">
        <v>352.1145</v>
      </c>
      <c r="AX453" s="0" t="n">
        <v>365.3227</v>
      </c>
      <c r="AY453" s="0" t="n">
        <v>338.8932</v>
      </c>
      <c r="AZ453" s="0" t="n">
        <v>392.8094</v>
      </c>
      <c r="BA453" s="0" t="n">
        <v>347.0994</v>
      </c>
      <c r="BB453" s="0" t="n">
        <v>354.3784</v>
      </c>
      <c r="BC453" s="0" t="n">
        <v>367.8553</v>
      </c>
      <c r="BD453" s="0" t="n">
        <v>349.5014</v>
      </c>
      <c r="BE453" s="0" t="n">
        <v>336.5684</v>
      </c>
      <c r="BF453" s="0" t="n">
        <v>372.862</v>
      </c>
      <c r="BG453" s="0" t="n">
        <v>343.5237</v>
      </c>
      <c r="BH453" s="0" t="n">
        <v>369.737</v>
      </c>
      <c r="BI453" s="0" t="n">
        <v>377.2395</v>
      </c>
      <c r="BJ453" s="0" t="n">
        <v>392.1779</v>
      </c>
      <c r="BK453" s="0" t="n">
        <v>376.0216</v>
      </c>
      <c r="BL453" s="0" t="n">
        <v>357.7668</v>
      </c>
      <c r="BM453" s="0" t="n">
        <v>363.7323</v>
      </c>
      <c r="BN453" s="0" t="n">
        <v>387.1429</v>
      </c>
      <c r="BO453" s="0" t="n">
        <v>365.2312</v>
      </c>
      <c r="BP453" s="0" t="n">
        <v>341.8379</v>
      </c>
      <c r="BQ453" s="0" t="n">
        <v>338.9261</v>
      </c>
      <c r="BR453" s="0" t="n">
        <v>341.555</v>
      </c>
      <c r="BS453" s="0" t="n">
        <v>356.8076</v>
      </c>
      <c r="BT453" s="0" t="n">
        <v>369.9633</v>
      </c>
      <c r="BU453" s="0" t="n">
        <v>360.9235</v>
      </c>
      <c r="BV453" s="0" t="n">
        <v>342.3076</v>
      </c>
      <c r="BW453" s="0" t="n">
        <v>359.6174</v>
      </c>
      <c r="BX453" s="0" t="n">
        <v>386.9996</v>
      </c>
      <c r="BY453" s="0" t="n">
        <v>349.4186</v>
      </c>
      <c r="BZ453" s="0" t="n">
        <v>360.8237</v>
      </c>
      <c r="CA453" s="0" t="n">
        <v>336.9095</v>
      </c>
      <c r="CB453" s="0" t="n">
        <v>382.0929</v>
      </c>
      <c r="CC453" s="0" t="n">
        <v>372.309</v>
      </c>
      <c r="CD453" s="0" t="n">
        <v>373.7398</v>
      </c>
      <c r="CE453" s="0" t="n">
        <v>406.128</v>
      </c>
      <c r="CF453" s="0" t="n">
        <v>385.3047</v>
      </c>
      <c r="CG453" s="0" t="n">
        <v>375.6697</v>
      </c>
      <c r="CH453" s="0" t="n">
        <v>363.4496</v>
      </c>
      <c r="CI453" s="0" t="n">
        <v>370.9817</v>
      </c>
      <c r="CJ453" s="0" t="n">
        <v>397.4573</v>
      </c>
    </row>
    <row r="454" customFormat="false" ht="13.2" hidden="false" customHeight="false" outlineLevel="0" collapsed="false">
      <c r="A454" s="0" t="s">
        <v>993</v>
      </c>
      <c r="B454" s="0" t="s">
        <v>994</v>
      </c>
      <c r="C454" s="0" t="n">
        <v>3546.61</v>
      </c>
      <c r="D454" s="0" t="n">
        <v>2255.846</v>
      </c>
      <c r="E454" s="0" t="n">
        <v>3309.581</v>
      </c>
      <c r="F454" s="0" t="n">
        <v>3291.537</v>
      </c>
      <c r="G454" s="0" t="n">
        <v>3915.552</v>
      </c>
      <c r="H454" s="0" t="n">
        <v>7600.135</v>
      </c>
      <c r="I454" s="0" t="n">
        <v>3631.23</v>
      </c>
      <c r="J454" s="0" t="n">
        <v>2749.608</v>
      </c>
      <c r="K454" s="0" t="n">
        <v>2843.577</v>
      </c>
      <c r="L454" s="0" t="n">
        <v>2987.768</v>
      </c>
      <c r="M454" s="0" t="n">
        <v>3680.456</v>
      </c>
      <c r="N454" s="0" t="n">
        <v>4843.142</v>
      </c>
      <c r="O454" s="0" t="n">
        <v>2525.161</v>
      </c>
      <c r="P454" s="0" t="n">
        <v>2684.096</v>
      </c>
      <c r="Q454" s="0" t="n">
        <v>2762.809</v>
      </c>
      <c r="R454" s="0" t="n">
        <v>2563.747</v>
      </c>
      <c r="S454" s="0" t="n">
        <v>3953.039</v>
      </c>
      <c r="T454" s="0" t="n">
        <v>1812.384</v>
      </c>
      <c r="U454" s="0" t="n">
        <v>4467.354</v>
      </c>
      <c r="V454" s="0" t="n">
        <v>3273.708</v>
      </c>
      <c r="W454" s="0" t="n">
        <v>6818.004</v>
      </c>
      <c r="X454" s="0" t="n">
        <v>4200.29</v>
      </c>
      <c r="Y454" s="0" t="n">
        <v>1894.696</v>
      </c>
      <c r="Z454" s="0" t="n">
        <v>3249.464</v>
      </c>
      <c r="AA454" s="0" t="n">
        <v>2880.081</v>
      </c>
      <c r="AB454" s="0" t="n">
        <v>4459.479</v>
      </c>
      <c r="AC454" s="0" t="n">
        <v>2573.902</v>
      </c>
      <c r="AD454" s="0" t="n">
        <v>4775.025</v>
      </c>
      <c r="AE454" s="0" t="n">
        <v>3437.37</v>
      </c>
      <c r="AF454" s="0" t="n">
        <v>3246.56</v>
      </c>
      <c r="AG454" s="0" t="n">
        <v>2195.199</v>
      </c>
      <c r="AH454" s="0" t="n">
        <v>3395.987</v>
      </c>
      <c r="AI454" s="0" t="n">
        <v>2373.685</v>
      </c>
      <c r="AJ454" s="0" t="n">
        <v>4139.168</v>
      </c>
      <c r="AK454" s="0" t="n">
        <v>3423.559</v>
      </c>
      <c r="AL454" s="0" t="n">
        <v>3478.968</v>
      </c>
      <c r="AM454" s="0" t="n">
        <v>3921.857</v>
      </c>
      <c r="AN454" s="0" t="n">
        <v>1720.081</v>
      </c>
      <c r="AO454" s="0" t="n">
        <v>4671.938</v>
      </c>
      <c r="AP454" s="0" t="n">
        <v>1466.613</v>
      </c>
      <c r="AQ454" s="0" t="n">
        <v>1778.935</v>
      </c>
      <c r="AR454" s="0" t="n">
        <v>6449.484</v>
      </c>
      <c r="AS454" s="0" t="n">
        <v>2817.093</v>
      </c>
      <c r="AT454" s="0" t="n">
        <v>4678.242</v>
      </c>
      <c r="AU454" s="0" t="n">
        <v>2276.896</v>
      </c>
      <c r="AV454" s="0" t="n">
        <v>3955.581</v>
      </c>
      <c r="AW454" s="0" t="n">
        <v>1547.124</v>
      </c>
      <c r="AX454" s="0" t="n">
        <v>3170.279</v>
      </c>
      <c r="AY454" s="0" t="n">
        <v>940.0596</v>
      </c>
      <c r="AZ454" s="0" t="n">
        <v>2959.535</v>
      </c>
      <c r="BA454" s="0" t="n">
        <v>1878.857</v>
      </c>
      <c r="BB454" s="0" t="n">
        <v>4074.421</v>
      </c>
      <c r="BC454" s="0" t="n">
        <v>2332.574</v>
      </c>
      <c r="BD454" s="0" t="n">
        <v>2634.753</v>
      </c>
      <c r="BE454" s="0" t="n">
        <v>1687.238</v>
      </c>
      <c r="BF454" s="0" t="n">
        <v>3618.448</v>
      </c>
      <c r="BG454" s="0" t="n">
        <v>2410.282</v>
      </c>
      <c r="BH454" s="0" t="n">
        <v>4364.247</v>
      </c>
      <c r="BI454" s="0" t="n">
        <v>2632.784</v>
      </c>
      <c r="BJ454" s="0" t="n">
        <v>3467.171</v>
      </c>
      <c r="BK454" s="0" t="n">
        <v>2734.086</v>
      </c>
      <c r="BL454" s="0" t="n">
        <v>3705.302</v>
      </c>
      <c r="BM454" s="0" t="n">
        <v>1784.385</v>
      </c>
      <c r="BN454" s="0" t="n">
        <v>4307.649</v>
      </c>
      <c r="BO454" s="0" t="n">
        <v>1942.798</v>
      </c>
      <c r="BP454" s="0" t="n">
        <v>1631.378</v>
      </c>
      <c r="BQ454" s="0" t="n">
        <v>1402.073</v>
      </c>
      <c r="BR454" s="0" t="n">
        <v>1261.974</v>
      </c>
      <c r="BS454" s="0" t="n">
        <v>1838.297</v>
      </c>
      <c r="BT454" s="0" t="n">
        <v>1651.276</v>
      </c>
      <c r="BU454" s="0" t="n">
        <v>2090.577</v>
      </c>
      <c r="BV454" s="0" t="n">
        <v>2075.449</v>
      </c>
      <c r="BW454" s="0" t="n">
        <v>2591.545</v>
      </c>
      <c r="BX454" s="0" t="n">
        <v>3160.251</v>
      </c>
      <c r="BY454" s="0" t="n">
        <v>2263.068</v>
      </c>
      <c r="BZ454" s="0" t="n">
        <v>3523.422</v>
      </c>
      <c r="CA454" s="0" t="n">
        <v>2582.594</v>
      </c>
      <c r="CB454" s="0" t="n">
        <v>3096.058</v>
      </c>
      <c r="CC454" s="0" t="n">
        <v>4043.802</v>
      </c>
      <c r="CD454" s="0" t="n">
        <v>1727.204</v>
      </c>
      <c r="CE454" s="0" t="n">
        <v>4198.05</v>
      </c>
      <c r="CF454" s="0" t="n">
        <v>2995.306</v>
      </c>
      <c r="CG454" s="0" t="n">
        <v>3673.379</v>
      </c>
      <c r="CH454" s="0" t="n">
        <v>3183.195</v>
      </c>
      <c r="CI454" s="0" t="n">
        <v>2599.807</v>
      </c>
      <c r="CJ454" s="0" t="n">
        <v>3774.909</v>
      </c>
    </row>
    <row r="455" customFormat="false" ht="13.2" hidden="false" customHeight="false" outlineLevel="0" collapsed="false">
      <c r="A455" s="0" t="s">
        <v>995</v>
      </c>
      <c r="B455" s="0" t="s">
        <v>996</v>
      </c>
      <c r="C455" s="0" t="n">
        <v>1883.463</v>
      </c>
      <c r="D455" s="0" t="n">
        <v>2010.427</v>
      </c>
      <c r="E455" s="0" t="n">
        <v>2895.104</v>
      </c>
      <c r="F455" s="0" t="n">
        <v>1013.148</v>
      </c>
      <c r="G455" s="0" t="n">
        <v>2917.625</v>
      </c>
      <c r="H455" s="0" t="n">
        <v>2561.541</v>
      </c>
      <c r="I455" s="0" t="n">
        <v>1525.35</v>
      </c>
      <c r="J455" s="0" t="n">
        <v>1465.072</v>
      </c>
      <c r="K455" s="0" t="n">
        <v>2200.005</v>
      </c>
      <c r="L455" s="0" t="n">
        <v>2547.645</v>
      </c>
      <c r="M455" s="0" t="n">
        <v>1819.481</v>
      </c>
      <c r="N455" s="0" t="n">
        <v>2741.932</v>
      </c>
      <c r="O455" s="0" t="n">
        <v>1370.648</v>
      </c>
      <c r="P455" s="0" t="n">
        <v>3161.842</v>
      </c>
      <c r="Q455" s="0" t="n">
        <v>1993.644</v>
      </c>
      <c r="R455" s="0" t="n">
        <v>2167.113</v>
      </c>
      <c r="S455" s="0" t="n">
        <v>2359.878</v>
      </c>
      <c r="T455" s="0" t="n">
        <v>1322.641</v>
      </c>
      <c r="U455" s="0" t="n">
        <v>3635.074</v>
      </c>
      <c r="V455" s="0" t="n">
        <v>2009.722</v>
      </c>
      <c r="W455" s="0" t="n">
        <v>2847.577</v>
      </c>
      <c r="X455" s="0" t="n">
        <v>2951.893</v>
      </c>
      <c r="Y455" s="0" t="n">
        <v>1310.873</v>
      </c>
      <c r="Z455" s="0" t="n">
        <v>2081.947</v>
      </c>
      <c r="AA455" s="0" t="n">
        <v>2328.402</v>
      </c>
      <c r="AB455" s="0" t="n">
        <v>1550.861</v>
      </c>
      <c r="AC455" s="0" t="n">
        <v>1751.62</v>
      </c>
      <c r="AD455" s="0" t="n">
        <v>2279.434</v>
      </c>
      <c r="AE455" s="0" t="n">
        <v>3739.123</v>
      </c>
      <c r="AF455" s="0" t="n">
        <v>1641.848</v>
      </c>
      <c r="AG455" s="0" t="n">
        <v>1379.677</v>
      </c>
      <c r="AH455" s="0" t="n">
        <v>2464.191</v>
      </c>
      <c r="AI455" s="0" t="n">
        <v>1906.134</v>
      </c>
      <c r="AJ455" s="0" t="n">
        <v>1414.401</v>
      </c>
      <c r="AK455" s="0" t="n">
        <v>1932.742</v>
      </c>
      <c r="AL455" s="0" t="n">
        <v>1642.402</v>
      </c>
      <c r="AM455" s="0" t="n">
        <v>1751.325</v>
      </c>
      <c r="AN455" s="0" t="n">
        <v>1841.498</v>
      </c>
      <c r="AO455" s="0" t="n">
        <v>1896.088</v>
      </c>
      <c r="AP455" s="0" t="n">
        <v>1962.15</v>
      </c>
      <c r="AQ455" s="0" t="n">
        <v>1628.953</v>
      </c>
      <c r="AR455" s="0" t="n">
        <v>2990.519</v>
      </c>
      <c r="AS455" s="0" t="n">
        <v>2546.785</v>
      </c>
      <c r="AT455" s="0" t="n">
        <v>3654.189</v>
      </c>
      <c r="AU455" s="0" t="n">
        <v>4650.886</v>
      </c>
      <c r="AV455" s="0" t="n">
        <v>1792.044</v>
      </c>
      <c r="AW455" s="0" t="n">
        <v>2032.485</v>
      </c>
      <c r="AX455" s="0" t="n">
        <v>2033.917</v>
      </c>
      <c r="AY455" s="0" t="n">
        <v>1062.584</v>
      </c>
      <c r="AZ455" s="0" t="n">
        <v>2480.34</v>
      </c>
      <c r="BA455" s="0" t="n">
        <v>1325.243</v>
      </c>
      <c r="BB455" s="0" t="n">
        <v>1368.823</v>
      </c>
      <c r="BC455" s="0" t="n">
        <v>1859.396</v>
      </c>
      <c r="BD455" s="0" t="n">
        <v>1581.49</v>
      </c>
      <c r="BE455" s="0" t="n">
        <v>1327.443</v>
      </c>
      <c r="BF455" s="0" t="n">
        <v>1944.44</v>
      </c>
      <c r="BG455" s="0" t="n">
        <v>1465.891</v>
      </c>
      <c r="BH455" s="0" t="n">
        <v>1508.922</v>
      </c>
      <c r="BI455" s="0" t="n">
        <v>1839.466</v>
      </c>
      <c r="BJ455" s="0" t="n">
        <v>1721.029</v>
      </c>
      <c r="BK455" s="0" t="n">
        <v>2041.336</v>
      </c>
      <c r="BL455" s="0" t="n">
        <v>2918.65</v>
      </c>
      <c r="BM455" s="0" t="n">
        <v>1291.077</v>
      </c>
      <c r="BN455" s="0" t="n">
        <v>3124.838</v>
      </c>
      <c r="BO455" s="0" t="n">
        <v>1373.083</v>
      </c>
      <c r="BP455" s="0" t="n">
        <v>1381.499</v>
      </c>
      <c r="BQ455" s="0" t="n">
        <v>1286.513</v>
      </c>
      <c r="BR455" s="0" t="n">
        <v>1922.924</v>
      </c>
      <c r="BS455" s="0" t="n">
        <v>1502.016</v>
      </c>
      <c r="BT455" s="0" t="n">
        <v>1043.665</v>
      </c>
      <c r="BU455" s="0" t="n">
        <v>2345.672</v>
      </c>
      <c r="BV455" s="0" t="n">
        <v>2379.831</v>
      </c>
      <c r="BW455" s="0" t="n">
        <v>2489.937</v>
      </c>
      <c r="BX455" s="0" t="n">
        <v>2294.247</v>
      </c>
      <c r="BY455" s="0" t="n">
        <v>1797.57</v>
      </c>
      <c r="BZ455" s="0" t="n">
        <v>1599.504</v>
      </c>
      <c r="CA455" s="0" t="n">
        <v>1682.66</v>
      </c>
      <c r="CB455" s="0" t="n">
        <v>2005.797</v>
      </c>
      <c r="CC455" s="0" t="n">
        <v>2023.658</v>
      </c>
      <c r="CD455" s="0" t="n">
        <v>1757.12</v>
      </c>
      <c r="CE455" s="0" t="n">
        <v>1802.34</v>
      </c>
      <c r="CF455" s="0" t="n">
        <v>3233.267</v>
      </c>
      <c r="CG455" s="0" t="n">
        <v>2287.181</v>
      </c>
      <c r="CH455" s="0" t="n">
        <v>1977.59</v>
      </c>
      <c r="CI455" s="0" t="n">
        <v>2179.813</v>
      </c>
      <c r="CJ455" s="0" t="n">
        <v>2657.172</v>
      </c>
    </row>
    <row r="456" customFormat="false" ht="13.2" hidden="false" customHeight="false" outlineLevel="0" collapsed="false">
      <c r="A456" s="0" t="s">
        <v>997</v>
      </c>
      <c r="B456" s="0" t="s">
        <v>998</v>
      </c>
      <c r="C456" s="0" t="n">
        <v>2162.641</v>
      </c>
      <c r="D456" s="0" t="n">
        <v>411.9758</v>
      </c>
      <c r="E456" s="0" t="n">
        <v>476.1635</v>
      </c>
      <c r="F456" s="0" t="n">
        <v>698.7838</v>
      </c>
      <c r="G456" s="0" t="n">
        <v>720.85</v>
      </c>
      <c r="H456" s="0" t="n">
        <v>667.1078</v>
      </c>
      <c r="I456" s="0" t="n">
        <v>1563.813</v>
      </c>
      <c r="J456" s="0" t="n">
        <v>549.5603</v>
      </c>
      <c r="K456" s="0" t="n">
        <v>1020.579</v>
      </c>
      <c r="L456" s="0" t="n">
        <v>696.4474</v>
      </c>
      <c r="M456" s="0" t="n">
        <v>1143.831</v>
      </c>
      <c r="N456" s="0" t="n">
        <v>760.3926</v>
      </c>
      <c r="O456" s="0" t="n">
        <v>1144.815</v>
      </c>
      <c r="P456" s="0" t="n">
        <v>837.2315</v>
      </c>
      <c r="Q456" s="0" t="n">
        <v>525.4234</v>
      </c>
      <c r="R456" s="0" t="n">
        <v>776.5527</v>
      </c>
      <c r="S456" s="0" t="n">
        <v>461.8347</v>
      </c>
      <c r="T456" s="0" t="n">
        <v>3299.043</v>
      </c>
      <c r="U456" s="0" t="n">
        <v>465.1659</v>
      </c>
      <c r="V456" s="0" t="n">
        <v>604.31</v>
      </c>
      <c r="W456" s="0" t="n">
        <v>1636.236</v>
      </c>
      <c r="X456" s="0" t="n">
        <v>514.4767</v>
      </c>
      <c r="Y456" s="0" t="n">
        <v>857.7563</v>
      </c>
      <c r="Z456" s="0" t="n">
        <v>2892.318</v>
      </c>
      <c r="AA456" s="0" t="n">
        <v>1857.798</v>
      </c>
      <c r="AB456" s="0" t="n">
        <v>954.2227</v>
      </c>
      <c r="AC456" s="0" t="n">
        <v>522.1621</v>
      </c>
      <c r="AD456" s="0" t="n">
        <v>817.1436</v>
      </c>
      <c r="AE456" s="0" t="n">
        <v>1802.415</v>
      </c>
      <c r="AF456" s="0" t="n">
        <v>1143.418</v>
      </c>
      <c r="AG456" s="0" t="n">
        <v>916.631</v>
      </c>
      <c r="AH456" s="0" t="n">
        <v>709.3195</v>
      </c>
      <c r="AI456" s="0" t="n">
        <v>524.9192</v>
      </c>
      <c r="AJ456" s="0" t="n">
        <v>443.5274</v>
      </c>
      <c r="AK456" s="0" t="n">
        <v>956.3798</v>
      </c>
      <c r="AL456" s="0" t="n">
        <v>774.3115</v>
      </c>
      <c r="AM456" s="0" t="n">
        <v>1800.004</v>
      </c>
      <c r="AN456" s="0" t="n">
        <v>751.5573</v>
      </c>
      <c r="AO456" s="0" t="n">
        <v>583.7377</v>
      </c>
      <c r="AP456" s="0" t="n">
        <v>810.3646</v>
      </c>
      <c r="AQ456" s="0" t="n">
        <v>638.0982</v>
      </c>
      <c r="AR456" s="0" t="n">
        <v>625.6342</v>
      </c>
      <c r="AS456" s="0" t="n">
        <v>1270.178</v>
      </c>
      <c r="AT456" s="0" t="n">
        <v>651.8615</v>
      </c>
      <c r="AU456" s="0" t="n">
        <v>1178.041</v>
      </c>
      <c r="AV456" s="0" t="n">
        <v>1780.88</v>
      </c>
      <c r="AW456" s="0" t="n">
        <v>1382.933</v>
      </c>
      <c r="AX456" s="0" t="n">
        <v>2213.128</v>
      </c>
      <c r="AY456" s="0" t="n">
        <v>753.1407</v>
      </c>
      <c r="AZ456" s="0" t="n">
        <v>414.2019</v>
      </c>
      <c r="BA456" s="0" t="n">
        <v>1258.956</v>
      </c>
      <c r="BB456" s="0" t="n">
        <v>2098.877</v>
      </c>
      <c r="BC456" s="0" t="n">
        <v>901.319</v>
      </c>
      <c r="BD456" s="0" t="n">
        <v>1157.34</v>
      </c>
      <c r="BE456" s="0" t="n">
        <v>684.3551</v>
      </c>
      <c r="BF456" s="0" t="n">
        <v>1296.963</v>
      </c>
      <c r="BG456" s="0" t="n">
        <v>672.804</v>
      </c>
      <c r="BH456" s="0" t="n">
        <v>830.7692</v>
      </c>
      <c r="BI456" s="0" t="n">
        <v>1245.056</v>
      </c>
      <c r="BJ456" s="0" t="n">
        <v>1627.287</v>
      </c>
      <c r="BK456" s="0" t="n">
        <v>971.476</v>
      </c>
      <c r="BL456" s="0" t="n">
        <v>468.0111</v>
      </c>
      <c r="BM456" s="0" t="n">
        <v>954.9598</v>
      </c>
      <c r="BN456" s="0" t="n">
        <v>3494.833</v>
      </c>
      <c r="BO456" s="0" t="n">
        <v>742.8224</v>
      </c>
      <c r="BP456" s="0" t="n">
        <v>800.5328</v>
      </c>
      <c r="BQ456" s="0" t="n">
        <v>611.7058</v>
      </c>
      <c r="BR456" s="0" t="n">
        <v>768.1122</v>
      </c>
      <c r="BS456" s="0" t="n">
        <v>790.5474</v>
      </c>
      <c r="BT456" s="0" t="n">
        <v>710.5222</v>
      </c>
      <c r="BU456" s="0" t="n">
        <v>950.5373</v>
      </c>
      <c r="BV456" s="0" t="n">
        <v>599.58</v>
      </c>
      <c r="BW456" s="0" t="n">
        <v>1714.508</v>
      </c>
      <c r="BX456" s="0" t="n">
        <v>2888.707</v>
      </c>
      <c r="BY456" s="0" t="n">
        <v>1118.21</v>
      </c>
      <c r="BZ456" s="0" t="n">
        <v>639.6346</v>
      </c>
      <c r="CA456" s="0" t="n">
        <v>1452.901</v>
      </c>
      <c r="CB456" s="0" t="n">
        <v>1073.44</v>
      </c>
      <c r="CC456" s="0" t="n">
        <v>496.907</v>
      </c>
      <c r="CD456" s="0" t="n">
        <v>4331.149</v>
      </c>
      <c r="CE456" s="0" t="n">
        <v>1121.18</v>
      </c>
      <c r="CF456" s="0" t="n">
        <v>660.7739</v>
      </c>
      <c r="CG456" s="0" t="n">
        <v>662.6832</v>
      </c>
      <c r="CH456" s="0" t="n">
        <v>1449.276</v>
      </c>
      <c r="CI456" s="0" t="n">
        <v>1815.489</v>
      </c>
      <c r="CJ456" s="0" t="n">
        <v>1006.666</v>
      </c>
    </row>
    <row r="457" customFormat="false" ht="13.2" hidden="false" customHeight="false" outlineLevel="0" collapsed="false">
      <c r="A457" s="0" t="s">
        <v>999</v>
      </c>
      <c r="B457" s="0" t="s">
        <v>1000</v>
      </c>
      <c r="C457" s="0" t="n">
        <v>1498.422</v>
      </c>
      <c r="D457" s="0" t="n">
        <v>3553.82</v>
      </c>
      <c r="E457" s="0" t="n">
        <v>2024.359</v>
      </c>
      <c r="F457" s="0" t="n">
        <v>2372.235</v>
      </c>
      <c r="G457" s="0" t="n">
        <v>2389.359</v>
      </c>
      <c r="H457" s="0" t="n">
        <v>1968.801</v>
      </c>
      <c r="I457" s="0" t="n">
        <v>3565.994</v>
      </c>
      <c r="J457" s="0" t="n">
        <v>3149.677</v>
      </c>
      <c r="K457" s="0" t="n">
        <v>3750.62</v>
      </c>
      <c r="L457" s="0" t="n">
        <v>3399.394</v>
      </c>
      <c r="M457" s="0" t="n">
        <v>2389.188</v>
      </c>
      <c r="N457" s="0" t="n">
        <v>2840.773</v>
      </c>
      <c r="O457" s="0" t="n">
        <v>2595.091</v>
      </c>
      <c r="P457" s="0" t="n">
        <v>3641.32</v>
      </c>
      <c r="Q457" s="0" t="n">
        <v>2775.956</v>
      </c>
      <c r="R457" s="0" t="n">
        <v>2943.729</v>
      </c>
      <c r="S457" s="0" t="n">
        <v>1892.45</v>
      </c>
      <c r="T457" s="0" t="n">
        <v>1601.052</v>
      </c>
      <c r="U457" s="0" t="n">
        <v>1982.962</v>
      </c>
      <c r="V457" s="0" t="n">
        <v>2454.739</v>
      </c>
      <c r="W457" s="0" t="n">
        <v>3303.15</v>
      </c>
      <c r="X457" s="0" t="n">
        <v>3527.468</v>
      </c>
      <c r="Y457" s="0" t="n">
        <v>1821.998</v>
      </c>
      <c r="Z457" s="0" t="n">
        <v>2033.555</v>
      </c>
      <c r="AA457" s="0" t="n">
        <v>3814.018</v>
      </c>
      <c r="AB457" s="0" t="n">
        <v>4215.167</v>
      </c>
      <c r="AC457" s="0" t="n">
        <v>2699.824</v>
      </c>
      <c r="AD457" s="0" t="n">
        <v>3017.54</v>
      </c>
      <c r="AE457" s="0" t="n">
        <v>3107.317</v>
      </c>
      <c r="AF457" s="0" t="n">
        <v>3397.35</v>
      </c>
      <c r="AG457" s="0" t="n">
        <v>2943.888</v>
      </c>
      <c r="AH457" s="0" t="n">
        <v>3390.492</v>
      </c>
      <c r="AI457" s="0" t="n">
        <v>4578.674</v>
      </c>
      <c r="AJ457" s="0" t="n">
        <v>2737.979</v>
      </c>
      <c r="AK457" s="0" t="n">
        <v>2821.59</v>
      </c>
      <c r="AL457" s="0" t="n">
        <v>3704.133</v>
      </c>
      <c r="AM457" s="0" t="n">
        <v>3906.478</v>
      </c>
      <c r="AN457" s="0" t="n">
        <v>3253.412</v>
      </c>
      <c r="AO457" s="0" t="n">
        <v>2315.389</v>
      </c>
      <c r="AP457" s="0" t="n">
        <v>3799.64</v>
      </c>
      <c r="AQ457" s="0" t="n">
        <v>2490.479</v>
      </c>
      <c r="AR457" s="0" t="n">
        <v>2054.406</v>
      </c>
      <c r="AS457" s="0" t="n">
        <v>2939.693</v>
      </c>
      <c r="AT457" s="0" t="n">
        <v>2554.135</v>
      </c>
      <c r="AU457" s="0" t="n">
        <v>3180.31</v>
      </c>
      <c r="AV457" s="0" t="n">
        <v>1869.315</v>
      </c>
      <c r="AW457" s="0" t="n">
        <v>4142.866</v>
      </c>
      <c r="AX457" s="0" t="n">
        <v>2424.142</v>
      </c>
      <c r="AY457" s="0" t="n">
        <v>2429.101</v>
      </c>
      <c r="AZ457" s="0" t="n">
        <v>2333.971</v>
      </c>
      <c r="BA457" s="0" t="n">
        <v>2170.073</v>
      </c>
      <c r="BB457" s="0" t="n">
        <v>3255.683</v>
      </c>
      <c r="BC457" s="0" t="n">
        <v>1949.078</v>
      </c>
      <c r="BD457" s="0" t="n">
        <v>2640.087</v>
      </c>
      <c r="BE457" s="0" t="n">
        <v>2909.324</v>
      </c>
      <c r="BF457" s="0" t="n">
        <v>4772.235</v>
      </c>
      <c r="BG457" s="0" t="n">
        <v>2964.106</v>
      </c>
      <c r="BH457" s="0" t="n">
        <v>3970.791</v>
      </c>
      <c r="BI457" s="0" t="n">
        <v>2439.285</v>
      </c>
      <c r="BJ457" s="0" t="n">
        <v>3179.623</v>
      </c>
      <c r="BK457" s="0" t="n">
        <v>3823.569</v>
      </c>
      <c r="BL457" s="0" t="n">
        <v>2868.781</v>
      </c>
      <c r="BM457" s="0" t="n">
        <v>3166.037</v>
      </c>
      <c r="BN457" s="0" t="n">
        <v>4346.054</v>
      </c>
      <c r="BO457" s="0" t="n">
        <v>2726.575</v>
      </c>
      <c r="BP457" s="0" t="n">
        <v>3220.017</v>
      </c>
      <c r="BQ457" s="0" t="n">
        <v>3282.046</v>
      </c>
      <c r="BR457" s="0" t="n">
        <v>3469.371</v>
      </c>
      <c r="BS457" s="0" t="n">
        <v>3229.854</v>
      </c>
      <c r="BT457" s="0" t="n">
        <v>3317.096</v>
      </c>
      <c r="BU457" s="0" t="n">
        <v>4356.391</v>
      </c>
      <c r="BV457" s="0" t="n">
        <v>2976.212</v>
      </c>
      <c r="BW457" s="0" t="n">
        <v>3215.438</v>
      </c>
      <c r="BX457" s="0" t="n">
        <v>2445.809</v>
      </c>
      <c r="BY457" s="0" t="n">
        <v>3201.211</v>
      </c>
      <c r="BZ457" s="0" t="n">
        <v>3008.55</v>
      </c>
      <c r="CA457" s="0" t="n">
        <v>2686.129</v>
      </c>
      <c r="CB457" s="0" t="n">
        <v>2676.823</v>
      </c>
      <c r="CC457" s="0" t="n">
        <v>2648.698</v>
      </c>
      <c r="CD457" s="0" t="n">
        <v>3357.731</v>
      </c>
      <c r="CE457" s="0" t="n">
        <v>2326.163</v>
      </c>
      <c r="CF457" s="0" t="n">
        <v>3635.683</v>
      </c>
      <c r="CG457" s="0" t="n">
        <v>3243.753</v>
      </c>
      <c r="CH457" s="0" t="n">
        <v>1891.717</v>
      </c>
      <c r="CI457" s="0" t="n">
        <v>3166.276</v>
      </c>
      <c r="CJ457" s="0" t="n">
        <v>3010.024</v>
      </c>
    </row>
    <row r="458" customFormat="false" ht="13.2" hidden="false" customHeight="false" outlineLevel="0" collapsed="false">
      <c r="A458" s="0" t="s">
        <v>1001</v>
      </c>
      <c r="B458" s="0" t="s">
        <v>1002</v>
      </c>
      <c r="C458" s="0" t="n">
        <v>4393.255</v>
      </c>
      <c r="D458" s="0" t="n">
        <v>3300.572</v>
      </c>
      <c r="E458" s="0" t="n">
        <v>4200.664</v>
      </c>
      <c r="F458" s="0" t="n">
        <v>4521.28</v>
      </c>
      <c r="G458" s="0" t="n">
        <v>4401.776</v>
      </c>
      <c r="H458" s="0" t="n">
        <v>7392.438</v>
      </c>
      <c r="I458" s="0" t="n">
        <v>5692.266</v>
      </c>
      <c r="J458" s="0" t="n">
        <v>3058.126</v>
      </c>
      <c r="K458" s="0" t="n">
        <v>4945.019</v>
      </c>
      <c r="L458" s="0" t="n">
        <v>4971.962</v>
      </c>
      <c r="M458" s="0" t="n">
        <v>4398.945</v>
      </c>
      <c r="N458" s="0" t="n">
        <v>5377.251</v>
      </c>
      <c r="O458" s="0" t="n">
        <v>3379.619</v>
      </c>
      <c r="P458" s="0" t="n">
        <v>2774.23</v>
      </c>
      <c r="Q458" s="0" t="n">
        <v>4058.075</v>
      </c>
      <c r="R458" s="0" t="n">
        <v>2901.661</v>
      </c>
      <c r="S458" s="0" t="n">
        <v>4426.63</v>
      </c>
      <c r="T458" s="0" t="n">
        <v>3229.707</v>
      </c>
      <c r="U458" s="0" t="n">
        <v>4603.316</v>
      </c>
      <c r="V458" s="0" t="n">
        <v>3273.056</v>
      </c>
      <c r="W458" s="0" t="n">
        <v>4080.344</v>
      </c>
      <c r="X458" s="0" t="n">
        <v>5847.436</v>
      </c>
      <c r="Y458" s="0" t="n">
        <v>2571.767</v>
      </c>
      <c r="Z458" s="0" t="n">
        <v>3262.271</v>
      </c>
      <c r="AA458" s="0" t="n">
        <v>4888.956</v>
      </c>
      <c r="AB458" s="0" t="n">
        <v>3227.193</v>
      </c>
      <c r="AC458" s="0" t="n">
        <v>3681.305</v>
      </c>
      <c r="AD458" s="0" t="n">
        <v>4257.841</v>
      </c>
      <c r="AE458" s="0" t="n">
        <v>5448.736</v>
      </c>
      <c r="AF458" s="0" t="n">
        <v>3161.512</v>
      </c>
      <c r="AG458" s="0" t="n">
        <v>3214.705</v>
      </c>
      <c r="AH458" s="0" t="n">
        <v>5783.995</v>
      </c>
      <c r="AI458" s="0" t="n">
        <v>4048.761</v>
      </c>
      <c r="AJ458" s="0" t="n">
        <v>5266.573</v>
      </c>
      <c r="AK458" s="0" t="n">
        <v>4830.813</v>
      </c>
      <c r="AL458" s="0" t="n">
        <v>3969.529</v>
      </c>
      <c r="AM458" s="0" t="n">
        <v>6206.126</v>
      </c>
      <c r="AN458" s="0" t="n">
        <v>5151.074</v>
      </c>
      <c r="AO458" s="0" t="n">
        <v>6846.581</v>
      </c>
      <c r="AP458" s="0" t="n">
        <v>3714.013</v>
      </c>
      <c r="AQ458" s="0" t="n">
        <v>3351.108</v>
      </c>
      <c r="AR458" s="0" t="n">
        <v>4179.64</v>
      </c>
      <c r="AS458" s="0" t="n">
        <v>5976.417</v>
      </c>
      <c r="AT458" s="0" t="n">
        <v>5517.535</v>
      </c>
      <c r="AU458" s="0" t="n">
        <v>3188.452</v>
      </c>
      <c r="AV458" s="0" t="n">
        <v>4150.088</v>
      </c>
      <c r="AW458" s="0" t="n">
        <v>4049.507</v>
      </c>
      <c r="AX458" s="0" t="n">
        <v>5343.821</v>
      </c>
      <c r="AY458" s="0" t="n">
        <v>2540.753</v>
      </c>
      <c r="AZ458" s="0" t="n">
        <v>6123.161</v>
      </c>
      <c r="BA458" s="0" t="n">
        <v>3912.77</v>
      </c>
      <c r="BB458" s="0" t="n">
        <v>6533.597</v>
      </c>
      <c r="BC458" s="0" t="n">
        <v>4201.908</v>
      </c>
      <c r="BD458" s="0" t="n">
        <v>3956.684</v>
      </c>
      <c r="BE458" s="0" t="n">
        <v>3877.186</v>
      </c>
      <c r="BF458" s="0" t="n">
        <v>3718.624</v>
      </c>
      <c r="BG458" s="0" t="n">
        <v>3636.578</v>
      </c>
      <c r="BH458" s="0" t="n">
        <v>4275.735</v>
      </c>
      <c r="BI458" s="0" t="n">
        <v>4753.103</v>
      </c>
      <c r="BJ458" s="0" t="n">
        <v>5019.574</v>
      </c>
      <c r="BK458" s="0" t="n">
        <v>4865.167</v>
      </c>
      <c r="BL458" s="0" t="n">
        <v>7158.998</v>
      </c>
      <c r="BM458" s="0" t="n">
        <v>4757.241</v>
      </c>
      <c r="BN458" s="0" t="n">
        <v>6788.861</v>
      </c>
      <c r="BO458" s="0" t="n">
        <v>2429.399</v>
      </c>
      <c r="BP458" s="0" t="n">
        <v>3025.826</v>
      </c>
      <c r="BQ458" s="0" t="n">
        <v>4935.48</v>
      </c>
      <c r="BR458" s="0" t="n">
        <v>5120.967</v>
      </c>
      <c r="BS458" s="0" t="n">
        <v>3380.517</v>
      </c>
      <c r="BT458" s="0" t="n">
        <v>2390.716</v>
      </c>
      <c r="BU458" s="0" t="n">
        <v>5631.221</v>
      </c>
      <c r="BV458" s="0" t="n">
        <v>4068.43</v>
      </c>
      <c r="BW458" s="0" t="n">
        <v>4852.588</v>
      </c>
      <c r="BX458" s="0" t="n">
        <v>6107.536</v>
      </c>
      <c r="BY458" s="0" t="n">
        <v>4654.775</v>
      </c>
      <c r="BZ458" s="0" t="n">
        <v>5539.654</v>
      </c>
      <c r="CA458" s="0" t="n">
        <v>3792.748</v>
      </c>
      <c r="CB458" s="0" t="n">
        <v>2615.027</v>
      </c>
      <c r="CC458" s="0" t="n">
        <v>5752.759</v>
      </c>
      <c r="CD458" s="0" t="n">
        <v>3776.177</v>
      </c>
      <c r="CE458" s="0" t="n">
        <v>3893.446</v>
      </c>
      <c r="CF458" s="0" t="n">
        <v>4400.849</v>
      </c>
      <c r="CG458" s="0" t="n">
        <v>4898.499</v>
      </c>
      <c r="CH458" s="0" t="n">
        <v>5392.114</v>
      </c>
      <c r="CI458" s="0" t="n">
        <v>4927.087</v>
      </c>
      <c r="CJ458" s="0" t="n">
        <v>4364.324</v>
      </c>
    </row>
    <row r="459" customFormat="false" ht="13.2" hidden="false" customHeight="false" outlineLevel="0" collapsed="false">
      <c r="A459" s="0" t="s">
        <v>1003</v>
      </c>
      <c r="B459" s="0" t="s">
        <v>1004</v>
      </c>
      <c r="C459" s="0" t="n">
        <v>1275.127</v>
      </c>
      <c r="D459" s="0" t="n">
        <v>1374.675</v>
      </c>
      <c r="E459" s="0" t="n">
        <v>2500.111</v>
      </c>
      <c r="F459" s="0" t="n">
        <v>1008.919</v>
      </c>
      <c r="G459" s="0" t="n">
        <v>1810.596</v>
      </c>
      <c r="H459" s="0" t="n">
        <v>1736.243</v>
      </c>
      <c r="I459" s="0" t="n">
        <v>1427.489</v>
      </c>
      <c r="J459" s="0" t="n">
        <v>1663.277</v>
      </c>
      <c r="K459" s="0" t="n">
        <v>1800.493</v>
      </c>
      <c r="L459" s="0" t="n">
        <v>942.6301</v>
      </c>
      <c r="M459" s="0" t="n">
        <v>2045.28</v>
      </c>
      <c r="N459" s="0" t="n">
        <v>1977.48</v>
      </c>
      <c r="O459" s="0" t="n">
        <v>1180.678</v>
      </c>
      <c r="P459" s="0" t="n">
        <v>2353.651</v>
      </c>
      <c r="Q459" s="0" t="n">
        <v>882.1524</v>
      </c>
      <c r="R459" s="0" t="n">
        <v>1000.342</v>
      </c>
      <c r="S459" s="0" t="n">
        <v>957.8634</v>
      </c>
      <c r="T459" s="0" t="n">
        <v>1166.69</v>
      </c>
      <c r="U459" s="0" t="n">
        <v>1809.933</v>
      </c>
      <c r="V459" s="0" t="n">
        <v>1307.784</v>
      </c>
      <c r="W459" s="0" t="n">
        <v>1283.405</v>
      </c>
      <c r="X459" s="0" t="n">
        <v>1174.812</v>
      </c>
      <c r="Y459" s="0" t="n">
        <v>978.9684</v>
      </c>
      <c r="Z459" s="0" t="n">
        <v>1104.336</v>
      </c>
      <c r="AA459" s="0" t="n">
        <v>2234.579</v>
      </c>
      <c r="AB459" s="0" t="n">
        <v>1267.167</v>
      </c>
      <c r="AC459" s="0" t="n">
        <v>938.4101</v>
      </c>
      <c r="AD459" s="0" t="n">
        <v>1015.188</v>
      </c>
      <c r="AE459" s="0" t="n">
        <v>1614.691</v>
      </c>
      <c r="AF459" s="0" t="n">
        <v>1408.734</v>
      </c>
      <c r="AG459" s="0" t="n">
        <v>2095.566</v>
      </c>
      <c r="AH459" s="0" t="n">
        <v>2263.064</v>
      </c>
      <c r="AI459" s="0" t="n">
        <v>1693.722</v>
      </c>
      <c r="AJ459" s="0" t="n">
        <v>1291.348</v>
      </c>
      <c r="AK459" s="0" t="n">
        <v>1170.095</v>
      </c>
      <c r="AL459" s="0" t="n">
        <v>1060.742</v>
      </c>
      <c r="AM459" s="0" t="n">
        <v>1613.873</v>
      </c>
      <c r="AN459" s="0" t="n">
        <v>1137.306</v>
      </c>
      <c r="AO459" s="0" t="n">
        <v>861.5637</v>
      </c>
      <c r="AP459" s="0" t="n">
        <v>1017.188</v>
      </c>
      <c r="AQ459" s="0" t="n">
        <v>1501.681</v>
      </c>
      <c r="AR459" s="0" t="n">
        <v>1025.988</v>
      </c>
      <c r="AS459" s="0" t="n">
        <v>1195.124</v>
      </c>
      <c r="AT459" s="0" t="n">
        <v>1193.47</v>
      </c>
      <c r="AU459" s="0" t="n">
        <v>1217.39</v>
      </c>
      <c r="AV459" s="0" t="n">
        <v>1454.979</v>
      </c>
      <c r="AW459" s="0" t="n">
        <v>1191.475</v>
      </c>
      <c r="AX459" s="0" t="n">
        <v>2181.892</v>
      </c>
      <c r="AY459" s="0" t="n">
        <v>1016.27</v>
      </c>
      <c r="AZ459" s="0" t="n">
        <v>1200.76</v>
      </c>
      <c r="BA459" s="0" t="n">
        <v>1415.636</v>
      </c>
      <c r="BB459" s="0" t="n">
        <v>1147.55</v>
      </c>
      <c r="BC459" s="0" t="n">
        <v>1396.828</v>
      </c>
      <c r="BD459" s="0" t="n">
        <v>1188.42</v>
      </c>
      <c r="BE459" s="0" t="n">
        <v>874.056</v>
      </c>
      <c r="BF459" s="0" t="n">
        <v>1727.188</v>
      </c>
      <c r="BG459" s="0" t="n">
        <v>1329.809</v>
      </c>
      <c r="BH459" s="0" t="n">
        <v>1226.003</v>
      </c>
      <c r="BI459" s="0" t="n">
        <v>1356.592</v>
      </c>
      <c r="BJ459" s="0" t="n">
        <v>1251.222</v>
      </c>
      <c r="BK459" s="0" t="n">
        <v>900.6893</v>
      </c>
      <c r="BL459" s="0" t="n">
        <v>1656.437</v>
      </c>
      <c r="BM459" s="0" t="n">
        <v>1052.728</v>
      </c>
      <c r="BN459" s="0" t="n">
        <v>913.3237</v>
      </c>
      <c r="BO459" s="0" t="n">
        <v>1171.732</v>
      </c>
      <c r="BP459" s="0" t="n">
        <v>1158.997</v>
      </c>
      <c r="BQ459" s="0" t="n">
        <v>789.8448</v>
      </c>
      <c r="BR459" s="0" t="n">
        <v>745.3301</v>
      </c>
      <c r="BS459" s="0" t="n">
        <v>1111.366</v>
      </c>
      <c r="BT459" s="0" t="n">
        <v>755.2218</v>
      </c>
      <c r="BU459" s="0" t="n">
        <v>914.7419</v>
      </c>
      <c r="BV459" s="0" t="n">
        <v>1018.912</v>
      </c>
      <c r="BW459" s="0" t="n">
        <v>1046.526</v>
      </c>
      <c r="BX459" s="0" t="n">
        <v>997.7697</v>
      </c>
      <c r="BY459" s="0" t="n">
        <v>1395.068</v>
      </c>
      <c r="BZ459" s="0" t="n">
        <v>1149.83</v>
      </c>
      <c r="CA459" s="0" t="n">
        <v>1957.983</v>
      </c>
      <c r="CB459" s="0" t="n">
        <v>1274.951</v>
      </c>
      <c r="CC459" s="0" t="n">
        <v>1519.441</v>
      </c>
      <c r="CD459" s="0" t="n">
        <v>1102.007</v>
      </c>
      <c r="CE459" s="0" t="n">
        <v>1773.458</v>
      </c>
      <c r="CF459" s="0" t="n">
        <v>1165.543</v>
      </c>
      <c r="CG459" s="0" t="n">
        <v>2144.123</v>
      </c>
      <c r="CH459" s="0" t="n">
        <v>1133.595</v>
      </c>
      <c r="CI459" s="0" t="n">
        <v>1852.379</v>
      </c>
      <c r="CJ459" s="0" t="n">
        <v>4150.139</v>
      </c>
    </row>
    <row r="460" customFormat="false" ht="13.2" hidden="false" customHeight="false" outlineLevel="0" collapsed="false">
      <c r="A460" s="0" t="s">
        <v>1005</v>
      </c>
      <c r="B460" s="0" t="s">
        <v>1006</v>
      </c>
      <c r="C460" s="0" t="n">
        <v>459.3746</v>
      </c>
      <c r="D460" s="0" t="n">
        <v>434.1533</v>
      </c>
      <c r="E460" s="0" t="n">
        <v>458.3867</v>
      </c>
      <c r="F460" s="0" t="n">
        <v>506.8526</v>
      </c>
      <c r="G460" s="0" t="n">
        <v>453.9392</v>
      </c>
      <c r="H460" s="0" t="n">
        <v>752.4247</v>
      </c>
      <c r="I460" s="0" t="n">
        <v>443.1587</v>
      </c>
      <c r="J460" s="0" t="n">
        <v>467.0017</v>
      </c>
      <c r="K460" s="0" t="n">
        <v>444.1511</v>
      </c>
      <c r="L460" s="0" t="n">
        <v>485.8423</v>
      </c>
      <c r="M460" s="0" t="n">
        <v>445.5085</v>
      </c>
      <c r="N460" s="0" t="n">
        <v>489.5493</v>
      </c>
      <c r="O460" s="0" t="n">
        <v>431.6993</v>
      </c>
      <c r="P460" s="0" t="n">
        <v>471.4377</v>
      </c>
      <c r="Q460" s="0" t="n">
        <v>461.0338</v>
      </c>
      <c r="R460" s="0" t="n">
        <v>440.2113</v>
      </c>
      <c r="S460" s="0" t="n">
        <v>451.0269</v>
      </c>
      <c r="T460" s="0" t="n">
        <v>445.5219</v>
      </c>
      <c r="U460" s="0" t="n">
        <v>478.571</v>
      </c>
      <c r="V460" s="0" t="n">
        <v>459.7415</v>
      </c>
      <c r="W460" s="0" t="n">
        <v>458.2763</v>
      </c>
      <c r="X460" s="0" t="n">
        <v>447.4011</v>
      </c>
      <c r="Y460" s="0" t="n">
        <v>420.9907</v>
      </c>
      <c r="Z460" s="0" t="n">
        <v>450.9225</v>
      </c>
      <c r="AA460" s="0" t="n">
        <v>433.5537</v>
      </c>
      <c r="AB460" s="0" t="n">
        <v>453.1588</v>
      </c>
      <c r="AC460" s="0" t="n">
        <v>449.7449</v>
      </c>
      <c r="AD460" s="0" t="n">
        <v>456.5753</v>
      </c>
      <c r="AE460" s="0" t="n">
        <v>450.055</v>
      </c>
      <c r="AF460" s="0" t="n">
        <v>493.6337</v>
      </c>
      <c r="AG460" s="0" t="n">
        <v>434.9945</v>
      </c>
      <c r="AH460" s="0" t="n">
        <v>439.1627</v>
      </c>
      <c r="AI460" s="0" t="n">
        <v>470.2278</v>
      </c>
      <c r="AJ460" s="0" t="n">
        <v>485.1835</v>
      </c>
      <c r="AK460" s="0" t="n">
        <v>424.2883</v>
      </c>
      <c r="AL460" s="0" t="n">
        <v>526.3563</v>
      </c>
      <c r="AM460" s="0" t="n">
        <v>464.0515</v>
      </c>
      <c r="AN460" s="0" t="n">
        <v>440.7118</v>
      </c>
      <c r="AO460" s="0" t="n">
        <v>483.3371</v>
      </c>
      <c r="AP460" s="0" t="n">
        <v>578.1568</v>
      </c>
      <c r="AQ460" s="0" t="n">
        <v>571.8735</v>
      </c>
      <c r="AR460" s="0" t="n">
        <v>460.5494</v>
      </c>
      <c r="AS460" s="0" t="n">
        <v>590.5201</v>
      </c>
      <c r="AT460" s="0" t="n">
        <v>418.1659</v>
      </c>
      <c r="AU460" s="0" t="n">
        <v>561.7764</v>
      </c>
      <c r="AV460" s="0" t="n">
        <v>439.7228</v>
      </c>
      <c r="AW460" s="0" t="n">
        <v>515.7968</v>
      </c>
      <c r="AX460" s="0" t="n">
        <v>461.2368</v>
      </c>
      <c r="AY460" s="0" t="n">
        <v>569.6364</v>
      </c>
      <c r="AZ460" s="0" t="n">
        <v>441.2496</v>
      </c>
      <c r="BA460" s="0" t="n">
        <v>674.9834</v>
      </c>
      <c r="BB460" s="0" t="n">
        <v>473.875</v>
      </c>
      <c r="BC460" s="0" t="n">
        <v>661.6492</v>
      </c>
      <c r="BD460" s="0" t="n">
        <v>595.8417</v>
      </c>
      <c r="BE460" s="0" t="n">
        <v>708.8501</v>
      </c>
      <c r="BF460" s="0" t="n">
        <v>530.8756</v>
      </c>
      <c r="BG460" s="0" t="n">
        <v>886.4669</v>
      </c>
      <c r="BH460" s="0" t="n">
        <v>426.8738</v>
      </c>
      <c r="BI460" s="0" t="n">
        <v>807.6557</v>
      </c>
      <c r="BJ460" s="0" t="n">
        <v>606.482</v>
      </c>
      <c r="BK460" s="0" t="n">
        <v>493.9691</v>
      </c>
      <c r="BL460" s="0" t="n">
        <v>504.265</v>
      </c>
      <c r="BM460" s="0" t="n">
        <v>600.1151</v>
      </c>
      <c r="BN460" s="0" t="n">
        <v>609.0785</v>
      </c>
      <c r="BO460" s="0" t="n">
        <v>448.6355</v>
      </c>
      <c r="BP460" s="0" t="n">
        <v>523.2493</v>
      </c>
      <c r="BQ460" s="0" t="n">
        <v>899.7999</v>
      </c>
      <c r="BR460" s="0" t="n">
        <v>767.2625</v>
      </c>
      <c r="BS460" s="0" t="n">
        <v>672.3176</v>
      </c>
      <c r="BT460" s="0" t="n">
        <v>601.251</v>
      </c>
      <c r="BU460" s="0" t="n">
        <v>696.7971</v>
      </c>
      <c r="BV460" s="0" t="n">
        <v>730.1983</v>
      </c>
      <c r="BW460" s="0" t="n">
        <v>852.6634</v>
      </c>
      <c r="BX460" s="0" t="n">
        <v>482.8105</v>
      </c>
      <c r="BY460" s="0" t="n">
        <v>502.973</v>
      </c>
      <c r="BZ460" s="0" t="n">
        <v>468.1618</v>
      </c>
      <c r="CA460" s="0" t="n">
        <v>427.8368</v>
      </c>
      <c r="CB460" s="0" t="n">
        <v>465.4554</v>
      </c>
      <c r="CC460" s="0" t="n">
        <v>493.7469</v>
      </c>
      <c r="CD460" s="0" t="n">
        <v>456.4571</v>
      </c>
      <c r="CE460" s="0" t="n">
        <v>447.7756</v>
      </c>
      <c r="CF460" s="0" t="n">
        <v>666.0137</v>
      </c>
      <c r="CG460" s="0" t="n">
        <v>705.5102</v>
      </c>
      <c r="CH460" s="0" t="n">
        <v>759.6166</v>
      </c>
      <c r="CI460" s="0" t="n">
        <v>529.8654</v>
      </c>
      <c r="CJ460" s="0" t="n">
        <v>446.7434</v>
      </c>
    </row>
    <row r="461" customFormat="false" ht="13.2" hidden="false" customHeight="false" outlineLevel="0" collapsed="false">
      <c r="A461" s="0" t="s">
        <v>1007</v>
      </c>
      <c r="B461" s="0" t="s">
        <v>1008</v>
      </c>
      <c r="C461" s="0" t="n">
        <v>2615.806</v>
      </c>
      <c r="D461" s="0" t="n">
        <v>2968.671</v>
      </c>
      <c r="E461" s="0" t="n">
        <v>2558.469</v>
      </c>
      <c r="F461" s="0" t="n">
        <v>2294.499</v>
      </c>
      <c r="G461" s="0" t="n">
        <v>2496.892</v>
      </c>
      <c r="H461" s="0" t="n">
        <v>1466.138</v>
      </c>
      <c r="I461" s="0" t="n">
        <v>2532.803</v>
      </c>
      <c r="J461" s="0" t="n">
        <v>2522.583</v>
      </c>
      <c r="K461" s="0" t="n">
        <v>4301.128</v>
      </c>
      <c r="L461" s="0" t="n">
        <v>3159.971</v>
      </c>
      <c r="M461" s="0" t="n">
        <v>2624.045</v>
      </c>
      <c r="N461" s="0" t="n">
        <v>2908.443</v>
      </c>
      <c r="O461" s="0" t="n">
        <v>2502.044</v>
      </c>
      <c r="P461" s="0" t="n">
        <v>3778.532</v>
      </c>
      <c r="Q461" s="0" t="n">
        <v>3924.781</v>
      </c>
      <c r="R461" s="0" t="n">
        <v>4185.526</v>
      </c>
      <c r="S461" s="0" t="n">
        <v>2452.254</v>
      </c>
      <c r="T461" s="0" t="n">
        <v>1906.91</v>
      </c>
      <c r="U461" s="0" t="n">
        <v>1245.676</v>
      </c>
      <c r="V461" s="0" t="n">
        <v>2986.267</v>
      </c>
      <c r="W461" s="0" t="n">
        <v>2441.166</v>
      </c>
      <c r="X461" s="0" t="n">
        <v>2941.914</v>
      </c>
      <c r="Y461" s="0" t="n">
        <v>2722.668</v>
      </c>
      <c r="Z461" s="0" t="n">
        <v>4354.911</v>
      </c>
      <c r="AA461" s="0" t="n">
        <v>3897.219</v>
      </c>
      <c r="AB461" s="0" t="n">
        <v>3738.029</v>
      </c>
      <c r="AC461" s="0" t="n">
        <v>3914.742</v>
      </c>
      <c r="AD461" s="0" t="n">
        <v>2583.077</v>
      </c>
      <c r="AE461" s="0" t="n">
        <v>2055.909</v>
      </c>
      <c r="AF461" s="0" t="n">
        <v>2876.019</v>
      </c>
      <c r="AG461" s="0" t="n">
        <v>6458.962</v>
      </c>
      <c r="AH461" s="0" t="n">
        <v>3058.317</v>
      </c>
      <c r="AI461" s="0" t="n">
        <v>5639.053</v>
      </c>
      <c r="AJ461" s="0" t="n">
        <v>2198.87</v>
      </c>
      <c r="AK461" s="0" t="n">
        <v>2655.152</v>
      </c>
      <c r="AL461" s="0" t="n">
        <v>3337.849</v>
      </c>
      <c r="AM461" s="0" t="n">
        <v>2698.403</v>
      </c>
      <c r="AN461" s="0" t="n">
        <v>3189.847</v>
      </c>
      <c r="AO461" s="0" t="n">
        <v>2035.936</v>
      </c>
      <c r="AP461" s="0" t="n">
        <v>3976.072</v>
      </c>
      <c r="AQ461" s="0" t="n">
        <v>3451.867</v>
      </c>
      <c r="AR461" s="0" t="n">
        <v>3276.912</v>
      </c>
      <c r="AS461" s="0" t="n">
        <v>2852.592</v>
      </c>
      <c r="AT461" s="0" t="n">
        <v>2639.73</v>
      </c>
      <c r="AU461" s="0" t="n">
        <v>4094.047</v>
      </c>
      <c r="AV461" s="0" t="n">
        <v>2052.597</v>
      </c>
      <c r="AW461" s="0" t="n">
        <v>4080.761</v>
      </c>
      <c r="AX461" s="0" t="n">
        <v>1969.973</v>
      </c>
      <c r="AY461" s="0" t="n">
        <v>2715.042</v>
      </c>
      <c r="AZ461" s="0" t="n">
        <v>1372.149</v>
      </c>
      <c r="BA461" s="0" t="n">
        <v>3987.775</v>
      </c>
      <c r="BB461" s="0" t="n">
        <v>2830.089</v>
      </c>
      <c r="BC461" s="0" t="n">
        <v>5040.119</v>
      </c>
      <c r="BD461" s="0" t="n">
        <v>2402.535</v>
      </c>
      <c r="BE461" s="0" t="n">
        <v>4802.563</v>
      </c>
      <c r="BF461" s="0" t="n">
        <v>6900.423</v>
      </c>
      <c r="BG461" s="0" t="n">
        <v>3690.281</v>
      </c>
      <c r="BH461" s="0" t="n">
        <v>3265.743</v>
      </c>
      <c r="BI461" s="0" t="n">
        <v>4177.375</v>
      </c>
      <c r="BJ461" s="0" t="n">
        <v>4031.7</v>
      </c>
      <c r="BK461" s="0" t="n">
        <v>4362.699</v>
      </c>
      <c r="BL461" s="0" t="n">
        <v>2835.211</v>
      </c>
      <c r="BM461" s="0" t="n">
        <v>2622.076</v>
      </c>
      <c r="BN461" s="0" t="n">
        <v>2922.625</v>
      </c>
      <c r="BO461" s="0" t="n">
        <v>4465.873</v>
      </c>
      <c r="BP461" s="0" t="n">
        <v>4974.978</v>
      </c>
      <c r="BQ461" s="0" t="n">
        <v>3775.913</v>
      </c>
      <c r="BR461" s="0" t="n">
        <v>3326.923</v>
      </c>
      <c r="BS461" s="0" t="n">
        <v>4244.288</v>
      </c>
      <c r="BT461" s="0" t="n">
        <v>4133.57</v>
      </c>
      <c r="BU461" s="0" t="n">
        <v>4010.472</v>
      </c>
      <c r="BV461" s="0" t="n">
        <v>2957.901</v>
      </c>
      <c r="BW461" s="0" t="n">
        <v>2959.492</v>
      </c>
      <c r="BX461" s="0" t="n">
        <v>3407.703</v>
      </c>
      <c r="BY461" s="0" t="n">
        <v>3497.459</v>
      </c>
      <c r="BZ461" s="0" t="n">
        <v>2332.134</v>
      </c>
      <c r="CA461" s="0" t="n">
        <v>4246.182</v>
      </c>
      <c r="CB461" s="0" t="n">
        <v>4426.026</v>
      </c>
      <c r="CC461" s="0" t="n">
        <v>1892.08</v>
      </c>
      <c r="CD461" s="0" t="n">
        <v>3870.51</v>
      </c>
      <c r="CE461" s="0" t="n">
        <v>3314.574</v>
      </c>
      <c r="CF461" s="0" t="n">
        <v>3785.031</v>
      </c>
      <c r="CG461" s="0" t="n">
        <v>3718.813</v>
      </c>
      <c r="CH461" s="0" t="n">
        <v>3558.688</v>
      </c>
      <c r="CI461" s="0" t="n">
        <v>2757.358</v>
      </c>
      <c r="CJ461" s="0" t="n">
        <v>6574.846</v>
      </c>
    </row>
    <row r="462" customFormat="false" ht="13.2" hidden="false" customHeight="false" outlineLevel="0" collapsed="false">
      <c r="A462" s="0" t="s">
        <v>1009</v>
      </c>
      <c r="B462" s="0" t="s">
        <v>1010</v>
      </c>
      <c r="C462" s="0" t="n">
        <v>7781.739</v>
      </c>
      <c r="D462" s="0" t="n">
        <v>4992.678</v>
      </c>
      <c r="E462" s="0" t="n">
        <v>6463.033</v>
      </c>
      <c r="F462" s="0" t="n">
        <v>4409.947</v>
      </c>
      <c r="G462" s="0" t="n">
        <v>7310.533</v>
      </c>
      <c r="H462" s="0" t="n">
        <v>9864.058</v>
      </c>
      <c r="I462" s="0" t="n">
        <v>4733.171</v>
      </c>
      <c r="J462" s="0" t="n">
        <v>4058.348</v>
      </c>
      <c r="K462" s="0" t="n">
        <v>3115.391</v>
      </c>
      <c r="L462" s="0" t="n">
        <v>4243.914</v>
      </c>
      <c r="M462" s="0" t="n">
        <v>5501.12</v>
      </c>
      <c r="N462" s="0" t="n">
        <v>6015.534</v>
      </c>
      <c r="O462" s="0" t="n">
        <v>4996.63</v>
      </c>
      <c r="P462" s="0" t="n">
        <v>5450.59</v>
      </c>
      <c r="Q462" s="0" t="n">
        <v>5888.04</v>
      </c>
      <c r="R462" s="0" t="n">
        <v>4832.028</v>
      </c>
      <c r="S462" s="0" t="n">
        <v>5616.914</v>
      </c>
      <c r="T462" s="0" t="n">
        <v>4003.993</v>
      </c>
      <c r="U462" s="0" t="n">
        <v>8386.449</v>
      </c>
      <c r="V462" s="0" t="n">
        <v>7257.306</v>
      </c>
      <c r="W462" s="0" t="n">
        <v>3982.306</v>
      </c>
      <c r="X462" s="0" t="n">
        <v>12927.13</v>
      </c>
      <c r="Y462" s="0" t="n">
        <v>3092.525</v>
      </c>
      <c r="Z462" s="0" t="n">
        <v>8495.462</v>
      </c>
      <c r="AA462" s="0" t="n">
        <v>4266.453</v>
      </c>
      <c r="AB462" s="0" t="n">
        <v>5381.55</v>
      </c>
      <c r="AC462" s="0" t="n">
        <v>2819.075</v>
      </c>
      <c r="AD462" s="0" t="n">
        <v>9707.403</v>
      </c>
      <c r="AE462" s="0" t="n">
        <v>4474.601</v>
      </c>
      <c r="AF462" s="0" t="n">
        <v>7056.52</v>
      </c>
      <c r="AG462" s="0" t="n">
        <v>4372.412</v>
      </c>
      <c r="AH462" s="0" t="n">
        <v>4302.453</v>
      </c>
      <c r="AI462" s="0" t="n">
        <v>3284.649</v>
      </c>
      <c r="AJ462" s="0" t="n">
        <v>8286.949</v>
      </c>
      <c r="AK462" s="0" t="n">
        <v>4587.102</v>
      </c>
      <c r="AL462" s="0" t="n">
        <v>2496.006</v>
      </c>
      <c r="AM462" s="0" t="n">
        <v>5252.719</v>
      </c>
      <c r="AN462" s="0" t="n">
        <v>2337.33</v>
      </c>
      <c r="AO462" s="0" t="n">
        <v>3897.62</v>
      </c>
      <c r="AP462" s="0" t="n">
        <v>2686.443</v>
      </c>
      <c r="AQ462" s="0" t="n">
        <v>3351.381</v>
      </c>
      <c r="AR462" s="0" t="n">
        <v>10041.32</v>
      </c>
      <c r="AS462" s="0" t="n">
        <v>4070.501</v>
      </c>
      <c r="AT462" s="0" t="n">
        <v>8565.271</v>
      </c>
      <c r="AU462" s="0" t="n">
        <v>3684.865</v>
      </c>
      <c r="AV462" s="0" t="n">
        <v>7617.682</v>
      </c>
      <c r="AW462" s="0" t="n">
        <v>2433.153</v>
      </c>
      <c r="AX462" s="0" t="n">
        <v>6164.708</v>
      </c>
      <c r="AY462" s="0" t="n">
        <v>2026.151</v>
      </c>
      <c r="AZ462" s="0" t="n">
        <v>5347.604</v>
      </c>
      <c r="BA462" s="0" t="n">
        <v>3605.407</v>
      </c>
      <c r="BB462" s="0" t="n">
        <v>8550.673</v>
      </c>
      <c r="BC462" s="0" t="n">
        <v>5650.885</v>
      </c>
      <c r="BD462" s="0" t="n">
        <v>3714.042</v>
      </c>
      <c r="BE462" s="0" t="n">
        <v>2133.699</v>
      </c>
      <c r="BF462" s="0" t="n">
        <v>5412.988</v>
      </c>
      <c r="BG462" s="0" t="n">
        <v>3013.695</v>
      </c>
      <c r="BH462" s="0" t="n">
        <v>5738.365</v>
      </c>
      <c r="BI462" s="0" t="n">
        <v>2699.929</v>
      </c>
      <c r="BJ462" s="0" t="n">
        <v>3657.929</v>
      </c>
      <c r="BK462" s="0" t="n">
        <v>3016.29</v>
      </c>
      <c r="BL462" s="0" t="n">
        <v>9430.011</v>
      </c>
      <c r="BM462" s="0" t="n">
        <v>2362.214</v>
      </c>
      <c r="BN462" s="0" t="n">
        <v>4330.151</v>
      </c>
      <c r="BO462" s="0" t="n">
        <v>3737.482</v>
      </c>
      <c r="BP462" s="0" t="n">
        <v>2229.029</v>
      </c>
      <c r="BQ462" s="0" t="n">
        <v>2657.904</v>
      </c>
      <c r="BR462" s="0" t="n">
        <v>2860.386</v>
      </c>
      <c r="BS462" s="0" t="n">
        <v>4084.789</v>
      </c>
      <c r="BT462" s="0" t="n">
        <v>2195.221</v>
      </c>
      <c r="BU462" s="0" t="n">
        <v>2956.859</v>
      </c>
      <c r="BV462" s="0" t="n">
        <v>4205.258</v>
      </c>
      <c r="BW462" s="0" t="n">
        <v>2610.86</v>
      </c>
      <c r="BX462" s="0" t="n">
        <v>5106.208</v>
      </c>
      <c r="BY462" s="0" t="n">
        <v>2889.969</v>
      </c>
      <c r="BZ462" s="0" t="n">
        <v>4311.586</v>
      </c>
      <c r="CA462" s="0" t="n">
        <v>5694.348</v>
      </c>
      <c r="CB462" s="0" t="n">
        <v>4285.591</v>
      </c>
      <c r="CC462" s="0" t="n">
        <v>7855.945</v>
      </c>
      <c r="CD462" s="0" t="n">
        <v>3119.134</v>
      </c>
      <c r="CE462" s="0" t="n">
        <v>4752.885</v>
      </c>
      <c r="CF462" s="0" t="n">
        <v>5935.466</v>
      </c>
      <c r="CG462" s="0" t="n">
        <v>6382.652</v>
      </c>
      <c r="CH462" s="0" t="n">
        <v>5979.372</v>
      </c>
      <c r="CI462" s="0" t="n">
        <v>3518.697</v>
      </c>
      <c r="CJ462" s="0" t="n">
        <v>5340.228</v>
      </c>
    </row>
    <row r="463" customFormat="false" ht="13.2" hidden="false" customHeight="false" outlineLevel="0" collapsed="false">
      <c r="A463" s="0" t="s">
        <v>1011</v>
      </c>
      <c r="B463" s="0" t="s">
        <v>1012</v>
      </c>
      <c r="C463" s="0" t="n">
        <v>4490.091</v>
      </c>
      <c r="D463" s="0" t="n">
        <v>3964.312</v>
      </c>
      <c r="E463" s="0" t="n">
        <v>1826.972</v>
      </c>
      <c r="F463" s="0" t="n">
        <v>6432.619</v>
      </c>
      <c r="G463" s="0" t="n">
        <v>2096.365</v>
      </c>
      <c r="H463" s="0" t="n">
        <v>5146.939</v>
      </c>
      <c r="I463" s="0" t="n">
        <v>4367.718</v>
      </c>
      <c r="J463" s="0" t="n">
        <v>3877.887</v>
      </c>
      <c r="K463" s="0" t="n">
        <v>5560.044</v>
      </c>
      <c r="L463" s="0" t="n">
        <v>3078.516</v>
      </c>
      <c r="M463" s="0" t="n">
        <v>8143.195</v>
      </c>
      <c r="N463" s="0" t="n">
        <v>3054.976</v>
      </c>
      <c r="O463" s="0" t="n">
        <v>3987.999</v>
      </c>
      <c r="P463" s="0" t="n">
        <v>5166.657</v>
      </c>
      <c r="Q463" s="0" t="n">
        <v>2870.203</v>
      </c>
      <c r="R463" s="0" t="n">
        <v>3612.93</v>
      </c>
      <c r="S463" s="0" t="n">
        <v>3083.904</v>
      </c>
      <c r="T463" s="0" t="n">
        <v>3024.864</v>
      </c>
      <c r="U463" s="0" t="n">
        <v>2812.167</v>
      </c>
      <c r="V463" s="0" t="n">
        <v>5112.279</v>
      </c>
      <c r="W463" s="0" t="n">
        <v>8763.094</v>
      </c>
      <c r="X463" s="0" t="n">
        <v>2014.995</v>
      </c>
      <c r="Y463" s="0" t="n">
        <v>2805.628</v>
      </c>
      <c r="Z463" s="0" t="n">
        <v>5156.141</v>
      </c>
      <c r="AA463" s="0" t="n">
        <v>4861.288</v>
      </c>
      <c r="AB463" s="0" t="n">
        <v>5800.279</v>
      </c>
      <c r="AC463" s="0" t="n">
        <v>4833.267</v>
      </c>
      <c r="AD463" s="0" t="n">
        <v>6254.021</v>
      </c>
      <c r="AE463" s="0" t="n">
        <v>7824.028</v>
      </c>
      <c r="AF463" s="0" t="n">
        <v>5384.904</v>
      </c>
      <c r="AG463" s="0" t="n">
        <v>2914.87</v>
      </c>
      <c r="AH463" s="0" t="n">
        <v>5895.753</v>
      </c>
      <c r="AI463" s="0" t="n">
        <v>4410.491</v>
      </c>
      <c r="AJ463" s="0" t="n">
        <v>4562.271</v>
      </c>
      <c r="AK463" s="0" t="n">
        <v>4601.404</v>
      </c>
      <c r="AL463" s="0" t="n">
        <v>7009.298</v>
      </c>
      <c r="AM463" s="0" t="n">
        <v>4580.069</v>
      </c>
      <c r="AN463" s="0" t="n">
        <v>1588.428</v>
      </c>
      <c r="AO463" s="0" t="n">
        <v>5617.052</v>
      </c>
      <c r="AP463" s="0" t="n">
        <v>5328.221</v>
      </c>
      <c r="AQ463" s="0" t="n">
        <v>6935.943</v>
      </c>
      <c r="AR463" s="0" t="n">
        <v>5237.021</v>
      </c>
      <c r="AS463" s="0" t="n">
        <v>8826.408</v>
      </c>
      <c r="AT463" s="0" t="n">
        <v>3902.369</v>
      </c>
      <c r="AU463" s="0" t="n">
        <v>4274.312</v>
      </c>
      <c r="AV463" s="0" t="n">
        <v>3818.896</v>
      </c>
      <c r="AW463" s="0" t="n">
        <v>5883.756</v>
      </c>
      <c r="AX463" s="0" t="n">
        <v>13853.81</v>
      </c>
      <c r="AY463" s="0" t="n">
        <v>5094.937</v>
      </c>
      <c r="AZ463" s="0" t="n">
        <v>7912.311</v>
      </c>
      <c r="BA463" s="0" t="n">
        <v>7317.367</v>
      </c>
      <c r="BB463" s="0" t="n">
        <v>8037.709</v>
      </c>
      <c r="BC463" s="0" t="n">
        <v>6057.864</v>
      </c>
      <c r="BD463" s="0" t="n">
        <v>5860.002</v>
      </c>
      <c r="BE463" s="0" t="n">
        <v>2871.569</v>
      </c>
      <c r="BF463" s="0" t="n">
        <v>8199.116</v>
      </c>
      <c r="BG463" s="0" t="n">
        <v>7862.967</v>
      </c>
      <c r="BH463" s="0" t="n">
        <v>5848.228</v>
      </c>
      <c r="BI463" s="0" t="n">
        <v>5132.866</v>
      </c>
      <c r="BJ463" s="0" t="n">
        <v>6198.181</v>
      </c>
      <c r="BK463" s="0" t="n">
        <v>6295.674</v>
      </c>
      <c r="BL463" s="0" t="n">
        <v>9847.426</v>
      </c>
      <c r="BM463" s="0" t="n">
        <v>6117.352</v>
      </c>
      <c r="BN463" s="0" t="n">
        <v>7933.387</v>
      </c>
      <c r="BO463" s="0" t="n">
        <v>5596.742</v>
      </c>
      <c r="BP463" s="0" t="n">
        <v>3516.879</v>
      </c>
      <c r="BQ463" s="0" t="n">
        <v>4351.807</v>
      </c>
      <c r="BR463" s="0" t="n">
        <v>5008.92</v>
      </c>
      <c r="BS463" s="0" t="n">
        <v>6485.865</v>
      </c>
      <c r="BT463" s="0" t="n">
        <v>4334.796</v>
      </c>
      <c r="BU463" s="0" t="n">
        <v>5196.846</v>
      </c>
      <c r="BV463" s="0" t="n">
        <v>7106.436</v>
      </c>
      <c r="BW463" s="0" t="n">
        <v>5720.266</v>
      </c>
      <c r="BX463" s="0" t="n">
        <v>9646.982</v>
      </c>
      <c r="BY463" s="0" t="n">
        <v>9568.522</v>
      </c>
      <c r="BZ463" s="0" t="n">
        <v>5391.964</v>
      </c>
      <c r="CA463" s="0" t="n">
        <v>5878.764</v>
      </c>
      <c r="CB463" s="0" t="n">
        <v>3449.462</v>
      </c>
      <c r="CC463" s="0" t="n">
        <v>6677.665</v>
      </c>
      <c r="CD463" s="0" t="n">
        <v>5696.983</v>
      </c>
      <c r="CE463" s="0" t="n">
        <v>8982.41</v>
      </c>
      <c r="CF463" s="0" t="n">
        <v>9143.29</v>
      </c>
      <c r="CG463" s="0" t="n">
        <v>6645.673</v>
      </c>
      <c r="CH463" s="0" t="n">
        <v>14440.64</v>
      </c>
      <c r="CI463" s="0" t="n">
        <v>13035.61</v>
      </c>
      <c r="CJ463" s="0" t="n">
        <v>7157.609</v>
      </c>
    </row>
    <row r="464" customFormat="false" ht="13.2" hidden="false" customHeight="false" outlineLevel="0" collapsed="false">
      <c r="A464" s="0" t="s">
        <v>1013</v>
      </c>
      <c r="B464" s="0" t="s">
        <v>1014</v>
      </c>
      <c r="C464" s="0" t="n">
        <v>1397.031</v>
      </c>
      <c r="D464" s="0" t="n">
        <v>1798.855</v>
      </c>
      <c r="E464" s="0" t="n">
        <v>2356.29</v>
      </c>
      <c r="F464" s="0" t="n">
        <v>1723.576</v>
      </c>
      <c r="G464" s="0" t="n">
        <v>1721.216</v>
      </c>
      <c r="H464" s="0" t="n">
        <v>2438.894</v>
      </c>
      <c r="I464" s="0" t="n">
        <v>1198.244</v>
      </c>
      <c r="J464" s="0" t="n">
        <v>3491.564</v>
      </c>
      <c r="K464" s="0" t="n">
        <v>1731.251</v>
      </c>
      <c r="L464" s="0" t="n">
        <v>1722.668</v>
      </c>
      <c r="M464" s="0" t="n">
        <v>2192.023</v>
      </c>
      <c r="N464" s="0" t="n">
        <v>2216.99</v>
      </c>
      <c r="O464" s="0" t="n">
        <v>1275.428</v>
      </c>
      <c r="P464" s="0" t="n">
        <v>1501.718</v>
      </c>
      <c r="Q464" s="0" t="n">
        <v>2601.017</v>
      </c>
      <c r="R464" s="0" t="n">
        <v>1695.97</v>
      </c>
      <c r="S464" s="0" t="n">
        <v>2534.005</v>
      </c>
      <c r="T464" s="0" t="n">
        <v>1035.602</v>
      </c>
      <c r="U464" s="0" t="n">
        <v>1941.929</v>
      </c>
      <c r="V464" s="0" t="n">
        <v>2513.469</v>
      </c>
      <c r="W464" s="0" t="n">
        <v>1509.232</v>
      </c>
      <c r="X464" s="0" t="n">
        <v>2132.719</v>
      </c>
      <c r="Y464" s="0" t="n">
        <v>1702.936</v>
      </c>
      <c r="Z464" s="0" t="n">
        <v>1687.87</v>
      </c>
      <c r="AA464" s="0" t="n">
        <v>1686.83</v>
      </c>
      <c r="AB464" s="0" t="n">
        <v>1284.681</v>
      </c>
      <c r="AC464" s="0" t="n">
        <v>1666.507</v>
      </c>
      <c r="AD464" s="0" t="n">
        <v>2320.442</v>
      </c>
      <c r="AE464" s="0" t="n">
        <v>1341.787</v>
      </c>
      <c r="AF464" s="0" t="n">
        <v>2479.596</v>
      </c>
      <c r="AG464" s="0" t="n">
        <v>1181.732</v>
      </c>
      <c r="AH464" s="0" t="n">
        <v>2387.84</v>
      </c>
      <c r="AI464" s="0" t="n">
        <v>1639.699</v>
      </c>
      <c r="AJ464" s="0" t="n">
        <v>1389.407</v>
      </c>
      <c r="AK464" s="0" t="n">
        <v>1638.971</v>
      </c>
      <c r="AL464" s="0" t="n">
        <v>1692.559</v>
      </c>
      <c r="AM464" s="0" t="n">
        <v>1758.828</v>
      </c>
      <c r="AN464" s="0" t="n">
        <v>1331.556</v>
      </c>
      <c r="AO464" s="0" t="n">
        <v>1576.777</v>
      </c>
      <c r="AP464" s="0" t="n">
        <v>2164.77</v>
      </c>
      <c r="AQ464" s="0" t="n">
        <v>1366.272</v>
      </c>
      <c r="AR464" s="0" t="n">
        <v>2056.834</v>
      </c>
      <c r="AS464" s="0" t="n">
        <v>3218.116</v>
      </c>
      <c r="AT464" s="0" t="n">
        <v>1563.758</v>
      </c>
      <c r="AU464" s="0" t="n">
        <v>1474.63</v>
      </c>
      <c r="AV464" s="0" t="n">
        <v>1682.407</v>
      </c>
      <c r="AW464" s="0" t="n">
        <v>1526.315</v>
      </c>
      <c r="AX464" s="0" t="n">
        <v>2468.107</v>
      </c>
      <c r="AY464" s="0" t="n">
        <v>948.4886</v>
      </c>
      <c r="AZ464" s="0" t="n">
        <v>2732.839</v>
      </c>
      <c r="BA464" s="0" t="n">
        <v>1622.366</v>
      </c>
      <c r="BB464" s="0" t="n">
        <v>2738.684</v>
      </c>
      <c r="BC464" s="0" t="n">
        <v>1501.438</v>
      </c>
      <c r="BD464" s="0" t="n">
        <v>1140.537</v>
      </c>
      <c r="BE464" s="0" t="n">
        <v>901.8809</v>
      </c>
      <c r="BF464" s="0" t="n">
        <v>2258.129</v>
      </c>
      <c r="BG464" s="0" t="n">
        <v>1410.199</v>
      </c>
      <c r="BH464" s="0" t="n">
        <v>1300.146</v>
      </c>
      <c r="BI464" s="0" t="n">
        <v>1476.794</v>
      </c>
      <c r="BJ464" s="0" t="n">
        <v>1755.642</v>
      </c>
      <c r="BK464" s="0" t="n">
        <v>1126.53</v>
      </c>
      <c r="BL464" s="0" t="n">
        <v>2521.024</v>
      </c>
      <c r="BM464" s="0" t="n">
        <v>1294.425</v>
      </c>
      <c r="BN464" s="0" t="n">
        <v>1534.828</v>
      </c>
      <c r="BO464" s="0" t="n">
        <v>1415.851</v>
      </c>
      <c r="BP464" s="0" t="n">
        <v>1253.155</v>
      </c>
      <c r="BQ464" s="0" t="n">
        <v>1361.819</v>
      </c>
      <c r="BR464" s="0" t="n">
        <v>1068.832</v>
      </c>
      <c r="BS464" s="0" t="n">
        <v>2022.42</v>
      </c>
      <c r="BT464" s="0" t="n">
        <v>879.9149</v>
      </c>
      <c r="BU464" s="0" t="n">
        <v>1575.372</v>
      </c>
      <c r="BV464" s="0" t="n">
        <v>1746.577</v>
      </c>
      <c r="BW464" s="0" t="n">
        <v>1514.243</v>
      </c>
      <c r="BX464" s="0" t="n">
        <v>2120.703</v>
      </c>
      <c r="BY464" s="0" t="n">
        <v>2011.484</v>
      </c>
      <c r="BZ464" s="0" t="n">
        <v>2145.626</v>
      </c>
      <c r="CA464" s="0" t="n">
        <v>1451.817</v>
      </c>
      <c r="CB464" s="0" t="n">
        <v>1488.521</v>
      </c>
      <c r="CC464" s="0" t="n">
        <v>2535.82</v>
      </c>
      <c r="CD464" s="0" t="n">
        <v>3314.083</v>
      </c>
      <c r="CE464" s="0" t="n">
        <v>2080.054</v>
      </c>
      <c r="CF464" s="0" t="n">
        <v>1928.188</v>
      </c>
      <c r="CG464" s="0" t="n">
        <v>1390.579</v>
      </c>
      <c r="CH464" s="0" t="n">
        <v>3417.032</v>
      </c>
      <c r="CI464" s="0" t="n">
        <v>1944.155</v>
      </c>
      <c r="CJ464" s="0" t="n">
        <v>2366.26</v>
      </c>
    </row>
    <row r="465" customFormat="false" ht="13.2" hidden="false" customHeight="false" outlineLevel="0" collapsed="false">
      <c r="A465" s="0" t="s">
        <v>1015</v>
      </c>
      <c r="B465" s="0" t="s">
        <v>1016</v>
      </c>
      <c r="C465" s="0" t="n">
        <v>2437.472</v>
      </c>
      <c r="D465" s="0" t="n">
        <v>4599.884</v>
      </c>
      <c r="E465" s="0" t="n">
        <v>3131.479</v>
      </c>
      <c r="F465" s="0" t="n">
        <v>4233.163</v>
      </c>
      <c r="G465" s="0" t="n">
        <v>4018.985</v>
      </c>
      <c r="H465" s="0" t="n">
        <v>4544.508</v>
      </c>
      <c r="I465" s="0" t="n">
        <v>3874.333</v>
      </c>
      <c r="J465" s="0" t="n">
        <v>3293.781</v>
      </c>
      <c r="K465" s="0" t="n">
        <v>3864.081</v>
      </c>
      <c r="L465" s="0" t="n">
        <v>3080.279</v>
      </c>
      <c r="M465" s="0" t="n">
        <v>5626.718</v>
      </c>
      <c r="N465" s="0" t="n">
        <v>5175.221</v>
      </c>
      <c r="O465" s="0" t="n">
        <v>1544.875</v>
      </c>
      <c r="P465" s="0" t="n">
        <v>5464.226</v>
      </c>
      <c r="Q465" s="0" t="n">
        <v>4196.146</v>
      </c>
      <c r="R465" s="0" t="n">
        <v>3880.912</v>
      </c>
      <c r="S465" s="0" t="n">
        <v>4698.29</v>
      </c>
      <c r="T465" s="0" t="n">
        <v>2595.354</v>
      </c>
      <c r="U465" s="0" t="n">
        <v>3830.717</v>
      </c>
      <c r="V465" s="0" t="n">
        <v>3416.41</v>
      </c>
      <c r="W465" s="0" t="n">
        <v>3516.351</v>
      </c>
      <c r="X465" s="0" t="n">
        <v>3841.877</v>
      </c>
      <c r="Y465" s="0" t="n">
        <v>3368.571</v>
      </c>
      <c r="Z465" s="0" t="n">
        <v>2127.364</v>
      </c>
      <c r="AA465" s="0" t="n">
        <v>3739.252</v>
      </c>
      <c r="AB465" s="0" t="n">
        <v>3037.103</v>
      </c>
      <c r="AC465" s="0" t="n">
        <v>2918.223</v>
      </c>
      <c r="AD465" s="0" t="n">
        <v>3713.929</v>
      </c>
      <c r="AE465" s="0" t="n">
        <v>4056.261</v>
      </c>
      <c r="AF465" s="0" t="n">
        <v>4141.277</v>
      </c>
      <c r="AG465" s="0" t="n">
        <v>2306.306</v>
      </c>
      <c r="AH465" s="0" t="n">
        <v>6971.015</v>
      </c>
      <c r="AI465" s="0" t="n">
        <v>3661.881</v>
      </c>
      <c r="AJ465" s="0" t="n">
        <v>1752.961</v>
      </c>
      <c r="AK465" s="0" t="n">
        <v>3644.95</v>
      </c>
      <c r="AL465" s="0" t="n">
        <v>3485.477</v>
      </c>
      <c r="AM465" s="0" t="n">
        <v>4564.146</v>
      </c>
      <c r="AN465" s="0" t="n">
        <v>4298.842</v>
      </c>
      <c r="AO465" s="0" t="n">
        <v>4232.092</v>
      </c>
      <c r="AP465" s="0" t="n">
        <v>4721.668</v>
      </c>
      <c r="AQ465" s="0" t="n">
        <v>2532.264</v>
      </c>
      <c r="AR465" s="0" t="n">
        <v>6762.865</v>
      </c>
      <c r="AS465" s="0" t="n">
        <v>3404.099</v>
      </c>
      <c r="AT465" s="0" t="n">
        <v>5198.54</v>
      </c>
      <c r="AU465" s="0" t="n">
        <v>1946.654</v>
      </c>
      <c r="AV465" s="0" t="n">
        <v>2882.64</v>
      </c>
      <c r="AW465" s="0" t="n">
        <v>4739.972</v>
      </c>
      <c r="AX465" s="0" t="n">
        <v>3147.721</v>
      </c>
      <c r="AY465" s="0" t="n">
        <v>1908.537</v>
      </c>
      <c r="AZ465" s="0" t="n">
        <v>4800.161</v>
      </c>
      <c r="BA465" s="0" t="n">
        <v>1896.881</v>
      </c>
      <c r="BB465" s="0" t="n">
        <v>5388.582</v>
      </c>
      <c r="BC465" s="0" t="n">
        <v>2440.658</v>
      </c>
      <c r="BD465" s="0" t="n">
        <v>3208.655</v>
      </c>
      <c r="BE465" s="0" t="n">
        <v>2747.893</v>
      </c>
      <c r="BF465" s="0" t="n">
        <v>3719.567</v>
      </c>
      <c r="BG465" s="0" t="n">
        <v>3192.875</v>
      </c>
      <c r="BH465" s="0" t="n">
        <v>3206.785</v>
      </c>
      <c r="BI465" s="0" t="n">
        <v>4217.943</v>
      </c>
      <c r="BJ465" s="0" t="n">
        <v>3398.533</v>
      </c>
      <c r="BK465" s="0" t="n">
        <v>3377.779</v>
      </c>
      <c r="BL465" s="0" t="n">
        <v>3403.21</v>
      </c>
      <c r="BM465" s="0" t="n">
        <v>3181.829</v>
      </c>
      <c r="BN465" s="0" t="n">
        <v>3845.113</v>
      </c>
      <c r="BO465" s="0" t="n">
        <v>3021.34</v>
      </c>
      <c r="BP465" s="0" t="n">
        <v>2507.62</v>
      </c>
      <c r="BQ465" s="0" t="n">
        <v>2720.439</v>
      </c>
      <c r="BR465" s="0" t="n">
        <v>3602.075</v>
      </c>
      <c r="BS465" s="0" t="n">
        <v>2016.259</v>
      </c>
      <c r="BT465" s="0" t="n">
        <v>1691.73</v>
      </c>
      <c r="BU465" s="0" t="n">
        <v>4418.189</v>
      </c>
      <c r="BV465" s="0" t="n">
        <v>2932.365</v>
      </c>
      <c r="BW465" s="0" t="n">
        <v>5624.242</v>
      </c>
      <c r="BX465" s="0" t="n">
        <v>4943.171</v>
      </c>
      <c r="BY465" s="0" t="n">
        <v>3368.961</v>
      </c>
      <c r="BZ465" s="0" t="n">
        <v>2608.493</v>
      </c>
      <c r="CA465" s="0" t="n">
        <v>6066.519</v>
      </c>
      <c r="CB465" s="0" t="n">
        <v>2952.184</v>
      </c>
      <c r="CC465" s="0" t="n">
        <v>3765.594</v>
      </c>
      <c r="CD465" s="0" t="n">
        <v>5155.001</v>
      </c>
      <c r="CE465" s="0" t="n">
        <v>3794.296</v>
      </c>
      <c r="CF465" s="0" t="n">
        <v>3368.591</v>
      </c>
      <c r="CG465" s="0" t="n">
        <v>3901.4</v>
      </c>
      <c r="CH465" s="0" t="n">
        <v>5948.392</v>
      </c>
      <c r="CI465" s="0" t="n">
        <v>3262.189</v>
      </c>
      <c r="CJ465" s="0" t="n">
        <v>4855.79</v>
      </c>
    </row>
    <row r="466" customFormat="false" ht="13.2" hidden="false" customHeight="false" outlineLevel="0" collapsed="false">
      <c r="A466" s="0" t="s">
        <v>1017</v>
      </c>
      <c r="B466" s="0" t="s">
        <v>1018</v>
      </c>
      <c r="C466" s="0" t="n">
        <v>3632.047</v>
      </c>
      <c r="D466" s="0" t="n">
        <v>4973.856</v>
      </c>
      <c r="E466" s="0" t="n">
        <v>3604.096</v>
      </c>
      <c r="F466" s="0" t="n">
        <v>3905.875</v>
      </c>
      <c r="G466" s="0" t="n">
        <v>3277.339</v>
      </c>
      <c r="H466" s="0" t="n">
        <v>5421.701</v>
      </c>
      <c r="I466" s="0" t="n">
        <v>4357.896</v>
      </c>
      <c r="J466" s="0" t="n">
        <v>3921.087</v>
      </c>
      <c r="K466" s="0" t="n">
        <v>4882.331</v>
      </c>
      <c r="L466" s="0" t="n">
        <v>4045.514</v>
      </c>
      <c r="M466" s="0" t="n">
        <v>4185.421</v>
      </c>
      <c r="N466" s="0" t="n">
        <v>4147.134</v>
      </c>
      <c r="O466" s="0" t="n">
        <v>3972.46</v>
      </c>
      <c r="P466" s="0" t="n">
        <v>5264.133</v>
      </c>
      <c r="Q466" s="0" t="n">
        <v>4817.159</v>
      </c>
      <c r="R466" s="0" t="n">
        <v>4597.233</v>
      </c>
      <c r="S466" s="0" t="n">
        <v>4570.25</v>
      </c>
      <c r="T466" s="0" t="n">
        <v>3624.375</v>
      </c>
      <c r="U466" s="0" t="n">
        <v>3510.131</v>
      </c>
      <c r="V466" s="0" t="n">
        <v>4663.879</v>
      </c>
      <c r="W466" s="0" t="n">
        <v>3849.424</v>
      </c>
      <c r="X466" s="0" t="n">
        <v>3909.67</v>
      </c>
      <c r="Y466" s="0" t="n">
        <v>3383.4</v>
      </c>
      <c r="Z466" s="0" t="n">
        <v>4018.005</v>
      </c>
      <c r="AA466" s="0" t="n">
        <v>4178.397</v>
      </c>
      <c r="AB466" s="0" t="n">
        <v>5020.161</v>
      </c>
      <c r="AC466" s="0" t="n">
        <v>4391.346</v>
      </c>
      <c r="AD466" s="0" t="n">
        <v>4777.817</v>
      </c>
      <c r="AE466" s="0" t="n">
        <v>3843.422</v>
      </c>
      <c r="AF466" s="0" t="n">
        <v>5709.769</v>
      </c>
      <c r="AG466" s="0" t="n">
        <v>5589.154</v>
      </c>
      <c r="AH466" s="0" t="n">
        <v>4711.693</v>
      </c>
      <c r="AI466" s="0" t="n">
        <v>5243.104</v>
      </c>
      <c r="AJ466" s="0" t="n">
        <v>4484.878</v>
      </c>
      <c r="AK466" s="0" t="n">
        <v>4110.228</v>
      </c>
      <c r="AL466" s="0" t="n">
        <v>4797.448</v>
      </c>
      <c r="AM466" s="0" t="n">
        <v>4543.374</v>
      </c>
      <c r="AN466" s="0" t="n">
        <v>4666</v>
      </c>
      <c r="AO466" s="0" t="n">
        <v>4528.428</v>
      </c>
      <c r="AP466" s="0" t="n">
        <v>4961.701</v>
      </c>
      <c r="AQ466" s="0" t="n">
        <v>3667.437</v>
      </c>
      <c r="AR466" s="0" t="n">
        <v>3767.538</v>
      </c>
      <c r="AS466" s="0" t="n">
        <v>4482.099</v>
      </c>
      <c r="AT466" s="0" t="n">
        <v>3781.591</v>
      </c>
      <c r="AU466" s="0" t="n">
        <v>3753.01</v>
      </c>
      <c r="AV466" s="0" t="n">
        <v>3879.057</v>
      </c>
      <c r="AW466" s="0" t="n">
        <v>4722.573</v>
      </c>
      <c r="AX466" s="0" t="n">
        <v>3863.344</v>
      </c>
      <c r="AY466" s="0" t="n">
        <v>4390.855</v>
      </c>
      <c r="AZ466" s="0" t="n">
        <v>3627.069</v>
      </c>
      <c r="BA466" s="0" t="n">
        <v>4078.243</v>
      </c>
      <c r="BB466" s="0" t="n">
        <v>5960.848</v>
      </c>
      <c r="BC466" s="0" t="n">
        <v>5176.241</v>
      </c>
      <c r="BD466" s="0" t="n">
        <v>4169.935</v>
      </c>
      <c r="BE466" s="0" t="n">
        <v>5511.983</v>
      </c>
      <c r="BF466" s="0" t="n">
        <v>5638.95</v>
      </c>
      <c r="BG466" s="0" t="n">
        <v>4174.591</v>
      </c>
      <c r="BH466" s="0" t="n">
        <v>5140.523</v>
      </c>
      <c r="BI466" s="0" t="n">
        <v>4413.844</v>
      </c>
      <c r="BJ466" s="0" t="n">
        <v>4294.656</v>
      </c>
      <c r="BK466" s="0" t="n">
        <v>4636.459</v>
      </c>
      <c r="BL466" s="0" t="n">
        <v>4343.262</v>
      </c>
      <c r="BM466" s="0" t="n">
        <v>3906.183</v>
      </c>
      <c r="BN466" s="0" t="n">
        <v>4311.093</v>
      </c>
      <c r="BO466" s="0" t="n">
        <v>4225.149</v>
      </c>
      <c r="BP466" s="0" t="n">
        <v>5497.374</v>
      </c>
      <c r="BQ466" s="0" t="n">
        <v>3365.204</v>
      </c>
      <c r="BR466" s="0" t="n">
        <v>4699.96</v>
      </c>
      <c r="BS466" s="0" t="n">
        <v>4645.902</v>
      </c>
      <c r="BT466" s="0" t="n">
        <v>4308.306</v>
      </c>
      <c r="BU466" s="0" t="n">
        <v>4342.987</v>
      </c>
      <c r="BV466" s="0" t="n">
        <v>3923.027</v>
      </c>
      <c r="BW466" s="0" t="n">
        <v>4183.339</v>
      </c>
      <c r="BX466" s="0" t="n">
        <v>4092.902</v>
      </c>
      <c r="BY466" s="0" t="n">
        <v>4436.927</v>
      </c>
      <c r="BZ466" s="0" t="n">
        <v>4522.821</v>
      </c>
      <c r="CA466" s="0" t="n">
        <v>3630.461</v>
      </c>
      <c r="CB466" s="0" t="n">
        <v>4790.494</v>
      </c>
      <c r="CC466" s="0" t="n">
        <v>4358.817</v>
      </c>
      <c r="CD466" s="0" t="n">
        <v>5808.823</v>
      </c>
      <c r="CE466" s="0" t="n">
        <v>4450.222</v>
      </c>
      <c r="CF466" s="0" t="n">
        <v>4631.993</v>
      </c>
      <c r="CG466" s="0" t="n">
        <v>4651.056</v>
      </c>
      <c r="CH466" s="0" t="n">
        <v>3189.555</v>
      </c>
      <c r="CI466" s="0" t="n">
        <v>4978.546</v>
      </c>
      <c r="CJ466" s="0" t="n">
        <v>4979.986</v>
      </c>
    </row>
    <row r="467" customFormat="false" ht="13.2" hidden="false" customHeight="false" outlineLevel="0" collapsed="false">
      <c r="A467" s="0" t="s">
        <v>1019</v>
      </c>
      <c r="B467" s="0" t="s">
        <v>1020</v>
      </c>
      <c r="C467" s="0" t="n">
        <v>1258.392</v>
      </c>
      <c r="D467" s="0" t="n">
        <v>1126.789</v>
      </c>
      <c r="E467" s="0" t="n">
        <v>1096.488</v>
      </c>
      <c r="F467" s="0" t="n">
        <v>1364.498</v>
      </c>
      <c r="G467" s="0" t="n">
        <v>1075.534</v>
      </c>
      <c r="H467" s="0" t="n">
        <v>1639.839</v>
      </c>
      <c r="I467" s="0" t="n">
        <v>1470.538</v>
      </c>
      <c r="J467" s="0" t="n">
        <v>1470.38</v>
      </c>
      <c r="K467" s="0" t="n">
        <v>1569.151</v>
      </c>
      <c r="L467" s="0" t="n">
        <v>1247.639</v>
      </c>
      <c r="M467" s="0" t="n">
        <v>1700.698</v>
      </c>
      <c r="N467" s="0" t="n">
        <v>1166.789</v>
      </c>
      <c r="O467" s="0" t="n">
        <v>1123.105</v>
      </c>
      <c r="P467" s="0" t="n">
        <v>1258.983</v>
      </c>
      <c r="Q467" s="0" t="n">
        <v>1363.942</v>
      </c>
      <c r="R467" s="0" t="n">
        <v>899.5345</v>
      </c>
      <c r="S467" s="0" t="n">
        <v>975.9929</v>
      </c>
      <c r="T467" s="0" t="n">
        <v>1059.707</v>
      </c>
      <c r="U467" s="0" t="n">
        <v>1068.012</v>
      </c>
      <c r="V467" s="0" t="n">
        <v>1547.974</v>
      </c>
      <c r="W467" s="0" t="n">
        <v>1959.054</v>
      </c>
      <c r="X467" s="0" t="n">
        <v>1560.438</v>
      </c>
      <c r="Y467" s="0" t="n">
        <v>816.1158</v>
      </c>
      <c r="Z467" s="0" t="n">
        <v>1144.839</v>
      </c>
      <c r="AA467" s="0" t="n">
        <v>1122.068</v>
      </c>
      <c r="AB467" s="0" t="n">
        <v>1176.893</v>
      </c>
      <c r="AC467" s="0" t="n">
        <v>1204.167</v>
      </c>
      <c r="AD467" s="0" t="n">
        <v>1272.456</v>
      </c>
      <c r="AE467" s="0" t="n">
        <v>2247.405</v>
      </c>
      <c r="AF467" s="0" t="n">
        <v>1123.653</v>
      </c>
      <c r="AG467" s="0" t="n">
        <v>964.99</v>
      </c>
      <c r="AH467" s="0" t="n">
        <v>1470.366</v>
      </c>
      <c r="AI467" s="0" t="n">
        <v>1514.172</v>
      </c>
      <c r="AJ467" s="0" t="n">
        <v>969.8267</v>
      </c>
      <c r="AK467" s="0" t="n">
        <v>1306.978</v>
      </c>
      <c r="AL467" s="0" t="n">
        <v>1139.182</v>
      </c>
      <c r="AM467" s="0" t="n">
        <v>1533.671</v>
      </c>
      <c r="AN467" s="0" t="n">
        <v>1418.028</v>
      </c>
      <c r="AO467" s="0" t="n">
        <v>1673.14</v>
      </c>
      <c r="AP467" s="0" t="n">
        <v>1575.764</v>
      </c>
      <c r="AQ467" s="0" t="n">
        <v>1172.765</v>
      </c>
      <c r="AR467" s="0" t="n">
        <v>1420.958</v>
      </c>
      <c r="AS467" s="0" t="n">
        <v>1287.763</v>
      </c>
      <c r="AT467" s="0" t="n">
        <v>1152.177</v>
      </c>
      <c r="AU467" s="0" t="n">
        <v>956.0873</v>
      </c>
      <c r="AV467" s="0" t="n">
        <v>902.4147</v>
      </c>
      <c r="AW467" s="0" t="n">
        <v>1764.471</v>
      </c>
      <c r="AX467" s="0" t="n">
        <v>1968.07</v>
      </c>
      <c r="AY467" s="0" t="n">
        <v>616.0996</v>
      </c>
      <c r="AZ467" s="0" t="n">
        <v>1281.55</v>
      </c>
      <c r="BA467" s="0" t="n">
        <v>822.6253</v>
      </c>
      <c r="BB467" s="0" t="n">
        <v>1732.618</v>
      </c>
      <c r="BC467" s="0" t="n">
        <v>972.7651</v>
      </c>
      <c r="BD467" s="0" t="n">
        <v>1374.938</v>
      </c>
      <c r="BE467" s="0" t="n">
        <v>1014.551</v>
      </c>
      <c r="BF467" s="0" t="n">
        <v>1781.202</v>
      </c>
      <c r="BG467" s="0" t="n">
        <v>1241.586</v>
      </c>
      <c r="BH467" s="0" t="n">
        <v>1080.772</v>
      </c>
      <c r="BI467" s="0" t="n">
        <v>1400.041</v>
      </c>
      <c r="BJ467" s="0" t="n">
        <v>1441.951</v>
      </c>
      <c r="BK467" s="0" t="n">
        <v>1590.691</v>
      </c>
      <c r="BL467" s="0" t="n">
        <v>2175.806</v>
      </c>
      <c r="BM467" s="0" t="n">
        <v>1410.903</v>
      </c>
      <c r="BN467" s="0" t="n">
        <v>1709.994</v>
      </c>
      <c r="BO467" s="0" t="n">
        <v>901.124</v>
      </c>
      <c r="BP467" s="0" t="n">
        <v>813.1808</v>
      </c>
      <c r="BQ467" s="0" t="n">
        <v>1154.378</v>
      </c>
      <c r="BR467" s="0" t="n">
        <v>1434.844</v>
      </c>
      <c r="BS467" s="0" t="n">
        <v>845.9318</v>
      </c>
      <c r="BT467" s="0" t="n">
        <v>661.5759</v>
      </c>
      <c r="BU467" s="0" t="n">
        <v>1524.948</v>
      </c>
      <c r="BV467" s="0" t="n">
        <v>1296.419</v>
      </c>
      <c r="BW467" s="0" t="n">
        <v>1298.914</v>
      </c>
      <c r="BX467" s="0" t="n">
        <v>1596.697</v>
      </c>
      <c r="BY467" s="0" t="n">
        <v>1531.511</v>
      </c>
      <c r="BZ467" s="0" t="n">
        <v>948.7834</v>
      </c>
      <c r="CA467" s="0" t="n">
        <v>1256.68</v>
      </c>
      <c r="CB467" s="0" t="n">
        <v>983.8318</v>
      </c>
      <c r="CC467" s="0" t="n">
        <v>1427.283</v>
      </c>
      <c r="CD467" s="0" t="n">
        <v>1435.329</v>
      </c>
      <c r="CE467" s="0" t="n">
        <v>1195.096</v>
      </c>
      <c r="CF467" s="0" t="n">
        <v>1599.278</v>
      </c>
      <c r="CG467" s="0" t="n">
        <v>1148.865</v>
      </c>
      <c r="CH467" s="0" t="n">
        <v>1443.059</v>
      </c>
      <c r="CI467" s="0" t="n">
        <v>1672.706</v>
      </c>
      <c r="CJ467" s="0" t="n">
        <v>1511.497</v>
      </c>
    </row>
    <row r="468" customFormat="false" ht="13.2" hidden="false" customHeight="false" outlineLevel="0" collapsed="false">
      <c r="A468" s="0" t="s">
        <v>1021</v>
      </c>
      <c r="B468" s="0" t="s">
        <v>1022</v>
      </c>
      <c r="C468" s="0" t="n">
        <v>1295.38</v>
      </c>
      <c r="D468" s="0" t="n">
        <v>636.4764</v>
      </c>
      <c r="E468" s="0" t="n">
        <v>953.5513</v>
      </c>
      <c r="F468" s="0" t="n">
        <v>1224.357</v>
      </c>
      <c r="G468" s="0" t="n">
        <v>1429.672</v>
      </c>
      <c r="H468" s="0" t="n">
        <v>2095.985</v>
      </c>
      <c r="I468" s="0" t="n">
        <v>823.3972</v>
      </c>
      <c r="J468" s="0" t="n">
        <v>864.4975</v>
      </c>
      <c r="K468" s="0" t="n">
        <v>811.4412</v>
      </c>
      <c r="L468" s="0" t="n">
        <v>1267.655</v>
      </c>
      <c r="M468" s="0" t="n">
        <v>1270.392</v>
      </c>
      <c r="N468" s="0" t="n">
        <v>1725.633</v>
      </c>
      <c r="O468" s="0" t="n">
        <v>624.4802</v>
      </c>
      <c r="P468" s="0" t="n">
        <v>913.7341</v>
      </c>
      <c r="Q468" s="0" t="n">
        <v>973.8816</v>
      </c>
      <c r="R468" s="0" t="n">
        <v>822.4504</v>
      </c>
      <c r="S468" s="0" t="n">
        <v>1142.83</v>
      </c>
      <c r="T468" s="0" t="n">
        <v>732.1357</v>
      </c>
      <c r="U468" s="0" t="n">
        <v>2257.599</v>
      </c>
      <c r="V468" s="0" t="n">
        <v>1191.934</v>
      </c>
      <c r="W468" s="0" t="n">
        <v>1324.798</v>
      </c>
      <c r="X468" s="0" t="n">
        <v>1298.496</v>
      </c>
      <c r="Y468" s="0" t="n">
        <v>620.592</v>
      </c>
      <c r="Z468" s="0" t="n">
        <v>1068.124</v>
      </c>
      <c r="AA468" s="0" t="n">
        <v>828.8165</v>
      </c>
      <c r="AB468" s="0" t="n">
        <v>760.6371</v>
      </c>
      <c r="AC468" s="0" t="n">
        <v>593.5377</v>
      </c>
      <c r="AD468" s="0" t="n">
        <v>1300.176</v>
      </c>
      <c r="AE468" s="0" t="n">
        <v>902.5272</v>
      </c>
      <c r="AF468" s="0" t="n">
        <v>930.2589</v>
      </c>
      <c r="AG468" s="0" t="n">
        <v>1097.994</v>
      </c>
      <c r="AH468" s="0" t="n">
        <v>754.1375</v>
      </c>
      <c r="AI468" s="0" t="n">
        <v>602.2771</v>
      </c>
      <c r="AJ468" s="0" t="n">
        <v>2177.226</v>
      </c>
      <c r="AK468" s="0" t="n">
        <v>1054.467</v>
      </c>
      <c r="AL468" s="0" t="n">
        <v>993.7223</v>
      </c>
      <c r="AM468" s="0" t="n">
        <v>939.6775</v>
      </c>
      <c r="AN468" s="0" t="n">
        <v>592.6936</v>
      </c>
      <c r="AO468" s="0" t="n">
        <v>826.2137</v>
      </c>
      <c r="AP468" s="0" t="n">
        <v>512.6516</v>
      </c>
      <c r="AQ468" s="0" t="n">
        <v>641.5861</v>
      </c>
      <c r="AR468" s="0" t="n">
        <v>1800.153</v>
      </c>
      <c r="AS468" s="0" t="n">
        <v>947.7141</v>
      </c>
      <c r="AT468" s="0" t="n">
        <v>2586.325</v>
      </c>
      <c r="AU468" s="0" t="n">
        <v>665.991</v>
      </c>
      <c r="AV468" s="0" t="n">
        <v>1495.813</v>
      </c>
      <c r="AW468" s="0" t="n">
        <v>598.8179</v>
      </c>
      <c r="AX468" s="0" t="n">
        <v>1120.021</v>
      </c>
      <c r="AY468" s="0" t="n">
        <v>552.0236</v>
      </c>
      <c r="AZ468" s="0" t="n">
        <v>1052.749</v>
      </c>
      <c r="BA468" s="0" t="n">
        <v>757.296</v>
      </c>
      <c r="BB468" s="0" t="n">
        <v>1483.969</v>
      </c>
      <c r="BC468" s="0" t="n">
        <v>930.0403</v>
      </c>
      <c r="BD468" s="0" t="n">
        <v>687.9502</v>
      </c>
      <c r="BE468" s="0" t="n">
        <v>452.3158</v>
      </c>
      <c r="BF468" s="0" t="n">
        <v>929.0331</v>
      </c>
      <c r="BG468" s="0" t="n">
        <v>590.1346</v>
      </c>
      <c r="BH468" s="0" t="n">
        <v>971.1461</v>
      </c>
      <c r="BI468" s="0" t="n">
        <v>650.5345</v>
      </c>
      <c r="BJ468" s="0" t="n">
        <v>923.1957</v>
      </c>
      <c r="BK468" s="0" t="n">
        <v>580.5688</v>
      </c>
      <c r="BL468" s="0" t="n">
        <v>1325.641</v>
      </c>
      <c r="BM468" s="0" t="n">
        <v>579.8006</v>
      </c>
      <c r="BN468" s="0" t="n">
        <v>1180.664</v>
      </c>
      <c r="BO468" s="0" t="n">
        <v>809.2213</v>
      </c>
      <c r="BP468" s="0" t="n">
        <v>440.8114</v>
      </c>
      <c r="BQ468" s="0" t="n">
        <v>558.3102</v>
      </c>
      <c r="BR468" s="0" t="n">
        <v>503.7635</v>
      </c>
      <c r="BS468" s="0" t="n">
        <v>934.6127</v>
      </c>
      <c r="BT468" s="0" t="n">
        <v>429.9804</v>
      </c>
      <c r="BU468" s="0" t="n">
        <v>628.9905</v>
      </c>
      <c r="BV468" s="0" t="n">
        <v>788.4413</v>
      </c>
      <c r="BW468" s="0" t="n">
        <v>628.1673</v>
      </c>
      <c r="BX468" s="0" t="n">
        <v>1033.134</v>
      </c>
      <c r="BY468" s="0" t="n">
        <v>814.3905</v>
      </c>
      <c r="BZ468" s="0" t="n">
        <v>1210.288</v>
      </c>
      <c r="CA468" s="0" t="n">
        <v>858.7487</v>
      </c>
      <c r="CB468" s="0" t="n">
        <v>683.4604</v>
      </c>
      <c r="CC468" s="0" t="n">
        <v>1288.021</v>
      </c>
      <c r="CD468" s="0" t="n">
        <v>597.616</v>
      </c>
      <c r="CE468" s="0" t="n">
        <v>1046.987</v>
      </c>
      <c r="CF468" s="0" t="n">
        <v>939.4544</v>
      </c>
      <c r="CG468" s="0" t="n">
        <v>1287.142</v>
      </c>
      <c r="CH468" s="0" t="n">
        <v>1040.243</v>
      </c>
      <c r="CI468" s="0" t="n">
        <v>915.24</v>
      </c>
      <c r="CJ468" s="0" t="n">
        <v>1551.178</v>
      </c>
    </row>
    <row r="469" customFormat="false" ht="13.2" hidden="false" customHeight="false" outlineLevel="0" collapsed="false">
      <c r="A469" s="0" t="s">
        <v>1023</v>
      </c>
      <c r="B469" s="0" t="s">
        <v>1024</v>
      </c>
      <c r="C469" s="0" t="n">
        <v>920.8997</v>
      </c>
      <c r="D469" s="0" t="n">
        <v>500.8542</v>
      </c>
      <c r="E469" s="0" t="n">
        <v>787.631</v>
      </c>
      <c r="F469" s="0" t="n">
        <v>595.4438</v>
      </c>
      <c r="G469" s="0" t="n">
        <v>659.488</v>
      </c>
      <c r="H469" s="0" t="n">
        <v>1217.251</v>
      </c>
      <c r="I469" s="0" t="n">
        <v>661.4603</v>
      </c>
      <c r="J469" s="0" t="n">
        <v>660.8411</v>
      </c>
      <c r="K469" s="0" t="n">
        <v>604.1599</v>
      </c>
      <c r="L469" s="0" t="n">
        <v>560.7324</v>
      </c>
      <c r="M469" s="0" t="n">
        <v>689.107</v>
      </c>
      <c r="N469" s="0" t="n">
        <v>723.8659</v>
      </c>
      <c r="O469" s="0" t="n">
        <v>483.01</v>
      </c>
      <c r="P469" s="0" t="n">
        <v>659.3334</v>
      </c>
      <c r="Q469" s="0" t="n">
        <v>816.3146</v>
      </c>
      <c r="R469" s="0" t="n">
        <v>513.7139</v>
      </c>
      <c r="S469" s="0" t="n">
        <v>576.4714</v>
      </c>
      <c r="T469" s="0" t="n">
        <v>388.5176</v>
      </c>
      <c r="U469" s="0" t="n">
        <v>973.3405</v>
      </c>
      <c r="V469" s="0" t="n">
        <v>854.2409</v>
      </c>
      <c r="W469" s="0" t="n">
        <v>485.6336</v>
      </c>
      <c r="X469" s="0" t="n">
        <v>746.3598</v>
      </c>
      <c r="Y469" s="0" t="n">
        <v>508.5538</v>
      </c>
      <c r="Z469" s="0" t="n">
        <v>685.3992</v>
      </c>
      <c r="AA469" s="0" t="n">
        <v>539.7729</v>
      </c>
      <c r="AB469" s="0" t="n">
        <v>586.5697</v>
      </c>
      <c r="AC469" s="0" t="n">
        <v>446.8365</v>
      </c>
      <c r="AD469" s="0" t="n">
        <v>599.1967</v>
      </c>
      <c r="AE469" s="0" t="n">
        <v>617.6043</v>
      </c>
      <c r="AF469" s="0" t="n">
        <v>525.4006</v>
      </c>
      <c r="AG469" s="0" t="n">
        <v>660.691</v>
      </c>
      <c r="AH469" s="0" t="n">
        <v>738.3145</v>
      </c>
      <c r="AI469" s="0" t="n">
        <v>493.0692</v>
      </c>
      <c r="AJ469" s="0" t="n">
        <v>1659.878</v>
      </c>
      <c r="AK469" s="0" t="n">
        <v>542.5557</v>
      </c>
      <c r="AL469" s="0" t="n">
        <v>574.337</v>
      </c>
      <c r="AM469" s="0" t="n">
        <v>558.1542</v>
      </c>
      <c r="AN469" s="0" t="n">
        <v>434.7885</v>
      </c>
      <c r="AO469" s="0" t="n">
        <v>1184.874</v>
      </c>
      <c r="AP469" s="0" t="n">
        <v>440.4261</v>
      </c>
      <c r="AQ469" s="0" t="n">
        <v>599.8871</v>
      </c>
      <c r="AR469" s="0" t="n">
        <v>735.6914</v>
      </c>
      <c r="AS469" s="0" t="n">
        <v>470.1352</v>
      </c>
      <c r="AT469" s="0" t="n">
        <v>791.3759</v>
      </c>
      <c r="AU469" s="0" t="n">
        <v>505.4648</v>
      </c>
      <c r="AV469" s="0" t="n">
        <v>554.6014</v>
      </c>
      <c r="AW469" s="0" t="n">
        <v>487.132</v>
      </c>
      <c r="AX469" s="0" t="n">
        <v>1212.923</v>
      </c>
      <c r="AY469" s="0" t="n">
        <v>437.3797</v>
      </c>
      <c r="AZ469" s="0" t="n">
        <v>586.0764</v>
      </c>
      <c r="BA469" s="0" t="n">
        <v>599.4753</v>
      </c>
      <c r="BB469" s="0" t="n">
        <v>651.9542</v>
      </c>
      <c r="BC469" s="0" t="n">
        <v>603.9439</v>
      </c>
      <c r="BD469" s="0" t="n">
        <v>503.8257</v>
      </c>
      <c r="BE469" s="0" t="n">
        <v>445.7132</v>
      </c>
      <c r="BF469" s="0" t="n">
        <v>912.6954</v>
      </c>
      <c r="BG469" s="0" t="n">
        <v>572.0527</v>
      </c>
      <c r="BH469" s="0" t="n">
        <v>586.3868</v>
      </c>
      <c r="BI469" s="0" t="n">
        <v>552.8325</v>
      </c>
      <c r="BJ469" s="0" t="n">
        <v>629.4169</v>
      </c>
      <c r="BK469" s="0" t="n">
        <v>755.4214</v>
      </c>
      <c r="BL469" s="0" t="n">
        <v>851.941</v>
      </c>
      <c r="BM469" s="0" t="n">
        <v>579.495</v>
      </c>
      <c r="BN469" s="0" t="n">
        <v>702.8433</v>
      </c>
      <c r="BO469" s="0" t="n">
        <v>673.7524</v>
      </c>
      <c r="BP469" s="0" t="n">
        <v>404.0091</v>
      </c>
      <c r="BQ469" s="0" t="n">
        <v>474.3504</v>
      </c>
      <c r="BR469" s="0" t="n">
        <v>621.6751</v>
      </c>
      <c r="BS469" s="0" t="n">
        <v>632.8681</v>
      </c>
      <c r="BT469" s="0" t="n">
        <v>527.7538</v>
      </c>
      <c r="BU469" s="0" t="n">
        <v>606.4594</v>
      </c>
      <c r="BV469" s="0" t="n">
        <v>955.3666</v>
      </c>
      <c r="BW469" s="0" t="n">
        <v>529.3181</v>
      </c>
      <c r="BX469" s="0" t="n">
        <v>875.2123</v>
      </c>
      <c r="BY469" s="0" t="n">
        <v>577.1452</v>
      </c>
      <c r="BZ469" s="0" t="n">
        <v>708.968</v>
      </c>
      <c r="CA469" s="0" t="n">
        <v>658.5297</v>
      </c>
      <c r="CB469" s="0" t="n">
        <v>682.1876</v>
      </c>
      <c r="CC469" s="0" t="n">
        <v>815.3582</v>
      </c>
      <c r="CD469" s="0" t="n">
        <v>514.3499</v>
      </c>
      <c r="CE469" s="0" t="n">
        <v>833.8742</v>
      </c>
      <c r="CF469" s="0" t="n">
        <v>1062.423</v>
      </c>
      <c r="CG469" s="0" t="n">
        <v>919.5809</v>
      </c>
      <c r="CH469" s="0" t="n">
        <v>681.3155</v>
      </c>
      <c r="CI469" s="0" t="n">
        <v>741.4902</v>
      </c>
      <c r="CJ469" s="0" t="n">
        <v>806.5013</v>
      </c>
    </row>
    <row r="470" customFormat="false" ht="13.2" hidden="false" customHeight="false" outlineLevel="0" collapsed="false">
      <c r="A470" s="0" t="s">
        <v>1025</v>
      </c>
      <c r="B470" s="0" t="s">
        <v>1026</v>
      </c>
      <c r="C470" s="0" t="n">
        <v>5303.752</v>
      </c>
      <c r="D470" s="0" t="n">
        <v>3865.332</v>
      </c>
      <c r="E470" s="0" t="n">
        <v>3717.616</v>
      </c>
      <c r="F470" s="0" t="n">
        <v>1859.323</v>
      </c>
      <c r="G470" s="0" t="n">
        <v>3618.472</v>
      </c>
      <c r="H470" s="0" t="n">
        <v>4083.167</v>
      </c>
      <c r="I470" s="0" t="n">
        <v>2773.045</v>
      </c>
      <c r="J470" s="0" t="n">
        <v>6715.327</v>
      </c>
      <c r="K470" s="0" t="n">
        <v>2625.586</v>
      </c>
      <c r="L470" s="0" t="n">
        <v>4017.031</v>
      </c>
      <c r="M470" s="0" t="n">
        <v>1929.453</v>
      </c>
      <c r="N470" s="0" t="n">
        <v>4565.037</v>
      </c>
      <c r="O470" s="0" t="n">
        <v>3947.633</v>
      </c>
      <c r="P470" s="0" t="n">
        <v>4453.055</v>
      </c>
      <c r="Q470" s="0" t="n">
        <v>3619.383</v>
      </c>
      <c r="R470" s="0" t="n">
        <v>3675.633</v>
      </c>
      <c r="S470" s="0" t="n">
        <v>3892.077</v>
      </c>
      <c r="T470" s="0" t="n">
        <v>4185.632</v>
      </c>
      <c r="U470" s="0" t="n">
        <v>4990.005</v>
      </c>
      <c r="V470" s="0" t="n">
        <v>4704.206</v>
      </c>
      <c r="W470" s="0" t="n">
        <v>2982.569</v>
      </c>
      <c r="X470" s="0" t="n">
        <v>3793.721</v>
      </c>
      <c r="Y470" s="0" t="n">
        <v>5716.668</v>
      </c>
      <c r="Z470" s="0" t="n">
        <v>3326.969</v>
      </c>
      <c r="AA470" s="0" t="n">
        <v>2463.109</v>
      </c>
      <c r="AB470" s="0" t="n">
        <v>4010.788</v>
      </c>
      <c r="AC470" s="0" t="n">
        <v>1271.558</v>
      </c>
      <c r="AD470" s="0" t="n">
        <v>2544.87</v>
      </c>
      <c r="AE470" s="0" t="n">
        <v>1979.68</v>
      </c>
      <c r="AF470" s="0" t="n">
        <v>3930.696</v>
      </c>
      <c r="AG470" s="0" t="n">
        <v>2697.866</v>
      </c>
      <c r="AH470" s="0" t="n">
        <v>1925.818</v>
      </c>
      <c r="AI470" s="0" t="n">
        <v>2925.872</v>
      </c>
      <c r="AJ470" s="0" t="n">
        <v>5981.667</v>
      </c>
      <c r="AK470" s="0" t="n">
        <v>1849.522</v>
      </c>
      <c r="AL470" s="0" t="n">
        <v>3995.155</v>
      </c>
      <c r="AM470" s="0" t="n">
        <v>2900.378</v>
      </c>
      <c r="AN470" s="0" t="n">
        <v>2458.732</v>
      </c>
      <c r="AO470" s="0" t="n">
        <v>1197.349</v>
      </c>
      <c r="AP470" s="0" t="n">
        <v>3859.614</v>
      </c>
      <c r="AQ470" s="0" t="n">
        <v>3970.794</v>
      </c>
      <c r="AR470" s="0" t="n">
        <v>5000.755</v>
      </c>
      <c r="AS470" s="0" t="n">
        <v>3078.031</v>
      </c>
      <c r="AT470" s="0" t="n">
        <v>4491.96</v>
      </c>
      <c r="AU470" s="0" t="n">
        <v>1875.704</v>
      </c>
      <c r="AV470" s="0" t="n">
        <v>2509.766</v>
      </c>
      <c r="AW470" s="0" t="n">
        <v>2452.873</v>
      </c>
      <c r="AX470" s="0" t="n">
        <v>977.5367</v>
      </c>
      <c r="AY470" s="0" t="n">
        <v>1954.402</v>
      </c>
      <c r="AZ470" s="0" t="n">
        <v>2043.479</v>
      </c>
      <c r="BA470" s="0" t="n">
        <v>1601.323</v>
      </c>
      <c r="BB470" s="0" t="n">
        <v>1581.494</v>
      </c>
      <c r="BC470" s="0" t="n">
        <v>1460.707</v>
      </c>
      <c r="BD470" s="0" t="n">
        <v>3936.648</v>
      </c>
      <c r="BE470" s="0" t="n">
        <v>3109.677</v>
      </c>
      <c r="BF470" s="0" t="n">
        <v>3017.542</v>
      </c>
      <c r="BG470" s="0" t="n">
        <v>3160.74</v>
      </c>
      <c r="BH470" s="0" t="n">
        <v>3601.013</v>
      </c>
      <c r="BI470" s="0" t="n">
        <v>2630.176</v>
      </c>
      <c r="BJ470" s="0" t="n">
        <v>2504.281</v>
      </c>
      <c r="BK470" s="0" t="n">
        <v>2435.239</v>
      </c>
      <c r="BL470" s="0" t="n">
        <v>1247.936</v>
      </c>
      <c r="BM470" s="0" t="n">
        <v>3552.241</v>
      </c>
      <c r="BN470" s="0" t="n">
        <v>2066.813</v>
      </c>
      <c r="BO470" s="0" t="n">
        <v>2143.829</v>
      </c>
      <c r="BP470" s="0" t="n">
        <v>3035.826</v>
      </c>
      <c r="BQ470" s="0" t="n">
        <v>1407.47</v>
      </c>
      <c r="BR470" s="0" t="n">
        <v>2305.118</v>
      </c>
      <c r="BS470" s="0" t="n">
        <v>2056.456</v>
      </c>
      <c r="BT470" s="0" t="n">
        <v>3550.781</v>
      </c>
      <c r="BU470" s="0" t="n">
        <v>2034.671</v>
      </c>
      <c r="BV470" s="0" t="n">
        <v>1443.234</v>
      </c>
      <c r="BW470" s="0" t="n">
        <v>2038.152</v>
      </c>
      <c r="BX470" s="0" t="n">
        <v>2167.134</v>
      </c>
      <c r="BY470" s="0" t="n">
        <v>3033.715</v>
      </c>
      <c r="BZ470" s="0" t="n">
        <v>1516.474</v>
      </c>
      <c r="CA470" s="0" t="n">
        <v>3392.624</v>
      </c>
      <c r="CB470" s="0" t="n">
        <v>3014.495</v>
      </c>
      <c r="CC470" s="0" t="n">
        <v>1016.507</v>
      </c>
      <c r="CD470" s="0" t="n">
        <v>2729.133</v>
      </c>
      <c r="CE470" s="0" t="n">
        <v>2496.887</v>
      </c>
      <c r="CF470" s="0" t="n">
        <v>1888.452</v>
      </c>
      <c r="CG470" s="0" t="n">
        <v>2850.04</v>
      </c>
      <c r="CH470" s="0" t="n">
        <v>860.4876</v>
      </c>
      <c r="CI470" s="0" t="n">
        <v>1365.26</v>
      </c>
      <c r="CJ470" s="0" t="n">
        <v>5302.163</v>
      </c>
    </row>
    <row r="471" customFormat="false" ht="13.2" hidden="false" customHeight="false" outlineLevel="0" collapsed="false">
      <c r="A471" s="0" t="s">
        <v>1027</v>
      </c>
      <c r="B471" s="0" t="s">
        <v>1028</v>
      </c>
      <c r="C471" s="0" t="n">
        <v>3175.089</v>
      </c>
      <c r="D471" s="0" t="n">
        <v>5646.551</v>
      </c>
      <c r="E471" s="0" t="n">
        <v>6152.978</v>
      </c>
      <c r="F471" s="0" t="n">
        <v>3624.432</v>
      </c>
      <c r="G471" s="0" t="n">
        <v>4531.595</v>
      </c>
      <c r="H471" s="0" t="n">
        <v>2471.811</v>
      </c>
      <c r="I471" s="0" t="n">
        <v>5240.402</v>
      </c>
      <c r="J471" s="0" t="n">
        <v>4465.923</v>
      </c>
      <c r="K471" s="0" t="n">
        <v>5623.612</v>
      </c>
      <c r="L471" s="0" t="n">
        <v>5423.297</v>
      </c>
      <c r="M471" s="0" t="n">
        <v>4229.949</v>
      </c>
      <c r="N471" s="0" t="n">
        <v>3682.63</v>
      </c>
      <c r="O471" s="0" t="n">
        <v>2460.146</v>
      </c>
      <c r="P471" s="0" t="n">
        <v>7468.297</v>
      </c>
      <c r="Q471" s="0" t="n">
        <v>3915.707</v>
      </c>
      <c r="R471" s="0" t="n">
        <v>5954.873</v>
      </c>
      <c r="S471" s="0" t="n">
        <v>3800.636</v>
      </c>
      <c r="T471" s="0" t="n">
        <v>1892.266</v>
      </c>
      <c r="U471" s="0" t="n">
        <v>3537.801</v>
      </c>
      <c r="V471" s="0" t="n">
        <v>2418.351</v>
      </c>
      <c r="W471" s="0" t="n">
        <v>4091.255</v>
      </c>
      <c r="X471" s="0" t="n">
        <v>7158.467</v>
      </c>
      <c r="Y471" s="0" t="n">
        <v>2931.175</v>
      </c>
      <c r="Z471" s="0" t="n">
        <v>2926.345</v>
      </c>
      <c r="AA471" s="0" t="n">
        <v>4086.662</v>
      </c>
      <c r="AB471" s="0" t="n">
        <v>4802.438</v>
      </c>
      <c r="AC471" s="0" t="n">
        <v>4180.973</v>
      </c>
      <c r="AD471" s="0" t="n">
        <v>3775.917</v>
      </c>
      <c r="AE471" s="0" t="n">
        <v>3597.351</v>
      </c>
      <c r="AF471" s="0" t="n">
        <v>3734.68</v>
      </c>
      <c r="AG471" s="0" t="n">
        <v>4775.899</v>
      </c>
      <c r="AH471" s="0" t="n">
        <v>3608.223</v>
      </c>
      <c r="AI471" s="0" t="n">
        <v>6065.201</v>
      </c>
      <c r="AJ471" s="0" t="n">
        <v>1998.017</v>
      </c>
      <c r="AK471" s="0" t="n">
        <v>3636.652</v>
      </c>
      <c r="AL471" s="0" t="n">
        <v>4128.013</v>
      </c>
      <c r="AM471" s="0" t="n">
        <v>5082.89</v>
      </c>
      <c r="AN471" s="0" t="n">
        <v>5394.745</v>
      </c>
      <c r="AO471" s="0" t="n">
        <v>2617.859</v>
      </c>
      <c r="AP471" s="0" t="n">
        <v>4551.787</v>
      </c>
      <c r="AQ471" s="0" t="n">
        <v>3569.479</v>
      </c>
      <c r="AR471" s="0" t="n">
        <v>4246.357</v>
      </c>
      <c r="AS471" s="0" t="n">
        <v>3095.679</v>
      </c>
      <c r="AT471" s="0" t="n">
        <v>3007.304</v>
      </c>
      <c r="AU471" s="0" t="n">
        <v>3149.984</v>
      </c>
      <c r="AV471" s="0" t="n">
        <v>2179.996</v>
      </c>
      <c r="AW471" s="0" t="n">
        <v>5351.32</v>
      </c>
      <c r="AX471" s="0" t="n">
        <v>2354.378</v>
      </c>
      <c r="AY471" s="0" t="n">
        <v>3673.196</v>
      </c>
      <c r="AZ471" s="0" t="n">
        <v>2739.001</v>
      </c>
      <c r="BA471" s="0" t="n">
        <v>2202.959</v>
      </c>
      <c r="BB471" s="0" t="n">
        <v>3662.949</v>
      </c>
      <c r="BC471" s="0" t="n">
        <v>2397.769</v>
      </c>
      <c r="BD471" s="0" t="n">
        <v>3532.227</v>
      </c>
      <c r="BE471" s="0" t="n">
        <v>4768.454</v>
      </c>
      <c r="BF471" s="0" t="n">
        <v>6188.021</v>
      </c>
      <c r="BG471" s="0" t="n">
        <v>3702.225</v>
      </c>
      <c r="BH471" s="0" t="n">
        <v>4295.508</v>
      </c>
      <c r="BI471" s="0" t="n">
        <v>3808.541</v>
      </c>
      <c r="BJ471" s="0" t="n">
        <v>3263.389</v>
      </c>
      <c r="BK471" s="0" t="n">
        <v>5603.785</v>
      </c>
      <c r="BL471" s="0" t="n">
        <v>3248.461</v>
      </c>
      <c r="BM471" s="0" t="n">
        <v>3891.74</v>
      </c>
      <c r="BN471" s="0" t="n">
        <v>3486.614</v>
      </c>
      <c r="BO471" s="0" t="n">
        <v>3835.967</v>
      </c>
      <c r="BP471" s="0" t="n">
        <v>4695.728</v>
      </c>
      <c r="BQ471" s="0" t="n">
        <v>2537.872</v>
      </c>
      <c r="BR471" s="0" t="n">
        <v>4054.432</v>
      </c>
      <c r="BS471" s="0" t="n">
        <v>2814.6</v>
      </c>
      <c r="BT471" s="0" t="n">
        <v>3144.383</v>
      </c>
      <c r="BU471" s="0" t="n">
        <v>3882.601</v>
      </c>
      <c r="BV471" s="0" t="n">
        <v>3431.643</v>
      </c>
      <c r="BW471" s="0" t="n">
        <v>4355.348</v>
      </c>
      <c r="BX471" s="0" t="n">
        <v>3394.086</v>
      </c>
      <c r="BY471" s="0" t="n">
        <v>2888.099</v>
      </c>
      <c r="BZ471" s="0" t="n">
        <v>2516.769</v>
      </c>
      <c r="CA471" s="0" t="n">
        <v>3146.548</v>
      </c>
      <c r="CB471" s="0" t="n">
        <v>4844.845</v>
      </c>
      <c r="CC471" s="0" t="n">
        <v>2218.485</v>
      </c>
      <c r="CD471" s="0" t="n">
        <v>4968.13</v>
      </c>
      <c r="CE471" s="0" t="n">
        <v>3812.16</v>
      </c>
      <c r="CF471" s="0" t="n">
        <v>4312.047</v>
      </c>
      <c r="CG471" s="0" t="n">
        <v>5664.142</v>
      </c>
      <c r="CH471" s="0" t="n">
        <v>1819.607</v>
      </c>
      <c r="CI471" s="0" t="n">
        <v>3806.647</v>
      </c>
      <c r="CJ471" s="0" t="n">
        <v>6434.176</v>
      </c>
    </row>
    <row r="472" customFormat="false" ht="13.2" hidden="false" customHeight="false" outlineLevel="0" collapsed="false">
      <c r="A472" s="0" t="s">
        <v>1029</v>
      </c>
      <c r="B472" s="0" t="s">
        <v>1030</v>
      </c>
      <c r="C472" s="0" t="n">
        <v>5940.466</v>
      </c>
      <c r="D472" s="0" t="n">
        <v>5893.948</v>
      </c>
      <c r="E472" s="0" t="n">
        <v>4417.06</v>
      </c>
      <c r="F472" s="0" t="n">
        <v>4866.775</v>
      </c>
      <c r="G472" s="0" t="n">
        <v>4103.22</v>
      </c>
      <c r="H472" s="0" t="n">
        <v>6043.188</v>
      </c>
      <c r="I472" s="0" t="n">
        <v>4371.922</v>
      </c>
      <c r="J472" s="0" t="n">
        <v>4559.234</v>
      </c>
      <c r="K472" s="0" t="n">
        <v>4983.9</v>
      </c>
      <c r="L472" s="0" t="n">
        <v>4171.237</v>
      </c>
      <c r="M472" s="0" t="n">
        <v>4086.595</v>
      </c>
      <c r="N472" s="0" t="n">
        <v>5799.526</v>
      </c>
      <c r="O472" s="0" t="n">
        <v>5355.512</v>
      </c>
      <c r="P472" s="0" t="n">
        <v>6205.807</v>
      </c>
      <c r="Q472" s="0" t="n">
        <v>5153.438</v>
      </c>
      <c r="R472" s="0" t="n">
        <v>4878.655</v>
      </c>
      <c r="S472" s="0" t="n">
        <v>5112.488</v>
      </c>
      <c r="T472" s="0" t="n">
        <v>6033.377</v>
      </c>
      <c r="U472" s="0" t="n">
        <v>4183.025</v>
      </c>
      <c r="V472" s="0" t="n">
        <v>5909.185</v>
      </c>
      <c r="W472" s="0" t="n">
        <v>4269.489</v>
      </c>
      <c r="X472" s="0" t="n">
        <v>5366.235</v>
      </c>
      <c r="Y472" s="0" t="n">
        <v>4335.313</v>
      </c>
      <c r="Z472" s="0" t="n">
        <v>6014.84</v>
      </c>
      <c r="AA472" s="0" t="n">
        <v>3459.808</v>
      </c>
      <c r="AB472" s="0" t="n">
        <v>4761.789</v>
      </c>
      <c r="AC472" s="0" t="n">
        <v>3745.479</v>
      </c>
      <c r="AD472" s="0" t="n">
        <v>4424.62</v>
      </c>
      <c r="AE472" s="0" t="n">
        <v>4179.156</v>
      </c>
      <c r="AF472" s="0" t="n">
        <v>5466.477</v>
      </c>
      <c r="AG472" s="0" t="n">
        <v>3955.474</v>
      </c>
      <c r="AH472" s="0" t="n">
        <v>4720.967</v>
      </c>
      <c r="AI472" s="0" t="n">
        <v>5552.595</v>
      </c>
      <c r="AJ472" s="0" t="n">
        <v>4431.9</v>
      </c>
      <c r="AK472" s="0" t="n">
        <v>5351.717</v>
      </c>
      <c r="AL472" s="0" t="n">
        <v>4410.002</v>
      </c>
      <c r="AM472" s="0" t="n">
        <v>4044.745</v>
      </c>
      <c r="AN472" s="0" t="n">
        <v>5291.79</v>
      </c>
      <c r="AO472" s="0" t="n">
        <v>4451.906</v>
      </c>
      <c r="AP472" s="0" t="n">
        <v>6508.781</v>
      </c>
      <c r="AQ472" s="0" t="n">
        <v>5424.665</v>
      </c>
      <c r="AR472" s="0" t="n">
        <v>7642.228</v>
      </c>
      <c r="AS472" s="0" t="n">
        <v>6014.459</v>
      </c>
      <c r="AT472" s="0" t="n">
        <v>3503.555</v>
      </c>
      <c r="AU472" s="0" t="n">
        <v>5136.573</v>
      </c>
      <c r="AV472" s="0" t="n">
        <v>3840.375</v>
      </c>
      <c r="AW472" s="0" t="n">
        <v>5144.667</v>
      </c>
      <c r="AX472" s="0" t="n">
        <v>6757.057</v>
      </c>
      <c r="AY472" s="0" t="n">
        <v>5399.16</v>
      </c>
      <c r="AZ472" s="0" t="n">
        <v>4350.486</v>
      </c>
      <c r="BA472" s="0" t="n">
        <v>4493.758</v>
      </c>
      <c r="BB472" s="0" t="n">
        <v>6473.174</v>
      </c>
      <c r="BC472" s="0" t="n">
        <v>5141.094</v>
      </c>
      <c r="BD472" s="0" t="n">
        <v>4208.137</v>
      </c>
      <c r="BE472" s="0" t="n">
        <v>4640.244</v>
      </c>
      <c r="BF472" s="0" t="n">
        <v>7658.991</v>
      </c>
      <c r="BG472" s="0" t="n">
        <v>5596.02</v>
      </c>
      <c r="BH472" s="0" t="n">
        <v>4646.39</v>
      </c>
      <c r="BI472" s="0" t="n">
        <v>4069.527</v>
      </c>
      <c r="BJ472" s="0" t="n">
        <v>4654.628</v>
      </c>
      <c r="BK472" s="0" t="n">
        <v>5057.507</v>
      </c>
      <c r="BL472" s="0" t="n">
        <v>5750.425</v>
      </c>
      <c r="BM472" s="0" t="n">
        <v>4245.694</v>
      </c>
      <c r="BN472" s="0" t="n">
        <v>4900.906</v>
      </c>
      <c r="BO472" s="0" t="n">
        <v>4495.699</v>
      </c>
      <c r="BP472" s="0" t="n">
        <v>4941.292</v>
      </c>
      <c r="BQ472" s="0" t="n">
        <v>3809.819</v>
      </c>
      <c r="BR472" s="0" t="n">
        <v>5246.119</v>
      </c>
      <c r="BS472" s="0" t="n">
        <v>4816.638</v>
      </c>
      <c r="BT472" s="0" t="n">
        <v>4596.275</v>
      </c>
      <c r="BU472" s="0" t="n">
        <v>4834.516</v>
      </c>
      <c r="BV472" s="0" t="n">
        <v>4275.299</v>
      </c>
      <c r="BW472" s="0" t="n">
        <v>3767.218</v>
      </c>
      <c r="BX472" s="0" t="n">
        <v>4148.18</v>
      </c>
      <c r="BY472" s="0" t="n">
        <v>6174.419</v>
      </c>
      <c r="BZ472" s="0" t="n">
        <v>4091.644</v>
      </c>
      <c r="CA472" s="0" t="n">
        <v>4323.956</v>
      </c>
      <c r="CB472" s="0" t="n">
        <v>5779.658</v>
      </c>
      <c r="CC472" s="0" t="n">
        <v>4402.572</v>
      </c>
      <c r="CD472" s="0" t="n">
        <v>6137.745</v>
      </c>
      <c r="CE472" s="0" t="n">
        <v>6091.215</v>
      </c>
      <c r="CF472" s="0" t="n">
        <v>5184.756</v>
      </c>
      <c r="CG472" s="0" t="n">
        <v>4604.721</v>
      </c>
      <c r="CH472" s="0" t="n">
        <v>6922.722</v>
      </c>
      <c r="CI472" s="0" t="n">
        <v>6006.007</v>
      </c>
      <c r="CJ472" s="0" t="n">
        <v>5757.003</v>
      </c>
    </row>
    <row r="473" customFormat="false" ht="13.2" hidden="false" customHeight="false" outlineLevel="0" collapsed="false">
      <c r="A473" s="0" t="s">
        <v>1031</v>
      </c>
      <c r="B473" s="0" t="s">
        <v>1032</v>
      </c>
      <c r="C473" s="0" t="n">
        <v>911.7233</v>
      </c>
      <c r="D473" s="0" t="n">
        <v>1592.716</v>
      </c>
      <c r="E473" s="0" t="n">
        <v>1025.701</v>
      </c>
      <c r="F473" s="0" t="n">
        <v>788.1107</v>
      </c>
      <c r="G473" s="0" t="n">
        <v>1757.369</v>
      </c>
      <c r="H473" s="0" t="n">
        <v>802.4189</v>
      </c>
      <c r="I473" s="0" t="n">
        <v>908.4131</v>
      </c>
      <c r="J473" s="0" t="n">
        <v>858.3479</v>
      </c>
      <c r="K473" s="0" t="n">
        <v>959.1663</v>
      </c>
      <c r="L473" s="0" t="n">
        <v>600.4376</v>
      </c>
      <c r="M473" s="0" t="n">
        <v>650.3083</v>
      </c>
      <c r="N473" s="0" t="n">
        <v>629.3057</v>
      </c>
      <c r="O473" s="0" t="n">
        <v>472.9576</v>
      </c>
      <c r="P473" s="0" t="n">
        <v>1699.041</v>
      </c>
      <c r="Q473" s="0" t="n">
        <v>1230.196</v>
      </c>
      <c r="R473" s="0" t="n">
        <v>2218.61</v>
      </c>
      <c r="S473" s="0" t="n">
        <v>1236.997</v>
      </c>
      <c r="T473" s="0" t="n">
        <v>656.4271</v>
      </c>
      <c r="U473" s="0" t="n">
        <v>493.4474</v>
      </c>
      <c r="V473" s="0" t="n">
        <v>968.1747</v>
      </c>
      <c r="W473" s="0" t="n">
        <v>464.9425</v>
      </c>
      <c r="X473" s="0" t="n">
        <v>843.3882</v>
      </c>
      <c r="Y473" s="0" t="n">
        <v>1417.931</v>
      </c>
      <c r="Z473" s="0" t="n">
        <v>713.7805</v>
      </c>
      <c r="AA473" s="0" t="n">
        <v>817.5319</v>
      </c>
      <c r="AB473" s="0" t="n">
        <v>809.4567</v>
      </c>
      <c r="AC473" s="0" t="n">
        <v>736.8173</v>
      </c>
      <c r="AD473" s="0" t="n">
        <v>561.3901</v>
      </c>
      <c r="AE473" s="0" t="n">
        <v>432.7397</v>
      </c>
      <c r="AF473" s="0" t="n">
        <v>882.2252</v>
      </c>
      <c r="AG473" s="0" t="n">
        <v>1143.781</v>
      </c>
      <c r="AH473" s="0" t="n">
        <v>1352.476</v>
      </c>
      <c r="AI473" s="0" t="n">
        <v>1640.086</v>
      </c>
      <c r="AJ473" s="0" t="n">
        <v>729.2419</v>
      </c>
      <c r="AK473" s="0" t="n">
        <v>614.6188</v>
      </c>
      <c r="AL473" s="0" t="n">
        <v>887.0978</v>
      </c>
      <c r="AM473" s="0" t="n">
        <v>848.2333</v>
      </c>
      <c r="AN473" s="0" t="n">
        <v>1038.911</v>
      </c>
      <c r="AO473" s="0" t="n">
        <v>518.5847</v>
      </c>
      <c r="AP473" s="0" t="n">
        <v>641.6705</v>
      </c>
      <c r="AQ473" s="0" t="n">
        <v>1074.948</v>
      </c>
      <c r="AR473" s="0" t="n">
        <v>1328.685</v>
      </c>
      <c r="AS473" s="0" t="n">
        <v>615.131</v>
      </c>
      <c r="AT473" s="0" t="n">
        <v>896.2613</v>
      </c>
      <c r="AU473" s="0" t="n">
        <v>644.0291</v>
      </c>
      <c r="AV473" s="0" t="n">
        <v>481.814</v>
      </c>
      <c r="AW473" s="0" t="n">
        <v>819.3986</v>
      </c>
      <c r="AX473" s="0" t="n">
        <v>506.8154</v>
      </c>
      <c r="AY473" s="0" t="n">
        <v>705.3366</v>
      </c>
      <c r="AZ473" s="0" t="n">
        <v>524.2869</v>
      </c>
      <c r="BA473" s="0" t="n">
        <v>595.8253</v>
      </c>
      <c r="BB473" s="0" t="n">
        <v>889.7294</v>
      </c>
      <c r="BC473" s="0" t="n">
        <v>1606.843</v>
      </c>
      <c r="BD473" s="0" t="n">
        <v>708.8311</v>
      </c>
      <c r="BE473" s="0" t="n">
        <v>849.4548</v>
      </c>
      <c r="BF473" s="0" t="n">
        <v>1076.47</v>
      </c>
      <c r="BG473" s="0" t="n">
        <v>718.8979</v>
      </c>
      <c r="BH473" s="0" t="n">
        <v>907.039</v>
      </c>
      <c r="BI473" s="0" t="n">
        <v>1617.468</v>
      </c>
      <c r="BJ473" s="0" t="n">
        <v>1017.496</v>
      </c>
      <c r="BK473" s="0" t="n">
        <v>690.0939</v>
      </c>
      <c r="BL473" s="0" t="n">
        <v>770.2802</v>
      </c>
      <c r="BM473" s="0" t="n">
        <v>438.5681</v>
      </c>
      <c r="BN473" s="0" t="n">
        <v>613.7937</v>
      </c>
      <c r="BO473" s="0" t="n">
        <v>854.6035</v>
      </c>
      <c r="BP473" s="0" t="n">
        <v>1078.795</v>
      </c>
      <c r="BQ473" s="0" t="n">
        <v>753.2772</v>
      </c>
      <c r="BR473" s="0" t="n">
        <v>793.3149</v>
      </c>
      <c r="BS473" s="0" t="n">
        <v>565.6568</v>
      </c>
      <c r="BT473" s="0" t="n">
        <v>622.681</v>
      </c>
      <c r="BU473" s="0" t="n">
        <v>844.0134</v>
      </c>
      <c r="BV473" s="0" t="n">
        <v>718.3273</v>
      </c>
      <c r="BW473" s="0" t="n">
        <v>1124.15</v>
      </c>
      <c r="BX473" s="0" t="n">
        <v>835.2001</v>
      </c>
      <c r="BY473" s="0" t="n">
        <v>431.8988</v>
      </c>
      <c r="BZ473" s="0" t="n">
        <v>977.7167</v>
      </c>
      <c r="CA473" s="0" t="n">
        <v>1144.28</v>
      </c>
      <c r="CB473" s="0" t="n">
        <v>923.7589</v>
      </c>
      <c r="CC473" s="0" t="n">
        <v>480.4301</v>
      </c>
      <c r="CD473" s="0" t="n">
        <v>1025.343</v>
      </c>
      <c r="CE473" s="0" t="n">
        <v>1252.115</v>
      </c>
      <c r="CF473" s="0" t="n">
        <v>719.4302</v>
      </c>
      <c r="CG473" s="0" t="n">
        <v>1118.056</v>
      </c>
      <c r="CH473" s="0" t="n">
        <v>752.5417</v>
      </c>
      <c r="CI473" s="0" t="n">
        <v>1065.156</v>
      </c>
      <c r="CJ473" s="0" t="n">
        <v>962.249</v>
      </c>
    </row>
    <row r="474" customFormat="false" ht="13.2" hidden="false" customHeight="false" outlineLevel="0" collapsed="false">
      <c r="A474" s="0" t="s">
        <v>1033</v>
      </c>
      <c r="B474" s="0" t="s">
        <v>1034</v>
      </c>
      <c r="C474" s="0" t="n">
        <v>1559.958</v>
      </c>
      <c r="D474" s="0" t="n">
        <v>1448.99</v>
      </c>
      <c r="E474" s="0" t="n">
        <v>1096.516</v>
      </c>
      <c r="F474" s="0" t="n">
        <v>1095.814</v>
      </c>
      <c r="G474" s="0" t="n">
        <v>1427.041</v>
      </c>
      <c r="H474" s="0" t="n">
        <v>999.7368</v>
      </c>
      <c r="I474" s="0" t="n">
        <v>1617.158</v>
      </c>
      <c r="J474" s="0" t="n">
        <v>1308.779</v>
      </c>
      <c r="K474" s="0" t="n">
        <v>1646.66</v>
      </c>
      <c r="L474" s="0" t="n">
        <v>1656.826</v>
      </c>
      <c r="M474" s="0" t="n">
        <v>1055.899</v>
      </c>
      <c r="N474" s="0" t="n">
        <v>1889.809</v>
      </c>
      <c r="O474" s="0" t="n">
        <v>2987.681</v>
      </c>
      <c r="P474" s="0" t="n">
        <v>880.9172</v>
      </c>
      <c r="Q474" s="0" t="n">
        <v>884.8737</v>
      </c>
      <c r="R474" s="0" t="n">
        <v>897.7708</v>
      </c>
      <c r="S474" s="0" t="n">
        <v>1590.355</v>
      </c>
      <c r="T474" s="0" t="n">
        <v>1177.184</v>
      </c>
      <c r="U474" s="0" t="n">
        <v>1619.279</v>
      </c>
      <c r="V474" s="0" t="n">
        <v>1039.923</v>
      </c>
      <c r="W474" s="0" t="n">
        <v>1751.572</v>
      </c>
      <c r="X474" s="0" t="n">
        <v>1441.08</v>
      </c>
      <c r="Y474" s="0" t="n">
        <v>1133.709</v>
      </c>
      <c r="Z474" s="0" t="n">
        <v>1316.2</v>
      </c>
      <c r="AA474" s="0" t="n">
        <v>1601.096</v>
      </c>
      <c r="AB474" s="0" t="n">
        <v>1317.327</v>
      </c>
      <c r="AC474" s="0" t="n">
        <v>1515.746</v>
      </c>
      <c r="AD474" s="0" t="n">
        <v>1150.977</v>
      </c>
      <c r="AE474" s="0" t="n">
        <v>1985.67</v>
      </c>
      <c r="AF474" s="0" t="n">
        <v>1001.461</v>
      </c>
      <c r="AG474" s="0" t="n">
        <v>919.0091</v>
      </c>
      <c r="AH474" s="0" t="n">
        <v>994.4366</v>
      </c>
      <c r="AI474" s="0" t="n">
        <v>1093.665</v>
      </c>
      <c r="AJ474" s="0" t="n">
        <v>1308.954</v>
      </c>
      <c r="AK474" s="0" t="n">
        <v>1471.031</v>
      </c>
      <c r="AL474" s="0" t="n">
        <v>1216.03</v>
      </c>
      <c r="AM474" s="0" t="n">
        <v>1689.712</v>
      </c>
      <c r="AN474" s="0" t="n">
        <v>1124.283</v>
      </c>
      <c r="AO474" s="0" t="n">
        <v>1192.158</v>
      </c>
      <c r="AP474" s="0" t="n">
        <v>1082.904</v>
      </c>
      <c r="AQ474" s="0" t="n">
        <v>981.8233</v>
      </c>
      <c r="AR474" s="0" t="n">
        <v>1137.772</v>
      </c>
      <c r="AS474" s="0" t="n">
        <v>1172.889</v>
      </c>
      <c r="AT474" s="0" t="n">
        <v>1257.878</v>
      </c>
      <c r="AU474" s="0" t="n">
        <v>1191.883</v>
      </c>
      <c r="AV474" s="0" t="n">
        <v>1613.317</v>
      </c>
      <c r="AW474" s="0" t="n">
        <v>990.6811</v>
      </c>
      <c r="AX474" s="0" t="n">
        <v>1274.279</v>
      </c>
      <c r="AY474" s="0" t="n">
        <v>775.5329</v>
      </c>
      <c r="AZ474" s="0" t="n">
        <v>1419.845</v>
      </c>
      <c r="BA474" s="0" t="n">
        <v>1360.496</v>
      </c>
      <c r="BB474" s="0" t="n">
        <v>1552.379</v>
      </c>
      <c r="BC474" s="0" t="n">
        <v>985.5595</v>
      </c>
      <c r="BD474" s="0" t="n">
        <v>1094.431</v>
      </c>
      <c r="BE474" s="0" t="n">
        <v>985.2841</v>
      </c>
      <c r="BF474" s="0" t="n">
        <v>1025.025</v>
      </c>
      <c r="BG474" s="0" t="n">
        <v>999.6548</v>
      </c>
      <c r="BH474" s="0" t="n">
        <v>1426.379</v>
      </c>
      <c r="BI474" s="0" t="n">
        <v>857.5928</v>
      </c>
      <c r="BJ474" s="0" t="n">
        <v>1337.459</v>
      </c>
      <c r="BK474" s="0" t="n">
        <v>1131.767</v>
      </c>
      <c r="BL474" s="0" t="n">
        <v>995.345</v>
      </c>
      <c r="BM474" s="0" t="n">
        <v>1131.318</v>
      </c>
      <c r="BN474" s="0" t="n">
        <v>1754.97</v>
      </c>
      <c r="BO474" s="0" t="n">
        <v>1028.587</v>
      </c>
      <c r="BP474" s="0" t="n">
        <v>957.5271</v>
      </c>
      <c r="BQ474" s="0" t="n">
        <v>1111.286</v>
      </c>
      <c r="BR474" s="0" t="n">
        <v>988.5244</v>
      </c>
      <c r="BS474" s="0" t="n">
        <v>933.6525</v>
      </c>
      <c r="BT474" s="0" t="n">
        <v>845.9303</v>
      </c>
      <c r="BU474" s="0" t="n">
        <v>951.0969</v>
      </c>
      <c r="BV474" s="0" t="n">
        <v>1287.935</v>
      </c>
      <c r="BW474" s="0" t="n">
        <v>1165.862</v>
      </c>
      <c r="BX474" s="0" t="n">
        <v>1100.877</v>
      </c>
      <c r="BY474" s="0" t="n">
        <v>1123.237</v>
      </c>
      <c r="BZ474" s="0" t="n">
        <v>1578.757</v>
      </c>
      <c r="CA474" s="0" t="n">
        <v>1563.565</v>
      </c>
      <c r="CB474" s="0" t="n">
        <v>1415.132</v>
      </c>
      <c r="CC474" s="0" t="n">
        <v>1868.977</v>
      </c>
      <c r="CD474" s="0" t="n">
        <v>1333.264</v>
      </c>
      <c r="CE474" s="0" t="n">
        <v>996.5934</v>
      </c>
      <c r="CF474" s="0" t="n">
        <v>1376.801</v>
      </c>
      <c r="CG474" s="0" t="n">
        <v>1709.798</v>
      </c>
      <c r="CH474" s="0" t="n">
        <v>1033.819</v>
      </c>
      <c r="CI474" s="0" t="n">
        <v>1146.491</v>
      </c>
      <c r="CJ474" s="0" t="n">
        <v>2409.335</v>
      </c>
    </row>
    <row r="475" customFormat="false" ht="13.2" hidden="false" customHeight="false" outlineLevel="0" collapsed="false">
      <c r="A475" s="0" t="s">
        <v>1035</v>
      </c>
      <c r="B475" s="0" t="s">
        <v>1036</v>
      </c>
      <c r="C475" s="0" t="n">
        <v>626.7694</v>
      </c>
      <c r="D475" s="0" t="n">
        <v>1735.613</v>
      </c>
      <c r="E475" s="0" t="n">
        <v>2683.968</v>
      </c>
      <c r="F475" s="0" t="n">
        <v>545.2418</v>
      </c>
      <c r="G475" s="0" t="n">
        <v>663.294</v>
      </c>
      <c r="H475" s="0" t="n">
        <v>539.1326</v>
      </c>
      <c r="I475" s="0" t="n">
        <v>447.7501</v>
      </c>
      <c r="J475" s="0" t="n">
        <v>551.6212</v>
      </c>
      <c r="K475" s="0" t="n">
        <v>1190.906</v>
      </c>
      <c r="L475" s="0" t="n">
        <v>680.2236</v>
      </c>
      <c r="M475" s="0" t="n">
        <v>462.2453</v>
      </c>
      <c r="N475" s="0" t="n">
        <v>1810.305</v>
      </c>
      <c r="O475" s="0" t="n">
        <v>443.697</v>
      </c>
      <c r="P475" s="0" t="n">
        <v>471.441</v>
      </c>
      <c r="Q475" s="0" t="n">
        <v>483.7941</v>
      </c>
      <c r="R475" s="0" t="n">
        <v>548.202</v>
      </c>
      <c r="S475" s="0" t="n">
        <v>1059.357</v>
      </c>
      <c r="T475" s="0" t="n">
        <v>405.8932</v>
      </c>
      <c r="U475" s="0" t="n">
        <v>555.9341</v>
      </c>
      <c r="V475" s="0" t="n">
        <v>400.5693</v>
      </c>
      <c r="W475" s="0" t="n">
        <v>579.2094</v>
      </c>
      <c r="X475" s="0" t="n">
        <v>441.5587</v>
      </c>
      <c r="Y475" s="0" t="n">
        <v>449.087</v>
      </c>
      <c r="Z475" s="0" t="n">
        <v>695.4477</v>
      </c>
      <c r="AA475" s="0" t="n">
        <v>1096.467</v>
      </c>
      <c r="AB475" s="0" t="n">
        <v>487.3606</v>
      </c>
      <c r="AC475" s="0" t="n">
        <v>460.5883</v>
      </c>
      <c r="AD475" s="0" t="n">
        <v>1476.615</v>
      </c>
      <c r="AE475" s="0" t="n">
        <v>789.1222</v>
      </c>
      <c r="AF475" s="0" t="n">
        <v>716.8777</v>
      </c>
      <c r="AG475" s="0" t="n">
        <v>515.596</v>
      </c>
      <c r="AH475" s="0" t="n">
        <v>740.8033</v>
      </c>
      <c r="AI475" s="0" t="n">
        <v>503.8582</v>
      </c>
      <c r="AJ475" s="0" t="n">
        <v>464.5877</v>
      </c>
      <c r="AK475" s="0" t="n">
        <v>514.7584</v>
      </c>
      <c r="AL475" s="0" t="n">
        <v>795.0638</v>
      </c>
      <c r="AM475" s="0" t="n">
        <v>581.1104</v>
      </c>
      <c r="AN475" s="0" t="n">
        <v>1095.907</v>
      </c>
      <c r="AO475" s="0" t="n">
        <v>2074.201</v>
      </c>
      <c r="AP475" s="0" t="n">
        <v>2754.91</v>
      </c>
      <c r="AQ475" s="0" t="n">
        <v>2196.839</v>
      </c>
      <c r="AR475" s="0" t="n">
        <v>449.1694</v>
      </c>
      <c r="AS475" s="0" t="n">
        <v>6342.951</v>
      </c>
      <c r="AT475" s="0" t="n">
        <v>413.3376</v>
      </c>
      <c r="AU475" s="0" t="n">
        <v>1123.59</v>
      </c>
      <c r="AV475" s="0" t="n">
        <v>430.4242</v>
      </c>
      <c r="AW475" s="0" t="n">
        <v>2336.158</v>
      </c>
      <c r="AX475" s="0" t="n">
        <v>3996.374</v>
      </c>
      <c r="AY475" s="0" t="n">
        <v>727.6409</v>
      </c>
      <c r="AZ475" s="0" t="n">
        <v>537.6714</v>
      </c>
      <c r="BA475" s="0" t="n">
        <v>1417.17</v>
      </c>
      <c r="BB475" s="0" t="n">
        <v>485.4219</v>
      </c>
      <c r="BC475" s="0" t="n">
        <v>876.1775</v>
      </c>
      <c r="BD475" s="0" t="n">
        <v>2713.147</v>
      </c>
      <c r="BE475" s="0" t="n">
        <v>977.2933</v>
      </c>
      <c r="BF475" s="0" t="n">
        <v>1977.001</v>
      </c>
      <c r="BG475" s="0" t="n">
        <v>1053.175</v>
      </c>
      <c r="BH475" s="0" t="n">
        <v>437.0937</v>
      </c>
      <c r="BI475" s="0" t="n">
        <v>910.2061</v>
      </c>
      <c r="BJ475" s="0" t="n">
        <v>1445.227</v>
      </c>
      <c r="BK475" s="0" t="n">
        <v>1870.81</v>
      </c>
      <c r="BL475" s="0" t="n">
        <v>9332.741</v>
      </c>
      <c r="BM475" s="0" t="n">
        <v>740.5759</v>
      </c>
      <c r="BN475" s="0" t="n">
        <v>2675.751</v>
      </c>
      <c r="BO475" s="0" t="n">
        <v>894.2374</v>
      </c>
      <c r="BP475" s="0" t="n">
        <v>1381.409</v>
      </c>
      <c r="BQ475" s="0" t="n">
        <v>2076.462</v>
      </c>
      <c r="BR475" s="0" t="n">
        <v>1779.28</v>
      </c>
      <c r="BS475" s="0" t="n">
        <v>1383.076</v>
      </c>
      <c r="BT475" s="0" t="n">
        <v>1705.662</v>
      </c>
      <c r="BU475" s="0" t="n">
        <v>2424.772</v>
      </c>
      <c r="BV475" s="0" t="n">
        <v>1380.375</v>
      </c>
      <c r="BW475" s="0" t="n">
        <v>1828.005</v>
      </c>
      <c r="BX475" s="0" t="n">
        <v>562.0219</v>
      </c>
      <c r="BY475" s="0" t="n">
        <v>3080.315</v>
      </c>
      <c r="BZ475" s="0" t="n">
        <v>451.4082</v>
      </c>
      <c r="CA475" s="0" t="n">
        <v>661.8468</v>
      </c>
      <c r="CB475" s="0" t="n">
        <v>753.1757</v>
      </c>
      <c r="CC475" s="0" t="n">
        <v>548.7185</v>
      </c>
      <c r="CD475" s="0" t="n">
        <v>533.7453</v>
      </c>
      <c r="CE475" s="0" t="n">
        <v>464.0958</v>
      </c>
      <c r="CF475" s="0" t="n">
        <v>1766.858</v>
      </c>
      <c r="CG475" s="0" t="n">
        <v>1119.995</v>
      </c>
      <c r="CH475" s="0" t="n">
        <v>482.4931</v>
      </c>
      <c r="CI475" s="0" t="n">
        <v>481.2804</v>
      </c>
      <c r="CJ475" s="0" t="n">
        <v>471.637</v>
      </c>
    </row>
    <row r="476" customFormat="false" ht="13.2" hidden="false" customHeight="false" outlineLevel="0" collapsed="false">
      <c r="A476" s="0" t="s">
        <v>1037</v>
      </c>
      <c r="B476" s="0" t="s">
        <v>1038</v>
      </c>
      <c r="C476" s="0" t="n">
        <v>5712.961</v>
      </c>
      <c r="D476" s="0" t="n">
        <v>8707.961</v>
      </c>
      <c r="E476" s="0" t="n">
        <v>4875.098</v>
      </c>
      <c r="F476" s="0" t="n">
        <v>8678.316</v>
      </c>
      <c r="G476" s="0" t="n">
        <v>7044.917</v>
      </c>
      <c r="H476" s="0" t="n">
        <v>9012.293</v>
      </c>
      <c r="I476" s="0" t="n">
        <v>8061.601</v>
      </c>
      <c r="J476" s="0" t="n">
        <v>7745.472</v>
      </c>
      <c r="K476" s="0" t="n">
        <v>10209.65</v>
      </c>
      <c r="L476" s="0" t="n">
        <v>7856.897</v>
      </c>
      <c r="M476" s="0" t="n">
        <v>8284.053</v>
      </c>
      <c r="N476" s="0" t="n">
        <v>7962.144</v>
      </c>
      <c r="O476" s="0" t="n">
        <v>5888.846</v>
      </c>
      <c r="P476" s="0" t="n">
        <v>8401.146</v>
      </c>
      <c r="Q476" s="0" t="n">
        <v>5833.81</v>
      </c>
      <c r="R476" s="0" t="n">
        <v>8283.44</v>
      </c>
      <c r="S476" s="0" t="n">
        <v>7553.275</v>
      </c>
      <c r="T476" s="0" t="n">
        <v>4461.695</v>
      </c>
      <c r="U476" s="0" t="n">
        <v>5892.06</v>
      </c>
      <c r="V476" s="0" t="n">
        <v>6427.6</v>
      </c>
      <c r="W476" s="0" t="n">
        <v>6709.458</v>
      </c>
      <c r="X476" s="0" t="n">
        <v>8030.941</v>
      </c>
      <c r="Y476" s="0" t="n">
        <v>6389.417</v>
      </c>
      <c r="Z476" s="0" t="n">
        <v>8951.957</v>
      </c>
      <c r="AA476" s="0" t="n">
        <v>7545.2</v>
      </c>
      <c r="AB476" s="0" t="n">
        <v>8754.447</v>
      </c>
      <c r="AC476" s="0" t="n">
        <v>8274.576</v>
      </c>
      <c r="AD476" s="0" t="n">
        <v>4713.758</v>
      </c>
      <c r="AE476" s="0" t="n">
        <v>8424.192</v>
      </c>
      <c r="AF476" s="0" t="n">
        <v>5234.732</v>
      </c>
      <c r="AG476" s="0" t="n">
        <v>9067.178</v>
      </c>
      <c r="AH476" s="0" t="n">
        <v>7829.526</v>
      </c>
      <c r="AI476" s="0" t="n">
        <v>8442.625</v>
      </c>
      <c r="AJ476" s="0" t="n">
        <v>8710.662</v>
      </c>
      <c r="AK476" s="0" t="n">
        <v>9636.297</v>
      </c>
      <c r="AL476" s="0" t="n">
        <v>8302.812</v>
      </c>
      <c r="AM476" s="0" t="n">
        <v>8223.271</v>
      </c>
      <c r="AN476" s="0" t="n">
        <v>8258.244</v>
      </c>
      <c r="AO476" s="0" t="n">
        <v>10391.08</v>
      </c>
      <c r="AP476" s="0" t="n">
        <v>8537.902</v>
      </c>
      <c r="AQ476" s="0" t="n">
        <v>5092.894</v>
      </c>
      <c r="AR476" s="0" t="n">
        <v>5504.021</v>
      </c>
      <c r="AS476" s="0" t="n">
        <v>5996.338</v>
      </c>
      <c r="AT476" s="0" t="n">
        <v>7330.49</v>
      </c>
      <c r="AU476" s="0" t="n">
        <v>8649.014</v>
      </c>
      <c r="AV476" s="0" t="n">
        <v>5948.171</v>
      </c>
      <c r="AW476" s="0" t="n">
        <v>9734.961</v>
      </c>
      <c r="AX476" s="0" t="n">
        <v>3243.344</v>
      </c>
      <c r="AY476" s="0" t="n">
        <v>6551.651</v>
      </c>
      <c r="AZ476" s="0" t="n">
        <v>6805.361</v>
      </c>
      <c r="BA476" s="0" t="n">
        <v>6574.354</v>
      </c>
      <c r="BB476" s="0" t="n">
        <v>6357.133</v>
      </c>
      <c r="BC476" s="0" t="n">
        <v>7840.505</v>
      </c>
      <c r="BD476" s="0" t="n">
        <v>5548.246</v>
      </c>
      <c r="BE476" s="0" t="n">
        <v>10561.46</v>
      </c>
      <c r="BF476" s="0" t="n">
        <v>9015.776</v>
      </c>
      <c r="BG476" s="0" t="n">
        <v>6502.896</v>
      </c>
      <c r="BH476" s="0" t="n">
        <v>8832.943</v>
      </c>
      <c r="BI476" s="0" t="n">
        <v>8880.474</v>
      </c>
      <c r="BJ476" s="0" t="n">
        <v>7764.273</v>
      </c>
      <c r="BK476" s="0" t="n">
        <v>9546.403</v>
      </c>
      <c r="BL476" s="0" t="n">
        <v>4110.789</v>
      </c>
      <c r="BM476" s="0" t="n">
        <v>8122.815</v>
      </c>
      <c r="BN476" s="0" t="n">
        <v>7881.103</v>
      </c>
      <c r="BO476" s="0" t="n">
        <v>7318.14</v>
      </c>
      <c r="BP476" s="0" t="n">
        <v>8362.492</v>
      </c>
      <c r="BQ476" s="0" t="n">
        <v>8118.798</v>
      </c>
      <c r="BR476" s="0" t="n">
        <v>7106.83</v>
      </c>
      <c r="BS476" s="0" t="n">
        <v>7404.761</v>
      </c>
      <c r="BT476" s="0" t="n">
        <v>6046.265</v>
      </c>
      <c r="BU476" s="0" t="n">
        <v>8109.588</v>
      </c>
      <c r="BV476" s="0" t="n">
        <v>6480.057</v>
      </c>
      <c r="BW476" s="0" t="n">
        <v>7620.081</v>
      </c>
      <c r="BX476" s="0" t="n">
        <v>8006.308</v>
      </c>
      <c r="BY476" s="0" t="n">
        <v>5379.172</v>
      </c>
      <c r="BZ476" s="0" t="n">
        <v>7016.407</v>
      </c>
      <c r="CA476" s="0" t="n">
        <v>6863.686</v>
      </c>
      <c r="CB476" s="0" t="n">
        <v>5991.133</v>
      </c>
      <c r="CC476" s="0" t="n">
        <v>6481.666</v>
      </c>
      <c r="CD476" s="0" t="n">
        <v>9311.226</v>
      </c>
      <c r="CE476" s="0" t="n">
        <v>8611.709</v>
      </c>
      <c r="CF476" s="0" t="n">
        <v>7265.276</v>
      </c>
      <c r="CG476" s="0" t="n">
        <v>14939.18</v>
      </c>
      <c r="CH476" s="0" t="n">
        <v>3961.967</v>
      </c>
      <c r="CI476" s="0" t="n">
        <v>8206.756</v>
      </c>
      <c r="CJ476" s="0" t="n">
        <v>6831.655</v>
      </c>
    </row>
    <row r="477" customFormat="false" ht="13.2" hidden="false" customHeight="false" outlineLevel="0" collapsed="false">
      <c r="A477" s="0" t="s">
        <v>1039</v>
      </c>
      <c r="B477" s="0" t="s">
        <v>1040</v>
      </c>
      <c r="C477" s="0" t="n">
        <v>921.0408</v>
      </c>
      <c r="D477" s="0" t="n">
        <v>1219.925</v>
      </c>
      <c r="E477" s="0" t="n">
        <v>1077.775</v>
      </c>
      <c r="F477" s="0" t="n">
        <v>2683.66</v>
      </c>
      <c r="G477" s="0" t="n">
        <v>811.1468</v>
      </c>
      <c r="H477" s="0" t="n">
        <v>1255.018</v>
      </c>
      <c r="I477" s="0" t="n">
        <v>6174.774</v>
      </c>
      <c r="J477" s="0" t="n">
        <v>1426.731</v>
      </c>
      <c r="K477" s="0" t="n">
        <v>2809.352</v>
      </c>
      <c r="L477" s="0" t="n">
        <v>2432.277</v>
      </c>
      <c r="M477" s="0" t="n">
        <v>4571.777</v>
      </c>
      <c r="N477" s="0" t="n">
        <v>1584.961</v>
      </c>
      <c r="O477" s="0" t="n">
        <v>737.1084</v>
      </c>
      <c r="P477" s="0" t="n">
        <v>2077.751</v>
      </c>
      <c r="Q477" s="0" t="n">
        <v>961.7932</v>
      </c>
      <c r="R477" s="0" t="n">
        <v>1212.075</v>
      </c>
      <c r="S477" s="0" t="n">
        <v>941.855</v>
      </c>
      <c r="T477" s="0" t="n">
        <v>1963.526</v>
      </c>
      <c r="U477" s="0" t="n">
        <v>1224.996</v>
      </c>
      <c r="V477" s="0" t="n">
        <v>659.0468</v>
      </c>
      <c r="W477" s="0" t="n">
        <v>979.463</v>
      </c>
      <c r="X477" s="0" t="n">
        <v>1280.342</v>
      </c>
      <c r="Y477" s="0" t="n">
        <v>970.4113</v>
      </c>
      <c r="Z477" s="0" t="n">
        <v>1756.71</v>
      </c>
      <c r="AA477" s="0" t="n">
        <v>1874.698</v>
      </c>
      <c r="AB477" s="0" t="n">
        <v>1518.227</v>
      </c>
      <c r="AC477" s="0" t="n">
        <v>1315.353</v>
      </c>
      <c r="AD477" s="0" t="n">
        <v>2453.967</v>
      </c>
      <c r="AE477" s="0" t="n">
        <v>2089.35</v>
      </c>
      <c r="AF477" s="0" t="n">
        <v>1458.263</v>
      </c>
      <c r="AG477" s="0" t="n">
        <v>988.3746</v>
      </c>
      <c r="AH477" s="0" t="n">
        <v>6106.257</v>
      </c>
      <c r="AI477" s="0" t="n">
        <v>1552.3</v>
      </c>
      <c r="AJ477" s="0" t="n">
        <v>933.3868</v>
      </c>
      <c r="AK477" s="0" t="n">
        <v>1655.955</v>
      </c>
      <c r="AL477" s="0" t="n">
        <v>2297.346</v>
      </c>
      <c r="AM477" s="0" t="n">
        <v>6988.481</v>
      </c>
      <c r="AN477" s="0" t="n">
        <v>2100.155</v>
      </c>
      <c r="AO477" s="0" t="n">
        <v>2423.356</v>
      </c>
      <c r="AP477" s="0" t="n">
        <v>2136.995</v>
      </c>
      <c r="AQ477" s="0" t="n">
        <v>1392.446</v>
      </c>
      <c r="AR477" s="0" t="n">
        <v>700.4897</v>
      </c>
      <c r="AS477" s="0" t="n">
        <v>1891.464</v>
      </c>
      <c r="AT477" s="0" t="n">
        <v>1699.007</v>
      </c>
      <c r="AU477" s="0" t="n">
        <v>859.5946</v>
      </c>
      <c r="AV477" s="0" t="n">
        <v>1307.499</v>
      </c>
      <c r="AW477" s="0" t="n">
        <v>4177.717</v>
      </c>
      <c r="AX477" s="0" t="n">
        <v>2555.078</v>
      </c>
      <c r="AY477" s="0" t="n">
        <v>1025.026</v>
      </c>
      <c r="AZ477" s="0" t="n">
        <v>1755.955</v>
      </c>
      <c r="BA477" s="0" t="n">
        <v>1261.61</v>
      </c>
      <c r="BB477" s="0" t="n">
        <v>3864.354</v>
      </c>
      <c r="BC477" s="0" t="n">
        <v>1306.821</v>
      </c>
      <c r="BD477" s="0" t="n">
        <v>1681.89</v>
      </c>
      <c r="BE477" s="0" t="n">
        <v>1766.999</v>
      </c>
      <c r="BF477" s="0" t="n">
        <v>2226.942</v>
      </c>
      <c r="BG477" s="0" t="n">
        <v>1467.69</v>
      </c>
      <c r="BH477" s="0" t="n">
        <v>1200.305</v>
      </c>
      <c r="BI477" s="0" t="n">
        <v>2293.805</v>
      </c>
      <c r="BJ477" s="0" t="n">
        <v>2373.436</v>
      </c>
      <c r="BK477" s="0" t="n">
        <v>1789.782</v>
      </c>
      <c r="BL477" s="0" t="n">
        <v>3310.662</v>
      </c>
      <c r="BM477" s="0" t="n">
        <v>1795.317</v>
      </c>
      <c r="BN477" s="0" t="n">
        <v>2355.173</v>
      </c>
      <c r="BO477" s="0" t="n">
        <v>1104.883</v>
      </c>
      <c r="BP477" s="0" t="n">
        <v>1006.237</v>
      </c>
      <c r="BQ477" s="0" t="n">
        <v>1154.593</v>
      </c>
      <c r="BR477" s="0" t="n">
        <v>1224.659</v>
      </c>
      <c r="BS477" s="0" t="n">
        <v>1411.631</v>
      </c>
      <c r="BT477" s="0" t="n">
        <v>972.7097</v>
      </c>
      <c r="BU477" s="0" t="n">
        <v>2151.526</v>
      </c>
      <c r="BV477" s="0" t="n">
        <v>1272.277</v>
      </c>
      <c r="BW477" s="0" t="n">
        <v>2532.278</v>
      </c>
      <c r="BX477" s="0" t="n">
        <v>2246.347</v>
      </c>
      <c r="BY477" s="0" t="n">
        <v>2095.775</v>
      </c>
      <c r="BZ477" s="0" t="n">
        <v>1271.684</v>
      </c>
      <c r="CA477" s="0" t="n">
        <v>2214.32</v>
      </c>
      <c r="CB477" s="0" t="n">
        <v>1100.545</v>
      </c>
      <c r="CC477" s="0" t="n">
        <v>1107.26</v>
      </c>
      <c r="CD477" s="0" t="n">
        <v>2003.175</v>
      </c>
      <c r="CE477" s="0" t="n">
        <v>2257.558</v>
      </c>
      <c r="CF477" s="0" t="n">
        <v>1427.74</v>
      </c>
      <c r="CG477" s="0" t="n">
        <v>1428.247</v>
      </c>
      <c r="CH477" s="0" t="n">
        <v>1241.956</v>
      </c>
      <c r="CI477" s="0" t="n">
        <v>1782.886</v>
      </c>
      <c r="CJ477" s="0" t="n">
        <v>1860.962</v>
      </c>
    </row>
    <row r="478" customFormat="false" ht="13.2" hidden="false" customHeight="false" outlineLevel="0" collapsed="false">
      <c r="A478" s="0" t="s">
        <v>1041</v>
      </c>
      <c r="B478" s="0" t="s">
        <v>1042</v>
      </c>
      <c r="C478" s="0" t="n">
        <v>2484.267</v>
      </c>
      <c r="D478" s="0" t="n">
        <v>1225.92</v>
      </c>
      <c r="E478" s="0" t="n">
        <v>1264.392</v>
      </c>
      <c r="F478" s="0" t="n">
        <v>1409.179</v>
      </c>
      <c r="G478" s="0" t="n">
        <v>2367.216</v>
      </c>
      <c r="H478" s="0" t="n">
        <v>3901.134</v>
      </c>
      <c r="I478" s="0" t="n">
        <v>10557.33</v>
      </c>
      <c r="J478" s="0" t="n">
        <v>1275.907</v>
      </c>
      <c r="K478" s="0" t="n">
        <v>5312.838</v>
      </c>
      <c r="L478" s="0" t="n">
        <v>3475.882</v>
      </c>
      <c r="M478" s="0" t="n">
        <v>5532.473</v>
      </c>
      <c r="N478" s="0" t="n">
        <v>2357.159</v>
      </c>
      <c r="O478" s="0" t="n">
        <v>2436.281</v>
      </c>
      <c r="P478" s="0" t="n">
        <v>1898.173</v>
      </c>
      <c r="Q478" s="0" t="n">
        <v>1319.262</v>
      </c>
      <c r="R478" s="0" t="n">
        <v>1260.957</v>
      </c>
      <c r="S478" s="0" t="n">
        <v>1385.55</v>
      </c>
      <c r="T478" s="0" t="n">
        <v>6026.773</v>
      </c>
      <c r="U478" s="0" t="n">
        <v>2082.883</v>
      </c>
      <c r="V478" s="0" t="n">
        <v>1115.547</v>
      </c>
      <c r="W478" s="0" t="n">
        <v>2993.711</v>
      </c>
      <c r="X478" s="0" t="n">
        <v>2588.76</v>
      </c>
      <c r="Y478" s="0" t="n">
        <v>2789.896</v>
      </c>
      <c r="Z478" s="0" t="n">
        <v>2999.341</v>
      </c>
      <c r="AA478" s="0" t="n">
        <v>3004.023</v>
      </c>
      <c r="AB478" s="0" t="n">
        <v>4112.583</v>
      </c>
      <c r="AC478" s="0" t="n">
        <v>2404.241</v>
      </c>
      <c r="AD478" s="0" t="n">
        <v>1039.358</v>
      </c>
      <c r="AE478" s="0" t="n">
        <v>1495.852</v>
      </c>
      <c r="AF478" s="0" t="n">
        <v>3467.066</v>
      </c>
      <c r="AG478" s="0" t="n">
        <v>1943.452</v>
      </c>
      <c r="AH478" s="0" t="n">
        <v>8619.634</v>
      </c>
      <c r="AI478" s="0" t="n">
        <v>10060.68</v>
      </c>
      <c r="AJ478" s="0" t="n">
        <v>5306.382</v>
      </c>
      <c r="AK478" s="0" t="n">
        <v>4923.067</v>
      </c>
      <c r="AL478" s="0" t="n">
        <v>8471.591</v>
      </c>
      <c r="AM478" s="0" t="n">
        <v>10690.4</v>
      </c>
      <c r="AN478" s="0" t="n">
        <v>4903.221</v>
      </c>
      <c r="AO478" s="0" t="n">
        <v>8315.789</v>
      </c>
      <c r="AP478" s="0" t="n">
        <v>13454.47</v>
      </c>
      <c r="AQ478" s="0" t="n">
        <v>14263.32</v>
      </c>
      <c r="AR478" s="0" t="n">
        <v>879.3589</v>
      </c>
      <c r="AS478" s="0" t="n">
        <v>8624.825</v>
      </c>
      <c r="AT478" s="0" t="n">
        <v>798.3901</v>
      </c>
      <c r="AU478" s="0" t="n">
        <v>8667.562</v>
      </c>
      <c r="AV478" s="0" t="n">
        <v>2659.864</v>
      </c>
      <c r="AW478" s="0" t="n">
        <v>6590.179</v>
      </c>
      <c r="AX478" s="0" t="n">
        <v>13900.51</v>
      </c>
      <c r="AY478" s="0" t="n">
        <v>8611.826</v>
      </c>
      <c r="AZ478" s="0" t="n">
        <v>3407.13</v>
      </c>
      <c r="BA478" s="0" t="n">
        <v>7140.735</v>
      </c>
      <c r="BB478" s="0" t="n">
        <v>8421.949</v>
      </c>
      <c r="BC478" s="0" t="n">
        <v>13426.24</v>
      </c>
      <c r="BD478" s="0" t="n">
        <v>8922.229</v>
      </c>
      <c r="BE478" s="0" t="n">
        <v>7734.994</v>
      </c>
      <c r="BF478" s="0" t="n">
        <v>11952.88</v>
      </c>
      <c r="BG478" s="0" t="n">
        <v>5136.758</v>
      </c>
      <c r="BH478" s="0" t="n">
        <v>3257.247</v>
      </c>
      <c r="BI478" s="0" t="n">
        <v>4210.11</v>
      </c>
      <c r="BJ478" s="0" t="n">
        <v>8272.136</v>
      </c>
      <c r="BK478" s="0" t="n">
        <v>6514.934</v>
      </c>
      <c r="BL478" s="0" t="n">
        <v>21059.69</v>
      </c>
      <c r="BM478" s="0" t="n">
        <v>9654.417</v>
      </c>
      <c r="BN478" s="0" t="n">
        <v>12678.71</v>
      </c>
      <c r="BO478" s="0" t="n">
        <v>2354.484</v>
      </c>
      <c r="BP478" s="0" t="n">
        <v>4524.204</v>
      </c>
      <c r="BQ478" s="0" t="n">
        <v>9059.116</v>
      </c>
      <c r="BR478" s="0" t="n">
        <v>10510.95</v>
      </c>
      <c r="BS478" s="0" t="n">
        <v>13289.6</v>
      </c>
      <c r="BT478" s="0" t="n">
        <v>7061.783</v>
      </c>
      <c r="BU478" s="0" t="n">
        <v>10060.42</v>
      </c>
      <c r="BV478" s="0" t="n">
        <v>11179.44</v>
      </c>
      <c r="BW478" s="0" t="n">
        <v>4705.13</v>
      </c>
      <c r="BX478" s="0" t="n">
        <v>8259.307</v>
      </c>
      <c r="BY478" s="0" t="n">
        <v>14391.7</v>
      </c>
      <c r="BZ478" s="0" t="n">
        <v>6980.856</v>
      </c>
      <c r="CA478" s="0" t="n">
        <v>11720.46</v>
      </c>
      <c r="CB478" s="0" t="n">
        <v>7685.582</v>
      </c>
      <c r="CC478" s="0" t="n">
        <v>6505.21</v>
      </c>
      <c r="CD478" s="0" t="n">
        <v>6060.599</v>
      </c>
      <c r="CE478" s="0" t="n">
        <v>8242.639</v>
      </c>
      <c r="CF478" s="0" t="n">
        <v>13505.14</v>
      </c>
      <c r="CG478" s="0" t="n">
        <v>10406.16</v>
      </c>
      <c r="CH478" s="0" t="n">
        <v>14368.49</v>
      </c>
      <c r="CI478" s="0" t="n">
        <v>4819.407</v>
      </c>
      <c r="CJ478" s="0" t="n">
        <v>10089.53</v>
      </c>
    </row>
    <row r="479" customFormat="false" ht="13.2" hidden="false" customHeight="false" outlineLevel="0" collapsed="false">
      <c r="A479" s="0" t="s">
        <v>1043</v>
      </c>
      <c r="B479" s="0" t="s">
        <v>1044</v>
      </c>
      <c r="C479" s="0" t="n">
        <v>510.4007</v>
      </c>
      <c r="D479" s="0" t="n">
        <v>480.8564</v>
      </c>
      <c r="E479" s="0" t="n">
        <v>387.2715</v>
      </c>
      <c r="F479" s="0" t="n">
        <v>448.4069</v>
      </c>
      <c r="G479" s="0" t="n">
        <v>452.4399</v>
      </c>
      <c r="H479" s="0" t="n">
        <v>430.9149</v>
      </c>
      <c r="I479" s="0" t="n">
        <v>438.2668</v>
      </c>
      <c r="J479" s="0" t="n">
        <v>474.0869</v>
      </c>
      <c r="K479" s="0" t="n">
        <v>452.1898</v>
      </c>
      <c r="L479" s="0" t="n">
        <v>413.2049</v>
      </c>
      <c r="M479" s="0" t="n">
        <v>472.83</v>
      </c>
      <c r="N479" s="0" t="n">
        <v>413.225</v>
      </c>
      <c r="O479" s="0" t="n">
        <v>403.3813</v>
      </c>
      <c r="P479" s="0" t="n">
        <v>658.8375</v>
      </c>
      <c r="Q479" s="0" t="n">
        <v>421.7094</v>
      </c>
      <c r="R479" s="0" t="n">
        <v>404.9782</v>
      </c>
      <c r="S479" s="0" t="n">
        <v>458.8806</v>
      </c>
      <c r="T479" s="0" t="n">
        <v>417.3397</v>
      </c>
      <c r="U479" s="0" t="n">
        <v>459.0055</v>
      </c>
      <c r="V479" s="0" t="n">
        <v>401.9345</v>
      </c>
      <c r="W479" s="0" t="n">
        <v>409.7574</v>
      </c>
      <c r="X479" s="0" t="n">
        <v>439.4156</v>
      </c>
      <c r="Y479" s="0" t="n">
        <v>423.1887</v>
      </c>
      <c r="Z479" s="0" t="n">
        <v>413.9514</v>
      </c>
      <c r="AA479" s="0" t="n">
        <v>518.1779</v>
      </c>
      <c r="AB479" s="0" t="n">
        <v>450.9681</v>
      </c>
      <c r="AC479" s="0" t="n">
        <v>510.9922</v>
      </c>
      <c r="AD479" s="0" t="n">
        <v>463.7585</v>
      </c>
      <c r="AE479" s="0" t="n">
        <v>907.071</v>
      </c>
      <c r="AF479" s="0" t="n">
        <v>404.681</v>
      </c>
      <c r="AG479" s="0" t="n">
        <v>938.3025</v>
      </c>
      <c r="AH479" s="0" t="n">
        <v>456.931</v>
      </c>
      <c r="AI479" s="0" t="n">
        <v>453.0811</v>
      </c>
      <c r="AJ479" s="0" t="n">
        <v>418.8221</v>
      </c>
      <c r="AK479" s="0" t="n">
        <v>370.9247</v>
      </c>
      <c r="AL479" s="0" t="n">
        <v>558.2725</v>
      </c>
      <c r="AM479" s="0" t="n">
        <v>424.3065</v>
      </c>
      <c r="AN479" s="0" t="n">
        <v>438.8203</v>
      </c>
      <c r="AO479" s="0" t="n">
        <v>429.502</v>
      </c>
      <c r="AP479" s="0" t="n">
        <v>521.4141</v>
      </c>
      <c r="AQ479" s="0" t="n">
        <v>408.2965</v>
      </c>
      <c r="AR479" s="0" t="n">
        <v>432.2662</v>
      </c>
      <c r="AS479" s="0" t="n">
        <v>505.2047</v>
      </c>
      <c r="AT479" s="0" t="n">
        <v>395.758</v>
      </c>
      <c r="AU479" s="0" t="n">
        <v>403.084</v>
      </c>
      <c r="AV479" s="0" t="n">
        <v>429.0045</v>
      </c>
      <c r="AW479" s="0" t="n">
        <v>601.0647</v>
      </c>
      <c r="AX479" s="0" t="n">
        <v>434.0138</v>
      </c>
      <c r="AY479" s="0" t="n">
        <v>773.4163</v>
      </c>
      <c r="AZ479" s="0" t="n">
        <v>424.3904</v>
      </c>
      <c r="BA479" s="0" t="n">
        <v>406.7285</v>
      </c>
      <c r="BB479" s="0" t="n">
        <v>433.307</v>
      </c>
      <c r="BC479" s="0" t="n">
        <v>457.7079</v>
      </c>
      <c r="BD479" s="0" t="n">
        <v>460.9715</v>
      </c>
      <c r="BE479" s="0" t="n">
        <v>581.743</v>
      </c>
      <c r="BF479" s="0" t="n">
        <v>586.3257</v>
      </c>
      <c r="BG479" s="0" t="n">
        <v>475.0231</v>
      </c>
      <c r="BH479" s="0" t="n">
        <v>523.934</v>
      </c>
      <c r="BI479" s="0" t="n">
        <v>607.6066</v>
      </c>
      <c r="BJ479" s="0" t="n">
        <v>443.637</v>
      </c>
      <c r="BK479" s="0" t="n">
        <v>430.6924</v>
      </c>
      <c r="BL479" s="0" t="n">
        <v>426.235</v>
      </c>
      <c r="BM479" s="0" t="n">
        <v>573.2964</v>
      </c>
      <c r="BN479" s="0" t="n">
        <v>434.3263</v>
      </c>
      <c r="BO479" s="0" t="n">
        <v>454.8582</v>
      </c>
      <c r="BP479" s="0" t="n">
        <v>498.9954</v>
      </c>
      <c r="BQ479" s="0" t="n">
        <v>515.0682</v>
      </c>
      <c r="BR479" s="0" t="n">
        <v>426.8797</v>
      </c>
      <c r="BS479" s="0" t="n">
        <v>621.0582</v>
      </c>
      <c r="BT479" s="0" t="n">
        <v>452.2132</v>
      </c>
      <c r="BU479" s="0" t="n">
        <v>523.0303</v>
      </c>
      <c r="BV479" s="0" t="n">
        <v>412.7343</v>
      </c>
      <c r="BW479" s="0" t="n">
        <v>523.8958</v>
      </c>
      <c r="BX479" s="0" t="n">
        <v>499.8476</v>
      </c>
      <c r="BY479" s="0" t="n">
        <v>423.0775</v>
      </c>
      <c r="BZ479" s="0" t="n">
        <v>462.6926</v>
      </c>
      <c r="CA479" s="0" t="n">
        <v>440.5016</v>
      </c>
      <c r="CB479" s="0" t="n">
        <v>772.488</v>
      </c>
      <c r="CC479" s="0" t="n">
        <v>530.8359</v>
      </c>
      <c r="CD479" s="0" t="n">
        <v>519.6154</v>
      </c>
      <c r="CE479" s="0" t="n">
        <v>446.2849</v>
      </c>
      <c r="CF479" s="0" t="n">
        <v>516.0571</v>
      </c>
      <c r="CG479" s="0" t="n">
        <v>500.9521</v>
      </c>
      <c r="CH479" s="0" t="n">
        <v>403.4714</v>
      </c>
      <c r="CI479" s="0" t="n">
        <v>483.091</v>
      </c>
      <c r="CJ479" s="0" t="n">
        <v>441.2424</v>
      </c>
    </row>
    <row r="480" customFormat="false" ht="13.2" hidden="false" customHeight="false" outlineLevel="0" collapsed="false">
      <c r="A480" s="0" t="s">
        <v>1045</v>
      </c>
      <c r="B480" s="0" t="s">
        <v>1046</v>
      </c>
      <c r="C480" s="0" t="n">
        <v>674.9292</v>
      </c>
      <c r="D480" s="0" t="n">
        <v>673.5902</v>
      </c>
      <c r="E480" s="0" t="n">
        <v>2751.521</v>
      </c>
      <c r="F480" s="0" t="n">
        <v>579.9471</v>
      </c>
      <c r="G480" s="0" t="n">
        <v>1580.124</v>
      </c>
      <c r="H480" s="0" t="n">
        <v>537.6752</v>
      </c>
      <c r="I480" s="0" t="n">
        <v>424.6391</v>
      </c>
      <c r="J480" s="0" t="n">
        <v>975.9531</v>
      </c>
      <c r="K480" s="0" t="n">
        <v>575.2786</v>
      </c>
      <c r="L480" s="0" t="n">
        <v>4394.649</v>
      </c>
      <c r="M480" s="0" t="n">
        <v>703.0068</v>
      </c>
      <c r="N480" s="0" t="n">
        <v>1355.625</v>
      </c>
      <c r="O480" s="0" t="n">
        <v>2029.545</v>
      </c>
      <c r="P480" s="0" t="n">
        <v>773.1188</v>
      </c>
      <c r="Q480" s="0" t="n">
        <v>1473.414</v>
      </c>
      <c r="R480" s="0" t="n">
        <v>684.1895</v>
      </c>
      <c r="S480" s="0" t="n">
        <v>1031.539</v>
      </c>
      <c r="T480" s="0" t="n">
        <v>475.1339</v>
      </c>
      <c r="U480" s="0" t="n">
        <v>1548.198</v>
      </c>
      <c r="V480" s="0" t="n">
        <v>526.6931</v>
      </c>
      <c r="W480" s="0" t="n">
        <v>1097.163</v>
      </c>
      <c r="X480" s="0" t="n">
        <v>788.0085</v>
      </c>
      <c r="Y480" s="0" t="n">
        <v>554.4124</v>
      </c>
      <c r="Z480" s="0" t="n">
        <v>746.0898</v>
      </c>
      <c r="AA480" s="0" t="n">
        <v>826.9636</v>
      </c>
      <c r="AB480" s="0" t="n">
        <v>543.0065</v>
      </c>
      <c r="AC480" s="0" t="n">
        <v>525.5558</v>
      </c>
      <c r="AD480" s="0" t="n">
        <v>477.6584</v>
      </c>
      <c r="AE480" s="0" t="n">
        <v>701.123</v>
      </c>
      <c r="AF480" s="0" t="n">
        <v>408.7373</v>
      </c>
      <c r="AG480" s="0" t="n">
        <v>1100.183</v>
      </c>
      <c r="AH480" s="0" t="n">
        <v>624.9138</v>
      </c>
      <c r="AI480" s="0" t="n">
        <v>417.5204</v>
      </c>
      <c r="AJ480" s="0" t="n">
        <v>415.7726</v>
      </c>
      <c r="AK480" s="0" t="n">
        <v>551.9302</v>
      </c>
      <c r="AL480" s="0" t="n">
        <v>1547.201</v>
      </c>
      <c r="AM480" s="0" t="n">
        <v>471.6755</v>
      </c>
      <c r="AN480" s="0" t="n">
        <v>1271.642</v>
      </c>
      <c r="AO480" s="0" t="n">
        <v>829.9928</v>
      </c>
      <c r="AP480" s="0" t="n">
        <v>1223.361</v>
      </c>
      <c r="AQ480" s="0" t="n">
        <v>407.5725</v>
      </c>
      <c r="AR480" s="0" t="n">
        <v>828.4012</v>
      </c>
      <c r="AS480" s="0" t="n">
        <v>579.6526</v>
      </c>
      <c r="AT480" s="0" t="n">
        <v>436.1272</v>
      </c>
      <c r="AU480" s="0" t="n">
        <v>413.478</v>
      </c>
      <c r="AV480" s="0" t="n">
        <v>873.4556</v>
      </c>
      <c r="AW480" s="0" t="n">
        <v>1029.659</v>
      </c>
      <c r="AX480" s="0" t="n">
        <v>439.3361</v>
      </c>
      <c r="AY480" s="0" t="n">
        <v>423.4941</v>
      </c>
      <c r="AZ480" s="0" t="n">
        <v>565.4656</v>
      </c>
      <c r="BA480" s="0" t="n">
        <v>439.6971</v>
      </c>
      <c r="BB480" s="0" t="n">
        <v>497.5685</v>
      </c>
      <c r="BC480" s="0" t="n">
        <v>586.7723</v>
      </c>
      <c r="BD480" s="0" t="n">
        <v>584.5016</v>
      </c>
      <c r="BE480" s="0" t="n">
        <v>531.8755</v>
      </c>
      <c r="BF480" s="0" t="n">
        <v>587.7679</v>
      </c>
      <c r="BG480" s="0" t="n">
        <v>493.3198</v>
      </c>
      <c r="BH480" s="0" t="n">
        <v>533.673</v>
      </c>
      <c r="BI480" s="0" t="n">
        <v>554.1644</v>
      </c>
      <c r="BJ480" s="0" t="n">
        <v>818.8412</v>
      </c>
      <c r="BK480" s="0" t="n">
        <v>1237.626</v>
      </c>
      <c r="BL480" s="0" t="n">
        <v>432.0546</v>
      </c>
      <c r="BM480" s="0" t="n">
        <v>544.9032</v>
      </c>
      <c r="BN480" s="0" t="n">
        <v>486.9534</v>
      </c>
      <c r="BO480" s="0" t="n">
        <v>598.9997</v>
      </c>
      <c r="BP480" s="0" t="n">
        <v>639.7797</v>
      </c>
      <c r="BQ480" s="0" t="n">
        <v>514.6121</v>
      </c>
      <c r="BR480" s="0" t="n">
        <v>437.7363</v>
      </c>
      <c r="BS480" s="0" t="n">
        <v>444.2744</v>
      </c>
      <c r="BT480" s="0" t="n">
        <v>592.9935</v>
      </c>
      <c r="BU480" s="0" t="n">
        <v>465.6884</v>
      </c>
      <c r="BV480" s="0" t="n">
        <v>555.3043</v>
      </c>
      <c r="BW480" s="0" t="n">
        <v>656.5712</v>
      </c>
      <c r="BX480" s="0" t="n">
        <v>467.8709</v>
      </c>
      <c r="BY480" s="0" t="n">
        <v>542.8788</v>
      </c>
      <c r="BZ480" s="0" t="n">
        <v>448.8829</v>
      </c>
      <c r="CA480" s="0" t="n">
        <v>405.6772</v>
      </c>
      <c r="CB480" s="0" t="n">
        <v>748.16</v>
      </c>
      <c r="CC480" s="0" t="n">
        <v>527.8557</v>
      </c>
      <c r="CD480" s="0" t="n">
        <v>452.2896</v>
      </c>
      <c r="CE480" s="0" t="n">
        <v>497.6979</v>
      </c>
      <c r="CF480" s="0" t="n">
        <v>782.3216</v>
      </c>
      <c r="CG480" s="0" t="n">
        <v>698.9609</v>
      </c>
      <c r="CH480" s="0" t="n">
        <v>507.0643</v>
      </c>
      <c r="CI480" s="0" t="n">
        <v>478.6841</v>
      </c>
      <c r="CJ480" s="0" t="n">
        <v>982.223</v>
      </c>
    </row>
    <row r="481" customFormat="false" ht="13.2" hidden="false" customHeight="false" outlineLevel="0" collapsed="false">
      <c r="A481" s="0" t="s">
        <v>1047</v>
      </c>
      <c r="B481" s="0" t="s">
        <v>1048</v>
      </c>
      <c r="C481" s="0" t="n">
        <v>4469.336</v>
      </c>
      <c r="D481" s="0" t="n">
        <v>3869.355</v>
      </c>
      <c r="E481" s="0" t="n">
        <v>4822.098</v>
      </c>
      <c r="F481" s="0" t="n">
        <v>7985.995</v>
      </c>
      <c r="G481" s="0" t="n">
        <v>3788.614</v>
      </c>
      <c r="H481" s="0" t="n">
        <v>4394.489</v>
      </c>
      <c r="I481" s="0" t="n">
        <v>4581.91</v>
      </c>
      <c r="J481" s="0" t="n">
        <v>4204.456</v>
      </c>
      <c r="K481" s="0" t="n">
        <v>4685.55</v>
      </c>
      <c r="L481" s="0" t="n">
        <v>3751.746</v>
      </c>
      <c r="M481" s="0" t="n">
        <v>6898.93</v>
      </c>
      <c r="N481" s="0" t="n">
        <v>3757.741</v>
      </c>
      <c r="O481" s="0" t="n">
        <v>2783.504</v>
      </c>
      <c r="P481" s="0" t="n">
        <v>4350.32</v>
      </c>
      <c r="Q481" s="0" t="n">
        <v>4251.47</v>
      </c>
      <c r="R481" s="0" t="n">
        <v>3769.496</v>
      </c>
      <c r="S481" s="0" t="n">
        <v>4041.2</v>
      </c>
      <c r="T481" s="0" t="n">
        <v>5464.921</v>
      </c>
      <c r="U481" s="0" t="n">
        <v>4365.296</v>
      </c>
      <c r="V481" s="0" t="n">
        <v>4443.739</v>
      </c>
      <c r="W481" s="0" t="n">
        <v>3458.477</v>
      </c>
      <c r="X481" s="0" t="n">
        <v>4499.217</v>
      </c>
      <c r="Y481" s="0" t="n">
        <v>3145.973</v>
      </c>
      <c r="Z481" s="0" t="n">
        <v>5052.592</v>
      </c>
      <c r="AA481" s="0" t="n">
        <v>3190.67</v>
      </c>
      <c r="AB481" s="0" t="n">
        <v>3264.262</v>
      </c>
      <c r="AC481" s="0" t="n">
        <v>3701.406</v>
      </c>
      <c r="AD481" s="0" t="n">
        <v>4386.556</v>
      </c>
      <c r="AE481" s="0" t="n">
        <v>4474.346</v>
      </c>
      <c r="AF481" s="0" t="n">
        <v>4545.902</v>
      </c>
      <c r="AG481" s="0" t="n">
        <v>4415.258</v>
      </c>
      <c r="AH481" s="0" t="n">
        <v>7884.974</v>
      </c>
      <c r="AI481" s="0" t="n">
        <v>3651.6</v>
      </c>
      <c r="AJ481" s="0" t="n">
        <v>3462.321</v>
      </c>
      <c r="AK481" s="0" t="n">
        <v>3121.983</v>
      </c>
      <c r="AL481" s="0" t="n">
        <v>4720.087</v>
      </c>
      <c r="AM481" s="0" t="n">
        <v>5009.964</v>
      </c>
      <c r="AN481" s="0" t="n">
        <v>3809.808</v>
      </c>
      <c r="AO481" s="0" t="n">
        <v>3822.904</v>
      </c>
      <c r="AP481" s="0" t="n">
        <v>2417.658</v>
      </c>
      <c r="AQ481" s="0" t="n">
        <v>4183.495</v>
      </c>
      <c r="AR481" s="0" t="n">
        <v>5550.211</v>
      </c>
      <c r="AS481" s="0" t="n">
        <v>2865.932</v>
      </c>
      <c r="AT481" s="0" t="n">
        <v>3905.784</v>
      </c>
      <c r="AU481" s="0" t="n">
        <v>3389.553</v>
      </c>
      <c r="AV481" s="0" t="n">
        <v>3829.32</v>
      </c>
      <c r="AW481" s="0" t="n">
        <v>4243.256</v>
      </c>
      <c r="AX481" s="0" t="n">
        <v>3527.688</v>
      </c>
      <c r="AY481" s="0" t="n">
        <v>1579.575</v>
      </c>
      <c r="AZ481" s="0" t="n">
        <v>3410.484</v>
      </c>
      <c r="BA481" s="0" t="n">
        <v>4254.845</v>
      </c>
      <c r="BB481" s="0" t="n">
        <v>5380.503</v>
      </c>
      <c r="BC481" s="0" t="n">
        <v>3477.368</v>
      </c>
      <c r="BD481" s="0" t="n">
        <v>3337.928</v>
      </c>
      <c r="BE481" s="0" t="n">
        <v>2998.934</v>
      </c>
      <c r="BF481" s="0" t="n">
        <v>3495.826</v>
      </c>
      <c r="BG481" s="0" t="n">
        <v>3878.383</v>
      </c>
      <c r="BH481" s="0" t="n">
        <v>3350.89</v>
      </c>
      <c r="BI481" s="0" t="n">
        <v>3690.495</v>
      </c>
      <c r="BJ481" s="0" t="n">
        <v>3676.901</v>
      </c>
      <c r="BK481" s="0" t="n">
        <v>3437.096</v>
      </c>
      <c r="BL481" s="0" t="n">
        <v>3216.292</v>
      </c>
      <c r="BM481" s="0" t="n">
        <v>3189.03</v>
      </c>
      <c r="BN481" s="0" t="n">
        <v>4332.946</v>
      </c>
      <c r="BO481" s="0" t="n">
        <v>3323.5</v>
      </c>
      <c r="BP481" s="0" t="n">
        <v>2832.983</v>
      </c>
      <c r="BQ481" s="0" t="n">
        <v>2531.607</v>
      </c>
      <c r="BR481" s="0" t="n">
        <v>3823.849</v>
      </c>
      <c r="BS481" s="0" t="n">
        <v>3676.59</v>
      </c>
      <c r="BT481" s="0" t="n">
        <v>1986.957</v>
      </c>
      <c r="BU481" s="0" t="n">
        <v>2719.602</v>
      </c>
      <c r="BV481" s="0" t="n">
        <v>2282.994</v>
      </c>
      <c r="BW481" s="0" t="n">
        <v>3604.198</v>
      </c>
      <c r="BX481" s="0" t="n">
        <v>4123.126</v>
      </c>
      <c r="BY481" s="0" t="n">
        <v>3230.076</v>
      </c>
      <c r="BZ481" s="0" t="n">
        <v>3662.631</v>
      </c>
      <c r="CA481" s="0" t="n">
        <v>3322.954</v>
      </c>
      <c r="CB481" s="0" t="n">
        <v>3276.993</v>
      </c>
      <c r="CC481" s="0" t="n">
        <v>3847.409</v>
      </c>
      <c r="CD481" s="0" t="n">
        <v>5064.855</v>
      </c>
      <c r="CE481" s="0" t="n">
        <v>3920.032</v>
      </c>
      <c r="CF481" s="0" t="n">
        <v>2776.941</v>
      </c>
      <c r="CG481" s="0" t="n">
        <v>3691.94</v>
      </c>
      <c r="CH481" s="0" t="n">
        <v>5421.562</v>
      </c>
      <c r="CI481" s="0" t="n">
        <v>3998.693</v>
      </c>
      <c r="CJ481" s="0" t="n">
        <v>3744.004</v>
      </c>
    </row>
    <row r="482" customFormat="false" ht="13.2" hidden="false" customHeight="false" outlineLevel="0" collapsed="false">
      <c r="A482" s="0" t="s">
        <v>1049</v>
      </c>
      <c r="B482" s="0" t="s">
        <v>1050</v>
      </c>
      <c r="C482" s="0" t="n">
        <v>749.1878</v>
      </c>
      <c r="D482" s="0" t="n">
        <v>698.3026</v>
      </c>
      <c r="E482" s="0" t="n">
        <v>564.2618</v>
      </c>
      <c r="F482" s="0" t="n">
        <v>730.3162</v>
      </c>
      <c r="G482" s="0" t="n">
        <v>772.7296</v>
      </c>
      <c r="H482" s="0" t="n">
        <v>649.8361</v>
      </c>
      <c r="I482" s="0" t="n">
        <v>605.5323</v>
      </c>
      <c r="J482" s="0" t="n">
        <v>627.8702</v>
      </c>
      <c r="K482" s="0" t="n">
        <v>702.7478</v>
      </c>
      <c r="L482" s="0" t="n">
        <v>755.1735</v>
      </c>
      <c r="M482" s="0" t="n">
        <v>510.2119</v>
      </c>
      <c r="N482" s="0" t="n">
        <v>625.5203</v>
      </c>
      <c r="O482" s="0" t="n">
        <v>760.7379</v>
      </c>
      <c r="P482" s="0" t="n">
        <v>664.3797</v>
      </c>
      <c r="Q482" s="0" t="n">
        <v>556.7343</v>
      </c>
      <c r="R482" s="0" t="n">
        <v>650.2225</v>
      </c>
      <c r="S482" s="0" t="n">
        <v>758.9454</v>
      </c>
      <c r="T482" s="0" t="n">
        <v>528.2899</v>
      </c>
      <c r="U482" s="0" t="n">
        <v>942.2903</v>
      </c>
      <c r="V482" s="0" t="n">
        <v>780.8758</v>
      </c>
      <c r="W482" s="0" t="n">
        <v>725.3726</v>
      </c>
      <c r="X482" s="0" t="n">
        <v>846.8528</v>
      </c>
      <c r="Y482" s="0" t="n">
        <v>590.9022</v>
      </c>
      <c r="Z482" s="0" t="n">
        <v>590.3787</v>
      </c>
      <c r="AA482" s="0" t="n">
        <v>643.6799</v>
      </c>
      <c r="AB482" s="0" t="n">
        <v>575.4426</v>
      </c>
      <c r="AC482" s="0" t="n">
        <v>591.8242</v>
      </c>
      <c r="AD482" s="0" t="n">
        <v>536.9868</v>
      </c>
      <c r="AE482" s="0" t="n">
        <v>764.9275</v>
      </c>
      <c r="AF482" s="0" t="n">
        <v>724.8087</v>
      </c>
      <c r="AG482" s="0" t="n">
        <v>647.0845</v>
      </c>
      <c r="AH482" s="0" t="n">
        <v>492.6374</v>
      </c>
      <c r="AI482" s="0" t="n">
        <v>708.0854</v>
      </c>
      <c r="AJ482" s="0" t="n">
        <v>640.0349</v>
      </c>
      <c r="AK482" s="0" t="n">
        <v>631.2125</v>
      </c>
      <c r="AL482" s="0" t="n">
        <v>566.0505</v>
      </c>
      <c r="AM482" s="0" t="n">
        <v>679.691</v>
      </c>
      <c r="AN482" s="0" t="n">
        <v>570.5111</v>
      </c>
      <c r="AO482" s="0" t="n">
        <v>728.6165</v>
      </c>
      <c r="AP482" s="0" t="n">
        <v>599.1091</v>
      </c>
      <c r="AQ482" s="0" t="n">
        <v>550.827</v>
      </c>
      <c r="AR482" s="0" t="n">
        <v>564.9819</v>
      </c>
      <c r="AS482" s="0" t="n">
        <v>626.8635</v>
      </c>
      <c r="AT482" s="0" t="n">
        <v>804.7996</v>
      </c>
      <c r="AU482" s="0" t="n">
        <v>590.2307</v>
      </c>
      <c r="AV482" s="0" t="n">
        <v>770.0264</v>
      </c>
      <c r="AW482" s="0" t="n">
        <v>537.4796</v>
      </c>
      <c r="AX482" s="0" t="n">
        <v>683.6346</v>
      </c>
      <c r="AY482" s="0" t="n">
        <v>457.1789</v>
      </c>
      <c r="AZ482" s="0" t="n">
        <v>696.8474</v>
      </c>
      <c r="BA482" s="0" t="n">
        <v>669.1597</v>
      </c>
      <c r="BB482" s="0" t="n">
        <v>600.3003</v>
      </c>
      <c r="BC482" s="0" t="n">
        <v>572.6818</v>
      </c>
      <c r="BD482" s="0" t="n">
        <v>516.2821</v>
      </c>
      <c r="BE482" s="0" t="n">
        <v>437.3006</v>
      </c>
      <c r="BF482" s="0" t="n">
        <v>581.5221</v>
      </c>
      <c r="BG482" s="0" t="n">
        <v>630.4917</v>
      </c>
      <c r="BH482" s="0" t="n">
        <v>640.6147</v>
      </c>
      <c r="BI482" s="0" t="n">
        <v>459.9648</v>
      </c>
      <c r="BJ482" s="0" t="n">
        <v>660.1891</v>
      </c>
      <c r="BK482" s="0" t="n">
        <v>476.5108</v>
      </c>
      <c r="BL482" s="0" t="n">
        <v>596.7394</v>
      </c>
      <c r="BM482" s="0" t="n">
        <v>525.024</v>
      </c>
      <c r="BN482" s="0" t="n">
        <v>634.2557</v>
      </c>
      <c r="BO482" s="0" t="n">
        <v>669.0825</v>
      </c>
      <c r="BP482" s="0" t="n">
        <v>485.0466</v>
      </c>
      <c r="BQ482" s="0" t="n">
        <v>520.0562</v>
      </c>
      <c r="BR482" s="0" t="n">
        <v>467.8722</v>
      </c>
      <c r="BS482" s="0" t="n">
        <v>569.8873</v>
      </c>
      <c r="BT482" s="0" t="n">
        <v>422.2823</v>
      </c>
      <c r="BU482" s="0" t="n">
        <v>509.0909</v>
      </c>
      <c r="BV482" s="0" t="n">
        <v>727.6017</v>
      </c>
      <c r="BW482" s="0" t="n">
        <v>520.2617</v>
      </c>
      <c r="BX482" s="0" t="n">
        <v>577.6129</v>
      </c>
      <c r="BY482" s="0" t="n">
        <v>612.2585</v>
      </c>
      <c r="BZ482" s="0" t="n">
        <v>587.1592</v>
      </c>
      <c r="CA482" s="0" t="n">
        <v>772.6643</v>
      </c>
      <c r="CB482" s="0" t="n">
        <v>705.2825</v>
      </c>
      <c r="CC482" s="0" t="n">
        <v>688.7811</v>
      </c>
      <c r="CD482" s="0" t="n">
        <v>758.2131</v>
      </c>
      <c r="CE482" s="0" t="n">
        <v>582.9899</v>
      </c>
      <c r="CF482" s="0" t="n">
        <v>786.7579</v>
      </c>
      <c r="CG482" s="0" t="n">
        <v>590.7442</v>
      </c>
      <c r="CH482" s="0" t="n">
        <v>561.4872</v>
      </c>
      <c r="CI482" s="0" t="n">
        <v>550.6144</v>
      </c>
      <c r="CJ482" s="0" t="n">
        <v>972.96</v>
      </c>
    </row>
    <row r="483" customFormat="false" ht="13.2" hidden="false" customHeight="false" outlineLevel="0" collapsed="false">
      <c r="A483" s="0" t="s">
        <v>1051</v>
      </c>
      <c r="B483" s="0" t="s">
        <v>1052</v>
      </c>
      <c r="C483" s="0" t="n">
        <v>705.5661</v>
      </c>
      <c r="D483" s="0" t="n">
        <v>764.4772</v>
      </c>
      <c r="E483" s="0" t="n">
        <v>734.0908</v>
      </c>
      <c r="F483" s="0" t="n">
        <v>983.9273</v>
      </c>
      <c r="G483" s="0" t="n">
        <v>756.3321</v>
      </c>
      <c r="H483" s="0" t="n">
        <v>951.3063</v>
      </c>
      <c r="I483" s="0" t="n">
        <v>842.1845</v>
      </c>
      <c r="J483" s="0" t="n">
        <v>885.7191</v>
      </c>
      <c r="K483" s="0" t="n">
        <v>1062.549</v>
      </c>
      <c r="L483" s="0" t="n">
        <v>935.7501</v>
      </c>
      <c r="M483" s="0" t="n">
        <v>819.2359</v>
      </c>
      <c r="N483" s="0" t="n">
        <v>851.4068</v>
      </c>
      <c r="O483" s="0" t="n">
        <v>686.0776</v>
      </c>
      <c r="P483" s="0" t="n">
        <v>703.128</v>
      </c>
      <c r="Q483" s="0" t="n">
        <v>909.0809</v>
      </c>
      <c r="R483" s="0" t="n">
        <v>760.5745</v>
      </c>
      <c r="S483" s="0" t="n">
        <v>906.5848</v>
      </c>
      <c r="T483" s="0" t="n">
        <v>789.3231</v>
      </c>
      <c r="U483" s="0" t="n">
        <v>804.897</v>
      </c>
      <c r="V483" s="0" t="n">
        <v>847.3335</v>
      </c>
      <c r="W483" s="0" t="n">
        <v>1045.256</v>
      </c>
      <c r="X483" s="0" t="n">
        <v>949.736</v>
      </c>
      <c r="Y483" s="0" t="n">
        <v>697.418</v>
      </c>
      <c r="Z483" s="0" t="n">
        <v>749.5922</v>
      </c>
      <c r="AA483" s="0" t="n">
        <v>879.0716</v>
      </c>
      <c r="AB483" s="0" t="n">
        <v>776.1937</v>
      </c>
      <c r="AC483" s="0" t="n">
        <v>808.6205</v>
      </c>
      <c r="AD483" s="0" t="n">
        <v>826.8813</v>
      </c>
      <c r="AE483" s="0" t="n">
        <v>936.9269</v>
      </c>
      <c r="AF483" s="0" t="n">
        <v>611.748</v>
      </c>
      <c r="AG483" s="0" t="n">
        <v>804.0724</v>
      </c>
      <c r="AH483" s="0" t="n">
        <v>972.7858</v>
      </c>
      <c r="AI483" s="0" t="n">
        <v>785.0347</v>
      </c>
      <c r="AJ483" s="0" t="n">
        <v>844.1488</v>
      </c>
      <c r="AK483" s="0" t="n">
        <v>781.5366</v>
      </c>
      <c r="AL483" s="0" t="n">
        <v>888.7385</v>
      </c>
      <c r="AM483" s="0" t="n">
        <v>916.689</v>
      </c>
      <c r="AN483" s="0" t="n">
        <v>871.8679</v>
      </c>
      <c r="AO483" s="0" t="n">
        <v>983.451</v>
      </c>
      <c r="AP483" s="0" t="n">
        <v>867.1714</v>
      </c>
      <c r="AQ483" s="0" t="n">
        <v>769.1248</v>
      </c>
      <c r="AR483" s="0" t="n">
        <v>892.6439</v>
      </c>
      <c r="AS483" s="0" t="n">
        <v>903.1544</v>
      </c>
      <c r="AT483" s="0" t="n">
        <v>804.8931</v>
      </c>
      <c r="AU483" s="0" t="n">
        <v>808.4497</v>
      </c>
      <c r="AV483" s="0" t="n">
        <v>806.3169</v>
      </c>
      <c r="AW483" s="0" t="n">
        <v>884.3984</v>
      </c>
      <c r="AX483" s="0" t="n">
        <v>861.9113</v>
      </c>
      <c r="AY483" s="0" t="n">
        <v>767.0193</v>
      </c>
      <c r="AZ483" s="0" t="n">
        <v>936.546</v>
      </c>
      <c r="BA483" s="0" t="n">
        <v>944.1664</v>
      </c>
      <c r="BB483" s="0" t="n">
        <v>865.2479</v>
      </c>
      <c r="BC483" s="0" t="n">
        <v>782.3087</v>
      </c>
      <c r="BD483" s="0" t="n">
        <v>772.8245</v>
      </c>
      <c r="BE483" s="0" t="n">
        <v>788.8322</v>
      </c>
      <c r="BF483" s="0" t="n">
        <v>844.3412</v>
      </c>
      <c r="BG483" s="0" t="n">
        <v>793.8753</v>
      </c>
      <c r="BH483" s="0" t="n">
        <v>836.6808</v>
      </c>
      <c r="BI483" s="0" t="n">
        <v>797.7319</v>
      </c>
      <c r="BJ483" s="0" t="n">
        <v>968.2268</v>
      </c>
      <c r="BK483" s="0" t="n">
        <v>787.531</v>
      </c>
      <c r="BL483" s="0" t="n">
        <v>899.0319</v>
      </c>
      <c r="BM483" s="0" t="n">
        <v>930.8873</v>
      </c>
      <c r="BN483" s="0" t="n">
        <v>912.9704</v>
      </c>
      <c r="BO483" s="0" t="n">
        <v>876.575</v>
      </c>
      <c r="BP483" s="0" t="n">
        <v>668.0942</v>
      </c>
      <c r="BQ483" s="0" t="n">
        <v>762.061</v>
      </c>
      <c r="BR483" s="0" t="n">
        <v>737.6197</v>
      </c>
      <c r="BS483" s="0" t="n">
        <v>797.6888</v>
      </c>
      <c r="BT483" s="0" t="n">
        <v>680.2126</v>
      </c>
      <c r="BU483" s="0" t="n">
        <v>837.9803</v>
      </c>
      <c r="BV483" s="0" t="n">
        <v>873.8959</v>
      </c>
      <c r="BW483" s="0" t="n">
        <v>829.7764</v>
      </c>
      <c r="BX483" s="0" t="n">
        <v>869.3899</v>
      </c>
      <c r="BY483" s="0" t="n">
        <v>930.6413</v>
      </c>
      <c r="BZ483" s="0" t="n">
        <v>876.8074</v>
      </c>
      <c r="CA483" s="0" t="n">
        <v>821.9857</v>
      </c>
      <c r="CB483" s="0" t="n">
        <v>776.6537</v>
      </c>
      <c r="CC483" s="0" t="n">
        <v>1010.89</v>
      </c>
      <c r="CD483" s="0" t="n">
        <v>913.1636</v>
      </c>
      <c r="CE483" s="0" t="n">
        <v>787.0864</v>
      </c>
      <c r="CF483" s="0" t="n">
        <v>956.5596</v>
      </c>
      <c r="CG483" s="0" t="n">
        <v>786.0384</v>
      </c>
      <c r="CH483" s="0" t="n">
        <v>831.9695</v>
      </c>
      <c r="CI483" s="0" t="n">
        <v>862.2831</v>
      </c>
      <c r="CJ483" s="0" t="n">
        <v>819.3691</v>
      </c>
    </row>
    <row r="484" customFormat="false" ht="13.2" hidden="false" customHeight="false" outlineLevel="0" collapsed="false">
      <c r="A484" s="0" t="s">
        <v>1053</v>
      </c>
      <c r="B484" s="0" t="s">
        <v>1054</v>
      </c>
      <c r="C484" s="0" t="n">
        <v>888.9435</v>
      </c>
      <c r="D484" s="0" t="n">
        <v>884.5906</v>
      </c>
      <c r="E484" s="0" t="n">
        <v>3381.459</v>
      </c>
      <c r="F484" s="0" t="n">
        <v>870.7842</v>
      </c>
      <c r="G484" s="0" t="n">
        <v>835.2165</v>
      </c>
      <c r="H484" s="0" t="n">
        <v>3174.661</v>
      </c>
      <c r="I484" s="0" t="n">
        <v>761.2213</v>
      </c>
      <c r="J484" s="0" t="n">
        <v>899.9766</v>
      </c>
      <c r="K484" s="0" t="n">
        <v>884.7924</v>
      </c>
      <c r="L484" s="0" t="n">
        <v>933.3251</v>
      </c>
      <c r="M484" s="0" t="n">
        <v>978.5638</v>
      </c>
      <c r="N484" s="0" t="n">
        <v>821.7742</v>
      </c>
      <c r="O484" s="0" t="n">
        <v>871.1642</v>
      </c>
      <c r="P484" s="0" t="n">
        <v>684.3068</v>
      </c>
      <c r="Q484" s="0" t="n">
        <v>2545.234</v>
      </c>
      <c r="R484" s="0" t="n">
        <v>1124.47</v>
      </c>
      <c r="S484" s="0" t="n">
        <v>783.5372</v>
      </c>
      <c r="T484" s="0" t="n">
        <v>762.014</v>
      </c>
      <c r="U484" s="0" t="n">
        <v>1037.492</v>
      </c>
      <c r="V484" s="0" t="n">
        <v>771.2324</v>
      </c>
      <c r="W484" s="0" t="n">
        <v>752.5441</v>
      </c>
      <c r="X484" s="0" t="n">
        <v>857.9333</v>
      </c>
      <c r="Y484" s="0" t="n">
        <v>654.512</v>
      </c>
      <c r="Z484" s="0" t="n">
        <v>599.007</v>
      </c>
      <c r="AA484" s="0" t="n">
        <v>1100.416</v>
      </c>
      <c r="AB484" s="0" t="n">
        <v>709.7556</v>
      </c>
      <c r="AC484" s="0" t="n">
        <v>2045.066</v>
      </c>
      <c r="AD484" s="0" t="n">
        <v>734.5129</v>
      </c>
      <c r="AE484" s="0" t="n">
        <v>894.9728</v>
      </c>
      <c r="AF484" s="0" t="n">
        <v>734.4517</v>
      </c>
      <c r="AG484" s="0" t="n">
        <v>1229.487</v>
      </c>
      <c r="AH484" s="0" t="n">
        <v>896.1339</v>
      </c>
      <c r="AI484" s="0" t="n">
        <v>953.7061</v>
      </c>
      <c r="AJ484" s="0" t="n">
        <v>790.1974</v>
      </c>
      <c r="AK484" s="0" t="n">
        <v>722.1182</v>
      </c>
      <c r="AL484" s="0" t="n">
        <v>928.0303</v>
      </c>
      <c r="AM484" s="0" t="n">
        <v>970.015</v>
      </c>
      <c r="AN484" s="0" t="n">
        <v>1152.477</v>
      </c>
      <c r="AO484" s="0" t="n">
        <v>908.8483</v>
      </c>
      <c r="AP484" s="0" t="n">
        <v>732.7513</v>
      </c>
      <c r="AQ484" s="0" t="n">
        <v>706.2988</v>
      </c>
      <c r="AR484" s="0" t="n">
        <v>685.3146</v>
      </c>
      <c r="AS484" s="0" t="n">
        <v>886.7112</v>
      </c>
      <c r="AT484" s="0" t="n">
        <v>721.7715</v>
      </c>
      <c r="AU484" s="0" t="n">
        <v>894.7204</v>
      </c>
      <c r="AV484" s="0" t="n">
        <v>854.4125</v>
      </c>
      <c r="AW484" s="0" t="n">
        <v>781.3118</v>
      </c>
      <c r="AX484" s="0" t="n">
        <v>817.0621</v>
      </c>
      <c r="AY484" s="0" t="n">
        <v>600.931</v>
      </c>
      <c r="AZ484" s="0" t="n">
        <v>903.5314</v>
      </c>
      <c r="BA484" s="0" t="n">
        <v>1700.087</v>
      </c>
      <c r="BB484" s="0" t="n">
        <v>845.0148</v>
      </c>
      <c r="BC484" s="0" t="n">
        <v>704.8513</v>
      </c>
      <c r="BD484" s="0" t="n">
        <v>1010.407</v>
      </c>
      <c r="BE484" s="0" t="n">
        <v>720.6924</v>
      </c>
      <c r="BF484" s="0" t="n">
        <v>877.9402</v>
      </c>
      <c r="BG484" s="0" t="n">
        <v>968.5157</v>
      </c>
      <c r="BH484" s="0" t="n">
        <v>915.1525</v>
      </c>
      <c r="BI484" s="0" t="n">
        <v>996.8958</v>
      </c>
      <c r="BJ484" s="0" t="n">
        <v>1132.208</v>
      </c>
      <c r="BK484" s="0" t="n">
        <v>793.8877</v>
      </c>
      <c r="BL484" s="0" t="n">
        <v>773.5275</v>
      </c>
      <c r="BM484" s="0" t="n">
        <v>839.8376</v>
      </c>
      <c r="BN484" s="0" t="n">
        <v>955.6909</v>
      </c>
      <c r="BO484" s="0" t="n">
        <v>1002.75</v>
      </c>
      <c r="BP484" s="0" t="n">
        <v>741.001</v>
      </c>
      <c r="BQ484" s="0" t="n">
        <v>800.2392</v>
      </c>
      <c r="BR484" s="0" t="n">
        <v>1064.297</v>
      </c>
      <c r="BS484" s="0" t="n">
        <v>717.2992</v>
      </c>
      <c r="BT484" s="0" t="n">
        <v>748.9905</v>
      </c>
      <c r="BU484" s="0" t="n">
        <v>731.6686</v>
      </c>
      <c r="BV484" s="0" t="n">
        <v>762.4695</v>
      </c>
      <c r="BW484" s="0" t="n">
        <v>848.9006</v>
      </c>
      <c r="BX484" s="0" t="n">
        <v>983.011</v>
      </c>
      <c r="BY484" s="0" t="n">
        <v>866.4272</v>
      </c>
      <c r="BZ484" s="0" t="n">
        <v>841.942</v>
      </c>
      <c r="CA484" s="0" t="n">
        <v>803.8865</v>
      </c>
      <c r="CB484" s="0" t="n">
        <v>908.309</v>
      </c>
      <c r="CC484" s="0" t="n">
        <v>943.6005</v>
      </c>
      <c r="CD484" s="0" t="n">
        <v>872.4924</v>
      </c>
      <c r="CE484" s="0" t="n">
        <v>813.3342</v>
      </c>
      <c r="CF484" s="0" t="n">
        <v>849.3895</v>
      </c>
      <c r="CG484" s="0" t="n">
        <v>803.2628</v>
      </c>
      <c r="CH484" s="0" t="n">
        <v>825.3556</v>
      </c>
      <c r="CI484" s="0" t="n">
        <v>845.3947</v>
      </c>
      <c r="CJ484" s="0" t="n">
        <v>1226.827</v>
      </c>
    </row>
    <row r="485" customFormat="false" ht="13.2" hidden="false" customHeight="false" outlineLevel="0" collapsed="false">
      <c r="A485" s="0" t="s">
        <v>1055</v>
      </c>
      <c r="B485" s="0" t="s">
        <v>1056</v>
      </c>
      <c r="C485" s="0" t="n">
        <v>18400.53</v>
      </c>
      <c r="D485" s="0" t="n">
        <v>22914.36</v>
      </c>
      <c r="E485" s="0" t="n">
        <v>24040.35</v>
      </c>
      <c r="F485" s="0" t="n">
        <v>23130.46</v>
      </c>
      <c r="G485" s="0" t="n">
        <v>17975.63</v>
      </c>
      <c r="H485" s="0" t="n">
        <v>14340.5</v>
      </c>
      <c r="I485" s="0" t="n">
        <v>15584.8</v>
      </c>
      <c r="J485" s="0" t="n">
        <v>24748.96</v>
      </c>
      <c r="K485" s="0" t="n">
        <v>20549.38</v>
      </c>
      <c r="L485" s="0" t="n">
        <v>22338.83</v>
      </c>
      <c r="M485" s="0" t="n">
        <v>24063.17</v>
      </c>
      <c r="N485" s="0" t="n">
        <v>20565.6</v>
      </c>
      <c r="O485" s="0" t="n">
        <v>12899.87</v>
      </c>
      <c r="P485" s="0" t="n">
        <v>22369.9</v>
      </c>
      <c r="Q485" s="0" t="n">
        <v>25922.67</v>
      </c>
      <c r="R485" s="0" t="n">
        <v>19984.76</v>
      </c>
      <c r="S485" s="0" t="n">
        <v>23470.52</v>
      </c>
      <c r="T485" s="0" t="n">
        <v>17989.12</v>
      </c>
      <c r="U485" s="0" t="n">
        <v>28745.25</v>
      </c>
      <c r="V485" s="0" t="n">
        <v>18479.05</v>
      </c>
      <c r="W485" s="0" t="n">
        <v>11158.22</v>
      </c>
      <c r="X485" s="0" t="n">
        <v>16961.62</v>
      </c>
      <c r="Y485" s="0" t="n">
        <v>17136.53</v>
      </c>
      <c r="Z485" s="0" t="n">
        <v>19644.7</v>
      </c>
      <c r="AA485" s="0" t="n">
        <v>25488.63</v>
      </c>
      <c r="AB485" s="0" t="n">
        <v>20550.39</v>
      </c>
      <c r="AC485" s="0" t="n">
        <v>23378.87</v>
      </c>
      <c r="AD485" s="0" t="n">
        <v>25739.7</v>
      </c>
      <c r="AE485" s="0" t="n">
        <v>22415.76</v>
      </c>
      <c r="AF485" s="0" t="n">
        <v>29032.38</v>
      </c>
      <c r="AG485" s="0" t="n">
        <v>18016.42</v>
      </c>
      <c r="AH485" s="0" t="n">
        <v>20150.71</v>
      </c>
      <c r="AI485" s="0" t="n">
        <v>17619.17</v>
      </c>
      <c r="AJ485" s="0" t="n">
        <v>25913.3</v>
      </c>
      <c r="AK485" s="0" t="n">
        <v>23135.31</v>
      </c>
      <c r="AL485" s="0" t="n">
        <v>19461.51</v>
      </c>
      <c r="AM485" s="0" t="n">
        <v>17235.12</v>
      </c>
      <c r="AN485" s="0" t="n">
        <v>15723.64</v>
      </c>
      <c r="AO485" s="0" t="n">
        <v>31909.51</v>
      </c>
      <c r="AP485" s="0" t="n">
        <v>24793.49</v>
      </c>
      <c r="AQ485" s="0" t="n">
        <v>24685.49</v>
      </c>
      <c r="AR485" s="0" t="n">
        <v>18143.97</v>
      </c>
      <c r="AS485" s="0" t="n">
        <v>17130.87</v>
      </c>
      <c r="AT485" s="0" t="n">
        <v>20237.9</v>
      </c>
      <c r="AU485" s="0" t="n">
        <v>12270.97</v>
      </c>
      <c r="AV485" s="0" t="n">
        <v>21041.62</v>
      </c>
      <c r="AW485" s="0" t="n">
        <v>22327.52</v>
      </c>
      <c r="AX485" s="0" t="n">
        <v>13612.93</v>
      </c>
      <c r="AY485" s="0" t="n">
        <v>18836.19</v>
      </c>
      <c r="AZ485" s="0" t="n">
        <v>14290.4</v>
      </c>
      <c r="BA485" s="0" t="n">
        <v>17261.28</v>
      </c>
      <c r="BB485" s="0" t="n">
        <v>21539.87</v>
      </c>
      <c r="BC485" s="0" t="n">
        <v>19427.77</v>
      </c>
      <c r="BD485" s="0" t="n">
        <v>9741.462</v>
      </c>
      <c r="BE485" s="0" t="n">
        <v>16941.46</v>
      </c>
      <c r="BF485" s="0" t="n">
        <v>17906.47</v>
      </c>
      <c r="BG485" s="0" t="n">
        <v>20787.85</v>
      </c>
      <c r="BH485" s="0" t="n">
        <v>20362.19</v>
      </c>
      <c r="BI485" s="0" t="n">
        <v>20631.89</v>
      </c>
      <c r="BJ485" s="0" t="n">
        <v>15199.71</v>
      </c>
      <c r="BK485" s="0" t="n">
        <v>16894.66</v>
      </c>
      <c r="BL485" s="0" t="n">
        <v>20382.42</v>
      </c>
      <c r="BM485" s="0" t="n">
        <v>22187.44</v>
      </c>
      <c r="BN485" s="0" t="n">
        <v>23373.95</v>
      </c>
      <c r="BO485" s="0" t="n">
        <v>19125.11</v>
      </c>
      <c r="BP485" s="0" t="n">
        <v>19973.03</v>
      </c>
      <c r="BQ485" s="0" t="n">
        <v>18795.19</v>
      </c>
      <c r="BR485" s="0" t="n">
        <v>24261.54</v>
      </c>
      <c r="BS485" s="0" t="n">
        <v>21825.62</v>
      </c>
      <c r="BT485" s="0" t="n">
        <v>18973.04</v>
      </c>
      <c r="BU485" s="0" t="n">
        <v>22810.35</v>
      </c>
      <c r="BV485" s="0" t="n">
        <v>20965.87</v>
      </c>
      <c r="BW485" s="0" t="n">
        <v>20948.5</v>
      </c>
      <c r="BX485" s="0" t="n">
        <v>19815.06</v>
      </c>
      <c r="BY485" s="0" t="n">
        <v>18939.22</v>
      </c>
      <c r="BZ485" s="0" t="n">
        <v>17963.54</v>
      </c>
      <c r="CA485" s="0" t="n">
        <v>10315.16</v>
      </c>
      <c r="CB485" s="0" t="n">
        <v>20495.02</v>
      </c>
      <c r="CC485" s="0" t="n">
        <v>16783.18</v>
      </c>
      <c r="CD485" s="0" t="n">
        <v>10740.53</v>
      </c>
      <c r="CE485" s="0" t="n">
        <v>20994.11</v>
      </c>
      <c r="CF485" s="0" t="n">
        <v>21633.86</v>
      </c>
      <c r="CG485" s="0" t="n">
        <v>21546.34</v>
      </c>
      <c r="CH485" s="0" t="n">
        <v>16901.25</v>
      </c>
      <c r="CI485" s="0" t="n">
        <v>14681.23</v>
      </c>
      <c r="CJ485" s="0" t="n">
        <v>20399.36</v>
      </c>
    </row>
    <row r="486" customFormat="false" ht="13.2" hidden="false" customHeight="false" outlineLevel="0" collapsed="false">
      <c r="A486" s="0" t="s">
        <v>1057</v>
      </c>
      <c r="B486" s="0" t="s">
        <v>1058</v>
      </c>
      <c r="C486" s="0" t="n">
        <v>17995.41</v>
      </c>
      <c r="D486" s="0" t="n">
        <v>10291.89</v>
      </c>
      <c r="E486" s="0" t="n">
        <v>11483.22</v>
      </c>
      <c r="F486" s="0" t="n">
        <v>2084.129</v>
      </c>
      <c r="G486" s="0" t="n">
        <v>11412.05</v>
      </c>
      <c r="H486" s="0" t="n">
        <v>3663.137</v>
      </c>
      <c r="I486" s="0" t="n">
        <v>1531.218</v>
      </c>
      <c r="J486" s="0" t="n">
        <v>3509.373</v>
      </c>
      <c r="K486" s="0" t="n">
        <v>5079.067</v>
      </c>
      <c r="L486" s="0" t="n">
        <v>8952.366</v>
      </c>
      <c r="M486" s="0" t="n">
        <v>3905.41</v>
      </c>
      <c r="N486" s="0" t="n">
        <v>6454.672</v>
      </c>
      <c r="O486" s="0" t="n">
        <v>20273.41</v>
      </c>
      <c r="P486" s="0" t="n">
        <v>2939.834</v>
      </c>
      <c r="Q486" s="0" t="n">
        <v>7963.45</v>
      </c>
      <c r="R486" s="0" t="n">
        <v>12000.59</v>
      </c>
      <c r="S486" s="0" t="n">
        <v>5007.306</v>
      </c>
      <c r="T486" s="0" t="n">
        <v>1433.03</v>
      </c>
      <c r="U486" s="0" t="n">
        <v>5375.223</v>
      </c>
      <c r="V486" s="0" t="n">
        <v>14706.4</v>
      </c>
      <c r="W486" s="0" t="n">
        <v>22651.95</v>
      </c>
      <c r="X486" s="0" t="n">
        <v>4874.586</v>
      </c>
      <c r="Y486" s="0" t="n">
        <v>3953.493</v>
      </c>
      <c r="Z486" s="0" t="n">
        <v>23988.93</v>
      </c>
      <c r="AA486" s="0" t="n">
        <v>5619.534</v>
      </c>
      <c r="AB486" s="0" t="n">
        <v>4409.213</v>
      </c>
      <c r="AC486" s="0" t="n">
        <v>4458.182</v>
      </c>
      <c r="AD486" s="0" t="n">
        <v>1081.5</v>
      </c>
      <c r="AE486" s="0" t="n">
        <v>4773.974</v>
      </c>
      <c r="AF486" s="0" t="n">
        <v>1724.624</v>
      </c>
      <c r="AG486" s="0" t="n">
        <v>10203.62</v>
      </c>
      <c r="AH486" s="0" t="n">
        <v>6199.026</v>
      </c>
      <c r="AI486" s="0" t="n">
        <v>19901.81</v>
      </c>
      <c r="AJ486" s="0" t="n">
        <v>1720.339</v>
      </c>
      <c r="AK486" s="0" t="n">
        <v>4266.405</v>
      </c>
      <c r="AL486" s="0" t="n">
        <v>18273.27</v>
      </c>
      <c r="AM486" s="0" t="n">
        <v>1248.008</v>
      </c>
      <c r="AN486" s="0" t="n">
        <v>3941.579</v>
      </c>
      <c r="AO486" s="0" t="n">
        <v>8607.188</v>
      </c>
      <c r="AP486" s="0" t="n">
        <v>11991.41</v>
      </c>
      <c r="AQ486" s="0" t="n">
        <v>15477.25</v>
      </c>
      <c r="AR486" s="0" t="n">
        <v>11637.48</v>
      </c>
      <c r="AS486" s="0" t="n">
        <v>19283.75</v>
      </c>
      <c r="AT486" s="0" t="n">
        <v>1869.115</v>
      </c>
      <c r="AU486" s="0" t="n">
        <v>9101.174</v>
      </c>
      <c r="AV486" s="0" t="n">
        <v>3932.311</v>
      </c>
      <c r="AW486" s="0" t="n">
        <v>6039.637</v>
      </c>
      <c r="AX486" s="0" t="n">
        <v>9714.155</v>
      </c>
      <c r="AY486" s="0" t="n">
        <v>4387.924</v>
      </c>
      <c r="AZ486" s="0" t="n">
        <v>1886.214</v>
      </c>
      <c r="BA486" s="0" t="n">
        <v>5377.931</v>
      </c>
      <c r="BB486" s="0" t="n">
        <v>2499.501</v>
      </c>
      <c r="BC486" s="0" t="n">
        <v>12725.91</v>
      </c>
      <c r="BD486" s="0" t="n">
        <v>18696.56</v>
      </c>
      <c r="BE486" s="0" t="n">
        <v>13636.5</v>
      </c>
      <c r="BF486" s="0" t="n">
        <v>20468.63</v>
      </c>
      <c r="BG486" s="0" t="n">
        <v>12533.06</v>
      </c>
      <c r="BH486" s="0" t="n">
        <v>3564.471</v>
      </c>
      <c r="BI486" s="0" t="n">
        <v>15505.74</v>
      </c>
      <c r="BJ486" s="0" t="n">
        <v>11971.99</v>
      </c>
      <c r="BK486" s="0" t="n">
        <v>14644.43</v>
      </c>
      <c r="BL486" s="0" t="n">
        <v>9912.299</v>
      </c>
      <c r="BM486" s="0" t="n">
        <v>6735.229</v>
      </c>
      <c r="BN486" s="0" t="n">
        <v>8243.217</v>
      </c>
      <c r="BO486" s="0" t="n">
        <v>11676.71</v>
      </c>
      <c r="BP486" s="0" t="n">
        <v>5945.058</v>
      </c>
      <c r="BQ486" s="0" t="n">
        <v>14464.55</v>
      </c>
      <c r="BR486" s="0" t="n">
        <v>12266.87</v>
      </c>
      <c r="BS486" s="0" t="n">
        <v>12157.32</v>
      </c>
      <c r="BT486" s="0" t="n">
        <v>11081.45</v>
      </c>
      <c r="BU486" s="0" t="n">
        <v>13996.79</v>
      </c>
      <c r="BV486" s="0" t="n">
        <v>14101.65</v>
      </c>
      <c r="BW486" s="0" t="n">
        <v>6280.659</v>
      </c>
      <c r="BX486" s="0" t="n">
        <v>14002.95</v>
      </c>
      <c r="BY486" s="0" t="n">
        <v>11868.6</v>
      </c>
      <c r="BZ486" s="0" t="n">
        <v>7877.669</v>
      </c>
      <c r="CA486" s="0" t="n">
        <v>12665.85</v>
      </c>
      <c r="CB486" s="0" t="n">
        <v>11716.03</v>
      </c>
      <c r="CC486" s="0" t="n">
        <v>2314.596</v>
      </c>
      <c r="CD486" s="0" t="n">
        <v>1221.337</v>
      </c>
      <c r="CE486" s="0" t="n">
        <v>12647.85</v>
      </c>
      <c r="CF486" s="0" t="n">
        <v>17272.78</v>
      </c>
      <c r="CG486" s="0" t="n">
        <v>12407.23</v>
      </c>
      <c r="CH486" s="0" t="n">
        <v>17032.65</v>
      </c>
      <c r="CI486" s="0" t="n">
        <v>16476.96</v>
      </c>
      <c r="CJ486" s="0" t="n">
        <v>6942.251</v>
      </c>
    </row>
    <row r="487" customFormat="false" ht="13.2" hidden="false" customHeight="false" outlineLevel="0" collapsed="false">
      <c r="A487" s="0" t="s">
        <v>1059</v>
      </c>
      <c r="B487" s="0" t="s">
        <v>1060</v>
      </c>
      <c r="C487" s="0" t="n">
        <v>4526.617</v>
      </c>
      <c r="D487" s="0" t="n">
        <v>2815.6</v>
      </c>
      <c r="E487" s="0" t="n">
        <v>4182.947</v>
      </c>
      <c r="F487" s="0" t="n">
        <v>5462.916</v>
      </c>
      <c r="G487" s="0" t="n">
        <v>3025.693</v>
      </c>
      <c r="H487" s="0" t="n">
        <v>6729.12</v>
      </c>
      <c r="I487" s="0" t="n">
        <v>2408.87</v>
      </c>
      <c r="J487" s="0" t="n">
        <v>4431.656</v>
      </c>
      <c r="K487" s="0" t="n">
        <v>2678.259</v>
      </c>
      <c r="L487" s="0" t="n">
        <v>8389.814</v>
      </c>
      <c r="M487" s="0" t="n">
        <v>6124.103</v>
      </c>
      <c r="N487" s="0" t="n">
        <v>5856.535</v>
      </c>
      <c r="O487" s="0" t="n">
        <v>4376.045</v>
      </c>
      <c r="P487" s="0" t="n">
        <v>4575.885</v>
      </c>
      <c r="Q487" s="0" t="n">
        <v>6399.506</v>
      </c>
      <c r="R487" s="0" t="n">
        <v>4417.711</v>
      </c>
      <c r="S487" s="0" t="n">
        <v>5878.241</v>
      </c>
      <c r="T487" s="0" t="n">
        <v>1609.884</v>
      </c>
      <c r="U487" s="0" t="n">
        <v>5303.027</v>
      </c>
      <c r="V487" s="0" t="n">
        <v>6677.079</v>
      </c>
      <c r="W487" s="0" t="n">
        <v>7043.086</v>
      </c>
      <c r="X487" s="0" t="n">
        <v>4008.646</v>
      </c>
      <c r="Y487" s="0" t="n">
        <v>3342.958</v>
      </c>
      <c r="Z487" s="0" t="n">
        <v>4999.436</v>
      </c>
      <c r="AA487" s="0" t="n">
        <v>4017.464</v>
      </c>
      <c r="AB487" s="0" t="n">
        <v>2710.631</v>
      </c>
      <c r="AC487" s="0" t="n">
        <v>1806.733</v>
      </c>
      <c r="AD487" s="0" t="n">
        <v>7237.727</v>
      </c>
      <c r="AE487" s="0" t="n">
        <v>7262.545</v>
      </c>
      <c r="AF487" s="0" t="n">
        <v>3913.928</v>
      </c>
      <c r="AG487" s="0" t="n">
        <v>2814.219</v>
      </c>
      <c r="AH487" s="0" t="n">
        <v>2208.931</v>
      </c>
      <c r="AI487" s="0" t="n">
        <v>2153.222</v>
      </c>
      <c r="AJ487" s="0" t="n">
        <v>1968.715</v>
      </c>
      <c r="AK487" s="0" t="n">
        <v>4031.828</v>
      </c>
      <c r="AL487" s="0" t="n">
        <v>2201.937</v>
      </c>
      <c r="AM487" s="0" t="n">
        <v>3094.166</v>
      </c>
      <c r="AN487" s="0" t="n">
        <v>1925.978</v>
      </c>
      <c r="AO487" s="0" t="n">
        <v>2977.875</v>
      </c>
      <c r="AP487" s="0" t="n">
        <v>4948.038</v>
      </c>
      <c r="AQ487" s="0" t="n">
        <v>1102.985</v>
      </c>
      <c r="AR487" s="0" t="n">
        <v>6071.023</v>
      </c>
      <c r="AS487" s="0" t="n">
        <v>1764.611</v>
      </c>
      <c r="AT487" s="0" t="n">
        <v>4585.731</v>
      </c>
      <c r="AU487" s="0" t="n">
        <v>2187.361</v>
      </c>
      <c r="AV487" s="0" t="n">
        <v>3822.753</v>
      </c>
      <c r="AW487" s="0" t="n">
        <v>2567.321</v>
      </c>
      <c r="AX487" s="0" t="n">
        <v>4469.754</v>
      </c>
      <c r="AY487" s="0" t="n">
        <v>1347.509</v>
      </c>
      <c r="AZ487" s="0" t="n">
        <v>1399.66</v>
      </c>
      <c r="BA487" s="0" t="n">
        <v>3790.383</v>
      </c>
      <c r="BB487" s="0" t="n">
        <v>2110.457</v>
      </c>
      <c r="BC487" s="0" t="n">
        <v>1640.315</v>
      </c>
      <c r="BD487" s="0" t="n">
        <v>2268.006</v>
      </c>
      <c r="BE487" s="0" t="n">
        <v>1716.673</v>
      </c>
      <c r="BF487" s="0" t="n">
        <v>4249.794</v>
      </c>
      <c r="BG487" s="0" t="n">
        <v>2105.457</v>
      </c>
      <c r="BH487" s="0" t="n">
        <v>2676.574</v>
      </c>
      <c r="BI487" s="0" t="n">
        <v>2474.735</v>
      </c>
      <c r="BJ487" s="0" t="n">
        <v>1871.205</v>
      </c>
      <c r="BK487" s="0" t="n">
        <v>2372.823</v>
      </c>
      <c r="BL487" s="0" t="n">
        <v>7002.117</v>
      </c>
      <c r="BM487" s="0" t="n">
        <v>2231.726</v>
      </c>
      <c r="BN487" s="0" t="n">
        <v>3517.15</v>
      </c>
      <c r="BO487" s="0" t="n">
        <v>2056.528</v>
      </c>
      <c r="BP487" s="0" t="n">
        <v>3130.843</v>
      </c>
      <c r="BQ487" s="0" t="n">
        <v>2535.068</v>
      </c>
      <c r="BR487" s="0" t="n">
        <v>1798.211</v>
      </c>
      <c r="BS487" s="0" t="n">
        <v>6197.66</v>
      </c>
      <c r="BT487" s="0" t="n">
        <v>1458.807</v>
      </c>
      <c r="BU487" s="0" t="n">
        <v>3441.376</v>
      </c>
      <c r="BV487" s="0" t="n">
        <v>2590.628</v>
      </c>
      <c r="BW487" s="0" t="n">
        <v>3133.664</v>
      </c>
      <c r="BX487" s="0" t="n">
        <v>1520.158</v>
      </c>
      <c r="BY487" s="0" t="n">
        <v>1801.938</v>
      </c>
      <c r="BZ487" s="0" t="n">
        <v>4868.163</v>
      </c>
      <c r="CA487" s="0" t="n">
        <v>2109.448</v>
      </c>
      <c r="CB487" s="0" t="n">
        <v>5043.12</v>
      </c>
      <c r="CC487" s="0" t="n">
        <v>4117.045</v>
      </c>
      <c r="CD487" s="0" t="n">
        <v>3469.256</v>
      </c>
      <c r="CE487" s="0" t="n">
        <v>2390.533</v>
      </c>
      <c r="CF487" s="0" t="n">
        <v>3357.266</v>
      </c>
      <c r="CG487" s="0" t="n">
        <v>9746.78</v>
      </c>
      <c r="CH487" s="0" t="n">
        <v>6020.841</v>
      </c>
      <c r="CI487" s="0" t="n">
        <v>4222.605</v>
      </c>
      <c r="CJ487" s="0" t="n">
        <v>6570.176</v>
      </c>
    </row>
    <row r="488" customFormat="false" ht="13.2" hidden="false" customHeight="false" outlineLevel="0" collapsed="false">
      <c r="A488" s="0" t="s">
        <v>1061</v>
      </c>
      <c r="B488" s="0" t="s">
        <v>1062</v>
      </c>
      <c r="C488" s="0" t="n">
        <v>3920.161</v>
      </c>
      <c r="D488" s="0" t="n">
        <v>3404.425</v>
      </c>
      <c r="E488" s="0" t="n">
        <v>4231.813</v>
      </c>
      <c r="F488" s="0" t="n">
        <v>4322.924</v>
      </c>
      <c r="G488" s="0" t="n">
        <v>4064.066</v>
      </c>
      <c r="H488" s="0" t="n">
        <v>6630.869</v>
      </c>
      <c r="I488" s="0" t="n">
        <v>4613.263</v>
      </c>
      <c r="J488" s="0" t="n">
        <v>2797.524</v>
      </c>
      <c r="K488" s="0" t="n">
        <v>4064.751</v>
      </c>
      <c r="L488" s="0" t="n">
        <v>5973.578</v>
      </c>
      <c r="M488" s="0" t="n">
        <v>4659.947</v>
      </c>
      <c r="N488" s="0" t="n">
        <v>4068.494</v>
      </c>
      <c r="O488" s="0" t="n">
        <v>3075.042</v>
      </c>
      <c r="P488" s="0" t="n">
        <v>3415.084</v>
      </c>
      <c r="Q488" s="0" t="n">
        <v>3382.471</v>
      </c>
      <c r="R488" s="0" t="n">
        <v>2687.911</v>
      </c>
      <c r="S488" s="0" t="n">
        <v>2870.243</v>
      </c>
      <c r="T488" s="0" t="n">
        <v>1929.58</v>
      </c>
      <c r="U488" s="0" t="n">
        <v>4632.762</v>
      </c>
      <c r="V488" s="0" t="n">
        <v>4488.812</v>
      </c>
      <c r="W488" s="0" t="n">
        <v>4838.646</v>
      </c>
      <c r="X488" s="0" t="n">
        <v>4082.639</v>
      </c>
      <c r="Y488" s="0" t="n">
        <v>2550.316</v>
      </c>
      <c r="Z488" s="0" t="n">
        <v>2819.253</v>
      </c>
      <c r="AA488" s="0" t="n">
        <v>3459.649</v>
      </c>
      <c r="AB488" s="0" t="n">
        <v>3131.576</v>
      </c>
      <c r="AC488" s="0" t="n">
        <v>3957.528</v>
      </c>
      <c r="AD488" s="0" t="n">
        <v>5250.119</v>
      </c>
      <c r="AE488" s="0" t="n">
        <v>3607.512</v>
      </c>
      <c r="AF488" s="0" t="n">
        <v>2677.377</v>
      </c>
      <c r="AG488" s="0" t="n">
        <v>3050.229</v>
      </c>
      <c r="AH488" s="0" t="n">
        <v>4430.173</v>
      </c>
      <c r="AI488" s="0" t="n">
        <v>4180.858</v>
      </c>
      <c r="AJ488" s="0" t="n">
        <v>5272.422</v>
      </c>
      <c r="AK488" s="0" t="n">
        <v>4154.746</v>
      </c>
      <c r="AL488" s="0" t="n">
        <v>7371.028</v>
      </c>
      <c r="AM488" s="0" t="n">
        <v>4538.43</v>
      </c>
      <c r="AN488" s="0" t="n">
        <v>6047.021</v>
      </c>
      <c r="AO488" s="0" t="n">
        <v>6565.078</v>
      </c>
      <c r="AP488" s="0" t="n">
        <v>2642.177</v>
      </c>
      <c r="AQ488" s="0" t="n">
        <v>4243.163</v>
      </c>
      <c r="AR488" s="0" t="n">
        <v>5963.516</v>
      </c>
      <c r="AS488" s="0" t="n">
        <v>9328.466</v>
      </c>
      <c r="AT488" s="0" t="n">
        <v>6153.58</v>
      </c>
      <c r="AU488" s="0" t="n">
        <v>2836.592</v>
      </c>
      <c r="AV488" s="0" t="n">
        <v>3142.65</v>
      </c>
      <c r="AW488" s="0" t="n">
        <v>5252.79</v>
      </c>
      <c r="AX488" s="0" t="n">
        <v>7361.746</v>
      </c>
      <c r="AY488" s="0" t="n">
        <v>2693.102</v>
      </c>
      <c r="AZ488" s="0" t="n">
        <v>4979.874</v>
      </c>
      <c r="BA488" s="0" t="n">
        <v>2760.246</v>
      </c>
      <c r="BB488" s="0" t="n">
        <v>4724.138</v>
      </c>
      <c r="BC488" s="0" t="n">
        <v>3925.324</v>
      </c>
      <c r="BD488" s="0" t="n">
        <v>5172.122</v>
      </c>
      <c r="BE488" s="0" t="n">
        <v>3718.985</v>
      </c>
      <c r="BF488" s="0" t="n">
        <v>3379.232</v>
      </c>
      <c r="BG488" s="0" t="n">
        <v>3471.507</v>
      </c>
      <c r="BH488" s="0" t="n">
        <v>3845.89</v>
      </c>
      <c r="BI488" s="0" t="n">
        <v>3945.045</v>
      </c>
      <c r="BJ488" s="0" t="n">
        <v>5899.694</v>
      </c>
      <c r="BK488" s="0" t="n">
        <v>5334.151</v>
      </c>
      <c r="BL488" s="0" t="n">
        <v>12737.98</v>
      </c>
      <c r="BM488" s="0" t="n">
        <v>5522.064</v>
      </c>
      <c r="BN488" s="0" t="n">
        <v>4522.918</v>
      </c>
      <c r="BO488" s="0" t="n">
        <v>3740.921</v>
      </c>
      <c r="BP488" s="0" t="n">
        <v>2946.635</v>
      </c>
      <c r="BQ488" s="0" t="n">
        <v>5081.042</v>
      </c>
      <c r="BR488" s="0" t="n">
        <v>3913.359</v>
      </c>
      <c r="BS488" s="0" t="n">
        <v>5029.503</v>
      </c>
      <c r="BT488" s="0" t="n">
        <v>2588.586</v>
      </c>
      <c r="BU488" s="0" t="n">
        <v>4845.911</v>
      </c>
      <c r="BV488" s="0" t="n">
        <v>5067.814</v>
      </c>
      <c r="BW488" s="0" t="n">
        <v>4651.217</v>
      </c>
      <c r="BX488" s="0" t="n">
        <v>5730.442</v>
      </c>
      <c r="BY488" s="0" t="n">
        <v>6468.798</v>
      </c>
      <c r="BZ488" s="0" t="n">
        <v>5343.313</v>
      </c>
      <c r="CA488" s="0" t="n">
        <v>2843.072</v>
      </c>
      <c r="CB488" s="0" t="n">
        <v>2527.841</v>
      </c>
      <c r="CC488" s="0" t="n">
        <v>4310.564</v>
      </c>
      <c r="CD488" s="0" t="n">
        <v>3537.104</v>
      </c>
      <c r="CE488" s="0" t="n">
        <v>3801.534</v>
      </c>
      <c r="CF488" s="0" t="n">
        <v>5099.25</v>
      </c>
      <c r="CG488" s="0" t="n">
        <v>3777.465</v>
      </c>
      <c r="CH488" s="0" t="n">
        <v>3234.418</v>
      </c>
      <c r="CI488" s="0" t="n">
        <v>4062.574</v>
      </c>
      <c r="CJ488" s="0" t="n">
        <v>3943.793</v>
      </c>
    </row>
    <row r="489" customFormat="false" ht="13.2" hidden="false" customHeight="false" outlineLevel="0" collapsed="false">
      <c r="A489" s="0" t="s">
        <v>1063</v>
      </c>
      <c r="B489" s="0" t="s">
        <v>1064</v>
      </c>
      <c r="C489" s="0" t="n">
        <v>3749.09</v>
      </c>
      <c r="D489" s="0" t="n">
        <v>5853.876</v>
      </c>
      <c r="E489" s="0" t="n">
        <v>5244.924</v>
      </c>
      <c r="F489" s="0" t="n">
        <v>3657.648</v>
      </c>
      <c r="G489" s="0" t="n">
        <v>6704.181</v>
      </c>
      <c r="H489" s="0" t="n">
        <v>5638.833</v>
      </c>
      <c r="I489" s="0" t="n">
        <v>5953.354</v>
      </c>
      <c r="J489" s="0" t="n">
        <v>4634.179</v>
      </c>
      <c r="K489" s="0" t="n">
        <v>5588.968</v>
      </c>
      <c r="L489" s="0" t="n">
        <v>4666.206</v>
      </c>
      <c r="M489" s="0" t="n">
        <v>5031.524</v>
      </c>
      <c r="N489" s="0" t="n">
        <v>7026.753</v>
      </c>
      <c r="O489" s="0" t="n">
        <v>4376.701</v>
      </c>
      <c r="P489" s="0" t="n">
        <v>7261.069</v>
      </c>
      <c r="Q489" s="0" t="n">
        <v>5756.656</v>
      </c>
      <c r="R489" s="0" t="n">
        <v>5235.206</v>
      </c>
      <c r="S489" s="0" t="n">
        <v>5142.126</v>
      </c>
      <c r="T489" s="0" t="n">
        <v>3164.235</v>
      </c>
      <c r="U489" s="0" t="n">
        <v>5124.387</v>
      </c>
      <c r="V489" s="0" t="n">
        <v>5071.801</v>
      </c>
      <c r="W489" s="0" t="n">
        <v>5477.368</v>
      </c>
      <c r="X489" s="0" t="n">
        <v>5030.865</v>
      </c>
      <c r="Y489" s="0" t="n">
        <v>3693.415</v>
      </c>
      <c r="Z489" s="0" t="n">
        <v>5261.267</v>
      </c>
      <c r="AA489" s="0" t="n">
        <v>4994.317</v>
      </c>
      <c r="AB489" s="0" t="n">
        <v>5134.779</v>
      </c>
      <c r="AC489" s="0" t="n">
        <v>5712.37</v>
      </c>
      <c r="AD489" s="0" t="n">
        <v>5355.216</v>
      </c>
      <c r="AE489" s="0" t="n">
        <v>5104.666</v>
      </c>
      <c r="AF489" s="0" t="n">
        <v>5806.224</v>
      </c>
      <c r="AG489" s="0" t="n">
        <v>3795.317</v>
      </c>
      <c r="AH489" s="0" t="n">
        <v>5730.195</v>
      </c>
      <c r="AI489" s="0" t="n">
        <v>5270.437</v>
      </c>
      <c r="AJ489" s="0" t="n">
        <v>3902.826</v>
      </c>
      <c r="AK489" s="0" t="n">
        <v>5019.026</v>
      </c>
      <c r="AL489" s="0" t="n">
        <v>4624.948</v>
      </c>
      <c r="AM489" s="0" t="n">
        <v>6355.742</v>
      </c>
      <c r="AN489" s="0" t="n">
        <v>4238.534</v>
      </c>
      <c r="AO489" s="0" t="n">
        <v>3796.325</v>
      </c>
      <c r="AP489" s="0" t="n">
        <v>4973.389</v>
      </c>
      <c r="AQ489" s="0" t="n">
        <v>3641.994</v>
      </c>
      <c r="AR489" s="0" t="n">
        <v>5607.719</v>
      </c>
      <c r="AS489" s="0" t="n">
        <v>5206.533</v>
      </c>
      <c r="AT489" s="0" t="n">
        <v>5310.507</v>
      </c>
      <c r="AU489" s="0" t="n">
        <v>4188.06</v>
      </c>
      <c r="AV489" s="0" t="n">
        <v>3337.609</v>
      </c>
      <c r="AW489" s="0" t="n">
        <v>5093.529</v>
      </c>
      <c r="AX489" s="0" t="n">
        <v>4355.151</v>
      </c>
      <c r="AY489" s="0" t="n">
        <v>3006.335</v>
      </c>
      <c r="AZ489" s="0" t="n">
        <v>4729.194</v>
      </c>
      <c r="BA489" s="0" t="n">
        <v>2830.748</v>
      </c>
      <c r="BB489" s="0" t="n">
        <v>6097.434</v>
      </c>
      <c r="BC489" s="0" t="n">
        <v>3397.137</v>
      </c>
      <c r="BD489" s="0" t="n">
        <v>4607.704</v>
      </c>
      <c r="BE489" s="0" t="n">
        <v>4371.377</v>
      </c>
      <c r="BF489" s="0" t="n">
        <v>5402.394</v>
      </c>
      <c r="BG489" s="0" t="n">
        <v>4261.699</v>
      </c>
      <c r="BH489" s="0" t="n">
        <v>4683.311</v>
      </c>
      <c r="BI489" s="0" t="n">
        <v>5178.67</v>
      </c>
      <c r="BJ489" s="0" t="n">
        <v>5096.499</v>
      </c>
      <c r="BK489" s="0" t="n">
        <v>4514.408</v>
      </c>
      <c r="BL489" s="0" t="n">
        <v>4715.411</v>
      </c>
      <c r="BM489" s="0" t="n">
        <v>4291.822</v>
      </c>
      <c r="BN489" s="0" t="n">
        <v>4271.702</v>
      </c>
      <c r="BO489" s="0" t="n">
        <v>4262.963</v>
      </c>
      <c r="BP489" s="0" t="n">
        <v>4463.468</v>
      </c>
      <c r="BQ489" s="0" t="n">
        <v>3923.197</v>
      </c>
      <c r="BR489" s="0" t="n">
        <v>3940.174</v>
      </c>
      <c r="BS489" s="0" t="n">
        <v>3778.056</v>
      </c>
      <c r="BT489" s="0" t="n">
        <v>2743.6</v>
      </c>
      <c r="BU489" s="0" t="n">
        <v>4854.638</v>
      </c>
      <c r="BV489" s="0" t="n">
        <v>3767.524</v>
      </c>
      <c r="BW489" s="0" t="n">
        <v>4964.54</v>
      </c>
      <c r="BX489" s="0" t="n">
        <v>5668.319</v>
      </c>
      <c r="BY489" s="0" t="n">
        <v>4622.312</v>
      </c>
      <c r="BZ489" s="0" t="n">
        <v>3355.992</v>
      </c>
      <c r="CA489" s="0" t="n">
        <v>5086.048</v>
      </c>
      <c r="CB489" s="0" t="n">
        <v>4735.828</v>
      </c>
      <c r="CC489" s="0" t="n">
        <v>5262.29</v>
      </c>
      <c r="CD489" s="0" t="n">
        <v>8007.678</v>
      </c>
      <c r="CE489" s="0" t="n">
        <v>5136.023</v>
      </c>
      <c r="CF489" s="0" t="n">
        <v>4459.192</v>
      </c>
      <c r="CG489" s="0" t="n">
        <v>5739.32</v>
      </c>
      <c r="CH489" s="0" t="n">
        <v>4054.215</v>
      </c>
      <c r="CI489" s="0" t="n">
        <v>4368.007</v>
      </c>
      <c r="CJ489" s="0" t="n">
        <v>6633.087</v>
      </c>
    </row>
    <row r="490" customFormat="false" ht="13.2" hidden="false" customHeight="false" outlineLevel="0" collapsed="false">
      <c r="A490" s="0" t="s">
        <v>1065</v>
      </c>
      <c r="B490" s="0" t="s">
        <v>1066</v>
      </c>
      <c r="C490" s="0" t="n">
        <v>3992.115</v>
      </c>
      <c r="D490" s="0" t="n">
        <v>1699.225</v>
      </c>
      <c r="E490" s="0" t="n">
        <v>1894.02</v>
      </c>
      <c r="F490" s="0" t="n">
        <v>2538.26</v>
      </c>
      <c r="G490" s="0" t="n">
        <v>1760.905</v>
      </c>
      <c r="H490" s="0" t="n">
        <v>1894.583</v>
      </c>
      <c r="I490" s="0" t="n">
        <v>2259.479</v>
      </c>
      <c r="J490" s="0" t="n">
        <v>1954.777</v>
      </c>
      <c r="K490" s="0" t="n">
        <v>2568.729</v>
      </c>
      <c r="L490" s="0" t="n">
        <v>1909.815</v>
      </c>
      <c r="M490" s="0" t="n">
        <v>2079.935</v>
      </c>
      <c r="N490" s="0" t="n">
        <v>2373.027</v>
      </c>
      <c r="O490" s="0" t="n">
        <v>1893.14</v>
      </c>
      <c r="P490" s="0" t="n">
        <v>2017.709</v>
      </c>
      <c r="Q490" s="0" t="n">
        <v>2322.682</v>
      </c>
      <c r="R490" s="0" t="n">
        <v>2282.387</v>
      </c>
      <c r="S490" s="0" t="n">
        <v>2028.428</v>
      </c>
      <c r="T490" s="0" t="n">
        <v>1843.831</v>
      </c>
      <c r="U490" s="0" t="n">
        <v>1381.82</v>
      </c>
      <c r="V490" s="0" t="n">
        <v>2110.957</v>
      </c>
      <c r="W490" s="0" t="n">
        <v>1744.254</v>
      </c>
      <c r="X490" s="0" t="n">
        <v>2131.023</v>
      </c>
      <c r="Y490" s="0" t="n">
        <v>1574.467</v>
      </c>
      <c r="Z490" s="0" t="n">
        <v>3498.642</v>
      </c>
      <c r="AA490" s="0" t="n">
        <v>2102.83</v>
      </c>
      <c r="AB490" s="0" t="n">
        <v>2036.015</v>
      </c>
      <c r="AC490" s="0" t="n">
        <v>1832.538</v>
      </c>
      <c r="AD490" s="0" t="n">
        <v>1834.169</v>
      </c>
      <c r="AE490" s="0" t="n">
        <v>1601.648</v>
      </c>
      <c r="AF490" s="0" t="n">
        <v>2801.976</v>
      </c>
      <c r="AG490" s="0" t="n">
        <v>2618.867</v>
      </c>
      <c r="AH490" s="0" t="n">
        <v>2538.188</v>
      </c>
      <c r="AI490" s="0" t="n">
        <v>2907.881</v>
      </c>
      <c r="AJ490" s="0" t="n">
        <v>3582.264</v>
      </c>
      <c r="AK490" s="0" t="n">
        <v>1551.419</v>
      </c>
      <c r="AL490" s="0" t="n">
        <v>2627.886</v>
      </c>
      <c r="AM490" s="0" t="n">
        <v>2109.676</v>
      </c>
      <c r="AN490" s="0" t="n">
        <v>3396.698</v>
      </c>
      <c r="AO490" s="0" t="n">
        <v>1170.201</v>
      </c>
      <c r="AP490" s="0" t="n">
        <v>3326.34</v>
      </c>
      <c r="AQ490" s="0" t="n">
        <v>2025.546</v>
      </c>
      <c r="AR490" s="0" t="n">
        <v>1834.083</v>
      </c>
      <c r="AS490" s="0" t="n">
        <v>1603.713</v>
      </c>
      <c r="AT490" s="0" t="n">
        <v>1492.088</v>
      </c>
      <c r="AU490" s="0" t="n">
        <v>2946.265</v>
      </c>
      <c r="AV490" s="0" t="n">
        <v>2982.211</v>
      </c>
      <c r="AW490" s="0" t="n">
        <v>2214.203</v>
      </c>
      <c r="AX490" s="0" t="n">
        <v>2005.317</v>
      </c>
      <c r="AY490" s="0" t="n">
        <v>2132.93</v>
      </c>
      <c r="AZ490" s="0" t="n">
        <v>1563.572</v>
      </c>
      <c r="BA490" s="0" t="n">
        <v>2578.355</v>
      </c>
      <c r="BB490" s="0" t="n">
        <v>1923.212</v>
      </c>
      <c r="BC490" s="0" t="n">
        <v>3010.616</v>
      </c>
      <c r="BD490" s="0" t="n">
        <v>2180.732</v>
      </c>
      <c r="BE490" s="0" t="n">
        <v>2130.518</v>
      </c>
      <c r="BF490" s="0" t="n">
        <v>3249.185</v>
      </c>
      <c r="BG490" s="0" t="n">
        <v>2056.483</v>
      </c>
      <c r="BH490" s="0" t="n">
        <v>1717.578</v>
      </c>
      <c r="BI490" s="0" t="n">
        <v>2315.852</v>
      </c>
      <c r="BJ490" s="0" t="n">
        <v>2284.458</v>
      </c>
      <c r="BK490" s="0" t="n">
        <v>2374.966</v>
      </c>
      <c r="BL490" s="0" t="n">
        <v>2717.417</v>
      </c>
      <c r="BM490" s="0" t="n">
        <v>1557.84</v>
      </c>
      <c r="BN490" s="0" t="n">
        <v>2036.937</v>
      </c>
      <c r="BO490" s="0" t="n">
        <v>2231.725</v>
      </c>
      <c r="BP490" s="0" t="n">
        <v>1866.01</v>
      </c>
      <c r="BQ490" s="0" t="n">
        <v>1486.834</v>
      </c>
      <c r="BR490" s="0" t="n">
        <v>2502.328</v>
      </c>
      <c r="BS490" s="0" t="n">
        <v>2627.551</v>
      </c>
      <c r="BT490" s="0" t="n">
        <v>2114.669</v>
      </c>
      <c r="BU490" s="0" t="n">
        <v>1444.492</v>
      </c>
      <c r="BV490" s="0" t="n">
        <v>1717.973</v>
      </c>
      <c r="BW490" s="0" t="n">
        <v>2344.948</v>
      </c>
      <c r="BX490" s="0" t="n">
        <v>2693.439</v>
      </c>
      <c r="BY490" s="0" t="n">
        <v>2062.999</v>
      </c>
      <c r="BZ490" s="0" t="n">
        <v>2855.887</v>
      </c>
      <c r="CA490" s="0" t="n">
        <v>2613.933</v>
      </c>
      <c r="CB490" s="0" t="n">
        <v>3593.467</v>
      </c>
      <c r="CC490" s="0" t="n">
        <v>1569.778</v>
      </c>
      <c r="CD490" s="0" t="n">
        <v>3570.515</v>
      </c>
      <c r="CE490" s="0" t="n">
        <v>2790.281</v>
      </c>
      <c r="CF490" s="0" t="n">
        <v>2306.227</v>
      </c>
      <c r="CG490" s="0" t="n">
        <v>2763.216</v>
      </c>
      <c r="CH490" s="0" t="n">
        <v>2337.231</v>
      </c>
      <c r="CI490" s="0" t="n">
        <v>4586.327</v>
      </c>
      <c r="CJ490" s="0" t="n">
        <v>5000.306</v>
      </c>
    </row>
    <row r="491" customFormat="false" ht="13.2" hidden="false" customHeight="false" outlineLevel="0" collapsed="false">
      <c r="A491" s="0" t="s">
        <v>1067</v>
      </c>
      <c r="B491" s="0" t="s">
        <v>1068</v>
      </c>
      <c r="C491" s="0" t="n">
        <v>774.4796</v>
      </c>
      <c r="D491" s="0" t="n">
        <v>1533.504</v>
      </c>
      <c r="E491" s="0" t="n">
        <v>718.4434</v>
      </c>
      <c r="F491" s="0" t="n">
        <v>889.4096</v>
      </c>
      <c r="G491" s="0" t="n">
        <v>918.6171</v>
      </c>
      <c r="H491" s="0" t="n">
        <v>909.7438</v>
      </c>
      <c r="I491" s="0" t="n">
        <v>1215.867</v>
      </c>
      <c r="J491" s="0" t="n">
        <v>868.5621</v>
      </c>
      <c r="K491" s="0" t="n">
        <v>1436.551</v>
      </c>
      <c r="L491" s="0" t="n">
        <v>806.9527</v>
      </c>
      <c r="M491" s="0" t="n">
        <v>898.3745</v>
      </c>
      <c r="N491" s="0" t="n">
        <v>784.1672</v>
      </c>
      <c r="O491" s="0" t="n">
        <v>1054.429</v>
      </c>
      <c r="P491" s="0" t="n">
        <v>1168.298</v>
      </c>
      <c r="Q491" s="0" t="n">
        <v>1417.346</v>
      </c>
      <c r="R491" s="0" t="n">
        <v>908.259</v>
      </c>
      <c r="S491" s="0" t="n">
        <v>646.0412</v>
      </c>
      <c r="T491" s="0" t="n">
        <v>555.0979</v>
      </c>
      <c r="U491" s="0" t="n">
        <v>676.2524</v>
      </c>
      <c r="V491" s="0" t="n">
        <v>893.1387</v>
      </c>
      <c r="W491" s="0" t="n">
        <v>974.5141</v>
      </c>
      <c r="X491" s="0" t="n">
        <v>1254.341</v>
      </c>
      <c r="Y491" s="0" t="n">
        <v>643.5164</v>
      </c>
      <c r="Z491" s="0" t="n">
        <v>777.5414</v>
      </c>
      <c r="AA491" s="0" t="n">
        <v>917.6031</v>
      </c>
      <c r="AB491" s="0" t="n">
        <v>1043.338</v>
      </c>
      <c r="AC491" s="0" t="n">
        <v>860.3329</v>
      </c>
      <c r="AD491" s="0" t="n">
        <v>786.2674</v>
      </c>
      <c r="AE491" s="0" t="n">
        <v>873.5284</v>
      </c>
      <c r="AF491" s="0" t="n">
        <v>1095.763</v>
      </c>
      <c r="AG491" s="0" t="n">
        <v>1604.461</v>
      </c>
      <c r="AH491" s="0" t="n">
        <v>722.8896</v>
      </c>
      <c r="AI491" s="0" t="n">
        <v>1751.715</v>
      </c>
      <c r="AJ491" s="0" t="n">
        <v>670.5242</v>
      </c>
      <c r="AK491" s="0" t="n">
        <v>743.7609</v>
      </c>
      <c r="AL491" s="0" t="n">
        <v>840.4462</v>
      </c>
      <c r="AM491" s="0" t="n">
        <v>966.5755</v>
      </c>
      <c r="AN491" s="0" t="n">
        <v>867.9739</v>
      </c>
      <c r="AO491" s="0" t="n">
        <v>683.0961</v>
      </c>
      <c r="AP491" s="0" t="n">
        <v>1315.465</v>
      </c>
      <c r="AQ491" s="0" t="n">
        <v>845.7438</v>
      </c>
      <c r="AR491" s="0" t="n">
        <v>983.6874</v>
      </c>
      <c r="AS491" s="0" t="n">
        <v>889.866</v>
      </c>
      <c r="AT491" s="0" t="n">
        <v>586.1456</v>
      </c>
      <c r="AU491" s="0" t="n">
        <v>956.3708</v>
      </c>
      <c r="AV491" s="0" t="n">
        <v>651.0844</v>
      </c>
      <c r="AW491" s="0" t="n">
        <v>1253.385</v>
      </c>
      <c r="AX491" s="0" t="n">
        <v>639.9526</v>
      </c>
      <c r="AY491" s="0" t="n">
        <v>1199.716</v>
      </c>
      <c r="AZ491" s="0" t="n">
        <v>748.2003</v>
      </c>
      <c r="BA491" s="0" t="n">
        <v>700.9134</v>
      </c>
      <c r="BB491" s="0" t="n">
        <v>1147.059</v>
      </c>
      <c r="BC491" s="0" t="n">
        <v>735.9333</v>
      </c>
      <c r="BD491" s="0" t="n">
        <v>866.6169</v>
      </c>
      <c r="BE491" s="0" t="n">
        <v>1632.413</v>
      </c>
      <c r="BF491" s="0" t="n">
        <v>1641.036</v>
      </c>
      <c r="BG491" s="0" t="n">
        <v>905.7834</v>
      </c>
      <c r="BH491" s="0" t="n">
        <v>749.4784</v>
      </c>
      <c r="BI491" s="0" t="n">
        <v>874.2542</v>
      </c>
      <c r="BJ491" s="0" t="n">
        <v>787.4559</v>
      </c>
      <c r="BK491" s="0" t="n">
        <v>1117.512</v>
      </c>
      <c r="BL491" s="0" t="n">
        <v>930.465</v>
      </c>
      <c r="BM491" s="0" t="n">
        <v>880.7045</v>
      </c>
      <c r="BN491" s="0" t="n">
        <v>745.4874</v>
      </c>
      <c r="BO491" s="0" t="n">
        <v>839.9833</v>
      </c>
      <c r="BP491" s="0" t="n">
        <v>1380.093</v>
      </c>
      <c r="BQ491" s="0" t="n">
        <v>805.782</v>
      </c>
      <c r="BR491" s="0" t="n">
        <v>948.5156</v>
      </c>
      <c r="BS491" s="0" t="n">
        <v>850.1567</v>
      </c>
      <c r="BT491" s="0" t="n">
        <v>725.7432</v>
      </c>
      <c r="BU491" s="0" t="n">
        <v>1083.111</v>
      </c>
      <c r="BV491" s="0" t="n">
        <v>1027.032</v>
      </c>
      <c r="BW491" s="0" t="n">
        <v>725.9259</v>
      </c>
      <c r="BX491" s="0" t="n">
        <v>722.4717</v>
      </c>
      <c r="BY491" s="0" t="n">
        <v>1007.016</v>
      </c>
      <c r="BZ491" s="0" t="n">
        <v>779.6034</v>
      </c>
      <c r="CA491" s="0" t="n">
        <v>806.2318</v>
      </c>
      <c r="CB491" s="0" t="n">
        <v>1489.856</v>
      </c>
      <c r="CC491" s="0" t="n">
        <v>807.1559</v>
      </c>
      <c r="CD491" s="0" t="n">
        <v>1622.622</v>
      </c>
      <c r="CE491" s="0" t="n">
        <v>1023.418</v>
      </c>
      <c r="CF491" s="0" t="n">
        <v>1153.036</v>
      </c>
      <c r="CG491" s="0" t="n">
        <v>763.1219</v>
      </c>
      <c r="CH491" s="0" t="n">
        <v>562.9534</v>
      </c>
      <c r="CI491" s="0" t="n">
        <v>802.4403</v>
      </c>
      <c r="CJ491" s="0" t="n">
        <v>1189.304</v>
      </c>
    </row>
    <row r="492" customFormat="false" ht="13.2" hidden="false" customHeight="false" outlineLevel="0" collapsed="false">
      <c r="A492" s="0" t="s">
        <v>1069</v>
      </c>
      <c r="B492" s="0" t="s">
        <v>1070</v>
      </c>
      <c r="C492" s="0" t="n">
        <v>1083.752</v>
      </c>
      <c r="D492" s="0" t="n">
        <v>1494.162</v>
      </c>
      <c r="E492" s="0" t="n">
        <v>1205.723</v>
      </c>
      <c r="F492" s="0" t="n">
        <v>1860.873</v>
      </c>
      <c r="G492" s="0" t="n">
        <v>1605.984</v>
      </c>
      <c r="H492" s="0" t="n">
        <v>2250.713</v>
      </c>
      <c r="I492" s="0" t="n">
        <v>1441.065</v>
      </c>
      <c r="J492" s="0" t="n">
        <v>1358.076</v>
      </c>
      <c r="K492" s="0" t="n">
        <v>1294.438</v>
      </c>
      <c r="L492" s="0" t="n">
        <v>1376.28</v>
      </c>
      <c r="M492" s="0" t="n">
        <v>1937.592</v>
      </c>
      <c r="N492" s="0" t="n">
        <v>2166.351</v>
      </c>
      <c r="O492" s="0" t="n">
        <v>1169.145</v>
      </c>
      <c r="P492" s="0" t="n">
        <v>1611.277</v>
      </c>
      <c r="Q492" s="0" t="n">
        <v>1720.07</v>
      </c>
      <c r="R492" s="0" t="n">
        <v>1173.502</v>
      </c>
      <c r="S492" s="0" t="n">
        <v>1081.397</v>
      </c>
      <c r="T492" s="0" t="n">
        <v>1019.777</v>
      </c>
      <c r="U492" s="0" t="n">
        <v>1149.051</v>
      </c>
      <c r="V492" s="0" t="n">
        <v>1186.48</v>
      </c>
      <c r="W492" s="0" t="n">
        <v>1141.51</v>
      </c>
      <c r="X492" s="0" t="n">
        <v>874.6903</v>
      </c>
      <c r="Y492" s="0" t="n">
        <v>928.5125</v>
      </c>
      <c r="Z492" s="0" t="n">
        <v>1096.05</v>
      </c>
      <c r="AA492" s="0" t="n">
        <v>1427.06</v>
      </c>
      <c r="AB492" s="0" t="n">
        <v>1249.294</v>
      </c>
      <c r="AC492" s="0" t="n">
        <v>1178.435</v>
      </c>
      <c r="AD492" s="0" t="n">
        <v>1488.929</v>
      </c>
      <c r="AE492" s="0" t="n">
        <v>1190.766</v>
      </c>
      <c r="AF492" s="0" t="n">
        <v>1566.871</v>
      </c>
      <c r="AG492" s="0" t="n">
        <v>998.2165</v>
      </c>
      <c r="AH492" s="0" t="n">
        <v>2305.216</v>
      </c>
      <c r="AI492" s="0" t="n">
        <v>1584.375</v>
      </c>
      <c r="AJ492" s="0" t="n">
        <v>846.3913</v>
      </c>
      <c r="AK492" s="0" t="n">
        <v>1167.848</v>
      </c>
      <c r="AL492" s="0" t="n">
        <v>1871.321</v>
      </c>
      <c r="AM492" s="0" t="n">
        <v>1763.861</v>
      </c>
      <c r="AN492" s="0" t="n">
        <v>1712.911</v>
      </c>
      <c r="AO492" s="0" t="n">
        <v>1312.881</v>
      </c>
      <c r="AP492" s="0" t="n">
        <v>1717.45</v>
      </c>
      <c r="AQ492" s="0" t="n">
        <v>1326.523</v>
      </c>
      <c r="AR492" s="0" t="n">
        <v>1302.423</v>
      </c>
      <c r="AS492" s="0" t="n">
        <v>1269.282</v>
      </c>
      <c r="AT492" s="0" t="n">
        <v>1479.634</v>
      </c>
      <c r="AU492" s="0" t="n">
        <v>1524.956</v>
      </c>
      <c r="AV492" s="0" t="n">
        <v>876.2544</v>
      </c>
      <c r="AW492" s="0" t="n">
        <v>1677.142</v>
      </c>
      <c r="AX492" s="0" t="n">
        <v>1509.304</v>
      </c>
      <c r="AY492" s="0" t="n">
        <v>793.1707</v>
      </c>
      <c r="AZ492" s="0" t="n">
        <v>1075.345</v>
      </c>
      <c r="BA492" s="0" t="n">
        <v>916.8407</v>
      </c>
      <c r="BB492" s="0" t="n">
        <v>1369.326</v>
      </c>
      <c r="BC492" s="0" t="n">
        <v>1172.174</v>
      </c>
      <c r="BD492" s="0" t="n">
        <v>1745.858</v>
      </c>
      <c r="BE492" s="0" t="n">
        <v>1148.728</v>
      </c>
      <c r="BF492" s="0" t="n">
        <v>1769.672</v>
      </c>
      <c r="BG492" s="0" t="n">
        <v>1834.848</v>
      </c>
      <c r="BH492" s="0" t="n">
        <v>1409.74</v>
      </c>
      <c r="BI492" s="0" t="n">
        <v>1612.859</v>
      </c>
      <c r="BJ492" s="0" t="n">
        <v>1804.256</v>
      </c>
      <c r="BK492" s="0" t="n">
        <v>1684.323</v>
      </c>
      <c r="BL492" s="0" t="n">
        <v>1388.034</v>
      </c>
      <c r="BM492" s="0" t="n">
        <v>1363.911</v>
      </c>
      <c r="BN492" s="0" t="n">
        <v>1508.735</v>
      </c>
      <c r="BO492" s="0" t="n">
        <v>1240.303</v>
      </c>
      <c r="BP492" s="0" t="n">
        <v>1429.624</v>
      </c>
      <c r="BQ492" s="0" t="n">
        <v>1145.41</v>
      </c>
      <c r="BR492" s="0" t="n">
        <v>2011.354</v>
      </c>
      <c r="BS492" s="0" t="n">
        <v>1595.359</v>
      </c>
      <c r="BT492" s="0" t="n">
        <v>1027.543</v>
      </c>
      <c r="BU492" s="0" t="n">
        <v>1550.159</v>
      </c>
      <c r="BV492" s="0" t="n">
        <v>857.1999</v>
      </c>
      <c r="BW492" s="0" t="n">
        <v>1644.975</v>
      </c>
      <c r="BX492" s="0" t="n">
        <v>1725.795</v>
      </c>
      <c r="BY492" s="0" t="n">
        <v>1365.382</v>
      </c>
      <c r="BZ492" s="0" t="n">
        <v>1110.036</v>
      </c>
      <c r="CA492" s="0" t="n">
        <v>1130.291</v>
      </c>
      <c r="CB492" s="0" t="n">
        <v>1631.724</v>
      </c>
      <c r="CC492" s="0" t="n">
        <v>1112.128</v>
      </c>
      <c r="CD492" s="0" t="n">
        <v>1481.697</v>
      </c>
      <c r="CE492" s="0" t="n">
        <v>1586.425</v>
      </c>
      <c r="CF492" s="0" t="n">
        <v>1264.104</v>
      </c>
      <c r="CG492" s="0" t="n">
        <v>1560</v>
      </c>
      <c r="CH492" s="0" t="n">
        <v>1601.107</v>
      </c>
      <c r="CI492" s="0" t="n">
        <v>1361.314</v>
      </c>
      <c r="CJ492" s="0" t="n">
        <v>2461.073</v>
      </c>
    </row>
    <row r="493" customFormat="false" ht="13.2" hidden="false" customHeight="false" outlineLevel="0" collapsed="false">
      <c r="A493" s="0" t="s">
        <v>1071</v>
      </c>
      <c r="B493" s="0" t="s">
        <v>1072</v>
      </c>
      <c r="C493" s="0" t="n">
        <v>9619.609</v>
      </c>
      <c r="D493" s="0" t="n">
        <v>7076.224</v>
      </c>
      <c r="E493" s="0" t="n">
        <v>9771.043</v>
      </c>
      <c r="F493" s="0" t="n">
        <v>9144.258</v>
      </c>
      <c r="G493" s="0" t="n">
        <v>10134.11</v>
      </c>
      <c r="H493" s="0" t="n">
        <v>12513.28</v>
      </c>
      <c r="I493" s="0" t="n">
        <v>7596.927</v>
      </c>
      <c r="J493" s="0" t="n">
        <v>7901.889</v>
      </c>
      <c r="K493" s="0" t="n">
        <v>6423.632</v>
      </c>
      <c r="L493" s="0" t="n">
        <v>11015.98</v>
      </c>
      <c r="M493" s="0" t="n">
        <v>11150.28</v>
      </c>
      <c r="N493" s="0" t="n">
        <v>9844.863</v>
      </c>
      <c r="O493" s="0" t="n">
        <v>7038.094</v>
      </c>
      <c r="P493" s="0" t="n">
        <v>6404.348</v>
      </c>
      <c r="Q493" s="0" t="n">
        <v>11569.55</v>
      </c>
      <c r="R493" s="0" t="n">
        <v>6773.772</v>
      </c>
      <c r="S493" s="0" t="n">
        <v>10449.86</v>
      </c>
      <c r="T493" s="0" t="n">
        <v>9454.03</v>
      </c>
      <c r="U493" s="0" t="n">
        <v>12069.1</v>
      </c>
      <c r="V493" s="0" t="n">
        <v>10491.93</v>
      </c>
      <c r="W493" s="0" t="n">
        <v>11519.53</v>
      </c>
      <c r="X493" s="0" t="n">
        <v>8487.683</v>
      </c>
      <c r="Y493" s="0" t="n">
        <v>5325.666</v>
      </c>
      <c r="Z493" s="0" t="n">
        <v>6909.976</v>
      </c>
      <c r="AA493" s="0" t="n">
        <v>9427.645</v>
      </c>
      <c r="AB493" s="0" t="n">
        <v>8403.946</v>
      </c>
      <c r="AC493" s="0" t="n">
        <v>5823.52</v>
      </c>
      <c r="AD493" s="0" t="n">
        <v>11634.16</v>
      </c>
      <c r="AE493" s="0" t="n">
        <v>12807.53</v>
      </c>
      <c r="AF493" s="0" t="n">
        <v>7834.623</v>
      </c>
      <c r="AG493" s="0" t="n">
        <v>6818.88</v>
      </c>
      <c r="AH493" s="0" t="n">
        <v>8238.317</v>
      </c>
      <c r="AI493" s="0" t="n">
        <v>5800.78</v>
      </c>
      <c r="AJ493" s="0" t="n">
        <v>13876.9</v>
      </c>
      <c r="AK493" s="0" t="n">
        <v>9097.41</v>
      </c>
      <c r="AL493" s="0" t="n">
        <v>6895.917</v>
      </c>
      <c r="AM493" s="0" t="n">
        <v>8768.369</v>
      </c>
      <c r="AN493" s="0" t="n">
        <v>5410.564</v>
      </c>
      <c r="AO493" s="0" t="n">
        <v>13141.36</v>
      </c>
      <c r="AP493" s="0" t="n">
        <v>3716.065</v>
      </c>
      <c r="AQ493" s="0" t="n">
        <v>4940.648</v>
      </c>
      <c r="AR493" s="0" t="n">
        <v>14841.58</v>
      </c>
      <c r="AS493" s="0" t="n">
        <v>11616.18</v>
      </c>
      <c r="AT493" s="0" t="n">
        <v>11784.75</v>
      </c>
      <c r="AU493" s="0" t="n">
        <v>5029.964</v>
      </c>
      <c r="AV493" s="0" t="n">
        <v>10579.71</v>
      </c>
      <c r="AW493" s="0" t="n">
        <v>4019.723</v>
      </c>
      <c r="AX493" s="0" t="n">
        <v>10473.61</v>
      </c>
      <c r="AY493" s="0" t="n">
        <v>2912.57</v>
      </c>
      <c r="AZ493" s="0" t="n">
        <v>11864.67</v>
      </c>
      <c r="BA493" s="0" t="n">
        <v>9385.31</v>
      </c>
      <c r="BB493" s="0" t="n">
        <v>14928.6</v>
      </c>
      <c r="BC493" s="0" t="n">
        <v>6865.097</v>
      </c>
      <c r="BD493" s="0" t="n">
        <v>6942.322</v>
      </c>
      <c r="BE493" s="0" t="n">
        <v>2883.351</v>
      </c>
      <c r="BF493" s="0" t="n">
        <v>8843.598</v>
      </c>
      <c r="BG493" s="0" t="n">
        <v>6964.916</v>
      </c>
      <c r="BH493" s="0" t="n">
        <v>10185.24</v>
      </c>
      <c r="BI493" s="0" t="n">
        <v>7428.701</v>
      </c>
      <c r="BJ493" s="0" t="n">
        <v>11007.4</v>
      </c>
      <c r="BK493" s="0" t="n">
        <v>7771.271</v>
      </c>
      <c r="BL493" s="0" t="n">
        <v>9478.271</v>
      </c>
      <c r="BM493" s="0" t="n">
        <v>6350.335</v>
      </c>
      <c r="BN493" s="0" t="n">
        <v>9587.187</v>
      </c>
      <c r="BO493" s="0" t="n">
        <v>7864.232</v>
      </c>
      <c r="BP493" s="0" t="n">
        <v>3384.944</v>
      </c>
      <c r="BQ493" s="0" t="n">
        <v>5727.626</v>
      </c>
      <c r="BR493" s="0" t="n">
        <v>5048.393</v>
      </c>
      <c r="BS493" s="0" t="n">
        <v>6887.493</v>
      </c>
      <c r="BT493" s="0" t="n">
        <v>4435.932</v>
      </c>
      <c r="BU493" s="0" t="n">
        <v>5582.98</v>
      </c>
      <c r="BV493" s="0" t="n">
        <v>6335.381</v>
      </c>
      <c r="BW493" s="0" t="n">
        <v>8315.345</v>
      </c>
      <c r="BX493" s="0" t="n">
        <v>11044.24</v>
      </c>
      <c r="BY493" s="0" t="n">
        <v>7217.049</v>
      </c>
      <c r="BZ493" s="0" t="n">
        <v>11318</v>
      </c>
      <c r="CA493" s="0" t="n">
        <v>6840.617</v>
      </c>
      <c r="CB493" s="0" t="n">
        <v>5950.663</v>
      </c>
      <c r="CC493" s="0" t="n">
        <v>13260.63</v>
      </c>
      <c r="CD493" s="0" t="n">
        <v>3551.774</v>
      </c>
      <c r="CE493" s="0" t="n">
        <v>9396.752</v>
      </c>
      <c r="CF493" s="0" t="n">
        <v>7270.804</v>
      </c>
      <c r="CG493" s="0" t="n">
        <v>11051.25</v>
      </c>
      <c r="CH493" s="0" t="n">
        <v>9440.496</v>
      </c>
      <c r="CI493" s="0" t="n">
        <v>7988.791</v>
      </c>
      <c r="CJ493" s="0" t="n">
        <v>10471.15</v>
      </c>
    </row>
    <row r="494" customFormat="false" ht="13.2" hidden="false" customHeight="false" outlineLevel="0" collapsed="false">
      <c r="A494" s="0" t="s">
        <v>1073</v>
      </c>
      <c r="B494" s="0" t="s">
        <v>1074</v>
      </c>
      <c r="C494" s="0" t="n">
        <v>1798.51</v>
      </c>
      <c r="D494" s="0" t="n">
        <v>1437.744</v>
      </c>
      <c r="E494" s="0" t="n">
        <v>2256.869</v>
      </c>
      <c r="F494" s="0" t="n">
        <v>2090.887</v>
      </c>
      <c r="G494" s="0" t="n">
        <v>1332.584</v>
      </c>
      <c r="H494" s="0" t="n">
        <v>3108.167</v>
      </c>
      <c r="I494" s="0" t="n">
        <v>1363.99</v>
      </c>
      <c r="J494" s="0" t="n">
        <v>1593.224</v>
      </c>
      <c r="K494" s="0" t="n">
        <v>1282.964</v>
      </c>
      <c r="L494" s="0" t="n">
        <v>2423.459</v>
      </c>
      <c r="M494" s="0" t="n">
        <v>1797.19</v>
      </c>
      <c r="N494" s="0" t="n">
        <v>2893.184</v>
      </c>
      <c r="O494" s="0" t="n">
        <v>1945.012</v>
      </c>
      <c r="P494" s="0" t="n">
        <v>1585.747</v>
      </c>
      <c r="Q494" s="0" t="n">
        <v>2956.648</v>
      </c>
      <c r="R494" s="0" t="n">
        <v>1790.747</v>
      </c>
      <c r="S494" s="0" t="n">
        <v>1919.057</v>
      </c>
      <c r="T494" s="0" t="n">
        <v>837.8308</v>
      </c>
      <c r="U494" s="0" t="n">
        <v>1901.208</v>
      </c>
      <c r="V494" s="0" t="n">
        <v>2111.731</v>
      </c>
      <c r="W494" s="0" t="n">
        <v>1539.869</v>
      </c>
      <c r="X494" s="0" t="n">
        <v>1612.188</v>
      </c>
      <c r="Y494" s="0" t="n">
        <v>1544.691</v>
      </c>
      <c r="Z494" s="0" t="n">
        <v>2091.626</v>
      </c>
      <c r="AA494" s="0" t="n">
        <v>1118.489</v>
      </c>
      <c r="AB494" s="0" t="n">
        <v>1273.912</v>
      </c>
      <c r="AC494" s="0" t="n">
        <v>1008.856</v>
      </c>
      <c r="AD494" s="0" t="n">
        <v>1318.892</v>
      </c>
      <c r="AE494" s="0" t="n">
        <v>1508.632</v>
      </c>
      <c r="AF494" s="0" t="n">
        <v>1400.892</v>
      </c>
      <c r="AG494" s="0" t="n">
        <v>873.163</v>
      </c>
      <c r="AH494" s="0" t="n">
        <v>1303.108</v>
      </c>
      <c r="AI494" s="0" t="n">
        <v>1662.482</v>
      </c>
      <c r="AJ494" s="0" t="n">
        <v>1199.876</v>
      </c>
      <c r="AK494" s="0" t="n">
        <v>1220.837</v>
      </c>
      <c r="AL494" s="0" t="n">
        <v>1074.296</v>
      </c>
      <c r="AM494" s="0" t="n">
        <v>1091.078</v>
      </c>
      <c r="AN494" s="0" t="n">
        <v>1213.748</v>
      </c>
      <c r="AO494" s="0" t="n">
        <v>1065.13</v>
      </c>
      <c r="AP494" s="0" t="n">
        <v>1399.475</v>
      </c>
      <c r="AQ494" s="0" t="n">
        <v>785.0474</v>
      </c>
      <c r="AR494" s="0" t="n">
        <v>1718.115</v>
      </c>
      <c r="AS494" s="0" t="n">
        <v>1246.161</v>
      </c>
      <c r="AT494" s="0" t="n">
        <v>1558.536</v>
      </c>
      <c r="AU494" s="0" t="n">
        <v>1124.192</v>
      </c>
      <c r="AV494" s="0" t="n">
        <v>1614.508</v>
      </c>
      <c r="AW494" s="0" t="n">
        <v>1455.054</v>
      </c>
      <c r="AX494" s="0" t="n">
        <v>1560.989</v>
      </c>
      <c r="AY494" s="0" t="n">
        <v>992.0189</v>
      </c>
      <c r="AZ494" s="0" t="n">
        <v>1296.331</v>
      </c>
      <c r="BA494" s="0" t="n">
        <v>1071.465</v>
      </c>
      <c r="BB494" s="0" t="n">
        <v>1349.449</v>
      </c>
      <c r="BC494" s="0" t="n">
        <v>1247.998</v>
      </c>
      <c r="BD494" s="0" t="n">
        <v>971.5966</v>
      </c>
      <c r="BE494" s="0" t="n">
        <v>1110.642</v>
      </c>
      <c r="BF494" s="0" t="n">
        <v>1605.04</v>
      </c>
      <c r="BG494" s="0" t="n">
        <v>997.7664</v>
      </c>
      <c r="BH494" s="0" t="n">
        <v>977.8519</v>
      </c>
      <c r="BI494" s="0" t="n">
        <v>1253.15</v>
      </c>
      <c r="BJ494" s="0" t="n">
        <v>1000.469</v>
      </c>
      <c r="BK494" s="0" t="n">
        <v>1142.043</v>
      </c>
      <c r="BL494" s="0" t="n">
        <v>1943.779</v>
      </c>
      <c r="BM494" s="0" t="n">
        <v>1083.749</v>
      </c>
      <c r="BN494" s="0" t="n">
        <v>1050.7</v>
      </c>
      <c r="BO494" s="0" t="n">
        <v>1008.915</v>
      </c>
      <c r="BP494" s="0" t="n">
        <v>1276.484</v>
      </c>
      <c r="BQ494" s="0" t="n">
        <v>1556.669</v>
      </c>
      <c r="BR494" s="0" t="n">
        <v>984.4517</v>
      </c>
      <c r="BS494" s="0" t="n">
        <v>1483.357</v>
      </c>
      <c r="BT494" s="0" t="n">
        <v>951.8027</v>
      </c>
      <c r="BU494" s="0" t="n">
        <v>1458.624</v>
      </c>
      <c r="BV494" s="0" t="n">
        <v>1445.768</v>
      </c>
      <c r="BW494" s="0" t="n">
        <v>1107.922</v>
      </c>
      <c r="BX494" s="0" t="n">
        <v>1189.865</v>
      </c>
      <c r="BY494" s="0" t="n">
        <v>1012.026</v>
      </c>
      <c r="BZ494" s="0" t="n">
        <v>1525.319</v>
      </c>
      <c r="CA494" s="0" t="n">
        <v>1333.05</v>
      </c>
      <c r="CB494" s="0" t="n">
        <v>1544.917</v>
      </c>
      <c r="CC494" s="0" t="n">
        <v>1051.119</v>
      </c>
      <c r="CD494" s="0" t="n">
        <v>2038.003</v>
      </c>
      <c r="CE494" s="0" t="n">
        <v>1036.907</v>
      </c>
      <c r="CF494" s="0" t="n">
        <v>1475.133</v>
      </c>
      <c r="CG494" s="0" t="n">
        <v>1771.306</v>
      </c>
      <c r="CH494" s="0" t="n">
        <v>2346.722</v>
      </c>
      <c r="CI494" s="0" t="n">
        <v>1842.668</v>
      </c>
      <c r="CJ494" s="0" t="n">
        <v>1987.95</v>
      </c>
    </row>
    <row r="495" customFormat="false" ht="13.2" hidden="false" customHeight="false" outlineLevel="0" collapsed="false">
      <c r="A495" s="0" t="s">
        <v>1075</v>
      </c>
      <c r="B495" s="0" t="s">
        <v>1076</v>
      </c>
      <c r="C495" s="0" t="n">
        <v>582.8678</v>
      </c>
      <c r="D495" s="0" t="n">
        <v>566.6926</v>
      </c>
      <c r="E495" s="0" t="n">
        <v>518.3665</v>
      </c>
      <c r="F495" s="0" t="n">
        <v>587.056</v>
      </c>
      <c r="G495" s="0" t="n">
        <v>426.6777</v>
      </c>
      <c r="H495" s="0" t="n">
        <v>526.9113</v>
      </c>
      <c r="I495" s="0" t="n">
        <v>599.0063</v>
      </c>
      <c r="J495" s="0" t="n">
        <v>541.6738</v>
      </c>
      <c r="K495" s="0" t="n">
        <v>755.2627</v>
      </c>
      <c r="L495" s="0" t="n">
        <v>970.9402</v>
      </c>
      <c r="M495" s="0" t="n">
        <v>653.6639</v>
      </c>
      <c r="N495" s="0" t="n">
        <v>600.9984</v>
      </c>
      <c r="O495" s="0" t="n">
        <v>598.2001</v>
      </c>
      <c r="P495" s="0" t="n">
        <v>580.5007</v>
      </c>
      <c r="Q495" s="0" t="n">
        <v>486.3588</v>
      </c>
      <c r="R495" s="0" t="n">
        <v>462.3497</v>
      </c>
      <c r="S495" s="0" t="n">
        <v>483.4642</v>
      </c>
      <c r="T495" s="0" t="n">
        <v>512.6526</v>
      </c>
      <c r="U495" s="0" t="n">
        <v>654.1054</v>
      </c>
      <c r="V495" s="0" t="n">
        <v>459.6357</v>
      </c>
      <c r="W495" s="0" t="n">
        <v>1111.179</v>
      </c>
      <c r="X495" s="0" t="n">
        <v>467.5066</v>
      </c>
      <c r="Y495" s="0" t="n">
        <v>398.8226</v>
      </c>
      <c r="Z495" s="0" t="n">
        <v>662.1146</v>
      </c>
      <c r="AA495" s="0" t="n">
        <v>686.5115</v>
      </c>
      <c r="AB495" s="0" t="n">
        <v>725.6564</v>
      </c>
      <c r="AC495" s="0" t="n">
        <v>649.7106</v>
      </c>
      <c r="AD495" s="0" t="n">
        <v>640.1727</v>
      </c>
      <c r="AE495" s="0" t="n">
        <v>476.3008</v>
      </c>
      <c r="AF495" s="0" t="n">
        <v>458.9366</v>
      </c>
      <c r="AG495" s="0" t="n">
        <v>508.2901</v>
      </c>
      <c r="AH495" s="0" t="n">
        <v>593.5597</v>
      </c>
      <c r="AI495" s="0" t="n">
        <v>668.5072</v>
      </c>
      <c r="AJ495" s="0" t="n">
        <v>527.3092</v>
      </c>
      <c r="AK495" s="0" t="n">
        <v>541.5738</v>
      </c>
      <c r="AL495" s="0" t="n">
        <v>578.6721</v>
      </c>
      <c r="AM495" s="0" t="n">
        <v>714.4094</v>
      </c>
      <c r="AN495" s="0" t="n">
        <v>585.424</v>
      </c>
      <c r="AO495" s="0" t="n">
        <v>464.2602</v>
      </c>
      <c r="AP495" s="0" t="n">
        <v>728.6574</v>
      </c>
      <c r="AQ495" s="0" t="n">
        <v>412.6676</v>
      </c>
      <c r="AR495" s="0" t="n">
        <v>482.675</v>
      </c>
      <c r="AS495" s="0" t="n">
        <v>497.8168</v>
      </c>
      <c r="AT495" s="0" t="n">
        <v>615.6964</v>
      </c>
      <c r="AU495" s="0" t="n">
        <v>677.1328</v>
      </c>
      <c r="AV495" s="0" t="n">
        <v>474.6917</v>
      </c>
      <c r="AW495" s="0" t="n">
        <v>1170.917</v>
      </c>
      <c r="AX495" s="0" t="n">
        <v>528.8636</v>
      </c>
      <c r="AY495" s="0" t="n">
        <v>606.7307</v>
      </c>
      <c r="AZ495" s="0" t="n">
        <v>501.3058</v>
      </c>
      <c r="BA495" s="0" t="n">
        <v>437.8576</v>
      </c>
      <c r="BB495" s="0" t="n">
        <v>509.6183</v>
      </c>
      <c r="BC495" s="0" t="n">
        <v>446.0331</v>
      </c>
      <c r="BD495" s="0" t="n">
        <v>522.9023</v>
      </c>
      <c r="BE495" s="0" t="n">
        <v>715.1217</v>
      </c>
      <c r="BF495" s="0" t="n">
        <v>775.7988</v>
      </c>
      <c r="BG495" s="0" t="n">
        <v>502.7108</v>
      </c>
      <c r="BH495" s="0" t="n">
        <v>666.431</v>
      </c>
      <c r="BI495" s="0" t="n">
        <v>543.0452</v>
      </c>
      <c r="BJ495" s="0" t="n">
        <v>566.2912</v>
      </c>
      <c r="BK495" s="0" t="n">
        <v>737.3866</v>
      </c>
      <c r="BL495" s="0" t="n">
        <v>584.881</v>
      </c>
      <c r="BM495" s="0" t="n">
        <v>750.7407</v>
      </c>
      <c r="BN495" s="0" t="n">
        <v>728.6454</v>
      </c>
      <c r="BO495" s="0" t="n">
        <v>455.2129</v>
      </c>
      <c r="BP495" s="0" t="n">
        <v>601.2443</v>
      </c>
      <c r="BQ495" s="0" t="n">
        <v>542.5316</v>
      </c>
      <c r="BR495" s="0" t="n">
        <v>509.6169</v>
      </c>
      <c r="BS495" s="0" t="n">
        <v>512.5093</v>
      </c>
      <c r="BT495" s="0" t="n">
        <v>511.8921</v>
      </c>
      <c r="BU495" s="0" t="n">
        <v>888.5576</v>
      </c>
      <c r="BV495" s="0" t="n">
        <v>615.4096</v>
      </c>
      <c r="BW495" s="0" t="n">
        <v>541.2545</v>
      </c>
      <c r="BX495" s="0" t="n">
        <v>492.4996</v>
      </c>
      <c r="BY495" s="0" t="n">
        <v>645.2385</v>
      </c>
      <c r="BZ495" s="0" t="n">
        <v>468.3311</v>
      </c>
      <c r="CA495" s="0" t="n">
        <v>554.1255</v>
      </c>
      <c r="CB495" s="0" t="n">
        <v>491.3131</v>
      </c>
      <c r="CC495" s="0" t="n">
        <v>609.9332</v>
      </c>
      <c r="CD495" s="0" t="n">
        <v>670.5507</v>
      </c>
      <c r="CE495" s="0" t="n">
        <v>458.3585</v>
      </c>
      <c r="CF495" s="0" t="n">
        <v>683.0978</v>
      </c>
      <c r="CG495" s="0" t="n">
        <v>515.8511</v>
      </c>
      <c r="CH495" s="0" t="n">
        <v>501.5936</v>
      </c>
      <c r="CI495" s="0" t="n">
        <v>582.0511</v>
      </c>
      <c r="CJ495" s="0" t="n">
        <v>633.1275</v>
      </c>
    </row>
    <row r="496" customFormat="false" ht="13.2" hidden="false" customHeight="false" outlineLevel="0" collapsed="false">
      <c r="A496" s="0" t="s">
        <v>1077</v>
      </c>
      <c r="B496" s="0" t="s">
        <v>1078</v>
      </c>
      <c r="C496" s="0" t="n">
        <v>4432.219</v>
      </c>
      <c r="D496" s="0" t="n">
        <v>3939.655</v>
      </c>
      <c r="E496" s="0" t="n">
        <v>3620.871</v>
      </c>
      <c r="F496" s="0" t="n">
        <v>12746.42</v>
      </c>
      <c r="G496" s="0" t="n">
        <v>4820.143</v>
      </c>
      <c r="H496" s="0" t="n">
        <v>10753.75</v>
      </c>
      <c r="I496" s="0" t="n">
        <v>2999.811</v>
      </c>
      <c r="J496" s="0" t="n">
        <v>3920.366</v>
      </c>
      <c r="K496" s="0" t="n">
        <v>6750.673</v>
      </c>
      <c r="L496" s="0" t="n">
        <v>5090.691</v>
      </c>
      <c r="M496" s="0" t="n">
        <v>4283.249</v>
      </c>
      <c r="N496" s="0" t="n">
        <v>5879.965</v>
      </c>
      <c r="O496" s="0" t="n">
        <v>2465.025</v>
      </c>
      <c r="P496" s="0" t="n">
        <v>4647.981</v>
      </c>
      <c r="Q496" s="0" t="n">
        <v>2649.142</v>
      </c>
      <c r="R496" s="0" t="n">
        <v>3369.505</v>
      </c>
      <c r="S496" s="0" t="n">
        <v>5471.199</v>
      </c>
      <c r="T496" s="0" t="n">
        <v>2932.03</v>
      </c>
      <c r="U496" s="0" t="n">
        <v>3055.82</v>
      </c>
      <c r="V496" s="0" t="n">
        <v>6479.276</v>
      </c>
      <c r="W496" s="0" t="n">
        <v>6940.677</v>
      </c>
      <c r="X496" s="0" t="n">
        <v>2542.805</v>
      </c>
      <c r="Y496" s="0" t="n">
        <v>2831.013</v>
      </c>
      <c r="Z496" s="0" t="n">
        <v>2948.564</v>
      </c>
      <c r="AA496" s="0" t="n">
        <v>5422.353</v>
      </c>
      <c r="AB496" s="0" t="n">
        <v>2038.105</v>
      </c>
      <c r="AC496" s="0" t="n">
        <v>3268.354</v>
      </c>
      <c r="AD496" s="0" t="n">
        <v>2916.47</v>
      </c>
      <c r="AE496" s="0" t="n">
        <v>5399.232</v>
      </c>
      <c r="AF496" s="0" t="n">
        <v>3878.656</v>
      </c>
      <c r="AG496" s="0" t="n">
        <v>2831.3</v>
      </c>
      <c r="AH496" s="0" t="n">
        <v>8510.333</v>
      </c>
      <c r="AI496" s="0" t="n">
        <v>2574.017</v>
      </c>
      <c r="AJ496" s="0" t="n">
        <v>4333.865</v>
      </c>
      <c r="AK496" s="0" t="n">
        <v>2760.176</v>
      </c>
      <c r="AL496" s="0" t="n">
        <v>4796.566</v>
      </c>
      <c r="AM496" s="0" t="n">
        <v>3224.635</v>
      </c>
      <c r="AN496" s="0" t="n">
        <v>6143.909</v>
      </c>
      <c r="AO496" s="0" t="n">
        <v>8359.106</v>
      </c>
      <c r="AP496" s="0" t="n">
        <v>3194.839</v>
      </c>
      <c r="AQ496" s="0" t="n">
        <v>5357.48</v>
      </c>
      <c r="AR496" s="0" t="n">
        <v>11851.24</v>
      </c>
      <c r="AS496" s="0" t="n">
        <v>4861.618</v>
      </c>
      <c r="AT496" s="0" t="n">
        <v>3852.557</v>
      </c>
      <c r="AU496" s="0" t="n">
        <v>2938.186</v>
      </c>
      <c r="AV496" s="0" t="n">
        <v>2937.799</v>
      </c>
      <c r="AW496" s="0" t="n">
        <v>4463.653</v>
      </c>
      <c r="AX496" s="0" t="n">
        <v>3930.812</v>
      </c>
      <c r="AY496" s="0" t="n">
        <v>2241.549</v>
      </c>
      <c r="AZ496" s="0" t="n">
        <v>5579.437</v>
      </c>
      <c r="BA496" s="0" t="n">
        <v>2225.121</v>
      </c>
      <c r="BB496" s="0" t="n">
        <v>6024.271</v>
      </c>
      <c r="BC496" s="0" t="n">
        <v>3088.768</v>
      </c>
      <c r="BD496" s="0" t="n">
        <v>3135.387</v>
      </c>
      <c r="BE496" s="0" t="n">
        <v>3073.453</v>
      </c>
      <c r="BF496" s="0" t="n">
        <v>3042.514</v>
      </c>
      <c r="BG496" s="0" t="n">
        <v>5353.283</v>
      </c>
      <c r="BH496" s="0" t="n">
        <v>2474.268</v>
      </c>
      <c r="BI496" s="0" t="n">
        <v>4082.699</v>
      </c>
      <c r="BJ496" s="0" t="n">
        <v>4257.396</v>
      </c>
      <c r="BK496" s="0" t="n">
        <v>3692.32</v>
      </c>
      <c r="BL496" s="0" t="n">
        <v>4209.909</v>
      </c>
      <c r="BM496" s="0" t="n">
        <v>4072.465</v>
      </c>
      <c r="BN496" s="0" t="n">
        <v>4688.486</v>
      </c>
      <c r="BO496" s="0" t="n">
        <v>3392.083</v>
      </c>
      <c r="BP496" s="0" t="n">
        <v>3146.085</v>
      </c>
      <c r="BQ496" s="0" t="n">
        <v>4097.741</v>
      </c>
      <c r="BR496" s="0" t="n">
        <v>4119.588</v>
      </c>
      <c r="BS496" s="0" t="n">
        <v>3762.874</v>
      </c>
      <c r="BT496" s="0" t="n">
        <v>1801.196</v>
      </c>
      <c r="BU496" s="0" t="n">
        <v>4615.081</v>
      </c>
      <c r="BV496" s="0" t="n">
        <v>3663.618</v>
      </c>
      <c r="BW496" s="0" t="n">
        <v>5267.208</v>
      </c>
      <c r="BX496" s="0" t="n">
        <v>4487.611</v>
      </c>
      <c r="BY496" s="0" t="n">
        <v>4245.699</v>
      </c>
      <c r="BZ496" s="0" t="n">
        <v>5749.321</v>
      </c>
      <c r="CA496" s="0" t="n">
        <v>2835.718</v>
      </c>
      <c r="CB496" s="0" t="n">
        <v>2901.459</v>
      </c>
      <c r="CC496" s="0" t="n">
        <v>6567.056</v>
      </c>
      <c r="CD496" s="0" t="n">
        <v>5885.315</v>
      </c>
      <c r="CE496" s="0" t="n">
        <v>3643.03</v>
      </c>
      <c r="CF496" s="0" t="n">
        <v>3893.771</v>
      </c>
      <c r="CG496" s="0" t="n">
        <v>3858.263</v>
      </c>
      <c r="CH496" s="0" t="n">
        <v>4263.508</v>
      </c>
      <c r="CI496" s="0" t="n">
        <v>3256.497</v>
      </c>
      <c r="CJ496" s="0" t="n">
        <v>2926.029</v>
      </c>
    </row>
    <row r="497" customFormat="false" ht="13.2" hidden="false" customHeight="false" outlineLevel="0" collapsed="false">
      <c r="A497" s="0" t="s">
        <v>1079</v>
      </c>
      <c r="B497" s="0" t="s">
        <v>1080</v>
      </c>
      <c r="C497" s="0" t="n">
        <v>1258.665</v>
      </c>
      <c r="D497" s="0" t="n">
        <v>689.3486</v>
      </c>
      <c r="E497" s="0" t="n">
        <v>1063.164</v>
      </c>
      <c r="F497" s="0" t="n">
        <v>1282.498</v>
      </c>
      <c r="G497" s="0" t="n">
        <v>882.6043</v>
      </c>
      <c r="H497" s="0" t="n">
        <v>2372.054</v>
      </c>
      <c r="I497" s="0" t="n">
        <v>762.8303</v>
      </c>
      <c r="J497" s="0" t="n">
        <v>872.2536</v>
      </c>
      <c r="K497" s="0" t="n">
        <v>820.5986</v>
      </c>
      <c r="L497" s="0" t="n">
        <v>931.1078</v>
      </c>
      <c r="M497" s="0" t="n">
        <v>739.2715</v>
      </c>
      <c r="N497" s="0" t="n">
        <v>1338.018</v>
      </c>
      <c r="O497" s="0" t="n">
        <v>705.0456</v>
      </c>
      <c r="P497" s="0" t="n">
        <v>986.1052</v>
      </c>
      <c r="Q497" s="0" t="n">
        <v>840.1749</v>
      </c>
      <c r="R497" s="0" t="n">
        <v>813.208</v>
      </c>
      <c r="S497" s="0" t="n">
        <v>1106.367</v>
      </c>
      <c r="T497" s="0" t="n">
        <v>1071.84</v>
      </c>
      <c r="U497" s="0" t="n">
        <v>1833.787</v>
      </c>
      <c r="V497" s="0" t="n">
        <v>974.706</v>
      </c>
      <c r="W497" s="0" t="n">
        <v>1140.831</v>
      </c>
      <c r="X497" s="0" t="n">
        <v>1458.505</v>
      </c>
      <c r="Y497" s="0" t="n">
        <v>647.8165</v>
      </c>
      <c r="Z497" s="0" t="n">
        <v>992.3192</v>
      </c>
      <c r="AA497" s="0" t="n">
        <v>804.6727</v>
      </c>
      <c r="AB497" s="0" t="n">
        <v>915.4098</v>
      </c>
      <c r="AC497" s="0" t="n">
        <v>696.5814</v>
      </c>
      <c r="AD497" s="0" t="n">
        <v>1224.843</v>
      </c>
      <c r="AE497" s="0" t="n">
        <v>1294.808</v>
      </c>
      <c r="AF497" s="0" t="n">
        <v>1151.724</v>
      </c>
      <c r="AG497" s="0" t="n">
        <v>676.8494</v>
      </c>
      <c r="AH497" s="0" t="n">
        <v>829.7285</v>
      </c>
      <c r="AI497" s="0" t="n">
        <v>863.7037</v>
      </c>
      <c r="AJ497" s="0" t="n">
        <v>935.7972</v>
      </c>
      <c r="AK497" s="0" t="n">
        <v>989.7349</v>
      </c>
      <c r="AL497" s="0" t="n">
        <v>764.338</v>
      </c>
      <c r="AM497" s="0" t="n">
        <v>1046.471</v>
      </c>
      <c r="AN497" s="0" t="n">
        <v>664.4114</v>
      </c>
      <c r="AO497" s="0" t="n">
        <v>924.6537</v>
      </c>
      <c r="AP497" s="0" t="n">
        <v>514.4276</v>
      </c>
      <c r="AQ497" s="0" t="n">
        <v>665.6391</v>
      </c>
      <c r="AR497" s="0" t="n">
        <v>1139.688</v>
      </c>
      <c r="AS497" s="0" t="n">
        <v>768.9558</v>
      </c>
      <c r="AT497" s="0" t="n">
        <v>2047.032</v>
      </c>
      <c r="AU497" s="0" t="n">
        <v>725.6463</v>
      </c>
      <c r="AV497" s="0" t="n">
        <v>1099.553</v>
      </c>
      <c r="AW497" s="0" t="n">
        <v>658.7306</v>
      </c>
      <c r="AX497" s="0" t="n">
        <v>906.7685</v>
      </c>
      <c r="AY497" s="0" t="n">
        <v>451.36</v>
      </c>
      <c r="AZ497" s="0" t="n">
        <v>881.9432</v>
      </c>
      <c r="BA497" s="0" t="n">
        <v>610.2681</v>
      </c>
      <c r="BB497" s="0" t="n">
        <v>1275.545</v>
      </c>
      <c r="BC497" s="0" t="n">
        <v>644.2034</v>
      </c>
      <c r="BD497" s="0" t="n">
        <v>588.3508</v>
      </c>
      <c r="BE497" s="0" t="n">
        <v>459.2022</v>
      </c>
      <c r="BF497" s="0" t="n">
        <v>792.2912</v>
      </c>
      <c r="BG497" s="0" t="n">
        <v>681.9804</v>
      </c>
      <c r="BH497" s="0" t="n">
        <v>841.3376</v>
      </c>
      <c r="BI497" s="0" t="n">
        <v>649.3932</v>
      </c>
      <c r="BJ497" s="0" t="n">
        <v>799.5289</v>
      </c>
      <c r="BK497" s="0" t="n">
        <v>857.0388</v>
      </c>
      <c r="BL497" s="0" t="n">
        <v>1018.318</v>
      </c>
      <c r="BM497" s="0" t="n">
        <v>518.3794</v>
      </c>
      <c r="BN497" s="0" t="n">
        <v>1150.291</v>
      </c>
      <c r="BO497" s="0" t="n">
        <v>650.2118</v>
      </c>
      <c r="BP497" s="0" t="n">
        <v>452.7055</v>
      </c>
      <c r="BQ497" s="0" t="n">
        <v>486.0897</v>
      </c>
      <c r="BR497" s="0" t="n">
        <v>517.6882</v>
      </c>
      <c r="BS497" s="0" t="n">
        <v>744.7408</v>
      </c>
      <c r="BT497" s="0" t="n">
        <v>477.7499</v>
      </c>
      <c r="BU497" s="0" t="n">
        <v>729.0401</v>
      </c>
      <c r="BV497" s="0" t="n">
        <v>718.5375</v>
      </c>
      <c r="BW497" s="0" t="n">
        <v>783.9604</v>
      </c>
      <c r="BX497" s="0" t="n">
        <v>839.8655</v>
      </c>
      <c r="BY497" s="0" t="n">
        <v>678.6268</v>
      </c>
      <c r="BZ497" s="0" t="n">
        <v>630.7106</v>
      </c>
      <c r="CA497" s="0" t="n">
        <v>898.1641</v>
      </c>
      <c r="CB497" s="0" t="n">
        <v>649.6079</v>
      </c>
      <c r="CC497" s="0" t="n">
        <v>1096.317</v>
      </c>
      <c r="CD497" s="0" t="n">
        <v>615.3106</v>
      </c>
      <c r="CE497" s="0" t="n">
        <v>1334.253</v>
      </c>
      <c r="CF497" s="0" t="n">
        <v>904.7818</v>
      </c>
      <c r="CG497" s="0" t="n">
        <v>1000.807</v>
      </c>
      <c r="CH497" s="0" t="n">
        <v>855.1965</v>
      </c>
      <c r="CI497" s="0" t="n">
        <v>684.4636</v>
      </c>
      <c r="CJ497" s="0" t="n">
        <v>1819.694</v>
      </c>
    </row>
    <row r="498" customFormat="false" ht="13.2" hidden="false" customHeight="false" outlineLevel="0" collapsed="false">
      <c r="A498" s="0" t="s">
        <v>1081</v>
      </c>
      <c r="B498" s="0" t="s">
        <v>1082</v>
      </c>
      <c r="C498" s="0" t="n">
        <v>1272.484</v>
      </c>
      <c r="D498" s="0" t="n">
        <v>614.1887</v>
      </c>
      <c r="E498" s="0" t="n">
        <v>655.7308</v>
      </c>
      <c r="F498" s="0" t="n">
        <v>840.9265</v>
      </c>
      <c r="G498" s="0" t="n">
        <v>737.6344</v>
      </c>
      <c r="H498" s="0" t="n">
        <v>813.8317</v>
      </c>
      <c r="I498" s="0" t="n">
        <v>594.765</v>
      </c>
      <c r="J498" s="0" t="n">
        <v>559.1782</v>
      </c>
      <c r="K498" s="0" t="n">
        <v>643.4525</v>
      </c>
      <c r="L498" s="0" t="n">
        <v>694.1448</v>
      </c>
      <c r="M498" s="0" t="n">
        <v>635.0311</v>
      </c>
      <c r="N498" s="0" t="n">
        <v>859.2325</v>
      </c>
      <c r="O498" s="0" t="n">
        <v>489.5078</v>
      </c>
      <c r="P498" s="0" t="n">
        <v>631.4121</v>
      </c>
      <c r="Q498" s="0" t="n">
        <v>565.3026</v>
      </c>
      <c r="R498" s="0" t="n">
        <v>617.6794</v>
      </c>
      <c r="S498" s="0" t="n">
        <v>785.6003</v>
      </c>
      <c r="T498" s="0" t="n">
        <v>480.51</v>
      </c>
      <c r="U498" s="0" t="n">
        <v>806.4594</v>
      </c>
      <c r="V498" s="0" t="n">
        <v>881.0225</v>
      </c>
      <c r="W498" s="0" t="n">
        <v>944.0594</v>
      </c>
      <c r="X498" s="0" t="n">
        <v>792.1115</v>
      </c>
      <c r="Y498" s="0" t="n">
        <v>552.4159</v>
      </c>
      <c r="Z498" s="0" t="n">
        <v>865.9837</v>
      </c>
      <c r="AA498" s="0" t="n">
        <v>686.9639</v>
      </c>
      <c r="AB498" s="0" t="n">
        <v>531.6862</v>
      </c>
      <c r="AC498" s="0" t="n">
        <v>469.8404</v>
      </c>
      <c r="AD498" s="0" t="n">
        <v>651.4622</v>
      </c>
      <c r="AE498" s="0" t="n">
        <v>592.2108</v>
      </c>
      <c r="AF498" s="0" t="n">
        <v>501.5203</v>
      </c>
      <c r="AG498" s="0" t="n">
        <v>840.6115</v>
      </c>
      <c r="AH498" s="0" t="n">
        <v>735.1428</v>
      </c>
      <c r="AI498" s="0" t="n">
        <v>790.2339</v>
      </c>
      <c r="AJ498" s="0" t="n">
        <v>1891.493</v>
      </c>
      <c r="AK498" s="0" t="n">
        <v>846.3848</v>
      </c>
      <c r="AL498" s="0" t="n">
        <v>549.3131</v>
      </c>
      <c r="AM498" s="0" t="n">
        <v>621.6354</v>
      </c>
      <c r="AN498" s="0" t="n">
        <v>521.0216</v>
      </c>
      <c r="AO498" s="0" t="n">
        <v>642.0806</v>
      </c>
      <c r="AP498" s="0" t="n">
        <v>473.2997</v>
      </c>
      <c r="AQ498" s="0" t="n">
        <v>714.1884</v>
      </c>
      <c r="AR498" s="0" t="n">
        <v>1124.581</v>
      </c>
      <c r="AS498" s="0" t="n">
        <v>714.722</v>
      </c>
      <c r="AT498" s="0" t="n">
        <v>765.6039</v>
      </c>
      <c r="AU498" s="0" t="n">
        <v>551.9667</v>
      </c>
      <c r="AV498" s="0" t="n">
        <v>1058.434</v>
      </c>
      <c r="AW498" s="0" t="n">
        <v>475.0646</v>
      </c>
      <c r="AX498" s="0" t="n">
        <v>798.446</v>
      </c>
      <c r="AY498" s="0" t="n">
        <v>441.5786</v>
      </c>
      <c r="AZ498" s="0" t="n">
        <v>535.816</v>
      </c>
      <c r="BA498" s="0" t="n">
        <v>598.1017</v>
      </c>
      <c r="BB498" s="0" t="n">
        <v>1108.669</v>
      </c>
      <c r="BC498" s="0" t="n">
        <v>761.0555</v>
      </c>
      <c r="BD498" s="0" t="n">
        <v>532.7211</v>
      </c>
      <c r="BE498" s="0" t="n">
        <v>453.7489</v>
      </c>
      <c r="BF498" s="0" t="n">
        <v>885.0018</v>
      </c>
      <c r="BG498" s="0" t="n">
        <v>541.1528</v>
      </c>
      <c r="BH498" s="0" t="n">
        <v>558.7211</v>
      </c>
      <c r="BI498" s="0" t="n">
        <v>519.4407</v>
      </c>
      <c r="BJ498" s="0" t="n">
        <v>716.7715</v>
      </c>
      <c r="BK498" s="0" t="n">
        <v>525.3572</v>
      </c>
      <c r="BL498" s="0" t="n">
        <v>1587.825</v>
      </c>
      <c r="BM498" s="0" t="n">
        <v>489.1945</v>
      </c>
      <c r="BN498" s="0" t="n">
        <v>754.5674</v>
      </c>
      <c r="BO498" s="0" t="n">
        <v>604.783</v>
      </c>
      <c r="BP498" s="0" t="n">
        <v>389.3268</v>
      </c>
      <c r="BQ498" s="0" t="n">
        <v>588.1978</v>
      </c>
      <c r="BR498" s="0" t="n">
        <v>531.3495</v>
      </c>
      <c r="BS498" s="0" t="n">
        <v>880.5232</v>
      </c>
      <c r="BT498" s="0" t="n">
        <v>392.0729</v>
      </c>
      <c r="BU498" s="0" t="n">
        <v>473.9416</v>
      </c>
      <c r="BV498" s="0" t="n">
        <v>517.2903</v>
      </c>
      <c r="BW498" s="0" t="n">
        <v>489.3741</v>
      </c>
      <c r="BX498" s="0" t="n">
        <v>800.0394</v>
      </c>
      <c r="BY498" s="0" t="n">
        <v>521.8036</v>
      </c>
      <c r="BZ498" s="0" t="n">
        <v>1368.021</v>
      </c>
      <c r="CA498" s="0" t="n">
        <v>574.2833</v>
      </c>
      <c r="CB498" s="0" t="n">
        <v>610.365</v>
      </c>
      <c r="CC498" s="0" t="n">
        <v>827.5819</v>
      </c>
      <c r="CD498" s="0" t="n">
        <v>522.1698</v>
      </c>
      <c r="CE498" s="0" t="n">
        <v>803.4904</v>
      </c>
      <c r="CF498" s="0" t="n">
        <v>616.4819</v>
      </c>
      <c r="CG498" s="0" t="n">
        <v>590.2456</v>
      </c>
      <c r="CH498" s="0" t="n">
        <v>768.9517</v>
      </c>
      <c r="CI498" s="0" t="n">
        <v>571.8517</v>
      </c>
      <c r="CJ498" s="0" t="n">
        <v>638.9861</v>
      </c>
    </row>
    <row r="499" customFormat="false" ht="13.2" hidden="false" customHeight="false" outlineLevel="0" collapsed="false">
      <c r="A499" s="0" t="s">
        <v>1083</v>
      </c>
      <c r="B499" s="0" t="s">
        <v>1084</v>
      </c>
      <c r="C499" s="0" t="n">
        <v>497.5493</v>
      </c>
      <c r="D499" s="0" t="n">
        <v>477.311</v>
      </c>
      <c r="E499" s="0" t="n">
        <v>470.5116</v>
      </c>
      <c r="F499" s="0" t="n">
        <v>531.498</v>
      </c>
      <c r="G499" s="0" t="n">
        <v>462.3879</v>
      </c>
      <c r="H499" s="0" t="n">
        <v>488.7356</v>
      </c>
      <c r="I499" s="0" t="n">
        <v>480.4496</v>
      </c>
      <c r="J499" s="0" t="n">
        <v>481.5513</v>
      </c>
      <c r="K499" s="0" t="n">
        <v>705.7601</v>
      </c>
      <c r="L499" s="0" t="n">
        <v>495.0041</v>
      </c>
      <c r="M499" s="0" t="n">
        <v>537.0762</v>
      </c>
      <c r="N499" s="0" t="n">
        <v>550.2524</v>
      </c>
      <c r="O499" s="0" t="n">
        <v>445.2442</v>
      </c>
      <c r="P499" s="0" t="n">
        <v>446.2206</v>
      </c>
      <c r="Q499" s="0" t="n">
        <v>415.4624</v>
      </c>
      <c r="R499" s="0" t="n">
        <v>430.7863</v>
      </c>
      <c r="S499" s="0" t="n">
        <v>480.1816</v>
      </c>
      <c r="T499" s="0" t="n">
        <v>499.8781</v>
      </c>
      <c r="U499" s="0" t="n">
        <v>489.8519</v>
      </c>
      <c r="V499" s="0" t="n">
        <v>492.2664</v>
      </c>
      <c r="W499" s="0" t="n">
        <v>2443.829</v>
      </c>
      <c r="X499" s="0" t="n">
        <v>983.6354</v>
      </c>
      <c r="Y499" s="0" t="n">
        <v>414.4381</v>
      </c>
      <c r="Z499" s="0" t="n">
        <v>479.8115</v>
      </c>
      <c r="AA499" s="0" t="n">
        <v>617.9688</v>
      </c>
      <c r="AB499" s="0" t="n">
        <v>481.9249</v>
      </c>
      <c r="AC499" s="0" t="n">
        <v>503.5242</v>
      </c>
      <c r="AD499" s="0" t="n">
        <v>444.0866</v>
      </c>
      <c r="AE499" s="0" t="n">
        <v>533.0489</v>
      </c>
      <c r="AF499" s="0" t="n">
        <v>443.6186</v>
      </c>
      <c r="AG499" s="0" t="n">
        <v>444.8561</v>
      </c>
      <c r="AH499" s="0" t="n">
        <v>597.7658</v>
      </c>
      <c r="AI499" s="0" t="n">
        <v>459.1843</v>
      </c>
      <c r="AJ499" s="0" t="n">
        <v>444.8113</v>
      </c>
      <c r="AK499" s="0" t="n">
        <v>550.6882</v>
      </c>
      <c r="AL499" s="0" t="n">
        <v>464.7783</v>
      </c>
      <c r="AM499" s="0" t="n">
        <v>501.1519</v>
      </c>
      <c r="AN499" s="0" t="n">
        <v>493.1116</v>
      </c>
      <c r="AO499" s="0" t="n">
        <v>559.4346</v>
      </c>
      <c r="AP499" s="0" t="n">
        <v>528.1</v>
      </c>
      <c r="AQ499" s="0" t="n">
        <v>443.5564</v>
      </c>
      <c r="AR499" s="0" t="n">
        <v>452.5462</v>
      </c>
      <c r="AS499" s="0" t="n">
        <v>542.8413</v>
      </c>
      <c r="AT499" s="0" t="n">
        <v>488.3324</v>
      </c>
      <c r="AU499" s="0" t="n">
        <v>455.4934</v>
      </c>
      <c r="AV499" s="0" t="n">
        <v>530.6243</v>
      </c>
      <c r="AW499" s="0" t="n">
        <v>561.6367</v>
      </c>
      <c r="AX499" s="0" t="n">
        <v>536.9512</v>
      </c>
      <c r="AY499" s="0" t="n">
        <v>399.9921</v>
      </c>
      <c r="AZ499" s="0" t="n">
        <v>508.5796</v>
      </c>
      <c r="BA499" s="0" t="n">
        <v>452.6252</v>
      </c>
      <c r="BB499" s="0" t="n">
        <v>535.6593</v>
      </c>
      <c r="BC499" s="0" t="n">
        <v>513.8434</v>
      </c>
      <c r="BD499" s="0" t="n">
        <v>453.3997</v>
      </c>
      <c r="BE499" s="0" t="n">
        <v>415.6385</v>
      </c>
      <c r="BF499" s="0" t="n">
        <v>437.9595</v>
      </c>
      <c r="BG499" s="0" t="n">
        <v>493.0925</v>
      </c>
      <c r="BH499" s="0" t="n">
        <v>509.1138</v>
      </c>
      <c r="BI499" s="0" t="n">
        <v>439.8438</v>
      </c>
      <c r="BJ499" s="0" t="n">
        <v>511.4994</v>
      </c>
      <c r="BK499" s="0" t="n">
        <v>478.3434</v>
      </c>
      <c r="BL499" s="0" t="n">
        <v>511.1354</v>
      </c>
      <c r="BM499" s="0" t="n">
        <v>451.1236</v>
      </c>
      <c r="BN499" s="0" t="n">
        <v>558.9193</v>
      </c>
      <c r="BO499" s="0" t="n">
        <v>498.1683</v>
      </c>
      <c r="BP499" s="0" t="n">
        <v>426.7017</v>
      </c>
      <c r="BQ499" s="0" t="n">
        <v>432.6416</v>
      </c>
      <c r="BR499" s="0" t="n">
        <v>407.3388</v>
      </c>
      <c r="BS499" s="0" t="n">
        <v>444.1259</v>
      </c>
      <c r="BT499" s="0" t="n">
        <v>415.1414</v>
      </c>
      <c r="BU499" s="0" t="n">
        <v>479.0308</v>
      </c>
      <c r="BV499" s="0" t="n">
        <v>482.4611</v>
      </c>
      <c r="BW499" s="0" t="n">
        <v>423.9782</v>
      </c>
      <c r="BX499" s="0" t="n">
        <v>505.761</v>
      </c>
      <c r="BY499" s="0" t="n">
        <v>477.1857</v>
      </c>
      <c r="BZ499" s="0" t="n">
        <v>420.1316</v>
      </c>
      <c r="CA499" s="0" t="n">
        <v>514.6285</v>
      </c>
      <c r="CB499" s="0" t="n">
        <v>488.8826</v>
      </c>
      <c r="CC499" s="0" t="n">
        <v>547.9408</v>
      </c>
      <c r="CD499" s="0" t="n">
        <v>536.6263</v>
      </c>
      <c r="CE499" s="0" t="n">
        <v>459.6805</v>
      </c>
      <c r="CF499" s="0" t="n">
        <v>580.0683</v>
      </c>
      <c r="CG499" s="0" t="n">
        <v>455.9845</v>
      </c>
      <c r="CH499" s="0" t="n">
        <v>488.616</v>
      </c>
      <c r="CI499" s="0" t="n">
        <v>484.5933</v>
      </c>
      <c r="CJ499" s="0" t="n">
        <v>710.7059</v>
      </c>
    </row>
    <row r="500" customFormat="false" ht="13.2" hidden="false" customHeight="false" outlineLevel="0" collapsed="false">
      <c r="A500" s="0" t="s">
        <v>1085</v>
      </c>
      <c r="B500" s="0" t="s">
        <v>1086</v>
      </c>
      <c r="C500" s="0" t="n">
        <v>8327.594</v>
      </c>
      <c r="D500" s="0" t="n">
        <v>10235.69</v>
      </c>
      <c r="E500" s="0" t="n">
        <v>10332.3</v>
      </c>
      <c r="F500" s="0" t="n">
        <v>7319.687</v>
      </c>
      <c r="G500" s="0" t="n">
        <v>9109.528</v>
      </c>
      <c r="H500" s="0" t="n">
        <v>11613.58</v>
      </c>
      <c r="I500" s="0" t="n">
        <v>9988.802</v>
      </c>
      <c r="J500" s="0" t="n">
        <v>5993.392</v>
      </c>
      <c r="K500" s="0" t="n">
        <v>9870.662</v>
      </c>
      <c r="L500" s="0" t="n">
        <v>10038.97</v>
      </c>
      <c r="M500" s="0" t="n">
        <v>10449.44</v>
      </c>
      <c r="N500" s="0" t="n">
        <v>9282.321</v>
      </c>
      <c r="O500" s="0" t="n">
        <v>9231.774</v>
      </c>
      <c r="P500" s="0" t="n">
        <v>10122.9</v>
      </c>
      <c r="Q500" s="0" t="n">
        <v>11512.32</v>
      </c>
      <c r="R500" s="0" t="n">
        <v>7486.238</v>
      </c>
      <c r="S500" s="0" t="n">
        <v>7384.955</v>
      </c>
      <c r="T500" s="0" t="n">
        <v>6012.101</v>
      </c>
      <c r="U500" s="0" t="n">
        <v>8841.276</v>
      </c>
      <c r="V500" s="0" t="n">
        <v>9628.037</v>
      </c>
      <c r="W500" s="0" t="n">
        <v>9467.434</v>
      </c>
      <c r="X500" s="0" t="n">
        <v>10441.67</v>
      </c>
      <c r="Y500" s="0" t="n">
        <v>6917.174</v>
      </c>
      <c r="Z500" s="0" t="n">
        <v>6591.747</v>
      </c>
      <c r="AA500" s="0" t="n">
        <v>9747.39</v>
      </c>
      <c r="AB500" s="0" t="n">
        <v>8557.69</v>
      </c>
      <c r="AC500" s="0" t="n">
        <v>9478.509</v>
      </c>
      <c r="AD500" s="0" t="n">
        <v>10703.38</v>
      </c>
      <c r="AE500" s="0" t="n">
        <v>9208.778</v>
      </c>
      <c r="AF500" s="0" t="n">
        <v>6700.352</v>
      </c>
      <c r="AG500" s="0" t="n">
        <v>9993.452</v>
      </c>
      <c r="AH500" s="0" t="n">
        <v>10646.18</v>
      </c>
      <c r="AI500" s="0" t="n">
        <v>9256.609</v>
      </c>
      <c r="AJ500" s="0" t="n">
        <v>10942.9</v>
      </c>
      <c r="AK500" s="0" t="n">
        <v>9219.096</v>
      </c>
      <c r="AL500" s="0" t="n">
        <v>9187.968</v>
      </c>
      <c r="AM500" s="0" t="n">
        <v>9511.931</v>
      </c>
      <c r="AN500" s="0" t="n">
        <v>10512.76</v>
      </c>
      <c r="AO500" s="0" t="n">
        <v>12523.51</v>
      </c>
      <c r="AP500" s="0" t="n">
        <v>11304.17</v>
      </c>
      <c r="AQ500" s="0" t="n">
        <v>7988.32</v>
      </c>
      <c r="AR500" s="0" t="n">
        <v>9123.635</v>
      </c>
      <c r="AS500" s="0" t="n">
        <v>9616.067</v>
      </c>
      <c r="AT500" s="0" t="n">
        <v>9235.013</v>
      </c>
      <c r="AU500" s="0" t="n">
        <v>10084.25</v>
      </c>
      <c r="AV500" s="0" t="n">
        <v>8247.888</v>
      </c>
      <c r="AW500" s="0" t="n">
        <v>9385.562</v>
      </c>
      <c r="AX500" s="0" t="n">
        <v>14180.04</v>
      </c>
      <c r="AY500" s="0" t="n">
        <v>7921.553</v>
      </c>
      <c r="AZ500" s="0" t="n">
        <v>9748.347</v>
      </c>
      <c r="BA500" s="0" t="n">
        <v>7759.361</v>
      </c>
      <c r="BB500" s="0" t="n">
        <v>21618.81</v>
      </c>
      <c r="BC500" s="0" t="n">
        <v>13157.71</v>
      </c>
      <c r="BD500" s="0" t="n">
        <v>8363.463</v>
      </c>
      <c r="BE500" s="0" t="n">
        <v>10099.49</v>
      </c>
      <c r="BF500" s="0" t="n">
        <v>12298.16</v>
      </c>
      <c r="BG500" s="0" t="n">
        <v>8413.8</v>
      </c>
      <c r="BH500" s="0" t="n">
        <v>8840.895</v>
      </c>
      <c r="BI500" s="0" t="n">
        <v>9126.388</v>
      </c>
      <c r="BJ500" s="0" t="n">
        <v>10331.44</v>
      </c>
      <c r="BK500" s="0" t="n">
        <v>9594.036</v>
      </c>
      <c r="BL500" s="0" t="n">
        <v>14102.41</v>
      </c>
      <c r="BM500" s="0" t="n">
        <v>9204.039</v>
      </c>
      <c r="BN500" s="0" t="n">
        <v>10144.85</v>
      </c>
      <c r="BO500" s="0" t="n">
        <v>7060.502</v>
      </c>
      <c r="BP500" s="0" t="n">
        <v>6867.927</v>
      </c>
      <c r="BQ500" s="0" t="n">
        <v>9357.734</v>
      </c>
      <c r="BR500" s="0" t="n">
        <v>9509.289</v>
      </c>
      <c r="BS500" s="0" t="n">
        <v>8580.76</v>
      </c>
      <c r="BT500" s="0" t="n">
        <v>7249.492</v>
      </c>
      <c r="BU500" s="0" t="n">
        <v>10007.28</v>
      </c>
      <c r="BV500" s="0" t="n">
        <v>11403.24</v>
      </c>
      <c r="BW500" s="0" t="n">
        <v>10958.97</v>
      </c>
      <c r="BX500" s="0" t="n">
        <v>12438.15</v>
      </c>
      <c r="BY500" s="0" t="n">
        <v>10109.14</v>
      </c>
      <c r="BZ500" s="0" t="n">
        <v>8869.589</v>
      </c>
      <c r="CA500" s="0" t="n">
        <v>10103.67</v>
      </c>
      <c r="CB500" s="0" t="n">
        <v>8442.678</v>
      </c>
      <c r="CC500" s="0" t="n">
        <v>10007.27</v>
      </c>
      <c r="CD500" s="0" t="n">
        <v>11509.89</v>
      </c>
      <c r="CE500" s="0" t="n">
        <v>8915.129</v>
      </c>
      <c r="CF500" s="0" t="n">
        <v>13428.74</v>
      </c>
      <c r="CG500" s="0" t="n">
        <v>9726.625</v>
      </c>
      <c r="CH500" s="0" t="n">
        <v>9727.873</v>
      </c>
      <c r="CI500" s="0" t="n">
        <v>12005.22</v>
      </c>
      <c r="CJ500" s="0" t="n">
        <v>9080.231</v>
      </c>
    </row>
    <row r="501" customFormat="false" ht="13.2" hidden="false" customHeight="false" outlineLevel="0" collapsed="false">
      <c r="A501" s="0" t="s">
        <v>1087</v>
      </c>
      <c r="B501" s="0" t="s">
        <v>1088</v>
      </c>
      <c r="C501" s="0" t="n">
        <v>12101.63</v>
      </c>
      <c r="D501" s="0" t="n">
        <v>9713.776</v>
      </c>
      <c r="E501" s="0" t="n">
        <v>9422.73</v>
      </c>
      <c r="F501" s="0" t="n">
        <v>12321.16</v>
      </c>
      <c r="G501" s="0" t="n">
        <v>6524.104</v>
      </c>
      <c r="H501" s="0" t="n">
        <v>7563.779</v>
      </c>
      <c r="I501" s="0" t="n">
        <v>13774.69</v>
      </c>
      <c r="J501" s="0" t="n">
        <v>10770.86</v>
      </c>
      <c r="K501" s="0" t="n">
        <v>12613.34</v>
      </c>
      <c r="L501" s="0" t="n">
        <v>11609.78</v>
      </c>
      <c r="M501" s="0" t="n">
        <v>11906.82</v>
      </c>
      <c r="N501" s="0" t="n">
        <v>11498.39</v>
      </c>
      <c r="O501" s="0" t="n">
        <v>11182.55</v>
      </c>
      <c r="P501" s="0" t="n">
        <v>8818.896</v>
      </c>
      <c r="Q501" s="0" t="n">
        <v>5539.927</v>
      </c>
      <c r="R501" s="0" t="n">
        <v>7213.079</v>
      </c>
      <c r="S501" s="0" t="n">
        <v>9313.947</v>
      </c>
      <c r="T501" s="0" t="n">
        <v>13071.35</v>
      </c>
      <c r="U501" s="0" t="n">
        <v>13354.81</v>
      </c>
      <c r="V501" s="0" t="n">
        <v>6648.744</v>
      </c>
      <c r="W501" s="0" t="n">
        <v>11578.7</v>
      </c>
      <c r="X501" s="0" t="n">
        <v>6713.992</v>
      </c>
      <c r="Y501" s="0" t="n">
        <v>9831.428</v>
      </c>
      <c r="Z501" s="0" t="n">
        <v>10317.65</v>
      </c>
      <c r="AA501" s="0" t="n">
        <v>12404.33</v>
      </c>
      <c r="AB501" s="0" t="n">
        <v>9166.245</v>
      </c>
      <c r="AC501" s="0" t="n">
        <v>10893.26</v>
      </c>
      <c r="AD501" s="0" t="n">
        <v>9899.447</v>
      </c>
      <c r="AE501" s="0" t="n">
        <v>17374.47</v>
      </c>
      <c r="AF501" s="0" t="n">
        <v>9064.549</v>
      </c>
      <c r="AG501" s="0" t="n">
        <v>9925.492</v>
      </c>
      <c r="AH501" s="0" t="n">
        <v>11541.19</v>
      </c>
      <c r="AI501" s="0" t="n">
        <v>10269.47</v>
      </c>
      <c r="AJ501" s="0" t="n">
        <v>10583.49</v>
      </c>
      <c r="AK501" s="0" t="n">
        <v>13519.74</v>
      </c>
      <c r="AL501" s="0" t="n">
        <v>11977.49</v>
      </c>
      <c r="AM501" s="0" t="n">
        <v>14544.79</v>
      </c>
      <c r="AN501" s="0" t="n">
        <v>11498.09</v>
      </c>
      <c r="AO501" s="0" t="n">
        <v>15295.99</v>
      </c>
      <c r="AP501" s="0" t="n">
        <v>14604.24</v>
      </c>
      <c r="AQ501" s="0" t="n">
        <v>12655.18</v>
      </c>
      <c r="AR501" s="0" t="n">
        <v>11631.1</v>
      </c>
      <c r="AS501" s="0" t="n">
        <v>15611.68</v>
      </c>
      <c r="AT501" s="0" t="n">
        <v>11499.38</v>
      </c>
      <c r="AU501" s="0" t="n">
        <v>16821.52</v>
      </c>
      <c r="AV501" s="0" t="n">
        <v>21330.12</v>
      </c>
      <c r="AW501" s="0" t="n">
        <v>19084.43</v>
      </c>
      <c r="AX501" s="0" t="n">
        <v>19379.17</v>
      </c>
      <c r="AY501" s="0" t="n">
        <v>11129.83</v>
      </c>
      <c r="AZ501" s="0" t="n">
        <v>13359.28</v>
      </c>
      <c r="BA501" s="0" t="n">
        <v>16358.51</v>
      </c>
      <c r="BB501" s="0" t="n">
        <v>13195.51</v>
      </c>
      <c r="BC501" s="0" t="n">
        <v>8069.131</v>
      </c>
      <c r="BD501" s="0" t="n">
        <v>14167.47</v>
      </c>
      <c r="BE501" s="0" t="n">
        <v>9230.263</v>
      </c>
      <c r="BF501" s="0" t="n">
        <v>10439.11</v>
      </c>
      <c r="BG501" s="0" t="n">
        <v>15566.83</v>
      </c>
      <c r="BH501" s="0" t="n">
        <v>10142.81</v>
      </c>
      <c r="BI501" s="0" t="n">
        <v>13006.79</v>
      </c>
      <c r="BJ501" s="0" t="n">
        <v>13282.44</v>
      </c>
      <c r="BK501" s="0" t="n">
        <v>12214.6</v>
      </c>
      <c r="BL501" s="0" t="n">
        <v>5602.407</v>
      </c>
      <c r="BM501" s="0" t="n">
        <v>10356.7</v>
      </c>
      <c r="BN501" s="0" t="n">
        <v>16031.69</v>
      </c>
      <c r="BO501" s="0" t="n">
        <v>12935.25</v>
      </c>
      <c r="BP501" s="0" t="n">
        <v>10526.82</v>
      </c>
      <c r="BQ501" s="0" t="n">
        <v>11839.16</v>
      </c>
      <c r="BR501" s="0" t="n">
        <v>14045.86</v>
      </c>
      <c r="BS501" s="0" t="n">
        <v>8411.865</v>
      </c>
      <c r="BT501" s="0" t="n">
        <v>7710.933</v>
      </c>
      <c r="BU501" s="0" t="n">
        <v>10221.67</v>
      </c>
      <c r="BV501" s="0" t="n">
        <v>14957.16</v>
      </c>
      <c r="BW501" s="0" t="n">
        <v>16967.36</v>
      </c>
      <c r="BX501" s="0" t="n">
        <v>17371.08</v>
      </c>
      <c r="BY501" s="0" t="n">
        <v>12695.45</v>
      </c>
      <c r="BZ501" s="0" t="n">
        <v>9627.147</v>
      </c>
      <c r="CA501" s="0" t="n">
        <v>14599.54</v>
      </c>
      <c r="CB501" s="0" t="n">
        <v>14736.32</v>
      </c>
      <c r="CC501" s="0" t="n">
        <v>14700.33</v>
      </c>
      <c r="CD501" s="0" t="n">
        <v>13876.4</v>
      </c>
      <c r="CE501" s="0" t="n">
        <v>10591.89</v>
      </c>
      <c r="CF501" s="0" t="n">
        <v>15530.89</v>
      </c>
      <c r="CG501" s="0" t="n">
        <v>9012.992</v>
      </c>
      <c r="CH501" s="0" t="n">
        <v>19024.73</v>
      </c>
      <c r="CI501" s="0" t="n">
        <v>9881.618</v>
      </c>
      <c r="CJ501" s="0" t="n">
        <v>15880.12</v>
      </c>
    </row>
    <row r="502" customFormat="false" ht="13.2" hidden="false" customHeight="false" outlineLevel="0" collapsed="false">
      <c r="A502" s="0" t="s">
        <v>1089</v>
      </c>
      <c r="B502" s="0" t="s">
        <v>1090</v>
      </c>
      <c r="C502" s="0" t="n">
        <v>832.0554</v>
      </c>
      <c r="D502" s="0" t="n">
        <v>959.779</v>
      </c>
      <c r="E502" s="0" t="n">
        <v>869.9457</v>
      </c>
      <c r="F502" s="0" t="n">
        <v>1561.281</v>
      </c>
      <c r="G502" s="0" t="n">
        <v>854.1608</v>
      </c>
      <c r="H502" s="0" t="n">
        <v>998.8741</v>
      </c>
      <c r="I502" s="0" t="n">
        <v>1110.962</v>
      </c>
      <c r="J502" s="0" t="n">
        <v>941.4556</v>
      </c>
      <c r="K502" s="0" t="n">
        <v>1200.385</v>
      </c>
      <c r="L502" s="0" t="n">
        <v>912.4596</v>
      </c>
      <c r="M502" s="0" t="n">
        <v>1117.134</v>
      </c>
      <c r="N502" s="0" t="n">
        <v>879.7494</v>
      </c>
      <c r="O502" s="0" t="n">
        <v>837.9191</v>
      </c>
      <c r="P502" s="0" t="n">
        <v>856.6796</v>
      </c>
      <c r="Q502" s="0" t="n">
        <v>874.4664</v>
      </c>
      <c r="R502" s="0" t="n">
        <v>1056.031</v>
      </c>
      <c r="S502" s="0" t="n">
        <v>1013.364</v>
      </c>
      <c r="T502" s="0" t="n">
        <v>810.4288</v>
      </c>
      <c r="U502" s="0" t="n">
        <v>963.4807</v>
      </c>
      <c r="V502" s="0" t="n">
        <v>1084.265</v>
      </c>
      <c r="W502" s="0" t="n">
        <v>1037.042</v>
      </c>
      <c r="X502" s="0" t="n">
        <v>1038.114</v>
      </c>
      <c r="Y502" s="0" t="n">
        <v>1038.294</v>
      </c>
      <c r="Z502" s="0" t="n">
        <v>990.5378</v>
      </c>
      <c r="AA502" s="0" t="n">
        <v>1043.516</v>
      </c>
      <c r="AB502" s="0" t="n">
        <v>948.1728</v>
      </c>
      <c r="AC502" s="0" t="n">
        <v>952.5104</v>
      </c>
      <c r="AD502" s="0" t="n">
        <v>847.8404</v>
      </c>
      <c r="AE502" s="0" t="n">
        <v>1535.976</v>
      </c>
      <c r="AF502" s="0" t="n">
        <v>1379.863</v>
      </c>
      <c r="AG502" s="0" t="n">
        <v>897.8585</v>
      </c>
      <c r="AH502" s="0" t="n">
        <v>893.5884</v>
      </c>
      <c r="AI502" s="0" t="n">
        <v>1948.068</v>
      </c>
      <c r="AJ502" s="0" t="n">
        <v>1168.938</v>
      </c>
      <c r="AK502" s="0" t="n">
        <v>1072.764</v>
      </c>
      <c r="AL502" s="0" t="n">
        <v>1342.493</v>
      </c>
      <c r="AM502" s="0" t="n">
        <v>1316.78</v>
      </c>
      <c r="AN502" s="0" t="n">
        <v>2024.963</v>
      </c>
      <c r="AO502" s="0" t="n">
        <v>1594.59</v>
      </c>
      <c r="AP502" s="0" t="n">
        <v>918.8027</v>
      </c>
      <c r="AQ502" s="0" t="n">
        <v>1060.48</v>
      </c>
      <c r="AR502" s="0" t="n">
        <v>859.7474</v>
      </c>
      <c r="AS502" s="0" t="n">
        <v>2014.535</v>
      </c>
      <c r="AT502" s="0" t="n">
        <v>805.2682</v>
      </c>
      <c r="AU502" s="0" t="n">
        <v>1539.173</v>
      </c>
      <c r="AV502" s="0" t="n">
        <v>1129.147</v>
      </c>
      <c r="AW502" s="0" t="n">
        <v>1152.944</v>
      </c>
      <c r="AX502" s="0" t="n">
        <v>1112.925</v>
      </c>
      <c r="AY502" s="0" t="n">
        <v>708.6733</v>
      </c>
      <c r="AZ502" s="0" t="n">
        <v>1107.37</v>
      </c>
      <c r="BA502" s="0" t="n">
        <v>1219.232</v>
      </c>
      <c r="BB502" s="0" t="n">
        <v>1313.867</v>
      </c>
      <c r="BC502" s="0" t="n">
        <v>2210.812</v>
      </c>
      <c r="BD502" s="0" t="n">
        <v>1469.802</v>
      </c>
      <c r="BE502" s="0" t="n">
        <v>1286.546</v>
      </c>
      <c r="BF502" s="0" t="n">
        <v>1424.23</v>
      </c>
      <c r="BG502" s="0" t="n">
        <v>3480.207</v>
      </c>
      <c r="BH502" s="0" t="n">
        <v>1021.92</v>
      </c>
      <c r="BI502" s="0" t="n">
        <v>2132.815</v>
      </c>
      <c r="BJ502" s="0" t="n">
        <v>1945.183</v>
      </c>
      <c r="BK502" s="0" t="n">
        <v>2129.583</v>
      </c>
      <c r="BL502" s="0" t="n">
        <v>3309.531</v>
      </c>
      <c r="BM502" s="0" t="n">
        <v>1555.019</v>
      </c>
      <c r="BN502" s="0" t="n">
        <v>1897.246</v>
      </c>
      <c r="BO502" s="0" t="n">
        <v>1939.851</v>
      </c>
      <c r="BP502" s="0" t="n">
        <v>921.2803</v>
      </c>
      <c r="BQ502" s="0" t="n">
        <v>2042.939</v>
      </c>
      <c r="BR502" s="0" t="n">
        <v>3284.231</v>
      </c>
      <c r="BS502" s="0" t="n">
        <v>1614.255</v>
      </c>
      <c r="BT502" s="0" t="n">
        <v>1026.419</v>
      </c>
      <c r="BU502" s="0" t="n">
        <v>1984.413</v>
      </c>
      <c r="BV502" s="0" t="n">
        <v>2362.305</v>
      </c>
      <c r="BW502" s="0" t="n">
        <v>1595.795</v>
      </c>
      <c r="BX502" s="0" t="n">
        <v>3455.951</v>
      </c>
      <c r="BY502" s="0" t="n">
        <v>1968.95</v>
      </c>
      <c r="BZ502" s="0" t="n">
        <v>1299.356</v>
      </c>
      <c r="CA502" s="0" t="n">
        <v>1638.51</v>
      </c>
      <c r="CB502" s="0" t="n">
        <v>1736.018</v>
      </c>
      <c r="CC502" s="0" t="n">
        <v>1119.889</v>
      </c>
      <c r="CD502" s="0" t="n">
        <v>1218.485</v>
      </c>
      <c r="CE502" s="0" t="n">
        <v>1386.838</v>
      </c>
      <c r="CF502" s="0" t="n">
        <v>3112.512</v>
      </c>
      <c r="CG502" s="0" t="n">
        <v>2150.184</v>
      </c>
      <c r="CH502" s="0" t="n">
        <v>2318.074</v>
      </c>
      <c r="CI502" s="0" t="n">
        <v>1417.864</v>
      </c>
      <c r="CJ502" s="0" t="n">
        <v>1299.451</v>
      </c>
    </row>
    <row r="503" customFormat="false" ht="13.2" hidden="false" customHeight="false" outlineLevel="0" collapsed="false">
      <c r="A503" s="0" t="s">
        <v>1091</v>
      </c>
      <c r="B503" s="0" t="s">
        <v>1092</v>
      </c>
      <c r="C503" s="0" t="n">
        <v>1059.33</v>
      </c>
      <c r="D503" s="0" t="n">
        <v>2056.797</v>
      </c>
      <c r="E503" s="0" t="n">
        <v>2000.513</v>
      </c>
      <c r="F503" s="0" t="n">
        <v>1320.939</v>
      </c>
      <c r="G503" s="0" t="n">
        <v>1554.187</v>
      </c>
      <c r="H503" s="0" t="n">
        <v>5564.567</v>
      </c>
      <c r="I503" s="0" t="n">
        <v>1872.952</v>
      </c>
      <c r="J503" s="0" t="n">
        <v>1202.715</v>
      </c>
      <c r="K503" s="0" t="n">
        <v>2076.012</v>
      </c>
      <c r="L503" s="0" t="n">
        <v>1991.457</v>
      </c>
      <c r="M503" s="0" t="n">
        <v>1749.675</v>
      </c>
      <c r="N503" s="0" t="n">
        <v>2023.702</v>
      </c>
      <c r="O503" s="0" t="n">
        <v>1987.048</v>
      </c>
      <c r="P503" s="0" t="n">
        <v>1561.714</v>
      </c>
      <c r="Q503" s="0" t="n">
        <v>2746.567</v>
      </c>
      <c r="R503" s="0" t="n">
        <v>1755.617</v>
      </c>
      <c r="S503" s="0" t="n">
        <v>2003.781</v>
      </c>
      <c r="T503" s="0" t="n">
        <v>1959.124</v>
      </c>
      <c r="U503" s="0" t="n">
        <v>1844.853</v>
      </c>
      <c r="V503" s="0" t="n">
        <v>1276.637</v>
      </c>
      <c r="W503" s="0" t="n">
        <v>1684.563</v>
      </c>
      <c r="X503" s="0" t="n">
        <v>1334.044</v>
      </c>
      <c r="Y503" s="0" t="n">
        <v>1721.426</v>
      </c>
      <c r="Z503" s="0" t="n">
        <v>1297.429</v>
      </c>
      <c r="AA503" s="0" t="n">
        <v>1749.208</v>
      </c>
      <c r="AB503" s="0" t="n">
        <v>1401.87</v>
      </c>
      <c r="AC503" s="0" t="n">
        <v>2150.383</v>
      </c>
      <c r="AD503" s="0" t="n">
        <v>1493.911</v>
      </c>
      <c r="AE503" s="0" t="n">
        <v>1312.91</v>
      </c>
      <c r="AF503" s="0" t="n">
        <v>1349.968</v>
      </c>
      <c r="AG503" s="0" t="n">
        <v>1448.447</v>
      </c>
      <c r="AH503" s="0" t="n">
        <v>1644.602</v>
      </c>
      <c r="AI503" s="0" t="n">
        <v>1858.547</v>
      </c>
      <c r="AJ503" s="0" t="n">
        <v>1799.005</v>
      </c>
      <c r="AK503" s="0" t="n">
        <v>1503.774</v>
      </c>
      <c r="AL503" s="0" t="n">
        <v>2136.031</v>
      </c>
      <c r="AM503" s="0" t="n">
        <v>1940.939</v>
      </c>
      <c r="AN503" s="0" t="n">
        <v>2088.595</v>
      </c>
      <c r="AO503" s="0" t="n">
        <v>2334.132</v>
      </c>
      <c r="AP503" s="0" t="n">
        <v>2672.562</v>
      </c>
      <c r="AQ503" s="0" t="n">
        <v>1296.742</v>
      </c>
      <c r="AR503" s="0" t="n">
        <v>1437.06</v>
      </c>
      <c r="AS503" s="0" t="n">
        <v>1516.037</v>
      </c>
      <c r="AT503" s="0" t="n">
        <v>1205.77</v>
      </c>
      <c r="AU503" s="0" t="n">
        <v>1548.912</v>
      </c>
      <c r="AV503" s="0" t="n">
        <v>1489.556</v>
      </c>
      <c r="AW503" s="0" t="n">
        <v>1983.352</v>
      </c>
      <c r="AX503" s="0" t="n">
        <v>1775.952</v>
      </c>
      <c r="AY503" s="0" t="n">
        <v>1921.821</v>
      </c>
      <c r="AZ503" s="0" t="n">
        <v>1412.275</v>
      </c>
      <c r="BA503" s="0" t="n">
        <v>1564.87</v>
      </c>
      <c r="BB503" s="0" t="n">
        <v>1352.676</v>
      </c>
      <c r="BC503" s="0" t="n">
        <v>1258.031</v>
      </c>
      <c r="BD503" s="0" t="n">
        <v>1455.407</v>
      </c>
      <c r="BE503" s="0" t="n">
        <v>2343.775</v>
      </c>
      <c r="BF503" s="0" t="n">
        <v>2460.46</v>
      </c>
      <c r="BG503" s="0" t="n">
        <v>1490.256</v>
      </c>
      <c r="BH503" s="0" t="n">
        <v>1498.727</v>
      </c>
      <c r="BI503" s="0" t="n">
        <v>2039.387</v>
      </c>
      <c r="BJ503" s="0" t="n">
        <v>1408.623</v>
      </c>
      <c r="BK503" s="0" t="n">
        <v>2368.964</v>
      </c>
      <c r="BL503" s="0" t="n">
        <v>2586.196</v>
      </c>
      <c r="BM503" s="0" t="n">
        <v>2155.456</v>
      </c>
      <c r="BN503" s="0" t="n">
        <v>2074.647</v>
      </c>
      <c r="BO503" s="0" t="n">
        <v>1450.967</v>
      </c>
      <c r="BP503" s="0" t="n">
        <v>1995.974</v>
      </c>
      <c r="BQ503" s="0" t="n">
        <v>1417.841</v>
      </c>
      <c r="BR503" s="0" t="n">
        <v>2351.197</v>
      </c>
      <c r="BS503" s="0" t="n">
        <v>1610.139</v>
      </c>
      <c r="BT503" s="0" t="n">
        <v>1718.278</v>
      </c>
      <c r="BU503" s="0" t="n">
        <v>3130.658</v>
      </c>
      <c r="BV503" s="0" t="n">
        <v>1906.979</v>
      </c>
      <c r="BW503" s="0" t="n">
        <v>1959.366</v>
      </c>
      <c r="BX503" s="0" t="n">
        <v>1982.522</v>
      </c>
      <c r="BY503" s="0" t="n">
        <v>1423.325</v>
      </c>
      <c r="BZ503" s="0" t="n">
        <v>1746.23</v>
      </c>
      <c r="CA503" s="0" t="n">
        <v>874.5216</v>
      </c>
      <c r="CB503" s="0" t="n">
        <v>1391.328</v>
      </c>
      <c r="CC503" s="0" t="n">
        <v>1329.648</v>
      </c>
      <c r="CD503" s="0" t="n">
        <v>1450.899</v>
      </c>
      <c r="CE503" s="0" t="n">
        <v>1218.053</v>
      </c>
      <c r="CF503" s="0" t="n">
        <v>2406.493</v>
      </c>
      <c r="CG503" s="0" t="n">
        <v>1380.633</v>
      </c>
      <c r="CH503" s="0" t="n">
        <v>1127.36</v>
      </c>
      <c r="CI503" s="0" t="n">
        <v>1590.011</v>
      </c>
      <c r="CJ503" s="0" t="n">
        <v>2296.126</v>
      </c>
    </row>
    <row r="504" customFormat="false" ht="13.2" hidden="false" customHeight="false" outlineLevel="0" collapsed="false">
      <c r="A504" s="0" t="s">
        <v>1093</v>
      </c>
      <c r="B504" s="0" t="s">
        <v>1094</v>
      </c>
      <c r="C504" s="0" t="n">
        <v>8936.239</v>
      </c>
      <c r="D504" s="0" t="n">
        <v>11132.51</v>
      </c>
      <c r="E504" s="0" t="n">
        <v>8423.189</v>
      </c>
      <c r="F504" s="0" t="n">
        <v>8469.163</v>
      </c>
      <c r="G504" s="0" t="n">
        <v>10322.83</v>
      </c>
      <c r="H504" s="0" t="n">
        <v>12394.3</v>
      </c>
      <c r="I504" s="0" t="n">
        <v>6156.883</v>
      </c>
      <c r="J504" s="0" t="n">
        <v>7621.153</v>
      </c>
      <c r="K504" s="0" t="n">
        <v>6557.137</v>
      </c>
      <c r="L504" s="0" t="n">
        <v>9510.744</v>
      </c>
      <c r="M504" s="0" t="n">
        <v>7787.942</v>
      </c>
      <c r="N504" s="0" t="n">
        <v>12376.04</v>
      </c>
      <c r="O504" s="0" t="n">
        <v>4692.415</v>
      </c>
      <c r="P504" s="0" t="n">
        <v>7158.057</v>
      </c>
      <c r="Q504" s="0" t="n">
        <v>8163.795</v>
      </c>
      <c r="R504" s="0" t="n">
        <v>8165.152</v>
      </c>
      <c r="S504" s="0" t="n">
        <v>6833.724</v>
      </c>
      <c r="T504" s="0" t="n">
        <v>3167.92</v>
      </c>
      <c r="U504" s="0" t="n">
        <v>9705.06</v>
      </c>
      <c r="V504" s="0" t="n">
        <v>6619.451</v>
      </c>
      <c r="W504" s="0" t="n">
        <v>6229.955</v>
      </c>
      <c r="X504" s="0" t="n">
        <v>9029.267</v>
      </c>
      <c r="Y504" s="0" t="n">
        <v>10571.32</v>
      </c>
      <c r="Z504" s="0" t="n">
        <v>6222.382</v>
      </c>
      <c r="AA504" s="0" t="n">
        <v>7696.359</v>
      </c>
      <c r="AB504" s="0" t="n">
        <v>5049.857</v>
      </c>
      <c r="AC504" s="0" t="n">
        <v>5609.716</v>
      </c>
      <c r="AD504" s="0" t="n">
        <v>7586.426</v>
      </c>
      <c r="AE504" s="0" t="n">
        <v>11281.02</v>
      </c>
      <c r="AF504" s="0" t="n">
        <v>7929.929</v>
      </c>
      <c r="AG504" s="0" t="n">
        <v>6007.659</v>
      </c>
      <c r="AH504" s="0" t="n">
        <v>8039.383</v>
      </c>
      <c r="AI504" s="0" t="n">
        <v>5008.082</v>
      </c>
      <c r="AJ504" s="0" t="n">
        <v>8242.17</v>
      </c>
      <c r="AK504" s="0" t="n">
        <v>6937.449</v>
      </c>
      <c r="AL504" s="0" t="n">
        <v>6075.91</v>
      </c>
      <c r="AM504" s="0" t="n">
        <v>6444.835</v>
      </c>
      <c r="AN504" s="0" t="n">
        <v>5647.715</v>
      </c>
      <c r="AO504" s="0" t="n">
        <v>8727.585</v>
      </c>
      <c r="AP504" s="0" t="n">
        <v>5238.226</v>
      </c>
      <c r="AQ504" s="0" t="n">
        <v>6135.188</v>
      </c>
      <c r="AR504" s="0" t="n">
        <v>10323.52</v>
      </c>
      <c r="AS504" s="0" t="n">
        <v>5698.242</v>
      </c>
      <c r="AT504" s="0" t="n">
        <v>11123.1</v>
      </c>
      <c r="AU504" s="0" t="n">
        <v>5721.907</v>
      </c>
      <c r="AV504" s="0" t="n">
        <v>7962.639</v>
      </c>
      <c r="AW504" s="0" t="n">
        <v>5249.307</v>
      </c>
      <c r="AX504" s="0" t="n">
        <v>5012.135</v>
      </c>
      <c r="AY504" s="0" t="n">
        <v>2888.504</v>
      </c>
      <c r="AZ504" s="0" t="n">
        <v>6281.475</v>
      </c>
      <c r="BA504" s="0" t="n">
        <v>5948.229</v>
      </c>
      <c r="BB504" s="0" t="n">
        <v>9488.231</v>
      </c>
      <c r="BC504" s="0" t="n">
        <v>6536.779</v>
      </c>
      <c r="BD504" s="0" t="n">
        <v>6449.591</v>
      </c>
      <c r="BE504" s="0" t="n">
        <v>3811.391</v>
      </c>
      <c r="BF504" s="0" t="n">
        <v>5361.001</v>
      </c>
      <c r="BG504" s="0" t="n">
        <v>6181.043</v>
      </c>
      <c r="BH504" s="0" t="n">
        <v>5627.961</v>
      </c>
      <c r="BI504" s="0" t="n">
        <v>6156.042</v>
      </c>
      <c r="BJ504" s="0" t="n">
        <v>6682.392</v>
      </c>
      <c r="BK504" s="0" t="n">
        <v>6987.277</v>
      </c>
      <c r="BL504" s="0" t="n">
        <v>7089.852</v>
      </c>
      <c r="BM504" s="0" t="n">
        <v>5009.321</v>
      </c>
      <c r="BN504" s="0" t="n">
        <v>8630.985</v>
      </c>
      <c r="BO504" s="0" t="n">
        <v>4619.433</v>
      </c>
      <c r="BP504" s="0" t="n">
        <v>4219.28</v>
      </c>
      <c r="BQ504" s="0" t="n">
        <v>4322.734</v>
      </c>
      <c r="BR504" s="0" t="n">
        <v>6856.749</v>
      </c>
      <c r="BS504" s="0" t="n">
        <v>3892.379</v>
      </c>
      <c r="BT504" s="0" t="n">
        <v>3147.485</v>
      </c>
      <c r="BU504" s="0" t="n">
        <v>6106.086</v>
      </c>
      <c r="BV504" s="0" t="n">
        <v>4912.28</v>
      </c>
      <c r="BW504" s="0" t="n">
        <v>8844.864</v>
      </c>
      <c r="BX504" s="0" t="n">
        <v>8243.418</v>
      </c>
      <c r="BY504" s="0" t="n">
        <v>6220.295</v>
      </c>
      <c r="BZ504" s="0" t="n">
        <v>9078.976</v>
      </c>
      <c r="CA504" s="0" t="n">
        <v>5068.345</v>
      </c>
      <c r="CB504" s="0" t="n">
        <v>5721.594</v>
      </c>
      <c r="CC504" s="0" t="n">
        <v>6199.7</v>
      </c>
      <c r="CD504" s="0" t="n">
        <v>6013.004</v>
      </c>
      <c r="CE504" s="0" t="n">
        <v>8024.006</v>
      </c>
      <c r="CF504" s="0" t="n">
        <v>6165.829</v>
      </c>
      <c r="CG504" s="0" t="n">
        <v>6953.062</v>
      </c>
      <c r="CH504" s="0" t="n">
        <v>8563.395</v>
      </c>
      <c r="CI504" s="0" t="n">
        <v>7706.816</v>
      </c>
      <c r="CJ504" s="0" t="n">
        <v>10397.07</v>
      </c>
    </row>
    <row r="505" customFormat="false" ht="13.2" hidden="false" customHeight="false" outlineLevel="0" collapsed="false">
      <c r="A505" s="0" t="s">
        <v>1095</v>
      </c>
      <c r="B505" s="0" t="s">
        <v>1096</v>
      </c>
      <c r="C505" s="0" t="n">
        <v>1302.982</v>
      </c>
      <c r="D505" s="0" t="n">
        <v>801.3047</v>
      </c>
      <c r="E505" s="0" t="n">
        <v>756.0379</v>
      </c>
      <c r="F505" s="0" t="n">
        <v>939.6836</v>
      </c>
      <c r="G505" s="0" t="n">
        <v>889.2548</v>
      </c>
      <c r="H505" s="0" t="n">
        <v>1885.833</v>
      </c>
      <c r="I505" s="0" t="n">
        <v>636.7278</v>
      </c>
      <c r="J505" s="0" t="n">
        <v>837.1815</v>
      </c>
      <c r="K505" s="0" t="n">
        <v>813.4874</v>
      </c>
      <c r="L505" s="0" t="n">
        <v>741.2883</v>
      </c>
      <c r="M505" s="0" t="n">
        <v>747.1783</v>
      </c>
      <c r="N505" s="0" t="n">
        <v>962.8205</v>
      </c>
      <c r="O505" s="0" t="n">
        <v>675.1542</v>
      </c>
      <c r="P505" s="0" t="n">
        <v>748.0872</v>
      </c>
      <c r="Q505" s="0" t="n">
        <v>851.7578</v>
      </c>
      <c r="R505" s="0" t="n">
        <v>914.2571</v>
      </c>
      <c r="S505" s="0" t="n">
        <v>886.3354</v>
      </c>
      <c r="T505" s="0" t="n">
        <v>593.8416</v>
      </c>
      <c r="U505" s="0" t="n">
        <v>948.9225</v>
      </c>
      <c r="V505" s="0" t="n">
        <v>949.1373</v>
      </c>
      <c r="W505" s="0" t="n">
        <v>881.8681</v>
      </c>
      <c r="X505" s="0" t="n">
        <v>1084.128</v>
      </c>
      <c r="Y505" s="0" t="n">
        <v>579.9743</v>
      </c>
      <c r="Z505" s="0" t="n">
        <v>875.5563</v>
      </c>
      <c r="AA505" s="0" t="n">
        <v>938.0586</v>
      </c>
      <c r="AB505" s="0" t="n">
        <v>719.2568</v>
      </c>
      <c r="AC505" s="0" t="n">
        <v>745.5272</v>
      </c>
      <c r="AD505" s="0" t="n">
        <v>868.1882</v>
      </c>
      <c r="AE505" s="0" t="n">
        <v>914.7012</v>
      </c>
      <c r="AF505" s="0" t="n">
        <v>839.5549</v>
      </c>
      <c r="AG505" s="0" t="n">
        <v>897.8629</v>
      </c>
      <c r="AH505" s="0" t="n">
        <v>735.9926</v>
      </c>
      <c r="AI505" s="0" t="n">
        <v>830.5942</v>
      </c>
      <c r="AJ505" s="0" t="n">
        <v>1673.597</v>
      </c>
      <c r="AK505" s="0" t="n">
        <v>838.808</v>
      </c>
      <c r="AL505" s="0" t="n">
        <v>801.7255</v>
      </c>
      <c r="AM505" s="0" t="n">
        <v>719.9791</v>
      </c>
      <c r="AN505" s="0" t="n">
        <v>769.7109</v>
      </c>
      <c r="AO505" s="0" t="n">
        <v>975.7628</v>
      </c>
      <c r="AP505" s="0" t="n">
        <v>769.8763</v>
      </c>
      <c r="AQ505" s="0" t="n">
        <v>810.6694</v>
      </c>
      <c r="AR505" s="0" t="n">
        <v>819.997</v>
      </c>
      <c r="AS505" s="0" t="n">
        <v>908.2864</v>
      </c>
      <c r="AT505" s="0" t="n">
        <v>1004.863</v>
      </c>
      <c r="AU505" s="0" t="n">
        <v>691.9349</v>
      </c>
      <c r="AV505" s="0" t="n">
        <v>935.8248</v>
      </c>
      <c r="AW505" s="0" t="n">
        <v>696.584</v>
      </c>
      <c r="AX505" s="0" t="n">
        <v>914.4118</v>
      </c>
      <c r="AY505" s="0" t="n">
        <v>552.8165</v>
      </c>
      <c r="AZ505" s="0" t="n">
        <v>829.54</v>
      </c>
      <c r="BA505" s="0" t="n">
        <v>859.445</v>
      </c>
      <c r="BB505" s="0" t="n">
        <v>883.2532</v>
      </c>
      <c r="BC505" s="0" t="n">
        <v>1027.962</v>
      </c>
      <c r="BD505" s="0" t="n">
        <v>672.9789</v>
      </c>
      <c r="BE505" s="0" t="n">
        <v>531.6403</v>
      </c>
      <c r="BF505" s="0" t="n">
        <v>966.1079</v>
      </c>
      <c r="BG505" s="0" t="n">
        <v>782.7865</v>
      </c>
      <c r="BH505" s="0" t="n">
        <v>826.9503</v>
      </c>
      <c r="BI505" s="0" t="n">
        <v>631.1423</v>
      </c>
      <c r="BJ505" s="0" t="n">
        <v>880.5499</v>
      </c>
      <c r="BK505" s="0" t="n">
        <v>651.9587</v>
      </c>
      <c r="BL505" s="0" t="n">
        <v>760.6121</v>
      </c>
      <c r="BM505" s="0" t="n">
        <v>708.7267</v>
      </c>
      <c r="BN505" s="0" t="n">
        <v>976.403</v>
      </c>
      <c r="BO505" s="0" t="n">
        <v>876.5966</v>
      </c>
      <c r="BP505" s="0" t="n">
        <v>536.9677</v>
      </c>
      <c r="BQ505" s="0" t="n">
        <v>589.438</v>
      </c>
      <c r="BR505" s="0" t="n">
        <v>677.0754</v>
      </c>
      <c r="BS505" s="0" t="n">
        <v>668.7827</v>
      </c>
      <c r="BT505" s="0" t="n">
        <v>537.9056</v>
      </c>
      <c r="BU505" s="0" t="n">
        <v>645.2764</v>
      </c>
      <c r="BV505" s="0" t="n">
        <v>784.537</v>
      </c>
      <c r="BW505" s="0" t="n">
        <v>723.6209</v>
      </c>
      <c r="BX505" s="0" t="n">
        <v>774.6728</v>
      </c>
      <c r="BY505" s="0" t="n">
        <v>848.853</v>
      </c>
      <c r="BZ505" s="0" t="n">
        <v>1008.821</v>
      </c>
      <c r="CA505" s="0" t="n">
        <v>743.1149</v>
      </c>
      <c r="CB505" s="0" t="n">
        <v>912.5357</v>
      </c>
      <c r="CC505" s="0" t="n">
        <v>1041.198</v>
      </c>
      <c r="CD505" s="0" t="n">
        <v>757.4731</v>
      </c>
      <c r="CE505" s="0" t="n">
        <v>891.4663</v>
      </c>
      <c r="CF505" s="0" t="n">
        <v>948.1279</v>
      </c>
      <c r="CG505" s="0" t="n">
        <v>876.6789</v>
      </c>
      <c r="CH505" s="0" t="n">
        <v>732.7957</v>
      </c>
      <c r="CI505" s="0" t="n">
        <v>753.8195</v>
      </c>
      <c r="CJ505" s="0" t="n">
        <v>1419.976</v>
      </c>
    </row>
    <row r="506" customFormat="false" ht="13.2" hidden="false" customHeight="false" outlineLevel="0" collapsed="false">
      <c r="A506" s="0" t="s">
        <v>1097</v>
      </c>
      <c r="B506" s="0" t="s">
        <v>1098</v>
      </c>
      <c r="C506" s="0" t="n">
        <v>1155.786</v>
      </c>
      <c r="D506" s="0" t="n">
        <v>2309.609</v>
      </c>
      <c r="E506" s="0" t="n">
        <v>1306.199</v>
      </c>
      <c r="F506" s="0" t="n">
        <v>1853.159</v>
      </c>
      <c r="G506" s="0" t="n">
        <v>1601.605</v>
      </c>
      <c r="H506" s="0" t="n">
        <v>2512.757</v>
      </c>
      <c r="I506" s="0" t="n">
        <v>2215.195</v>
      </c>
      <c r="J506" s="0" t="n">
        <v>1925.271</v>
      </c>
      <c r="K506" s="0" t="n">
        <v>2143.356</v>
      </c>
      <c r="L506" s="0" t="n">
        <v>1592.865</v>
      </c>
      <c r="M506" s="0" t="n">
        <v>2093.648</v>
      </c>
      <c r="N506" s="0" t="n">
        <v>1151.034</v>
      </c>
      <c r="O506" s="0" t="n">
        <v>1599.592</v>
      </c>
      <c r="P506" s="0" t="n">
        <v>2700.415</v>
      </c>
      <c r="Q506" s="0" t="n">
        <v>3566.743</v>
      </c>
      <c r="R506" s="0" t="n">
        <v>2094.189</v>
      </c>
      <c r="S506" s="0" t="n">
        <v>1399.462</v>
      </c>
      <c r="T506" s="0" t="n">
        <v>2260.003</v>
      </c>
      <c r="U506" s="0" t="n">
        <v>2547.768</v>
      </c>
      <c r="V506" s="0" t="n">
        <v>903.1041</v>
      </c>
      <c r="W506" s="0" t="n">
        <v>1460.609</v>
      </c>
      <c r="X506" s="0" t="n">
        <v>2870.398</v>
      </c>
      <c r="Y506" s="0" t="n">
        <v>1062.579</v>
      </c>
      <c r="Z506" s="0" t="n">
        <v>2417.915</v>
      </c>
      <c r="AA506" s="0" t="n">
        <v>1704.953</v>
      </c>
      <c r="AB506" s="0" t="n">
        <v>1704.451</v>
      </c>
      <c r="AC506" s="0" t="n">
        <v>1251.978</v>
      </c>
      <c r="AD506" s="0" t="n">
        <v>1797.712</v>
      </c>
      <c r="AE506" s="0" t="n">
        <v>1804.803</v>
      </c>
      <c r="AF506" s="0" t="n">
        <v>2252.057</v>
      </c>
      <c r="AG506" s="0" t="n">
        <v>1817.676</v>
      </c>
      <c r="AH506" s="0" t="n">
        <v>2069.501</v>
      </c>
      <c r="AI506" s="0" t="n">
        <v>2073.526</v>
      </c>
      <c r="AJ506" s="0" t="n">
        <v>1823.814</v>
      </c>
      <c r="AK506" s="0" t="n">
        <v>2018.457</v>
      </c>
      <c r="AL506" s="0" t="n">
        <v>1615.708</v>
      </c>
      <c r="AM506" s="0" t="n">
        <v>2157.047</v>
      </c>
      <c r="AN506" s="0" t="n">
        <v>2206.858</v>
      </c>
      <c r="AO506" s="0" t="n">
        <v>1096.788</v>
      </c>
      <c r="AP506" s="0" t="n">
        <v>1888.042</v>
      </c>
      <c r="AQ506" s="0" t="n">
        <v>1656.052</v>
      </c>
      <c r="AR506" s="0" t="n">
        <v>1199.117</v>
      </c>
      <c r="AS506" s="0" t="n">
        <v>2156.38</v>
      </c>
      <c r="AT506" s="0" t="n">
        <v>1649.102</v>
      </c>
      <c r="AU506" s="0" t="n">
        <v>1881.86</v>
      </c>
      <c r="AV506" s="0" t="n">
        <v>1787.344</v>
      </c>
      <c r="AW506" s="0" t="n">
        <v>1365.327</v>
      </c>
      <c r="AX506" s="0" t="n">
        <v>1027.642</v>
      </c>
      <c r="AY506" s="0" t="n">
        <v>1256.588</v>
      </c>
      <c r="AZ506" s="0" t="n">
        <v>1239.02</v>
      </c>
      <c r="BA506" s="0" t="n">
        <v>933.8187</v>
      </c>
      <c r="BB506" s="0" t="n">
        <v>1324.602</v>
      </c>
      <c r="BC506" s="0" t="n">
        <v>2035.365</v>
      </c>
      <c r="BD506" s="0" t="n">
        <v>2207.463</v>
      </c>
      <c r="BE506" s="0" t="n">
        <v>1748.283</v>
      </c>
      <c r="BF506" s="0" t="n">
        <v>2895.689</v>
      </c>
      <c r="BG506" s="0" t="n">
        <v>1823.128</v>
      </c>
      <c r="BH506" s="0" t="n">
        <v>1518.094</v>
      </c>
      <c r="BI506" s="0" t="n">
        <v>1930.627</v>
      </c>
      <c r="BJ506" s="0" t="n">
        <v>1692.426</v>
      </c>
      <c r="BK506" s="0" t="n">
        <v>1398.888</v>
      </c>
      <c r="BL506" s="0" t="n">
        <v>1445.301</v>
      </c>
      <c r="BM506" s="0" t="n">
        <v>1265.691</v>
      </c>
      <c r="BN506" s="0" t="n">
        <v>1343.082</v>
      </c>
      <c r="BO506" s="0" t="n">
        <v>1679.884</v>
      </c>
      <c r="BP506" s="0" t="n">
        <v>2896.845</v>
      </c>
      <c r="BQ506" s="0" t="n">
        <v>2192.591</v>
      </c>
      <c r="BR506" s="0" t="n">
        <v>1581.125</v>
      </c>
      <c r="BS506" s="0" t="n">
        <v>2164.948</v>
      </c>
      <c r="BT506" s="0" t="n">
        <v>2108.211</v>
      </c>
      <c r="BU506" s="0" t="n">
        <v>2912.455</v>
      </c>
      <c r="BV506" s="0" t="n">
        <v>1414.344</v>
      </c>
      <c r="BW506" s="0" t="n">
        <v>1848.548</v>
      </c>
      <c r="BX506" s="0" t="n">
        <v>1605.251</v>
      </c>
      <c r="BY506" s="0" t="n">
        <v>1181.359</v>
      </c>
      <c r="BZ506" s="0" t="n">
        <v>1535.13</v>
      </c>
      <c r="CA506" s="0" t="n">
        <v>1047.799</v>
      </c>
      <c r="CB506" s="0" t="n">
        <v>2902.318</v>
      </c>
      <c r="CC506" s="0" t="n">
        <v>2514.305</v>
      </c>
      <c r="CD506" s="0" t="n">
        <v>2205.707</v>
      </c>
      <c r="CE506" s="0" t="n">
        <v>2029.947</v>
      </c>
      <c r="CF506" s="0" t="n">
        <v>1588.453</v>
      </c>
      <c r="CG506" s="0" t="n">
        <v>2149.545</v>
      </c>
      <c r="CH506" s="0" t="n">
        <v>1276.937</v>
      </c>
      <c r="CI506" s="0" t="n">
        <v>2004.267</v>
      </c>
      <c r="CJ506" s="0" t="n">
        <v>2004.679</v>
      </c>
    </row>
    <row r="507" customFormat="false" ht="13.2" hidden="false" customHeight="false" outlineLevel="0" collapsed="false">
      <c r="A507" s="0" t="s">
        <v>1099</v>
      </c>
      <c r="B507" s="0" t="s">
        <v>1100</v>
      </c>
      <c r="C507" s="0" t="n">
        <v>16453.52</v>
      </c>
      <c r="D507" s="0" t="n">
        <v>13290.74</v>
      </c>
      <c r="E507" s="0" t="n">
        <v>13458.71</v>
      </c>
      <c r="F507" s="0" t="n">
        <v>9961.509</v>
      </c>
      <c r="G507" s="0" t="n">
        <v>12678.1</v>
      </c>
      <c r="H507" s="0" t="n">
        <v>14755.64</v>
      </c>
      <c r="I507" s="0" t="n">
        <v>13043.13</v>
      </c>
      <c r="J507" s="0" t="n">
        <v>11457.29</v>
      </c>
      <c r="K507" s="0" t="n">
        <v>11697.46</v>
      </c>
      <c r="L507" s="0" t="n">
        <v>12858.96</v>
      </c>
      <c r="M507" s="0" t="n">
        <v>12134.71</v>
      </c>
      <c r="N507" s="0" t="n">
        <v>11826.21</v>
      </c>
      <c r="O507" s="0" t="n">
        <v>9978.616</v>
      </c>
      <c r="P507" s="0" t="n">
        <v>13218.34</v>
      </c>
      <c r="Q507" s="0" t="n">
        <v>10398.98</v>
      </c>
      <c r="R507" s="0" t="n">
        <v>8697.085</v>
      </c>
      <c r="S507" s="0" t="n">
        <v>10284.3</v>
      </c>
      <c r="T507" s="0" t="n">
        <v>8677.905</v>
      </c>
      <c r="U507" s="0" t="n">
        <v>13315.27</v>
      </c>
      <c r="V507" s="0" t="n">
        <v>7867.16</v>
      </c>
      <c r="W507" s="0" t="n">
        <v>12894.41</v>
      </c>
      <c r="X507" s="0" t="n">
        <v>14103.15</v>
      </c>
      <c r="Y507" s="0" t="n">
        <v>9287.306</v>
      </c>
      <c r="Z507" s="0" t="n">
        <v>9778.771</v>
      </c>
      <c r="AA507" s="0" t="n">
        <v>12074.3</v>
      </c>
      <c r="AB507" s="0" t="n">
        <v>10633.3</v>
      </c>
      <c r="AC507" s="0" t="n">
        <v>11478.95</v>
      </c>
      <c r="AD507" s="0" t="n">
        <v>12903.33</v>
      </c>
      <c r="AE507" s="0" t="n">
        <v>13427.33</v>
      </c>
      <c r="AF507" s="0" t="n">
        <v>8152.09</v>
      </c>
      <c r="AG507" s="0" t="n">
        <v>9871.867</v>
      </c>
      <c r="AH507" s="0" t="n">
        <v>14671.62</v>
      </c>
      <c r="AI507" s="0" t="n">
        <v>11241.28</v>
      </c>
      <c r="AJ507" s="0" t="n">
        <v>9633.579</v>
      </c>
      <c r="AK507" s="0" t="n">
        <v>14079.13</v>
      </c>
      <c r="AL507" s="0" t="n">
        <v>13385.05</v>
      </c>
      <c r="AM507" s="0" t="n">
        <v>14509.21</v>
      </c>
      <c r="AN507" s="0" t="n">
        <v>12972.34</v>
      </c>
      <c r="AO507" s="0" t="n">
        <v>12525.43</v>
      </c>
      <c r="AP507" s="0" t="n">
        <v>10831.74</v>
      </c>
      <c r="AQ507" s="0" t="n">
        <v>10214.73</v>
      </c>
      <c r="AR507" s="0" t="n">
        <v>12634.68</v>
      </c>
      <c r="AS507" s="0" t="n">
        <v>11032.63</v>
      </c>
      <c r="AT507" s="0" t="n">
        <v>11837.32</v>
      </c>
      <c r="AU507" s="0" t="n">
        <v>9826.67</v>
      </c>
      <c r="AV507" s="0" t="n">
        <v>7860.139</v>
      </c>
      <c r="AW507" s="0" t="n">
        <v>11712.18</v>
      </c>
      <c r="AX507" s="0" t="n">
        <v>12072.8</v>
      </c>
      <c r="AY507" s="0" t="n">
        <v>6188.736</v>
      </c>
      <c r="AZ507" s="0" t="n">
        <v>12447.82</v>
      </c>
      <c r="BA507" s="0" t="n">
        <v>7749.122</v>
      </c>
      <c r="BB507" s="0" t="n">
        <v>16193.12</v>
      </c>
      <c r="BC507" s="0" t="n">
        <v>9049.093</v>
      </c>
      <c r="BD507" s="0" t="n">
        <v>10654.5</v>
      </c>
      <c r="BE507" s="0" t="n">
        <v>10383.9</v>
      </c>
      <c r="BF507" s="0" t="n">
        <v>10380.77</v>
      </c>
      <c r="BG507" s="0" t="n">
        <v>10969.62</v>
      </c>
      <c r="BH507" s="0" t="n">
        <v>11485.87</v>
      </c>
      <c r="BI507" s="0" t="n">
        <v>10495.83</v>
      </c>
      <c r="BJ507" s="0" t="n">
        <v>11895.94</v>
      </c>
      <c r="BK507" s="0" t="n">
        <v>11845.26</v>
      </c>
      <c r="BL507" s="0" t="n">
        <v>14491.61</v>
      </c>
      <c r="BM507" s="0" t="n">
        <v>12097.01</v>
      </c>
      <c r="BN507" s="0" t="n">
        <v>15851.16</v>
      </c>
      <c r="BO507" s="0" t="n">
        <v>8403.266</v>
      </c>
      <c r="BP507" s="0" t="n">
        <v>8993.008</v>
      </c>
      <c r="BQ507" s="0" t="n">
        <v>10828.75</v>
      </c>
      <c r="BR507" s="0" t="n">
        <v>13048.76</v>
      </c>
      <c r="BS507" s="0" t="n">
        <v>7489.38</v>
      </c>
      <c r="BT507" s="0" t="n">
        <v>6722.032</v>
      </c>
      <c r="BU507" s="0" t="n">
        <v>12984.05</v>
      </c>
      <c r="BV507" s="0" t="n">
        <v>9614.087</v>
      </c>
      <c r="BW507" s="0" t="n">
        <v>13632.95</v>
      </c>
      <c r="BX507" s="0" t="n">
        <v>14335.83</v>
      </c>
      <c r="BY507" s="0" t="n">
        <v>15207.69</v>
      </c>
      <c r="BZ507" s="0" t="n">
        <v>11296.44</v>
      </c>
      <c r="CA507" s="0" t="n">
        <v>10384.67</v>
      </c>
      <c r="CB507" s="0" t="n">
        <v>10692.25</v>
      </c>
      <c r="CC507" s="0" t="n">
        <v>13853.23</v>
      </c>
      <c r="CD507" s="0" t="n">
        <v>11318.61</v>
      </c>
      <c r="CE507" s="0" t="n">
        <v>9575.603</v>
      </c>
      <c r="CF507" s="0" t="n">
        <v>12268.47</v>
      </c>
      <c r="CG507" s="0" t="n">
        <v>10554.66</v>
      </c>
      <c r="CH507" s="0" t="n">
        <v>11873.11</v>
      </c>
      <c r="CI507" s="0" t="n">
        <v>12705.5</v>
      </c>
      <c r="CJ507" s="0" t="n">
        <v>10019.79</v>
      </c>
    </row>
    <row r="508" customFormat="false" ht="13.2" hidden="false" customHeight="false" outlineLevel="0" collapsed="false">
      <c r="A508" s="0" t="s">
        <v>1101</v>
      </c>
      <c r="B508" s="0" t="s">
        <v>1102</v>
      </c>
      <c r="C508" s="0" t="n">
        <v>4069.947</v>
      </c>
      <c r="D508" s="0" t="n">
        <v>5799.543</v>
      </c>
      <c r="E508" s="0" t="n">
        <v>4729.603</v>
      </c>
      <c r="F508" s="0" t="n">
        <v>4149.799</v>
      </c>
      <c r="G508" s="0" t="n">
        <v>5164.496</v>
      </c>
      <c r="H508" s="0" t="n">
        <v>5743.515</v>
      </c>
      <c r="I508" s="0" t="n">
        <v>7605.882</v>
      </c>
      <c r="J508" s="0" t="n">
        <v>5656.142</v>
      </c>
      <c r="K508" s="0" t="n">
        <v>5969.64</v>
      </c>
      <c r="L508" s="0" t="n">
        <v>6134.139</v>
      </c>
      <c r="M508" s="0" t="n">
        <v>5243.021</v>
      </c>
      <c r="N508" s="0" t="n">
        <v>6782.42</v>
      </c>
      <c r="O508" s="0" t="n">
        <v>3202.59</v>
      </c>
      <c r="P508" s="0" t="n">
        <v>6702.519</v>
      </c>
      <c r="Q508" s="0" t="n">
        <v>5576.846</v>
      </c>
      <c r="R508" s="0" t="n">
        <v>5761.623</v>
      </c>
      <c r="S508" s="0" t="n">
        <v>4887.675</v>
      </c>
      <c r="T508" s="0" t="n">
        <v>4918.367</v>
      </c>
      <c r="U508" s="0" t="n">
        <v>4740.069</v>
      </c>
      <c r="V508" s="0" t="n">
        <v>7199.226</v>
      </c>
      <c r="W508" s="0" t="n">
        <v>5712.437</v>
      </c>
      <c r="X508" s="0" t="n">
        <v>6864.362</v>
      </c>
      <c r="Y508" s="0" t="n">
        <v>3952.666</v>
      </c>
      <c r="Z508" s="0" t="n">
        <v>3963.654</v>
      </c>
      <c r="AA508" s="0" t="n">
        <v>6357.229</v>
      </c>
      <c r="AB508" s="0" t="n">
        <v>5492.782</v>
      </c>
      <c r="AC508" s="0" t="n">
        <v>6371.217</v>
      </c>
      <c r="AD508" s="0" t="n">
        <v>5389.32</v>
      </c>
      <c r="AE508" s="0" t="n">
        <v>6543.542</v>
      </c>
      <c r="AF508" s="0" t="n">
        <v>5979.539</v>
      </c>
      <c r="AG508" s="0" t="n">
        <v>4330.74</v>
      </c>
      <c r="AH508" s="0" t="n">
        <v>5708.931</v>
      </c>
      <c r="AI508" s="0" t="n">
        <v>6557.343</v>
      </c>
      <c r="AJ508" s="0" t="n">
        <v>3941.29</v>
      </c>
      <c r="AK508" s="0" t="n">
        <v>4113.815</v>
      </c>
      <c r="AL508" s="0" t="n">
        <v>5657.59</v>
      </c>
      <c r="AM508" s="0" t="n">
        <v>7690.038</v>
      </c>
      <c r="AN508" s="0" t="n">
        <v>6149.879</v>
      </c>
      <c r="AO508" s="0" t="n">
        <v>4608.818</v>
      </c>
      <c r="AP508" s="0" t="n">
        <v>7260.917</v>
      </c>
      <c r="AQ508" s="0" t="n">
        <v>5068.899</v>
      </c>
      <c r="AR508" s="0" t="n">
        <v>5038.752</v>
      </c>
      <c r="AS508" s="0" t="n">
        <v>8005.925</v>
      </c>
      <c r="AT508" s="0" t="n">
        <v>4717.941</v>
      </c>
      <c r="AU508" s="0" t="n">
        <v>4577.564</v>
      </c>
      <c r="AV508" s="0" t="n">
        <v>4137.394</v>
      </c>
      <c r="AW508" s="0" t="n">
        <v>7055.773</v>
      </c>
      <c r="AX508" s="0" t="n">
        <v>8213.843</v>
      </c>
      <c r="AY508" s="0" t="n">
        <v>3817.215</v>
      </c>
      <c r="AZ508" s="0" t="n">
        <v>6345.559</v>
      </c>
      <c r="BA508" s="0" t="n">
        <v>5189.843</v>
      </c>
      <c r="BB508" s="0" t="n">
        <v>7647.184</v>
      </c>
      <c r="BC508" s="0" t="n">
        <v>6323.327</v>
      </c>
      <c r="BD508" s="0" t="n">
        <v>5597.584</v>
      </c>
      <c r="BE508" s="0" t="n">
        <v>5188.925</v>
      </c>
      <c r="BF508" s="0" t="n">
        <v>6734.818</v>
      </c>
      <c r="BG508" s="0" t="n">
        <v>5650.691</v>
      </c>
      <c r="BH508" s="0" t="n">
        <v>5298.91</v>
      </c>
      <c r="BI508" s="0" t="n">
        <v>5903.424</v>
      </c>
      <c r="BJ508" s="0" t="n">
        <v>5903.37</v>
      </c>
      <c r="BK508" s="0" t="n">
        <v>5603.406</v>
      </c>
      <c r="BL508" s="0" t="n">
        <v>7278.213</v>
      </c>
      <c r="BM508" s="0" t="n">
        <v>5085.753</v>
      </c>
      <c r="BN508" s="0" t="n">
        <v>5638.362</v>
      </c>
      <c r="BO508" s="0" t="n">
        <v>5505.647</v>
      </c>
      <c r="BP508" s="0" t="n">
        <v>3748.239</v>
      </c>
      <c r="BQ508" s="0" t="n">
        <v>4389.046</v>
      </c>
      <c r="BR508" s="0" t="n">
        <v>5036.984</v>
      </c>
      <c r="BS508" s="0" t="n">
        <v>4216.905</v>
      </c>
      <c r="BT508" s="0" t="n">
        <v>3763.849</v>
      </c>
      <c r="BU508" s="0" t="n">
        <v>6321.028</v>
      </c>
      <c r="BV508" s="0" t="n">
        <v>4653.34</v>
      </c>
      <c r="BW508" s="0" t="n">
        <v>5871.543</v>
      </c>
      <c r="BX508" s="0" t="n">
        <v>7363.264</v>
      </c>
      <c r="BY508" s="0" t="n">
        <v>7324.148</v>
      </c>
      <c r="BZ508" s="0" t="n">
        <v>5325.528</v>
      </c>
      <c r="CA508" s="0" t="n">
        <v>5085.554</v>
      </c>
      <c r="CB508" s="0" t="n">
        <v>4643.585</v>
      </c>
      <c r="CC508" s="0" t="n">
        <v>6154.747</v>
      </c>
      <c r="CD508" s="0" t="n">
        <v>7174.642</v>
      </c>
      <c r="CE508" s="0" t="n">
        <v>7052.193</v>
      </c>
      <c r="CF508" s="0" t="n">
        <v>6202.951</v>
      </c>
      <c r="CG508" s="0" t="n">
        <v>5770.626</v>
      </c>
      <c r="CH508" s="0" t="n">
        <v>9734.697</v>
      </c>
      <c r="CI508" s="0" t="n">
        <v>5172.973</v>
      </c>
      <c r="CJ508" s="0" t="n">
        <v>7751.496</v>
      </c>
    </row>
    <row r="509" customFormat="false" ht="13.2" hidden="false" customHeight="false" outlineLevel="0" collapsed="false">
      <c r="A509" s="0" t="s">
        <v>1103</v>
      </c>
      <c r="B509" s="0" t="s">
        <v>1104</v>
      </c>
      <c r="C509" s="0" t="n">
        <v>3923.14</v>
      </c>
      <c r="D509" s="0" t="n">
        <v>7394.188</v>
      </c>
      <c r="E509" s="0" t="n">
        <v>4513.127</v>
      </c>
      <c r="F509" s="0" t="n">
        <v>3372.17</v>
      </c>
      <c r="G509" s="0" t="n">
        <v>6905.655</v>
      </c>
      <c r="H509" s="0" t="n">
        <v>3052.404</v>
      </c>
      <c r="I509" s="0" t="n">
        <v>4980.026</v>
      </c>
      <c r="J509" s="0" t="n">
        <v>5704.193</v>
      </c>
      <c r="K509" s="0" t="n">
        <v>7604.652</v>
      </c>
      <c r="L509" s="0" t="n">
        <v>4283.833</v>
      </c>
      <c r="M509" s="0" t="n">
        <v>4435.672</v>
      </c>
      <c r="N509" s="0" t="n">
        <v>5364.42</v>
      </c>
      <c r="O509" s="0" t="n">
        <v>2513.536</v>
      </c>
      <c r="P509" s="0" t="n">
        <v>8856.509</v>
      </c>
      <c r="Q509" s="0" t="n">
        <v>7178.543</v>
      </c>
      <c r="R509" s="0" t="n">
        <v>6848.634</v>
      </c>
      <c r="S509" s="0" t="n">
        <v>3917.779</v>
      </c>
      <c r="T509" s="0" t="n">
        <v>2300.938</v>
      </c>
      <c r="U509" s="0" t="n">
        <v>4589.998</v>
      </c>
      <c r="V509" s="0" t="n">
        <v>5527.848</v>
      </c>
      <c r="W509" s="0" t="n">
        <v>3303.206</v>
      </c>
      <c r="X509" s="0" t="n">
        <v>5073.849</v>
      </c>
      <c r="Y509" s="0" t="n">
        <v>5043.896</v>
      </c>
      <c r="Z509" s="0" t="n">
        <v>6475.162</v>
      </c>
      <c r="AA509" s="0" t="n">
        <v>6105.048</v>
      </c>
      <c r="AB509" s="0" t="n">
        <v>8190.8</v>
      </c>
      <c r="AC509" s="0" t="n">
        <v>5737.313</v>
      </c>
      <c r="AD509" s="0" t="n">
        <v>3568.226</v>
      </c>
      <c r="AE509" s="0" t="n">
        <v>3801.101</v>
      </c>
      <c r="AF509" s="0" t="n">
        <v>4918.543</v>
      </c>
      <c r="AG509" s="0" t="n">
        <v>6141.584</v>
      </c>
      <c r="AH509" s="0" t="n">
        <v>6327.399</v>
      </c>
      <c r="AI509" s="0" t="n">
        <v>8436.637</v>
      </c>
      <c r="AJ509" s="0" t="n">
        <v>3877.147</v>
      </c>
      <c r="AK509" s="0" t="n">
        <v>4784.588</v>
      </c>
      <c r="AL509" s="0" t="n">
        <v>6867.296</v>
      </c>
      <c r="AM509" s="0" t="n">
        <v>5180.839</v>
      </c>
      <c r="AN509" s="0" t="n">
        <v>5460.069</v>
      </c>
      <c r="AO509" s="0" t="n">
        <v>2862.757</v>
      </c>
      <c r="AP509" s="0" t="n">
        <v>5793.665</v>
      </c>
      <c r="AQ509" s="0" t="n">
        <v>4290.982</v>
      </c>
      <c r="AR509" s="0" t="n">
        <v>4654.771</v>
      </c>
      <c r="AS509" s="0" t="n">
        <v>3484.727</v>
      </c>
      <c r="AT509" s="0" t="n">
        <v>3178.228</v>
      </c>
      <c r="AU509" s="0" t="n">
        <v>5522.127</v>
      </c>
      <c r="AV509" s="0" t="n">
        <v>3603.698</v>
      </c>
      <c r="AW509" s="0" t="n">
        <v>6285.948</v>
      </c>
      <c r="AX509" s="0" t="n">
        <v>2502.941</v>
      </c>
      <c r="AY509" s="0" t="n">
        <v>3660.239</v>
      </c>
      <c r="AZ509" s="0" t="n">
        <v>2686.216</v>
      </c>
      <c r="BA509" s="0" t="n">
        <v>2867.644</v>
      </c>
      <c r="BB509" s="0" t="n">
        <v>4626.73</v>
      </c>
      <c r="BC509" s="0" t="n">
        <v>7523.705</v>
      </c>
      <c r="BD509" s="0" t="n">
        <v>4084.465</v>
      </c>
      <c r="BE509" s="0" t="n">
        <v>5535.52</v>
      </c>
      <c r="BF509" s="0" t="n">
        <v>7514.363</v>
      </c>
      <c r="BG509" s="0" t="n">
        <v>4673.382</v>
      </c>
      <c r="BH509" s="0" t="n">
        <v>7472.109</v>
      </c>
      <c r="BI509" s="0" t="n">
        <v>6960.124</v>
      </c>
      <c r="BJ509" s="0" t="n">
        <v>5516.942</v>
      </c>
      <c r="BK509" s="0" t="n">
        <v>5543.784</v>
      </c>
      <c r="BL509" s="0" t="n">
        <v>2757.998</v>
      </c>
      <c r="BM509" s="0" t="n">
        <v>3996.771</v>
      </c>
      <c r="BN509" s="0" t="n">
        <v>4834.473</v>
      </c>
      <c r="BO509" s="0" t="n">
        <v>5752.689</v>
      </c>
      <c r="BP509" s="0" t="n">
        <v>6055.947</v>
      </c>
      <c r="BQ509" s="0" t="n">
        <v>3405.916</v>
      </c>
      <c r="BR509" s="0" t="n">
        <v>4489.237</v>
      </c>
      <c r="BS509" s="0" t="n">
        <v>4952.842</v>
      </c>
      <c r="BT509" s="0" t="n">
        <v>3769.156</v>
      </c>
      <c r="BU509" s="0" t="n">
        <v>5208.376</v>
      </c>
      <c r="BV509" s="0" t="n">
        <v>3990.534</v>
      </c>
      <c r="BW509" s="0" t="n">
        <v>5360.247</v>
      </c>
      <c r="BX509" s="0" t="n">
        <v>4763.979</v>
      </c>
      <c r="BY509" s="0" t="n">
        <v>2646.936</v>
      </c>
      <c r="BZ509" s="0" t="n">
        <v>4063.393</v>
      </c>
      <c r="CA509" s="0" t="n">
        <v>6264.241</v>
      </c>
      <c r="CB509" s="0" t="n">
        <v>5464.068</v>
      </c>
      <c r="CC509" s="0" t="n">
        <v>2826.672</v>
      </c>
      <c r="CD509" s="0" t="n">
        <v>6455.525</v>
      </c>
      <c r="CE509" s="0" t="n">
        <v>7710.293</v>
      </c>
      <c r="CF509" s="0" t="n">
        <v>5004.843</v>
      </c>
      <c r="CG509" s="0" t="n">
        <v>7366.121</v>
      </c>
      <c r="CH509" s="0" t="n">
        <v>3355.789</v>
      </c>
      <c r="CI509" s="0" t="n">
        <v>4348.373</v>
      </c>
      <c r="CJ509" s="0" t="n">
        <v>8131.633</v>
      </c>
    </row>
    <row r="510" customFormat="false" ht="13.2" hidden="false" customHeight="false" outlineLevel="0" collapsed="false">
      <c r="A510" s="0" t="s">
        <v>1105</v>
      </c>
      <c r="B510" s="0" t="s">
        <v>1106</v>
      </c>
      <c r="C510" s="0" t="n">
        <v>997.3795</v>
      </c>
      <c r="D510" s="0" t="n">
        <v>1273.746</v>
      </c>
      <c r="E510" s="0" t="n">
        <v>975.0222</v>
      </c>
      <c r="F510" s="0" t="n">
        <v>1261.155</v>
      </c>
      <c r="G510" s="0" t="n">
        <v>1118.719</v>
      </c>
      <c r="H510" s="0" t="n">
        <v>1064.228</v>
      </c>
      <c r="I510" s="0" t="n">
        <v>1271.668</v>
      </c>
      <c r="J510" s="0" t="n">
        <v>967.4468</v>
      </c>
      <c r="K510" s="0" t="n">
        <v>1942.207</v>
      </c>
      <c r="L510" s="0" t="n">
        <v>1056.929</v>
      </c>
      <c r="M510" s="0" t="n">
        <v>1038.715</v>
      </c>
      <c r="N510" s="0" t="n">
        <v>1334.03</v>
      </c>
      <c r="O510" s="0" t="n">
        <v>1113.487</v>
      </c>
      <c r="P510" s="0" t="n">
        <v>1833.593</v>
      </c>
      <c r="Q510" s="0" t="n">
        <v>1377.114</v>
      </c>
      <c r="R510" s="0" t="n">
        <v>1284.528</v>
      </c>
      <c r="S510" s="0" t="n">
        <v>814.9538</v>
      </c>
      <c r="T510" s="0" t="n">
        <v>603.6026</v>
      </c>
      <c r="U510" s="0" t="n">
        <v>845.601</v>
      </c>
      <c r="V510" s="0" t="n">
        <v>959.0754</v>
      </c>
      <c r="W510" s="0" t="n">
        <v>1263.063</v>
      </c>
      <c r="X510" s="0" t="n">
        <v>849.2098</v>
      </c>
      <c r="Y510" s="0" t="n">
        <v>833.9424</v>
      </c>
      <c r="Z510" s="0" t="n">
        <v>1246.268</v>
      </c>
      <c r="AA510" s="0" t="n">
        <v>1134.14</v>
      </c>
      <c r="AB510" s="0" t="n">
        <v>1234.848</v>
      </c>
      <c r="AC510" s="0" t="n">
        <v>1159.434</v>
      </c>
      <c r="AD510" s="0" t="n">
        <v>1070.627</v>
      </c>
      <c r="AE510" s="0" t="n">
        <v>943.9485</v>
      </c>
      <c r="AF510" s="0" t="n">
        <v>1650.499</v>
      </c>
      <c r="AG510" s="0" t="n">
        <v>2149.262</v>
      </c>
      <c r="AH510" s="0" t="n">
        <v>915.8305</v>
      </c>
      <c r="AI510" s="0" t="n">
        <v>2158.487</v>
      </c>
      <c r="AJ510" s="0" t="n">
        <v>793.9332</v>
      </c>
      <c r="AK510" s="0" t="n">
        <v>1084.375</v>
      </c>
      <c r="AL510" s="0" t="n">
        <v>1013.064</v>
      </c>
      <c r="AM510" s="0" t="n">
        <v>1380.55</v>
      </c>
      <c r="AN510" s="0" t="n">
        <v>1209.719</v>
      </c>
      <c r="AO510" s="0" t="n">
        <v>936.4147</v>
      </c>
      <c r="AP510" s="0" t="n">
        <v>1669.697</v>
      </c>
      <c r="AQ510" s="0" t="n">
        <v>906.8759</v>
      </c>
      <c r="AR510" s="0" t="n">
        <v>1149.293</v>
      </c>
      <c r="AS510" s="0" t="n">
        <v>958.4671</v>
      </c>
      <c r="AT510" s="0" t="n">
        <v>751.2549</v>
      </c>
      <c r="AU510" s="0" t="n">
        <v>1124.093</v>
      </c>
      <c r="AV510" s="0" t="n">
        <v>870.6104</v>
      </c>
      <c r="AW510" s="0" t="n">
        <v>1444.928</v>
      </c>
      <c r="AX510" s="0" t="n">
        <v>1002.026</v>
      </c>
      <c r="AY510" s="0" t="n">
        <v>1790.651</v>
      </c>
      <c r="AZ510" s="0" t="n">
        <v>936.5892</v>
      </c>
      <c r="BA510" s="0" t="n">
        <v>809.7729</v>
      </c>
      <c r="BB510" s="0" t="n">
        <v>1108.898</v>
      </c>
      <c r="BC510" s="0" t="n">
        <v>802.2715</v>
      </c>
      <c r="BD510" s="0" t="n">
        <v>1062.032</v>
      </c>
      <c r="BE510" s="0" t="n">
        <v>1867.99</v>
      </c>
      <c r="BF510" s="0" t="n">
        <v>2509.604</v>
      </c>
      <c r="BG510" s="0" t="n">
        <v>1088.449</v>
      </c>
      <c r="BH510" s="0" t="n">
        <v>1056.5</v>
      </c>
      <c r="BI510" s="0" t="n">
        <v>951.8732</v>
      </c>
      <c r="BJ510" s="0" t="n">
        <v>1125.387</v>
      </c>
      <c r="BK510" s="0" t="n">
        <v>1401.986</v>
      </c>
      <c r="BL510" s="0" t="n">
        <v>1014.735</v>
      </c>
      <c r="BM510" s="0" t="n">
        <v>1185.944</v>
      </c>
      <c r="BN510" s="0" t="n">
        <v>1143.39</v>
      </c>
      <c r="BO510" s="0" t="n">
        <v>927.1893</v>
      </c>
      <c r="BP510" s="0" t="n">
        <v>1663.683</v>
      </c>
      <c r="BQ510" s="0" t="n">
        <v>962.6638</v>
      </c>
      <c r="BR510" s="0" t="n">
        <v>1018.998</v>
      </c>
      <c r="BS510" s="0" t="n">
        <v>1130.1</v>
      </c>
      <c r="BT510" s="0" t="n">
        <v>1498.593</v>
      </c>
      <c r="BU510" s="0" t="n">
        <v>1050.4</v>
      </c>
      <c r="BV510" s="0" t="n">
        <v>1049.065</v>
      </c>
      <c r="BW510" s="0" t="n">
        <v>928.5738</v>
      </c>
      <c r="BX510" s="0" t="n">
        <v>913.4528</v>
      </c>
      <c r="BY510" s="0" t="n">
        <v>1006.893</v>
      </c>
      <c r="BZ510" s="0" t="n">
        <v>1031.839</v>
      </c>
      <c r="CA510" s="0" t="n">
        <v>893.1523</v>
      </c>
      <c r="CB510" s="0" t="n">
        <v>1813.526</v>
      </c>
      <c r="CC510" s="0" t="n">
        <v>1003.435</v>
      </c>
      <c r="CD510" s="0" t="n">
        <v>1879.132</v>
      </c>
      <c r="CE510" s="0" t="n">
        <v>915.801</v>
      </c>
      <c r="CF510" s="0" t="n">
        <v>1506.848</v>
      </c>
      <c r="CG510" s="0" t="n">
        <v>1232.492</v>
      </c>
      <c r="CH510" s="0" t="n">
        <v>762.9248</v>
      </c>
      <c r="CI510" s="0" t="n">
        <v>1291.877</v>
      </c>
      <c r="CJ510" s="0" t="n">
        <v>2210.984</v>
      </c>
    </row>
    <row r="511" customFormat="false" ht="13.2" hidden="false" customHeight="false" outlineLevel="0" collapsed="false">
      <c r="A511" s="0" t="s">
        <v>1107</v>
      </c>
      <c r="B511" s="0" t="s">
        <v>1108</v>
      </c>
      <c r="C511" s="0" t="n">
        <v>11681.69</v>
      </c>
      <c r="D511" s="0" t="n">
        <v>6642.354</v>
      </c>
      <c r="E511" s="0" t="n">
        <v>4691.702</v>
      </c>
      <c r="F511" s="0" t="n">
        <v>3928.383</v>
      </c>
      <c r="G511" s="0" t="n">
        <v>10827.16</v>
      </c>
      <c r="H511" s="0" t="n">
        <v>16500.17</v>
      </c>
      <c r="I511" s="0" t="n">
        <v>5514.524</v>
      </c>
      <c r="J511" s="0" t="n">
        <v>7577.102</v>
      </c>
      <c r="K511" s="0" t="n">
        <v>6601.976</v>
      </c>
      <c r="L511" s="0" t="n">
        <v>5660.938</v>
      </c>
      <c r="M511" s="0" t="n">
        <v>7916.445</v>
      </c>
      <c r="N511" s="0" t="n">
        <v>6159.881</v>
      </c>
      <c r="O511" s="0" t="n">
        <v>3828.866</v>
      </c>
      <c r="P511" s="0" t="n">
        <v>7686.523</v>
      </c>
      <c r="Q511" s="0" t="n">
        <v>4060.105</v>
      </c>
      <c r="R511" s="0" t="n">
        <v>6259.001</v>
      </c>
      <c r="S511" s="0" t="n">
        <v>4363.761</v>
      </c>
      <c r="T511" s="0" t="n">
        <v>6602.783</v>
      </c>
      <c r="U511" s="0" t="n">
        <v>5162.127</v>
      </c>
      <c r="V511" s="0" t="n">
        <v>3587.522</v>
      </c>
      <c r="W511" s="0" t="n">
        <v>4428.234</v>
      </c>
      <c r="X511" s="0" t="n">
        <v>5508.317</v>
      </c>
      <c r="Y511" s="0" t="n">
        <v>4095.504</v>
      </c>
      <c r="Z511" s="0" t="n">
        <v>2616.171</v>
      </c>
      <c r="AA511" s="0" t="n">
        <v>6924.925</v>
      </c>
      <c r="AB511" s="0" t="n">
        <v>5442.265</v>
      </c>
      <c r="AC511" s="0" t="n">
        <v>7258.271</v>
      </c>
      <c r="AD511" s="0" t="n">
        <v>7961.076</v>
      </c>
      <c r="AE511" s="0" t="n">
        <v>5045.14</v>
      </c>
      <c r="AF511" s="0" t="n">
        <v>7016.017</v>
      </c>
      <c r="AG511" s="0" t="n">
        <v>7667.461</v>
      </c>
      <c r="AH511" s="0" t="n">
        <v>6951.448</v>
      </c>
      <c r="AI511" s="0" t="n">
        <v>4638.507</v>
      </c>
      <c r="AJ511" s="0" t="n">
        <v>5746.944</v>
      </c>
      <c r="AK511" s="0" t="n">
        <v>6077.139</v>
      </c>
      <c r="AL511" s="0" t="n">
        <v>5927.007</v>
      </c>
      <c r="AM511" s="0" t="n">
        <v>6006.188</v>
      </c>
      <c r="AN511" s="0" t="n">
        <v>7515.183</v>
      </c>
      <c r="AO511" s="0" t="n">
        <v>6908.239</v>
      </c>
      <c r="AP511" s="0" t="n">
        <v>4947.71</v>
      </c>
      <c r="AQ511" s="0" t="n">
        <v>3577.571</v>
      </c>
      <c r="AR511" s="0" t="n">
        <v>3633.651</v>
      </c>
      <c r="AS511" s="0" t="n">
        <v>3845.858</v>
      </c>
      <c r="AT511" s="0" t="n">
        <v>6377.133</v>
      </c>
      <c r="AU511" s="0" t="n">
        <v>4434.281</v>
      </c>
      <c r="AV511" s="0" t="n">
        <v>5975.439</v>
      </c>
      <c r="AW511" s="0" t="n">
        <v>7378.679</v>
      </c>
      <c r="AX511" s="0" t="n">
        <v>6377.711</v>
      </c>
      <c r="AY511" s="0" t="n">
        <v>3826.576</v>
      </c>
      <c r="AZ511" s="0" t="n">
        <v>6834.42</v>
      </c>
      <c r="BA511" s="0" t="n">
        <v>3749.124</v>
      </c>
      <c r="BB511" s="0" t="n">
        <v>7046.094</v>
      </c>
      <c r="BC511" s="0" t="n">
        <v>5102.006</v>
      </c>
      <c r="BD511" s="0" t="n">
        <v>4464.392</v>
      </c>
      <c r="BE511" s="0" t="n">
        <v>5653.487</v>
      </c>
      <c r="BF511" s="0" t="n">
        <v>6292.59</v>
      </c>
      <c r="BG511" s="0" t="n">
        <v>3917.117</v>
      </c>
      <c r="BH511" s="0" t="n">
        <v>5566.998</v>
      </c>
      <c r="BI511" s="0" t="n">
        <v>6253.202</v>
      </c>
      <c r="BJ511" s="0" t="n">
        <v>6314.083</v>
      </c>
      <c r="BK511" s="0" t="n">
        <v>11029.21</v>
      </c>
      <c r="BL511" s="0" t="n">
        <v>6379.636</v>
      </c>
      <c r="BM511" s="0" t="n">
        <v>6653.339</v>
      </c>
      <c r="BN511" s="0" t="n">
        <v>5308.87</v>
      </c>
      <c r="BO511" s="0" t="n">
        <v>5343.272</v>
      </c>
      <c r="BP511" s="0" t="n">
        <v>4071.817</v>
      </c>
      <c r="BQ511" s="0" t="n">
        <v>6625.521</v>
      </c>
      <c r="BR511" s="0" t="n">
        <v>7161.705</v>
      </c>
      <c r="BS511" s="0" t="n">
        <v>3603.264</v>
      </c>
      <c r="BT511" s="0" t="n">
        <v>4350.084</v>
      </c>
      <c r="BU511" s="0" t="n">
        <v>6157.567</v>
      </c>
      <c r="BV511" s="0" t="n">
        <v>6338.6</v>
      </c>
      <c r="BW511" s="0" t="n">
        <v>9874.37</v>
      </c>
      <c r="BX511" s="0" t="n">
        <v>7026.2</v>
      </c>
      <c r="BY511" s="0" t="n">
        <v>4588.033</v>
      </c>
      <c r="BZ511" s="0" t="n">
        <v>2882.694</v>
      </c>
      <c r="CA511" s="0" t="n">
        <v>4359.821</v>
      </c>
      <c r="CB511" s="0" t="n">
        <v>5830.413</v>
      </c>
      <c r="CC511" s="0" t="n">
        <v>4869.311</v>
      </c>
      <c r="CD511" s="0" t="n">
        <v>7013.767</v>
      </c>
      <c r="CE511" s="0" t="n">
        <v>4337.97</v>
      </c>
      <c r="CF511" s="0" t="n">
        <v>6986.856</v>
      </c>
      <c r="CG511" s="0" t="n">
        <v>4376.065</v>
      </c>
      <c r="CH511" s="0" t="n">
        <v>3876.295</v>
      </c>
      <c r="CI511" s="0" t="n">
        <v>6872.657</v>
      </c>
      <c r="CJ511" s="0" t="n">
        <v>6789.318</v>
      </c>
    </row>
    <row r="512" customFormat="false" ht="13.2" hidden="false" customHeight="false" outlineLevel="0" collapsed="false">
      <c r="A512" s="0" t="s">
        <v>1109</v>
      </c>
      <c r="B512" s="0" t="s">
        <v>1110</v>
      </c>
      <c r="C512" s="0" t="n">
        <v>3292.962</v>
      </c>
      <c r="D512" s="0" t="n">
        <v>2081.177</v>
      </c>
      <c r="E512" s="0" t="n">
        <v>2461.987</v>
      </c>
      <c r="F512" s="0" t="n">
        <v>705.2262</v>
      </c>
      <c r="G512" s="0" t="n">
        <v>7169.118</v>
      </c>
      <c r="H512" s="0" t="n">
        <v>1528.87</v>
      </c>
      <c r="I512" s="0" t="n">
        <v>590.5054</v>
      </c>
      <c r="J512" s="0" t="n">
        <v>6856.419</v>
      </c>
      <c r="K512" s="0" t="n">
        <v>1123.671</v>
      </c>
      <c r="L512" s="0" t="n">
        <v>1144.482</v>
      </c>
      <c r="M512" s="0" t="n">
        <v>1185.929</v>
      </c>
      <c r="N512" s="0" t="n">
        <v>3555.734</v>
      </c>
      <c r="O512" s="0" t="n">
        <v>681.0545</v>
      </c>
      <c r="P512" s="0" t="n">
        <v>1633.469</v>
      </c>
      <c r="Q512" s="0" t="n">
        <v>2948.577</v>
      </c>
      <c r="R512" s="0" t="n">
        <v>2761.693</v>
      </c>
      <c r="S512" s="0" t="n">
        <v>2820.354</v>
      </c>
      <c r="T512" s="0" t="n">
        <v>844.7767</v>
      </c>
      <c r="U512" s="0" t="n">
        <v>2349.04</v>
      </c>
      <c r="V512" s="0" t="n">
        <v>818.6846</v>
      </c>
      <c r="W512" s="0" t="n">
        <v>873.1857</v>
      </c>
      <c r="X512" s="0" t="n">
        <v>7950.629</v>
      </c>
      <c r="Y512" s="0" t="n">
        <v>1113.169</v>
      </c>
      <c r="Z512" s="0" t="n">
        <v>1349.52</v>
      </c>
      <c r="AA512" s="0" t="n">
        <v>2454.154</v>
      </c>
      <c r="AB512" s="0" t="n">
        <v>4257.804</v>
      </c>
      <c r="AC512" s="0" t="n">
        <v>1729.718</v>
      </c>
      <c r="AD512" s="0" t="n">
        <v>1213.976</v>
      </c>
      <c r="AE512" s="0" t="n">
        <v>2243.236</v>
      </c>
      <c r="AF512" s="0" t="n">
        <v>536.3354</v>
      </c>
      <c r="AG512" s="0" t="n">
        <v>2052.64</v>
      </c>
      <c r="AH512" s="0" t="n">
        <v>1003.515</v>
      </c>
      <c r="AI512" s="0" t="n">
        <v>787.5961</v>
      </c>
      <c r="AJ512" s="0" t="n">
        <v>559.6581</v>
      </c>
      <c r="AK512" s="0" t="n">
        <v>785.1543</v>
      </c>
      <c r="AL512" s="0" t="n">
        <v>950.0759</v>
      </c>
      <c r="AM512" s="0" t="n">
        <v>650.7228</v>
      </c>
      <c r="AN512" s="0" t="n">
        <v>3127.481</v>
      </c>
      <c r="AO512" s="0" t="n">
        <v>816.4943</v>
      </c>
      <c r="AP512" s="0" t="n">
        <v>1152.67</v>
      </c>
      <c r="AQ512" s="0" t="n">
        <v>962.6717</v>
      </c>
      <c r="AR512" s="0" t="n">
        <v>4217.576</v>
      </c>
      <c r="AS512" s="0" t="n">
        <v>1087.909</v>
      </c>
      <c r="AT512" s="0" t="n">
        <v>8767.8</v>
      </c>
      <c r="AU512" s="0" t="n">
        <v>1112.47</v>
      </c>
      <c r="AV512" s="0" t="n">
        <v>790.5792</v>
      </c>
      <c r="AW512" s="0" t="n">
        <v>1382.539</v>
      </c>
      <c r="AX512" s="0" t="n">
        <v>730.5981</v>
      </c>
      <c r="AY512" s="0" t="n">
        <v>1004.023</v>
      </c>
      <c r="AZ512" s="0" t="n">
        <v>634.2546</v>
      </c>
      <c r="BA512" s="0" t="n">
        <v>738.2744</v>
      </c>
      <c r="BB512" s="0" t="n">
        <v>819.5225</v>
      </c>
      <c r="BC512" s="0" t="n">
        <v>1504.92</v>
      </c>
      <c r="BD512" s="0" t="n">
        <v>2249.142</v>
      </c>
      <c r="BE512" s="0" t="n">
        <v>2564.444</v>
      </c>
      <c r="BF512" s="0" t="n">
        <v>1973.731</v>
      </c>
      <c r="BG512" s="0" t="n">
        <v>691.4432</v>
      </c>
      <c r="BH512" s="0" t="n">
        <v>3608.999</v>
      </c>
      <c r="BI512" s="0" t="n">
        <v>1844.595</v>
      </c>
      <c r="BJ512" s="0" t="n">
        <v>2925.744</v>
      </c>
      <c r="BK512" s="0" t="n">
        <v>2169.851</v>
      </c>
      <c r="BL512" s="0" t="n">
        <v>636.3991</v>
      </c>
      <c r="BM512" s="0" t="n">
        <v>1228.602</v>
      </c>
      <c r="BN512" s="0" t="n">
        <v>994.4486</v>
      </c>
      <c r="BO512" s="0" t="n">
        <v>1669.521</v>
      </c>
      <c r="BP512" s="0" t="n">
        <v>864.3066</v>
      </c>
      <c r="BQ512" s="0" t="n">
        <v>958.0229</v>
      </c>
      <c r="BR512" s="0" t="n">
        <v>1665.545</v>
      </c>
      <c r="BS512" s="0" t="n">
        <v>747.6383</v>
      </c>
      <c r="BT512" s="0" t="n">
        <v>1033.499</v>
      </c>
      <c r="BU512" s="0" t="n">
        <v>1273.628</v>
      </c>
      <c r="BV512" s="0" t="n">
        <v>2189.008</v>
      </c>
      <c r="BW512" s="0" t="n">
        <v>2027.531</v>
      </c>
      <c r="BX512" s="0" t="n">
        <v>957.8259</v>
      </c>
      <c r="BY512" s="0" t="n">
        <v>2218.987</v>
      </c>
      <c r="BZ512" s="0" t="n">
        <v>845.12</v>
      </c>
      <c r="CA512" s="0" t="n">
        <v>1168.276</v>
      </c>
      <c r="CB512" s="0" t="n">
        <v>951.293</v>
      </c>
      <c r="CC512" s="0" t="n">
        <v>764.0386</v>
      </c>
      <c r="CD512" s="0" t="n">
        <v>1100.116</v>
      </c>
      <c r="CE512" s="0" t="n">
        <v>1670.249</v>
      </c>
      <c r="CF512" s="0" t="n">
        <v>2489.153</v>
      </c>
      <c r="CG512" s="0" t="n">
        <v>842.2505</v>
      </c>
      <c r="CH512" s="0" t="n">
        <v>698.8335</v>
      </c>
      <c r="CI512" s="0" t="n">
        <v>1044.957</v>
      </c>
      <c r="CJ512" s="0" t="n">
        <v>692.8177</v>
      </c>
    </row>
    <row r="513" customFormat="false" ht="13.2" hidden="false" customHeight="false" outlineLevel="0" collapsed="false">
      <c r="A513" s="0" t="s">
        <v>1111</v>
      </c>
      <c r="B513" s="0" t="s">
        <v>1112</v>
      </c>
      <c r="C513" s="0" t="n">
        <v>14323.72</v>
      </c>
      <c r="D513" s="0" t="n">
        <v>15323.09</v>
      </c>
      <c r="E513" s="0" t="n">
        <v>15415.65</v>
      </c>
      <c r="F513" s="0" t="n">
        <v>13453.04</v>
      </c>
      <c r="G513" s="0" t="n">
        <v>16308.78</v>
      </c>
      <c r="H513" s="0" t="n">
        <v>12705.32</v>
      </c>
      <c r="I513" s="0" t="n">
        <v>14580.7</v>
      </c>
      <c r="J513" s="0" t="n">
        <v>13923.53</v>
      </c>
      <c r="K513" s="0" t="n">
        <v>15424.75</v>
      </c>
      <c r="L513" s="0" t="n">
        <v>15071.97</v>
      </c>
      <c r="M513" s="0" t="n">
        <v>14347.39</v>
      </c>
      <c r="N513" s="0" t="n">
        <v>15824.41</v>
      </c>
      <c r="O513" s="0" t="n">
        <v>13237.75</v>
      </c>
      <c r="P513" s="0" t="n">
        <v>14247.73</v>
      </c>
      <c r="Q513" s="0" t="n">
        <v>20956.82</v>
      </c>
      <c r="R513" s="0" t="n">
        <v>13840.63</v>
      </c>
      <c r="S513" s="0" t="n">
        <v>14552.9</v>
      </c>
      <c r="T513" s="0" t="n">
        <v>12448.81</v>
      </c>
      <c r="U513" s="0" t="n">
        <v>15464.66</v>
      </c>
      <c r="V513" s="0" t="n">
        <v>14050.31</v>
      </c>
      <c r="W513" s="0" t="n">
        <v>14819.33</v>
      </c>
      <c r="X513" s="0" t="n">
        <v>14138.2</v>
      </c>
      <c r="Y513" s="0" t="n">
        <v>14190.13</v>
      </c>
      <c r="Z513" s="0" t="n">
        <v>12983.56</v>
      </c>
      <c r="AA513" s="0" t="n">
        <v>14711.4</v>
      </c>
      <c r="AB513" s="0" t="n">
        <v>13326.15</v>
      </c>
      <c r="AC513" s="0" t="n">
        <v>13356.82</v>
      </c>
      <c r="AD513" s="0" t="n">
        <v>13616.77</v>
      </c>
      <c r="AE513" s="0" t="n">
        <v>14789.79</v>
      </c>
      <c r="AF513" s="0" t="n">
        <v>13143.08</v>
      </c>
      <c r="AG513" s="0" t="n">
        <v>14431.7</v>
      </c>
      <c r="AH513" s="0" t="n">
        <v>14091.87</v>
      </c>
      <c r="AI513" s="0" t="n">
        <v>13361.55</v>
      </c>
      <c r="AJ513" s="0" t="n">
        <v>12324.08</v>
      </c>
      <c r="AK513" s="0" t="n">
        <v>14473.23</v>
      </c>
      <c r="AL513" s="0" t="n">
        <v>14141.12</v>
      </c>
      <c r="AM513" s="0" t="n">
        <v>16102.76</v>
      </c>
      <c r="AN513" s="0" t="n">
        <v>13559.91</v>
      </c>
      <c r="AO513" s="0" t="n">
        <v>13272.2</v>
      </c>
      <c r="AP513" s="0" t="n">
        <v>14477.95</v>
      </c>
      <c r="AQ513" s="0" t="n">
        <v>14078.61</v>
      </c>
      <c r="AR513" s="0" t="n">
        <v>14431.87</v>
      </c>
      <c r="AS513" s="0" t="n">
        <v>12431.41</v>
      </c>
      <c r="AT513" s="0" t="n">
        <v>14626.09</v>
      </c>
      <c r="AU513" s="0" t="n">
        <v>13422.38</v>
      </c>
      <c r="AV513" s="0" t="n">
        <v>13188.86</v>
      </c>
      <c r="AW513" s="0" t="n">
        <v>14703.21</v>
      </c>
      <c r="AX513" s="0" t="n">
        <v>12271.01</v>
      </c>
      <c r="AY513" s="0" t="n">
        <v>14042.86</v>
      </c>
      <c r="AZ513" s="0" t="n">
        <v>14384.21</v>
      </c>
      <c r="BA513" s="0" t="n">
        <v>12650.8</v>
      </c>
      <c r="BB513" s="0" t="n">
        <v>14052.92</v>
      </c>
      <c r="BC513" s="0" t="n">
        <v>14155.15</v>
      </c>
      <c r="BD513" s="0" t="n">
        <v>14478.06</v>
      </c>
      <c r="BE513" s="0" t="n">
        <v>13999.69</v>
      </c>
      <c r="BF513" s="0" t="n">
        <v>13475.23</v>
      </c>
      <c r="BG513" s="0" t="n">
        <v>13268.22</v>
      </c>
      <c r="BH513" s="0" t="n">
        <v>13991.77</v>
      </c>
      <c r="BI513" s="0" t="n">
        <v>13980.3</v>
      </c>
      <c r="BJ513" s="0" t="n">
        <v>14900.82</v>
      </c>
      <c r="BK513" s="0" t="n">
        <v>13903.7</v>
      </c>
      <c r="BL513" s="0" t="n">
        <v>12978.93</v>
      </c>
      <c r="BM513" s="0" t="n">
        <v>13842.3</v>
      </c>
      <c r="BN513" s="0" t="n">
        <v>14453.27</v>
      </c>
      <c r="BO513" s="0" t="n">
        <v>13591.58</v>
      </c>
      <c r="BP513" s="0" t="n">
        <v>13841.49</v>
      </c>
      <c r="BQ513" s="0" t="n">
        <v>14212.07</v>
      </c>
      <c r="BR513" s="0" t="n">
        <v>12851.9</v>
      </c>
      <c r="BS513" s="0" t="n">
        <v>13518.32</v>
      </c>
      <c r="BT513" s="0" t="n">
        <v>12798.98</v>
      </c>
      <c r="BU513" s="0" t="n">
        <v>14928.78</v>
      </c>
      <c r="BV513" s="0" t="n">
        <v>13622.63</v>
      </c>
      <c r="BW513" s="0" t="n">
        <v>15138.93</v>
      </c>
      <c r="BX513" s="0" t="n">
        <v>14486.36</v>
      </c>
      <c r="BY513" s="0" t="n">
        <v>12693.23</v>
      </c>
      <c r="BZ513" s="0" t="n">
        <v>13189.51</v>
      </c>
      <c r="CA513" s="0" t="n">
        <v>13814.88</v>
      </c>
      <c r="CB513" s="0" t="n">
        <v>13916.84</v>
      </c>
      <c r="CC513" s="0" t="n">
        <v>14289.54</v>
      </c>
      <c r="CD513" s="0" t="n">
        <v>14014.55</v>
      </c>
      <c r="CE513" s="0" t="n">
        <v>13967.32</v>
      </c>
      <c r="CF513" s="0" t="n">
        <v>14014.82</v>
      </c>
      <c r="CG513" s="0" t="n">
        <v>14864.13</v>
      </c>
      <c r="CH513" s="0" t="n">
        <v>12052.14</v>
      </c>
      <c r="CI513" s="0" t="n">
        <v>14642.91</v>
      </c>
      <c r="CJ513" s="0" t="n">
        <v>15433.52</v>
      </c>
    </row>
    <row r="514" customFormat="false" ht="13.2" hidden="false" customHeight="false" outlineLevel="0" collapsed="false">
      <c r="A514" s="0" t="s">
        <v>1113</v>
      </c>
      <c r="B514" s="0" t="s">
        <v>1114</v>
      </c>
      <c r="C514" s="0" t="n">
        <v>3080.453</v>
      </c>
      <c r="D514" s="0" t="n">
        <v>3752.487</v>
      </c>
      <c r="E514" s="0" t="n">
        <v>2924.521</v>
      </c>
      <c r="F514" s="0" t="n">
        <v>2595.048</v>
      </c>
      <c r="G514" s="0" t="n">
        <v>2973.553</v>
      </c>
      <c r="H514" s="0" t="n">
        <v>3337.27</v>
      </c>
      <c r="I514" s="0" t="n">
        <v>3158.791</v>
      </c>
      <c r="J514" s="0" t="n">
        <v>3317.612</v>
      </c>
      <c r="K514" s="0" t="n">
        <v>2453.779</v>
      </c>
      <c r="L514" s="0" t="n">
        <v>2743.71</v>
      </c>
      <c r="M514" s="0" t="n">
        <v>2525.173</v>
      </c>
      <c r="N514" s="0" t="n">
        <v>3466.78</v>
      </c>
      <c r="O514" s="0" t="n">
        <v>3557.658</v>
      </c>
      <c r="P514" s="0" t="n">
        <v>3787.79</v>
      </c>
      <c r="Q514" s="0" t="n">
        <v>2467.007</v>
      </c>
      <c r="R514" s="0" t="n">
        <v>3434.383</v>
      </c>
      <c r="S514" s="0" t="n">
        <v>2932.63</v>
      </c>
      <c r="T514" s="0" t="n">
        <v>2713.611</v>
      </c>
      <c r="U514" s="0" t="n">
        <v>2697.393</v>
      </c>
      <c r="V514" s="0" t="n">
        <v>3004.66</v>
      </c>
      <c r="W514" s="0" t="n">
        <v>2868.252</v>
      </c>
      <c r="X514" s="0" t="n">
        <v>2804.045</v>
      </c>
      <c r="Y514" s="0" t="n">
        <v>2707.032</v>
      </c>
      <c r="Z514" s="0" t="n">
        <v>2964.7</v>
      </c>
      <c r="AA514" s="0" t="n">
        <v>2865.46</v>
      </c>
      <c r="AB514" s="0" t="n">
        <v>3132.27</v>
      </c>
      <c r="AC514" s="0" t="n">
        <v>1988.417</v>
      </c>
      <c r="AD514" s="0" t="n">
        <v>2683.985</v>
      </c>
      <c r="AE514" s="0" t="n">
        <v>2705.385</v>
      </c>
      <c r="AF514" s="0" t="n">
        <v>3700.958</v>
      </c>
      <c r="AG514" s="0" t="n">
        <v>2769.749</v>
      </c>
      <c r="AH514" s="0" t="n">
        <v>3247.225</v>
      </c>
      <c r="AI514" s="0" t="n">
        <v>2893.11</v>
      </c>
      <c r="AJ514" s="0" t="n">
        <v>2056.798</v>
      </c>
      <c r="AK514" s="0" t="n">
        <v>2010.035</v>
      </c>
      <c r="AL514" s="0" t="n">
        <v>2216.867</v>
      </c>
      <c r="AM514" s="0" t="n">
        <v>3241.88</v>
      </c>
      <c r="AN514" s="0" t="n">
        <v>2703.851</v>
      </c>
      <c r="AO514" s="0" t="n">
        <v>1973.576</v>
      </c>
      <c r="AP514" s="0" t="n">
        <v>2674.942</v>
      </c>
      <c r="AQ514" s="0" t="n">
        <v>2450.79</v>
      </c>
      <c r="AR514" s="0" t="n">
        <v>3045.469</v>
      </c>
      <c r="AS514" s="0" t="n">
        <v>2091.592</v>
      </c>
      <c r="AT514" s="0" t="n">
        <v>2438.362</v>
      </c>
      <c r="AU514" s="0" t="n">
        <v>2068.385</v>
      </c>
      <c r="AV514" s="0" t="n">
        <v>3264.927</v>
      </c>
      <c r="AW514" s="0" t="n">
        <v>2072.408</v>
      </c>
      <c r="AX514" s="0" t="n">
        <v>1616.974</v>
      </c>
      <c r="AY514" s="0" t="n">
        <v>2039.622</v>
      </c>
      <c r="AZ514" s="0" t="n">
        <v>2367.985</v>
      </c>
      <c r="BA514" s="0" t="n">
        <v>3557.323</v>
      </c>
      <c r="BB514" s="0" t="n">
        <v>3519.42</v>
      </c>
      <c r="BC514" s="0" t="n">
        <v>2985.009</v>
      </c>
      <c r="BD514" s="0" t="n">
        <v>1921.985</v>
      </c>
      <c r="BE514" s="0" t="n">
        <v>2366.31</v>
      </c>
      <c r="BF514" s="0" t="n">
        <v>2881.633</v>
      </c>
      <c r="BG514" s="0" t="n">
        <v>2727.072</v>
      </c>
      <c r="BH514" s="0" t="n">
        <v>2424.301</v>
      </c>
      <c r="BI514" s="0" t="n">
        <v>2236.814</v>
      </c>
      <c r="BJ514" s="0" t="n">
        <v>1952.178</v>
      </c>
      <c r="BK514" s="0" t="n">
        <v>2185.41</v>
      </c>
      <c r="BL514" s="0" t="n">
        <v>1914.919</v>
      </c>
      <c r="BM514" s="0" t="n">
        <v>1680.914</v>
      </c>
      <c r="BN514" s="0" t="n">
        <v>2353.412</v>
      </c>
      <c r="BO514" s="0" t="n">
        <v>2117.39</v>
      </c>
      <c r="BP514" s="0" t="n">
        <v>2851.884</v>
      </c>
      <c r="BQ514" s="0" t="n">
        <v>1964.951</v>
      </c>
      <c r="BR514" s="0" t="n">
        <v>2459.792</v>
      </c>
      <c r="BS514" s="0" t="n">
        <v>2860.102</v>
      </c>
      <c r="BT514" s="0" t="n">
        <v>2741.349</v>
      </c>
      <c r="BU514" s="0" t="n">
        <v>2534.365</v>
      </c>
      <c r="BV514" s="0" t="n">
        <v>3261.103</v>
      </c>
      <c r="BW514" s="0" t="n">
        <v>2222.395</v>
      </c>
      <c r="BX514" s="0" t="n">
        <v>2405.579</v>
      </c>
      <c r="BY514" s="0" t="n">
        <v>1980.613</v>
      </c>
      <c r="BZ514" s="0" t="n">
        <v>1987.719</v>
      </c>
      <c r="CA514" s="0" t="n">
        <v>3085.471</v>
      </c>
      <c r="CB514" s="0" t="n">
        <v>3673.12</v>
      </c>
      <c r="CC514" s="0" t="n">
        <v>1969.417</v>
      </c>
      <c r="CD514" s="0" t="n">
        <v>2328.577</v>
      </c>
      <c r="CE514" s="0" t="n">
        <v>3816.136</v>
      </c>
      <c r="CF514" s="0" t="n">
        <v>3871.029</v>
      </c>
      <c r="CG514" s="0" t="n">
        <v>2845.023</v>
      </c>
      <c r="CH514" s="0" t="n">
        <v>1781.113</v>
      </c>
      <c r="CI514" s="0" t="n">
        <v>2440.951</v>
      </c>
      <c r="CJ514" s="0" t="n">
        <v>4354.3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9.32"/>
    <col collapsed="false" customWidth="true" hidden="false" outlineLevel="0" max="2" min="2" style="0" width="13.65"/>
    <col collapsed="false" customWidth="true" hidden="false" outlineLevel="0" max="3" min="3" style="0" width="15.32"/>
    <col collapsed="false" customWidth="true" hidden="false" outlineLevel="0" max="4" min="4" style="0" width="8.99"/>
    <col collapsed="false" customWidth="true" hidden="false" outlineLevel="0" max="5" min="5" style="0" width="9.32"/>
    <col collapsed="false" customWidth="true" hidden="false" outlineLevel="0" max="6" min="6" style="0" width="20.77"/>
    <col collapsed="false" customWidth="true" hidden="false" outlineLevel="0" max="7" min="7" style="0" width="9.88"/>
    <col collapsed="false" customWidth="true" hidden="false" outlineLevel="0" max="8" min="8" style="0" width="15.32"/>
    <col collapsed="false" customWidth="true" hidden="false" outlineLevel="0" max="9" min="9" style="0" width="8.99"/>
    <col collapsed="false" customWidth="true" hidden="false" outlineLevel="0" max="10" min="10" style="0" width="9.32"/>
    <col collapsed="false" customWidth="true" hidden="false" outlineLevel="0" max="11" min="11" style="0" width="7.1"/>
    <col collapsed="false" customWidth="true" hidden="false" outlineLevel="0" max="12" min="12" style="0" width="4.88"/>
    <col collapsed="false" customWidth="true" hidden="false" outlineLevel="0" max="13" min="13" style="0" width="3.43"/>
    <col collapsed="false" customWidth="true" hidden="false" outlineLevel="0" max="14" min="14" style="0" width="14.77"/>
    <col collapsed="false" customWidth="true" hidden="false" outlineLevel="0" max="15" min="15" style="0" width="8.99"/>
  </cols>
  <sheetData>
    <row r="1" customFormat="false" ht="13.2" hidden="false" customHeight="false" outlineLevel="0" collapsed="false">
      <c r="A1" s="1" t="s">
        <v>1115</v>
      </c>
      <c r="B1" s="1" t="s">
        <v>1116</v>
      </c>
      <c r="C1" s="1" t="s">
        <v>1117</v>
      </c>
      <c r="D1" s="1" t="s">
        <v>1118</v>
      </c>
      <c r="E1" s="1" t="s">
        <v>1115</v>
      </c>
      <c r="F1" s="1" t="s">
        <v>1119</v>
      </c>
      <c r="G1" s="1" t="s">
        <v>1120</v>
      </c>
      <c r="H1" s="1" t="s">
        <v>1117</v>
      </c>
      <c r="I1" s="1" t="s">
        <v>1118</v>
      </c>
      <c r="J1" s="1" t="s">
        <v>1115</v>
      </c>
      <c r="K1" s="1" t="s">
        <v>89</v>
      </c>
      <c r="L1" s="1" t="s">
        <v>90</v>
      </c>
      <c r="M1" s="1" t="s">
        <v>88</v>
      </c>
      <c r="N1" s="1" t="s">
        <v>1121</v>
      </c>
      <c r="O1" s="1" t="s">
        <v>1118</v>
      </c>
    </row>
    <row r="2" customFormat="false" ht="13.2" hidden="false" customHeight="false" outlineLevel="0" collapsed="false">
      <c r="A2" s="0" t="n">
        <v>0</v>
      </c>
      <c r="B2" s="0" t="n">
        <v>0.104651162790698</v>
      </c>
      <c r="C2" s="0" t="n">
        <v>0</v>
      </c>
      <c r="D2" s="0" t="n">
        <v>0.4</v>
      </c>
      <c r="E2" s="0" t="n">
        <v>0</v>
      </c>
      <c r="F2" s="0" t="n">
        <v>0.151162790697674</v>
      </c>
      <c r="G2" s="0" t="n">
        <v>0.041446684148657</v>
      </c>
      <c r="H2" s="0" t="n">
        <v>0</v>
      </c>
      <c r="I2" s="0" t="n">
        <v>0.4</v>
      </c>
      <c r="J2" s="0" t="n">
        <v>0</v>
      </c>
      <c r="K2" s="0" t="n">
        <v>0.375</v>
      </c>
      <c r="L2" s="0" t="n">
        <v>0.12962962962963</v>
      </c>
      <c r="M2" s="0" t="n">
        <v>0.125</v>
      </c>
      <c r="N2" s="0" t="n">
        <v>0</v>
      </c>
      <c r="O2" s="0" t="n">
        <v>1.2</v>
      </c>
    </row>
    <row r="3" customFormat="false" ht="13.2" hidden="false" customHeight="false" outlineLevel="0" collapsed="false">
      <c r="A3" s="0" t="n">
        <v>0.277559198217973</v>
      </c>
      <c r="B3" s="0" t="n">
        <v>0.116279069767442</v>
      </c>
      <c r="C3" s="0" t="n">
        <v>0.277559198217973</v>
      </c>
      <c r="D3" s="0" t="n">
        <v>0.4</v>
      </c>
      <c r="E3" s="0" t="n">
        <v>0.277559198217973</v>
      </c>
      <c r="F3" s="0" t="n">
        <v>0.151162790697674</v>
      </c>
      <c r="G3" s="0" t="n">
        <v>0.0419751957733673</v>
      </c>
      <c r="H3" s="0" t="n">
        <v>0.277559198217973</v>
      </c>
      <c r="I3" s="0" t="n">
        <v>0.4</v>
      </c>
      <c r="J3" s="0" t="n">
        <v>0.277559198217973</v>
      </c>
      <c r="K3" s="0" t="n">
        <v>0.25</v>
      </c>
      <c r="L3" s="0" t="n">
        <v>0.148148148148148</v>
      </c>
      <c r="M3" s="0" t="n">
        <v>0.125</v>
      </c>
      <c r="N3" s="0" t="n">
        <v>0.277559198217973</v>
      </c>
      <c r="O3" s="0" t="n">
        <v>1.2</v>
      </c>
    </row>
    <row r="4" customFormat="false" ht="13.2" hidden="false" customHeight="false" outlineLevel="0" collapsed="false">
      <c r="A4" s="0" t="n">
        <v>0.555118396435946</v>
      </c>
      <c r="B4" s="0" t="n">
        <v>0.104651162790698</v>
      </c>
      <c r="C4" s="0" t="n">
        <v>0.555118396435946</v>
      </c>
      <c r="D4" s="0" t="n">
        <v>0.4</v>
      </c>
      <c r="E4" s="0" t="n">
        <v>0.555118396435946</v>
      </c>
      <c r="F4" s="0" t="n">
        <v>0.151162790697674</v>
      </c>
      <c r="G4" s="0" t="n">
        <v>0.0419751957733673</v>
      </c>
      <c r="H4" s="0" t="n">
        <v>0.555118396435946</v>
      </c>
      <c r="I4" s="0" t="n">
        <v>0.4</v>
      </c>
      <c r="J4" s="0" t="n">
        <v>0.555118396435946</v>
      </c>
      <c r="K4" s="0" t="n">
        <v>0.25</v>
      </c>
      <c r="L4" s="0" t="n">
        <v>0.148148148148148</v>
      </c>
      <c r="M4" s="0" t="n">
        <v>0.125</v>
      </c>
      <c r="N4" s="0" t="n">
        <v>0.555118396435946</v>
      </c>
      <c r="O4" s="0" t="n">
        <v>1.2</v>
      </c>
    </row>
    <row r="5" customFormat="false" ht="13.2" hidden="false" customHeight="false" outlineLevel="0" collapsed="false">
      <c r="A5" s="0" t="n">
        <v>0.832677594653919</v>
      </c>
      <c r="B5" s="0" t="n">
        <v>0.104651162790698</v>
      </c>
      <c r="C5" s="0" t="n">
        <v>0.832677594653919</v>
      </c>
      <c r="D5" s="0" t="n">
        <v>0.4</v>
      </c>
      <c r="E5" s="0" t="n">
        <v>0.832677594653919</v>
      </c>
      <c r="F5" s="0" t="n">
        <v>0.151162790697674</v>
      </c>
      <c r="G5" s="0" t="n">
        <v>0.0419751957733673</v>
      </c>
      <c r="H5" s="0" t="n">
        <v>0.832677594653919</v>
      </c>
      <c r="I5" s="0" t="n">
        <v>0.4</v>
      </c>
      <c r="J5" s="0" t="n">
        <v>0.832677594653919</v>
      </c>
      <c r="K5" s="0" t="n">
        <v>0.25</v>
      </c>
      <c r="L5" s="0" t="n">
        <v>0.148148148148148</v>
      </c>
      <c r="M5" s="0" t="n">
        <v>0.125</v>
      </c>
      <c r="N5" s="0" t="n">
        <v>0.832677594653919</v>
      </c>
      <c r="O5" s="0" t="n">
        <v>1.2</v>
      </c>
    </row>
    <row r="6" customFormat="false" ht="13.2" hidden="false" customHeight="false" outlineLevel="0" collapsed="false">
      <c r="A6" s="0" t="n">
        <v>1.11023679287189</v>
      </c>
      <c r="B6" s="0" t="n">
        <v>0.0930232558139535</v>
      </c>
      <c r="C6" s="0" t="n">
        <v>1.11023679287189</v>
      </c>
      <c r="D6" s="0" t="n">
        <v>0.4</v>
      </c>
      <c r="E6" s="0" t="n">
        <v>1.11023679287189</v>
      </c>
      <c r="F6" s="0" t="n">
        <v>0.151162790697674</v>
      </c>
      <c r="G6" s="0" t="n">
        <v>0.0419751957733673</v>
      </c>
      <c r="H6" s="0" t="n">
        <v>1.11023679287189</v>
      </c>
      <c r="I6" s="0" t="n">
        <v>0.4</v>
      </c>
      <c r="J6" s="0" t="n">
        <v>1.11023679287189</v>
      </c>
      <c r="K6" s="0" t="n">
        <v>0.25</v>
      </c>
      <c r="L6" s="0" t="n">
        <v>0.148148148148148</v>
      </c>
      <c r="M6" s="0" t="n">
        <v>0.125</v>
      </c>
      <c r="N6" s="0" t="n">
        <v>1.11023679287189</v>
      </c>
      <c r="O6" s="0" t="n">
        <v>1.2</v>
      </c>
    </row>
    <row r="7" customFormat="false" ht="13.2" hidden="false" customHeight="false" outlineLevel="0" collapsed="false">
      <c r="A7" s="0" t="n">
        <v>1.38779599108987</v>
      </c>
      <c r="B7" s="0" t="n">
        <v>0.0930232558139535</v>
      </c>
      <c r="C7" s="0" t="n">
        <v>1.38779599108987</v>
      </c>
      <c r="D7" s="0" t="n">
        <v>0.4</v>
      </c>
      <c r="E7" s="0" t="n">
        <v>1.38779599108987</v>
      </c>
      <c r="F7" s="0" t="n">
        <v>0.127906976744186</v>
      </c>
      <c r="G7" s="0" t="n">
        <v>0.0385861973780674</v>
      </c>
      <c r="H7" s="0" t="n">
        <v>1.38779599108987</v>
      </c>
      <c r="I7" s="0" t="n">
        <v>0.4</v>
      </c>
      <c r="J7" s="0" t="n">
        <v>1.38779599108987</v>
      </c>
      <c r="K7" s="0" t="n">
        <v>0.25</v>
      </c>
      <c r="L7" s="0" t="n">
        <v>0.111111111111111</v>
      </c>
      <c r="M7" s="0" t="n">
        <v>0.125</v>
      </c>
      <c r="N7" s="0" t="n">
        <v>1.38779599108987</v>
      </c>
      <c r="O7" s="0" t="n">
        <v>1.2</v>
      </c>
    </row>
    <row r="8" customFormat="false" ht="13.2" hidden="false" customHeight="false" outlineLevel="0" collapsed="false">
      <c r="A8" s="0" t="n">
        <v>1.66535518930784</v>
      </c>
      <c r="B8" s="0" t="n">
        <v>0.0930232558139535</v>
      </c>
      <c r="C8" s="0" t="n">
        <v>1.66535518930784</v>
      </c>
      <c r="D8" s="0" t="n">
        <v>0.4</v>
      </c>
      <c r="E8" s="0" t="n">
        <v>1.66535518930784</v>
      </c>
      <c r="F8" s="0" t="n">
        <v>0.116279069767442</v>
      </c>
      <c r="G8" s="0" t="n">
        <v>0.0417106713714534</v>
      </c>
      <c r="H8" s="0" t="n">
        <v>1.66535518930784</v>
      </c>
      <c r="I8" s="0" t="n">
        <v>0.4</v>
      </c>
      <c r="J8" s="0" t="n">
        <v>1.66535518930784</v>
      </c>
      <c r="K8" s="0" t="n">
        <v>0.25</v>
      </c>
      <c r="L8" s="0" t="n">
        <v>0.111111111111111</v>
      </c>
      <c r="M8" s="0" t="n">
        <v>0.0833333333333333</v>
      </c>
      <c r="N8" s="0" t="n">
        <v>1.66535518930784</v>
      </c>
      <c r="O8" s="0" t="n">
        <v>1.2</v>
      </c>
    </row>
    <row r="9" customFormat="false" ht="13.2" hidden="false" customHeight="false" outlineLevel="0" collapsed="false">
      <c r="A9" s="0" t="n">
        <v>1.94291438752581</v>
      </c>
      <c r="B9" s="0" t="n">
        <v>0.0930232558139535</v>
      </c>
      <c r="C9" s="0" t="n">
        <v>1.94291438752581</v>
      </c>
      <c r="D9" s="0" t="n">
        <v>0.4</v>
      </c>
      <c r="E9" s="0" t="n">
        <v>1.94291438752581</v>
      </c>
      <c r="F9" s="0" t="n">
        <v>0.116279069767442</v>
      </c>
      <c r="G9" s="0" t="n">
        <v>0.0410441493514707</v>
      </c>
      <c r="H9" s="0" t="n">
        <v>1.94291438752581</v>
      </c>
      <c r="I9" s="0" t="n">
        <v>0.4</v>
      </c>
      <c r="J9" s="0" t="n">
        <v>1.94291438752581</v>
      </c>
      <c r="K9" s="0" t="n">
        <v>0.25</v>
      </c>
      <c r="L9" s="0" t="n">
        <v>0.111111111111111</v>
      </c>
      <c r="M9" s="0" t="n">
        <v>0.0833333333333333</v>
      </c>
      <c r="N9" s="0" t="n">
        <v>1.94291438752581</v>
      </c>
      <c r="O9" s="0" t="n">
        <v>1.2</v>
      </c>
    </row>
    <row r="10" customFormat="false" ht="13.2" hidden="false" customHeight="false" outlineLevel="0" collapsed="false">
      <c r="A10" s="0" t="n">
        <v>2.22047358574378</v>
      </c>
      <c r="B10" s="0" t="n">
        <v>0.0930232558139535</v>
      </c>
      <c r="C10" s="0" t="n">
        <v>2.22047358574378</v>
      </c>
      <c r="D10" s="0" t="n">
        <v>0.4</v>
      </c>
      <c r="E10" s="0" t="n">
        <v>2.22047358574378</v>
      </c>
      <c r="F10" s="0" t="n">
        <v>0.116279069767442</v>
      </c>
      <c r="G10" s="0" t="n">
        <v>0.0410441493514707</v>
      </c>
      <c r="H10" s="0" t="n">
        <v>2.22047358574378</v>
      </c>
      <c r="I10" s="0" t="n">
        <v>0.4</v>
      </c>
      <c r="J10" s="0" t="n">
        <v>2.22047358574378</v>
      </c>
      <c r="K10" s="0" t="n">
        <v>0.25</v>
      </c>
      <c r="L10" s="0" t="n">
        <v>0.111111111111111</v>
      </c>
      <c r="M10" s="0" t="n">
        <v>0.0833333333333333</v>
      </c>
      <c r="N10" s="0" t="n">
        <v>2.22047358574378</v>
      </c>
      <c r="O10" s="0" t="n">
        <v>1.2</v>
      </c>
    </row>
    <row r="11" customFormat="false" ht="13.2" hidden="false" customHeight="false" outlineLevel="0" collapsed="false">
      <c r="A11" s="0" t="n">
        <v>2.49803278396176</v>
      </c>
      <c r="B11" s="0" t="n">
        <v>0.0930232558139535</v>
      </c>
      <c r="C11" s="0" t="n">
        <v>2.49803278396176</v>
      </c>
      <c r="D11" s="0" t="n">
        <v>0.4</v>
      </c>
      <c r="E11" s="0" t="n">
        <v>2.49803278396176</v>
      </c>
      <c r="F11" s="0" t="n">
        <v>0.127906976744186</v>
      </c>
      <c r="G11" s="0" t="n">
        <v>0.0450304894742489</v>
      </c>
      <c r="H11" s="0" t="n">
        <v>2.49803278396176</v>
      </c>
      <c r="I11" s="0" t="n">
        <v>0.4</v>
      </c>
      <c r="J11" s="0" t="n">
        <v>2.49803278396176</v>
      </c>
      <c r="K11" s="0" t="n">
        <v>0.375</v>
      </c>
      <c r="L11" s="0" t="n">
        <v>0.111111111111111</v>
      </c>
      <c r="M11" s="0" t="n">
        <v>0.0833333333333333</v>
      </c>
      <c r="N11" s="0" t="n">
        <v>2.49803278396176</v>
      </c>
      <c r="O11" s="0" t="n">
        <v>1.2</v>
      </c>
    </row>
    <row r="12" customFormat="false" ht="13.2" hidden="false" customHeight="false" outlineLevel="0" collapsed="false">
      <c r="A12" s="0" t="n">
        <v>2.77559198217973</v>
      </c>
      <c r="B12" s="0" t="n">
        <v>0.104651162790698</v>
      </c>
      <c r="C12" s="0" t="n">
        <v>2.77559198217973</v>
      </c>
      <c r="D12" s="0" t="n">
        <v>0.4</v>
      </c>
      <c r="E12" s="0" t="n">
        <v>2.77559198217973</v>
      </c>
      <c r="F12" s="0" t="n">
        <v>0.174418604651163</v>
      </c>
      <c r="G12" s="0" t="n">
        <v>0.0434437544336538</v>
      </c>
      <c r="H12" s="0" t="n">
        <v>2.77559198217973</v>
      </c>
      <c r="I12" s="0" t="n">
        <v>0.4</v>
      </c>
      <c r="J12" s="0" t="n">
        <v>2.77559198217973</v>
      </c>
      <c r="K12" s="0" t="n">
        <v>0.75</v>
      </c>
      <c r="L12" s="0" t="n">
        <v>0.111111111111111</v>
      </c>
      <c r="M12" s="0" t="n">
        <v>0.125</v>
      </c>
      <c r="N12" s="0" t="n">
        <v>2.77559198217973</v>
      </c>
      <c r="O12" s="0" t="n">
        <v>1.2</v>
      </c>
    </row>
    <row r="13" customFormat="false" ht="13.2" hidden="false" customHeight="false" outlineLevel="0" collapsed="false">
      <c r="A13" s="0" t="n">
        <v>3.0531511803977</v>
      </c>
      <c r="B13" s="0" t="n">
        <v>0.104651162790698</v>
      </c>
      <c r="C13" s="0" t="n">
        <v>3.0531511803977</v>
      </c>
      <c r="D13" s="0" t="n">
        <v>0.4</v>
      </c>
      <c r="E13" s="0" t="n">
        <v>3.0531511803977</v>
      </c>
      <c r="F13" s="0" t="n">
        <v>0.162790697674419</v>
      </c>
      <c r="G13" s="0" t="n">
        <v>0.0411765248454396</v>
      </c>
      <c r="H13" s="0" t="n">
        <v>3.0531511803977</v>
      </c>
      <c r="I13" s="0" t="n">
        <v>0.4</v>
      </c>
      <c r="J13" s="0" t="n">
        <v>3.0531511803977</v>
      </c>
      <c r="K13" s="0" t="n">
        <v>0.75</v>
      </c>
      <c r="L13" s="0" t="n">
        <v>0.0925925925925926</v>
      </c>
      <c r="M13" s="0" t="n">
        <v>0.125</v>
      </c>
      <c r="N13" s="0" t="n">
        <v>3.0531511803977</v>
      </c>
      <c r="O13" s="0" t="n">
        <v>1.2</v>
      </c>
    </row>
    <row r="14" customFormat="false" ht="13.2" hidden="false" customHeight="false" outlineLevel="0" collapsed="false">
      <c r="A14" s="0" t="n">
        <v>3.33071037861568</v>
      </c>
      <c r="B14" s="0" t="n">
        <v>0.116279069767442</v>
      </c>
      <c r="C14" s="0" t="n">
        <v>3.33071037861568</v>
      </c>
      <c r="D14" s="0" t="n">
        <v>0.4</v>
      </c>
      <c r="E14" s="0" t="n">
        <v>3.33071037861568</v>
      </c>
      <c r="F14" s="0" t="n">
        <v>0.174418604651163</v>
      </c>
      <c r="G14" s="0" t="n">
        <v>0.0360144558081149</v>
      </c>
      <c r="H14" s="0" t="n">
        <v>3.33071037861568</v>
      </c>
      <c r="I14" s="0" t="n">
        <v>0.4</v>
      </c>
      <c r="J14" s="0" t="n">
        <v>3.33071037861568</v>
      </c>
      <c r="K14" s="0" t="n">
        <v>0.875</v>
      </c>
      <c r="L14" s="0" t="n">
        <v>0.0925925925925926</v>
      </c>
      <c r="M14" s="0" t="n">
        <v>0.125</v>
      </c>
      <c r="N14" s="0" t="n">
        <v>3.33071037861568</v>
      </c>
      <c r="O14" s="0" t="n">
        <v>1.2</v>
      </c>
    </row>
    <row r="15" customFormat="false" ht="13.2" hidden="false" customHeight="false" outlineLevel="0" collapsed="false">
      <c r="A15" s="0" t="n">
        <v>3.60826957683365</v>
      </c>
      <c r="B15" s="0" t="n">
        <v>0.116279069767442</v>
      </c>
      <c r="C15" s="0" t="n">
        <v>3.60826957683365</v>
      </c>
      <c r="D15" s="0" t="n">
        <v>0.4</v>
      </c>
      <c r="E15" s="0" t="n">
        <v>3.60826957683365</v>
      </c>
      <c r="F15" s="0" t="n">
        <v>0.174418604651163</v>
      </c>
      <c r="G15" s="0" t="n">
        <v>0.0365155107668556</v>
      </c>
      <c r="H15" s="0" t="n">
        <v>3.60826957683365</v>
      </c>
      <c r="I15" s="0" t="n">
        <v>0.4</v>
      </c>
      <c r="J15" s="0" t="n">
        <v>3.60826957683365</v>
      </c>
      <c r="K15" s="0" t="n">
        <v>1</v>
      </c>
      <c r="L15" s="0" t="n">
        <v>0.0925925925925926</v>
      </c>
      <c r="M15" s="0" t="n">
        <v>0.0833333333333333</v>
      </c>
      <c r="N15" s="0" t="n">
        <v>3.60826957683365</v>
      </c>
      <c r="O15" s="0" t="n">
        <v>1.2</v>
      </c>
    </row>
    <row r="16" customFormat="false" ht="13.2" hidden="false" customHeight="false" outlineLevel="0" collapsed="false">
      <c r="A16" s="0" t="n">
        <v>3.88582877505162</v>
      </c>
      <c r="B16" s="0" t="n">
        <v>0.13953488372093</v>
      </c>
      <c r="C16" s="0" t="n">
        <v>3.88582877505162</v>
      </c>
      <c r="D16" s="0" t="n">
        <v>0.4</v>
      </c>
      <c r="E16" s="0" t="n">
        <v>3.88582877505162</v>
      </c>
      <c r="F16" s="0" t="n">
        <v>0.186046511627907</v>
      </c>
      <c r="G16" s="0" t="n">
        <v>0.0397356041963635</v>
      </c>
      <c r="H16" s="0" t="n">
        <v>3.88582877505162</v>
      </c>
      <c r="I16" s="0" t="n">
        <v>0.4</v>
      </c>
      <c r="J16" s="0" t="n">
        <v>3.88582877505162</v>
      </c>
      <c r="K16" s="0" t="n">
        <v>1</v>
      </c>
      <c r="L16" s="0" t="n">
        <v>0.0925925925925926</v>
      </c>
      <c r="M16" s="0" t="n">
        <v>0.125</v>
      </c>
      <c r="N16" s="0" t="n">
        <v>3.88582877505162</v>
      </c>
      <c r="O16" s="0" t="n">
        <v>1.2</v>
      </c>
    </row>
    <row r="17" customFormat="false" ht="13.2" hidden="false" customHeight="false" outlineLevel="0" collapsed="false">
      <c r="A17" s="0" t="n">
        <v>4.1633879732696</v>
      </c>
      <c r="B17" s="0" t="n">
        <v>0.13953488372093</v>
      </c>
      <c r="C17" s="0" t="n">
        <v>4.1633879732696</v>
      </c>
      <c r="D17" s="0" t="n">
        <v>0.4</v>
      </c>
      <c r="E17" s="0" t="n">
        <v>4.1633879732696</v>
      </c>
      <c r="F17" s="0" t="n">
        <v>0.186046511627907</v>
      </c>
      <c r="G17" s="0" t="n">
        <v>0.0397356041963635</v>
      </c>
      <c r="H17" s="0" t="n">
        <v>4.1633879732696</v>
      </c>
      <c r="I17" s="0" t="n">
        <v>0.4</v>
      </c>
      <c r="J17" s="0" t="n">
        <v>4.1633879732696</v>
      </c>
      <c r="K17" s="0" t="n">
        <v>1</v>
      </c>
      <c r="L17" s="0" t="n">
        <v>0.0925925925925926</v>
      </c>
      <c r="M17" s="0" t="n">
        <v>0.125</v>
      </c>
      <c r="N17" s="0" t="n">
        <v>4.1633879732696</v>
      </c>
      <c r="O17" s="0" t="n">
        <v>1.2</v>
      </c>
    </row>
    <row r="18" customFormat="false" ht="13.2" hidden="false" customHeight="false" outlineLevel="0" collapsed="false">
      <c r="A18" s="0" t="n">
        <v>4.44094717148757</v>
      </c>
      <c r="B18" s="0" t="n">
        <v>0.151162790697674</v>
      </c>
      <c r="C18" s="0" t="n">
        <v>4.44094717148757</v>
      </c>
      <c r="D18" s="0" t="n">
        <v>0.4</v>
      </c>
      <c r="E18" s="0" t="n">
        <v>4.44094717148757</v>
      </c>
      <c r="F18" s="0" t="n">
        <v>0.186046511627907</v>
      </c>
      <c r="G18" s="0" t="n">
        <v>0.0397356041963635</v>
      </c>
      <c r="H18" s="0" t="n">
        <v>4.44094717148757</v>
      </c>
      <c r="I18" s="0" t="n">
        <v>0.4</v>
      </c>
      <c r="J18" s="0" t="n">
        <v>4.44094717148757</v>
      </c>
      <c r="K18" s="0" t="n">
        <v>1</v>
      </c>
      <c r="L18" s="0" t="n">
        <v>0.0925925925925926</v>
      </c>
      <c r="M18" s="0" t="n">
        <v>0.125</v>
      </c>
      <c r="N18" s="0" t="n">
        <v>4.44094717148757</v>
      </c>
      <c r="O18" s="0" t="n">
        <v>1.2</v>
      </c>
    </row>
    <row r="19" customFormat="false" ht="13.2" hidden="false" customHeight="false" outlineLevel="0" collapsed="false">
      <c r="A19" s="0" t="n">
        <v>4.71850636970554</v>
      </c>
      <c r="B19" s="0" t="n">
        <v>0.151162790697674</v>
      </c>
      <c r="C19" s="0" t="n">
        <v>4.71850636970554</v>
      </c>
      <c r="D19" s="0" t="n">
        <v>0.4</v>
      </c>
      <c r="E19" s="0" t="n">
        <v>4.71850636970554</v>
      </c>
      <c r="F19" s="0" t="n">
        <v>0.197674418604651</v>
      </c>
      <c r="G19" s="0" t="n">
        <v>0.0373422498593384</v>
      </c>
      <c r="H19" s="0" t="n">
        <v>4.71850636970554</v>
      </c>
      <c r="I19" s="0" t="n">
        <v>0.4</v>
      </c>
      <c r="J19" s="0" t="n">
        <v>4.71850636970554</v>
      </c>
      <c r="K19" s="0" t="n">
        <v>1</v>
      </c>
      <c r="L19" s="0" t="n">
        <v>0.0925925925925926</v>
      </c>
      <c r="M19" s="0" t="n">
        <v>0.166666666666667</v>
      </c>
      <c r="N19" s="0" t="n">
        <v>4.71850636970554</v>
      </c>
      <c r="O19" s="0" t="n">
        <v>1.2</v>
      </c>
    </row>
    <row r="20" customFormat="false" ht="13.2" hidden="false" customHeight="false" outlineLevel="0" collapsed="false">
      <c r="A20" s="0" t="n">
        <v>4.99606556792352</v>
      </c>
      <c r="B20" s="0" t="n">
        <v>0.151162790697674</v>
      </c>
      <c r="C20" s="0" t="n">
        <v>4.99606556792352</v>
      </c>
      <c r="D20" s="0" t="n">
        <v>0.4</v>
      </c>
      <c r="E20" s="0" t="n">
        <v>4.99606556792352</v>
      </c>
      <c r="F20" s="0" t="n">
        <v>0.197674418604651</v>
      </c>
      <c r="G20" s="0" t="n">
        <v>0.0373422498593384</v>
      </c>
      <c r="H20" s="0" t="n">
        <v>4.99606556792352</v>
      </c>
      <c r="I20" s="0" t="n">
        <v>0.4</v>
      </c>
      <c r="J20" s="0" t="n">
        <v>4.99606556792352</v>
      </c>
      <c r="K20" s="0" t="n">
        <v>1</v>
      </c>
      <c r="L20" s="0" t="n">
        <v>0.0925925925925926</v>
      </c>
      <c r="M20" s="0" t="n">
        <v>0.166666666666667</v>
      </c>
      <c r="N20" s="0" t="n">
        <v>4.99606556792352</v>
      </c>
      <c r="O20" s="0" t="n">
        <v>1.2</v>
      </c>
    </row>
    <row r="21" customFormat="false" ht="13.2" hidden="false" customHeight="false" outlineLevel="0" collapsed="false">
      <c r="A21" s="0" t="n">
        <v>5.27362476614149</v>
      </c>
      <c r="B21" s="0" t="n">
        <v>0.186046511627907</v>
      </c>
      <c r="C21" s="0" t="n">
        <v>5.27362476614149</v>
      </c>
      <c r="D21" s="0" t="n">
        <v>0.4</v>
      </c>
      <c r="E21" s="0" t="n">
        <v>5.27362476614149</v>
      </c>
      <c r="F21" s="0" t="n">
        <v>0.232558139534884</v>
      </c>
      <c r="G21" s="0" t="n">
        <v>0.035904158793294</v>
      </c>
      <c r="H21" s="0" t="n">
        <v>5.27362476614149</v>
      </c>
      <c r="I21" s="0" t="n">
        <v>0.4</v>
      </c>
      <c r="J21" s="0" t="n">
        <v>5.27362476614149</v>
      </c>
      <c r="K21" s="0" t="n">
        <v>1</v>
      </c>
      <c r="L21" s="0" t="n">
        <v>0.0925925925925926</v>
      </c>
      <c r="M21" s="0" t="n">
        <v>0.291666666666667</v>
      </c>
      <c r="N21" s="0" t="n">
        <v>5.27362476614149</v>
      </c>
      <c r="O21" s="0" t="n">
        <v>1.2</v>
      </c>
    </row>
    <row r="22" customFormat="false" ht="13.2" hidden="false" customHeight="false" outlineLevel="0" collapsed="false">
      <c r="A22" s="0" t="n">
        <v>5.55118396435946</v>
      </c>
      <c r="B22" s="0" t="n">
        <v>0.186046511627907</v>
      </c>
      <c r="C22" s="0" t="n">
        <v>5.55118396435946</v>
      </c>
      <c r="D22" s="0" t="n">
        <v>0.4</v>
      </c>
      <c r="E22" s="0" t="n">
        <v>5.55118396435946</v>
      </c>
      <c r="F22" s="0" t="n">
        <v>0.244186046511628</v>
      </c>
      <c r="G22" s="0" t="n">
        <v>0.0308766063064123</v>
      </c>
      <c r="H22" s="0" t="n">
        <v>5.55118396435946</v>
      </c>
      <c r="I22" s="0" t="n">
        <v>0.4</v>
      </c>
      <c r="J22" s="0" t="n">
        <v>5.55118396435946</v>
      </c>
      <c r="K22" s="0" t="n">
        <v>1</v>
      </c>
      <c r="L22" s="0" t="n">
        <v>0.0925925925925926</v>
      </c>
      <c r="M22" s="0" t="n">
        <v>0.333333333333333</v>
      </c>
      <c r="N22" s="0" t="n">
        <v>5.55118396435946</v>
      </c>
      <c r="O22" s="0" t="n">
        <v>1.2</v>
      </c>
    </row>
    <row r="23" customFormat="false" ht="13.2" hidden="false" customHeight="false" outlineLevel="0" collapsed="false">
      <c r="A23" s="0" t="n">
        <v>5.82874316257744</v>
      </c>
      <c r="B23" s="0" t="n">
        <v>0.209302325581395</v>
      </c>
      <c r="C23" s="0" t="n">
        <v>5.82874316257744</v>
      </c>
      <c r="D23" s="0" t="n">
        <v>0.4</v>
      </c>
      <c r="E23" s="0" t="n">
        <v>5.82874316257744</v>
      </c>
      <c r="F23" s="0" t="n">
        <v>0.290697674418605</v>
      </c>
      <c r="G23" s="0" t="n">
        <v>0.020544535090333</v>
      </c>
      <c r="H23" s="0" t="n">
        <v>5.82874316257744</v>
      </c>
      <c r="I23" s="0" t="n">
        <v>0.4</v>
      </c>
      <c r="J23" s="0" t="n">
        <v>5.82874316257744</v>
      </c>
      <c r="K23" s="0" t="n">
        <v>1</v>
      </c>
      <c r="L23" s="0" t="n">
        <v>0.0740740740740741</v>
      </c>
      <c r="M23" s="0" t="n">
        <v>0.541666666666667</v>
      </c>
      <c r="N23" s="0" t="n">
        <v>5.82874316257744</v>
      </c>
      <c r="O23" s="0" t="n">
        <v>1.2</v>
      </c>
    </row>
    <row r="24" customFormat="false" ht="13.2" hidden="false" customHeight="false" outlineLevel="0" collapsed="false">
      <c r="A24" s="0" t="n">
        <v>6.10630236079541</v>
      </c>
      <c r="B24" s="0" t="n">
        <v>0.267441860465116</v>
      </c>
      <c r="C24" s="0" t="n">
        <v>6.10630236079541</v>
      </c>
      <c r="D24" s="0" t="n">
        <v>0.4</v>
      </c>
      <c r="E24" s="0" t="n">
        <v>6.10630236079541</v>
      </c>
      <c r="F24" s="0" t="n">
        <v>0.302325581395349</v>
      </c>
      <c r="G24" s="0" t="n">
        <v>0.0221850913063072</v>
      </c>
      <c r="H24" s="0" t="n">
        <v>6.10630236079541</v>
      </c>
      <c r="I24" s="0" t="n">
        <v>0.4</v>
      </c>
      <c r="J24" s="0" t="n">
        <v>6.10630236079541</v>
      </c>
      <c r="K24" s="0" t="n">
        <v>1</v>
      </c>
      <c r="L24" s="0" t="n">
        <v>0.0555555555555556</v>
      </c>
      <c r="M24" s="0" t="n">
        <v>0.625</v>
      </c>
      <c r="N24" s="0" t="n">
        <v>6.10630236079541</v>
      </c>
      <c r="O24" s="0" t="n">
        <v>1.2</v>
      </c>
    </row>
    <row r="25" customFormat="false" ht="13.2" hidden="false" customHeight="false" outlineLevel="0" collapsed="false">
      <c r="A25" s="0" t="n">
        <v>6.38386155901338</v>
      </c>
      <c r="B25" s="0" t="n">
        <v>0.325581395348837</v>
      </c>
      <c r="C25" s="0" t="n">
        <v>6.38386155901338</v>
      </c>
      <c r="D25" s="0" t="n">
        <v>0.4</v>
      </c>
      <c r="E25" s="0" t="n">
        <v>6.38386155901338</v>
      </c>
      <c r="F25" s="0" t="n">
        <v>0.325581395348837</v>
      </c>
      <c r="G25" s="0" t="n">
        <v>0.0251581479545016</v>
      </c>
      <c r="H25" s="0" t="n">
        <v>6.38386155901338</v>
      </c>
      <c r="I25" s="0" t="n">
        <v>0.4</v>
      </c>
      <c r="J25" s="0" t="n">
        <v>6.38386155901338</v>
      </c>
      <c r="K25" s="0" t="n">
        <v>1</v>
      </c>
      <c r="L25" s="0" t="n">
        <v>0.037037037037037</v>
      </c>
      <c r="M25" s="0" t="n">
        <v>0.75</v>
      </c>
      <c r="N25" s="0" t="n">
        <v>6.38386155901338</v>
      </c>
      <c r="O25" s="0" t="n">
        <v>1.2</v>
      </c>
    </row>
    <row r="26" customFormat="false" ht="13.2" hidden="false" customHeight="false" outlineLevel="0" collapsed="false">
      <c r="A26" s="0" t="n">
        <v>6.66142075723136</v>
      </c>
      <c r="B26" s="0" t="n">
        <v>0.372093023255814</v>
      </c>
      <c r="C26" s="0" t="n">
        <v>6.66142075723136</v>
      </c>
      <c r="D26" s="0" t="n">
        <v>0.4</v>
      </c>
      <c r="E26" s="0" t="n">
        <v>6.66142075723136</v>
      </c>
      <c r="F26" s="0" t="n">
        <v>0.337209302325581</v>
      </c>
      <c r="G26" s="0" t="n">
        <v>0.0242622855599038</v>
      </c>
      <c r="H26" s="0" t="n">
        <v>6.66142075723136</v>
      </c>
      <c r="I26" s="0" t="n">
        <v>0.4</v>
      </c>
      <c r="J26" s="0" t="n">
        <v>6.66142075723136</v>
      </c>
      <c r="K26" s="0" t="n">
        <v>1</v>
      </c>
      <c r="L26" s="0" t="n">
        <v>0.037037037037037</v>
      </c>
      <c r="M26" s="0" t="n">
        <v>0.791666666666667</v>
      </c>
      <c r="N26" s="0" t="n">
        <v>6.66142075723136</v>
      </c>
      <c r="O26" s="0" t="n">
        <v>1.2</v>
      </c>
    </row>
    <row r="27" customFormat="false" ht="13.2" hidden="false" customHeight="false" outlineLevel="0" collapsed="false">
      <c r="A27" s="0" t="n">
        <v>6.93897995544933</v>
      </c>
      <c r="B27" s="0" t="n">
        <v>0.372093023255814</v>
      </c>
      <c r="C27" s="0" t="n">
        <v>6.93897995544933</v>
      </c>
      <c r="D27" s="0" t="n">
        <v>0.4</v>
      </c>
      <c r="E27" s="0" t="n">
        <v>6.93897995544933</v>
      </c>
      <c r="F27" s="0" t="n">
        <v>0.372093023255814</v>
      </c>
      <c r="G27" s="0" t="n">
        <v>0.00595139700643616</v>
      </c>
      <c r="H27" s="0" t="n">
        <v>6.93897995544933</v>
      </c>
      <c r="I27" s="0" t="n">
        <v>0.4</v>
      </c>
      <c r="J27" s="0" t="n">
        <v>6.93897995544933</v>
      </c>
      <c r="K27" s="0" t="n">
        <v>1</v>
      </c>
      <c r="L27" s="0" t="n">
        <v>0.0185185185185185</v>
      </c>
      <c r="M27" s="0" t="n">
        <v>0.958333333333333</v>
      </c>
      <c r="N27" s="0" t="n">
        <v>6.93897995544933</v>
      </c>
      <c r="O27" s="0" t="n">
        <v>1.2</v>
      </c>
    </row>
    <row r="28" customFormat="false" ht="13.2" hidden="false" customHeight="false" outlineLevel="0" collapsed="false">
      <c r="A28" s="0" t="n">
        <v>7.2165391536673</v>
      </c>
      <c r="B28" s="0" t="n">
        <v>0.372093023255814</v>
      </c>
      <c r="C28" s="0" t="n">
        <v>7.2165391536673</v>
      </c>
      <c r="D28" s="0" t="n">
        <v>0.4</v>
      </c>
      <c r="E28" s="0" t="n">
        <v>7.2165391536673</v>
      </c>
      <c r="F28" s="0" t="n">
        <v>0.372093023255814</v>
      </c>
      <c r="G28" s="0" t="n">
        <v>0.00595139700643616</v>
      </c>
      <c r="H28" s="0" t="n">
        <v>7.2165391536673</v>
      </c>
      <c r="I28" s="0" t="n">
        <v>0.4</v>
      </c>
      <c r="J28" s="0" t="n">
        <v>7.2165391536673</v>
      </c>
      <c r="K28" s="0" t="n">
        <v>1</v>
      </c>
      <c r="L28" s="0" t="n">
        <v>0</v>
      </c>
      <c r="M28" s="0" t="n">
        <v>1</v>
      </c>
      <c r="N28" s="0" t="n">
        <v>7.2165391536673</v>
      </c>
      <c r="O28" s="0" t="n">
        <v>1.2</v>
      </c>
    </row>
    <row r="29" customFormat="false" ht="13.2" hidden="false" customHeight="false" outlineLevel="0" collapsed="false">
      <c r="A29" s="0" t="n">
        <v>7.49409835188527</v>
      </c>
      <c r="B29" s="0" t="n">
        <v>0.372093023255814</v>
      </c>
      <c r="C29" s="0" t="n">
        <v>7.49409835188527</v>
      </c>
      <c r="D29" s="0" t="n">
        <v>0.4</v>
      </c>
      <c r="E29" s="0" t="n">
        <v>7.49409835188527</v>
      </c>
      <c r="F29" s="0" t="n">
        <v>0.372093023255814</v>
      </c>
      <c r="G29" s="0" t="n">
        <v>0.00595139700643616</v>
      </c>
      <c r="H29" s="0" t="n">
        <v>7.49409835188527</v>
      </c>
      <c r="I29" s="0" t="n">
        <v>0.4</v>
      </c>
      <c r="J29" s="0" t="n">
        <v>7.49409835188527</v>
      </c>
      <c r="K29" s="0" t="n">
        <v>1</v>
      </c>
      <c r="L29" s="0" t="n">
        <v>0</v>
      </c>
      <c r="M29" s="0" t="n">
        <v>1</v>
      </c>
      <c r="N29" s="0" t="n">
        <v>7.49409835188527</v>
      </c>
      <c r="O29" s="0" t="n">
        <v>1.2</v>
      </c>
    </row>
    <row r="30" customFormat="false" ht="13.2" hidden="false" customHeight="false" outlineLevel="0" collapsed="false">
      <c r="A30" s="0" t="n">
        <v>7.77165755010325</v>
      </c>
      <c r="B30" s="0" t="n">
        <v>0.372093023255814</v>
      </c>
      <c r="C30" s="0" t="n">
        <v>7.77165755010325</v>
      </c>
      <c r="D30" s="0" t="n">
        <v>0.4</v>
      </c>
      <c r="E30" s="0" t="n">
        <v>7.77165755010325</v>
      </c>
      <c r="F30" s="0" t="n">
        <v>0.372093023255814</v>
      </c>
      <c r="G30" s="0" t="n">
        <v>0.00595139700643616</v>
      </c>
      <c r="H30" s="0" t="n">
        <v>7.77165755010325</v>
      </c>
      <c r="I30" s="0" t="n">
        <v>0.4</v>
      </c>
      <c r="J30" s="0" t="n">
        <v>7.77165755010325</v>
      </c>
      <c r="K30" s="0" t="n">
        <v>1</v>
      </c>
      <c r="L30" s="0" t="n">
        <v>0</v>
      </c>
      <c r="M30" s="0" t="n">
        <v>1</v>
      </c>
      <c r="N30" s="0" t="n">
        <v>7.77165755010325</v>
      </c>
      <c r="O30" s="0" t="n">
        <v>1.2</v>
      </c>
    </row>
    <row r="31" customFormat="false" ht="13.2" hidden="false" customHeight="false" outlineLevel="0" collapsed="false">
      <c r="A31" s="0" t="n">
        <v>8.04921674832122</v>
      </c>
      <c r="B31" s="0" t="n">
        <v>0.372093023255814</v>
      </c>
      <c r="C31" s="0" t="n">
        <v>8.04921674832122</v>
      </c>
      <c r="D31" s="0" t="n">
        <v>0.4</v>
      </c>
      <c r="E31" s="0" t="n">
        <v>8.04921674832122</v>
      </c>
      <c r="F31" s="0" t="n">
        <v>0.372093023255814</v>
      </c>
      <c r="G31" s="0" t="n">
        <v>0.00595139700643616</v>
      </c>
      <c r="H31" s="0" t="n">
        <v>8.04921674832122</v>
      </c>
      <c r="I31" s="0" t="n">
        <v>0.4</v>
      </c>
      <c r="J31" s="0" t="n">
        <v>8.04921674832122</v>
      </c>
      <c r="N31" s="0" t="n">
        <v>8.04921674832122</v>
      </c>
      <c r="O31" s="0" t="n">
        <v>1.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P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:E6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12.32"/>
    <col collapsed="false" customWidth="true" hidden="false" outlineLevel="0" max="2" min="2" style="0" width="6.77"/>
    <col collapsed="false" customWidth="true" hidden="false" outlineLevel="0" max="3" min="3" style="0" width="4.65"/>
    <col collapsed="false" customWidth="true" hidden="false" outlineLevel="0" max="4" min="4" style="0" width="3.32"/>
    <col collapsed="false" customWidth="true" hidden="false" outlineLevel="0" max="5" min="5" style="0" width="13.1"/>
  </cols>
  <sheetData>
    <row r="2" customFormat="false" ht="15.6" hidden="false" customHeight="false" outlineLevel="0" collapsed="false">
      <c r="A2" s="2" t="s">
        <v>1122</v>
      </c>
      <c r="B2" s="2"/>
      <c r="C2" s="2"/>
      <c r="D2" s="2"/>
      <c r="E2" s="2"/>
      <c r="I2" s="3" t="s">
        <v>1123</v>
      </c>
      <c r="J2" s="3"/>
      <c r="K2" s="3"/>
      <c r="L2" s="3"/>
      <c r="M2" s="3"/>
      <c r="N2" s="3"/>
      <c r="O2" s="3"/>
      <c r="P2" s="3"/>
    </row>
    <row r="3" customFormat="false" ht="13.2" hidden="false" customHeight="false" outlineLevel="0" collapsed="false">
      <c r="A3" s="4" t="s">
        <v>1124</v>
      </c>
      <c r="B3" s="4" t="s">
        <v>89</v>
      </c>
      <c r="C3" s="4" t="s">
        <v>90</v>
      </c>
      <c r="D3" s="4" t="s">
        <v>88</v>
      </c>
      <c r="E3" s="4" t="s">
        <v>1125</v>
      </c>
      <c r="I3" s="5" t="s">
        <v>1126</v>
      </c>
      <c r="J3" s="6" t="n">
        <v>50</v>
      </c>
      <c r="L3" s="5" t="s">
        <v>1127</v>
      </c>
      <c r="M3" s="6" t="n">
        <v>849.926206070753</v>
      </c>
    </row>
    <row r="4" customFormat="false" ht="13.2" hidden="false" customHeight="false" outlineLevel="0" collapsed="false">
      <c r="A4" s="4" t="s">
        <v>89</v>
      </c>
      <c r="B4" s="0" t="n">
        <v>4</v>
      </c>
      <c r="C4" s="0" t="n">
        <v>1</v>
      </c>
      <c r="D4" s="0" t="n">
        <v>3</v>
      </c>
      <c r="E4" s="0" t="n">
        <v>0.5</v>
      </c>
      <c r="I4" s="5"/>
      <c r="J4" s="6" t="s">
        <v>1128</v>
      </c>
      <c r="L4" s="5" t="s">
        <v>1129</v>
      </c>
      <c r="M4" s="6" t="n">
        <v>420473</v>
      </c>
    </row>
    <row r="5" customFormat="false" ht="13.2" hidden="false" customHeight="false" outlineLevel="0" collapsed="false">
      <c r="A5" s="4" t="s">
        <v>90</v>
      </c>
      <c r="B5" s="0" t="n">
        <v>1</v>
      </c>
      <c r="C5" s="0" t="n">
        <v>50</v>
      </c>
      <c r="D5" s="0" t="n">
        <v>3</v>
      </c>
      <c r="E5" s="0" t="n">
        <v>0.0740740740740741</v>
      </c>
      <c r="I5" s="7" t="s">
        <v>1130</v>
      </c>
      <c r="J5" s="7"/>
      <c r="K5" s="7"/>
      <c r="L5" s="7"/>
      <c r="M5" s="7"/>
      <c r="N5" s="7"/>
      <c r="O5" s="7"/>
      <c r="P5" s="7"/>
    </row>
    <row r="6" customFormat="false" ht="13.2" hidden="false" customHeight="false" outlineLevel="0" collapsed="false">
      <c r="A6" s="4" t="s">
        <v>88</v>
      </c>
      <c r="B6" s="0" t="n">
        <v>0</v>
      </c>
      <c r="C6" s="0" t="n">
        <v>1</v>
      </c>
      <c r="D6" s="0" t="n">
        <v>23</v>
      </c>
      <c r="E6" s="0" t="n">
        <v>0.0416666666666667</v>
      </c>
      <c r="J6" s="5" t="s">
        <v>1131</v>
      </c>
      <c r="K6" s="0" t="s">
        <v>89</v>
      </c>
      <c r="L6" s="0" t="s">
        <v>90</v>
      </c>
      <c r="M6" s="0" t="s">
        <v>88</v>
      </c>
    </row>
    <row r="7" customFormat="false" ht="13.2" hidden="false" customHeight="false" outlineLevel="0" collapsed="false">
      <c r="J7" s="5" t="s">
        <v>1132</v>
      </c>
      <c r="K7" s="0" t="n">
        <v>0.0930232558139535</v>
      </c>
      <c r="L7" s="0" t="n">
        <v>0.627906976744186</v>
      </c>
      <c r="M7" s="0" t="n">
        <v>0.27906976744186</v>
      </c>
    </row>
  </sheetData>
  <mergeCells count="3">
    <mergeCell ref="A2:E2"/>
    <mergeCell ref="I2:P2"/>
    <mergeCell ref="I5:P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9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A10" activeCellId="0" sqref="A10:A39"/>
    </sheetView>
  </sheetViews>
  <sheetFormatPr defaultColWidth="9.0546875" defaultRowHeight="13.2" zeroHeight="false" outlineLevelRow="0" outlineLevelCol="0"/>
  <sheetData>
    <row r="1" customFormat="false" ht="13.2" hidden="false" customHeight="false" outlineLevel="0" collapsed="false">
      <c r="A1" s="7" t="s">
        <v>1133</v>
      </c>
      <c r="B1" s="7"/>
      <c r="C1" s="7"/>
      <c r="D1" s="7"/>
      <c r="E1" s="7"/>
      <c r="F1" s="7"/>
      <c r="G1" s="7"/>
      <c r="H1" s="7"/>
      <c r="I1" s="7"/>
      <c r="J1" s="7"/>
    </row>
    <row r="2" customFormat="false" ht="15.6" hidden="false" customHeight="false" outlineLevel="0" collapsed="false">
      <c r="A2" s="3" t="s">
        <v>1134</v>
      </c>
      <c r="B2" s="3"/>
      <c r="C2" s="3"/>
      <c r="D2" s="3"/>
      <c r="E2" s="3"/>
      <c r="F2" s="3"/>
      <c r="G2" s="3"/>
      <c r="H2" s="3"/>
    </row>
    <row r="3" customFormat="false" ht="13.2" hidden="false" customHeight="false" outlineLevel="0" collapsed="false">
      <c r="A3" s="5" t="s">
        <v>1126</v>
      </c>
      <c r="B3" s="6" t="n">
        <v>50</v>
      </c>
      <c r="D3" s="5" t="s">
        <v>1127</v>
      </c>
      <c r="E3" s="6" t="n">
        <v>849.926206070753</v>
      </c>
    </row>
    <row r="4" customFormat="false" ht="13.2" hidden="false" customHeight="false" outlineLevel="0" collapsed="false">
      <c r="A4" s="5"/>
      <c r="B4" s="6" t="s">
        <v>1128</v>
      </c>
      <c r="D4" s="5" t="s">
        <v>1129</v>
      </c>
      <c r="E4" s="6" t="n">
        <v>420473</v>
      </c>
    </row>
    <row r="5" customFormat="false" ht="13.2" hidden="false" customHeight="false" outlineLevel="0" collapsed="false">
      <c r="A5" s="7" t="s">
        <v>1130</v>
      </c>
      <c r="B5" s="7"/>
      <c r="C5" s="7"/>
      <c r="D5" s="7"/>
      <c r="E5" s="7"/>
      <c r="F5" s="7"/>
      <c r="G5" s="7"/>
      <c r="H5" s="7"/>
    </row>
    <row r="6" customFormat="false" ht="13.2" hidden="false" customHeight="false" outlineLevel="0" collapsed="false">
      <c r="B6" s="5" t="s">
        <v>1131</v>
      </c>
      <c r="C6" s="0" t="s">
        <v>89</v>
      </c>
      <c r="D6" s="0" t="s">
        <v>90</v>
      </c>
      <c r="E6" s="0" t="s">
        <v>88</v>
      </c>
    </row>
    <row r="7" customFormat="false" ht="13.2" hidden="false" customHeight="false" outlineLevel="0" collapsed="false">
      <c r="B7" s="5" t="s">
        <v>1132</v>
      </c>
      <c r="C7" s="0" t="n">
        <v>0.0930232558139535</v>
      </c>
      <c r="D7" s="0" t="n">
        <v>0.627906976744186</v>
      </c>
      <c r="E7" s="0" t="n">
        <v>0.27906976744186</v>
      </c>
    </row>
    <row r="9" s="8" customFormat="true" ht="15.6" hidden="false" customHeight="false" outlineLevel="0" collapsed="false">
      <c r="A9" s="8" t="s">
        <v>1135</v>
      </c>
      <c r="B9" s="8" t="s">
        <v>1136</v>
      </c>
      <c r="C9" s="8" t="s">
        <v>1137</v>
      </c>
      <c r="D9" s="8" t="s">
        <v>1138</v>
      </c>
      <c r="E9" s="8" t="s">
        <v>1139</v>
      </c>
    </row>
    <row r="10" customFormat="false" ht="13.2" hidden="false" customHeight="false" outlineLevel="0" collapsed="false">
      <c r="A10" s="0" t="s">
        <v>845</v>
      </c>
      <c r="B10" s="0" t="s">
        <v>846</v>
      </c>
      <c r="C10" s="0" t="n">
        <v>0.7884</v>
      </c>
      <c r="D10" s="0" t="n">
        <v>0</v>
      </c>
      <c r="E10" s="0" t="n">
        <v>-0.0366</v>
      </c>
    </row>
    <row r="11" customFormat="false" ht="13.2" hidden="false" customHeight="false" outlineLevel="0" collapsed="false">
      <c r="A11" s="0" t="s">
        <v>903</v>
      </c>
      <c r="B11" s="0" t="s">
        <v>904</v>
      </c>
      <c r="C11" s="0" t="n">
        <v>0</v>
      </c>
      <c r="D11" s="0" t="n">
        <v>0.4191</v>
      </c>
      <c r="E11" s="0" t="n">
        <v>-0.753</v>
      </c>
    </row>
    <row r="12" customFormat="false" ht="13.2" hidden="false" customHeight="false" outlineLevel="0" collapsed="false">
      <c r="A12" s="0" t="s">
        <v>879</v>
      </c>
      <c r="B12" s="0" t="s">
        <v>880</v>
      </c>
      <c r="C12" s="0" t="n">
        <v>0</v>
      </c>
      <c r="D12" s="0" t="n">
        <v>0.3214</v>
      </c>
      <c r="E12" s="0" t="n">
        <v>-0.6898</v>
      </c>
    </row>
    <row r="13" customFormat="false" ht="13.2" hidden="false" customHeight="false" outlineLevel="0" collapsed="false">
      <c r="A13" s="0" t="s">
        <v>165</v>
      </c>
      <c r="B13" s="0" t="s">
        <v>166</v>
      </c>
      <c r="C13" s="0" t="n">
        <v>0</v>
      </c>
      <c r="D13" s="0" t="n">
        <v>0.2377</v>
      </c>
      <c r="E13" s="0" t="n">
        <v>-0.5663</v>
      </c>
    </row>
    <row r="14" customFormat="false" ht="13.2" hidden="false" customHeight="false" outlineLevel="0" collapsed="false">
      <c r="A14" s="0" t="s">
        <v>881</v>
      </c>
      <c r="B14" s="0" t="s">
        <v>882</v>
      </c>
      <c r="C14" s="0" t="n">
        <v>0</v>
      </c>
      <c r="D14" s="0" t="n">
        <v>0.1555</v>
      </c>
      <c r="E14" s="0" t="n">
        <v>-0.5108</v>
      </c>
    </row>
    <row r="15" customFormat="false" ht="13.2" hidden="false" customHeight="false" outlineLevel="0" collapsed="false">
      <c r="A15" s="0" t="s">
        <v>141</v>
      </c>
      <c r="B15" s="0" t="s">
        <v>142</v>
      </c>
      <c r="C15" s="0" t="n">
        <v>0</v>
      </c>
      <c r="D15" s="0" t="n">
        <v>-0.1734</v>
      </c>
      <c r="E15" s="0" t="n">
        <v>0.4172</v>
      </c>
    </row>
    <row r="16" customFormat="false" ht="13.2" hidden="false" customHeight="false" outlineLevel="0" collapsed="false">
      <c r="A16" s="0" t="s">
        <v>765</v>
      </c>
      <c r="B16" s="0" t="s">
        <v>766</v>
      </c>
      <c r="C16" s="0" t="n">
        <v>0</v>
      </c>
      <c r="D16" s="0" t="n">
        <v>0.1738</v>
      </c>
      <c r="E16" s="0" t="n">
        <v>-0.3909</v>
      </c>
    </row>
    <row r="17" customFormat="false" ht="13.2" hidden="false" customHeight="false" outlineLevel="0" collapsed="false">
      <c r="A17" s="0" t="s">
        <v>399</v>
      </c>
      <c r="B17" s="0" t="s">
        <v>400</v>
      </c>
      <c r="C17" s="0" t="n">
        <v>0</v>
      </c>
      <c r="D17" s="0" t="n">
        <v>0.1418</v>
      </c>
      <c r="E17" s="0" t="n">
        <v>-0.3827</v>
      </c>
    </row>
    <row r="18" customFormat="false" ht="13.2" hidden="false" customHeight="false" outlineLevel="0" collapsed="false">
      <c r="A18" s="0" t="s">
        <v>675</v>
      </c>
      <c r="B18" s="0" t="s">
        <v>676</v>
      </c>
      <c r="C18" s="0" t="n">
        <v>0</v>
      </c>
      <c r="D18" s="0" t="n">
        <v>-0.0894</v>
      </c>
      <c r="E18" s="0" t="n">
        <v>0.3707</v>
      </c>
    </row>
    <row r="19" customFormat="false" ht="13.2" hidden="false" customHeight="false" outlineLevel="0" collapsed="false">
      <c r="A19" s="0" t="s">
        <v>135</v>
      </c>
      <c r="B19" s="0" t="s">
        <v>136</v>
      </c>
      <c r="C19" s="0" t="n">
        <v>0</v>
      </c>
      <c r="D19" s="0" t="n">
        <v>0.2194</v>
      </c>
      <c r="E19" s="0" t="n">
        <v>-0.3089</v>
      </c>
    </row>
    <row r="20" customFormat="false" ht="13.2" hidden="false" customHeight="false" outlineLevel="0" collapsed="false">
      <c r="A20" s="0" t="s">
        <v>1041</v>
      </c>
      <c r="B20" s="0" t="s">
        <v>1042</v>
      </c>
      <c r="C20" s="0" t="n">
        <v>0</v>
      </c>
      <c r="D20" s="0" t="n">
        <v>0.2279</v>
      </c>
      <c r="E20" s="0" t="n">
        <v>-0.3048</v>
      </c>
    </row>
    <row r="21" customFormat="false" ht="13.2" hidden="false" customHeight="false" outlineLevel="0" collapsed="false">
      <c r="A21" s="0" t="s">
        <v>637</v>
      </c>
      <c r="B21" s="0" t="s">
        <v>638</v>
      </c>
      <c r="C21" s="0" t="n">
        <v>0.2815</v>
      </c>
      <c r="D21" s="0" t="n">
        <v>0</v>
      </c>
      <c r="E21" s="0" t="n">
        <v>0</v>
      </c>
    </row>
    <row r="22" customFormat="false" ht="13.2" hidden="false" customHeight="false" outlineLevel="0" collapsed="false">
      <c r="A22" s="0" t="s">
        <v>661</v>
      </c>
      <c r="B22" s="0" t="s">
        <v>662</v>
      </c>
      <c r="C22" s="0" t="n">
        <v>0</v>
      </c>
      <c r="D22" s="0" t="n">
        <v>0.1601</v>
      </c>
      <c r="E22" s="0" t="n">
        <v>-0.2431</v>
      </c>
    </row>
    <row r="23" customFormat="false" ht="13.2" hidden="false" customHeight="false" outlineLevel="0" collapsed="false">
      <c r="A23" s="0" t="s">
        <v>559</v>
      </c>
      <c r="B23" s="0" t="s">
        <v>560</v>
      </c>
      <c r="C23" s="0" t="n">
        <v>0</v>
      </c>
      <c r="D23" s="0" t="n">
        <v>0.0843</v>
      </c>
      <c r="E23" s="0" t="n">
        <v>-0.2416</v>
      </c>
    </row>
    <row r="24" customFormat="false" ht="13.2" hidden="false" customHeight="false" outlineLevel="0" collapsed="false">
      <c r="A24" s="0" t="s">
        <v>695</v>
      </c>
      <c r="B24" s="0" t="s">
        <v>696</v>
      </c>
      <c r="C24" s="0" t="n">
        <v>0</v>
      </c>
      <c r="D24" s="0" t="n">
        <v>0.1874</v>
      </c>
      <c r="E24" s="0" t="n">
        <v>-0.2205</v>
      </c>
    </row>
    <row r="25" customFormat="false" ht="13.2" hidden="false" customHeight="false" outlineLevel="0" collapsed="false">
      <c r="A25" s="0" t="s">
        <v>983</v>
      </c>
      <c r="B25" s="0" t="s">
        <v>984</v>
      </c>
      <c r="C25" s="0" t="n">
        <v>0</v>
      </c>
      <c r="D25" s="0" t="n">
        <v>0</v>
      </c>
      <c r="E25" s="0" t="n">
        <v>-0.1953</v>
      </c>
    </row>
    <row r="26" customFormat="false" ht="13.2" hidden="false" customHeight="false" outlineLevel="0" collapsed="false">
      <c r="A26" s="0" t="s">
        <v>887</v>
      </c>
      <c r="B26" s="0" t="s">
        <v>888</v>
      </c>
      <c r="C26" s="0" t="n">
        <v>0</v>
      </c>
      <c r="D26" s="0" t="n">
        <v>-0.0858</v>
      </c>
      <c r="E26" s="0" t="n">
        <v>0.1626</v>
      </c>
    </row>
    <row r="27" customFormat="false" ht="13.2" hidden="false" customHeight="false" outlineLevel="0" collapsed="false">
      <c r="A27" s="0" t="s">
        <v>581</v>
      </c>
      <c r="B27" s="0" t="s">
        <v>582</v>
      </c>
      <c r="C27" s="0" t="n">
        <v>0</v>
      </c>
      <c r="D27" s="0" t="n">
        <v>-0.0094</v>
      </c>
      <c r="E27" s="0" t="n">
        <v>0.1289</v>
      </c>
    </row>
    <row r="28" customFormat="false" ht="13.2" hidden="false" customHeight="false" outlineLevel="0" collapsed="false">
      <c r="A28" s="0" t="s">
        <v>365</v>
      </c>
      <c r="B28" s="0" t="s">
        <v>366</v>
      </c>
      <c r="C28" s="0" t="n">
        <v>0</v>
      </c>
      <c r="D28" s="0" t="n">
        <v>-0.0376</v>
      </c>
      <c r="E28" s="0" t="n">
        <v>0.1005</v>
      </c>
    </row>
    <row r="29" customFormat="false" ht="13.2" hidden="false" customHeight="false" outlineLevel="0" collapsed="false">
      <c r="A29" s="0" t="s">
        <v>751</v>
      </c>
      <c r="B29" s="0" t="s">
        <v>752</v>
      </c>
      <c r="C29" s="0" t="n">
        <v>0</v>
      </c>
      <c r="D29" s="0" t="n">
        <v>0.0111</v>
      </c>
      <c r="E29" s="0" t="n">
        <v>-0.0944</v>
      </c>
    </row>
    <row r="30" customFormat="false" ht="13.2" hidden="false" customHeight="false" outlineLevel="0" collapsed="false">
      <c r="A30" s="0" t="s">
        <v>383</v>
      </c>
      <c r="B30" s="0" t="s">
        <v>384</v>
      </c>
      <c r="C30" s="0" t="n">
        <v>0</v>
      </c>
      <c r="D30" s="0" t="n">
        <v>-0.017</v>
      </c>
      <c r="E30" s="0" t="n">
        <v>0.0802</v>
      </c>
    </row>
    <row r="31" customFormat="false" ht="13.2" hidden="false" customHeight="false" outlineLevel="0" collapsed="false">
      <c r="A31" s="0" t="s">
        <v>873</v>
      </c>
      <c r="B31" s="0" t="s">
        <v>874</v>
      </c>
      <c r="C31" s="0" t="n">
        <v>0.0798</v>
      </c>
      <c r="D31" s="0" t="n">
        <v>0</v>
      </c>
      <c r="E31" s="0" t="n">
        <v>0</v>
      </c>
    </row>
    <row r="32" customFormat="false" ht="13.2" hidden="false" customHeight="false" outlineLevel="0" collapsed="false">
      <c r="A32" s="0" t="s">
        <v>211</v>
      </c>
      <c r="B32" s="0" t="s">
        <v>212</v>
      </c>
      <c r="C32" s="0" t="n">
        <v>0</v>
      </c>
      <c r="D32" s="0" t="n">
        <v>-0.0383</v>
      </c>
      <c r="E32" s="0" t="n">
        <v>0.0705</v>
      </c>
    </row>
    <row r="33" customFormat="false" ht="13.2" hidden="false" customHeight="false" outlineLevel="0" collapsed="false">
      <c r="A33" s="0" t="s">
        <v>869</v>
      </c>
      <c r="B33" s="0" t="s">
        <v>870</v>
      </c>
      <c r="C33" s="0" t="n">
        <v>0</v>
      </c>
      <c r="D33" s="0" t="n">
        <v>0.0516</v>
      </c>
      <c r="E33" s="0" t="n">
        <v>-0.0317</v>
      </c>
    </row>
    <row r="34" customFormat="false" ht="13.2" hidden="false" customHeight="false" outlineLevel="0" collapsed="false">
      <c r="A34" s="0" t="s">
        <v>591</v>
      </c>
      <c r="B34" s="0" t="s">
        <v>592</v>
      </c>
      <c r="C34" s="0" t="n">
        <v>0</v>
      </c>
      <c r="D34" s="0" t="n">
        <v>-0.009</v>
      </c>
      <c r="E34" s="0" t="n">
        <v>0.0452</v>
      </c>
    </row>
    <row r="35" customFormat="false" ht="13.2" hidden="false" customHeight="false" outlineLevel="0" collapsed="false">
      <c r="A35" s="0" t="s">
        <v>859</v>
      </c>
      <c r="B35" s="0" t="s">
        <v>860</v>
      </c>
      <c r="C35" s="0" t="n">
        <v>0</v>
      </c>
      <c r="D35" s="0" t="n">
        <v>-0.0384</v>
      </c>
      <c r="E35" s="0" t="n">
        <v>0.0036</v>
      </c>
    </row>
    <row r="36" customFormat="false" ht="13.2" hidden="false" customHeight="false" outlineLevel="0" collapsed="false">
      <c r="A36" s="0" t="s">
        <v>1087</v>
      </c>
      <c r="B36" s="0" t="s">
        <v>1088</v>
      </c>
      <c r="C36" s="0" t="n">
        <v>0</v>
      </c>
      <c r="D36" s="0" t="n">
        <v>0.0106</v>
      </c>
      <c r="E36" s="0" t="n">
        <v>0</v>
      </c>
    </row>
    <row r="37" customFormat="false" ht="13.2" hidden="false" customHeight="false" outlineLevel="0" collapsed="false">
      <c r="A37" s="0" t="s">
        <v>487</v>
      </c>
      <c r="B37" s="0" t="s">
        <v>488</v>
      </c>
      <c r="C37" s="0" t="n">
        <v>0</v>
      </c>
      <c r="D37" s="0" t="n">
        <v>-0.0099</v>
      </c>
      <c r="E37" s="0" t="n">
        <v>0</v>
      </c>
    </row>
    <row r="38" customFormat="false" ht="13.2" hidden="false" customHeight="false" outlineLevel="0" collapsed="false">
      <c r="A38" s="0" t="s">
        <v>839</v>
      </c>
      <c r="B38" s="0" t="s">
        <v>840</v>
      </c>
      <c r="C38" s="0" t="n">
        <v>0</v>
      </c>
      <c r="D38" s="0" t="n">
        <v>-0.0089</v>
      </c>
      <c r="E38" s="0" t="n">
        <v>0</v>
      </c>
    </row>
    <row r="39" customFormat="false" ht="13.2" hidden="false" customHeight="false" outlineLevel="0" collapsed="false">
      <c r="A39" s="0" t="s">
        <v>711</v>
      </c>
      <c r="B39" s="0" t="s">
        <v>712</v>
      </c>
      <c r="C39" s="0" t="n">
        <v>0</v>
      </c>
      <c r="D39" s="0" t="n">
        <v>-0.0073</v>
      </c>
      <c r="E39" s="0" t="n">
        <v>0</v>
      </c>
    </row>
  </sheetData>
  <mergeCells count="3">
    <mergeCell ref="A1:J1"/>
    <mergeCell ref="A2:H2"/>
    <mergeCell ref="A5:H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I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B2" activeCellId="0" sqref="B2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10.88"/>
    <col collapsed="false" customWidth="true" hidden="false" outlineLevel="0" max="2" min="2" style="0" width="10.99"/>
    <col collapsed="false" customWidth="true" hidden="false" outlineLevel="0" max="22" min="3" style="0" width="9.99"/>
    <col collapsed="false" customWidth="true" hidden="false" outlineLevel="0" max="23" min="23" style="0" width="8.99"/>
    <col collapsed="false" customWidth="true" hidden="false" outlineLevel="0" max="24" min="24" style="0" width="9.99"/>
    <col collapsed="false" customWidth="true" hidden="false" outlineLevel="0" max="25" min="25" style="0" width="8.99"/>
    <col collapsed="false" customWidth="true" hidden="false" outlineLevel="0" max="26" min="26" style="0" width="10.77"/>
    <col collapsed="false" customWidth="true" hidden="false" outlineLevel="0" max="32" min="27" style="0" width="9.77"/>
    <col collapsed="false" customWidth="true" hidden="false" outlineLevel="0" max="33" min="33" style="0" width="8.99"/>
    <col collapsed="false" customWidth="true" hidden="false" outlineLevel="0" max="34" min="34" style="0" width="9.77"/>
    <col collapsed="false" customWidth="true" hidden="false" outlineLevel="0" max="35" min="35" style="0" width="10.77"/>
    <col collapsed="false" customWidth="true" hidden="false" outlineLevel="0" max="45" min="36" style="0" width="9.77"/>
    <col collapsed="false" customWidth="true" hidden="false" outlineLevel="0" max="46" min="46" style="0" width="8.99"/>
    <col collapsed="false" customWidth="true" hidden="false" outlineLevel="0" max="47" min="47" style="0" width="10.54"/>
    <col collapsed="false" customWidth="true" hidden="false" outlineLevel="0" max="52" min="48" style="0" width="9.54"/>
    <col collapsed="false" customWidth="true" hidden="false" outlineLevel="0" max="54" min="53" style="0" width="8.99"/>
    <col collapsed="false" customWidth="true" hidden="false" outlineLevel="0" max="75" min="55" style="0" width="9.54"/>
    <col collapsed="false" customWidth="true" hidden="false" outlineLevel="0" max="76" min="76" style="0" width="8.99"/>
    <col collapsed="false" customWidth="true" hidden="false" outlineLevel="0" max="78" min="77" style="0" width="10.32"/>
    <col collapsed="false" customWidth="true" hidden="false" outlineLevel="0" max="79" min="79" style="0" width="8.99"/>
    <col collapsed="false" customWidth="true" hidden="false" outlineLevel="0" max="80" min="80" style="0" width="9.32"/>
    <col collapsed="false" customWidth="true" hidden="false" outlineLevel="0" max="82" min="81" style="0" width="8.99"/>
    <col collapsed="false" customWidth="true" hidden="false" outlineLevel="0" max="85" min="83" style="0" width="9.32"/>
    <col collapsed="false" customWidth="true" hidden="false" outlineLevel="0" max="86" min="86" style="0" width="8.99"/>
    <col collapsed="false" customWidth="true" hidden="false" outlineLevel="0" max="87" min="87" style="0" width="9.32"/>
  </cols>
  <sheetData>
    <row r="1" customFormat="false" ht="13.2" hidden="false" customHeight="false" outlineLevel="0" collapsed="false">
      <c r="A1" s="0" t="s">
        <v>0</v>
      </c>
      <c r="B1" s="0" t="s">
        <v>2</v>
      </c>
      <c r="C1" s="0" t="s">
        <v>3</v>
      </c>
      <c r="D1" s="0" t="s">
        <v>4</v>
      </c>
      <c r="E1" s="0" t="s">
        <v>5</v>
      </c>
      <c r="F1" s="0" t="s">
        <v>6</v>
      </c>
      <c r="G1" s="0" t="s">
        <v>7</v>
      </c>
      <c r="H1" s="0" t="s">
        <v>8</v>
      </c>
      <c r="I1" s="0" t="s">
        <v>9</v>
      </c>
      <c r="J1" s="0" t="s">
        <v>10</v>
      </c>
      <c r="K1" s="0" t="s">
        <v>11</v>
      </c>
      <c r="L1" s="0" t="s">
        <v>12</v>
      </c>
      <c r="M1" s="0" t="s">
        <v>13</v>
      </c>
      <c r="N1" s="0" t="s">
        <v>14</v>
      </c>
      <c r="O1" s="0" t="s">
        <v>15</v>
      </c>
      <c r="P1" s="0" t="s">
        <v>16</v>
      </c>
      <c r="Q1" s="0" t="s">
        <v>17</v>
      </c>
      <c r="R1" s="0" t="s">
        <v>18</v>
      </c>
      <c r="S1" s="0" t="s">
        <v>19</v>
      </c>
      <c r="T1" s="0" t="s">
        <v>20</v>
      </c>
      <c r="U1" s="0" t="s">
        <v>21</v>
      </c>
      <c r="V1" s="0" t="s">
        <v>22</v>
      </c>
      <c r="W1" s="0" t="s">
        <v>23</v>
      </c>
      <c r="X1" s="0" t="s">
        <v>24</v>
      </c>
      <c r="Y1" s="0" t="s">
        <v>25</v>
      </c>
      <c r="Z1" s="0" t="s">
        <v>26</v>
      </c>
      <c r="AA1" s="0" t="s">
        <v>27</v>
      </c>
      <c r="AB1" s="0" t="s">
        <v>28</v>
      </c>
      <c r="AC1" s="0" t="s">
        <v>29</v>
      </c>
      <c r="AD1" s="0" t="s">
        <v>30</v>
      </c>
      <c r="AE1" s="0" t="s">
        <v>31</v>
      </c>
      <c r="AF1" s="0" t="s">
        <v>32</v>
      </c>
      <c r="AG1" s="0" t="s">
        <v>33</v>
      </c>
      <c r="AH1" s="0" t="s">
        <v>34</v>
      </c>
      <c r="AI1" s="0" t="s">
        <v>35</v>
      </c>
      <c r="AJ1" s="0" t="s">
        <v>36</v>
      </c>
      <c r="AK1" s="0" t="s">
        <v>37</v>
      </c>
      <c r="AL1" s="0" t="s">
        <v>38</v>
      </c>
      <c r="AM1" s="0" t="s">
        <v>39</v>
      </c>
      <c r="AN1" s="0" t="s">
        <v>40</v>
      </c>
      <c r="AO1" s="0" t="s">
        <v>41</v>
      </c>
      <c r="AP1" s="0" t="s">
        <v>42</v>
      </c>
      <c r="AQ1" s="0" t="s">
        <v>43</v>
      </c>
      <c r="AR1" s="0" t="s">
        <v>44</v>
      </c>
      <c r="AS1" s="0" t="s">
        <v>45</v>
      </c>
      <c r="AT1" s="0" t="s">
        <v>46</v>
      </c>
      <c r="AU1" s="0" t="s">
        <v>47</v>
      </c>
      <c r="AV1" s="0" t="s">
        <v>48</v>
      </c>
      <c r="AW1" s="0" t="s">
        <v>49</v>
      </c>
      <c r="AX1" s="0" t="s">
        <v>50</v>
      </c>
      <c r="AY1" s="0" t="s">
        <v>51</v>
      </c>
      <c r="AZ1" s="0" t="s">
        <v>52</v>
      </c>
      <c r="BA1" s="0" t="s">
        <v>53</v>
      </c>
      <c r="BB1" s="0" t="s">
        <v>54</v>
      </c>
      <c r="BC1" s="0" t="s">
        <v>55</v>
      </c>
      <c r="BD1" s="0" t="s">
        <v>56</v>
      </c>
      <c r="BE1" s="0" t="s">
        <v>57</v>
      </c>
      <c r="BF1" s="0" t="s">
        <v>58</v>
      </c>
      <c r="BG1" s="0" t="s">
        <v>59</v>
      </c>
      <c r="BH1" s="0" t="s">
        <v>60</v>
      </c>
      <c r="BI1" s="0" t="s">
        <v>61</v>
      </c>
      <c r="BJ1" s="0" t="s">
        <v>62</v>
      </c>
      <c r="BK1" s="0" t="s">
        <v>63</v>
      </c>
      <c r="BL1" s="0" t="s">
        <v>64</v>
      </c>
      <c r="BM1" s="0" t="s">
        <v>65</v>
      </c>
      <c r="BN1" s="0" t="s">
        <v>66</v>
      </c>
      <c r="BO1" s="0" t="s">
        <v>67</v>
      </c>
      <c r="BP1" s="0" t="s">
        <v>68</v>
      </c>
      <c r="BQ1" s="0" t="s">
        <v>69</v>
      </c>
      <c r="BR1" s="0" t="s">
        <v>70</v>
      </c>
      <c r="BS1" s="0" t="s">
        <v>71</v>
      </c>
      <c r="BT1" s="0" t="s">
        <v>72</v>
      </c>
      <c r="BU1" s="0" t="s">
        <v>73</v>
      </c>
      <c r="BV1" s="0" t="s">
        <v>74</v>
      </c>
      <c r="BW1" s="0" t="s">
        <v>75</v>
      </c>
      <c r="BX1" s="0" t="s">
        <v>76</v>
      </c>
      <c r="BY1" s="0" t="s">
        <v>77</v>
      </c>
      <c r="BZ1" s="0" t="s">
        <v>78</v>
      </c>
      <c r="CA1" s="0" t="s">
        <v>79</v>
      </c>
      <c r="CB1" s="0" t="s">
        <v>80</v>
      </c>
      <c r="CC1" s="0" t="s">
        <v>81</v>
      </c>
      <c r="CD1" s="0" t="s">
        <v>82</v>
      </c>
      <c r="CE1" s="0" t="s">
        <v>83</v>
      </c>
      <c r="CF1" s="0" t="s">
        <v>84</v>
      </c>
      <c r="CG1" s="0" t="s">
        <v>85</v>
      </c>
      <c r="CH1" s="0" t="s">
        <v>86</v>
      </c>
      <c r="CI1" s="0" t="s">
        <v>87</v>
      </c>
    </row>
    <row r="2" customFormat="false" ht="13.2" hidden="false" customHeight="false" outlineLevel="0" collapsed="false">
      <c r="A2" s="0" t="s">
        <v>1041</v>
      </c>
      <c r="B2" s="0" t="n">
        <v>2484.267</v>
      </c>
      <c r="C2" s="0" t="n">
        <v>1225.92</v>
      </c>
      <c r="D2" s="0" t="n">
        <v>1264.392</v>
      </c>
      <c r="E2" s="0" t="n">
        <v>1409.179</v>
      </c>
      <c r="F2" s="0" t="n">
        <v>2367.216</v>
      </c>
      <c r="G2" s="0" t="n">
        <v>3901.134</v>
      </c>
      <c r="H2" s="0" t="n">
        <v>10557.33</v>
      </c>
      <c r="I2" s="0" t="n">
        <v>1275.907</v>
      </c>
      <c r="J2" s="0" t="n">
        <v>5312.838</v>
      </c>
      <c r="K2" s="0" t="n">
        <v>3475.882</v>
      </c>
      <c r="L2" s="0" t="n">
        <v>5532.473</v>
      </c>
      <c r="M2" s="0" t="n">
        <v>2357.159</v>
      </c>
      <c r="N2" s="0" t="n">
        <v>2436.281</v>
      </c>
      <c r="O2" s="0" t="n">
        <v>1898.173</v>
      </c>
      <c r="P2" s="0" t="n">
        <v>1319.262</v>
      </c>
      <c r="Q2" s="0" t="n">
        <v>1260.957</v>
      </c>
      <c r="R2" s="0" t="n">
        <v>1385.55</v>
      </c>
      <c r="S2" s="0" t="n">
        <v>6026.773</v>
      </c>
      <c r="T2" s="0" t="n">
        <v>2082.883</v>
      </c>
      <c r="U2" s="0" t="n">
        <v>1115.547</v>
      </c>
      <c r="V2" s="0" t="n">
        <v>2993.711</v>
      </c>
      <c r="W2" s="0" t="n">
        <v>2588.76</v>
      </c>
      <c r="X2" s="0" t="n">
        <v>2789.896</v>
      </c>
      <c r="Y2" s="0" t="n">
        <v>2999.341</v>
      </c>
      <c r="Z2" s="0" t="n">
        <v>3004.023</v>
      </c>
      <c r="AA2" s="0" t="n">
        <v>4112.583</v>
      </c>
      <c r="AB2" s="0" t="n">
        <v>2404.241</v>
      </c>
      <c r="AC2" s="0" t="n">
        <v>1039.358</v>
      </c>
      <c r="AD2" s="0" t="n">
        <v>1495.852</v>
      </c>
      <c r="AE2" s="0" t="n">
        <v>3467.066</v>
      </c>
      <c r="AF2" s="0" t="n">
        <v>1943.452</v>
      </c>
      <c r="AG2" s="0" t="n">
        <v>8619.634</v>
      </c>
      <c r="AH2" s="0" t="n">
        <v>10060.68</v>
      </c>
      <c r="AI2" s="0" t="n">
        <v>5306.382</v>
      </c>
      <c r="AJ2" s="0" t="n">
        <v>4923.067</v>
      </c>
      <c r="AK2" s="0" t="n">
        <v>8471.591</v>
      </c>
      <c r="AL2" s="0" t="n">
        <v>10690.4</v>
      </c>
      <c r="AM2" s="0" t="n">
        <v>4903.221</v>
      </c>
      <c r="AN2" s="0" t="n">
        <v>8315.789</v>
      </c>
      <c r="AO2" s="0" t="n">
        <v>13454.47</v>
      </c>
      <c r="AP2" s="0" t="n">
        <v>14263.32</v>
      </c>
      <c r="AQ2" s="0" t="n">
        <v>879.3589</v>
      </c>
      <c r="AR2" s="0" t="n">
        <v>8624.825</v>
      </c>
      <c r="AS2" s="0" t="n">
        <v>798.3901</v>
      </c>
      <c r="AT2" s="0" t="n">
        <v>8667.562</v>
      </c>
      <c r="AU2" s="0" t="n">
        <v>2659.864</v>
      </c>
      <c r="AV2" s="0" t="n">
        <v>6590.179</v>
      </c>
      <c r="AW2" s="0" t="n">
        <v>13900.51</v>
      </c>
      <c r="AX2" s="0" t="n">
        <v>8611.826</v>
      </c>
      <c r="AY2" s="0" t="n">
        <v>3407.13</v>
      </c>
      <c r="AZ2" s="0" t="n">
        <v>7140.735</v>
      </c>
      <c r="BA2" s="0" t="n">
        <v>8421.949</v>
      </c>
      <c r="BB2" s="0" t="n">
        <v>13426.24</v>
      </c>
      <c r="BC2" s="0" t="n">
        <v>8922.229</v>
      </c>
      <c r="BD2" s="0" t="n">
        <v>7734.994</v>
      </c>
      <c r="BE2" s="0" t="n">
        <v>11952.88</v>
      </c>
      <c r="BF2" s="0" t="n">
        <v>5136.758</v>
      </c>
      <c r="BG2" s="0" t="n">
        <v>3257.247</v>
      </c>
      <c r="BH2" s="0" t="n">
        <v>4210.11</v>
      </c>
      <c r="BI2" s="0" t="n">
        <v>8272.136</v>
      </c>
      <c r="BJ2" s="0" t="n">
        <v>6514.934</v>
      </c>
      <c r="BK2" s="0" t="n">
        <v>21059.69</v>
      </c>
      <c r="BL2" s="0" t="n">
        <v>9654.417</v>
      </c>
      <c r="BM2" s="0" t="n">
        <v>12678.71</v>
      </c>
      <c r="BN2" s="0" t="n">
        <v>2354.484</v>
      </c>
      <c r="BO2" s="0" t="n">
        <v>4524.204</v>
      </c>
      <c r="BP2" s="0" t="n">
        <v>9059.116</v>
      </c>
      <c r="BQ2" s="0" t="n">
        <v>10510.95</v>
      </c>
      <c r="BR2" s="0" t="n">
        <v>13289.6</v>
      </c>
      <c r="BS2" s="0" t="n">
        <v>7061.783</v>
      </c>
      <c r="BT2" s="0" t="n">
        <v>10060.42</v>
      </c>
      <c r="BU2" s="0" t="n">
        <v>11179.44</v>
      </c>
      <c r="BV2" s="0" t="n">
        <v>4705.13</v>
      </c>
      <c r="BW2" s="0" t="n">
        <v>8259.307</v>
      </c>
      <c r="BX2" s="0" t="n">
        <v>14391.7</v>
      </c>
      <c r="BY2" s="0" t="n">
        <v>6980.856</v>
      </c>
      <c r="BZ2" s="0" t="n">
        <v>11720.46</v>
      </c>
      <c r="CA2" s="0" t="n">
        <v>7685.582</v>
      </c>
      <c r="CB2" s="0" t="n">
        <v>6505.21</v>
      </c>
      <c r="CC2" s="0" t="n">
        <v>6060.599</v>
      </c>
      <c r="CD2" s="0" t="n">
        <v>8242.639</v>
      </c>
      <c r="CE2" s="0" t="n">
        <v>13505.14</v>
      </c>
      <c r="CF2" s="0" t="n">
        <v>10406.16</v>
      </c>
      <c r="CG2" s="0" t="n">
        <v>14368.49</v>
      </c>
      <c r="CH2" s="0" t="n">
        <v>4819.407</v>
      </c>
      <c r="CI2" s="0" t="n">
        <v>10089.53</v>
      </c>
    </row>
    <row r="3" customFormat="false" ht="13.2" hidden="false" customHeight="false" outlineLevel="0" collapsed="false">
      <c r="A3" s="0" t="s">
        <v>675</v>
      </c>
      <c r="B3" s="0" t="n">
        <v>14778.04</v>
      </c>
      <c r="C3" s="0" t="n">
        <v>18185.71</v>
      </c>
      <c r="D3" s="0" t="n">
        <v>26742.05</v>
      </c>
      <c r="E3" s="0" t="n">
        <v>13696.23</v>
      </c>
      <c r="F3" s="0" t="n">
        <v>18873.08</v>
      </c>
      <c r="G3" s="0" t="n">
        <v>3236.666</v>
      </c>
      <c r="H3" s="0" t="n">
        <v>10234.46</v>
      </c>
      <c r="I3" s="0" t="n">
        <v>8316.368</v>
      </c>
      <c r="J3" s="0" t="n">
        <v>9806.208</v>
      </c>
      <c r="K3" s="0" t="n">
        <v>13507.46</v>
      </c>
      <c r="L3" s="0" t="n">
        <v>14176.14</v>
      </c>
      <c r="M3" s="0" t="n">
        <v>15874.41</v>
      </c>
      <c r="N3" s="0" t="n">
        <v>11410.82</v>
      </c>
      <c r="O3" s="0" t="n">
        <v>14152.61</v>
      </c>
      <c r="P3" s="0" t="n">
        <v>23393.29</v>
      </c>
      <c r="Q3" s="0" t="n">
        <v>15406.05</v>
      </c>
      <c r="R3" s="0" t="n">
        <v>13387.92</v>
      </c>
      <c r="S3" s="0" t="n">
        <v>6112.327</v>
      </c>
      <c r="T3" s="0" t="n">
        <v>10387.5</v>
      </c>
      <c r="U3" s="0" t="n">
        <v>15872.88</v>
      </c>
      <c r="V3" s="0" t="n">
        <v>6102.481</v>
      </c>
      <c r="W3" s="0" t="n">
        <v>12455.09</v>
      </c>
      <c r="X3" s="0" t="n">
        <v>8268.059</v>
      </c>
      <c r="Y3" s="0" t="n">
        <v>16516.35</v>
      </c>
      <c r="Z3" s="0" t="n">
        <v>7122.319</v>
      </c>
      <c r="AA3" s="0" t="n">
        <v>10323.99</v>
      </c>
      <c r="AB3" s="0" t="n">
        <v>8643.521</v>
      </c>
      <c r="AC3" s="0" t="n">
        <v>5378.11</v>
      </c>
      <c r="AD3" s="0" t="n">
        <v>5498.569</v>
      </c>
      <c r="AE3" s="0" t="n">
        <v>4614.482</v>
      </c>
      <c r="AF3" s="0" t="n">
        <v>10545.95</v>
      </c>
      <c r="AG3" s="0" t="n">
        <v>10968.49</v>
      </c>
      <c r="AH3" s="0" t="n">
        <v>8926.772</v>
      </c>
      <c r="AI3" s="0" t="n">
        <v>4450.457</v>
      </c>
      <c r="AJ3" s="0" t="n">
        <v>8279.472</v>
      </c>
      <c r="AK3" s="0" t="n">
        <v>9420.184</v>
      </c>
      <c r="AL3" s="0" t="n">
        <v>10446.45</v>
      </c>
      <c r="AM3" s="0" t="n">
        <v>8825.518</v>
      </c>
      <c r="AN3" s="0" t="n">
        <v>8454.014</v>
      </c>
      <c r="AO3" s="0" t="n">
        <v>9521.646</v>
      </c>
      <c r="AP3" s="0" t="n">
        <v>8119.845</v>
      </c>
      <c r="AQ3" s="0" t="n">
        <v>8692.74</v>
      </c>
      <c r="AR3" s="0" t="n">
        <v>6348.853</v>
      </c>
      <c r="AS3" s="0" t="n">
        <v>2701.564</v>
      </c>
      <c r="AT3" s="0" t="n">
        <v>8645.172</v>
      </c>
      <c r="AU3" s="0" t="n">
        <v>2988.893</v>
      </c>
      <c r="AV3" s="0" t="n">
        <v>11445.2</v>
      </c>
      <c r="AW3" s="0" t="n">
        <v>6185.841</v>
      </c>
      <c r="AX3" s="0" t="n">
        <v>12439.89</v>
      </c>
      <c r="AY3" s="0" t="n">
        <v>5950.382</v>
      </c>
      <c r="AZ3" s="0" t="n">
        <v>7311.052</v>
      </c>
      <c r="BA3" s="0" t="n">
        <v>6249.952</v>
      </c>
      <c r="BB3" s="0" t="n">
        <v>6025.544</v>
      </c>
      <c r="BC3" s="0" t="n">
        <v>7899.914</v>
      </c>
      <c r="BD3" s="0" t="n">
        <v>14200.74</v>
      </c>
      <c r="BE3" s="0" t="n">
        <v>10896.49</v>
      </c>
      <c r="BF3" s="0" t="n">
        <v>7380.66</v>
      </c>
      <c r="BG3" s="0" t="n">
        <v>9784.898</v>
      </c>
      <c r="BH3" s="0" t="n">
        <v>7661.506</v>
      </c>
      <c r="BI3" s="0" t="n">
        <v>7756.619</v>
      </c>
      <c r="BJ3" s="0" t="n">
        <v>9129.902</v>
      </c>
      <c r="BK3" s="0" t="n">
        <v>5074.395</v>
      </c>
      <c r="BL3" s="0" t="n">
        <v>12790.49</v>
      </c>
      <c r="BM3" s="0" t="n">
        <v>8191.209</v>
      </c>
      <c r="BN3" s="0" t="n">
        <v>7518.98</v>
      </c>
      <c r="BO3" s="0" t="n">
        <v>9637.978</v>
      </c>
      <c r="BP3" s="0" t="n">
        <v>8203.486</v>
      </c>
      <c r="BQ3" s="0" t="n">
        <v>8161.254</v>
      </c>
      <c r="BR3" s="0" t="n">
        <v>8124.745</v>
      </c>
      <c r="BS3" s="0" t="n">
        <v>9915.725</v>
      </c>
      <c r="BT3" s="0" t="n">
        <v>10493.62</v>
      </c>
      <c r="BU3" s="0" t="n">
        <v>7806.356</v>
      </c>
      <c r="BV3" s="0" t="n">
        <v>8803.388</v>
      </c>
      <c r="BW3" s="0" t="n">
        <v>6576.548</v>
      </c>
      <c r="BX3" s="0" t="n">
        <v>11458.95</v>
      </c>
      <c r="BY3" s="0" t="n">
        <v>5712.657</v>
      </c>
      <c r="BZ3" s="0" t="n">
        <v>5747.572</v>
      </c>
      <c r="CA3" s="0" t="n">
        <v>11428.32</v>
      </c>
      <c r="CB3" s="0" t="n">
        <v>6550.904</v>
      </c>
      <c r="CC3" s="0" t="n">
        <v>7968.575</v>
      </c>
      <c r="CD3" s="0" t="n">
        <v>6387.705</v>
      </c>
      <c r="CE3" s="0" t="n">
        <v>8826.78</v>
      </c>
      <c r="CF3" s="0" t="n">
        <v>5550.737</v>
      </c>
      <c r="CG3" s="0" t="n">
        <v>6286.673</v>
      </c>
      <c r="CH3" s="0" t="n">
        <v>6842.959</v>
      </c>
      <c r="CI3" s="0" t="n">
        <v>7117.396</v>
      </c>
    </row>
    <row r="4" customFormat="false" ht="13.2" hidden="false" customHeight="false" outlineLevel="0" collapsed="false">
      <c r="A4" s="0" t="s">
        <v>365</v>
      </c>
      <c r="B4" s="0" t="n">
        <v>1862.023</v>
      </c>
      <c r="C4" s="0" t="n">
        <v>2578.913</v>
      </c>
      <c r="D4" s="0" t="n">
        <v>1980.136</v>
      </c>
      <c r="E4" s="0" t="n">
        <v>4798.524</v>
      </c>
      <c r="F4" s="0" t="n">
        <v>7426.467</v>
      </c>
      <c r="G4" s="0" t="n">
        <v>7968.535</v>
      </c>
      <c r="H4" s="0" t="n">
        <v>1913.894</v>
      </c>
      <c r="I4" s="0" t="n">
        <v>11191.17</v>
      </c>
      <c r="J4" s="0" t="n">
        <v>1495.938</v>
      </c>
      <c r="K4" s="0" t="n">
        <v>9849.938</v>
      </c>
      <c r="L4" s="0" t="n">
        <v>4814.595</v>
      </c>
      <c r="M4" s="0" t="n">
        <v>4527.504</v>
      </c>
      <c r="N4" s="0" t="n">
        <v>2340.941</v>
      </c>
      <c r="O4" s="0" t="n">
        <v>1741.582</v>
      </c>
      <c r="P4" s="0" t="n">
        <v>4857.688</v>
      </c>
      <c r="Q4" s="0" t="n">
        <v>3237.574</v>
      </c>
      <c r="R4" s="0" t="n">
        <v>9167.201</v>
      </c>
      <c r="S4" s="0" t="n">
        <v>2242.099</v>
      </c>
      <c r="T4" s="0" t="n">
        <v>3187.118</v>
      </c>
      <c r="U4" s="0" t="n">
        <v>6915.842</v>
      </c>
      <c r="V4" s="0" t="n">
        <v>4487.754</v>
      </c>
      <c r="W4" s="0" t="n">
        <v>4824.865</v>
      </c>
      <c r="X4" s="0" t="n">
        <v>1953.659</v>
      </c>
      <c r="Y4" s="0" t="n">
        <v>11490.11</v>
      </c>
      <c r="Z4" s="0" t="n">
        <v>4269.846</v>
      </c>
      <c r="AA4" s="0" t="n">
        <v>3219.912</v>
      </c>
      <c r="AB4" s="0" t="n">
        <v>2191.846</v>
      </c>
      <c r="AC4" s="0" t="n">
        <v>4709.063</v>
      </c>
      <c r="AD4" s="0" t="n">
        <v>2969.265</v>
      </c>
      <c r="AE4" s="0" t="n">
        <v>1638.615</v>
      </c>
      <c r="AF4" s="0" t="n">
        <v>3642.433</v>
      </c>
      <c r="AG4" s="0" t="n">
        <v>3008.335</v>
      </c>
      <c r="AH4" s="0" t="n">
        <v>947.8681</v>
      </c>
      <c r="AI4" s="0" t="n">
        <v>2192.569</v>
      </c>
      <c r="AJ4" s="0" t="n">
        <v>1706.128</v>
      </c>
      <c r="AK4" s="0" t="n">
        <v>1619.922</v>
      </c>
      <c r="AL4" s="0" t="n">
        <v>2256.036</v>
      </c>
      <c r="AM4" s="0" t="n">
        <v>1272.991</v>
      </c>
      <c r="AN4" s="0" t="n">
        <v>2847.856</v>
      </c>
      <c r="AO4" s="0" t="n">
        <v>634.4014</v>
      </c>
      <c r="AP4" s="0" t="n">
        <v>1001.216</v>
      </c>
      <c r="AQ4" s="0" t="n">
        <v>6397.297</v>
      </c>
      <c r="AR4" s="0" t="n">
        <v>2726.522</v>
      </c>
      <c r="AS4" s="0" t="n">
        <v>11378.69</v>
      </c>
      <c r="AT4" s="0" t="n">
        <v>1451.874</v>
      </c>
      <c r="AU4" s="0" t="n">
        <v>1645.479</v>
      </c>
      <c r="AV4" s="0" t="n">
        <v>1798.518</v>
      </c>
      <c r="AW4" s="0" t="n">
        <v>855.6517</v>
      </c>
      <c r="AX4" s="0" t="n">
        <v>1042.92</v>
      </c>
      <c r="AY4" s="0" t="n">
        <v>1184.037</v>
      </c>
      <c r="AZ4" s="0" t="n">
        <v>1278.496</v>
      </c>
      <c r="BA4" s="0" t="n">
        <v>6281.221</v>
      </c>
      <c r="BB4" s="0" t="n">
        <v>1842.065</v>
      </c>
      <c r="BC4" s="0" t="n">
        <v>1251.143</v>
      </c>
      <c r="BD4" s="0" t="n">
        <v>1648.435</v>
      </c>
      <c r="BE4" s="0" t="n">
        <v>2041.327</v>
      </c>
      <c r="BF4" s="0" t="n">
        <v>1218.077</v>
      </c>
      <c r="BG4" s="0" t="n">
        <v>4799.015</v>
      </c>
      <c r="BH4" s="0" t="n">
        <v>1281.799</v>
      </c>
      <c r="BI4" s="0" t="n">
        <v>2184.552</v>
      </c>
      <c r="BJ4" s="0" t="n">
        <v>1331.778</v>
      </c>
      <c r="BK4" s="0" t="n">
        <v>1324.876</v>
      </c>
      <c r="BL4" s="0" t="n">
        <v>2663.989</v>
      </c>
      <c r="BM4" s="0" t="n">
        <v>2348.1</v>
      </c>
      <c r="BN4" s="0" t="n">
        <v>2035.754</v>
      </c>
      <c r="BO4" s="0" t="n">
        <v>752.1407</v>
      </c>
      <c r="BP4" s="0" t="n">
        <v>1256.775</v>
      </c>
      <c r="BQ4" s="0" t="n">
        <v>1414.837</v>
      </c>
      <c r="BR4" s="0" t="n">
        <v>1871.47</v>
      </c>
      <c r="BS4" s="0" t="n">
        <v>825.8211</v>
      </c>
      <c r="BT4" s="0" t="n">
        <v>1309.022</v>
      </c>
      <c r="BU4" s="0" t="n">
        <v>2100.066</v>
      </c>
      <c r="BV4" s="0" t="n">
        <v>1867.4</v>
      </c>
      <c r="BW4" s="0" t="n">
        <v>2900.614</v>
      </c>
      <c r="BX4" s="0" t="n">
        <v>1486.196</v>
      </c>
      <c r="BY4" s="0" t="n">
        <v>2136.58</v>
      </c>
      <c r="BZ4" s="0" t="n">
        <v>521.4731</v>
      </c>
      <c r="CA4" s="0" t="n">
        <v>804.3892</v>
      </c>
      <c r="CB4" s="0" t="n">
        <v>4571.45</v>
      </c>
      <c r="CC4" s="0" t="n">
        <v>1503.052</v>
      </c>
      <c r="CD4" s="0" t="n">
        <v>1837.249</v>
      </c>
      <c r="CE4" s="0" t="n">
        <v>2605.489</v>
      </c>
      <c r="CF4" s="0" t="n">
        <v>2161.575</v>
      </c>
      <c r="CG4" s="0" t="n">
        <v>2605.681</v>
      </c>
      <c r="CH4" s="0" t="n">
        <v>1139.71</v>
      </c>
      <c r="CI4" s="0" t="n">
        <v>1831.724</v>
      </c>
    </row>
    <row r="5" customFormat="false" ht="13.2" hidden="false" customHeight="false" outlineLevel="0" collapsed="false">
      <c r="A5" s="0" t="s">
        <v>711</v>
      </c>
      <c r="B5" s="0" t="n">
        <v>10593.09</v>
      </c>
      <c r="C5" s="0" t="n">
        <v>4368.783</v>
      </c>
      <c r="D5" s="0" t="n">
        <v>10920.37</v>
      </c>
      <c r="E5" s="0" t="n">
        <v>5427.029</v>
      </c>
      <c r="F5" s="0" t="n">
        <v>10960.46</v>
      </c>
      <c r="G5" s="0" t="n">
        <v>6195.709</v>
      </c>
      <c r="H5" s="0" t="n">
        <v>2559.231</v>
      </c>
      <c r="I5" s="0" t="n">
        <v>19395.33</v>
      </c>
      <c r="J5" s="0" t="n">
        <v>6428.462</v>
      </c>
      <c r="K5" s="0" t="n">
        <v>8563.893</v>
      </c>
      <c r="L5" s="0" t="n">
        <v>7821.957</v>
      </c>
      <c r="M5" s="0" t="n">
        <v>5266.362</v>
      </c>
      <c r="N5" s="0" t="n">
        <v>5202.7</v>
      </c>
      <c r="O5" s="0" t="n">
        <v>9190.528</v>
      </c>
      <c r="P5" s="0" t="n">
        <v>3753.691</v>
      </c>
      <c r="Q5" s="0" t="n">
        <v>7902.936</v>
      </c>
      <c r="R5" s="0" t="n">
        <v>8248.063</v>
      </c>
      <c r="S5" s="0" t="n">
        <v>3495.837</v>
      </c>
      <c r="T5" s="0" t="n">
        <v>11362.01</v>
      </c>
      <c r="U5" s="0" t="n">
        <v>3614.698</v>
      </c>
      <c r="V5" s="0" t="n">
        <v>5188.157</v>
      </c>
      <c r="W5" s="0" t="n">
        <v>9216.093</v>
      </c>
      <c r="X5" s="0" t="n">
        <v>3804.615</v>
      </c>
      <c r="Y5" s="0" t="n">
        <v>5621.77</v>
      </c>
      <c r="Z5" s="0" t="n">
        <v>6696.283</v>
      </c>
      <c r="AA5" s="0" t="n">
        <v>6769.018</v>
      </c>
      <c r="AB5" s="0" t="n">
        <v>5435.09</v>
      </c>
      <c r="AC5" s="0" t="n">
        <v>7967.599</v>
      </c>
      <c r="AD5" s="0" t="n">
        <v>5882.219</v>
      </c>
      <c r="AE5" s="0" t="n">
        <v>2220.081</v>
      </c>
      <c r="AF5" s="0" t="n">
        <v>9644.879</v>
      </c>
      <c r="AG5" s="0" t="n">
        <v>5218.697</v>
      </c>
      <c r="AH5" s="0" t="n">
        <v>4694.112</v>
      </c>
      <c r="AI5" s="0" t="n">
        <v>4054.642</v>
      </c>
      <c r="AJ5" s="0" t="n">
        <v>4180.344</v>
      </c>
      <c r="AK5" s="0" t="n">
        <v>4227.567</v>
      </c>
      <c r="AL5" s="0" t="n">
        <v>2581.42</v>
      </c>
      <c r="AM5" s="0" t="n">
        <v>6481.324</v>
      </c>
      <c r="AN5" s="0" t="n">
        <v>3439.363</v>
      </c>
      <c r="AO5" s="0" t="n">
        <v>2708.092</v>
      </c>
      <c r="AP5" s="0" t="n">
        <v>2743.34</v>
      </c>
      <c r="AQ5" s="0" t="n">
        <v>12531.06</v>
      </c>
      <c r="AR5" s="0" t="n">
        <v>3731.921</v>
      </c>
      <c r="AS5" s="0" t="n">
        <v>13629.51</v>
      </c>
      <c r="AT5" s="0" t="n">
        <v>5401.813</v>
      </c>
      <c r="AU5" s="0" t="n">
        <v>2826.119</v>
      </c>
      <c r="AV5" s="0" t="n">
        <v>3322.036</v>
      </c>
      <c r="AW5" s="0" t="n">
        <v>2269.898</v>
      </c>
      <c r="AX5" s="0" t="n">
        <v>2909.851</v>
      </c>
      <c r="AY5" s="0" t="n">
        <v>3605.934</v>
      </c>
      <c r="AZ5" s="0" t="n">
        <v>3657.069</v>
      </c>
      <c r="BA5" s="0" t="n">
        <v>1736.261</v>
      </c>
      <c r="BB5" s="0" t="n">
        <v>1714.815</v>
      </c>
      <c r="BC5" s="0" t="n">
        <v>2921.538</v>
      </c>
      <c r="BD5" s="0" t="n">
        <v>8146.79</v>
      </c>
      <c r="BE5" s="0" t="n">
        <v>8087.328</v>
      </c>
      <c r="BF5" s="0" t="n">
        <v>2678.99</v>
      </c>
      <c r="BG5" s="0" t="n">
        <v>7433.864</v>
      </c>
      <c r="BH5" s="0" t="n">
        <v>4800.138</v>
      </c>
      <c r="BI5" s="0" t="n">
        <v>2766.313</v>
      </c>
      <c r="BJ5" s="0" t="n">
        <v>7760.791</v>
      </c>
      <c r="BK5" s="0" t="n">
        <v>1861.331</v>
      </c>
      <c r="BL5" s="0" t="n">
        <v>5428.588</v>
      </c>
      <c r="BM5" s="0" t="n">
        <v>5119.436</v>
      </c>
      <c r="BN5" s="0" t="n">
        <v>4178.605</v>
      </c>
      <c r="BO5" s="0" t="n">
        <v>6231.592</v>
      </c>
      <c r="BP5" s="0" t="n">
        <v>2269.202</v>
      </c>
      <c r="BQ5" s="0" t="n">
        <v>2484.77</v>
      </c>
      <c r="BR5" s="0" t="n">
        <v>3607.873</v>
      </c>
      <c r="BS5" s="0" t="n">
        <v>7582.592</v>
      </c>
      <c r="BT5" s="0" t="n">
        <v>6026.304</v>
      </c>
      <c r="BU5" s="0" t="n">
        <v>5322.267</v>
      </c>
      <c r="BV5" s="0" t="n">
        <v>3487.137</v>
      </c>
      <c r="BW5" s="0" t="n">
        <v>1547.776</v>
      </c>
      <c r="BX5" s="0" t="n">
        <v>7165.659</v>
      </c>
      <c r="BY5" s="0" t="n">
        <v>5355.404</v>
      </c>
      <c r="BZ5" s="0" t="n">
        <v>2797.047</v>
      </c>
      <c r="CA5" s="0" t="n">
        <v>6195.157</v>
      </c>
      <c r="CB5" s="0" t="n">
        <v>4617.971</v>
      </c>
      <c r="CC5" s="0" t="n">
        <v>2453.205</v>
      </c>
      <c r="CD5" s="0" t="n">
        <v>1973.984</v>
      </c>
      <c r="CE5" s="0" t="n">
        <v>5898.653</v>
      </c>
      <c r="CF5" s="0" t="n">
        <v>4903.852</v>
      </c>
      <c r="CG5" s="0" t="n">
        <v>2484.967</v>
      </c>
      <c r="CH5" s="0" t="n">
        <v>2498.097</v>
      </c>
      <c r="CI5" s="0" t="n">
        <v>3323.649</v>
      </c>
    </row>
    <row r="6" customFormat="false" ht="13.2" hidden="false" customHeight="false" outlineLevel="0" collapsed="false">
      <c r="A6" s="0" t="s">
        <v>983</v>
      </c>
      <c r="B6" s="0" t="n">
        <v>5340.588</v>
      </c>
      <c r="C6" s="0" t="n">
        <v>4190.071</v>
      </c>
      <c r="D6" s="0" t="n">
        <v>2563.65</v>
      </c>
      <c r="E6" s="0" t="n">
        <v>12490.72</v>
      </c>
      <c r="F6" s="0" t="n">
        <v>2557.603</v>
      </c>
      <c r="G6" s="0" t="n">
        <v>3975.988</v>
      </c>
      <c r="H6" s="0" t="n">
        <v>10395.01</v>
      </c>
      <c r="I6" s="0" t="n">
        <v>7309.394</v>
      </c>
      <c r="J6" s="0" t="n">
        <v>4251.474</v>
      </c>
      <c r="K6" s="0" t="n">
        <v>4436.404</v>
      </c>
      <c r="L6" s="0" t="n">
        <v>8551.882</v>
      </c>
      <c r="M6" s="0" t="n">
        <v>6240.354</v>
      </c>
      <c r="N6" s="0" t="n">
        <v>4180.164</v>
      </c>
      <c r="O6" s="0" t="n">
        <v>2968.601</v>
      </c>
      <c r="P6" s="0" t="n">
        <v>5757.051</v>
      </c>
      <c r="Q6" s="0" t="n">
        <v>4455.826</v>
      </c>
      <c r="R6" s="0" t="n">
        <v>4034.754</v>
      </c>
      <c r="S6" s="0" t="n">
        <v>3903.54</v>
      </c>
      <c r="T6" s="0" t="n">
        <v>3900.07</v>
      </c>
      <c r="U6" s="0" t="n">
        <v>7644.728</v>
      </c>
      <c r="V6" s="0" t="n">
        <v>5881.52</v>
      </c>
      <c r="W6" s="0" t="n">
        <v>4425.945</v>
      </c>
      <c r="X6" s="0" t="n">
        <v>4437.62</v>
      </c>
      <c r="Y6" s="0" t="n">
        <v>9554.215</v>
      </c>
      <c r="Z6" s="0" t="n">
        <v>12812.9</v>
      </c>
      <c r="AA6" s="0" t="n">
        <v>12275.28</v>
      </c>
      <c r="AB6" s="0" t="n">
        <v>7679.449</v>
      </c>
      <c r="AC6" s="0" t="n">
        <v>17484.73</v>
      </c>
      <c r="AD6" s="0" t="n">
        <v>8273.586</v>
      </c>
      <c r="AE6" s="0" t="n">
        <v>16952.65</v>
      </c>
      <c r="AF6" s="0" t="n">
        <v>7432.229</v>
      </c>
      <c r="AG6" s="0" t="n">
        <v>8096.542</v>
      </c>
      <c r="AH6" s="0" t="n">
        <v>6697.647</v>
      </c>
      <c r="AI6" s="0" t="n">
        <v>8284.009</v>
      </c>
      <c r="AJ6" s="0" t="n">
        <v>5409.938</v>
      </c>
      <c r="AK6" s="0" t="n">
        <v>15152.03</v>
      </c>
      <c r="AL6" s="0" t="n">
        <v>10343.86</v>
      </c>
      <c r="AM6" s="0" t="n">
        <v>10367.35</v>
      </c>
      <c r="AN6" s="0" t="n">
        <v>12905.75</v>
      </c>
      <c r="AO6" s="0" t="n">
        <v>9987.205</v>
      </c>
      <c r="AP6" s="0" t="n">
        <v>17178.13</v>
      </c>
      <c r="AQ6" s="0" t="n">
        <v>14508.08</v>
      </c>
      <c r="AR6" s="0" t="n">
        <v>10496.92</v>
      </c>
      <c r="AS6" s="0" t="n">
        <v>15960.03</v>
      </c>
      <c r="AT6" s="0" t="n">
        <v>17319</v>
      </c>
      <c r="AU6" s="0" t="n">
        <v>14441.71</v>
      </c>
      <c r="AV6" s="0" t="n">
        <v>10832.44</v>
      </c>
      <c r="AW6" s="0" t="n">
        <v>6457.235</v>
      </c>
      <c r="AX6" s="0" t="n">
        <v>4095.292</v>
      </c>
      <c r="AY6" s="0" t="n">
        <v>8615.744</v>
      </c>
      <c r="AZ6" s="0" t="n">
        <v>12234.1</v>
      </c>
      <c r="BA6" s="0" t="n">
        <v>12199.58</v>
      </c>
      <c r="BB6" s="0" t="n">
        <v>3738.057</v>
      </c>
      <c r="BC6" s="0" t="n">
        <v>15679.7</v>
      </c>
      <c r="BD6" s="0" t="n">
        <v>9118.986</v>
      </c>
      <c r="BE6" s="0" t="n">
        <v>6434.745</v>
      </c>
      <c r="BF6" s="0" t="n">
        <v>9923.506</v>
      </c>
      <c r="BG6" s="0" t="n">
        <v>14430.76</v>
      </c>
      <c r="BH6" s="0" t="n">
        <v>8659.125</v>
      </c>
      <c r="BI6" s="0" t="n">
        <v>14978.63</v>
      </c>
      <c r="BJ6" s="0" t="n">
        <v>9195.953</v>
      </c>
      <c r="BK6" s="0" t="n">
        <v>12267.19</v>
      </c>
      <c r="BL6" s="0" t="n">
        <v>7568.423</v>
      </c>
      <c r="BM6" s="0" t="n">
        <v>15341.67</v>
      </c>
      <c r="BN6" s="0" t="n">
        <v>11288.57</v>
      </c>
      <c r="BO6" s="0" t="n">
        <v>7229.543</v>
      </c>
      <c r="BP6" s="0" t="n">
        <v>10189.8</v>
      </c>
      <c r="BQ6" s="0" t="n">
        <v>16119.94</v>
      </c>
      <c r="BR6" s="0" t="n">
        <v>9632.917</v>
      </c>
      <c r="BS6" s="0" t="n">
        <v>11317.63</v>
      </c>
      <c r="BT6" s="0" t="n">
        <v>6243.974</v>
      </c>
      <c r="BU6" s="0" t="n">
        <v>3122.527</v>
      </c>
      <c r="BV6" s="0" t="n">
        <v>11324.33</v>
      </c>
      <c r="BW6" s="0" t="n">
        <v>14869.86</v>
      </c>
      <c r="BX6" s="0" t="n">
        <v>9090.692</v>
      </c>
      <c r="BY6" s="0" t="n">
        <v>3266.366</v>
      </c>
      <c r="BZ6" s="0" t="n">
        <v>6039.738</v>
      </c>
      <c r="CA6" s="0" t="n">
        <v>6461.71</v>
      </c>
      <c r="CB6" s="0" t="n">
        <v>5164.071</v>
      </c>
      <c r="CC6" s="0" t="n">
        <v>14362.97</v>
      </c>
      <c r="CD6" s="0" t="n">
        <v>12142.55</v>
      </c>
      <c r="CE6" s="0" t="n">
        <v>3387.333</v>
      </c>
      <c r="CF6" s="0" t="n">
        <v>3272.275</v>
      </c>
      <c r="CG6" s="0" t="n">
        <v>8956.496</v>
      </c>
      <c r="CH6" s="0" t="n">
        <v>3496.386</v>
      </c>
      <c r="CI6" s="0" t="n">
        <v>7174.027</v>
      </c>
    </row>
    <row r="7" customFormat="false" ht="13.2" hidden="false" customHeight="false" outlineLevel="0" collapsed="false">
      <c r="A7" s="0" t="s">
        <v>211</v>
      </c>
      <c r="B7" s="0" t="n">
        <v>23113.44</v>
      </c>
      <c r="C7" s="0" t="n">
        <v>19224.71</v>
      </c>
      <c r="D7" s="0" t="n">
        <v>20395.73</v>
      </c>
      <c r="E7" s="0" t="n">
        <v>19906.13</v>
      </c>
      <c r="F7" s="0" t="n">
        <v>21097.58</v>
      </c>
      <c r="G7" s="0" t="n">
        <v>24284.07</v>
      </c>
      <c r="H7" s="0" t="n">
        <v>18181.65</v>
      </c>
      <c r="I7" s="0" t="n">
        <v>19064.79</v>
      </c>
      <c r="J7" s="0" t="n">
        <v>17786.56</v>
      </c>
      <c r="K7" s="0" t="n">
        <v>17863.34</v>
      </c>
      <c r="L7" s="0" t="n">
        <v>19855.44</v>
      </c>
      <c r="M7" s="0" t="n">
        <v>18671.7</v>
      </c>
      <c r="N7" s="0" t="n">
        <v>18335.63</v>
      </c>
      <c r="O7" s="0" t="n">
        <v>16297.52</v>
      </c>
      <c r="P7" s="0" t="n">
        <v>18816.47</v>
      </c>
      <c r="Q7" s="0" t="n">
        <v>17000.85</v>
      </c>
      <c r="R7" s="0" t="n">
        <v>20111.56</v>
      </c>
      <c r="S7" s="0" t="n">
        <v>14462.09</v>
      </c>
      <c r="T7" s="0" t="n">
        <v>19773.32</v>
      </c>
      <c r="U7" s="0" t="n">
        <v>21440.84</v>
      </c>
      <c r="V7" s="0" t="n">
        <v>17375.92</v>
      </c>
      <c r="W7" s="0" t="n">
        <v>22031.2</v>
      </c>
      <c r="X7" s="0" t="n">
        <v>16700.23</v>
      </c>
      <c r="Y7" s="0" t="n">
        <v>17585.86</v>
      </c>
      <c r="Z7" s="0" t="n">
        <v>16979.48</v>
      </c>
      <c r="AA7" s="0" t="n">
        <v>18077.58</v>
      </c>
      <c r="AB7" s="0" t="n">
        <v>16759.89</v>
      </c>
      <c r="AC7" s="0" t="n">
        <v>19000.68</v>
      </c>
      <c r="AD7" s="0" t="n">
        <v>19973.88</v>
      </c>
      <c r="AE7" s="0" t="n">
        <v>17191.63</v>
      </c>
      <c r="AF7" s="0" t="n">
        <v>15272.38</v>
      </c>
      <c r="AG7" s="0" t="n">
        <v>18905.6</v>
      </c>
      <c r="AH7" s="0" t="n">
        <v>17090.63</v>
      </c>
      <c r="AI7" s="0" t="n">
        <v>19481.65</v>
      </c>
      <c r="AJ7" s="0" t="n">
        <v>17681</v>
      </c>
      <c r="AK7" s="0" t="n">
        <v>15954.84</v>
      </c>
      <c r="AL7" s="0" t="n">
        <v>18753.82</v>
      </c>
      <c r="AM7" s="0" t="n">
        <v>16484.59</v>
      </c>
      <c r="AN7" s="0" t="n">
        <v>20032</v>
      </c>
      <c r="AO7" s="0" t="n">
        <v>13301.38</v>
      </c>
      <c r="AP7" s="0" t="n">
        <v>14486.71</v>
      </c>
      <c r="AQ7" s="0" t="n">
        <v>24751.39</v>
      </c>
      <c r="AR7" s="0" t="n">
        <v>14369.3</v>
      </c>
      <c r="AS7" s="0" t="n">
        <v>20878.09</v>
      </c>
      <c r="AT7" s="0" t="n">
        <v>16128.78</v>
      </c>
      <c r="AU7" s="0" t="n">
        <v>17978.56</v>
      </c>
      <c r="AV7" s="0" t="n">
        <v>15034.76</v>
      </c>
      <c r="AW7" s="0" t="n">
        <v>13182.09</v>
      </c>
      <c r="AX7" s="0" t="n">
        <v>9770.786</v>
      </c>
      <c r="AY7" s="0" t="n">
        <v>15414.07</v>
      </c>
      <c r="AZ7" s="0" t="n">
        <v>14562.8</v>
      </c>
      <c r="BA7" s="0" t="n">
        <v>19837.16</v>
      </c>
      <c r="BB7" s="0" t="n">
        <v>15917.48</v>
      </c>
      <c r="BC7" s="0" t="n">
        <v>15386.29</v>
      </c>
      <c r="BD7" s="0" t="n">
        <v>15840.18</v>
      </c>
      <c r="BE7" s="0" t="n">
        <v>16092.09</v>
      </c>
      <c r="BF7" s="0" t="n">
        <v>15548.56</v>
      </c>
      <c r="BG7" s="0" t="n">
        <v>16598.69</v>
      </c>
      <c r="BH7" s="0" t="n">
        <v>16029.61</v>
      </c>
      <c r="BI7" s="0" t="n">
        <v>16751.41</v>
      </c>
      <c r="BJ7" s="0" t="n">
        <v>16424.69</v>
      </c>
      <c r="BK7" s="0" t="n">
        <v>17369.35</v>
      </c>
      <c r="BL7" s="0" t="n">
        <v>14293.59</v>
      </c>
      <c r="BM7" s="0" t="n">
        <v>18247.7</v>
      </c>
      <c r="BN7" s="0" t="n">
        <v>14640.39</v>
      </c>
      <c r="BO7" s="0" t="n">
        <v>13325.32</v>
      </c>
      <c r="BP7" s="0" t="n">
        <v>17098.62</v>
      </c>
      <c r="BQ7" s="0" t="n">
        <v>13947.23</v>
      </c>
      <c r="BR7" s="0" t="n">
        <v>12524.03</v>
      </c>
      <c r="BS7" s="0" t="n">
        <v>10399.76</v>
      </c>
      <c r="BT7" s="0" t="n">
        <v>14581.3</v>
      </c>
      <c r="BU7" s="0" t="n">
        <v>14390.69</v>
      </c>
      <c r="BV7" s="0" t="n">
        <v>18089.78</v>
      </c>
      <c r="BW7" s="0" t="n">
        <v>17241.41</v>
      </c>
      <c r="BX7" s="0" t="n">
        <v>16353.33</v>
      </c>
      <c r="BY7" s="0" t="n">
        <v>19531.06</v>
      </c>
      <c r="BZ7" s="0" t="n">
        <v>18028.08</v>
      </c>
      <c r="CA7" s="0" t="n">
        <v>14241.6</v>
      </c>
      <c r="CB7" s="0" t="n">
        <v>18329.18</v>
      </c>
      <c r="CC7" s="0" t="n">
        <v>14823.81</v>
      </c>
      <c r="CD7" s="0" t="n">
        <v>17015.88</v>
      </c>
      <c r="CE7" s="0" t="n">
        <v>16490.24</v>
      </c>
      <c r="CF7" s="0" t="n">
        <v>16331.02</v>
      </c>
      <c r="CG7" s="0" t="n">
        <v>19463.82</v>
      </c>
      <c r="CH7" s="0" t="n">
        <v>14980.47</v>
      </c>
      <c r="CI7" s="0" t="n">
        <v>18434.59</v>
      </c>
    </row>
    <row r="8" customFormat="false" ht="13.2" hidden="false" customHeight="false" outlineLevel="0" collapsed="false">
      <c r="A8" s="0" t="s">
        <v>845</v>
      </c>
      <c r="B8" s="0" t="n">
        <v>2264.89</v>
      </c>
      <c r="C8" s="0" t="n">
        <v>1552.666</v>
      </c>
      <c r="D8" s="0" t="n">
        <v>1371.415</v>
      </c>
      <c r="E8" s="0" t="n">
        <v>1431.66</v>
      </c>
      <c r="F8" s="0" t="n">
        <v>1354.028</v>
      </c>
      <c r="G8" s="0" t="n">
        <v>953.1793</v>
      </c>
      <c r="H8" s="0" t="n">
        <v>2306.892</v>
      </c>
      <c r="I8" s="0" t="n">
        <v>977.1024</v>
      </c>
      <c r="J8" s="0" t="n">
        <v>1475.666</v>
      </c>
      <c r="K8" s="0" t="n">
        <v>1083.547</v>
      </c>
      <c r="L8" s="0" t="n">
        <v>1892.438</v>
      </c>
      <c r="M8" s="0" t="n">
        <v>912.2473</v>
      </c>
      <c r="N8" s="0" t="n">
        <v>1112.156</v>
      </c>
      <c r="O8" s="0" t="n">
        <v>1614.025</v>
      </c>
      <c r="P8" s="0" t="n">
        <v>2285.925</v>
      </c>
      <c r="Q8" s="0" t="n">
        <v>1649.26</v>
      </c>
      <c r="R8" s="0" t="n">
        <v>1735.637</v>
      </c>
      <c r="S8" s="0" t="n">
        <v>1346.958</v>
      </c>
      <c r="T8" s="0" t="n">
        <v>978.236</v>
      </c>
      <c r="U8" s="0" t="n">
        <v>1398.696</v>
      </c>
      <c r="V8" s="0" t="n">
        <v>1117.941</v>
      </c>
      <c r="W8" s="0" t="n">
        <v>1060.423</v>
      </c>
      <c r="X8" s="0" t="n">
        <v>1227.833</v>
      </c>
      <c r="Y8" s="0" t="n">
        <v>1817.785</v>
      </c>
      <c r="Z8" s="0" t="n">
        <v>10678.6</v>
      </c>
      <c r="AA8" s="0" t="n">
        <v>8636.636</v>
      </c>
      <c r="AB8" s="0" t="n">
        <v>8212.572</v>
      </c>
      <c r="AC8" s="0" t="n">
        <v>9403.81</v>
      </c>
      <c r="AD8" s="0" t="n">
        <v>13487.34</v>
      </c>
      <c r="AE8" s="0" t="n">
        <v>17132.62</v>
      </c>
      <c r="AF8" s="0" t="n">
        <v>4650.463</v>
      </c>
      <c r="AG8" s="0" t="n">
        <v>2285.209</v>
      </c>
      <c r="AH8" s="0" t="n">
        <v>2046.388</v>
      </c>
      <c r="AI8" s="0" t="n">
        <v>2279.796</v>
      </c>
      <c r="AJ8" s="0" t="n">
        <v>963.8278</v>
      </c>
      <c r="AK8" s="0" t="n">
        <v>1038.704</v>
      </c>
      <c r="AL8" s="0" t="n">
        <v>2962.117</v>
      </c>
      <c r="AM8" s="0" t="n">
        <v>2536.396</v>
      </c>
      <c r="AN8" s="0" t="n">
        <v>1088.517</v>
      </c>
      <c r="AO8" s="0" t="n">
        <v>2511.789</v>
      </c>
      <c r="AP8" s="0" t="n">
        <v>1946.338</v>
      </c>
      <c r="AQ8" s="0" t="n">
        <v>1399.334</v>
      </c>
      <c r="AR8" s="0" t="n">
        <v>2515.719</v>
      </c>
      <c r="AS8" s="0" t="n">
        <v>887.6915</v>
      </c>
      <c r="AT8" s="0" t="n">
        <v>2020.752</v>
      </c>
      <c r="AU8" s="0" t="n">
        <v>3054.868</v>
      </c>
      <c r="AV8" s="0" t="n">
        <v>5550.963</v>
      </c>
      <c r="AW8" s="0" t="n">
        <v>4946.997</v>
      </c>
      <c r="AX8" s="0" t="n">
        <v>2524.476</v>
      </c>
      <c r="AY8" s="0" t="n">
        <v>7186.474</v>
      </c>
      <c r="AZ8" s="0" t="n">
        <v>5090.694</v>
      </c>
      <c r="BA8" s="0" t="n">
        <v>13899.21</v>
      </c>
      <c r="BB8" s="0" t="n">
        <v>5894.194</v>
      </c>
      <c r="BC8" s="0" t="n">
        <v>1324.947</v>
      </c>
      <c r="BD8" s="0" t="n">
        <v>1784.408</v>
      </c>
      <c r="BE8" s="0" t="n">
        <v>2442.694</v>
      </c>
      <c r="BF8" s="0" t="n">
        <v>1988.427</v>
      </c>
      <c r="BG8" s="0" t="n">
        <v>8338.605</v>
      </c>
      <c r="BH8" s="0" t="n">
        <v>1509.727</v>
      </c>
      <c r="BI8" s="0" t="n">
        <v>1606.603</v>
      </c>
      <c r="BJ8" s="0" t="n">
        <v>1623.285</v>
      </c>
      <c r="BK8" s="0" t="n">
        <v>2017.873</v>
      </c>
      <c r="BL8" s="0" t="n">
        <v>1818.555</v>
      </c>
      <c r="BM8" s="0" t="n">
        <v>1376.481</v>
      </c>
      <c r="BN8" s="0" t="n">
        <v>2063.304</v>
      </c>
      <c r="BO8" s="0" t="n">
        <v>2239.395</v>
      </c>
      <c r="BP8" s="0" t="n">
        <v>1391.517</v>
      </c>
      <c r="BQ8" s="0" t="n">
        <v>2608.488</v>
      </c>
      <c r="BR8" s="0" t="n">
        <v>3009.949</v>
      </c>
      <c r="BS8" s="0" t="n">
        <v>2119.227</v>
      </c>
      <c r="BT8" s="0" t="n">
        <v>1390.485</v>
      </c>
      <c r="BU8" s="0" t="n">
        <v>2543.824</v>
      </c>
      <c r="BV8" s="0" t="n">
        <v>1829.44</v>
      </c>
      <c r="BW8" s="0" t="n">
        <v>2521.777</v>
      </c>
      <c r="BX8" s="0" t="n">
        <v>1515.72</v>
      </c>
      <c r="BY8" s="0" t="n">
        <v>4416.425</v>
      </c>
      <c r="BZ8" s="0" t="n">
        <v>4627.798</v>
      </c>
      <c r="CA8" s="0" t="n">
        <v>4679.667</v>
      </c>
      <c r="CB8" s="0" t="n">
        <v>7118.93</v>
      </c>
      <c r="CC8" s="0" t="n">
        <v>3168.993</v>
      </c>
      <c r="CD8" s="0" t="n">
        <v>12354.81</v>
      </c>
      <c r="CE8" s="0" t="n">
        <v>3622.603</v>
      </c>
      <c r="CF8" s="0" t="n">
        <v>3071.787</v>
      </c>
      <c r="CG8" s="0" t="n">
        <v>2239.257</v>
      </c>
      <c r="CH8" s="0" t="n">
        <v>3107.035</v>
      </c>
      <c r="CI8" s="0" t="n">
        <v>5569.473</v>
      </c>
    </row>
    <row r="9" customFormat="false" ht="13.2" hidden="false" customHeight="false" outlineLevel="0" collapsed="false">
      <c r="A9" s="0" t="s">
        <v>869</v>
      </c>
      <c r="B9" s="0" t="n">
        <v>507.1024</v>
      </c>
      <c r="C9" s="0" t="n">
        <v>397.6923</v>
      </c>
      <c r="D9" s="0" t="n">
        <v>398.467</v>
      </c>
      <c r="E9" s="0" t="n">
        <v>564.4146</v>
      </c>
      <c r="F9" s="0" t="n">
        <v>434.5405</v>
      </c>
      <c r="G9" s="0" t="n">
        <v>2303.77</v>
      </c>
      <c r="H9" s="0" t="n">
        <v>528.7411</v>
      </c>
      <c r="I9" s="0" t="n">
        <v>642.7534</v>
      </c>
      <c r="J9" s="0" t="n">
        <v>761.9626</v>
      </c>
      <c r="K9" s="0" t="n">
        <v>704.6833</v>
      </c>
      <c r="L9" s="0" t="n">
        <v>775.1755</v>
      </c>
      <c r="M9" s="0" t="n">
        <v>560.4561</v>
      </c>
      <c r="N9" s="0" t="n">
        <v>443.5103</v>
      </c>
      <c r="O9" s="0" t="n">
        <v>602.0016</v>
      </c>
      <c r="P9" s="0" t="n">
        <v>477.0246</v>
      </c>
      <c r="Q9" s="0" t="n">
        <v>582.9516</v>
      </c>
      <c r="R9" s="0" t="n">
        <v>387.0192</v>
      </c>
      <c r="S9" s="0" t="n">
        <v>418.5413</v>
      </c>
      <c r="T9" s="0" t="n">
        <v>380.0524</v>
      </c>
      <c r="U9" s="0" t="n">
        <v>398.5292</v>
      </c>
      <c r="V9" s="0" t="n">
        <v>1353.285</v>
      </c>
      <c r="W9" s="0" t="n">
        <v>426.2015</v>
      </c>
      <c r="X9" s="0" t="n">
        <v>1023.756</v>
      </c>
      <c r="Y9" s="0" t="n">
        <v>1553.293</v>
      </c>
      <c r="Z9" s="0" t="n">
        <v>1788.276</v>
      </c>
      <c r="AA9" s="0" t="n">
        <v>880.1707</v>
      </c>
      <c r="AB9" s="0" t="n">
        <v>1403.325</v>
      </c>
      <c r="AC9" s="0" t="n">
        <v>1195.317</v>
      </c>
      <c r="AD9" s="0" t="n">
        <v>904.7565</v>
      </c>
      <c r="AE9" s="0" t="n">
        <v>1747.313</v>
      </c>
      <c r="AF9" s="0" t="n">
        <v>480.4364</v>
      </c>
      <c r="AG9" s="0" t="n">
        <v>428.5863</v>
      </c>
      <c r="AH9" s="0" t="n">
        <v>1281.092</v>
      </c>
      <c r="AI9" s="0" t="n">
        <v>563.1448</v>
      </c>
      <c r="AJ9" s="0" t="n">
        <v>5415.25</v>
      </c>
      <c r="AK9" s="0" t="n">
        <v>3138.191</v>
      </c>
      <c r="AL9" s="0" t="n">
        <v>633.288</v>
      </c>
      <c r="AM9" s="0" t="n">
        <v>3548.176</v>
      </c>
      <c r="AN9" s="0" t="n">
        <v>6565.163</v>
      </c>
      <c r="AO9" s="0" t="n">
        <v>4890.295</v>
      </c>
      <c r="AP9" s="0" t="n">
        <v>1149.37</v>
      </c>
      <c r="AQ9" s="0" t="n">
        <v>538.0695</v>
      </c>
      <c r="AR9" s="0" t="n">
        <v>5442.514</v>
      </c>
      <c r="AS9" s="0" t="n">
        <v>333.3701</v>
      </c>
      <c r="AT9" s="0" t="n">
        <v>1334.429</v>
      </c>
      <c r="AU9" s="0" t="n">
        <v>1160.883</v>
      </c>
      <c r="AV9" s="0" t="n">
        <v>4868.846</v>
      </c>
      <c r="AW9" s="0" t="n">
        <v>983.0695</v>
      </c>
      <c r="AX9" s="0" t="n">
        <v>2539.456</v>
      </c>
      <c r="AY9" s="0" t="n">
        <v>1322.241</v>
      </c>
      <c r="AZ9" s="0" t="n">
        <v>1374.934</v>
      </c>
      <c r="BA9" s="0" t="n">
        <v>2293.709</v>
      </c>
      <c r="BB9" s="0" t="n">
        <v>2352.224</v>
      </c>
      <c r="BC9" s="0" t="n">
        <v>1446.892</v>
      </c>
      <c r="BD9" s="0" t="n">
        <v>1750.044</v>
      </c>
      <c r="BE9" s="0" t="n">
        <v>3279.649</v>
      </c>
      <c r="BF9" s="0" t="n">
        <v>2631.555</v>
      </c>
      <c r="BG9" s="0" t="n">
        <v>796.76</v>
      </c>
      <c r="BH9" s="0" t="n">
        <v>2437.684</v>
      </c>
      <c r="BI9" s="0" t="n">
        <v>3728.481</v>
      </c>
      <c r="BJ9" s="0" t="n">
        <v>4872.624</v>
      </c>
      <c r="BK9" s="0" t="n">
        <v>6232.319</v>
      </c>
      <c r="BL9" s="0" t="n">
        <v>4411.372</v>
      </c>
      <c r="BM9" s="0" t="n">
        <v>4005.448</v>
      </c>
      <c r="BN9" s="0" t="n">
        <v>640.2958</v>
      </c>
      <c r="BO9" s="0" t="n">
        <v>2157.995</v>
      </c>
      <c r="BP9" s="0" t="n">
        <v>2329.001</v>
      </c>
      <c r="BQ9" s="0" t="n">
        <v>2873.283</v>
      </c>
      <c r="BR9" s="0" t="n">
        <v>3231.682</v>
      </c>
      <c r="BS9" s="0" t="n">
        <v>1454.78</v>
      </c>
      <c r="BT9" s="0" t="n">
        <v>2380.851</v>
      </c>
      <c r="BU9" s="0" t="n">
        <v>1395.882</v>
      </c>
      <c r="BV9" s="0" t="n">
        <v>1580.012</v>
      </c>
      <c r="BW9" s="0" t="n">
        <v>4744.568</v>
      </c>
      <c r="BX9" s="0" t="n">
        <v>6569.413</v>
      </c>
      <c r="BY9" s="0" t="n">
        <v>568.6396</v>
      </c>
      <c r="BZ9" s="0" t="n">
        <v>1256.132</v>
      </c>
      <c r="CA9" s="0" t="n">
        <v>2670.403</v>
      </c>
      <c r="CB9" s="0" t="n">
        <v>3233.046</v>
      </c>
      <c r="CC9" s="0" t="n">
        <v>7537.59</v>
      </c>
      <c r="CD9" s="0" t="n">
        <v>760.4149</v>
      </c>
      <c r="CE9" s="0" t="n">
        <v>1899.492</v>
      </c>
      <c r="CF9" s="0" t="n">
        <v>2051.259</v>
      </c>
      <c r="CG9" s="0" t="n">
        <v>4040.481</v>
      </c>
      <c r="CH9" s="0" t="n">
        <v>2036.362</v>
      </c>
      <c r="CI9" s="0" t="n">
        <v>1357.853</v>
      </c>
    </row>
    <row r="10" customFormat="false" ht="13.2" hidden="false" customHeight="false" outlineLevel="0" collapsed="false">
      <c r="A10" s="0" t="s">
        <v>695</v>
      </c>
      <c r="B10" s="0" t="n">
        <v>1150.612</v>
      </c>
      <c r="C10" s="0" t="n">
        <v>673.459</v>
      </c>
      <c r="D10" s="0" t="n">
        <v>656.7999</v>
      </c>
      <c r="E10" s="0" t="n">
        <v>897.1639</v>
      </c>
      <c r="F10" s="0" t="n">
        <v>668.9678</v>
      </c>
      <c r="G10" s="0" t="n">
        <v>807.6492</v>
      </c>
      <c r="H10" s="0" t="n">
        <v>712.6318</v>
      </c>
      <c r="I10" s="0" t="n">
        <v>753.7687</v>
      </c>
      <c r="J10" s="0" t="n">
        <v>1026.134</v>
      </c>
      <c r="K10" s="0" t="n">
        <v>901.4045</v>
      </c>
      <c r="L10" s="0" t="n">
        <v>862.9084</v>
      </c>
      <c r="M10" s="0" t="n">
        <v>789.7464</v>
      </c>
      <c r="N10" s="0" t="n">
        <v>876.0045</v>
      </c>
      <c r="O10" s="0" t="n">
        <v>728.0646</v>
      </c>
      <c r="P10" s="0" t="n">
        <v>592.0886</v>
      </c>
      <c r="Q10" s="0" t="n">
        <v>663.6743</v>
      </c>
      <c r="R10" s="0" t="n">
        <v>716.7742</v>
      </c>
      <c r="S10" s="0" t="n">
        <v>691.3483</v>
      </c>
      <c r="T10" s="0" t="n">
        <v>702.5286</v>
      </c>
      <c r="U10" s="0" t="n">
        <v>804.1422</v>
      </c>
      <c r="V10" s="0" t="n">
        <v>822.746</v>
      </c>
      <c r="W10" s="0" t="n">
        <v>863.0988</v>
      </c>
      <c r="X10" s="0" t="n">
        <v>1659.204</v>
      </c>
      <c r="Y10" s="0" t="n">
        <v>589.7422</v>
      </c>
      <c r="Z10" s="0" t="n">
        <v>1176.283</v>
      </c>
      <c r="AA10" s="0" t="n">
        <v>775.0706</v>
      </c>
      <c r="AB10" s="0" t="n">
        <v>1035.2</v>
      </c>
      <c r="AC10" s="0" t="n">
        <v>658.1744</v>
      </c>
      <c r="AD10" s="0" t="n">
        <v>816.1916</v>
      </c>
      <c r="AE10" s="0" t="n">
        <v>760.9451</v>
      </c>
      <c r="AF10" s="0" t="n">
        <v>863.4395</v>
      </c>
      <c r="AG10" s="0" t="n">
        <v>757.0308</v>
      </c>
      <c r="AH10" s="0" t="n">
        <v>3568.26</v>
      </c>
      <c r="AI10" s="0" t="n">
        <v>3220.307</v>
      </c>
      <c r="AJ10" s="0" t="n">
        <v>2751.683</v>
      </c>
      <c r="AK10" s="0" t="n">
        <v>6107.73</v>
      </c>
      <c r="AL10" s="0" t="n">
        <v>756.1363</v>
      </c>
      <c r="AM10" s="0" t="n">
        <v>3298.73</v>
      </c>
      <c r="AN10" s="0" t="n">
        <v>3448.374</v>
      </c>
      <c r="AO10" s="0" t="n">
        <v>4126.281</v>
      </c>
      <c r="AP10" s="0" t="n">
        <v>4127.855</v>
      </c>
      <c r="AQ10" s="0" t="n">
        <v>1037.757</v>
      </c>
      <c r="AR10" s="0" t="n">
        <v>8989.78</v>
      </c>
      <c r="AS10" s="0" t="n">
        <v>672.2462</v>
      </c>
      <c r="AT10" s="0" t="n">
        <v>3655.354</v>
      </c>
      <c r="AU10" s="0" t="n">
        <v>4769.038</v>
      </c>
      <c r="AV10" s="0" t="n">
        <v>2560.594</v>
      </c>
      <c r="AW10" s="0" t="n">
        <v>3552.83</v>
      </c>
      <c r="AX10" s="0" t="n">
        <v>4551.188</v>
      </c>
      <c r="AY10" s="0" t="n">
        <v>1543.543</v>
      </c>
      <c r="AZ10" s="0" t="n">
        <v>5595.17</v>
      </c>
      <c r="BA10" s="0" t="n">
        <v>1050.256</v>
      </c>
      <c r="BB10" s="0" t="n">
        <v>3823.504</v>
      </c>
      <c r="BC10" s="0" t="n">
        <v>6210.458</v>
      </c>
      <c r="BD10" s="0" t="n">
        <v>1388.964</v>
      </c>
      <c r="BE10" s="0" t="n">
        <v>3454.662</v>
      </c>
      <c r="BF10" s="0" t="n">
        <v>7262.106</v>
      </c>
      <c r="BG10" s="0" t="n">
        <v>746.9817</v>
      </c>
      <c r="BH10" s="0" t="n">
        <v>2648.227</v>
      </c>
      <c r="BI10" s="0" t="n">
        <v>3642.816</v>
      </c>
      <c r="BJ10" s="0" t="n">
        <v>3568.343</v>
      </c>
      <c r="BK10" s="0" t="n">
        <v>6321.663</v>
      </c>
      <c r="BL10" s="0" t="n">
        <v>1531.12</v>
      </c>
      <c r="BM10" s="0" t="n">
        <v>2223.871</v>
      </c>
      <c r="BN10" s="0" t="n">
        <v>4135.256</v>
      </c>
      <c r="BO10" s="0" t="n">
        <v>2501.365</v>
      </c>
      <c r="BP10" s="0" t="n">
        <v>2701.506</v>
      </c>
      <c r="BQ10" s="0" t="n">
        <v>4967.904</v>
      </c>
      <c r="BR10" s="0" t="n">
        <v>5254.402</v>
      </c>
      <c r="BS10" s="0" t="n">
        <v>2209.896</v>
      </c>
      <c r="BT10" s="0" t="n">
        <v>1834.847</v>
      </c>
      <c r="BU10" s="0" t="n">
        <v>2290.232</v>
      </c>
      <c r="BV10" s="0" t="n">
        <v>2082.999</v>
      </c>
      <c r="BW10" s="0" t="n">
        <v>6564.254</v>
      </c>
      <c r="BX10" s="0" t="n">
        <v>3431.418</v>
      </c>
      <c r="BY10" s="0" t="n">
        <v>2068.823</v>
      </c>
      <c r="BZ10" s="0" t="n">
        <v>2674.547</v>
      </c>
      <c r="CA10" s="0" t="n">
        <v>4080.467</v>
      </c>
      <c r="CB10" s="0" t="n">
        <v>1778.024</v>
      </c>
      <c r="CC10" s="0" t="n">
        <v>6678.611</v>
      </c>
      <c r="CD10" s="0" t="n">
        <v>3583.897</v>
      </c>
      <c r="CE10" s="0" t="n">
        <v>3022.224</v>
      </c>
      <c r="CF10" s="0" t="n">
        <v>7245.121</v>
      </c>
      <c r="CG10" s="0" t="n">
        <v>8488.404</v>
      </c>
      <c r="CH10" s="0" t="n">
        <v>7091.683</v>
      </c>
      <c r="CI10" s="0" t="n">
        <v>4129.285</v>
      </c>
    </row>
    <row r="11" customFormat="false" ht="13.2" hidden="false" customHeight="false" outlineLevel="0" collapsed="false">
      <c r="A11" s="0" t="s">
        <v>399</v>
      </c>
      <c r="B11" s="0" t="n">
        <v>1303.246</v>
      </c>
      <c r="C11" s="0" t="n">
        <v>620.8972</v>
      </c>
      <c r="D11" s="0" t="n">
        <v>522.7018</v>
      </c>
      <c r="E11" s="0" t="n">
        <v>2273.689</v>
      </c>
      <c r="F11" s="0" t="n">
        <v>651.7297</v>
      </c>
      <c r="G11" s="0" t="n">
        <v>2276.737</v>
      </c>
      <c r="H11" s="0" t="n">
        <v>4586.957</v>
      </c>
      <c r="I11" s="0" t="n">
        <v>1603.208</v>
      </c>
      <c r="J11" s="0" t="n">
        <v>2120.301</v>
      </c>
      <c r="K11" s="0" t="n">
        <v>721.2767</v>
      </c>
      <c r="L11" s="0" t="n">
        <v>2730.847</v>
      </c>
      <c r="M11" s="0" t="n">
        <v>560.6762</v>
      </c>
      <c r="N11" s="0" t="n">
        <v>2011.104</v>
      </c>
      <c r="O11" s="0" t="n">
        <v>978.9124</v>
      </c>
      <c r="P11" s="0" t="n">
        <v>2245.186</v>
      </c>
      <c r="Q11" s="0" t="n">
        <v>880.6988</v>
      </c>
      <c r="R11" s="0" t="n">
        <v>544.4318</v>
      </c>
      <c r="S11" s="0" t="n">
        <v>4744.729</v>
      </c>
      <c r="T11" s="0" t="n">
        <v>596.0554</v>
      </c>
      <c r="U11" s="0" t="n">
        <v>926.6069</v>
      </c>
      <c r="V11" s="0" t="n">
        <v>833.4747</v>
      </c>
      <c r="W11" s="0" t="n">
        <v>641.134</v>
      </c>
      <c r="X11" s="0" t="n">
        <v>1270.9</v>
      </c>
      <c r="Y11" s="0" t="n">
        <v>1225.649</v>
      </c>
      <c r="Z11" s="0" t="n">
        <v>2436.442</v>
      </c>
      <c r="AA11" s="0" t="n">
        <v>3407.462</v>
      </c>
      <c r="AB11" s="0" t="n">
        <v>3243.275</v>
      </c>
      <c r="AC11" s="0" t="n">
        <v>3913.225</v>
      </c>
      <c r="AD11" s="0" t="n">
        <v>3591.479</v>
      </c>
      <c r="AE11" s="0" t="n">
        <v>6636.41</v>
      </c>
      <c r="AF11" s="0" t="n">
        <v>1987.212</v>
      </c>
      <c r="AG11" s="0" t="n">
        <v>4164.506</v>
      </c>
      <c r="AH11" s="0" t="n">
        <v>4562.86</v>
      </c>
      <c r="AI11" s="0" t="n">
        <v>3778.495</v>
      </c>
      <c r="AJ11" s="0" t="n">
        <v>3164.079</v>
      </c>
      <c r="AK11" s="0" t="n">
        <v>4218.085</v>
      </c>
      <c r="AL11" s="0" t="n">
        <v>4047.688</v>
      </c>
      <c r="AM11" s="0" t="n">
        <v>6121.632</v>
      </c>
      <c r="AN11" s="0" t="n">
        <v>3922.81</v>
      </c>
      <c r="AO11" s="0" t="n">
        <v>6450.775</v>
      </c>
      <c r="AP11" s="0" t="n">
        <v>3558.741</v>
      </c>
      <c r="AQ11" s="0" t="n">
        <v>1000.321</v>
      </c>
      <c r="AR11" s="0" t="n">
        <v>5798.827</v>
      </c>
      <c r="AS11" s="0" t="n">
        <v>908.2437</v>
      </c>
      <c r="AT11" s="0" t="n">
        <v>3731.062</v>
      </c>
      <c r="AU11" s="0" t="n">
        <v>4747.069</v>
      </c>
      <c r="AV11" s="0" t="n">
        <v>2476.625</v>
      </c>
      <c r="AW11" s="0" t="n">
        <v>5452.356</v>
      </c>
      <c r="AX11" s="0" t="n">
        <v>2440.951</v>
      </c>
      <c r="AY11" s="0" t="n">
        <v>3366.672</v>
      </c>
      <c r="AZ11" s="0" t="n">
        <v>4802.732</v>
      </c>
      <c r="BA11" s="0" t="n">
        <v>6413.274</v>
      </c>
      <c r="BB11" s="0" t="n">
        <v>5915.647</v>
      </c>
      <c r="BC11" s="0" t="n">
        <v>4981.577</v>
      </c>
      <c r="BD11" s="0" t="n">
        <v>2600.229</v>
      </c>
      <c r="BE11" s="0" t="n">
        <v>5282.149</v>
      </c>
      <c r="BF11" s="0" t="n">
        <v>7468.343</v>
      </c>
      <c r="BG11" s="0" t="n">
        <v>2649.025</v>
      </c>
      <c r="BH11" s="0" t="n">
        <v>5055.513</v>
      </c>
      <c r="BI11" s="0" t="n">
        <v>6657.11</v>
      </c>
      <c r="BJ11" s="0" t="n">
        <v>4601.784</v>
      </c>
      <c r="BK11" s="0" t="n">
        <v>6046.414</v>
      </c>
      <c r="BL11" s="0" t="n">
        <v>3545.877</v>
      </c>
      <c r="BM11" s="0" t="n">
        <v>4088.039</v>
      </c>
      <c r="BN11" s="0" t="n">
        <v>4645.711</v>
      </c>
      <c r="BO11" s="0" t="n">
        <v>3733.154</v>
      </c>
      <c r="BP11" s="0" t="n">
        <v>2819.553</v>
      </c>
      <c r="BQ11" s="0" t="n">
        <v>6843.208</v>
      </c>
      <c r="BR11" s="0" t="n">
        <v>4196.442</v>
      </c>
      <c r="BS11" s="0" t="n">
        <v>3899.381</v>
      </c>
      <c r="BT11" s="0" t="n">
        <v>2933.842</v>
      </c>
      <c r="BU11" s="0" t="n">
        <v>2824.657</v>
      </c>
      <c r="BV11" s="0" t="n">
        <v>3385.313</v>
      </c>
      <c r="BW11" s="0" t="n">
        <v>5130.1</v>
      </c>
      <c r="BX11" s="0" t="n">
        <v>3751.826</v>
      </c>
      <c r="BY11" s="0" t="n">
        <v>3273.554</v>
      </c>
      <c r="BZ11" s="0" t="n">
        <v>4410.171</v>
      </c>
      <c r="CA11" s="0" t="n">
        <v>4940.279</v>
      </c>
      <c r="CB11" s="0" t="n">
        <v>4723.617</v>
      </c>
      <c r="CC11" s="0" t="n">
        <v>4495.189</v>
      </c>
      <c r="CD11" s="0" t="n">
        <v>6683.144</v>
      </c>
      <c r="CE11" s="0" t="n">
        <v>3506.615</v>
      </c>
      <c r="CF11" s="0" t="n">
        <v>5092.653</v>
      </c>
      <c r="CG11" s="0" t="n">
        <v>5004.876</v>
      </c>
      <c r="CH11" s="0" t="n">
        <v>4491.215</v>
      </c>
      <c r="CI11" s="0" t="n">
        <v>5777.897</v>
      </c>
    </row>
    <row r="12" customFormat="false" ht="13.2" hidden="false" customHeight="false" outlineLevel="0" collapsed="false">
      <c r="A12" s="0" t="s">
        <v>903</v>
      </c>
      <c r="B12" s="0" t="n">
        <v>5181.214</v>
      </c>
      <c r="C12" s="0" t="n">
        <v>1334.869</v>
      </c>
      <c r="D12" s="0" t="n">
        <v>1680.323</v>
      </c>
      <c r="E12" s="0" t="n">
        <v>7286.409</v>
      </c>
      <c r="F12" s="0" t="n">
        <v>2477.373</v>
      </c>
      <c r="G12" s="0" t="n">
        <v>3429.143</v>
      </c>
      <c r="H12" s="0" t="n">
        <v>3637.161</v>
      </c>
      <c r="I12" s="0" t="n">
        <v>3630.088</v>
      </c>
      <c r="J12" s="0" t="n">
        <v>4037.715</v>
      </c>
      <c r="K12" s="0" t="n">
        <v>6196.762</v>
      </c>
      <c r="L12" s="0" t="n">
        <v>4532.199</v>
      </c>
      <c r="M12" s="0" t="n">
        <v>3080.628</v>
      </c>
      <c r="N12" s="0" t="n">
        <v>2578.712</v>
      </c>
      <c r="O12" s="0" t="n">
        <v>4741.807</v>
      </c>
      <c r="P12" s="0" t="n">
        <v>989.1956</v>
      </c>
      <c r="Q12" s="0" t="n">
        <v>4053.842</v>
      </c>
      <c r="R12" s="0" t="n">
        <v>2702.898</v>
      </c>
      <c r="S12" s="0" t="n">
        <v>3665.637</v>
      </c>
      <c r="T12" s="0" t="n">
        <v>3661.498</v>
      </c>
      <c r="U12" s="0" t="n">
        <v>2917.028</v>
      </c>
      <c r="V12" s="0" t="n">
        <v>4007.29</v>
      </c>
      <c r="W12" s="0" t="n">
        <v>2204.24</v>
      </c>
      <c r="X12" s="0" t="n">
        <v>3685.661</v>
      </c>
      <c r="Y12" s="0" t="n">
        <v>5605.268</v>
      </c>
      <c r="Z12" s="0" t="n">
        <v>4585.901</v>
      </c>
      <c r="AA12" s="0" t="n">
        <v>5748.835</v>
      </c>
      <c r="AB12" s="0" t="n">
        <v>4795.351</v>
      </c>
      <c r="AC12" s="0" t="n">
        <v>6121.453</v>
      </c>
      <c r="AD12" s="0" t="n">
        <v>5367.733</v>
      </c>
      <c r="AE12" s="0" t="n">
        <v>7380.768</v>
      </c>
      <c r="AF12" s="0" t="n">
        <v>4089.337</v>
      </c>
      <c r="AG12" s="0" t="n">
        <v>4901.86</v>
      </c>
      <c r="AH12" s="0" t="n">
        <v>8484.098</v>
      </c>
      <c r="AI12" s="0" t="n">
        <v>11243.26</v>
      </c>
      <c r="AJ12" s="0" t="n">
        <v>9152.638</v>
      </c>
      <c r="AK12" s="0" t="n">
        <v>10889.46</v>
      </c>
      <c r="AL12" s="0" t="n">
        <v>5039.689</v>
      </c>
      <c r="AM12" s="0" t="n">
        <v>13101.2</v>
      </c>
      <c r="AN12" s="0" t="n">
        <v>11235.04</v>
      </c>
      <c r="AO12" s="0" t="n">
        <v>13596.2</v>
      </c>
      <c r="AP12" s="0" t="n">
        <v>8071.697</v>
      </c>
      <c r="AQ12" s="0" t="n">
        <v>1671.195</v>
      </c>
      <c r="AR12" s="0" t="n">
        <v>12814.79</v>
      </c>
      <c r="AS12" s="0" t="n">
        <v>2538.523</v>
      </c>
      <c r="AT12" s="0" t="n">
        <v>9542.956</v>
      </c>
      <c r="AU12" s="0" t="n">
        <v>10083.33</v>
      </c>
      <c r="AV12" s="0" t="n">
        <v>7318.524</v>
      </c>
      <c r="AW12" s="0" t="n">
        <v>14158.45</v>
      </c>
      <c r="AX12" s="0" t="n">
        <v>9208.931</v>
      </c>
      <c r="AY12" s="0" t="n">
        <v>9408.282</v>
      </c>
      <c r="AZ12" s="0" t="n">
        <v>8817.927</v>
      </c>
      <c r="BA12" s="0" t="n">
        <v>8992.271</v>
      </c>
      <c r="BB12" s="0" t="n">
        <v>10719.99</v>
      </c>
      <c r="BC12" s="0" t="n">
        <v>10401.61</v>
      </c>
      <c r="BD12" s="0" t="n">
        <v>4151.163</v>
      </c>
      <c r="BE12" s="0" t="n">
        <v>9756.948</v>
      </c>
      <c r="BF12" s="0" t="n">
        <v>11312.9</v>
      </c>
      <c r="BG12" s="0" t="n">
        <v>6343.432</v>
      </c>
      <c r="BH12" s="0" t="n">
        <v>7290.817</v>
      </c>
      <c r="BI12" s="0" t="n">
        <v>9911.582</v>
      </c>
      <c r="BJ12" s="0" t="n">
        <v>9403.661</v>
      </c>
      <c r="BK12" s="0" t="n">
        <v>14676.94</v>
      </c>
      <c r="BL12" s="0" t="n">
        <v>6917.829</v>
      </c>
      <c r="BM12" s="0" t="n">
        <v>10067.74</v>
      </c>
      <c r="BN12" s="0" t="n">
        <v>9419.214</v>
      </c>
      <c r="BO12" s="0" t="n">
        <v>8515.982</v>
      </c>
      <c r="BP12" s="0" t="n">
        <v>9795.542</v>
      </c>
      <c r="BQ12" s="0" t="n">
        <v>11701.23</v>
      </c>
      <c r="BR12" s="0" t="n">
        <v>11381.97</v>
      </c>
      <c r="BS12" s="0" t="n">
        <v>8243.389</v>
      </c>
      <c r="BT12" s="0" t="n">
        <v>9878.273</v>
      </c>
      <c r="BU12" s="0" t="n">
        <v>8539.936</v>
      </c>
      <c r="BV12" s="0" t="n">
        <v>9511.14</v>
      </c>
      <c r="BW12" s="0" t="n">
        <v>10328.54</v>
      </c>
      <c r="BX12" s="0" t="n">
        <v>10385.43</v>
      </c>
      <c r="BY12" s="0" t="n">
        <v>8143.785</v>
      </c>
      <c r="BZ12" s="0" t="n">
        <v>8042.291</v>
      </c>
      <c r="CA12" s="0" t="n">
        <v>8663.979</v>
      </c>
      <c r="CB12" s="0" t="n">
        <v>11232.98</v>
      </c>
      <c r="CC12" s="0" t="n">
        <v>9081.743</v>
      </c>
      <c r="CD12" s="0" t="n">
        <v>10449.5</v>
      </c>
      <c r="CE12" s="0" t="n">
        <v>10485.72</v>
      </c>
      <c r="CF12" s="0" t="n">
        <v>9316.348</v>
      </c>
      <c r="CG12" s="0" t="n">
        <v>9134.692</v>
      </c>
      <c r="CH12" s="0" t="n">
        <v>9189.42</v>
      </c>
      <c r="CI12" s="0" t="n">
        <v>11385.88</v>
      </c>
    </row>
    <row r="13" customFormat="false" ht="13.2" hidden="false" customHeight="false" outlineLevel="0" collapsed="false">
      <c r="A13" s="0" t="s">
        <v>873</v>
      </c>
      <c r="B13" s="0" t="n">
        <v>9742.958</v>
      </c>
      <c r="C13" s="0" t="n">
        <v>10664.63</v>
      </c>
      <c r="D13" s="0" t="n">
        <v>10167.17</v>
      </c>
      <c r="E13" s="0" t="n">
        <v>9869.875</v>
      </c>
      <c r="F13" s="0" t="n">
        <v>9704.474</v>
      </c>
      <c r="G13" s="0" t="n">
        <v>11055.2</v>
      </c>
      <c r="H13" s="0" t="n">
        <v>9979.12</v>
      </c>
      <c r="I13" s="0" t="n">
        <v>8017.208</v>
      </c>
      <c r="J13" s="0" t="n">
        <v>7936.872</v>
      </c>
      <c r="K13" s="0" t="n">
        <v>10915.6</v>
      </c>
      <c r="L13" s="0" t="n">
        <v>10321.93</v>
      </c>
      <c r="M13" s="0" t="n">
        <v>9735.278</v>
      </c>
      <c r="N13" s="0" t="n">
        <v>8101.443</v>
      </c>
      <c r="O13" s="0" t="n">
        <v>8121.677</v>
      </c>
      <c r="P13" s="0" t="n">
        <v>11341.83</v>
      </c>
      <c r="Q13" s="0" t="n">
        <v>8485.896</v>
      </c>
      <c r="R13" s="0" t="n">
        <v>10825.83</v>
      </c>
      <c r="S13" s="0" t="n">
        <v>9555.961</v>
      </c>
      <c r="T13" s="0" t="n">
        <v>9076.767</v>
      </c>
      <c r="U13" s="0" t="n">
        <v>10519.08</v>
      </c>
      <c r="V13" s="0" t="n">
        <v>8041.425</v>
      </c>
      <c r="W13" s="0" t="n">
        <v>7501.769</v>
      </c>
      <c r="X13" s="0" t="n">
        <v>7683.373</v>
      </c>
      <c r="Y13" s="0" t="n">
        <v>9104.755</v>
      </c>
      <c r="Z13" s="0" t="n">
        <v>12676.12</v>
      </c>
      <c r="AA13" s="0" t="n">
        <v>13137.92</v>
      </c>
      <c r="AB13" s="0" t="n">
        <v>12878.78</v>
      </c>
      <c r="AC13" s="0" t="n">
        <v>12511.23</v>
      </c>
      <c r="AD13" s="0" t="n">
        <v>13785.75</v>
      </c>
      <c r="AE13" s="0" t="n">
        <v>13760.65</v>
      </c>
      <c r="AF13" s="0" t="n">
        <v>11081.45</v>
      </c>
      <c r="AG13" s="0" t="n">
        <v>10594.88</v>
      </c>
      <c r="AH13" s="0" t="n">
        <v>10236.52</v>
      </c>
      <c r="AI13" s="0" t="n">
        <v>11141.89</v>
      </c>
      <c r="AJ13" s="0" t="n">
        <v>7419.632</v>
      </c>
      <c r="AK13" s="0" t="n">
        <v>9866.7</v>
      </c>
      <c r="AL13" s="0" t="n">
        <v>10719.24</v>
      </c>
      <c r="AM13" s="0" t="n">
        <v>10655.86</v>
      </c>
      <c r="AN13" s="0" t="n">
        <v>9562.642</v>
      </c>
      <c r="AO13" s="0" t="n">
        <v>9138.259</v>
      </c>
      <c r="AP13" s="0" t="n">
        <v>9942.563</v>
      </c>
      <c r="AQ13" s="0" t="n">
        <v>7019.255</v>
      </c>
      <c r="AR13" s="0" t="n">
        <v>9598.471</v>
      </c>
      <c r="AS13" s="0" t="n">
        <v>8458.086</v>
      </c>
      <c r="AT13" s="0" t="n">
        <v>8654.266</v>
      </c>
      <c r="AU13" s="0" t="n">
        <v>9998.473</v>
      </c>
      <c r="AV13" s="0" t="n">
        <v>11432.23</v>
      </c>
      <c r="AW13" s="0" t="n">
        <v>11124.88</v>
      </c>
      <c r="AX13" s="0" t="n">
        <v>8662.448</v>
      </c>
      <c r="AY13" s="0" t="n">
        <v>12069.86</v>
      </c>
      <c r="AZ13" s="0" t="n">
        <v>10911.66</v>
      </c>
      <c r="BA13" s="0" t="n">
        <v>14678.31</v>
      </c>
      <c r="BB13" s="0" t="n">
        <v>11490.77</v>
      </c>
      <c r="BC13" s="0" t="n">
        <v>8277.723</v>
      </c>
      <c r="BD13" s="0" t="n">
        <v>8786.751</v>
      </c>
      <c r="BE13" s="0" t="n">
        <v>10121.55</v>
      </c>
      <c r="BF13" s="0" t="n">
        <v>9572.067</v>
      </c>
      <c r="BG13" s="0" t="n">
        <v>11741.61</v>
      </c>
      <c r="BH13" s="0" t="n">
        <v>8734.603</v>
      </c>
      <c r="BI13" s="0" t="n">
        <v>10036.97</v>
      </c>
      <c r="BJ13" s="0" t="n">
        <v>9800.934</v>
      </c>
      <c r="BK13" s="0" t="n">
        <v>10391.62</v>
      </c>
      <c r="BL13" s="0" t="n">
        <v>9815.646</v>
      </c>
      <c r="BM13" s="0" t="n">
        <v>10459.01</v>
      </c>
      <c r="BN13" s="0" t="n">
        <v>10637.53</v>
      </c>
      <c r="BO13" s="0" t="n">
        <v>8474.077</v>
      </c>
      <c r="BP13" s="0" t="n">
        <v>9463.405</v>
      </c>
      <c r="BQ13" s="0" t="n">
        <v>10724.66</v>
      </c>
      <c r="BR13" s="0" t="n">
        <v>11403.57</v>
      </c>
      <c r="BS13" s="0" t="n">
        <v>8344.363</v>
      </c>
      <c r="BT13" s="0" t="n">
        <v>8677.284</v>
      </c>
      <c r="BU13" s="0" t="n">
        <v>8599.266</v>
      </c>
      <c r="BV13" s="0" t="n">
        <v>10003.65</v>
      </c>
      <c r="BW13" s="0" t="n">
        <v>10298.84</v>
      </c>
      <c r="BX13" s="0" t="n">
        <v>9169.456</v>
      </c>
      <c r="BY13" s="0" t="n">
        <v>10999.38</v>
      </c>
      <c r="BZ13" s="0" t="n">
        <v>11743.13</v>
      </c>
      <c r="CA13" s="0" t="n">
        <v>11824.02</v>
      </c>
      <c r="CB13" s="0" t="n">
        <v>12628.55</v>
      </c>
      <c r="CC13" s="0" t="n">
        <v>11109.22</v>
      </c>
      <c r="CD13" s="0" t="n">
        <v>12719.05</v>
      </c>
      <c r="CE13" s="0" t="n">
        <v>10421.54</v>
      </c>
      <c r="CF13" s="0" t="n">
        <v>10381.67</v>
      </c>
      <c r="CG13" s="0" t="n">
        <v>10210.33</v>
      </c>
      <c r="CH13" s="0" t="n">
        <v>10173.47</v>
      </c>
      <c r="CI13" s="0" t="n">
        <v>10815.41</v>
      </c>
    </row>
    <row r="14" customFormat="false" ht="13.2" hidden="false" customHeight="false" outlineLevel="0" collapsed="false">
      <c r="A14" s="0" t="s">
        <v>383</v>
      </c>
      <c r="B14" s="0" t="n">
        <v>7801.437</v>
      </c>
      <c r="C14" s="0" t="n">
        <v>6960.003</v>
      </c>
      <c r="D14" s="0" t="n">
        <v>9309.365</v>
      </c>
      <c r="E14" s="0" t="n">
        <v>6267.916</v>
      </c>
      <c r="F14" s="0" t="n">
        <v>9838.68</v>
      </c>
      <c r="G14" s="0" t="n">
        <v>13219.73</v>
      </c>
      <c r="H14" s="0" t="n">
        <v>5869.867</v>
      </c>
      <c r="I14" s="0" t="n">
        <v>7768.508</v>
      </c>
      <c r="J14" s="0" t="n">
        <v>6592.602</v>
      </c>
      <c r="K14" s="0" t="n">
        <v>9657.104</v>
      </c>
      <c r="L14" s="0" t="n">
        <v>7813.588</v>
      </c>
      <c r="M14" s="0" t="n">
        <v>10846.74</v>
      </c>
      <c r="N14" s="0" t="n">
        <v>8116.558</v>
      </c>
      <c r="O14" s="0" t="n">
        <v>10943.51</v>
      </c>
      <c r="P14" s="0" t="n">
        <v>11648.87</v>
      </c>
      <c r="Q14" s="0" t="n">
        <v>8100.384</v>
      </c>
      <c r="R14" s="0" t="n">
        <v>8906.536</v>
      </c>
      <c r="S14" s="0" t="n">
        <v>6479.371</v>
      </c>
      <c r="T14" s="0" t="n">
        <v>9833.144</v>
      </c>
      <c r="U14" s="0" t="n">
        <v>8880.106</v>
      </c>
      <c r="V14" s="0" t="n">
        <v>9702.813</v>
      </c>
      <c r="W14" s="0" t="n">
        <v>9200.178</v>
      </c>
      <c r="X14" s="0" t="n">
        <v>6744.324</v>
      </c>
      <c r="Y14" s="0" t="n">
        <v>8064.333</v>
      </c>
      <c r="Z14" s="0" t="n">
        <v>6829.234</v>
      </c>
      <c r="AA14" s="0" t="n">
        <v>7549.813</v>
      </c>
      <c r="AB14" s="0" t="n">
        <v>7774.838</v>
      </c>
      <c r="AC14" s="0" t="n">
        <v>8938.407</v>
      </c>
      <c r="AD14" s="0" t="n">
        <v>8843.258</v>
      </c>
      <c r="AE14" s="0" t="n">
        <v>6943.309</v>
      </c>
      <c r="AF14" s="0" t="n">
        <v>5187.627</v>
      </c>
      <c r="AG14" s="0" t="n">
        <v>5661.359</v>
      </c>
      <c r="AH14" s="0" t="n">
        <v>6324.08</v>
      </c>
      <c r="AI14" s="0" t="n">
        <v>5865.632</v>
      </c>
      <c r="AJ14" s="0" t="n">
        <v>6718.592</v>
      </c>
      <c r="AK14" s="0" t="n">
        <v>5472.24</v>
      </c>
      <c r="AL14" s="0" t="n">
        <v>6005.135</v>
      </c>
      <c r="AM14" s="0" t="n">
        <v>7293.271</v>
      </c>
      <c r="AN14" s="0" t="n">
        <v>6569.836</v>
      </c>
      <c r="AO14" s="0" t="n">
        <v>7050.991</v>
      </c>
      <c r="AP14" s="0" t="n">
        <v>4536.851</v>
      </c>
      <c r="AQ14" s="0" t="n">
        <v>12069.54</v>
      </c>
      <c r="AR14" s="0" t="n">
        <v>7141.406</v>
      </c>
      <c r="AS14" s="0" t="n">
        <v>8859.566</v>
      </c>
      <c r="AT14" s="0" t="n">
        <v>4966.995</v>
      </c>
      <c r="AU14" s="0" t="n">
        <v>5979.621</v>
      </c>
      <c r="AV14" s="0" t="n">
        <v>6454.904</v>
      </c>
      <c r="AW14" s="0" t="n">
        <v>6211.917</v>
      </c>
      <c r="AX14" s="0" t="n">
        <v>3492.992</v>
      </c>
      <c r="AY14" s="0" t="n">
        <v>5904.973</v>
      </c>
      <c r="AZ14" s="0" t="n">
        <v>5657.539</v>
      </c>
      <c r="BA14" s="0" t="n">
        <v>9296.163</v>
      </c>
      <c r="BB14" s="0" t="n">
        <v>7219.925</v>
      </c>
      <c r="BC14" s="0" t="n">
        <v>6353.46</v>
      </c>
      <c r="BD14" s="0" t="n">
        <v>4667.447</v>
      </c>
      <c r="BE14" s="0" t="n">
        <v>8271.72</v>
      </c>
      <c r="BF14" s="0" t="n">
        <v>7029.706</v>
      </c>
      <c r="BG14" s="0" t="n">
        <v>7531.953</v>
      </c>
      <c r="BH14" s="0" t="n">
        <v>7529.935</v>
      </c>
      <c r="BI14" s="0" t="n">
        <v>7064.144</v>
      </c>
      <c r="BJ14" s="0" t="n">
        <v>5968.071</v>
      </c>
      <c r="BK14" s="0" t="n">
        <v>6363.849</v>
      </c>
      <c r="BL14" s="0" t="n">
        <v>5591.862</v>
      </c>
      <c r="BM14" s="0" t="n">
        <v>6825.91</v>
      </c>
      <c r="BN14" s="0" t="n">
        <v>6710.929</v>
      </c>
      <c r="BO14" s="0" t="n">
        <v>5298.178</v>
      </c>
      <c r="BP14" s="0" t="n">
        <v>4475.456</v>
      </c>
      <c r="BQ14" s="0" t="n">
        <v>5592.887</v>
      </c>
      <c r="BR14" s="0" t="n">
        <v>3952.515</v>
      </c>
      <c r="BS14" s="0" t="n">
        <v>4852.906</v>
      </c>
      <c r="BT14" s="0" t="n">
        <v>5823.047</v>
      </c>
      <c r="BU14" s="0" t="n">
        <v>5475.301</v>
      </c>
      <c r="BV14" s="0" t="n">
        <v>6754.589</v>
      </c>
      <c r="BW14" s="0" t="n">
        <v>8893.838</v>
      </c>
      <c r="BX14" s="0" t="n">
        <v>6622.61</v>
      </c>
      <c r="BY14" s="0" t="n">
        <v>5931.399</v>
      </c>
      <c r="BZ14" s="0" t="n">
        <v>6800.814</v>
      </c>
      <c r="CA14" s="0" t="n">
        <v>6010.533</v>
      </c>
      <c r="CB14" s="0" t="n">
        <v>7022.067</v>
      </c>
      <c r="CC14" s="0" t="n">
        <v>4840.494</v>
      </c>
      <c r="CD14" s="0" t="n">
        <v>9097.395</v>
      </c>
      <c r="CE14" s="0" t="n">
        <v>7473.867</v>
      </c>
      <c r="CF14" s="0" t="n">
        <v>7746.202</v>
      </c>
      <c r="CG14" s="0" t="n">
        <v>7297.282</v>
      </c>
      <c r="CH14" s="0" t="n">
        <v>7281.136</v>
      </c>
      <c r="CI14" s="0" t="n">
        <v>9057.048</v>
      </c>
    </row>
    <row r="15" customFormat="false" ht="13.2" hidden="false" customHeight="false" outlineLevel="0" collapsed="false">
      <c r="A15" s="0" t="s">
        <v>887</v>
      </c>
      <c r="B15" s="0" t="n">
        <v>3325.763</v>
      </c>
      <c r="C15" s="0" t="n">
        <v>3786.938</v>
      </c>
      <c r="D15" s="0" t="n">
        <v>2407.666</v>
      </c>
      <c r="E15" s="0" t="n">
        <v>2431.138</v>
      </c>
      <c r="F15" s="0" t="n">
        <v>2974.854</v>
      </c>
      <c r="G15" s="0" t="n">
        <v>859.749</v>
      </c>
      <c r="H15" s="0" t="n">
        <v>761.3596</v>
      </c>
      <c r="I15" s="0" t="n">
        <v>10830.84</v>
      </c>
      <c r="J15" s="0" t="n">
        <v>1667.303</v>
      </c>
      <c r="K15" s="0" t="n">
        <v>6087.041</v>
      </c>
      <c r="L15" s="0" t="n">
        <v>2515.153</v>
      </c>
      <c r="M15" s="0" t="n">
        <v>7022.144</v>
      </c>
      <c r="N15" s="0" t="n">
        <v>1448.191</v>
      </c>
      <c r="O15" s="0" t="n">
        <v>1491.248</v>
      </c>
      <c r="P15" s="0" t="n">
        <v>7567.97</v>
      </c>
      <c r="Q15" s="0" t="n">
        <v>2851.636</v>
      </c>
      <c r="R15" s="0" t="n">
        <v>9221.446</v>
      </c>
      <c r="S15" s="0" t="n">
        <v>956.7881</v>
      </c>
      <c r="T15" s="0" t="n">
        <v>8142.902</v>
      </c>
      <c r="U15" s="0" t="n">
        <v>4211.949</v>
      </c>
      <c r="V15" s="0" t="n">
        <v>705.4981</v>
      </c>
      <c r="W15" s="0" t="n">
        <v>2204.542</v>
      </c>
      <c r="X15" s="0" t="n">
        <v>11583.71</v>
      </c>
      <c r="Y15" s="0" t="n">
        <v>1131.866</v>
      </c>
      <c r="Z15" s="0" t="n">
        <v>1133.799</v>
      </c>
      <c r="AA15" s="0" t="n">
        <v>2236.803</v>
      </c>
      <c r="AB15" s="0" t="n">
        <v>6723.475</v>
      </c>
      <c r="AC15" s="0" t="n">
        <v>657.9526</v>
      </c>
      <c r="AD15" s="0" t="n">
        <v>1099.56</v>
      </c>
      <c r="AE15" s="0" t="n">
        <v>729.4938</v>
      </c>
      <c r="AF15" s="0" t="n">
        <v>7285.796</v>
      </c>
      <c r="AG15" s="0" t="n">
        <v>1316.185</v>
      </c>
      <c r="AH15" s="0" t="n">
        <v>747.9291</v>
      </c>
      <c r="AI15" s="0" t="n">
        <v>937.4169</v>
      </c>
      <c r="AJ15" s="0" t="n">
        <v>1005.991</v>
      </c>
      <c r="AK15" s="0" t="n">
        <v>841.9637</v>
      </c>
      <c r="AL15" s="0" t="n">
        <v>753.9594</v>
      </c>
      <c r="AM15" s="0" t="n">
        <v>1019.713</v>
      </c>
      <c r="AN15" s="0" t="n">
        <v>516.4727</v>
      </c>
      <c r="AO15" s="0" t="n">
        <v>1584.096</v>
      </c>
      <c r="AP15" s="0" t="n">
        <v>551.1541</v>
      </c>
      <c r="AQ15" s="0" t="n">
        <v>6240.417</v>
      </c>
      <c r="AR15" s="0" t="n">
        <v>752.212</v>
      </c>
      <c r="AS15" s="0" t="n">
        <v>1047.012</v>
      </c>
      <c r="AT15" s="0" t="n">
        <v>717.3649</v>
      </c>
      <c r="AU15" s="0" t="n">
        <v>908.8506</v>
      </c>
      <c r="AV15" s="0" t="n">
        <v>1322.628</v>
      </c>
      <c r="AW15" s="0" t="n">
        <v>576.0516</v>
      </c>
      <c r="AX15" s="0" t="n">
        <v>1812.506</v>
      </c>
      <c r="AY15" s="0" t="n">
        <v>1114.556</v>
      </c>
      <c r="AZ15" s="0" t="n">
        <v>725.619</v>
      </c>
      <c r="BA15" s="0" t="n">
        <v>715.3413</v>
      </c>
      <c r="BB15" s="0" t="n">
        <v>889.4868</v>
      </c>
      <c r="BC15" s="0" t="n">
        <v>856.1087</v>
      </c>
      <c r="BD15" s="0" t="n">
        <v>2463.721</v>
      </c>
      <c r="BE15" s="0" t="n">
        <v>1746.029</v>
      </c>
      <c r="BF15" s="0" t="n">
        <v>491.9171</v>
      </c>
      <c r="BG15" s="0" t="n">
        <v>2708.812</v>
      </c>
      <c r="BH15" s="0" t="n">
        <v>941.9726</v>
      </c>
      <c r="BI15" s="0" t="n">
        <v>547.0983</v>
      </c>
      <c r="BJ15" s="0" t="n">
        <v>1997.505</v>
      </c>
      <c r="BK15" s="0" t="n">
        <v>446.7953</v>
      </c>
      <c r="BL15" s="0" t="n">
        <v>1181.263</v>
      </c>
      <c r="BM15" s="0" t="n">
        <v>963.8164</v>
      </c>
      <c r="BN15" s="0" t="n">
        <v>1571.145</v>
      </c>
      <c r="BO15" s="0" t="n">
        <v>919.2513</v>
      </c>
      <c r="BP15" s="0" t="n">
        <v>695.7086</v>
      </c>
      <c r="BQ15" s="0" t="n">
        <v>1166.184</v>
      </c>
      <c r="BR15" s="0" t="n">
        <v>1007.802</v>
      </c>
      <c r="BS15" s="0" t="n">
        <v>1212.221</v>
      </c>
      <c r="BT15" s="0" t="n">
        <v>1287.063</v>
      </c>
      <c r="BU15" s="0" t="n">
        <v>460.114</v>
      </c>
      <c r="BV15" s="0" t="n">
        <v>847.5421</v>
      </c>
      <c r="BW15" s="0" t="n">
        <v>558.1559</v>
      </c>
      <c r="BX15" s="0" t="n">
        <v>638.1304</v>
      </c>
      <c r="BY15" s="0" t="n">
        <v>1012.016</v>
      </c>
      <c r="BZ15" s="0" t="n">
        <v>680.7543</v>
      </c>
      <c r="CA15" s="0" t="n">
        <v>829.101</v>
      </c>
      <c r="CB15" s="0" t="n">
        <v>505.8531</v>
      </c>
      <c r="CC15" s="0" t="n">
        <v>612.7585</v>
      </c>
      <c r="CD15" s="0" t="n">
        <v>752.4943</v>
      </c>
      <c r="CE15" s="0" t="n">
        <v>542.5565</v>
      </c>
      <c r="CF15" s="0" t="n">
        <v>439.3693</v>
      </c>
      <c r="CG15" s="0" t="n">
        <v>530.9517</v>
      </c>
      <c r="CH15" s="0" t="n">
        <v>811.4131</v>
      </c>
      <c r="CI15" s="0" t="n">
        <v>1192.184</v>
      </c>
    </row>
    <row r="16" customFormat="false" ht="13.2" hidden="false" customHeight="false" outlineLevel="0" collapsed="false">
      <c r="A16" s="0" t="s">
        <v>559</v>
      </c>
      <c r="B16" s="0" t="n">
        <v>1283.297</v>
      </c>
      <c r="C16" s="0" t="n">
        <v>656.6349</v>
      </c>
      <c r="D16" s="0" t="n">
        <v>450.9496</v>
      </c>
      <c r="E16" s="0" t="n">
        <v>1729.627</v>
      </c>
      <c r="F16" s="0" t="n">
        <v>668.0724</v>
      </c>
      <c r="G16" s="0" t="n">
        <v>647.0789</v>
      </c>
      <c r="H16" s="0" t="n">
        <v>4049.234</v>
      </c>
      <c r="I16" s="0" t="n">
        <v>993.8169</v>
      </c>
      <c r="J16" s="0" t="n">
        <v>1966.748</v>
      </c>
      <c r="K16" s="0" t="n">
        <v>512.736</v>
      </c>
      <c r="L16" s="0" t="n">
        <v>2010.068</v>
      </c>
      <c r="M16" s="0" t="n">
        <v>505.206</v>
      </c>
      <c r="N16" s="0" t="n">
        <v>761.7487</v>
      </c>
      <c r="O16" s="0" t="n">
        <v>725.3213</v>
      </c>
      <c r="P16" s="0" t="n">
        <v>675.9456</v>
      </c>
      <c r="Q16" s="0" t="n">
        <v>571.5566</v>
      </c>
      <c r="R16" s="0" t="n">
        <v>598.5319</v>
      </c>
      <c r="S16" s="0" t="n">
        <v>2384.872</v>
      </c>
      <c r="T16" s="0" t="n">
        <v>564.3688</v>
      </c>
      <c r="U16" s="0" t="n">
        <v>819.5963</v>
      </c>
      <c r="V16" s="0" t="n">
        <v>1578.036</v>
      </c>
      <c r="W16" s="0" t="n">
        <v>745.4899</v>
      </c>
      <c r="X16" s="0" t="n">
        <v>836.7204</v>
      </c>
      <c r="Y16" s="0" t="n">
        <v>1579.138</v>
      </c>
      <c r="Z16" s="0" t="n">
        <v>2014.309</v>
      </c>
      <c r="AA16" s="0" t="n">
        <v>3869.703</v>
      </c>
      <c r="AB16" s="0" t="n">
        <v>1911.701</v>
      </c>
      <c r="AC16" s="0" t="n">
        <v>2825.762</v>
      </c>
      <c r="AD16" s="0" t="n">
        <v>2423.638</v>
      </c>
      <c r="AE16" s="0" t="n">
        <v>4148.988</v>
      </c>
      <c r="AF16" s="0" t="n">
        <v>1363.37</v>
      </c>
      <c r="AG16" s="0" t="n">
        <v>4049.787</v>
      </c>
      <c r="AH16" s="0" t="n">
        <v>8025.576</v>
      </c>
      <c r="AI16" s="0" t="n">
        <v>1797.124</v>
      </c>
      <c r="AJ16" s="0" t="n">
        <v>1816.537</v>
      </c>
      <c r="AK16" s="0" t="n">
        <v>3502.703</v>
      </c>
      <c r="AL16" s="0" t="n">
        <v>4282.242</v>
      </c>
      <c r="AM16" s="0" t="n">
        <v>3927.072</v>
      </c>
      <c r="AN16" s="0" t="n">
        <v>2179.954</v>
      </c>
      <c r="AO16" s="0" t="n">
        <v>3372.414</v>
      </c>
      <c r="AP16" s="0" t="n">
        <v>5600.93</v>
      </c>
      <c r="AQ16" s="0" t="n">
        <v>720.7188</v>
      </c>
      <c r="AR16" s="0" t="n">
        <v>4729.736</v>
      </c>
      <c r="AS16" s="0" t="n">
        <v>383.7468</v>
      </c>
      <c r="AT16" s="0" t="n">
        <v>3862.913</v>
      </c>
      <c r="AU16" s="0" t="n">
        <v>1308.254</v>
      </c>
      <c r="AV16" s="0" t="n">
        <v>3551.189</v>
      </c>
      <c r="AW16" s="0" t="n">
        <v>5659.533</v>
      </c>
      <c r="AX16" s="0" t="n">
        <v>2729.02</v>
      </c>
      <c r="AY16" s="0" t="n">
        <v>1953.275</v>
      </c>
      <c r="AZ16" s="0" t="n">
        <v>2938.424</v>
      </c>
      <c r="BA16" s="0" t="n">
        <v>4940.453</v>
      </c>
      <c r="BB16" s="0" t="n">
        <v>3507.695</v>
      </c>
      <c r="BC16" s="0" t="n">
        <v>4582.542</v>
      </c>
      <c r="BD16" s="0" t="n">
        <v>2509.545</v>
      </c>
      <c r="BE16" s="0" t="n">
        <v>6320.844</v>
      </c>
      <c r="BF16" s="0" t="n">
        <v>5255.551</v>
      </c>
      <c r="BG16" s="0" t="n">
        <v>3451.491</v>
      </c>
      <c r="BH16" s="0" t="n">
        <v>3207.703</v>
      </c>
      <c r="BI16" s="0" t="n">
        <v>4349.384</v>
      </c>
      <c r="BJ16" s="0" t="n">
        <v>3853.072</v>
      </c>
      <c r="BK16" s="0" t="n">
        <v>3606.246</v>
      </c>
      <c r="BL16" s="0" t="n">
        <v>4264.977</v>
      </c>
      <c r="BM16" s="0" t="n">
        <v>2346.157</v>
      </c>
      <c r="BN16" s="0" t="n">
        <v>3003.229</v>
      </c>
      <c r="BO16" s="0" t="n">
        <v>1808.734</v>
      </c>
      <c r="BP16" s="0" t="n">
        <v>3017.167</v>
      </c>
      <c r="BQ16" s="0" t="n">
        <v>3595.007</v>
      </c>
      <c r="BR16" s="0" t="n">
        <v>4534.062</v>
      </c>
      <c r="BS16" s="0" t="n">
        <v>2687.841</v>
      </c>
      <c r="BT16" s="0" t="n">
        <v>2621.079</v>
      </c>
      <c r="BU16" s="0" t="n">
        <v>1530.556</v>
      </c>
      <c r="BV16" s="0" t="n">
        <v>1965.152</v>
      </c>
      <c r="BW16" s="0" t="n">
        <v>2595.994</v>
      </c>
      <c r="BX16" s="0" t="n">
        <v>4886.786</v>
      </c>
      <c r="BY16" s="0" t="n">
        <v>2392.914</v>
      </c>
      <c r="BZ16" s="0" t="n">
        <v>4843.667</v>
      </c>
      <c r="CA16" s="0" t="n">
        <v>5108.508</v>
      </c>
      <c r="CB16" s="0" t="n">
        <v>2733.136</v>
      </c>
      <c r="CC16" s="0" t="n">
        <v>3570.478</v>
      </c>
      <c r="CD16" s="0" t="n">
        <v>4388.991</v>
      </c>
      <c r="CE16" s="0" t="n">
        <v>2094.782</v>
      </c>
      <c r="CF16" s="0" t="n">
        <v>2820.536</v>
      </c>
      <c r="CG16" s="0" t="n">
        <v>3086.223</v>
      </c>
      <c r="CH16" s="0" t="n">
        <v>4865.714</v>
      </c>
      <c r="CI16" s="0" t="n">
        <v>4111.914</v>
      </c>
    </row>
    <row r="17" customFormat="false" ht="13.2" hidden="false" customHeight="false" outlineLevel="0" collapsed="false">
      <c r="A17" s="0" t="s">
        <v>141</v>
      </c>
      <c r="B17" s="0" t="n">
        <v>10513.93</v>
      </c>
      <c r="C17" s="0" t="n">
        <v>16631.96</v>
      </c>
      <c r="D17" s="0" t="n">
        <v>7208.204</v>
      </c>
      <c r="E17" s="0" t="n">
        <v>2869.79</v>
      </c>
      <c r="F17" s="0" t="n">
        <v>12262.63</v>
      </c>
      <c r="G17" s="0" t="n">
        <v>1849.532</v>
      </c>
      <c r="H17" s="0" t="n">
        <v>2973.417</v>
      </c>
      <c r="I17" s="0" t="n">
        <v>5570.4</v>
      </c>
      <c r="J17" s="0" t="n">
        <v>2598.123</v>
      </c>
      <c r="K17" s="0" t="n">
        <v>11603.25</v>
      </c>
      <c r="L17" s="0" t="n">
        <v>5568.67</v>
      </c>
      <c r="M17" s="0" t="n">
        <v>14050.24</v>
      </c>
      <c r="N17" s="0" t="n">
        <v>7303.574</v>
      </c>
      <c r="O17" s="0" t="n">
        <v>12319.67</v>
      </c>
      <c r="P17" s="0" t="n">
        <v>15595.67</v>
      </c>
      <c r="Q17" s="0" t="n">
        <v>11730.85</v>
      </c>
      <c r="R17" s="0" t="n">
        <v>13349.66</v>
      </c>
      <c r="S17" s="0" t="n">
        <v>1337.898</v>
      </c>
      <c r="T17" s="0" t="n">
        <v>23066.33</v>
      </c>
      <c r="U17" s="0" t="n">
        <v>3231.007</v>
      </c>
      <c r="V17" s="0" t="n">
        <v>4045.627</v>
      </c>
      <c r="W17" s="0" t="n">
        <v>7363.95</v>
      </c>
      <c r="X17" s="0" t="n">
        <v>4120.486</v>
      </c>
      <c r="Y17" s="0" t="n">
        <v>3617.256</v>
      </c>
      <c r="Z17" s="0" t="n">
        <v>3740.722</v>
      </c>
      <c r="AA17" s="0" t="n">
        <v>6302.705</v>
      </c>
      <c r="AB17" s="0" t="n">
        <v>4184.842</v>
      </c>
      <c r="AC17" s="0" t="n">
        <v>1320.807</v>
      </c>
      <c r="AD17" s="0" t="n">
        <v>7168.342</v>
      </c>
      <c r="AE17" s="0" t="n">
        <v>1346.543</v>
      </c>
      <c r="AF17" s="0" t="n">
        <v>8616.979</v>
      </c>
      <c r="AG17" s="0" t="n">
        <v>4906.53</v>
      </c>
      <c r="AH17" s="0" t="n">
        <v>3820.337</v>
      </c>
      <c r="AI17" s="0" t="n">
        <v>2583.014</v>
      </c>
      <c r="AJ17" s="0" t="n">
        <v>3172.143</v>
      </c>
      <c r="AK17" s="0" t="n">
        <v>2731.541</v>
      </c>
      <c r="AL17" s="0" t="n">
        <v>3131.744</v>
      </c>
      <c r="AM17" s="0" t="n">
        <v>2656.263</v>
      </c>
      <c r="AN17" s="0" t="n">
        <v>2632.389</v>
      </c>
      <c r="AO17" s="0" t="n">
        <v>2101.124</v>
      </c>
      <c r="AP17" s="0" t="n">
        <v>1012.229</v>
      </c>
      <c r="AQ17" s="0" t="n">
        <v>1811.3</v>
      </c>
      <c r="AR17" s="0" t="n">
        <v>2216.991</v>
      </c>
      <c r="AS17" s="0" t="n">
        <v>2211.58</v>
      </c>
      <c r="AT17" s="0" t="n">
        <v>1568.683</v>
      </c>
      <c r="AU17" s="0" t="n">
        <v>1922.04</v>
      </c>
      <c r="AV17" s="0" t="n">
        <v>2372.185</v>
      </c>
      <c r="AW17" s="0" t="n">
        <v>1448.479</v>
      </c>
      <c r="AX17" s="0" t="n">
        <v>1273.574</v>
      </c>
      <c r="AY17" s="0" t="n">
        <v>2635.213</v>
      </c>
      <c r="AZ17" s="0" t="n">
        <v>2572.681</v>
      </c>
      <c r="BA17" s="0" t="n">
        <v>2258.91</v>
      </c>
      <c r="BB17" s="0" t="n">
        <v>1242.783</v>
      </c>
      <c r="BC17" s="0" t="n">
        <v>2642.941</v>
      </c>
      <c r="BD17" s="0" t="n">
        <v>2851.198</v>
      </c>
      <c r="BE17" s="0" t="n">
        <v>5887.445</v>
      </c>
      <c r="BF17" s="0" t="n">
        <v>2772.197</v>
      </c>
      <c r="BG17" s="0" t="n">
        <v>6725.689</v>
      </c>
      <c r="BH17" s="0" t="n">
        <v>2438.359</v>
      </c>
      <c r="BI17" s="0" t="n">
        <v>4110.077</v>
      </c>
      <c r="BJ17" s="0" t="n">
        <v>2197.48</v>
      </c>
      <c r="BK17" s="0" t="n">
        <v>1634.247</v>
      </c>
      <c r="BL17" s="0" t="n">
        <v>5837.792</v>
      </c>
      <c r="BM17" s="0" t="n">
        <v>2038.49</v>
      </c>
      <c r="BN17" s="0" t="n">
        <v>4039.217</v>
      </c>
      <c r="BO17" s="0" t="n">
        <v>2050.622</v>
      </c>
      <c r="BP17" s="0" t="n">
        <v>3597.725</v>
      </c>
      <c r="BQ17" s="0" t="n">
        <v>4988.524</v>
      </c>
      <c r="BR17" s="0" t="n">
        <v>1563.147</v>
      </c>
      <c r="BS17" s="0" t="n">
        <v>2652.347</v>
      </c>
      <c r="BT17" s="0" t="n">
        <v>3217.665</v>
      </c>
      <c r="BU17" s="0" t="n">
        <v>1679.315</v>
      </c>
      <c r="BV17" s="0" t="n">
        <v>5309.644</v>
      </c>
      <c r="BW17" s="0" t="n">
        <v>2726.38</v>
      </c>
      <c r="BX17" s="0" t="n">
        <v>3117.043</v>
      </c>
      <c r="BY17" s="0" t="n">
        <v>3503.475</v>
      </c>
      <c r="BZ17" s="0" t="n">
        <v>3259.906</v>
      </c>
      <c r="CA17" s="0" t="n">
        <v>2435.574</v>
      </c>
      <c r="CB17" s="0" t="n">
        <v>4365.696</v>
      </c>
      <c r="CC17" s="0" t="n">
        <v>1244.652</v>
      </c>
      <c r="CD17" s="0" t="n">
        <v>3798.97</v>
      </c>
      <c r="CE17" s="0" t="n">
        <v>1690.302</v>
      </c>
      <c r="CF17" s="0" t="n">
        <v>3320.341</v>
      </c>
      <c r="CG17" s="0" t="n">
        <v>1814.426</v>
      </c>
      <c r="CH17" s="0" t="n">
        <v>1522.192</v>
      </c>
      <c r="CI17" s="0" t="n">
        <v>3174.548</v>
      </c>
    </row>
    <row r="18" customFormat="false" ht="13.2" hidden="false" customHeight="false" outlineLevel="0" collapsed="false">
      <c r="A18" s="0" t="s">
        <v>859</v>
      </c>
      <c r="B18" s="0" t="n">
        <v>3202.992</v>
      </c>
      <c r="C18" s="0" t="n">
        <v>2541.113</v>
      </c>
      <c r="D18" s="0" t="n">
        <v>12906.99</v>
      </c>
      <c r="E18" s="0" t="n">
        <v>2064.701</v>
      </c>
      <c r="F18" s="0" t="n">
        <v>11265.37</v>
      </c>
      <c r="G18" s="0" t="n">
        <v>2241.228</v>
      </c>
      <c r="H18" s="0" t="n">
        <v>5078.811</v>
      </c>
      <c r="I18" s="0" t="n">
        <v>4177.979</v>
      </c>
      <c r="J18" s="0" t="n">
        <v>5475.289</v>
      </c>
      <c r="K18" s="0" t="n">
        <v>3711.927</v>
      </c>
      <c r="L18" s="0" t="n">
        <v>8037.028</v>
      </c>
      <c r="M18" s="0" t="n">
        <v>4823.951</v>
      </c>
      <c r="N18" s="0" t="n">
        <v>5323.496</v>
      </c>
      <c r="O18" s="0" t="n">
        <v>7027.507</v>
      </c>
      <c r="P18" s="0" t="n">
        <v>3282.081</v>
      </c>
      <c r="Q18" s="0" t="n">
        <v>3915.216</v>
      </c>
      <c r="R18" s="0" t="n">
        <v>2878.308</v>
      </c>
      <c r="S18" s="0" t="n">
        <v>2364.415</v>
      </c>
      <c r="T18" s="0" t="n">
        <v>10217.68</v>
      </c>
      <c r="U18" s="0" t="n">
        <v>4896.258</v>
      </c>
      <c r="V18" s="0" t="n">
        <v>2414.154</v>
      </c>
      <c r="W18" s="0" t="n">
        <v>6645.829</v>
      </c>
      <c r="X18" s="0" t="n">
        <v>3557.53</v>
      </c>
      <c r="Y18" s="0" t="n">
        <v>1088.408</v>
      </c>
      <c r="Z18" s="0" t="n">
        <v>8421.649</v>
      </c>
      <c r="AA18" s="0" t="n">
        <v>2963.689</v>
      </c>
      <c r="AB18" s="0" t="n">
        <v>2994.666</v>
      </c>
      <c r="AC18" s="0" t="n">
        <v>1144.225</v>
      </c>
      <c r="AD18" s="0" t="n">
        <v>2987.922</v>
      </c>
      <c r="AE18" s="0" t="n">
        <v>2792.176</v>
      </c>
      <c r="AF18" s="0" t="n">
        <v>6506.696</v>
      </c>
      <c r="AG18" s="0" t="n">
        <v>8314.952</v>
      </c>
      <c r="AH18" s="0" t="n">
        <v>3715.718</v>
      </c>
      <c r="AI18" s="0" t="n">
        <v>1652.798</v>
      </c>
      <c r="AJ18" s="0" t="n">
        <v>3812.512</v>
      </c>
      <c r="AK18" s="0" t="n">
        <v>2241.216</v>
      </c>
      <c r="AL18" s="0" t="n">
        <v>4583.564</v>
      </c>
      <c r="AM18" s="0" t="n">
        <v>2052.194</v>
      </c>
      <c r="AN18" s="0" t="n">
        <v>5254.626</v>
      </c>
      <c r="AO18" s="0" t="n">
        <v>979.809</v>
      </c>
      <c r="AP18" s="0" t="n">
        <v>1059.826</v>
      </c>
      <c r="AQ18" s="0" t="n">
        <v>3812.925</v>
      </c>
      <c r="AR18" s="0" t="n">
        <v>1839.601</v>
      </c>
      <c r="AS18" s="0" t="n">
        <v>3740.617</v>
      </c>
      <c r="AT18" s="0" t="n">
        <v>2106.46</v>
      </c>
      <c r="AU18" s="0" t="n">
        <v>3029.136</v>
      </c>
      <c r="AV18" s="0" t="n">
        <v>632.9092</v>
      </c>
      <c r="AW18" s="0" t="n">
        <v>3926.997</v>
      </c>
      <c r="AX18" s="0" t="n">
        <v>846.4178</v>
      </c>
      <c r="AY18" s="0" t="n">
        <v>4017.981</v>
      </c>
      <c r="AZ18" s="0" t="n">
        <v>1133.267</v>
      </c>
      <c r="BA18" s="0" t="n">
        <v>4033.788</v>
      </c>
      <c r="BB18" s="0" t="n">
        <v>4129.955</v>
      </c>
      <c r="BC18" s="0" t="n">
        <v>1458.476</v>
      </c>
      <c r="BD18" s="0" t="n">
        <v>2860.931</v>
      </c>
      <c r="BE18" s="0" t="n">
        <v>1551.753</v>
      </c>
      <c r="BF18" s="0" t="n">
        <v>1966.711</v>
      </c>
      <c r="BG18" s="0" t="n">
        <v>2489.387</v>
      </c>
      <c r="BH18" s="0" t="n">
        <v>6396.664</v>
      </c>
      <c r="BI18" s="0" t="n">
        <v>2103.765</v>
      </c>
      <c r="BJ18" s="0" t="n">
        <v>1312.548</v>
      </c>
      <c r="BK18" s="0" t="n">
        <v>2362.937</v>
      </c>
      <c r="BL18" s="0" t="n">
        <v>1580.901</v>
      </c>
      <c r="BM18" s="0" t="n">
        <v>2110.583</v>
      </c>
      <c r="BN18" s="0" t="n">
        <v>1528.591</v>
      </c>
      <c r="BO18" s="0" t="n">
        <v>1606.082</v>
      </c>
      <c r="BP18" s="0" t="n">
        <v>1571.12</v>
      </c>
      <c r="BQ18" s="0" t="n">
        <v>871.7079</v>
      </c>
      <c r="BR18" s="0" t="n">
        <v>2452.954</v>
      </c>
      <c r="BS18" s="0" t="n">
        <v>867.8409</v>
      </c>
      <c r="BT18" s="0" t="n">
        <v>1197.853</v>
      </c>
      <c r="BU18" s="0" t="n">
        <v>3058.317</v>
      </c>
      <c r="BV18" s="0" t="n">
        <v>3434.94</v>
      </c>
      <c r="BW18" s="0" t="n">
        <v>2315.073</v>
      </c>
      <c r="BX18" s="0" t="n">
        <v>2101.22</v>
      </c>
      <c r="BY18" s="0" t="n">
        <v>3454.587</v>
      </c>
      <c r="BZ18" s="0" t="n">
        <v>3145.751</v>
      </c>
      <c r="CA18" s="0" t="n">
        <v>2786.571</v>
      </c>
      <c r="CB18" s="0" t="n">
        <v>2731.181</v>
      </c>
      <c r="CC18" s="0" t="n">
        <v>3014.438</v>
      </c>
      <c r="CD18" s="0" t="n">
        <v>1990.46</v>
      </c>
      <c r="CE18" s="0" t="n">
        <v>3515.01</v>
      </c>
      <c r="CF18" s="0" t="n">
        <v>4232.223</v>
      </c>
      <c r="CG18" s="0" t="n">
        <v>1845.77</v>
      </c>
      <c r="CH18" s="0" t="n">
        <v>4105.593</v>
      </c>
      <c r="CI18" s="0" t="n">
        <v>4040.004</v>
      </c>
    </row>
    <row r="19" customFormat="false" ht="13.2" hidden="false" customHeight="false" outlineLevel="0" collapsed="false">
      <c r="A19" s="0" t="s">
        <v>879</v>
      </c>
      <c r="B19" s="0" t="n">
        <v>15574.02</v>
      </c>
      <c r="C19" s="0" t="n">
        <v>3973.82</v>
      </c>
      <c r="D19" s="0" t="n">
        <v>4120.07</v>
      </c>
      <c r="E19" s="0" t="n">
        <v>10321.37</v>
      </c>
      <c r="F19" s="0" t="n">
        <v>5051.92</v>
      </c>
      <c r="G19" s="0" t="n">
        <v>18610.9</v>
      </c>
      <c r="H19" s="0" t="n">
        <v>10007.92</v>
      </c>
      <c r="I19" s="0" t="n">
        <v>5100.126</v>
      </c>
      <c r="J19" s="0" t="n">
        <v>12958.88</v>
      </c>
      <c r="K19" s="0" t="n">
        <v>11573.61</v>
      </c>
      <c r="L19" s="0" t="n">
        <v>8257.308</v>
      </c>
      <c r="M19" s="0" t="n">
        <v>6512.506</v>
      </c>
      <c r="N19" s="0" t="n">
        <v>7682.747</v>
      </c>
      <c r="O19" s="0" t="n">
        <v>5654.268</v>
      </c>
      <c r="P19" s="0" t="n">
        <v>6094.113</v>
      </c>
      <c r="Q19" s="0" t="n">
        <v>5377.887</v>
      </c>
      <c r="R19" s="0" t="n">
        <v>5336.951</v>
      </c>
      <c r="S19" s="0" t="n">
        <v>16870.71</v>
      </c>
      <c r="T19" s="0" t="n">
        <v>9215.738</v>
      </c>
      <c r="U19" s="0" t="n">
        <v>3131.109</v>
      </c>
      <c r="V19" s="0" t="n">
        <v>5934.338</v>
      </c>
      <c r="W19" s="0" t="n">
        <v>2739.172</v>
      </c>
      <c r="X19" s="0" t="n">
        <v>8506.1</v>
      </c>
      <c r="Y19" s="0" t="n">
        <v>6512.25</v>
      </c>
      <c r="Z19" s="0" t="n">
        <v>15802.65</v>
      </c>
      <c r="AA19" s="0" t="n">
        <v>11656.81</v>
      </c>
      <c r="AB19" s="0" t="n">
        <v>10338.53</v>
      </c>
      <c r="AC19" s="0" t="n">
        <v>14843.64</v>
      </c>
      <c r="AD19" s="0" t="n">
        <v>10515.66</v>
      </c>
      <c r="AE19" s="0" t="n">
        <v>15125.8</v>
      </c>
      <c r="AF19" s="0" t="n">
        <v>7686.294</v>
      </c>
      <c r="AG19" s="0" t="n">
        <v>13041.1</v>
      </c>
      <c r="AH19" s="0" t="n">
        <v>15315.92</v>
      </c>
      <c r="AI19" s="0" t="n">
        <v>14132.3</v>
      </c>
      <c r="AJ19" s="0" t="n">
        <v>16915.56</v>
      </c>
      <c r="AK19" s="0" t="n">
        <v>16903.43</v>
      </c>
      <c r="AL19" s="0" t="n">
        <v>11466.1</v>
      </c>
      <c r="AM19" s="0" t="n">
        <v>18550.45</v>
      </c>
      <c r="AN19" s="0" t="n">
        <v>17530.39</v>
      </c>
      <c r="AO19" s="0" t="n">
        <v>15394.48</v>
      </c>
      <c r="AP19" s="0" t="n">
        <v>16396.12</v>
      </c>
      <c r="AQ19" s="0" t="n">
        <v>7675.943</v>
      </c>
      <c r="AR19" s="0" t="n">
        <v>20677.66</v>
      </c>
      <c r="AS19" s="0" t="n">
        <v>5145.166</v>
      </c>
      <c r="AT19" s="0" t="n">
        <v>15342.97</v>
      </c>
      <c r="AU19" s="0" t="n">
        <v>16347.11</v>
      </c>
      <c r="AV19" s="0" t="n">
        <v>13136.36</v>
      </c>
      <c r="AW19" s="0" t="n">
        <v>9957.433</v>
      </c>
      <c r="AX19" s="0" t="n">
        <v>12676.16</v>
      </c>
      <c r="AY19" s="0" t="n">
        <v>14512.24</v>
      </c>
      <c r="AZ19" s="0" t="n">
        <v>17368.67</v>
      </c>
      <c r="BA19" s="0" t="n">
        <v>12945.37</v>
      </c>
      <c r="BB19" s="0" t="n">
        <v>17137.33</v>
      </c>
      <c r="BC19" s="0" t="n">
        <v>17567.47</v>
      </c>
      <c r="BD19" s="0" t="n">
        <v>13426.65</v>
      </c>
      <c r="BE19" s="0" t="n">
        <v>17573.44</v>
      </c>
      <c r="BF19" s="0" t="n">
        <v>18990.82</v>
      </c>
      <c r="BG19" s="0" t="n">
        <v>13864.77</v>
      </c>
      <c r="BH19" s="0" t="n">
        <v>14999.78</v>
      </c>
      <c r="BI19" s="0" t="n">
        <v>16941.91</v>
      </c>
      <c r="BJ19" s="0" t="n">
        <v>18779.19</v>
      </c>
      <c r="BK19" s="0" t="n">
        <v>13456.52</v>
      </c>
      <c r="BL19" s="0" t="n">
        <v>15941.44</v>
      </c>
      <c r="BM19" s="0" t="n">
        <v>18669.7</v>
      </c>
      <c r="BN19" s="0" t="n">
        <v>17660.49</v>
      </c>
      <c r="BO19" s="0" t="n">
        <v>14287.28</v>
      </c>
      <c r="BP19" s="0" t="n">
        <v>17459.29</v>
      </c>
      <c r="BQ19" s="0" t="n">
        <v>19119.23</v>
      </c>
      <c r="BR19" s="0" t="n">
        <v>15215.48</v>
      </c>
      <c r="BS19" s="0" t="n">
        <v>15688.44</v>
      </c>
      <c r="BT19" s="0" t="n">
        <v>17550.12</v>
      </c>
      <c r="BU19" s="0" t="n">
        <v>19331.06</v>
      </c>
      <c r="BV19" s="0" t="n">
        <v>16603.38</v>
      </c>
      <c r="BW19" s="0" t="n">
        <v>18848.97</v>
      </c>
      <c r="BX19" s="0" t="n">
        <v>19066.15</v>
      </c>
      <c r="BY19" s="0" t="n">
        <v>12521.6</v>
      </c>
      <c r="BZ19" s="0" t="n">
        <v>14372.75</v>
      </c>
      <c r="CA19" s="0" t="n">
        <v>14966.05</v>
      </c>
      <c r="CB19" s="0" t="n">
        <v>14757.61</v>
      </c>
      <c r="CC19" s="0" t="n">
        <v>11819.84</v>
      </c>
      <c r="CD19" s="0" t="n">
        <v>12861.54</v>
      </c>
      <c r="CE19" s="0" t="n">
        <v>20322.34</v>
      </c>
      <c r="CF19" s="0" t="n">
        <v>17284.46</v>
      </c>
      <c r="CG19" s="0" t="n">
        <v>19698.83</v>
      </c>
      <c r="CH19" s="0" t="n">
        <v>18131.9</v>
      </c>
      <c r="CI19" s="0" t="n">
        <v>18744.77</v>
      </c>
    </row>
    <row r="20" customFormat="false" ht="13.2" hidden="false" customHeight="false" outlineLevel="0" collapsed="false">
      <c r="A20" s="0" t="s">
        <v>661</v>
      </c>
      <c r="B20" s="0" t="n">
        <v>2900.426</v>
      </c>
      <c r="C20" s="0" t="n">
        <v>2282.475</v>
      </c>
      <c r="D20" s="0" t="n">
        <v>1848.653</v>
      </c>
      <c r="E20" s="0" t="n">
        <v>3245.192</v>
      </c>
      <c r="F20" s="0" t="n">
        <v>2659.734</v>
      </c>
      <c r="G20" s="0" t="n">
        <v>3081.301</v>
      </c>
      <c r="H20" s="0" t="n">
        <v>3098.715</v>
      </c>
      <c r="I20" s="0" t="n">
        <v>2256.77</v>
      </c>
      <c r="J20" s="0" t="n">
        <v>3673.823</v>
      </c>
      <c r="K20" s="0" t="n">
        <v>3000.199</v>
      </c>
      <c r="L20" s="0" t="n">
        <v>5691.23</v>
      </c>
      <c r="M20" s="0" t="n">
        <v>2777.469</v>
      </c>
      <c r="N20" s="0" t="n">
        <v>2172.995</v>
      </c>
      <c r="O20" s="0" t="n">
        <v>2578.53</v>
      </c>
      <c r="P20" s="0" t="n">
        <v>2934.809</v>
      </c>
      <c r="Q20" s="0" t="n">
        <v>3028.616</v>
      </c>
      <c r="R20" s="0" t="n">
        <v>2993.553</v>
      </c>
      <c r="S20" s="0" t="n">
        <v>4271.271</v>
      </c>
      <c r="T20" s="0" t="n">
        <v>3408.586</v>
      </c>
      <c r="U20" s="0" t="n">
        <v>2358.813</v>
      </c>
      <c r="V20" s="0" t="n">
        <v>3153.771</v>
      </c>
      <c r="W20" s="0" t="n">
        <v>2740.204</v>
      </c>
      <c r="X20" s="0" t="n">
        <v>4124.036</v>
      </c>
      <c r="Y20" s="0" t="n">
        <v>1520.275</v>
      </c>
      <c r="Z20" s="0" t="n">
        <v>3428.345</v>
      </c>
      <c r="AA20" s="0" t="n">
        <v>2718.05</v>
      </c>
      <c r="AB20" s="0" t="n">
        <v>4017.412</v>
      </c>
      <c r="AC20" s="0" t="n">
        <v>6057.61</v>
      </c>
      <c r="AD20" s="0" t="n">
        <v>7862.271</v>
      </c>
      <c r="AE20" s="0" t="n">
        <v>4766.8</v>
      </c>
      <c r="AF20" s="0" t="n">
        <v>2444.101</v>
      </c>
      <c r="AG20" s="0" t="n">
        <v>2966.965</v>
      </c>
      <c r="AH20" s="0" t="n">
        <v>7464.233</v>
      </c>
      <c r="AI20" s="0" t="n">
        <v>12522.9</v>
      </c>
      <c r="AJ20" s="0" t="n">
        <v>3262.433</v>
      </c>
      <c r="AK20" s="0" t="n">
        <v>8534.322</v>
      </c>
      <c r="AL20" s="0" t="n">
        <v>3726.914</v>
      </c>
      <c r="AM20" s="0" t="n">
        <v>18152.11</v>
      </c>
      <c r="AN20" s="0" t="n">
        <v>14350.16</v>
      </c>
      <c r="AO20" s="0" t="n">
        <v>3504.445</v>
      </c>
      <c r="AP20" s="0" t="n">
        <v>11197.76</v>
      </c>
      <c r="AQ20" s="0" t="n">
        <v>3016.25</v>
      </c>
      <c r="AR20" s="0" t="n">
        <v>14546.81</v>
      </c>
      <c r="AS20" s="0" t="n">
        <v>3062.515</v>
      </c>
      <c r="AT20" s="0" t="n">
        <v>14071.72</v>
      </c>
      <c r="AU20" s="0" t="n">
        <v>9688.466</v>
      </c>
      <c r="AV20" s="0" t="n">
        <v>4981.807</v>
      </c>
      <c r="AW20" s="0" t="n">
        <v>3387.978</v>
      </c>
      <c r="AX20" s="0" t="n">
        <v>7616</v>
      </c>
      <c r="AY20" s="0" t="n">
        <v>5292.659</v>
      </c>
      <c r="AZ20" s="0" t="n">
        <v>7369.697</v>
      </c>
      <c r="BA20" s="0" t="n">
        <v>4893.336</v>
      </c>
      <c r="BB20" s="0" t="n">
        <v>9293.98</v>
      </c>
      <c r="BC20" s="0" t="n">
        <v>17533.59</v>
      </c>
      <c r="BD20" s="0" t="n">
        <v>5825.779</v>
      </c>
      <c r="BE20" s="0" t="n">
        <v>6893.349</v>
      </c>
      <c r="BF20" s="0" t="n">
        <v>16492.93</v>
      </c>
      <c r="BG20" s="0" t="n">
        <v>3151.676</v>
      </c>
      <c r="BH20" s="0" t="n">
        <v>14538.7</v>
      </c>
      <c r="BI20" s="0" t="n">
        <v>18403.88</v>
      </c>
      <c r="BJ20" s="0" t="n">
        <v>11223.31</v>
      </c>
      <c r="BK20" s="0" t="n">
        <v>4895.722</v>
      </c>
      <c r="BL20" s="0" t="n">
        <v>7397.332</v>
      </c>
      <c r="BM20" s="0" t="n">
        <v>6973.052</v>
      </c>
      <c r="BN20" s="0" t="n">
        <v>11620.71</v>
      </c>
      <c r="BO20" s="0" t="n">
        <v>6539.217</v>
      </c>
      <c r="BP20" s="0" t="n">
        <v>4154.996</v>
      </c>
      <c r="BQ20" s="0" t="n">
        <v>12768.88</v>
      </c>
      <c r="BR20" s="0" t="n">
        <v>2588.057</v>
      </c>
      <c r="BS20" s="0" t="n">
        <v>4851.397</v>
      </c>
      <c r="BT20" s="0" t="n">
        <v>9299.913</v>
      </c>
      <c r="BU20" s="0" t="n">
        <v>5125.244</v>
      </c>
      <c r="BV20" s="0" t="n">
        <v>6311.599</v>
      </c>
      <c r="BW20" s="0" t="n">
        <v>13581.5</v>
      </c>
      <c r="BX20" s="0" t="n">
        <v>6389.922</v>
      </c>
      <c r="BY20" s="0" t="n">
        <v>6815.191</v>
      </c>
      <c r="BZ20" s="0" t="n">
        <v>10554.68</v>
      </c>
      <c r="CA20" s="0" t="n">
        <v>4024.016</v>
      </c>
      <c r="CB20" s="0" t="n">
        <v>12512.24</v>
      </c>
      <c r="CC20" s="0" t="n">
        <v>3472.374</v>
      </c>
      <c r="CD20" s="0" t="n">
        <v>6971.621</v>
      </c>
      <c r="CE20" s="0" t="n">
        <v>4968.035</v>
      </c>
      <c r="CF20" s="0" t="n">
        <v>2782.431</v>
      </c>
      <c r="CG20" s="0" t="n">
        <v>7208.783</v>
      </c>
      <c r="CH20" s="0" t="n">
        <v>10473.65</v>
      </c>
      <c r="CI20" s="0" t="n">
        <v>6439.462</v>
      </c>
    </row>
    <row r="21" customFormat="false" ht="13.2" hidden="false" customHeight="false" outlineLevel="0" collapsed="false">
      <c r="A21" s="0" t="s">
        <v>581</v>
      </c>
      <c r="B21" s="0" t="n">
        <v>4551.023</v>
      </c>
      <c r="C21" s="0" t="n">
        <v>6919.757</v>
      </c>
      <c r="D21" s="0" t="n">
        <v>3549.935</v>
      </c>
      <c r="E21" s="0" t="n">
        <v>6714.331</v>
      </c>
      <c r="F21" s="0" t="n">
        <v>6482.861</v>
      </c>
      <c r="G21" s="0" t="n">
        <v>3612.839</v>
      </c>
      <c r="H21" s="0" t="n">
        <v>1731.999</v>
      </c>
      <c r="I21" s="0" t="n">
        <v>13607.01</v>
      </c>
      <c r="J21" s="0" t="n">
        <v>2040.791</v>
      </c>
      <c r="K21" s="0" t="n">
        <v>3179.409</v>
      </c>
      <c r="L21" s="0" t="n">
        <v>4559.352</v>
      </c>
      <c r="M21" s="0" t="n">
        <v>4980.653</v>
      </c>
      <c r="N21" s="0" t="n">
        <v>1903.112</v>
      </c>
      <c r="O21" s="0" t="n">
        <v>2300.727</v>
      </c>
      <c r="P21" s="0" t="n">
        <v>7669.906</v>
      </c>
      <c r="Q21" s="0" t="n">
        <v>5830.302</v>
      </c>
      <c r="R21" s="0" t="n">
        <v>12941.45</v>
      </c>
      <c r="S21" s="0" t="n">
        <v>1265.517</v>
      </c>
      <c r="T21" s="0" t="n">
        <v>3895.534</v>
      </c>
      <c r="U21" s="0" t="n">
        <v>4785.206</v>
      </c>
      <c r="V21" s="0" t="n">
        <v>1532.884</v>
      </c>
      <c r="W21" s="0" t="n">
        <v>3257.495</v>
      </c>
      <c r="X21" s="0" t="n">
        <v>4272.292</v>
      </c>
      <c r="Y21" s="0" t="n">
        <v>1819.266</v>
      </c>
      <c r="Z21" s="0" t="n">
        <v>2366.424</v>
      </c>
      <c r="AA21" s="0" t="n">
        <v>1789.065</v>
      </c>
      <c r="AB21" s="0" t="n">
        <v>1409.344</v>
      </c>
      <c r="AC21" s="0" t="n">
        <v>1170.589</v>
      </c>
      <c r="AD21" s="0" t="n">
        <v>1606.139</v>
      </c>
      <c r="AE21" s="0" t="n">
        <v>3384.502</v>
      </c>
      <c r="AF21" s="0" t="n">
        <v>2522.807</v>
      </c>
      <c r="AG21" s="0" t="n">
        <v>4352.53</v>
      </c>
      <c r="AH21" s="0" t="n">
        <v>2508.787</v>
      </c>
      <c r="AI21" s="0" t="n">
        <v>1196.583</v>
      </c>
      <c r="AJ21" s="0" t="n">
        <v>1394.992</v>
      </c>
      <c r="AK21" s="0" t="n">
        <v>1621.491</v>
      </c>
      <c r="AL21" s="0" t="n">
        <v>1634.851</v>
      </c>
      <c r="AM21" s="0" t="n">
        <v>1784.277</v>
      </c>
      <c r="AN21" s="0" t="n">
        <v>2597.072</v>
      </c>
      <c r="AO21" s="0" t="n">
        <v>2130.133</v>
      </c>
      <c r="AP21" s="0" t="n">
        <v>2158.134</v>
      </c>
      <c r="AQ21" s="0" t="n">
        <v>4001.423</v>
      </c>
      <c r="AR21" s="0" t="n">
        <v>1251.299</v>
      </c>
      <c r="AS21" s="0" t="n">
        <v>8947.172</v>
      </c>
      <c r="AT21" s="0" t="n">
        <v>1748.872</v>
      </c>
      <c r="AU21" s="0" t="n">
        <v>4185.363</v>
      </c>
      <c r="AV21" s="0" t="n">
        <v>2149.057</v>
      </c>
      <c r="AW21" s="0" t="n">
        <v>1935.564</v>
      </c>
      <c r="AX21" s="0" t="n">
        <v>2017.756</v>
      </c>
      <c r="AY21" s="0" t="n">
        <v>1272.283</v>
      </c>
      <c r="AZ21" s="0" t="n">
        <v>1362.907</v>
      </c>
      <c r="BA21" s="0" t="n">
        <v>2039.392</v>
      </c>
      <c r="BB21" s="0" t="n">
        <v>1583.103</v>
      </c>
      <c r="BC21" s="0" t="n">
        <v>1461.304</v>
      </c>
      <c r="BD21" s="0" t="n">
        <v>2438.821</v>
      </c>
      <c r="BE21" s="0" t="n">
        <v>4002.477</v>
      </c>
      <c r="BF21" s="0" t="n">
        <v>1708.658</v>
      </c>
      <c r="BG21" s="0" t="n">
        <v>1695.88</v>
      </c>
      <c r="BH21" s="0" t="n">
        <v>1581.891</v>
      </c>
      <c r="BI21" s="0" t="n">
        <v>1378.758</v>
      </c>
      <c r="BJ21" s="0" t="n">
        <v>1743.439</v>
      </c>
      <c r="BK21" s="0" t="n">
        <v>2464.463</v>
      </c>
      <c r="BL21" s="0" t="n">
        <v>1675.721</v>
      </c>
      <c r="BM21" s="0" t="n">
        <v>1766.385</v>
      </c>
      <c r="BN21" s="0" t="n">
        <v>1674.532</v>
      </c>
      <c r="BO21" s="0" t="n">
        <v>1902.555</v>
      </c>
      <c r="BP21" s="0" t="n">
        <v>1360.032</v>
      </c>
      <c r="BQ21" s="0" t="n">
        <v>1514.591</v>
      </c>
      <c r="BR21" s="0" t="n">
        <v>2458.698</v>
      </c>
      <c r="BS21" s="0" t="n">
        <v>1557.193</v>
      </c>
      <c r="BT21" s="0" t="n">
        <v>1741.283</v>
      </c>
      <c r="BU21" s="0" t="n">
        <v>1787.08</v>
      </c>
      <c r="BV21" s="0" t="n">
        <v>1607.886</v>
      </c>
      <c r="BW21" s="0" t="n">
        <v>1226.786</v>
      </c>
      <c r="BX21" s="0" t="n">
        <v>1715.846</v>
      </c>
      <c r="BY21" s="0" t="n">
        <v>1593.011</v>
      </c>
      <c r="BZ21" s="0" t="n">
        <v>2033.172</v>
      </c>
      <c r="CA21" s="0" t="n">
        <v>2817.886</v>
      </c>
      <c r="CB21" s="0" t="n">
        <v>1346.557</v>
      </c>
      <c r="CC21" s="0" t="n">
        <v>4189.782</v>
      </c>
      <c r="CD21" s="0" t="n">
        <v>2537.402</v>
      </c>
      <c r="CE21" s="0" t="n">
        <v>2201.274</v>
      </c>
      <c r="CF21" s="0" t="n">
        <v>2110.773</v>
      </c>
      <c r="CG21" s="0" t="n">
        <v>3800.933</v>
      </c>
      <c r="CH21" s="0" t="n">
        <v>1629.234</v>
      </c>
      <c r="CI21" s="0" t="n">
        <v>2684.246</v>
      </c>
    </row>
    <row r="22" customFormat="false" ht="13.2" hidden="false" customHeight="false" outlineLevel="0" collapsed="false">
      <c r="A22" s="0" t="s">
        <v>839</v>
      </c>
      <c r="B22" s="0" t="n">
        <v>3626.359</v>
      </c>
      <c r="C22" s="0" t="n">
        <v>4989.419</v>
      </c>
      <c r="D22" s="0" t="n">
        <v>2084.97</v>
      </c>
      <c r="E22" s="0" t="n">
        <v>9836.245</v>
      </c>
      <c r="F22" s="0" t="n">
        <v>6552.426</v>
      </c>
      <c r="G22" s="0" t="n">
        <v>7205.009</v>
      </c>
      <c r="H22" s="0" t="n">
        <v>3934.318</v>
      </c>
      <c r="I22" s="0" t="n">
        <v>5522.117</v>
      </c>
      <c r="J22" s="0" t="n">
        <v>4305.42</v>
      </c>
      <c r="K22" s="0" t="n">
        <v>6196.136</v>
      </c>
      <c r="L22" s="0" t="n">
        <v>3634.941</v>
      </c>
      <c r="M22" s="0" t="n">
        <v>8657.979</v>
      </c>
      <c r="N22" s="0" t="n">
        <v>3903.253</v>
      </c>
      <c r="O22" s="0" t="n">
        <v>5995.067</v>
      </c>
      <c r="P22" s="0" t="n">
        <v>1569.938</v>
      </c>
      <c r="Q22" s="0" t="n">
        <v>7433.91</v>
      </c>
      <c r="R22" s="0" t="n">
        <v>6690.547</v>
      </c>
      <c r="S22" s="0" t="n">
        <v>7565.549</v>
      </c>
      <c r="T22" s="0" t="n">
        <v>3772.498</v>
      </c>
      <c r="U22" s="0" t="n">
        <v>6960.98</v>
      </c>
      <c r="V22" s="0" t="n">
        <v>7052.157</v>
      </c>
      <c r="W22" s="0" t="n">
        <v>5794.055</v>
      </c>
      <c r="X22" s="0" t="n">
        <v>2945.261</v>
      </c>
      <c r="Y22" s="0" t="n">
        <v>8085.462</v>
      </c>
      <c r="Z22" s="0" t="n">
        <v>5723.772</v>
      </c>
      <c r="AA22" s="0" t="n">
        <v>4138.498</v>
      </c>
      <c r="AB22" s="0" t="n">
        <v>5962.49</v>
      </c>
      <c r="AC22" s="0" t="n">
        <v>7308.24</v>
      </c>
      <c r="AD22" s="0" t="n">
        <v>9107.744</v>
      </c>
      <c r="AE22" s="0" t="n">
        <v>7332.016</v>
      </c>
      <c r="AF22" s="0" t="n">
        <v>3241.558</v>
      </c>
      <c r="AG22" s="0" t="n">
        <v>3245.968</v>
      </c>
      <c r="AH22" s="0" t="n">
        <v>3098.406</v>
      </c>
      <c r="AI22" s="0" t="n">
        <v>3961.301</v>
      </c>
      <c r="AJ22" s="0" t="n">
        <v>6645.456</v>
      </c>
      <c r="AK22" s="0" t="n">
        <v>4377.25</v>
      </c>
      <c r="AL22" s="0" t="n">
        <v>3978.131</v>
      </c>
      <c r="AM22" s="0" t="n">
        <v>5147.842</v>
      </c>
      <c r="AN22" s="0" t="n">
        <v>4476.575</v>
      </c>
      <c r="AO22" s="0" t="n">
        <v>2328.374</v>
      </c>
      <c r="AP22" s="0" t="n">
        <v>2173.1</v>
      </c>
      <c r="AQ22" s="0" t="n">
        <v>5844.142</v>
      </c>
      <c r="AR22" s="0" t="n">
        <v>4527.585</v>
      </c>
      <c r="AS22" s="0" t="n">
        <v>6060.538</v>
      </c>
      <c r="AT22" s="0" t="n">
        <v>2400.684</v>
      </c>
      <c r="AU22" s="0" t="n">
        <v>1869.203</v>
      </c>
      <c r="AV22" s="0" t="n">
        <v>4300.718</v>
      </c>
      <c r="AW22" s="0" t="n">
        <v>1329.564</v>
      </c>
      <c r="AX22" s="0" t="n">
        <v>2100.497</v>
      </c>
      <c r="AY22" s="0" t="n">
        <v>4189.4</v>
      </c>
      <c r="AZ22" s="0" t="n">
        <v>2197.644</v>
      </c>
      <c r="BA22" s="0" t="n">
        <v>6994.912</v>
      </c>
      <c r="BB22" s="0" t="n">
        <v>3659.872</v>
      </c>
      <c r="BC22" s="0" t="n">
        <v>3376.117</v>
      </c>
      <c r="BD22" s="0" t="n">
        <v>3940.084</v>
      </c>
      <c r="BE22" s="0" t="n">
        <v>3124.917</v>
      </c>
      <c r="BF22" s="0" t="n">
        <v>3872.022</v>
      </c>
      <c r="BG22" s="0" t="n">
        <v>5041.156</v>
      </c>
      <c r="BH22" s="0" t="n">
        <v>4313.652</v>
      </c>
      <c r="BI22" s="0" t="n">
        <v>7023.661</v>
      </c>
      <c r="BJ22" s="0" t="n">
        <v>2809.071</v>
      </c>
      <c r="BK22" s="0" t="n">
        <v>3527.752</v>
      </c>
      <c r="BL22" s="0" t="n">
        <v>4561.225</v>
      </c>
      <c r="BM22" s="0" t="n">
        <v>5469.156</v>
      </c>
      <c r="BN22" s="0" t="n">
        <v>2966.454</v>
      </c>
      <c r="BO22" s="0" t="n">
        <v>2567.272</v>
      </c>
      <c r="BP22" s="0" t="n">
        <v>3095.462</v>
      </c>
      <c r="BQ22" s="0" t="n">
        <v>5088.827</v>
      </c>
      <c r="BR22" s="0" t="n">
        <v>2087.897</v>
      </c>
      <c r="BS22" s="0" t="n">
        <v>2434.86</v>
      </c>
      <c r="BT22" s="0" t="n">
        <v>3421</v>
      </c>
      <c r="BU22" s="0" t="n">
        <v>1841.588</v>
      </c>
      <c r="BV22" s="0" t="n">
        <v>3538.188</v>
      </c>
      <c r="BW22" s="0" t="n">
        <v>3340.05</v>
      </c>
      <c r="BX22" s="0" t="n">
        <v>4801.285</v>
      </c>
      <c r="BY22" s="0" t="n">
        <v>2556.746</v>
      </c>
      <c r="BZ22" s="0" t="n">
        <v>3095.835</v>
      </c>
      <c r="CA22" s="0" t="n">
        <v>1793.271</v>
      </c>
      <c r="CB22" s="0" t="n">
        <v>6266.523</v>
      </c>
      <c r="CC22" s="0" t="n">
        <v>3628.663</v>
      </c>
      <c r="CD22" s="0" t="n">
        <v>5047.515</v>
      </c>
      <c r="CE22" s="0" t="n">
        <v>2076.318</v>
      </c>
      <c r="CF22" s="0" t="n">
        <v>3750.816</v>
      </c>
      <c r="CG22" s="0" t="n">
        <v>8373.775</v>
      </c>
      <c r="CH22" s="0" t="n">
        <v>2804.178</v>
      </c>
      <c r="CI22" s="0" t="n">
        <v>2970.769</v>
      </c>
    </row>
    <row r="23" customFormat="false" ht="13.2" hidden="false" customHeight="false" outlineLevel="0" collapsed="false">
      <c r="A23" s="0" t="s">
        <v>487</v>
      </c>
      <c r="B23" s="0" t="n">
        <v>12604.82</v>
      </c>
      <c r="C23" s="0" t="n">
        <v>10260.76</v>
      </c>
      <c r="D23" s="0" t="n">
        <v>10745.83</v>
      </c>
      <c r="E23" s="0" t="n">
        <v>11307.92</v>
      </c>
      <c r="F23" s="0" t="n">
        <v>9314.881</v>
      </c>
      <c r="G23" s="0" t="n">
        <v>12999.83</v>
      </c>
      <c r="H23" s="0" t="n">
        <v>12746.07</v>
      </c>
      <c r="I23" s="0" t="n">
        <v>22804.7</v>
      </c>
      <c r="J23" s="0" t="n">
        <v>12309.08</v>
      </c>
      <c r="K23" s="0" t="n">
        <v>19907.88</v>
      </c>
      <c r="L23" s="0" t="n">
        <v>14510.16</v>
      </c>
      <c r="M23" s="0" t="n">
        <v>11840.67</v>
      </c>
      <c r="N23" s="0" t="n">
        <v>8021.171</v>
      </c>
      <c r="O23" s="0" t="n">
        <v>12634.99</v>
      </c>
      <c r="P23" s="0" t="n">
        <v>15260.44</v>
      </c>
      <c r="Q23" s="0" t="n">
        <v>12253.17</v>
      </c>
      <c r="R23" s="0" t="n">
        <v>13947.28</v>
      </c>
      <c r="S23" s="0" t="n">
        <v>14368.3</v>
      </c>
      <c r="T23" s="0" t="n">
        <v>14137.49</v>
      </c>
      <c r="U23" s="0" t="n">
        <v>8417.711</v>
      </c>
      <c r="V23" s="0" t="n">
        <v>10401.01</v>
      </c>
      <c r="W23" s="0" t="n">
        <v>16029.31</v>
      </c>
      <c r="X23" s="0" t="n">
        <v>9979.149</v>
      </c>
      <c r="Y23" s="0" t="n">
        <v>11696.09</v>
      </c>
      <c r="Z23" s="0" t="n">
        <v>18730.43</v>
      </c>
      <c r="AA23" s="0" t="n">
        <v>13781.39</v>
      </c>
      <c r="AB23" s="0" t="n">
        <v>8959.331</v>
      </c>
      <c r="AC23" s="0" t="n">
        <v>15868.28</v>
      </c>
      <c r="AD23" s="0" t="n">
        <v>17202.68</v>
      </c>
      <c r="AE23" s="0" t="n">
        <v>16165.51</v>
      </c>
      <c r="AF23" s="0" t="n">
        <v>11275.95</v>
      </c>
      <c r="AG23" s="0" t="n">
        <v>14170.29</v>
      </c>
      <c r="AH23" s="0" t="n">
        <v>9616.52</v>
      </c>
      <c r="AI23" s="0" t="n">
        <v>8171.664</v>
      </c>
      <c r="AJ23" s="0" t="n">
        <v>10477.26</v>
      </c>
      <c r="AK23" s="0" t="n">
        <v>12854.95</v>
      </c>
      <c r="AL23" s="0" t="n">
        <v>13292.03</v>
      </c>
      <c r="AM23" s="0" t="n">
        <v>12636.64</v>
      </c>
      <c r="AN23" s="0" t="n">
        <v>7121.712</v>
      </c>
      <c r="AO23" s="0" t="n">
        <v>10613.43</v>
      </c>
      <c r="AP23" s="0" t="n">
        <v>11974.38</v>
      </c>
      <c r="AQ23" s="0" t="n">
        <v>16106.62</v>
      </c>
      <c r="AR23" s="0" t="n">
        <v>13019.63</v>
      </c>
      <c r="AS23" s="0" t="n">
        <v>15974.57</v>
      </c>
      <c r="AT23" s="0" t="n">
        <v>6009.301</v>
      </c>
      <c r="AU23" s="0" t="n">
        <v>8321.732</v>
      </c>
      <c r="AV23" s="0" t="n">
        <v>10918.06</v>
      </c>
      <c r="AW23" s="0" t="n">
        <v>12510.38</v>
      </c>
      <c r="AX23" s="0" t="n">
        <v>7827.664</v>
      </c>
      <c r="AY23" s="0" t="n">
        <v>11963.43</v>
      </c>
      <c r="AZ23" s="0" t="n">
        <v>9977.836</v>
      </c>
      <c r="BA23" s="0" t="n">
        <v>14046.28</v>
      </c>
      <c r="BB23" s="0" t="n">
        <v>10327.39</v>
      </c>
      <c r="BC23" s="0" t="n">
        <v>10902.26</v>
      </c>
      <c r="BD23" s="0" t="n">
        <v>9449.272</v>
      </c>
      <c r="BE23" s="0" t="n">
        <v>11922.27</v>
      </c>
      <c r="BF23" s="0" t="n">
        <v>9473.268</v>
      </c>
      <c r="BG23" s="0" t="n">
        <v>13956.24</v>
      </c>
      <c r="BH23" s="0" t="n">
        <v>9149.851</v>
      </c>
      <c r="BI23" s="0" t="n">
        <v>10267.29</v>
      </c>
      <c r="BJ23" s="0" t="n">
        <v>9965.781</v>
      </c>
      <c r="BK23" s="0" t="n">
        <v>2775.078</v>
      </c>
      <c r="BL23" s="0" t="n">
        <v>12081.39</v>
      </c>
      <c r="BM23" s="0" t="n">
        <v>12819.81</v>
      </c>
      <c r="BN23" s="0" t="n">
        <v>10321.38</v>
      </c>
      <c r="BO23" s="0" t="n">
        <v>7985.027</v>
      </c>
      <c r="BP23" s="0" t="n">
        <v>7566.862</v>
      </c>
      <c r="BQ23" s="0" t="n">
        <v>9586.162</v>
      </c>
      <c r="BR23" s="0" t="n">
        <v>9251.22</v>
      </c>
      <c r="BS23" s="0" t="n">
        <v>9643.617</v>
      </c>
      <c r="BT23" s="0" t="n">
        <v>12426.27</v>
      </c>
      <c r="BU23" s="0" t="n">
        <v>9514.175</v>
      </c>
      <c r="BV23" s="0" t="n">
        <v>11161.16</v>
      </c>
      <c r="BW23" s="0" t="n">
        <v>14230.39</v>
      </c>
      <c r="BX23" s="0" t="n">
        <v>15364.17</v>
      </c>
      <c r="BY23" s="0" t="n">
        <v>8725.171</v>
      </c>
      <c r="BZ23" s="0" t="n">
        <v>10481.17</v>
      </c>
      <c r="CA23" s="0" t="n">
        <v>9359.347</v>
      </c>
      <c r="CB23" s="0" t="n">
        <v>12544.77</v>
      </c>
      <c r="CC23" s="0" t="n">
        <v>11526.66</v>
      </c>
      <c r="CD23" s="0" t="n">
        <v>11791.64</v>
      </c>
      <c r="CE23" s="0" t="n">
        <v>12179.05</v>
      </c>
      <c r="CF23" s="0" t="n">
        <v>10052.65</v>
      </c>
      <c r="CG23" s="0" t="n">
        <v>9163.188</v>
      </c>
      <c r="CH23" s="0" t="n">
        <v>10480.4</v>
      </c>
      <c r="CI23" s="0" t="n">
        <v>9769.396</v>
      </c>
    </row>
    <row r="24" customFormat="false" ht="13.2" hidden="false" customHeight="false" outlineLevel="0" collapsed="false">
      <c r="A24" s="0" t="s">
        <v>751</v>
      </c>
      <c r="B24" s="0" t="n">
        <v>8029.253</v>
      </c>
      <c r="C24" s="0" t="n">
        <v>6970.788</v>
      </c>
      <c r="D24" s="0" t="n">
        <v>8368.099</v>
      </c>
      <c r="E24" s="0" t="n">
        <v>8913.95</v>
      </c>
      <c r="F24" s="0" t="n">
        <v>8129.716</v>
      </c>
      <c r="G24" s="0" t="n">
        <v>11452.47</v>
      </c>
      <c r="H24" s="0" t="n">
        <v>11040.39</v>
      </c>
      <c r="I24" s="0" t="n">
        <v>7935.429</v>
      </c>
      <c r="J24" s="0" t="n">
        <v>9944.939</v>
      </c>
      <c r="K24" s="0" t="n">
        <v>10670.37</v>
      </c>
      <c r="L24" s="0" t="n">
        <v>10357.17</v>
      </c>
      <c r="M24" s="0" t="n">
        <v>10479.78</v>
      </c>
      <c r="N24" s="0" t="n">
        <v>8337.374</v>
      </c>
      <c r="O24" s="0" t="n">
        <v>8337.23</v>
      </c>
      <c r="P24" s="0" t="n">
        <v>9263.746</v>
      </c>
      <c r="Q24" s="0" t="n">
        <v>9047.881</v>
      </c>
      <c r="R24" s="0" t="n">
        <v>9538.42</v>
      </c>
      <c r="S24" s="0" t="n">
        <v>7252.953</v>
      </c>
      <c r="T24" s="0" t="n">
        <v>6775.748</v>
      </c>
      <c r="U24" s="0" t="n">
        <v>10478.28</v>
      </c>
      <c r="V24" s="0" t="n">
        <v>7561.42</v>
      </c>
      <c r="W24" s="0" t="n">
        <v>8184.163</v>
      </c>
      <c r="X24" s="0" t="n">
        <v>7191.375</v>
      </c>
      <c r="Y24" s="0" t="n">
        <v>9647.441</v>
      </c>
      <c r="Z24" s="0" t="n">
        <v>10430.08</v>
      </c>
      <c r="AA24" s="0" t="n">
        <v>8400.104</v>
      </c>
      <c r="AB24" s="0" t="n">
        <v>13020.77</v>
      </c>
      <c r="AC24" s="0" t="n">
        <v>8688.935</v>
      </c>
      <c r="AD24" s="0" t="n">
        <v>8767.445</v>
      </c>
      <c r="AE24" s="0" t="n">
        <v>12995.37</v>
      </c>
      <c r="AF24" s="0" t="n">
        <v>11049.52</v>
      </c>
      <c r="AG24" s="0" t="n">
        <v>11398.55</v>
      </c>
      <c r="AH24" s="0" t="n">
        <v>12280.6</v>
      </c>
      <c r="AI24" s="0" t="n">
        <v>11752.93</v>
      </c>
      <c r="AJ24" s="0" t="n">
        <v>8776.263</v>
      </c>
      <c r="AK24" s="0" t="n">
        <v>11004.69</v>
      </c>
      <c r="AL24" s="0" t="n">
        <v>11703.79</v>
      </c>
      <c r="AM24" s="0" t="n">
        <v>10988.04</v>
      </c>
      <c r="AN24" s="0" t="n">
        <v>11890.05</v>
      </c>
      <c r="AO24" s="0" t="n">
        <v>8856.044</v>
      </c>
      <c r="AP24" s="0" t="n">
        <v>10533.58</v>
      </c>
      <c r="AQ24" s="0" t="n">
        <v>7949.712</v>
      </c>
      <c r="AR24" s="0" t="n">
        <v>11700.56</v>
      </c>
      <c r="AS24" s="0" t="n">
        <v>7230.134</v>
      </c>
      <c r="AT24" s="0" t="n">
        <v>11321.96</v>
      </c>
      <c r="AU24" s="0" t="n">
        <v>9988.375</v>
      </c>
      <c r="AV24" s="0" t="n">
        <v>9649.575</v>
      </c>
      <c r="AW24" s="0" t="n">
        <v>12154.42</v>
      </c>
      <c r="AX24" s="0" t="n">
        <v>11659.39</v>
      </c>
      <c r="AY24" s="0" t="n">
        <v>10070.77</v>
      </c>
      <c r="AZ24" s="0" t="n">
        <v>14208.2</v>
      </c>
      <c r="BA24" s="0" t="n">
        <v>7118.042</v>
      </c>
      <c r="BB24" s="0" t="n">
        <v>12151.66</v>
      </c>
      <c r="BC24" s="0" t="n">
        <v>8037.847</v>
      </c>
      <c r="BD24" s="0" t="n">
        <v>8952.993</v>
      </c>
      <c r="BE24" s="0" t="n">
        <v>11114.38</v>
      </c>
      <c r="BF24" s="0" t="n">
        <v>11253.12</v>
      </c>
      <c r="BG24" s="0" t="n">
        <v>9777.647</v>
      </c>
      <c r="BH24" s="0" t="n">
        <v>11518.98</v>
      </c>
      <c r="BI24" s="0" t="n">
        <v>10812.87</v>
      </c>
      <c r="BJ24" s="0" t="n">
        <v>11605.78</v>
      </c>
      <c r="BK24" s="0" t="n">
        <v>12649.02</v>
      </c>
      <c r="BL24" s="0" t="n">
        <v>11669.6</v>
      </c>
      <c r="BM24" s="0" t="n">
        <v>11252.42</v>
      </c>
      <c r="BN24" s="0" t="n">
        <v>11718.76</v>
      </c>
      <c r="BO24" s="0" t="n">
        <v>10055.59</v>
      </c>
      <c r="BP24" s="0" t="n">
        <v>9705.298</v>
      </c>
      <c r="BQ24" s="0" t="n">
        <v>11738.91</v>
      </c>
      <c r="BR24" s="0" t="n">
        <v>12643.79</v>
      </c>
      <c r="BS24" s="0" t="n">
        <v>9735.067</v>
      </c>
      <c r="BT24" s="0" t="n">
        <v>9507.748</v>
      </c>
      <c r="BU24" s="0" t="n">
        <v>11635.99</v>
      </c>
      <c r="BV24" s="0" t="n">
        <v>11385.4</v>
      </c>
      <c r="BW24" s="0" t="n">
        <v>12349.91</v>
      </c>
      <c r="BX24" s="0" t="n">
        <v>9418.883</v>
      </c>
      <c r="BY24" s="0" t="n">
        <v>10988.44</v>
      </c>
      <c r="BZ24" s="0" t="n">
        <v>12178.34</v>
      </c>
      <c r="CA24" s="0" t="n">
        <v>13012.84</v>
      </c>
      <c r="CB24" s="0" t="n">
        <v>10211.28</v>
      </c>
      <c r="CC24" s="0" t="n">
        <v>10011.49</v>
      </c>
      <c r="CD24" s="0" t="n">
        <v>13740.62</v>
      </c>
      <c r="CE24" s="0" t="n">
        <v>12090.28</v>
      </c>
      <c r="CF24" s="0" t="n">
        <v>13148.75</v>
      </c>
      <c r="CG24" s="0" t="n">
        <v>13346.58</v>
      </c>
      <c r="CH24" s="0" t="n">
        <v>12080.03</v>
      </c>
      <c r="CI24" s="0" t="n">
        <v>12115.19</v>
      </c>
    </row>
    <row r="25" customFormat="false" ht="13.2" hidden="false" customHeight="false" outlineLevel="0" collapsed="false">
      <c r="A25" s="0" t="s">
        <v>1087</v>
      </c>
      <c r="B25" s="0" t="n">
        <v>12101.63</v>
      </c>
      <c r="C25" s="0" t="n">
        <v>9713.776</v>
      </c>
      <c r="D25" s="0" t="n">
        <v>9422.73</v>
      </c>
      <c r="E25" s="0" t="n">
        <v>12321.16</v>
      </c>
      <c r="F25" s="0" t="n">
        <v>6524.104</v>
      </c>
      <c r="G25" s="0" t="n">
        <v>7563.779</v>
      </c>
      <c r="H25" s="0" t="n">
        <v>13774.69</v>
      </c>
      <c r="I25" s="0" t="n">
        <v>10770.86</v>
      </c>
      <c r="J25" s="0" t="n">
        <v>12613.34</v>
      </c>
      <c r="K25" s="0" t="n">
        <v>11609.78</v>
      </c>
      <c r="L25" s="0" t="n">
        <v>11906.82</v>
      </c>
      <c r="M25" s="0" t="n">
        <v>11498.39</v>
      </c>
      <c r="N25" s="0" t="n">
        <v>11182.55</v>
      </c>
      <c r="O25" s="0" t="n">
        <v>8818.896</v>
      </c>
      <c r="P25" s="0" t="n">
        <v>5539.927</v>
      </c>
      <c r="Q25" s="0" t="n">
        <v>7213.079</v>
      </c>
      <c r="R25" s="0" t="n">
        <v>9313.947</v>
      </c>
      <c r="S25" s="0" t="n">
        <v>13071.35</v>
      </c>
      <c r="T25" s="0" t="n">
        <v>13354.81</v>
      </c>
      <c r="U25" s="0" t="n">
        <v>6648.744</v>
      </c>
      <c r="V25" s="0" t="n">
        <v>11578.7</v>
      </c>
      <c r="W25" s="0" t="n">
        <v>6713.992</v>
      </c>
      <c r="X25" s="0" t="n">
        <v>9831.428</v>
      </c>
      <c r="Y25" s="0" t="n">
        <v>10317.65</v>
      </c>
      <c r="Z25" s="0" t="n">
        <v>12404.33</v>
      </c>
      <c r="AA25" s="0" t="n">
        <v>9166.245</v>
      </c>
      <c r="AB25" s="0" t="n">
        <v>10893.26</v>
      </c>
      <c r="AC25" s="0" t="n">
        <v>9899.447</v>
      </c>
      <c r="AD25" s="0" t="n">
        <v>17374.47</v>
      </c>
      <c r="AE25" s="0" t="n">
        <v>9064.549</v>
      </c>
      <c r="AF25" s="0" t="n">
        <v>9925.492</v>
      </c>
      <c r="AG25" s="0" t="n">
        <v>11541.19</v>
      </c>
      <c r="AH25" s="0" t="n">
        <v>10269.47</v>
      </c>
      <c r="AI25" s="0" t="n">
        <v>10583.49</v>
      </c>
      <c r="AJ25" s="0" t="n">
        <v>13519.74</v>
      </c>
      <c r="AK25" s="0" t="n">
        <v>11977.49</v>
      </c>
      <c r="AL25" s="0" t="n">
        <v>14544.79</v>
      </c>
      <c r="AM25" s="0" t="n">
        <v>11498.09</v>
      </c>
      <c r="AN25" s="0" t="n">
        <v>15295.99</v>
      </c>
      <c r="AO25" s="0" t="n">
        <v>14604.24</v>
      </c>
      <c r="AP25" s="0" t="n">
        <v>12655.18</v>
      </c>
      <c r="AQ25" s="0" t="n">
        <v>11631.1</v>
      </c>
      <c r="AR25" s="0" t="n">
        <v>15611.68</v>
      </c>
      <c r="AS25" s="0" t="n">
        <v>11499.38</v>
      </c>
      <c r="AT25" s="0" t="n">
        <v>16821.52</v>
      </c>
      <c r="AU25" s="0" t="n">
        <v>21330.12</v>
      </c>
      <c r="AV25" s="0" t="n">
        <v>19084.43</v>
      </c>
      <c r="AW25" s="0" t="n">
        <v>19379.17</v>
      </c>
      <c r="AX25" s="0" t="n">
        <v>11129.83</v>
      </c>
      <c r="AY25" s="0" t="n">
        <v>13359.28</v>
      </c>
      <c r="AZ25" s="0" t="n">
        <v>16358.51</v>
      </c>
      <c r="BA25" s="0" t="n">
        <v>13195.51</v>
      </c>
      <c r="BB25" s="0" t="n">
        <v>8069.131</v>
      </c>
      <c r="BC25" s="0" t="n">
        <v>14167.47</v>
      </c>
      <c r="BD25" s="0" t="n">
        <v>9230.263</v>
      </c>
      <c r="BE25" s="0" t="n">
        <v>10439.11</v>
      </c>
      <c r="BF25" s="0" t="n">
        <v>15566.83</v>
      </c>
      <c r="BG25" s="0" t="n">
        <v>10142.81</v>
      </c>
      <c r="BH25" s="0" t="n">
        <v>13006.79</v>
      </c>
      <c r="BI25" s="0" t="n">
        <v>13282.44</v>
      </c>
      <c r="BJ25" s="0" t="n">
        <v>12214.6</v>
      </c>
      <c r="BK25" s="0" t="n">
        <v>5602.407</v>
      </c>
      <c r="BL25" s="0" t="n">
        <v>10356.7</v>
      </c>
      <c r="BM25" s="0" t="n">
        <v>16031.69</v>
      </c>
      <c r="BN25" s="0" t="n">
        <v>12935.25</v>
      </c>
      <c r="BO25" s="0" t="n">
        <v>10526.82</v>
      </c>
      <c r="BP25" s="0" t="n">
        <v>11839.16</v>
      </c>
      <c r="BQ25" s="0" t="n">
        <v>14045.86</v>
      </c>
      <c r="BR25" s="0" t="n">
        <v>8411.865</v>
      </c>
      <c r="BS25" s="0" t="n">
        <v>7710.933</v>
      </c>
      <c r="BT25" s="0" t="n">
        <v>10221.67</v>
      </c>
      <c r="BU25" s="0" t="n">
        <v>14957.16</v>
      </c>
      <c r="BV25" s="0" t="n">
        <v>16967.36</v>
      </c>
      <c r="BW25" s="0" t="n">
        <v>17371.08</v>
      </c>
      <c r="BX25" s="0" t="n">
        <v>12695.45</v>
      </c>
      <c r="BY25" s="0" t="n">
        <v>9627.147</v>
      </c>
      <c r="BZ25" s="0" t="n">
        <v>14599.54</v>
      </c>
      <c r="CA25" s="0" t="n">
        <v>14736.32</v>
      </c>
      <c r="CB25" s="0" t="n">
        <v>14700.33</v>
      </c>
      <c r="CC25" s="0" t="n">
        <v>13876.4</v>
      </c>
      <c r="CD25" s="0" t="n">
        <v>10591.89</v>
      </c>
      <c r="CE25" s="0" t="n">
        <v>15530.89</v>
      </c>
      <c r="CF25" s="0" t="n">
        <v>9012.992</v>
      </c>
      <c r="CG25" s="0" t="n">
        <v>19024.73</v>
      </c>
      <c r="CH25" s="0" t="n">
        <v>9881.618</v>
      </c>
      <c r="CI25" s="0" t="n">
        <v>15880.12</v>
      </c>
    </row>
    <row r="26" customFormat="false" ht="13.2" hidden="false" customHeight="false" outlineLevel="0" collapsed="false">
      <c r="A26" s="0" t="s">
        <v>135</v>
      </c>
      <c r="B26" s="0" t="n">
        <v>4460.359</v>
      </c>
      <c r="C26" s="0" t="n">
        <v>5117.432</v>
      </c>
      <c r="D26" s="0" t="n">
        <v>3639.165</v>
      </c>
      <c r="E26" s="0" t="n">
        <v>5826.212</v>
      </c>
      <c r="F26" s="0" t="n">
        <v>4051.432</v>
      </c>
      <c r="G26" s="0" t="n">
        <v>4773.335</v>
      </c>
      <c r="H26" s="0" t="n">
        <v>7153.42</v>
      </c>
      <c r="I26" s="0" t="n">
        <v>3464.7</v>
      </c>
      <c r="J26" s="0" t="n">
        <v>8271.715</v>
      </c>
      <c r="K26" s="0" t="n">
        <v>5904.517</v>
      </c>
      <c r="L26" s="0" t="n">
        <v>5942.568</v>
      </c>
      <c r="M26" s="0" t="n">
        <v>6509.499</v>
      </c>
      <c r="N26" s="0" t="n">
        <v>3396.505</v>
      </c>
      <c r="O26" s="0" t="n">
        <v>5107.899</v>
      </c>
      <c r="P26" s="0" t="n">
        <v>5211.755</v>
      </c>
      <c r="Q26" s="0" t="n">
        <v>4954.438</v>
      </c>
      <c r="R26" s="0" t="n">
        <v>4101.662</v>
      </c>
      <c r="S26" s="0" t="n">
        <v>4461.415</v>
      </c>
      <c r="T26" s="0" t="n">
        <v>4261.326</v>
      </c>
      <c r="U26" s="0" t="n">
        <v>4938.461</v>
      </c>
      <c r="V26" s="0" t="n">
        <v>5386.297</v>
      </c>
      <c r="W26" s="0" t="n">
        <v>6571.063</v>
      </c>
      <c r="X26" s="0" t="n">
        <v>5844.136</v>
      </c>
      <c r="Y26" s="0" t="n">
        <v>4546.971</v>
      </c>
      <c r="Z26" s="0" t="n">
        <v>6350.242</v>
      </c>
      <c r="AA26" s="0" t="n">
        <v>4820.498</v>
      </c>
      <c r="AB26" s="0" t="n">
        <v>4327.265</v>
      </c>
      <c r="AC26" s="0" t="n">
        <v>6566.645</v>
      </c>
      <c r="AD26" s="0" t="n">
        <v>7634.069</v>
      </c>
      <c r="AE26" s="0" t="n">
        <v>4629.502</v>
      </c>
      <c r="AF26" s="0" t="n">
        <v>3918.847</v>
      </c>
      <c r="AG26" s="0" t="n">
        <v>8174.966</v>
      </c>
      <c r="AH26" s="0" t="n">
        <v>12224.57</v>
      </c>
      <c r="AI26" s="0" t="n">
        <v>6672.498</v>
      </c>
      <c r="AJ26" s="0" t="n">
        <v>11136.56</v>
      </c>
      <c r="AK26" s="0" t="n">
        <v>12092.47</v>
      </c>
      <c r="AL26" s="0" t="n">
        <v>8874.28</v>
      </c>
      <c r="AM26" s="0" t="n">
        <v>10986.33</v>
      </c>
      <c r="AN26" s="0" t="n">
        <v>11889.94</v>
      </c>
      <c r="AO26" s="0" t="n">
        <v>6816.257</v>
      </c>
      <c r="AP26" s="0" t="n">
        <v>17138.03</v>
      </c>
      <c r="AQ26" s="0" t="n">
        <v>8997.302</v>
      </c>
      <c r="AR26" s="0" t="n">
        <v>18973.87</v>
      </c>
      <c r="AS26" s="0" t="n">
        <v>6708.052</v>
      </c>
      <c r="AT26" s="0" t="n">
        <v>7981.096</v>
      </c>
      <c r="AU26" s="0" t="n">
        <v>6203.235</v>
      </c>
      <c r="AV26" s="0" t="n">
        <v>10146.51</v>
      </c>
      <c r="AW26" s="0" t="n">
        <v>18263.98</v>
      </c>
      <c r="AX26" s="0" t="n">
        <v>8293.557</v>
      </c>
      <c r="AY26" s="0" t="n">
        <v>5145.852</v>
      </c>
      <c r="AZ26" s="0" t="n">
        <v>10911.32</v>
      </c>
      <c r="BA26" s="0" t="n">
        <v>6734.143</v>
      </c>
      <c r="BB26" s="0" t="n">
        <v>15581.83</v>
      </c>
      <c r="BC26" s="0" t="n">
        <v>13647.55</v>
      </c>
      <c r="BD26" s="0" t="n">
        <v>6122.344</v>
      </c>
      <c r="BE26" s="0" t="n">
        <v>17142.62</v>
      </c>
      <c r="BF26" s="0" t="n">
        <v>8444.96</v>
      </c>
      <c r="BG26" s="0" t="n">
        <v>5133.713</v>
      </c>
      <c r="BH26" s="0" t="n">
        <v>8648.783</v>
      </c>
      <c r="BI26" s="0" t="n">
        <v>10890.53</v>
      </c>
      <c r="BJ26" s="0" t="n">
        <v>8167.626</v>
      </c>
      <c r="BK26" s="0" t="n">
        <v>15286.46</v>
      </c>
      <c r="BL26" s="0" t="n">
        <v>9139.583</v>
      </c>
      <c r="BM26" s="0" t="n">
        <v>9876.426</v>
      </c>
      <c r="BN26" s="0" t="n">
        <v>4736.077</v>
      </c>
      <c r="BO26" s="0" t="n">
        <v>5769.882</v>
      </c>
      <c r="BP26" s="0" t="n">
        <v>9383.077</v>
      </c>
      <c r="BQ26" s="0" t="n">
        <v>7366.413</v>
      </c>
      <c r="BR26" s="0" t="n">
        <v>10152.74</v>
      </c>
      <c r="BS26" s="0" t="n">
        <v>6701.354</v>
      </c>
      <c r="BT26" s="0" t="n">
        <v>9881.559</v>
      </c>
      <c r="BU26" s="0" t="n">
        <v>16896.88</v>
      </c>
      <c r="BV26" s="0" t="n">
        <v>6262.51</v>
      </c>
      <c r="BW26" s="0" t="n">
        <v>15152.5</v>
      </c>
      <c r="BX26" s="0" t="n">
        <v>14933.05</v>
      </c>
      <c r="BY26" s="0" t="n">
        <v>9087.513</v>
      </c>
      <c r="BZ26" s="0" t="n">
        <v>16190.67</v>
      </c>
      <c r="CA26" s="0" t="n">
        <v>6449.913</v>
      </c>
      <c r="CB26" s="0" t="n">
        <v>7359.05</v>
      </c>
      <c r="CC26" s="0" t="n">
        <v>7671.533</v>
      </c>
      <c r="CD26" s="0" t="n">
        <v>11039.31</v>
      </c>
      <c r="CE26" s="0" t="n">
        <v>19205.5</v>
      </c>
      <c r="CF26" s="0" t="n">
        <v>16754.69</v>
      </c>
      <c r="CG26" s="0" t="n">
        <v>13533.87</v>
      </c>
      <c r="CH26" s="0" t="n">
        <v>14351.47</v>
      </c>
      <c r="CI26" s="0" t="n">
        <v>7992.808</v>
      </c>
    </row>
    <row r="27" customFormat="false" ht="13.2" hidden="false" customHeight="false" outlineLevel="0" collapsed="false">
      <c r="A27" s="0" t="s">
        <v>591</v>
      </c>
      <c r="B27" s="0" t="n">
        <v>6726.511</v>
      </c>
      <c r="C27" s="0" t="n">
        <v>19217.25</v>
      </c>
      <c r="D27" s="0" t="n">
        <v>24756.25</v>
      </c>
      <c r="E27" s="0" t="n">
        <v>10298.86</v>
      </c>
      <c r="F27" s="0" t="n">
        <v>15834.56</v>
      </c>
      <c r="G27" s="0" t="n">
        <v>11513.08</v>
      </c>
      <c r="H27" s="0" t="n">
        <v>6109.961</v>
      </c>
      <c r="I27" s="0" t="n">
        <v>10096.05</v>
      </c>
      <c r="J27" s="0" t="n">
        <v>5376.726</v>
      </c>
      <c r="K27" s="0" t="n">
        <v>13835.89</v>
      </c>
      <c r="L27" s="0" t="n">
        <v>14557.81</v>
      </c>
      <c r="M27" s="0" t="n">
        <v>12347.81</v>
      </c>
      <c r="N27" s="0" t="n">
        <v>963.0244</v>
      </c>
      <c r="O27" s="0" t="n">
        <v>21234.37</v>
      </c>
      <c r="P27" s="0" t="n">
        <v>14552.69</v>
      </c>
      <c r="Q27" s="0" t="n">
        <v>13323.54</v>
      </c>
      <c r="R27" s="0" t="n">
        <v>15048.99</v>
      </c>
      <c r="S27" s="0" t="n">
        <v>4538.077</v>
      </c>
      <c r="T27" s="0" t="n">
        <v>11157.69</v>
      </c>
      <c r="U27" s="0" t="n">
        <v>12162.42</v>
      </c>
      <c r="V27" s="0" t="n">
        <v>2259.627</v>
      </c>
      <c r="W27" s="0" t="n">
        <v>11349.95</v>
      </c>
      <c r="X27" s="0" t="n">
        <v>13014.43</v>
      </c>
      <c r="Y27" s="0" t="n">
        <v>5649.084</v>
      </c>
      <c r="Z27" s="0" t="n">
        <v>10918.71</v>
      </c>
      <c r="AA27" s="0" t="n">
        <v>4937.759</v>
      </c>
      <c r="AB27" s="0" t="n">
        <v>4597.684</v>
      </c>
      <c r="AC27" s="0" t="n">
        <v>6520.799</v>
      </c>
      <c r="AD27" s="0" t="n">
        <v>10147.93</v>
      </c>
      <c r="AE27" s="0" t="n">
        <v>8435.796</v>
      </c>
      <c r="AF27" s="0" t="n">
        <v>13085.04</v>
      </c>
      <c r="AG27" s="0" t="n">
        <v>10671</v>
      </c>
      <c r="AH27" s="0" t="n">
        <v>10717.6</v>
      </c>
      <c r="AI27" s="0" t="n">
        <v>2138.384</v>
      </c>
      <c r="AJ27" s="0" t="n">
        <v>5201.518</v>
      </c>
      <c r="AK27" s="0" t="n">
        <v>7614.536</v>
      </c>
      <c r="AL27" s="0" t="n">
        <v>6880.411</v>
      </c>
      <c r="AM27" s="0" t="n">
        <v>9251.633</v>
      </c>
      <c r="AN27" s="0" t="n">
        <v>10918.45</v>
      </c>
      <c r="AO27" s="0" t="n">
        <v>4009.729</v>
      </c>
      <c r="AP27" s="0" t="n">
        <v>8551.381</v>
      </c>
      <c r="AQ27" s="0" t="n">
        <v>11745.77</v>
      </c>
      <c r="AR27" s="0" t="n">
        <v>8272.963</v>
      </c>
      <c r="AS27" s="0" t="n">
        <v>12857.9</v>
      </c>
      <c r="AT27" s="0" t="n">
        <v>2981.371</v>
      </c>
      <c r="AU27" s="0" t="n">
        <v>4744.315</v>
      </c>
      <c r="AV27" s="0" t="n">
        <v>2274.028</v>
      </c>
      <c r="AW27" s="0" t="n">
        <v>3618.314</v>
      </c>
      <c r="AX27" s="0" t="n">
        <v>2174.48</v>
      </c>
      <c r="AY27" s="0" t="n">
        <v>7403.002</v>
      </c>
      <c r="AZ27" s="0" t="n">
        <v>5280.7</v>
      </c>
      <c r="BA27" s="0" t="n">
        <v>5730.559</v>
      </c>
      <c r="BB27" s="0" t="n">
        <v>9361.482</v>
      </c>
      <c r="BC27" s="0" t="n">
        <v>7024.638</v>
      </c>
      <c r="BD27" s="0" t="n">
        <v>2022.279</v>
      </c>
      <c r="BE27" s="0" t="n">
        <v>2993.78</v>
      </c>
      <c r="BF27" s="0" t="n">
        <v>9928.076</v>
      </c>
      <c r="BG27" s="0" t="n">
        <v>4523.559</v>
      </c>
      <c r="BH27" s="0" t="n">
        <v>10394.54</v>
      </c>
      <c r="BI27" s="0" t="n">
        <v>13288.02</v>
      </c>
      <c r="BJ27" s="0" t="n">
        <v>4548.756</v>
      </c>
      <c r="BK27" s="0" t="n">
        <v>7223.473</v>
      </c>
      <c r="BL27" s="0" t="n">
        <v>3050.82</v>
      </c>
      <c r="BM27" s="0" t="n">
        <v>2965.236</v>
      </c>
      <c r="BN27" s="0" t="n">
        <v>8406.198</v>
      </c>
      <c r="BO27" s="0" t="n">
        <v>3518.157</v>
      </c>
      <c r="BP27" s="0" t="n">
        <v>4860.938</v>
      </c>
      <c r="BQ27" s="0" t="n">
        <v>5137.205</v>
      </c>
      <c r="BR27" s="0" t="n">
        <v>4742.788</v>
      </c>
      <c r="BS27" s="0" t="n">
        <v>1212.867</v>
      </c>
      <c r="BT27" s="0" t="n">
        <v>3269.084</v>
      </c>
      <c r="BU27" s="0" t="n">
        <v>3043.51</v>
      </c>
      <c r="BV27" s="0" t="n">
        <v>18264.44</v>
      </c>
      <c r="BW27" s="0" t="n">
        <v>14982.77</v>
      </c>
      <c r="BX27" s="0" t="n">
        <v>4092.3</v>
      </c>
      <c r="BY27" s="0" t="n">
        <v>7175.204</v>
      </c>
      <c r="BZ27" s="0" t="n">
        <v>13622.38</v>
      </c>
      <c r="CA27" s="0" t="n">
        <v>10468.84</v>
      </c>
      <c r="CB27" s="0" t="n">
        <v>4790.717</v>
      </c>
      <c r="CC27" s="0" t="n">
        <v>2431.228</v>
      </c>
      <c r="CD27" s="0" t="n">
        <v>9757.006</v>
      </c>
      <c r="CE27" s="0" t="n">
        <v>4038.266</v>
      </c>
      <c r="CF27" s="0" t="n">
        <v>18361.07</v>
      </c>
      <c r="CG27" s="0" t="n">
        <v>14120.61</v>
      </c>
      <c r="CH27" s="0" t="n">
        <v>5293.738</v>
      </c>
      <c r="CI27" s="0" t="n">
        <v>6791.813</v>
      </c>
    </row>
    <row r="28" customFormat="false" ht="13.2" hidden="false" customHeight="false" outlineLevel="0" collapsed="false">
      <c r="A28" s="0" t="s">
        <v>765</v>
      </c>
      <c r="B28" s="0" t="n">
        <v>13057.5</v>
      </c>
      <c r="C28" s="0" t="n">
        <v>3662.861</v>
      </c>
      <c r="D28" s="0" t="n">
        <v>4999.928</v>
      </c>
      <c r="E28" s="0" t="n">
        <v>13771.02</v>
      </c>
      <c r="F28" s="0" t="n">
        <v>3593.184</v>
      </c>
      <c r="G28" s="0" t="n">
        <v>13569.5</v>
      </c>
      <c r="H28" s="0" t="n">
        <v>9316.747</v>
      </c>
      <c r="I28" s="0" t="n">
        <v>2856.081</v>
      </c>
      <c r="J28" s="0" t="n">
        <v>7564.244</v>
      </c>
      <c r="K28" s="0" t="n">
        <v>11501.84</v>
      </c>
      <c r="L28" s="0" t="n">
        <v>8201.598</v>
      </c>
      <c r="M28" s="0" t="n">
        <v>6736.643</v>
      </c>
      <c r="N28" s="0" t="n">
        <v>2096.78</v>
      </c>
      <c r="O28" s="0" t="n">
        <v>4445.966</v>
      </c>
      <c r="P28" s="0" t="n">
        <v>4369.889</v>
      </c>
      <c r="Q28" s="0" t="n">
        <v>10085.89</v>
      </c>
      <c r="R28" s="0" t="n">
        <v>3512.702</v>
      </c>
      <c r="S28" s="0" t="n">
        <v>6263.209</v>
      </c>
      <c r="T28" s="0" t="n">
        <v>2760.229</v>
      </c>
      <c r="U28" s="0" t="n">
        <v>8564.506</v>
      </c>
      <c r="V28" s="0" t="n">
        <v>5320.403</v>
      </c>
      <c r="W28" s="0" t="n">
        <v>5124.958</v>
      </c>
      <c r="X28" s="0" t="n">
        <v>3698.188</v>
      </c>
      <c r="Y28" s="0" t="n">
        <v>8692.267</v>
      </c>
      <c r="Z28" s="0" t="n">
        <v>7345.517</v>
      </c>
      <c r="AA28" s="0" t="n">
        <v>14544.9</v>
      </c>
      <c r="AB28" s="0" t="n">
        <v>8674.565</v>
      </c>
      <c r="AC28" s="0" t="n">
        <v>15197.13</v>
      </c>
      <c r="AD28" s="0" t="n">
        <v>6493.517</v>
      </c>
      <c r="AE28" s="0" t="n">
        <v>9450.953</v>
      </c>
      <c r="AF28" s="0" t="n">
        <v>14371.3</v>
      </c>
      <c r="AG28" s="0" t="n">
        <v>9010.761</v>
      </c>
      <c r="AH28" s="0" t="n">
        <v>15104.74</v>
      </c>
      <c r="AI28" s="0" t="n">
        <v>14975.63</v>
      </c>
      <c r="AJ28" s="0" t="n">
        <v>9116.502</v>
      </c>
      <c r="AK28" s="0" t="n">
        <v>16251.95</v>
      </c>
      <c r="AL28" s="0" t="n">
        <v>12687.06</v>
      </c>
      <c r="AM28" s="0" t="n">
        <v>12364.38</v>
      </c>
      <c r="AN28" s="0" t="n">
        <v>13425.66</v>
      </c>
      <c r="AO28" s="0" t="n">
        <v>8733.568</v>
      </c>
      <c r="AP28" s="0" t="n">
        <v>16501.12</v>
      </c>
      <c r="AQ28" s="0" t="n">
        <v>2573.164</v>
      </c>
      <c r="AR28" s="0" t="n">
        <v>17152.56</v>
      </c>
      <c r="AS28" s="0" t="n">
        <v>9362.132</v>
      </c>
      <c r="AT28" s="0" t="n">
        <v>10812.01</v>
      </c>
      <c r="AU28" s="0" t="n">
        <v>17057.61</v>
      </c>
      <c r="AV28" s="0" t="n">
        <v>4842.125</v>
      </c>
      <c r="AW28" s="0" t="n">
        <v>15788.89</v>
      </c>
      <c r="AX28" s="0" t="n">
        <v>5843.259</v>
      </c>
      <c r="AY28" s="0" t="n">
        <v>7309.253</v>
      </c>
      <c r="AZ28" s="0" t="n">
        <v>16772.01</v>
      </c>
      <c r="BA28" s="0" t="n">
        <v>11744.34</v>
      </c>
      <c r="BB28" s="0" t="n">
        <v>20739.97</v>
      </c>
      <c r="BC28" s="0" t="n">
        <v>15996.24</v>
      </c>
      <c r="BD28" s="0" t="n">
        <v>12268.39</v>
      </c>
      <c r="BE28" s="0" t="n">
        <v>16820.84</v>
      </c>
      <c r="BF28" s="0" t="n">
        <v>16525.52</v>
      </c>
      <c r="BG28" s="0" t="n">
        <v>16098.72</v>
      </c>
      <c r="BH28" s="0" t="n">
        <v>13232.11</v>
      </c>
      <c r="BI28" s="0" t="n">
        <v>15141.74</v>
      </c>
      <c r="BJ28" s="0" t="n">
        <v>14702.12</v>
      </c>
      <c r="BK28" s="0" t="n">
        <v>12745.23</v>
      </c>
      <c r="BL28" s="0" t="n">
        <v>14833.48</v>
      </c>
      <c r="BM28" s="0" t="n">
        <v>10981.71</v>
      </c>
      <c r="BN28" s="0" t="n">
        <v>16890.91</v>
      </c>
      <c r="BO28" s="0" t="n">
        <v>9924.506</v>
      </c>
      <c r="BP28" s="0" t="n">
        <v>12084.73</v>
      </c>
      <c r="BQ28" s="0" t="n">
        <v>9067.49</v>
      </c>
      <c r="BR28" s="0" t="n">
        <v>16066.27</v>
      </c>
      <c r="BS28" s="0" t="n">
        <v>16784.56</v>
      </c>
      <c r="BT28" s="0" t="n">
        <v>12746.22</v>
      </c>
      <c r="BU28" s="0" t="n">
        <v>9591.186</v>
      </c>
      <c r="BV28" s="0" t="n">
        <v>13153.98</v>
      </c>
      <c r="BW28" s="0" t="n">
        <v>12995.31</v>
      </c>
      <c r="BX28" s="0" t="n">
        <v>17177.05</v>
      </c>
      <c r="BY28" s="0" t="n">
        <v>21593.05</v>
      </c>
      <c r="BZ28" s="0" t="n">
        <v>14266.93</v>
      </c>
      <c r="CA28" s="0" t="n">
        <v>5544.083</v>
      </c>
      <c r="CB28" s="0" t="n">
        <v>20263.52</v>
      </c>
      <c r="CC28" s="0" t="n">
        <v>5297.555</v>
      </c>
      <c r="CD28" s="0" t="n">
        <v>15174.61</v>
      </c>
      <c r="CE28" s="0" t="n">
        <v>13448.61</v>
      </c>
      <c r="CF28" s="0" t="n">
        <v>19075.2</v>
      </c>
      <c r="CG28" s="0" t="n">
        <v>8367.668</v>
      </c>
      <c r="CH28" s="0" t="n">
        <v>11632.84</v>
      </c>
      <c r="CI28" s="0" t="n">
        <v>16643.13</v>
      </c>
    </row>
    <row r="29" customFormat="false" ht="13.2" hidden="false" customHeight="false" outlineLevel="0" collapsed="false">
      <c r="A29" s="0" t="s">
        <v>881</v>
      </c>
      <c r="B29" s="0" t="n">
        <v>7127.207</v>
      </c>
      <c r="C29" s="0" t="n">
        <v>3148.873</v>
      </c>
      <c r="D29" s="0" t="n">
        <v>3827.362</v>
      </c>
      <c r="E29" s="0" t="n">
        <v>12045.72</v>
      </c>
      <c r="F29" s="0" t="n">
        <v>3067.327</v>
      </c>
      <c r="G29" s="0" t="n">
        <v>10268.95</v>
      </c>
      <c r="H29" s="0" t="n">
        <v>7399.235</v>
      </c>
      <c r="I29" s="0" t="n">
        <v>3201.575</v>
      </c>
      <c r="J29" s="0" t="n">
        <v>9134.041</v>
      </c>
      <c r="K29" s="0" t="n">
        <v>7639.837</v>
      </c>
      <c r="L29" s="0" t="n">
        <v>11116.21</v>
      </c>
      <c r="M29" s="0" t="n">
        <v>4944.194</v>
      </c>
      <c r="N29" s="0" t="n">
        <v>4583.844</v>
      </c>
      <c r="O29" s="0" t="n">
        <v>6074.813</v>
      </c>
      <c r="P29" s="0" t="n">
        <v>3888.974</v>
      </c>
      <c r="Q29" s="0" t="n">
        <v>5221.898</v>
      </c>
      <c r="R29" s="0" t="n">
        <v>2993.995</v>
      </c>
      <c r="S29" s="0" t="n">
        <v>10508.58</v>
      </c>
      <c r="T29" s="0" t="n">
        <v>2705.585</v>
      </c>
      <c r="U29" s="0" t="n">
        <v>5628.244</v>
      </c>
      <c r="V29" s="0" t="n">
        <v>6280.512</v>
      </c>
      <c r="W29" s="0" t="n">
        <v>4933.956</v>
      </c>
      <c r="X29" s="0" t="n">
        <v>6333.438</v>
      </c>
      <c r="Y29" s="0" t="n">
        <v>7291.332</v>
      </c>
      <c r="Z29" s="0" t="n">
        <v>9398.307</v>
      </c>
      <c r="AA29" s="0" t="n">
        <v>11492.99</v>
      </c>
      <c r="AB29" s="0" t="n">
        <v>9141.593</v>
      </c>
      <c r="AC29" s="0" t="n">
        <v>15074.45</v>
      </c>
      <c r="AD29" s="0" t="n">
        <v>8668.477</v>
      </c>
      <c r="AE29" s="0" t="n">
        <v>11909.71</v>
      </c>
      <c r="AF29" s="0" t="n">
        <v>10613.36</v>
      </c>
      <c r="AG29" s="0" t="n">
        <v>12226.07</v>
      </c>
      <c r="AH29" s="0" t="n">
        <v>11215.12</v>
      </c>
      <c r="AI29" s="0" t="n">
        <v>11679.98</v>
      </c>
      <c r="AJ29" s="0" t="n">
        <v>10755.87</v>
      </c>
      <c r="AK29" s="0" t="n">
        <v>12699.38</v>
      </c>
      <c r="AL29" s="0" t="n">
        <v>10380.52</v>
      </c>
      <c r="AM29" s="0" t="n">
        <v>9534.36</v>
      </c>
      <c r="AN29" s="0" t="n">
        <v>11492.29</v>
      </c>
      <c r="AO29" s="0" t="n">
        <v>11056.88</v>
      </c>
      <c r="AP29" s="0" t="n">
        <v>10633.77</v>
      </c>
      <c r="AQ29" s="0" t="n">
        <v>2303.541</v>
      </c>
      <c r="AR29" s="0" t="n">
        <v>12116.62</v>
      </c>
      <c r="AS29" s="0" t="n">
        <v>2912.425</v>
      </c>
      <c r="AT29" s="0" t="n">
        <v>10301.63</v>
      </c>
      <c r="AU29" s="0" t="n">
        <v>11285.17</v>
      </c>
      <c r="AV29" s="0" t="n">
        <v>8193.147</v>
      </c>
      <c r="AW29" s="0" t="n">
        <v>14721.04</v>
      </c>
      <c r="AX29" s="0" t="n">
        <v>9711.594</v>
      </c>
      <c r="AY29" s="0" t="n">
        <v>11051.73</v>
      </c>
      <c r="AZ29" s="0" t="n">
        <v>10218.17</v>
      </c>
      <c r="BA29" s="0" t="n">
        <v>14752.05</v>
      </c>
      <c r="BB29" s="0" t="n">
        <v>12765.34</v>
      </c>
      <c r="BC29" s="0" t="n">
        <v>12018.87</v>
      </c>
      <c r="BD29" s="0" t="n">
        <v>10037.32</v>
      </c>
      <c r="BE29" s="0" t="n">
        <v>12197.02</v>
      </c>
      <c r="BF29" s="0" t="n">
        <v>12150.77</v>
      </c>
      <c r="BG29" s="0" t="n">
        <v>12018.02</v>
      </c>
      <c r="BH29" s="0" t="n">
        <v>10746.28</v>
      </c>
      <c r="BI29" s="0" t="n">
        <v>11446.81</v>
      </c>
      <c r="BJ29" s="0" t="n">
        <v>11276.94</v>
      </c>
      <c r="BK29" s="0" t="n">
        <v>17182.41</v>
      </c>
      <c r="BL29" s="0" t="n">
        <v>11196.53</v>
      </c>
      <c r="BM29" s="0" t="n">
        <v>11475.47</v>
      </c>
      <c r="BN29" s="0" t="n">
        <v>10781.31</v>
      </c>
      <c r="BO29" s="0" t="n">
        <v>10190.84</v>
      </c>
      <c r="BP29" s="0" t="n">
        <v>9575.17</v>
      </c>
      <c r="BQ29" s="0" t="n">
        <v>8312.869</v>
      </c>
      <c r="BR29" s="0" t="n">
        <v>11517.77</v>
      </c>
      <c r="BS29" s="0" t="n">
        <v>11994.32</v>
      </c>
      <c r="BT29" s="0" t="n">
        <v>11643.06</v>
      </c>
      <c r="BU29" s="0" t="n">
        <v>9053.697</v>
      </c>
      <c r="BV29" s="0" t="n">
        <v>10556.16</v>
      </c>
      <c r="BW29" s="0" t="n">
        <v>14401.82</v>
      </c>
      <c r="BX29" s="0" t="n">
        <v>15184.88</v>
      </c>
      <c r="BY29" s="0" t="n">
        <v>15004.66</v>
      </c>
      <c r="BZ29" s="0" t="n">
        <v>10026.86</v>
      </c>
      <c r="CA29" s="0" t="n">
        <v>8403.835</v>
      </c>
      <c r="CB29" s="0" t="n">
        <v>17859.19</v>
      </c>
      <c r="CC29" s="0" t="n">
        <v>10467.88</v>
      </c>
      <c r="CD29" s="0" t="n">
        <v>12540.86</v>
      </c>
      <c r="CE29" s="0" t="n">
        <v>10387.9</v>
      </c>
      <c r="CF29" s="0" t="n">
        <v>14337.05</v>
      </c>
      <c r="CG29" s="0" t="n">
        <v>11281.62</v>
      </c>
      <c r="CH29" s="0" t="n">
        <v>9168.925</v>
      </c>
      <c r="CI29" s="0" t="n">
        <v>11327.46</v>
      </c>
    </row>
    <row r="30" customFormat="false" ht="13.2" hidden="false" customHeight="false" outlineLevel="0" collapsed="false">
      <c r="A30" s="0" t="s">
        <v>637</v>
      </c>
      <c r="B30" s="0" t="n">
        <v>3054.8</v>
      </c>
      <c r="C30" s="0" t="n">
        <v>3782.715</v>
      </c>
      <c r="D30" s="0" t="n">
        <v>3631.754</v>
      </c>
      <c r="E30" s="0" t="n">
        <v>3038.066</v>
      </c>
      <c r="F30" s="0" t="n">
        <v>3177.709</v>
      </c>
      <c r="G30" s="0" t="n">
        <v>4213.935</v>
      </c>
      <c r="H30" s="0" t="n">
        <v>3330.119</v>
      </c>
      <c r="I30" s="0" t="n">
        <v>3584.397</v>
      </c>
      <c r="J30" s="0" t="n">
        <v>3225.64</v>
      </c>
      <c r="K30" s="0" t="n">
        <v>3130.863</v>
      </c>
      <c r="L30" s="0" t="n">
        <v>3355.556</v>
      </c>
      <c r="M30" s="0" t="n">
        <v>3277.08</v>
      </c>
      <c r="N30" s="0" t="n">
        <v>3650.644</v>
      </c>
      <c r="O30" s="0" t="n">
        <v>3599.253</v>
      </c>
      <c r="P30" s="0" t="n">
        <v>4365.078</v>
      </c>
      <c r="Q30" s="0" t="n">
        <v>2902.765</v>
      </c>
      <c r="R30" s="0" t="n">
        <v>3877.77</v>
      </c>
      <c r="S30" s="0" t="n">
        <v>2363.847</v>
      </c>
      <c r="T30" s="0" t="n">
        <v>3471.913</v>
      </c>
      <c r="U30" s="0" t="n">
        <v>3965.91</v>
      </c>
      <c r="V30" s="0" t="n">
        <v>2539.436</v>
      </c>
      <c r="W30" s="0" t="n">
        <v>3575.81</v>
      </c>
      <c r="X30" s="0" t="n">
        <v>2827.075</v>
      </c>
      <c r="Y30" s="0" t="n">
        <v>2366.164</v>
      </c>
      <c r="Z30" s="0" t="n">
        <v>8072.136</v>
      </c>
      <c r="AA30" s="0" t="n">
        <v>3014.48</v>
      </c>
      <c r="AB30" s="0" t="n">
        <v>7334.905</v>
      </c>
      <c r="AC30" s="0" t="n">
        <v>12377.05</v>
      </c>
      <c r="AD30" s="0" t="n">
        <v>15782.36</v>
      </c>
      <c r="AE30" s="0" t="n">
        <v>6454.826</v>
      </c>
      <c r="AF30" s="0" t="n">
        <v>2770.676</v>
      </c>
      <c r="AG30" s="0" t="n">
        <v>3562.88</v>
      </c>
      <c r="AH30" s="0" t="n">
        <v>3495.709</v>
      </c>
      <c r="AI30" s="0" t="n">
        <v>3160.219</v>
      </c>
      <c r="AJ30" s="0" t="n">
        <v>2968.853</v>
      </c>
      <c r="AK30" s="0" t="n">
        <v>3155.315</v>
      </c>
      <c r="AL30" s="0" t="n">
        <v>3534.78</v>
      </c>
      <c r="AM30" s="0" t="n">
        <v>3586.413</v>
      </c>
      <c r="AN30" s="0" t="n">
        <v>3805.764</v>
      </c>
      <c r="AO30" s="0" t="n">
        <v>3582.079</v>
      </c>
      <c r="AP30" s="0" t="n">
        <v>3433.79</v>
      </c>
      <c r="AQ30" s="0" t="n">
        <v>3199.939</v>
      </c>
      <c r="AR30" s="0" t="n">
        <v>3400.185</v>
      </c>
      <c r="AS30" s="0" t="n">
        <v>3141.828</v>
      </c>
      <c r="AT30" s="0" t="n">
        <v>4005.189</v>
      </c>
      <c r="AU30" s="0" t="n">
        <v>2876.37</v>
      </c>
      <c r="AV30" s="0" t="n">
        <v>3185.782</v>
      </c>
      <c r="AW30" s="0" t="n">
        <v>4424.98</v>
      </c>
      <c r="AX30" s="0" t="n">
        <v>2711.143</v>
      </c>
      <c r="AY30" s="0" t="n">
        <v>5610.986</v>
      </c>
      <c r="AZ30" s="0" t="n">
        <v>3904.314</v>
      </c>
      <c r="BA30" s="0" t="n">
        <v>10925.41</v>
      </c>
      <c r="BB30" s="0" t="n">
        <v>4278.18</v>
      </c>
      <c r="BC30" s="0" t="n">
        <v>2883.056</v>
      </c>
      <c r="BD30" s="0" t="n">
        <v>2898.875</v>
      </c>
      <c r="BE30" s="0" t="n">
        <v>4004.867</v>
      </c>
      <c r="BF30" s="0" t="n">
        <v>3764.077</v>
      </c>
      <c r="BG30" s="0" t="n">
        <v>2833.567</v>
      </c>
      <c r="BH30" s="0" t="n">
        <v>3339.601</v>
      </c>
      <c r="BI30" s="0" t="n">
        <v>3527.99</v>
      </c>
      <c r="BJ30" s="0" t="n">
        <v>3072.461</v>
      </c>
      <c r="BK30" s="0" t="n">
        <v>4218.211</v>
      </c>
      <c r="BL30" s="0" t="n">
        <v>3539.467</v>
      </c>
      <c r="BM30" s="0" t="n">
        <v>3768.586</v>
      </c>
      <c r="BN30" s="0" t="n">
        <v>3054.864</v>
      </c>
      <c r="BO30" s="0" t="n">
        <v>2821.823</v>
      </c>
      <c r="BP30" s="0" t="n">
        <v>2826.146</v>
      </c>
      <c r="BQ30" s="0" t="n">
        <v>3935.545</v>
      </c>
      <c r="BR30" s="0" t="n">
        <v>3417.798</v>
      </c>
      <c r="BS30" s="0" t="n">
        <v>2354.934</v>
      </c>
      <c r="BT30" s="0" t="n">
        <v>3000.889</v>
      </c>
      <c r="BU30" s="0" t="n">
        <v>4453.595</v>
      </c>
      <c r="BV30" s="0" t="n">
        <v>3630.664</v>
      </c>
      <c r="BW30" s="0" t="n">
        <v>4088.95</v>
      </c>
      <c r="BX30" s="0" t="n">
        <v>3540.005</v>
      </c>
      <c r="BY30" s="0" t="n">
        <v>3158.64</v>
      </c>
      <c r="BZ30" s="0" t="n">
        <v>4400.629</v>
      </c>
      <c r="CA30" s="0" t="n">
        <v>7849.457</v>
      </c>
      <c r="CB30" s="0" t="n">
        <v>3331.758</v>
      </c>
      <c r="CC30" s="0" t="n">
        <v>3818.455</v>
      </c>
      <c r="CD30" s="0" t="n">
        <v>7505.804</v>
      </c>
      <c r="CE30" s="0" t="n">
        <v>4608.903</v>
      </c>
      <c r="CF30" s="0" t="n">
        <v>3987.696</v>
      </c>
      <c r="CG30" s="0" t="n">
        <v>3888.083</v>
      </c>
      <c r="CH30" s="0" t="n">
        <v>3748.554</v>
      </c>
      <c r="CI30" s="0" t="n">
        <v>4053.809</v>
      </c>
    </row>
    <row r="31" customFormat="false" ht="13.2" hidden="false" customHeight="false" outlineLevel="0" collapsed="false">
      <c r="A31" s="0" t="s">
        <v>165</v>
      </c>
      <c r="B31" s="0" t="n">
        <v>7827.767</v>
      </c>
      <c r="C31" s="0" t="n">
        <v>6861.132</v>
      </c>
      <c r="D31" s="0" t="n">
        <v>5262.37</v>
      </c>
      <c r="E31" s="0" t="n">
        <v>11117.48</v>
      </c>
      <c r="F31" s="0" t="n">
        <v>5641.24</v>
      </c>
      <c r="G31" s="0" t="n">
        <v>7837.618</v>
      </c>
      <c r="H31" s="0" t="n">
        <v>15463</v>
      </c>
      <c r="I31" s="0" t="n">
        <v>6919.83</v>
      </c>
      <c r="J31" s="0" t="n">
        <v>11973.82</v>
      </c>
      <c r="K31" s="0" t="n">
        <v>9005.166</v>
      </c>
      <c r="L31" s="0" t="n">
        <v>10506.53</v>
      </c>
      <c r="M31" s="0" t="n">
        <v>16727.33</v>
      </c>
      <c r="N31" s="0" t="n">
        <v>13613.48</v>
      </c>
      <c r="O31" s="0" t="n">
        <v>7407.762</v>
      </c>
      <c r="P31" s="0" t="n">
        <v>5028.086</v>
      </c>
      <c r="Q31" s="0" t="n">
        <v>5737.804</v>
      </c>
      <c r="R31" s="0" t="n">
        <v>5172.658</v>
      </c>
      <c r="S31" s="0" t="n">
        <v>11381.29</v>
      </c>
      <c r="T31" s="0" t="n">
        <v>5200.037</v>
      </c>
      <c r="U31" s="0" t="n">
        <v>7414.634</v>
      </c>
      <c r="V31" s="0" t="n">
        <v>10167.26</v>
      </c>
      <c r="W31" s="0" t="n">
        <v>5333.247</v>
      </c>
      <c r="X31" s="0" t="n">
        <v>10670.51</v>
      </c>
      <c r="Y31" s="0" t="n">
        <v>7437.489</v>
      </c>
      <c r="Z31" s="0" t="n">
        <v>13922.43</v>
      </c>
      <c r="AA31" s="0" t="n">
        <v>12339.08</v>
      </c>
      <c r="AB31" s="0" t="n">
        <v>17004.73</v>
      </c>
      <c r="AC31" s="0" t="n">
        <v>11726.88</v>
      </c>
      <c r="AD31" s="0" t="n">
        <v>11295.92</v>
      </c>
      <c r="AE31" s="0" t="n">
        <v>16576.21</v>
      </c>
      <c r="AF31" s="0" t="n">
        <v>8736.555</v>
      </c>
      <c r="AG31" s="0" t="n">
        <v>14560.24</v>
      </c>
      <c r="AH31" s="0" t="n">
        <v>17310.52</v>
      </c>
      <c r="AI31" s="0" t="n">
        <v>10236.74</v>
      </c>
      <c r="AJ31" s="0" t="n">
        <v>10530.78</v>
      </c>
      <c r="AK31" s="0" t="n">
        <v>13621.91</v>
      </c>
      <c r="AL31" s="0" t="n">
        <v>17108.24</v>
      </c>
      <c r="AM31" s="0" t="n">
        <v>8801.731</v>
      </c>
      <c r="AN31" s="0" t="n">
        <v>10391.19</v>
      </c>
      <c r="AO31" s="0" t="n">
        <v>19542.7</v>
      </c>
      <c r="AP31" s="0" t="n">
        <v>14364.96</v>
      </c>
      <c r="AQ31" s="0" t="n">
        <v>7648.705</v>
      </c>
      <c r="AR31" s="0" t="n">
        <v>21041.21</v>
      </c>
      <c r="AS31" s="0" t="n">
        <v>4984.93</v>
      </c>
      <c r="AT31" s="0" t="n">
        <v>15213.79</v>
      </c>
      <c r="AU31" s="0" t="n">
        <v>14170.44</v>
      </c>
      <c r="AV31" s="0" t="n">
        <v>15792.93</v>
      </c>
      <c r="AW31" s="0" t="n">
        <v>16002.65</v>
      </c>
      <c r="AX31" s="0" t="n">
        <v>11389.54</v>
      </c>
      <c r="AY31" s="0" t="n">
        <v>21358.69</v>
      </c>
      <c r="AZ31" s="0" t="n">
        <v>14859.6</v>
      </c>
      <c r="BA31" s="0" t="n">
        <v>14608.49</v>
      </c>
      <c r="BB31" s="0" t="n">
        <v>14191.99</v>
      </c>
      <c r="BC31" s="0" t="n">
        <v>19357.44</v>
      </c>
      <c r="BD31" s="0" t="n">
        <v>13400.59</v>
      </c>
      <c r="BE31" s="0" t="n">
        <v>16842.99</v>
      </c>
      <c r="BF31" s="0" t="n">
        <v>16542.09</v>
      </c>
      <c r="BG31" s="0" t="n">
        <v>10997.4</v>
      </c>
      <c r="BH31" s="0" t="n">
        <v>17498.77</v>
      </c>
      <c r="BI31" s="0" t="n">
        <v>16964.38</v>
      </c>
      <c r="BJ31" s="0" t="n">
        <v>15576.69</v>
      </c>
      <c r="BK31" s="0" t="n">
        <v>19410.98</v>
      </c>
      <c r="BL31" s="0" t="n">
        <v>14667.22</v>
      </c>
      <c r="BM31" s="0" t="n">
        <v>13362.98</v>
      </c>
      <c r="BN31" s="0" t="n">
        <v>15333.11</v>
      </c>
      <c r="BO31" s="0" t="n">
        <v>11973.71</v>
      </c>
      <c r="BP31" s="0" t="n">
        <v>15779.59</v>
      </c>
      <c r="BQ31" s="0" t="n">
        <v>17783.18</v>
      </c>
      <c r="BR31" s="0" t="n">
        <v>17426.44</v>
      </c>
      <c r="BS31" s="0" t="n">
        <v>15702.4</v>
      </c>
      <c r="BT31" s="0" t="n">
        <v>17945.88</v>
      </c>
      <c r="BU31" s="0" t="n">
        <v>13506.6</v>
      </c>
      <c r="BV31" s="0" t="n">
        <v>16068.33</v>
      </c>
      <c r="BW31" s="0" t="n">
        <v>21349.08</v>
      </c>
      <c r="BX31" s="0" t="n">
        <v>19180.32</v>
      </c>
      <c r="BY31" s="0" t="n">
        <v>10852.78</v>
      </c>
      <c r="BZ31" s="0" t="n">
        <v>17841.51</v>
      </c>
      <c r="CA31" s="0" t="n">
        <v>17591.89</v>
      </c>
      <c r="CB31" s="0" t="n">
        <v>13851.99</v>
      </c>
      <c r="CC31" s="0" t="n">
        <v>18092.98</v>
      </c>
      <c r="CD31" s="0" t="n">
        <v>22492.68</v>
      </c>
      <c r="CE31" s="0" t="n">
        <v>16391.98</v>
      </c>
      <c r="CF31" s="0" t="n">
        <v>15884.2</v>
      </c>
      <c r="CG31" s="0" t="n">
        <v>17051.55</v>
      </c>
      <c r="CH31" s="0" t="n">
        <v>17827.69</v>
      </c>
      <c r="CI31" s="0" t="n">
        <v>17459.2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6-16T14:28:00Z</dcterms:created>
  <dc:creator/>
  <dc:description/>
  <dc:language>en-US</dc:language>
  <cp:lastModifiedBy>Benjamin G Barwick</cp:lastModifiedBy>
  <dcterms:modified xsi:type="dcterms:W3CDTF">2009-06-16T14:59:12Z</dcterms:modified>
  <cp:revision>0</cp:revision>
  <dc:subject/>
  <dc:title/>
</cp:coreProperties>
</file>